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G:\My Drive\Topic Modeling - Jamey Nermeeta\"/>
    </mc:Choice>
  </mc:AlternateContent>
  <xr:revisionPtr revIDLastSave="0" documentId="13_ncr:1_{619BDAEC-0F95-46D0-A728-C34A30E5BF4F}" xr6:coauthVersionLast="47" xr6:coauthVersionMax="47" xr10:uidLastSave="{00000000-0000-0000-0000-000000000000}"/>
  <bookViews>
    <workbookView xWindow="-28920" yWindow="-120" windowWidth="29040" windowHeight="15720" tabRatio="500" xr2:uid="{00000000-000D-0000-FFFF-FFFF00000000}"/>
  </bookViews>
  <sheets>
    <sheet name="Metadata(2000-2024)" sheetId="1" r:id="rId1"/>
    <sheet name="Bayesian Analysis" sheetId="2" r:id="rId2"/>
    <sheet name="Bayesian Metadata" sheetId="3" r:id="rId3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F555" i="2" l="1"/>
  <c r="F554" i="2"/>
  <c r="F553" i="2"/>
  <c r="F552" i="2"/>
  <c r="F551" i="2"/>
  <c r="F550" i="2"/>
  <c r="F549" i="2"/>
  <c r="F548" i="2"/>
  <c r="F547" i="2"/>
  <c r="F546" i="2"/>
  <c r="F545" i="2"/>
  <c r="F544" i="2"/>
  <c r="F543" i="2"/>
  <c r="F542" i="2"/>
  <c r="F541" i="2"/>
  <c r="F540" i="2"/>
  <c r="F539" i="2"/>
  <c r="F538" i="2"/>
  <c r="F537" i="2"/>
  <c r="F536" i="2"/>
  <c r="F535" i="2"/>
  <c r="F534" i="2"/>
  <c r="F533" i="2"/>
  <c r="F532" i="2"/>
  <c r="F531" i="2"/>
  <c r="F530" i="2"/>
  <c r="F529" i="2"/>
  <c r="F528" i="2"/>
  <c r="F527" i="2"/>
  <c r="F526" i="2"/>
  <c r="F525" i="2"/>
  <c r="F524" i="2"/>
  <c r="F523" i="2"/>
  <c r="F522" i="2"/>
  <c r="F521" i="2"/>
  <c r="F520" i="2"/>
  <c r="F519" i="2"/>
  <c r="F518" i="2"/>
  <c r="F517" i="2"/>
  <c r="F516" i="2"/>
  <c r="F515" i="2"/>
  <c r="F514" i="2"/>
  <c r="F513" i="2"/>
  <c r="F512" i="2"/>
  <c r="F511" i="2"/>
  <c r="F510" i="2"/>
  <c r="F509" i="2"/>
  <c r="F508" i="2"/>
  <c r="F507" i="2"/>
  <c r="F506" i="2"/>
  <c r="F505" i="2"/>
  <c r="F504" i="2"/>
  <c r="F503" i="2"/>
  <c r="F502" i="2"/>
  <c r="F501" i="2"/>
  <c r="F500" i="2"/>
  <c r="F499" i="2"/>
  <c r="F498" i="2"/>
  <c r="F497" i="2"/>
  <c r="F496" i="2"/>
  <c r="F495" i="2"/>
  <c r="F494" i="2"/>
  <c r="F493" i="2"/>
  <c r="F492" i="2"/>
  <c r="F491" i="2"/>
  <c r="F490" i="2"/>
  <c r="F489" i="2"/>
  <c r="F488" i="2"/>
  <c r="F487" i="2"/>
  <c r="F486" i="2"/>
  <c r="F485" i="2"/>
  <c r="F484" i="2"/>
  <c r="F483" i="2"/>
  <c r="F482" i="2"/>
  <c r="F481" i="2"/>
  <c r="F480" i="2"/>
  <c r="F479" i="2"/>
  <c r="F478" i="2"/>
  <c r="F477" i="2"/>
  <c r="F476" i="2"/>
  <c r="F475" i="2"/>
  <c r="F474" i="2"/>
  <c r="F473" i="2"/>
  <c r="F472" i="2"/>
  <c r="F471" i="2"/>
  <c r="F470" i="2"/>
  <c r="F469" i="2"/>
  <c r="F468" i="2"/>
  <c r="F467" i="2"/>
  <c r="F466" i="2"/>
  <c r="F465" i="2"/>
  <c r="F464" i="2"/>
  <c r="F463" i="2"/>
  <c r="F462" i="2"/>
  <c r="F461" i="2"/>
  <c r="F460" i="2"/>
  <c r="F459" i="2"/>
  <c r="F458" i="2"/>
  <c r="F457" i="2"/>
  <c r="F456" i="2"/>
  <c r="F455" i="2"/>
  <c r="F454" i="2"/>
  <c r="F453" i="2"/>
  <c r="F452" i="2"/>
  <c r="F451" i="2"/>
  <c r="F450" i="2"/>
  <c r="F449" i="2"/>
  <c r="F448" i="2"/>
  <c r="F447" i="2"/>
  <c r="F446" i="2"/>
  <c r="F445" i="2"/>
  <c r="F444" i="2"/>
  <c r="F443" i="2"/>
  <c r="F442" i="2"/>
  <c r="F441" i="2"/>
  <c r="F440" i="2"/>
  <c r="F439" i="2"/>
  <c r="F438" i="2"/>
  <c r="F437" i="2"/>
  <c r="F436" i="2"/>
  <c r="F435" i="2"/>
  <c r="F434" i="2"/>
  <c r="F433" i="2"/>
  <c r="F432" i="2"/>
  <c r="F431" i="2"/>
  <c r="F430" i="2"/>
  <c r="F429" i="2"/>
  <c r="F428" i="2"/>
  <c r="F427" i="2"/>
  <c r="F426" i="2"/>
  <c r="F425" i="2"/>
  <c r="F424" i="2"/>
  <c r="F423" i="2"/>
  <c r="F422" i="2"/>
  <c r="F421" i="2"/>
  <c r="F420" i="2"/>
  <c r="F419" i="2"/>
  <c r="F418" i="2"/>
  <c r="F417" i="2"/>
  <c r="F416" i="2"/>
  <c r="F415" i="2"/>
  <c r="F414" i="2"/>
  <c r="F413" i="2"/>
  <c r="F412" i="2"/>
  <c r="F411" i="2"/>
  <c r="F410" i="2"/>
  <c r="F409" i="2"/>
  <c r="F408" i="2"/>
  <c r="F407" i="2"/>
  <c r="F406" i="2"/>
  <c r="F405" i="2"/>
  <c r="F404" i="2"/>
  <c r="F403" i="2"/>
  <c r="F402" i="2"/>
  <c r="F401" i="2"/>
  <c r="F400" i="2"/>
  <c r="F399" i="2"/>
  <c r="F398" i="2"/>
  <c r="F397" i="2"/>
  <c r="F396" i="2"/>
  <c r="F395" i="2"/>
  <c r="F394" i="2"/>
  <c r="F393" i="2"/>
  <c r="F392" i="2"/>
  <c r="F391" i="2"/>
  <c r="F390" i="2"/>
  <c r="F389" i="2"/>
  <c r="F388" i="2"/>
  <c r="F387" i="2"/>
  <c r="F386" i="2"/>
  <c r="F385" i="2"/>
  <c r="F384" i="2"/>
  <c r="F383" i="2"/>
  <c r="F382" i="2"/>
  <c r="F381" i="2"/>
  <c r="F380" i="2"/>
  <c r="F379" i="2"/>
  <c r="F378" i="2"/>
  <c r="F377" i="2"/>
  <c r="F376" i="2"/>
  <c r="F375" i="2"/>
  <c r="F374" i="2"/>
  <c r="F373" i="2"/>
  <c r="F372" i="2"/>
  <c r="F371" i="2"/>
  <c r="F370" i="2"/>
  <c r="F369" i="2"/>
  <c r="F368" i="2"/>
  <c r="F367" i="2"/>
  <c r="F366" i="2"/>
  <c r="F365" i="2"/>
  <c r="F364" i="2"/>
  <c r="F363" i="2"/>
  <c r="F362" i="2"/>
  <c r="F361" i="2"/>
  <c r="F360" i="2"/>
  <c r="F359" i="2"/>
  <c r="F358" i="2"/>
  <c r="F357" i="2"/>
  <c r="F356" i="2"/>
  <c r="F355" i="2"/>
  <c r="F354" i="2"/>
  <c r="F353" i="2"/>
  <c r="F352" i="2"/>
  <c r="F351" i="2"/>
  <c r="F350" i="2"/>
  <c r="F349" i="2"/>
  <c r="F348" i="2"/>
  <c r="F347" i="2"/>
  <c r="F346" i="2"/>
  <c r="F345" i="2"/>
  <c r="F344" i="2"/>
  <c r="F343" i="2"/>
  <c r="F342" i="2"/>
  <c r="F341" i="2"/>
  <c r="F340" i="2"/>
  <c r="F339" i="2"/>
  <c r="F338" i="2"/>
  <c r="F337" i="2"/>
  <c r="F336" i="2"/>
  <c r="F335" i="2"/>
  <c r="F334" i="2"/>
  <c r="F333" i="2"/>
  <c r="F332" i="2"/>
  <c r="F331" i="2"/>
  <c r="F330" i="2"/>
  <c r="F329" i="2"/>
  <c r="F328" i="2"/>
  <c r="F327" i="2"/>
  <c r="F326" i="2"/>
  <c r="F325" i="2"/>
  <c r="F324" i="2"/>
  <c r="F323" i="2"/>
  <c r="F322" i="2"/>
  <c r="F321" i="2"/>
  <c r="F320" i="2"/>
  <c r="F319" i="2"/>
  <c r="F318" i="2"/>
  <c r="F317" i="2"/>
  <c r="F316" i="2"/>
  <c r="F315" i="2"/>
  <c r="F314" i="2"/>
  <c r="F313" i="2"/>
  <c r="F312" i="2"/>
  <c r="F311" i="2"/>
  <c r="F310" i="2"/>
  <c r="F309" i="2"/>
  <c r="F308" i="2"/>
  <c r="F307" i="2"/>
  <c r="F306" i="2"/>
  <c r="F305" i="2"/>
  <c r="F304" i="2"/>
  <c r="F303" i="2"/>
  <c r="F302" i="2"/>
  <c r="F301" i="2"/>
  <c r="F300" i="2"/>
  <c r="F299" i="2"/>
  <c r="F298" i="2"/>
  <c r="F297" i="2"/>
  <c r="F296" i="2"/>
  <c r="F295" i="2"/>
  <c r="F294" i="2"/>
  <c r="F293" i="2"/>
  <c r="F292" i="2"/>
  <c r="F291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76" i="2"/>
  <c r="F275" i="2"/>
  <c r="F274" i="2"/>
  <c r="F273" i="2"/>
  <c r="F272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F2486" i="1"/>
  <c r="F2485" i="1"/>
  <c r="F2484" i="1"/>
  <c r="F2483" i="1"/>
  <c r="F2482" i="1"/>
  <c r="F2481" i="1"/>
  <c r="F2480" i="1"/>
  <c r="F2479" i="1"/>
  <c r="F2478" i="1"/>
  <c r="F2477" i="1"/>
  <c r="F2476" i="1"/>
  <c r="F2475" i="1"/>
  <c r="F2474" i="1"/>
  <c r="F2473" i="1"/>
  <c r="F2472" i="1"/>
  <c r="F2471" i="1"/>
  <c r="F2470" i="1"/>
  <c r="F2469" i="1"/>
  <c r="F2468" i="1"/>
  <c r="F2467" i="1"/>
  <c r="F2466" i="1"/>
  <c r="F2465" i="1"/>
  <c r="F2464" i="1"/>
  <c r="F2463" i="1"/>
  <c r="F2462" i="1"/>
  <c r="F2461" i="1"/>
  <c r="F2460" i="1"/>
  <c r="F2459" i="1"/>
  <c r="F2458" i="1"/>
  <c r="F2457" i="1"/>
  <c r="F2456" i="1"/>
  <c r="F2455" i="1"/>
  <c r="F2454" i="1"/>
  <c r="F2453" i="1"/>
  <c r="F2452" i="1"/>
  <c r="F2451" i="1"/>
  <c r="F2450" i="1"/>
  <c r="F2449" i="1"/>
  <c r="F2448" i="1"/>
  <c r="F2447" i="1"/>
  <c r="F2446" i="1"/>
  <c r="F2445" i="1"/>
  <c r="F2444" i="1"/>
  <c r="F2443" i="1"/>
  <c r="F2442" i="1"/>
  <c r="F2441" i="1"/>
  <c r="F2440" i="1"/>
  <c r="F2439" i="1"/>
  <c r="F2438" i="1"/>
  <c r="F2437" i="1"/>
  <c r="F2436" i="1"/>
  <c r="F2435" i="1"/>
  <c r="F2434" i="1"/>
  <c r="F2433" i="1"/>
  <c r="F2432" i="1"/>
  <c r="F2431" i="1"/>
  <c r="F2430" i="1"/>
  <c r="F2429" i="1"/>
  <c r="F2428" i="1"/>
  <c r="F2427" i="1"/>
  <c r="F2426" i="1"/>
  <c r="F2425" i="1"/>
  <c r="F2424" i="1"/>
  <c r="F2423" i="1"/>
  <c r="F2422" i="1"/>
  <c r="F2421" i="1"/>
  <c r="F2420" i="1"/>
  <c r="F2419" i="1"/>
  <c r="F2418" i="1"/>
  <c r="F2417" i="1"/>
  <c r="F2416" i="1"/>
  <c r="F2415" i="1"/>
  <c r="F2414" i="1"/>
  <c r="F2413" i="1"/>
  <c r="F2412" i="1"/>
  <c r="F2411" i="1"/>
  <c r="F2410" i="1"/>
  <c r="F2409" i="1"/>
  <c r="F2408" i="1"/>
  <c r="F2407" i="1"/>
  <c r="F2406" i="1"/>
  <c r="F2405" i="1"/>
  <c r="F2404" i="1"/>
  <c r="F2403" i="1"/>
  <c r="F2402" i="1"/>
  <c r="F2401" i="1"/>
  <c r="F2400" i="1"/>
  <c r="F2399" i="1"/>
  <c r="F2398" i="1"/>
  <c r="F2397" i="1"/>
  <c r="F2396" i="1"/>
  <c r="F2395" i="1"/>
  <c r="F2394" i="1"/>
  <c r="F2393" i="1"/>
  <c r="F2392" i="1"/>
  <c r="F2391" i="1"/>
  <c r="F2390" i="1"/>
  <c r="F2389" i="1"/>
  <c r="F2388" i="1"/>
  <c r="F2387" i="1"/>
  <c r="F2386" i="1"/>
  <c r="F2385" i="1"/>
  <c r="F2384" i="1"/>
  <c r="F2383" i="1"/>
  <c r="F2382" i="1"/>
  <c r="F2381" i="1"/>
  <c r="F2380" i="1"/>
  <c r="F2379" i="1"/>
  <c r="F2378" i="1"/>
  <c r="F2377" i="1"/>
  <c r="F2376" i="1"/>
  <c r="F2375" i="1"/>
  <c r="F2374" i="1"/>
  <c r="F2373" i="1"/>
  <c r="F2372" i="1"/>
  <c r="F2371" i="1"/>
  <c r="F2370" i="1"/>
  <c r="F2369" i="1"/>
  <c r="F2368" i="1"/>
  <c r="F2367" i="1"/>
  <c r="F2366" i="1"/>
  <c r="F2365" i="1"/>
  <c r="F2364" i="1"/>
  <c r="F2363" i="1"/>
  <c r="F2362" i="1"/>
  <c r="F2361" i="1"/>
  <c r="F2360" i="1"/>
  <c r="F2359" i="1"/>
  <c r="F2358" i="1"/>
  <c r="F2357" i="1"/>
  <c r="F2356" i="1"/>
  <c r="F2355" i="1"/>
  <c r="F2354" i="1"/>
  <c r="F2353" i="1"/>
  <c r="F2352" i="1"/>
  <c r="F2351" i="1"/>
  <c r="F2350" i="1"/>
  <c r="F2349" i="1"/>
  <c r="F2348" i="1"/>
  <c r="F2347" i="1"/>
  <c r="F2346" i="1"/>
  <c r="F2345" i="1"/>
  <c r="F2344" i="1"/>
  <c r="F2343" i="1"/>
  <c r="F2342" i="1"/>
  <c r="F2341" i="1"/>
  <c r="F2340" i="1"/>
  <c r="F2339" i="1"/>
  <c r="F2338" i="1"/>
  <c r="F2337" i="1"/>
  <c r="F2336" i="1"/>
  <c r="F2335" i="1"/>
  <c r="F2334" i="1"/>
  <c r="F2333" i="1"/>
  <c r="F2332" i="1"/>
  <c r="F2331" i="1"/>
  <c r="F2330" i="1"/>
  <c r="F2329" i="1"/>
  <c r="F2328" i="1"/>
  <c r="F2327" i="1"/>
  <c r="F2326" i="1"/>
  <c r="F2325" i="1"/>
  <c r="F2324" i="1"/>
  <c r="F2323" i="1"/>
  <c r="F2322" i="1"/>
  <c r="F2321" i="1"/>
  <c r="F2320" i="1"/>
  <c r="F2319" i="1"/>
  <c r="F2318" i="1"/>
  <c r="F2317" i="1"/>
  <c r="F2316" i="1"/>
  <c r="F2315" i="1"/>
  <c r="F2314" i="1"/>
  <c r="F2313" i="1"/>
  <c r="F2312" i="1"/>
  <c r="F2311" i="1"/>
  <c r="F2310" i="1"/>
  <c r="F2309" i="1"/>
  <c r="F2308" i="1"/>
  <c r="F2307" i="1"/>
  <c r="F2306" i="1"/>
  <c r="F2305" i="1"/>
  <c r="F2304" i="1"/>
  <c r="F2303" i="1"/>
  <c r="F2302" i="1"/>
  <c r="F2301" i="1"/>
  <c r="F2300" i="1"/>
  <c r="F2299" i="1"/>
  <c r="F2298" i="1"/>
  <c r="F2297" i="1"/>
  <c r="F2296" i="1"/>
  <c r="F2295" i="1"/>
  <c r="F2294" i="1"/>
  <c r="F2293" i="1"/>
  <c r="F2292" i="1"/>
  <c r="F2291" i="1"/>
  <c r="F2290" i="1"/>
  <c r="F2289" i="1"/>
  <c r="F2288" i="1"/>
  <c r="F2287" i="1"/>
  <c r="F2286" i="1"/>
  <c r="F2285" i="1"/>
  <c r="F2284" i="1"/>
  <c r="F2283" i="1"/>
  <c r="F2282" i="1"/>
  <c r="F2281" i="1"/>
  <c r="F2280" i="1"/>
  <c r="F2279" i="1"/>
  <c r="F2278" i="1"/>
  <c r="F2277" i="1"/>
  <c r="F2276" i="1"/>
  <c r="F2275" i="1"/>
  <c r="F2274" i="1"/>
  <c r="F2273" i="1"/>
  <c r="F2272" i="1"/>
  <c r="F2271" i="1"/>
  <c r="F2270" i="1"/>
  <c r="F2269" i="1"/>
  <c r="F2268" i="1"/>
  <c r="F2267" i="1"/>
  <c r="F2266" i="1"/>
  <c r="F2265" i="1"/>
  <c r="F2264" i="1"/>
  <c r="F2263" i="1"/>
  <c r="F2262" i="1"/>
  <c r="F2261" i="1"/>
  <c r="F2260" i="1"/>
  <c r="F2259" i="1"/>
  <c r="F2258" i="1"/>
  <c r="F2257" i="1"/>
  <c r="F2256" i="1"/>
  <c r="F2255" i="1"/>
  <c r="F2254" i="1"/>
  <c r="F2253" i="1"/>
  <c r="F2252" i="1"/>
  <c r="F2251" i="1"/>
  <c r="F2250" i="1"/>
  <c r="F2249" i="1"/>
  <c r="F2248" i="1"/>
  <c r="F2247" i="1"/>
  <c r="F2246" i="1"/>
  <c r="F2245" i="1"/>
  <c r="F2244" i="1"/>
  <c r="F2243" i="1"/>
  <c r="F2242" i="1"/>
  <c r="F2241" i="1"/>
  <c r="F2240" i="1"/>
  <c r="F2239" i="1"/>
  <c r="F2238" i="1"/>
  <c r="F2237" i="1"/>
  <c r="F2236" i="1"/>
  <c r="F2235" i="1"/>
  <c r="F2234" i="1"/>
  <c r="F2233" i="1"/>
  <c r="F2232" i="1"/>
  <c r="F2231" i="1"/>
  <c r="F2230" i="1"/>
  <c r="F2229" i="1"/>
  <c r="F2228" i="1"/>
  <c r="F2227" i="1"/>
  <c r="F2226" i="1"/>
  <c r="F2225" i="1"/>
  <c r="F2224" i="1"/>
  <c r="F2223" i="1"/>
  <c r="F2222" i="1"/>
  <c r="F2221" i="1"/>
  <c r="F2220" i="1"/>
  <c r="F2219" i="1"/>
  <c r="F2218" i="1"/>
  <c r="F2217" i="1"/>
  <c r="F2216" i="1"/>
  <c r="F2215" i="1"/>
  <c r="F2214" i="1"/>
  <c r="F2213" i="1"/>
  <c r="F2212" i="1"/>
  <c r="F2211" i="1"/>
  <c r="F2210" i="1"/>
  <c r="F2209" i="1"/>
  <c r="F2208" i="1"/>
  <c r="F2207" i="1"/>
  <c r="F2206" i="1"/>
  <c r="F2205" i="1"/>
  <c r="F2204" i="1"/>
  <c r="F2203" i="1"/>
  <c r="F2202" i="1"/>
  <c r="F2201" i="1"/>
  <c r="F2200" i="1"/>
  <c r="F2199" i="1"/>
  <c r="F2198" i="1"/>
  <c r="F2197" i="1"/>
  <c r="F2196" i="1"/>
  <c r="F2195" i="1"/>
  <c r="F2194" i="1"/>
  <c r="F2193" i="1"/>
  <c r="F2192" i="1"/>
  <c r="F2191" i="1"/>
  <c r="F2190" i="1"/>
  <c r="F2189" i="1"/>
  <c r="F2188" i="1"/>
  <c r="F2187" i="1"/>
  <c r="F2186" i="1"/>
  <c r="F2185" i="1"/>
  <c r="F2184" i="1"/>
  <c r="F2183" i="1"/>
  <c r="F2182" i="1"/>
  <c r="F2181" i="1"/>
  <c r="F2180" i="1"/>
  <c r="F2179" i="1"/>
  <c r="F2178" i="1"/>
  <c r="F2177" i="1"/>
  <c r="F2176" i="1"/>
  <c r="F2175" i="1"/>
  <c r="F2174" i="1"/>
  <c r="F2173" i="1"/>
  <c r="F2172" i="1"/>
  <c r="F2171" i="1"/>
  <c r="F2170" i="1"/>
  <c r="F2169" i="1"/>
  <c r="F2168" i="1"/>
  <c r="F2167" i="1"/>
  <c r="F2166" i="1"/>
  <c r="F2165" i="1"/>
  <c r="F2164" i="1"/>
  <c r="F2163" i="1"/>
  <c r="F2162" i="1"/>
  <c r="F2161" i="1"/>
  <c r="F2160" i="1"/>
  <c r="F2159" i="1"/>
  <c r="F2158" i="1"/>
  <c r="F2157" i="1"/>
  <c r="F2156" i="1"/>
  <c r="F2155" i="1"/>
  <c r="F2154" i="1"/>
  <c r="F2153" i="1"/>
  <c r="F2152" i="1"/>
  <c r="F2151" i="1"/>
  <c r="F2150" i="1"/>
  <c r="F2149" i="1"/>
  <c r="F2148" i="1"/>
  <c r="F2147" i="1"/>
  <c r="F2146" i="1"/>
  <c r="F2145" i="1"/>
  <c r="F2144" i="1"/>
  <c r="F2143" i="1"/>
  <c r="F2142" i="1"/>
  <c r="F2141" i="1"/>
  <c r="F2140" i="1"/>
  <c r="F2139" i="1"/>
  <c r="F2138" i="1"/>
  <c r="F2137" i="1"/>
  <c r="F2136" i="1"/>
  <c r="F2135" i="1"/>
  <c r="F2134" i="1"/>
  <c r="F2133" i="1"/>
  <c r="F2132" i="1"/>
  <c r="F2131" i="1"/>
  <c r="F2130" i="1"/>
  <c r="F2129" i="1"/>
  <c r="F2128" i="1"/>
  <c r="F2127" i="1"/>
  <c r="F2126" i="1"/>
  <c r="F2125" i="1"/>
  <c r="F2124" i="1"/>
  <c r="F2123" i="1"/>
  <c r="F2122" i="1"/>
  <c r="F2121" i="1"/>
  <c r="F2120" i="1"/>
  <c r="F2119" i="1"/>
  <c r="F2118" i="1"/>
  <c r="F2117" i="1"/>
  <c r="F2116" i="1"/>
  <c r="F2115" i="1"/>
  <c r="F2114" i="1"/>
  <c r="F2113" i="1"/>
  <c r="F2112" i="1"/>
  <c r="F2111" i="1"/>
  <c r="F2110" i="1"/>
  <c r="F2109" i="1"/>
  <c r="F2108" i="1"/>
  <c r="F2107" i="1"/>
  <c r="F2106" i="1"/>
  <c r="F2105" i="1"/>
  <c r="F2104" i="1"/>
  <c r="F2103" i="1"/>
  <c r="F2102" i="1"/>
  <c r="F2101" i="1"/>
  <c r="F2100" i="1"/>
  <c r="F2099" i="1"/>
  <c r="F2098" i="1"/>
  <c r="F2097" i="1"/>
  <c r="F2096" i="1"/>
  <c r="F2095" i="1"/>
  <c r="F2094" i="1"/>
  <c r="F2093" i="1"/>
  <c r="F2092" i="1"/>
  <c r="F2091" i="1"/>
  <c r="F2090" i="1"/>
  <c r="F2089" i="1"/>
  <c r="F2088" i="1"/>
  <c r="F2087" i="1"/>
  <c r="F2086" i="1"/>
  <c r="F2085" i="1"/>
  <c r="F2084" i="1"/>
  <c r="F2083" i="1"/>
  <c r="F2082" i="1"/>
  <c r="F2081" i="1"/>
  <c r="F2080" i="1"/>
  <c r="F2079" i="1"/>
  <c r="F2078" i="1"/>
  <c r="F2077" i="1"/>
  <c r="F2076" i="1"/>
  <c r="F2075" i="1"/>
  <c r="F2074" i="1"/>
  <c r="F2073" i="1"/>
  <c r="F2072" i="1"/>
  <c r="F2071" i="1"/>
  <c r="F2070" i="1"/>
  <c r="F2069" i="1"/>
  <c r="F2068" i="1"/>
  <c r="F2067" i="1"/>
  <c r="F2066" i="1"/>
  <c r="F2065" i="1"/>
  <c r="F2064" i="1"/>
  <c r="F2063" i="1"/>
  <c r="F2062" i="1"/>
  <c r="F2061" i="1"/>
  <c r="F2060" i="1"/>
  <c r="F2059" i="1"/>
  <c r="F2058" i="1"/>
  <c r="F2057" i="1"/>
  <c r="F2056" i="1"/>
  <c r="F2055" i="1"/>
  <c r="F2054" i="1"/>
  <c r="F2053" i="1"/>
  <c r="F2052" i="1"/>
  <c r="F2051" i="1"/>
  <c r="F2050" i="1"/>
  <c r="F2049" i="1"/>
  <c r="F2048" i="1"/>
  <c r="F2047" i="1"/>
  <c r="F2046" i="1"/>
  <c r="F2045" i="1"/>
  <c r="F2044" i="1"/>
  <c r="F2043" i="1"/>
  <c r="F2042" i="1"/>
  <c r="F2041" i="1"/>
  <c r="F2040" i="1"/>
  <c r="F2039" i="1"/>
  <c r="F2038" i="1"/>
  <c r="F2037" i="1"/>
  <c r="F2036" i="1"/>
  <c r="F2035" i="1"/>
  <c r="F2034" i="1"/>
  <c r="F2033" i="1"/>
  <c r="F2032" i="1"/>
  <c r="F2031" i="1"/>
  <c r="F2030" i="1"/>
  <c r="F2029" i="1"/>
  <c r="F2028" i="1"/>
  <c r="F2027" i="1"/>
  <c r="F2026" i="1"/>
  <c r="F2025" i="1"/>
  <c r="F2024" i="1"/>
  <c r="F2023" i="1"/>
  <c r="F2022" i="1"/>
  <c r="F2021" i="1"/>
  <c r="F2020" i="1"/>
  <c r="F2019" i="1"/>
  <c r="F2018" i="1"/>
  <c r="F2017" i="1"/>
  <c r="F2016" i="1"/>
  <c r="F2015" i="1"/>
  <c r="F2014" i="1"/>
  <c r="F2013" i="1"/>
  <c r="F2012" i="1"/>
  <c r="F2011" i="1"/>
  <c r="F2010" i="1"/>
  <c r="F2009" i="1"/>
  <c r="F2008" i="1"/>
  <c r="F2007" i="1"/>
  <c r="F2006" i="1"/>
  <c r="F2005" i="1"/>
  <c r="F2004" i="1"/>
  <c r="F2003" i="1"/>
  <c r="F2002" i="1"/>
  <c r="F2001" i="1"/>
  <c r="F2000" i="1"/>
  <c r="F1999" i="1"/>
  <c r="F1998" i="1"/>
  <c r="F1997" i="1"/>
  <c r="F1996" i="1"/>
  <c r="F1995" i="1"/>
  <c r="F1994" i="1"/>
  <c r="F1993" i="1"/>
  <c r="F1992" i="1"/>
  <c r="F1991" i="1"/>
  <c r="F1990" i="1"/>
  <c r="F1989" i="1"/>
  <c r="F1988" i="1"/>
  <c r="F1987" i="1"/>
  <c r="F1986" i="1"/>
  <c r="F1985" i="1"/>
  <c r="F1984" i="1"/>
  <c r="F1983" i="1"/>
  <c r="F1982" i="1"/>
  <c r="F1981" i="1"/>
  <c r="F1980" i="1"/>
  <c r="F1979" i="1"/>
  <c r="F1978" i="1"/>
  <c r="F1977" i="1"/>
  <c r="F1976" i="1"/>
  <c r="F1975" i="1"/>
  <c r="F1974" i="1"/>
  <c r="F1973" i="1"/>
  <c r="F1972" i="1"/>
  <c r="F1971" i="1"/>
  <c r="F1970" i="1"/>
  <c r="F1969" i="1"/>
  <c r="F1968" i="1"/>
  <c r="F1967" i="1"/>
  <c r="F1966" i="1"/>
  <c r="F1965" i="1"/>
  <c r="F1964" i="1"/>
  <c r="F1963" i="1"/>
  <c r="F1962" i="1"/>
  <c r="F1961" i="1"/>
  <c r="F1960" i="1"/>
  <c r="F1959" i="1"/>
  <c r="F1958" i="1"/>
  <c r="F1957" i="1"/>
  <c r="F1956" i="1"/>
  <c r="F1955" i="1"/>
  <c r="F1954" i="1"/>
  <c r="F1953" i="1"/>
  <c r="F1952" i="1"/>
  <c r="F1951" i="1"/>
  <c r="F1950" i="1"/>
  <c r="F1949" i="1"/>
  <c r="F1948" i="1"/>
  <c r="F1947" i="1"/>
  <c r="F1946" i="1"/>
  <c r="F1945" i="1"/>
  <c r="F1944" i="1"/>
  <c r="F1943" i="1"/>
  <c r="F1942" i="1"/>
  <c r="F1941" i="1"/>
  <c r="F1940" i="1"/>
  <c r="F1939" i="1"/>
  <c r="F1938" i="1"/>
  <c r="F1937" i="1"/>
  <c r="F1936" i="1"/>
  <c r="F1935" i="1"/>
  <c r="F1934" i="1"/>
  <c r="F1933" i="1"/>
  <c r="F1932" i="1"/>
  <c r="F1931" i="1"/>
  <c r="F1930" i="1"/>
  <c r="F1929" i="1"/>
  <c r="F1928" i="1"/>
  <c r="F1927" i="1"/>
  <c r="F1926" i="1"/>
  <c r="F1925" i="1"/>
  <c r="F1924" i="1"/>
  <c r="F1923" i="1"/>
  <c r="F1922" i="1"/>
  <c r="F1921" i="1"/>
  <c r="F1920" i="1"/>
  <c r="F1919" i="1"/>
  <c r="F1918" i="1"/>
  <c r="F1917" i="1"/>
  <c r="F1916" i="1"/>
  <c r="F1915" i="1"/>
  <c r="F1914" i="1"/>
  <c r="F1913" i="1"/>
  <c r="F1912" i="1"/>
  <c r="F1911" i="1"/>
  <c r="F1910" i="1"/>
  <c r="F1909" i="1"/>
  <c r="F1908" i="1"/>
  <c r="F1907" i="1"/>
  <c r="F1906" i="1"/>
  <c r="F1905" i="1"/>
  <c r="F1904" i="1"/>
  <c r="F1903" i="1"/>
  <c r="F1902" i="1"/>
  <c r="F1901" i="1"/>
  <c r="F1900" i="1"/>
  <c r="F1899" i="1"/>
  <c r="F1898" i="1"/>
  <c r="F1897" i="1"/>
  <c r="F1896" i="1"/>
  <c r="F1895" i="1"/>
  <c r="F1894" i="1"/>
  <c r="F1893" i="1"/>
  <c r="F1892" i="1"/>
  <c r="F1891" i="1"/>
  <c r="F1890" i="1"/>
  <c r="F1889" i="1"/>
  <c r="F1888" i="1"/>
  <c r="F1887" i="1"/>
  <c r="F1886" i="1"/>
  <c r="F1885" i="1"/>
  <c r="F1884" i="1"/>
  <c r="F1883" i="1"/>
  <c r="F1882" i="1"/>
  <c r="F1881" i="1"/>
  <c r="F1880" i="1"/>
  <c r="F1879" i="1"/>
  <c r="F1878" i="1"/>
  <c r="F1877" i="1"/>
  <c r="F1876" i="1"/>
  <c r="F1875" i="1"/>
  <c r="F1874" i="1"/>
  <c r="F1873" i="1"/>
  <c r="F1872" i="1"/>
  <c r="F1871" i="1"/>
  <c r="F1870" i="1"/>
  <c r="F1869" i="1"/>
  <c r="F1868" i="1"/>
  <c r="F1867" i="1"/>
  <c r="F1866" i="1"/>
  <c r="F1865" i="1"/>
  <c r="F1864" i="1"/>
  <c r="F1863" i="1"/>
  <c r="F1862" i="1"/>
  <c r="F1861" i="1"/>
  <c r="F1860" i="1"/>
  <c r="F1859" i="1"/>
  <c r="F1858" i="1"/>
  <c r="F1857" i="1"/>
  <c r="F1856" i="1"/>
  <c r="F1855" i="1"/>
  <c r="F1854" i="1"/>
  <c r="F1853" i="1"/>
  <c r="F1852" i="1"/>
  <c r="F1851" i="1"/>
  <c r="F1850" i="1"/>
  <c r="F1849" i="1"/>
  <c r="F1848" i="1"/>
  <c r="F1847" i="1"/>
  <c r="F1846" i="1"/>
  <c r="F1845" i="1"/>
  <c r="F1844" i="1"/>
  <c r="F1843" i="1"/>
  <c r="F1842" i="1"/>
  <c r="F1841" i="1"/>
  <c r="F1840" i="1"/>
  <c r="F1839" i="1"/>
  <c r="F1838" i="1"/>
  <c r="F1837" i="1"/>
  <c r="F1836" i="1"/>
  <c r="F1835" i="1"/>
  <c r="F1834" i="1"/>
  <c r="F1833" i="1"/>
  <c r="F1832" i="1"/>
  <c r="F1831" i="1"/>
  <c r="F1830" i="1"/>
  <c r="F1829" i="1"/>
  <c r="F1828" i="1"/>
  <c r="F1827" i="1"/>
  <c r="F1826" i="1"/>
  <c r="F1825" i="1"/>
  <c r="F1824" i="1"/>
  <c r="F1823" i="1"/>
  <c r="F1822" i="1"/>
  <c r="F1821" i="1"/>
  <c r="F1820" i="1"/>
  <c r="F1819" i="1"/>
  <c r="F1818" i="1"/>
  <c r="F1817" i="1"/>
  <c r="F1816" i="1"/>
  <c r="F1815" i="1"/>
  <c r="F1814" i="1"/>
  <c r="F1813" i="1"/>
  <c r="F1812" i="1"/>
  <c r="F1811" i="1"/>
  <c r="F1810" i="1"/>
  <c r="F1809" i="1"/>
  <c r="F1808" i="1"/>
  <c r="F1807" i="1"/>
  <c r="F1806" i="1"/>
  <c r="F1805" i="1"/>
  <c r="F1804" i="1"/>
  <c r="F1803" i="1"/>
  <c r="F1802" i="1"/>
  <c r="F1801" i="1"/>
  <c r="F1800" i="1"/>
  <c r="F1799" i="1"/>
  <c r="F1798" i="1"/>
  <c r="F1797" i="1"/>
  <c r="F1796" i="1"/>
  <c r="F1795" i="1"/>
  <c r="F1794" i="1"/>
  <c r="F1793" i="1"/>
  <c r="F1792" i="1"/>
  <c r="F1791" i="1"/>
  <c r="F1790" i="1"/>
  <c r="F1789" i="1"/>
  <c r="F1788" i="1"/>
  <c r="F1787" i="1"/>
  <c r="F1786" i="1"/>
  <c r="F1785" i="1"/>
  <c r="F1784" i="1"/>
  <c r="F1783" i="1"/>
  <c r="F1782" i="1"/>
  <c r="F1781" i="1"/>
  <c r="F1780" i="1"/>
  <c r="F1779" i="1"/>
  <c r="F1778" i="1"/>
  <c r="F1777" i="1"/>
  <c r="F1776" i="1"/>
  <c r="F1775" i="1"/>
  <c r="F1774" i="1"/>
  <c r="F1773" i="1"/>
  <c r="F1772" i="1"/>
  <c r="F1771" i="1"/>
  <c r="F1770" i="1"/>
  <c r="F1769" i="1"/>
  <c r="F1768" i="1"/>
  <c r="F1767" i="1"/>
  <c r="F1766" i="1"/>
  <c r="F1765" i="1"/>
  <c r="F1764" i="1"/>
  <c r="F1763" i="1"/>
  <c r="F1762" i="1"/>
  <c r="F1761" i="1"/>
  <c r="F1760" i="1"/>
  <c r="F1759" i="1"/>
  <c r="F1758" i="1"/>
  <c r="F1757" i="1"/>
  <c r="F1756" i="1"/>
  <c r="F1755" i="1"/>
  <c r="F1754" i="1"/>
  <c r="F1753" i="1"/>
  <c r="F1752" i="1"/>
  <c r="F1751" i="1"/>
  <c r="F1750" i="1"/>
  <c r="F1749" i="1"/>
  <c r="F1748" i="1"/>
  <c r="F1747" i="1"/>
  <c r="F1746" i="1"/>
  <c r="F1745" i="1"/>
  <c r="F1744" i="1"/>
  <c r="F1743" i="1"/>
  <c r="F1742" i="1"/>
  <c r="F1741" i="1"/>
  <c r="F1740" i="1"/>
  <c r="F1739" i="1"/>
  <c r="F1738" i="1"/>
  <c r="F1737" i="1"/>
  <c r="F1736" i="1"/>
  <c r="F1735" i="1"/>
  <c r="F1734" i="1"/>
  <c r="F1733" i="1"/>
  <c r="F1732" i="1"/>
  <c r="F1731" i="1"/>
  <c r="F1730" i="1"/>
  <c r="F1729" i="1"/>
  <c r="F1728" i="1"/>
  <c r="F1727" i="1"/>
  <c r="F1726" i="1"/>
  <c r="F1725" i="1"/>
  <c r="F1724" i="1"/>
  <c r="F1723" i="1"/>
  <c r="F1722" i="1"/>
  <c r="F1721" i="1"/>
  <c r="F1720" i="1"/>
  <c r="F1719" i="1"/>
  <c r="F1718" i="1"/>
  <c r="F1717" i="1"/>
  <c r="F1716" i="1"/>
  <c r="F1715" i="1"/>
  <c r="F1714" i="1"/>
  <c r="F1713" i="1"/>
  <c r="F1712" i="1"/>
  <c r="F1711" i="1"/>
  <c r="F1710" i="1"/>
  <c r="F1709" i="1"/>
  <c r="F1708" i="1"/>
  <c r="F1707" i="1"/>
  <c r="F1706" i="1"/>
  <c r="F1705" i="1"/>
  <c r="F1704" i="1"/>
  <c r="F1703" i="1"/>
  <c r="F1702" i="1"/>
  <c r="F1701" i="1"/>
  <c r="F1700" i="1"/>
  <c r="F1699" i="1"/>
  <c r="F1698" i="1"/>
  <c r="F1697" i="1"/>
  <c r="F1696" i="1"/>
  <c r="F1695" i="1"/>
  <c r="F1694" i="1"/>
  <c r="F1693" i="1"/>
  <c r="F1692" i="1"/>
  <c r="F1691" i="1"/>
  <c r="F1690" i="1"/>
  <c r="F1689" i="1"/>
  <c r="F1688" i="1"/>
  <c r="F1687" i="1"/>
  <c r="F1686" i="1"/>
  <c r="F1685" i="1"/>
  <c r="F1684" i="1"/>
  <c r="F1683" i="1"/>
  <c r="F1682" i="1"/>
  <c r="F1681" i="1"/>
  <c r="F1680" i="1"/>
  <c r="F1679" i="1"/>
  <c r="F1678" i="1"/>
  <c r="F1677" i="1"/>
  <c r="F1676" i="1"/>
  <c r="F1675" i="1"/>
  <c r="F1674" i="1"/>
  <c r="F1673" i="1"/>
  <c r="F1672" i="1"/>
  <c r="F1671" i="1"/>
  <c r="F1670" i="1"/>
  <c r="F1669" i="1"/>
  <c r="F1668" i="1"/>
  <c r="F1667" i="1"/>
  <c r="F1666" i="1"/>
  <c r="F1665" i="1"/>
  <c r="F1664" i="1"/>
  <c r="F1663" i="1"/>
  <c r="F1662" i="1"/>
  <c r="F1661" i="1"/>
  <c r="F1660" i="1"/>
  <c r="F1659" i="1"/>
  <c r="F1658" i="1"/>
  <c r="F1657" i="1"/>
  <c r="F1656" i="1"/>
  <c r="F1655" i="1"/>
  <c r="F1654" i="1"/>
  <c r="F1653" i="1"/>
  <c r="F1652" i="1"/>
  <c r="F1651" i="1"/>
  <c r="F1650" i="1"/>
  <c r="F1649" i="1"/>
  <c r="F1648" i="1"/>
  <c r="F1647" i="1"/>
  <c r="F1646" i="1"/>
  <c r="F1645" i="1"/>
  <c r="F1644" i="1"/>
  <c r="F1643" i="1"/>
  <c r="F1642" i="1"/>
  <c r="F1641" i="1"/>
  <c r="F1640" i="1"/>
  <c r="F1639" i="1"/>
  <c r="F1638" i="1"/>
  <c r="F1637" i="1"/>
  <c r="F1636" i="1"/>
  <c r="F1635" i="1"/>
  <c r="F1634" i="1"/>
  <c r="F1633" i="1"/>
  <c r="F1632" i="1"/>
  <c r="F1631" i="1"/>
  <c r="F1630" i="1"/>
  <c r="F1629" i="1"/>
  <c r="F1628" i="1"/>
  <c r="F1627" i="1"/>
  <c r="F1626" i="1"/>
  <c r="F1625" i="1"/>
  <c r="F1624" i="1"/>
  <c r="F1623" i="1"/>
  <c r="F1622" i="1"/>
  <c r="F1621" i="1"/>
  <c r="F1620" i="1"/>
  <c r="F1619" i="1"/>
  <c r="F1618" i="1"/>
  <c r="F1617" i="1"/>
  <c r="F1616" i="1"/>
  <c r="F1615" i="1"/>
  <c r="F1614" i="1"/>
  <c r="F1613" i="1"/>
  <c r="F1612" i="1"/>
  <c r="F1611" i="1"/>
  <c r="F1610" i="1"/>
  <c r="F1609" i="1"/>
  <c r="F1608" i="1"/>
  <c r="F1607" i="1"/>
  <c r="F1606" i="1"/>
  <c r="F1605" i="1"/>
  <c r="F1604" i="1"/>
  <c r="F1603" i="1"/>
  <c r="F1602" i="1"/>
  <c r="F1601" i="1"/>
  <c r="F1600" i="1"/>
  <c r="F1599" i="1"/>
  <c r="F1598" i="1"/>
  <c r="F1597" i="1"/>
  <c r="F1596" i="1"/>
  <c r="F1595" i="1"/>
  <c r="F1594" i="1"/>
  <c r="F1593" i="1"/>
  <c r="F1592" i="1"/>
  <c r="F1591" i="1"/>
  <c r="F1590" i="1"/>
  <c r="F1589" i="1"/>
  <c r="F1588" i="1"/>
  <c r="F1587" i="1"/>
  <c r="F1586" i="1"/>
  <c r="F1585" i="1"/>
  <c r="F1584" i="1"/>
  <c r="F1583" i="1"/>
  <c r="F1582" i="1"/>
  <c r="F1581" i="1"/>
  <c r="F1580" i="1"/>
  <c r="F1579" i="1"/>
  <c r="F1578" i="1"/>
  <c r="F1577" i="1"/>
  <c r="F1576" i="1"/>
  <c r="F1575" i="1"/>
  <c r="F1574" i="1"/>
  <c r="F1573" i="1"/>
  <c r="F1572" i="1"/>
  <c r="F1571" i="1"/>
  <c r="F1570" i="1"/>
  <c r="F1569" i="1"/>
  <c r="F1568" i="1"/>
  <c r="F1567" i="1"/>
  <c r="F1566" i="1"/>
  <c r="F1565" i="1"/>
  <c r="F1564" i="1"/>
  <c r="F1563" i="1"/>
  <c r="F1562" i="1"/>
  <c r="F1561" i="1"/>
  <c r="F1560" i="1"/>
  <c r="F1559" i="1"/>
  <c r="F1558" i="1"/>
  <c r="F1557" i="1"/>
  <c r="F1556" i="1"/>
  <c r="F1555" i="1"/>
  <c r="F1554" i="1"/>
  <c r="F1553" i="1"/>
  <c r="F1552" i="1"/>
  <c r="F1551" i="1"/>
  <c r="F1550" i="1"/>
  <c r="F1549" i="1"/>
  <c r="F1548" i="1"/>
  <c r="F1547" i="1"/>
  <c r="F1546" i="1"/>
  <c r="F1545" i="1"/>
  <c r="F1544" i="1"/>
  <c r="F1543" i="1"/>
  <c r="F1542" i="1"/>
  <c r="F1541" i="1"/>
  <c r="F1540" i="1"/>
  <c r="F1539" i="1"/>
  <c r="F1538" i="1"/>
  <c r="F1537" i="1"/>
  <c r="F1536" i="1"/>
  <c r="F1535" i="1"/>
  <c r="F1534" i="1"/>
  <c r="F1533" i="1"/>
  <c r="F1532" i="1"/>
  <c r="F1531" i="1"/>
  <c r="F1530" i="1"/>
  <c r="F1529" i="1"/>
  <c r="F1528" i="1"/>
  <c r="F1527" i="1"/>
  <c r="F1526" i="1"/>
  <c r="F1525" i="1"/>
  <c r="F1524" i="1"/>
  <c r="F1523" i="1"/>
  <c r="F1522" i="1"/>
  <c r="F1521" i="1"/>
  <c r="F1520" i="1"/>
  <c r="F1519" i="1"/>
  <c r="F1518" i="1"/>
  <c r="F1517" i="1"/>
  <c r="F1516" i="1"/>
  <c r="F1515" i="1"/>
  <c r="F1514" i="1"/>
  <c r="F1513" i="1"/>
  <c r="F1512" i="1"/>
  <c r="F1511" i="1"/>
  <c r="F1510" i="1"/>
  <c r="F1509" i="1"/>
  <c r="F1508" i="1"/>
  <c r="F1507" i="1"/>
  <c r="F1506" i="1"/>
  <c r="F1505" i="1"/>
  <c r="F1504" i="1"/>
  <c r="F1503" i="1"/>
  <c r="F1502" i="1"/>
  <c r="F1501" i="1"/>
  <c r="F1500" i="1"/>
  <c r="F1499" i="1"/>
  <c r="F1498" i="1"/>
  <c r="F1497" i="1"/>
  <c r="F1496" i="1"/>
  <c r="F1495" i="1"/>
  <c r="F1494" i="1"/>
  <c r="F1493" i="1"/>
  <c r="F1492" i="1"/>
  <c r="F1491" i="1"/>
  <c r="F1490" i="1"/>
  <c r="F1489" i="1"/>
  <c r="F1488" i="1"/>
  <c r="F1487" i="1"/>
  <c r="F1486" i="1"/>
  <c r="F1485" i="1"/>
  <c r="F1484" i="1"/>
  <c r="F1483" i="1"/>
  <c r="F1482" i="1"/>
  <c r="F1481" i="1"/>
  <c r="F1480" i="1"/>
  <c r="F1479" i="1"/>
  <c r="F1478" i="1"/>
  <c r="F1477" i="1"/>
  <c r="F1476" i="1"/>
  <c r="F1475" i="1"/>
  <c r="F1474" i="1"/>
  <c r="F1473" i="1"/>
  <c r="F1472" i="1"/>
  <c r="F1471" i="1"/>
  <c r="F1470" i="1"/>
  <c r="F1469" i="1"/>
  <c r="F1468" i="1"/>
  <c r="F1467" i="1"/>
  <c r="F1466" i="1"/>
  <c r="F1465" i="1"/>
  <c r="F1464" i="1"/>
  <c r="F1463" i="1"/>
  <c r="F1462" i="1"/>
  <c r="F1461" i="1"/>
  <c r="F1460" i="1"/>
  <c r="F1459" i="1"/>
  <c r="F1458" i="1"/>
  <c r="F1457" i="1"/>
  <c r="F1456" i="1"/>
  <c r="F1455" i="1"/>
  <c r="F1454" i="1"/>
  <c r="F1453" i="1"/>
  <c r="F1452" i="1"/>
  <c r="F1451" i="1"/>
  <c r="F1450" i="1"/>
  <c r="F1449" i="1"/>
  <c r="F1448" i="1"/>
  <c r="F1447" i="1"/>
  <c r="F1446" i="1"/>
  <c r="F1445" i="1"/>
  <c r="F1444" i="1"/>
  <c r="F1443" i="1"/>
  <c r="F1442" i="1"/>
  <c r="F1441" i="1"/>
  <c r="F1440" i="1"/>
  <c r="F1439" i="1"/>
  <c r="F1438" i="1"/>
  <c r="F1437" i="1"/>
  <c r="F1436" i="1"/>
  <c r="F1435" i="1"/>
  <c r="F1434" i="1"/>
  <c r="F1433" i="1"/>
  <c r="F1432" i="1"/>
  <c r="F1431" i="1"/>
  <c r="F1430" i="1"/>
  <c r="F1429" i="1"/>
  <c r="F1428" i="1"/>
  <c r="F1427" i="1"/>
  <c r="F1426" i="1"/>
  <c r="F1425" i="1"/>
  <c r="F1424" i="1"/>
  <c r="F1423" i="1"/>
  <c r="F1422" i="1"/>
  <c r="F1421" i="1"/>
  <c r="F1420" i="1"/>
  <c r="F1419" i="1"/>
  <c r="F1418" i="1"/>
  <c r="F1417" i="1"/>
  <c r="F1416" i="1"/>
  <c r="F1415" i="1"/>
  <c r="F1414" i="1"/>
  <c r="F1413" i="1"/>
  <c r="F1412" i="1"/>
  <c r="F1411" i="1"/>
  <c r="F1410" i="1"/>
  <c r="F1409" i="1"/>
  <c r="F1408" i="1"/>
  <c r="F1407" i="1"/>
  <c r="F1406" i="1"/>
  <c r="F1405" i="1"/>
  <c r="F1404" i="1"/>
  <c r="F1403" i="1"/>
  <c r="F1402" i="1"/>
  <c r="F1401" i="1"/>
  <c r="F1400" i="1"/>
  <c r="F1399" i="1"/>
  <c r="F1398" i="1"/>
  <c r="F1397" i="1"/>
  <c r="F1396" i="1"/>
  <c r="F1395" i="1"/>
  <c r="F1394" i="1"/>
  <c r="F1393" i="1"/>
  <c r="F1392" i="1"/>
  <c r="F1391" i="1"/>
  <c r="F1390" i="1"/>
  <c r="F1389" i="1"/>
  <c r="F1388" i="1"/>
  <c r="F1387" i="1"/>
  <c r="F1386" i="1"/>
  <c r="F1385" i="1"/>
  <c r="F1384" i="1"/>
  <c r="F1383" i="1"/>
  <c r="F1382" i="1"/>
  <c r="F1381" i="1"/>
  <c r="F1380" i="1"/>
  <c r="F1379" i="1"/>
  <c r="F1378" i="1"/>
  <c r="F1377" i="1"/>
  <c r="F1376" i="1"/>
  <c r="F1375" i="1"/>
  <c r="F1374" i="1"/>
  <c r="F1373" i="1"/>
  <c r="F1372" i="1"/>
  <c r="F1371" i="1"/>
  <c r="F1370" i="1"/>
  <c r="F1369" i="1"/>
  <c r="F1368" i="1"/>
  <c r="F1367" i="1"/>
  <c r="F1366" i="1"/>
  <c r="F1365" i="1"/>
  <c r="F1364" i="1"/>
  <c r="F1363" i="1"/>
  <c r="F1362" i="1"/>
  <c r="F1361" i="1"/>
  <c r="F1360" i="1"/>
  <c r="F1359" i="1"/>
  <c r="F1358" i="1"/>
  <c r="F1357" i="1"/>
  <c r="F1356" i="1"/>
  <c r="F1355" i="1"/>
  <c r="F1354" i="1"/>
  <c r="F1353" i="1"/>
  <c r="F1352" i="1"/>
  <c r="F1351" i="1"/>
  <c r="F1350" i="1"/>
  <c r="F1349" i="1"/>
  <c r="F1348" i="1"/>
  <c r="F1347" i="1"/>
  <c r="F1346" i="1"/>
  <c r="F1345" i="1"/>
  <c r="F1344" i="1"/>
  <c r="F1343" i="1"/>
  <c r="F1342" i="1"/>
  <c r="F1341" i="1"/>
  <c r="F1340" i="1"/>
  <c r="F1339" i="1"/>
  <c r="F1338" i="1"/>
  <c r="F1337" i="1"/>
  <c r="F1336" i="1"/>
  <c r="F1335" i="1"/>
  <c r="F1334" i="1"/>
  <c r="F1333" i="1"/>
  <c r="F1332" i="1"/>
  <c r="F1331" i="1"/>
  <c r="F1330" i="1"/>
  <c r="F1329" i="1"/>
  <c r="F1328" i="1"/>
  <c r="F1327" i="1"/>
  <c r="F1326" i="1"/>
  <c r="F1325" i="1"/>
  <c r="F1324" i="1"/>
  <c r="F1323" i="1"/>
  <c r="F1322" i="1"/>
  <c r="F1321" i="1"/>
  <c r="F1320" i="1"/>
  <c r="F1319" i="1"/>
  <c r="F1318" i="1"/>
  <c r="F1317" i="1"/>
  <c r="F1316" i="1"/>
  <c r="F1315" i="1"/>
  <c r="F1314" i="1"/>
  <c r="F1313" i="1"/>
  <c r="F1312" i="1"/>
  <c r="F1311" i="1"/>
  <c r="F1310" i="1"/>
  <c r="F1309" i="1"/>
  <c r="F1308" i="1"/>
  <c r="F1307" i="1"/>
  <c r="F1306" i="1"/>
  <c r="F1305" i="1"/>
  <c r="F1304" i="1"/>
  <c r="F1303" i="1"/>
  <c r="F1302" i="1"/>
  <c r="F1301" i="1"/>
  <c r="F1300" i="1"/>
  <c r="F1299" i="1"/>
  <c r="F1298" i="1"/>
  <c r="F1297" i="1"/>
  <c r="F1296" i="1"/>
  <c r="F1295" i="1"/>
  <c r="F1294" i="1"/>
  <c r="F1293" i="1"/>
  <c r="F1292" i="1"/>
  <c r="F1291" i="1"/>
  <c r="F1290" i="1"/>
  <c r="F1289" i="1"/>
  <c r="F1288" i="1"/>
  <c r="F1287" i="1"/>
  <c r="F1286" i="1"/>
  <c r="F1285" i="1"/>
  <c r="F1284" i="1"/>
  <c r="F1283" i="1"/>
  <c r="F1282" i="1"/>
  <c r="F1281" i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17270" uniqueCount="10498">
  <si>
    <t>Token</t>
  </si>
  <si>
    <t>IARC</t>
  </si>
  <si>
    <t>Year(s)</t>
  </si>
  <si>
    <t>PMID(s)</t>
  </si>
  <si>
    <t>Contextual Synonym(s)</t>
  </si>
  <si>
    <t>IsNominee</t>
  </si>
  <si>
    <t>Evidence</t>
  </si>
  <si>
    <t>Yes</t>
  </si>
  <si>
    <t>No</t>
  </si>
  <si>
    <t>streptozotocin</t>
  </si>
  <si>
    <t>2000[2];2001[12];2002[20];2003[26];2004[20];2005[21];2006[2];2007[28];2008[32];2009[22];2010[15];2012[30];2013[20];2014[32];2015[3];2016[28];2017[1];2018[36];2019[33];2021[41];2022[25];2023[4]</t>
  </si>
  <si>
    <t>11151762;11467412;11576956;11589426;11682701;11701204;11716487;11730986;11741307;11746848;11789592;11800284;11829314;11873395;12242036;12242686;12270754;12351440;12367554;12373287;12392851;12403053;12409292;12443686;12464357;12476613;12482030;12482194;12487372;12511111;12524588;12622198;12624427;12887164;14506313;14522430;14522433;14586267;14598295;14607021;14622089;14630573;14646170;14669264;14672050;14674437;14676945;14679194;14682471;14690013;14724358;14737020;14738713;14762599;14766075;14769399;14986889;14991459;15113125;15332498;15384252;15386825;15479976;15482645;15515161;15525451;15525583;15539791;15540607;15549711;15556139;15558197;15575340;15586665;15589689;15613685;15654512;15677345;15720826;15742343;16186390;16194931;16204961;16235050;16237732;16260351;16267137;16287464;16288785;16293769;16293771;16309625;16332428;16333379;16354401;16376298;16428080;16440596;16464311;16579392;16720013;17177136;17258498;17915193;17916452;17916927;17941718;17965557;17980470;17982899;17991146;18006654;18047804;18049430;18054320;18057998;18077675;18082135;18087688;18089839;18092153;18097651;18155695;18164131;18195454;18225590;18229453;18234183;18261364;18262571;18331706;18828102;18832794;18838678;18845486;18845644;18923682;18930724;18931022;18945756;18947987;18948349;18959004;18959742;18981706;18989775;18996945;19000375;19003954;19007766;19013541;19038238;19069418;19084126;19089227;19094082;19103228;19109747;19118535;19172850;19217614;19266905;19630216;19812119;19819959;19855921;19864303;19898641;19903331;19919578;19925811;19958590;19959191;19966057;20004234;20005237;20008278;20026275;20056558;20077188;20112807;20148083;20951120;20953641;20972729;21047519;21050844;21084844;21087057;21098862;21099284;21099319;21104419;21116511;21139377;21157471;21163323;21193899;21224061;21313890;23060470;23068779;23075723;23096014;23101909;23118466;23127600;23139131;23139354;23147865;23150171;23161877;23173687;23213352;23225596;23236499;23238038;23244235;23247129;23254361;23255667;23255670;23257160;23267840;23272089;23287129;23346100;23399148;23443130;23458195;24140466;24142524;24155984;24161721;24190597;24204831;24205223;24231787;24278148;24291256;24329691;24333387;24337945;24346076;24346807;24358775;24374093;24375791;24378994;24579374;25359298;25359484;25367719;25371107;25380391;25403388;25409232;25438842;25446917;25449035;25451466;25453776;25457874;25474550;25476563;25501750;25503661;25514628;25514862;25527608;25538944;25539049;25541351;25547373;25548795;25549789;25590730;25614778;25711040;25712641;25868249;26031001;26719366;26724391;27071263;27612628;27637609;27720931;27746125;27777064;27785741;27802903;27810786;27840233;27846769;27865159;27865836;27878497;27886206;27887948;27893760;27903836;27913964;27916082;27997885;27999107;28006780;28008783;28024293;28034723;28069660;28229629;28911644;29450407;30339863;30345315;30348829;30353339;30359566;30366667;30372801;30372853;30372866;30377748;30399569;30411095;30414938;30431100;30446735;30460386;30496779;30498495;30509034;30509053;30518303;30519800;30521949;30536411;30551370;30551436;30551463;30551471;30580797;30583000;30593246;30596093;30716937;30724043;30807980;31140380;31633211;31672472;31675964;31682803;31682826;31696645;31698218;31698285;31715349;31724151;31726162;31733314;31734581;31738935;31741149;31741175;31741405;31747350;31767832;31778727;31786804;31794124;31794270;31794832;31833155;31858268;31862186;31869828;31871187;31871550;31875259;32024626;32203940;34649220;34656062;34684576;34694717;34698133;34712101;34720017;34743986;34757071;34775239;34778991;34780044;34787328;34792713;34792730;34795728;34796731;34797511;34800467;34816668;34818970;34845640;34845738;34846649;34851228;34860003;34860602;34866110;34869779;34872800;34884797;34896263;34903661;34926699;34943979;34953798;34967205;34968466;34970931;35032832;35062058;36226981;36227671;36231079;36240643;36271966;36291113;36297069;36301335;36328067;36357613;36363577;36403520;36424423;36430714;36436686;36442692;36470527;36496468;36534194;36536049;36555093;36555498;36567422;36580191;36589810;37697055;37802653;37834398;37874194</t>
  </si>
  <si>
    <t>diet streptozotocin;multiple low dose streptozotocin;neonatal streptozotocin;streptochlorin;streptozocin;streptozotocin;streptozotocin induced hyperglycemia</t>
  </si>
  <si>
    <t>Disputed</t>
  </si>
  <si>
    <t>dexamethasone</t>
  </si>
  <si>
    <t>2000[1];2001[18];2002[18];2003[21];2004[14];2005[22];2006[1];2007[14];2008[17];2009[20];2010[14];2011[1];2012[16];2013[19];2014[15];2015[1];2016[16];2017[1];2018[16];2019[11];2021[15];2022[10]</t>
  </si>
  <si>
    <t>11179908;11562347;11565195;11577028;11577188;11591782;11677114;11682470;11700862;11703370;11713366;11737189;11738801;11739548;11766755;11798056;11834086;11881574;11883016;12241083;12296987;12324655;12351424;12376409;12379498;12398812;12405449;12411469;12421978;12423629;12438668;12444143;12446590;12449840;12454038;12468389;12515914;14509268;14516782;14535018;14550399;14554127;14555275;14565826;14568569;14568573;14583839;14618091;14638730;14643007;14656212;14667190;14671204;14681493;14685862;14719304;14966384;15033721;15388240;15488477;15489054;15490209;15494151;15537647;15543937;15572851;15573474;15585011;15592486;15604115;15627479;15922722;16189013;16190767;16219669;16225918;16236149;16239257;16239644;16254822;16261451;16263772;16277165;16288720;16318851;16319912;16330054;16352870;16360295;16384676;16440597;16447676;16491258;16721034;17179391;17942130;17949971;17961952;17966127;17974620;17983583;18039810;18060627;18079310;18086312;18164670;18191156;18243040;18243386;18827444;18828053;18831921;18928980;18993047;18998535;19007863;19046294;19047470;19056457;19066717;19086122;19099732;19100617;19101512;19121329;19171447;19801529;19818768;19837877;19850679;19853034;19879934;19880808;19889868;19910680;19922765;19943973;19947171;19948164;19967395;19969022;19995710;20015503;20022950;20095148;20388949;20978269;20980549;21041162;21047272;21074602;21084442;21086754;21091958;21142156;21148812;21159928;21166656;21172366;21329300;22190728;23058912;23059469;23105009;23110767;23114146;23153570;23197705;23203974;23211309;23219340;23220379;23271276;23272093;23274838;23300651;23598851;24172751;24177596;24194604;24202686;24211784;24239970;24253049;24254559;24263128;24271055;24273183;24280657;24332820;24333137;24333865;24361515;24461817;24464002;24626621;25384775;25433240;25445596;25446750;25449580;25450062;25459922;25479925;25481859;25487569;25502319;25503565;25526616;25535172;25593042;26939043;27632998;27744057;27783649;27791298;27791398;27796747;27822713;27832770;27845609;27856527;27901049;27936175;27988215;28012629;28017797;28078304;29286130;30336983;30343452;30367366;30371037;30372885;30387838;30395366;30461068;30476470;30526067;30537677;30543144;30544821;30551562;30579591;30622796;31646399;31658768;31666484;31675485;31682311;31695092;31729834;31751158;31761675;31769340;31788976;34627773;34638536;34645877;34698990;34704690;34769808;34770791;34785356;34803488;34808367;34831102;34862597;34943934;34962924;36271582;36293185;36296984;36317801;36326246;36368193;36375566;36405732;36521216;36581417;37057711</t>
  </si>
  <si>
    <t>0 3 dexamethasone;3 h dexamethasone;camp dexamethasone;dexamethasone;dexamethasone acetate;dexamethasone palmitate;high dose dexamethasone;methylprednisolone;methylprednisolone acetate;prednisolone acetate;prednisone acetate</t>
  </si>
  <si>
    <t>methotrexate</t>
  </si>
  <si>
    <t>G3</t>
  </si>
  <si>
    <t>2000[2];2001[12];2002[16];2003[8];2004[15];2005[15];2006[3];2007[10];2008[15];2009[13];2010[12];2011[1];2012[15];2013[17];2014[19];2015[1];2016[26];2017[1];2018[11];2019[18];2020[2];2021[26];2022[11];2023[2];2024[2]</t>
  </si>
  <si>
    <t>11151727;11441258;11568478;11585759;11600421;11641084;11669334;11683290;11685196;11699401;11745919;11757781;11771523;11851839;12359872;12365478;12381213;12383710;12388190;12408727;12416030;12417619;12457437;12462639;12466237;12482398;12489927;12490131;12500426;14500392;14501341;14530437;14556250;14561622;14561908;14632315;14653715;14738590;15448015;15467310;15494359;15494606;15511236;15542523;15547182;15548845;15582785;15615544;15645976;15723260;15736418;15912974;16026011;16198787;16213456;16240905;16247223;16263093;16280378;16290254;16325803;16325979;16331457;16343832;16350832;16366417;16392000;16579396;17163485;17187896;17828351;17922664;17934844;17938029;17958806;18055849;18176366;18201925;18207340;18298010;18333265;18829730;18829735;18832050;18924160;18976724;18984853;19022939;19024069;19046577;19052409;19057897;19061007;19100307;19131789;19209294;19828128;19840317;19840821;19847678;19851770;19887080;19889479;19918032;19922765;19996279;20003889;20030974;20049736;20930460;21044438;21044443;21088238;21122509;21125029;21125279;21131780;21210832;21450205;21545633;21787679;22416572;23069858;23071661;23072846;23091618;23095111;23098839;23143813;23151940;23170306;23188915;23197226;23243220;23255551;23316401;24129147;24154663;24157308;24200895;24231097;24242937;24246254;24247210;24255083;24333217;24346859;24347301;24350725;24359770;24363042;24375635;24426345;24459473;25330300;25347948;25348617;25375224;25382592;25387129;25445225;25466894;25479342;25488045;25521979;25525416;25527867;25531650;25538339;25610674;25760538;25859377;26021686;26419690;27333839;27499091;27604426;27659182;27802917;27814544;27829510;27851909;27859605;27879484;27916761;27941655;27964706;27966809;27987737;28006881;28011267;28029545;28054015;28183623;28243295;28476189;28477802;28878854;29793311;30230290;30369593;30396091;30424502;30448866;30486745;30528430;30551543;30565680;30567648;30569216;31353570;31651077;31658782;31675349;31684190;31691080;31770558;31787709;31801013;31829309;31832963;31866074;31866617;31876189;31884153;31888000;31889292;32104331;32174691;32354461;33425968;33437613;34628167;34632892;34644599;34655350;34669022;34681655;34684087;34693844;34726078;34728224;34731780;34768991;34779102;34804067;34821957;34824316;34850645;34889354;34889889;34911876;34931924;34933162;34939704;34953450;35004279;35034880;36217648;36279059;36361584;36388083;36405556;36411702;36451467;36499436;36534756;36542272;36564450;37450013;37450014;37935081;37976985</t>
  </si>
  <si>
    <t>methotrexate;mini methotrexate;pralatrexate;trimetrexate</t>
  </si>
  <si>
    <t>covid 19</t>
  </si>
  <si>
    <t>2020[82];2021[112];2022[57];2023[7]</t>
  </si>
  <si>
    <t>33351674;33352869;33355162;33355178;33357233;33358012;33360669;33374407;33375194;33381923;33392140;33398223;33398268;33399086;33408715;33409412;33412808;33412817;33412823;33425157;33425268;33425271;33425965;33431356;33434420;33437952;33447044;33447431;33456658;33476754;33481736;33489484;33501381;33506110;33518409;33519321;33520146;33520914;33521209;33521210;33521378;33521383;33521624;33525203;33525205;33525220;33528146;33536223;33554941;33566899;33569177;33584335;33584719;33585201;33598240;33614925;33615189;33616524;33623553;33623859;33643083;33652387;33678827;33704173;33704183;33704191;33733182;33780611;33781537;33796184;33907616;33911420;34142081;34192045;34192239;34235437;34518012;34643141;34646033;34661199;34670840;34670844;34671000;34671341;34678609;34687413;34688151;34689674;34704045;34709115;34709124;34717185;34720475;34724828;34741822;34754179;34769210;34769808;34784490;34794240;34797736;34798510;34802072;34817369;34822289;34827585;34830015;34830356;34838342;34842488;34851401;34858407;34875673;34877907;34898858;34915480;34923856;34931412;34931923;34948695;34948878;34954239;34957388;34960173;34960802;34960822;34966713;34966978;34966994;34968533;34973526;34974076;34987797;35007996;35012808;35018379;35032430;35032813;35039193;35047077;35047140;35047184;35047946;35052382;35053031;35058217;35059105;35059135;35059373;35062245;35062265;35062724;35069552;35070750;35075415;35079234;35079736;35083423;35085988;35096091;35096822;35098205;35118071;35121900;35125806;35127768;35136383;35141240;35146280;35150507;35174134;35211202;35233407;35258477;35287839;35308922;35355937;35401158;35403083;35444824;35494759;35558551;35559868;35602191;35602223;35609158;35694367;35822018;35977205;35999952;36072554;36094385;36208668;36215931;36216820;36238287;36240845;36248817;36251675;36254542;36260658;36275702;36342455;36364238;36385627;36405683;36405732;36416448;36430210;36439051;36439166;36462988;36494863;36500380;36508996;36521843;36532061;36538171;36555328;36558177;36568647;36576740;36580495;36581924;36584119;36597499;36601115;36611425;36612599;36612789;36613540;36644323;36648886;36671232;36676724;36685600;36685603;36691221;36698815;36713167;36718286;36724572;36811624;36812516;36857124;36891007;36925795;36925818;36962595;37409267;37601294;37682455;37698062;37764669;37776849;37906115;38135686;38234925</t>
  </si>
  <si>
    <t>covid;covid 19;vaxzevria covid 19</t>
  </si>
  <si>
    <t>True</t>
  </si>
  <si>
    <t>cytomegalovirus</t>
  </si>
  <si>
    <t>2000[8];2001[12];2002[7];2003[13];2004[7];2005[22];2006[1];2007[19];2008[10];2009[9];2010[5];2011[6];2012[9];2013[14];2014[11];2015[8];2016[16];2017[6];2018[12];2019[18];2020[6];2021[12];2022[8];2023[1]</t>
  </si>
  <si>
    <t>11197798;11223977;11232109;11268480;11291028;11328613;11414408;11429026;11672543;11673544;11689090;11691563;11791395;11794704;11815890;11846056;11867011;11878880;11902311;11976732;12361764;12369131;12435283;12446775;12496964;12512923;12572717;14554094;14583145;14600515;14601702;14615909;14644993;14670127;14679421;14686983;14749990;14760889;14987201;15451429;15452220;15452223;15452241;15456269;15556681;15615545;16182784;16200398;16237711;16242337;16267608;16269620;16272328;16301666;16303162;16325931;16330442;16352349;16363057;16365689;16388819;16400879;16420746;16425578;16438046;16463650;17051067;17191172;17942543;17947693;18000008;18022579;18026692;18053251;18060949;18068874;18077717;18089384;18091519;18094152;18094178;18096056;18096224;18164235;18202512;18220577;18228515;18322603;18432982;18853954;18854241;18925903;19014469;19027925;19076338;19084119;19116255;19119451;19169296;19812155;19897978;19951172;19966846;20018733;20025986;20040272;20040518;20151027;20956951;21115690;21130004;21167209;21340297;22203987;22246171;22308228;22340173;22541915;23084923;23196257;23205156;23207644;23271291;23273678;23300789;23304188;23372567;23386902;24140122;24165795;24170543;24184983;24189264;24251680;24277151;24352760;24363831;24370373;24379818;24385082;24385697;24697533;25384219;25392213;25407958;25445637;25446337;25450001;25479789;25530545;25549333;25552717;25573307;26735609;26740053;26780109;26853648;26980959;27057448;27408390;27564469;27624883;27638253;27783035;27783145;27810928;27856764;27926930;27926941;27998189;28008685;28032494;28039080;28039719;28058077;28183184;28215646;29286226;29288198;29296867;29312307;29312344;29396078;30347865;30403913;30463905;30472161;30567494;30572533;30578923;30598425;30605716;30619313;30863547;31485287;31627903;31647403;31654672;31677215;31773503;31779110;31790777;31796538;31814964;31841110;31868329;31873071;31882737;31905656;31921100;31934113;32039196;32110713;33664733;33830023;33830032;33836870;33836876;34018170;34668726;34714967;34725108;34777342;34797574;34903048;34954296;34960639;35031206;35111869;35373059;35485337;36221995;36321801;36332639;36398324;36463264;36552792;36572834;36726548;37901297</t>
  </si>
  <si>
    <t>cmv colitis;cmv encephalitis;cmv gastritis;cmv gastroenteritis;cmv reactivation;cmv viremia;cytomegalovirus;cytomegalovirus retinitis;human cmv;human cytomegalovirus;murine cmv;murine cytomegalovirus</t>
  </si>
  <si>
    <t>mycophenolic acid</t>
  </si>
  <si>
    <t>2000[1];2001[6];2002[8];2003[9];2004[13];2005[10];2006[4];2007[16];2008[20];2009[17];2010[9];2011[3];2012[18];2013[14];2014[13];2015[6];2016[16];2017[3];2018[5];2019[12];2020[4];2021[15];2022[9]</t>
  </si>
  <si>
    <t>11154732;11566549;11714376;11759087;11802110;11810406;11831360;12354080;12443773;12453567;12489106;12505348;12590357;12620922;12718941;14508385;14527771;14632515;14633915;14653818;14676420;14678743;14679209;14692510;15380627;15386197;15460443;15470161;15522544;15523045;15525332;15565247;15570183;15621150;15658467;15722201;15797795;16208027;16252722;16307776;16327177;16359172;16366701;16372836;16384725;16523710;17168710;17182892;17192032;17193218;17393655;17906856;17922503;17958446;17965436;17985817;18008199;18032408;18080815;18083046;18155741;18156276;18156794;18157945;18236747;18241906;18242812;18822966;18827390;18839075;18922590;18929805;18944084;18946492;18946804;18981608;18996104;19015355;19017951;19046757;19057897;19068814;19084044;19095002;19099227;19103495;19239017;19819287;19856175;19866339;19892441;19904584;19941132;19967976;19968860;20000642;20006981;20015092;20015232;20024957;20026008;20026154;20028873;20049124;20948210;21076373;21121249;21129957;21146137;21193388;21233012;21251660;21994869;22226411;22230260;22828889;23096361;23117432;23131697;23140643;23179339;23189737;23199935;23203158;23219790;23229930;23271638;23327973;23353082;23466224;23487506;23598023;24144944;24250543;24254972;24260565;24266401;24269500;24293709;24320552;24342510;24351871;24361376;24388784;24404747;24451072;24527249;24716181;25327506;25332096;25340774;25430075;25450351;25456670;25523299;25529897;25530717;25532279;25559201;25576945;25809073;25935978;26707111;26708625;26724206;26750249;26795497;27307019;27776314;27808586;27827901;27844340;27855928;27889155;27899320;27922763;28007167;28029129;28029482;28063335;28073524;28089042;28190923;29289789;29337677;30108740;30341686;30397912;30423746;30472374;30553177;31631691;31658995;31675145;31833448;31852177;31864624;31864797;31870813;31892066;31894327;31918075;32113594;33455375;33553012;33635612;34213192;34641539;34662257;34711288;34730462;34802347;34860468;34864007;34874730;34885834;34888752;34910456;34987594;35009024;35011303;35021580;36235219;36289546;36384965;36389424;36434147;36442738;36557741;36610090;36614030</t>
  </si>
  <si>
    <t>18beta glycyrrhetinic acid;3 cinnamoyl 11 keto beta boswellic acid;3 trihydroxygermyl propanoic acid;4 fluorobenzoic acid;8 hydroxyoctanoic acid;abexinostat;abietic acid;acetylsalicylic acid;acid a;acid b;acid paclitaxel;alpha linolenic;alpha linolenic acid;alpha lipoic;alpha lipoic acid;alpha tocopherol ether linked acetic acid;alpha1 acid;aminooxyacetic acid;anacardic acid;arachidonic acid;arjunic acid;arjunolic acid;aurintricarboxylic acid;azelaic acid;azelaic acid monoester;beta ursolic acid;betulinic acid;boswellic acid;caffeic acid;carnosic acid;chebulagic acid;chlormadinone acetate;chlorogenic acid;cinnamic acid;corosolic acid;cyclopiazonic acid;d amino acid;d methionine;dehydroabietic acid;dehydropachymic acid;deoxycholic acid;dextrose oleanolic acid;dichloroacetic acid;diethylenetriaminepentaacetic acid;dihydrolipoic acid;dimethylarsinic acid;dimethylarsinous acid;dimethylmonothioarsinic acid;diphenylarsinic acid;domoic acid;entinostat;epoxyeicosatrienoic acid;farnesylthiosalicylic acid;flufenamic acid;folic;folic acid;folic acid fortification;folinic acid;galbanic acid;gallic;gallic acid;gambogenic acid;gambogic acid;ginkgolic acid;glycolic acid;glycyrrhetinic acid;glycyrrhiza glabra;glycyrrhizic acid;glycyrrhizin;gossypol acetate;gossypol acetic acid;gyrophoric acid;hydrochloric acid;hydroxamic;hydroxamic acid;hypochloric acid;hypochlorite salt;ibandronic acid;inositol hexakisphosphate;inositol hexaphosphate;iodoacetic acid;jay amin hydroxamic acid;kojic acid;l ascorbic acid;lbh589;licorice;licorice extract;licorice flavonoid;linoleic acid;lipoic acid;liquorice;lithocholic acid;maslinic acid;methoxyacetic acid;methyl salicylate;methylseleninic acid;miconidin acetate;mocetinostat;mollic acid arabinoside;monomethylarsonic acid;monomethylarsonous acid;mycophenolic acid;n phenylanthranylic acid;n vanillyl 8 methyl 1 nonenamide;nalidixic acid;naphthenic acid;neochlorogenic acid;nicotinic acid;niflumic acid;obeticholic acid;okadaic acid;oleanolic acid;oxolinic acid;pachymic acid;paclitaxel betulinic acid hybrid nanosuspension;palmitic acid;phenylacetic acid;phytic acid;picolinic acid;pinolenic acid;porrigenic acid;propionic acid;protocatechuic acid;quinaldic acid;quinolinic acid;retigeric acid b;rosmarinic acid;rrr alpha tocopherol ether linked acetic acid analog;salicylate;salicylic;salicylic acid;sciadonic acid;secalonic acid d;sialic acid;sinapic acid;suberanilohydroxamic acid;suberoyl bishydroxamic acid;suberoylanilide hydroxamic acid;syringic acid;tannic acid;tannin;tauroursodeoxycholic acid;tenuazonic acid;terrecyclic acid a;tetradecylthioacetic acid;tetraiodothyroacetic acid;text glycyrrhetinic acid;thioglycolic acid;tolfenamic acid;tranexamic acid;trichloroacetic acid;ursodeoxycholic;ursodeoxycholic acid;ursolic;ursolic acid;ursolic acid acetate;usnic acid;valproic acid;vanillic acid;vanillin;vorinostat;vorinostat entinostat;zoledronate;zoledronic;zoledronic acid</t>
  </si>
  <si>
    <t>non alcoholic fatty liver disease</t>
  </si>
  <si>
    <t>2001[3];2002[1];2003[4];2004[4];2005[7];2006[1];2007[2];2008[8];2009[4];2010[11];2011[5];2012[7];2013[10];2014[12];2015[7];2016[11];2017[17];2018[26];2019[23];2020[16];2021[23];2022[23]</t>
  </si>
  <si>
    <t>11851839;11865356;11913253;12388178;14685853;14690873;14697954;15605304;15622489;15624036;15675363;15703564;16224031;16268968;16461228;16469404;16508292;16939061;17176848;17471859;18062962;18221603;19072371;19074370;19091458;19195623;19195629;19213222;19259298;20019186;20022654;20037277;20388946;20931285;20954276;21160946;21168706;21173431;21180596;21184788;21188334;21331379;21336425;21348181;22156481;22173168;22348916;22969847;23140643;23148186;23245531;23304464;23316217;23424924;23671959;24212353;24222096;24358308;24379606;24381873;24426189;24570954;24772959;24843689;25532002;25544875;25544876;25560244;25568861;25573131;25581947;25729601;25755484;25755531;26349165;26461295;26594598;26703097;26734629;26895659;26946783;27063266;27063271;27337960;27764939;27847552;27986466;27989517;28006764;28043903;28058076;28063505;28115925;28404072;29276215;29294263;29307986;29359014;29404433;29404470;29404483;29404494;29404500;29404514;29503789;29515630;29519663;29660603;29984351;30034912;30191025;30556032;30562963;30568384;30574627;30577864;30585398;30590942;30595550;30603740;30627261;30637220;30652643;30659533;30671098;30680167;30686780;30692925;30697502;30765939;30828530;30918873;30962734;31049168;31164564;31595260;31717261;31726709;31768345;31816412;31852081;31861664;31862949;31866269;31867441;31874999;31942560;31950772;31957704;31969883;31998364;32025167;32025168;32039349;32039403;32257903;32274348;32373294;32405182;32514460;33348908;33349658;33356062;33363621;33376713;33425804;33437903;33511140;33511275;33553970;33574818;33579422;33601216;33603757;33604255;33679048;34685712;34687254;34813942;34896185;34943908;34943942;34977507;35003876;35008682;35010924;35052690;35053205;35070304;35087411;35111461;35111794;35153819;35528971;35535064;35590223;35614896;35677499;35934688;36259544;36469298;36555497;36557278;36564450;36577427;36582387;36603530;36610145;36613653;36614113;36619154;36647411;36647416;36661654;36672614;36687470;36694893;36708301;36754491;36881827;36950481;36970206</t>
  </si>
  <si>
    <t>alcohol associated liver disease;alcohol liver disease;alcohol related liver disease;alcoholic cirrhosis;alcoholic fatty liver disease;alcoholic hepatitis;alcoholic liver;alcoholic liver cirrhosis;alcoholic liver disease;alcoholic steatohepatitis;fatty liver;hepatic steatosis;liver inflammation;liver steatosis;non alcoholic fatty liver disease;non alcoholic steatohepatitis;nonalcoholic fatty liver;pancreatic steatosis;steatohepatitis</t>
  </si>
  <si>
    <t>polycystic ovary syndrome</t>
  </si>
  <si>
    <t>2000[3];2001[3];2002[6];2003[12];2004[12];2005[11];2006[14];2007[9];2008[17];2009[16];2010[8];2011[8];2012[17];2013[8];2014[7];2015[8];2016[9];2017[4];2018[8];2019[10];2020[11];2021[8];2022[10];2023[1]</t>
  </si>
  <si>
    <t>11372404;11595827;11844363;11894979;11964034;12517726;12536355;12557616;12566751;12600116;12626030;14557435;14665448;14670212;14671172;14671199;14709856;14748954;14992541;15255372;15366661;15366662;15613682;15617954;15624268;15625771;15636438;15670405;15697072;15697074;15717649;15724800;15724804;15765620;15931331;15966558;16355019;16361289;16373249;16373410;16390781;16444364;16489320;16509054;16552990;16613823;16856423;17178014;17185786;17185787;17189294;17236436;17308141;17308142;17308143;17309180;17361532;17427503;17526940;17679815;18075845;18081798;18082857;18091663;18156650;18157386;18178226;18220616;18292838;18292843;19078868;19078869;19078870;19078871;19078872;19085702;19090443;19090942;19092235;19094071;19095675;19142493;19158047;19163783;19169057;19246981;19322973;20004377;20008514;20008886;20013528;20016048;20017329;20021721;20029224;20041792;20054201;20069140;20094848;20137675;20159001;20963561;21105563;21171983;21177795;21189149;21190873;21191832;21209881;21298999;22194988;22197603;22218441;22222107;22249553;22273414;22333283;22384417;22521026;23108198;23182556;23261983;23276562;23282707;23286960;23288220;23390843;23390860;23409523;23529993;24002404;24002405;24002406;24002410;24002411;24002412;24379345;24382375;24411130;24419531;24445124;24483039;24491986;24500511;25554522;25560358;25850587;25850594;25911850;26049937;26674650;26759585;26770659;26817316;26817340;26825073;26841163;27124971;27290799;27777110;28031324;28043072;28051267;28071011;28096785;28228318;28620541;28929646;29317066;29373882;29423416;29523270;30445999;30453865;30593440;30594023;30670174;30706800;30830356;31517612;31647106;31693949;31887072;31930827;31969278;32001161;32120461;32200584;32348991;32362321;33402971;33460214;33471689;33481370;33542709;33554580;33574799;33843163;33873233;34423324;34506401;34655047;34813001;35140683;35154003;35173679;35199548;35222263;35370096;36314306;36332782;36387924;36463191;36526050;36590579;36645675;36699019;36714563;36881827;37668858</t>
  </si>
  <si>
    <t>pcos woman;polycystic ovarian syndrome;polycystic ovary;polycystic ovary syndrome</t>
  </si>
  <si>
    <t>bleomycin</t>
  </si>
  <si>
    <t>2000[1];2001[8];2002[3];2003[10];2004[15];2005[13];2006[1];2007[12];2008[9];2009[9];2010[13];2011[1];2012[7];2013[9];2014[15];2015[3];2016[21];2018[15];2019[15];2020[1];2021[17];2022[13]</t>
  </si>
  <si>
    <t>11193389;11585902;11591761;11603953;11688970;11713104;11726394;11746761;11770421;12408953;12427549;12576025;14516132;14575803;14583340;14607953;14617519;14633624;14644925;14680076;14682384;14964649;15384255;15388814;15450398;15450413;15450417;15464475;15491848;15507241;15509536;15515172;15541506;15584551;15618451;15618458;15709386;16188420;16203623;16224105;16251407;16296884;16306138;16307278;16317386;16333983;16361756;16385437;16445573;16579517;17169382;17916677;17936056;17944541;17948061;17951314;17965319;18008008;18024389;18032699;18060817;18066075;18082847;18827343;18832650;18836137;18837350;19007869;19019498;19097987;19104148;19114524;19807783;19837849;19842838;19909737;19959748;19995278;20011546;20034502;20042585;20971733;21048214;21063112;21081487;21106707;21127762;21131445;21131602;21149612;21170500;21185199;21244753;21355279;22215974;23062882;23115324;23119022;23186914;23200351;23221036;23277328;24137007;24140943;24260575;24280595;24284290;24291458;24297324;24323064;24383055;25349139;25417813;25435076;25451236;25455454;25487606;25498897;25502178;25516686;25533958;25554583;25561223;25636879;25760538;25771975;26702074;26772959;27281171;27307019;27480571;27540432;27717887;27838587;27841941;27858165;27864284;27869163;27878273;27883910;27894300;27942594;27966480;27982105;27992456;28003840;28027929;28034695;28066100;28185527;30337651;30347408;30347923;30448291;30450979;30474696;30523228;30527805;30548445;30551464;30565269;30572104;30586565;30736900;31289762;31631444;31646730;31665549;31672942;31706003;31724125;31757562;31757863;31775746;31786302;31874367;31879190;31879343;31884830;32237397;33883778;34634687;34641546;34656852;34657437;34681813;34728556;34731050;34760046;34783198;34789159;34791862;34798066;34821087;34831433;34897790;34953919;35367994;36288647;36291184;36362112;36382835;36403186;36410121;36461602;36528079;36556921;36562703;36572675;36586643;36603504</t>
  </si>
  <si>
    <t>bleomycin;bleomycin induced pneumonitis;bleomycin iodinated oil;phleomycin</t>
  </si>
  <si>
    <t>ciprofloxacin</t>
  </si>
  <si>
    <t>2001[7];2002[7];2003[7];2004[9];2005[11];2007[9];2008[8];2009[8];2010[8];2011[1];2012[13];2013[7];2014[8];2016[15];2018[22];2019[24];2020[1];2021[19];2022[19];2023[2]</t>
  </si>
  <si>
    <t>11566552;11581237;11685846;11709313;11718372;11759087;11827003;12270605;12322733;12399240;12433073;12454098;12529019;12540033;14514147;14576649;14661070;14688795;14718085;14872227;15463865;15478945;15488711;15532583;15561851;15583317;15631371;15760061;15841993;15851230;16201630;16270580;16369542;16382938;16384725;16386005;16386810;16450835;16518709;16544506;16895667;17911187;17911389;17931817;17997080;18043666;18049781;18057626;18258023;18371872;18930559;18983086;19022360;19068805;19104017;19239029;19286031;19469750;19824714;19854116;19892516;19901485;19944527;20011100;20045290;20334059;21075583;21115395;21145965;21177138;21193266;21193474;21302033;21334040;22173828;23070800;23077940;23086472;23123088;23128813;23183272;23219779;23233199;23240195;23252622;23259502;23275532;23313895;24140531;24140947;24156699;24262533;24306676;24333713;24342646;25331528;25369656;25372241;25378125;25445201;25492931;25585283;25658522;27736769;27771372;27790409;27846314;27864907;27894961;27914333;27929396;27979089;28007173;28024207;28040619;28049066;28081502;28107984;30336321;30340267;30387065;30399552;30423417;30469024;30471500;30484046;30495965;30500521;30529938;30540925;30550238;30551107;30565105;30591691;30594616;30597238;30623707;30629544;30743859;30841401;31665671;31670037;31675580;31677404;31678706;31683441;31706655;31726029;31751709;31757447;31767503;31784135;31786495;31791495;31806343;31812475;31816755;31823018;31862355;31862549;31883591;31911017;31940730;32044618;34624797;34638966;34697899;34740641;34748981;34780264;34793160;34795016;34822035;34834024;34843770;34856207;34856276;34885904;34896074;34909196;34949354;34954482;35087504;35274591;36243186;36251714;36252840;36255570;36270175;36327503;36332790;36336092;36343435;36431831;36434989;36445128;36527763;36533961;36535163;36549207;36557998;36566827;36761832;37716560;38114023</t>
  </si>
  <si>
    <t>azithromycin;cipro;ciprofloxacin;ciprofloxacin hcl;ciprofloxacin hydrochloride;ciprofloxacine;clarithromycin;clinafloxacin;danofloxacin;delafloxacin;descarboxyl levofloxacin;enoxacin;enrofloxacin;erythromycin;fleroxacin;florfenicol;flumequine;garenoxacin;gemifloxacin;grepafloxacin;ionomycin;levofloxacin;lomefloxacin;marbofloxacin;nadifloxacin;norfloxacin;ofloxacin;orbifloxacin;pefloxacin;prulifloxacin;roxithromycin;sarafloxacin;sitafloxacin;telithromycin;trovafloxacin;ulifloxacin</t>
  </si>
  <si>
    <t>hydrogen peroxide</t>
  </si>
  <si>
    <t>2000[6];2001[12];2002[14];2003[10];2004[16];2005[10];2006[6];2007[16];2008[5];2009[12];2010[16];2011[6];2012[9];2013[4];2014[7];2015[4];2016[8];2017[3];2018[10];2019[11];2020[2];2021[10];2022[4]</t>
  </si>
  <si>
    <t>10751602;10751631;11173867;11279535;11424958;11585367;11585902;11698068;11724332;11726392;11744159;11770081;11771762;11811539;11908347;12049479;12349905;12396717;12405449;12444032;12457869;12468545;12495439;12509235;12509250;12526807;12540279;12611279;12628296;12940074;13677623;14576080;14609559;14635199;14644329;14653313;14679422;14686613;14688260;14703947;14761492;15015763;15449310;15465278;15466246;15500938;15503120;15511236;15569404;15606011;15616725;15623467;15625574;15630225;15630226;15640946;15640951;15696927;16249388;16322220;16337875;16341693;16382165;16384668;16403978;16520238;16540400;16852784;17174285;17179207;17180247;17182615;17251053;17320757;17917680;17952420;17981005;18020423;18053973;18071586;18077131;18080920;18082360;18091994;18094624;18096630;18155951;18206986;18222061;18983978;19033384;19056457;19118991;19146983;19857103;19881290;19924481;20002190;20015942;20036200;20039104;20044591;20050525;20065498;20103091;20224152;20951131;20971939;20981859;21054388;21063685;21120261;21131090;21136025;21183323;21193964;21287782;21299643;21311214;21311680;21787630;21787690;22183301;22203177;22244961;22282957;22420665;22506404;23213352;23219912;23227799;23259324;23306073;23320126;23484085;23509785;23787282;24201298;24216095;24361546;24411448;25333509;25397408;25533999;25547171;25552518;25552520;25579808;26054273;26745057;26746389;26823946;26823956;27848206;28025122;28053960;28058088;28074116;28101183;28105239;28177678;29285262;29329610;29629168;30442347;30456590;30499994;30515391;30521898;30578820;30581529;30597284;30647890;31561892;31683589;31708532;31849956;31853716;31858794;31874251;31885823;31885825;32044036;32073578;32110299;33360905;33490165;34641329;34751505;34831150;34852234;34904823;34944060;35006792;35011380;35082839;35479133;36472117;36572249;36613897;36756253</t>
  </si>
  <si>
    <t>di tert butyl benzohydroquinone;electrolyzed reduced water;endogenous hydrogen peroxide;hydrogen enriched water;hydrogen gas;hydrogen peroxide;hydrogen rich saline;hydrogen sulfide releasing aspirin;hydrogen water;hydroperoxide;microsome tert butylhydroperoxide;phenyl tert butyl nitrone;plasma activated water;t butyl hydroperoxide;tert butyl alcohol;tert butyl hydroperoxide;tert butyl hydroquinone;tertiary butyl hydroperoxide</t>
  </si>
  <si>
    <t>sars cov 2</t>
  </si>
  <si>
    <t>2020[38];2021[93];2022[59];2023[6];2024[1]</t>
  </si>
  <si>
    <t>33352869;33355186;33357233;33358567;33360669;33375194;33398223;33398237;33398242;33398263;33398268;33408715;33412808;33412812;33415017;33426096;33428842;33437465;33437924;33519144;33519948;33521209;33521210;33525220;33525226;33527085;33553808;33584335;33585201;33603755;33614925;33615189;33627981;33688409;33733182;33781537;34173542;34630575;34649116;34670840;34671211;34681689;34709124;34712201;34722252;34741822;34751258;34756169;34756178;34757384;34761389;34767759;34779418;34784198;34787884;34791556;34793285;34811862;34819389;34824310;34830015;34830356;34831172;34837062;34840381;34844609;34845370;34845451;34858407;34858409;34862879;34867791;34871905;34876462;34880855;34884795;34904435;34909405;34914824;34929455;34932765;34942634;34945800;34946702;34950134;34950606;34959865;34960782;34963103;34966978;34973510;34980495;34981065;35003084;35003106;35008850;35010701;35011632;35012808;35013735;35027318;35032430;35032813;35048037;35052382;35056076;35062265;35062724;35063235;35069542;35083167;35096822;35116045;35121900;35130722;35141213;35146372;35155571;35178029;35187514;35261998;35355937;35356629;35360883;35399819;35494759;35558551;35602214;35822018;36051540;36208668;36210620;36215931;36232553;36238287;36238303;36248817;36260961;36264642;36265309;36266486;36269754;36275702;36289507;36302375;36323307;36342455;36350154;36376307;36385011;36385627;36388785;36421067;36423162;36430210;36434007;36439166;36445148;36456021;36470006;36484163;36494863;36508750;36514310;36517469;36544318;36558177;36566579;36574092;36576740;36580495;36590306;36597499;36601115;36612134;36612789;36638399;36660763;36671418;36685569;36685603;36691221;36703960;36707198;36726760;36751342;36788987;36942583;36992767;37601294;37682455;37720210;37764764;37776849;38168026;38213787;38234925</t>
  </si>
  <si>
    <t>covid;covid 19;sars cov 2;sars cov 2 virus;vaxzevria covid 19</t>
  </si>
  <si>
    <t>leishmania</t>
  </si>
  <si>
    <t>2000[3];2001[14];2002[6];2003[12];2004[13];2005[9];2006[4];2007[10];2008[14];2009[14];2010[11];2011[2];2012[6];2013[15];2014[9];2015[3];2016[8];2017[2];2018[11];2019[12];2020[1];2021[6];2022[5]</t>
  </si>
  <si>
    <t>10753904;11155899;11587963;11600197;11600887;11672539;11694568;11696433;11714756;11745334;11820434;11846222;11846839;12356678;12374098;12415308;12421635;12516540;12537102;12555666;14500669;14500670;14502280;14573634;14573667;14616777;14638820;14651591;14658227;14690177;14740438;15020853;15482153;15511274;15516924;15531044;15546090;15549728;15555530;15557602;15569786;15584972;15596523;15614453;15687028;15716079;16226286;16239566;16255746;16261353;16376840;16413950;16450910;16482826;16539034;16888948;17061500;17168711;17176478;17286971;17352079;17945216;17949717;18029184;18056374;18056477;18068320;18093575;18097753;18248755;18422071;18823980;18843901;18949329;19010407;19017982;19028594;19041644;19042022;19061890;19077092;19079599;19167988;19186178;19186325;19876567;19877967;19922420;19968514;19995922;20002788;20005853;20032499;20037711;20107677;20140375;20436996;20471566;20836820;20940672;20944999;21073906;21118937;21129369;21173308;21185045;21187087;21194632;21249304;21399606;22199233;22212647;23124560;23242293;23243111;23256501;23299097;23316203;24173812;24204874;24242758;24260115;24299925;24340117;24349591;24361641;24379060;24427935;24474006;24474023;24505500;24640863;25327244;25351105;25371910;25454624;25454810;25466588;25499513;25524576;25536453;25591108;26747009;26791014;27049711;27540714;27645786;27906059;27911896;28001218;28001219;28001226;28095664;29267280;29289882;30371945;30387370;30503838;30519883;30550538;30583247;30593742;30622430;30622537;30662439;30808495;31678841;31685474;31702401;31801138;31825987;31939258;31972512;31993046;32039054;32058992;32513395;33383023;34651045;34869064;34886876;34968674;35047509;35071041;36264252;36566412;36577194;36596336;36699729</t>
  </si>
  <si>
    <t>chagas;chagas disease;cutaneous leishmaniasis;leishmania;leishmania amazonensis;leishmania chagasi;leishmania donovani;leishmania infantum;leishmania major;leishmania parasite;leishmania viannia panamensis;leishmaniasis;trypanosoma cruzi</t>
  </si>
  <si>
    <t>vaccinia virus</t>
  </si>
  <si>
    <t>2000[3];2001[12];2002[8];2003[7];2004[5];2005[8];2006[6];2007[11];2008[7];2009[13];2010[11];2011[5];2012[14];2013[10];2014[4];2015[2];2016[9];2017[4];2018[9];2019[4];2020[1];2021[9];2022[7]</t>
  </si>
  <si>
    <t>10756012;11249775;11576460;11581411;11591783;11602704;11683817;11709285;11713818;11716541;11766885;11778697;11778703;11805440;11922178;12238243;12239334;12358555;12368315;12388820;12414961;12466958;12579084;14517083;14565858;14592927;14632651;14991443;15012858;15033799;15477590;15502830;15557243;15574955;15684816;16188985;16188991;16202617;16254346;16267207;16281988;16326038;16375715;17182693;17185417;17192307;17205907;17274288;17928345;18007390;18024907;18078692;18085820;18092677;18160435;18162711;18177892;18191307;18341208;18376572;18941247;18977754;19073732;19081592;19100777;19103226;19131189;19792998;19913487;20006837;20006842;20007272;20019241;20019386;20032175;20032189;20041165;20043197;20070936;20375625;20962097;21084487;21085610;21153876;21160039;21168443;21171978;21173782;21183678;21213104;21785754;22194685;22216219;22224262;22227101;22312345;23084425;23089589;23094089;23100370;23135723;23139778;23185024;23229093;23254333;23255566;23255619;23271791;23290575;23356997;24173228;24198421;24211608;24270516;24367042;24369016;24391902;24426158;24426290;24474026;25377889;25461845;25531184;25544501;26712026;26958924;27581982;27581990;27771389;27842550;27907166;27993141;27994510;27995576;28032193;29312337;29338608;29403485;29430463;30400182;30419076;30467836;30550976;30557122;30575728;30587764;30678907;30705681;31675371;31801842;31877196;31921918;33357681;34661517;34843605;34922148;34944018;34960805;34968801;34986434;35062222;35062253;36256515;36321836;36364188;36453897;36560601;36613842;36680145</t>
  </si>
  <si>
    <t>ambystoma tigrinum virus;andes virus;bluetongue virus;borna disease virus;ectromelia virus;encephalomyocarditis virus;feline herpes virus 1;forest virus;hantaan virus;hantavirus;hendra virus;herpes human virus 6;herpes virus;herpes virus 8;hhv8 virus;human herpes virus 6;human herpes virus 8;human herpes virus type 8;junin virus;langat virus;lassa virus;magsi chi g nipaam particle;marburg virus;mayaro virus;mlv related virus;mump;mumps virus;myxoma virus;nipah;nipah virus;polyoma virus;pseudorabies virus;rabies virus;recombinant vaccinia virus;reticuloendotheliosis virus;semliki forest virus;sendai virus;sindbis virus;smallpox;thogoto virus;usutu virus;vaccinia;vaccinia virus;variola virus</t>
  </si>
  <si>
    <t>mycobacterium tuberculosis</t>
  </si>
  <si>
    <t>2000[3];2001[6];2002[7];2003[9];2004[7];2005[8];2006[1];2007[7];2008[6];2009[7];2010[10];2012[6];2013[7];2014[13];2015[5];2016[10];2017[7];2018[11];2019[14];2020[4];2021[10];2022[7];2023[2];2024[1]</t>
  </si>
  <si>
    <t>11186146;11200377;11215785;11705921;11739515;11802941;11861613;11902331;11903615;12368444;12379709;12385024;12484539;12502719;12751562;14550285;14551880;14555290;14607882;14641176;14669620;14680701;14702160;15477229;15498662;15525562;15562950;15607973;15687028;15691150;15770050;16195537;16202332;16259721;16263713;16299346;16314009;16324276;16758774;17194612;17960928;17977794;18029486;18068491;18068979;18078756;18082139;18848499;18956823;19050894;19079582;19144078;19161420;19161425;19861007;19864591;20006311;20016943;20031926;20064452;20375623;20951096;20958211;21115690;21163569;21167304;21170712;21178003;21178482;21227011;21299123;23103299;23110184;23228812;23242733;23301222;23457796;24220110;24341950;24364000;24388650;24405701;24406079;24652136;25329719;25371902;25404030;25419982;25448107;25452040;25522842;25534741;25541204;25574649;26104351;26788410;26908495;26964818;26972880;27134589;27620145;27624090;27624961;27803172;27849167;27852682;27861807;27887993;28012493;28033330;28039359;28210462;29308399;29332658;29371930;29559122;29631527;29641882;30108731;30337468;30356420;30385419;30397058;30532264;30550567;30553321;30560095;30593509;31439189;31631592;31632413;31637998;31689528;31709711;31786669;31807908;31843671;31855809;31882653;31921181;32010638;32192626;32435364;32454714;33348294;33383576;33390489;33421909;34834115;34857776;34899683;35003075;35059125;35095838;35153741;35154075;35295678;35479020;36283989;36350112;36475748;36619740;36776396;36776549;37091190;37848028;37928551;38095464</t>
  </si>
  <si>
    <t>environmental mycobacterium;h37rv;m avium;m chelonae;m kansasii;m tuberculosis;m tuberculosis h37rv;mycobacterium abscessus;mycobacterium avium;mycobacterium avium complex;mycobacterium avium intracellulare complex;mycobacterium chelonae;mycobacterium fortuitum;mycobacterium intracellulare;mycobacterium mucogenicum;mycobacterium smegmatis;mycobacterium tuberculosis;mycobacterium tuberculosis h37rv;mycobacterium ulceran;nontuberculous mycobacterium</t>
  </si>
  <si>
    <t>ochratoxin a</t>
  </si>
  <si>
    <t>G2B</t>
  </si>
  <si>
    <t>2000[4];2001[4];2002[1];2003[4];2004[12];2005[9];2006[8];2007[4];2008[9];2009[14];2010[9];2011[10];2012[11];2013[10];2014[8];2015[9];2016[9];2017[9];2018[4];2019[8];2020[6];2021[1];2022[5]</t>
  </si>
  <si>
    <t>11177646;11204142;11271837;11452374;11767151;11789931;11808918;12511045;12549882;14663081;14668157;14726275;14726276;15609872;15612677;15617020;15617025;15623466;15626719;15627332;15630553;15644917;15702270;15764339;15764340;16195420;16370513;16375824;16376057;16462862;16526457;16599298;16705817;16943024;17160264;17177480;17188198;17189757;17196282;17216313;17218050;17386624;18068288;18068845;18308354;18399460;19073207;19091661;19097662;19117629;19238621;19241528;19287073;19325780;19333434;20012273;20015499;20018347;20031488;20039043;20061238;20061243;20061246;20061247;20061248;20103152;20141935;20183052;20183090;21167704;21238734;21246810;21256729;21339117;21793342;22069555;22069566;22202877;22207617;22221796;22230261;22239814;22253638;22265478;22270050;22411363;23202309;23254552;23261687;23261758;23281030;23334036;23334095;23411213;23411214;23606048;24354298;24355136;24395216;24412766;24426165;24456596;24502083;24597120;24779662;24779935;24779972;24786617;25522083;25525057;25525684;25530104;25532488;25542137;25682251;25847125;26434260;26702942;26705708;26707001;26721203;26749097;26757129;26774075;26838863;26861962;27942789;27983637;28029129;28107910;28119679;28221848;28274458;28830149;28830150;29267200;29274354;29274433;29274910;29280945;29306417;29407930;29594393;29707666;30577004;30609625;30724255;31108787;31849898;31906179;31918247;32036964;32081193;32237339;32416855;33359973;33374276;33374814;33379021;33397558;33518134;33518201;35033712;36278938;36564526;36566659;36587836;36801032</t>
  </si>
  <si>
    <t>anatoxin a;ochratoxin;ochratoxin a;ochrattoxin a;ochrtoxin a</t>
  </si>
  <si>
    <t>tacrolimus</t>
  </si>
  <si>
    <t>2000[1];2001[12];2002[9];2003[10];2004[10];2005[18];2006[2];2007[14];2008[10];2009[12];2010[10];2011[2];2012[11];2013[15];2014[7];2015[2];2016[6];2017[1];2018[3];2019[3];2020[1];2021[2];2022[7]</t>
  </si>
  <si>
    <t>11571449;11583488;11583490;11589784;11591896;11605780;11733621;11781626;11802109;11803349;11805539;11816517;12352931;12362294;12390426;12390429;12410861;12412828;12459545;12504006;14501862;14529931;14529944;14551676;14561179;14569063;14569323;14585137;14629290;14679193;14688525;14688530;15470161;15502711;15523045;15539461;15557524;15619640;15624287;15686716;15686735;15762936;16210138;16212644;16221163;16224194;16249748;16286893;16298571;16303008;16317089;16318648;16340785;16378065;16387090;16387162;16388420;16404805;16406161;16425976;17175308;17309148;17941958;17949460;17969492;17989609;18043187;18044788;18076573;18089339;18089408;18164890;18182245;18330092;18850764;18922474;18927120;19010143;19010451;19019920;19034021;19110788;19134532;19154728;19356053;19794149;19820760;19852526;19856175;19858252;19897521;19904584;19917367;19917375;19955083;19955189;20005381;20031911;20960173;20970609;21050513;21052884;21068647;21094796;21094806;21176018;21208295;21307646;22172830;22227188;23089531;23160140;23167508;23168875;23189945;23224428;23228449;23246968;23448098;23455789;23862258;24157014;24168511;24180243;24184751;24195812;24216510;24217803;24224736;24286081;24304376;24314941;24346057;24361102;24372743;24452151;25347718;25399832;25416736;25457894;25461910;25522018;25541063;26742793;27051587;27776691;27788813;27901110;27973551;28028691;28058220;29344227;30414316;30473173;30709504;31760446;31892702;31899361;33425968;34668283;34860468;36264642;36352016;36371276;36372567;36508646;36582125;36591367</t>
  </si>
  <si>
    <t>akt activation;cyclosporine;mammalian target of rapamycin;mammalian target of rapamycin mtor inhibitor;mofetil;mpa glucuronide;mtor pathway;mtx tacrolimus;mycophenolate;mycophenolate acid;mycophenolate mofetil;mycophenolate mophetil;mycophenolic;mycophenolic acid glucuronide;nab sirolimus;pi3k;pi3k akt pathway;pi3k inhibitor;rapamycin;rapamycin 6ng ml;rapamycin eluting;rapamycin eluting stent;sirolimus;sirolimus srl;stat3 pathway;tacrolimus;tacrolimus based immunosuppression;tacrolimus sirolimus</t>
  </si>
  <si>
    <t>arsenic trioxide</t>
  </si>
  <si>
    <t>2000[1];2001[4];2002[6];2003[9];2004[6];2005[9];2006[6];2007[11];2008[9];2009[8];2010[8];2011[2];2012[8];2013[6];2014[7];2015[1];2016[8];2017[4];2018[6];2019[5];2020[2];2021[5];2022[2];2023[1]</t>
  </si>
  <si>
    <t>11678593;11778267;11779429;11788791;11877046;12387749;12408759;12451429;12505313;12590357;12667347;14530437;14567982;14583462;14610070;14636467;14680377;14682389;14691202;15064871;15448470;15512800;15533028;15581621;15868481;15890234;16183091;16184197;16213187;16239170;16271621;16338954;16387740;16428081;16443159;17158527;17185271;17211985;17241646;17257495;17450217;17963750;17971672;18022205;18067540;18081892;18155413;18164070;18187247;18231732;18429380;18540161;18956042;19056730;19073175;19075572;19084030;19126794;19139536;19145326;19176121;19800901;19878647;19880156;20015926;20031310;20036271;20066898;20164031;20944150;20950636;21078271;21094981;21097842;21167264;21170483;21223739;22178533;22197475;23070905;23103450;23201927;23232515;23236503;23240565;23487506;23508676;24275069;24307199;24361376;24444534;25078835;25339131;25341331;25344162;25395240;25499136;25501642;25543096;26839632;27503386;27774770;27865115;27908582;27965050;28007167;28013460;28024471;28324479;29260515;29274334;29277637;30090573;30415273;30465673;30472478;30543957;30600718;30713663;31789420;31805767;31846860;31906234;32063723;33378118;33396077;34634674;34678398;34697146;34896432;34921973;36509116;36657859;37689273</t>
  </si>
  <si>
    <t>arsenate;arsenic trioxide;arsenic trioxide as2o3;arsenite;arsenolite;as2o3;chromated copper arsenate;inorganic arsenic trioxide;sodium arsenate;sodium arsenite;sodium meta arsenite;trioxide;trivalent inorganic arsenic</t>
  </si>
  <si>
    <t>oxaliplatin</t>
  </si>
  <si>
    <t>2000[2];2001[4];2002[7];2003[6];2004[3];2005[5];2006[1];2007[4];2008[3];2009[6];2010[5];2011[2];2012[8];2013[13];2014[5];2015[3];2016[7];2017[3];2018[7];2019[11];2020[3];2021[12];2022[11];2024[1]</t>
  </si>
  <si>
    <t>11156227;11225675;11567909;11583787;11720843;11822767;12407434;12415633;12420797;12422305;12487365;12511030;12553056;14523789;14555405;14561005;14570350;14640687;14670290;15450941;15491759;15611401;16223870;16253571;16402636;16419684;16595069;17208232;17975148;18025048;18082937;18409820;18852009;19075655;19098405;19814643;19816959;19853651;19856675;19922644;19933910;20933356;20965170;21135941;21253319;21787681;22200546;22272048;23065831;23123474;23123662;23128601;23147804;23206755;23209746;23261218;24150977;24156389;24158835;24176845;24189562;24237646;24247149;24253929;24289605;24361454;24362578;24380837;24451074;25346041;25446343;25473889;25539886;25556485;26779428;26780576;26881588;27262300;27834954;27845419;27856287;27866426;27906622;27980107;29375377;29892682;30023517;30409714;30439399;30464209;30515800;30545270;30551105;31642538;31647151;31672604;31726728;31765435;31771307;31776206;31787713;31791185;31834568;31871136;32254730;33359068;33519471;33680916;34676875;34686205;34699766;34732786;34792764;34803077;34808752;34854953;34880120;34911753;34913881;34967607;36219357;36222691;36255412;36315519;36369764;36428990;36462709;36479643;36497051;36500231;36873183;37366593</t>
  </si>
  <si>
    <t>1 4 2 piperidin 1 yl ethoxy phenyl 5 6 dihydro 8 9 dimethoxy 2 phenylpyrrolo 2 1 a isoquinoline;1 4 methylphenyl oxy pyrrolidine 2 5 dione;1 ohp;2 2 difluorodeoxycytidine;3 4 dihydro 5 4 1 piperidinyl butoxy 1 2h isoquinolinone;3h docetaxel;3h paclitaxel;4 n 3 aminopropanyl 2 deoxy 2 2 difluorocytidine;5 fluoro 5 6 dihydrouracil;5 fluorouracil;5 fluorouracil cephalosporin;5 fluorouracil cisplatin;5 fluorouracil l leucovorin;5 fluorouracil leucovorin;5 fluorouracil leucovorin oxaliplatin;5 fluorouracil oxaliplatin;5 fu cisplatin;5 fu leucovorin;5 fu oxaliplatin;7 ethyl 10 4 1 piperidino 1 piperidino carbonyloxycamptothecin;a2780 taxol;a549 taxol;ac taxol;acid 5 fluorouracil oxaliplatin;albumin bound paclitaxel;anthracycline cyclophosphamide;capecitabine docetaxel;carboplatin;carboplatin docetaxel;carboplatin gemcitabine;carboplatin paclitaxel;carboplatin pemetrexed;carboplatin taxol;carboplatinum;cbdca;cisplatin 5 fluorouracil;cisplatin carboplatin;cisplatin docetaxel;cisplatin epirubicin paclitaxel;cisplatin gemcitabine;cisplatin gemcitabine vinorelbine;cisplatin irinotecan;cisplatin nedaplatin;cisplatin paclitaxel;cisplatin pemetrexed;cisplatin pemetrexed imatinib;cyclophosphamide;cyclophosphamide docetaxel;cyclophosphamide methotrexate fluorouracil;cylophosphamide;dexamethasone cyclophosphamide;difluorodeoxycytidine;docetaxel;docetaxel 5 fluorouracil;docetaxel 5 fu cddp;docetaxel carboplatin;docetaxel cisplatin;docetaxel cyclophosphamide;docetaxel doxorubicin cyclophosphamide;docetaxel dtx;docetaxel epirubicin;docetaxel gemcitabine;docetaxel paclitaxel;doxifluridine;doxorubicin cyclophosphamide;doxorubicin docetaxel;doxorubicin paclitaxel;epirubicin cyclophosphamide;epirubicin paclitaxel;etirinotecan;fluorouracil;fluorouracil epirubicin cyclophosphamide;fluorouracil leucovorin;gem cis nab paclitaxel;gem cisplatin;gemcitabine;gemcitabine carboplatin;gemcitabine cisplatin;gemcitabine docetaxel;gemcitabine gem be;gemcitabine hydrochloride;gemcitabine monophosphate;gemcitabine nab paclitaxel;gemcitabine paclitaxel;gemcitabine triphosphate;gemcitabine vinorelbine cisplatin;ha taxol;irinotecan;irinotecan hydrochloride;l ohp;lobaplatin;m osm;mxf irinotecan;nab paclitaxel;nab paclitaxel 260;nab paclitaxel gemcitabine;nadaplatin;nano oxaliplatin;nanoliposomal irinotecan;nanoparticle albumin bind;nanoparticle albumin bound paclitaxel;nedaplatin;o lm;ohmline;opp sopp;oxaliplatin;paclitaxel;paclitaxel 5 fluorouracil leucovorin;paclitaxel carboplatin;paclitaxel cisplatin;paclitaxel docetaxel;paclitaxel epirubicin;paclitaxel gemcitabine;paclitaxel oxaliplatin;paclitaxel oxaliplatin s 1;paclitaxel platinum;paclitaxel ptx;paclitaxel t platinum p;pemetrexed;pemetrexed carboplatin;pemetrexed disodium;pemetrexed platinum;platinum gemcitabine;platinum paclitaxel;platinum pemetrexed;platinum taxane;raltitrexed;s 1 irinotecan;satraplatin;taxane;taxane platinum;taxoid;taxol;taxol paclitaxel;vinflunine gemcitabine;vinorelbine cisplatin</t>
  </si>
  <si>
    <t>severe acute respiratory syndrome corona virus 2</t>
  </si>
  <si>
    <t>2020[38];2021[57];2022[32];2023[5]</t>
  </si>
  <si>
    <t>33355979;33363088;33364201;33371200;33377928;33394487;33398237;33399072;33413837;33414908;33421735;33442367;33451934;33456658;33461884;33476754;33478747;33506065;33509374;33521210;33532594;33537060;33537364;33552980;33553808;33584335;33585201;33585567;33592744;33604003;33615177;33617712;33688409;33778750;33843158;34173542;34173569;34254034;34644768;34648371;34657251;34668225;34671037;34678609;34681689;34695114;34696344;34696490;34712201;34724828;34737551;34742657;34751013;34775984;34781146;34823563;34833873;34840381;34845370;34895167;34909405;34915480;34921308;34923856;34932557;34937556;34950606;34951152;34957022;34958719;34962614;34964270;34966378;34975921;35003084;35027875;35056453;35056533;35059135;35062214;35062229;35071250;35071291;35116027;35118968;35121899;35136759;35150507;35154077;35350705;35421211;35494378;35822018;36100326;36224045;36232993;36264642;36293303;36298697;36300105;36303755;36326278;36350154;36362045;36364238;36396447;36397337;36417106;36470006;36500380;36509151;36536185;36558771;36560732;36563415;36565756;36567161;36575546;36601398;36632574;36636471;36683684;36813429;36879730;37085225;37409267;37601294;37698062;37700317;37726983;37738983;37764764</t>
  </si>
  <si>
    <t>severe acute respiratory syndrome corona virus 2;severe acute respiratory syndrome coronavirus 2 pneumonia;severe acute respiratory syndrome coronavirus type 2</t>
  </si>
  <si>
    <t>viral hepatitis</t>
  </si>
  <si>
    <t>2000[3];2001[9];2002[4];2003[9];2004[2];2005[4];2006[3];2007[5];2008[13];2009[6];2010[3];2011[4];2012[7];2013[12];2014[5];2015[1];2016[6];2017[5];2018[7];2019[5];2020[6];2021[4];2022[2];2023[1]</t>
  </si>
  <si>
    <t>11252811;11341045;11567762;11641084;11684133;11790885;11802608;11808716;11819699;11819767;11819809;11985997;12483242;12577943;12626293;12803695;14527056;14559998;14633663;14667750;14676440;14708890;14987403;15266899;15610311;15719618;15736621;16352366;16356582;16364680;16379670;17236293;17239337;17416050;17890261;18037505;18087079;18167198;18338485;18827409;18938116;19004656;19096445;19116251;19141126;19161087;19175834;19187863;19259298;19357726;19610509;19740316;19798426;20003764;20038336;20051016;20085587;20193233;20697130;20955973;20978536;22178505;22212949;22296357;22567048;23103287;23274318;23316217;23383653;24175222;24191324;24198415;24245909;24352473;24379563;24379614;24460352;24470870;24533027;24570922;24634940;24868264;25550771;25610292;25755466;25755609;26201797;26356547;26759504;27356367;28000892;28008927;28105421;28154773;28230038;28233963;29286012;29344208;29354656;29404481;29467847;30347289;30445009;30562917;30563739;30568659;30598905;30619363;31706164;31860840;31889135;32042870;32117691;33447528;33457399;33470075;33490093;33613561;34511823;34671360;34877670;35068856;35079699;36560951;36703745;37852729</t>
  </si>
  <si>
    <t>hbv hcv;hbv hcv infection;hbv hepatitis c virus;hcv hbv;hcv hepatitis;hcv hepatitis c virus;hepatitis b and c;hepatitis b and c virus;hepatitis b c;hepatitis b or c;hepatitis b or c virus;hepatitis b viral;hepatitis b virus hbv;hepatitis c hcv;hepatitis c viral;hepatitis c virus hcv;hepatitis c virus infection;hepatitis virus;hepatitis virus b;hepatitis virus c;hiv hepatitis c virus;human hepatitis b virus;viral hepatitis;viral hepatitis b and c</t>
  </si>
  <si>
    <t>paclitaxel</t>
  </si>
  <si>
    <t>2000[1];2001[6];2002[3];2003[5];2004[8];2005[5];2006[3];2007[2];2008[3];2009[4];2010[7];2012[7];2013[13];2014[10];2016[6];2017[3];2018[14];2019[10];2021[9];2022[6]</t>
  </si>
  <si>
    <t>11581576;11595719;11710102;11716366;11731066;11738263;11754041;12325073;12371563;12391288;14563655;14570767;14654561;14679209;14690177;15449327;15467449;15467450;15556294;15581350;15608135;15813380;15829295;16268655;16293411;16306802;16361064;16402636;17174526;17240125;17968427;18163585;18615126;18947993;19075655;19101660;19795923;19821097;19839015;20001890;20957759;21046324;21073601;21118710;21128110;21144828;21145656;23063344;23087055;23090716;23101514;23108037;23215890;23251610;24143194;24148893;24155014;24215581;24260511;24263099;24269164;24361916;24374060;24375949;24377747;24396453;24527095;25398452;25424246;25446343;25459427;25501369;25502361;25535399;25539886;25544183;25560085;27812039;27844290;27894788;27908748;28119855;28138318;29294445;29299193;29299374;30381669;30414958;30433798;30439399;30459229;30471295;30471427;30471428;30508483;30536411;30545630;30560417;30578561;30600025;31647157;31648123;31650338;31666085;31687397;31762066;31775332;31846751;31889131;32009887;34653755;34796458;34880120;34896514;34913881;34924121;34935867;34957773;35070969;36309050;36336327;36508173;36512763;36539364;36551301</t>
  </si>
  <si>
    <t>2 2 difluorodeoxycytidine;2 deoxy 2 methylidenecytidine;3 5 dioctanoyl 5 fluoro 2 deoxyuridine;3h docetaxel;3h paclitaxel;4 n 3 aminopropanyl 2 deoxy 2 2 difluorocytidine;5 aza 2 deoxycytidine;5 azacitidine;5 azacytidine;5 azadeoxycytidine;5 bromo 2 deoxyuridine;5 bromodeoxyuridine;5 ethyl 2 deoxyuridin;5 ethynyl 2 deoxyuridine;5 fluoro 2 deoxyuridine;5 fluorodeoxyuridine;5 hydroxymethyl 2 deoxycytidine;5 hydroxymethyl 2 deoxyuridine;6 azauridine;7 hydroxymethotrexate;a2780 taxol;a549 taxol;ac taxol;albumin bound paclitaxel;anthracycline cyclophosphamide;azacitidine;azacytidine;bexarotene paclitaxel;bromo deoxyuridine;capecitabine docetaxel;carboplatin;carboplatin docetaxel;carboplatin gemcitabine;carboplatin paclitaxel;carboplatin taxol;carboplatinum;cbdca;cisplatin carboplatin;cisplatin docetaxel;cisplatin epirubicin paclitaxel;cisplatin gemcitabine;cisplatin gemcitabine vinorelbine;cisplatin nedaplatin;cisplatin paclitaxel;conjugated alpha linolenic acid;conjugated docosahexaenoic acid;conjugated linoleic;conjugated linoleic acid;conjugated linoleic acid paclitaxel conjugate;conjugated linolenic acid;cyclophosphamide;cyclophosphamide docetaxel;cyclophosphamide methotrexate fluorouracil;cylophosphamide;decitabine;dexamethasone cyclophosphamide;dha paclitaxel;difluorodeoxycytidine;docetaxel;docetaxel carboplatin;docetaxel cisplatin;docetaxel cyclophosphamide;docetaxel doxorubicin cyclophosphamide;docetaxel dtx;docetaxel epirubicin;docetaxel gemcitabine;docetaxel paclitaxel;doxorubicin cyclophosphamide;doxorubicin docetaxel;doxorubicin paclitaxel;e 5 2 bromovinyl 2 deoxyuridine;e 5 2 bromovinyl isodideoxyuridine;epirubicin cyclophosphamide;epirubicin paclitaxel;floxuridine;fluorodeoxyuridine;fluorouracil epirubicin cyclophosphamide;gem cis nab paclitaxel;gem cisplatin;gemcitabine;gemcitabine carboplatin;gemcitabine cisplatin;gemcitabine docetaxel;gemcitabine gem be;gemcitabine hydrochloride;gemcitabine monophosphate;gemcitabine nab paclitaxel;gemcitabine paclitaxel;gemcitabine triphosphate;gemcitabine vinorelbine cisplatin;ha taxol;lobaplatin;nab paclitaxel;nab paclitaxel 260;nab paclitaxel gemcitabine;nadaplatin;nanoparticle albumin bind;nanoparticle albumin bound paclitaxel;nedaplatin;paclitaxel;paclitaxel carboplatin;paclitaxel cisplatin;paclitaxel docetaxel;paclitaxel epirubicin;paclitaxel gemcitabine;paclitaxel platinum;paclitaxel ptx;paclitaxel t platinum p;platinum gemcitabine;platinum paclitaxel;platinum taxane;satraplatin;taxane;taxane platinum;taxoid;taxol;taxol paclitaxel;taxotere;venetoclax azacitidine;vinflunine gemcitabine;vinorelbine cisplatin</t>
  </si>
  <si>
    <t>peutz jeghers syndrome</t>
  </si>
  <si>
    <t>2000[5];2001[6];2002[7];2003[3];2004[10];2005[4];2006[3];2007[5];2008[2];2009[7];2010[7];2011[6];2012[7];2013[7];2014[9];2015[3];2016[8];2017[2];2018[5];2019[6];2020[4];2021[4];2022[5]</t>
  </si>
  <si>
    <t>11228042;11258421;11273472;11313662;11595829;11683330;11713576;11793099;11838614;11892069;12415512;12509261;12509289;12575811;12658833;12898823;14574008;14579845;14602980;14668798;14684939;15465551;15467456;15559314;15607981;15612885;15621142;15627836;15743670;15743673;16197856;16304375;16337472;16354210;17063785;17178481;17261782;17917271;18063360;18083113;18210901;18269873;18724062;19145097;19181117;19995790;20008191;20026203;20029231;20029240;20032499;20118863;20949297;21086168;21177854;21185603;21280141;21311097;21380622;22193922;22197486;22212119;22215957;22321880;22848235;23141740;23197114;23238081;23250860;23264593;23287572;23302619;24262145;24356923;24403894;24472419;24641456;24729822;25206225;25445449;25456133;25500434;25518819;25541285;25550997;25551679;25659725;25659726;26756003;26887548;26941522;27873740;27984644;28000111;28007570;28177766;28243044;28352323;28528685;29283410;29399144;30450104;30591002;30593198;30815576;31397366;31635416;31685878;31834988;31876365;32025392;32039119;33361189;33376133;33564706;33746442;34655526;34965247;35027859;35036070;36256819;36334618;36411275;36568193;36776423</t>
  </si>
  <si>
    <t>aicardi goutie res syndrome;alport syndrome;beckwith wiedemann syndrome;budd chiari syndrome;churg strauss syndrome;cockayne syndrome;costello syndrome;cronkhite canada syndrome;denys drash syndrome;gorlin goltz syndrome;guillain barre syndrome;hepatopulmonary syndrome;hutchinson gilford progeria syndrome;kabuki syndrome;kasabach merritt syndrome;knobloch syndrome;laron syndrome;li fraumeni syndrome;myelodysplastic syndrome;peutz jeghers syndrome;plummer vinson syndrome;prader willi syndrome;rett syndrome;rothmund thomson syndrome;smith magenis syndrome;werner syndrome;wiskott aldrich syndrome</t>
  </si>
  <si>
    <t>curcumin</t>
  </si>
  <si>
    <t>2001[1];2004[2];2005[1];2007[5];2008[4];2009[2];2010[6];2011[2];2012[9];2013[7];2014[10];2015[1];2016[9];2017[1];2018[8];2019[19];2021[18];2022[14];2023[4];2024[1]</t>
  </si>
  <si>
    <t>11783928;15465643;16043060;16277395;17975885;17988818;17998598;18037556;18249473;18930076;18950593;18980135;19124065;20001912;20060305;20934924;21147222;21149963;21152277;21164045;21181511;22200330;22232696;23060560;23085330;23085457;23122110;23144926;23146635;23233804;23351311;23387090;24192454;24199833;24293401;24307199;24342238;24423511;24423564;25352318;25358961;25438188;25446495;25459681;25466050;25511568;25547723;25551600;26214199;27829316;27841894;27848996;27875592;27913879;27989821;28036082;28925166;29441997;29624265;30356017;30359007;30373011;30392062;30393168;30496863;30554368;30642486;31639390;31648179;31659616;31661600;31664615;31684927;31703322;31801691;31803868;31809744;31809793;31812746;31835185;31838188;31839575;31883248;31893545;31899318;32254995;32262808;34628117;34634328;34642844;34644717;34662653;34730962;34830055;34838781;34896951;34920055;34930069;34932258;34946787;34973361;34987620;35005944;35014426;35014812;36233207;36241266;36242725;36287196;36296447;36316651;36382736;36427404;36430850;36472862;36551167;36558506;36613938;36615495;37579608;37678690;37696378;37923038;37949275</t>
  </si>
  <si>
    <t>bis r848 plga nps;complexes of curcumin;cur loaded cochleate;curcumin;curcumin a;curcumin i;curcumin loaded mesoporous polydopamine nanoparticle;curcumin monoglucoside;curcumin nanoparticle;curcumine;curcuminn;curcuminoid;diacetylcurcumin;dox pcl b peo aptamer;fe3o4 mptms plga ptx;hexahydrocurcumin;liposomes encapsulated dimethyl curcumin;nano curcumin;nano turmeric;nanocapsulated curcumin;nanomicelle curcumin;plga curcumin;plga dtx;ptx icg and oxygen loaded plga nanoparticle;pvax based curcumin cur loaded nps;supermolecular curcumin;tetrahydrocurcumin;tpgs coated cationic liposome</t>
  </si>
  <si>
    <t>corona virus disease 2019</t>
  </si>
  <si>
    <t>2020[47];2021[51];2022[23];2023[1]</t>
  </si>
  <si>
    <t>33353731;33355979;33358522;33378122;33387453;33393791;33395240;33395548;33398263;33399089;33402858;33410298;33421977;33424729;33425365;33437658;33437924;33442367;33447194;33451934;33454051;33461884;33491759;33501430;33506065;33519580;33521210;33525226;33536941;33537060;33551833;33617712;33623552;33680940;33778588;33778607;33778610;33778716;33778750;33794568;33830022;33843158;33889416;33948938;33959956;33984079;34223495;34622840;34668225;34673299;34677721;34718165;34734909;34737551;34756650;34779418;34782790;34784300;34818337;34821387;34862879;34895167;34918602;34923122;34951152;34953404;34954913;34957022;34962614;34963103;35002487;35005707;35010701;35016032;35046622;35059596;35059597;35069495;35069984;35071250;35071291;35083167;35087843;35095880;35111427;35130722;35178029;35186717;35198154;35211198;35211201;35216789;35219445;35223757;35421211;35494378;36230564;36232608;36303755;36367935;36410121;36417106;36453363;36470006;36494153;36558061;36581734;36585293;36612218;36632162;36636529;36651541;36652768;36699367;36730047;36785625;36813429;36819808;36992767;37085228;37342382;38129345</t>
  </si>
  <si>
    <t>corona virus disease;corona virus disease 2019;coronavirus disease 19</t>
  </si>
  <si>
    <t>etoposide</t>
  </si>
  <si>
    <t>2000[2];2001[5];2002[6];2003[6];2004[8];2005[7];2006[2];2007[8];2008[7];2009[8];2010[13];2011[2];2012[5];2013[7];2014[7];2016[4];2018[6];2019[6];2020[2];2021[6];2022[3];2023[1]</t>
  </si>
  <si>
    <t>10755319;11592998;11683270;11691792;11716434;11731422;11741320;12271153;12374765;12420214;12424735;12515046;12518707;14513771;14522926;14534356;14577640;14630694;14640900;15491509;15497950;15526203;15528316;15576240;15598611;15623667;15659822;16199376;16267399;16335056;16357944;16377807;16418065;16595068;17168690;17179646;17917277;17922055;18006149;18054347;18162584;18164262;18348467;18846424;18922022;18979523;19007041;19064336;19109225;19183515;19383392;19799994;19825889;19839786;19844132;19855159;19858003;19879740;19884644;20953647;20959117;20962860;21046361;21048951;21054405;21084315;21087997;21097707;21135858;21152302;21177069;21212465;22207148;22440894;23078406;23089312;23129580;23199479;23225500;24177862;24189981;24280032;24291173;24324754;24351551;24382557;25331678;25409338;25446851;25493440;25499082;25529801;25543088;27813122;27974636;27975169;27982581;30413070;30461272;30463137;30516086;30529266;30669865;31649282;31672546;31706989;31735448;31756221;32190294;33374934;34396245;34638679;34754012;34787021;34885787;34932628;34960710;36216988;36375293;36481534;37659108</t>
  </si>
  <si>
    <t>1 beta d arabinofuranosylcytosine;1 beta d arabinofuranosylcytosine triphosphate;4 thio beta d arabinofuranosylcytosine;amrubicin;amrubicinol;arabinosylcytosine;bleomycin etoposide cisplatin;cisplatin alone;cisplatin cddp;cisplatin etoposide;cisplatin nephrotoxicity;cytarabine;cytosine arabinoside;daunomycin;daunorubicin;daunorubicin cytarabine;daunorubicin cytarabine liposome;dexamethasone cyclophosphamide etoposide and cisplatin;doxorubicin cisplatin;doxorubicinol;doxorubincin;etoposide;etoposide cisplatin;idarubicin;idarubicine;liposomal cytarabine;mitoxantrone;pixantrone;platinum etoposide;sabarubicin;teniposide;trail etoposide;valrubicin</t>
  </si>
  <si>
    <t>pseudomonas aeruginosa</t>
  </si>
  <si>
    <t>2000[1];2001[6];2002[4];2003[5];2004[8];2005[6];2006[1];2007[3];2008[10];2009[10];2010[5];2011[1];2012[6];2013[5];2014[5];2015[3];2016[6];2017[2];2018[5];2019[9];2020[2];2021[8];2022[8];2023[1]</t>
  </si>
  <si>
    <t>11574548;11760161;11856984;11924793;11964856;12370389;12373484;12458127;12702887;14507757;14510133;14533982;14562165;14631390;14670716;15460529;15469724;15479510;15501777;15511274;15557610;15640644;15686729;16189073;16189092;16232346;16252547;16373536;16387607;17159200;18083816;18156256;18157527;18159309;18824609;18839635;18843889;18948059;19064995;19118923;19139809;19149076;19170356;19271537;19821321;20008072;20012908;20019149;20026068;20046523;20099619;20140351;20191192;20523829;20941374;21139370;21146625;21270937;21404215;22325892;23082561;23089314;23176385;23253321;23277486;23593733;24192397;24275652;24372399;24427632;24470955;25383937;25548444;25593012;25638373;25672347;26712337;26734508;27049706;27676452;27784787;27792822;28031841;28221736;29263906;29375491;29967883;30420484;30486794;30550842;30572344;30581112;31654686;31681224;31815139;31855807;31870879;31872532;31899376;31914698;32058993;33412463;34631490;34709520;34770823;34789810;34890782;34922056;34923051;34929155;35003991;36210318;36227669;36374039;36434296;36453898;36504127;36616271;36742648;37917414</t>
  </si>
  <si>
    <t>microcystis aeruginosa;p aeruginosa;pseudomona;pseudomonas aeruginosa;pseudomonas putida;pseudomonas syringae;pseudomonas syringae pv actinidiae</t>
  </si>
  <si>
    <t>leprosy</t>
  </si>
  <si>
    <t>2000[3];2001[8];2002[7];2003[9];2004[5];2005[4];2006[4];2007[6];2008[9];2009[6];2010[6];2011[3];2012[8];2013[6];2014[2];2015[4];2016[1];2017[6];2018[7];2019[8];2021[2];2022[4]</t>
  </si>
  <si>
    <t>11101869;11218699;11228596;11726078;11742200;11840599;11861201;11905847;12080616;12201349;12361920;12420104;12454684;12461705;12785169;12803319;12820718;12847760;14513423;14532930;14555284;14750578;14750579;14750581;14759078;15040702;15267191;15561688;15726126;15771301;16119141;16219172;16393226;16405261;16468540;16830640;17185902;17190214;17201182;17937676;17984336;18035771;18064534;18085170;18172359;18833507;19009975;19059128;19099126;19222502;19274984;19317276;19322981;19434859;19828998;19846119;20018378;20033472;20090388;20329382;20509340;21067061;21099091;21159924;21181025;21186954;21484918;22295372;22385766;22802839;23208884;23235638;23235783;23249098;23259526;23300643;23306572;23614256;24177608;24214631;24216029;24382104;24396668;24929266;25578979;25675654;26773624;26788381;27011900;27774749;27812258;29262820;29275049;29312289;29416784;29489971;29560697;30344087;30368475;30589235;30631322;30704984;30765941;31733610;31741974;31779703;31839561;31976093;31984287;32038488;32322606;32425374;34987519;35011837;36293307;36383784;36389696;36713579</t>
  </si>
  <si>
    <t>alzheimer s disease;autoimmune thyroid disease;autoimmune thyroiditis;castleman disease;castleman s disease;crohn s disease;familial alzheimer s disease;hansen s disease;hashimoto;hashimoto s disease;hashimoto s thyroiditis;johne s disease;lepromatous leprosy;leprosy;m leprae hsp;menetrier s disease;mycobacterium leprae;peyronie s disease;riedel s thyroiditis;sporadic alzheimer s disease;thyroiditis;wilson;wilson s disease</t>
  </si>
  <si>
    <t>mitomycin c</t>
  </si>
  <si>
    <t>2000[2];2001[13];2002[8];2003[9];2004[13];2005[11];2006[1];2007[9];2008[5];2009[14];2010[6];2011[2];2012[5];2013[4];2014[3];2015[1];2016[3];2018[3];2020[1];2021[2];2022[1]</t>
  </si>
  <si>
    <t>11498378;11498388;11562347;11563982;11584000;11585450;11682695;11696402;11713932;11719385;11725777;11739759;11746251;11751423;11827040;12297694;12354779;12393398;12424239;12437330;12447395;12550071;12658797;14522930;14598338;14616015;14617648;14627806;14644316;14644362;14645207;14672873;15384034;15388814;15450951;15467770;15493330;15494723;15503140;15519223;15529003;15547247;15584551;15595277;15641706;16202641;16240193;16258176;16267290;16298473;16305308;16309546;16364928;16386451;16419581;17150631;17909011;17938265;17940634;17956421;18026232;18083886;18086211;18206345;18253028;18724063;18979523;18981252;19007869;19053323;19121640;19791750;19812034;19812186;19818400;19834285;19859567;19908865;19921916;19924481;19934329;19949858;20008174;20034502;20040763;20950193;20962905;21121372;21169481;21178304;21299643;22233822;22977591;23058633;23079525;23204467;23244097;23486178;24142249;24224704;24286570;24308066;25406510;25552518;25731020;26778508;27666201;27799325;27825835;30379365;30519543;30814877;33457662;34624459;34706224;36298855</t>
  </si>
  <si>
    <t>5 fluorouracil mitomycin c;decarbamoyl mitomycin c;mitomycin;mitomycin c;mitomycine c;mytomycin c</t>
  </si>
  <si>
    <t>c virus</t>
  </si>
  <si>
    <t>2000[4];2001[4];2002[5];2003[8];2004[5];2005[4];2006[4];2007[8];2008[9];2009[9];2010[9];2012[6];2013[3];2014[6];2015[1];2016[5];2017[3];2018[2];2019[4];2020[4];2021[7];2022[4];2023[1]</t>
  </si>
  <si>
    <t>11168678;11252811;11325005;11388514;11567762;11734709;11800557;11825001;12361532;12407587;12414934;12505283;12625370;14511644;14586903;14662947;14688211;14688827;14696481;14986813;14987403;15451183;15558712;15563253;15651753;15955450;16403455;16461208;16475025;16496056;17158882;17176498;17188775;17241884;18050365;18078970;18086899;18094179;18096400;18096469;18155658;18167198;19070387;19094539;19136081;19139808;19230124;19321929;19367718;19413886;19669257;19840256;19914127;19949899;20028427;20031483;20032548;20129073;20181199;20329688;21068253;21068701;21122261;21129805;21182217;21187936;21192835;21210022;21213104;23090351;23135762;23277503;23383653;23498171;23554777;24401568;24409335;24521902;25515863;25528990;25546689;25556449;25656625;26461368;27226795;27730654;27771387;27798869;27803174;29114584;29258558;29404459;29404481;30583072;30631394;31706164;31721254;31929863;32477569;33378953;33491741;33732682;34035697;34831475;34889269;34908456;35062269;35068871;35170745;35919490;36308026;36377139;36555623;36560951;38105495</t>
  </si>
  <si>
    <t>b virus;c virus;gb virus c and hepatitis g virus;hbv x protein;hepatitis a virus;hepatitis b virus x;hepatitis b virus x gene;hepatitis b virus x protein;hepatitis c virus genotype 4;hepatitis d virus;hepatitis e virus;hepatitis g virus;mouse hepatitis virus;virus c;woodchuck hepatitis virus</t>
  </si>
  <si>
    <t>tamoxifen</t>
  </si>
  <si>
    <t>2000[2];2001[9];2002[14];2003[8];2004[6];2005[10];2007[7];2008[5];2009[4];2010[6];2011[2];2012[7];2013[5];2014[4];2015[3];2016[5];2018[6];2019[3];2021[2];2022[3];2023[1]</t>
  </si>
  <si>
    <t>11162921;11240687;11570696;11577011;11681514;11698160;11706213;11735660;11860472;11900210;12244117;12270594;12366669;12376486;12394257;12395386;12411737;12419016;12419790;12419838;12427111;12481303;12904141;14522927;14562291;14563406;14599455;14599460;14629741;14642736;14652237;14965695;15509721;15528967;15529397;15563850;15579432;15606132;15989501;16226541;16299164;16307879;16322846;16334131;16339197;16343223;16354192;16390765;16533026;17923830;17932118;17947222;18061380;18064567;18329640;18603996;18974135;19018086;19082882;19109949;19138696;19894134;19928153;19935718;20006599;20932907;20965565;21059860;21086978;21091806;21094101;22174377;22174434;23090744;23096593;23149465;23161341;23213131;23276611;23291438;24148245;24265036;24317225;24321833;24376025;25350372;25450264;25502239;25522849;26704996;26745289;26870344;27065334;27775859;27810526;27936172;28721383;30391994;30449703;30467747;30485707;30563414;30568462;31785970;31793758;31845095;34839255;35046811;36235291;36309308;36540889;37833800</t>
  </si>
  <si>
    <t>4 hydroxy tamoxifen;4 hydroxyl tamoxifen;4 oh tamoxifen;4 ohe;4 oht;4oh tamoxifen;c4hd;lhtd4;maternally expressed gene 3;sirt1 deficiency;sirt3 expression;sirt4;sirtuin 3;tamoxifen;tamoxifen site;tamoxifen treat;topical tamoxifen</t>
  </si>
  <si>
    <t>amyloid beta</t>
  </si>
  <si>
    <t>2000[2];2001[5];2002[4];2003[6];2004[4];2005[4];2006[3];2007[5];2008[5];2009[5];2010[4];2011[2];2012[6];2013[7];2014[8];2015[1];2016[14];2017[2];2018[4];2019[12];2021[5];2022[1];2023[1]</t>
  </si>
  <si>
    <t>11273593;11424958;11689468;11716987;11811904;11828884;11829410;12244045;12414694;12427831;12622408;14607954;14670004;14698355;14715445;14993045;15208744;15380488;15681800;15696230;15955457;16183991;16237106;16297550;16336227;17182778;17183149;17192425;18031570;18061347;18081741;18090315;18094921;18983185;19061963;19101527;19121391;19162192;19807070;19821579;20026169;20099523;20140278;21183323;21185897;21203512;21355204;22178929;22198949;23145996;23178247;23244235;23246577;23258324;23316126;24174335;24188406;24333289;24367683;24383085;24432380;24649090;25340298;25351853;25436420;25451798;25463275;25541351;25545059;25610395;26721336;27773683;27796393;27796744;27825966;27864692;27882565;27889855;27914799;28025519;28032988;28034780;28049055;28064323;28157684;29286086;30023716;30565717;30578955;30596401;30633251;31640096;31682826;31731189;31736502;31795012;31809572;31865526;31884068;31892243;31905798;31912704;33688113;34884584;34902447;34915044;34954592;35756548;36219848;37906715</t>
  </si>
  <si>
    <t>amyloid beta;amyloid beta 1 42;amyloid beta abeta;amyloid beta peptide;amyloid beta peptide 25 35;amyloid beta protein;b amyloid;beta amyloid;beta amyloid peptide;beta amyloid plaque;beta amyloid protein</t>
  </si>
  <si>
    <t>lipopolysaccharide</t>
  </si>
  <si>
    <t>2001[3];2002[9];2003[2];2004[9];2005[4];2006[1];2007[13];2008[12];2009[8];2010[4];2011[1];2012[2];2013[7];2014[9];2015[2];2016[5];2017[2];2018[6];2019[4];2020[1];2021[3];2022[2]</t>
  </si>
  <si>
    <t>11577996;11747626;11768272;12385890;12386127;12390516;12417340;12429720;12458044;12473079;12486107;12683216;14669994;15454310;15519673;15522867;15533717;15577225;15640643;15686126;15790516;15829295;16285897;16362041;16376951;16382751;16411400;17170118;17937799;17975131;17981803;18004070;18006062;18062793;18068885;18070609;18070880;18086385;18093428;18155167;18156493;18845149;18926686;18971259;18992719;19032461;19074588;19087175;19087328;19087974;19109507;19154780;19175801;19809164;19952415;20018893;20045008;20054784;20160900;20163623;20187300;21069256;21135123;21203556;21557274;22340219;23123171;24009850;24144058;24236122;24248597;24269954;24371447;24426189;24453416;25371155;25467375;25479907;25499727;25500018;25505250;25533220;25573338;25674207;26740179;27308544;27916071;27956183;27967264;28031332;28101570;29298445;29311897;30377103;30389414;30459004;30470954;30474158;30745998;31668812;31726235;31905967;32010136;33378972;34904823;34976412;35256937;36323312;36678520</t>
  </si>
  <si>
    <t>bacterial lipopolysaccharide;endotoxin lipopolysaccharide;lipopolysaccharide;lipopolyssacharide</t>
  </si>
  <si>
    <t>12 o tetradecanoyl phorbol 13 acetate</t>
  </si>
  <si>
    <t>2000[10];2001[10];2002[5];2003[12];2004[5];2005[13];2006[11];2007[8];2008[4];2009[4];2010[2];2011[4];2012[4];2013[3];2014[4];2015[3];2016[1];2017[1];2018[2];2019[2]</t>
  </si>
  <si>
    <t>11154852;11156944;11170259;11199339;11200096;11248409;11277314;11465069;11566483;11578803;11583819;11592962;11597920;11668082;11714442;11725964;11811535;11926296;11967809;12369848;12433930;12489106;12683216;12718578;14585180;14585196;14607326;14610070;14638691;14645155;14688202;14695184;14699137;14761537;14769871;15088714;15211929;15448737;15625319;15707581;15914270;16194025;16231182;16293250;16310234;16316418;16318224;16343552;16356124;16358250;16372836;16373587;16380122;16491951;17158259;17164239;17172432;17180505;17185330;17188004;17191930;17193924;17196728;17201169;17210245;17258194;18053806;18055557;18077438;18098040;18160398;18163590;18164734;18463728;19060248;19076642;19131254;19161993;20025870;20026373;20044140;20163623;21145626;21250602;22189182;22196048;22206674;22257735;23167397;23255458;23266722;23285695;24380573;24411124;24455888;25533502;25548371;25574060;26484144;26796274;26802941;27057457;28013489;29286116;30586869;30636599;31904021;32010136</t>
  </si>
  <si>
    <t>12 13 dibutyrate;12 myristate 13 acetate;12 o tetradecanoyl phorbol 13 acetate;12 o tetradecanoylphorbol 13 acetate;12 o tetradecanoylphorbol acetate;12 o tetradecanoyphorbol 13 acetate;12 tetradecanoyl 13 acetate;4beta phorbol 12alpha 13beta dibutyrate;flaccidoxide 13 acetate;myristate acetate;phorbol;phorbol 12 13 dibutyrate;phorbol 12 myristate;phorbol 12 myristate 13 acetate;phorbol 13 stearate;phorbol myristate acetate</t>
  </si>
  <si>
    <t>vesicular stomatitis virus</t>
  </si>
  <si>
    <t>2000[1];2001[9];2002[3];2003[3];2004[3];2005[5];2006[4];2007[8];2008[5];2009[4];2010[8];2011[2];2012[9];2013[6];2014[8];2015[1];2016[4];2017[4];2018[5];2019[2];2020[3];2021[5];2022[6]</t>
  </si>
  <si>
    <t>11193578;11579786;11588156;11597384;11602704;11694324;11694566;11747341;11774897;12239292;12412178;12850815;14723014;15058023;15070691;15381796;15605918;15826914;16180639;16202617;16235585;16241862;16314524;17159259;17913808;17970694;17988858;18046993;18059190;18067205;18164921;18360589;18360600;18432726;18632489;18632516;18951429;19029961;19040334;19073725;19172193;19948471;19951173;20007268;20668585;20937844;21061916;21088238;21130004;21142661;21147464;21148741;21437961;22408302;22873678;23102689;23148620;23150165;23207069;23246628;23413048;23439942;23935285;24251854;24285545;24371060;24371063;24372909;24511199;25337561;25341697;25345344;25463614;25478918;25540366;25606332;25699281;26182820;26779314;27753621;27849057;27980033;28725479;29296112;29307155;29324426;30191118;30333836;30388805;30421549;30466171;31026807;31674687;31694919;33380645;33584680;33598427;34710997;34714553;34758917;35015393;35048034;36271936;36342281;36377876;36499758;36661666;36798750</t>
  </si>
  <si>
    <t>gastrointestinal mucositis;intestinal mucositis;mucositis;oral mucositis;radiation induced oral mucositis;stomatitis;stomatitis virus;vesicular stomatatis virus;vesicular stomatitis virus;vesiculosu</t>
  </si>
  <si>
    <t>microcystin lr</t>
  </si>
  <si>
    <t>2000[2];2001[4];2002[2];2003[3];2004[1];2005[3];2006[3];2007[7];2008[9];2009[5];2010[3];2011[11];2012[3];2013[4];2014[4];2015[5];2016[7];2017[10];2018[7];2019[6];2020[4];2022[2]</t>
  </si>
  <si>
    <t>11769249;11769250;11769251;11846757;11860830;11860936;12505349;12601616;14701903;14708752;15164949;15683868;16335968;16343532;16386280;17163649;17223243;17292433;18063144;18067936;18166207;18191168;18191431;18282792;18958587;19082909;19095287;19101655;19117649;19128321;19135122;19153038;19192812;19680862;20015092;20033138;20045550;20077231;20095243;21158871;21189000;21216530;22177771;22177937;22178782;22207040;22207238;22230697;22240489;22245626;22272126;22301162;22586241;23246722;23266398;23333903;24247095;24376844;24388801;24676169;25553582;25553593;25627583;25716387;26704294;26706032;26755412;26760486;26969065;27776235;28005350;28017693;28064143;28073507;28073534;28073559;29265921;29270769;29272839;29306666;29358063;29359150;29399188;29874763;30060401;30060415;30558170;30583362;30611067;30611071;30625561;30712583;30712592;31838672;31874178;31887595;31918145;31923677;31955075;33348912;33371280;33396074;33421845;36459892;36801032</t>
  </si>
  <si>
    <t>arginine glycine aspartate phenylalanine valine;cyclic arginine glycine aspartic acid;l phenylalanine;l tryptophan;microcystin;microcystin leucine arginine;microcystin lr;microcystin rr;microcystis aeruginosa;n formyl methionyl leucyl phenylalanine;p aeruginosa;proline glutamic acid and leucine rich protein 1;pseudomona;pseudomonas aeruginosa;pseudomonas putida;pseudomonas syringae;pseudomonas syringae pv actinidiae;valine gramicidin a</t>
  </si>
  <si>
    <t>graft versus host disease</t>
  </si>
  <si>
    <t>2000[1];2001[4];2002[3];2003[5];2004[2];2005[3];2006[8];2007[3];2008[4];2009[4];2010[5];2011[4];2012[6];2013[2];2014[5];2015[3];2016[4];2017[8];2018[4];2019[6];2020[8];2021[8];2022[2]</t>
  </si>
  <si>
    <t>11272609;11719376;11781615;11843829;11968747;12445178;12446434;12499502;14615909;14727344;14738138;15018169;15613541;16163254;16388420;16419427;16437956;17041419;17162207;17162212;17185932;17187864;17193945;17337764;17494284;18022579;18077788;18199988;18220867;19005482;19059877;19074071;19856578;19951968;20015881;20025985;20214049;21094879;21108989;21126596;21163622;21239799;22183779;22203418;22313917;22335138;23070118;23092814;23138170;23247660;23270984;23275602;24272856;24374213;25445023;25452031;25527786;25709759;26687425;26770907;26847746;27182433;27777442;28066411;28138325;28170174;29258901;29289756;29296793;29296838;29317998;29326717;29375566;29416707;30572252;30627129;30631325;30723481;31632401;31656261;31713861;31889553;32010211;33312761;33371421;33388483;33573867;33613511;33781538;33830036;33836868;33836876;34642451;34657145;34657244;34755129;35005541;35069590;35071052;35431444;36572760;36612114</t>
  </si>
  <si>
    <t>chronic graft versus host disease;graft versus host disease;graft vs host disease;intestinal graft versus host disease;transfusion associated graft versus host disease</t>
  </si>
  <si>
    <t>hpv 16 e6</t>
  </si>
  <si>
    <t>2000[3];2001[6];2002[3];2003[5];2004[6];2005[3];2006[5];2007[6];2008[2];2009[4];2010[6];2011[2];2012[3];2013[10];2014[8];2015[3];2016[6];2017[6];2018[7];2019[2];2020[3];2021[3]</t>
  </si>
  <si>
    <t>10752656;10755413;11240668;11733943;11786180;11792070;11883199;11986689;12430174;12497655;12509296;14533011;14568991;14675321;14675621;14678972;15467442;15566959;15604239;15619206;15684709;15709713;16329542;16362407;16381817;16438903;17161394;17163777;17166906;17239496;17310816;17936297;17938016;17999117;18160445;18162244;18260737;19099279;19374195;19785060;20007354;20074460;20157519;21062269;21153780;21156162;21167863;21358210;22230316;22740973;22870140;23117294;23280839;24214831;24332298;24369532;24374907;24376816;24388558;24391768;24391824;24503077;24648924;25444910;25467837;25520504;25538195;25540819;25544011;25565864;25685851;26701665;26722596;26958922;27777777;28031468;28034371;28040475;28508744;29074188;29273425;29290953;29302583;29399339;29434860;29807614;30562965;30569289;30578409;30583341;30597241;30619121;30675284;31693922;31732968;33374731;33385002;33643949;34968392;34971406;35036522</t>
  </si>
  <si>
    <t>alpha hpv e6;hpv 11;hpv 16 e6;hpv 16 e6 e7;hpv 16 e7;hpv 6;hpv 6 11;hpv 6 11 16 18;hpv 6 and 11;hpv e5;hpv e6;hpv e6 e7;hpv e7;hpv types 6 and 11;hpv18 e6;hpv18 e6 e7;hpv8 e6;human papillomavirus 16 e6;human papillomavirus 16 e7;human papillomavirus e6;human papillomavirus e7;lr hpv 6</t>
  </si>
  <si>
    <t>nicotine</t>
  </si>
  <si>
    <t>2000[1];2001[3];2002[2];2003[5];2004[5];2005[6];2006[5];2007[6];2008[5];2009[7];2010[1];2011[2];2012[13];2013[5];2014[2];2015[7];2016[5];2017[3];2018[9];2019[4];2020[1];2021[2];2022[2]</t>
  </si>
  <si>
    <t>11592233;11682702;11980101;11980288;12421819;12504594;14644362;14668072;14668073;14680362;15027713;15570448;15606755;15608128;15646012;15963341;16359169;16361262;16364922;16378601;16521985;16878254;17168719;17188416;17222527;17270257;17444052;17978169;18092181;18215451;18248893;18262213;18295799;19075440;19097990;19104841;19189514;19202948;19789843;20012030;20026027;20028457;20050989;20055266;20229735;21133803;22285942;22514788;23144836;23146955;23275008;23279317;23300583;23308043;23345928;23347655;23394447;23421018;23421043;23421102;23442393;24380835;24399025;24482946;24499207;24501802;25544037;25561387;26719530;26812289;26812869;26830082;26870265;26870702;27135046;27918711;27983781;28034733;28101244;29383147;29416638;29426492;29846147;30431077;30583092;30598264;30627117;30627659;30642446;30829278;31093189;31516447;31853716;31870102;32002363;32595938;33414685;35008347;35309849;36361620;36721811</t>
  </si>
  <si>
    <t>e cig use;e cigarette;e cigarette smoke;e cigarette use;e cigarette user;e liquid;ee fruit juice;electronic cigarette;nicotine;nicotine addiction;nicotine dependence;tobacco addiction;tobacco epidemic</t>
  </si>
  <si>
    <t>levofloxacin</t>
  </si>
  <si>
    <t>2001[4];2002[2];2003[9];2004[5];2005[3];2007[2];2008[4];2009[8];2010[3];2012[9];2013[7];2014[3];2016[7];2018[8];2019[6];2021[9];2022[11]</t>
  </si>
  <si>
    <t>11693179;11765309;11898340;11903499;12243605;12297153;14511503;14576967;14599458;14606622;14638489;14661070;14686224;14718085;14733711;15497867;15585448;15589446;15649022;16206101;16299187;16503322;17191880;17976985;18065102;18930950;18950771;19022360;19042150;19805572;19818344;19854116;19855959;19894372;20022801;20031189;20045290;20942776;20981373;21314003;23067722;23078773;23084340;23134764;23151058;23183272;23200776;23201441;23274517;24145547;24165186;24189563;24224725;24285239;24288061;24456589;25467516;25618660;25760536;27876143;27906990;27943136;28004365;28024261;28383838;28393731;30385404;30407147;30453264;30473108;30528372;30529082;30587346;30619218;31637733;31705607;31706758;31761238;31881243;31887673;34655183;34656585;34772555;34902486;34919971;34953830;34986572;35006950;35534953;36228398;36255570;36283269;36309277;36322409;36330974;36427719;36470152;36500330;36565766;37032036</t>
  </si>
  <si>
    <t>besifloxacin;clinafloxacin;danofloxacin;delafloxacin;descarboxyl levofloxacin;enoxacin;fleroxacin;garenoxacin;gatifloxacin;gemifloxacin;grepafloxacin;levofloxacin;lomefloxacin;moxifloxacin;moxifloxacin hydrochloride;nadifloxacin;norfloxacin;ofloxacin;orbifloxacin;pefloxacin;prulifloxacin;sarafloxacin;sitafloxacin;trovafloxacin;ulifloxacin</t>
  </si>
  <si>
    <t>5 fluorouracil</t>
  </si>
  <si>
    <t>2001[2];2002[7];2003[3];2004[8];2005[2];2007[5];2008[5];2009[2];2010[6];2012[10];2013[6];2014[6];2015[1];2016[7];2018[6];2019[5];2020[1];2021[8];2022[6];2023[1]</t>
  </si>
  <si>
    <t>11697844;11781659;12405579;12434138;12442807;12489256;12496744;12548416;12602342;14635116;14723346;14976858;15467752;15479134;15542523;15598611;15616154;15899622;15912974;16163233;16296946;16338143;17961973;18053661;18079582;18191509;18264205;18937829;19015155;19052037;19063582;19100825;19914299;20007356;20930505;20964368;21077799;21090740;21174613;21209714;23063289;23085145;23107827;23108452;23152361;23205819;23253900;23284920;23335937;23827576;24239965;24273860;24309454;24368954;24380438;24451074;25389767;25410891;25461251;25475615;25529185;25612933;26737503;27875297;27884585;27916966;27987485;27998204;28024938;28459513;30348537;30348619;30451997;30515537;30529194;30678933;31639401;31641844;31742586;31934061;32133437;33437663;34718327;34780066;34800596;34800883;34893156;34893265;34922485;34946766;36341441;36382550;36430399;36442718;36449255;36524458;37757978</t>
  </si>
  <si>
    <t>1 ohp;5 fluoro 5 6 dihydrouracil;5 fluorouracil;5 fluorouracil cephalosporin;5 fluorouracil cisplatin;5 fluorouracil l leucovorin;5 fluorouracil leucovorin;5 fluorouracil leucovorin oxaliplatin;5 fluorouracil oxaliplatin;5 flurouracil;5 fu cisplatin;5 fu leucovorin;5 fu oxaliplatin;acid 5 fluorouracil oxaliplatin;cisplatin 5 fluorouracil;docetaxel 5 fluorouracil;docetaxel 5 fu cddp;doxifluridine;fluoropyrimidine;fluorouracil;fluorouracil leucovorin;l ohp;m osm;methotrexate 5 fluouracil;nano oxaliplatin;o lm;ohmline;oral fluoropyrimidine;oxaliplatin;paclitaxel 5 fluorouracil leucovorin;paclitaxel oxaliplatin</t>
  </si>
  <si>
    <t>human herpes virus 8</t>
  </si>
  <si>
    <t>2000[4];2001[10];2002[6];2003[7];2004[4];2005[5];2006[2];2007[9];2008[4];2009[5];2010[5];2011[1];2012[5];2013[5];2014[3];2015[1];2016[6];2017[2];2018[4];2019[2];2020[5];2021[1];2022[1]</t>
  </si>
  <si>
    <t>11218216;11342347;11503024;11576228;11790884;11792061;11798259;11827413;11844050;11852364;11866996;11867024;11902311;11920242;12439331;12508141;12525917;12617574;12685494;12718819;14676761;14689053;14703929;14759339;14959780;15129649;15340545;15621760;15624895;15686722;15955270;16226536;16354573;16388490;16402152;16527182;17188706;17189225;17921853;17939902;18042256;18077714;18089318;18097882;18217561;18219366;18247129;19077076;19144286;19181587;19222502;19918067;19935727;20004457;20032535;20046433;21122564;21176991;21204811;21253546;21475551;22299569;23319997;23320218;23346088;23405543;23587226;24362871;24386368;24567845;24648964;25350316;25547261;25568552;25843729;27055259;27772621;27790727;27859994;28040691;28060720;28300912;29267216;29511591;30414316;30504327;30567494;30584592;31699472;31857147;33405248;33470075;33519292;33554868;33884350;34944828;36670946</t>
  </si>
  <si>
    <t>feline herpes virus 1;herpes human virus 6;herpes virus;herpes virus 8;hhv 6b;hhv 7;hhv 8 kshv;hhv8 virus;human herpes virus 6;human herpes virus 8;human herpes virus type 8;human polyomavirus 7</t>
  </si>
  <si>
    <t>epigallo catechin 3 gallate</t>
  </si>
  <si>
    <t>2000[1];2001[3];2002[3];2003[5];2004[7];2005[5];2006[1];2007[6];2008[5];2009[7];2010[6];2012[5];2013[9];2014[4];2015[2];2016[10];2017[1];2018[2];2019[6];2021[3];2022[5]</t>
  </si>
  <si>
    <t>11200093;11697125;11724332;11746251;12365457;12387357;12499265;14511674;14563487;14599562;14600287;15018454;15497954;15507383;15537332;15560834;15620252;15621722;15643565;16216226;16300386;16327190;16359181;16601819;17168588;17951366;17966973;18057757;18069979;18093608;18190797;18841351;18922746;19020731;19135025;19548356;19812218;19883714;19937554;20015867;20044584;20054477;20103139;20931601;20944146;20971568;21177254;21195120;21507821;23089520;23107691;23121921;23219478;23411273;24164432;24172299;24201298;24255956;24256565;24278192;24297160;24384371;24678260;25365042;25422365;25528115;25534770;26713419;26882678;27771921;27809509;27826184;27911811;27933992;27979069;27988378;28064082;28183610;28987359;29295524;30406489;30463700;31753688;31792332;31832781;31918176;31930117;32228991;34730962;34855864;34914913;36241282;36262111;36442452;36517140;36623458</t>
  </si>
  <si>
    <t>black tea polyphenol;catechin;catechin hydrate;digalloylresveratrol;dihydromyricetin;epicatechin;epicatechin 3 gallate;epicatechin 3 o gallate;epicatechin gallate;epigallo catechin 3 gallate;epigallocatechin;epigallocatechin 3 galate;epigallocatechin 3 gallate egcg;epigallocatechin 3 o gallate;epigallocatechin gallate;epigallocatechin gallate egcg;epigallocatechine gallate;epigallocathechin gallate;epigalloccatechin 3 gallate;epigallochatechin 3 gallate;green tea epigallocatechin 3 gallate;green tea polyphenol;green tea polyphenol epigallocatechin 3 gallate;green tea polyphenol epigallocatechin gallate;myricetin;oxyresveratrol;piceatannol;polyphenol epigallocatechin 3 gallate;pterostilbene;quercertin;quercetin;quercetin rich food;tea catechin;tea polyphenol</t>
  </si>
  <si>
    <t>dengue virus</t>
  </si>
  <si>
    <t>2000[1];2001[2];2002[2];2003[3];2004[1];2005[3];2006[1];2007[2];2008[4];2009[4];2010[9];2011[1];2012[5];2013[5];2014[9];2015[1];2016[5];2017[5];2018[8];2019[8];2021[6];2022[8]</t>
  </si>
  <si>
    <t>11198662;11689052;12504563;12525901;14607965;14610213;14689694;15381354;16182584;16251289;16309754;16888948;17319156;18060089;18209938;19008393;19056102;19101005;19101564;19802382;19837110;20032188;20422131;20962078;21070810;21075352;21113677;21131015;21131222;21135505;21151029;21183683;22550493;23077812;23089253;23216989;23275491;23284941;24173023;24335291;24380727;24388965;24839367;25407789;25437271;25438499;25446334;25491663;25496825;25499200;25521455;25546270;26828073;27273928;27786472;27792906;27864552;28039020;29260328;29269104;29281836;29296705;29467856;30365042;30439342;30521835;30527622;30528336;30564245;30568659;30569290;31633391;31635445;31638831;31684080;31694475;31719173;31726661;31875555;34634046;34665110;34668781;34702321;34956178;34959581;36293480;36298705;36445148;36565816;36587218;36587643;36587870;36657882</t>
  </si>
  <si>
    <t>chikungunya;chikungunya fever;chikungunya virus;dengue;dengue 2;dengue fever;dengue virus;dengue virus serotype 2;dengue virus type 2;denv 2</t>
  </si>
  <si>
    <t>vitamin d deficiency</t>
  </si>
  <si>
    <t>2001[2];2002[1];2003[3];2004[3];2005[1];2007[1];2008[5];2009[5];2010[1];2011[6];2012[6];2013[11];2014[6];2015[5];2016[3];2017[4];2018[7];2019[3];2020[6];2021[4];2022[6]</t>
  </si>
  <si>
    <t>12445625;12805726;14652357;15044846;15567713;15648543;15663995;16204233;16985995;17156062;18059332;18849172;18941534;19086827;19098224;19149342;19935721;20039126;20049157;20054456;20161622;21348179;21985980;22179182;22191178;22193723;22221438;22360357;23061654;23258811;23270256;23285034;23363695;23390789;24177052;24310475;24312675;24353168;24375224;24400428;24418686;24431921;24494042;24494049;24516687;25526571;25531943;25551430;25559384;25969372;26209866;26727838;26837159;26970124;27398223;27927883;28031931;28033387;28036013;29271084;29286613;29351464;29434472;30584976;30593397;30600288;30671060;30682545;30685677;30761811;31635487;31862867;31956848;33361208;33415918;33553987;33554941;33856673;34394253;34784434;34959844;35063235;35531196;36364774;36566517;36590579;36615673;36707209;36811574</t>
  </si>
  <si>
    <t>1 beta d glucopyranosyloxy 3 4 5 trimethoxybenzene;5 aminotropolone;a beta;alpha amanitin;alpha beta meatp;alpha beta methylene atp;alpha beta unsaturated;alpha chaconine;alpha exo methylene lactone;alpha haloketone;alpha hexachlorocyclohexane;alpha hydroxy alpha phenylamide;alpha hydroxytropolone;alpha tea;alpha tocopherol;alpha tocopherol succinate;alpha tocopheryl phosphate;alpha tocopheryl succinate;alpha tocopheryloxybutyrate;alpha tocotrienol;alpha zearalanol;beta apopicropodophyllin;beta c9g1;beta hexachlorocyclohexane;beta hydroxy beta methyl butyrate;beta hydroxybutyrate;beta l d4a;beta lactoglobulin;cholecalciferol;cyanocobalamin;d a tocopheryl polyethylene glycol 1000 succinate;deficiency of vitamin d;dietary vitamin d3;dihydro beta erythroidine;folate polyethylene glycol cholesterol hemisuccinate;hexachlorocyclohexane;hypovitaminosis d;prothymosin alpha;r alpha methylhistamine dihydrobromide;tocopherol;tocopheryl polyethylene glycol 1000 succinate;vitamin a;vitamin a deficiency;vitamin a deficient;vitamin b 6;vitamin b complex;vitamin b1;vitamin b12;vitamin b12 deficiency;vitamin b17;vitamin c;vitamin d;vitamin d 3;vitamin d deficiency;vitamin d level;vitamin d receptor;vitamin d status;vitamin e;vitamin e analogue;vitamin e deficiency;vitamin e succinate;vitamin k;vitamin k deficiency</t>
  </si>
  <si>
    <t>anthracycline</t>
  </si>
  <si>
    <t>2000[1];2001[5];2002[2];2003[2];2004[3];2005[6];2006[2];2007[5];2008[3];2009[3];2010[3];2011[1];2012[5];2013[6];2014[7];2015[1];2016[5];2017[2];2018[6];2019[9];2020[2];2021[2];2022[6]</t>
  </si>
  <si>
    <t>11236034;11562284;11694789;11706392;11713889;11795600;12271153;12362515;14666248;14734829;15454169;15623648;15899623;16290101;16324756;16330681;16335056;16351632;16382174;17161256;17317917;17920375;18004253;18028016;18029550;18037988;18953029;19022938;19688118;19853921;19863340;19915070;21046361;21060233;21187925;22276470;23154571;23214190;23219112;23242567;23302988;24269342;24310817;24354985;24356562;24402757;24623535;25393922;25410653;25442333;25455004;25472626;25816614;26412958;26730840;27911951;27931027;28039505;28101033;29355384;29759386;29872712;30376366;30406945;30592114;30595329;31459155;31727240;31748121;31753424;31768571;31869400;31885826;31988684;32154009;32154017;33817127;34396245;34396283;34732131;34795719;36235670;36287277;36508697;36522337;36536768;36563141</t>
  </si>
  <si>
    <t>anthracycline;anthracycline antibiotic;anthracycline taxane;anthracyline</t>
  </si>
  <si>
    <t>influenza a virus</t>
  </si>
  <si>
    <t>2002[2];2003[2];2004[3];2007[4];2008[4];2009[3];2010[10];2011[1];2012[9];2013[7];2014[7];2016[4];2017[3];2018[5];2019[6];2020[2];2021[4];2022[9];2023[2]</t>
  </si>
  <si>
    <t>12438621;12504570;14645582;14708223;15458780;15479798;15599406;17970694;18005719;18005724;18806304;18989459;19052087;19097333;19216171;19941386;20119537;20375547;20934196;20969894;20970747;21041725;21084483;21148741;21173148;21197654;21280055;21472041;22190016;23139774;23154432;23209422;23215782;23236848;23254333;23255867;23263711;23264438;24237697;24238342;24268777;24270516;24374315;24411983;24434940;25365328;25371516;25417801;25450379;25461529;25487526;25525793;27318973;27783035;27860276;27914808;29312159;29322931;30294231;30422993;30478388;30496325;30545063;30580124;31671825;31682641;31731106;31746331;31805964;31934658;33633727;33830641;34741824;34925374;34953359;35052601;36215931;36217277;36268025;36271046;36286482;36298834;36326278;36366509;36669015;37720210;37776519</t>
  </si>
  <si>
    <t>influenza a;influenza a virus;influenza b virus;influenza d virus</t>
  </si>
  <si>
    <t>sickle cell disease</t>
  </si>
  <si>
    <t>2001[2];2002[2];2003[2];2004[1];2005[1];2006[1];2007[6];2008[6];2009[1];2010[8];2011[1];2012[3];2013[6];2014[7];2016[3];2017[1];2018[8];2019[8];2020[3];2021[10];2022[5]</t>
  </si>
  <si>
    <t>11827001;12510705;12580362;12673838;14630791;14966681;15683091;16214647;17256291;17984040;18022571;18024668;18055978;18092247;18164913;19002450;19004988;19039203;19069260;19074080;19131783;19797523;21114906;21225920;21296212;21298749;21370410;21370411;21370412;21671366;22287860;23193095;23255310;23599029;24167104;24226646;24227514;24281564;24290434;24424792;25381872;25486928;25548984;25556914;25557687;25584106;25664228;27896936;28189177;28348773;29292796;30345708;30417925;30429489;30517931;30599285;30599869;30636474;30766566;31778959;31809007;31847604;31864103;31867835;31869367;31871045;31889311;33402979;33424841;33469520;34823201;34838342;34855316;34966092;34971013;34999313;35094801;35257059;35257060;35844706;36215937;36412212;36416981;36494153;36629190</t>
  </si>
  <si>
    <t>sickle cell anaemia;sickle cell anemia;sickle cell disease;sickle cell nephropathy;sickle cell trait</t>
  </si>
  <si>
    <t>toxoplasma gondii</t>
  </si>
  <si>
    <t>2000[4];2001[1];2003[9];2004[5];2005[6];2006[1];2007[2];2008[5];2009[6];2010[11];2011[1];2012[5];2013[6];2014[5];2015[3];2016[1];2017[1];2018[2];2019[3];2021[1];2022[6];2023[1]</t>
  </si>
  <si>
    <t>11211316;11429026;11780322;12197348;14506037;14634118;14642303;14663582;14675763;14688478;14762518;14989493;15024774;15385464;15482886;15491472;15710456;15752119;16220026;16279780;16319175;16359801;16378234;16869549;17189666;17315469;18022177;18396434;18824607;19001140;19050266;19124914;19436513;19822654;19881508;19912587;19995958;20018269;20112847;21087690;21095254;21097503;21173242;21209930;21219742;21225130;21232869;21340304;21629523;21748233;22177333;23077869;23263554;23275028;23279790;23444796;24183979;24248630;24385904;24411983;24470841;24533298;25452548;25492659;25527277;25548411;25726601;26712012;26805618;26811725;27828760;29682491;30519020;30956450;31669836;31722870;31921918;35155320;36214572;36259018;36265591;36282319;36676935;36694563;37768053</t>
  </si>
  <si>
    <t>cns toxoplasmosis;t gondii;toxoplasma;toxoplasma gondii;toxoplasmosis</t>
  </si>
  <si>
    <t>genistein</t>
  </si>
  <si>
    <t>2001[3];2002[6];2003[11];2004[3];2005[10];2006[1];2007[7];2008[5];2009[6];2010[9];2012[3];2013[6];2014[1];2015[1];2016[3];2018[3];2019[2];2021[2];2022[1];2023[1]</t>
  </si>
  <si>
    <t>11737207;11738518;11759285;12270217;12354171;12373451;12441116;12460676;12587954;14514955;14519793;14563396;14578162;14580783;14585186;14599021;14602523;14622011;14664520;14689164;15585681;15604024;15679266;16183386;16188437;16198038;16198071;16213646;16257506;16328542;16335912;16338062;16352619;17927138;17958332;17977623;18005483;18052087;18071265;18167447;18838201;18940470;19005167;19059320;19095018;19840237;19945528;20007079;20012186;20019181;20049207;20938994;20951797;20955782;20974851;21048042;21109563;21127834;21129977;21177254;21783746;23082135;23175102;23262262;24211603;24225224;24267045;24361872;24368316;24464509;25385471;26817207;27644892;27884790;29905453;30378330;30536621;30553876;31747621;31789024;34851457;34942354;36613840;37764503</t>
  </si>
  <si>
    <t>dietary genistein;diethylstilboestrol genistein;genistein;isoflavone genistein;phytoestrogen</t>
  </si>
  <si>
    <t>schistosomiasis</t>
  </si>
  <si>
    <t>2000[3];2001[8];2002[7];2003[4];2004[6];2005[2];2006[1];2007[1];2008[8];2009[1];2010[3];2011[1];2012[7];2013[1];2014[5];2015[1];2016[3];2017[3];2018[3];2019[5];2020[4];2021[3];2022[4]</t>
  </si>
  <si>
    <t>11152086;11200720;11388504;11641263;11672898;11696162;11698493;11705919;11906555;11935088;12024936;12379664;12384355;12460185;12521263;12553570;12596369;12716295;14688478;14697953;14964649;15486632;15546394;15569782;15663810;15719617;15724383;15752116;16272278;16300009;17188765;17918362;18838149;18845029;18949326;19067841;19096877;19142450;19143123;19209761;19967243;21078176;21208365;21308673;22174720;23085370;23090958;23270458;23272112;23276630;23490547;24392230;25544700;25566326;25587473;25597161;25685452;26807381;27507682;27605822;28017859;28107750;29354800;29976004;30034874;30414842;30619372;30631746;31870799;31950032;32099508;32165946;32280778;33361772;33447341;34077083;34083051;34875254;35197752;35620337;36263057;36315579;36461604;36590323</t>
  </si>
  <si>
    <t>hepatosplenic schistosomiasis;male genital schistosomiasis;mansoni;schistosoma;schistosoma mansoni;schistosomiasis;schistosomiasis mansoni;urinary schistosomiasis;urogenital schistosomiasis</t>
  </si>
  <si>
    <t>varicella zoster virus</t>
  </si>
  <si>
    <t>2001[6];2002[3];2003[6];2004[2];2005[9];2006[1];2007[4];2008[6];2009[6];2010[1];2011[3];2012[6];2013[4];2014[2];2015[2];2016[3];2017[3];2018[4];2019[4];2021[2];2022[7]</t>
  </si>
  <si>
    <t>11683787;11691563;11867011;11900348;12170933;12437843;12504560;12785169;14513696;14577039;14631259;14684237;14692535;15064871;15548377;16199681;16217259;16226370;16243151;16279222;16285008;16329548;16361719;16375715;16438046;16440810;17187332;17984490;18076716;18089384;18165539;18954885;19050917;19056312;19084119;19131784;19537424;19882562;19966293;19997639;20019241;20080767;20120946;20962097;22190485;22205724;22525637;23074321;23225448;23240738;23276431;23677233;23903507;24147978;24318541;24528127;24621425;25447657;25548507;26748161;26789830;27178013;27792200;28090487;29310348;29395844;29732376;30456755;30636941;30665486;30783338;31627903;31675371;31915561;32226759;34697160;34736610;36211360;36385600;36430762;36573234;36603329;36618136;37441204</t>
  </si>
  <si>
    <t>chickenpox;herpes zoster;herpes zoster ophthalmicus;monkeypox;monkeypox virus;varicella;varicella zoster;varicella zoster virus</t>
  </si>
  <si>
    <t>vincristine</t>
  </si>
  <si>
    <t>2001[7];2002[9];2003[6];2004[5];2005[5];2007[4];2008[3];2009[7];2010[3];2011[2];2012[5];2013[5];2014[3];2015[1];2016[3];2018[3];2019[6];2020[1];2021[3];2022[2];2023[1]</t>
  </si>
  <si>
    <t>11641785;11678173;11703329;11707514;11761475;11764105;12391288;12401321;12435078;12437358;12438006;12479263;12482205;12488037;12516967;14583783;14619954;14622905;14637374;14699132;15102312;15206784;15382281;15472471;15543016;15580704;15764172;16221289;16305411;16359737;16386273;16476202;17989505;18044844;18065566;18242035;18930597;18932196;18974096;19833436;19837156;19909482;19931172;19962870;20081245;20932748;21127197;21212042;21225912;22178383;22319890;23081859;23131582;23166426;23177164;23314352;24287473;24337989;24341688;24373736;24374478;25368282;25520304;25545757;26862280;27797810;27830395;28035379;30394123;30452001;30599272;31682045;31726181;31729591;31794703;31868068;32461722;33396481;34623561;34648880;34759136;36364288;36394708;37860975</t>
  </si>
  <si>
    <t>3 h vinblastine;bcg vincristine;docetaxel vinorelbine;paclitaxel vinorelbine;vinblastin;vinblastine;vinblastine conjugate;vinblastine sulfate;vinblastine sulphate;vincristin;vincristine;vincristine sulfate;vincristine sulphate;vinflunine;vinorelbine</t>
  </si>
  <si>
    <t>human papillomaviruse</t>
  </si>
  <si>
    <t>2000[3];2001[6];2002[6];2004[3];2005[9];2006[4];2007[7];2008[2];2009[4];2010[6];2011[2];2012[2];2013[4];2015[5];2016[7];2017[1];2018[2];2020[4];2021[4];2022[1]</t>
  </si>
  <si>
    <t>11202191;11240685;11709715;11766888;11820601;11827165;11902553;11979116;12383909;12406543;12526093;12531028;12566712;12593789;15602380;15654507;15893626;16269171;16350397;16350411;16378632;16381817;16384614;16387699;16414157;17168325;17243387;17243389;17936297;18034576;18047520;18067942;18089787;18156804;18157144;18159534;18161654;18404488;19007434;19081541;19901437;20007354;20028865;20050971;21050765;21084867;21152875;21252451;21338196;21461574;22213066;22230316;23250450;23540169;24291739;24396491;24490161;24699026;26734565;26734641;26737780;26789827;26814089;27826042;27861611;27984059;28142148;28245440;28265177;28528689;29290953;30619266;30719326;33348942;33382593;33470075;33634093;34948338;34952616;35007963;35008354;36311756</t>
  </si>
  <si>
    <t>alpha hpv e6;betapapillomavirus;genital human papillomavirus;high risk human papillomavirus;hpv 11;hpv 16 e6;hpv 16 e6 e7;hpv 16 e7;hpv 6;hpv 6 11;hpv 6 11 16 18;hpv 6 and 11;hpv e5;hpv e6;hpv e6 e7;hpv e7;hpv types 6 and 11;hpv18 e6;hpv18 e6 e7;hpv8 e6;human papilloma;human papillomavirus;human papillomavirus 16 e6;human papillomavirus 16 e7;human papillomavirus e6;human papillomavirus e7;human papillomavirus hpv;human papillomaviruse;human papiloma virus;lr hpv 6;papilloma virus;papillomaviruse</t>
  </si>
  <si>
    <t>azathioprine</t>
  </si>
  <si>
    <t>2001[2];2002[2];2003[6];2004[10];2005[3];2006[1];2007[7];2008[4];2009[8];2010[7];2012[2];2013[8];2014[5];2015[2];2016[2];2018[5];2019[3];2020[2];2021[1];2022[1]</t>
  </si>
  <si>
    <t>11677195;11738103;12465143;12613537;14502119;14566029;14588189;14601702;14615832;15496396;15496562;15570193;15571265;15571267;15581076;15588444;15621125;15624287;15628319;15859902;16251858;16272700;16397313;17978158;17979968;18008354;18070971;18074739;18074743;18211812;18666383;18854826;18989148;18989561;18992046;19818066;19820760;19852526;19917375;19939465;20026585;20027160;20361680;20970225;20970609;21048373;21094840;21094874;21171667;21640938;23168875;23216663;24142665;24184165;24217803;24261031;24292114;24330255;24365496;24444696;25392720;25420809;25443086;25471111;25587469;26788381;27099586;27943397;27987747;30368003;30368971;30377772;30458698;30477053;31743483;31809961;31816823;33372579;33442614;34734663;36279059</t>
  </si>
  <si>
    <t>azathioprine;infliximab azathioprine;leflunomide</t>
  </si>
  <si>
    <t>streptococcus pneumoniae</t>
  </si>
  <si>
    <t>2000[2];2001[5];2002[5];2003[5];2004[4];2005[6];2006[2];2007[8];2008[3];2009[3];2010[6];2011[2];2012[2];2013[4];2014[5];2015[1];2016[1];2017[1];2018[7];2019[1];2020[1];2021[3];2022[4]</t>
  </si>
  <si>
    <t>11204859;11257327;11562061;11738744;11787856;11856984;12082348;12376041;12526080;12578160;12607352;12657245;14500647;14513425;14556983;14625788;14673529;15555529;15561855;15599469;15611807;16239576;16279003;16307682;16354262;16362309;16393329;17175028;17998667;18039833;18042342;18069521;18070889;18075824;18162363;18162378;18246750;19041236;19107358;19114649;19856068;19994813;19995896;21044323;21113754;21194924;21198694;21313918;21370423;22197303;22394468;23164610;23256918;24244159;24273183;24475358;24477328;25452552;25494934;25514140;25593042;26421735;26870821;27849553;29312894;30344461;30420782;30457926;30509983;30550842;30563902;30723463;31830351;33552084;34673375;34920062;34937175;36227669;36321820;36563916;36601406</t>
  </si>
  <si>
    <t>c pneumoniae;k pneumoniae;m pneumoniae;mycoplasma;mycoplasma bovi;mycoplasma genitalium;mycoplasma pneumoniae;mycoplasma pulmoni;pneumoniae;s pneumoniae;streptococcus pneumoniae</t>
  </si>
  <si>
    <t>nitric oxide</t>
  </si>
  <si>
    <t>2000[2];2001[7];2002[6];2003[6];2004[5];2005[11];2006[5];2007[3];2008[4];2009[4];2010[6];2011[3];2012[1];2013[4];2015[2];2016[3];2017[2];2019[3];2020[1];2021[2]</t>
  </si>
  <si>
    <t>11175347;11281727;11585595;11592958;11597171;11702007;11752059;11767951;11828853;12387363;12468265;12498886;12507936;12518062;13677623;14597716;14607523;14622153;14642390;14657549;15033806;15482925;15531955;15699517;15745244;16004928;16214221;16282342;16284791;16307278;16310182;16314418;16335796;16435988;16520228;16540400;17150749;17156957;17168753;17286971;17294830;17913204;18094624;18207479;18422071;18973550;19074850;19095306;19120907;19932168;19936028;20022949;20980060;21194205;21217858;21297909;21311214;21331985;21341544;22205923;22208781;22211007;23252371;24194521;24196959;24324079;24653577;26607632;26797449;27812136;28024356;28163380;29306847;29391711;31786262;31862448;31885229;34513127;34952041;35000923</t>
  </si>
  <si>
    <t>inducible nitric oxide synthase;inducible no synthase;n oxide;nitric oxide;nitric oxide synthase;nitrogen dioxide;nitrogen oxide</t>
  </si>
  <si>
    <t>adriamycin</t>
  </si>
  <si>
    <t>2000[1];2001[9];2002[8];2003[5];2004[14];2005[2];2006[2];2007[6];2008[3];2009[4];2010[5];2012[1];2013[2];2016[2];2018[3];2019[5];2021[1];2022[4];2023[1]</t>
  </si>
  <si>
    <t>11134041;11564790;11566934;11672697;11685704;11718240;11725916;11741320;11746193;11767415;12362973;12365602;12408365;12439637;12471469;12505058;12565799;14518612;14575805;14597133;14671432;15031632;15383400;15496154;15522412;15549271;15556170;15570428;15572383;15577213;15578190;15605432;15621714;15663203;15707569;15736430;16209265;16221097;17347527;17722284;17923191;18095597;18201675;18229606;18254210;18404314;18968575;18987260;19013753;19073829;19839841;19952507;20007346;20037813;20941549;20978358;21130857;21183419;21351446;23678646;24184505;24378334;27640745;27884511;30523229;30650419;30709575;31700134;31753024;31801948;31830546;31906131;35004680;36247873;36429053;36536768;36558475;37689970</t>
  </si>
  <si>
    <t>adriamycin;doxorubicin adriamycin;immunoliposomal doxorubicin dxr;methotrexate vinblastine doxorubicin and cisplatin;methotrexate vinblastine doxorubicin cisplatin</t>
  </si>
  <si>
    <t>sarcoidosis</t>
  </si>
  <si>
    <t>2000[2];2001[2];2002[7];2003[3];2004[4];2005[5];2006[2];2007[2];2008[3];2009[4];2010[5];2011[2];2012[5];2013[6];2014[3];2016[9];2017[2];2018[2];2019[2];2020[4];2021[4]</t>
  </si>
  <si>
    <t>11149586;11218699;11868089;11903166;12416284;12444342;12489022;12501770;12521209;12587633;14589469;14605086;14872227;15068232;15512984;15513608;15619040;15643482;16288174;16297811;16315309;16362392;16432996;17171972;18037174;18038918;18092383;18835147;19034483;19205596;19838983;20004315;20012958;20877183;21051451;21053557;21139119;21156331;21186236;22179558;22198663;23065982;23165817;23243761;23270913;23329959;24177566;24234427;24255156;24284293;24366702;24380570;25429793;25639036;27413294;27817209;27832822;27941212;28033265;28050119;28096622;28099531;28839888;29344035;29344212;29503956;30567265;31453147;31911261;32743456;33376045;33505980;33585510;33708313;35111471;35136516;35242768;35495854</t>
  </si>
  <si>
    <t>sarcocystis;sarcoidosis</t>
  </si>
  <si>
    <t>ulcerative colitis</t>
  </si>
  <si>
    <t>2000[3];2001[6];2002[4];2003[9];2004[4];2005[1];2006[1];2007[3];2008[5];2009[2];2010[5];2011[5];2012[2];2013[3];2014[2];2015[2];2016[1];2017[4];2018[2];2019[5];2020[1];2021[7]</t>
  </si>
  <si>
    <t>11189988;11268482;11726078;11805567;11813845;11816549;11819169;12140588;12478240;12486941;12518062;12674803;12820718;14586226;14652292;14662741;14671483;14679175;14679184;14714621;14716424;15489578;15605166;15625654;15699896;15771301;16361578;17201137;17999539;18019875;18172359;18941372;19079771;19096754;19101082;19317276;20067111;20098637;20971977;21029497;21042743;21122564;21830268;22179719;22198215;22287409;22292619;22398042;23263403;23272179;24379739;24445043;24471303;25469007;25534469;26722606;27011900;28013111;29434945;29511562;29560697;29766117;30478770;30666239;31671425;31825688;31853061;32133111;32309470;33850836;34666761;34901119;35069993;35070409;35070415;35071788;35111677</t>
  </si>
  <si>
    <t>adenomatous polyposis coli;crohn s colitis;ischemic colitis;ulcerative colitis</t>
  </si>
  <si>
    <t>thalidomide</t>
  </si>
  <si>
    <t>2001[2];2002[9];2004[2];2005[2];2006[4];2007[1];2008[5];2009[5];2010[2];2012[5];2013[7];2014[4];2016[4];2018[10];2019[2];2021[5];2022[7]</t>
  </si>
  <si>
    <t>11589298;12035293;12242718;12349873;12357053;12360755;12372201;12423435;12445187;12625358;12642692;15694139;15747750;16222306;16373260;17175202;17189220;17233470;17408102;18292834;18930144;19075655;19192066;19277226;19434859;19840843;19841190;19921660;20025048;20051154;21121869;21126632;23065668;23095830;23161111;23225448;23598851;24196904;24269586;24292623;24318541;24350712;24360033;24363427;25352650;25446343;25448889;26218130;27412083;27567409;27751757;27852146;30335598;30341712;30355421;30374242;30385546;30397214;30459439;30518785;30522101;30586869;31647152;31778774;34638592;34702127;34734663;34769347;34853241;36252444;36261529;36309155;36470274;36476642;36549117;36563074</t>
  </si>
  <si>
    <t>bortezomib;bortezomib btz;bortezomib dexamethasone;bortezomib melphalan prednisone;bortezomib thalidomide dexamethasone;carfilzomib;lenalidomide;lenalidomide and dexamethasone;lenalidomide dexamethasone;lenalidomide plus dexamethasone;melphalan prednisone thalidomide;melphalan thalidomide dexamethasone;pomalidomide;pomalidomide dexamethasone;tafasitamab lenalidomide;thalidomide</t>
  </si>
  <si>
    <t>mercury compound</t>
  </si>
  <si>
    <t>2000[2];2001[3];2002[2];2003[2];2004[4];2005[5];2006[4];2007[3];2008[6];2009[6];2010[2];2011[4];2012[3];2013[1];2014[2];2016[6];2017[1];2018[6];2019[5];2020[2];2021[3];2022[2]</t>
  </si>
  <si>
    <t>11151017;11383260;11669488;11737666;11784411;12490134;12505354;14599845;14757716;15545943;15673484;15746904;15864357;16324719;16380458;16388905;16428073;16705797;17157198;17210217;17258428;17291401;17977980;18066971;18075863;18950830;18954064;19077085;19185118;19270798;19404869;19880156;19955331;20009290;20009299;20026095;20143710;21193008;21540999;22202747;22226857;22272150;22879836;23261125;23359994;23554557;24213001;25331678;25404381;27773838;27837179;27853236;27982681;28028704;28573160;29430283;30554537;30583415;30682764;30808488;30835390;30981404;31878059;31897397;31905745;31910941;32000322;33424352;34151044;34986563;35057933;35181105;36580426;36612759</t>
  </si>
  <si>
    <t>2 dg;2hg;hg 2;hgcl2;mercuric chloride;mercury chloride;mercury compound;methyl mercuric chloride;methylmercury chloride;methylmercury compound;nickel chloride;rhggf 2;triphenylselenonium chloride</t>
  </si>
  <si>
    <t>norfloxacin</t>
  </si>
  <si>
    <t>2001[1];2002[5];2003[3];2004[1];2005[3];2007[5];2008[5];2009[2];2010[1];2012[5];2013[3];2014[4];2015[1];2016[4];2018[5];2019[9];2021[5];2022[12]</t>
  </si>
  <si>
    <t>12270605;12297153;12322733;12379929;12433073;14576142;14603491;14695443;15388452;16343288;16359117;16384725;17942305;18027099;18057626;18060832;18269009;18839153;19042150;19051601;19095237;19101473;19746656;19836822;20355186;21163575;23104417;23201371;23204467;23234310;23353082;24231322;24316197;24331744;25372241;25497771;25511811;25597669;26795497;27716565;27846314;27894961;28040619;30384253;30543958;30551107;30579953;30743859;31633312;31669981;31711779;31791495;31816687;31829631;31830627;31838233;32380635;34662641;34673074;34690227;34825686;34933257;36208765;36216118;36243186;36293682;36327503;36343435;36367710;36395905;36434458;36435316;36464023;36503835</t>
  </si>
  <si>
    <t>clinafloxacin;danofloxacin;delafloxacin;descarboxyl levofloxacin;enoxacin;enrofloxacin;fleroxacin;florfenicol;flumequine;garenoxacin;gemifloxacin;grepafloxacin;levofloxacin;lomefloxacin;marbofloxacin;nadifloxacin;norfloxacin;ofloxacin;orbifloxacin;pefloxacin;prulifloxacin;sarafloxacin;sitafloxacin;trovafloxacin;ulifloxacin</t>
  </si>
  <si>
    <t>peripheral neuropathy</t>
  </si>
  <si>
    <t>2001[1];2003[1];2007[3];2009[1];2010[3];2013[4];2014[6];2016[6];2017[3];2018[7];2019[10];2020[5];2021[13];2022[9];2023[1]</t>
  </si>
  <si>
    <t>11716487;14679506;18063548;18160633;18291256;20130819;20936417;20980102;21199103;24161721;24362842;24362907;24484719;25326036;25398452;25446343;25856013;25868249;26516548;27749517;27814471;27846661;27854104;27887804;28041630;29280005;29299193;29353627;30387871;30439399;30471427;30508986;30514351;30599267;30670246;31661547;31677248;31726181;31774247;31775665;31783290;31832821;31833790;31889131;31891321;33489655;33519471;33520819;33553600;33613570;34643016;34676514;34676990;34727879;34893548;34896646;34907715;34935867;34971076;34972658;35024498;35211075;35242003;36214880;36221434;36322088;36395649;36396483;36527520;36551301;36581174;36785586;37675733</t>
  </si>
  <si>
    <t>diabetic encephalopathy;diabetic neuropathic pain;diabetic neuropathy;diabetic peripheral neuropathy;diabetic polyneuropathy;peripheral nerve injury;peripheral neuropathy</t>
  </si>
  <si>
    <t>17 beta estradiol</t>
  </si>
  <si>
    <t>2000[1];2001[4];2002[4];2003[8];2004[9];2005[6];2006[2];2007[7];2008[4];2009[3];2010[4];2012[2];2013[2];2014[3];2015[1];2016[3];2017[1];2018[1];2019[1];2020[3];2021[1]</t>
  </si>
  <si>
    <t>10751732;11694764;11784006;11827412;12049479;12354171;12509063;12650699;12819377;14512434;14519664;14585324;14654246;14664520;14679015;14680328;14710592;15388795;15472219;15489003;15591132;15611180;15642635;15650251;15698544;15713566;16221988;16271352;16310049;16360721;16380638;16705813;17261765;17959712;17980014;18069048;18079199;18096665;18162433;18206197;18951962;19010616;19022961;19124256;19833205;19840237;20031206;21152324;21172438;21189054;21258630;21783746;23229410;23606198;24269661;24376711;25469035;25696993;25700354;26878784;27631553;28066533;29259445;29274403;31561897;31732107;33352381;33374223;33585221;34733276</t>
  </si>
  <si>
    <t>17 alpha and 17 beta estradiol;17 beta estradiol;17 beta oestradiol;17alpha 5 azido pent 1 ynyl 3 17beta estradiol;17beta estradial;beta ecdysterone;beta estradiol;betamethasone;estradiol 17beta;estrogen only ht;estrogen only use;estrogen receptor beta;level of estrogen;oestradiol</t>
  </si>
  <si>
    <t>chlamydia trachomatis</t>
  </si>
  <si>
    <t>2000[2];2001[2];2002[4];2003[3];2004[2];2005[6];2007[6];2008[4];2009[2];2010[3];2011[1];2012[3];2013[3];2014[3];2015[3];2016[6];2017[4];2018[2];2019[3];2020[2];2021[3]</t>
  </si>
  <si>
    <t>11168078;11220484;11750216;11878709;12379691;12509420;12526080;12556093;14556983;14625788;14663124;15507928;15541607;16237102;16297168;16313363;16357743;16393329;16566362;17942608;18083799;18162363;18162378;18217414;18268939;18922388;19086247;19125176;19197527;19913149;20035265;21105887;21194924;21370423;22218516;23164610;23317919;23593733;24238108;24376840;24391860;25514140;25621003;26421735;26728667;26848049;26884953;27868280;27992790;27993657;28035483;28041929;28288706;29264970;29334204;29391959;30166903;30581881;30792826;31870131;31888186;32083275;33654733;35004036;35046926;35087955;35950128</t>
  </si>
  <si>
    <t>c trachomatis;chlamydia;chlamydia pneumoniae;chlamydia trachomatis;chlamydial;trachomatis</t>
  </si>
  <si>
    <t>methicillin resistant staphylococcus aureus</t>
  </si>
  <si>
    <t>2000[3];2001[3];2002[2];2003[4];2004[1];2005[1];2006[2];2007[3];2008[5];2009[2];2010[1];2011[1];2012[4];2013[2];2014[4];2015[3];2016[6];2017[1];2018[2];2019[8];2020[1];2021[5];2022[2]</t>
  </si>
  <si>
    <t>11154025;11211316;11428095;11811877;11856984;12171686;12484707;12599924;14527773;14694423;14718085;15015727;16297152;17191867;17249442;17568849;18071603;18083623;18083809;18826861;18845404;19103771;19119075;19148574;19947969;20003614;21209955;22186774;23161916;23266129;23296023;23303255;24220766;24450255;25548444;25610878;25635199;25672347;26712337;26793432;26838902;27799220;27800185;27816241;27917374;28078058;28480243;29978083;30565009;30733762;31703612;31844194;31877837;31887179;31887648;31890721;32166283;32184975;34177063;34645377;34837116;34844745;34873311;35155713;36296467;36487189</t>
  </si>
  <si>
    <t>methicillin;methicillin resistant s aureus;methicillin resistant staphylococcus aureus;s aureus;vancomycin;vancomycin resistant enterococci;vancomycin resistant s aureus</t>
  </si>
  <si>
    <t>oral contraceptive</t>
  </si>
  <si>
    <t>2000[4];2001[3];2002[3];2003[4];2004[4];2005[5];2006[5];2007[1];2008[5];2009[3];2010[4];2011[1];2012[1];2013[3];2014[3];2015[3];2016[8];2017[1];2018[2];2019[1];2021[1];2022[1]</t>
  </si>
  <si>
    <t>10755410;11185536;11240668;11268470;11843382;11902563;11965197;12510949;12546529;14750532;14763175;14870825;15025358;15480119;15577651;15635980;15816269;16246667;16343023;16413850;16485589;16531161;17158470;17171560;17175547;17214333;17261770;17298156;18067603;18827121;18955142;19074777;19256777;19434892;19901334;19950431;20047219;21087338;21338222;21397100;21446095;22296395;23359757;24088681;24394857;25534509;25548746;25669065;26770928;26779335;26959805;27821613;27852187;28000892;28018891;28053965;28131467;28184328;28242969;28509252;29281867;30389542;30964093;31855680;35178360;36537554</t>
  </si>
  <si>
    <t>combined hormonal contraceptive;contraception;hormonal contraception;hormonal contraceptive;hormonal contraceptive use;oral contraception;oral contraceptive;oral contraceptive pill;oral contraceptive use;progestogen only contraceptive</t>
  </si>
  <si>
    <t>barrett s esophagus</t>
  </si>
  <si>
    <t>2000[2];2001[2];2002[4];2003[9];2004[5];2005[8];2006[2];2007[1];2009[2];2010[5];2011[3];2012[2];2013[2];2014[3];2015[3];2016[4];2017[1];2018[2];2020[2];2021[3]</t>
  </si>
  <si>
    <t>11284973;11356990;11578292;11916346;12510459;12592224;12688140;14638338;14705380;14724819;15017666;15029984;15101494;15195681;15264043;15569115;15606390;15720801;15742992;16185958;16265072;16341946;16344051;16360008;16393209;16393210;16437630;16437713;16481972;16489297;17167967;17178854;18516262;20023234;20078532;21157443;21169053;21173169;21429023;21552467;22180850;22369723;22924122;23256952;23270334;24460751;24759662;25743457;25743464;25743467;26704365;27536357;28028499;28058012;28070182;28404010;28408990;29277482;30585284;30588024;33532680;33664784;34946037;34973296;35310704</t>
  </si>
  <si>
    <t>barrett s esophagus;barrett s mucosa;barrett s oesophagus</t>
  </si>
  <si>
    <t>respiratory syncytial virus</t>
  </si>
  <si>
    <t>2001[3];2002[5];2003[3];2004[4];2005[4];2006[2];2007[6];2008[4];2009[4];2010[2];2012[1];2013[5];2014[5];2016[3];2018[3];2019[2];2020[2];2021[2];2022[5]</t>
  </si>
  <si>
    <t>11602714;11724241;11781627;12402189;12412865;12472597;12508140;12653165;14505917;14675469;14733271;15513304;15619625;15619632;15838280;16216295;16238585;16388488;16388492;17173225;17292625;17942563;17998388;18055066;18058127;18158727;18191308;18851747;18950517;19056111;19075247;19931343;19966153;20003642;20003643;21190962;21472041;23249809;24296052;24303065;24362690;24636264;24854063;25465101;25513755;25520509;25537374;25548575;27905537;28018859;28046137;30334436;30503888;30619176;31929001;31956393;33604354;33682667;34695564;35052571;36213326;36277977;36326278;36445148;36606255</t>
  </si>
  <si>
    <t>bovine respiratory disease;bovine respiratory syncytial virus;human respiratory syncytial virus;porcine respiratory coronavirus;respiratory syncytial virus</t>
  </si>
  <si>
    <t>dextran sulfate sodium</t>
  </si>
  <si>
    <t>2001[1];2003[1];2005[2];2006[1];2007[2];2008[4];2009[3];2010[1];2011[3];2012[5];2013[3];2014[4];2015[2];2016[6];2018[6];2019[7];2020[2];2021[5];2022[6]</t>
  </si>
  <si>
    <t>11745766;14616780;16201848;16337134;17201137;17942668;17972215;18927353;19003585;19028472;19074640;20018614;20032411;20155626;21115691;22180572;22187166;22866128;23142502;23220512;23272179;23326291;23365486;24146755;24164885;24285285;25367573;25412264;25524807;25550315;26734588;26878795;27845862;27869219;27988458;28031321;28053962;29441964;30346842;30510995;30530259;30585268;30680175;30683827;31776290;31816823;31860645;31862898;31905803;31905929;32009962;33469451;33603669;34628369;34675913;34729976;34979108;35141475;36322892;36495024;36615338;36713186;36713428;36860494</t>
  </si>
  <si>
    <t>aom dextran sodium sulfate;azoxymethane dextran sodium sulfate;azoxymethane dextran sulfate sodium;azoxymethane dextrane sodium sulfate;deae dextran;dextran;dextran sodium sulfate;dextran sodium sulphate;dextran sulfate;dextran sulfate sodium;dextran sulphate sodium</t>
  </si>
  <si>
    <t>hematopoietic stem cell transplantation</t>
  </si>
  <si>
    <t>2002[1];2003[1];2004[2];2005[2];2006[2];2007[2];2008[7];2009[3];2010[3];2012[4];2013[3];2014[6];2015[2];2016[3];2017[4];2018[3];2019[5];2020[6];2021[4]</t>
  </si>
  <si>
    <t>12439702;15285174;15619640;16029969;16368884;16492641;17193945;17198651;18190829;18198958;18843719;19074071;19104419;19109230;19149321;19204468;19228512;19822304;19822307;19856726;21108989;21126596;21146126;23111539;23211838;23295208;23528643;24331195;24380033;24385991;25352630;25363669;25532439;25542268;25545043;25696900;26807024;27408390;28013014;28040534;28159165;29317998;29326717;29375566;30302228;30589898;30591967;30605776;31654664;31790828;31892702;31918886;33312761;33613511;33781538;33830032;33836868;34158154;34396253;34755129;35008301;35048034;35431444</t>
  </si>
  <si>
    <t>allogeneic blood transfusion;allogeneic bone marrow transplantation;allogeneic hct;allogeneic hematopoietic cell transplantation;allogeneic hematopoietic stem cell transplantation;allogeneic stem cell transplantation;bone marrow transplant;hematopoietic cell transplantation;hematopoietic stem cell transplantation;rbc transfusion;stem cell transplant</t>
  </si>
  <si>
    <t>diabetic retinopathy</t>
  </si>
  <si>
    <t>2000[1];2002[1];2003[3];2004[1];2005[2];2008[2];2009[3];2012[2];2013[4];2014[3];2015[1];2016[3];2017[1];2018[12];2019[10];2020[3];2021[8];2022[2]</t>
  </si>
  <si>
    <t>11155217;12495292;14595383;14666366;14700199;16244498;16444186;18220594;19110964;19154760;19844130;19925410;19936028;23238478;23539833;24203494;24311895;24330074;24455745;25354942;25418485;25584349;26743567;27917946;27932117;28932823;29312335;30342113;30396095;30396096;30410308;30451174;30451175;30466631;30485119;30526503;30556449;30580505;30706803;31669065;31701691;31726037;31759039;31768838;31859041;31886291;31914697;31930145;31934024;33369138;33384766;33569382;34669026;34679191;34708737;34719742;34768833;34926698;34968466;35219352;36359761;36361175</t>
  </si>
  <si>
    <t>diabetic ketoacidosis;diabetic nephropathy;diabetic retinopathy;proliferative diabetic retinopathy</t>
  </si>
  <si>
    <t>x ray</t>
  </si>
  <si>
    <t>2000[3];2001[4];2002[3];2003[2];2004[2];2005[2];2006[2];2007[4];2008[2];2009[1];2010[3];2011[2];2012[9];2013[4];2014[3];2015[2];2016[3];2017[2];2018[1];2019[2];2020[2];2021[2];2022[1]</t>
  </si>
  <si>
    <t>11152558;11210826;11329882;11746440;11774362;11780615;11992383;12489118;12501887;12512723;14688017;15031557;15604242;15743039;16202641;16298473;17169382;17262149;18082771;18166655;18254267;18607076;19101095;19212515;20088383;21172662;21183544;21388275;22189435;22222993;23185232;23261644;23266271;23271672;23304100;23304101;23326802;23366898;23393610;24205274;24378676;24392307;24416993;25588303;25731020;25771979;26709976;27390489;27883910;27966480;28217006;29332338;29398939;30407787;31940623;32128379;33380653;33850072;34766763;34906274;36699506</t>
  </si>
  <si>
    <t>cerenkov radiation;dental carie;radiation carie;x radiation;x ray</t>
  </si>
  <si>
    <t>hydroxyurea</t>
  </si>
  <si>
    <t>2001[6];2002[4];2003[4];2004[3];2005[4];2006[2];2007[3];2008[4];2009[1];2010[3];2011[3];2012[2];2013[2];2014[4];2015[1];2016[2];2018[4];2019[5];2021[3]</t>
  </si>
  <si>
    <t>11563863;11590345;11593039;11673449;11726502;11734996;12382262;12409469;12459535;12630679;14521406;14585996;14622406;14635205;15466434;15550132;15558807;16200521;16260606;16275785;16282342;17171376;17187759;17983847;17988640;18184078;18923083;18923417;19407858;20005847;20959905;21049914;21172804;21791393;22194613;22227188;22484890;23071723;23103252;24175654;24244194;25472687;25486928;25527867;25847274;26717309;27806303;27813209;30368038;30467377;30525240;30591570;31657441;31699472;31808856;31844045;31938603;34668760;34707779;34827560</t>
  </si>
  <si>
    <t>hydroxycarbamide;hydroxyurea;n hydroxyurea</t>
  </si>
  <si>
    <t>candida albican</t>
  </si>
  <si>
    <t>2000[1];2001[5];2003[2];2004[2];2005[3];2006[1];2007[4];2008[1];2009[4];2010[1];2011[1];2012[4];2013[2];2014[1];2015[2];2016[3];2017[4];2018[3];2019[3];2020[3];2021[6];2022[3]</t>
  </si>
  <si>
    <t>11354809;11794741;11802479;11830946;11899431;11899480;14635050;14725327;15709801;15889559;16215175;16332875;16403296;17189988;17967861;18092440;18156493;18290569;19015325;19966493;20035374;20082641;20695081;21313918;22177564;23149355;23280490;23285460;23314973;24260276;24391778;25515956;26701939;26929530;27667564;27873750;28138378;29279568;29292174;29433297;29563930;30412864;30606581;30607315;31887131;31992072;32042774;33374351;33399108;33552208;34649348;34661898;34940689;35006900;35089096;35281152;36208290;36367947;36675832</t>
  </si>
  <si>
    <t>c albican;candida albican</t>
  </si>
  <si>
    <t>medroxyprogesterone acetate</t>
  </si>
  <si>
    <t>2001[1];2002[1];2003[9];2004[5];2005[5];2006[2];2007[1];2008[5];2009[3];2010[5];2012[1];2013[6];2014[2];2015[1];2016[3];2017[1];2018[2];2019[4];2022[2]</t>
  </si>
  <si>
    <t>12297238;12471932;14506611;14561525;14564686;14636830;14636937;14662281;14670646;14675321;15018245;15451330;15453884;15528272;15613410;15816269;16183540;16189295;16254005;16414331;16457685;17167851;17175547;18155704;18929733;18978127;19014791;19041439;19058986;19936541;19995648;20050187;21074012;21159850;21184768;21284263;21310282;23189932;24161818;24239616;24251849;24291402;24338027;24363793;25440904;25538276;26719029;27789350;27821613;27865296;29355224;30389542;30576636;31729087;31729195;31805393;31987179;36229533;36644118</t>
  </si>
  <si>
    <t>cyproterone;cyproterone acetate;depo medroxyprogesterone acetate;depot medroxyprogesterone;depot medroxyprogesterone acetate;dydrogesterone;ethinyl estradiol ee;medrogestone;medroxyprogesterone;medroxyprogesterone acetate;norethindrone acetate;norethisterone;norethisterone acetate;norethisterone enanthate;norethisterone oenanthate;norgestimate;testosterone enanthate</t>
  </si>
  <si>
    <t>camptothecin</t>
  </si>
  <si>
    <t>2000[2];2001[5];2002[5];2003[2];2004[7];2005[3];2006[1];2007[1];2008[4];2009[3];2010[3];2011[1];2012[1];2013[2];2014[2];2016[5];2018[4];2019[1];2020[1];2021[4]</t>
  </si>
  <si>
    <t>11193889;11193897;11562738;11564555;11602529;11698339;11817043;12324349;12368472;12397185;12429946;12439742;14552831;14644423;15453804;15494395;15544875;15565324;15572581;15684817;15700828;16199871;16212976;16499078;17169382;17970058;18840485;18987339;19094980;19114094;19881206;19900544;19943738;20957168;20972445;21532937;22858157;23229313;24252342;24380814;25358173;25590709;27667553;27781350;27933897;27982046;27982573;30414480;30529294;30557508;30590055;31796101;33356116;34697081;34702462;34857308;35006854</t>
  </si>
  <si>
    <t>1 4 2 piperidin 1 yl ethoxy phenyl 5 6 dihydro 8 9 dimethoxy 2 phenylpyrrolo 2 1 a isoquinoline;1 4 methylphenyl oxy pyrrolidine 2 5 dione;10 hydroxycamptothecin;3 4 dihydro 5 4 1 piperidinyl butoxy 1 2h isoquinolinone;7 ethyl 10 4 1 piperidino 1 piperidino carbonyloxycamptothecin;7 ethyl 10 hydroxycamptothecin;9 nitrocamptothecin;camptothecin;cisplatin irinotecan;etirinotecan;hydroxycamptothecin;hydroxyl camptothecin;irinotecan;irinotecan hydrochloride;mxf irinotecan;nanoliposomal irinotecan;s 1 irinotecan;s camptothecin</t>
  </si>
  <si>
    <t>prednisolone</t>
  </si>
  <si>
    <t>2001[3];2002[1];2003[3];2004[3];2005[6];2007[5];2008[5];2009[6];2010[1];2012[3];2013[3];2014[1];2016[6];2018[2];2019[1];2021[2];2022[5]</t>
  </si>
  <si>
    <t>11672578;11707060;11728082;12371987;14555261;14621125;14673015;15468337;15518751;15746991;16253463;16269518;16303009;16356670;16399533;16479727;17928278;18018384;18162479;18181529;18206602;18827377;18830164;18930772;19028444;19061944;19883713;19912054;19932177;20007654;20083885;20509340;20950685;23137579;23152771;23312384;24188623;24347285;24503293;25816595;27812009;27841334;27922027;27923369;27988215;27999943;30568065;30592714;31706198;34707081;34754012;36273256;36296984;36426895;36463264;36615443</t>
  </si>
  <si>
    <t>dexamethasone 21 phosphate;dexamethasone acetate;dexamethasone phosphate;dexamethasone sodium phosphate;methylprednisolone;methylprednisolone acetate;prednisolone;prednisolone acetate;prednisolone phosphate;prednisone;prednisone acetate;predonisolone</t>
  </si>
  <si>
    <t>candida</t>
  </si>
  <si>
    <t>2000[2];2001[3];2002[3];2003[2];2004[4];2005[4];2006[2];2007[4];2008[1];2010[2];2011[1];2012[4];2013[3];2014[3];2015[3];2016[4];2017[3];2018[2];2019[1];2021[3];2022[1]</t>
  </si>
  <si>
    <t>11211316;11781648;11830946;11964830;12354213;12400880;12718835;14513396;15682589;15686055;15700680;15709798;16309351;16410893;17321446;18039633;18087096;18231757;18603921;18628193;19110424;20962904;20981280;22232632;23137137;23246304;23260345;23278631;24373120;24378622;24516452;25520448;25547797;25605204;26701939;26823814;27783145;27992790;28265365;28815025;29292174;29707675;30380780;30382403;31671298;34649348;34661898;34807410;36675832</t>
  </si>
  <si>
    <t>c dubliniensis;c glabrata;c krusei;c parapsilosis;c tropicali;candida;candida dubliniensis;candida glabrata;candida specie;candida spp;candida tropicali</t>
  </si>
  <si>
    <t>cytarabine</t>
  </si>
  <si>
    <t>2000[1];2001[6];2002[2];2003[2];2004[1];2005[3];2006[3];2007[5];2008[4];2009[4];2010[5];2012[2];2013[5];2014[1];2016[5];2017[1];2019[1];2021[3];2022[1]</t>
  </si>
  <si>
    <t>11190270;11563078;11593336;11672427;11780615;11795493;12406988;12435813;12836350;14657261;14692540;15381722;16219908;16234483;16364928;17160102;17179211;17181154;17942424;17977830;18035443;18088465;18201925;18836794;18852132;18972188;18979602;19845799;19858055;19958400;20005183;20962860;21069340;21131780;21168391;21191677;23187004;23281248;24161786;24356262;24451074;24503641;24503698;25391288;27683974;27875573;27927706;28011351;28144324;29313585;31995895;34644599;34681817;34723774;36521843</t>
  </si>
  <si>
    <t>1 2 3 4 trideoxy 4 methylene 6 o trityl alpha d glycero hex 2 enopyranosyl uracil;1 2 3 4 trideoxy 4 methylene alpha d glycero hex 2 enopyranosyl uracil;1 3 c ethynyl beta d ribo pentofuranosyl cytosine;1 beta d arabinofuranosylcytosine;1 beta d arabinofuranosylcytosine triphosphate;1 o acetyl 2 deoxy 3 5 di o toluoyl 4 thio d erythro pentofuranose;2 3 4 6 tetra o acetyl d mannosyl;2 ar alkynyladenosine;2 cda;2 chloro 2 deoxyadenosine;2 chloro 9 2 deoxy 2 fluoro beta d arabinofuranosyl adenine;2 chlorodeoxyadenosine;2 deoxy zebularine;2 pyrrolinodoxorubicin;2 thiocytosine;3 azido 2 3 dideoxy 2 aminoadenosine;3 azido 2 3 dideoxy 6 thioguanosine;3 azido 3 deoxythymidine;3 azido 3 dideoxythymidine;3 deaza 3 bromoguanosine;3 deazaadenosine;3 deazaneplanocin a;3 deoxythymidine phenylquinoxaline conjugate;3 o 4 benzoylbenzoyl adenosine;3tc;4 thio beta d arabinofuranosylcytosine;5 aminoimidazole 4 carboxamide 1 beta d ribofuranoside;7 deaza 2 c methyl gtp;8 nitroguanosine 3 5 cyclic monophosphate;9 1 beta d arabinofuranosyl 6 nitro 1 3 dideazapurine;ar a014418;arabinosylcytosine;bendamustine;bendamustine rituximab;busulfan fludarabine;busulfan fludarabine melphalan;cl f ara a;cl fr;cladribine;cladribine tablet;cladribrine;clofarabine;clofazimine;cytarabine;cytosine arabinoside;d4t;dasatinib;dasatinib fludarabine;daunomycin;daunorubicin;daunorubicin cytarabine;daunorubicin cytarabine liposome;fludarabin;fludarabine;fludarabine cyclophosphamide;fludarabine melphalan;fludarabine phosphate;lamivudine;liposomal cytarabine;melphalan;meo 3 glcuabeta 1 3 glcnac udp;mizoribine;remdesivir;rituximab bendamustine;stavudine;thiotepa busulfan fludarabine;treosulfan fludarabine;treosulfan thiotepa fludarabine;triciribine;zebularine;zidovudine</t>
  </si>
  <si>
    <t>1 4 naphthoquinone</t>
  </si>
  <si>
    <t>2000[3];2001[2];2002[4];2003[1];2004[3];2005[8];2006[2];2007[2];2008[3];2009[3];2010[2];2012[4];2013[2];2014[2];2015[1];2016[5];2017[1];2018[1];2019[3];2020[1];2022[1]</t>
  </si>
  <si>
    <t>11162873;11253028;11572469;11678652;11803700;12350137;12416264;12431063;12489256;14527557;15477014;15501252;15606144;16206040;16236451;16242324;16327202;16378361;16428019;16443168;16533022;17187913;17224139;17958322;18045574;18836721;18958419;19127867;19833361;19943622;20560646;20934924;21048332;23106433;23186648;23276647;23354071;24321009;24352829;25465923;25898583;26732580;27872193;27995977;28003638;28008985;28049024;30108731;30445850;31743887;31876434;32863985;33400736;36227455</t>
  </si>
  <si>
    <t>1 1 bis 4 hydroxyphenyl 2 phenylethene;1 2 4 dihydrobenzoyl 1 4 hydroxyphenyl ethylene;1 2 4 dihydroxy 3 prenylphenyl 3 4 hydroxyphenyl propane;1 2 4 dihydroxyphenyl 3 4 hydroxyphenyl propane;1 2 naphthoquinone;1 3 4 5 trimethoxyphenyl 1 2 3 propanetriol;1 3 4 dihydroxyphenyl 7 4 hydroxy 3 methoxyphenyl 1 6 heptadiene 3 5 dione;1 3 4 dimethoxyphenyl 7 4 hydroxy 3 methoxyphenyl 1 6 heptadiene 3 5 dione;1 3 dihydroxy 2 2 methoxylpropionyl 5 methoxy 6 methylbenzene;1 3 dihydroxy 9 10 anthraquinone;1 3 diphenyl 2 benzyl 1 3 propanedione;1 3 hydroxy 5 hydroxymethyl 2 methyl 4 pyridinyl 2 8 9 trioxaadamantane 3 5 7 triol;1 4 hydroxy 2 methoxyphenyl 3 4 hydroxy 3 prenylphenyl propane;1 4 hydroxy 3 methoxyphenyl 7 3 4 dihydroxyphenyl 4e en 3 heptanone;1 4 hydroxy 3 methoxyphenyl 7 4 hydroxyphenyl 1 6 heptadiene 3 5 dione;1 4 hydroxyphenyl 3 hydroxy 5 phenyl 1 5 pentandione;1 4 naphthoquinone;1 5 dihydroxyxanthone;1 5 dioxo 2 3 dihydroxyrhamnofola 4 10 6 11 18 15 tetraene;1 6 dihydroxy 2 3 4 5 8 pentamethoxyxanthone;1 7 bis 3 4 dihydroxyphenyl 1 6 heptadiene 3 5 dione;1 7 bis 3 4 dihydroxyphenyl 5 hydroxyheptane;1 7 bis 3 4 dihydroxyphenyl heptane 3 o beta d apiofuranosyl 1 6 beta d glucopyranoside;1 7 bis 3 4 dihydroxyphenyl heptane 3 o beta d glucopyranosyl 1 3 beta d xylopyranoside;1 7 bis 3 4 dihydroxyphenyl heptane 3 one 5 o beta d glucopyranoside;1 7 bis 3 4 dihydroxyphenyl heptane 5 o beta d glucopyranoside;1 7 bis 3 4 dimethoxyphenyl 1 6 heptadiene 3 5 dione;1 7 bis 3 4 dimethoxyphenyl 4 4 dimethyl 1 6 heptadiene 3 5 dione;1 7 bis 3 fluoro 4 hydroxyphenyl 1 6 heptadiene 3 5 dione;1 7 bis 4 hydroxy 3 methoxyphenyl 1 6 heptadiene 3 5 dione;1 7 bis 4 hydroxyphenyl 1 6 heptadiene 3 5 dione;1 7 dihydroxy 2 3 dimethoxyxanthone;1 7 diphenyl 1 6 heptadiene 3 5 dione;1 7 hydroxy 2 6 dimethyl 1 naphthyl 4 methyl 3 pentanone;1 8 cineole;1 8 dihydroxyanthraquinone;1 hydroxy 1 7 bis 4 hydroxy 3 methoxyphenyl 6 heptene 3 5 dione;11 c methyl 4 bis 4 hydroxyphenyl methylene cyclohexanecarboxylate;2 2 4 dihydroxy 3 5 diiodobenzoyl;2 2 4 dihydroxyphenylo 5 6 dichlorobenzthiazole;2 2 diphenyl 1 picrylhydrazyl radical;2 2 hydroxypentyl 5 carboxy 7 methoxychromone;2 2 hydroxyphenyl amino methylene 5 5 dimethylcyclohexane 1 3 dione;2 3 4 4 5 5 hexamethoxychalcone;2 3 4 dihydroxy 2 methoxyphenyl 4 hydroxy 6 methoxybenzofuran 3 carbaldehyde;2 3 4 trihydroxy 4 methoxychalcone;2 4 7 trihydroxyflavanone;2 4 dihydroxy 4 6 dimethoxy 3 2 hydroxybenzyl dihydrochalcone;2 4 hydroxy 2 methoxyphenyl 5 6 dimethoxybenzofuran 3 carboxaldehyde;2 5 bis carboethoxyamino 3 6 diaziridinyl 1 4 benzoquinone;2 5 dichloro 3 6 dihydroxy 1 4 benzoquinone;2 5 dihydro 2 4 5 trimethylthiazoline;2 6 bis 3 methoxy 4 hydroxyphenyl methylene cyclohexanone;2 6 di tert butyl 4 methylenecyclohexa 2 5 dienone;2 chloro 3 4 dihydroxyacetophenone;2 hydroxy 3 3 4 5 tetramethoxychalcone;2 hydroxy 3 aminomethyl 1 4 naphthoquinone;2 hydroxy 4 methoxybenzaldehyde;2 hydroxy 4 methoxybenzophenone;2 hydroxybiphenyl 2 sulfinate;2 methoxy 1 3 6 trihydroxyanthraquinone;2 methoxy 1 4 naphthoquinone;2 methoxy 4 2 propenyl phenyl beta d glucoside;2 methoxy 4 allylphenyl 1 o beta d apiofuranosyl 1 6 beta d glucopyranoside;2 r 1 acetoxy 6 2 acetoxy tridecyl 2 methoxy 4 hydroxybenzene;2 r 6 2 acetoxytridecyl 5 hydroxy 2 methoxy 1 4 benzoquinone;2 z 5 3 hydroxymethyl 3 methylallyloxy 7 methoxy 6 methylphthalide;2s 2 2 hydroxyisopropyl dihydrofurano 2 3 7 8 4 hydroxy 5 methoxyflavanone;3 3 3 3 tetramethyl 5 5 6 6 tetrahydroxy 1 1 spiro bis indane;3 3 diindolylmethane;3 4 5 trihydroxy 7 methoxyflavone;3 4 7 8 tetrahydroxyflavone;3 4 bis 3 4 5 trimethoxybenzylidene dihydrofuran;3 4 dihydroxy 3 4 5 trimethoxychalcone;3 4 dihydroxy 7 o e 3 7 dimethyl 2 6 octadienyl isoflavone;3 4 dihydroxy toremifene;3 4 dimethoxy 1 7 dihydroxyxanthone;3 4 methylenedioxy 1 2 3 epoxypropyl benzene;3 5 4 trimethoxy trans stilbene;3 5 dihydroxy 4 7 dimethoxyflavone;3 aminothymoquinone;3 diindolylmethane;3 formyl 3 4 5 trimethoxychalcone;3 gamma hydroxymethyl e gamma methylallyl 2 4 2 4 tetrahydroxychalcone;3 hydrogenkwadaphnin;3 hydroxy 3 4 4 5 tetramethoxychalcone;3 methoxy 4 o beta d apiofuranosyl 1 2 beta d glucopyranosylpropiophenone;3 methyl 1 8 naphthalene diol;3 methyldiphenylether;3r 3 5 bis 3 methoxy 4 hydroxyphenyl 2 3 dihydro 2 1h pyridinone;3s 3 o 3 4 diangeloyl beta d glucopyranosyloxy 3 7 trimethylocta 1 6 diene;4 2 4 trihydroxy 6 methoxy 3 2 hydroxybenzyl dihydrochalcone;4 4 dihydroxyazobenzene;4 4 dihydroxybenzophenone 2 4 dinitrophenylhydrazone;4 4 dimethylcurcumin;4 6 8 trihydroxy 1 2 3 5 tetramethoxyxanthone;4 6 dihydroxy 2 4 dimethoxy 5 2 hydroxybenzyl dihydrochalcone;4 7 dimethoxyflavanone;4 hydroperoxycyclophosphamide;4 hydroxyphenyl 1 6 heptadiene 3 5 dione;4 ipomeanol;4 methoxy 7 o e 3 methyl 7 hydroxymethyl 2 6 octadienyl isoflavone;4 nerolidylcatechol;4 o beta d glucopyranosyl 2 hydroxy 6 methoxyacetophenone;5 3 3 dimethylallyloxy 7 hydroxy 6 methylphthalide;5 3 dihydroxy 3 6 7 8 4 pentamethoxyflavone;5 3 hydroxypropyl 7 hydroxy 2 3 4 methylenedioxyphenyl;5 7 3 4 tetrahydroxyisoflavone;5 7 dihydroxy 6 8 4 trimethoxyflavonol;5 7 dihydroxy 8 nitrochrysin;5 7 dimethoxy 3 phenyl 1 ethyl 1 4 dihydro 4 quinolone;5 7 dimethoxyflavone;5 8 dihydroxy 5 methoxy 6 6 dimethyl 7 3 binaphthyl 1 4 1 4 tetraone;5 hydroxy 3 6 7 8 4 pentamethoxyflavone;6 7 4 trihydroxyisoflavone;6 7 dehydroroyleanone;6 di 3 hydroxy 4 methoxyphenyl 3;7 hydroxy 5 2 hydroxy 4 5 dimethoxyphenyl 2 methoxy 6 methyl 1 4 naphthoquinone;7 hydroxystaurosporine;8 2 diprenylquercetin;8 oxo 11 hydroxy 2 3 9 10 tetramethoxyberberine;9 4 dihydroxy 5 7 dimethoxy 8 methylchalcone;acetophenone;amidoanthraquinone;anthraquinone;benzophenone;benzophenone 2;benzophenone 3;bryoanthrathiophene;dibenzoylmethane;diindolylmethane;furano 1 2 naphthoquinone;indole 3 acetonitrile 4 methoxy 2 c beta d glucopyranoside;indoleamine 2 3 dioxygenase;naphthalene;naphtho 1 2 b furan 4 5 dione;phosphatidylinositol 3 4 5 trisphosphate;s 9 2 3 dihydroxypropyl adenine</t>
  </si>
  <si>
    <t>trastuzumab</t>
  </si>
  <si>
    <t>2000[1];2001[1];2004[1];2008[1];2009[3];2010[4];2011[2];2012[1];2013[4];2014[6];2015[2];2016[5];2017[1];2018[1];2019[8];2020[1];2021[5];2022[4];2023[2]</t>
  </si>
  <si>
    <t>11236034;11706392;15757271;19202960;19841470;19847680;20061815;20949375;20952131;20967512;21126826;22419904;22863512;23197808;24163290;24255707;24319196;24322877;25385179;25395105;25441402;25539719;25548585;25629006;26712117;26712595;27790811;27893331;27932539;28199174;28357100;29464058;30372591;31651372;31743871;31758940;31835127;31853605;31950012;31988685;32309607;33897413;34649966;34669701;34890762;34894465;35233212;36357174;36357623;36403642;36494039;37691124;37722716</t>
  </si>
  <si>
    <t>ado trastuzumab;ado trastuzumab emtansine;fam trastuzumab;herceptin;t dm1;trastuzumab;trastuzumab anthracycline;trastuzumab dm1;trastuzumab emtansine</t>
  </si>
  <si>
    <t>vitamin d</t>
  </si>
  <si>
    <t>2000[1];2001[2];2002[1];2003[2];2004[1];2006[2];2007[5];2008[3];2009[5];2010[2];2011[1];2012[2];2013[5];2014[4];2015[1];2016[4];2017[1];2018[2];2019[2];2020[2];2021[1];2022[3]</t>
  </si>
  <si>
    <t>11200098;11564604;11730000;12351552;14585314;14656567;15663995;17169990;17474859;17916647;18075836;18083000;18088161;18155758;18832005;18989765;19086827;19822106;19889026;20003569;20041796;20054456;21185985;21188516;22375241;23217322;23823925;24266867;24396727;24698346;24910823;25117159;25544292;25560331;25969372;26644915;27141540;27830503;27840061;28030942;28097823;30573166;30666982;30761811;31934267;31969740;33352824;33387627;35096006;36274357;36409621;36581766</t>
  </si>
  <si>
    <t>1 beta d glucopyranosyloxy 3 4 5 trimethoxybenzene;3 trihydroxygermyl propanoic acid;4 fluorobenzoic acid;4 methoxycinnamic acid;5 aminolevulinic acid;5 aminotropolone;7 methoxy 4 coumaryl acetic;8 hydroxyoctanoic acid;a beta;abexinostat;abietic acid;acetylsalicylic acid;acid a;acid b;alpha amanitin;alpha beta meatp;alpha beta methylene atp;alpha beta unsaturated;alpha chaconine;alpha exo methylene lactone;alpha haloketone;alpha hexachlorocyclohexane;alpha hydroxy alpha phenylamide;alpha hydroxytropolone;alpha linolenic;alpha linolenic acid;alpha lipoic;alpha lipoic acid;alpha tea;alpha tocopherol;alpha tocopherol ether linked acetic acid;alpha tocopherol succinate;alpha tocopheryl phosphate;alpha tocopheryl succinate;alpha tocopheryloxybutyrate;alpha tocotrienol;alpha zearalanol;alpha1 acid;aminooxyacetic acid;anacardic acid;arachidonic acid;arjunic acid;arjunolic acid;artepillin c;ascorbate;asiatic acid;asiaticoside;aurintricarboxylic acid;azelaic acid;azelaic acid monoester;beaudette c;beta apopicropodophyllin;beta c9g1;beta hexachlorocyclohexane;beta hydroxy beta methyl butyrate;beta hydroxybutyrate;beta l d4a;beta lactoglobulin;betulinic acid;boric acid;boronic acid;c 1517g c;c ladanifer;c myrica;c nervosum;caffeic acid;calphostin c;camelliin b;carnosic acid;chebulagic acid;chlormadinone acetate;chlorogenic acid;cholecalciferol;cinnamic acid;continentalic acid;corosolic acid;cyanocobalamin;cyclopiazonic acid;d a tocopheryl polyethylene glycol 1000 succinate;damulin b;daphnodorin b;deficiency of vitamin d;dehydroabietic acid;dehydropachymic acid;deoxycholic acid;dichloroacetic acid;dietary vitamin d3;diethylenetriaminepentaacetic acid;dihydro beta erythroidine;dihydroguaiaretic acid;dihydrolipoic acid;dimethylarsinic acid;dimethylarsinous acid;dimethylmonothioarsinic acid;diosbulbin b;dioscorealide b;diphenylarsinic acid;domoic acid;eleutheroside b;ellagic;ellagic acid;ellagitannin;enniatin b;entinostat;epoxyeicosatrienoic acid;ethyl ferulate;ethyl p methoxycinnamate;farnesylthiosalicylic acid;ferulic acid;flufenamic acid;folate polyethylene glycol cholesterol hemisuccinate;folinic acid;galbanic acid;gallic;gallic acid;ginkgolic acid;ginkgolide b;glycolic acid;gossypetin;gossypiboma;gossypin;gossypol;gossypol acetate;gossypol acetic acid;gyrophoric acid;hexachlorocyclohexane;humic acid;hydrochloric acid;hydroxamic;hydroxamic acid;hydroxycinnamic acid;hydroxymatairesinol;hydroxytyrosol;hydroxytyrosyl ethyl ether;hypochloric acid;ibandronic acid;inositol hexakisphosphate;inositol hexaphosphate;iodoacetic acid;isolinderanolide b;jay amin hydroxamic acid;jolkinolide b;kojic acid;kynurenic acid;kynurenine;l ascorbic acid;lactic acid;lactobionic acid;lactuside b;latrunculin b;lbh589;linoleic acid;lipoic acid;lithocholic acid;macrocalyxin c;marchantin c;maslinic acid;matairesinol;methacrylic acid;methoxyacetic acid;methyl aminolevulinate;methyl ferulic acid;methyl salicylate;methylseleninic acid;miconidin acetate;mocetinostat;mollic acid arabinoside;monomethylarsonic acid;monomethylarsonous acid;mycophenolic acid;n phenylanthranylic acid;nalidixic acid;naphthenic acid;natural organic matter;neochlorogenic acid;nicotinic acid;niflumic acid;nordihydroguaiaretic acid;obeticholic acid;oenothein b;okadaic acid;oxolinic acid;pachymic acid;palmitic acid;pharmacological ascorbate;phenylacetic acid;phytic acid;picolinic acid;pinolenic acid;polyphenon b;porrigenic acid;propionic acid;prothymosin alpha;protocatechuic acid;quinaldic acid;quinolinic acid;r alpha methylhistamine dihydrobromide;retigeric acid b;retinol;retinol palmitate;retinyl palmitate;ridaifen b;roquefortine c;rosmarinic acid;rrr alpha tocopherol ether linked acetic acid analog;rubioncolin c;salicylate;salicylic;salicylic acid;sch 23390;sch b;schisandrin b;sciadonic acid;secalonic acid d;secoisolariciresinol diglucoside;sialic acid;sinapic acid;soyasapogenol b;stellettin b;suberanilohydroxamic acid;suberoyl bishydroxamic acid;suberoylanilide hydroxamic acid;syringaresinol;syringic acid;syringin;tannic acid;tannin;tauroursodeoxycholic acid;tenuazonic acid;tenuifolide b;terrecyclic acid a;tetradecylthioacetic acid;tetraiodothyroacetic acid;thioglycolic acid;tocopherol;tocopheryl polyethylene glycol 1000 succinate;tolfenamic acid;tonantzitlolone b;tranexamic acid;trichloroacetic acid;tyrosol;ursodeoxycholic;ursodeoxycholic acid;usnic acid;valproic acid;vitamin a;vitamin b 6;vitamin b complex;vitamin b1;vitamin b12;vitamin b17;vitamin b5;vitamin c;vitamin d;vitamin d 3;vitamin d deficiency;vitamin d receptor;vitamin e;vitamin e analogue;vitamin e succinate;vitamin k;vitamins c;vorinostat;vorinostat entinostat;xyloketal b</t>
  </si>
  <si>
    <t>mutant p53</t>
  </si>
  <si>
    <t>2000[1];2001[2];2002[1];2003[1];2004[2];2005[1];2006[1];2008[2];2009[3];2010[1];2011[2];2012[1];2013[6];2014[1];2015[3];2016[4];2017[1];2018[1];2019[4];2020[6];2021[5];2022[2]</t>
  </si>
  <si>
    <t>11389540;11838964;12160248;12460900;14587098;15482940;15802048;16359856;17310850;18948736;19440517;19923899;20064378;20122668;21293053;22198284;22203497;23268330;24145670;24356649;24362009;24374014;24374774;24386484;25594041;26732534;26734569;27308598;27987076;27991921;28032868;29383169;30740529;30775651;31772160;31781681;31894331;31952783;33348923;33359084;33376133;33505918;33614491;33644030;34948322;34952583;34957471;35071232;35757381;36362074;36557322</t>
  </si>
  <si>
    <t>aberrant hmlh1 expression;epha2 overexpression;ezh2 mutation;hdgf expression;loss of pten expression;mutant p53;mutant p53 protein;mutant tp53;nras mutation;oncomorphic tp53 mutation;p53 expression;p53 loss;p53 mutation;p53 null mutation;p53 overexpression;reduced wwox expression;rybp mutant;tp53 expression</t>
  </si>
  <si>
    <t>oral submucous fibrosis</t>
  </si>
  <si>
    <t>2000[1];2001[1];2002[2];2004[3];2005[1];2008[1];2009[1];2010[2];2011[2];2012[4];2013[8];2014[4];2015[1];2016[4];2017[1];2018[2];2019[5];2020[4];2021[3];2022[1]</t>
  </si>
  <si>
    <t>11216327;11808761;12931709;14700086;15533212;15682790;16035643;16761704;18843745;20306864;21171082;21358090;22529572;23250779;23257490;23580824;23957096;23998027;24403787;24460253;24530059;24551724;24818302;24899319;25526252;25542140;25729231;26199533;26225039;26960511;27989010;28025626;28144089;28209005;29386809;30651684;30705567;30895012;31909002;32166060;32166063;32346236;32792831;33967493;34803281;35281158;35400897;35756787;35756803;36452841;36656187</t>
  </si>
  <si>
    <t>oral submucosal fibrosis;oral submucous fibrosis</t>
  </si>
  <si>
    <t>s enteritidis</t>
  </si>
  <si>
    <t>2000[2];2001[2];2002[2];2003[1];2004[3];2005[1];2006[4];2007[3];2008[4];2009[1];2010[2];2012[2];2013[7];2014[2];2015[1];2016[3];2018[3];2019[6];2020[1];2022[1]</t>
  </si>
  <si>
    <t>11154812;11207583;11747376;11856984;12402668;12475631;14598793;15494829;15498176;15567123;16230198;17178788;17186658;17203905;17333783;17947683;17982221;18176546;18955477;19047832;19049646;19091138;20597881;21172004;21227524;23133568;23272255;24235233;24340048;24345802;24359575;24363814;24367906;24404747;25465657;26466425;27162388;27797865;28124965;28348773;30328753;30376200;30381305;31766712;31775046;31862381;31902485;31948612;32626211;33447571;36327760</t>
  </si>
  <si>
    <t>enteritidis;s enteritidis;s typhimurium;salmonella enterica;salmonella enterica serotype choleraesuis;salmonella enterica serotype typhimurium;salmonella enterica serovar enteritidis;salmonella enterica serovar typhimurium;salmonella enteritidis;salmonella kentucky;salmonella spp;salmonellosis;serovar typhimurium</t>
  </si>
  <si>
    <t>acromegaly</t>
  </si>
  <si>
    <t>2000[3];2001[2];2002[3];2003[3];2004[1];2005[7];2006[4];2008[1];2009[4];2010[1];2012[2];2013[6];2014[1];2015[1];2017[2];2018[1];2019[2];2020[3];2021[2];2022[1]</t>
  </si>
  <si>
    <t>11218523;11421531;11589686;11702581;12501972;12638722;12675503;12812308;14510913;14703017;14710350;15761242;16223973;16259571;16343104;16374603;16444346;16625844;16625850;17159821;17164753;17187024;17220469;19073833;19852525;19998528;20129191;20129192;21167718;23259340;23270713;24396674;24400774;24402013;24423289;24423979;25276172;25614729;26452616;29298966;29469738;30665214;31863423;31939488;33447472;33544787;33680922;34969186;34987906;36818464</t>
  </si>
  <si>
    <t>hormone replacement therapy hrt</t>
  </si>
  <si>
    <t>2001[3];2002[4];2003[7];2004[3];2005[7];2006[2];2007[3];2008[4];2009[1];2010[3];2013[1];2014[2];2015[3];2018[3];2019[2];2021[2]</t>
  </si>
  <si>
    <t>11716993;11716994;12036270;12456630;12466733;12504965;14625121;14663778;14669271;14706912;14749144;14965659;15018245;15339602;15467059;15665655;16354462;16401257;16414342;16417651;16551553;16917140;16922636;16985914;17179984;17194554;17914088;18075843;18540569;18941946;18978127;18980817;19850989;20036471;21163720;21351271;21761355;24291402;25534509;25555473;26742976;26816820;27034727;30556432;30570740;30830410;31858234;31860945;35028367;35111783</t>
  </si>
  <si>
    <t>hormone replacement therapy hrt;hormone replacement therapy use;hrt use;menopausal hormone therapy;postmenopausal hormone therapy;postmenopausal hormone use;progestins in hormone replacement therapy;testosterone replacement therapy</t>
  </si>
  <si>
    <t>listeria monocytogene</t>
  </si>
  <si>
    <t>2001[3];2002[7];2003[5];2004[2];2005[2];2006[1];2007[4];2008[4];2009[2];2010[4];2012[4];2013[3];2014[1];2016[1];2018[3];2019[1];2020[2];2021[1]</t>
  </si>
  <si>
    <t>11698433;11705890;12244183;12355433;12375742;12407025;12495006;12589435;12715698;14530315;14623912;14636240;14670305;14746769;15585867;15922714;16309824;16504933;17039086;17166414;17917040;18182083;18406367;18926303;19006696;19301777;19376457;19923464;20067542;21044323;21178482;21327055;21358887;22062091;23218550;23265790;23273786;23277488;24248350;24345802;24376264;25577440;27990138;30376200;30626293;31022694;31761719;33409317;33425777;35056510</t>
  </si>
  <si>
    <t>l monocytogene;listeria;listeria monocytogene</t>
  </si>
  <si>
    <t>phip</t>
  </si>
  <si>
    <t>2000[2];2001[4];2002[6];2003[6];2004[6];2005[2];2006[2];2007[3];2008[2];2009[1];2010[1];2011[1];2013[3];2014[3];2016[1];2019[1];2020[4];2021[1];2022[1]</t>
  </si>
  <si>
    <t>10751721;11751460;11759290;11962244;12094635;12351151;12489111;12496996;12497073;12505290;12507937;12636105;14568166;14656947;14690798;14691982;14691983;15267150;15598703;15606142;15608128;15675804;15764290;15911098;16343741;16357191;17156947;17184892;17922553;18309547;18424890;19122802;19241593;20036730;21194225;22173956;24235770;24423560;24526805;25535943;25628930;25733458;28139123;33319523;33373210;33399867;33409255;33648212;34946837;36572270</t>
  </si>
  <si>
    <t>foh;phip;phoh;phortress</t>
  </si>
  <si>
    <t>cachexia</t>
  </si>
  <si>
    <t>2000[1];2001[1];2002[1];2003[2];2005[2];2006[2];2007[4];2008[2];2009[1];2010[3];2011[2];2012[1];2013[1];2014[2];2015[4];2016[5];2017[1];2018[2];2019[3];2020[4];2021[1];2022[3];2023[1]</t>
  </si>
  <si>
    <t>11288421;11726507;14690790;15334872;16214988;16314085;16437756;17201126;18053817;18071761;18190867;18685379;18942522;19081090;19109514;20160874;21188094;21218002;21475700;22450024;22450815;23279159;24493689;25770331;25842774;26732354;27066317;27239403;27493872;28007753;28038676;28041627;28065483;28066057;29376055;30525762;30525763;31965747;32123839;32300444;33552245;33604297;33613297;33693448;34966115;36581870;36615760;36640353;37749321</t>
  </si>
  <si>
    <t>cachexia;refractory cachexia</t>
  </si>
  <si>
    <t>schizophrenia</t>
  </si>
  <si>
    <t>2000[1];2001[1];2002[4];2003[1];2004[1];2006[1];2007[3];2008[3];2010[5];2011[7];2012[2];2013[2];2014[1];2015[2];2016[3];2018[5];2019[2];2021[1];2022[4]</t>
  </si>
  <si>
    <t>11596847;11967432;12555448;12562142;12562145;12771552;15096705;16805322;17229104;18078707;18155384;18159252;19002140;19073421;19102774;21093427;21184762;21351442;21358990;21852982;22193724;22207632;22209534;22223911;22256579;22514788;23272119;23274507;23671795;24378672;24396655;25453636;26755992;26856084;27876552;27900676;28152600;30573304;30582298;30587991;30597425;30622023;31740729;31766654;35087373;36256663;36334618;36429996;36753614</t>
  </si>
  <si>
    <t>lymphocytic choriomeningitis virus</t>
  </si>
  <si>
    <t>2000[1];2001[3];2002[2];2003[3];2004[1];2007[1];2008[1];2009[4];2010[6];2011[6];2012[3];2013[3];2014[4];2015[2];2016[2];2018[1];2019[2];2021[2];2022[1]</t>
  </si>
  <si>
    <t>10754284;11592081;11602716;11748258;12421964;12505418;14502286;14634206;15070691;15470058;17969455;18854241;19841190;20007266;20007356;20015990;20974245;21171979;21171980;21178474;21203514;21294212;22212105;22216008;22312343;22312352;22312354;22312358;23219391;23255789;23269247;24158954;24376875;24386204;25464856;25473049;25552708;25562960;26744630;27141342;27581982;28003378;30643501;31670188;31784108;34709350;34949833;36263815</t>
  </si>
  <si>
    <t>lymphocytic choriomeningitis virus;xenotropic murine leukaemia virus related virus;xenotropic murine leukemia virus related virus</t>
  </si>
  <si>
    <t>feline immunodeficiency virus</t>
  </si>
  <si>
    <t>2002[1];2003[4];2005[3];2006[1];2007[4];2009[3];2010[2];2011[1];2012[5];2013[3];2014[6];2015[1];2016[4];2017[2];2018[1];2019[2];2021[2];2022[2]</t>
  </si>
  <si>
    <t>12499253;14736717;16032339;16359309;16454381;17240486;17315469;17909979;18094166;18180044;19003209;19806226;20004483;20042039;21197421;21506874;22294790;23201205;23269802;23269813;23327142;23498171;24332273;24461645;25457261;25548225;25553598;25610576;25686080;27398223;27496054;28131385;28491420;28491433;29406082;30202540;30691602;31902482;31902496;32214935;35111993;35211532;36669015</t>
  </si>
  <si>
    <t>feline;feline calicivirus;feline foamy virus;feline immunodeficiency virus;feline leukaemia virus;feline leukemia virus;feline morbillivirus</t>
  </si>
  <si>
    <t>pre eclampsia</t>
  </si>
  <si>
    <t>2002[2];2004[2];2006[1];2007[1];2008[2];2009[4];2010[2];2011[4];2012[4];2013[1];2014[3];2016[4];2017[2];2018[4];2019[6];2020[1];2021[2];2022[2]</t>
  </si>
  <si>
    <t>12607774;14648172;15529295;16085041;17299580;18155142;19095301;19118896;19853925;19854517;20026766;20047583;21416793;21494322;22187671;22231890;22249794;23149846;23172303;23248149;23405510;24191515;25403279;25555499;26104646;26104983;27838949;27871466;27939484;27939488;29312557;29405968;30354708;30563117;30595084;30712663;31628121;31707538;31905805;32056541;32056548;32056555;33817228;34685775;34773076;36258174;36288911</t>
  </si>
  <si>
    <t>zika virus</t>
  </si>
  <si>
    <t>2016[9];2017[4];2018[8];2019[11];2020[2];2021[5];2022[7];2024[1]</t>
  </si>
  <si>
    <t>27797853;27884655;27889529;27919709;27930910;28034744;28041895;28049006;28081529;29262327;29295568;29296705;29928743;30393012;30439342;30453621;30530224;30569290;30579862;30631791;30671058;31633391;31652496;31684080;31690057;31796542;31818462;31859616;31921470;32039055;32056710;33424801;34643427;34684807;34835060;34960717;35126336;36101787;36209057;36271143;36293480;36311766;36351431;36445148;36539803;36659231;37598997</t>
  </si>
  <si>
    <t>zika;zika viral;zika virus</t>
  </si>
  <si>
    <t>campylobacter</t>
  </si>
  <si>
    <t>2001[2];2002[3];2003[3];2006[4];2007[2];2008[7];2009[1];2010[1];2011[2];2012[2];2013[4];2015[2];2016[1];2017[1];2018[2];2019[3];2021[2];2022[4]</t>
  </si>
  <si>
    <t>11571989;11995396;12356234;12356802;12498672;14514147;14717560;14959785;17186657;17186658;17221125;17274298;18065605;18996343;19058331;19086371;19109868;19122923;19166063;19241527;21462579;21569927;22062091;22183170;22210208;23397839;23498189;24166974;24412959;24475322;24534336;26865939;26913915;27900889;29579901;30377189;30537415;31858269;31985354;32032018;35069459;35546994;36253836;36269734;36506026;36613943</t>
  </si>
  <si>
    <t>campylobacter;campylobacter coli;campylobacter concisus;campylobacter jejuni</t>
  </si>
  <si>
    <t>cyanobacteria toxin</t>
  </si>
  <si>
    <t>2001[4];2002[1];2003[2];2004[1];2005[1];2006[2];2007[1];2008[1];2009[3];2010[2];2011[6];2012[1];2013[2];2014[3];2015[3];2016[4];2017[1];2018[1];2019[3];2020[2];2021[1];2022[1]</t>
  </si>
  <si>
    <t>11769249;11769252;11775161;11846757;12597562;14701903;14708752;15729843;16459839;17180986;17223243;18067936;19117649;20033138;20052007;20375475;21180905;21227576;22172521;22178305;22207238;22240489;22245626;22363248;23353848;24362087;24676169;25627583;25638367;25716387;26724439;26765088;26969065;27974267;27992848;28025806;28073507;29270769;30597222;31872786;31887317;31918145;33348912;33421845;35042050;36801032</t>
  </si>
  <si>
    <t>cyanobacteria toxin;cyanobacterial;cyanobacterial biomass;cyanobacterial toxin;freshwater cyanobacteria;toxic cyanobacteria</t>
  </si>
  <si>
    <t>type 2 diabetes mellitus</t>
  </si>
  <si>
    <t>2008[1];2009[1];2010[1];2012[2];2013[7];2014[3];2015[1];2016[4];2017[3];2018[6];2019[8];2020[5];2021[1];2022[3]</t>
  </si>
  <si>
    <t>18845644;19997558;21178921;23244125;23264539;24154763;24205242;24250306;24342620;24368672;24371138;24582097;25344788;25370749;25823221;27502359;27748921;27785392;27903154;28082453;29283331;29294263;29308617;30483738;30563117;30567377;30594394;30647739;30692925;31639403;31852613;31879991;31889833;31892956;31905811;31931911;32010584;33377427;33383630;33425804;33574823;34219895;35673416;36362021;36610136;36754491</t>
  </si>
  <si>
    <t>ii diabete;insulin dependent diabetes mellitus;type 1 diabete;type 1 diabetes model;type 1 diabetic;type 1 dm;type 2 diabete;type 2 diabetes mellitus</t>
  </si>
  <si>
    <t>deoxynivalenol</t>
  </si>
  <si>
    <t>2000[1];2003[2];2004[1];2005[3];2006[1];2007[1];2008[3];2009[3];2010[2];2011[1];2012[3];2013[4];2014[2];2015[1];2016[4];2017[2];2018[4];2019[1];2020[2];2021[1];2022[2];2023[1]</t>
  </si>
  <si>
    <t>11271837;14597125;14690407;15733384;16312010;16375824;16479939;17161579;18308354;19152824;19238623;19857559;20061243;20067881;21190589;21787693;23251682;23604931;23606123;23606198;24355168;24366207;24480188;24779876;25486218;25549941;26434260;26720917;27998766;28017565;28036017;28830150;29271890;29288091;30599843;30609595;30830360;30857728;31883987;33379332;33518310;35033712;36318035;36565876;38035519</t>
  </si>
  <si>
    <t>alpha zearalenol;balanol;deoxynivalenol;nivalenol;zearalenone</t>
  </si>
  <si>
    <t>angiotensin ii</t>
  </si>
  <si>
    <t>2000[3];2001[4];2002[2];2003[2];2004[4];2005[4];2006[1];2007[4];2008[1];2009[6];2010[3];2012[3];2014[2];2015[1];2016[1];2018[2];2022[1]</t>
  </si>
  <si>
    <t>11196458;11368889;11675402;11708841;11739278;11941412;12030804;12398914;12411465;14565954;14647975;15494319;15590980;15770428;15838279;16257270;16338965;16354763;16461001;17278880;17911376;17981802;18158993;18220745;18832446;19797427;19797620;19879250;19940150;20029537;20029540;21062747;21167049;22069557;23108651;23300732;23537438;25343455;25595313;26709511;27930971;30359562;30804791;36619582</t>
  </si>
  <si>
    <t>angiotensin;angiotensin ii;urotensin ii</t>
  </si>
  <si>
    <t>clostridium</t>
  </si>
  <si>
    <t>2000[1];2001[3];2003[2];2004[5];2007[1];2008[1];2009[2];2010[2];2012[2];2013[1];2014[5];2015[2];2016[8];2018[4];2019[1];2020[1];2021[1];2022[2]</t>
  </si>
  <si>
    <t>11193343;11591202;11597350;11776702;14686482;15486915;15618227;15684803;15690715;15702921;16887705;18162728;19086279;19818865;20977342;21069141;21173564;23295558;23300561;24427503;25425433;25493020;25567310;25679920;26625453;26793397;26973762;27620311;27725230;27860531;27878620;27897206;28060346;28089100;28955942;30561395;30592645;30696609;30809324;31636067;34177063;34875405;36511706;36581322</t>
  </si>
  <si>
    <t>c difficile;clostridioide;clostridioides difficile;clostridium;clostridium butyricum;clostridium difficile;clostridium difficile infection;clostridium perfringens enterotoxin;clostridium septicum</t>
  </si>
  <si>
    <t>n methyl d aspartate</t>
  </si>
  <si>
    <t>2004[1];2005[2];2006[2];2007[2];2008[1];2010[1];2012[4];2013[5];2014[5];2015[1];2016[3];2017[6];2018[3];2019[2];2020[2];2021[3];2023[1]</t>
  </si>
  <si>
    <t>15606755;16254763;16402025;17163677;17229087;17944877;18040669;19198118;21183722;23267840;23324141;23387889;23634368;24183642;24365490;24417935;24524721;24529228;25618402;25672719;25672720;25842641;26185621;26753495;28087150;28283100;29122234;29263248;29292166;29306404;29310908;29406902;30449706;30558061;30611120;30981326;31874360;32073794;33463158;34025748;34740019;35032881;35046950;37721572</t>
  </si>
  <si>
    <t>2 acetyl amino fluorene;4 amino 2 tri fluoromethyl phenyl ester;4 amino 2 trifluoromethyl phenyl retinate;6 2 amino ethylamino hexyl carbamic;anti n methyl d aspartate;anti n methyl d aspartate receptor;anti n methyl d aspartate receptor encephalitis;anti n methyl d aspartate receptor nmdar encephalitis;anti nmda receptor encephalitis;anti nmdar;anti nmdar encephalitis;gamma n methylaminobutyrate;methyl d aspartate;n methyl d aspartate;n methyl d aspartate acid;n methyl d aspartate receptor;n methyl d aspartate type;n methyl d aspartic acid;n n bis 6 a deoxy gamma cyclodextrin 6 a yl succinamide;n n bis 6 a deoxy gamma cyclodextrin 6 a yl urea;poly beta amino ester;receptor nmdar encephalitis</t>
  </si>
  <si>
    <t>actinic keratosis</t>
  </si>
  <si>
    <t>2002[3];2003[2];2004[2];2005[1];2006[2];2007[4];2008[3];2009[1];2010[2];2011[1];2012[1];2013[2];2014[8];2016[4];2017[1];2019[1];2021[5]</t>
  </si>
  <si>
    <t>12353677;12353679;12437457;14616813;15606509;15647860;16285481;16502198;17308829;17415337;18067626;18067629;18067630;18249029;19018794;19082401;19110741;20007354;21187617;21214125;22243780;23509711;24173178;24442053;25359646;25539459;25545762;25561199;25561201;25561202;25561204;25561219;27796187;27869649;28101017;29016090;29908585;31647464;34954811;34976284;35070184;35145494;35249711</t>
  </si>
  <si>
    <t>actinic cheilitis;actinic keratose;actinic keratosis;keloid;keratosis</t>
  </si>
  <si>
    <t>anthrax</t>
  </si>
  <si>
    <t>2001[5];2002[1];2003[3];2004[2];2005[2];2006[2];2007[1];2008[3];2009[4];2010[4];2012[2];2013[2];2014[1];2016[3];2017[1];2018[1];2019[3];2020[2];2022[1]</t>
  </si>
  <si>
    <t>11581057;11699843;11708594;11785567;11808926;12409432;14616693;14679401;14718925;15384045;15590470;16197380;16356469;17156808;17176890;18222626;18976873;19056860;19103170;19801802;20022964;20044284;20084923;21094187;21206026;21262133;21326969;23273786;23275204;24376352;24455713;26104355;27798209;28050250;28341191;29928743;30839712;31651871;31844934;31903909;33388654;33519762;36251546</t>
  </si>
  <si>
    <t>anthracis;anthracosis;anthrax;b anthracis;b cereus;bacillus;bacillus anthracis;bacillus cereus;bacillus subtilis natto;bacillus thuringiensis;cereus;coal workers pneumoconiosis;lactobacillus casei;lactobacillus casei bl23;lactobacillus casei shirota;lactobacillus casei strain shirota</t>
  </si>
  <si>
    <t>carbon tetrachloride</t>
  </si>
  <si>
    <t>2002[1];2003[1];2004[2];2005[2];2006[1];2007[2];2008[1];2009[1];2010[2];2012[3];2013[5];2014[3];2015[2];2016[1];2017[3];2018[3];2019[2];2020[1];2021[4];2022[3]</t>
  </si>
  <si>
    <t>12451481;14757975;15525453;15700767;16317648;16426832;17533807;18006644;18221844;18929613;20034535;21133617;21140473;23108452;23174480;23317191;24239319;24246655;24290294;24293383;24431897;25459994;25522355;25933946;26798417;26870800;28177690;29287196;29307343;29467841;30414214;30529260;30551460;31640181;31885062;33613057;34628270;34681878;34948151;35004731;36232707;36252479;36789059</t>
  </si>
  <si>
    <t>carbon tetrachloride;tetrachloride</t>
  </si>
  <si>
    <t>xeroderma pigmentosum</t>
  </si>
  <si>
    <t>2000[1];2001[1];2002[5];2003[4];2004[2];2005[2];2006[4];2007[1];2008[3];2010[2];2012[5];2013[3];2014[2];2015[1];2016[1];2017[1];2018[1];2019[1];2020[1];2021[1];2022[1]</t>
  </si>
  <si>
    <t>10755388;11900249;12485439;12499255;12509286;12531024;12567255;14662655;14688028;14705792;14726016;15598745;15603216;16368944;16738525;17184928;17188678;18197791;18603874;18724052;19181105;19181107;19181117;21174371;21176161;23207728;23257645;23267107;23439742;23522627;24218596;24427558;24459435;25795128;26255934;27172099;28011151;29416673;30336128;31865061;34040882;35283513;36816512</t>
  </si>
  <si>
    <t>pigmentosum;xeroderma pigmentosa;xeroderma pigmentosum</t>
  </si>
  <si>
    <t>2 acetyl amino fluorene</t>
  </si>
  <si>
    <t>2000[2];2001[2];2002[3];2003[3];2004[3];2005[5];2006[3];2007[2];2008[2];2009[3];2011[3];2012[2];2014[2];2016[2];2019[1];2020[3];2022[1]</t>
  </si>
  <si>
    <t>11193347;11227546;11673083;11759288;12497209;12570342;14633663;14678523;14714730;15564315;15618652;15623469;16352317;16372832;16381673;16419582;16749342;17217958;17267169;17564303;17723509;18001218;18075855;19126423;19789635;20413070;21212042;21783920;22198331;22213190;22590839;23201371;23242275;25494477;25892620;27984161;28245158;33377427;33399867;33637241;33736201;36559011</t>
  </si>
  <si>
    <t>1 3 dinitrobenzene;1 3 dinitropyrene;1 8 dinitropyrene;1 n 6 ethenoadenine;12 dimethyl benz a anthracene;15 p hydroxyphenylacetyllactucin;2 aaf;2 acetyl amino fluorene;2 aminoanthracene;2 aminofluorene;2 bromoacetylamino fluorene;2 nitrofluorene;3 m hydroxyl p methoxy n 2 p hydroxyl phenethyl 2e acrylamide 13;3 nitrobenzanthrone;4 amino 2 tri fluoromethyl phenyl ester;4 amino 2 trifluoromethyl phenyl retinate;4 n butylresorcinol;6 2 amino ethylamino hexyl carbamic;7 12 dimethyl benz a anthracene;7 12 dimethyl benz alpha anthracene;7 12 dimethylbenz a anthracene 3 4 dihydrodiol;7 12 dimethylbenz a anthrancene;7 12 dimethylbenzanthracene;7 12 dimethylbenzanthraene;9 10 dimethyl 1 2 benzanthracene;9 10 dimethylanthracene;9 10 dimethylbenz a anthracene;9 anthraldehyde n 4 methylthiosemicarbazone;acenaphthylene 9h fluorene naphthalene anthracene phenanthrene chrysene benzo k fluoranthene benzo a pyrene benzo b fluoranthene;af 2;anthracene;benz a anthracene;benzo b fluoranthene;benzo ghi perylene;benzo k fluoranthene;dibenz a h anthracene;dibenzo a h anthracene;dimethylbenz a anthracene;dimethylbenzanthracene;dinitropyrene;e n hydroxy 3 1 4 methoxyphenylsulfonyl 1 2 3 4 tetrahydroquinolin 6 yl acrylamide;fluoranthene;fluorene;n 1 hydroxy n 8 phenyloctanediamide;n 2 6 dimethylphenyl n hydroxyacetyl alanine;n 3 amino 4 methoxyphenyl acrylamide;n 3 fatty;n 6 n 3 ratio;n acetyl 2 aminofluorene;n acetyl 4 aminophenol;n benzyladriamycin 14 valerate;n oh glu p 1;poly beta amino ester;x 5 8 9 10 tetrahydroanthracene</t>
  </si>
  <si>
    <t>5 azacytidine</t>
  </si>
  <si>
    <t>2001[2];2002[1];2003[3];2004[4];2005[1];2007[4];2008[4];2009[3];2010[4];2012[2];2013[3];2014[2];2015[1];2016[4];2018[2];2019[2]</t>
  </si>
  <si>
    <t>11860199;12445558;14527551;14565310;14581508;15542106;15548110;15611081;15707583;16324131;17977830;18078840;18228503;18265088;18371627;18834934;18936988;18951905;19121338;19882154;20005183;20019818;20967483;21050210;21085898;21117098;23079141;23150603;24170728;24268033;24391970;25398876;25541154;26711761;27841324;27875297;27915011;27923600;30551522;30591691;31703618;31796828</t>
  </si>
  <si>
    <t>2 deoxy 2 methylidenecytidine;3 5 dioctanoyl 5 fluoro 2 deoxyuridine;5 aza 2 deoxycytidine;5 azacitidine;5 azacytidine;5 azadeoxycytidine;5 bromo 2 deoxyuridine;5 bromodeoxyuridine;5 ethyl 2 deoxyuridin;5 ethynyl 2 deoxyuridine;5 fluoro 2 deoxyuridine;5 fluorodeoxyuridine;5 hydroxymethyl 2 deoxycytidine;5 hydroxymethyl 2 deoxyuridine;6 azauridine;7 hydroxymethotrexate;azacitidine;azacytidine;bromo deoxyuridine;bromodeoxyuridine;decitabine;e 5 2 bromovinyl 2 deoxyuridine;e 5 2 bromovinyl isodideoxyuridine;floxuridine;fluorodeoxyuridine;venetoclax azacitidine</t>
  </si>
  <si>
    <t>cocaine</t>
  </si>
  <si>
    <t>2002[2];2003[3];2004[3];2005[3];2006[1];2007[2];2008[1];2009[5];2010[2];2011[1];2012[3];2013[2];2014[2];2015[1];2016[2];2018[3];2019[5];2020[1]</t>
  </si>
  <si>
    <t>12462291;12607946;14677787;14741752;15112443;15380831;15447670;15545943;16337088;16380431;17194538;18093170;18155256;18552739;19077058;19939972;20010550;20026143;20027942;20066020;20977929;21209913;22234290;23216297;23262244;23274705;24355096;24391808;25393660;25859366;26712310;27871669;28025089;30576721;30592974;30899600;31841673;31871313;31883817;31993108;32076452;33659712</t>
  </si>
  <si>
    <t>cocaine;cocaine use;crack cocaine;heroin;narcotic use;opiate use;opioid;opioid analgesic;opioid therapy;opioid use disorder;prescription opioid</t>
  </si>
  <si>
    <t>ifosfamide</t>
  </si>
  <si>
    <t>2001[4];2003[5];2004[4];2005[3];2006[1];2007[3];2008[1];2009[2];2010[4];2012[2];2014[3];2016[2];2018[3];2019[2];2020[1];2021[1];2022[1]</t>
  </si>
  <si>
    <t>11605785;11695720;11714908;11745912;14570094;14584930;14586139;14586140;14586141;15566399;15614250;15630804;15738605;16221203;16229978;16282887;17180973;17953463;17980069;18037123;19017849;19826134;20033290;20972373;21077648;21253328;21381624;23213347;23220588;25448283;25494842;25497287;27888070;28029545;30348070;30428451;30591421;31671464;31722249;33604097;34830083;36395822</t>
  </si>
  <si>
    <t>evofosfamide;ifosfamide;ifosfamide cisplatin;ifosforamide mustard;isophosphoramide mustard;phosphoramide mustard;trofosfamide</t>
  </si>
  <si>
    <t>immune checkpoint inhibitor</t>
  </si>
  <si>
    <t>2017[2];2018[8];2019[8];2020[4];2021[8];2022[12]</t>
  </si>
  <si>
    <t>29338610;30225416;30348223;30425107;30470252;30503891;30539508;30559422;30587227;30618738;31669893;31679184;31753014;31762218;31794927;32056727;32082551;32144037;33552089;33704174;33777371;34055372;34803927;34839103;34846197;34969937;34972971;35018243;35096992;35111121;36270617;36272360;36327909;36369405;36377339;36385048;36453166;36537255;36543377;36547155;36551171;36636441</t>
  </si>
  <si>
    <t>avelumab;checkpoint inhibitor pneumonitis;checkpoint inhibitor related autoimmune diabete;dupilumab;durvalumab;durvalumab tremelimumab;immune checkpoint blockade;immune checkpoint inhibitor;ipilimumab;ipilimumab nivolumab;nivolumab;nivolumab ipilimumab;nivolumab relatlimab;pembrolizumab;tremelimumab;utomilumab</t>
  </si>
  <si>
    <t>pneumocystis</t>
  </si>
  <si>
    <t>2000[1];2002[2];2003[3];2004[2];2007[4];2008[4];2009[1];2011[1];2012[2];2013[3];2014[4];2016[4];2019[3];2021[5];2022[3]</t>
  </si>
  <si>
    <t>11211316;12416284;12611350;14989493;15010553;15022778;15764172;15765925;17927302;18089384;18179594;18442007;18995150;19062243;19127897;19255691;19846641;22178955;23212592;23420670;24215452;24387807;24440053;25380948;25630458;25796922;25796923;27852659;27904052;28028546;28292068;31637227;31743846;31850392;34766578;34788668;34844554;35004353;35146372;36334836;36584577;36675844</t>
  </si>
  <si>
    <t>pneumocystis;pneumocystis carinii;pneumocystis carinii pneumonia;pneumocystis jiroveci;pneumocystis jiroveci pneumonia;pneumocystis jirovecii;pneumocystis jirovecii pneumonia;pneumocystis pneumonia</t>
  </si>
  <si>
    <t>porphyromonas gingivalis</t>
  </si>
  <si>
    <t>2000[1];2002[1];2003[1];2005[1];2007[1];2008[2];2009[1];2010[1];2012[3];2013[3];2014[1];2015[3];2016[2];2017[2];2018[3];2019[4];2020[4];2021[3];2022[4];2023[1]</t>
  </si>
  <si>
    <t>11155165;14616790;15552069;16428861;18770611;18849645;19124919;19969528;21149611;23134613;23264054;23620122;24139259;24215203;24521549;25389002;26759585;26817348;27051963;28083517;28230025;29285324;29744181;30367175;30465936;30619743;31687395;31871854;31934461;32179736;33352891;33377531;33425779;33585266;34921113;35008213;35851207;36299624;36566872;36686995;36777017;37653616</t>
  </si>
  <si>
    <t>gingivalis;gingivitis;p gingivalis;periodontal disease;porphyromonas gingivalis</t>
  </si>
  <si>
    <t>sarcopenia</t>
  </si>
  <si>
    <t>2005[1];2014[3];2015[1];2016[3];2017[4];2018[7];2019[7];2020[3];2021[8];2022[4];2024[1]</t>
  </si>
  <si>
    <t>16373446;25556324;25568649;25636865;27239410;28024944;28066057;28076611;29271097;29283087;29285616;29299352;30328067;30333364;30521882;30525762;30606967;30703570;30791794;31758325;31794927;31890691;32007693;32043785;32117787;32153957;33369894;33421827;33453619;34847441;34949161;35053049;35068785;35083219;35111794;35198586;35535114;36600683;36626455;36647414;36684140;37092889</t>
  </si>
  <si>
    <t>advanced glycation end product</t>
  </si>
  <si>
    <t>2001[1];2003[2];2004[1];2007[2];2009[2];2010[2];2011[4];2012[3];2013[1];2014[2];2015[1];2016[2];2018[5];2019[9];2021[1];2022[3]</t>
  </si>
  <si>
    <t>11828884;14610081;14641079;15496158;17965740;18049312;19944074;20028726;21234858;22069557;22194616;22204135;22240145;22281885;23112566;23183190;23284645;24388572;25446913;25536383;26707030;27825165;28052818;30391748;30404736;30604633;30613302;30706806;31680276;31759039;31857132;31862399;31915324;31974594;31976027;32036875;32419966;35064413;36502516;36581174;36613714</t>
  </si>
  <si>
    <t>advanced glycation end product;receptor for advanced glycation end product</t>
  </si>
  <si>
    <t>porcine reproductive and respiratory syndrome virus</t>
  </si>
  <si>
    <t>2002[2];2003[1];2004[2];2007[1];2008[4];2009[4];2010[2];2012[1];2013[6];2014[2];2016[3];2018[2];2019[4];2021[6];2022[1]</t>
  </si>
  <si>
    <t>12418451;12513927;14583150;15507312;15507313;17922181;18955824;19007989;19066714;19070639;19918094;19923190;19939462;20006994;21134449;21191013;23178515;24148827;24220223;24380861;24411983;24418046;24426158;25408553;25457367;27805024;27876202;27997564;30458999;30619364;31648725;31683569;31826939;31928703;34787456;34851144;34911669;34944380;34960688;34975868;36275018</t>
  </si>
  <si>
    <t>porcine reproductive and respiratory syndrome virus;prrs virus;prrsv;reproductive and respiratory syndrome virus</t>
  </si>
  <si>
    <t>reactive nitrogen specie</t>
  </si>
  <si>
    <t>2000[1];2001[1];2002[1];2003[2];2004[2];2005[1];2006[2];2007[2];2009[1];2012[3];2013[3];2014[7];2016[3];2017[3];2018[3];2019[1];2020[2];2021[1];2022[1];2024[1]</t>
  </si>
  <si>
    <t>11228549;11811525;12607814;14572604;14642389;15491848;15624367;16413407;17156957;17344667;17909719;17950513;20058169;23357898;23421035;23505614;24382987;24426185;24930952;25446614;25463039;25482200;25547488;25574460;25646037;25834301;27840320;28050219;28364801;29277703;29308441;29513947;30570876;30576922;30578921;31781332;33644000;34540235;34748951;36500990;37053105</t>
  </si>
  <si>
    <t>mitochondrial reactive oxygen specie;oxygen reactive specie;reactive carbonyl specie;reactive nitrogen specie;reactive oxygen and nitrogen specie;reactive oxygen nitrogen specie</t>
  </si>
  <si>
    <t>1 methyl 4 phenyl 1 2 3 6 tetrahydropyridine</t>
  </si>
  <si>
    <t>2000[1];2001[4];2002[4];2003[4];2004[3];2005[2];2007[1];2008[1];2009[4];2010[1];2011[2];2012[3];2014[3];2017[2];2018[4];2020[1]</t>
  </si>
  <si>
    <t>11205147;11718836;11731015;11742717;11803525;12350086;12387363;12428729;12841329;14595022;14649730;14672949;14724376;15447662;15656941;15790536;16210323;16223555;18094921;18985488;19796048;20001109;20001839;20026151;21216052;22182582;22198382;23117422;23261589;23509809;25491263;25514048;25573459;29257079;29289706;30404553;30582934;30590105;30671473;33408606</t>
  </si>
  <si>
    <t>1 1 dimethyl 4 4 bipyridinium dichloride;1 methyl 4 pheny 1 2 3 6 tetrahydropyridine;1 methyl 4 phenyl 1 2 3 6 tetrahydropiridinium treat;1 methyl 4 phenyl 1 2 3 6 tetrahydropyridine;1 methyl 4 phenyl pyridinium;1 methyl 4 phenyl pyridinium ion;20 4 trimethylsilyl ethoxycarbonyl phenyl 2 13 dimethyl 3 12 diethyl 24;3 6 bis 1 methyl 4 vinylpyridinium;octadecyl 1 1 dimethyl 4 piperidino 4 yl phosphate</t>
  </si>
  <si>
    <t>sphingosine 1 phosphate</t>
  </si>
  <si>
    <t>2000[2];2002[3];2003[3];2005[1];2006[2];2007[1];2008[3];2009[2];2010[4];2011[1];2012[3];2013[5];2016[1];2017[1];2018[1];2020[2];2021[3];2022[2]</t>
  </si>
  <si>
    <t>11150592;11185956;12363041;12392710;12553725;14522923;14713309;15070679;16368679;17156449;17168766;17974990;18981422;19081473;19104811;20008476;20036214;20948165;21145749;21537464;21537471;22230689;23273921;23277511;23316473;24368672;24384461;24396570;24490172;24518696;28054036;29269995;30591148;33355876;33410533;34769283;34857464;34947980;36543771;36563946</t>
  </si>
  <si>
    <t>1 stearoyl 2 arachidonoyl phosphatidylinositol;ceramide;ceramide 1 phosphate;cis 4 methylsphingosine;sphingosine;sphingosine 1 phosphate</t>
  </si>
  <si>
    <t>tuberous sclerosis complex</t>
  </si>
  <si>
    <t>2001[1];2002[7];2004[1];2005[3];2007[2];2008[1];2009[3];2010[4];2012[3];2013[4];2014[3];2016[1];2017[3];2018[1];2019[2];2020[1]</t>
  </si>
  <si>
    <t>11870469;12384518;12503646;12504590;12536368;12546430;12585723;15658788;16088601;16359466;16393152;16417883;18179508;18350728;19028034;20038806;20040097;20041940;21115397;21152937;21173003;21210335;23250422;23274119;23438619;24136238;24226526;24491584;24518266;25476905;25771998;26259427;28300915;29258863;29264566;29367178;30588981;31676823;32577608;33612456</t>
  </si>
  <si>
    <t>tuberous sclerosis;tuberous sclerosis complex</t>
  </si>
  <si>
    <t>environmental estrogen</t>
  </si>
  <si>
    <t>2000[2];2001[5];2002[3];2003[1];2005[1];2006[1];2007[1];2008[1];2009[3];2010[2];2011[1];2012[2];2014[1];2015[4];2016[3];2017[3];2018[1];2020[2];2022[2]</t>
  </si>
  <si>
    <t>11261252;11383260;11795400;11800170;11820607;11820614;11820621;12606437;12611468;12650720;14703490;16398443;17213693;18087587;19000778;19927138;20044124;20049207;21472344;22303378;22870137;23279634;23284716;25554384;26738332;26741880;26820262;26825073;27983596;28012841;28042045;29277915;29289779;29292062;30553876;33383942;33387538;36572941;36611967</t>
  </si>
  <si>
    <t>disruptor;endocrine disrupter;endocrine disrupting chemical;endocrine disruptor;endogenous estrogen;environmental endocrine disruptor;environmental estrogen;exogenous estrogen;natural estrogen;unopposed estrogen</t>
  </si>
  <si>
    <t>severe acute respiratory syndrome coronavirus</t>
  </si>
  <si>
    <t>2004[1];2005[2];2007[2];2008[3];2009[3];2010[4];2011[1];2012[1];2013[2];2014[2];2016[2];2017[1];2018[1];2020[4];2021[6];2022[4]</t>
  </si>
  <si>
    <t>15651759;16321128;18039277;18561946;18628197;18957937;18987164;19109397;19851468;20032190;20034394;20976535;21162846;21178452;21203998;22226962;23412187;24229378;24362959;25520500;28149245;29399063;30505188;30523227;32214918;33373838;33402858;33491759;34434421;34731296;34837062;34943787;35052601;35100869;35137372;36289507;36453363;36585293;36697587</t>
  </si>
  <si>
    <t>acute respiratory distress syndrome;alphacoronavirus tgev;sars coronavirus;severe acute respiratory syndrome;severe acute respiratory syndrome associated coronavirus;severe acute respiratory syndrome associated coronavirus 2;severe acute respiratory syndrome coronavirus;severe acute respiratory syndrome related coronavirus 2;severe acute respiratory syndrome sar</t>
  </si>
  <si>
    <t>bevacizumab</t>
  </si>
  <si>
    <t>2007[1];2008[1];2009[2];2010[1];2011[1];2012[7];2013[3];2014[2];2015[4];2016[2];2018[4];2019[2];2020[2];2021[2];2022[3];2023[1]</t>
  </si>
  <si>
    <t>18056916;18931564;19828679;19901100;21188500;22654250;23094698;23210257;23243534;23246035;23255057;23255862;23730100;24231716;24281944;24346431;25325852;25417775;26447100;26830079;26893672;27308579;27856923;27894689;30348399;30359979;30371058;30552416;31898661;31998624;33458583;33488016;34823496;35115201;36288623;36308924;36361175;38203509</t>
  </si>
  <si>
    <t>angiogenesis inhibitor;anti vegf therapy;antiangiogenic drug;antineoplastic drug;atezolizumab bevacizumab;bevacizumab;bevacizumab cetuximab cisplatin;folfiri bevacizumab;mfolfox6 bevacizumab;paclitaxel bevacizumab;vegf inhibitor</t>
  </si>
  <si>
    <t>cis diamminedichloroplatinum ii</t>
  </si>
  <si>
    <t>2000[1];2001[3];2002[4];2003[1];2004[2];2005[3];2006[1];2007[3];2008[5];2009[1];2010[4];2013[1];2015[2];2018[3];2019[1];2021[2];2022[1]</t>
  </si>
  <si>
    <t>11213475;11705695;11726546;11840783;12371971;12427549;12452779;12489119;14530870;15464296;16314463;16357182;16443175;17158520;18243469;18248879;18309370;18986801;18991396;18998417;19035288;19075668;19200747;20015866;20931112;20981665;21075807;21135941;24565621;26759811;26900603;30361796;30538465;30675218;32665841;34671212;35494785;36290786</t>
  </si>
  <si>
    <t>cis diaminedichloroplatinum;cis diamminedichloroplatinium ii;cis diamminedichloroplatinum;cis diamminedichloroplatinum ii;cis diamminedichloroplatinum ii cddp;cis dichloro 3 5 diamino 3 5 dideoxy d threo thymidine platinum ii;cis dichlorodiamineplatinum;cis dichlorodiammine platinum ii;cis platin;cis platinum;cx platin;platin;trans diamminedichloroplatinum</t>
  </si>
  <si>
    <t>falciparum malaria</t>
  </si>
  <si>
    <t>2001[2];2002[2];2003[2];2004[2];2005[1];2007[3];2008[4];2009[4];2010[2];2012[7];2013[1];2014[2];2019[3];2021[1];2023[2]</t>
  </si>
  <si>
    <t>11605194;11677770;12479546;12625145;14614668;15228257;15482401;15548314;16540455;17942255;17971864;18066597;18972133;19055622;19147417;19265453;19996425;20125075;20128355;20578447;20964849;21118925;23087389;23101492;23133375;23188857;23207821;23265377;23353738;24255594;25351915;25548419;31792345;31822328;31888654;34970500;37748496;37968278</t>
  </si>
  <si>
    <t>falciparum;falciparum malaria;p falciparum malaria;plasmodium falciparum malaria;plasmodium knowlesi;plasmodium vivax</t>
  </si>
  <si>
    <t>gastro esophageal reflux disease</t>
  </si>
  <si>
    <t>2000[3];2001[2];2002[3];2003[2];2005[1];2007[2];2008[1];2009[3];2010[2];2011[1];2012[1];2013[5];2014[3];2015[1];2016[2];2017[1];2019[1];2020[4]</t>
  </si>
  <si>
    <t>11284973;11525596;11938707;12510459;12688140;14705380;15195681;16428034;16489297;17031101;17031184;18229670;18437209;19107336;19926736;19997783;20128822;21167097;21263757;22180850;23111465;24460751;24463891;24503355;24503366;24790804;25554985;25743457;25743462;26704365;28028458;28191340;29333062;31929980;33347088;33351048;33363389;33380477</t>
  </si>
  <si>
    <t>biliary reflux;duodenal reflux;duodenogastroesophageal reflux;extraesophageal reflux;gastro esophageal reflux;gastro esophageal reflux disease;gastro oesophageal reflux;gastro oesophageal reflux disease;gastroesophageal</t>
  </si>
  <si>
    <t>rituximab</t>
  </si>
  <si>
    <t>2005[1];2007[1];2008[3];2009[3];2010[4];2012[4];2013[3];2014[2];2016[1];2017[2];2018[5];2019[4];2020[1];2021[1];2022[3]</t>
  </si>
  <si>
    <t>16207108;17943285;19018005;19018858;19040281;19836097;19877057;19884246;20956938;21098742;21115603;21129611;23063898;23064976;23154574;23192744;24151854;24341369;24478517;25380948;25542231;27914602;29280453;29348949;30353021;30451489;30530779;30547192;30567238;31705306;31806401;31841688;31998325;33360023;34788668;36273783;36462966;36539371</t>
  </si>
  <si>
    <t>131 i rituximab;alemtuzumab;cetuximab;cetuximab irinotecan;fludarabine cyclophosphamide rituximab;ibrutinib;ibrutinib rituximab;panitumumab;pentostatin rituximab;rituximab;rituximab chop;standard dose rituximab</t>
  </si>
  <si>
    <t>singlet oxygen</t>
  </si>
  <si>
    <t>2000[1];2002[2];2003[2];2004[4];2006[1];2007[3];2008[2];2010[2];2012[2];2013[4];2014[1];2015[1];2016[1];2017[1];2018[3];2019[4];2021[4]</t>
  </si>
  <si>
    <t>11787593;12531014;12735428;14677951;14703795;15386798;15616725;15625822;15716134;17497012;17914163;18163824;18717521;19076310;19337656;21167020;21731195;23382269;24136871;24284422;24396566;24478551;25541395;26702586;27793886;29348806;30592981;30680248;31853809;31891817;31956847;32254556;32481997;33463188;34656585;34933257;35005930;35419549</t>
  </si>
  <si>
    <t>singlet;singlet oxygen;singlet oxygen specie</t>
  </si>
  <si>
    <t>5 fu</t>
  </si>
  <si>
    <t>2001[2];2003[1];2004[3];2005[1];2006[2];2007[1];2008[1];2009[2];2010[1];2012[5];2013[2];2014[3];2016[1];2017[1];2018[3];2019[4];2021[4]</t>
  </si>
  <si>
    <t>11697844;11781659;14555507;15517570;15572680;15899622;16338143;17165084;17241513;17943252;19127237;19914299;19920390;20930505;23085145;23179563;23241239;23255942;23351403;24223771;24308066;25333998;25461251;25473889;27929606;29442040;30518710;30529194;30775324;31704100;31843717;32133437;32154019;34800596;34863048;34946766;34963383</t>
  </si>
  <si>
    <t>5 fu;5 fu cur lhnps;ffj 5</t>
  </si>
  <si>
    <t>coffee drinking</t>
  </si>
  <si>
    <t>2002[1];2003[3];2004[1];2005[3];2007[2];2008[2];2009[2];2010[2];2011[2];2012[3];2013[4];2014[2];2016[1];2018[3];2019[1];2020[1];2021[1];2022[3]</t>
  </si>
  <si>
    <t>12392153;14500773;14674790;14726276;15644917;16357135;16853045;18082418;18090127;19088789;19110217;19797863;19845799;21058192;21191826;21783666;22194529;22265478;23099892;23242460;23262392;24163141;24173825;24564733;25664021;25919661;27979301;28664072;30400635;30580757;30591664;32055392;33409450;35185168;36555089;36613108;36726682</t>
  </si>
  <si>
    <t>black tea;black tea extract;busulfan;busulfan cyclophosphamide;busulfan thiotepa;busulphan;caffeine;coffee drinking;erucylphospho n n n trimethylpropylammonium;green and black tea;green tea;green tea extract;green tea infusion;green tea seed;insect tea;n caffeoyltyramine;n desmethyltamoxifen;n feruloyltyramine;n methanocarbathymidine;n methoxylcarbonyl n norbulbodione;n methoxylcarbonyl n norpredicentrine;n methylasimilobine;n n dimethylformamide;n n n triethylenethiophosphoramide;n stearoylethanolamine;tea and coffee;tea extract;tea pigment;tea tree oil;thiotepa;treosulfan;white tea</t>
  </si>
  <si>
    <t>retrovirus</t>
  </si>
  <si>
    <t>2001[3];2003[2];2004[1];2005[1];2006[1];2008[4];2009[1];2010[4];2011[1];2012[3];2013[1];2014[3];2015[1];2016[2];2017[1];2020[1];2021[4];2022[3]</t>
  </si>
  <si>
    <t>11737857;11810253;12465461;14601645;14602576;15610729;16408007;17406542;19096447;19122884;19143483;19956178;20352020;20951222;21093989;21151977;21994717;22210278;23274329;23285152;23304142;24596672;25384438;25844274;26442173;26958910;27821119;28154780;29312227;33552242;34925363;34945804;34963103;35059135;36451209;36617651;37614979</t>
  </si>
  <si>
    <t>endogenous retrovirus;human endogenous retrovirus;human endogenous retrovirus h;human endogenous retrovirus k;porcine endogenous retrovirus;retrovirus</t>
  </si>
  <si>
    <t>thrombocytopenia</t>
  </si>
  <si>
    <t>2000[1];2001[1];2002[2];2003[2];2005[2];2007[3];2008[1];2009[3];2010[3];2012[2];2014[1];2015[1];2016[1];2017[2];2018[4];2020[2];2021[2];2022[2];2023[2]</t>
  </si>
  <si>
    <t>11727847;12901132;12904151;14505222;14692151;16250867;16287009;17018905;18001160;18090929;18175284;19015614;19794139;19963308;20055776;21029587;21189700;21225925;23109488;23233641;25607417;26898196;28110841;29296828;29399522;30336729;30341143;30723478;30814780;33433069;33584705;34716981;34751013;36424271;36485134;37653079;37812225</t>
  </si>
  <si>
    <t>congenital amegakaryocytic thrombocytopenia;cytopenia;idiopathic thrombocytopenic purpura;immune thrombocytopenia;immune thrombocytopenic purpura;purpura;thrombocytopenia;thrombocytopenic purpura;thrombotic syndrome;thrombotic thrombocytopenic purpura</t>
  </si>
  <si>
    <t>aspergillosis</t>
  </si>
  <si>
    <t>2000[1];2001[3];2002[4];2003[3];2004[1];2005[1];2006[3];2007[3];2008[1];2009[3];2010[4];2012[2];2013[1];2014[1];2015[1];2016[1];2017[1];2018[1];2019[1]</t>
  </si>
  <si>
    <t>11429025;11781653;11868092;12437651;12518623;12572717;12718828;14528889;14600805;15456364;16088459;16251170;17175418;17207711;17209504;17664833;18039634;18091374;18184406;19100461;19793773;19793899;19866337;21063994;21087680;21206713;21344808;23320003;23687575;24396986;25763133;26756571;27838641;29273531;30613674;31933256</t>
  </si>
  <si>
    <t>aspergillosis;invasive aspergillosis;invasive pulmonary aspergillosis</t>
  </si>
  <si>
    <t>aspergillus flavus</t>
  </si>
  <si>
    <t>2000[1];2001[1];2002[2];2003[1];2004[2];2005[3];2006[1];2007[1];2008[1];2009[1];2010[1];2011[2];2012[2];2013[2];2014[2];2015[2];2016[1];2019[4];2020[1];2021[3];2022[1];2024[1]</t>
  </si>
  <si>
    <t>11204142;11798263;12825981;14663081;15756837;16389972;16499411;16943024;18943070;18944174;18944208;18944219;19913264;21182199;21564622;22202877;22212063;24293709;24367241;24432240;25624202;25755469;26709851;26823814;28012082;28324293;31849898;31858873;32010096;32038521;33568340;34749383;34976860;35747731;36557944;37549622</t>
  </si>
  <si>
    <t>aspergillus flavus;aspergillus ochraceus;aspergillus spp;aspergillus terreus;aspergillus versicolor;flavus</t>
  </si>
  <si>
    <t>bacillus calmette gue rin</t>
  </si>
  <si>
    <t>2001[3];2002[1];2003[2];2005[1];2006[1];2007[4];2009[2];2010[3];2011[1];2012[2];2013[4];2014[3];2015[1];2016[1];2018[4];2019[1];2020[1];2021[1]</t>
  </si>
  <si>
    <t>11696723;11705921;11739515;12504855;14623164;15678814;16266317;17917041;17923848;18158061;18418497;18542802;20042520;20066167;20944089;21084465;21163569;22254124;23081891;23246578;24173026;24359575;24406079;25356988;25467375;25542103;26786225;26793570;28149435;30775286;31149525;31149535;31200843;31801478;33348294;35024524</t>
  </si>
  <si>
    <t>bacille calmette guerin;bacillus calmette gue rin;bovine tuberculosis;calmette gue rin;mycobacterium bovis;mycobacterium bovis bacillus calmette gue rin;mycobacterium bovis bcg</t>
  </si>
  <si>
    <t>di 2 ethylhexyl phthalate</t>
  </si>
  <si>
    <t>2001[1];2002[1];2004[2];2005[1];2006[2];2007[1];2008[2];2009[1];2010[2];2011[2];2013[1];2014[2];2015[2];2016[2];2017[2];2018[1];2019[1];2020[1];2021[6];2022[3]</t>
  </si>
  <si>
    <t>11775358;12505296;15379967;15513900;16595068;17192273;17210446;18067563;19152831;19209526;20049115;21158404;21210511;22198209;22205965;24454344;25434100;25530965;26710974;26893687;27983712;27992464;29568348;30166929;30609493;31667872;33360700;34670089;34673871;34699919;34942354;35073286;35818422;36394428;36549504;36583613</t>
  </si>
  <si>
    <t>2 ethylhexylamine;benzyl butyl phthalate;butyl benzyl phthalate;di 2 ethylhexyl;di 2 ethylhexyl phthalate;di isononyl phthalate;di n butyl phthalate;dibutyl phthalate;diisobutyl phthalate;l 3 n butyl phthalide;mono 2 ethylhexyl phthalate</t>
  </si>
  <si>
    <t>fluoroquinolone</t>
  </si>
  <si>
    <t>2001[2];2002[3];2003[3];2004[1];2009[2];2010[2];2012[1];2013[4];2014[4];2016[2];2018[1];2019[4];2021[5];2022[2]</t>
  </si>
  <si>
    <t>11570695;11797837;12356798;12444881;12515937;14506034;14606622;14674902;15851230;19878831;20160381;20942776;20952417;23285775;24193247;24284031;24316197;24386374;25385097;25433710;25440469;25845240;27075845;28107121;30343191;31636067;31655981;31791495;31881243;34641748;34831123;34871411;34896074;35274591;36228398;36445159</t>
  </si>
  <si>
    <t>fluoroquinolone;fluoroquinolone antibiotic;quinolone;quinolone antibiotic</t>
  </si>
  <si>
    <t>foot and mouth disease virus</t>
  </si>
  <si>
    <t>2002[3];2003[3];2005[1];2006[1];2007[2];2008[5];2009[3];2010[3];2013[1];2014[1];2015[1];2016[2];2018[2];2019[2];2020[1];2021[2];2022[3]</t>
  </si>
  <si>
    <t>12523708;12523714;12523715;14511462;14657392;15482155;16355868;17161881;18158159;18191307;18823664;19026453;19097333;19100342;19103226;19863558;19955313;20030768;21074276;21174613;21203539;24391812;25557587;26694482;27817774;27848175;30378208;30675107;31876729;31998764;33488582;34742812;35355777;36248821;36256515;36298684</t>
  </si>
  <si>
    <t>fmd virus;foot and mouth;foot and mouth disease;foot and mouth disease virus;hand foot and mouth disease;hand foot syndrome;orf virus</t>
  </si>
  <si>
    <t>hiv infected individual</t>
  </si>
  <si>
    <t>2000[1];2001[1];2002[1];2003[3];2005[7];2006[1];2007[1];2010[3];2011[1];2012[2];2013[1];2014[1];2015[2];2016[3];2017[1];2018[1];2019[5];2020[1]</t>
  </si>
  <si>
    <t>11280218;11687446;12467766;14571562;15010558;15020853;16269184;16321897;16336759;16337065;16352366;16354573;16364503;17175324;17968840;21062730;21149330;21313918;22406727;23258831;23405542;24600136;26110141;26745043;26937512;28316508;28357379;28720441;29707656;30665486;31655458;31715319;31859771;31887187;31998449;33553042</t>
  </si>
  <si>
    <t>aids patient;hiv infected individual;hiv infected patient;hiv infected person;hiv infected woman;hiv patient;hiv positive;hiv positive patient</t>
  </si>
  <si>
    <t>nausea and vomiting</t>
  </si>
  <si>
    <t>2001[1];2002[2];2003[1];2004[2];2005[1];2007[1];2009[1];2010[5];2011[1];2012[1];2013[2];2014[1];2015[2];2016[2];2017[4];2018[4];2019[1];2020[1];2021[3]</t>
  </si>
  <si>
    <t>11759303;12358962;12390043;15352652;15648398;16117016;17914084;18628170;19929251;20946120;20947707;21039759;21128556;21338191;22362372;23132474;24180149;24495419;25552904;26748216;26859507;27896642;28004440;29266260;29326405;29416232;29422160;30328690;30499739;30513973;31635549;32729252;33360668;34643945;34860677;35222008</t>
  </si>
  <si>
    <t>anticipatory nausea;chemotherapy induced nausea and vomiting;chemotherapy side effect;nausea and vomiting;postoperative nausea and vomiting</t>
  </si>
  <si>
    <t>peroxynitrite</t>
  </si>
  <si>
    <t>2000[1];2001[2];2002[4];2003[5];2004[2];2005[3];2006[1];2007[3];2008[2];2009[2];2010[3];2011[1];2012[1];2013[1];2014[2];2016[1];2021[1];2022[1]</t>
  </si>
  <si>
    <t>10751613;11703370;11811525;12385890;12402510;12412622;12465160;14607523;14608113;14672957;14690370;14695179;15379993;15531777;16319717;16352449;17191930;17320764;17965477;18094624;18207479;19038279;19212014;19844073;20972609;21058637;21217858;21311214;22211007;23353866;24194521;25524911;26461345;27989752;35014335;36612280</t>
  </si>
  <si>
    <t>onoo;peroxynitrite;peroxynitrite formation</t>
  </si>
  <si>
    <t>porcine epidemic diarrhea virus</t>
  </si>
  <si>
    <t>2001[1];2002[2];2003[2];2004[1];2005[1];2007[3];2008[2];2009[2];2010[3];2012[1];2014[2];2015[1];2018[2];2019[1];2021[3];2022[8];2023[1]</t>
  </si>
  <si>
    <t>11602707;12241032;12718406;14556794;14599781;15550273;16408833;17928055;18023592;18053605;19041350;19111591;19939462;20018395;21134453;21185857;21191013;23152515;25457366;25648277;26779494;30380612;30388805;31681286;35095875;35100869;35126380;36215773;36309322;36317879;36321532;36366463;36384297;36533845;36560758;37681956</t>
  </si>
  <si>
    <t>bovine viral diarrhea virus;bovine viral diarrhoea virus;ibd virus;infectious bronchitis virus;porcine epidemic diarrhea virus;transmissible gastroenteritis virus;viral hemorrhagic septicemia virus</t>
  </si>
  <si>
    <t>staphylococcu</t>
  </si>
  <si>
    <t>2000[2];2001[1];2003[4];2005[1];2007[1];2008[5];2009[1];2012[1];2013[3];2014[6];2015[1];2016[1];2018[1];2019[2];2020[2];2022[4]</t>
  </si>
  <si>
    <t>11844452;12583418;14527773;14605939;14703698;14998084;16265689;18050805;18159309;18924086;19079425;19098295;19149076;19740318;20009156;23117849;24342646;24439195;24550966;25372206;25397362;25437616;25548444;25553328;25649186;26885328;27609028;30581881;31739388;31870120;33388654;33443167;36557606;36699067;36713167</t>
  </si>
  <si>
    <t>coagulase negative staphylococcus;staphylococcu;staphylococcus;staphylococcus aureus bacteremia;staphylococcus epidermidis;staphylococcus lugdunensis</t>
  </si>
  <si>
    <t>systemic sclerosis</t>
  </si>
  <si>
    <t>2001[1];2002[4];2003[3];2004[1];2006[1];2007[3];2008[1];2009[1];2010[3];2012[1];2013[3];2014[2];2016[2];2017[1];2018[2];2020[2];2021[2];2022[2];2024[1]</t>
  </si>
  <si>
    <t>11577994;12437652;12477240;12482197;12516708;14528885;14563355;14755959;15801071;17218139;17911442;18050251;18176142;18950288;20374353;20941945;21091117;21189700;23295023;24182860;24217988;24293539;25395468;25613774;27777101;27813349;29325675;30367690;30687318;33086969;34124375;35008670;35096012;36532023;36609122;37772985</t>
  </si>
  <si>
    <t>scleroderma;systemic sclerosis</t>
  </si>
  <si>
    <t>wegener</t>
  </si>
  <si>
    <t>2000[1];2001[2];2002[1];2003[1];2004[3];2005[4];2006[1];2007[4];2008[1];2009[5];2010[4];2012[1];2013[2];2016[2];2018[2];2021[1];2022[1]</t>
  </si>
  <si>
    <t>11202329;11577128;11728992;12447640;14655291;15380055;15454762;15480908;16224107;16322901;16357774;16371801;17181931;17937462;18019974;18084709;18319011;18843934;19646353;19802640;19809051;19909723;19910745;20949302;21062189;21132301;21280536;23203187;24265538;24357812;28012056;28058073;30404112;30680194;34963834;36283819</t>
  </si>
  <si>
    <t>granulomatosis with polyangiitis;microscopic polyangiitis;polyangiitis;wegener;wegener granulomatosis;wegener s granulomatosis;wegner s granulomatosis</t>
  </si>
  <si>
    <t>6 mercaptopurine</t>
  </si>
  <si>
    <t>2001[3];2003[3];2004[2];2005[2];2008[1];2009[2];2010[1];2011[2];2012[4];2013[1];2014[3];2016[4];2017[1];2018[4];2019[1];2021[1]</t>
  </si>
  <si>
    <t>11564055;11578805;11677195;14502119;14552819;14632524;15545169;15571266;16181300;16267626;18951973;19926270;20026585;21272804;22178190;22216194;23076150;23149442;23335936;23411915;24284422;25372629;25445534;25574647;27802917;27943397;28006684;28011186;29324279;30415422;30474703;30548777;30774864;31645647;35016134</t>
  </si>
  <si>
    <t>6 mercaptopurine;6 mercaptopurine 9 beta d ribofuranoside;6 thiopurine;azathioprine mercaptopurine;mercaptopurine;peg 6 mercaptopurine;thiopurine;thiopurine drug;thiopurine methyltransferase</t>
  </si>
  <si>
    <t>actinomycin d</t>
  </si>
  <si>
    <t>2001[5];2002[2];2004[3];2005[5];2006[1];2007[3];2008[1];2009[1];2010[2];2011[1];2013[3];2018[2];2019[3];2020[1];2021[1];2023[1]</t>
  </si>
  <si>
    <t>11592958;11724400;11728094;12018517;12481433;12525110;12674173;15455714;15610567;15737322;16202606;16280692;16291753;16332097;16568529;17197095;17921500;18476467;18604080;19042971;20067183;21153865;21206723;22224352;24189260;24256118;24434727;30693265;30693266;31685803;31816197;31933559;33520505;35530136;37787562</t>
  </si>
  <si>
    <t>a actinomycetemcomitan;actein;actinomycete;actinomycin;actinomycin d;actinomycosis;actinonin;cefepime;ceftaroline;ceftazidime;ceftriaxone;dactinomycin;daptomycin;doripenem;ertapenem;imipenem;kanamycin;lidamycin;linezolid;meropenem;quinupristin dalfopristin;streptomycin;teicoplanin</t>
  </si>
  <si>
    <t>all trans retinoic acid</t>
  </si>
  <si>
    <t>2001[1];2002[5];2003[3];2004[4];2005[1];2007[3];2008[4];2009[3];2010[2];2011[1];2012[1];2013[1];2014[1];2016[1];2017[1];2021[1];2022[2]</t>
  </si>
  <si>
    <t>11741944;12414803;12453892;12468597;12499606;12502340;14534748;14701824;14738157;15481529;15494375;15531732;15610518;16858973;17962516;17979744;18001172;18922886;18977311;19036995;19087370;19858186;19890016;20434866;21049972;21185985;22205673;23140339;24285836;25541638;27992848;29955689;34830183;36256819;36688320</t>
  </si>
  <si>
    <t>13 cis retinoic;13 cis retinoic acid;2 hydroxy 9 cis octadecenoic;2 tretinoin;9 cis ra;9 cis retinoic;9 cis retinoic acid;9 cis uab30;adapalene;ail trans retinoic acid;alitretinoin;all trans ra;all trans retinoic acid;all trans retinoid acid;aryl urea fatty acid;chain omega 3 polyunsaturated fatty acid;cis uca;free fatty acid;free non esterified fatty acid;hfd rich in saturated fat;isotretinoin;long chain polyunsaturated fatty acid;monounsaturated fatty acid;n 3 fatty acid;n 3 polyunsaturated fatty acid;n trans feruloyloctopamine;nonesterified fatty acid;omega 3 fatty acid;omega 3 long chain polyunsaturated fatty acid;omega 3 polyunsaturate;omega 3 polyunsaturated fatty acid;omega 3 pufa;polyunsaturated fatty acid;retinoic acid induced 1;s trans trans farnesylthiosalicylic acid;salirasib;saturated fat;saturated fat intake;saturated fatty acid;short chain fatty acid;trans 2 4 decadienal;trans 2 hexenal;trans communic acid;trans fatty acid;trans resveratrol;trans retinoic;trans sodium crocetinate;trans trans 2 4 decadienal;trans trans muconaldehyde;trans trans muconic;tretinoin</t>
  </si>
  <si>
    <t>bcr abl</t>
  </si>
  <si>
    <t>2000[2];2001[2];2002[2];2004[4];2005[3];2007[4];2008[1];2009[2];2010[1];2011[2];2012[4];2014[1];2016[1];2017[2];2018[1];2020[1];2021[2]</t>
  </si>
  <si>
    <t>10753639;11175343;11593427;11684015;12393636;12476306;15486067;15501042;15604256;15611644;16230407;16286244;16368107;17980712;18042805;18071309;18089786;18997174;19895503;20028985;21203397;22207735;22249159;23160178;23209150;23218026;23233089;25521791;27852045;29296813;29423056;30584705;33416167;34657128;34967577</t>
  </si>
  <si>
    <t>bcl x l;bcr abl;bcr abl kinase;bcr abl1;v abl;vel</t>
  </si>
  <si>
    <t>chlorpyrifos</t>
  </si>
  <si>
    <t>2001[1];2003[1];2004[3];2005[1];2006[2];2007[2];2008[1];2009[2];2010[1];2011[3];2013[6];2015[1];2017[2];2018[2];2019[1];2020[3];2022[3]</t>
  </si>
  <si>
    <t>11875622;14691213;15624354;15963341;16475109;17267174;17361554;18086483;18355640;19141310;20015832;20026515;21783758;21787695;22216802;22222554;22408592;24177596;24231740;24280657;24370859;24373492;24377448;26824339;29285702;29307370;30578656;31324078;31879882;33373373;33418228;33447359;36612532;36858780;37056013</t>
  </si>
  <si>
    <t>carbendazim;chlorothalonil;chlorpyrifos;cypermethrin;deltamethrin;dichlorvos;fenitrothion;fipronil;imidacloprid;malathion;methamidophos;organophosphate;organophosphate pesticide;organophosphorous pesticide;organophosphorus insecticide;permethrin;pesticide intoxication</t>
  </si>
  <si>
    <t>overweight and obesity</t>
  </si>
  <si>
    <t>2000[3];2002[2];2003[1];2004[2];2005[1];2006[1];2007[2];2008[1];2009[1];2010[2];2013[1];2015[3];2016[4];2017[1];2018[3];2019[4];2020[1];2022[2]</t>
  </si>
  <si>
    <t>11234459;11383480;12557812;12568199;12774339;14738673;15641467;16335764;16380542;17243077;18200802;18333122;19082675;20027257;21245587;21384636;24506358;26970134;27063272;27163425;27983672;28003714;28058076;29296866;29759391;30590931;30590970;30670174;31890647;31906216;32062912;32189653;33554494;36721619;37181120</t>
  </si>
  <si>
    <t>abdominal obesity;central obesity;childhood obesity;morbid obesity;overweight and obesity;overweight obesity;visceral adipose tissue;visceral fat loss;visceral obesity;white adipose tissue</t>
  </si>
  <si>
    <t>parainfluenza virus</t>
  </si>
  <si>
    <t>2001[4];2002[3];2003[2];2004[5];2005[1];2007[2];2008[3];2009[4];2010[2];2013[1];2014[1];2018[2];2019[1];2020[1];2021[2];2022[1]</t>
  </si>
  <si>
    <t>11729319;11781627;11788801;11838896;12410527;12472597;12504558;14598476;14599789;15523420;15564477;15606749;15619632;15650083;16350413;17964629;18092809;18950517;19121325;19129677;19806178;19922606;19948350;20040912;21061916;21185944;25384140;26185620;30576860;30619176;31956229;33554867;34696420;34835105;36537793</t>
  </si>
  <si>
    <t>adeno associated virus;avian metapneumovirus subgroup c;frog virus 3;hepatitis a virus cellular receptor 1;human parainfluenza virus type 2;human parainfluenza virus type 3;human t cell leukaemia virus type i;human t cell leukemia lymphoma virus;human t cell leukemia lymphoma virus type 1;human t cell leukemia virus;human t cell leukemia virus type i;human t cell lymphoma virus type 1;human t cell lymphotrophic virus type 1;human t cell lymphotropic virus;human t cell lymphotropic virus type i;human t leukemia lymphoma virus type 1;human t leukemia virus;human t lymphotrophic virus type 1;human t lymphotropic virus;human t lymphotropic virus type 1;human t lymphotropic virus type i;parainfluenza virus;parainfluenza virus 5;paramyxovirus;respirovirus;simian virus 5;t cell leukemia virus 1;t cell lymphotropic virus;t cell lymphotropic virus type 1;t cell lymphotropic virus type i</t>
  </si>
  <si>
    <t>alzheimer s disease</t>
  </si>
  <si>
    <t>2000[1];2001[1];2004[2];2005[1];2006[3];2007[2];2008[2];2010[1];2012[1];2014[2];2016[5];2017[2];2018[2];2019[2];2020[3];2021[2];2022[2]</t>
  </si>
  <si>
    <t>11193791;11828884;15615648;15955457;16518704;17158517;17262991;17336775;17928568;17982899;18938162;19111578;21234373;23335942;25340298;25451798;27785573;27796744;28034792;28036398;28148781;29311897;29416595;30571958;30596401;31733314;32210695;33511002;33526138;33553012;34967205;34995924;36328067;36636325</t>
  </si>
  <si>
    <t>alzheimer s disease;autoimmune thyroid disease;autoimmune thyroiditis;crohn s disease;familial alzheimer s disease;hashimoto s disease;hashimoto s thyroiditis;johne s disease;menetrier s disease;peyronie s disease;riedel s thyroiditis;sporadic alzheimer s disease;thyroiditis</t>
  </si>
  <si>
    <t>arachidonic acid</t>
  </si>
  <si>
    <t>2001[3];2003[2];2004[3];2005[2];2006[1];2007[2];2008[2];2009[2];2010[1];2012[4];2014[1];2017[2];2018[2];2019[4];2020[1];2021[1];2023[1]</t>
  </si>
  <si>
    <t>11759286;11993723;12031258;14578853;14693732;15554550;15663230;15895517;16217131;16382163;17920235;18221047;18248766;18945820;19146841;19880116;20066898;21078775;23249186;23255898;23261941;23285256;25430075;29263047;29433780;30588120;31353554;31891685;32010333;32029051;32076395;33364964;35008652;37689911</t>
  </si>
  <si>
    <t>3 trihydroxygermyl propanoic acid;4 fluorobenzoic acid;8 hydroxyoctanoic acid;abexinostat;acetylsalicylic acid;acid a;acid b;alpha linolenic;alpha linolenic acid;alpha lipoic;alpha lipoic acid;alpha tocopherol ether linked acetic acid;alpha1 acid;aminooxyacetic acid;arachidonic acid;aurintricarboxylic acid;chlormadinone acetate;conjugated alpha linolenic acid;conjugated docosahexaenoic acid;conjugated linoleic;conjugated linoleic acid;conjugated linoleic acid paclitaxel conjugate;conjugated linolenic acid;cyclopiazonic acid;dehydroabietic acid;dehydropachymic acid;deoxycholic acid;dichloroacetic acid;diethylenetriaminepentaacetic acid;dihydrolipoic acid;dimethylarsinic acid;dimethylarsinous acid;dimethylmonothioarsinic acid;diphenylarsinic acid;domoic acid;entinostat;epoxyeicosatrienoic acid;farnesylthiosalicylic acid;flufenamic acid;folinic acid;gallic;gallic acid;glycolic acid;gossypol acetate;gossypol acetic acid;gyrophoric acid;hydrochloric acid;hydroxamic;hydroxamic acid;hypochloric acid;ibandronic acid;inositol hexakisphosphate;inositol hexaphosphate;iodoacetic acid;jay amin hydroxamic acid;kojic acid;l ascorbic acid;lbh589;linoleic acid;lipoic acid;lithocholic acid;methoxyacetic acid;methyl salicylate;methylseleninic acid;miconidin acetate;mocetinostat;mollic acid arabinoside;monomethylarsonic acid;monomethylarsonous acid;mycophenolic acid;myristic acid;myristicin;n phenylanthranylic acid;nalidixic acid;naphthenic acid;neochlorogenic acid;nicotinic acid;niflumic acid;obeticholic acid;okadaic acid;oleate;oleic;oleic acid;oleic acid oil;oxolinic acid;pachymic acid;palmitic acid;phenylacetic acid;phytic acid;picolinic acid;pinolenic acid;propionic acid;quinaldic acid;quinolinic acid;retigeric acid b;rrr alpha tocopherol ether linked acetic acid analog;salicylate;salicylic;salicylic acid;sciadonic acid;secalonic acid d;sialic acid;suberanilohydroxamic acid;suberoyl bishydroxamic acid;suberoylanilide hydroxamic acid;syringic acid;tannic acid;tannin;tauroursodeoxycholic acid;tenuazonic acid;terrecyclic acid a;tetradecylthioacetic acid;tetraiodothyroacetic acid;thioglycolic acid;tolfenamic acid;tranexamic acid;trichloroacetic acid;usnic acid;valproic acid;vorinostat;vorinostat entinostat</t>
  </si>
  <si>
    <t>electronic cigarette</t>
  </si>
  <si>
    <t>2009[1];2014[1];2015[2];2016[5];2017[1];2018[5];2019[4];2020[4];2021[10];2022[1]</t>
  </si>
  <si>
    <t>20094642;25542915;26818084;26844056;27992314;28063324;28098063;28462285;28661867;29881469;30646298;30778393;30923415;31516465;31516469;31712102;31853716;31885242;31950030;33526122;33610539;33816715;34673467;34910001;34948855;34964716;35030509;35048076;35051050;35058178;35330676;35419501;35690412;36561957</t>
  </si>
  <si>
    <t>e cig use;e cigarette;e cigarette smoke;e cigarette use;e cigarette user;e liquid;ee fruit juice;electronic cigarette</t>
  </si>
  <si>
    <t>non steroidal anti inflammatory drug</t>
  </si>
  <si>
    <t>2000[1];2005[2];2006[2];2007[1];2008[3];2009[3];2010[2];2012[4];2013[1];2014[4];2015[1];2016[3];2017[2];2018[2];2019[2];2022[1]</t>
  </si>
  <si>
    <t>12879127;16204529;16226613;17164387;17180541;19065723;19066340;19077509;19707453;19844108;20027808;20501447;21084063;21084116;23104229;23285460;23402174;23493636;24829679;25504564;25521739;25554985;25596053;26714183;27911811;27919449;28163383;29259292;29282893;30339990;30347917;31899318;32508354;36721615</t>
  </si>
  <si>
    <t>anti inflammatory drug;ibuprofen;non steroidal anti inflammatory drug;nonsteroidal anti inflammatory;steroidal anti inflammatory drug</t>
  </si>
  <si>
    <t>selenium compound</t>
  </si>
  <si>
    <t>2001[2];2002[2];2003[2];2004[1];2005[1];2006[1];2007[8];2008[2];2009[1];2010[1];2011[1];2012[1];2013[1];2014[1];2015[1];2016[1];2018[1];2019[1];2020[1];2021[3];2022[1]</t>
  </si>
  <si>
    <t>11568458;12041880;12481429;12496980;14519754;14671009;15576238;16359122;17182083;17974991;17989939;18035386;18227942;18449455;18833333;18850177;19051051;19238993;19932168;21069149;21783863;22200533;23226364;24472648;25444999;28004154;28808528;30582190;31890061;34151044;34769276;34968616;35101213;36413206</t>
  </si>
  <si>
    <t>h2s selenite;hydrogen selenide;se methylselenocysteine;selenate;selenide;selenium compound;sodium selenate;sodium selenite</t>
  </si>
  <si>
    <t>ataxia telangiectasia</t>
  </si>
  <si>
    <t>2000[1];2001[1];2002[2];2003[2];2004[1];2005[2];2006[1];2007[2];2008[1];2009[1];2010[1];2011[1];2012[2];2013[2];2015[1];2016[4];2018[3];2019[3];2020[1];2022[1]</t>
  </si>
  <si>
    <t>11343967;11744712;12509260;12509294;14695186;14987398;15642165;16357135;16380133;17166884;18087222;18472053;19061978;20004998;20947454;22563157;23212917;23266960;24342190;24354965;26815515;27776972;27864873;27933465;28063379;30586396;30662441;30988961;31914654;31921190;32655291;33490066;36704080</t>
  </si>
  <si>
    <t>ataxia telangiectasia;ataxia telangiectasia mutate;hereditary haemorrhagic telangiectasia;telangiectasia</t>
  </si>
  <si>
    <t>h5n1</t>
  </si>
  <si>
    <t>2007[2];2008[2];2009[12];2010[8];2012[1];2013[3];2014[2];2016[2];2022[1]</t>
  </si>
  <si>
    <t>17942562;18032512;19073731;19453462;19812146;19841175;19864182;20003910;20007264;20007555;20011590;20018265;20041223;20064371;20064372;20077933;20934196;20961093;20970747;21085662;21183679;21203719;21313848;21455013;23356997;24182768;24189062;24386339;25544041;25843389;27982050;28040064;36450323</t>
  </si>
  <si>
    <t>h1n1 influenza;h5n1;h5n1 avian influenza virus;h5n1 influenza virus;h5n1 virus;influenza a h1n1;influenza a h1n1 pdm09 virus;influenza pandemic</t>
  </si>
  <si>
    <t>iron oxide nanoparticle</t>
  </si>
  <si>
    <t>2006[1];2007[1];2009[1];2010[1];2011[1];2012[2];2013[2];2014[3];2015[1];2016[3];2017[1];2018[6];2019[3];2020[2];2021[2];2022[2];2023[1]</t>
  </si>
  <si>
    <t>17357502;18093468;20023329;20958084;22213366;23343980;23447952;24140592;24416585;25364244;25607380;25654937;26721723;27916642;28024936;28036325;29274476;30339825;30495919;30499994;30539634;30713658;31561889;31864018;31870842;31918133;33352517;33426997;34656061;36132704;36866343;37139481;37657265</t>
  </si>
  <si>
    <t>aluminum oxide nanoparticle;amino zinc nanoparticle;ceo2 nanoparticle;cerium oxide nanoparticle;chitosan assembled zinc oxide nanoparticle;co3o4nps;cobalt ferrite;cobalt ferrite mnps;cobalt nps;cuinse2 zns;curcumin capped copper nanoparticle;fe3o4;fe3o4 nanoparticle;iron based nanomaterial;iron oxide;iron oxide nanoparticle;magnetic iron oxide nanoparticle;magnetic nanoparticle;mn3o4 nanoparticle;morus nigra loaded zinc oxide nanoparticle;nanocrystal;nanodiamond;nanoscale zero valent iron;nanosizing;superparamagnetic iron oxide nanoparticle;zinc oxide nanoparticle;zinc oxide zno;zno doped tio2 nanocrystal;zno nanoparticle</t>
  </si>
  <si>
    <t>prion</t>
  </si>
  <si>
    <t>2000[1];2001[1];2002[5];2003[1];2004[3];2005[5];2006[2];2007[2];2008[1];2011[2];2012[2];2014[1];2015[2];2016[2];2018[2];2022[1]</t>
  </si>
  <si>
    <t>11214922;11739375;12386336;12386337;12501955;12501956;12501957;14637161;15549511;15618403;15645198;16219680;16242887;16254249;16293480;16343423;17182694;17336775;18036195;18082765;19242120;22210626;22218437;23145996;23278804;25576041;26718886;26802695;27911875;28451263;30355631;30600179;36252593</t>
  </si>
  <si>
    <t>bovine spongiform encephalopathy;cellular prion protein;creutzfeldt jakob disease;prion;prion disease;prion protein;scrapie</t>
  </si>
  <si>
    <t>renal transplant recipient</t>
  </si>
  <si>
    <t>2001[2];2002[1];2003[2];2005[1];2006[1];2007[3];2008[1];2009[1];2010[2];2012[3];2013[4];2014[2];2016[2];2018[4];2020[1];2022[3]</t>
  </si>
  <si>
    <t>11585351;11903190;12520324;14657693;14674900;16387109;17155978;17979968;18049109;18070205;19186502;20838555;20970609;21224965;23146493;23369244;23509711;24174972;24248630;24439783;24475435;25552900;25561206;28058215;28293043;30526503;30565651;30577217;30791778;33948938;36568415;36582387;36675844</t>
  </si>
  <si>
    <t>donor liver transplantation;heart transplantation;kidney transplant;kidney transplant recipient;kidney transplantation;liver transplant;organ transplant recipient;organ transplantation;renal transplant;renal transplant recipient;renal transplantation;solid organ transplant;solid organ transplantation</t>
  </si>
  <si>
    <t>traumatic brain injury</t>
  </si>
  <si>
    <t>2001[2];2003[1];2004[1];2005[3];2007[2];2008[3];2009[1];2010[1];2012[2];2014[1];2015[1];2016[3];2018[5];2019[2];2021[1];2022[3];2023[1]</t>
  </si>
  <si>
    <t>11702041;12793952;14735019;15461556;16352397;16364299;16508711;17966294;17983426;19077052;19100261;19110756;20065498;21056621;23180302;23273384;25546475;26776284;27646481;27668935;27875293;30423555;30509039;30614488;30692963;30766469;31818176;32215295;34958970;36232454;36257689;36683754;37723009</t>
  </si>
  <si>
    <t>aryl hydrocarbon receptor</t>
  </si>
  <si>
    <t>2002[1];2003[1];2004[2];2005[1];2006[5];2007[1];2008[2];2010[2];2011[1];2013[1];2014[2];2015[1];2017[3];2018[1];2019[1];2020[4];2021[2];2022[1]</t>
  </si>
  <si>
    <t>12485607;14560034;15659807;15922868;16289099;17160103;17160104;17257637;17342195;17342196;18163543;19100242;19286049;21183436;21383778;22174033;24161444;25568920;25987214;29071010;29254698;29262535;29301444;30899591;32009975;33348596;33375613;33382356;33396563;34668726;35295139;36588678</t>
  </si>
  <si>
    <t>aryl hydrocarbon;aryl hydrocarbon receptor</t>
  </si>
  <si>
    <t>febrile neutropenia</t>
  </si>
  <si>
    <t>2002[1];2003[5];2004[1];2005[1];2006[2];2007[1];2009[1];2010[2];2011[1];2012[4];2013[2];2014[5];2016[2];2018[3];2019[1]</t>
  </si>
  <si>
    <t>12887165;14561391;14569424;14635075;14658010;15496275;16398846;18153977;18338498;18628128;18632496;19799473;20931237;21179036;22286676;23196957;23262805;23412039;23520666;24290035;24330206;25373692;25385179;25410813;25679930;25848908;27455849;27817104;30470991;30591812;31360873;31865592</t>
  </si>
  <si>
    <t>febrile neutropenia;neutropenic enterocolitis</t>
  </si>
  <si>
    <t>hepatitis e virus</t>
  </si>
  <si>
    <t>2002[1];2003[1];2006[1];2008[1];2010[1];2011[1];2012[1];2013[2];2014[4];2015[3];2016[1];2017[2];2018[5];2019[4];2020[2];2021[2]</t>
  </si>
  <si>
    <t>12361532;15125329;18528476;19082926;21145845;22190974;23072754;24383921;24750215;25398314;25454620;25476751;26012153;26711757;26724751;26844288;28050240;29286012;29937872;30399394;30420629;30567349;30577433;31331149;31717991;31758397;31923670;31929863;33442461;33520734;34944242;35096091</t>
  </si>
  <si>
    <t>b virus;c virus;gb virus c and hepatitis g virus;hbv x protein;hepatitis a;hepatitis a virus;hepatitis b virus x;hepatitis b virus x gene;hepatitis b virus x protein;hepatitis b x;hepatitis c chc;hepatitis c patient;hepatitis c virus genotype 4;hepatitis d virus;hepatitis e;hepatitis e virus;hepatitis g virus;mouse hepatitis virus;virus c;woodchuck hepatitis virus</t>
  </si>
  <si>
    <t>marek s disease virus</t>
  </si>
  <si>
    <t>2002[2];2003[4];2004[1];2006[1];2007[1];2008[1];2009[1];2010[1];2011[2];2012[1];2013[3];2014[3];2017[2];2018[2];2019[1];2020[1];2021[4];2022[1]</t>
  </si>
  <si>
    <t>12433057;12520100;14610205;14970721;14970722;15742626;17184215;17585455;18073438;19041890;20043197;21176240;22190714;22303407;24199474;24359464;24597122;24689193;25528440;25618999;25752142;29326678;29423087;30572327;30846849;31902513;33357681;34946091;34946806;34977551;35056456;36560601</t>
  </si>
  <si>
    <t>marek;marek s disease;marek s disease virus;marek s disease virus serotype 1</t>
  </si>
  <si>
    <t>measles virus</t>
  </si>
  <si>
    <t>2001[3];2002[2];2003[3];2004[2];2005[1];2007[2];2008[2];2010[2];2011[1];2012[4];2013[1];2014[1];2016[2];2017[1];2018[3];2019[2]</t>
  </si>
  <si>
    <t>11756976;11882993;12088416;12402173;12462394;14575692;14585342;14624382;15448362;15483237;16226466;17947687;18392084;18981159;19108859;21071089;21182995;22216008;23135720;23262029;23263711;23269789;24371065;25517681;27883010;28197371;29367943;30390151;30496178;30591682;31651136;32110713</t>
  </si>
  <si>
    <t>abelson murine leukemia virus;ecotropic murine leukemia virus;endogenous retrovirus;human endogenous retrovirus;human endogenous retrovirus h;human endogenous retrovirus k;measle;measles virus;measles virus nucleocapsid protein;moloney;moloney leukemia virus 10;moloney murine leukemia virus;moloney murine leukemia virus 1;porcine endogenous retrovirus;recombinant vaccinia virus;retrovirus;simplex virus;simplex virus 2;vaccinia;vaccinia virus;xenotropic murine leukemia</t>
  </si>
  <si>
    <t>pemphigus</t>
  </si>
  <si>
    <t>2002[1];2003[2];2004[1];2005[3];2007[3];2008[1];2009[7];2010[1];2012[1];2013[1];2014[1];2016[3];2017[2];2018[1];2019[2];2021[1];2022[1]</t>
  </si>
  <si>
    <t>12482043;14673292;14684934;15646419;16252932;16271165;16372814;17958846;18070210;18073210;19014030;19811408;19849866;19874327;20025595;20129386;20178469;20476669;21157054;23268293;24433179;25372257;27653507;27862562;27902996;29282189;29469698;31490034;31644626;31705774;35082633;36478455</t>
  </si>
  <si>
    <t>pemphigus;pemphigus foliaceus;pemphigus vulgaris</t>
  </si>
  <si>
    <t>4 hydroxynonenal</t>
  </si>
  <si>
    <t>2000[2];2001[1];2002[1];2003[3];2004[2];2005[3];2006[3];2007[3];2009[2];2010[1];2012[1];2014[4];2015[1];2016[2];2019[1];2020[1]</t>
  </si>
  <si>
    <t>11213473;11237096;12094619;12387357;14501034;14610081;14680374;15608056;15955457;16337876;16399388;16403989;17168687;17173895;17192441;17935746;18096195;18850178;20210242;20501438;21319047;23275005;25532933;25556440;25560242;25598486;26734629;27993730;28030785;31921838;34113045</t>
  </si>
  <si>
    <t>2 ethyloestradiol 3 17 o o bis sulphamate;3 4 5 7 tetra o beta hydroxyethyl quercetin;3 4 di o beta hydroxyethyl quercetin;3 o methylfunicone;4 hne;4 hydroxy 2 e nonenal;4 hydroxy 2 nonenal;4 hydroxy trans 2 nonenal;4 hydroxynonenal;4 o methylhonokiol;4 oxo 2 nonenal;6 o angeloylenolin;asc 2 o phosphate;cytometry results as 2 o 3;o 6 benzylguanine;prodelphinidin b 2 3 3 di o gallate</t>
  </si>
  <si>
    <t>8 oxo guanine</t>
  </si>
  <si>
    <t>2000[1];2001[1];2002[4];2003[1];2004[1];2005[4];2008[2];2009[2];2010[1];2011[1];2012[3];2013[1];2014[2];2015[1];2017[2];2018[1];2020[1];2021[2]</t>
  </si>
  <si>
    <t>11785940;12507922;12509224;12509245;12903278;14726014;15610004;16260379;16352449;16364924;16852784;18968575;19066606;19138035;20010681;20042377;21297909;22178760;23143307;23267011;23322991;24215180;25529473;25534136;26717984;29289706;29523066;31164573;33424517;34748951;35052363</t>
  </si>
  <si>
    <t>3 azido 2 3 dideoxy 2 aminoadenosine;3 azido 2 3 dideoxy 6 thioguanosine;3 deaza 3 bromoguanosine;3 deazaadenosine;3 deazaneplanocin a;3 deoxythymidine phenylquinoxaline conjugate;5 formyluracil;7 8 dihydro 8 oxoguanine;8 hydroxy 2 deoxyguanosine;8 hydroxyguanine;8 nitroguanine;8 nitroguanosine 3 5 cyclic monophosphate;8 oh dgtp;8 ohd;8 ohdg;8 oxo 7 8 dihydro 2 deoxyguanosine;8 oxo 7 8 dihydroguanine;8 oxo guanine;8 oxog</t>
  </si>
  <si>
    <t>alcohol intake</t>
  </si>
  <si>
    <t>2001[2];2002[2];2003[1];2004[3];2005[3];2006[2];2008[2];2009[1];2010[1];2011[3];2012[2];2013[4];2016[2];2018[1];2020[1];2023[1]</t>
  </si>
  <si>
    <t>11765910;11900609;12436060;12639234;14693751;15514258;15598763;15801490;16344274;16364997;16508280;17180541;17474869;18957523;19321179;20034532;21218507;22291801;22338215;22879847;23273691;23274499;24570955;24649251;26201318;27275407;27779177;28410181;30603740;33347388;38201293</t>
  </si>
  <si>
    <t>alcohol feeding;alcohol intake;ethanol intake;excessive alcohol intake</t>
  </si>
  <si>
    <t>amyloidosis</t>
  </si>
  <si>
    <t>2003[1];2004[1];2005[1];2006[1];2007[2];2008[4];2010[1];2012[1];2014[6];2015[1];2016[2];2018[3];2019[2];2020[1];2021[2];2022[2]</t>
  </si>
  <si>
    <t>14675929;15636691;16286897;17192818;17968685;18204115;18941705;19114281;19168408;19222341;21225795;23103675;25459183;25532004;25535224;25597207;25695244;26618200;26823900;28076605;28352789;30607286;30631261;30816362;31686587;32145866;33553254;34783272;34950565;36301970;36478370</t>
  </si>
  <si>
    <t>amyloidosis;secondary amyloidosis</t>
  </si>
  <si>
    <t>candidiasis</t>
  </si>
  <si>
    <t>2000[3];2001[4];2004[3];2005[1];2007[2];2008[3];2010[1];2011[1];2013[1];2014[1];2015[1];2016[1];2017[2];2018[1];2020[1];2021[3];2022[2]</t>
  </si>
  <si>
    <t>11205457;11314357;11354809;11694865;11745210;11774088;11787318;15509487;15693202;15755501;16396798;18240892;18254267;19040062;19082393;19124919;21227020;22177564;24670423;26506796;26929530;28184328;29371568;29707675;30355939;33457333;35068792;35089096;35146373;36605204;36675832</t>
  </si>
  <si>
    <t>candidiasis;disseminated candidiasis;oral candidiasis;vulvovaginal candidiasis</t>
  </si>
  <si>
    <t>celiac disease</t>
  </si>
  <si>
    <t>2000[1];2001[1];2002[1];2003[1];2005[1];2007[2];2008[5];2009[4];2010[2];2012[1];2013[2];2015[1];2017[1];2018[3];2019[2];2021[3]</t>
  </si>
  <si>
    <t>11232488;11765664;12410804;15213374;16238930;18069037;18217518;18959597;18975083;19079330;19096486;19110661;19795413;19996326;20232004;20431755;21253476;21994857;23269601;24678255;24834268;26748422;29560665;30574319;30593401;30612975;31888008;32213060;34768815;34895167;35047307</t>
  </si>
  <si>
    <t>celiac;celiac disease;coeliac;coeliac disease;refractory coeliac disease</t>
  </si>
  <si>
    <t>methamphetamine</t>
  </si>
  <si>
    <t>2000[1];2001[2];2002[1];2003[1];2004[2];2005[4];2006[3];2007[3];2008[2];2009[2];2010[2];2011[2];2012[2];2013[2];2015[1];2019[1]</t>
  </si>
  <si>
    <t>11276845;11665859;11779032;12237866;14673868;15659295;15686102;16210775;16326429;16337958;16446547;17164407;17210125;17270257;18080115;18082974;18164041;18991861;19014382;19857526;20050990;21093552;21179447;22179106;22205547;23139774;23251686;24354924;24434277;26731014;31886059</t>
  </si>
  <si>
    <t>amphetamine;methamphetamine</t>
  </si>
  <si>
    <t>phenobarbital</t>
  </si>
  <si>
    <t>2000[2];2001[3];2002[2];2003[1];2004[1];2005[3];2006[3];2007[4];2008[3];2009[1];2012[1];2013[1];2014[1];2015[1];2017[3];2019[1]</t>
  </si>
  <si>
    <t>10751624;11341044;11570696;11600046;11722448;12485603;14652167;14972790;15666567;16188247;16317648;16377764;17172636;17189631;17190915;18059976;18157506;18215450;18827444;18955221;19084549;19159669;20007298;23152183;24311839;25434925;26900363;29286885;30090543;30341939;31883248</t>
  </si>
  <si>
    <t>fosphenytoin;phenobarbital;phenobarbitone;phenytoin</t>
  </si>
  <si>
    <t>west nile virus</t>
  </si>
  <si>
    <t>2002[2];2003[1];2005[5];2008[3];2009[1];2010[3];2012[2];2013[2];2014[2];2016[2];2017[1];2018[2];2021[2];2022[2];2023[1]</t>
  </si>
  <si>
    <t>12498649;12504563;14583143;16227257;16310859;16344671;16354331;16371364;18838173;19096527;19101004;19798431;21084104;21085181;21191016;23114626;23209411;24155889;24185615;25427863;25686260;27792906;27999244;29928743;30450338;31244973;35062222;36283999;36293480;36329690;37749080</t>
  </si>
  <si>
    <t>west nile;west nile virus</t>
  </si>
  <si>
    <t>bisphosphonate</t>
  </si>
  <si>
    <t>2003[1];2005[4];2006[3];2007[2];2008[2];2009[1];2010[1];2012[5];2013[2];2014[5];2015[2];2018[1];2019[1]</t>
  </si>
  <si>
    <t>14702129;16264106;16372548;16383049;16438267;17172952;17194992;18084661;18240798;18632443;19091894;19220531;20075406;21189409;23242941;23245859;23268588;23297518;24386766;24783891;25549869;25566256;25613415;25737876;25992241;26225065;26753664;26843881;30465354;32346224</t>
  </si>
  <si>
    <t>amino bisphosphonate;biphosphonate;bisphosphonate;intravenous bisphosphonate;nitrogen containing biphosphonate;nitrogen containing bisphosphonate</t>
  </si>
  <si>
    <t>dna double strand break</t>
  </si>
  <si>
    <t>2003[2];2007[5];2009[5];2011[1];2012[2];2013[2];2014[2];2015[1];2016[1];2017[1];2018[2];2019[1];2020[2];2021[2];2022[1]</t>
  </si>
  <si>
    <t>14726021;14739985;18066086;18066087;18066089;18066093;18156798;19835868;19852768;19995233;20016603;20495614;22195970;23246483;23273981;24333722;24380814;25395584;27308383;27308488;27976495;29312614;30591710;31225475;31921889;33415107;33659366;35082840;35094810;37663901</t>
  </si>
  <si>
    <t>interleukin 1 beta</t>
  </si>
  <si>
    <t>2000[1];2001[1];2002[2];2003[3];2004[3];2005[2];2006[1];2007[2];2008[2];2009[1];2010[1];2011[2];2013[2];2014[2];2016[1];2020[1];2022[2];2023[1]</t>
  </si>
  <si>
    <t>11155165;11758808;12374772;14599553;14686613;14726605;15522867;15613280;15659840;16320828;16371591;17031225;17184753;18081694;18197806;18951875;19087175;19825525;21123173;22185084;22194879;24375705;24403855;25518980;25606396;27875293;33553170;36678401;37274872;38057668</t>
  </si>
  <si>
    <t>human beta defensin 2;interleukin 1 beta;interleukin 1beta;interleukin il 1beta;recombinant human bone morphogenetic protein 2;recombinant human interleukin 2;recombinant interleukin 2</t>
  </si>
  <si>
    <t>neisseria gonorrhoeae</t>
  </si>
  <si>
    <t>2000[2];2002[1];2005[3];2006[1];2007[2];2009[1];2010[3];2013[1];2014[5];2016[1];2018[3];2019[2];2021[2];2022[2];2023[1]</t>
  </si>
  <si>
    <t>11163967;11220484;12466720;16185017;16238618;16278026;17164760;17982718;18449459;19913149;21214637;21255115;21299643;24369054;25369656;25411689;25534723;25547132;25612179;28013414;30392463;30403954;30509194;31730160;31822275;35222300;35544082;36215941;36308328;38076458</t>
  </si>
  <si>
    <t>gonorrhea;gonorrhoea;gonorrhoeae;n gonorrhoeae;neisseria gonorrhoeae</t>
  </si>
  <si>
    <t>nonalcoholic</t>
  </si>
  <si>
    <t>2005[1];2007[2];2010[2];2011[1];2013[1];2014[2];2015[3];2016[1];2017[2];2018[4];2019[2];2020[2];2021[4];2022[3]</t>
  </si>
  <si>
    <t>17471859;18221603;18333122;21160946;21336425;23148186;24445049;25404123;25644347;26775559;26895659;27063270;28063505;29268106;29404470;30561388;30574191;30574627;30686780;31860170;32405182;33347955;33457399;34944709;35004133;35070018;35535064;36612019;36615725;36881827</t>
  </si>
  <si>
    <t>nonalcoholic;nonalcoholic fatty</t>
  </si>
  <si>
    <t>opioid</t>
  </si>
  <si>
    <t>2002[1];2003[1];2005[2];2007[1];2008[2];2009[2];2010[1];2012[1];2013[2];2014[1];2015[1];2016[4];2017[1];2019[4];2020[2];2021[2];2022[2]</t>
  </si>
  <si>
    <t>12516889;16381546;16871289;17315419;18162422;19073443;19095476;19808772;19921282;21375137;23279325;24238792;24428006;25515789;27294453;27846264;28035547;28077540;28819556;29269087;31872911;31908788;31911906;32607490;33370446;33520540;34693882;35295520;36227918;36777160</t>
  </si>
  <si>
    <t>heroin;narcotic use;opiate use;opioid;opioid analgesic;opioid therapy;opioid use disorder;prescription opioid</t>
  </si>
  <si>
    <t>p glycoprotein</t>
  </si>
  <si>
    <t>2000[1];2001[3];2002[1];2003[4];2005[1];2007[2];2008[1];2009[1];2010[2];2012[2];2013[1];2014[3];2016[2];2017[2];2019[1];2020[1];2021[2]</t>
  </si>
  <si>
    <t>11201798;11766988;11804190;11845985;12500571;14562035;14675464;14705869;14763437;16380120;18093977;18156365;18945821;19800114;21157003;21238737;23194502;23366596;24416721;25451842;25454761;25479133;27746331;28451145;29353693;30108713;31702922;33378196;34624510;34775061</t>
  </si>
  <si>
    <t>glycoprotein d;p glycoprotein</t>
  </si>
  <si>
    <t>parvovirus b19</t>
  </si>
  <si>
    <t>2000[1];2002[2];2003[3];2004[3];2005[1];2006[3];2007[1];2008[1];2010[1];2011[1];2012[3];2013[2];2014[2];2017[1];2018[3];2020[2]</t>
  </si>
  <si>
    <t>10753725;12409350;12453298;14514772;14748265;15471600;15558805;15990072;16032339;16200398;17178664;17178665;17194655;17978457;19227716;21157144;22211107;23129076;23333362;23383511;24418564;24441245;25650060;26407441;29845066;30578435;30602980;30666000;33433338;33510976</t>
  </si>
  <si>
    <t>canine parvovirus;human parvovirus;human parvovirus b19;parvovirus;parvovirus b19;porcine parvovirus</t>
  </si>
  <si>
    <t>primary sclerosing cholangitis</t>
  </si>
  <si>
    <t>2000[3];2001[1];2002[1];2003[1];2005[1];2006[1];2008[1];2010[2];2012[2];2013[4];2014[2];2015[2];2016[3];2017[2];2018[1];2019[2];2021[1]</t>
  </si>
  <si>
    <t>11180865;11189988;11200417;11805567;12442082;15703578;16408433;17174610;19096754;21389798;21830268;23187010;23247798;24360654;24432183;24471303;24529302;25469007;25531497;26878036;26966527;28123440;28404115;28453918;29359023;29977644;30556033;31823479;32042471;35989897</t>
  </si>
  <si>
    <t>primary biliary cholangitis;primary biliary cirrhosis;primary sclerosing;primary sclerosing cholangitis</t>
  </si>
  <si>
    <t>primary sjo gren s syndrome</t>
  </si>
  <si>
    <t>2002[1];2005[2];2006[1];2007[2];2009[3];2010[3];2012[3];2013[1];2015[2];2017[2];2018[2];2019[2];2020[1];2021[3];2022[1];2023[1]</t>
  </si>
  <si>
    <t>16229365;16396711;16578972;17408137;17906611;18068857;20040528;20137605;20374376;21077037;21182786;21194883;23188203;23233115;23525186;24192564;26823888;28371438;29297564;30484025;30662436;30662920;31863212;31946330;33521577;34867938;34948236;35083248;36456101;38149515</t>
  </si>
  <si>
    <t>primary sjo gren s syndrome;primary sjo gren syndrome;sjo gren;sjo gren s syndrome</t>
  </si>
  <si>
    <t>uranium</t>
  </si>
  <si>
    <t>2000[1];2001[3];2002[1];2004[2];2005[2];2007[2];2009[3];2010[5];2011[3];2013[2];2015[1];2016[1];2017[2];2018[1];2019[1]</t>
  </si>
  <si>
    <t>11200971;11764270;11765683;11981657;12508538;15628249;15648227;16195314;16649610;18087588;18096654;20007119;20012274;20044379;21167307;21169291;21175354;21194611;21199598;22172952;22198552;22204984;24377719;24523792;26706761;28090134;29425915;30090538;30576899;32802091</t>
  </si>
  <si>
    <t>depleted uranium;uranium;uranium miner;uranium mining</t>
  </si>
  <si>
    <t>vascular endothelial growth factor</t>
  </si>
  <si>
    <t>2000[1];2002[3];2003[1];2004[3];2005[2];2007[4];2009[4];2010[1];2012[2];2013[2];2014[1];2018[1];2019[1];2020[2];2021[2]</t>
  </si>
  <si>
    <t>11369257;12399430;12509223;12747959;14714967;15381031;15623517;15886875;16320826;16400523;17915218;18006056;18032969;18320010;19840194;19887479;20010698;20047825;21189061;23203441;23344023;24353087;24434497;25890624;30713794;31877596;33554228;34043938;34735106;35008762</t>
  </si>
  <si>
    <t>acidic fibroblast growth factor;angiogenesis inhibitor;anti vascular endothelial growth factor;anti vegf therapy;basic fibroblast growth factor;platelet derived growth factor bb;vascular endothelial growth factor;vascular endothelial growth factor a;vascular endothelial growth factor c;vegf inhibitor</t>
  </si>
  <si>
    <t>e6 e7</t>
  </si>
  <si>
    <t>2000[1];2001[1];2002[2];2004[1];2005[3];2007[2];2008[2];2011[2];2012[1];2013[2];2014[1];2015[2];2016[2];2019[3];2020[1];2021[1];2022[2]</t>
  </si>
  <si>
    <t>11240668;11677114;12406543;12430174;15709713;16358846;16378632;16381817;18031245;18156804;19081593;19177844;22230316;22740973;23317184;24369532;24494188;25544011;26782408;26884851;27979747;28033368;31683862;31771984;31905862;33489876;35071005;36565970;36678382</t>
  </si>
  <si>
    <t>e2f transcription factor 7;e6 and e7;e6 e7;e7 protein</t>
  </si>
  <si>
    <t>ebola virus</t>
  </si>
  <si>
    <t>2001[2];2003[1];2006[2];2009[2];2010[1];2012[6];2014[3];2016[4];2017[1];2019[6];2021[1]</t>
  </si>
  <si>
    <t>11597453;11771734;14673115;17158318;17182693;20011515;20032189;21178490;22958256;23165089;23185024;23202445;23255566;23342362;25531184;25642360;26038505;27771389;27890675;27930961;28149054;29361403;31689981;31744306;31801842;31825972;31851914;32368721;35069519</t>
  </si>
  <si>
    <t>ebola;ebola virus;filovirus</t>
  </si>
  <si>
    <t>idiopathic pulmonary fibrosis</t>
  </si>
  <si>
    <t>2000[1];2001[1];2004[1];2005[2];2006[1];2008[2];2010[2];2011[2];2012[1];2013[1];2014[1];2017[2];2018[2];2019[3];2021[6];2022[1]</t>
  </si>
  <si>
    <t>11192553;11828729;15671941;16408702;16440800;17195139;18845992;18988920;21129443;21438304;22336655;22340409;23280036;24204629;25412984;29404500;29416818;30420906;30878815;31747308;31822523;31874367;34656907;34657437;34787802;34789159;34906240;35256943;36528079</t>
  </si>
  <si>
    <t>idiopathic pulmonary fibrosis;liver fibrosis;lung fibrosis;pulmonary fibrosis;retroperitoneal fibrosis</t>
  </si>
  <si>
    <t>rhodamine 6g</t>
  </si>
  <si>
    <t>2001[1];2002[1];2004[2];2005[5];2007[1];2009[1];2010[1];2012[3];2013[1];2014[3];2016[1];2018[2];2019[3];2021[1];2022[3]</t>
  </si>
  <si>
    <t>11603834;12653469;15745006;16329502;16375382;16384736;16459583;16853807;16863161;18181558;20355941;21227574;23095916;23198857;23312331;24239710;25361094;25402117;25526692;28024605;30380878;30678910;31817499;31987213;31999577;35030413;36564698;36615371;36678763</t>
  </si>
  <si>
    <t>rhodamine 6g;rhodamine b</t>
  </si>
  <si>
    <t>1 3 bis 2 chloroethyl 1 nitrosourea</t>
  </si>
  <si>
    <t>2000[1];2001[5];2002[5];2003[3];2004[1];2005[4];2010[1];2012[2];2013[1];2015[1];2016[2];2018[1];2019[1]</t>
  </si>
  <si>
    <t>11228541;11641239;11672516;11733074;11751525;12049483;12394182;12433058;12433453;12479369;12495473;14578471;14637255;14707273;15720826;16258022;16278409;16289822;16390267;21030073;23095101;23139420;24246662;26712466;28040063;28115951;30449727;31972937</t>
  </si>
  <si>
    <t>1 2 chloroethyl 3 cyclohexyl 1 nitrosourea;1 2 chloroethyl 3 sarcosinamide 1 nitrosourea;1 3 bis 2 chloroethyl 1 nitrosourea;1 3 bis chloroethyl nitrosurea;2 chloroethylnitrososulfamide;carmustine;fotemustine;laromustine;lomustine;n nitroso tris chloroethylurea;nimustine;ranimustine;tallimustine;tris 1 3 dichloropropyl phosphate;tris 2 chloroethyl phosphate</t>
  </si>
  <si>
    <t>acinetobacter baumannii</t>
  </si>
  <si>
    <t>2005[1];2007[3];2008[3];2009[1];2012[4];2013[1];2014[4];2016[2];2017[1];2018[2];2020[2];2021[1];2022[3]</t>
  </si>
  <si>
    <t>16288355;17957943;18087636;18092440;19068136;19122921;19149076;20046415;23217848;23242290;23273314;23520666;24440358;25442275;25548444;25551842;25672347;27939675;27992816;29379332;30578836;30606692;33361319;33488255;34969236;36240659;36403713;36534183</t>
  </si>
  <si>
    <t>acinetobacter;acinetobacter baumannii;acinetobacter sp</t>
  </si>
  <si>
    <t>aspergillus fumigatus</t>
  </si>
  <si>
    <t>2001[2];2002[1];2004[2];2005[4];2006[1];2007[1];2008[2];2009[2];2010[2];2012[1];2015[1];2016[1];2018[3];2019[3];2022[2]</t>
  </si>
  <si>
    <t>11868092;12296848;15464517;15576478;16232210;16239514;16375671;16375826;17388646;17664833;18042818;19005145;19085700;20035025;20051169;21178435;21178441;23314973;26749442;28691040;30360945;30580035;30671036;31890489;31921699;31930050;36283079;36555152</t>
  </si>
  <si>
    <t>a fumigatus;aspergillus fumigatus;fumigatus</t>
  </si>
  <si>
    <t>capecitabine</t>
  </si>
  <si>
    <t>2001[1];2002[1];2004[1];2006[1];2007[1];2008[1];2010[1];2012[3];2013[1];2015[1];2016[2];2017[1];2018[6];2019[1];2020[1];2021[1];2022[4]</t>
  </si>
  <si>
    <t>12450435;12481413;15644891;17241513;18846242;19078948;21050310;23218901;23219704;23270936;24309454;26807255;27951409;28011887;29552044;30348619;30576896;30599225;30603144;30783329;30784886;32133437;33542850;34656072;36247864;36382550;36494037;36873183</t>
  </si>
  <si>
    <t>bezafibrate;capecitabine;capecitabine base;capecitabine cisplatin;ciprofibrate;cisplatin capecitabine;clofibrate;fenofibrate;gemcitabine capecitabine;gemcitabine squalene;gemfibrozil;squalamine;squalene</t>
  </si>
  <si>
    <t>catechol estrogen</t>
  </si>
  <si>
    <t>2001[1];2002[1];2003[3];2004[2];2005[2];2006[2];2007[1];2008[1];2009[2];2010[2];2012[1];2013[1];2014[2];2016[1];2018[3];2019[1];2020[1];2022[1]</t>
  </si>
  <si>
    <t>11684319;12489218;14563487;14567448;14679015;15610894;15610895;16327190;16384865;17225455;17261777;18222104;19138946;20006374;20054477;20931601;20934508;23734165;24390993;25632453;25771868;28107933;30540925;30813080;31857234;32071497;33717608;36442452</t>
  </si>
  <si>
    <t>4 catechol estrogen;4 estren 3alpha 17beta diol;black tea polyphenol;catechin;catechin hydrate;catechol;catechol estrogen;catechol estrogen 3 4 quinone;epicatechin;epicatechin 3 gallate;epicatechin 3 o gallate;epicatechin gallate;epigallo catechin 3 gallate;epigallocatechin;epigallocatechin 3 galate;epigallocatechin 3 gallate egcg;epigallocatechin 3 o gallate;epigallocatechin gallate;epigallocatechin gallate egcg;epigallocatechine gallate;epigallocathechin gallate;epigalloccatechin 3 gallate;epigallochatechin 3 gallate;estrone estradiol 3 4 quinone;green tea epigallocatechin 3 gallate;green tea polyphenol;green tea polyphenol epigallocatechin 3 gallate;green tea polyphenol epigallocatechin gallate;polyphenol epigallocatechin 3 gallate;tea catechin;tea polyphenol</t>
  </si>
  <si>
    <t>ccl 4</t>
  </si>
  <si>
    <t>2000[3];2002[2];2004[2];2005[1];2007[2];2008[1];2011[1];2012[2];2013[1];2014[2];2016[2];2017[1];2018[2];2019[2];2020[1];2021[3]</t>
  </si>
  <si>
    <t>11232245;11341049;11525600;12297831;12451481;15700767;16288784;17564302;18221844;18277467;19069843;22214867;23108452;23477154;24293383;25450236;25487606;27819329;28004654;29307343;30535572;31391723;31640181;31883611;33613057;35004731;35197735;35237408</t>
  </si>
  <si>
    <t>cdcl 2</t>
  </si>
  <si>
    <t>2000[2];2001[1];2003[1];2005[3];2007[1];2008[2];2009[2];2010[5];2012[2];2013[1];2014[1];2015[1];2016[2];2017[1];2018[1];2019[1];2022[1]</t>
  </si>
  <si>
    <t>10751619;11735418;11819642;14680372;16219977;16438802;16463956;17958322;19107611;19138720;20054154;20104362;21172806;21182867;21194617;21194626;21787633;23261463;24392581;25427516;25606979;26746818;28031414;28135652;29264491;30562690;31987154;36584828</t>
  </si>
  <si>
    <t>2 2 4 4 tetrabromodiphenyl;2 2 4 4 tetrabromodiphenyl ether;2 2 azinobis 3 ethylbenzthiazoline 6 sulfonic;2 3 6 tribromo 4 5 dihydroxybenzyl methyl ether;2 4 6 trichloroanisole;2 4 diaminotoluene;2 6 dimethylaniline;2 6 dmp;2 ethyloestradiol 3 17 o o bis sulphamate;3 4 5 7 tetra o beta hydroxyethyl quercetin;3 4 di o beta hydroxyethyl quercetin;3 o methylfunicone;4 chloro 2 2 6 2 terpyridine platinum nitrate;4 o methylhonokiol;6 o angeloylenolin;7 r 8 r 2 2;asc 2 o phosphate;bde 209;bde 47;bt 474;cdcl 2;ch 2 cl 2;ch 2 h 2 sal fah 2;clautppnh 2 hcl;cu no 3 2 h 2 o;cytometry results as 2 o 3;dcl2;fc co2 ph 4 py 2;g 3 h bpt;g n 2 ch 2 3 n 2 g;h 2 o 2 hco 3;lpo h 2 o 2 no 2;na 3 vo 4;nan 3;nh3;nmnat3;o 6 benzylguanine;pp ser 2 arg 2;pre s 2;prodelphinidin b 2 3 3 di o gallate;pt2 2 picoline 4 berenil 2;tmpy 3 phenindolprot 1 p cl 3</t>
  </si>
  <si>
    <t>clarithromycin</t>
  </si>
  <si>
    <t>2000[1];2001[2];2002[1];2003[1];2004[1];2005[1];2009[1];2010[2];2014[5];2018[4];2019[1];2020[1];2021[5];2022[2]</t>
  </si>
  <si>
    <t>11188799;11679556;11862493;12376036;14514147;15702921;16358500;19931089;20947881;21243598;25409476;25422130;25428158;25503728;25531953;30340267;30594718;30619218;30743859;31812475;33396502;34655183;34697899;34919971;35002447;35534953;36272980;36761832</t>
  </si>
  <si>
    <t>azithromycin;cimetidine;clarithromycin;erythromycin;ionomycin;roxatidine;roxithromycin;telithromycin</t>
  </si>
  <si>
    <t>fanconi anemia</t>
  </si>
  <si>
    <t>2001[2];2002[2];2003[4];2004[1];2005[1];2006[2];2007[1];2008[3];2009[3];2010[1];2016[1];2017[1];2018[2];2019[1];2020[2];2021[1]</t>
  </si>
  <si>
    <t>11751423;12354779;12567268;14574014;14605744;14667412;14695169;15495253;16378750;17607582;18086896;18428345;18724063;18838476;19015634;19101574;20022637;20022886;20064461;21183791;27915139;29296947;30589865;30882047;31990462;33371494;33781527;34793962</t>
  </si>
  <si>
    <t>fanconi anemia;fanconi s anemia</t>
  </si>
  <si>
    <t>hydroquinone</t>
  </si>
  <si>
    <t>2000[1];2001[1];2004[2];2005[2];2006[2];2007[2];2009[5];2010[2];2013[1];2014[1];2015[2];2016[1];2017[1];2018[2];2019[2];2022[1]</t>
  </si>
  <si>
    <t>11227501;11684319;15608132;15618234;16339183;16545679;17163756;17177740;18222104;20006374;20006688;20034485;20034486;20077196;20943043;21164074;21783830;24263128;25534963;26721574;26770651;28119923;29337680;30537063;30813080;31899212;31911770;36561954</t>
  </si>
  <si>
    <t>catechol resorcinol hydroquinone;deoxynyboquinone;di tert butyl benzohydroquinone;hydroperoxide;hydroquinone;microsome tert butylhydroperoxide;phenyl tert butyl nitrone;t butyl hydroperoxide;tert butyl alcohol;tert butyl hydroperoxide;tert butyl hydroquinone;tertiary butyl hydroperoxide;toluhydroquinone</t>
  </si>
  <si>
    <t>sunitinib</t>
  </si>
  <si>
    <t>2009[1];2010[2];2012[2];2013[2];2014[3];2015[1];2016[1];2017[1];2018[2];2019[10];2020[1];2021[2]</t>
  </si>
  <si>
    <t>20380328;20975258;21116874;23207012;23233239;24192036;24244338;25370841;25414333;25458703;26715877;27849399;29272764;30393206;30628660;31639374;31675404;31678788;31695757;31706006;31759978;31788977;31789391;31853800;31887668;33681180;34888752;35124453</t>
  </si>
  <si>
    <t>acalabrutinib;afatinib;alectinib;avapritinib;bevacizumab erlotinib;bosutinib;brigatinib;canertinib;conteltinib;crizotinib;dacomitinib;encorafenib;erdafitinib;erlotinib;fostamatinib;fruquintinib;gefitinib;gefitinib erlotinib;imatinib sunitinib;iso gefitinib;lestaurtinib;momelotinib;n desethyl sunitinib;nintedanib;olmutinib;orelabrutinib;osimertinib;pemigatinib;pirtobrutinib;poziotinib;pyrotinib;radotinib;regorafenib;ruxolitinib;sorafenib;sorafenib tosylate;sorafenib twice daily;sunitinib;sunitinib pretreate;telatinib;tepotinib;tirabrutinib;tivantinib;ulixertinib;vemurafenib;zanubrutinib</t>
  </si>
  <si>
    <t>tio 2</t>
  </si>
  <si>
    <t>2005[1];2007[1];2009[4];2010[1];2011[4];2012[3];2014[3];2015[1];2016[1];2017[2];2018[4];2021[3]</t>
  </si>
  <si>
    <t>16359776;18258270;20005940;20017923;20077182;20079968;21332685;22185007;22198002;22222994;22933961;23261642;23274916;25462846;25524809;25527211;26721308;28024205;29264374;29301028;30560898;30573275;30577655;31561898;32481997;34770738;35098006;35559883</t>
  </si>
  <si>
    <t>oxide nanoparticle;tio 2;tio 2 nanoparticle;tio 2 particle;tio nanoparticle;tio2 nanoparticle;titanium dioxide;titanium dioxide nanoparticle</t>
  </si>
  <si>
    <t>2 6 dimethylaniline</t>
  </si>
  <si>
    <t>2001[1];2002[1];2003[1];2004[1];2006[4];2007[3];2008[2];2010[2];2011[1];2012[3];2014[1];2015[1];2016[1];2017[1];2018[2];2020[1];2021[1]</t>
  </si>
  <si>
    <t>11779309;12602793;14690877;15799558;17176055;17180982;18082974;18097751;18271480;18829316;19069706;20973551;21204248;21783735;21783746;22197625;23128452;23189737;23194825;25532494;26710239;28027837;29407448;30595213;30625560;33379084;34952372</t>
  </si>
  <si>
    <t>1 1 bis 4 hydroxyphenyl 2 phenylethene;1 1 dioctadecyl 3 3 3 3 tetramethylindocarbocyanine;1 2 4 dihydrobenzoyl 1 4 hydroxyphenyl ethylene;1 2 4 dihydroxy 3 prenylphenyl 3 4 hydroxyphenyl propane;1 2 4 dihydroxyphenyl 3 4 hydroxyphenyl propane;1 2 naphthoquinone;1 3 4 5 trimethoxyphenyl 1 2 3 propanetriol;1 3 4 dihydroxyphenyl 7 4 hydroxy 3 methoxyphenyl 1 6 heptadiene 3 5 dione;1 3 4 dimethoxyphenyl 7 4 hydroxy 3 methoxyphenyl 1 6 heptadiene 3 5 dione;1 3 dihydroxy 2 2 methoxylpropionyl 5 methoxy 6 methylbenzene;1 3 dioxolane;1 3 diphenyl 2 benzyl 1 3 propanedione;1 3 hydroxy 5 hydroxymethyl 2 methyl 4 pyridinyl 2 8 9 trioxaadamantane 3 5 7 triol;1 4 dioxane;1 4 hydroxy 2 methoxyphenyl 3 4 hydroxy 3 prenylphenyl propane;1 4 hydroxy 3 methoxyphenyl 7 3 4 dihydroxyphenyl 4e en 3 heptanone;1 4 hydroxy 3 methoxyphenyl 7 4 hydroxyphenyl 1 6 heptadiene 3 5 dione;1 4 hydroxyphenyl 3 hydroxy 5 phenyl 1 5 pentandione;1 4 naphthoquinone;1 5 dioxo 2 3 dihydroxyrhamnofola 4 10 6 11 18 15 tetraene;1 6 6 trimethyl 11 phenyl 7 8 9 10 tetrahydro 6h furo 2 3 1 2 phenanthro 3 4 d imidazole;1 7 bis 3 4 dihydroxyphenyl 1 6 heptadiene 3 5 dione;1 7 bis 3 4 dihydroxyphenyl 5 hydroxyheptane;1 7 bis 3 4 dihydroxyphenyl heptane 3 o beta d apiofuranosyl 1 6 beta d glucopyranoside;1 7 bis 3 4 dihydroxyphenyl heptane 3 o beta d glucopyranosyl 1 3 beta d xylopyranoside;1 7 bis 3 4 dihydroxyphenyl heptane 3 one 5 o beta d glucopyranoside;1 7 bis 3 4 dihydroxyphenyl heptane 5 o beta d glucopyranoside;1 7 bis 3 4 dimethoxyphenyl 1 6 heptadiene 3 5 dione;1 7 bis 3 4 dimethoxyphenyl 4 4 dimethyl 1 6 heptadiene 3 5 dione;1 7 bis 3 fluoro 4 hydroxyphenyl 1 6 heptadiene 3 5 dione;1 7 bis 4 hydroxy 3 methoxyphenyl 1 6 heptadiene 3 5 dione;1 7 bis 4 hydroxyphenyl 1 6 heptadiene 3 5 dione;1 7 diphenyl 1 6 heptadiene 3 5 dione;1 7 hydroxy 2 6 dimethyl 1 naphthyl 4 methyl 3 pentanone;1 hydroxy 1 7 bis 4 hydroxy 3 methoxyphenyl 6 heptene 3 5 dione;11 c methyl 4 bis 4 hydroxyphenyl methylene cyclohexanecarboxylate;16 4 pyridylmethylene 4 androstene 3 17 dione;2 1 methylethenyl 2 3 dihydronaphtho 2 3 b furan 4 9 dione;2 2 4 4 tetrabromodiphenyl;2 2 4 4 tetrabromodiphenyl ether;2 2 4 dihydroxy 3 5 diiodobenzoyl;2 2 4 dihydroxyphenylo 5 6 dichlorobenzthiazole;2 2 azinobis 3 ethylbenzthiazoline 6 sulfonic;2 2 hydroxypentyl 5 carboxy 7 methoxychromone;2 2 hydroxyphenyl amino methylene 5 5 dimethylcyclohexane 1 3 dione;2 3 3 4 5 pentamethoxychalcone;2 3 4 4 5 5 hexamethoxychalcone;2 3 4 5 trimethoxybenzoyl 5 aminobenzo b thiophene;2 3 4 7 8 pentachlorodibenzofuran;2 3 4 dihydroxy 2 methoxyphenyl 4 hydroxy 6 methoxybenzofuran 3 carbaldehyde;2 3 4 trihydroxy 4 methoxychalcone;2 3 5 7 tetrabromobenzofuro 3 2 b pyrrole;2 3 6 tribromo 4 5 dihydroxybenzyl methyl ether;2 4 6 trichloroanisole;2 4 diaminotoluene;2 4 dihydroxy 4 6 dimethoxy 3 2 hydroxybenzyl dihydrochalcone;2 4 hydroxy 2 methoxyphenyl 5 6 dimethoxybenzofuran 3 carboxaldehyde;2 5 bis carboethoxyamino 3 6 diaziridinyl 1 4 benzoquinone;2 5 dichloro 3 6 dihydroxy 1 4 benzoquinone;2 5 dihydro 2 4 5 trimethylthiazoline;2 6 10 14 tetramethylpentadecane;2 6 bis 3 methoxy 4 hydroxyphenyl methylene cyclohexanone;2 6 di tert butyl 4 methylenecyclohexa 2 5 dienone;2 6 dimethylaniline;2 6 dmp;2 amino 3 cyano 4 5 6 7 tetrahydrobenzo b thiophene;2 chloro 3 4 dihydroxyacetophenone;2 hydroxy 3 3 4 5 tetramethoxychalcone;2 hydroxy 3 aminomethyl 1 4 naphthoquinone;2 methoxy 1 4 naphthoquinone;2 methoxy 4 2 propenyl phenyl beta d glucoside;2 methoxy 4 allylphenyl 1 o beta d apiofuranosyl 1 6 beta d glucopyranoside;2 r 1 acetoxy 6 2 acetoxy tridecyl 2 methoxy 4 hydroxybenzene;2 r 6 2 acetoxytridecyl 5 hydroxy 2 methoxy 1 4 benzoquinone;2s 2 2 hydroxyisopropyl dihydrofurano 2 3 7 8 4 hydroxy 5 methoxyflavanone;3 3 3 3 tetramethyl 5 5 6 6 tetrahydroxy 1 1 spiro bis indane;3 3 4 4 tetrachloroazobenzene;3 3 5 5 tetramethylbenzidine;3 3 diindolylmethane;3 4 3 4 tetrachlorobiphenyl;3 4 4 trichlorocarbanilide;3 4 bis 3 4 5 trimethoxybenzylidene dihydrofuran;3 4 dihydroxy 3 4 5 trimethoxychalcone;3 4 dihydroxy 7 o e 3 7 dimethyl 2 6 octadienyl isoflavone;3 4 dihydroxy toremifene;3 4 methylenedioxy 1 2 3 epoxypropyl benzene;3 4 methylenedioxymethamphetamine;3 5 3 triiodo l thyronine;3 aminothymoquinone;3 diindolylmethane;3 formyl 3 4 5 trimethoxychalcone;3 gamma hydroxymethyl e gamma methylallyl 2 4 2 4 tetrahydroxychalcone;3 hydrogenkwadaphnin;3 hydroxy 3 4 4 5 tetramethoxychalcone;3 methoxy 4 o beta d apiofuranosyl 1 2 beta d glucopyranosylpropiophenone;3 methyldiphenylether;3r 3 5 bis 3 methoxy 4 hydroxyphenyl 2 3 dihydro 2 1h pyridinone;3s 3 o 3 4 diangeloyl beta d glucopyranosyloxy 3 7 trimethylocta 1 6 diene;4 15 diacetoxiscirpenol;4 2 4 trihydroxy 6 methoxy 3 2 hydroxybenzyl dihydrochalcone;4 2 6 dimethylphenyl 3 methylmorpholine 2 5 dione;4 3 dimethylamino 2 hydroxypropyl 1 7 dimethyl 8 9 diphenyl 4 azatricyclo 5;4 3 dimethylamino 2 hydroxypropyl 1 7 dimethyl 8 9 diphenyl 4 azatricyclo 5 2 1 02 6 dec 8 ene 3 5 10 trione;4 4 dihydroxyazobenzene;4 4 dihydroxybenzophenone 2 4 dinitrophenylhydrazone;4 4 dimethylcurcumin;4 6 dihydroxy 2 4 dimethoxy 5 2 hydroxybenzyl dihydrochalcone;4 9 dioxa 1 12 dodecanediamine;4 amino 6 aryl 8 1 3 benzodioxol 5 yl 8 9 dihydro 7h pyrimido 4 5 b 1 4 diazepine;4 chloro 2 2 6 2 terpyridine platinum nitrate;4 hydroperoxycyclophosphamide;4 hydroxyphenyl 1 6 heptadiene 3 5 dione;4 methyl 2 7 diamino 5 10 diphenyl 4 9 diazapyrenium;4 nerolidylcatechol;4 o beta d glucopyranosyl 2 hydroxy 6 methoxyacetophenone;5 3 5 5 8 8 pentamethyl 5 6 7 8 tetrahydronaphthalen 2 ylmethyl furan 2 carboxylic;5 3 hydroxypropyl 7 hydroxy 2 3 4 methylenedioxyphenyl;5 7 dimethoxy 3 phenyl 1 ethyl 1 4 dihydro 4 quinolone;5 8 dihydroxy 5 methoxy 6 6 dimethyl 7 3 binaphthyl 1 4 1 4 tetraone;6 4 aminobenzoyl 1 3 benzodioxole 5 acetic;6 di 3 hydroxy 4 methoxyphenyl 3;7 2 nitrophenyl 8 9 10 12 tetrahydro 7h chromeno 4 3 b quinoline 6 8 dione;7 hydroxy 5 2 hydroxy 4 5 dimethoxyphenyl 2 methoxy 6 methyl 1 4 naphthoquinone;8 13 dimethylquinoacridinium;8 oxo 11 hydroxy 2 3 9 10 tetramethoxyberberine;9 4 dihydroxy 5 7 dimethoxy 8 methylchalcone;anthra 2 3 b furan 5 10 dione;bde 47;dibenzoylmethane;diindolylmethane;e1 4 cle1 10 cl 1 4 estradiene 3 17 dione;ecstasy;furano 1 2 naphthoquinone;hexahydro 1 3 5 trinitro 1 3 5 triazine;indole 3 acetonitrile 4 methoxy 2 c beta d glucopyranoside;mdma;naphtho 1 2 b furan 4 5 dione;phosphatidylinositol 3 4 5 trisphosphate;pt2 2 picoline 4 berenil 2;r 1 7 8 8 tetramethyl 4 5 6 7 tetrahydro 1 h 4 7 methanoindazol 3 yl pyridine;s 7 r 1 7 8 8 tetramethyl 4 5 6 7 tetrahydro 1;s 9 2 3 dihydroxypropyl adenine;thieno 2 3 b 4 5 b;to 3 3 5 triiodo l thyronine;triiodothyronine</t>
  </si>
  <si>
    <t>atopic dermatitis</t>
  </si>
  <si>
    <t>2002[2];2004[2];2005[2];2007[4];2008[1];2009[1];2010[1];2012[1];2014[1];2016[5];2017[1];2018[1];2019[2];2020[1];2021[2]</t>
  </si>
  <si>
    <t>12464956;12473063;15541637;15560762;16229173;16344268;17927911;17991159;18246879;18260704;19133922;19815118;21131702;23273949;25607554;27634769;27832218;27833999;27836869;28049962;29560095;30612975;31789489;31997735;33443066;34789049;35011837</t>
  </si>
  <si>
    <t>allergic rhinitis;asthma atopy;atopic dermatitis;dermatitis herpetiformis;eczema;hand eczema</t>
  </si>
  <si>
    <t>bovine leukemia virus</t>
  </si>
  <si>
    <t>2001[1];2002[1];2003[1];2004[2];2006[1];2007[2];2008[1];2009[2];2011[1];2013[1];2014[3];2015[3];2016[1];2017[1];2018[2];2019[2];2022[2]</t>
  </si>
  <si>
    <t>11884026;12490398;14709247;15716078;16035621;17187239;18237034;18318346;19137855;20015556;20018395;22210288;25384140;25554478;25568707;25618590;26715158;26754928;26812810;28025710;29266207;30594182;30605286;31892207;31902503;36211217;36680045</t>
  </si>
  <si>
    <t>bovine leukaemia virus;bovine leukemia virus</t>
  </si>
  <si>
    <t>calcineurin inhibitor</t>
  </si>
  <si>
    <t>2003[1];2005[3];2008[4];2009[5];2010[6];2012[1];2013[1];2016[2];2017[1];2018[2];2022[1]</t>
  </si>
  <si>
    <t>14510951;16251858;16297793;16336565;18854763;19076332;19100448;19100906;19852526;19857687;20005355;20005365;20129452;20970590;21051752;21094840;21094874;21095449;21095450;23648712;24405697;27623348;27932157;29416595;30366682;30576916;36794233</t>
  </si>
  <si>
    <t>calcineurin;calcineurin inhibitor;regulator of calcineurin 1</t>
  </si>
  <si>
    <t>corticosterone</t>
  </si>
  <si>
    <t>2000[1];2001[3];2003[1];2004[3];2005[1];2007[1];2008[3];2009[2];2010[1];2012[2];2013[3];2014[1];2016[2];2019[1];2021[1];2022[1]</t>
  </si>
  <si>
    <t>11204920;11573966;11669313;11690561;14716499;15380804;15477461;15623226;16210969;18056188;19014030;19015614;19100597;19875699;19939912;20955318;23274351;23276467;24217803;24222096;24389091;25540049;27842970;27858915;31812985;34736610;36542205</t>
  </si>
  <si>
    <t>corticosteroid therapy;corticosteroid use;corticosterone;glucocorticoid therapy;glucocorticoid use;steroid therapy</t>
  </si>
  <si>
    <t>coxsackievirus b3</t>
  </si>
  <si>
    <t>2000[2];2001[3];2003[3];2004[1];2005[1];2008[1];2009[3];2010[2];2011[1];2012[2];2014[1];2016[2];2018[2];2020[1];2022[1];2023[1]</t>
  </si>
  <si>
    <t>10753707;10753926;11703570;11766885;11908774;14596815;14645931;14672927;15498609;16359239;19088502;19914091;19927995;20093102;21134372;21168219;22190724;23249700;23255589;25528576;27886550;28000722;30410495;30550976;33370422;36518246;37669302</t>
  </si>
  <si>
    <t>coxsackievirus;coxsackievirus b3;enterovirus;enterovirus 71;enterovirus a71;hcv poliovirus;polio;poliovirus</t>
  </si>
  <si>
    <t>hypercholesterolemia</t>
  </si>
  <si>
    <t>2001[1];2002[2];2003[2];2005[1];2006[2];2007[1];2009[1];2010[2];2011[1];2012[1];2013[2];2014[1];2015[1];2016[1];2018[1];2020[1];2021[3];2022[3]</t>
  </si>
  <si>
    <t>11866033;12364448;12397069;14528014;14740893;16272447;17188708;17222387;18284036;20396700;21047519;21167066;22183970;23194526;24378567;25305225;25549058;26770556;28000893;30591589;33368314;35049242;35093763;35174163;36267415;36335454;36444016</t>
  </si>
  <si>
    <t>cholesterol depletion;dyslipidemia;familial hypercholesterolemia;hypercholesterolemia;hyperlipidemia;hypertriglyceridemia</t>
  </si>
  <si>
    <t>lysophosphatidic acid</t>
  </si>
  <si>
    <t>2002[5];2003[1];2005[3];2006[1];2007[4];2008[2];2009[1];2011[1];2012[4];2013[1];2015[1];2017[1];2019[1];2021[1]</t>
  </si>
  <si>
    <t>12370341;12414665;12531543;12747959;12806020;14688263;16210650;16289596;16322069;17156449;17919812;17950662;18036821;18083345;19114055;19130888;19860625;22177013;23264701;23373418;23388400;23486563;24900771;27533936;29430083;31866407;34760046</t>
  </si>
  <si>
    <t>alkylphospholipid;lysophosphatidate;lysophosphatidic acid;lysophosphatidylcholine;lysophospholipid;palmitoyl lysophosphatidylcholine;phosphatidylcholine;phosphatidylcholine stearylamine</t>
  </si>
  <si>
    <t>methoxychlor</t>
  </si>
  <si>
    <t>2003[3];2004[2];2005[3];2006[1];2007[1];2008[2];2010[1];2011[2];2013[2];2014[3];2015[1];2017[2];2018[2];2019[1];2020[1]</t>
  </si>
  <si>
    <t>14550752;14580783;14598022;15642635;15823329;16183386;16326438;16341341;17207564;18065196;19151438;19238733;21276474;22179394;22198180;24377448;24378469;25423043;25528421;25549949;26011309;29275520;30505171;30557720;30594117;31995868;33396161</t>
  </si>
  <si>
    <t>alachlor;butachlor;carbendazim;chlorothalonil;chlorpyrifos;cypermethrin;deltamethrin;dichlorvos;dicofol;endosulfan;fenitrothion;fipronil;imidacloprid;malathion;methamidophos;methoxychlor;metolachlor;pendimethalin;pentamidine;permethrin;s metolachlor</t>
  </si>
  <si>
    <t>n 2 hydroxypropyl methacrylamide</t>
  </si>
  <si>
    <t>2000[1];2001[2];2002[1];2003[3];2004[1];2005[3];2007[1];2008[2];2009[3];2011[1];2012[4];2014[1];2016[1];2019[2];2020[1]</t>
  </si>
  <si>
    <t>11195457;11962248;12049495;12416262;14563406;14568412;14662020;15380639;16274831;16290118;16384670;18089718;18844406;19181006;19919846;19951732;20005272;22178741;23220104;23262203;23275340;23342389;25721249;27997126;31718944;31818850;33785170</t>
  </si>
  <si>
    <t>1 n 6 ethenoadenine;15 p hydroxyphenylacetyllactucin;2 aaf;2 p 2 carboxyethyl phenethylamino 5 n ethylcarboxamido;3 m hydroxyl p methoxy n 2 p hydroxyl phenethyl 2e acrylamide 13;4 n butylresorcinol;5 n ethylcarboxamidoadenosine;9 anthraldehyde n 4 methylthiosemicarbazone;acetamido 2 carboxy 4 dimethylamino 2;af 2;e n hydroxy 3 1 4 methoxyphenylsulfonyl 1 2 3 4 tetrahydroquinolin 6 yl acrylamide;n 1 hydroxy n 8 phenyloctanediamide;n 2 6 dimethylphenyl n hydroxyacetyl alanine;n 2 hydroxypropyl methacrylamide;n 3 amino 4 methoxyphenyl acrylamide;n 3 fatty;n 6 benzyl 5 n phenylcarboxamidoadenosine;n 6 diphenylethyl 5 phenylcarboxamidoadenosine;n 6 n 3 ratio;n acetyl 2 aminofluorene;n acetyl 4 aminophenol;n benzyladriamycin 14 valerate;n bis 2 hydroxypropyl nitrosamine;n butyl 4 hydroxybutyl nitrosamine;n butyl n 4 hydroxybutyl;n butyl n 4 hydroxybutyl nitrosamine;n oh glu p 1</t>
  </si>
  <si>
    <t>polyphenol</t>
  </si>
  <si>
    <t>2000[1];2001[2];2003[2];2004[1];2005[1];2008[2];2009[1];2010[1];2012[3];2013[2];2016[1];2017[2];2018[4];2019[1];2021[2];2022[1]</t>
  </si>
  <si>
    <t>11201302;11705450;11780762;14566988;14636833;15560834;16412432;18922746;19325799;20155623;20931601;23059631;23085492;24165878;24172299;24343902;27771921;29433212;29433224;30342562;30439664;30606977;31565239;32036931;34679214;35034879;36295074</t>
  </si>
  <si>
    <t>black tea polyphenol;catechin;catechin hydrate;dietary polyphenol;epicatechin;epicatechin 3 gallate;epicatechin 3 o gallate;epicatechin gallate;epigallo catechin 3 gallate;epigallocatechin;epigallocatechin 3 galate;epigallocatechin 3 gallate egcg;epigallocatechin 3 o gallate;epigallocatechin gallate;epigallocatechin gallate egcg;epigallocatechine gallate;epigallocathechin gallate;epigalloccatechin 3 gallate;epigallochatechin 3 gallate;grape polyphenol;green tea epigallocatechin 3 gallate;green tea polyphenol;green tea polyphenol epigallocatechin 3 gallate;green tea polyphenol epigallocatechin gallate;natural polyphenol;plant polyphenol;polyphenol;polyphenol content;polyphenol epigallocatechin 3 gallate;polyphenol extract;red grape polyphenol;red wine polyphenol;tea catechin;tea polyphenol</t>
  </si>
  <si>
    <t>toluene</t>
  </si>
  <si>
    <t>2000[1];2002[2];2003[1];2004[3];2005[5];2007[1];2008[1];2010[2];2012[3];2013[1];2018[2];2020[3];2021[1];2022[1]</t>
  </si>
  <si>
    <t>11276845;12356572;12495595;14682579;15513549;15885264;15885267;16292875;16337724;16382954;16408696;16701828;18096202;19101019;21303328;21338217;23091170;23262421;23278468;24472648;30603006;30677976;33395946;34178394;34554459;35000923;36241331</t>
  </si>
  <si>
    <t>benzene;benzene exposed worker;benzene toluene ethylbenzene;benzene toluene ethylbenzene and xylene;diisocyanate;ethylbenzene;hexamethylene diisocyanate;isocyanate;methyl isocyanate;thiocyanate;toluene;toluene diisocyanate</t>
  </si>
  <si>
    <t>behc et s disease</t>
  </si>
  <si>
    <t>2000[1];2002[1];2004[5];2005[3];2006[1];2007[2];2008[4];2009[1];2010[1];2013[2];2015[1];2016[1];2017[1];2018[2]</t>
  </si>
  <si>
    <t>11203911;12522614;15485008;15531955;15621873;15672708;15794207;16197999;16273773;16396710;17176908;17949560;18172353;18848486;18850100;19043264;19210651;20016987;20868567;24354961;24369417;26005767;28149657;29287101;30499073;30586267</t>
  </si>
  <si>
    <t>behc et;behc et s disease;behc et s syndrome</t>
  </si>
  <si>
    <t>bloom syndrome</t>
  </si>
  <si>
    <t>2000[1];2001[1];2002[2];2003[3];2004[1];2007[1];2008[3];2009[2];2012[3];2013[1];2014[1];2016[2];2018[1];2019[2];2020[1];2021[1]</t>
  </si>
  <si>
    <t>11252227;11781842;12297140;12429945;14517203;14688284;14964829;15617317;17906611;18838476;18923083;19088870;19950301;20064461;23261817;23268311;23525186;24772738;25766002;28063379;28232778;30662920;31918214;32226760;33521577;35106225</t>
  </si>
  <si>
    <t>bloom s syndrome;bloom syndrome;lemierre s syndrome;s syndrome</t>
  </si>
  <si>
    <t>capsaicin</t>
  </si>
  <si>
    <t>2003[3];2005[2];2006[2];2007[6];2009[2];2010[1];2015[2];2016[2];2017[1];2020[2];2021[2];2022[1]</t>
  </si>
  <si>
    <t>14622148;14695935;14726275;16338989;16610668;17176640;17386624;17979524;17980565;18079355;18199852;18236014;18260741;20040737;20104974;20954075;26738986;26820894;27821437;28246465;29258175;33479695;33613196;34658029;35011580;36500446</t>
  </si>
  <si>
    <t>black cohosh;black pepper;capsaicin;chili;hot pepper;red pepper</t>
  </si>
  <si>
    <t>cryptosporidium</t>
  </si>
  <si>
    <t>2001[3];2003[1];2004[2];2007[1];2008[1];2009[2];2010[2];2012[2];2013[2];2015[1];2016[1];2017[1];2018[1];2019[2];2021[3];2022[1]</t>
  </si>
  <si>
    <t>11780852;11789589;12572074;14710625;15654475;16335640;18248900;19075026;19821721;20099757;21268532;21268546;23272093;23469646;24366728;24379243;26827859;28127338;29261714;30385266;31856894;31892721;34637982;34946170;35055997;36681401</t>
  </si>
  <si>
    <t>c ebpalpha;c parvum;cryptosporidiosi;cryptosporidium;cryptosporidium parvum;cryptosporidium spp;cyclospora cayetanensis;isospora belli;sappalpha</t>
  </si>
  <si>
    <t>genital wart</t>
  </si>
  <si>
    <t>2004[1];2005[2];2006[2];2007[3];2008[3];2010[1];2011[1];2012[4];2013[1];2016[1];2017[1];2018[3];2019[2];2021[1]</t>
  </si>
  <si>
    <t>15452412;16213009;16305508;17203992;17366753;17938013;18008222;18306923;19072462;19112075;19175780;21171829;22296390;23158771;23235673;23409479;23420321;24396983;28277236;29770079;30483247;30578409;30699267;31676644;31877975;35024725</t>
  </si>
  <si>
    <t>anogenital wart;condyloma acuminatum;genital wart</t>
  </si>
  <si>
    <t>iron</t>
  </si>
  <si>
    <t>2000[1];2003[1];2004[1];2005[2];2006[1];2008[3];2012[2];2013[3];2014[1];2015[3];2016[2];2017[2];2018[2];2019[2]</t>
  </si>
  <si>
    <t>11232198;14644358;15611319;16181113;16436001;17157427;19066077;19081672;19137206;23257361;23459329;24482777;24507819;25514759;26777439;26806144;26854247;28189173;28839773;29435183;29965343;30372872;30591630;31911219;31924023;33371549</t>
  </si>
  <si>
    <t>heme iron;hemin;iron;iron chelator</t>
  </si>
  <si>
    <t>marijuana</t>
  </si>
  <si>
    <t>2000[1];2001[1];2002[2];2003[1];2005[3];2006[1];2007[1];2009[2];2013[2];2014[1];2015[2];2016[2];2017[1];2019[1];2020[3];2021[1];2022[1]</t>
  </si>
  <si>
    <t>11208344;11911432;12505702;12618922;14640910;16250836;16392670;16596787;17409920;18286801;20016740;20596979;24338586;24351902;25623697;26732541;26803718;28088032;28100841;29333104;32028095;33409451;33442601;33739684;35813447;36612763</t>
  </si>
  <si>
    <t>cannabis sativa;cannabis smoke;cannabis use;marihuana;marijuana;marijuana smoke;marijuana smoking;smoking cannabis</t>
  </si>
  <si>
    <t>methylglyoxal</t>
  </si>
  <si>
    <t>2000[1];2001[1];2003[2];2004[1];2005[1];2007[3];2008[2];2009[1];2010[1];2014[2];2015[2];2016[1];2017[1];2018[3];2019[1];2021[3]</t>
  </si>
  <si>
    <t>11707430;12903240;14641066;14641067;15530996;16210394;18001060;18060748;18409743;18946510;19012752;19969069;21143325;25446614;25670698;26779540;26788517;27999356;29269310;30391748;30485119;30588511;31976027;34947850;34971698;35223406</t>
  </si>
  <si>
    <t>methylglyoxal;methylglyoxal bis guanylhydrazone;mitoguazone</t>
  </si>
  <si>
    <t>osteonecrosis</t>
  </si>
  <si>
    <t>2004[1];2005[4];2006[3];2007[1];2008[1];2009[1];2011[1];2012[2];2013[1];2014[3];2015[2];2016[1];2017[1];2019[1];2020[2];2021[1]</t>
  </si>
  <si>
    <t>15598709;16269429;16303823;16383047;16438267;17163193;17169552;17179196;18088878;19038763;19880027;22263396;23242941;23297518;24783891;25674321;25992241;26225065;26753664;26852634;28155827;29322803;31827217;33603544;34023155;35665023</t>
  </si>
  <si>
    <t>bisphosphonate associated osteonecrosis;bisphosphonate related osteonecrosis;medication related osteonecrosis;osteonecrosis;osteonecrosis of the jaw</t>
  </si>
  <si>
    <t>rhinovirus</t>
  </si>
  <si>
    <t>2005[1];2007[1];2012[5];2013[2];2014[4];2015[1];2017[1];2018[1];2019[3];2021[4];2022[3]</t>
  </si>
  <si>
    <t>16289761;18024909;23133371;23152520;23201152;23204071;23223197;24223970;24237854;25350863;25355870;25359346;25417801;26711433;29354400;30619176;31635418;31640701;31796819;34686207;34838080;34899691;34939316;36216081;36496397;36962150</t>
  </si>
  <si>
    <t>human metapneumovirus;human rhinovirus;rhinovirus</t>
  </si>
  <si>
    <t>sarcoma associated herpesvirus</t>
  </si>
  <si>
    <t>2001[2];2003[2];2005[3];2006[4];2007[1];2008[2];2009[2];2010[2];2013[1];2016[2];2019[3];2021[2]</t>
  </si>
  <si>
    <t>11878894;12082396;14668346;15012001;16218174;16364321;16386556;17166914;17381317;17381320;18039116;18096403;19091861;19098914;19967142;20023696;21133648;21488336;24378417;27796928;27871174;31838186;31881074;32117196;35069491;35069510</t>
  </si>
  <si>
    <t>kaposi;kaposi s sarcoma;kaposi s sarcoma herpesvirus;kaposi sarcoma herpesvirus;ks associated herpesvirus;ks herpes virus;sarcoma associated herpesvirus</t>
  </si>
  <si>
    <t>triptolide</t>
  </si>
  <si>
    <t>2002[1];2003[1];2005[1];2007[1];2008[2];2009[1];2010[3];2013[3];2014[2];2016[1];2018[4];2019[2];2021[2];2022[2]</t>
  </si>
  <si>
    <t>12593012;14598204;16288765;17953363;18952137;18976997;19879934;21072003;21152873;21728181;24172242;24345260;24358772;25467158;25509268;27751939;30374997;30394310;30542779;31070533;31633069;31644961;34677464;35046796;36272568;36372154</t>
  </si>
  <si>
    <t>triptolide;triptonide</t>
  </si>
  <si>
    <t>tuberculous</t>
  </si>
  <si>
    <t>2000[1];2002[1];2003[1];2004[1];2006[1];2008[2];2009[2];2010[3];2012[2];2013[1];2014[2];2015[2];2016[2];2019[3];2022[2]</t>
  </si>
  <si>
    <t>11173765;12665276;14717044;15496623;17180367;18823820;19263691;19861018;20112847;21125170;21222370;21497724;23351812;24136296;24694502;25415590;26407442;26964818;26972880;27899068;28275756;31875074;32010638;32595242;36619765;36624852</t>
  </si>
  <si>
    <t>hiv tb;latent tuberculosis;pulmonary tuberculosis;tuberculous;tuberculous lymphadenitis;tuberculous meningitis</t>
  </si>
  <si>
    <t>volatile anesthetic</t>
  </si>
  <si>
    <t>2001[1];2003[1];2005[1];2009[2];2010[2];2012[1];2013[1];2014[2];2015[2];2016[2];2017[1];2018[4];2019[4];2020[1];2021[1]</t>
  </si>
  <si>
    <t>11840580;15198547;16533663;20007710;20038442;21186426;21286462;24733833;24749254;25447320;25526197;26742790;26748054;27817157;27989695;29311820;30589029;30651766;30956579;31384166;31672472;31819366;31870348;32021086;33354572;35127500</t>
  </si>
  <si>
    <t>anesthetic gas;isoflurane anesthesia;volatile anesthetic;volatile organic compound</t>
  </si>
  <si>
    <t>avian leukosis virus subgroup j</t>
  </si>
  <si>
    <t>2000[1];2001[1];2002[1];2003[3];2004[2];2005[1];2006[1];2008[1];2010[1];2011[3];2013[2];2016[2];2017[1];2018[1];2020[2];2021[2]</t>
  </si>
  <si>
    <t>11195648;11913791;12495059;14623319;14710946;14991443;15666876;15977617;16537161;17223564;19122884;21183462;22185463;22188662;22486511;24371071;24689170;28049588;28066434;29285305;30592994;33363525;33585604;34643390;35419475</t>
  </si>
  <si>
    <t>avian leukosis virus;avian leukosis virus subgroup j;rabbit fibroma virus;rat sarcoma virus;rous sarcoma virus;rous sarcoma virus j strain</t>
  </si>
  <si>
    <t>carbon ion</t>
  </si>
  <si>
    <t>2001[1];2004[5];2005[1];2007[2];2012[2];2013[2];2014[2];2015[1];2016[1];2017[2];2019[2];2020[3];2021[1]</t>
  </si>
  <si>
    <t>11770529;15656273;15900637;15971316;15971318;15971319;16543700;18073524;18360104;23185232;23263729;24192264;24361377;25565810;25693294;26734646;28062703;29268080;29291964;31850019;31877802;33391222;33401087;33738244;34950631</t>
  </si>
  <si>
    <t>carbon ion;carbon ion beam;carbon ion beam irradiation;carbon ion irradiation;carbon ion radiotherapy;carbon ion therapy;mercury ion</t>
  </si>
  <si>
    <t>cardiotoxicity</t>
  </si>
  <si>
    <t>2007[1];2008[1];2010[1];2011[1];2012[1];2016[2];2017[2];2018[1];2019[2];2020[1];2021[5];2022[5];2023[1];2024[1]</t>
  </si>
  <si>
    <t>18096487;18511374;21060932;22758622;23134235;27806245;27955938;29271558;29361617;30367208;31768571;32154016;33403362;34668590;34732405;34831045;34920165;35069242;36241072;36275901;36289195;36498974;36583785;37552260;37714406</t>
  </si>
  <si>
    <t>anthracycline induced cardiomyopathy;anthracycline induced cardiotoxicity;cardiotoxicity;dox induced cardiotoxicity;doxorubicin induced cardiotoxicity</t>
  </si>
  <si>
    <t>chernobyl</t>
  </si>
  <si>
    <t>2000[2];2002[3];2003[1];2004[1];2006[1];2007[3];2009[1];2011[2];2013[1];2015[2];2016[3];2018[2];2019[2];2020[1]</t>
  </si>
  <si>
    <t>10751630;11705004;12532684;12679975;14974207;15255600;15609208;17525478;18068322;18081443;18187118;20049249;22229102;22353657;24410626;26708527;26750625;27998898;28230819;28462013;30564011;31255224;31882844;31982025;33469445</t>
  </si>
  <si>
    <t>chernobyl;chernobyl accident;chernobyl nuclear accident;chernobyl nuclear disaster;chornobyl disaster;nuclear accident</t>
  </si>
  <si>
    <t>chylothorax</t>
  </si>
  <si>
    <t>2001[3];2003[1];2004[1];2005[1];2006[2];2007[1];2011[2];2012[2];2013[2];2016[2];2017[1];2018[2];2019[2];2021[1];2022[2]</t>
  </si>
  <si>
    <t>11722081;14700175;15491540;16088707;16457015;17194599;17393666;18159325;18186681;22211910;22677110;23293508;23919082;24210190;24354723;27373784;27793915;30442014;30553477;31680229;31723871;31828499;35034924;36316910;36644169</t>
  </si>
  <si>
    <t>chylothorax;malignant pleural mesothelioma;pleuran;pleuritis;pleurodesi;pneumothorax</t>
  </si>
  <si>
    <t>cinnamaldehyde</t>
  </si>
  <si>
    <t>2001[1];2002[1];2007[1];2008[2];2009[1];2012[1];2013[1];2014[3];2016[1];2018[4];2019[3];2021[2];2022[4]</t>
  </si>
  <si>
    <t>11600003;12475291;17942619;19133480;19135141;19837157;23121949;24320969;25458622;25469946;25843095;27926983;30347917;30382294;30418756;30463307;31707126;31712102;31819148;34673467;34883072;36341777;36346558;36449017;36596201</t>
  </si>
  <si>
    <t>2 methoxy cinnamaldehyde;cinnamaldehyde;e cinnamaldehyde;trans cinnamaldehyde</t>
  </si>
  <si>
    <t>foreign body</t>
  </si>
  <si>
    <t>2000[3];2001[2];2002[1];2004[2];2005[3];2006[2];2007[2];2010[1];2011[1];2012[1];2014[1];2016[1];2018[1];2019[2];2020[1];2021[1]</t>
  </si>
  <si>
    <t>11154734;11187056;11465078;11709044;11820625;12505317;15616833;15630237;16281974;16343609;16454218;17163485;17315246;18075461;18090818;21206700;22178124;23178896;25638375;27875245;30687578;31655123;31998606;33424605;35199549</t>
  </si>
  <si>
    <t>gasoline</t>
  </si>
  <si>
    <t>2000[1];2001[2];2002[5];2003[2];2004[3];2005[1];2006[2];2007[2];2008[1];2010[2];2012[2];2018[1];2022[1]</t>
  </si>
  <si>
    <t>11693943;12000025;12051644;12488887;12521164;12669764;12683641;12805968;14735984;14750433;15597875;15614403;16419394;16696177;17278756;17913184;18072172;18246211;19095747;21186768;21399577;23278468;23456531;30640005;36572887</t>
  </si>
  <si>
    <t>gasoline;jet fuel;lead in petrol;leaded gasoline</t>
  </si>
  <si>
    <t>granulomatosis</t>
  </si>
  <si>
    <t>2000[1];2001[2];2002[3];2004[1];2006[1];2007[1];2008[2];2009[2];2010[3];2012[1];2013[2];2016[2];2017[1];2020[1];2021[2]</t>
  </si>
  <si>
    <t>11202329;11577128;11728992;12382420;12393596;12447640;15454762;17181931;18044265;18952895;19131770;19909723;19965657;20949302;21225928;21280536;23329959;24263148;24265538;27861181;28012056;29566908;33425681;34853258;34963834</t>
  </si>
  <si>
    <t>granulomatosis;granulomatous disease</t>
  </si>
  <si>
    <t>herpes simplex virus type 2</t>
  </si>
  <si>
    <t>2001[2];2002[2];2003[1];2005[1];2007[1];2008[2];2010[3];2012[1];2013[1];2014[1];2016[5];2017[2];2018[1];2021[2]</t>
  </si>
  <si>
    <t>11567752;11903160;12575335;12593789;14662877;16306938;18077644;19013198;19050917;21142451;21147921;21340297;23269800;24648964;25354024;27821613;27879484;27942584;27974365;28215646;29269193;29308404;30409370;35058919;35126336</t>
  </si>
  <si>
    <t>herpes simplex;herpes simplex type 1;herpes simplex virus;herpes simplex virus 1;herpes simplex virus 2;herpes simplex virus type 1;herpes simplex virus type 2;hiv type 1;hsv 1 2;hsv infection;hsv type 1 or 2</t>
  </si>
  <si>
    <t>hypericin</t>
  </si>
  <si>
    <t>2001[2];2002[2];2003[2];2004[2];2005[5];2007[1];2008[2];2009[1];2010[1];2012[1];2013[2];2014[1];2018[1];2021[1];2023[1]</t>
  </si>
  <si>
    <t>11605021;11748006;12511190;12659159;14532982;14557269;15461448;15512795;16211256;16214108;16307656;16337376;16354114;18190811;19021402;19076308;20003155;21114669;23769281;24284100;24328682;25395358;30513414;35014451;37660488</t>
  </si>
  <si>
    <t>hypericin;hypericin glucamine;hypericin hydroquinone;hypericin mediated pdt;hypericin mediated photodynamic therapy;hypericin pdt</t>
  </si>
  <si>
    <t>interferon gamma</t>
  </si>
  <si>
    <t>2001[2];2002[1];2003[3];2004[3];2007[1];2008[1];2009[2];2010[1];2011[1];2012[1];2013[2];2014[1];2015[1];2016[1];2017[1];2019[1];2022[1];2023[1]</t>
  </si>
  <si>
    <t>11669581;11709390;12388374;14630716;14668338;14769148;15453631;15496449;15684738;18081694;19218659;20041187;20187300;21113155;22204817;23284277;24237301;24665409;25443799;26718030;27956120;29283429;32259027;36672515;37993085</t>
  </si>
  <si>
    <t>alpha fetoprotein;gamma herpesviruse;gamma ketoaldehyde;gamma terpinene;gamma thujaplicin;hsv ifn gamma;il 4 ifn gamma;interferon gamma;interferon ifn gamma;poifn alpha;tnf alpha 308g a;tnf alpha plus ifn gamma;transmembrane tnf alpha</t>
  </si>
  <si>
    <t>iron overload</t>
  </si>
  <si>
    <t>2000[1];2002[1];2003[2];2004[1];2005[1];2006[1];2007[3];2008[1];2009[1];2010[3];2012[1];2014[1];2015[1];2016[1];2017[1];2018[2];2019[1];2021[2]</t>
  </si>
  <si>
    <t>11232198;12417444;14724826;15017669;15763350;16400467;17157427;18089387;18163543;18232299;19081672;20001631;21059103;21160975;21297911;23089566;25598789;26806144;27980269;29404495;30562917;30591630;31664701;34775147;34954079</t>
  </si>
  <si>
    <t>dietary iron overload;excess dietary iron;iron overload;transfusional iron overload</t>
  </si>
  <si>
    <t>japanese encephalitis virus</t>
  </si>
  <si>
    <t>2003[1];2005[2];2007[1];2008[1];2009[1];2013[6];2017[2];2018[5];2019[1];2020[1];2021[2];2022[2]</t>
  </si>
  <si>
    <t>14991436;16182584;16188985;18160443;18996161;20035788;24140964;24166946;24236107;24252694;24307589;24362961;29310908;29413523;30449706;30527622;30542978;30567313;30681026;33396564;34626690;34756071;36293480;36560690;36659231</t>
  </si>
  <si>
    <t>encephalitis;encephalitis virus;japanese encephalitis virus;murray valley encephalitis virus</t>
  </si>
  <si>
    <t>voriconazole</t>
  </si>
  <si>
    <t>2001[1];2003[1];2004[2];2008[1];2009[3];2010[2];2012[2];2013[4];2014[4];2015[1];2016[1];2017[1];2018[1];2022[1]</t>
  </si>
  <si>
    <t>11568478;14686224;15624894;15727147;19152831;19931997;20035021;20053331;21071321;21209800;23179905;23326111;24363331;24421948;24486034;24503293;25417855;25457894;25825558;26407422;26862410;27859978;29332895;30594035;36354135</t>
  </si>
  <si>
    <t>caspofungin;fluconazole;flucytosine;itraconazole;ketoconazole;micafungin;miltefosine posaconazole;posaconazole;terbinafine;voriconazole</t>
  </si>
  <si>
    <t>1 2 3 4 diepoxybutane</t>
  </si>
  <si>
    <t>2001[2];2002[2];2003[1];2004[1];2005[4];2006[1];2007[2];2009[3];2012[1];2013[2];2015[1];2018[1];2019[1];2020[1];2021[1]</t>
  </si>
  <si>
    <t>11751423;11774359;12393398;12521305;14680375;15606140;16352410;16378750;16422148;16880989;18163542;18253028;18724063;20007191;20017413;20024960;23274565;24191644;24437079;26753941;30591091;31887176;33381973;34802347</t>
  </si>
  <si>
    <t>1 2 3 4 diepoxybutane;4 vinylcyclohexene diepoxide;5s 6r 7s 8r 5 amino 2z 4z 1 2 3 trihybuta 2 4 dienyloxypentane;diepoxybutane</t>
  </si>
  <si>
    <t>2 methoxyestradiol</t>
  </si>
  <si>
    <t>2002[3];2003[1];2004[2];2005[2];2007[2];2008[1];2009[3];2010[1];2011[2];2012[1];2013[1];2015[1];2016[2];2017[2]</t>
  </si>
  <si>
    <t>12242511;12441192;12822069;14670179;15525476;16112414;16340533;16404153;17917680;18094624;18841154;19901556;20067028;20090883;21170676;22312700;22384629;23233290;24262995;26739637;27631553;27798888;29290975;29290988</t>
  </si>
  <si>
    <t>1 hydroxyestragole;2 ethyloestradiol 3 17 o o bis sulphamate;2 hydroxyestradiol;2 methoxyestradiol;2 methoxyoestradiol;3 4 5 7 tetra o beta hydroxyethyl quercetin;3 4 di o beta hydroxyethyl quercetin;3 o methylfunicone;4 hydroxyestradiol;4 hydroxyestrogen;4 o methylhonokiol;6 o angeloylenolin;asc 2 o phosphate;cytometry results as 2 o 3;o 6 benzylguanine;prodelphinidin b 2 3 3 di o gallate</t>
  </si>
  <si>
    <t>acquired immunodeficiency syndrome</t>
  </si>
  <si>
    <t>2000[2];2001[1];2004[2];2005[1];2006[2];2008[1];2009[2];2010[2];2011[2];2013[3];2014[1];2015[1];2016[1];2017[2];2021[1]</t>
  </si>
  <si>
    <t>11204458;11798217;14622838;15627191;16359155;17167946;17258813;17298123;19169296;20119906;20191192;21167103;21526621;22175514;22299569;24331746;24439783;24517047;26110141;26793451;27178013;29277280;29333368;34941094</t>
  </si>
  <si>
    <t>acquired immune deficiency syndrome;acquired immunodeficiency syndrome;hiv acquired immunodeficiency syndrome;human acquired immunodeficiency virus;human immunodeficiency virus acquired immune deficiency syndrome;human immunodeficiency virus acquired immunodeficiency syndrome;human immunodeficiency virus hiv;human immunodeficiency virus hiv 1;human immunodeficiency virus type 1 infection with;human immunodeficiency virus type i;immunodeficiency syndrome;immunodeficiency virus type 1</t>
  </si>
  <si>
    <t>c myc</t>
  </si>
  <si>
    <t>2000[1];2005[1];2006[3];2007[2];2008[3];2009[2];2010[3];2011[1];2012[2];2014[2];2016[2];2017[1];2018[1]</t>
  </si>
  <si>
    <t>11272469;16425253;17159920;18066065;18221043;18724060;18811052;19019709;19114306;19116113;20010876;20700417;20940405;21157630;21187408;22186139;23277542;23308051;25341931;25540201;27827996;28028439;30023722;30593588</t>
  </si>
  <si>
    <t>artepillin c;beaudette c;c 1517g c;c jun n terminal kinase;c ladanifer;c myc;c myrica;c nervosum;calphostin c;macrocalyxin c;marchantin c;n myc;n myc downstream regulated gene 2;roquefortine c;rubioncolin c;vitamins c</t>
  </si>
  <si>
    <t>isoniazid</t>
  </si>
  <si>
    <t>2001[1];2002[1];2003[2];2004[2];2008[4];2009[1];2012[3];2013[2];2014[2];2015[1];2016[1];2018[1];2019[1];2021[1];2022[1]</t>
  </si>
  <si>
    <t>11595068;12611196;15332488;15455947;15521082;16276894;18955516;18992798;18997381;19271021;20152392;23243990;23259502;23507887;24244205;24303880;25556055;25574649;26786650;28024261;30567221;31666439;34949673;36527994</t>
  </si>
  <si>
    <t>aminopyrazinamide;antitubercular drug;ethambutol;isoniazid;pyrazinamide;rifabutin;rifampicin;rifampin</t>
  </si>
  <si>
    <t>jc virus</t>
  </si>
  <si>
    <t>2000[2];2001[1];2002[1];2003[1];2004[1];2005[1];2006[1];2007[4];2009[1];2010[2];2016[3];2017[1];2018[1];2019[1];2021[1];2022[2]</t>
  </si>
  <si>
    <t>11233680;11429007;11790878;12491166;14692540;15684713;16297951;17201119;17919676;18091381;18161654;18182774;19997600;22704265;24048785;27063911;28032494;28095350;29296850;30552536;31807988;34696366;36283150;37274872</t>
  </si>
  <si>
    <t>human polyomavirus jc;jc;jc virus;john;john cunningham virus;polyomavirus jc</t>
  </si>
  <si>
    <t>psychological stress</t>
  </si>
  <si>
    <t>2002[2];2004[1];2005[1];2006[1];2007[1];2008[1];2010[4];2012[2];2013[2];2014[4];2015[2];2016[1];2019[1];2021[1]</t>
  </si>
  <si>
    <t>12244154;12417965;15677427;16280025;18040814;18260710;19120144;20956266;20974245;21472261;21921544;23157618;23807873;24339759;24581847;25437118;25462894;25605196;25726146;26720912;27175311;28010925;31711251;35127380</t>
  </si>
  <si>
    <t>emotional stress;psychological stress;psychosocial stress;social stress</t>
  </si>
  <si>
    <t>syphili</t>
  </si>
  <si>
    <t>2001[1];2002[1];2005[1];2006[1];2008[4];2009[1];2010[2];2011[1];2012[1];2013[2];2014[1];2017[1];2018[3];2019[1];2020[1];2021[1];2022[1]</t>
  </si>
  <si>
    <t>11784908;12785169;16432997;17243528;19169296;19205539;19479363;19537398;20166572;21313918;21390478;22235618;23412041;24171649;24275734;25612179;29390306;30622992;30677802;31814627;32190859;33370929;35087987;36686118</t>
  </si>
  <si>
    <t>ocular syphilis;secondary syphilis;syphili;tertiary syphilis;treponema pallidum</t>
  </si>
  <si>
    <t>aspergillus specie</t>
  </si>
  <si>
    <t>2000[1];2002[1];2004[2];2005[2];2006[1];2007[3];2008[3];2009[1];2010[1];2013[1];2014[1];2015[1];2016[1];2017[2];2020[2]</t>
  </si>
  <si>
    <t>11204163;12512185;15745301;16025655;16208371;17668705;18190993;18191492;18206780;18628193;18944084;19005145;19352453;20016812;21061606;24239699;25526780;26823814;28348771;29268208;29551194;33397614;33457028</t>
  </si>
  <si>
    <t>aspergillus flavus;aspergillus ochraceus;aspergillus specie;aspergillus spp;aspergillus terreus;aspergillus versicolor;drynariae rhizoma;expansum;flavus;penicillium;penicillium expansum;penicillium roqueforti;penicillium specie;rhizoctonia;rhizoma;rhizopus;rhizoxin;total extract of anemarrhenae rhizoma;trichosporon asahii</t>
  </si>
  <si>
    <t>bovine herpesvirus 1</t>
  </si>
  <si>
    <t>2000[1];2002[1];2003[2];2005[4];2006[1];2008[1];2009[2];2010[1];2011[1];2012[2];2013[1];2015[1];2016[1];2018[1];2021[2];2022[1]</t>
  </si>
  <si>
    <t>11205124;12414749;14583146;14733283;16186222;16374718;16562731;16624722;17255452;19031515;20016039;20018461;21247014;22190728;23182910;23274755;24426294;25598396;28110782;30402823;34929233;35179844;36416585</t>
  </si>
  <si>
    <t>alcelaphine herpesvirus 1;bovine herpesvirus 1;cyprinid herpesvirus 3;ehv 1;equine herpesvirus 1;equine herpesvirus 3;ovine herpesvirus 2</t>
  </si>
  <si>
    <t>bronchiectasis</t>
  </si>
  <si>
    <t>2000[1];2001[3];2002[1];2003[1];2005[1];2008[1];2012[1];2013[1];2014[3];2016[1];2018[2];2019[2];2021[3];2022[2]</t>
  </si>
  <si>
    <t>11354809;11594251;11751191;11798465;12477240;14592927;16352318;19204468;23245429;24528127;25378498;25467375;25658545;28137502;30543859;30660958;31911928;32255852;34458589;34923422;34925333;36368134;36575639</t>
  </si>
  <si>
    <t>bovine viral diarrhea virus;bovine viral diarrhoea virus;bronchial asthma;bronchiectasis;bronchiolitis;bronchitis;chronic bronchitis;infectious bronchitis virus;porcine epidemic diarrhea virus;transmissible gastroenteritis virus;viral hemorrhagic septicemia virus</t>
  </si>
  <si>
    <t>buthionine sulfoximine</t>
  </si>
  <si>
    <t>2000[1];2001[2];2002[3];2003[4];2004[3];2005[4];2007[3];2010[1];2014[1];2016[1]</t>
  </si>
  <si>
    <t>11212141;11675936;11744332;12359174;12384096;12421650;14550752;14562163;14578853;14732341;15388652;15450951;15485497;16224201;16271353;16339532;16458198;17920235;18045546;18158345;21172425;25510617;27792880</t>
  </si>
  <si>
    <t>buthionine sulfoximine;d l buthionine s r sulfoximine;l buthionine s r sulfoximine;l buthionine sulfoximine;sulfoximine</t>
  </si>
  <si>
    <t>deep vein thrombosis</t>
  </si>
  <si>
    <t>2003[2];2004[3];2005[2];2008[3];2010[1];2011[1];2013[2];2014[4];2015[1];2016[1];2017[1];2018[1];2021[1]</t>
  </si>
  <si>
    <t>14511171;14691729;15561697;15564173;15613021;16359506;16525969;19176984;19176985;19563932;21443089;22577459;24428096;24620643;25359689;25755579;26285602;26288607;26993846;28717737;29403615;30390397;35677518</t>
  </si>
  <si>
    <t>deep vein thrombosis;deep venous thrombosis;portal vein thrombosis;venous thromboembolic;venous thrombosis;venous thrombotic event</t>
  </si>
  <si>
    <t>dibutyl phthalate</t>
  </si>
  <si>
    <t>2000[1];2003[1];2004[2];2005[1];2009[1];2010[1];2011[1];2012[1];2013[1];2015[1];2016[2];2018[4];2019[2];2020[2];2021[1];2022[1]</t>
  </si>
  <si>
    <t>11180272;14580783;15513900;16183386;16892545;19819957;20954080;22179484;23246931;24284787;26893687;27913566;27992464;30591249;30597464;30605815;30826666;31629899;31712109;33360700;33360702;35073285;36542459</t>
  </si>
  <si>
    <t>benzyl butyl phthalate;butyl benzyl phthalate;di isononyl phthalate;di n butyl phthalate;dibutyl phthalate;diisobutyl phthalate;l 3 n butyl phthalide</t>
  </si>
  <si>
    <t>electromagnetic field</t>
  </si>
  <si>
    <t>2001[3];2002[2];2003[2];2004[2];2005[2];2006[1];2007[1];2012[1];2014[1];2015[2];2018[2];2019[1];2020[2];2021[1]</t>
  </si>
  <si>
    <t>11810798;11887334;12541073;12588085;14568297;14674735;15517100;15660606;16202641;17037040;17061499;17160157;18242044;23060235;25561888;26703095;26841641;30587969;30748132;31663626;33395944;33775083;34915150</t>
  </si>
  <si>
    <t>electromagnetic field;electromagnetic radiation</t>
  </si>
  <si>
    <t>epidermal growth factor receptor</t>
  </si>
  <si>
    <t>2001[1];2007[1];2008[2];2009[2];2010[1];2013[1];2014[4];2015[1];2016[1];2017[2];2018[1];2019[1];2020[1];2021[3];2023[1]</t>
  </si>
  <si>
    <t>11774201;18038764;18988655;19016009;19878568;20007525;21185879;24501692;25326580;25445223;25522678;25561202;26985398;27986750;29256471;29291022;30663550;31875360;33936221;34735106;34759323;35127732;38054663</t>
  </si>
  <si>
    <t>egfr tyrosine kinase inhibitor;epidermal growth factor receptor;epidermal growth factor receptor inhibitor;epidermal growth factor receptor tyrosine kinase inhibitor;hepatocyte growth factor receptor;her2 neu;her3;human epidermal growth factor receptor 2;nk92 her 2 neu zeta</t>
  </si>
  <si>
    <t>free fatty acid</t>
  </si>
  <si>
    <t>2001[1];2002[2];2004[1];2005[1];2006[1];2007[2];2010[1];2011[2];2012[3];2014[2];2016[1];2018[1];2019[1];2020[1];2021[2];2022[1]</t>
  </si>
  <si>
    <t>11962260;12443975;12669679;15765761;16357311;17169760;18084788;18333122;21161439;22204953;23079398;23269819;23342390;23834548;25444713;25540128;28025003;30608197;31849953;33447694;34685712;34896263;36646601</t>
  </si>
  <si>
    <t>aryl urea fatty acid;chain omega 3 polyunsaturated fatty acid;free fatty acid;free non esterified fatty acid;hfd rich in saturated fat;long chain polyunsaturated fatty acid;monounsaturated fatty acid;n 3 fatty acid;n 3 polyunsaturated fatty acid;nonesterified fatty acid;omega 3 fatty acid;omega 3 long chain polyunsaturated fatty acid;omega 3 polyunsaturate;omega 3 polyunsaturated fatty acid;omega 3 pufa;polyunsaturated fatty acid;saturated fat;saturated fat intake;saturated fatty acid;short chain fatty acid;trans fatty acid</t>
  </si>
  <si>
    <t>hpv 6</t>
  </si>
  <si>
    <t>2001[2];2002[1];2003[1];2004[1];2005[1];2010[2];2012[2];2013[3];2015[1];2017[3];2018[3];2019[2];2021[1]</t>
  </si>
  <si>
    <t>12035615;12718645;12920586;14675634;15743024;16388730;21249161;21313918;23250733;23380235;24332298;24376188;24611331;26744643;29286606;29297125;29807613;30592768;30593270;30699269;31848196;31877944;35403849</t>
  </si>
  <si>
    <t>alpha hpv e6;anal hpv;hpv 11;hpv 16 e6;hpv 16 e6 e7;hpv 16 e7;hpv 30;hpv 5;hpv 50;hpv 6;hpv 6 11;hpv 6 11 16 18;hpv 6 and 11;hpv 66;hpv dna;hpv e5;hpv e6;hpv e6 e7;hpv e7;hpv negative;hpv types 6 and 11;hpv vaccination;hpv vaccine;hpv18 e6;hpv18 e6 e7;hpv8 e6;human papillomavirus 16 e6;human papillomavirus 16 e7;human papillomavirus e6;human papillomavirus e7;human papillomavirus vaccine;lr hpv 6;prophylactic hpv vaccine</t>
  </si>
  <si>
    <t>mycobacterium avium complex</t>
  </si>
  <si>
    <t>2001[1];2003[1];2004[2];2007[1];2008[2];2009[2];2012[3];2013[1];2014[3];2016[3];2019[2];2020[1];2021[1]</t>
  </si>
  <si>
    <t>11720180;14679446;15561879;15636290;18229774;19040480;19639838;19939720;19996445;23254418;23367826;23367828;24369840;25451359;25658545;25796743;27799212;28036317;28099547;31826533;31921151;33403185;34777348</t>
  </si>
  <si>
    <t>m avium;mycobacterium abscessus;mycobacterium avium;mycobacterium avium complex;mycobacterium avium intracellulare complex;mycobacterium fortuitum;mycobacterium intracellulare;mycobacterium mucogenicum;mycobacterium ulceran;nontuberculous mycobacterium</t>
  </si>
  <si>
    <t>nuclear power plant</t>
  </si>
  <si>
    <t>2000[1];2004[1];2005[2];2006[2];2007[1];2008[1];2009[1];2011[3];2013[4];2014[1];2015[2];2016[1];2017[1];2019[1];2022[1]</t>
  </si>
  <si>
    <t>11705004;15682904;16240193;16381483;17178253;18082395;18648610;19623296;20037792;22204984;22219615;22353655;24361922;24376666;24605552;24618164;25654022;26708527;26825299;27998898;29310337;31882844;36612833</t>
  </si>
  <si>
    <t>nuclear industry;nuclear power plant;nuclear power station;power plant</t>
  </si>
  <si>
    <t>polybrominated diphenyl ether</t>
  </si>
  <si>
    <t>2000[1];2002[2];2006[2];2007[3];2008[2];2009[2];2010[2];2013[1];2014[1];2015[1];2016[1];2017[2];2018[1];2019[1];2020[1]</t>
  </si>
  <si>
    <t>11195094;12593757;12621885;17223377;18036822;18248924;18572457;18648619;19095052;19122824;20030460;20033485;21182867;21268442;24375655;25642227;26746818;28031414;29276959;29289779;30562690;31864052;33412449</t>
  </si>
  <si>
    <t>1 4 phenylenebis methylene selenocyanate;decabromodiphenyl ether;diphenyl difluoroketone;diphenyl diselenide;diphenyl ether;diphenylethylenediamine;diphenylmethyl selenocyanate;ether pfass;ethylendiamine;ethylenediamine;p xsc;polybrominated diphenyl ether;selenocyanate</t>
  </si>
  <si>
    <t>shift work</t>
  </si>
  <si>
    <t>2006[1];2007[1];2008[4];2009[5];2010[3];2011[1];2012[1];2013[2];2018[3];2019[1];2020[1]</t>
  </si>
  <si>
    <t>17946830;18090123;19066146;19070424;19095474;19227006;20042408;20042409;20161149;20336819;20640236;21175107;21183438;21203463;23199173;23405734;24488817;24772943;30598709;30891097;31914701;32754663;33419321</t>
  </si>
  <si>
    <t>shift work;shift worker</t>
  </si>
  <si>
    <t>signal transducer and activator of transcription 3</t>
  </si>
  <si>
    <t>2006[1];2007[1];2010[2];2011[1];2016[2];2017[1];2018[1];2019[5];2020[5];2021[1];2022[3]</t>
  </si>
  <si>
    <t>17341611;18154267;20959517;21216604;22255027;27875298;28281966;29434770;30655745;31801919;31852866;31884637;31906104;31912690;33378975;33382511;33396715;33519444;33644029;35024200;36404597;36557902;36586227</t>
  </si>
  <si>
    <t>activating transcription factor 3;akt activation;alk1 extracellular domain ecd fused to human fc;and the poor therapeutic effects rac cdc42 guanine nucleotide exchange factor 6;basic transcription factor 3;chicken ovalbumin upstream promoter transcription factor ii;d binding protein macrophage activating factor;fun14 domain containing 1;interferon induced transmembrane protein 3;iq motif containing gtpase activating protein 3;jun activation domain binding protein 1;mtor pathway;oxidored nitro domain containing protein 1;pi3k;pi3k akt pathway;pi3k inhibitor;porcine interferon induced protein with tetratricopeptide repeats 3;signal transducer and activator of transcription 3;stat3 pathway;tnf alpha stimulated gene protein 6;transcription activator like effector nuclease;upstream stimulating factor 1</t>
  </si>
  <si>
    <t>strongyloides stercoralis</t>
  </si>
  <si>
    <t>2003[3];2004[1];2005[2];2007[2];2008[5];2009[1];2010[3];2011[1];2018[2];2019[1];2020[2]</t>
  </si>
  <si>
    <t>14691660;14699265;14754498;15671941;16354470;16366097;18179627;18309863;18975389;19108967;19127333;19144095;19245164;20329418;21221486;21509240;21748232;23056848;30405603;30956458;31888093;33412774;34386555</t>
  </si>
  <si>
    <t>s stercoralis;strongyloide;strongyloides stercoralis;strongyloides venezuelensis;strongyloidiasis</t>
  </si>
  <si>
    <t>thymic stromal lymphopoietin</t>
  </si>
  <si>
    <t>2002[2];2003[1];2004[1];2005[2];2007[3];2008[2];2010[2];2012[2];2013[4];2015[1];2016[1];2017[1];2019[1]</t>
  </si>
  <si>
    <t>12354940;12445798;14510975;15383605;16239514;16314464;17982037;18084696;18089854;18832690;18941246;20951221;21109746;23246679;23275605;24184386;24252242;24284909;24380240;27057280;27634769;29344192;31905918</t>
  </si>
  <si>
    <t>ccl11;ccl17;ccl20;ccl21;cpt 11;cxcl10;cxcl11;cxcl8;f box and leucine rich repeat protein 11;ip 10;keratinocyte derived chemokine;pt10;pt11;scpp11;tat cpt;thymic stromal;thymic stromal lymphopoietin;thymus and activation regulated chemokine;upregulated gene 11;usp11</t>
  </si>
  <si>
    <t>trichomonas vaginalis</t>
  </si>
  <si>
    <t>2000[4];2002[2];2005[2];2009[3];2013[2];2016[3];2018[4];2019[1];2021[1];2022[1]</t>
  </si>
  <si>
    <t>10751726;10752657;11162363;11367920;12706747;12838668;16344287;16411380;19842367;19913149;20015182;24363204;24386492;27913230;27992790;28357378;30503389;30594049;30598080;30612993;32010634;35222300;36590579</t>
  </si>
  <si>
    <t>bacterial vaginosis;trichomonas vaginalis;trichomoniasis;vaginalis</t>
  </si>
  <si>
    <t>tumor necrosis factor alpha</t>
  </si>
  <si>
    <t>2000[2];2001[2];2002[2];2003[2];2004[3];2006[3];2007[2];2010[1];2011[1];2012[2];2018[3]</t>
  </si>
  <si>
    <t>10755704;11321427;11675473;11808761;12384455;12460558;14519761;15090228;15381354;15382170;15623531;17172847;17178846;17182869;18061162;18081694;21165572;22190050;23103562;23272249;30577658;30586922;30591106</t>
  </si>
  <si>
    <t>tumor necrosis factor alpha;tumor necrosis factor tnf alpha induced protein 8;tumour necrosis factor alpha</t>
  </si>
  <si>
    <t>vancomycin</t>
  </si>
  <si>
    <t>2000[2];2002[1];2005[1];2009[1];2012[3];2014[1];2015[3];2016[1];2017[3];2019[3];2020[2];2021[2]</t>
  </si>
  <si>
    <t>11323942;12297357;12583418;16361722;19833176;23077940;23219779;23261289;25385104;26870788;27099810;27620311;29292056;29296190;29872606;31669601;31924036;31998595;34663186;34673866;34752550;34860965;34909196</t>
  </si>
  <si>
    <t>amikacin;aminoglycoside;aminoglycoside antibiotic;cefepime;ceftaroline;ceftazidime;ceftriaxone;colistin;daptomycin;doripenem;ertapenem;fosfomycin;fosfomycin trometamol;fosfomycin tromethamine;fosmidomycin;gentamicin;imipenem;linezolid;meropenem;methicillin;methicillin resistant s aureus;methicillin resistant staphylococcus aureus;piperacillin tazobactam;quinupristin dalfopristin;s aureus;teicoplanin;tobramycin;vancomycin;vancomycin resistant enterococci;vancomycin resistant s aureus;vancomycin with piperacillin tazobactam</t>
  </si>
  <si>
    <t>alpha synuclein</t>
  </si>
  <si>
    <t>2003[2];2005[4];2006[1];2007[2];2008[1];2009[1];2010[1];2012[2];2013[1];2014[3];2016[1];2018[1];2019[1];2022[1]</t>
  </si>
  <si>
    <t>14535945;14699135;16216085;16338184;16413174;16447757;17200685;18070888;18267242;18957893;20026050;20959456;23145996;23509976;24236103;25387690;25471588;25497688;28045494;30385548;31863801;36240861</t>
  </si>
  <si>
    <t>alpha synuclein;alpha synuclein 119</t>
  </si>
  <si>
    <t>atomic bomb</t>
  </si>
  <si>
    <t>2000[1];2001[1];2002[2];2003[2];2004[3];2005[2];2007[2];2008[3];2011[1];2013[2];2016[1];2017[1];2020[1]</t>
  </si>
  <si>
    <t>11200968;11905766;12509110;12521747;14676961;14757722;15615106;15624306;15975057;16220641;16358484;18081443;18088179;19088902;19228574;19956182;22229102;24366315;24461807;28070242;29333114;34756232</t>
  </si>
  <si>
    <t>atomic bomb;atomic bomb explosion;nuclear weapon</t>
  </si>
  <si>
    <t>brucellosis</t>
  </si>
  <si>
    <t>2001[1];2002[1];2003[3];2004[2];2005[2];2007[2];2008[1];2009[1];2012[2];2016[3];2019[3];2021[1]</t>
  </si>
  <si>
    <t>11771881;14625098;14642313;14710861;15203922;15385199;16227689;16230217;16354469;17938225;17952458;19123082;20132743;23076931;23131423;27916101;28017899;28119856;31703683;31856360;32038610;35146353</t>
  </si>
  <si>
    <t>brucella;brucella abortus;brucella melitensis;brucella suis;brucellosis</t>
  </si>
  <si>
    <t>chronic lymphocytic leukaemia</t>
  </si>
  <si>
    <t>2004[1];2005[4];2008[2];2009[2];2010[2];2014[1];2015[2];2016[2];2017[1];2018[1];2019[2];2021[1];2022[1]</t>
  </si>
  <si>
    <t>15646420;16307545;16378063;16388389;16789492;18926411;19377242;20208963;20447185;21156322;21206182;25767623;27500227;27500242;27858991;28293043;29392143;30602759;31752767;32425371;35846218;36568415</t>
  </si>
  <si>
    <t>chronic lymphocytic leukaemia;lymphoproliferative disease;lymphoproliferative disorder;posttransplant;posttransplant lymphoproliferative disorder</t>
  </si>
  <si>
    <t>giant cell arteritis</t>
  </si>
  <si>
    <t>2001[2];2003[3];2004[1];2005[2];2006[1];2007[2];2009[1];2012[1];2013[1];2014[1];2016[3];2018[1];2020[2];2021[1]</t>
  </si>
  <si>
    <t>11769860;11828677;14560864;14998084;15030251;15525846;16208427;16357699;17212310;18035153;18162994;19646352;23439740;24379265;25819854;27839741;27984781;28343623;30704692;33762783;34566214;34905480</t>
  </si>
  <si>
    <t>collagen vascular disease;giant cell arteritis;peripheral artery disease;polymyalgia rheumatica;rheumatic disease;rheumatic fever</t>
  </si>
  <si>
    <t>heat stress</t>
  </si>
  <si>
    <t>2000[1];2003[1];2005[3];2007[1];2008[1];2010[1];2012[2];2017[3];2018[2];2019[1];2020[1];2021[2];2022[3]</t>
  </si>
  <si>
    <t>11271829;14576191;16338853;16339078;16545680;18055157;19109224;21167869;23220693;23398428;29257252;29383161;29387240;30488487;30612671;32145546;33712208;34944316;35015201;36580224;36890864;37332306</t>
  </si>
  <si>
    <t>cold stress;heat killed mpg;heat stress;inflammatory stress</t>
  </si>
  <si>
    <t>interferon beta</t>
  </si>
  <si>
    <t>2001[1];2002[3];2004[2];2005[2];2007[1];2009[4];2010[3];2013[2];2014[1];2016[3]</t>
  </si>
  <si>
    <t>11718745;12364937;12474998;12513908;15492442;15592724;16193252;16193898;17986510;19857496;19924503;19965519;20028705;21148660;21177756;21183949;24321162;24339712;25450255;27881683;27919500;27951532</t>
  </si>
  <si>
    <t>adenoviral mediated interferon alpha;alfa interferon;alpha interferon;beta interferon;human interferon;ifn alfa;ifn alpha 2b;ifn alpha beta;ifn beta 1b;ifn beta1a;ifn lambda;ifnalphabeta;ifnbeta;interferon alfa;interferon alfa 2b;interferon alpha;interferon alpha 2a;interferon alpha 2b;interferon beta;interferon beta 1a;interferon beta 1b;interferon lambda;peg ifn;peg ifn alpha 2b;peg ifn rbv;peg interferon;peg intron;pegylated alpha interferon;pegylated interferon;pegylated interferon alfa;pegylated interferon alfa 2a;pegylated interferon alfa 2b;pegylated interferon alpha;pegylated interferon alpha2b;porcine ifn alphaomega;recombinant feline interferon omega;recombinant human interferon;recombinant human interferon beta;recombinant interferon;recombinant interferon alpha;recombinant interferon beta 1a</t>
  </si>
  <si>
    <t>intravenous drug user</t>
  </si>
  <si>
    <t>2002[2];2003[1];2004[4];2005[2];2006[1];2008[3];2009[2];2010[3];2015[1];2016[1];2017[1];2018[1]</t>
  </si>
  <si>
    <t>12506267;12757237;14671504;15491738;15630770;15657556;15912201;16297672;16475542;17164113;18938116;19205145;19630716;20015481;20124634;21040548;21140082;21145855;26753270;27846264;29262967;35992621</t>
  </si>
  <si>
    <t>drugs of abuse;inject drug;injecting drug use;injecting drug user;injection drug use;intravenous drug abuse;intravenous drug user</t>
  </si>
  <si>
    <t>islet amyloid polypeptide</t>
  </si>
  <si>
    <t>2001[1];2002[3];2006[1];2007[1];2008[1];2009[1];2010[2];2012[2];2013[1];2014[1];2016[1];2018[1];2019[1];2020[1];2021[4]</t>
  </si>
  <si>
    <t>11837662;12428943;12445508;12530540;17188442;18090326;18839075;20042670;21067307;21163363;23146899;23205879;24372466;25438243;28074190;30468883;31856867;33356290;34781115;34816365;34987125;35756548</t>
  </si>
  <si>
    <t>alpha amyrin;alpha bisabolol;alpha pinene;alpha terpineol;amantadine;amygdalin;amylin;beta amyrin acetate;beta caryophyllene;beta myrcene;beta pinene;glucose dependent insulinotropic polypeptide;human amylin;human islet amyloid polypeptide;humanin;islet amyloid polypeptide;menin;mortalin</t>
  </si>
  <si>
    <t>kainate</t>
  </si>
  <si>
    <t>2001[1];2002[2];2003[4];2004[1];2005[3];2006[2];2007[2];2010[2];2012[1];2013[1];2015[1];2016[1];2019[1]</t>
  </si>
  <si>
    <t>11990075;12460558;12582837;14610234;14637092;14656326;14977444;15666567;16262631;16266725;16391514;17174564;17223264;17959307;18248956;21190076;21193002;23145776;24142572;26724566;28050361;31816340</t>
  </si>
  <si>
    <t>kainate;kainic acid</t>
  </si>
  <si>
    <t>manganese</t>
  </si>
  <si>
    <t>2002[1];2003[1];2004[3];2005[1];2007[1];2008[1];2010[1];2011[3];2012[1];2014[2];2016[1];2019[2];2020[3];2021[1]</t>
  </si>
  <si>
    <t>12739784;14758717;15550279;15601679;15621924;16411566;18258413;19084589;21484877;22179285;22202747;22245093;23263852;25522343;25530966;27206668;31690173;32050344;33613047;34151044;34752535;34886637</t>
  </si>
  <si>
    <t>extracellular superoxide dismutase;manganese;manganese chloride;manganese superoxide dismutase;superoxide dismutase</t>
  </si>
  <si>
    <t>multi walled carbon nanotube</t>
  </si>
  <si>
    <t>2007[2];2008[1];2010[1];2011[3];2013[2];2014[3];2015[3];2016[1];2017[2];2020[2];2021[1];2022[1]</t>
  </si>
  <si>
    <t>18083769;18188467;19103221;21180768;22173212;22228997;22267932;24140044;24433881;25570380;25759516;25780270;26721308;26736170;26742944;28367517;29977832;31544167;33537148;33627945;34965001;37101961</t>
  </si>
  <si>
    <t>carbon based nanomaterial;carbon nanohorn;carbon nanoparticle;multi walled carbon nanotube;single walled carbon nanotube</t>
  </si>
  <si>
    <t>newcastle disease virus</t>
  </si>
  <si>
    <t>2003[1];2007[1];2008[2];2009[2];2012[3];2013[1];2014[2];2016[1];2017[1];2018[5];2019[2];2022[1]</t>
  </si>
  <si>
    <t>14679297;17927891;18851954;19108859;19896994;20090097;23063767;23223199;23234372;24269617;25340845;25648277;27832963;29290305;30333836;30388805;30557581;30564604;30593361;31641164;31767079;36298780</t>
  </si>
  <si>
    <t>newcastle disease;newcastle disease virus</t>
  </si>
  <si>
    <t>palmitate</t>
  </si>
  <si>
    <t>2001[1];2002[1];2003[1];2005[2];2006[1];2007[1];2008[1];2009[1];2010[1];2011[1];2013[1];2014[4];2018[1];2019[2];2021[1];2022[2]</t>
  </si>
  <si>
    <t>11591229;12396731;14756630;16223857;16384671;17188672;17970749;19070592;20963565;21078775;22183970;24333689;25444713;25446924;25527164;25610877;30622672;31750757;32076395;35822047;36543902;36646601</t>
  </si>
  <si>
    <t>glucose palmitate;palmitate;palmitic;retinol;retinol palmitate;retinyl palmitate</t>
  </si>
  <si>
    <t>photo aging</t>
  </si>
  <si>
    <t>2001[1];2002[1];2003[1];2004[1];2005[1];2006[2];2009[1];2010[3];2011[1];2013[1];2014[3];2015[1];2016[1];2019[1];2021[1];2022[2]</t>
  </si>
  <si>
    <t>11886503;12653475;15037894;15619429;17168870;17202752;17716254;19825471;21120261;21174371;21319047;22256624;24355347;25351668;25546388;25842769;26783703;28038884;31903949;34847095;36226790;36293323</t>
  </si>
  <si>
    <t>photo aging;skin aging</t>
  </si>
  <si>
    <t>ribavirin</t>
  </si>
  <si>
    <t>2001[2];2002[1];2003[2];2004[2];2005[3];2007[1];2008[3];2009[1];2012[4];2013[1];2016[1];2021[1]</t>
  </si>
  <si>
    <t>11907645;11964896;12528471;14633182;14760887;15482540;15599656;16273648;16306034;16432996;18549944;18855993;19028630;19727424;20198909;23199501;23201294;23276143;23565619;24304455;27771389;34960805</t>
  </si>
  <si>
    <t>alfa 2b;alpha 2b;alpha 2b ribavirin;ifn azt;ifn ribavirin;interferon alfa ribavirin;interferon ribavirin;peg ifn ribavirin;peginterferon plus ribavirin;peginterferon ribavirin;pegylated interferon ribavirin;rhinf alpha 2b;ribavirin;ribavirin plus interferon</t>
  </si>
  <si>
    <t>sulfamethoxazole</t>
  </si>
  <si>
    <t>2001[2];2002[2];2003[2];2004[1];2005[2];2007[2];2009[1];2013[1];2014[1];2016[1];2018[1];2019[1];2020[2];2021[2];2022[1]</t>
  </si>
  <si>
    <t>11687317;11989624;12408916;12501195;14527771;14638472;15497867;16198672;16422373;17931817;17985817;19944527;24404747;25497771;27841937;30743859;31726518;33396502;33635612;34885904;35087504;36243186</t>
  </si>
  <si>
    <t>clotrimazole;cotrimoxazole;nitrofurantoin;sulfamethoxazole;sulfamethoxazole trimethoprime;trimethoprim;trimethoprim sulfamethoxazole;trimethoprim sulphamethoxazole</t>
  </si>
  <si>
    <t>trypanosoma brucei</t>
  </si>
  <si>
    <t>2002[3];2007[2];2008[1];2009[1];2012[3];2013[2];2014[1];2016[3];2019[4];2020[1];2022[1]</t>
  </si>
  <si>
    <t>12426089;12811544;12811548;17955445;17990225;18823367;20008775;23180806;23209861;23266484;24283924;24340117;25365958;27855164;27912173;27912879;31804484;31879061;31882537;32133052;33415107;36557948</t>
  </si>
  <si>
    <t>african trypanosomiasis;gambiense;trypanosoma brucei;trypanosoma brucei brucei;trypanosoma brucei gambiense;trypanosoma brucei rhodesiense</t>
  </si>
  <si>
    <t>vibrio cholerae</t>
  </si>
  <si>
    <t>2000[1];2001[1];2002[1];2003[1];2005[1];2006[1];2007[2];2009[1];2010[1];2013[2];2014[2];2017[2];2018[1];2019[1];2020[1];2021[2];2022[1]</t>
  </si>
  <si>
    <t>11268787;11591779;12368119;16008141;16246383;17159897;18179420;18259650;20011506;21186505;24204993;24385900;25425266;25461799;29355149;29928743;30575139;31967084;33585271;34638525;35392352;36748512</t>
  </si>
  <si>
    <t>cholera;cholera toxin;cholerae;v cholerae;vibrio cholerae;vibrio vulnificus</t>
  </si>
  <si>
    <t>zidovudine</t>
  </si>
  <si>
    <t>2001[1];2002[2];2003[1];2004[1];2005[2];2007[2];2008[2];2009[2];2010[3];2012[1];2014[2];2016[1];2022[2]</t>
  </si>
  <si>
    <t>11606136;12442807;12463497;15010553;15612614;16308419;18007322;18179454;18206198;18983911;19287072;19906941;20509324;21180595;21185214;21192964;23147731;25344158;25568760;27612916;36572349;36654930</t>
  </si>
  <si>
    <t>3 azido 3 deoxythymidine;3 azido 3 dideoxythymidine;3tc;aciclovir;acyclovir;d4t;lamivudine;penciclovir;remdesivir;stavudine;tenofovir;tenofovir alafenamide;tenofovir disoproxil fumarate;valacyclovir;zidovudine</t>
  </si>
  <si>
    <t>1alpha 25 dihydroxyvitamin d 3</t>
  </si>
  <si>
    <t>2000[1];2001[2];2003[2];2004[1];2005[2];2006[1];2007[4];2008[1];2009[1];2014[1];2015[2];2016[1];2017[1];2018[1]</t>
  </si>
  <si>
    <t>11185554;11564604;11762789;14619976;14683515;15621665;16183038;16357103;17288543;17982638;18082637;18220741;18290715;19027855;20020320;25542828;26827960;28336103;28808527;29571607;30508646</t>
  </si>
  <si>
    <t>1 25 dihydroxy 20r 21 3 hydroxy 3 deuteromethyl 4 4 4 trideuterobutyl 23 yne 26 27 hexafluoro cholecalciferol;1 25 dihydroxy cholecalciferol;1 25 dihydroxyvitamin;1 25 dihydroxyvitamin d;1 25 dihydroxyvitamin d 3;1 alpha hydroxyvitamin d5;1alpha 25 dihydroxyvitamin;1alpha 25 dihydroxyvitamin d 3;1alpha hydroxy vitamin d3;25 hydroxyvitamin d;vitamin d3 up regulated protein 1</t>
  </si>
  <si>
    <t>3 amino 1 4 dimethyl 5h pyrido 4 3 b indole</t>
  </si>
  <si>
    <t>2000[1];2001[1];2003[4];2004[3];2007[1];2008[1];2009[3];2014[2];2016[1];2019[3];2020[1]</t>
  </si>
  <si>
    <t>10751722;11903953;14556795;14691982;14691983;15267150;15675804;15764290;15764332;18242711;19238614;20026027;20183609;20374878;25577081;25648297;28139123;31689077;31889824;31901541;33648212</t>
  </si>
  <si>
    <t>1 4 hydroxy 3 methoxycarbonyl phenyl 9h pyrido 3 4 b indole 3 carboxylate;1 aryl 4 amino 1h pyrazolo 3 4 d pyrimidine;1 benzimidazolyl pyrazolo 3 4 b pyridinone;1 methyl 9h pyrido 3 4 b indole;2 4 8 10 tetramethylpyrido 2 3 3 4 pyrazolo 1 5 a pyrimidine;2 amino 3 ethoxycarbonyl n methylbenz f indole 4 9 dione;2 amino 3 methyl 9h pyrido 2 3 b indole;2 amino 9h pyrido 2 3 b indole;3 amino 1 4 dimethyl 5h pyrido 4 3 b indole;3 amino 1 methyl 5h pyrido 4 3 b indole;3 amino 1 methyl 5h pyridol 4 3 b indole;3 ethoxycarbonyl 3 methyl 1n substrituted 2 3 dihydro pyridin 2 3 f indole 2 4 9 trione;3 ethoxycarbonyl 3 methyl n substrituted 2 3 dihydro benz f indole 2 4 9 trione;4 5 dihydro 1h pyrazolo 4 3 h quinazoline;4 amino 1 tert butyl 3 1 naphthyl pyrazolo 3 4 d pyrimidine;4 amino 6 bromo 5 cyano 7h pyrrolo 2 3 d pyrimidine;9h pyrido 3 4 b indole;9h pyrido 4 3 b indole;benzo de isoquinoline 1 3 dione;harmaline;harmalol;harman;harmane;harmine;indole 3 2 b carbazole;norharman;p harmala;pyrazolo 1 5 a pyrimidine;pyrazolo 4 3 d pyrimidine;tetrazolo 4 3 1 2 pyrimido 4 5 b quinoline</t>
  </si>
  <si>
    <t>4 ipomeanol</t>
  </si>
  <si>
    <t>2002[1];2003[1];2004[1];2005[4];2008[1];2009[1];2010[2];2012[3];2014[2];2018[3];2019[2]</t>
  </si>
  <si>
    <t>12562085;14554104;15466932;16240020;16249091;16275070;16343908;19138735;19925380;21075206;21113546;23180340;23262447;23376996;25462643;25667650;30409834;30453549;30545123;31772936;31799839</t>
  </si>
  <si>
    <t>1 3 4 5 trimethoxyphenyl 1 2 3 propanetriol;1 5 dihydroxyxanthone;1 6 dihydroxy 2 3 4 5 8 pentamethoxyxanthone;1 7 dihydroxy 2 3 dimethoxyxanthone;1 8 cineole;2 2 4 dihydroxy 3 5 diiodobenzoyl;2 2 4 dihydroxyphenylo 5 6 dichlorobenzthiazole;2 2 diphenyl 1 picrylhydrazyl radical;2 3 4 4 5 5 hexamethoxychalcone;2 3 4 trihydroxy 4 methoxychalcone;2 3 dehydrosilybin;2 3 dehydrosilybin a b;2 4 7 trihydroxyflavanone;2 4 dihydroxy 4 6 dimethoxy 3 2 hydroxybenzyl dihydrochalcone;2 5 dichloro 3 6 dihydroxy 1 4 benzoquinone;2 5 dihydro 2 4 5 trimethylthiazoline;2 benzoyloxycinnamaldehyde;2 cda;2 chloro 2 deoxyadenosine;2 chloro 3 4 dihydroxyacetophenone;2 chlorodeoxyadenosine;2 hydroxy 3 3 4 5 tetramethoxychalcone;2 hydroxy 4 methoxybenzaldehyde;2 hydroxy 4 methoxybenzophenone;2 hydroxybiphenyl 2 sulfinate;2 hydroxycinnamaldehyde;2 pyrrolinodoxorubicin;2 thiocytosine;2s 2 2 hydroxyisopropyl dihydrofurano 2 3 7 8 4 hydroxy 5 methoxyflavanone;3 3 diindolylmethane;3 4 5 trihydroxy 7 methoxyflavone;3 4 7 8 tetrahydroxyflavone;3 4 dihydroxy 3 4 5 trimethoxychalcone;3 4 dihydroxy 7 o e 3 7 dimethyl 2 6 octadienyl isoflavone;3 4 dihydroxy toremifene;3 4 dimethoxy 1 7 dihydroxyxanthone;3 5 dihydroxy 4 7 dimethoxyflavone;3 aminothymoquinone;3 diindolylmethane;3 formyl 3 4 5 trimethoxychalcone;3 gamma hydroxymethyl e gamma methylallyl 2 4 2 4 tetrahydroxychalcone;3 hydrogenkwadaphnin;3 hydroxy 3 4 4 5 tetramethoxychalcone;4 2 4 trihydroxy 6 methoxy 3 2 hydroxybenzyl dihydrochalcone;4 4 dihydroxyazobenzene;4 4 dihydroxybenzophenone 2 4 dinitrophenylhydrazone;4 4 dimethylcurcumin;4 6 8 trihydroxy 1 2 3 5 tetramethoxyxanthone;4 6 dihydroxy 2 4 dimethoxy 5 2 hydroxybenzyl dihydrochalcone;4 7 dimethoxyflavanone;4 hydroperoxycyclophosphamide;4 hydroxystilbene;4 ipomeanol;4 methoxy 7 o e 3 methyl 7 hydroxymethyl 2 6 octadienyl isoflavone;4 nerolidylcatechol;5 2 oxoheptadecyl resorcinol;5 3 dihydroxy 3 6 7 8 4 pentamethoxyflavone;5 3 hydroxypropyl 7 hydroxy 2 3 4 methylenedioxyphenyl;5 7 3 4 tetrahydroxyisoflavone;5 7 dihydroxy 6 8 4 trimethoxyflavonol;5 7 dihydroxy 8 nitrochrysin;5 7 dimethoxyflavone;5 hydroxy 3 6 7 8 4 pentamethoxyflavone;6 7 4 trihydroxyisoflavone;6 7 dehydroroyleanone;7 hydroxystaurosporine;8 2 diprenylquercetin;8 oxo 11 hydroxy 2 3 9 10 tetramethoxyberberine;9 4 dihydroxy 5 7 dimethoxy 8 methylchalcone;acetophenone;benzophenone;benzophenone 2;benzophenone 3;cladribine;cladribine tablet;cladribrine;dibenzoylmethane;diindolylmethane;indoleamine 2 3 dioxygenase;mizoribine;phosphatidylinositol 3 4 5 trisphosphate;resorcylic acid lactone;resveratrol;resveratrol 3 5 4 trihydroxystilbene;s 9 2 3 dihydroxypropyl adenine;trans 3 4 5 trihydroxystilbene;triciribine</t>
  </si>
  <si>
    <t>abeta 1 42</t>
  </si>
  <si>
    <t>2001[2];2002[1];2004[1];2005[1];2007[1];2008[1];2009[2];2010[1];2011[1];2012[1];2013[1];2014[1];2016[3];2018[1];2019[2];2021[1]</t>
  </si>
  <si>
    <t>11700559;12115148;12414694;15569263;16224201;17964176;19061963;20033317;20099523;20963814;22229075;23145996;24432380;25384233;27864692;28032988;28153323;30598025;31697060;31865526;34954592</t>
  </si>
  <si>
    <t>abeta 1 42;abeta 25 35;abeta peptide;abeta42</t>
  </si>
  <si>
    <t>b raf v600e</t>
  </si>
  <si>
    <t>2005[1];2007[4];2009[1];2011[1];2012[1];2013[3];2014[2];2017[2];2018[3];2019[2];2021[1]</t>
  </si>
  <si>
    <t>16361694;18071315;18225557;18473997;18715233;20002887;22194995;23153539;24164966;24200969;24648950;25412762;25628951;29281831;29371951;30503643;30563872;30603699;31998317;32171112;35028596</t>
  </si>
  <si>
    <t>a raf;b raf v600e;g250e;v600e;v600e braf</t>
  </si>
  <si>
    <t>cigarette smoke extract</t>
  </si>
  <si>
    <t>2002[1];2004[1];2007[1];2008[1];2010[2];2011[2];2012[1];2013[1];2016[2];2017[1];2018[2];2019[3];2020[2];2021[1]</t>
  </si>
  <si>
    <t>12587719;15386938;18235244;19207549;21188663;21338235;22226857;22359478;23121078;24141367;27986643;28123584;29286114;30377131;30522098;32037157;32104671;32123815;33475095;33510938;34676878</t>
  </si>
  <si>
    <t>cigarette smoke extract;tobacco extract</t>
  </si>
  <si>
    <t>diabetic macular edema</t>
  </si>
  <si>
    <t>2005[1];2009[2];2012[1];2013[2];2014[2];2016[1];2018[6];2019[2];2021[2];2022[2]</t>
  </si>
  <si>
    <t>18220594;19809923;19821414;23235642;24339681;24356667;25342124;25438734;27915343;30410308;30451174;30556449;30575304;30706803;31014699;31656056;31930145;34708735;34906962;36359761;36650089</t>
  </si>
  <si>
    <t>diabetic macular edema;diabetic macular oedema;macular edema</t>
  </si>
  <si>
    <t>dihydrotestosterone</t>
  </si>
  <si>
    <t>2001[1];2002[2];2003[2];2004[3];2005[1];2007[2];2009[2];2013[1];2014[1];2016[1];2017[3];2018[1];2021[1]</t>
  </si>
  <si>
    <t>11913958;12431226;12589947;14672737;14756537;15383625;15598662;15672940;16368782;18082864;18923939;19808968;20007295;24323721;25542845;28274349;29277707;29312607;29387405;30659542;35023302</t>
  </si>
  <si>
    <t>11 ketodihydrotestosterone;5alpha dihydrotestosterone;dihydrotestosterone</t>
  </si>
  <si>
    <t>enterococcus faecalis</t>
  </si>
  <si>
    <t>2000[1];2002[1];2003[1];2004[2];2005[1];2007[1];2009[1];2012[2];2013[2];2014[1];2016[3];2018[1];2019[1];2020[2];2021[1]</t>
  </si>
  <si>
    <t>11215736;12502328;14527773;15515808;16204495;17191867;17911187;19933045;23106507;23593733;24139259;24363814;25526623;27852447;27866000;28078058;30565009;31783504;33412463;33500119;35121877</t>
  </si>
  <si>
    <t>enterococci;enterococcus faecalis;enterococcus faecium;enterococcus specie</t>
  </si>
  <si>
    <t>fluorene</t>
  </si>
  <si>
    <t>2000[1];2001[2];2003[1];2005[1];2006[1];2007[3];2008[1];2009[1];2010[2];2012[1];2014[2];2015[1];2020[3];2021[1]</t>
  </si>
  <si>
    <t>11220329;11766960;11766961;14713039;16326422;17258432;18081085;18096285;18160334;18830893;20077185;21227683;21298714;23597890;25547400;25590867;25728603;33371417;33379238;33396141;34952075</t>
  </si>
  <si>
    <t>2 bromoacetylamino fluorene;acenaphthylene 9h fluorene naphthalene anthracene phenanthrene chrysene benzo k fluoranthene benzo a pyrene benzo b fluoranthene;benzo b fluoranthene;benzo ghi perylene;benzo k fluoranthene;fluoranthene;fluorene</t>
  </si>
  <si>
    <t>legionella pneumophila</t>
  </si>
  <si>
    <t>2001[2];2003[2];2004[3];2005[1];2007[1];2008[1];2009[1];2010[2];2011[1];2014[1];2016[2];2019[3];2022[1]</t>
  </si>
  <si>
    <t>11679556;11687318;14573695;14656249;15455947;15628293;15630181;16874021;18165359;18981133;19936053;21108472;21183425;22435900;25348534;27979686;28094205;31638905;31732518;31793076;36636491</t>
  </si>
  <si>
    <t>l pneumophila;legionella;legionella pneumonia;legionella pneumophila;legionnaires disease;pneumophila</t>
  </si>
  <si>
    <t>metronidazole</t>
  </si>
  <si>
    <t>2001[3];2002[1];2004[2];2005[1];2006[1];2007[4];2008[1];2009[2];2010[1];2012[1];2016[2];2018[2]</t>
  </si>
  <si>
    <t>11598193;11704771;11707060;12636089;15543945;15816263;17085295;17161375;17925382;18069049;18081426;18242119;19074146;20006932;20083883;21243598;23078193;27906990;27988333;30566031;30619218</t>
  </si>
  <si>
    <t>metronidazole;nitroimidazole;nocodazole;ornidazole;tinidazole</t>
  </si>
  <si>
    <t>mucormycosis</t>
  </si>
  <si>
    <t>2006[1];2007[3];2010[1];2011[1];2012[2];2013[3];2015[1];2016[2];2018[1];2019[3];2021[2];2022[1]</t>
  </si>
  <si>
    <t>17185850;18057223;18177569;18306554;21206542;23201314;23373895;24373120;24426347;24471053;24482941;26823814;27905900;30756000;31690679;32030220;32851327;34756650;35049974;36118394;36671232</t>
  </si>
  <si>
    <t>mucor;mucor circinelloide;mucorale;mucormycosis;zygomycete</t>
  </si>
  <si>
    <t>murine gammaherpesvirus 68</t>
  </si>
  <si>
    <t>2001[1];2002[1];2003[1];2004[1];2005[1];2007[4];2008[1];2010[1];2013[1];2014[2];2016[2];2019[2];2021[1];2022[2]</t>
  </si>
  <si>
    <t>11576228;12513907;15202527;15507628;16254350;18077715;18084238;18190993;19090255;19116250;21197474;24335310;25363821;25463275;27795415;28052265;31911310;31921215;35095818;36558888;36614036</t>
  </si>
  <si>
    <t>gamma herpesviruse;gamma ketoaldehyde;gamma terpinene;gamma thujaplicin;gammaherpesvirus 68;gammahv 68;hsv ifn gamma;il 4 ifn gamma;interferon gamma;interferon ifn gamma;murine gammaherpesvirus 68;murine herpesvirus 68</t>
  </si>
  <si>
    <t>patulin</t>
  </si>
  <si>
    <t>2000[1];2002[1];2004[4];2005[1];2007[1];2008[1];2010[2];2011[1];2013[1];2014[1];2017[2];2019[3];2021[2]</t>
  </si>
  <si>
    <t>11200024;12495013;15536543;15678938;15702266;15702270;16356888;18308354;18944084;21193007;21535575;22189024;24468341;25537190;29287382;29288091;31864724;31918363;32029101;34968565;34990945</t>
  </si>
  <si>
    <t>physical inactivity</t>
  </si>
  <si>
    <t>2000[1];2001[2];2002[3];2004[2];2006[2];2007[1];2010[1];2013[2];2014[1];2015[2];2016[1];2019[1];2020[1];2021[1]</t>
  </si>
  <si>
    <t>11192648;11787584;11828676;12388302;12537280;12570341;15734214;15841256;17158430;17361576;18162477;21359160;24501802;24520543;26317052;26731924;26844104;28052818;32043776;33388117;35510064</t>
  </si>
  <si>
    <t>physical inactivity;recreational physical activity;regular exercise;regular physical activity;sedentary behaviour;sedentary lifestyle;voluntary physical activity</t>
  </si>
  <si>
    <t>podophyllotoxin</t>
  </si>
  <si>
    <t>2001[1];2002[2];2003[1];2004[2];2005[1];2008[3];2009[3];2012[1];2013[1];2016[1];2018[1];2021[2];2022[1];2023[1]</t>
  </si>
  <si>
    <t>11676304;12355164;12678752;14592517;15532689;15588023;16325954;19052697;19070483;19115065;19960413;20033853;20071056;23088858;24176745;27687523;30550285;34684736;35011453;36615496;37651795</t>
  </si>
  <si>
    <t>deoxypodophyllotoxin;epipodophyllotoxin;podophyllotoxin;retro 4 demethyl 4 epipodophyllotoxin</t>
  </si>
  <si>
    <t>puromycin aminonucleoside</t>
  </si>
  <si>
    <t>2001[2];2002[5];2004[5];2007[1];2008[1];2009[1];2010[1];2012[1];2013[1];2014[1];2018[1];2022[1]</t>
  </si>
  <si>
    <t>11576343;11737593;12269381;12374619;12388398;12414508;12495295;15489457;15496159;15539420;15585670;15619032;17981883;19088828;19910702;21267698;23128049;24333414;25481214;30429458;36229446</t>
  </si>
  <si>
    <t>puromycin;puromycin aminonucleoside</t>
  </si>
  <si>
    <t>pyrrolizidine alkaloid</t>
  </si>
  <si>
    <t>2000[1];2003[1];2004[2];2005[1];2010[2];2012[1];2013[1];2014[1];2016[2];2018[3];2019[2];2020[1];2021[2];2022[1]</t>
  </si>
  <si>
    <t>11276298;15015275;15566096;16004930;16705803;21126554;21170807;23136063;24375927;25531790;28092947;28911605;30427168;30465738;30668385;31854211;31883605;33551105;34808555;34826203;36354295</t>
  </si>
  <si>
    <t>1 2 unsaturated pyrrolizidine alkaloid;1 beta carboline 1 yl 3 4 5 trihydroxy 1 pentanone;1 methoxybrassinin;1 methylindole;1 methylnicotinamide;6 7 dihydro 7 hydroxy 1 hydroxymethyl 5h pyrrolizine;8 1 1 dma kaempferide;canthin 6 one alkaloid;n ethyl 2 pyrrolidinone substitute;pentagamavunone 1;pyrrolizidine alkaloid</t>
  </si>
  <si>
    <t>simian immunodeficiency virus</t>
  </si>
  <si>
    <t>2000[1];2002[4];2003[1];2004[2];2007[1];2009[1];2010[2];2012[1];2013[1];2014[1];2015[1];2016[1];2018[1];2019[2];2022[1]</t>
  </si>
  <si>
    <t>11205100;12379341;12496959;12519209;12595145;14675627;15478078;15545355;18032490;19939930;21197421;21203482;23269793;24510515;25355871;26703715;27837106;30480508;31796542;31998302;36309692</t>
  </si>
  <si>
    <t>hiv 2 sivsmm;hiv siv;simian immunodeficiency virus;siv hiv</t>
  </si>
  <si>
    <t>agnps</t>
  </si>
  <si>
    <t>2011[1];2013[1];2014[3];2016[1];2017[1];2018[2];2019[7];2020[1];2022[3]</t>
  </si>
  <si>
    <t>22178767;24406050;25542798;25546848;25681999;28000072;29515763;30576896;30647713;31863800;31877823;31883499;31900064;31924012;31995881;32062374;33396027;36234841;36566717;37055998</t>
  </si>
  <si>
    <t>agnps;agnps epsaer;aunp dpa;aunps;m npapf au;mps nps;pbo nps;vn aunps</t>
  </si>
  <si>
    <t>ampicillin</t>
  </si>
  <si>
    <t>2001[2];2003[1];2004[1];2007[1];2012[1];2013[3];2014[2];2016[3];2019[2];2020[1];2021[2];2022[1]</t>
  </si>
  <si>
    <t>11700035;11828452;14527771;15702921;18083859;23261289;24342646;24399704;24404747;25425433;25445201;27897206;27922763;28040663;31671218;31937989;33396502;34966693;35087504;36549518</t>
  </si>
  <si>
    <t>amoxicillin;ampicillin;benzylpenicillin;clindamycin;clindamycin phosphate;penicillin</t>
  </si>
  <si>
    <t>antiphospholipid syndrome</t>
  </si>
  <si>
    <t>2000[1];2001[2];2003[3];2005[2];2007[2];2010[3];2013[1];2014[1];2016[2];2019[2];2021[1]</t>
  </si>
  <si>
    <t>11204029;11787874;11791401;14596425;15025358;15199465;16325498;16412834;17977582;18409357;21058919;21168640;21416793;24340837;26201124;27332042;28471597;31779703;31810732;35185780</t>
  </si>
  <si>
    <t>antiphospholipid;antiphospholipid antibody;antiphospholipid syndrome;direct oral anticoagulant;lupus anticoagulant;oral anticoagulant</t>
  </si>
  <si>
    <t>bk virus</t>
  </si>
  <si>
    <t>2003[2];2006[1];2007[2];2009[1];2010[4];2012[3];2013[1];2014[3];2017[1];2018[1];2021[1]</t>
  </si>
  <si>
    <t>14638918;14735377;17175308;18160432;18161654;20005552;21079551;21225938;22081531;23136975;23195024;24145549;25399012;25445121;25594022;25839773;25984102;29257122;30577207;35373059</t>
  </si>
  <si>
    <t>bk nephropathy;bk virus;bk virus allograft nephropathy;bk virus nephropathy;polyoma bk virus;polyomavirus bk</t>
  </si>
  <si>
    <t>black tea</t>
  </si>
  <si>
    <t>2002[1];2004[2];2005[3];2008[3];2010[1];2012[1];2013[3];2014[1];2016[1];2018[1];2019[2];2021[1]</t>
  </si>
  <si>
    <t>12392153;15537332;15560834;16216226;16297594;16311246;19059456;19101751;19103281;20931601;23219478;24172299;24278192;24779878;25446466;28101300;30583431;31918176;31955755;34656020</t>
  </si>
  <si>
    <t>black tea;black tea extract;green and black tea;green tea;green tea extract;green tea infusion;green tea seed;insect tea;tea and coffee;tea extract;tea pigment;tea tree oil;white tea</t>
  </si>
  <si>
    <t>community acquired pneumonia</t>
  </si>
  <si>
    <t>2000[1];2001[1];2002[1];2005[2];2009[2];2010[3];2014[2];2016[1];2017[1];2018[1];2019[2];2021[2];2022[1]</t>
  </si>
  <si>
    <t>11204920;11868760;12632609;16236880;16543076;19858042;20109165;21193470;21224965;21268956;25537836;25672347;27994296;29863154;30588046;31833383;32030227;35044950;35090707;36288707</t>
  </si>
  <si>
    <t>aspiration pneumonia;community acquired pneumonia;fungal pneumonia;nosocomial infection;nosocomial pneumonia;postoperative pneumonia;ventilator associated pneumonia</t>
  </si>
  <si>
    <t>cryptococcu</t>
  </si>
  <si>
    <t>2000[2];2002[1];2003[1];2004[1];2008[1];2010[1];2011[1];2013[2];2014[3];2016[2];2017[1];2018[2];2020[1];2021[1]</t>
  </si>
  <si>
    <t>11211316;11414408;12587633;14717044;15640890;19124914;21092632;22189126;24371535;24391230;25541555;25549203;25583128;28011613;28292068;29280227;30763499;30879590;33489955;35049974</t>
  </si>
  <si>
    <t>cryptococcal;cryptococcal meningitis;cryptococcosis;cryptococcu</t>
  </si>
  <si>
    <t>cu ii</t>
  </si>
  <si>
    <t>2001[1];2004[1];2005[1];2007[1];2010[1];2012[1];2014[3];2016[1];2018[3];2019[3];2021[2];2022[2]</t>
  </si>
  <si>
    <t>11899468;15621934;16189606;17913063;20979395;23463874;25421757;25541395;25573806;27979181;30334060;30447175;30616165;31689626;31713821;31935652;34766964;34780891;36336092;36601714</t>
  </si>
  <si>
    <t>copper complex;copper ii;copper ion;cu ii;cu ii 2 3 5 diisopropylsalicylate 4 cu ii 2 3 5 dips 4;cu ii 2 3 5 dips 4;cu ii complex;cu ii schiff base complex;cu trp 2;cu2;cu2 ion;lead ion;metal complex;ni ion;nickel ion;platinum complex;zn 2;zn ii</t>
  </si>
  <si>
    <t>cushing s syndrome</t>
  </si>
  <si>
    <t>2002[1];2003[2];2004[1];2007[3];2009[1];2011[1];2013[3];2015[1];2016[1];2018[3];2019[1];2022[2]</t>
  </si>
  <si>
    <t>12467153;15298142;16416039;16737000;17938392;18053807;18209861;20022992;22385888;24372863;24380388;24640210;26704208;28005257;30570230;30652131;31108069;31812016;36270344;36271288</t>
  </si>
  <si>
    <t>cushing disease;cushing s disease;cushing s syndrome;cushing syndrome;hyperadrenocorticism;hypercortisolism</t>
  </si>
  <si>
    <t>daidzein</t>
  </si>
  <si>
    <t>2003[2];2004[2];2005[2];2007[1];2011[1];2012[2];2013[2];2016[1];2018[2];2019[1];2020[1];2021[1];2022[1];2023[1]</t>
  </si>
  <si>
    <t>14642389;14664520;15679266;16181093;16188437;16338062;18086761;22183799;23175102;23513474;24464509;24900787;29905453;30394111;30553876;31826911;33542788;34776310;36500973;37764503</t>
  </si>
  <si>
    <t>alpinumisoflavone;daidzein;daidzein rich fraction;daidzin;diadzein;dietary genistein;dietary isoflavone;diethylstilboestrol genistein;equol;formononetin;genistein;glycitein;isoflavone;isoflavone flavone;isoflavone genistein;neobavaisoflavone;phytoestrogen;soy bean;soy extract;soy isoflavone;soy protein;soy protein extract;soy protein isolate;soya isoflavone;soybean extract;soybean isoflavone</t>
  </si>
  <si>
    <t>estrogen deficiency</t>
  </si>
  <si>
    <t>2001[2];2002[2];2003[3];2004[2];2005[2];2007[1];2010[1];2013[1];2016[1];2020[1];2022[4]</t>
  </si>
  <si>
    <t>11589674;12471175;13679667;14507655;14685795;15106819;15388652;15758445;16026102;16399898;16444367;18157379;21293171;24161998;28028710;33563559;36538210;36578965;36686657;36815043</t>
  </si>
  <si>
    <t>estrogen deficiency;gh deficiency;hormone deficiency;testosterone deficiency</t>
  </si>
  <si>
    <t>gout</t>
  </si>
  <si>
    <t>2000[1];2005[1];2007[1];2008[1];2009[4];2013[1];2014[1];2015[1];2016[3];2017[1];2018[1];2021[2];2022[2]</t>
  </si>
  <si>
    <t>11210110;17029080;17998214;18841369;19816687;20120697;20368174;20374318;24422370;25549233;26721908;27616694;27988213;28042024;29342419;30468495;35400029;35854950;36575505;36873237</t>
  </si>
  <si>
    <t>gout;hyperuricemia;hyperuricemia gout</t>
  </si>
  <si>
    <t>hyperinsulinemia</t>
  </si>
  <si>
    <t>2001[1];2002[4];2003[2];2005[2];2007[2];2008[1];2009[1];2010[1];2012[1];2013[1];2017[3];2018[1]</t>
  </si>
  <si>
    <t>11928588;12489270;12496040;12557616;12588087;14500576;14710358;16390779;16435997;18172342;18265484;19088152;19841616;21509758;24355212;24648893;29395968;29430572;29434922;30451856</t>
  </si>
  <si>
    <t>insulin like growth factor 1</t>
  </si>
  <si>
    <t>2000[1];2001[2];2002[1];2003[1];2004[2];2005[2];2008[1];2011[1];2012[2];2014[1];2015[1];2017[2];2018[1];2021[2]</t>
  </si>
  <si>
    <t>10753867;11817251;11914021;12624428;15055478;15598790;15711031;16362038;16424676;19560785;22182837;23259340;23537438;25541285;26884829;29273484;29291019;30604632;35111811;35141227</t>
  </si>
  <si>
    <t>antisense igf2r rna;igf2 mrna binding protein 2;insulin like growth factor;insulin like growth factor 1;insulin like growth factor binding protein 3;insulin like growth factor i</t>
  </si>
  <si>
    <t>ionizing irradiation</t>
  </si>
  <si>
    <t>2001[3];2002[1];2003[1];2004[2];2006[1];2007[1];2009[2];2010[1];2012[2];2015[1];2016[2];2020[2];2021[1]</t>
  </si>
  <si>
    <t>11694776;11785298;11991679;12487560;14680293;15615850;15646807;17171549;18066092;19968962;20004154;21191485;23251389;23262094;26785339;28024356;28741502;33424517;33444281;34704726</t>
  </si>
  <si>
    <t>densely ionizing radiation;ionization radiation;ionizing irradiation;ionizing radiation all type;ionizing ray</t>
  </si>
  <si>
    <t>iron deficiency</t>
  </si>
  <si>
    <t>2000[1];2001[2];2002[2];2003[1];2004[1];2007[2];2008[1];2010[1];2012[2];2016[1];2017[1];2018[1];2019[2];2022[2]</t>
  </si>
  <si>
    <t>11151429;11739872;12182021;12520756;12557493;14690760;16335780;17936635;18232299;19220549;21391831;23257361;23297615;28065528;29277168;30662597;32156363;32173810;36789946;36913472</t>
  </si>
  <si>
    <t>biotin deficiency;folate deficiency;folate depletion;folate insufficiency;iodine deficiency;iron deficiency;iron deficiency anemia;thiamine deficiency;thiamine repletion</t>
  </si>
  <si>
    <t>loss of pten expression</t>
  </si>
  <si>
    <t>2000[2];2005[2];2010[1];2012[1];2014[1];2015[1];2016[4];2017[1];2018[4];2019[1];2021[1];2022[1]</t>
  </si>
  <si>
    <t>11180865;11240663;16357132;16426859;20948320;23260327;25548895;26770323;27869163;28239277;28454227;28881743;29344149;30569171;30631355;30655793;30899597;31897170;34998176;36421005</t>
  </si>
  <si>
    <t>aberrant hmlh1 expression;cbx2 expression;decreased txnrd3 expression;epha2 overexpression;gprc5a expression;hdgf expression;kap1 expression;loss of pten expression;overexpression of hmgb1;p53 expression;p53 loss;p53 overexpression;plk1 overexpression;podxl expression;reduced wwox expression;tp53 expression</t>
  </si>
  <si>
    <t>lupus erythematosus</t>
  </si>
  <si>
    <t>2001[2];2003[1];2004[1];2005[4];2006[1];2009[1];2010[4];2013[1];2014[2];2015[1];2016[1];2023[1]</t>
  </si>
  <si>
    <t>11787873;11791651;15866833;16194262;16225615;16357738;16365689;17330632;17642623;20046107;20947541;21148604;21199460;21214161;24212210;25471633;25495593;26881641;27178013;37804186</t>
  </si>
  <si>
    <t>cutaneous lupus erythematosus;discoid lupus erythematosus;erythematosus;lupus erythematosus;lupus nephritis;lupus vulgaris</t>
  </si>
  <si>
    <t>nuclear factor kappab</t>
  </si>
  <si>
    <t>2000[2];2002[1];2004[1];2006[3];2009[1];2010[1];2012[1];2016[2];2017[1];2019[2];2020[3];2021[1];2022[1]</t>
  </si>
  <si>
    <t>11232605;11467077;12485899;15548674;17158225;17189385;17191007;20007970;21229609;23239753;27773462;28356925;29296214;31733040;31934137;33363618;33396715;33604258;35811622;36369883</t>
  </si>
  <si>
    <t>inhibitor of nuclear factor kappa b kinase subunit epsilon;nf kb pathway;noncanonical nf kb pathway;nuclear factor i b;nuclear factor kappab;nuclear factor kb;nuclear factor of activated t cells c1;nuclear receptor coactivator 5;receptor activator of nuclear factor kappab ligand</t>
  </si>
  <si>
    <t>pancreatic fistula</t>
  </si>
  <si>
    <t>2001[1];2005[1];2008[1];2011[1];2012[2];2013[1];2014[1];2015[4];2018[4];2021[2];2022[2]</t>
  </si>
  <si>
    <t>12754385;16357455;19111300;22221568;23461632;23600052;25097705;25348781;26712241;26722205;26770904;26782807;30474064;30527504;30563791;30976580;35071787;35106198;36558435;36630813</t>
  </si>
  <si>
    <t>heterotopic pancrea;pancrea;pancreatic fistula;postoperative pancreatic fistula;postpancreatectomy hemorrhage</t>
  </si>
  <si>
    <t>potassium bromate</t>
  </si>
  <si>
    <t>2000[1];2002[1];2003[1];2004[1];2005[2];2006[1];2007[2];2008[1];2011[1];2013[1];2016[1];2018[2];2019[3];2020[1];2022[1]</t>
  </si>
  <si>
    <t>11335867;12507922;14691980;15621940;16236139;16819101;17184893;18092757;18243045;19133310;22207102;24391453;28340995;30578656;31561892;31865111;31974625;31998582;33396036;36443372</t>
  </si>
  <si>
    <t>bromate;potassium bromate;potassium dichromate</t>
  </si>
  <si>
    <t>subarachnoid hemorrhage</t>
  </si>
  <si>
    <t>2001[1];2003[1];2004[1];2005[1];2007[1];2008[1];2013[1];2016[3];2017[1];2018[4];2019[2];2021[1];2022[1];2023[1]</t>
  </si>
  <si>
    <t>11846914;14753493;15381648;16463895;17971790;19110756;24144742;27825285;27979493;28025043;29375318;30359565;30382533;30452052;30481554;31717886;31899197;34647716;36230939;37898992</t>
  </si>
  <si>
    <t>intracerebral hemorrhage;subarachnoid hemorrhage</t>
  </si>
  <si>
    <t>superoxide anion</t>
  </si>
  <si>
    <t>2000[1];2001[2];2002[1];2003[2];2004[2];2005[2];2006[2];2009[2];2013[1];2014[1];2016[1];2021[3]</t>
  </si>
  <si>
    <t>11205238;11599576;12429571;12540279;14551044;14703794;15386798;16026010;16287844;16422885;17251053;17338281;20045652;20224152;24378345;25845240;28133629;34656585;35006799;35011380</t>
  </si>
  <si>
    <t>superoxide anion;superoxide anion radical;superoxide radical</t>
  </si>
  <si>
    <t>thrombin</t>
  </si>
  <si>
    <t>2001[1];2002[4];2003[2];2004[2];2005[1];2007[2];2008[3];2009[2];2010[1];2013[1];2015[1]</t>
  </si>
  <si>
    <t>11583966;12374774;12485850;12529759;12590949;14699102;14704504;15613014;15625319;16257999;18062909;18179476;19083147;19176985;20021392;20032511;20128348;21156725;24453410;26796259</t>
  </si>
  <si>
    <t>antithrombin;blood coagulation;blood product;connective tissue growth factor;connective tissue growth factor ccn2;keratinocyte growth factor;thrombin;tissue factor</t>
  </si>
  <si>
    <t>6 hydroxydopamine</t>
  </si>
  <si>
    <t>2001[1];2003[1];2005[1];2006[2];2008[2];2009[1];2010[2];2011[1];2013[2];2015[1];2016[1];2019[1];2021[2];2022[1]</t>
  </si>
  <si>
    <t>12043847;14715445;16339297;17219962;17313780;18985488;19118169;20007772;21057871;21167259;22200816;24147739;24384139;26740400;28004763;31708532;34995862;35065349;36278256</t>
  </si>
  <si>
    <t>6 hydroxydopamine;6 ohda;polydopamine</t>
  </si>
  <si>
    <t>aluminum</t>
  </si>
  <si>
    <t>2001[2];2006[1];2007[1];2008[2];2009[1];2010[2];2011[1];2013[1];2014[1];2016[2];2018[3];2019[1];2022[1]</t>
  </si>
  <si>
    <t>11776410;11785303;17205175;18068230;19144264;19198320;19913957;21216052;21432213;22369726;24373737;25603599;27998384;28074190;30538452;30587817;30609547;31987182;36342584</t>
  </si>
  <si>
    <t>aluminium;aluminium production;aluminum;aluminum tetrasulfophthalocyanine;copper ii;phthalocyanine;zn 2;zn ii;zn ii phthalocyanine</t>
  </si>
  <si>
    <t>cannabinoid</t>
  </si>
  <si>
    <t>2001[1];2003[1];2007[1];2010[1];2012[1];2013[1];2014[1];2015[2];2016[1];2018[2];2020[1];2021[3];2022[3]</t>
  </si>
  <si>
    <t>11727768;14675774;18156315;21070851;23421098;24423290;25522381;26732541;26843715;28088032;30569404;31070496;33375539;34771097;34834189;34943903;36557911;36612763;36672773</t>
  </si>
  <si>
    <t>anandamide;cannabidiol;cannabinoid;endocannabinoid system;methanandamide;tetrahydrocannabivarin</t>
  </si>
  <si>
    <t>chronic obstructive pulmonary disease</t>
  </si>
  <si>
    <t>2000[1];2009[1];2010[2];2011[2];2012[1];2015[1];2016[1];2018[4];2019[2];2021[2];2022[2]</t>
  </si>
  <si>
    <t>12881887;20116743;21316557;21475699;22209926;23700888;26725462;28479901;29090135;30565970;30589622;30651888;30800285;31874676;31881512;34818056;35011794;36274992;36575294</t>
  </si>
  <si>
    <t>d threo 1 phenyl 2 decanoylamino 3 morpholino 1 propanol</t>
  </si>
  <si>
    <t>2003[4];2005[1];2007[2];2008[2];2010[1];2012[3];2013[1];2014[2];2018[1];2019[1];2021[1]</t>
  </si>
  <si>
    <t>14506277;14630093;14667219;14981922;16327185;18037301;18225572;19008315;19043238;21191044;23124246;23180090;23542890;24284820;25352318;25565809;30597205;31884142;34755401</t>
  </si>
  <si>
    <t>1 1 bis 4 methoxyphenyl 2 phenylalkene;1 10 bromoanthracene 9 yl 1h imidazole 4 5 dicarboxylic;1 2 chlorophenyl n methylpropyl 3 isoquinolinecarboxamide;1 3 bis 2 acetoxy phenyl propane 1 3 dione;1 3 dimethyl 4 nitro 1h pyrazol 5 yl hydrazone;1 4 bis 9 o dihydroquinidinyl phthalazine;1 4 bis p propionamidophenyl butadiyne;1 4 methylsulfinyl benzylidene 5 fluoro 2 methyl 1h inden 3 yl acetohydrazide;1 8 bis prop 2 yn 1 yloxy naphthalene;1 benzothiazol 2 yl 5 2 hydroxyphenyl 3 methyl 1h pyrazole 4 carboxylic;1 benzyl 2 4 fluoro 3 nitrophenyl 1h benzo d imidazole 5 carboxylate;2 1 3 diphenyl 1h pyrazol 4 yl methylene hydrazinecarbothioamide;2 1 hexyloxyethyl 2 devinyl;2 3 bis 4 hydroxyphenyl propionitrile;2 4 2 4 dichlorobenzyl oxy phenyl 1h benzo d oxazolemolecule;2 4 amino 3 methylphenyl 5 fluorobenzothiazole;2 6 chloro 1h benzimidazol 2 yl guanidine;2 amino 6 2 cyclopropylmethoxy 6 hydroxyphenyl 4 piperidin 4 yl nicotinonitrile;2 chloro 3 1 1 diethoxycarbonyl ethyl 1 4 naphthoquinone;2 hydroxy 3 3 methyl 2 butenyl 1;2 pentadecyl 2 oxazoline;3 3 di dimethylallyl butyrolactone ii;3 4 5 trimethoxy n quinazolin 4 3h ylidene benzohydrazide;3 5 bis 4 hydroxy 3 methoxybenzylidene 4 oxo n phenylpiperidine 1 carbothioamide;3 5 tert butyl isoxazol 3 yl 2 3 chloro phenyl hydrazono 3 oxo propionitrile;3 amino 2 methylamino thioxamethyl 3 pyrrolidino 2 propenenitrile;3 bromo 2 1 hydroxy 1 methylethyl 1 2 selenazolo 2 3 a pyridinium;3 phthalimido 3 3 4 dimethoxyphenyl propanoic acid;4 2 aminophenyl amino 2 chlorophenyl 2 methylphenyl methanone;4 3 5 bis trifluoromethyl phenyl 2 2;4 3 chloro 4 ethoxy 5 isopropoxybenzamido 2 methylbenzoic;4 carbomethoxy 2 2 hydroxyphenyl benzoxazole;4 heteroarylaminomethyl n 2 aminophenyl benzamide;4 hydroxy 3 5 bis 3 methyl 2 butenyl benzoic;4 hydroxy 3 5 bis dibenzylaminomethyl chalcone;4 hydroxy 3 nitro coumarin;4 methylthiophenol;4 phenethyl 5 4 1 2 hydroxyethyl 3 5 dimethyl 4 pyrazolylazo phenyl 2 4 dihydro 3h 1 2 4 triazole 3 thione;5 1 ethoxy 2 2 2 trifluoro 1 trifluoromethyl ethyl 1 methyl 2 phenyl 1h imidazole;5 2 hydroxybenzoyl 3 methyl 1 2 pyridinyl 1h pyrazol 4 phosphonic;5 substituted 2 1 diethylamino methyl 2 oxoindolin 3 ylidene n phenyl 4 substituted hydrazinecarbothioamide;6 1h imidazol 2 ylmethylsulfanyl pyridine 3 5 dicarbonitrile;6 ammonium 2 2 hydroxy methoxyphenyl benzothiazole;6 bromo 2 chloro n 4 trifluoromethyl phenyl 3 aminoquinoxaline;6 chloro 2 pyrrolidino morpholino piperidino n methylpiperazino 3 formyl chromone;7 2 phosphonomethoxy ethyl adenine;7 7 carbonylbis imino 3 1 phenylenecarbonylimino 3 1 4 methyl phenylene carbonylimino bis 1 methoxy naphthalene 3 6 disulfonic;7 methoxy 2 2 dimethyl 2h 1 benzopyran 5 ylamine;bis 11 amino 4 8 diazaundecyl dimethylsilane;bis 4 hydroxy 2 oxo 2h chromen 3 yl 1h pyrazol 3 yl methane;bis 9 m methylphenylmethyl 2 6 dichloropurine;bis 9 p methylphenylmethyl 2 6 dichloropurine;bis trimethylsilyl 1 3 5 hexatriyne;d threo 1 phenyl 2 decanoylamino 3 morpholino 1 propanol;di 2 pyridylketone 4 4 dimethyl 3 thiosemicarbazone;di 2 pyridylketone 4 cyclohexyl 4 methyl 3 thiosemicarbazone;e 2 4 bis p hydroxyphenyl 2 butenal;e 2 benzylidene 4 phenyl 1 3 diselenole;e 2 bromomethyl 1 fluoro 2 phenylselenenylcyclopropane 1 carboxylate;e 4 hydroxy 3 methyl but 2 enyl pyrophosphate;ethyl 4 4 4 fluorobenzyl amino piperidin 1 yl 2 phenylthiazole 5 carboxylate;methyl 2 cyano 3;methyl 3 indolylacetate;methyl 7 isopropyl 2 methoxyazulene 1 carboxylate;n 1 n 3 bis e 5 bromo 2 hydroxyphenyl methylidene benzene 1 3 dicarbohydrazide;n 2 6 dichlorophenyl 2 4 methyl 1 piperidinyl acetamide;n 2 triphenylmethyl thioethyl 3 aza 19 ethyloxycarbonyl 3 2 triphenylmethyl thioethyl;n 3 5 bis benzo d 1 3 dioxol 5 yl phenyl 2 2 dichloroacetamide;n 3 n 11 bis 2 hydroxyethyl 14 aryl 14h dibenzo a j xanthene 3 11 dimethanamine;n 4 acetylamino phenyl 5 nitrofuran 2 carboxamide;n 4 chloro 3 trifluoromethyl phenyl 3 oxobutanamide;n 4 chlorophenyl 3 pyridinecarboxamide;n alkyl n benzyldi n naphthyl phosphinamide;n dicyclohexyl acetyl piperidine 4 benzylidene 4 carboxylic;n hydroxy 7 2 naphthylthio heptanomide;n n bis 2 1 piperidino ethyl 1 1 piperidinyl 6 2 1 piperidino ethyl benzo ghi perylene 3 4 9 10 tetracarboxylic;n n bis 2 5 nitro 1 3 dioxo 2 3 dihydro 1h benz de isoquinolin 2 yl butylaminoethyl 2 propanediamine;n n bis 2 5 nitro 1 3 dioxo 2 3 dihydro 1h benz de isoquinolin 2 yl propane 2 ethanediamine;n n diethyl 3 iodomethyl 4 phenylquinoline 2 carboxamide;n phenyl n 2 chloroethyl urea;n succinimidyl 3 2 pyridylthio propionate;r 1 amino 4 methylthio 1 oxobutan 2 yl carbamate;z n 3 7 nitro 3 oxobenzo d 1 2 selenazol 2 3h yl benzylidene propan 2 amine oxide</t>
  </si>
  <si>
    <t>dihydroartemisinin</t>
  </si>
  <si>
    <t>2001[1];2004[2];2005[1];2008[3];2009[2];2010[4];2012[1];2016[2];2018[1];2019[1];2021[1]</t>
  </si>
  <si>
    <t>11791963;15504846;15642597;16535862;18986553;18990614;19062683;19841149;19961911;20957170;21059641;21149439;21175296;23069110;27835669;27998071;30453725;32089231;35480921</t>
  </si>
  <si>
    <t>amodiaquine;artemether;artemisinin;artemisinin derivative;artesunate;artesunate amodiaquine;dihydroartemisinin;dihydroartemisinin piperaquine;lumefantrine;rectal artesunate</t>
  </si>
  <si>
    <t>echinococcus multilocularis</t>
  </si>
  <si>
    <t>2001[1];2004[3];2005[2];2007[1];2008[1];2010[1];2011[1];2014[2];2015[1];2016[1];2019[1];2020[2];2022[2]</t>
  </si>
  <si>
    <t>11888246;15752116;15830864;16261354;16297166;16865951;18075150;19156614;20965274;22355979;25522844;25526547;26878617;28352829;32095616;33354312;33505110;36655457;36733393</t>
  </si>
  <si>
    <t>e multilocularis;echinococcus granulosus;echinococcus multilocularis</t>
  </si>
  <si>
    <t>fusarium graminearum</t>
  </si>
  <si>
    <t>2001[1];2003[1];2004[1];2005[2];2007[2];2011[2];2012[1];2016[1];2017[1];2018[2];2019[2];2021[1];2022[2]</t>
  </si>
  <si>
    <t>14664450;15630554;16478053;18074138;18306569;18943005;18944387;22305137;22340418;23334096;28221941;29312386;30563847;30671040;31635255;31870879;35082038;36418863;36908276</t>
  </si>
  <si>
    <t>blastomycosis;colletotrichum;f graminearum;fusarium graminearum;fusarium verticillioide;magnaporthe oryzae;rice blast fungus</t>
  </si>
  <si>
    <t>lipid peroxidation</t>
  </si>
  <si>
    <t>2000[1];2001[1];2002[2];2004[2];2005[1];2006[2];2007[2];2012[3];2014[1];2015[2];2018[1];2019[1]</t>
  </si>
  <si>
    <t>11237096;11600134;12505314;12628296;15608056;15909857;16417045;17168687;17168692;18096195;18177480;23159776;23251620;23398428;26109919;26734629;26823956;30583677;31882538</t>
  </si>
  <si>
    <t>lipid peroxidation;peroxidation</t>
  </si>
  <si>
    <t>maize</t>
  </si>
  <si>
    <t>2000[2];2003[2];2004[1];2005[1];2006[1];2009[1];2010[1];2011[1];2013[3];2015[2];2016[1];2017[1];2019[2]</t>
  </si>
  <si>
    <t>11249025;12607906;14677874;14695445;15666980;17289300;18943005;20061242;21182199;22178271;24375282;24375966;24480188;26838431;26955717;28221941;29306417;31891755;31993327</t>
  </si>
  <si>
    <t>corn;corn peptide;maize;sorghum;sorghum bicolor polcalcin;sweet corn</t>
  </si>
  <si>
    <t>meta iodobenzylguanidine</t>
  </si>
  <si>
    <t>2001[3];2003[1];2004[1];2005[1];2007[3];2008[3];2010[1];2012[1];2013[2];2014[1];2016[1];2018[1]</t>
  </si>
  <si>
    <t>11562197;11762353;11782705;14520475;15530866;16208174;18022111;18156139;18648605;18707637;19088690;19088695;21104360;23153914;24187404;24333097;25512056;28111488;30514557</t>
  </si>
  <si>
    <t>123 i metaiodobenzylguanidine;131 i meta iodobenzylguanidine;131 i metaiodobenzylguanidine;131 i mibg;3 amino 5 131 i iodobenzylguanidine;5 iodotubercidin;iodine 123 metaiodobenzylguanidine;meta 131i iodobenzylguanidine;meta 211 at astatobenzylguanidine;meta iodobenzylguanidine;mono 123 i iodohypericin</t>
  </si>
  <si>
    <t>oncostatin m</t>
  </si>
  <si>
    <t>2001[1];2002[1];2004[1];2005[2];2008[2];2009[2];2010[2];2012[1];2013[2];2016[1];2019[2];2021[2]</t>
  </si>
  <si>
    <t>11710726;12390531;15642143;16204061;16282355;18957323;19019853;19799897;19880655;20956996;21160052;23068100;24217922;24418171;27892764;31705893;31878059;34757808;34769079</t>
  </si>
  <si>
    <t>phenol</t>
  </si>
  <si>
    <t>2000[2];2001[2];2002[1];2003[1];2004[2];2005[1];2006[2];2007[2];2008[1];2009[1];2011[1];2013[3]</t>
  </si>
  <si>
    <t>11204232;11315102;11995823;12051644;12487365;14756529;15622588;15734314;16240193;17251053;17283807;18077148;18096201;19084262;20005036;22261221;24355013;24374565;24620587</t>
  </si>
  <si>
    <t>o phenylphenol;ortho phenylphenol;phenol</t>
  </si>
  <si>
    <t>poultry meat</t>
  </si>
  <si>
    <t>2005[1];2006[2];2008[1];2010[3];2011[1];2012[2];2014[2];2016[1];2018[2];2019[1];2021[2];2022[1]</t>
  </si>
  <si>
    <t>16339940;17184215;17227214;19091138;21219731;21242037;21358887;22188662;23158013;24199474;25405806;26466425;28104927;30555768;30692971;32053507;35024367;35069492;36327760</t>
  </si>
  <si>
    <t>a suum;ascaris suum;boar;ch an su;chansu;chicken meat;cooked food;cooked meat;crispy fried chicken burger;deli meat;fat and meat;fried and baked food;meat intake;pickled vegetable;pork;poultry industry;poultry meat;processed meat consumption of;raw vegetable;recovered meat;red meat consumption of;sus scrofa;wild boar</t>
  </si>
  <si>
    <t>rs4939827</t>
  </si>
  <si>
    <t>2010[2];2012[1];2013[1];2014[2];2015[4];2016[2];2017[3];2018[3];2019[1]</t>
  </si>
  <si>
    <t>21351697;21552306;23209811;24370899;25663969;25776471;26711789;26717375;26823845;27352326;27892514;28070019;29292192;29299136;29372689;30467200;30611917;30619753;31870593</t>
  </si>
  <si>
    <t>ppard rs2016520;rs10853100;rs10889677;rs10936599;rs10964862;rs11544382;rs11614913;rs11761922;rs13347;rs156641;rs1800896;rs1801160;rs1884444;rs2242652;rs2274223;rs2293152;rs2294008;rs2853677;rs3087456;rs3212986;rs3791679;rs4509706;rs4778889;rs4910623;rs4939827;rs4987117;rs62228256;rs7213430;rs727088;rs763780;rs8099917tt;rs887468</t>
  </si>
  <si>
    <t>simian virus 40</t>
  </si>
  <si>
    <t>2000[3];2001[2];2002[1];2004[3];2007[2];2008[2];2009[1];2010[3];2012[1];2019[1]</t>
  </si>
  <si>
    <t>11205301;11211478;11291028;11790881;11883184;14516658;15486399;15611062;15702218;18165800;18225586;19070904;19101707;20021458;20952346;21159657;21302609;23977542;31970199</t>
  </si>
  <si>
    <t>jcv t ag;polyomavirus large t antigen;simian virus 40;simian virus 40 small t;sv40 large t antigen</t>
  </si>
  <si>
    <t>tripterygium wilfordii hook f</t>
  </si>
  <si>
    <t>2001[1];2005[1];2007[1];2008[4];2009[1];2010[1];2013[1];2016[2];2018[4];2019[2];2021[1]</t>
  </si>
  <si>
    <t>11699390;16288765;18073474;18952137;18976997;18982531;18996177;19879934;20932347;24175808;27751939;27871079;30374997;30394310;30542779;30551448;31644961;31758560;35046796</t>
  </si>
  <si>
    <t>tripterygium wilfordii;tripterygium wilfordii hook;tripterygium wilfordii hook f;wilfordii hook f</t>
  </si>
  <si>
    <t>typhoid fever</t>
  </si>
  <si>
    <t>2001[1];2004[2];2005[1];2007[3];2009[1];2010[1];2012[2];2016[1];2018[1];2019[2];2021[1];2022[2];2023[1]</t>
  </si>
  <si>
    <t>11816954;15473281;15515791;16515126;17947683;18023462;18697587;19962402;21093188;23277501;23569940;28357372;30428828;31877141;31967084;35238369;36592641;36644017;37697804</t>
  </si>
  <si>
    <t>enteric fever;salmonella enterica serotype typhi;salmonella enterica serovar typhi;salmonella typhi;typhoid fever</t>
  </si>
  <si>
    <t>vitiligo</t>
  </si>
  <si>
    <t>2003[1];2005[1];2006[1];2008[2];2009[1];2010[1];2011[2];2012[1];2013[1];2014[2];2019[3];2021[1];2022[2]</t>
  </si>
  <si>
    <t>14721774;16409926;17169094;19000191;19110741;20199462;21054565;22205923;22272487;23252470;24236446;25427848;25526565;31896410;31974624;31997735;34687038;36343160;36456176</t>
  </si>
  <si>
    <t>carvone</t>
  </si>
  <si>
    <t>2001[1];2002[1];2003[3];2004[1];2007[1];2009[2];2011[1];2012[1];2013[1];2015[2];2019[2];2020[1];2021[1]</t>
  </si>
  <si>
    <t>11766133;12440714;14577620;14639632;14650536;15856218;19090255;19876560;19896844;22188410;23155250;24311230;26719370;26724845;31911310;31997913;33396666;34962586</t>
  </si>
  <si>
    <t>anethole;carvacrol;carvone;carvone ne;d carvone;dihydrocarvone;dihydroevocarpine;eugenol;isoeugenol;methyleugenol;pulegone;s carvone</t>
  </si>
  <si>
    <t>ctx</t>
  </si>
  <si>
    <t>2002[1];2006[1];2010[1];2013[1];2014[2];2016[3];2018[3];2019[1];2020[2];2021[1];2022[2]</t>
  </si>
  <si>
    <t>12636097;17974099;21198271;24311869;25451569;25556485;27649639;28034915;28105375;30551462;30651768;30662805;31633209;33575219;33648160;34969250;36438478;36619569</t>
  </si>
  <si>
    <t>abx;bcx;ctx;f1 ctx;tbl1xr1;tbx1</t>
  </si>
  <si>
    <t>dementia</t>
  </si>
  <si>
    <t>2003[1];2005[1];2007[1];2008[3];2010[1];2012[1];2016[1];2017[1];2018[2];2020[2];2021[2];2022[2]</t>
  </si>
  <si>
    <t>14756163;16328506;18220067;19083290;19125795;19227594;21480380;23173067;28725699;29849447;30348168;30815148;33383488;33854730;34746315;35002810;36458485;36612076</t>
  </si>
  <si>
    <t>dementia;vascular dementia</t>
  </si>
  <si>
    <t>doxorubicin hydrochloride</t>
  </si>
  <si>
    <t>2001[1];2002[1];2009[1];2012[1];2013[2];2014[1];2016[3];2018[2];2019[2];2021[2];2022[1];2023[1]</t>
  </si>
  <si>
    <t>11726546;12468213;19839795;23179277;24266261;24316340;25620848;27731450;27845214;27989702;30371105;30522009;31635451;31660562;34769431;34807581;36263861;38056756</t>
  </si>
  <si>
    <t>adriamycin hydrochloride;amrubicin hydrochloride;daunorubicin hydrochloride;doxorubicin hydrochloride;doxorubicin hydrochloride salt;epirubicin hydrochloride;methoxymorpholinyl doxorubicin;mitoxantrone hydrochloride;nimustine hydrochloride;topotecan hydrochloride</t>
  </si>
  <si>
    <t>hcv genotype 3</t>
  </si>
  <si>
    <t>2002[2];2004[1];2009[1];2010[2];2012[4];2013[2];2014[1];2015[2];2018[2];2019[1]</t>
  </si>
  <si>
    <t>12445425;12552456;15521839;20181199;21159314;21316497;23137758;23142377;23219017;23220997;24244641;24438680;25788382;26816590;27049708;30400604;30420629;31994628</t>
  </si>
  <si>
    <t>b virus;c virus;gb virus c and hepatitis g virus;hbv x protein;hcv genotype;hcv genotype 1;hcv genotype 2a;hcv genotype 3;hcv genotype 4;hepatitis a virus;hepatitis b virus x;hepatitis b virus x gene;hepatitis b virus x protein;hepatitis c virus genotype 4;hepatitis d virus;hepatitis e virus;hepatitis g virus;hev genotype 1;mouse hepatitis virus;virus c;woodchuck hepatitis virus</t>
  </si>
  <si>
    <t>house dust mite</t>
  </si>
  <si>
    <t>2000[1];2001[1];2002[1];2003[1];2005[3];2007[3];2015[1];2016[2];2017[1];2019[2];2020[1];2021[1]</t>
  </si>
  <si>
    <t>11134039;11710995;12372127;14616775;16238119;16238586;16314437;17982228;17991159;18162718;26797104;27836899;27864285;29299254;31867684;32076408;33363606;34784434</t>
  </si>
  <si>
    <t>dermatophagoides pteronyssinus;house dust mite;mite</t>
  </si>
  <si>
    <t>latent membrane protein 1</t>
  </si>
  <si>
    <t>2001[1];2002[1];2004[1];2006[1];2007[1];2008[1];2009[2];2011[1];2013[1];2014[2];2016[1];2017[2];2018[1];2020[1];2021[1]</t>
  </si>
  <si>
    <t>11781710;12504573;15652339;17178861;18057241;19082921;19966860;20015988;22275824;24499623;25520502;25531330;28881733;29296923;29872698;30585005;33382850;34755470</t>
  </si>
  <si>
    <t>ebv encoded latent membrane protein;epstein barr virus ebv encoded latent membrane protein 1;latent membrane protein 1;latent membrane protein 2a</t>
  </si>
  <si>
    <t>mammographic density</t>
  </si>
  <si>
    <t>2000[1];2005[1];2006[2];2007[3];2008[1];2009[1];2010[1];2011[3];2012[1];2013[1];2017[3]</t>
  </si>
  <si>
    <t>11190946;17178021;17281731;17354855;18064566;18162477;18190724;19175084;20095250;21198142;22188651;22255462;22567059;23060039;24693398;29273225;29317035;29387062</t>
  </si>
  <si>
    <t>breast density;breast tissue density;dense breast tissue;mammographic breast density;mammographic density</t>
  </si>
  <si>
    <t>microgravity</t>
  </si>
  <si>
    <t>2000[1];2001[2];2003[4];2004[3];2005[1];2006[1];2007[1];2008[1];2012[1];2018[1];2021[2]</t>
  </si>
  <si>
    <t>11542857;11712560;11771552;14976465;15000127;15002416;15033709;16231458;16237826;16237828;16454357;17180506;18372729;19135069;23368395;30797428;35052703;35083220</t>
  </si>
  <si>
    <t>microgravity;weightlessness</t>
  </si>
  <si>
    <t>monocrotophos</t>
  </si>
  <si>
    <t>2004[1];2005[1];2006[1];2007[2];2008[1];2009[1];2010[1];2012[1];2013[1];2014[2];2015[1];2016[2];2018[1];2020[1];2021[1]</t>
  </si>
  <si>
    <t>16004930;16398351;17436543;18080081;18380092;19140509;20026515;21177020;23244418;24373492;25481773;25892625;26824339;27995639;28911605;30591962;33378977;34958883</t>
  </si>
  <si>
    <t>monocrotaline;monocrotophos</t>
  </si>
  <si>
    <t>myasthenia gravi</t>
  </si>
  <si>
    <t>2001[1];2002[1];2003[2];2004[1];2007[2];2008[1];2010[2];2013[1];2014[1];2016[1];2018[2];2019[1];2022[2]</t>
  </si>
  <si>
    <t>11924028;12652972;14699335;14699336;15906843;18282445;18338538;19156489;21386774;21386775;24408343;28062220;28236874;30568129;30783322;31753014;36453166;36618419</t>
  </si>
  <si>
    <t>myasthenia;myasthenia gravi</t>
  </si>
  <si>
    <t>n hexane</t>
  </si>
  <si>
    <t>2001[2];2005[1];2006[1];2007[1];2010[1];2011[1];2013[5];2016[1];2018[1];2020[1];2021[2];2022[1]</t>
  </si>
  <si>
    <t>11764975;11765681;16533014;17229511;19090268;21228502;22178736;24333609;24377607;24401388;24523759;24523761;28124886;30583438;33416391;34714855;34885927;36613625</t>
  </si>
  <si>
    <t>2 5 hexanedione;hexanal;hexane;hexane insoluble fraction;hexavalent;n hexane</t>
  </si>
  <si>
    <t>n nitrosomorpholine</t>
  </si>
  <si>
    <t>2000[2];2001[2];2003[1];2004[2];2005[2];2006[2];2008[1];2009[1];2010[1];2011[1];2012[1];2014[1];2016[1]</t>
  </si>
  <si>
    <t>10751721;11216670;11759291;11774366;14643444;15623463;15660421;16359186;16384668;17176225;17256506;19100860;20022171;21186300;22179833;24786618;26027170;28034432</t>
  </si>
  <si>
    <t>n nitroso;n nitrosomelatonin;n nitrosomethylbenzylamine;n nitrosomorpholine;n nitrosopiperidine;n nitrosopyrrolidine</t>
  </si>
  <si>
    <t>o 6 methylguanine</t>
  </si>
  <si>
    <t>2001[4];2002[1];2005[1];2007[1];2008[1];2009[1];2011[1];2012[1];2014[1];2016[1];2018[3];2021[2]</t>
  </si>
  <si>
    <t>11672516;11751525;11776495;12467235;12467304;16325149;18079180;18840549;20026607;22209521;23453014;25795127;27872185;30404161;30411875;30446773;34965465;35030424</t>
  </si>
  <si>
    <t>2 ethyloestradiol 3 17 o o bis sulphamate;3 4 5 7 tetra o beta hydroxyethyl quercetin;3 4 di o beta hydroxyethyl quercetin;3 o methylfunicone;4 o methylhonokiol;6 o angeloylenolin;asc 2 o phosphate;cytometry results as 2 o 3;o 6 benzylguanine;o 6 methylguanine;o6 benzylguanosine;o6 carboxymethylguanine;o6 methylguanine dna methyltransferase;prodelphinidin b 2 3 3 di o gallate</t>
  </si>
  <si>
    <t>ortho quinone</t>
  </si>
  <si>
    <t>2000[1];2003[1];2004[3];2005[1];2006[3];2008[1];2009[1];2010[1];2013[1];2016[2];2020[1];2022[2]</t>
  </si>
  <si>
    <t>14691981;15477014;15529570;15606144;15618234;16533022;17169809;17187958;17224140;19138946;20006688;21339953;24141201;27986568;28119923;33479619;36235291;36472170</t>
  </si>
  <si>
    <t>1 4 benzoquinone;catechol resorcinol hydroquinone;deoxynyboquinone;hydroquinone;n acetyl p benzoquinone imine;ortho quinone;p benzoquinone;quinone;quinone methide;toluhydroquinone</t>
  </si>
  <si>
    <t>psoriatic arthritis</t>
  </si>
  <si>
    <t>2001[2];2004[1];2005[1];2007[1];2010[1];2012[1];2013[2];2014[1];2016[1];2018[4];2020[1];2021[1];2022[1]</t>
  </si>
  <si>
    <t>11703528;11770391;15615860;16357139;18021271;21251450;23118292;24219040;24350319;25366335;27829672;30417427;30555460;30677809;30899289;33383290;35004741;36564123</t>
  </si>
  <si>
    <t>plaque psoriasis;psoralidin;psoriasin;psoriasis vulgaris;psoriatic;psoriatic arthritis</t>
  </si>
  <si>
    <t>schistosoma japonicum</t>
  </si>
  <si>
    <t>2000[1];2001[2];2002[2];2003[3];2004[3];2005[2];2009[1];2010[1];2011[1];2012[1];2013[1]</t>
  </si>
  <si>
    <t>11200720;11679932;11738735;12236413;12716295;14628345;14665390;14665392;15519710;15603716;15663810;16385406;16566205;19812258;21208365;22174720;23088385;24212062</t>
  </si>
  <si>
    <t>schistosoma japonicum;schistosomiasis japonica</t>
  </si>
  <si>
    <t>streptococcus pyogene</t>
  </si>
  <si>
    <t>2002[2];2003[3];2004[1];2007[1];2008[2];2010[1];2013[1];2014[3];2018[1];2019[1];2021[1];2022[1]</t>
  </si>
  <si>
    <t>12516565;12600008;14527773;14638798;14673771;15563519;18190260;18927416;19064255;21313918;24510894;25399770;25400091;25549702;30734704;32226754;35011595;36563916</t>
  </si>
  <si>
    <t>a streptococcus;b streptococci;b streptococcus;group a streptococcus;group b streptococcus;mycoplasma agalactiae;streptococcus agalactiae;streptococcus pyogene;viridans group streptococcus</t>
  </si>
  <si>
    <t>t allele</t>
  </si>
  <si>
    <t>2002[1];2003[1];2004[1];2005[1];2011[1];2012[1];2013[1];2014[2];2015[2];2016[3];2017[2];2018[1];2021[1]</t>
  </si>
  <si>
    <t>12579398;14746140;15615884;17192053;22866149;23272122;24386513;25526485;25556449;26782423;26823863;28070019;28081274;28115787;29332452;29363915;30740061;34853870</t>
  </si>
  <si>
    <t>579g t;d d genotype;mir 196a2 t c;rs1800624 t a;t allele;t t genotype;tnf alpha t 857c polymorphism;tnfbeta g g genotype</t>
  </si>
  <si>
    <t>17alpha methyltestosterone</t>
  </si>
  <si>
    <t>2002[3];2004[1];2005[1];2008[1];2009[3];2010[2];2012[1];2013[1];2016[3];2022[1]</t>
  </si>
  <si>
    <t>12367608;12444464;12589937;15506889;16352352;19028026;19836846;19965901;20374774;21134425;21194723;23127819;24301763;27802873;27885729;27902922;36511323</t>
  </si>
  <si>
    <t>17alpha methyltestosterone;alpha methyltestosterone;delta6 methyltestosterone;methyltestosterone</t>
  </si>
  <si>
    <t>age related macular degeneration</t>
  </si>
  <si>
    <t>2005[1];2007[1];2008[1];2009[1];2010[2];2013[1];2014[2];2018[3];2019[2];2020[1];2021[2]</t>
  </si>
  <si>
    <t>17057801;18262310;19006477;19797228;20937996;21057805;24146272;25823199;25890624;30451173;30499531;30727875;31671463;31885803;33383027;34669026;34903203</t>
  </si>
  <si>
    <t>blue rubber bleb nevus syndrome</t>
  </si>
  <si>
    <t>2000[1];2001[1];2002[1];2003[1];2004[1];2007[2];2008[2];2010[2];2012[2];2014[1];2016[1];2019[1];2021[1]</t>
  </si>
  <si>
    <t>11265070;11568521;12507670;14964051;15621879;18246877;18473997;19091443;19119258;21305740;21352287;23255049;23272612;25631979;27993549;31933789;34912899</t>
  </si>
  <si>
    <t>blue nevi;blue rubber bleb nevus syndrome;naevus;nevus;nevus count</t>
  </si>
  <si>
    <t>chlorambucil</t>
  </si>
  <si>
    <t>2001[1];2002[1];2003[3];2004[1];2005[1];2008[3];2009[2];2010[1];2011[1];2015[1];2021[1];2022[1]</t>
  </si>
  <si>
    <t>12393427;12467235;14527828;14569069;14599773;16298690;18930110;18930127;19122478;19805614;20074970;21187945;21783578;22227028;32263215;34969250;36272286</t>
  </si>
  <si>
    <t>chloroquine</t>
  </si>
  <si>
    <t>2001[1];2002[1];2004[2];2007[1];2010[2];2011[1];2012[2];2013[1];2014[1];2018[1];2020[2];2021[2]</t>
  </si>
  <si>
    <t>11908878;12427111;15501052;15620877;17956613;21125814;21161534;22435151;23201985;23274061;24499849;25385822;31259711;33396545;33490900;34734663;35008505</t>
  </si>
  <si>
    <t>chloroquine;hydroxychloroquine</t>
  </si>
  <si>
    <t>cholesterol sulfate</t>
  </si>
  <si>
    <t>2001[2];2005[1];2010[2];2012[2];2013[1];2014[2];2015[1];2019[1];2020[2];2021[2];2022[1]</t>
  </si>
  <si>
    <t>11816802;11989782;16210539;21177410;21182023;23235364;23342492;24649258;25502769;25545372;26722606;32201435;33841868;34513127;34688686;34961589;36713186</t>
  </si>
  <si>
    <t>calcium sulfate;cholesterol sulfate;chondroitin;chondroitin sulfate;chondroitin sulfate proteoglycan;glycine zinc sulphate;glycosaminoglycan;heparan sulfate;indoxyl sulfate;magnesium sulfate;mgso4;sodium sulfate;sulfate;sulfate sodium;zinc sulfate</t>
  </si>
  <si>
    <t>cyclooxygenase 2</t>
  </si>
  <si>
    <t>2003[1];2004[2];2005[1];2007[1];2009[1];2010[1];2012[3];2013[1];2014[1];2015[1];2018[1];2019[2];2020[1]</t>
  </si>
  <si>
    <t>14769841;15548426;15591227;16507391;18084316;20028875;21057160;23172668;23275522;23389874;24243648;25465874;26723251;30341914;31822119;31982687;33584298</t>
  </si>
  <si>
    <t>celecoxib;cox 2 inhibitor;cox 2 selective inhibitor;cyclooxygenase;cyclooxygenase 2;rofecoxib;valdecoxib</t>
  </si>
  <si>
    <t>dehydroepiandrosterone</t>
  </si>
  <si>
    <t>2001[1];2002[2];2003[1];2004[3];2005[1];2006[1];2007[5];2009[1];2021[1];2022[1]</t>
  </si>
  <si>
    <t>11743142;12506269;12573809;15465113;15500202;15588330;16359813;17178770;17682316;17949414;18036596;18079279;18174950;18281744;19824892;35370096;36619569</t>
  </si>
  <si>
    <t>3alpha androstanediol;androstenediol;androstenedione;dehydroepiandrosterone;dehydroepiandrosterone sulphate</t>
  </si>
  <si>
    <t>diarrhea</t>
  </si>
  <si>
    <t>2001[1];2003[1];2008[1];2009[4];2010[2];2013[1];2015[1];2016[1];2018[1];2019[2];2021[2]</t>
  </si>
  <si>
    <t>11586559;14702926;19086279;19793904;19818865;19858110;20396797;21063982;21209799;25320500;26775731;28042026;30813006;31803505;32042289;34678982;34879104</t>
  </si>
  <si>
    <t>antibiotic associated diarrhea;bloody diarrhea;diarrhea;diarrhoea</t>
  </si>
  <si>
    <t>folate deficiency</t>
  </si>
  <si>
    <t>2001[1];2003[1];2004[1];2005[3];2008[2];2010[3];2011[1];2012[1];2013[1];2017[1];2018[1];2021[1]</t>
  </si>
  <si>
    <t>11585759;14608107;15734217;16207145;16361273;16365753;18931140;19116333;21177092;21192913;21193302;22303319;23287122;24253316;29406990;31421742;34662655</t>
  </si>
  <si>
    <t>biotin deficiency;folate deficiency;folate depletion;folate insufficiency;folic;folic acid;folic acid fortification</t>
  </si>
  <si>
    <t>gentamicin</t>
  </si>
  <si>
    <t>2001[2];2002[1];2003[2];2005[2];2006[1];2007[1];2009[1];2010[3];2012[1];2014[1];2018[1];2021[1]</t>
  </si>
  <si>
    <t>11801948;11827040;12537762;14674690;15267137;16214676;16282762;17194835;17980524;20052340;20980976;21364656;21404215;23077940;25712657;30368989;35096895</t>
  </si>
  <si>
    <t>amikacin;aminoglycoside;aminoglycoside antibiotic;colistin;gentamicin;gentamicin hydroxyapatite;high level gentamicin resistance;hydroxyapatite;hydroxyapatite nanoparticle;nano hydroxyapatite;tobramycin</t>
  </si>
  <si>
    <t>histoplasmosis</t>
  </si>
  <si>
    <t>2000[1];2003[2];2004[2];2005[4];2006[1];2007[1];2008[1];2017[2];2018[1];2019[1];2021[1]</t>
  </si>
  <si>
    <t>11185407;14561701;14989493;15709801;16088457;16359155;16379201;16449925;16491772;17670634;18183856;19287853;29267463;29276680;30863547;32010576;35012808</t>
  </si>
  <si>
    <t>histoplasma capsulatum;histoplasmosis</t>
  </si>
  <si>
    <t>hogg1 ser326cys</t>
  </si>
  <si>
    <t>2004[1];2005[2];2006[1];2007[1];2010[1];2011[1];2012[3];2013[2];2014[2];2017[1];2018[1];2019[1]</t>
  </si>
  <si>
    <t>15896456;16366378;16373199;17196815;18459458;21198260;22179996;23271134;23271362;23275190;24375193;24649009;25534136;25550928;29285737;30672443;31891019</t>
  </si>
  <si>
    <t>apex1 asp148glu;arg280his;hogg1 ser326cys;lys751gln;nbs1 glu185gln polymorphism;ogg;reduced ogg activity;s326c ogg1;ser326cys;xpc lys939gln;xpd arg156arg;xpd lys751gln polymorphism;xpg asp1104his polymorphism;xrcc3 241met</t>
  </si>
  <si>
    <t>leukotriene</t>
  </si>
  <si>
    <t>2001[1];2002[1];2006[2];2008[2];2009[2];2010[2];2012[1];2014[1];2016[4];2021[1]</t>
  </si>
  <si>
    <t>11913467;12445492;17158791;17294830;19118273;19138970;19826192;19919819;20937254;21203429;23246375;25548217;27883201;27895169;28035009;28065501;35126121</t>
  </si>
  <si>
    <t>cysteinyl leukotriene;leukotriene;leukotriene b4</t>
  </si>
  <si>
    <t>mir 155</t>
  </si>
  <si>
    <t>2007[1];2012[3];2014[3];2015[2];2016[1];2017[2];2019[3];2020[1];2022[1]</t>
  </si>
  <si>
    <t>18075594;23084747;23275153;23279926;25377467;25485578;25935978;26722313;26870180;27881579;29286063;29354135;31933819;31933939;31987186;33356743;36628768</t>
  </si>
  <si>
    <t>ici 182;ici 182 720;ici 182 780;ici 182 780 fulvestrant ici;ir 780;mir 103;mir 122;mir 124;mir 126;mir 136;mir 137;mir 138;mir 139;mir 141;mir 143;mir 144;mir 145;mir 150;mir 152;mir 155;mir 182;mir 183;mir 204;mir 205;mir 206;mir 210;mir 212;mir 214;mir 218;mir 224;mir 31 expression</t>
  </si>
  <si>
    <t>n formyl methionyl leucyl phenylalanine</t>
  </si>
  <si>
    <t>2000[1];2001[2];2002[3];2007[1];2008[1];2009[1];2010[1];2013[3];2019[2];2021[2]</t>
  </si>
  <si>
    <t>11200096;11641437;11767085;12470617;12496123;12521225;18086913;19069235;20032476;20942451;24268666;24441178;24447537;31736979;32117782;34927910;35582403</t>
  </si>
  <si>
    <t>arginine glycine aspartate phenylalanine valine;cyclic arginine glycine aspartic acid;formyl met leu phe;l phenylalanine;l tryptophan;microcystin leucine arginine;n formyl methionyl leucyl phenylalanine;proline glutamic acid and leucine rich protein 1;valine gramicidin a</t>
  </si>
  <si>
    <t>naphthalene</t>
  </si>
  <si>
    <t>2000[1];2001[1];2002[1];2005[1];2006[1];2007[5];2011[2];2012[1];2016[1];2018[1];2020[1];2022[1]</t>
  </si>
  <si>
    <t>11572469;11725561;12324202;16359784;17224140;18078699;18191315;18194829;18243454;18364246;22182220;22197623;23242460;28038430;30631217;33458611;36557897</t>
  </si>
  <si>
    <t>1 4 bis 9 o dihydroquinidinyl phthalazine;1 8 bis prop 2 yn 1 yloxy naphthalene;3 methyl 1 8 naphthalene diol;7 7 carbonylbis imino 3 1 phenylenecarbonylimino 3 1 4 methyl phenylene carbonylimino bis 1 methoxy naphthalene 3 6 disulfonic;n 1 n 3 bis e 5 bromo 2 hydroxyphenyl methylidene benzene 1 3 dicarbohydrazide;n 3 5 bis benzo d 1 3 dioxol 5 yl phenyl 2 2 dichloroacetamide;n 3 n 11 bis 2 hydroxyethyl 14 aryl 14h dibenzo a j xanthene 3 11 dimethanamine;n n bis 2 1 piperidino ethyl 1 1 piperidinyl 6 2 1 piperidino ethyl benzo ghi perylene 3 4 9 10 tetracarboxylic;n n bis 2 5 nitro 1 3 dioxo 2 3 dihydro 1h benz de isoquinolin 2 yl butylaminoethyl 2 propanediamine;n n bis 2 5 nitro 1 3 dioxo 2 3 dihydro 1h benz de isoquinolin 2 yl propane 2 ethanediamine;naphthalene</t>
  </si>
  <si>
    <t>nonylphenol</t>
  </si>
  <si>
    <t>2000[1];2001[1];2002[2];2003[4];2004[2];2006[1];2007[1];2011[1];2015[1];2017[1];2018[1];2021[1]</t>
  </si>
  <si>
    <t>11460680;11780961;12389925;12634121;14602523;14680328;14709801;14981915;15669608;15711031;18065773;21783739;22240186;25847295;29306823;30675313;34755401</t>
  </si>
  <si>
    <t>1 4 di n oxide;2 9 di methyl 1 10 phenanthrolineaquadichlorocopper ii;2 9 di n butyl 1 10 phenanthrolinedichlorocopper ii;2 sec butyl 1 10 phenanthrolinedichlorocopper ii;2 tert butyl 4 methylphenol;4 nonylphenol;4 t octylphenol 4 n nonylphenol;4 tert octylphenol;chloro glycinato n o 1 10 phenanthroline n n copper ii;hu 1 and 2 4 di tert butylphenol;l 4 3 5 di tert butylphenyl 2 2;m dichloro bis 2 9 di sec butyl 1 10 phenanthrolinechlorocopper ii;nonylpheno;nonylphenol;octylphenol</t>
  </si>
  <si>
    <t>oral lichen planus</t>
  </si>
  <si>
    <t>2001[2];2006[1];2010[1];2011[1];2012[2];2014[2];2016[1];2017[3];2018[1];2019[1];2022[2]</t>
  </si>
  <si>
    <t>11769652;11778763;18383758;21159209;22194211;23311808;24648893;25553134;25707841;28293492;29279568;29354593;29551871;30573869;32038488;36718165;36815077</t>
  </si>
  <si>
    <t>lichen;lichen planus;oral leukoplakia;oral lichen planus;proliferative verrucous leukoplakia</t>
  </si>
  <si>
    <t>peptic ulcer</t>
  </si>
  <si>
    <t>2000[2];2001[2];2003[2];2004[1];2006[1];2007[1];2008[4];2009[2];2012[1];2023[1]</t>
  </si>
  <si>
    <t>11221164;11772247;11868760;15517360;16481966;16481967;17024012;17250430;18165530;19086246;19134063;19260336;19639838;20101865;20135022;24426408;37741810</t>
  </si>
  <si>
    <t>buruli ulcer;gastric ulcer;peptic ulcer;peptic ulcer disease;peptic ulceration;perforated duodenal ulcer;ulcer number;ulcers burn</t>
  </si>
  <si>
    <t>poly adp ribose polymerase 1</t>
  </si>
  <si>
    <t>2002[1];2003[1];2004[1];2005[1];2006[1];2007[1];2009[2];2010[1];2013[1];2014[1];2016[3];2018[1];2022[2]</t>
  </si>
  <si>
    <t>12445868;14519512;15743666;16338061;17160013;18306694;19854869;19945439;21113202;24367566;25388944;27712995;27992945;28004814;30425352;36283454;36344511</t>
  </si>
  <si>
    <t>ap n as adenosine polyphospho guanosine;parp 1 deficiency;parp activation;parp inhibition;parp inhibitor;parp12l;poly adp ribose polymerase;poly adp ribose polymerase 1;poly adp ribose polymerase inhibitor;poly adp ribosyl ation</t>
  </si>
  <si>
    <t>premature ovarian failure</t>
  </si>
  <si>
    <t>2002[1];2005[1];2006[1];2008[1];2009[2];2010[1];2014[1];2015[2];2016[1];2018[2];2020[1];2021[1];2022[1];2023[1]</t>
  </si>
  <si>
    <t>12509294;16205599;17240801;19091633;20118892;20157559;20955632;25596814;26903753;26942145;28028710;30376664;30558460;33363515;34973261;36282038;37797647</t>
  </si>
  <si>
    <t>ovarian failure;premature aging;premature menopause;premature ovarian failure;premature ovarian insufficiency</t>
  </si>
  <si>
    <t>silver nanoparticle</t>
  </si>
  <si>
    <t>2009[1];2011[2];2012[2];2014[4];2015[1];2017[2];2018[1];2019[1];2021[2];2022[1]</t>
  </si>
  <si>
    <t>20060603;22198051;22413242;23294529;23407847;25544886;25546848;25771730;25935978;26774669;29379489;29446732;30647713;31877823;34631882;34739810;37055998</t>
  </si>
  <si>
    <t>ag nanoparticle;au nanocage;au nanoparticle;bac crosslinked starch nanoparticle;beta chitosan nanoparticle;chitosan;chitosan bulk;chitosan modified gold nanoparticle;chitosan nanoparticle;core shell nanoparticle;core shell type lipid polymer hybrid nanoparticle;dt was loaded in novel cationic lipid nanocapsule;hybrid nanoparticle;membrane coated nanoparticle;metal nanoparticle;metallic nanoparticle;mif loaded chitosan nanoparticle;platinum nanoparticle;polyphenol loaded chitosan nanoparticle;positively charged gold nanoparticle;self assembled microparticles from chitosan;silicon nanoparticle;silver nanoparticle</t>
  </si>
  <si>
    <t>sodium nitroprusside</t>
  </si>
  <si>
    <t>2003[4];2005[4];2006[1];2008[1];2011[2];2015[1];2017[1];2018[1];2019[1];2021[1]</t>
  </si>
  <si>
    <t>14672876;14679005;14690370;15033806;16336728;16362061;16379561;16392172;17158787;19083396;22236879;22320966;26723502;30586869;32625380;32626196;34912730</t>
  </si>
  <si>
    <t>arginine butyrate;benzalkonium chloride;butyrate;cetylpyridinium chloride;ecabet sodium;monensin;monensin sodium;nitidine chloride;nitroprusside;s nacl;sodium butyrate;sodium chlorate;sodium chloride;sodium nitroprusside;sodium stibogluconate;sodium thiosulfate</t>
  </si>
  <si>
    <t>space radiation</t>
  </si>
  <si>
    <t>2000[1];2001[6];2002[1];2004[1];2005[1];2008[1];2009[1];2010[1];2017[1];2020[1];2021[1];2022[1]</t>
  </si>
  <si>
    <t>11542857;11770537;11770539;11800583;12101350;12194183;12793746;14961296;16145795;16431084;19205298;20035342;21461557;29475522;34756232;35065761;36223207</t>
  </si>
  <si>
    <t>cosmic radiation;cosmic ray;galactic cosmic ray;space radiation</t>
  </si>
  <si>
    <t>thapsigargin</t>
  </si>
  <si>
    <t>2001[1];2003[2];2006[1];2007[1];2008[2];2009[1];2010[2];2014[1];2018[3];2019[1];2020[1];2021[1]</t>
  </si>
  <si>
    <t>11741487;14676213;15028619;17167073;17921144;18852139;19111578;20022948;21160048;21193229;25514597;30451364;30556041;30588337;31683764;33374919;34946547</t>
  </si>
  <si>
    <t>valproic acid</t>
  </si>
  <si>
    <t>2000[1];2001[1];2002[2];2003[1];2006[2];2007[3];2010[1];2012[1];2013[1];2016[2];2019[1];2021[1]</t>
  </si>
  <si>
    <t>11254018;11792156;12357053;12401512;14708090;17292431;17315247;17965593;18001172;18239454;21108933;23339008;24361750;27693483;28112972;31849605;34959916</t>
  </si>
  <si>
    <t>3 trihydroxygermyl propanoic acid;4 fluorobenzoic acid;8 hydroxyoctanoic acid;abexinostat;acetylsalicylic acid;acid a;acid b;alpha linolenic;alpha linolenic acid;alpha lipoic;alpha lipoic acid;alpha tocopherol ether linked acetic acid;alpha1 acid;aminooxyacetic acid;arachidonic acid;aurintricarboxylic acid;chlormadinone acetate;cyclopiazonic acid;dehydroabietic acid;dehydropachymic acid;deoxycholic acid;dichloroacetic acid;diethylenetriaminepentaacetic acid;dihydrolipoic acid;dimethylarsinic acid;dimethylarsinous acid;dimethylmonothioarsinic acid;diphenylarsinic acid;domoic acid;entinostat;epoxyeicosatrienoic acid;farnesylthiosalicylic acid;flufenamic acid;folinic acid;gallic;gallic acid;glycolic acid;gossypol acetate;gossypol acetic acid;gyrophoric acid;hydrochloric acid;hydroxamic;hydroxamic acid;hypochloric acid;ibandronic acid;inositol hexakisphosphate;inositol hexaphosphate;iodoacetic acid;jay amin hydroxamic acid;kojic acid;l ascorbic acid;lbh589;linoleic acid;lipoic acid;lithocholic acid;methoxyacetic acid;methyl salicylate;methylseleninic acid;miconidin acetate;mocetinostat;mollic acid arabinoside;monomethylarsonic acid;monomethylarsonous acid;mycophenolic acid;n phenylanthranylic acid;nalidixic acid;naphthenic acid;neochlorogenic acid;nicotinic acid;niflumic acid;obeticholic acid;okadaic acid;oxolinic acid;pachymic acid;palmitic acid;phenylacetic acid;phytic acid;picolinic acid;pinolenic acid;propionic acid;quinaldic acid;quinolinic acid;retigeric acid b;rrr alpha tocopherol ether linked acetic acid analog;salicylate;salicylic;salicylic acid;sciadonic acid;secalonic acid d;sialic acid;sodium valproate;suberanilohydroxamic acid;suberoyl bishydroxamic acid;suberoylanilide hydroxamic acid;syringic acid;tannic acid;tannin;tauroursodeoxycholic acid;tenuazonic acid;terrecyclic acid a;tetradecylthioacetic acid;tetraiodothyroacetic acid;thioglycolic acid;tolfenamic acid;tranexamic acid;trichloroacetic acid;usnic acid;valproate;valproate acid sodium;valproic;valproic acid;valtrate;vorinostat;vorinostat entinostat</t>
  </si>
  <si>
    <t>2 4 dinitrofluorobenzene</t>
  </si>
  <si>
    <t>2001[1];2002[3];2003[2];2009[2];2010[2];2014[1];2016[1];2017[1];2019[1];2021[2]</t>
  </si>
  <si>
    <t>11708898;12238144;12424743;12522580;14636703;14690442;19818345;20007527;21166725;21188022;25449201;28035398;29289672;31779093;34651546;34973335</t>
  </si>
  <si>
    <t>1 chloro 2 4 dinitrobenzene;2 4 dinitrochlorobenzene;2 4 dinitrofluorobenzene;dinitrochlorobenzene;dinitrofluorobenzene</t>
  </si>
  <si>
    <t>3 nitrobenzanthrone</t>
  </si>
  <si>
    <t>2004[1];2005[4];2006[1];2009[1];2010[2];2011[1];2012[2];2014[1];2015[2];2019[1]</t>
  </si>
  <si>
    <t>15606153;16362630;16545693;16601755;16609672;17240030;20027145;21167309;21167969;22175001;23242275;23353838;25494477;26723900;29071010;31746589</t>
  </si>
  <si>
    <t>1 3 dinitrobenzene;1 3 dinitropyrene;1 8 dinitropyrene;2 aminofluorene;2 nitrofluorene;3 nitrobenzanthrone;dinitropyrene</t>
  </si>
  <si>
    <t>3 o beta d glucopyranoside</t>
  </si>
  <si>
    <t>2003[3];2007[2];2008[3];2009[1];2010[2];2013[1];2014[1];2016[1];2018[1];2020[1]</t>
  </si>
  <si>
    <t>14600376;14600382;14735443;17958322;17997321;18958419;19023798;19099227;20560646;20971167;21191767;24157282;25340301;30508348;30587014;33424325</t>
  </si>
  <si>
    <t>1 1 bis 4 hydroxyphenyl 2 phenylethene;1 2 4 dihydrobenzoyl 1 4 hydroxyphenyl ethylene;1 2 4 dihydroxy 3 prenylphenyl 3 4 hydroxyphenyl propane;1 2 4 dihydroxyphenyl 3 4 hydroxyphenyl propane;1 2 naphthoquinone;1 3 4 dihydroxyphenyl 7 4 hydroxy 3 methoxyphenyl 1 6 heptadiene 3 5 dione;1 3 4 dimethoxyphenyl 7 4 hydroxy 3 methoxyphenyl 1 6 heptadiene 3 5 dione;1 3 dihydroxy 2 2 methoxylpropionyl 5 methoxy 6 methylbenzene;1 3 diphenyl 2 benzyl 1 3 propanedione;1 3 hydroxy 5 hydroxymethyl 2 methyl 4 pyridinyl 2 8 9 trioxaadamantane 3 5 7 triol;1 4 hydroxy 2 methoxyphenyl 3 4 hydroxy 3 prenylphenyl propane;1 4 hydroxy 3 methoxyphenyl 7 3 4 dihydroxyphenyl 4e en 3 heptanone;1 4 hydroxy 3 methoxyphenyl 7 4 hydroxyphenyl 1 6 heptadiene 3 5 dione;1 4 hydroxyphenyl 3 hydroxy 5 phenyl 1 5 pentandione;1 4 naphthoquinone;1 5 dioxo 2 3 dihydroxyrhamnofola 4 10 6 11 18 15 tetraene;1 7 bis 3 4 dihydroxyphenyl 1 6 heptadiene 3 5 dione;1 7 bis 3 4 dihydroxyphenyl 5 hydroxyheptane;1 7 bis 3 4 dihydroxyphenyl heptane 3 o beta d apiofuranosyl 1 6 beta d glucopyranoside;1 7 bis 3 4 dihydroxyphenyl heptane 3 o beta d glucopyranosyl 1 3 beta d xylopyranoside;1 7 bis 3 4 dihydroxyphenyl heptane 3 one 5 o beta d glucopyranoside;1 7 bis 3 4 dihydroxyphenyl heptane 5 o beta d glucopyranoside;1 7 bis 3 4 dimethoxyphenyl 1 6 heptadiene 3 5 dione;1 7 bis 3 4 dimethoxyphenyl 4 4 dimethyl 1 6 heptadiene 3 5 dione;1 7 bis 3 fluoro 4 hydroxyphenyl 1 6 heptadiene 3 5 dione;1 7 bis 4 hydroxy 3 methoxyphenyl 1 6 heptadiene 3 5 dione;1 7 bis 4 hydroxyphenyl 1 6 heptadiene 3 5 dione;1 7 diphenyl 1 6 heptadiene 3 5 dione;1 7 hydroxy 2 6 dimethyl 1 naphthyl 4 methyl 3 pentanone;1 beta d glucopyranosyloxy 3 4 5 trimethoxybenzene;1 hydroxy 1 7 bis 4 hydroxy 3 methoxyphenyl 6 heptene 3 5 dione;11 c methyl 4 bis 4 hydroxyphenyl methylene cyclohexanecarboxylate;14beta hydroxy 3beta beta d glucopyranosyl 1 4 beta d glucopyranosyl oxy 5alpha bufa 20;2 2 hydroxypentyl 5 carboxy 7 methoxychromone;2 2 hydroxyphenyl amino methylene 5 5 dimethylcyclohexane 1 3 dione;2 3 4 5 tetrahydroxystilbene 2 o beta d glucoside;2 3 4 dihydroxy 2 methoxyphenyl 4 hydroxy 6 methoxybenzofuran 3 carbaldehyde;2 4 hydroxy 2 methoxyphenyl 5 6 dimethoxybenzofuran 3 carboxaldehyde;2 5 bis carboethoxyamino 3 6 diaziridinyl 1 4 benzoquinone;2 6 bis 3 methoxy 4 hydroxyphenyl methylene cyclohexanone;2 6 di tert butyl 4 methylenecyclohexa 2 5 dienone;2 hydroxy 3 aminomethyl 1 4 naphthoquinone;2 methoxy 1 4 naphthoquinone;2 methoxy 4 2 propenyl phenyl beta d glucoside;2 methoxy 4 allylphenyl 1 o beta d apiofuranosyl 1 6 beta d glucopyranoside;2 r 1 acetoxy 6 2 acetoxy tridecyl 2 methoxy 4 hydroxybenzene;2 r 6 2 acetoxytridecyl 5 hydroxy 2 methoxy 1 4 benzoquinone;20s dammar 24 en 2alpha 3beta 12beta 20 tetrol;25r 26 o beta d glucopyranosyl 5alpha furostan 2alpha 3beta 22alpha 26 tetraol;25s 26 o beta d glucopyranosyl 5beta furostan 1beta 2beta 3beta 5beta 22alpha 26 hexaol;25s 26 o beta d glucopyranosyl 5beta furostan 1beta 3beta 22alpha 26 tetraol 1 o beta d glucopyranoside;3 3 3 3 tetramethyl 5 5 6 6 tetrahydroxy 1 1 spiro bis indane;3 4 bis 3 4 5 trimethoxybenzylidene dihydrofuran;3 4 methylenedioxy 1 2 3 epoxypropyl benzene;3 alpha l fucp 2so4 1 3 alpha l fucp 4so4 1 3 alpha l fucp 2 4so4 1 3 alpha l fucp 2so4 1 n;3 methoxy 4 o beta d apiofuranosyl 1 2 beta d glucopyranosylpropiophenone;3 methyldiphenylether;3 o alpha l arabinoside;3 o alpha l rhamnopyranosyl 1 2 alpha l arabinopyranosyl;3 o beta d glucopyranoside;3 o beta d glucopyranosyl 1 3 beta d glucopyranosyl 1 3 alpha;3 o beta d glucopyranosyl 1 4 alpha l arabinopyranosyl hederagenin;3 o beta d xylopyranosyl;3 o beta d xylopyranosyl 1 3 alpha l arabinopyranosyl 1 2 alpha l rhamnopyranosyl 1 4 beta d glucopyranosyl 25s spirost 5 ene 3beta 17alpha diol;3 o beta d xylopyranosyl 1 3 alpha l rhamnopyranosyl 1 2 alpha l arabinopyranosyl;3r 3 5 bis 3 methoxy 4 hydroxyphenyl 2 3 dihydro 2 1h pyridinone;3s 3 o 3 4 diangeloyl beta d glucopyranosyloxy 3 7 trimethylocta 1 6 diene;4 hydroxyphenyl 1 6 heptadiene 3 5 dione;4 o 3 o methyl beta d glucopyranosyl diphyllin;4 o beta d glucopyranosyl 2 hydroxy 6 methoxyacetophenone;4 tetrahydroxystilbene 2 o beta d glucoside;4beta hydroxywithanolide e;5 4 dimethoxy isoflavone 7 0 beta d glucopyranoside;5 7 dimethoxy 3 phenyl 1 ethyl 1 4 dihydro 4 quinolone;5 8 dihydroxy 5 methoxy 6 6 dimethyl 7 3 binaphthyl 1 4 1 4 tetraone;5 aminotropolone;6 7 di o glucopyranosyl esculetin;6 di 3 hydroxy 4 methoxyphenyl 3;6 hydroxyluteolin 7 o beta glucoside;7 hydroxy 5 2 hydroxy 4 5 dimethoxyphenyl 2 methoxy 6 methyl 1 4 naphthoquinone;a beta;acid 1 2 beta d glucopyranoside;acid o beta d glucopyranoside;acyl beta d glucuronide;alpha amanitin;alpha beta meatp;alpha beta methylene atp;alpha beta unsaturated;alpha chaconine;alpha exo methylene lactone;alpha haloketone;alpha hexachlorocyclohexane;alpha hydroxy alpha phenylamide;alpha hydroxytropolone;alpha tea;alpha tocopherol;alpha tocopherol succinate;alpha tocopheryl phosphate;alpha tocopheryl succinate;alpha tocopheryloxybutyrate;alpha tocotrienol;alpha zearalanol;beta apopicropodophyllin;beta c9g1;beta hexachlorocyclohexane;beta hydroxy beta methyl butyrate;beta hydroxybutyrate;beta l d4a;beta lactoglobulin;beta sqdg c 18 0;caudatin 2 6 dideoxy 3 o methy beta d cymaropyranoside;cholecalciferol;cyanocobalamin;d a tocopheryl polyethylene glycol 1000 succinate;deficiency of vitamin d;dietary vitamin d3;dihydro beta erythroidine;e 5 ethylidenefuran 2 5h one 5 o beta d glucopyranoside;folate polyethylene glycol cholesterol hemisuccinate;furano 1 2 naphthoquinone;hexachlorocyclohexane;ht 2 beta glucoside;indole 3 acetonitrile 4 methoxy 2 c beta d glucopyranoside;isorhamnetin 3 o beta d glucopyranoside;naphtho 1 2 b furan 4 5 dione;octane 1 en 3 ol 3 o beta d glucopyranosyl;prothymosin alpha;r alpha methylhistamine dihydrobromide;s daphneolone 4 o beta d glucoside;tocopherol;tocopheryl polyethylene glycol 1000 succinate;vitamin a;vitamin b 6;vitamin b complex;vitamin b1;vitamin b12;vitamin b17;vitamin c;vitamin d;vitamin d 3;vitamin d deficiency;vitamin d receptor;vitamin e;vitamin e analogue;vitamin e succinate;vitamin k</t>
  </si>
  <si>
    <t>6 thioguanine</t>
  </si>
  <si>
    <t>2001[1];2002[1];2004[3];2005[1];2007[2];2008[1];2009[2];2012[1];2013[2];2018[2]</t>
  </si>
  <si>
    <t>11751422;12509246;15455280;15521784;15554195;16267626;17943403;18083079;19088030;19996279;20026585;23076150;24157605;24374865;30428429;30548777</t>
  </si>
  <si>
    <t>2 deoxy 2 methylidenecytidine;3 5 dioctanoyl 5 fluoro 2 deoxyuridine;5 aza 2 deoxycytidine;5 azacitidine;5 azacytidine;5 azadeoxycytidine;5 bromo 2 deoxyuridine;5 bromodeoxyuridine;5 ethyl 2 deoxyuridin;5 ethynyl 2 deoxyuridine;5 fluoro 2 deoxyuridine;5 fluorodeoxyuridine;5 hydroxymethyl 2 deoxycytidine;5 hydroxymethyl 2 deoxyuridine;6 azauridine;6 thioguanine;6 thioguanosine;6 thioinosine;6 thioinosine monophosphate;7 hydroxymethotrexate;azacitidine;azacytidine;bromo deoxyuridine;decitabine;e 5 2 bromovinyl 2 deoxyuridine;e 5 2 bromovinyl isodideoxyuridine;floxuridine;fluorodeoxyuridine;s 6 methylthioguanine;thioguanine;venetoclax azacitidine</t>
  </si>
  <si>
    <t>alemtuzumab</t>
  </si>
  <si>
    <t>2002[1];2005[1];2007[1];2009[3];2013[1];2014[1];2015[1];2018[4];2019[2];2022[1]</t>
  </si>
  <si>
    <t>12512923;16184180;17982494;19858055;19942146;20149321;24169869;25352632;26782845;30337289;30348589;30371058;30513503;31743846;31890758;36273256</t>
  </si>
  <si>
    <t>131 i rituximab;adalimumab;adalimumab methotrexate;alemtuzumab;denosumab;fludarabine cyclophosphamide rituximab;ibrutinib;ibrutinib rituximab;infliximab;pentostatin rituximab;rituximab;rituximab chop;standard dose rituximab</t>
  </si>
  <si>
    <t>central venous catheter</t>
  </si>
  <si>
    <t>2001[1];2005[2];2006[1];2008[3];2010[1];2013[1];2014[3];2017[1];2018[1];2019[1];2022[1]</t>
  </si>
  <si>
    <t>11936373;16317012;17040550;17176564;19070451;19096883;19097855;21302613;24396637;25359689;25568558;25696870;29576788;30637359;31886428;36695399</t>
  </si>
  <si>
    <t>central venous catheter;indwelling urinary catheter;vascular catheter;venous catheter</t>
  </si>
  <si>
    <t>chlorin e6</t>
  </si>
  <si>
    <t>2001[2];2003[1];2005[1];2006[1];2007[1];2008[1];2009[1];2013[1];2018[3];2019[1];2020[3]</t>
  </si>
  <si>
    <t>11771111;11834080;14578580;16266818;17970784;18516253;18823137;19826211;24320629;30537815;30556390;30573951;31918951;33360931;33397550;33424109</t>
  </si>
  <si>
    <t>chloracne;chlorin;chlorin e6;claudin 6;mono l aspartyl chlorin e6</t>
  </si>
  <si>
    <t>colchicine</t>
  </si>
  <si>
    <t>2002[3];2004[2];2008[1];2009[1];2010[1];2011[1];2012[1];2013[1];2015[1];2016[1];2019[2];2022[1]</t>
  </si>
  <si>
    <t>12270161;12482205;12607936;15540193;15582979;19074146;20054500;21229611;22393759;23131582;24505986;26775540;27998204;31655432;31984180;36583151</t>
  </si>
  <si>
    <t>cooked meat</t>
  </si>
  <si>
    <t>2000[1];2001[1];2003[2];2005[2];2006[1];2010[1];2013[2];2014[2];2016[2];2019[1];2021[1]</t>
  </si>
  <si>
    <t>11774364;12497073;14690798;15267150;16357191;16438285;17174486;21194225;24154926;24235770;25535943;26028700;27916121;28139123;31900903;34742913</t>
  </si>
  <si>
    <t>canned food;cooked food;cooked meat;crispy fried chicken burger;deli meat;fast food;fat and meat;fermented food;fried and baked food;meat intake;pickled vegetable;processed meat consumption of;raw vegetable;recovered meat;red meat consumption of;ultra processed food</t>
  </si>
  <si>
    <t>cryptorchidism</t>
  </si>
  <si>
    <t>2000[2];2005[2];2006[1];2007[1];2009[1];2012[1];2013[1];2014[1];2015[1];2016[1];2017[1];2018[2];2019[1]</t>
  </si>
  <si>
    <t>11195902;16762828;16985771;18292827;18947529;18947691;20067897;23423470;24386859;25546171;27200173;28043016;29395149;30380353;30590970;31890219</t>
  </si>
  <si>
    <t>cryptorchidism;hypospadia;undescended testis</t>
  </si>
  <si>
    <t>doxycycline</t>
  </si>
  <si>
    <t>2002[2];2004[2];2006[1];2007[1];2008[2];2009[1];2013[2];2015[1];2019[4]</t>
  </si>
  <si>
    <t>12417734;12454098;15381082;15605966;17158240;17909629;18983086;19122478;19944527;24231322;24232694;26838415;31710229;31806458;31877744;31939374</t>
  </si>
  <si>
    <t>chemically modified tetracycline 3;chlortetracycline;doxycycline;minocycline;oxytetracycline;tigecycline</t>
  </si>
  <si>
    <t>fibroid</t>
  </si>
  <si>
    <t>2002[3];2003[1];2004[1];2005[1];2006[1];2010[1];2012[1];2014[4];2015[2];2022[1]</t>
  </si>
  <si>
    <t>12512926;12610769;12687267;14581884;15724118;16337659;17229000;21549642;23242072;25541260;25757348;26049940;26723475;26843755;26856931;36660689</t>
  </si>
  <si>
    <t>adenomyosis;dermoid;fibroid;fibrous dysplasia;myoma</t>
  </si>
  <si>
    <t>garlic</t>
  </si>
  <si>
    <t>2003[1];2004[2];2005[2];2007[1];2010[1];2012[1];2016[3];2018[2];2019[1];2021[2]</t>
  </si>
  <si>
    <t>15030071;15499972;15527433;16344271;16386011;18034739;21185711;23281076;27892863;27901193;28911681;30537039;30806236;31801691;34885992;34938072</t>
  </si>
  <si>
    <t>aged garlic;aged garlic extract;aqueous garlic;aromaticum;boiled garlic powder;clove;clove essential oil;clove oil;curcuma;curcuma aromatica;curcuma aromatica leaf extract;curcuma aromatica oil;curcuma longa;curcuma longa linn;curcuma oil;curcumin turmeric;garlic;garlic extract;garlic fresh juice;raw garlic;syzygium aromaticum;turmeric;turmeric curcuma longa powder;turmeric extract</t>
  </si>
  <si>
    <t>glucocorticoid receptor</t>
  </si>
  <si>
    <t>2001[1];2002[2];2004[1];2005[1];2006[1];2007[3];2008[3];2014[1];2015[1];2018[1];2019[1]</t>
  </si>
  <si>
    <t>11705993;12391160;12456802;15821955;16197924;17185395;17983583;18162479;18183856;18975341;19032942;19059383;25417801;26765055;30385711;31861264</t>
  </si>
  <si>
    <t>glucocorticoid excess;glucocorticoid hormone;glucocorticoid receptor;glucocorticosteroid;synthetic glucocorticoid</t>
  </si>
  <si>
    <t>hif 1alpha</t>
  </si>
  <si>
    <t>2004[1];2005[1];2007[1];2008[1];2009[1];2011[1];2012[2];2014[3];2015[1];2018[2];2020[1];2021[1]</t>
  </si>
  <si>
    <t>15615703;16294030;18062927;19096126;19880520;22969859;23250618;23335522;25338163;25426963;25688508;26884855;30560874;30591590;33521378;35004677</t>
  </si>
  <si>
    <t>hif 1alpha;hypoxia inducible factor 1alpha;hypoxia inducible factor 2alpha;pad hifn lambda1;sbf 1;sdf 1alpha</t>
  </si>
  <si>
    <t>hyperoxia</t>
  </si>
  <si>
    <t>2002[3];2004[1];2005[1];2007[1];2008[2];2009[2];2013[2];2014[3];2021[1]</t>
  </si>
  <si>
    <t>12376350;12388343;12633566;15599157;16545678;18215742;18832794;19099751;20042585;20126586;24139870;24284036;25399436;25539854;25548278;34946440</t>
  </si>
  <si>
    <t>hyperbaric;hyperbaric oxygen;hyperbaric oxygen therapy;hyperoxia</t>
  </si>
  <si>
    <t>hyperthyroidism</t>
  </si>
  <si>
    <t>2002[1];2003[1];2005[1];2007[1];2010[1];2011[1];2013[1];2014[1];2016[2];2018[2];2019[2];2021[1];2022[1]</t>
  </si>
  <si>
    <t>12534453;14715479;16210363;18210749;21313880;22217376;24396459;25627052;27906181;28134999;30585514;30918569;31966992;31967078;35199735;36597320</t>
  </si>
  <si>
    <t>graves disease;hyperthyroidism;thyrotoxicosis</t>
  </si>
  <si>
    <t>methyl salicylate</t>
  </si>
  <si>
    <t>2001[1];2002[1];2004[2];2007[1];2010[1];2012[1];2014[1];2016[3];2018[1];2020[2];2021[1];2022[1]</t>
  </si>
  <si>
    <t>11808922;12385700;15453532;15497692;18404342;21166408;23058798;25479309;27907851;27956183;28053639;30569243;33356559;33573985;34758357;36341931</t>
  </si>
  <si>
    <t>3 trihydroxygermyl propanoic acid;4 fluorobenzoic acid;8 hydroxyoctanoic acid;abexinostat;acetylsalicylic acid;acid a;acid b;alpha linolenic;alpha linolenic acid;alpha lipoic;alpha lipoic acid;alpha tocopherol ether linked acetic acid;alpha1 acid;aminooxyacetic acid;arachidonic acid;aurintricarboxylic acid;chlormadinone acetate;cyclopiazonic acid;dehydroabietic acid;dehydropachymic acid;deoxycholic acid;dichloroacetic acid;diethylenetriaminepentaacetic acid;dihydrolipoic acid;dimethylarsinic acid;dimethylarsinous acid;dimethylmonothioarsinic acid;diphenylarsinic acid;domoic acid;entinostat;epoxyeicosatrienoic acid;farnesylthiosalicylic acid;flufenamic acid;folinic acid;gallic;gallic acid;glycolic acid;gossypol acetate;gossypol acetic acid;gyrophoric acid;hydrochloric acid;hydroxamic;hydroxamic acid;hypochloric acid;ibandronic acid;inositol hexakisphosphate;inositol hexaphosphate;iodoacetic acid;jay amin hydroxamic acid;kojic acid;l ascorbic acid;lbh589;linoleic acid;lipoic acid;lithocholic acid;methoxyacetic acid;methyl salicylate;methylseleninic acid;miconidin acetate;mocetinostat;mollic acid arabinoside;monomethylarsonic acid;monomethylarsonous acid;mycophenolic acid;n phenylanthranylic acid;nalidixic acid;naphthenic acid;neochlorogenic acid;nicotinic acid;niflumic acid;obeticholic acid;okadaic acid;oxolinic acid;pachymic acid;palmitic acid;phenylacetic acid;phytic acid;picolinic acid;pinolenic acid;propionic acid;quinaldic acid;quinolinic acid;retigeric acid b;rrr alpha tocopherol ether linked acetic acid analog;salicylate;salicylic;salicylic acid;sciadonic acid;secalonic acid d;sialic acid;suberanilohydroxamic acid;suberoyl bishydroxamic acid;suberoylanilide hydroxamic acid;syringic acid;tannic acid;tannin;tauroursodeoxycholic acid;tenuazonic acid;terrecyclic acid a;tetradecylthioacetic acid;tetraiodothyroacetic acid;thioglycolic acid;tolfenamic acid;tranexamic acid;trichloroacetic acid;usnic acid;valproic acid;vorinostat;vorinostat entinostat</t>
  </si>
  <si>
    <t>methylene blue</t>
  </si>
  <si>
    <t>2000[1];2002[1];2004[1];2005[1];2007[1];2010[1];2016[2];2018[3];2019[3];2020[1];2022[1]</t>
  </si>
  <si>
    <t>11154085;12462646;15623467;16384668;18187315;21197261;27888684;30583526;31458414;31459262;31887673;31899381;31927368;32263545;34163586;36564698</t>
  </si>
  <si>
    <t>dimethylmethylene blue;methylene blue;visible light excited methylene blue</t>
  </si>
  <si>
    <t>mtbe</t>
  </si>
  <si>
    <t>2000[2];2002[1];2003[2];2005[1];2007[4];2008[2];2009[1];2011[2];2018[1]</t>
  </si>
  <si>
    <t>11192221;11440244;12805968;14690024;14700130;16372572;18082954;18096202;18201709;18222520;19085075;19150650;20012341;22227553;22833177;30594793</t>
  </si>
  <si>
    <t>n 4 2 1 2 3 4 tetrahydro 6 7 dimethoxy 2 isoquinolinyl ethyl phenyl 9 10 dihydro 5 18f fluoroethoxy 9 oxo 4 acridine</t>
  </si>
  <si>
    <t>2003[1];2007[2];2008[2];2009[3];2010[3];2011[2];2012[1];2013[1];2019[1]</t>
  </si>
  <si>
    <t>14640560;18080810;18163551;19025063;19190768;19821576;19940137;20074970;21185730;21189023;21290427;22197716;22272100;23342391;24288205;31692229</t>
  </si>
  <si>
    <t>1 aryl 4 amino 1h pyrazolo 3 4 d pyrimidine;1 benzimidazolyl pyrazolo 3 4 b pyridinone;1 chloromethyl 5 hydroxy 1 2 dihydro 3h benz e indole;1 chloromethyl 5 hydroxy 3 5 6 7 trimethoxyindol 2 yl carbonyl 2 3 dihydro 1h pyrrolo 3 2 f quinoline;1 hydroxy 10 methoxy dibenz b e oxepin 6 11 dione;12 13 dihydro n methyl 6 11 13 trioxo 5h benzo 4 5 cyclohepta 1 2 b naphthalen 5 12 imine;16 4 pyridylmethylene 4 androstene 3 17 dione;2 1 hydroxyundecyl 1 4 nitrophenylamino 6 phenyl 6 7a dihydro 1h pyrrolo 3 4 b pyridine 5 7 2h 4ah dione;2 1 methylethenyl 2 3 dihydronaphtho 2 3 b furan 4 9 dione;2 4 8 10 tetramethylpyrido 2 3 3 4 pyrazolo 1 5 a pyrimidine;3 2 chloro 6 fluorobenzyl 1 6 7 trimethyl 1h imidazo 2 1 f purine 2 4 3h 8h dione;4 2 6 dimethylphenyl 3 methylmorpholine 2 5 dione;4 5 dihydro 1h pyrazolo 4 3 h quinazoline;4 amino 1 tert butyl 3 1 naphthyl pyrazolo 3 4 d pyrimidine;4 amino 6 bromo 5 cyano 7h pyrrolo 2 3 d pyrimidine;5 2 chlorophenyl 7 4 fluorobenzylaxnlno 3 phenyl 4 5 dihydro 3h thiazolo 4 5 dipyrhflldlfle 2thione;5 amino 1 chloromethyl 3 5 6 7 trimethoxyindol 2 yl carbonyl 1 2 dihydro 3h benz e indoline;5 choro alpha dimethyl 1h indole 3 thylamine;5 fluoro 1 tetrahydro 2 furanyl 2 4 1h 3h pyrimidinedione;5 hydroxy 2 2 6 diisopropylphenyl 1h isoindole 1 3 dione;5r 11as 5 3 4 dichlorophenyl 2 ethyl 5 6 11 11a tetrahydro 1h imidazo 1 5 1 6 pyrido 3 4 b indole 1 3 2h dione;6 cyclohexylamino 1 3 dimethyl 5 2 pyridyl furo 2 3 d pyrimidine 2 4 1h 3h dione;7 2 nitrophenyl 8 9 10 12 tetrahydro 7h chromeno 4 3 b quinoline 6 8 dione;anthra 2 3 b furan 5 10 dione;e1 4 cle1 10 cl 1 4 estradiene 3 17 dione;ftorafur;l leucovorin;leucovorin;leukovorin;n 4 2 1 2 3 4 tetrahydro 6 7 dimethoxy 2 isoquinolinyl ethyl phenyl 9 10 dihydro 5 18f fluoroethoxy 9 oxo 4 acridine;n methylpiperazyl 6 oxobenzo 4 5 canthine 2 carboxamide;pyrazolo 1 5 a pyrimidine;pyrazolo 4 3 d pyrimidine;s 4 ethyl 6 6 ethylenedioxy 7 8 dihydro 4 hydroxy 1h pyrano 3 4 f indolizine 3 10 4h dione;tegafur;tegafur uracil;tegafur uracil leucovorin;tetrazolo 4 3 1 2 pyrimido 4 5 b quinoline;uft leucovorin;uracil ftorafur;uracil tegafur</t>
  </si>
  <si>
    <t>phenethyl isothiocyanate</t>
  </si>
  <si>
    <t>2001[2];2005[2];2007[1];2008[2];2009[2];2011[1];2014[2];2015[1];2018[1];2019[2]</t>
  </si>
  <si>
    <t>11794377;11962248;16196494;16401187;17937621;18838811;19003576;19799675;20108654;22173777;25580390;26770350;28962355;30445746;31634547;31860765</t>
  </si>
  <si>
    <t>2 phenethyl isothiocyanate;allyl isothiocyanate;alpha naphthyl isothiocyanate;benzyl isothiocyanate;beta phenylethyl isothiocyanate;isothiocyanate;phenethyl isothiocyanate;phenylethyl isothiocyanate</t>
  </si>
  <si>
    <t>podophyllum hexandrum</t>
  </si>
  <si>
    <t>2000[1];2001[1];2002[1];2004[1];2005[1];2011[2];2012[1];2013[2];2015[1];2018[2];2020[3]</t>
  </si>
  <si>
    <t>11833617;12536253;15706860;16393123;19003377;22351978;23798947;24174817;24300120;26434271;26931614;30449173;30668444;33585553;33643040;33679390</t>
  </si>
  <si>
    <t>albizia schimperiana;alpinia oxyphylla;arnebia densiflora;aronia melanocarpa;bidens pilosa;bryophyllum pinnatum;centella asiatica;chrozophora tinctoria;copaifera reticulata ducke oleoresin;crataeva nurvala bark;dendropanax morbifera;diversifolia;dovyalis abyssinica;emilia sonchifolia;fagonia indica;grandifloracin;gynostemma pentaphyllum;hedysarum polybotry;ixeris dentata;lanceolata;lithospermum erythrorhizon;ludwigia hyssopifolia;lysimachia;mangifera indica;muntingia calabura;nardostachys jatamansi;nauclea officinalis;nymphaea rubra roxb polysaccharide;platycodon grandiflorum;podophyllum hexandrum;pteris multifida poir;scoparia dulcis;scorzonerifolium;siegesbeckia glabrescen;sorbaria sorbifolia;spinosa;uncaria guianensis;uncaria tomentosa;undaria pinnatifida;vernonia amygdalina;vernonia cinerea;vitex agnus castus fruit</t>
  </si>
  <si>
    <t>primary hyperparathyroidism</t>
  </si>
  <si>
    <t>2000[1];2004[2];2005[2];2008[1];2009[1];2011[2];2012[1];2013[1];2014[1];2017[1];2018[2];2019[1]</t>
  </si>
  <si>
    <t>11379455;15613408;15624273;16382970;16611544;19116787;20039887;22192710;22461816;23565381;24529807;25992150;29390544;30665548;30815565;32042691</t>
  </si>
  <si>
    <t>prostaglandin e 2</t>
  </si>
  <si>
    <t>2002[2];2005[2];2006[2];2007[1];2008[1];2012[1];2013[2];2014[2];2016[1];2020[1];2021[1]</t>
  </si>
  <si>
    <t>12468265;12630324;16275896;16291739;17169665;17178880;17934250;19138942;23292511;24243648;24378923;25431425;25773924;28038404;33364964;35127497</t>
  </si>
  <si>
    <t>alprostadil;cyclopentenone prostaglandin;prostacyclin;prostaglandin d2;prostaglandin e 2;prostaglandin e1;prostaglandin f2alpha;prostaglandin j 2;thromboxane</t>
  </si>
  <si>
    <t>pulmonary arterial hypertension</t>
  </si>
  <si>
    <t>2002[1];2003[1];2004[1];2007[3];2008[2];2011[1];2012[1];2013[1];2014[3];2016[1];2020[1]</t>
  </si>
  <si>
    <t>12374233;14728113;15471130;17965319;18078390;18083891;19067841;19074475;22186990;23671959;24293470;25367310;25610608;26288608;27910154;33378960</t>
  </si>
  <si>
    <t>portal hypertension;pulmonary arterial hypertension;pulmonary artery hypertension</t>
  </si>
  <si>
    <t>sodium azide</t>
  </si>
  <si>
    <t>2000[2];2002[2];2004[2];2005[3];2007[1];2009[1];2010[2];2012[2];2022[1]</t>
  </si>
  <si>
    <t>11195789;12440720;12690497;12903423;15620877;15704877;16330000;16419582;16601817;18281189;20066321;21287458;21338235;23243931;23342647;36726682</t>
  </si>
  <si>
    <t>azide;na azide;sodium azide</t>
  </si>
  <si>
    <t>st john s wort</t>
  </si>
  <si>
    <t>2001[1];2002[1];2003[1];2004[2];2005[1];2006[2];2007[2];2008[3];2016[1];2021[1];2022[1]</t>
  </si>
  <si>
    <t>12006194;12511190;15620179;15623328;15623347;16307656;17162253;17925494;18190811;18666746;19075619;19136030;19151436;27999964;34734668;36336219</t>
  </si>
  <si>
    <t>hot water extract of s officinalis l;hypericum japonicum thunb;hypericum perforatum;hypericum perforatum l;john s wort;perforatum;perforin;st john s wort;st john s wort extract;wort</t>
  </si>
  <si>
    <t>traditional chinese medicine</t>
  </si>
  <si>
    <t>2006[1];2009[1];2010[1];2011[1];2012[2];2014[3];2016[1];2019[4];2021[1];2023[1]</t>
  </si>
  <si>
    <t>17257493;20037276;21322933;22239506;23140436;23249200;25360674;25485843;25749596;27979664;31801358;31849150;31874444;32237337;35197850;37651795</t>
  </si>
  <si>
    <t>acupuncture;acupuncture moxibustion;acupuncture moxibustion serum;chinese herb;chinese herbal medicine;moxibustion;traditional chinese medicine;traditional chinese medicine injection</t>
  </si>
  <si>
    <t>visceral adipose tissue</t>
  </si>
  <si>
    <t>2008[1];2009[1];2012[1];2013[1];2015[1];2017[1];2018[4];2019[3];2020[1];2022[2]</t>
  </si>
  <si>
    <t>19090443;20077945;23396857;24869972;26963333;29278852;30361686;30530781;30553399;30591653;31747348;31878325;31929799;33569391;36557031;36685567</t>
  </si>
  <si>
    <t>abdominal obesity;adipose derive;adipose tissue derive;brown adipose tissue;central obesity;dysfunctional adipose tissue;fat tissue;visceral adipose tissue;visceral fat loss;visceral obesity;white adipose tissue</t>
  </si>
  <si>
    <t>visceral leishmaniasis</t>
  </si>
  <si>
    <t>2001[2];2003[1];2005[1];2010[3];2012[1];2013[1];2014[1];2015[1];2017[1];2018[1];2019[1];2021[2]</t>
  </si>
  <si>
    <t>11592059;15307426;16274744;16888948;21182083;21318007;21886387;23256501;24346389;25636932;26793472;29375567;30338372;31825987;34633502;34735436</t>
  </si>
  <si>
    <t>wild boar</t>
  </si>
  <si>
    <t>2001[1];2002[1];2009[2];2010[2];2011[1];2012[2];2013[3];2015[1];2018[1];2019[1];2022[1]</t>
  </si>
  <si>
    <t>12379682;16886443;20098935;20375320;21174955;21535714;22448046;23277120;23509978;24173654;24417092;24533337;26827860;30584473;31906007;36560783</t>
  </si>
  <si>
    <t>a suum;ascaris suum;boar;ch an su;chansu;pork;sus scrofa;wild boar</t>
  </si>
  <si>
    <t>1 ethyl 3 4 2 2 6 6 tetramethylpiperidine 1 oxyl 1 nitrosourea</t>
  </si>
  <si>
    <t>2001[2];2003[3];2005[1];2007[1];2012[1];2013[1];2017[2];2018[3];2019[1]</t>
  </si>
  <si>
    <t>11701008;12049483;14556795;14600372;15267150;16378765;18093685;23250651;24175309;29287410;29292789;30342220;30342865;30572179;31677361</t>
  </si>
  <si>
    <t>1 1 bis 4 methoxyphenyl 2 phenylalkene;1 1 dce;1 2 3 triazole;1 2 5 oxadiazol 2 oxide;1 2 hydroxyethyl amino 2 amino 1 2 dideoxy d glucose;1 3 4 oxadiazole;1 3 bis 2 acetoxy phenyl propane 1 3 dione;1 cyano 2 2 fluorophenyl 1 2 3 4 tetrahydroisoquinoline;1 cyano 2 3 epithiopropane;1 cyano 2 4 trifluoromethylphenyl 1 2 3 4 tetrahydroisoquinoline;1 ethyl 3 4 2 2 6 6 tetramethylpiperidine 1 oxyl 1 nitrosourea;1 methyl 1 2 4 triazole;1 o chlorophenyl 1 p chlorophenyl 2 2 dichloroethane;2 1 hexyloxyethyl 2 devinyl;2 2 6 diethylphenyl 1 2 3 4 tetrahydroisoquinoline 1 3 dione;2 2 bis 4 chlorophenyl 1 1 dichloroethylene;2 2 bis p hydroxyphenyl 1 1 1 trichloroethane;2 2 difluorodeoxycytidine;2 2 nitro 4 trifluoromethylbenzoyl 1 3 cyclohexadione;2 amino 6 methyldipyrido 1 2 a 3 2 d imidazole;2 chloro 3 1 1 diethoxycarbonyl ethyl 1 4 naphthoquinone;3 amino 1 2 4 triazole;3 bromo 2 1 hydroxy 1 methylethyl 1 2 selenazolo 2 3 a pyridinium;3h docetaxel;3h paclitaxel;3s 1 2 3 4 tetrahydro beta carboline 3 carboxylic;4 1 1 bis 4 hydroxyphenyl but 1 en 2 yl 2 2 bipyridine;4 2 hydroxyethyl 1 piperazineethanesulfonic acid;4 3 chloro 4 ethoxy 5 isopropoxybenzamido 2 methylbenzoic;4 hydroxy 3 nitro coumarin;4 methylthiophenol;4 n 3 aminopropanyl 2 deoxy 2 2 difluorocytidine;4 phenethyl 5 4 1 2 hydroxyethyl 3 5 dimethyl 4 pyrazolylazo phenyl 2 4 dihydro 3h 1 2 4 triazole 3 thione;5 1 ethoxy 2 2 2 trifluoro 1 trifluoromethyl ethyl 1 methyl 2 phenyl 1h imidazole;5 aryl 1 2 3 triazole;6 ammonium 2 2 hydroxy methoxyphenyl benzothiazole;7 methoxy 2 2 dimethyl 2h 1 benzopyran 5 ylamine;a2780 taxol;a549 taxol;ac taxol;albumin bound paclitaxel;anthracycline cyclophosphamide;capecitabine docetaxel;carboplatin;carboplatin docetaxel;carboplatin gemcitabine;carboplatin paclitaxel;carboplatin taxol;carboplatinum;carboxyamido triazole;cbdca;cisplatin carboplatin;cisplatin docetaxel;cisplatin epirubicin paclitaxel;cisplatin gemcitabine;cisplatin gemcitabine vinorelbine;cisplatin paclitaxel;cyclophosphamide;cyclophosphamide docetaxel;cyclophosphamide methotrexate fluorouracil;cylophosphamide;d threo 1 phenyl 2 decanoylamino 3 morpholino 1 propanol;dexamethasone cyclophosphamide;difluorodeoxycytidine;docetaxel;docetaxel carboplatin;docetaxel cisplatin;docetaxel cyclophosphamide;docetaxel doxorubicin cyclophosphamide;docetaxel dtx;docetaxel epirubicin;docetaxel gemcitabine;docetaxel paclitaxel;doxorubicin cyclophosphamide;doxorubicin docetaxel;doxorubicin paclitaxel;e 2 benzylidene 4 phenyl 1 3 diselenole;e 2 bromomethyl 1 fluoro 2 phenylselenenylcyclopropane 1 carboxylate;epirubicin cyclophosphamide;epirubicin paclitaxel;fluorouracil epirubicin cyclophosphamide;gem cis nab paclitaxel;gem cisplatin;gemcitabine;gemcitabine carboplatin;gemcitabine cisplatin;gemcitabine docetaxel;gemcitabine gem be;gemcitabine hydrochloride;gemcitabine monophosphate;gemcitabine nab paclitaxel;gemcitabine paclitaxel;gemcitabine triphosphate;gemcitabine vinorelbine cisplatin;ha taxol;l 1 2 3 4 tetrahydroisoquinoline 3 carboxylic acid;n 4 cyano 3 trifluoromethyl;n n 1 3 bis 1 2 3 triazole 5 bromouracil;n nitroaryl 2 amino 1 3 dichloropropane;nab paclitaxel;nab paclitaxel 260;nab paclitaxel gemcitabine;nac and its 2 amino 2 thiazoline salt;nanoparticle albumin bind;nanoparticle albumin bound paclitaxel;paclitaxel;paclitaxel carboplatin;paclitaxel cisplatin;paclitaxel docetaxel;paclitaxel epirubicin;paclitaxel gemcitabine;paclitaxel platinum;paclitaxel ptx;paclitaxel t platinum p;platinum gemcitabine;platinum paclitaxel;platinum taxane;r 4 2 hydroxy 1 phenylethylimino pent 2 ol dimethyltin iv;taxane;taxane platinum;taxoid;taxol;taxol paclitaxel;triazene;triazole;vinflunine gemcitabine;vinorelbine cisplatin;z n 3 7 nitro 3 oxobenzo d 1 2 selenazol 2 3h yl benzylidene propan 2 amine oxide</t>
  </si>
  <si>
    <t>alopecia</t>
  </si>
  <si>
    <t>2005[1];2007[1];2008[1];2009[1];2013[3];2018[3];2019[2];2020[1];2021[1];2022[1]</t>
  </si>
  <si>
    <t>16297194;18164732;19209621;20112607;24326568;24439037;24791127;30463345;30558329;30561899;31894311;31997735;33531746;34943905;36337052</t>
  </si>
  <si>
    <t>alopecia;alopecia areata;cartilage hair hypoplasia</t>
  </si>
  <si>
    <t>beta carboline alkaloid</t>
  </si>
  <si>
    <t>2001[2];2002[1];2003[1];2004[1];2005[2];2007[1];2008[1];2010[3];2012[2];2014[1]</t>
  </si>
  <si>
    <t>11727176;11766171;12499487;14568301;15764332;16288723;16307966;17913302;19238614;20958054;21121255;21189160;23106482;23196897;25577081</t>
  </si>
  <si>
    <t>1 4 hydroxy 3 methoxycarbonyl phenyl 9h pyrido 3 4 b indole 3 carboxylate;1 methyl 9h pyrido 3 4 b indole;2 amino 3 ethoxycarbonyl n methylbenz f indole 4 9 dione;2 amino 3 methyl 9h pyrido 2 3 b indole;2 amino 9h pyrido 2 3 b indole;3 amino 1 4 dimethyl 5h pyrido 4 3 b indole;3 amino 1 methyl 5h pyrido 4 3 b indole;3 amino 1 methyl 5h pyridol 4 3 b indole;3 ethoxycarbonyl 3 methyl 1n substrituted 2 3 dihydro pyridin 2 3 f indole 2 4 9 trione;3 ethoxycarbonyl 3 methyl n substrituted 2 3 dihydro benz f indole 2 4 9 trione;9h pyrido 3 4 b indole;9h pyrido 4 3 b indole;benzo de isoquinoline 1 3 dione;beta carboline;beta carboline alkaloid;harmaline;harmalol;harman;harmane;harmine;indole 3 2 b carbazole;norharman;norlapachol;norplant;p harmala;s 1 1 hydroxyethyl beta carboline</t>
  </si>
  <si>
    <t>brugada syndrome</t>
  </si>
  <si>
    <t>2002[1];2005[1];2006[1];2007[1];2009[1];2011[1];2012[2];2013[1];2014[2];2016[1];2017[1];2018[1];2023[1]</t>
  </si>
  <si>
    <t>12487828;16943940;17249438;18368865;20069106;22194679;23300672;23304551;24356123;25870503;27957139;28219873;29716710;30595403;37695655</t>
  </si>
  <si>
    <t>brugada syndrome;j wave syndrome;qt dispersion;qt syndrome</t>
  </si>
  <si>
    <t>busulfan</t>
  </si>
  <si>
    <t>2002[1];2003[1];2007[1];2008[2];2013[2];2014[2];2016[1];2019[2];2021[1];2022[2]</t>
  </si>
  <si>
    <t>12429583;14595385;17926165;19025431;19049662;24201160;24405696;25557687;25674205;27771991;31706849;32140277;34763024;36372306;36508035</t>
  </si>
  <si>
    <t>busulfan;busulfan cyclophosphamide;busulfan thiotepa;busulphan;erucylphospho n n n trimethylpropylammonium;n caffeoyltyramine;n desmethyltamoxifen;n feruloyltyramine;n methanocarbathymidine;n methoxylcarbonyl n norbulbodione;n methoxylcarbonyl n norpredicentrine;n methylasimilobine;n n dimethylformamide;n n n triethylenethiophosphoramide;n stearoylethanolamine;thiotepa;treosulfan</t>
  </si>
  <si>
    <t>congenital adrenal hyperplasia</t>
  </si>
  <si>
    <t>2001[1];2003[1];2006[1];2007[1];2011[1];2012[4];2013[2];2017[3];2018[1]</t>
  </si>
  <si>
    <t>12084289;14709856;17599257;18174718;22248786;23166432;23342900;23426829;24002412;24222096;24421935;29264577;29330018;29662583;30371037</t>
  </si>
  <si>
    <t>adrenal hyperplasia;congenital adrenal hyperplasia</t>
  </si>
  <si>
    <t>cysticercosis</t>
  </si>
  <si>
    <t>2002[1];2003[1];2006[2];2007[1];2010[1];2012[2];2013[2];2015[1];2016[1];2018[1];2019[1];2021[1]</t>
  </si>
  <si>
    <t>12473760;15008307;17257488;17395067;17920320;21188519;23245844;23279716;24172571;24309884;27044164;30662963;31014649;32174699;35012728</t>
  </si>
  <si>
    <t>cysticercosis;neurocysticercosis</t>
  </si>
  <si>
    <t>dermatomyositis</t>
  </si>
  <si>
    <t>2001[2];2002[1];2003[1];2004[1];2005[1];2008[1];2010[1];2014[1];2016[1];2018[1];2019[2];2021[2]</t>
  </si>
  <si>
    <t>11642518;12476740;14666972;15796260;16365687;17041361;19093118;21165524;25595259;28077979;30632536;31872270;32097401;35069538;35141250</t>
  </si>
  <si>
    <t>amyopathic dermatomyositis;dermatomyositis</t>
  </si>
  <si>
    <t>diabetic cardiomyopathy</t>
  </si>
  <si>
    <t>2000[1];2003[2];2008[1];2009[2];2010[1];2011[1];2013[1];2018[2];2022[4]</t>
  </si>
  <si>
    <t>11192952;14615021;14654370;18827445;19794971;19903342;21094840;24269735;26104983;30538037;30551473;36209049;36361175;36714586;36824290</t>
  </si>
  <si>
    <t>diabetic cardiomyopathy;ischaemic heart disease;ischemic cardiomyopathy;ischemic heart disease;takotsubo cardiomyopathy</t>
  </si>
  <si>
    <t>epirubicin</t>
  </si>
  <si>
    <t>2003[1];2004[2];2007[3];2009[3];2011[2];2012[2];2014[1];2016[1]</t>
  </si>
  <si>
    <t>14522926;15630804;15685929;17922055;18091581;18201925;19823942;19841470;19884644;22191802;22977612;23203544;23251640;25556485;27940053</t>
  </si>
  <si>
    <t>epidoxorubicin;epirubicin;epirubicine;pirarubicin</t>
  </si>
  <si>
    <t>extremely low frequency magnetic field</t>
  </si>
  <si>
    <t>2000[1];2003[3];2004[1];2005[1];2007[2];2009[1];2010[1];2012[2];2015[2];2019[1]</t>
  </si>
  <si>
    <t>11200967;14674735;14761537;15018215;15621717;16424678;18094524;19090288;20074470;21199600;23366449;23393415;26703095;26762464;31861079</t>
  </si>
  <si>
    <t>electric and magnetic field;extremely low frequency electromagnetic field;extremely low frequency magnetic field;low frequency electric field;nanosecond pulsed electric field;power frequency magnetic field</t>
  </si>
  <si>
    <t>friend murine leukemia virus</t>
  </si>
  <si>
    <t>2000[1];2002[1];2005[1];2008[2];2009[2];2010[2];2011[1];2012[1];2016[1];2018[2];2022[1]</t>
  </si>
  <si>
    <t>11175343;12645669;16365533;19058849;19227007;20007267;20016000;21171978;21171979;22216219;23271654;27880772;30584705;30595553;36605206</t>
  </si>
  <si>
    <t>abelson murine leukemia virus;ecotropic murine leukemia virus;friend leukemia integration 1;friend murine leukaemia virus;friend murine leukemia virus;friend virus;friend virus complex;moloney;moloney leukemia virus 10;moloney murine leukemia virus;moloney murine leukemia virus 1;murine leukaemia virus;xenotropic murine leukemia</t>
  </si>
  <si>
    <t>huntington s disease</t>
  </si>
  <si>
    <t>2001[1];2003[1];2004[1];2005[2];2007[2];2008[1];2010[2];2011[1];2013[1];2016[1];2019[1];2021[1]</t>
  </si>
  <si>
    <t>11719276;14527999;15447674;16368705;16380118;18065778;18080815;19036965;21177715;21217767;22704341;24381308;28171658;31630202;34743577</t>
  </si>
  <si>
    <t>huntington;huntington disease;huntington s disease;mutant huntingtin</t>
  </si>
  <si>
    <t>hyperhomocysteinemia</t>
  </si>
  <si>
    <t>2001[1];2002[1];2003[1];2005[1];2007[2];2008[2];2009[1];2011[1];2012[3];2017[1];2018[1]</t>
  </si>
  <si>
    <t>11684082;12533311;14769540;16376461;18199980;18265450;18949543;19059382;20036517;22222372;23085993;23226943;23251907;29299040;30616758</t>
  </si>
  <si>
    <t>elevated plasma homocysteine;elevated plasma total homocysteine;hyperhomocysteinemia</t>
  </si>
  <si>
    <t>interferon alpha</t>
  </si>
  <si>
    <t>2001[1];2002[2];2003[1];2004[3];2005[2];2007[2];2008[2];2010[2]</t>
  </si>
  <si>
    <t>11740974;12362925;12847761;14673903;15461767;15580406;15610952;16341948;16432996;17974293;18173038;19067144;19630716;21092001;21126826</t>
  </si>
  <si>
    <t>adenoviral mediated interferon alpha;alfa interferon;alpha interferon;beta interferon;human interferon;ifn alfa;ifn alpha beta;ifn beta 1b;ifn beta1a;ifn lambda;ifnalphabeta;ifnbeta;interferon alfa;interferon alpha;interferon alpha 2a;interferon beta;interferon beta 1a;interferon beta 1b;interferon lambda;porcine ifn alphaomega;recombinant feline interferon omega;recombinant human interferon;recombinant human interferon beta;recombinant interferon;recombinant interferon alpha;recombinant interferon beta 1a</t>
  </si>
  <si>
    <t>klebsiella</t>
  </si>
  <si>
    <t>2005[1];2007[2];2009[1];2012[1];2013[3];2014[1];2017[1];2018[3];2020[1];2021[1]</t>
  </si>
  <si>
    <t>16344422;18081178;18162378;20182675;23168875;24363814;24379693;24643401;25606041;29399400;30563902;30588046;30662878;33412463;34795702</t>
  </si>
  <si>
    <t>klebsiella;klebsiella liver abscess;klebsiella pneumonia</t>
  </si>
  <si>
    <t>ozone</t>
  </si>
  <si>
    <t>2002[2];2004[1];2005[1];2007[1];2008[3];2009[1];2010[1];2012[1];2017[1];2018[1];2019[2]</t>
  </si>
  <si>
    <t>12509241;12540098;15770045;16224148;18207479;19028145;19061877;19162161;20008466;21182833;23241529;29287765;30693069;31784596;31895975</t>
  </si>
  <si>
    <t>paracoccidioidomycosis</t>
  </si>
  <si>
    <t>2002[1];2004[1];2005[1];2008[1];2009[1];2010[1];2011[1];2012[2];2013[1];2014[1];2016[2];2018[2]</t>
  </si>
  <si>
    <t>12482396;15919369;16298431;19292338;20191206;21174955;22281919;23157441;23205615;24141611;25541557;28053850;28228898;30584473;30587784</t>
  </si>
  <si>
    <t>coccidia;coccidioides posadasii;coccidioidomycosis;paracoccidioides brasiliensis;paracoccidioidomycosis</t>
  </si>
  <si>
    <t>resistin</t>
  </si>
  <si>
    <t>2004[1];2006[2];2011[1];2012[2];2014[1];2016[1];2017[1];2018[1];2019[1];2020[1];2021[2];2022[1]</t>
  </si>
  <si>
    <t>15791860;17194639;17207771;22186408;23267839;23484124;25548799;28123583;29278852;30600957;31861872;33356858;34951691;35008289;36561112</t>
  </si>
  <si>
    <t>chemerin;irisin;nesfatin 1;niacinamide;nicotinamide;nicotinamide mononucleotide;nicotinamide phosphoribosyltransferase;nicotinamide riboside;pristimerin;prohibitin;resistin;streptozotocin nicotinamide;visfatin</t>
  </si>
  <si>
    <t>rotenone</t>
  </si>
  <si>
    <t>2003[2];2005[1];2007[1];2008[1];2013[1];2016[3];2018[1];2019[2];2021[1];2022[1];2024[1]</t>
  </si>
  <si>
    <t>14672949;14695921;16475130;18083626;19074146;24175569;27535828;27619637;27798888;30506334;31756542;31820278;34973289;36432013;37590423</t>
  </si>
  <si>
    <t>rapanone;rotenone;rotigotine;rotundarpene</t>
  </si>
  <si>
    <t>snake</t>
  </si>
  <si>
    <t>2002[2];2003[2];2005[3];2007[2];2008[1];2013[1];2014[2];2015[1];2021[1]</t>
  </si>
  <si>
    <t>12501175;12974396;14529733;15320698;16212553;16435584;16707923;18300479;18708746;19086859;24267199;25395713;25898748;26718259;35011278</t>
  </si>
  <si>
    <t>bee venom;nematocysts venom;snake;snake venom;toad venom;venom</t>
  </si>
  <si>
    <t>spring viremia of carp virus</t>
  </si>
  <si>
    <t>2002[1];2003[1];2005[1];2008[1];2013[1];2014[1];2016[1];2018[3];2019[2];2021[1];2022[2]</t>
  </si>
  <si>
    <t>12365733;14562895;16202469;19116258;24278212;25524497;27743998;30366094;30504422;30593899;31825851;31914680;34899743;36298670;36402044</t>
  </si>
  <si>
    <t>chicken anemia virus;chicken infectious anemia virus;infectious salmon anaemia virus;spring viremia of carp virus</t>
  </si>
  <si>
    <t>tanshinone ii a</t>
  </si>
  <si>
    <t>2000[1];2001[1];2002[1];2003[1];2005[1];2007[1];2008[1];2009[2];2012[1];2013[1];2014[1];2016[1];2018[1];2021[1]</t>
  </si>
  <si>
    <t>12541616;12945335;14692730;16183340;16232748;17942285;19043224;19905026;20158045;23069716;24296293;25497578;27672695;30348386;34656775</t>
  </si>
  <si>
    <t>cryptotanshinone;diterpenoid tanshinone;tanshinol;tanshinone;tanshinone i;tanshinone ii a;tanshinone vi</t>
  </si>
  <si>
    <t>vanadium</t>
  </si>
  <si>
    <t>2001[1];2002[1];2005[1];2006[1];2008[1];2009[2];2011[1];2012[1];2013[1];2018[2];2019[1];2020[1];2022[1]</t>
  </si>
  <si>
    <t>11761661;12361713;16337888;17167530;19079721;20015552;20183524;22272055;23247132;24470091;30406489;30476714;32242893;33355313;37451782</t>
  </si>
  <si>
    <t>orthovanadate;pervanadate;vanadate;vanadium;vanadium pentoxide</t>
  </si>
  <si>
    <t>water pipe smoking</t>
  </si>
  <si>
    <t>2001[1];2003[1];2006[1];2009[2];2011[2];2012[1];2014[1];2015[1];2016[1];2017[1];2018[2];2020[1]</t>
  </si>
  <si>
    <t>11911432;15119470;17369998;20036075;20413049;22289404;22320939;23421097;25605187;26960522;28051227;29299209;30693891;31516334;34337105</t>
  </si>
  <si>
    <t>hookah;hookah smoking;narghile;narghile smoker;narghile use;shisha;water pipe smoking;waterpipe;waterpipe smoke</t>
  </si>
  <si>
    <t>1 10 phenanthroline</t>
  </si>
  <si>
    <t>2005[1];2007[2];2008[1];2012[2];2013[2];2014[1];2016[1];2018[1];2019[1];2021[1];2022[1]</t>
  </si>
  <si>
    <t>16302821;18185860;18217123;19027166;23198846;23353082;24327227;24328056;25587317;27796397;30389443;31775072;35006970;36543061</t>
  </si>
  <si>
    <t>1 10 phenanthroline;1 10 phenanthroline 5 6 dione;1 10 phenathroline;4 7 diphenyl 1 10 phenanthroline;5 6 epoxy 5 6 dihydro 1 10 phenanthroline;9 10 phenanthrenequinone;bis 4 7 dimethyl 1 10 phenanthroline;phenanthroline</t>
  </si>
  <si>
    <t>2 4 6 trinitrotoluene</t>
  </si>
  <si>
    <t>2000[1];2002[1];2003[1];2004[1];2005[2];2007[2];2008[1];2010[1];2013[2];2015[1];2018[1]</t>
  </si>
  <si>
    <t>11180265;14680323;14694635;16705839;18277645;18297867;18970618;18998409;19082190;21167969;24468343;24468348;26726934;30631331</t>
  </si>
  <si>
    <t>2 4 6 trinitrotoluene;trinitrotoluene</t>
  </si>
  <si>
    <t>2 6 10 14 tetramethylpentadecane</t>
  </si>
  <si>
    <t>2000[1];2003[1];2004[1];2008[1];2009[2];2010[1];2012[1];2014[1];2016[2];2018[1];2021[2]</t>
  </si>
  <si>
    <t>11986679;14584801;15607231;19047436;19808647;20026164;20974504;23109220;25531404;27796397;28003638;30565467;34769193;35006970</t>
  </si>
  <si>
    <t>0 5 methylcellulose;1 10 phenanthroline;1 10 phenanthroline 5 6 dione;1 10 phenathroline;1 3 5 triaza 7 phosphaadamantane;1 4 5 8 tetraazaphenanthrene;1 4 7 10 tetraazacyclodecane n n n n tetraacetate;1 6 6 trimethyl 11 phenyl 7 8 9 10 tetrahydro 6h furo 2 3 1 2 phenanthro 3 4 d imidazole;1 7 dimethylxanthine;1 8 dnp;2 4 isothiocyanatobenzyl 1 4 7 triazacyclononane 1 4 7 triacetic;2 6 10 14 tetramethylpentadecane;2 p isothiocyanatobenzyl 1 4 7 triazacyclononane 1 4 7 triacetic;4 15 diacetoxiscirpenol;4 3 dimethylamino 2 hydroxypropyl 1 7 dimethyl 8 9 diphenyl 4 azatricyclo 5;4 3 dimethylamino 2 hydroxypropyl 1 7 dimethyl 8 9 diphenyl 4 azatricyclo 5 2 1 02 6 dec 8 ene 3 5 10 trione;4 7 diphenyl 1 10 phenanthroline;4 9 dioxa 1 12 dodecanediamine;4 methyl 2 7 diamino 5 10 diphenyl 4 9 diazapyrenium;40 0 2 hydroxyethyl rapamycin;5 3 5 5 8 8 pentamethyl 5 6 7 8 tetrahydronaphthalen 2 ylmethyl furan 2 carboxylic;5 6 epoxy 5 6 dihydro 1 10 phenanthroline;6 oh bde 47 was a stronger inhibitor ic50 45 9 mm;7 12 bis 1 decyloxyethyl ga iii 3 8 13 17 tetramethylporphyrin 2 18 dipropionyldiaspartic;8 13 dimethylquinoacridinium;9 10 phenanthrenequinone;ang 1 7;bis 4 7 dimethyl 1 10 phenanthroline;cfm 4 16;diammine 7 12 bis 1 polyethyleneglycol 750 monomethylether 1 yl ethyl 3 8 13 17 tetramethylporphyrin 2 18 dipropionato platinum ii;dynorphin a 1 17;gadolinium 1 4 7 10 tetraazacyclododecane 1 4 7 10 tetraacetic;naphthyl dibenzo 1 5 9 12 tetraazacyclopentadecine 6 10 11 15 tetraoneand;phenanthroline;r 1 7 8 8 tetramethyl 4 5 6 7 tetrahydro 1 h 4 7 methanoindazol 3 yl pyridine;s 7 r 1 7 8 8 tetramethyl 4 5 6 7 tetrahydro 1</t>
  </si>
  <si>
    <t>4 4 chlorophenyl 2 3 5 diaryl 4 5 dihydropyrazol 1 yl 1 methyl 6 oxo 1 6 dihydropyrimidine 5 carbonitrile</t>
  </si>
  <si>
    <t>2001[1];2003[1];2004[2];2005[1];2009[1];2010[2];2013[1];2016[1];2019[1];2021[2];2022[1]</t>
  </si>
  <si>
    <t>11689083;14714763;15498670;15596444;16187747;20688516;21126804;21146434;24161704;27987660;32039146;34688130;35049881;36232754</t>
  </si>
  <si>
    <t>1 1 bis 4 hydroxyphenyl 2 phenylethene;1 2 4 dihydrobenzoyl 1 4 hydroxyphenyl ethylene;1 2 4 dihydroxy 3 prenylphenyl 3 4 hydroxyphenyl propane;1 2 4 dihydroxyphenyl 3 4 hydroxyphenyl propane;1 2 naphthoquinone;1 3 4 5 trimethoxyphenyl 1 2 3 propanetriol;1 3 4 dihydroxyphenyl 7 4 hydroxy 3 methoxyphenyl 1 6 heptadiene 3 5 dione;1 3 4 dimethoxyphenyl 7 4 hydroxy 3 methoxyphenyl 1 6 heptadiene 3 5 dione;1 3 dihydroxy 2 2 methoxylpropionyl 5 methoxy 6 methylbenzene;1 3 diphenyl 2 benzyl 1 3 propanedione;1 3 hydroxy 5 hydroxymethyl 2 methyl 4 pyridinyl 2 8 9 trioxaadamantane 3 5 7 triol;1 4 hydroxy 2 methoxyphenyl 3 4 hydroxy 3 prenylphenyl propane;1 4 hydroxy 3 methoxyphenyl 7 3 4 dihydroxyphenyl 4e en 3 heptanone;1 4 hydroxy 3 methoxyphenyl 7 4 hydroxyphenyl 1 6 heptadiene 3 5 dione;1 4 hydroxyphenyl 3 hydroxy 5 phenyl 1 5 pentandione;1 4 naphthoquinone;1 5 dioxo 2 3 dihydroxyrhamnofola 4 10 6 11 18 15 tetraene;1 7 bis 3 4 dihydroxyphenyl 1 6 heptadiene 3 5 dione;1 7 bis 3 4 dihydroxyphenyl 5 hydroxyheptane;1 7 bis 3 4 dihydroxyphenyl heptane 3 o beta d apiofuranosyl 1 6 beta d glucopyranoside;1 7 bis 3 4 dihydroxyphenyl heptane 3 o beta d glucopyranosyl 1 3 beta d xylopyranoside;1 7 bis 3 4 dihydroxyphenyl heptane 3 one 5 o beta d glucopyranoside;1 7 bis 3 4 dihydroxyphenyl heptane 5 o beta d glucopyranoside;1 7 bis 3 4 dimethoxyphenyl 1 6 heptadiene 3 5 dione;1 7 bis 3 4 dimethoxyphenyl 4 4 dimethyl 1 6 heptadiene 3 5 dione;1 7 bis 3 fluoro 4 hydroxyphenyl 1 6 heptadiene 3 5 dione;1 7 bis 4 hydroxy 3 methoxyphenyl 1 6 heptadiene 3 5 dione;1 7 bis 4 hydroxyphenyl 1 6 heptadiene 3 5 dione;1 7 diphenyl 1 6 heptadiene 3 5 dione;1 7 hydroxy 2 6 dimethyl 1 naphthyl 4 methyl 3 pentanone;1 ethyl 4 hydroxy 2 oxo n 5 thiazol 2 yl 1 3 4 thiadiazol 2 yl 1 2 dihydroquinoline 3 carboxamide;1 hydroxy 1 7 bis 4 hydroxy 3 methoxyphenyl 6 heptene 3 5 dione;1 tert butyl 1 4 dihydro 7 4 4 dimethyloxazolidin 3 yl 6 nitro 4 oxo 1 8 naphthyridine 3 carboxylic;11 c methyl 4 bis 4 hydroxyphenyl methylene cyclohexanecarboxylate;2 1 3 dioxolo 4 5 h isoquinolin 7 yl 4 5 dimethoxy n methyl benzeneethanamine;2 2 4 dihydroxy 3 5 diiodobenzoyl;2 2 4 dihydroxyphenylo 5 6 dichlorobenzthiazole;2 2 amino 4 3 5 5 trimethyl 2 pyrazolino 1 3 5 triazin 6 yl 3 5 nitro 2 thienyl acrylonitrile;2 2 hydroxypentyl 5 carboxy 7 methoxychromone;2 2 hydroxyphenyl amino methylene 5 5 dimethylcyclohexane 1 3 dione;2 3 4 4 5 5 hexamethoxychalcone;2 3 4 dihydroxy 2 methoxyphenyl 4 hydroxy 6 methoxybenzofuran 3 carbaldehyde;2 3 4 trihydroxy 4 methoxychalcone;2 4 2 3 dichlorophenyl piperazin 1 yl 1 3 2 6 dimethylimidazo 1 2 a pyridin 3 yl 5 3 nitrophenyl 4 5 dihydro 1h pyrazol 1 yl ethanone;2 4 amino 6 4 phenylpiperazin 1 yl 1 3 5 triazin 2 yl 2 4 dimethylamino phenyl imino acetonitrile;2 4 diamino 5 3 3 4 5 trimethoxyphenyl prop 1 ynyl 6 ethylpyrimidine;2 4 dihydroxy 4 6 dimethoxy 3 2 hydroxybenzyl dihydrochalcone;2 4 hydroxy 2 methoxyphenyl 5 6 dimethoxybenzofuran 3 carboxaldehyde;2 5 bis carboethoxyamino 3 6 diaziridinyl 1 4 benzoquinone;2 5 dichloro 3 6 dihydroxy 1 4 benzoquinone;2 5 dihydro 2 4 5 trimethylthiazoline;2 6 bis 3 methoxy 4 hydroxyphenyl methylene cyclohexanone;2 6 di tert butyl 4 methylenecyclohexa 2 5 dienone;2 amino 4 6 dimethoxypyrimidine;2 chloro 3 4 dihydroxyacetophenone;2 hydroxy 3 3 4 5 tetramethoxychalcone;2 hydroxy 3 aminomethyl 1 4 naphthoquinone;2 methoxy 1 4 naphthoquinone;2 methoxy 4 2 propenyl phenyl beta d glucoside;2 methoxy 4 allylphenyl 1 o beta d apiofuranosyl 1 6 beta d glucopyranoside;2 omega alkylamino alkyl 9 methoxy 5 nitro 2 6 dihydroindazolo 4 3 bc 1 5 naphthyridine;2 r 1 acetoxy 6 2 acetoxy tridecyl 2 methoxy 4 hydroxybenzene;2 r 6 2 acetoxytridecyl 5 hydroxy 2 methoxy 1 4 benzoquinone;2s 2 2 hydroxyisopropyl dihydrofurano 2 3 7 8 4 hydroxy 5 methoxyflavanone;3 3 3 3 tetramethyl 5 5 6 6 tetrahydroxy 1 1 spiro bis indane;3 3 diindolylmethane;3 4 bis 3 4 5 trimethoxybenzylidene dihydrofuran;3 4 dihydroxy 3 4 5 trimethoxychalcone;3 4 dihydroxy 7 o e 3 7 dimethyl 2 6 octadienyl isoflavone;3 4 dihydroxy toremifene;3 4 h quinoline 7 carboxylate;3 4 methylenedioxy 1 2 3 epoxypropyl benzene;3 amino n 3 chloro 2 methylphenyl 5 oxo 5 6 7 8 tetrahydrothieno 2 3 b quinoline 2 carboxamide;3 aminothymoquinone;3 beta chloroethyl 2 4 dioxo 3 5 spiro oxazolidino 4 deacetoxyvinblastine;3 diindolylmethane;3 formyl 3 4 5 trimethoxychalcone;3 gamma hydroxymethyl e gamma methylallyl 2 4 2 4 tetrahydroxychalcone;3 hydrogenkwadaphnin;3 hydroxy 3 4 4 5 tetramethoxychalcone;3 methoxy 4 o beta d apiofuranosyl 1 2 beta d glucopyranosylpropiophenone;3 methyldiphenylether;3r 3 5 bis 3 methoxy 4 hydroxyphenyl 2 3 dihydro 2 1h pyridinone;3s 3 o 3 4 diangeloyl beta d glucopyranosyloxy 3 7 trimethylocta 1 6 diene;4 2 4 dichlorophenyl amino 6 7 dimethoxy 3 quinolinecarbonitrile;4 2 4 trihydroxy 6 methoxy 3 2 hydroxybenzyl dihydrochalcone;4 4 chlorophenyl 2 3 5 diaryl 4 5 dihydropyrazol 1 yl 1 methyl 6 oxo 1 6 dihydropyrimidine 5 carbonitrile;4 4 dihydroxyazobenzene;4 4 dihydroxybenzophenone 2 4 dinitrophenylhydrazone;4 4 dimethylcurcumin;4 6 diamino n phenyl 1 3 5 triazine 2 carboxamide;4 6 dihydroxy 2 4 dimethoxy 5 2 hydroxybenzyl dihydrochalcone;4 amino 1 8 naphthalimide;4 amino 5 methylthio 3 2 pyridyl 1 2 4 triazole;4 amino 6 phenylamino 1 3 5 triazine;4 dimethylamino 6 4 methoxy 1 naphthyl 1 3 5 triazine 2 hydrazine;4 hydroperoxycyclophosphamide;4 hydroxy 2 quinolone 3 carboxamide;4 hydroxyphenyl 1 6 heptadiene 3 5 dione;4 nerolidylcatechol;4 o beta d glucopyranosyl 2 hydroxy 6 methoxyacetophenone;5 3 hydroxypropyl 7 hydroxy 2 3 4 methylenedioxyphenyl;5 7 dimethoxy 3 phenyl 1 ethyl 1 4 dihydro 4 quinolone;5 8 dihydroxy 5 methoxy 6 6 dimethyl 7 3 binaphthyl 1 4 1 4 tetraone;5 aziridin 1 yl 2 4 dinitrobenzamide;5 pyridin 2 yl 1 3 dioxolo 4 5 g isoquinoline;5r 5 4 4 bromomethyl phenyl benzyloxymethyl 1 3 4 oxathiazinane 3 3 dioxide;6 amino 4 2 bromophenyl 3 methyl 1 4 dihydropyrano 2 3 c pyrazole 5 carbonitrile;6 chloro 9 2 2 diethoxyethyl purine;6 di 3 hydroxy 4 methoxyphenyl 3;7 4 bromo phenyl 3 3 chloro 2 chloro phenylazo pyrazolo 1 5 a pyrimidin 2 ylamine;7 hydroxy 5 2 hydroxy 4 5 dimethoxyphenyl 2 methoxy 6 methyl 1 4 naphthoquinone;7 o 2 chloro 4 5 difluorobenzoate;8 oxo 11 hydroxy 2 3 9 10 tetramethoxyberberine;9 4 dihydroxy 5 7 dimethoxy 8 methylchalcone;dibenzoylmethane;diindolylmethane;furano 1 2 naphthoquinone;indole 3 acetonitrile 4 methoxy 2 c beta d glucopyranoside;n 1 1 dioxo 1 4 2 benzodithiazin 3 yl arylsulfonamidate;n 2 1 3 fluorophenyl 4 oxo 1 3 8 triazaspiro 4 5 dec 8 yl ethyl 2 naphthalenecarboxamide;n methyl n 4 6 dimethoxy 1 3 5 triazin 2 yl morpholinium;n s 1 r 2 methyloxiran 2 yl 1 oxo 3 phenylpropan 2 yl pivalamide;n1 3 pyrimidin 2 yl benzyl ethane 1 2 diamine;naphtho 1 2 b furan 4 5 dione;phosphatidylinositol 3 4 5 trisphosphate;rs 2 6 dichloro 9 1 p nitrobenzenesulfonyl 1 2 3 5 tetrahydro 4 1 benzoxazepin 3 yl 9h purine;s 9 2 3 dihydroxypropyl adenine</t>
  </si>
  <si>
    <t>allograft nephropathy</t>
  </si>
  <si>
    <t>2002[2];2004[1];2005[2];2007[1];2008[2];2009[2];2010[1];2016[1];2019[1];2021[1]</t>
  </si>
  <si>
    <t>12372936;12478410;15518743;16336565;16438659;18025531;19017291;19100900;20005355;20092597;21094094;27994216;31829455;35140705</t>
  </si>
  <si>
    <t>allograft dysfunction;allograft nephropathy;allograft rejection;cardiac allograft vasculopathy</t>
  </si>
  <si>
    <t>alloxan</t>
  </si>
  <si>
    <t>2000[1];2001[1];2002[2];2003[1];2005[2];2007[2];2009[1];2019[1];2021[3]</t>
  </si>
  <si>
    <t>11467412;11829314;12597020;12688636;14522430;16249388;16288785;18087688;18261364;19876811;31762099;34629354;34712101;34761905</t>
  </si>
  <si>
    <t>alloxan;endoxan</t>
  </si>
  <si>
    <t>bacterial meningitis</t>
  </si>
  <si>
    <t>2002[1];2003[1];2004[2];2006[1];2007[1];2008[1];2012[3];2016[1];2017[1];2018[1];2022[1]</t>
  </si>
  <si>
    <t>12410348;14736076;15578971;15798816;17158017;18077809;19124914;23183477;23238974;23248040;28208914;29479055;30593862;36472590</t>
  </si>
  <si>
    <t>bacterial meningitis;e coli meningitis;enterobacter;enterobacter meningitis</t>
  </si>
  <si>
    <t>beta caryophyllene</t>
  </si>
  <si>
    <t>2007[2];2009[2];2010[1];2012[2];2013[1];2015[1];2016[1];2018[1];2021[2];2022[1]</t>
  </si>
  <si>
    <t>18167456;19090255;20015509;20140715;21213989;23074921;23274539;24555300;26749851;27447784;30551590;34705324;34946554;36500446</t>
  </si>
  <si>
    <t>alpha amyrin;alpha bisabolol;alpha pinene;alpha terpineol;beta amyrin acetate;beta caryophyllene;beta myrcene;beta pinene</t>
  </si>
  <si>
    <t>bradykinin</t>
  </si>
  <si>
    <t>2002[4];2003[2];2004[1];2005[1];2006[1];2007[2];2008[1];2009[1];2010[1]</t>
  </si>
  <si>
    <t>12398914;12464357;12489788;12489794;14529414;14556961;15654512;16305348;17178880;18096516;18164734;19074839;20006666;21177981</t>
  </si>
  <si>
    <t>bradykinin;des arg 9 bradykinin;lys des arg 9 bradykinin</t>
  </si>
  <si>
    <t>classical swine fever virus</t>
  </si>
  <si>
    <t>2003[1];2007[1];2008[1];2009[1];2010[2];2012[1];2013[3];2014[1];2019[2];2021[1]</t>
  </si>
  <si>
    <t>15969061;17927891;19150136;19923180;21184857;21194462;23123174;24262968;24398226;24418046;25648277;31683525;31715204;34696447</t>
  </si>
  <si>
    <t>classical swine fever virus;swine influenza virus</t>
  </si>
  <si>
    <t>cucumber mosaic virus</t>
  </si>
  <si>
    <t>2001[1];2002[1];2003[3];2004[1];2009[2];2011[1];2012[1];2016[1];2018[1];2019[1];2022[1]</t>
  </si>
  <si>
    <t>11883001;12492835;14555690;14689280;15604731;16276904;19823675;19913268;22194687;23300704;27838815;30558295;31918353;36377585</t>
  </si>
  <si>
    <t>cauliflower mosaic virus;cowpea severe mosaic virus;cucumber mosaic virus;papaya ringspot virus;sida golden mosaic virus;tobacco mosaic virus;tomato bushy stunt virus</t>
  </si>
  <si>
    <t>cyanobacterial bloom</t>
  </si>
  <si>
    <t>2007[1];2008[2];2013[1];2015[1];2016[4];2017[1];2019[2];2020[1];2021[1]</t>
  </si>
  <si>
    <t>18065631;19068847;20467858;24152991;26969065;28073455;28073524;28073534;28073545;29270769;31887595;32113594;33352526;34962797</t>
  </si>
  <si>
    <t>cyanobacterial bloom;cyanobacterial harmful algal bloom;harmful algal bloom</t>
  </si>
  <si>
    <t>enterovirus 71</t>
  </si>
  <si>
    <t>2005[1];2012[1];2013[2];2016[2];2018[2];2019[3];2020[1];2022[2]</t>
  </si>
  <si>
    <t>16298971;23150165;24374150;24391812;27633794;27848175;30378208;30563052;31817126;31856677;31876729;33519765;36334706;36528172</t>
  </si>
  <si>
    <t>enterovirus;enterovirus 71;enterovirus a71</t>
  </si>
  <si>
    <t>fasciola hepatica</t>
  </si>
  <si>
    <t>2001[1];2007[2];2008[1];2010[1];2011[1];2012[1];2013[1];2014[1];2016[1];2017[1];2019[1];2020[1];2021[1]</t>
  </si>
  <si>
    <t>11696165;18070895;18160404;19209761;21188519;23265810;23542770;24338305;25551848;27866265;31014798;32174699;33409299;35012728</t>
  </si>
  <si>
    <t>fasciola;fasciola gigantica;fasciola hepatica;fascioliasis;fasciolosis</t>
  </si>
  <si>
    <t>fusobacterium nucleatum</t>
  </si>
  <si>
    <t>2001[1];2002[1];2004[1];2009[1];2015[1];2017[1];2019[2];2020[2];2021[2];2022[2]</t>
  </si>
  <si>
    <t>12109395;12458140;15599753;20181152;26718210;29285324;31891129;31993418;33488528;33552262;34783814;35008213;36384132;36612265</t>
  </si>
  <si>
    <t>fusobacterium necrophorum;fusobacterium nucleatum</t>
  </si>
  <si>
    <t>gestational diabetes mellitus</t>
  </si>
  <si>
    <t>2001[1];2004[1];2006[1];2010[1];2012[1];2014[1];2016[1];2017[1];2018[2];2019[1];2020[1];2021[2]</t>
  </si>
  <si>
    <t>12144115;16085043;18220639;21170541;23287646;25628190;28035489;29423416;30563117;30575893;32056548;34120700;34708737;35059395</t>
  </si>
  <si>
    <t>gestational diabete;gestational diabetes mellitus;maternal diabete</t>
  </si>
  <si>
    <t>gstm1 null genotype</t>
  </si>
  <si>
    <t>2000[1];2003[2];2005[1];2007[3];2010[2];2011[1];2013[1];2015[2];2022[1]</t>
  </si>
  <si>
    <t>11819562;14681495;15258326;16338071;18065725;18074677;18199464;21166882;21731197;22206016;24352702;26854433;26870220;36712849</t>
  </si>
  <si>
    <t>gstm1 null;gstm1 null genotype;gstm1 polymorphism;gstp1 ile ile;gstt1 non null genotype;gstt1 null;gstt1 null genotype</t>
  </si>
  <si>
    <t>haemophilus influenzae</t>
  </si>
  <si>
    <t>2001[1];2002[2];2005[2];2007[2];2008[1];2009[1];2013[2];2014[1];2016[1];2020[1]</t>
  </si>
  <si>
    <t>11589478;12356755;12376036;16384609;16498288;18096867;18162378;18839635;19856068;24427632;24477328;25385097;27695001;33447823</t>
  </si>
  <si>
    <t>haemophilus influenzae;haemophilus influenzae type b;influenzae;nontypeable haemophilus influenzae</t>
  </si>
  <si>
    <t>hexachlorobenzene</t>
  </si>
  <si>
    <t>2003[2];2005[1];2007[1];2009[1];2010[1];2014[1];2016[2];2017[1];2018[1];2019[2];2022[1]</t>
  </si>
  <si>
    <t>14657514;14680332;16371110;18078005;19879930;21205633;25547368;27841937;28160993;29276959;30603548;31891770;31896177;36575946</t>
  </si>
  <si>
    <t>hexachlorobenzene;hexachlorophene</t>
  </si>
  <si>
    <t>hpv16 18</t>
  </si>
  <si>
    <t>2000[1];2008[2];2009[2];2012[1];2013[2];2016[2];2017[1];2019[1];2021[1];2022[1]</t>
  </si>
  <si>
    <t>11225034;18980286;19095951;20361539;20719169;23162784;24331746;24332298;28012703;28025390;29276057;31718338;34952616;36678411</t>
  </si>
  <si>
    <t>hpv16 18;hpv16 and 18</t>
  </si>
  <si>
    <t>human epididymis protein 4</t>
  </si>
  <si>
    <t>2010[1];2012[1];2013[1];2014[1];2015[1];2017[3];2018[1];2019[3];2020[1];2021[1]</t>
  </si>
  <si>
    <t>20944009;23275120;24362527;25664073;26708443;29340091;29404274;29416809;30575815;31635251;31851779;32133384;33537239;35003362</t>
  </si>
  <si>
    <t>4 hydroxyphenylpyruvate dioxygenase like protein;cytoplasmic polyadenylation element binding protein 4;damage specific dna binding protein 2;delta like ligand 4;fatty acid binding protein 4;human epididymis protein 4;lectin galactoside binding soluble 3 binding protein;maltose binding protein;methylated dna binding protein 2;phosphorylated 4e binding protein 1;protein arginine methyltransferase 5;rgd motif containing peptide was coupled to the phospholipid of mcls;t cell immunoglobulin and mucin domain containing molecule 3;wisteria floribunda agglutinin positive mac 2 binding protein</t>
  </si>
  <si>
    <t>hypercalcemia</t>
  </si>
  <si>
    <t>2001[1];2002[3];2003[1];2004[1];2007[1];2011[1];2012[1];2015[2];2019[1];2020[1];2022[1]</t>
  </si>
  <si>
    <t>11733048;12584690;12942255;14715479;15605520;17156040;17968303;22184134;23225028;26706788;26761480;31930179;33718114;36282253</t>
  </si>
  <si>
    <t>hypercalcemia;hypocalcemia</t>
  </si>
  <si>
    <t>indoor tanning</t>
  </si>
  <si>
    <t>2005[2];2007[1];2009[1];2010[1];2011[1];2012[1];2013[3];2014[1];2016[1];2018[1];2019[1]</t>
  </si>
  <si>
    <t>16354251;16440919;18173518;20001946;21188119;22325138;23372400;24373775;24379732;24388421;25889141;28808183;30809571;31896401</t>
  </si>
  <si>
    <t>indoor tanning;tanning;tanning bed;tanning salon</t>
  </si>
  <si>
    <t>l cysteine</t>
  </si>
  <si>
    <t>2001[1];2003[2];2004[2];2007[1];2010[1];2014[1];2016[2];2017[1];2019[1];2022[2]</t>
  </si>
  <si>
    <t>11723229;14630161;15042446;15541498;15619089;18077599;21127071;25461303;27862817;28911681;31882607;32288250;36233347;36563535</t>
  </si>
  <si>
    <t>l cysteine;s 1 2 dichlorovinyl l cysteine;s allyl cysteine;s allyl l cysteine;s propyl cysteine;s propyl l cysteine;s trityl l cysteine</t>
  </si>
  <si>
    <t>lapachol</t>
  </si>
  <si>
    <t>2002[1];2004[1];2007[2];2008[3];2010[1];2012[3];2013[2];2016[1]</t>
  </si>
  <si>
    <t>12413627;15477014;18029184;18158117;18829316;18989476;18992801;21637432;23140289;23196897;23280754;24184448;24316523;27897079</t>
  </si>
  <si>
    <t>alpha lapachone;beta lapachone;lapachol</t>
  </si>
  <si>
    <t>linc00152</t>
  </si>
  <si>
    <t>2011[1];2014[1];2015[2];2017[1];2018[3];2019[2];2020[1];2021[2];2022[1]</t>
  </si>
  <si>
    <t>22210884;26158177;26807174;26835354;29416735;30521500;30594388;30600185;31896236;32042551;33425728;34697403;35373703;36561847</t>
  </si>
  <si>
    <t>elfn1 as1 mir 4270 aurkb;lin28;linc pou3f3;linc00152;linc00483;linc00673;linc00893;linc00963;linc01118;linc01605;linc02747;lncrna n326322</t>
  </si>
  <si>
    <t>middle east respiratory syndrome coronavirus</t>
  </si>
  <si>
    <t>2013[3];2014[2];2015[3];2016[2];2019[2];2021[1];2022[1]</t>
  </si>
  <si>
    <t>24318862;24323636;24362959;25451075;25542975;26725225;26725226;26971695;28153558;28196409;31838791;32201499;34837062;36364379</t>
  </si>
  <si>
    <t>middle east respiratory syndrome;middle east respiratory syndrome coronavirus</t>
  </si>
  <si>
    <t>mobile phone</t>
  </si>
  <si>
    <t>2004[1];2007[1];2008[2];2009[1];2010[1];2012[1];2013[1];2015[1];2016[1];2018[2];2020[1];2021[1]</t>
  </si>
  <si>
    <t>16121902;18242044;19239052;19337502;20032374;21225885;23261330;24375548;26726040;28230042;30585256;30964085;33775083;34915150</t>
  </si>
  <si>
    <t>cordless phone;mobile phone;mobile phone use;smartphone</t>
  </si>
  <si>
    <t>moloney murine leukemia virus</t>
  </si>
  <si>
    <t>2001[2];2003[1];2006[2];2007[1];2009[1];2010[1];2012[1];2014[2];2015[2];2022[1]</t>
  </si>
  <si>
    <t>11582519;11811687;14551814;17182693;17185417;18094164;20080538;21152871;23209281;25341939;25386922;26834711;26893828;36970199</t>
  </si>
  <si>
    <t>abelson murine leukemia virus;ecotropic murine leukemia virus;moloney;moloney leukemia virus 10;moloney murine leukemia virus;moloney murine leukemia virus 1;xenotropic murine leukemia</t>
  </si>
  <si>
    <t>norethisterone oenanthate</t>
  </si>
  <si>
    <t>2000[2];2001[1];2002[1];2003[2];2004[1];2005[1];2007[1];2012[3];2018[1];2019[1]</t>
  </si>
  <si>
    <t>10755384;11162927;12297238;12471932;14636937;14669841;15625768;16313993;18061638;23085480;23202726;23261820;30389542;31729087</t>
  </si>
  <si>
    <t>dienogest;dydrogesterone;ethinyl estradiol ee;medrogestone;norethindrone acetate;norethisterone;norethisterone acetate;norethisterone enanthate;norethisterone oenanthate;norgestimate;testosterone enanthate</t>
  </si>
  <si>
    <t>oxidative nitrative stress</t>
  </si>
  <si>
    <t>2001[1];2007[1];2009[1];2010[3];2011[1];2016[3];2019[1];2020[1];2021[2]</t>
  </si>
  <si>
    <t>12016338;18164116;20134053;20972609;21070851;21130735;22197603;27712995;28148777;28356940;31908001;33359085;34748951;35419470</t>
  </si>
  <si>
    <t>nitrosative stress;oxidative and nitrosative stress;oxidative damage to dna;oxidative damage to mitochondrial dna;oxidative nitrative stress;oxidative nitrosative stress;oxidative stress and inflammation;oxidative stress response</t>
  </si>
  <si>
    <t>perfluorooctanoic acid</t>
  </si>
  <si>
    <t>2003[1];2005[1];2009[1];2010[1];2011[2];2012[1];2016[1];2017[1];2020[3];2021[2]</t>
  </si>
  <si>
    <t>14757943;16249997;20001722;21194205;22175881;22828883;23246701;28003637;29270018;33373965;33387539;33556048;35295126;35479973</t>
  </si>
  <si>
    <t>perfluorooctane sulfonate;perfluorooctanoic acid</t>
  </si>
  <si>
    <t>plumbagin</t>
  </si>
  <si>
    <t>2001[1];2004[1];2005[1];2007[2];2010[2];2014[2];2015[1];2016[1];2019[1];2021[2]</t>
  </si>
  <si>
    <t>15581076;15926316;16257295;17970515;18065489;21087101;21294415;25424284;25434108;26827569;29472775;31756466;34770900;34833875</t>
  </si>
  <si>
    <t>arabic gum;gum;plum;plumbagin;plumbago</t>
  </si>
  <si>
    <t>radiation enteritis</t>
  </si>
  <si>
    <t>2000[1];2001[1];2005[2];2008[1];2009[1];2013[1];2016[1];2018[2];2019[2];2020[1];2021[1]</t>
  </si>
  <si>
    <t>11197790;11972221;16337705;16375990;19109862;20011731;26663493;28217761;30461649;30588581;32026967;32117790;33554948;35062069</t>
  </si>
  <si>
    <t>radiation colitis;radiation cystitis;radiation enteritis;radiation proctitis;radiation ulcer</t>
  </si>
  <si>
    <t>radioactive iodine</t>
  </si>
  <si>
    <t>2000[1];2003[1];2010[1];2012[2];2013[2];2014[1];2017[1];2019[1];2020[1];2021[2];2022[1]</t>
  </si>
  <si>
    <t>11156407;16444161;21188063;23255951;23297615;24396653;25191719;25544300;29778126;32292729;33489878;34954424;35071548;36661652</t>
  </si>
  <si>
    <t>retinopathy of prematurity</t>
  </si>
  <si>
    <t>2003[1];2009[1];2010[2];2014[2];2016[1];2018[2];2019[2];2021[1];2022[2]</t>
  </si>
  <si>
    <t>14595383;19925410;21158371;21175113;25333243;25459781;27842054;30458733;30975353;31744795;31790445;34811591;36214992;36448810</t>
  </si>
  <si>
    <t>s phase kinase associated protein 2</t>
  </si>
  <si>
    <t>2009[2];2011[3];2012[1];2014[3];2015[1];2017[1];2020[1];2022[2]</t>
  </si>
  <si>
    <t>19889619;20044140;22200179;22204716;22515289;23260346;25531318;25605145;25621055;26884866;29416644;33358859;36374802;36699449</t>
  </si>
  <si>
    <t>cyclin dependent kinase 4 6 inhibitor;cytoskeleton associated protein 2 like protein;death associated protein kinase;death associated protein kinase 1;deleted in azoospermia associated protein 1;extracellular signal regulated kinase 3;interleukin 1 receptor associated kinase 1;la related protein 1;lipoprotein associated phospholipase a 2;multidrug resistance associated protein 1;outer inflammatory protein a;pancreatitis associated protein;receptor for activated c kinase 1;s phase kinase associated protein 2;yes associated protein</t>
  </si>
  <si>
    <t>s typhimurium</t>
  </si>
  <si>
    <t>2002[2];2003[1];2004[2];2005[2];2007[1];2009[1];2012[1];2013[1];2020[1];2021[2]</t>
  </si>
  <si>
    <t>12424931;12488664;14659660;15496383;15610914;16274506;16394329;17982221;20118318;23290238;24367527;33635612;34678982;34836222</t>
  </si>
  <si>
    <t>enteritidis;s dysenteriae;s dysenteriae type 1;s enteritidis;s flexneri;s sonnei;s typhimurium;salmonella enterica;salmonella enterica serotype choleraesuis;salmonella enterica serotype typhimurium;salmonella enterica serovar enteritidis;salmonella enterica serovar typhimurium;salmonella enteritidis;salmonella kentucky;salmonella spp;salmonellosis;serovar typhimurium;shigella dysenteriae 1;shigella dysenteriae type 1</t>
  </si>
  <si>
    <t>silicosis</t>
  </si>
  <si>
    <t>2004[1];2005[2];2006[1];2007[2];2012[1];2013[1];2015[1];2018[1];2019[3];2022[1]</t>
  </si>
  <si>
    <t>15790520;16363447;16425586;17273597;18409262;18409743;23244075;24588035;26858767;30556538;31899060;31908414;31920259;36672608</t>
  </si>
  <si>
    <t>sirolimus eluting stent</t>
  </si>
  <si>
    <t>2003[1];2005[1];2007[1];2008[2];2009[2];2010[5];2013[1];2021[1]</t>
  </si>
  <si>
    <t>14638542;16306802;17950834;18996227;19075480;19789417;20031747;20934574;20965463;20978851;21052690;21177074;24196524;34902455</t>
  </si>
  <si>
    <t>biodegradable polymer drug eluting stent;biolimus eluting stent;drug eluting stent;durable polymer coated drug eluting stent;eluting stent;everolimus eluting stent;paclitaxel coated balloon;paclitaxel eluting;paclitaxel eluting balloon;paclitaxel eluting stent;second generation drug eluting stent;sirolimus eluting;sirolimus eluting coronary stent;sirolimus eluting stent;taxus stent;zotarolimus eluting stent</t>
  </si>
  <si>
    <t>tc cc</t>
  </si>
  <si>
    <t>2003[1];2007[1];2009[2];2010[1];2012[2];2013[2];2014[1];2015[3];2017[1]</t>
  </si>
  <si>
    <t>14695186;18159984;20005541;20012233;21177484;23070918;23271051;24218339;24379347;25524575;26823863;26870188;26893844;29651209</t>
  </si>
  <si>
    <t>469 t c;a c;c c;c t;cyp1a1 2a t c;il 11ralpha;il 12 p40;il 13 c 1112t;il 17a il 17ra;il 18 il 2;il 18rap rs917997 c t;il 1rii;il 21 alphahsa;il 23 deficient;il 23 il 17;il 23 il 17 axis;il 4 589c t;il 4 il 13;il 7 il 7r;interleukin 35 il 35;interleukin il 17 produce;pvax1 0 ta4 il 2;t c;t c agnps;tc cc</t>
  </si>
  <si>
    <t>ttn as1</t>
  </si>
  <si>
    <t>2017[1];2018[2];2019[2];2020[3];2021[4];2022[2]</t>
  </si>
  <si>
    <t>29262540;30548308;30599235;31966055;32000032;33363573;33378944;33416148;34723728;35140744;36586008;36699616;37303938;37304670</t>
  </si>
  <si>
    <t>bbox1 as1;fezf1 as1;oip5 as1;sap30l as1;st8sia6 as1;tmem147 as1;ttn as1;vps9d1 as1</t>
  </si>
  <si>
    <t>tunicamycin</t>
  </si>
  <si>
    <t>2001[1];2002[2];2003[1];2004[1];2006[1];2009[2];2011[1];2013[1];2016[1];2019[1];2021[2]</t>
  </si>
  <si>
    <t>11575970;12392077;12693691;14676213;15611953;17167073;19921834;20015469;22177665;24366867;27808250;31911334;34859505;34940714</t>
  </si>
  <si>
    <t>inostamycin;kanamycin;leinamycin;lidamycin;mansouramycin;mimosamycin;sangivamycin;streptomycin;toyocamycin;tunicamycin</t>
  </si>
  <si>
    <t>vinca alkaloid</t>
  </si>
  <si>
    <t>2002[3];2007[1];2008[2];2009[1];2010[3];2013[1];2016[3]</t>
  </si>
  <si>
    <t>12391288;12428844;12473641;18333504;19030782;19075655;19931172;20932748;21047699;21346865;24324060;27779395;27854259;28046145</t>
  </si>
  <si>
    <t>bisbenzylisoquinoline alkaloid;bisindole alkaloid;cinchona alkaloid;cinchonine;ergot alkaloid;ergothioneine;isoquinoline alkaloid;vinca alkaloid;vindoline</t>
  </si>
  <si>
    <t>xylene</t>
  </si>
  <si>
    <t>2001[1];2002[4];2010[1];2012[1];2015[1];2016[1];2018[2];2020[2];2021[1]</t>
  </si>
  <si>
    <t>11771925;12488887;12529978;12590359;12669764;21227585;24733833;26862322;27743038;30582425;31096324;33396038;33746429;35000923</t>
  </si>
  <si>
    <t>musk xylene;xylene</t>
  </si>
  <si>
    <t>3 3 diindolylmethane</t>
  </si>
  <si>
    <t>2001[1];2005[2];2009[1];2012[1];2014[1];2016[2];2017[1];2018[2];2020[1];2022[1]</t>
  </si>
  <si>
    <t>11739883;16192472;16332727;19889811;23280956;25423641;28050169;28063342;29456377;30522477;30569404;33490731;36437108</t>
  </si>
  <si>
    <t>1 1 dioctadecyl 3 3 3 3 tetramethylindocarbocyanine;1 3 4 5 trimethoxyphenyl 1 2 3 propanetriol;2 2 4 dihydroxy 3 5 diiodobenzoyl;2 2 4 dihydroxyphenylo 5 6 dichlorobenzthiazole;2 3 3 4 5 pentamethoxychalcone;2 3 4 4 5 5 hexamethoxychalcone;2 3 4 7 8 pentachlorodibenzofuran;2 3 4 trihydroxy 4 methoxychalcone;2 4 dihydroxy 4 6 dimethoxy 3 2 hydroxybenzyl dihydrochalcone;2 5 dichloro 3 6 dihydroxy 1 4 benzoquinone;2 5 dihydro 2 4 5 trimethylthiazoline;2 chloro 3 4 dihydroxyacetophenone;2 hydroxy 3 3 4 5 tetramethoxychalcone;2s 2 2 hydroxyisopropyl dihydrofurano 2 3 7 8 4 hydroxy 5 methoxyflavanone;3 3 4 4 tetrachloroazobenzene;3 3 5 5 tetramethylbenzidine;3 3 diindolylmethane;3 4 3 4 tetrachlorobiphenyl;3 4 4 trichlorocarbanilide;3 4 dihydroxy 3 4 5 trimethoxychalcone;3 4 dihydroxy 7 o e 3 7 dimethyl 2 6 octadienyl isoflavone;3 4 dihydroxy toremifene;3 4 methylenedioxymethamphetamine;3 5 3 triiodo l thyronine;3 aminothymoquinone;3 diindolylmethane;3 formyl 3 4 5 trimethoxychalcone;3 gamma hydroxymethyl e gamma methylallyl 2 4 2 4 tetrahydroxychalcone;3 hydrogenkwadaphnin;3 hydroxy 3 4 4 5 tetramethoxychalcone;4 2 4 trihydroxy 6 methoxy 3 2 hydroxybenzyl dihydrochalcone;4 4 dihydroxyazobenzene;4 4 dihydroxybenzophenone 2 4 dinitrophenylhydrazone;4 4 dimethylcurcumin;4 6 dihydroxy 2 4 dimethoxy 5 2 hydroxybenzyl dihydrochalcone;4 hydroperoxycyclophosphamide;4 nerolidylcatechol;5 3 hydroxypropyl 7 hydroxy 2 3 4 methylenedioxyphenyl;8 oxo 11 hydroxy 2 3 9 10 tetramethoxyberberine;9 4 dihydroxy 5 7 dimethoxy 8 methylchalcone;dibenzoylmethane;diindolylmethane;ecstasy;mdma;phosphatidylinositol 3 4 5 trisphosphate;s 9 2 3 dihydroxypropyl adenine;to 3 3 5 triiodo l thyronine;triiodothyronine</t>
  </si>
  <si>
    <t>5 6 dimethylxanthenone 4 acetic acid</t>
  </si>
  <si>
    <t>2001[4];2002[1];2004[1];2005[1];2007[1];2008[1];2009[3];2018[1]</t>
  </si>
  <si>
    <t>11576850;11757800;11767085;11862426;12426054;15525332;16377446;18071645;18973006;19866339;19896808;20066357;30445838</t>
  </si>
  <si>
    <t>10 12 pentacosadiynoic acid;2 methoxy mucic acid;24 hydroxyursolic acid;3 nitropropionic acid;4 hydroxybenzoic acid;4 hydroxyphenylacetic acid;5 6 dimethylxanthenone 4 acetic acid;5 nitro 2 3 phenylpropylamino benzoic acid;indole 3 acetic acid</t>
  </si>
  <si>
    <t>acne</t>
  </si>
  <si>
    <t>2005[1];2007[1];2008[2];2012[1];2013[2];2014[1];2015[1];2016[1];2021[3]</t>
  </si>
  <si>
    <t>16205063;18300529;18980046;19067874;23377512;24280645;24767186;25565812;27141564;27725231;34709676;34842461;34929175</t>
  </si>
  <si>
    <t>acne;acne vulgaris</t>
  </si>
  <si>
    <t>african swine fever virus</t>
  </si>
  <si>
    <t>2012[1];2018[1];2019[2];2020[1];2021[4];2022[3];2023[1]</t>
  </si>
  <si>
    <t>23165138;30348523;31892104;31906007;33378597;34696476;34710767;35096660;35097036;36442611;36560783;36560831;37929962</t>
  </si>
  <si>
    <t>african swine fever;african swine fever virus</t>
  </si>
  <si>
    <t>alpha fetoprotein</t>
  </si>
  <si>
    <t>2003[1];2007[1];2009[1];2010[1];2013[3];2016[4];2019[1];2021[1]</t>
  </si>
  <si>
    <t>14617798;18068971;20024199;21237316;24379122;24419078;24468391;27888684;27978929;28063391;28153228;34675913;35492524</t>
  </si>
  <si>
    <t>alpha fetoprotein;poifn alpha;tnf alpha 308g a;tnf alpha plus ifn gamma;transmembrane tnf alpha</t>
  </si>
  <si>
    <t>cardiopulmonary bypass</t>
  </si>
  <si>
    <t>2001[3];2002[1];2004[1];2006[1];2007[1];2008[1];2010[1];2012[2];2016[1];2017[1]</t>
  </si>
  <si>
    <t>11603453;11603454;11727909;12515050;15573274;18070344;18221094;18930148;21324484;23103594;23298496;28024808;29399104</t>
  </si>
  <si>
    <t>cardiopulmonary bypass;extracorporeal circulation;extracorporeal photopheresis;extracorporeal shock wave therapy</t>
  </si>
  <si>
    <t>dihydrochloride</t>
  </si>
  <si>
    <t>2001[1];2002[1];2004[1];2005[1];2007[1];2009[2];2011[1];2015[1];2016[1];2018[3]</t>
  </si>
  <si>
    <t>11768155;12589941;15541486;16222151;18079753;19795928;20177431;22178947;26719686;28987367;30368130;30555576;30724175</t>
  </si>
  <si>
    <t>dichloride;dihydrochloride;metallocene dihalide;titanocene dichloride</t>
  </si>
  <si>
    <t>dysbiosis</t>
  </si>
  <si>
    <t>2014[2];2017[1];2018[1];2020[5];2021[3];2022[1]</t>
  </si>
  <si>
    <t>25401702;25561781;29354132;30535609;33348596;33364203;33377531;33553004;34145094;34721398;34745119;34948234;36694706</t>
  </si>
  <si>
    <t>dysbiosis;faecal microbiota transplantation;gut microbiome dysbiosis;gut microbiota dysbiosis;intestinal microbiota;microbial dysbiosis</t>
  </si>
  <si>
    <t>erdheim chester disease</t>
  </si>
  <si>
    <t>2001[1];2004[1];2007[1];2011[1];2013[1];2014[4];2016[2];2019[2]</t>
  </si>
  <si>
    <t>12567744;15583585;18157316;22456030;24713668;25422482;25434739;25500439;25852907;27940476;28348444;31748352;34980442</t>
  </si>
  <si>
    <t>erdheim chester disease;gorham stout disease;rosai dorfman disease</t>
  </si>
  <si>
    <t>escherichia coli o157 h7</t>
  </si>
  <si>
    <t>2001[1];2005[1];2007[2];2008[4];2010[2];2012[2];2021[1]</t>
  </si>
  <si>
    <t>11789943;16355829;18154687;18217340;18991539;19028298;19146528;19171260;21134452;21166710;23273451;23275514;35018331</t>
  </si>
  <si>
    <t>coli o157 h7;e coli o157 h7;escherichia coli o157 h7;o157 h7</t>
  </si>
  <si>
    <t>excess body weight</t>
  </si>
  <si>
    <t>2002[1];2008[1];2009[1];2012[1];2013[1];2015[1];2017[1];2018[2];2019[2];2021[2]</t>
  </si>
  <si>
    <t>12861276;19067190;20022719;23321160;24520543;26753635;29357128;30553399;30581847;31875358;31908001;34959845;35211486</t>
  </si>
  <si>
    <t>excess adipose tissue;excess adiposity;excess body weight;excess weight</t>
  </si>
  <si>
    <t>francisella tularensis</t>
  </si>
  <si>
    <t>2001[1];2002[1];2004[1];2005[2];2007[1];2008[2];2009[2];2012[1];2018[1];2019[1]</t>
  </si>
  <si>
    <t>11787577;12574964;15561819;16386645;17960662;18159552;18930100;19084982;19799845;19853481;23104256;30480992;31956393</t>
  </si>
  <si>
    <t>francisella tularensis;tularemia;tularensis</t>
  </si>
  <si>
    <t>gall stone</t>
  </si>
  <si>
    <t>2000[1];2002[1];2003[3];2004[1];2013[2];2014[1];2016[1];2019[3]</t>
  </si>
  <si>
    <t>11217272;12572876;14704000;14768201;15638372;16484961;24377514;24899324;25543093;28051219;31931279;31933314;32099595</t>
  </si>
  <si>
    <t>cholecystitis;cholelithiasis;gall stone</t>
  </si>
  <si>
    <t>gluten</t>
  </si>
  <si>
    <t>2000[1];2005[1];2008[1];2009[1];2011[2];2014[2];2015[1];2018[1];2019[1];2021[1];2022[1]</t>
  </si>
  <si>
    <t>11177176;16188922;18975083;19795413;22471157;22806849;25568762;25682251;26707001;30622909;32213060;34768815;36370433</t>
  </si>
  <si>
    <t>gluten;wheat;wheat flour;wheat gluten</t>
  </si>
  <si>
    <t>haloperidol</t>
  </si>
  <si>
    <t>2001[1];2004[1];2005[1];2008[2];2010[1];2011[1];2012[1];2013[2];2014[1];2015[1];2021[1]</t>
  </si>
  <si>
    <t>12404581;15382053;16389718;18951346;19259029;21076901;22207632;23063941;24219091;24396655;26029571;26870805;35056943</t>
  </si>
  <si>
    <t>alprazolam;antipsychotic medication;buspirone;clozapine;clozapine n oxide;diazepam;fluoxetine;fluphenazine;fluvoxamine;haloperidol;olanzapine;quetiapine;risperidone;sulpiride;tianeptine</t>
  </si>
  <si>
    <t>hcv core protein</t>
  </si>
  <si>
    <t>2001[1];2002[1];2003[2];2007[2];2010[1];2011[1];2012[1];2014[3];2021[1]</t>
  </si>
  <si>
    <t>11792059;12504580;14559998;14689276;18160431;18257226;21170385;22187946;23284733;25535325;25545986;25550771;34948447</t>
  </si>
  <si>
    <t>core protein;hbv core protein;hcv core;hcv core protein</t>
  </si>
  <si>
    <t>high mobility group box 1</t>
  </si>
  <si>
    <t>2003[1];2005[1];2010[1];2011[1];2016[2];2017[2];2018[2];2019[3]</t>
  </si>
  <si>
    <t>14763124;16382751;21181308;22740883;27807322;27859256;29283384;29312476;30370641;30569171;31727240;31739216;31897190</t>
  </si>
  <si>
    <t>high mobility group b1;high mobility group box 1;high mobility group protein b1;mobility group box 1</t>
  </si>
  <si>
    <t>hyponatremia</t>
  </si>
  <si>
    <t>2000[1];2004[1];2007[1];2010[1];2013[2];2015[2];2016[1];2019[2];2022[2]</t>
  </si>
  <si>
    <t>11980089;15448660;18086907;21160261;24367479;24895288;26837111;26881621;28913489;31811602;32097904;36369079;36614908</t>
  </si>
  <si>
    <t>immunosuppressive therapy</t>
  </si>
  <si>
    <t>2003[1];2005[1];2006[1];2008[1];2010[1];2012[1];2013[2];2014[1];2016[1];2018[1];2021[1];2022[1]</t>
  </si>
  <si>
    <t>15320847;16288353;17270229;19100481;21181331;23369244;24620629;24777249;25561206;27775825;30537008;35003065;36275727</t>
  </si>
  <si>
    <t>immune suppression;immunosuppressive drug;immunosuppressive therapy;myeloid derived suppressor cell</t>
  </si>
  <si>
    <t>irradiate</t>
  </si>
  <si>
    <t>2001[3];2003[2];2006[1];2007[1];2012[2];2016[1];2017[1];2019[1];2023[1]</t>
  </si>
  <si>
    <t>11845960;11891731;11989726;14508117;14676402;17181161;18164842;23270595;23795228;28081277;29475522;31887287;37705953</t>
  </si>
  <si>
    <t>isoproterenol</t>
  </si>
  <si>
    <t>2000[1];2001[1];2003[1];2006[1];2007[1];2010[1];2012[2];2013[1];2016[2];2017[1];2020[1]</t>
  </si>
  <si>
    <t>11171279;11824476;14729151;17170512;18375636;20941560;23060410;23569928;24286936;27686254;28043076;29274587;33356165</t>
  </si>
  <si>
    <t>isopropanol;isoproterenol</t>
  </si>
  <si>
    <t>k ras g12d</t>
  </si>
  <si>
    <t>2003[1];2006[1];2011[1];2013[1];2014[1];2015[2];2016[1];2017[1];2019[3];2020[1]</t>
  </si>
  <si>
    <t>14699048;17192389;22197887;24367082;25412762;26701267;26958611;27991932;29435051;31666701;31903163;31933906;33655066</t>
  </si>
  <si>
    <t>g12d;g12v;k ras g12d;k ras g12v;kras g13d;krasg12c</t>
  </si>
  <si>
    <t>letrozole</t>
  </si>
  <si>
    <t>2001[1];2003[1];2004[1];2005[1];2007[1];2009[2];2012[1];2016[1];2018[1];2021[1];2022[2]</t>
  </si>
  <si>
    <t>11916146;14680368;15519603;16313887;18162355;20119821;20130388;23181269;27777110;30506949;35011880;36227918;36269541</t>
  </si>
  <si>
    <t>anastrazole;anastrozole;bicalutamide;everolimus exemestane;exemestane;fadrozole;letrozole;letrozole oi;nilutamide;proxalutamide;s fadrazole</t>
  </si>
  <si>
    <t>lidocaine</t>
  </si>
  <si>
    <t>2002[4];2005[2];2007[1];2008[1];2009[1];2014[1];2016[1];2021[2]</t>
  </si>
  <si>
    <t>12408938;12481932;12602793;12698986;16211753;16415504;18199852;18931217;20038443;25526566;27995169;35494748;35525737</t>
  </si>
  <si>
    <t>bupivacaine;levobupivacaine;lidocaine;ropivacaine</t>
  </si>
  <si>
    <t>mesoporous silica nanoparticle</t>
  </si>
  <si>
    <t>2012[2];2014[3];2016[1];2018[3];2019[2];2020[1];2021[1]</t>
  </si>
  <si>
    <t>23076766;23507894;25445534;25511563;25620848;27960384;30418749;30529082;30669865;31761238;33041745;33397557;35056951</t>
  </si>
  <si>
    <t>colloidal mesoporous silica;crystalline silica particle;fe3o4 sio2 png hy;mesoporous;mesoporous silica;mesoporous silica nanoparticle;nano sio2;silica;silica coat;silica dust;silica dust crystalline in the form of quartz or cristobalite;silica nanoparticle;silica particle;sio2 nps</t>
  </si>
  <si>
    <t>n phenyl n 2 chloroethyl urea</t>
  </si>
  <si>
    <t>2001[1];2004[1];2006[1];2007[2];2009[1];2010[2];2012[1];2013[1];2016[1];2019[1];2021[1]</t>
  </si>
  <si>
    <t>11572469;15648657;17979287;18023585;20045646;20954075;20978170;21783735;23097341;24370547;27995169;31625388;34885862</t>
  </si>
  <si>
    <t>1 2 chlorophenyl n methylpropyl 3 isoquinolinecarboxamide;1 2 unsaturated pyrrolizidine alkaloid;1 4 benzoquinone;1 4 bis 9 o dihydroquinidinyl phthalazine;1 8 bis prop 2 yn 1 yloxy naphthalene;1 n 6 ethenoadenine;15 p hydroxyphenylacetyllactucin;2 aaf;3 4 5 trimethoxy n quinazolin 4 3h ylidene benzohydrazide;3 5 bis 4 hydroxy 3 methoxybenzylidene 4 oxo n phenylpiperidine 1 carbothioamide;3 m hydroxyl p methoxy n 2 p hydroxyl phenethyl 2e acrylamide 13;4 heteroarylaminomethyl n 2 aminophenyl benzamide;4 n butylresorcinol;5 substituted 2 1 diethylamino methyl 2 oxoindolin 3 ylidene n phenyl 4 substituted hydrazinecarbothioamide;6 7 dihydro 7 hydroxy 1 hydroxymethyl 5h pyrrolizine;6 bromo 2 chloro n 4 trifluoromethyl phenyl 3 aminoquinoxaline;6 chloro 2 pyrrolidino morpholino piperidino n methylpiperazino 3 formyl chromone;7 7 carbonylbis imino 3 1 phenylenecarbonylimino 3 1 4 methyl phenylene carbonylimino bis 1 methoxy naphthalene 3 6 disulfonic;9 anthraldehyde n 4 methylthiosemicarbazone;af 2;e n hydroxy 3 1 4 methoxyphenylsulfonyl 1 2 3 4 tetrahydroquinolin 6 yl acrylamide;n 1 hydroxy n 8 phenyloctanediamide;n 1 n 3 bis e 5 bromo 2 hydroxyphenyl methylidene benzene 1 3 dicarbohydrazide;n 2 6 dichlorophenyl 2 4 methyl 1 piperidinyl acetamide;n 2 6 dimethylphenyl n hydroxyacetyl alanine;n 2 triphenylmethyl thioethyl 3 aza 19 ethyloxycarbonyl 3 2 triphenylmethyl thioethyl;n 3 5 bis benzo d 1 3 dioxol 5 yl phenyl 2 2 dichloroacetamide;n 3 amino 4 methoxyphenyl acrylamide;n 3 fatty;n 3 n 11 bis 2 hydroxyethyl 14 aryl 14h dibenzo a j xanthene 3 11 dimethanamine;n 4 acetylamino phenyl 5 nitrofuran 2 carboxamide;n 4 chloro 3 trifluoromethyl phenyl 3 oxobutanamide;n 4 chlorophenyl 3 pyridinecarboxamide;n 6 n 3 ratio;n acetyl 2 aminofluorene;n acetyl 4 aminophenol;n acetyl p benzoquinone imine;n alkyl n benzyldi n naphthyl phosphinamide;n benzyladriamycin 14 valerate;n dicyclohexyl acetyl piperidine 4 benzylidene 4 carboxylic;n ethyl 2 pyrrolidinone substitute;n hydroxy 7 2 naphthylthio heptanomide;n n bis 2 1 piperidino ethyl 1 1 piperidinyl 6 2 1 piperidino ethyl benzo ghi perylene 3 4 9 10 tetracarboxylic;n n bis 2 5 nitro 1 3 dioxo 2 3 dihydro 1h benz de isoquinolin 2 yl butylaminoethyl 2 propanediamine;n n bis 2 5 nitro 1 3 dioxo 2 3 dihydro 1h benz de isoquinolin 2 yl propane 2 ethanediamine;n n diethyl 3 iodomethyl 4 phenylquinoline 2 carboxamide;n oh glu p 1;n phenyl n 2 chloroethyl urea;n succinimidyl 3 2 pyridylthio propionate;n vanillyl 8 methyl 1 nonenamide;ortho quinone;p benzoquinone;pyrrolizidine alkaloid;quinone;quinone methide;vanillic acid;vanillin</t>
  </si>
  <si>
    <t>neisseria meningitidis</t>
  </si>
  <si>
    <t>2000[1];2001[3];2002[1];2006[1];2008[1];2011[1];2013[1];2015[1];2018[1];2019[1];2023[1]</t>
  </si>
  <si>
    <t>11163967;11581290;11806758;11810580;12421301;17159226;19079182;22208880;24163051;26870821;30392463;31901921;38076458</t>
  </si>
  <si>
    <t>meningococcal disease;neisseria;neisseria meningitidis;neisseria specie</t>
  </si>
  <si>
    <t>neuroleptic</t>
  </si>
  <si>
    <t>2000[1];2001[1];2004[1];2005[2];2006[1];2013[1];2014[3];2015[1];2017[1];2018[1]</t>
  </si>
  <si>
    <t>11191694;12397878;15382053;16394438;16594195;17214072;25013321;25567468;25788808;26022591;26748034;29475219;30603012</t>
  </si>
  <si>
    <t>neuroleptic;neuroleptic malignant syndrome</t>
  </si>
  <si>
    <t>nitrofurantoin</t>
  </si>
  <si>
    <t>2004[1];2007[1];2008[1];2009[2];2010[1];2011[1];2012[1];2013[1];2014[2];2016[1];2019[1]</t>
  </si>
  <si>
    <t>15615886;18206659;19097002;19850785;20188927;21787689;22417525;23273202;24380753;25576945;25670872;27988333;31818763</t>
  </si>
  <si>
    <t>carbaryl;carbofuran;carmofur;clotrimazole;cotrimoxazole;nitrofuran;nitrofurantoin;sulfamethoxazole;sulfamethoxazole trimethoprime;trimethoprim;trimethoprim sulfamethoxazole;trimethoprim sulphamethoxazole</t>
  </si>
  <si>
    <t>noonan syndrome</t>
  </si>
  <si>
    <t>2005[1];2007[1];2008[2];2009[3];2011[1];2012[1];2015[2];2016[2]</t>
  </si>
  <si>
    <t>16377799;18174700;19077116;19568997;20029238;20029239;20029240;22389993;23250860;26714497;26758488;27942593;28144274</t>
  </si>
  <si>
    <t>neurofibromatosis noonan syndrome;noonan syndrome</t>
  </si>
  <si>
    <t>nucleolar rna host gene 16</t>
  </si>
  <si>
    <t>2005[1];2006[1];2011[1];2015[1];2017[1];2018[1];2019[3];2020[2];2021[1];2022[1]</t>
  </si>
  <si>
    <t>16471317;17250442;22210180;26745040;29416674;30592281;31901482;32002036;32021246;33372376;33817231;34715254;37139413</t>
  </si>
  <si>
    <t>actin filament associated protein 1 antisense rna 1;ebv encoded small rna;interferon stimulated gene 12b1;interferon stimulated gene 15;long non coding rna;mir 15;musculin antisense rna 1;nucleolar rna host gene 16;potential of systemic rig i activation by short 5 triphosphate modified rna;small nucleolar rna host gene 15;small nucleolar rna host gene 7;stem loop rna 14;stimulator of interferon gene</t>
  </si>
  <si>
    <t>osteomyelitis</t>
  </si>
  <si>
    <t>2002[1];2006[1];2007[1];2008[1];2009[1];2010[1];2012[2];2013[1];2017[1];2018[1];2019[2]</t>
  </si>
  <si>
    <t>12483341;17439095;17924094;19094191;20015773;20952224;23297518;23631533;24558949;29287595;30573916;31754777;31873861</t>
  </si>
  <si>
    <t>osteomyelitis;salmonella osteomyelitis</t>
  </si>
  <si>
    <t>retinal vein occlusion</t>
  </si>
  <si>
    <t>2002[1];2007[1];2009[1];2010[2];2012[3];2013[1];2018[2];2021[2]</t>
  </si>
  <si>
    <t>12525967;18040237;19925410;20938213;21153509;23061805;23260261;23424756;24376538;30359965;30514711;34724540;34853402</t>
  </si>
  <si>
    <t>branch retinal vein occlusion;central retinal vein occlusion;retinal vein occlusion</t>
  </si>
  <si>
    <t>rotaviru</t>
  </si>
  <si>
    <t>2001[1];2004[1];2006[1];2009[1];2010[2];2012[2];2013[1];2016[1];2019[1];2022[1];2023[1]</t>
  </si>
  <si>
    <t>11602741;15567779;17446667;20032187;21177809;21187438;23188796;23420076;24312675;28094168;32110713;36366505;37725010</t>
  </si>
  <si>
    <t>rhesus rhadinovirus;rhesus rotavirus;rotaviru</t>
  </si>
  <si>
    <t>space flight</t>
  </si>
  <si>
    <t>2000[1];2001[2];2002[1];2003[2];2004[2];2007[1];2008[2];2010[1];2020[1]</t>
  </si>
  <si>
    <t>11542857;11776985;11776986;12513122;14976465;15255600;16145795;16237828;18372729;19074574;19135069;21461557;33762785</t>
  </si>
  <si>
    <t>space flight;space travel</t>
  </si>
  <si>
    <t>staphylococcal enterotoxin b</t>
  </si>
  <si>
    <t>2001[1];2002[1];2003[1];2004[1];2006[1];2007[2];2009[1];2010[1];2012[2];2013[2]</t>
  </si>
  <si>
    <t>11566630;12473265;14604991;15532722;17179233;17912027;18054450;20041187;21535520;23105977;23161916;24190913;24200994</t>
  </si>
  <si>
    <t>staphylococcal enterotoxin;staphylococcal enterotoxin a;staphylococcal enterotoxin b;staphylococcal enterotoxin c;staphylococcus aureus enterotoxin</t>
  </si>
  <si>
    <t>stz diabete</t>
  </si>
  <si>
    <t>2003[1];2004[2];2005[2];2007[2];2008[2];2012[1];2013[1];2016[1];2019[1]</t>
  </si>
  <si>
    <t>14607021;15479976;15539791;16237732;16353669;18164131;18229453;18838678;19095023;23232924;24378994;27886206;31726037</t>
  </si>
  <si>
    <t>hfd stz;stz diabete;stz diabetic;stz induced diabete;stz induced diabetic;stz induced dm;stz treat</t>
  </si>
  <si>
    <t>toxocara cani</t>
  </si>
  <si>
    <t>2001[3];2002[1];2003[1];2004[1];2005[1];2010[1];2012[1];2013[1];2015[1];2016[2]</t>
  </si>
  <si>
    <t>11711784;11808662;12322796;14704898;15662464;16374393;16886443;21174955;23339951;24249317;27267534;27775459;28115180</t>
  </si>
  <si>
    <t>toxocara cani;toxocara cati;toxocariasis</t>
  </si>
  <si>
    <t>wine</t>
  </si>
  <si>
    <t>2000[1];2004[1];2006[1];2007[1];2010[1];2011[2];2012[1];2013[2];2017[1];2018[1];2022[1]</t>
  </si>
  <si>
    <t>11151864;15569272;18082939;18651034;22270050;22569760;23058798;24287912;24779662;24779908;29329871;30593394;36615832</t>
  </si>
  <si>
    <t>red wine;wine</t>
  </si>
  <si>
    <t>a baumannii</t>
  </si>
  <si>
    <t>2008[1];2011[1];2012[2];2013[2];2014[1];2016[1];2018[1];2019[1];2020[1];2021[1]</t>
  </si>
  <si>
    <t>19122921;22192275;23217848;23273314;24396634;24440358;25672347;27854165;30540925;31833383;33361319;34635960</t>
  </si>
  <si>
    <t>a baumannii;baumannii</t>
  </si>
  <si>
    <t>a parasiticus</t>
  </si>
  <si>
    <t>2000[2];2002[1];2005[3];2006[1];2012[1];2014[1];2015[1];2019[1];2021[1]</t>
  </si>
  <si>
    <t>11204142;11452374;16337299;16389972;17061539;18944208;18944219;25624202;25755469;26709851;32038521;35747731</t>
  </si>
  <si>
    <t>a parasiticus;aspergillus parasiticus</t>
  </si>
  <si>
    <t>amphotericin b</t>
  </si>
  <si>
    <t>2001[3];2005[3];2009[2];2012[1];2013[1];2020[2]</t>
  </si>
  <si>
    <t>11604520;11684320;11733461;16358096;16389491;16506698;19845406;20033230;23087513;24268777;33598451;33828601</t>
  </si>
  <si>
    <t>amphotericin;amphotericin b;amphotericin b deoxycholate;camelliin b;daphnodorin b;diosbulbin b;dioscorealide b;eleutheroside b;ginkgolide b;inthomycin b;isolinderanolide b;jolkinolide b;lactuside b;latrunculin b;leptomycin b;liposomal amphotericin b;phthoxazolin a;soyasapogenol b;syringin;tenuifolide b;xyloketal b</t>
  </si>
  <si>
    <t>basic fibroblast growth factor</t>
  </si>
  <si>
    <t>2001[1];2002[1];2004[2];2006[1];2007[1];2008[1];2010[1];2012[1];2017[2];2019[1]</t>
  </si>
  <si>
    <t>11729249;12393231;15711060;16145998;17215071;18481199;19111553;21209863;24445011;29262637;29312586;31786302</t>
  </si>
  <si>
    <t>acidic fibroblast growth factor;basic fibroblast growth factor;connective tissue growth factor;connective tissue growth factor ccn2;fgf1deltahbs;keratinocyte growth factor;platelet derived growth factor bb;tissue factor</t>
  </si>
  <si>
    <t>body irradiation</t>
  </si>
  <si>
    <t>2003[1];2004[2];2005[1];2007[1];2013[1];2014[1];2016[2];2018[1];2019[1];2021[1]</t>
  </si>
  <si>
    <t>14617693;15621756;15738922;16197443;18197825;24333537;25533545;28010925;28040534;30578918;32010211;34763024</t>
  </si>
  <si>
    <t>body irradiation;body radiotherapy;total body irradiation</t>
  </si>
  <si>
    <t>boron neutron capture therapy</t>
  </si>
  <si>
    <t>2005[1];2007[1];2008[1];2010[1];2012[1];2013[2];2014[1];2016[1];2018[1];2021[2]</t>
  </si>
  <si>
    <t>16372182;18274294;19175101;21178899;23318906;24292174;25621196;26499991;27987660;31421736;34752058;34953318</t>
  </si>
  <si>
    <t>boron;boron neutron;boron neutron capture therapy</t>
  </si>
  <si>
    <t>bovine papillomavirus</t>
  </si>
  <si>
    <t>2002[2];2007[1];2008[1];2009[1];2010[1];2011[1];2012[1];2015[2];2017[2]</t>
  </si>
  <si>
    <t>12420217;12496359;18093754;19109394;20036637;21177927;22172321;23210796;25597262;26783529;29428951;29429489</t>
  </si>
  <si>
    <t>bovine papillomavirus;bovine papillomavirus e5;bovine papillomavirus type 1;bovine papillomavirus type 13</t>
  </si>
  <si>
    <t>brca1 mutation</t>
  </si>
  <si>
    <t>2000[1];2003[1];2004[1];2006[1];2008[1];2009[1];2011[1];2014[2];2019[1];2020[1];2022[1]</t>
  </si>
  <si>
    <t>11173867;14678969;15516851;17164383;19082709;20008645;22210863;25385265;25531315;32042866;33445845;36709108</t>
  </si>
  <si>
    <t>brca1 mutation;brca1 mutation carrier;brca2 mutation;chek2 1100delc;ezh2 mutation;mutant p53;mutant p53 protein;mutant tp53;nras mutation;oncomorphic tp53 mutation;p53 mutation;p53 null mutation;rybp mutant</t>
  </si>
  <si>
    <t>c jejuni</t>
  </si>
  <si>
    <t>2001[1];2002[1];2003[4];2006[1];2008[2];2012[1];2013[1];2018[1]</t>
  </si>
  <si>
    <t>11759087;12498672;14514147;14522100;14557578;14959785;17274298;18996343;19170876;23259503;24516435;30377189</t>
  </si>
  <si>
    <t>c jejuni;jejuni;jejuni coli</t>
  </si>
  <si>
    <t>circadian rhythm</t>
  </si>
  <si>
    <t>2007[1];2009[2];2010[1];2012[1];2013[1];2014[3];2017[1];2019[1];2022[1]</t>
  </si>
  <si>
    <t>18419307;20157575;20336820;21203463;23405734;24450110;25547247;25579551;26019524;29258993;31768571;37497245</t>
  </si>
  <si>
    <t>circadian clock;circadian misalignment;circadian rhythm;circadian system</t>
  </si>
  <si>
    <t>cranial irradiation</t>
  </si>
  <si>
    <t>2001[1];2004[1];2005[1];2009[1];2012[2];2013[1];2015[2];2016[1];2018[1];2021[1]</t>
  </si>
  <si>
    <t>11831563;15613441;16444367;19880825;23080542;23300752;24279509;26823646;26900363;27821322;30825966;35387415</t>
  </si>
  <si>
    <t>brain irradiation;brain radiation therapy;cranial irradiation;cranial radiation</t>
  </si>
  <si>
    <t>croton oil</t>
  </si>
  <si>
    <t>2001[1];2003[4];2005[1];2006[1];2010[1];2013[1];2014[2];2018[1]</t>
  </si>
  <si>
    <t>11768236;14515793;15053300;15266960;15332506;16235990;17250441;21198283;24146476;25399297;25859269;30465998</t>
  </si>
  <si>
    <t>croton oil;dmba croton oil</t>
  </si>
  <si>
    <t>diclofenac</t>
  </si>
  <si>
    <t>2001[1];2002[1];2003[1];2008[1];2009[1];2012[1];2013[2];2015[1];2016[1];2019[2]</t>
  </si>
  <si>
    <t>11873872;12643417;14566034;19074529;20501447;23827576;24254524;24626621;26714763;27810578;31628026;31654258</t>
  </si>
  <si>
    <t>baclofen;diclofenac;diclofenac sodium;diclofenac sodium patch</t>
  </si>
  <si>
    <t>enhancer of zeste homolog 2</t>
  </si>
  <si>
    <t>2015[2];2016[2];2017[3];2018[2];2020[2];2022[1]</t>
  </si>
  <si>
    <t>26701983;26807221;27793053;28042497;29344151;29434823;29435081;30761216;31949652;33455278;33732505;36578923</t>
  </si>
  <si>
    <t>breast and or ovarian cancer;breast cancer specific gene 1;cancer associated transcript 2;cancer selective death inducer 1;cancer susceptibility candidate 2;enhancer of zeste homolog 2;fear of cancer recurrence;metastasis associated in colon cancer 1;metastasis associated lung adenocarcinoma transcript 1;sex determining region y box 2;sex determining region y box 7;sry box 2 overlapping transcript;urothelial carcinoma associated 1;wilms tumour 1 associated protein</t>
  </si>
  <si>
    <t>filariasis</t>
  </si>
  <si>
    <t>2000[1];2001[1];2002[1];2004[1];2011[1];2014[1];2018[1];2019[1];2021[1];2022[3]</t>
  </si>
  <si>
    <t>11218689;12443893;12557940;15633101;22458120;25538391;30403598;32775641;35012728;36221074;36261807;36269701</t>
  </si>
  <si>
    <t>filariasis;lymphatic filariasis;onchocerciasis</t>
  </si>
  <si>
    <t>grape</t>
  </si>
  <si>
    <t>2002[1];2006[1];2012[3];2013[2];2017[1];2018[1];2019[2];2021[1]</t>
  </si>
  <si>
    <t>12430003;17172433;23121387;23146235;23411282;24158737;24287912;30341939;30439664;31817887;32180617;34851030</t>
  </si>
  <si>
    <t>anthocyanin rich extract from black rice;black grape seed;dry olive leaf extract;grape;grape extract;grape pomace;grape seed;grape seed and skin extract;grape seed extract;grape seed phenolic extract;grape seed polyphenol extract;grape seed powder;grape seed proanthocyanidin;grape seed proanthocyanidin extract;grape seed proanthocyanidins extract;grape seed procyanidin;grape seed procyanidin b2;grape seed procyanidin extract;grape stem;grape stem extract;lipophilic grape seed proanthocyanidin;olive leaf extract;proanthocyanidin rich grape seed extract;red fleshed apple anthocyanin extract;wild grape seeds procyanidin</t>
  </si>
  <si>
    <t>hepatitis b core antigen</t>
  </si>
  <si>
    <t>2001[1];2003[1];2005[1];2011[1];2016[1];2017[1];2018[1];2019[1];2020[1];2021[2];2022[1]</t>
  </si>
  <si>
    <t>11935096;15030081;16417908;22209835;28056402;29325291;30613831;31885544;33378953;34804072;35068871;36560675</t>
  </si>
  <si>
    <t>frog virus 3;hepatitis a virus cellular receptor 1;hepatitis b core antigen;hepatitis b core related antigen;hepatitis b surface;hepatitis b virus core;hepatitis b x interacting protein;hepatits b surface antigen</t>
  </si>
  <si>
    <t>hyperglycaemia</t>
  </si>
  <si>
    <t>2004[1];2007[1];2009[1];2010[4];2012[2];2013[1];2018[1];2020[1]</t>
  </si>
  <si>
    <t>15544519;18024075;19804785;21071702;21157471;21164518;21311214;23094067;23287129;24924227;30595009;33855203</t>
  </si>
  <si>
    <t>high carbohydrate;high glucose;hyperglycaemia;hyperglycemic;hyperglycemic condition</t>
  </si>
  <si>
    <t>insulin signaling</t>
  </si>
  <si>
    <t>2002[1];2007[3];2009[1];2012[1];2013[3];2014[1];2019[1];2022[1]</t>
  </si>
  <si>
    <t>12537604;17916452;18077675;18167158;19819959;24215314;24357059;24411482;25543463;26201803;32120461;36361175</t>
  </si>
  <si>
    <t>insulin dependent diabetes mellitus;insulin dysfunction;insulin level;insulin signaling;insulin use;type 1 diabete;type 1 diabetes model;type 1 diabetic;type 1 dm;type 2 diabete;type 2 diabetes mellitus</t>
  </si>
  <si>
    <t>interleukin il 17 produce</t>
  </si>
  <si>
    <t>2005[2];2007[4];2010[1];2013[1];2018[1];2019[1];2022[2]</t>
  </si>
  <si>
    <t>16200070;16393318;17976744;18164424;18201430;18221887;21084214;24383869;30463609;31790794;36326754;36570798</t>
  </si>
  <si>
    <t>17 ee;il 11ralpha;il 12 p40;il 17 producing helper;il 17a il 17ra;il 18 il 2;il 21 alphahsa;il 23 deficient;il 23 il 17;il 23 il 17 axis;il 4 il 13;il 7 il 7r;interleukin 17a;interleukin 35 il 35;interleukin il 17 produce;t h 17;t helper 17;t helper type 2;th17 lineage</t>
  </si>
  <si>
    <t>intrauterine growth retardation</t>
  </si>
  <si>
    <t>2001[3];2007[1];2008[1];2010[1];2012[2];2013[1];2015[1];2019[2]</t>
  </si>
  <si>
    <t>11738800;11738801;11869480;18155142;19209526;21074602;23087051;23166830;24213624;26707995;31817533;31839002</t>
  </si>
  <si>
    <t>intrauterine growth restriction;intrauterine growth retardation</t>
  </si>
  <si>
    <t>invasive fungal disease</t>
  </si>
  <si>
    <t>2009[1];2010[1];2013[1];2014[2];2016[1];2017[1];2019[1];2021[4]</t>
  </si>
  <si>
    <t>19863452;21184758;24670423;25482742;25520448;28080988;29358941;31892702;34884705;35049974;35071052;35155481</t>
  </si>
  <si>
    <t>fungal infection;invasive candidiasis;invasive fungal disease;invasive fungal infection</t>
  </si>
  <si>
    <t>melatonin</t>
  </si>
  <si>
    <t>2002[1];2007[1];2008[3];2013[2];2014[1];2016[1];2019[2];2021[1]</t>
  </si>
  <si>
    <t>12442807;18090123;19070424;19141085;19175856;24376664;24772943;25584113;28050233;31637261;31781847;35008896</t>
  </si>
  <si>
    <t>melatonin;melatonin disruption;pineal</t>
  </si>
  <si>
    <t>mir 1290</t>
  </si>
  <si>
    <t>2015[1];2016[6];2017[1];2018[2];2021[2]</t>
  </si>
  <si>
    <t>26796271;27769862;27913185;27986894;28006750;28203525;28352351;29422969;30582202;30597727;35004844;35975203</t>
  </si>
  <si>
    <t>hsa mir 125b;mir 1271;mir 1290;mir 1471;mir 148b;mir 203;mir 203a;mir 302d;mir 30a;mir 3175;mir 320a;mir 329;mir 335;mir 346;mir 373;mir 378;mir 382;mir 383;mir 409;mir 410;mir 451;mir 451a;mir 452;mir 486;mir 494;mir 495;mir 496;mir 503;mir 518;mir 520c;mir 543;mir 544;mir 552;mir 572;mir 598;mir 610;mir 613;mir 625;mir 761;mir 8073;mir 873;mir 874;mir 877;mir 99a;mir ex1</t>
  </si>
  <si>
    <t>myocarditis</t>
  </si>
  <si>
    <t>2016[2];2018[2];2019[2];2021[3];2022[3]</t>
  </si>
  <si>
    <t>27855053;27886550;30340830;30701107;31858568;32256861;34938300;35005589;35116686;36356191;36401466;36713559</t>
  </si>
  <si>
    <t>immune myocarditis;myocarditis;viral myocarditis</t>
  </si>
  <si>
    <t>nijmegen breakage syndrome</t>
  </si>
  <si>
    <t>2000[1];2002[3];2003[1];2004[1];2006[1];2007[2];2010[1];2016[1];2020[1]</t>
  </si>
  <si>
    <t>11451418;12447395;12483513;12505263;14707289;15616588;17977616;18073374;18724061;20947454;28063379;33488600</t>
  </si>
  <si>
    <t>organochlorine pesticide</t>
  </si>
  <si>
    <t>2000[2];2001[1];2004[1];2008[2];2013[1];2017[2];2019[2];2020[1]</t>
  </si>
  <si>
    <t>11549943;11795388;15092896;15679266;19071102;19103108;24464585;29287340;30505171;31884545;31887490;33535363</t>
  </si>
  <si>
    <t>organochlorine;organochlorine pesticide</t>
  </si>
  <si>
    <t>peritoneal dialysis</t>
  </si>
  <si>
    <t>2001[1];2002[1];2003[2];2008[2];2009[1];2010[1];2012[1];2013[1];2018[1];2019[1]</t>
  </si>
  <si>
    <t>11799265;12402603;14763031;14763059;18986002;18986012;19886315;21148059;23065918;24231485;30671269;31647008</t>
  </si>
  <si>
    <t>encapsulating peritoneal sclerosis;peritoneal dialysis;peritoneal sclerosis</t>
  </si>
  <si>
    <t>post traumatic stress disorder</t>
  </si>
  <si>
    <t>2002[3];2003[1];2011[1];2012[1];2014[3];2016[2];2019[1]</t>
  </si>
  <si>
    <t>12242055;12242576;12460693;14625155;22211718;23483014;25532494;25725568;28041573;28629292;30487825;31911906</t>
  </si>
  <si>
    <t>programmed death ligand 1</t>
  </si>
  <si>
    <t>2010[1];2015[1];2016[2];2017[2];2018[2];2019[2];2021[1];2022[1]</t>
  </si>
  <si>
    <t>21190056;27057446;27777774;28039162;29435074;29435162;30527665;31017099;31881008;31998637;34675936;36232331</t>
  </si>
  <si>
    <t>anti pd 1;anti pd 1 pd l1;anti pd l1;anti pd l1 antibody;b7 h1;b7 h3 expression;b7 h4;cf33 hnis anti pd l1;pd 1 inhibitor;pd 1 pd l1;pd 1 pd l1 axis;pd l1 expression;programmed death ligand 1</t>
  </si>
  <si>
    <t>radiation pneumonitis</t>
  </si>
  <si>
    <t>2004[2];2006[1];2012[2];2013[1];2015[1];2020[1];2021[3];2022[1]</t>
  </si>
  <si>
    <t>15616881;15625787;17189833;23198719;23420543;24373453;26870349;33374564;34925345;35095930;35646537;36230564</t>
  </si>
  <si>
    <t>radiation pneumonitis;radiation recall pneumonitis</t>
  </si>
  <si>
    <t>shigella</t>
  </si>
  <si>
    <t>2000[1];2002[2];2003[1];2004[1];2005[1];2007[1];2009[2];2013[1];2014[1];2016[1]</t>
  </si>
  <si>
    <t>11207583;12424931;12525926;14642305;15610914;16274506;18295791;20009283;20069106;24637806;25895190;26945593</t>
  </si>
  <si>
    <t>shigella;shigella flexneri;shigellosis</t>
  </si>
  <si>
    <t>spinal muscular atrophy</t>
  </si>
  <si>
    <t>2004[1];2008[1];2009[1];2010[1];2012[1];2013[1];2016[1];2019[2];2021[2];2022[1]</t>
  </si>
  <si>
    <t>15485899;19175839;19797228;21187332;23383564;24771890;28079023;31879395;31909520;34943780;35127782;36613115</t>
  </si>
  <si>
    <t>geographic atrophy;muscle atrophy;muscle loss;skeletal muscle atrophy;spinal muscular atrophy;vaginal atrophy</t>
  </si>
  <si>
    <t>stenotrophomonas maltophilia</t>
  </si>
  <si>
    <t>2000[1];2001[1];2003[1];2006[2];2011[1];2013[1];2016[1];2019[2];2020[1];2022[1]</t>
  </si>
  <si>
    <t>11687317;14593466;16088746;17194302;17219003;22321705;24239064;27833412;31882384;31886220;33781536;36521275</t>
  </si>
  <si>
    <t>maltophilia;s maltophilia;stenotrophomonas maltophilia</t>
  </si>
  <si>
    <t>sunburn</t>
  </si>
  <si>
    <t>2004[1];2005[2];2006[1];2008[1];2010[1];2012[1];2013[1];2018[2];2020[1];2021[1]</t>
  </si>
  <si>
    <t>15654507;16708424;17998643;17998694;19086850;21302727;23244101;24494045;30573275;30643445;34178403;35127523</t>
  </si>
  <si>
    <t>solar burn;sun exposed skin;sunburn;sunscreen</t>
  </si>
  <si>
    <t>temozolomide</t>
  </si>
  <si>
    <t>2005[1];2009[2];2012[2];2014[1];2016[2];2018[1];2019[2];2021[1]</t>
  </si>
  <si>
    <t>16390267;20028873;20046231;23150052;23212393;25771981;27893811;28209108;30517049;31750728;32025326;34944906</t>
  </si>
  <si>
    <t>acetazolamide;temozolamide;temozolomide</t>
  </si>
  <si>
    <t>trimethyltin</t>
  </si>
  <si>
    <t>2000[2];2001[1];2002[1];2004[2];2005[1];2008[1];2011[1];2016[1];2019[1];2022[1]</t>
  </si>
  <si>
    <t>11214444;11319277;11606804;12429238;15380328;15597881;16273549;19122738;22245015;28105250;31627432;36435316</t>
  </si>
  <si>
    <t>dimethylphenyltin;trimethyltin;triphenyltin</t>
  </si>
  <si>
    <t>unopposed estrogen</t>
  </si>
  <si>
    <t>2001[1];2002[1];2004[4];2006[3];2008[3]</t>
  </si>
  <si>
    <t>11800167;12822069;15607759;15642635;15698545;16696175;17169809;17179984;17256545;18983216;19088370;19107573</t>
  </si>
  <si>
    <t>endogenous estrogen;environmental estrogen;exogenous estrogen;natural estrogen;unopposed estrogen</t>
  </si>
  <si>
    <t>vasculitis</t>
  </si>
  <si>
    <t>2000[1];2007[1];2009[1];2010[1];2013[2];2014[1];2016[2];2017[1];2019[1];2021[1]</t>
  </si>
  <si>
    <t>14635319;18284013;20009969;21220867;24357324;24411135;25425493;27899372;28154640;30185364;31770269;34694540</t>
  </si>
  <si>
    <t>anca associated vasculitis;vasculitis</t>
  </si>
  <si>
    <t>wart</t>
  </si>
  <si>
    <t>2001[2];2003[4];2004[1];2009[2];2011[1];2012[1];2014[1]</t>
  </si>
  <si>
    <t>11775772;11924829;14561362;14616341;14616814;14760888;15724382;19901437;20051659;22296390;23210753;25705269</t>
  </si>
  <si>
    <t>viral wart;wart</t>
  </si>
  <si>
    <t>yersinia enterocolitica</t>
  </si>
  <si>
    <t>2000[1];2001[1];2003[1];2005[2];2006[1];2008[1];2012[2];2013[2];2014[1]</t>
  </si>
  <si>
    <t>11207607;11583824;14532248;16282898;16357743;17189675;19114497;23153438;23285069;24363429;24411983;25555229</t>
  </si>
  <si>
    <t>y enterocolitica;yersinia;yersinia enterocolitica</t>
  </si>
  <si>
    <t>zinc oxide nanoparticle</t>
  </si>
  <si>
    <t>2010[1];2011[1];2014[2];2016[2];2017[1];2018[3];2019[1];2021[1]</t>
  </si>
  <si>
    <t>21234440;22442808;25561223;25771730;28033099;28254301;29258234;30387060;30469135;30497009;31790883;34808776</t>
  </si>
  <si>
    <t>ag nanoparticle;aluminum oxide nanoparticle;amino zinc nanoparticle;au nanocage;au nanoparticle;ceo2 nanoparticle;cerium oxide nanoparticle;chitosan assembled zinc oxide nanoparticle;cuinse2 zns;curcumin capped copper nanoparticle;deuterium oxide;ethylene oxide;folic acid adorned pegylated graphene oxide;graphene oxide;metal nanoparticle;metallic nanoparticle;mn3o4 nanoparticle;morus nigra loaded zinc oxide nanoparticle;nanocrystal;nanodiamond;nanosizing;platinum nanoparticle;reduced graphene oxide;silicon nanoparticle;silver nanoparticle;thiourea reduced graphene oxide;zinc oxide nanoparticle;zinc oxide zno;zno doped tio2 nanocrystal;zno nanoparticle</t>
  </si>
  <si>
    <t>2 4 6 trinitrobenzene sulfonic acid</t>
  </si>
  <si>
    <t>2001[1];2002[2];2004[1];2007[1];2008[1];2013[1];2016[2];2018[2]</t>
  </si>
  <si>
    <t>11840838;12405160;12427966;15604057;17911375;19002562;24285285;27829595;29441964;30413272;30518233</t>
  </si>
  <si>
    <t>2 4 6 trinitrobenzene sulfonic acid;trinitrobenzene sulfonic acid</t>
  </si>
  <si>
    <t>acanthamoeba</t>
  </si>
  <si>
    <t>2003[1];2004[1];2007[1];2010[1];2012[1];2013[1];2018[2];2019[3]</t>
  </si>
  <si>
    <t>14987204;15519044;18003807;21506779;23265295;24490160;30557322;30586959;31707263;31829774;32215319</t>
  </si>
  <si>
    <t>acanthamoeba;acanthamoeba encephalitis;acanthamoeba keratitis</t>
  </si>
  <si>
    <t>acquired hemophilia</t>
  </si>
  <si>
    <t>2001[1];2008[1];2010[1];2013[2];2014[1];2017[1];2018[2];2019[1];2022[1]</t>
  </si>
  <si>
    <t>11725831;19040429;21042682;24385759;24499091;25696880;29381944;30513503;30574513;31782901;36281058</t>
  </si>
  <si>
    <t>acquired haemophilia;acquired haemophilia a;acquired hemophilia;hemophilia</t>
  </si>
  <si>
    <t>anti helicobacter pylori</t>
  </si>
  <si>
    <t>2001[1];2002[1];2003[1];2005[1];2008[1];2009[1];2016[1];2017[3];2018[1]</t>
  </si>
  <si>
    <t>12067494;12528933;14760971;16367902;19074214;20037622;28025702;29263184;29371922;29422968;30402507</t>
  </si>
  <si>
    <t>anti helicobacter pylori;caga h pylori;caga positive h pylori;caga positive helicobacter pylori;h pylori gastritis;helicobacter pylori infection with</t>
  </si>
  <si>
    <t>asbestosis</t>
  </si>
  <si>
    <t>2000[1];2002[1];2004[1];2005[1];2007[1];2010[1];2013[3];2015[1];2016[1]</t>
  </si>
  <si>
    <t>11213409;12502232;15790520;16646264;18411447;21297911;24225007;24470100;24588035;26756421;28033378</t>
  </si>
  <si>
    <t>assisted reproductive technology</t>
  </si>
  <si>
    <t>2004[1];2005[2];2008[1];2011[1];2012[2];2013[1];2017[1];2018[1];2021[1]</t>
  </si>
  <si>
    <t>15794056;16302619;16526416;19073614;22286793;23264495;24203919;24450034;30250655;30687757;34836513</t>
  </si>
  <si>
    <t>assisted reproductive technology;fertility drug;in vitro fertilisation;in vitro fertilization;ivf icsi</t>
  </si>
  <si>
    <t>bisdemethoxycurcumin</t>
  </si>
  <si>
    <t>2005[1];2009[1];2010[2];2014[1];2016[2];2017[1];2018[1];2021[1];2022[1]</t>
  </si>
  <si>
    <t>16277395;20071071;20953820;21121245;25466050;27829316;27843113;30334318;32104381;34946592;36670925</t>
  </si>
  <si>
    <t>bisdemethoxycurcum;bisdemethoxycurcumin;demethoxycurcumin</t>
  </si>
  <si>
    <t>carbapenem resistant enterobacteriaceae</t>
  </si>
  <si>
    <t>2003[1];2013[1];2018[1];2019[2];2020[2];2021[3];2023[1]</t>
  </si>
  <si>
    <t>14677956;24268534;30697205;31636073;32053504;33463491;33718896;35096895;35125706;35345078;37917414</t>
  </si>
  <si>
    <t>carbapenem;carbapenem resistant;carbapenem resistant enterobacteriaceae;carbapenem resistant klebsiella pneumoniae</t>
  </si>
  <si>
    <t>cd4</t>
  </si>
  <si>
    <t>2002[1];2005[1];2006[1];2007[1];2008[2];2009[1];2012[1];2013[1];2018[1];2020[1]</t>
  </si>
  <si>
    <t>12454852;16287710;17207413;17981790;19050277;19445368;20005150;23263554;24361466;30513504;33643305</t>
  </si>
  <si>
    <t>anti cd3;cd3;cd4;cd4 t</t>
  </si>
  <si>
    <t>cerebral malaria</t>
  </si>
  <si>
    <t>2001[1];2002[2];2003[1];2005[1];2011[1];2013[1];2014[1];2016[1];2018[2]</t>
  </si>
  <si>
    <t>11734774;12424623;12458056;14512169;16262742;22182805;24165175;25516091;27721430;30514812;30615566</t>
  </si>
  <si>
    <t>clostridium botulinum</t>
  </si>
  <si>
    <t>2000[1];2001[1];2003[1];2006[2];2007[2];2012[1];2016[1];2019[1];2021[1]</t>
  </si>
  <si>
    <t>11193343;11679763;14690438;17167418;17167421;18077455;18201955;23300443;28110774;31870888;34889019</t>
  </si>
  <si>
    <t>botulinum;botulinum neurotoxin;botulinum toxin;botulinum toxin type a;c difficile;clostridioide;clostridioides difficile;clostridium;clostridium botulinum;clostridium butyricum;clostridium chauvoei;clostridium difficile;clostridium difficile infection;clostridium perfringens enterotoxin;clostridium septicum</t>
  </si>
  <si>
    <t>conjugated equine estrogen</t>
  </si>
  <si>
    <t>2002[1];2003[4];2004[2];2005[1];2007[1];2008[1];2009[1]</t>
  </si>
  <si>
    <t>12626212;14506611;14567770;14662281;15018245;15501614;15607759;16186076;17882669;18978127;19995648</t>
  </si>
  <si>
    <t>conjugated equine;conjugated equine estrogen;equine estrogen</t>
  </si>
  <si>
    <t>cow s milk</t>
  </si>
  <si>
    <t>2005[2];2006[1];2007[1];2008[1];2009[1];2012[1];2015[1];2018[1];2020[1];2022[1]</t>
  </si>
  <si>
    <t>16365007;16526414;17177677;18045784;19243483;20053516;23256145;26989358;30595374;34909646;36613315</t>
  </si>
  <si>
    <t>cow s milk;dairy product;milk protein;milk protein mucilage complex;whey protein concentrate</t>
  </si>
  <si>
    <t>d galactosamine</t>
  </si>
  <si>
    <t>2002[1];2004[3];2005[1];2008[1];2009[1];2018[2];2019[1];2022[1]</t>
  </si>
  <si>
    <t>12377980;15461564;15525453;15581478;16259779;19087874;19913045;30377103;30597306;31930149;36218221</t>
  </si>
  <si>
    <t>d galactosamine;d galactosamine lipopolysaccharide;d galactose</t>
  </si>
  <si>
    <t>delirium</t>
  </si>
  <si>
    <t>2004[2];2008[1];2009[1];2010[1];2013[1];2015[1];2019[2];2020[2]</t>
  </si>
  <si>
    <t>15606717;15609476;19098399;19808772;22271539;24388124;26819715;31967229;32018069;33643083;34219657</t>
  </si>
  <si>
    <t>diallyl disulfide</t>
  </si>
  <si>
    <t>2000[1];2002[1];2004[1];2005[1];2008[1];2010[2];2013[1];2016[1];2018[1];2019[1]</t>
  </si>
  <si>
    <t>10751721;12468600;15499972;16344271;19040422;20939433;20962904;24237672;27979186;30394654;31640228</t>
  </si>
  <si>
    <t>allitridi;diallyl disulfide;diallyl disulphide;diallyl sulphide;diallyl trisulfide;high sulphur;sulfide;sulfur;sulphur;trisulfide</t>
  </si>
  <si>
    <t>diazepam</t>
  </si>
  <si>
    <t>2003[1];2004[1];2005[2];2008[1];2009[1];2012[1];2013[2];2016[1];2019[1]</t>
  </si>
  <si>
    <t>14575793;15496390;16189298;16226742;18983865;19914403;23290252;24176745;24216164;28255523;31984889</t>
  </si>
  <si>
    <t>1 2 3 triazolyl 2 fluorobenzimidazo 1 2 a quinoline;1 2 4 triazolo 1 5 a pyridine;1 2 4 triazolo 1 5 a pyrimidine;1 2 4 triazolo 3 4 f 1 6 naphthyridine;1 4 diazepine;alprazolam;buspirone;carbamazepine;clonazepam;diazepam;diimidazo 4 5 d 4 5 f 1 3 diazepine;fluoxetine;fluphenazine;fluvoxamine;haloperidol;lorazepam;oxcarbazepine;pyrazolo 5 1 c 1 2 4 benzotriazine;pyrrolo 2 1 c 1 4 benzodiazepine;sulpiride;tianeptine;topiramate</t>
  </si>
  <si>
    <t>diphtheria toxin</t>
  </si>
  <si>
    <t>2002[1];2003[1];2004[1];2005[1];2006[2];2010[1];2011[1];2012[1];2016[1];2018[1]</t>
  </si>
  <si>
    <t>12389644;14745139;15473281;16271370;17239470;17275217;21203470;22321591;23100430;28357372;30335802</t>
  </si>
  <si>
    <t>bordetella pertussis;diphtheria;diphtheria toxin;pertussis toxin;tetanus toxoid;typhoid toxin;whooping cough</t>
  </si>
  <si>
    <t>duocarmycin</t>
  </si>
  <si>
    <t>2001[1];2004[1];2007[2];2008[2];2009[2];2010[2];2016[1]</t>
  </si>
  <si>
    <t>11578217;15519165;17948994;18020335;19021160;19554689;19879753;20942408;21192653;22069536;27745990</t>
  </si>
  <si>
    <t>duocarmycin;duocarmycin sa</t>
  </si>
  <si>
    <t>ethyl acetate</t>
  </si>
  <si>
    <t>2005[1];2007[1];2010[1];2012[1];2013[1];2016[3];2018[2];2020[1]</t>
  </si>
  <si>
    <t>16214348;18069236;21637431;23626397;24231309;28042472;28101119;28490952;30572196;30576797;33424325</t>
  </si>
  <si>
    <t>acetate fraction;alysicarpus vaginalis ethyl acetate fraction;cafcl ethyl acetate;chinese dragon s blood ethyl acetate extract;dex mesylate;diethyl sulfate;ethyl acetate;ethyl acetate extract;ethyl acetate fraction;ethyl chloroacetate;ethyl glucuronide;ethyl methanesulfonate;ethyl methyl sulfonate;ethyl methyl sulfone;ethyl pyruvate;ethyl sulfate;exatecan mesylate;isopropyl methanesulfonate;lead acetate;mesilate;mesylate;methanesulfonate;methyl bromide;methyl methanesulfonate;methyl viologen;paraquat;suplatast;suplatast tosilate;tosilate;uranyl acetate</t>
  </si>
  <si>
    <t>fat intake</t>
  </si>
  <si>
    <t>2000[1];2001[3];2004[1];2005[1];2006[2];2009[2];2016[1]</t>
  </si>
  <si>
    <t>10752797;11795276;11962260;11993705;15621066;17243093;17261753;18483578;20034403;21787582;28458452</t>
  </si>
  <si>
    <t>dietary fat intake;fat intake;fish intake;vegetable intake</t>
  </si>
  <si>
    <t>fragile x syndrome</t>
  </si>
  <si>
    <t>2007[1];2008[1];2009[1];2010[1];2011[2];2012[1];2015[1];2018[1];2019[1];2022[1]</t>
  </si>
  <si>
    <t>18371394;19097999;19846743;21159962;22423509;22909928;23268320;26732150;30996677;31916730;36495869</t>
  </si>
  <si>
    <t>disorders of sex development;fragile x syndrome;klinefelter syndrome;turner syndrome</t>
  </si>
  <si>
    <t>giardiasis</t>
  </si>
  <si>
    <t>2001[2];2002[1];2004[1];2008[1];2009[2];2010[2];2012[1];2021[1]</t>
  </si>
  <si>
    <t>11566552;11817681;12415556;15654475;19047410;20092056;20099757;21078930;21268546;23469646;35130415</t>
  </si>
  <si>
    <t>g lamblia;giardia;giardia lamblia;giardiasis</t>
  </si>
  <si>
    <t>glucose deprivation</t>
  </si>
  <si>
    <t>2002[1];2003[1];2007[1];2008[1];2009[2];2010[1];2012[1];2017[1];2019[1];2021[1]</t>
  </si>
  <si>
    <t>12393231;14642839;18215740;19103266;20009288;20079140;21172806;23676995;29321724;31870893;35151240</t>
  </si>
  <si>
    <t>glucose deprivation;oxygen glucose deprivation;oxygen glucose deprivation reoxygenation</t>
  </si>
  <si>
    <t>high glucose</t>
  </si>
  <si>
    <t>2002[1];2008[1];2009[1];2010[2];2013[1];2018[1];2020[2];2021[1];2022[1]</t>
  </si>
  <si>
    <t>12453907;19132243;20041157;21163251;21190606;24447806;30584464;33354576;33455311;34988025;36714586</t>
  </si>
  <si>
    <t>glucose concentration;glucose condition;high carbohydrate;high glucose;hyperglycaemia;hyperglycemic;hyperglycemic condition</t>
  </si>
  <si>
    <t>hpv type</t>
  </si>
  <si>
    <t>2001[1];2004[1];2006[2];2007[1];2010[2];2013[1];2015[1];2017[1];2020[1]</t>
  </si>
  <si>
    <t>11766888;15646830;17293921;17366752;18365561;21050765;21166882;24930198;26706020;29479901;33406167</t>
  </si>
  <si>
    <t>hpv genotype;hpv type</t>
  </si>
  <si>
    <t>hyaluronan</t>
  </si>
  <si>
    <t>2002[1];2005[1];2008[1];2009[1];2010[1];2012[1];2013[1];2016[1];2017[1];2019[1];2022[1]</t>
  </si>
  <si>
    <t>12297287;16380245;18926524;20174672;21206473;23179277;24358769;27746219;29354263;32648721;36613567</t>
  </si>
  <si>
    <t>dexamethasone hyaluronic acid;hyaluronan;hyaluronan ss poly e caprolactone diblock copolymer;hyaluronic;hyaluronic acid</t>
  </si>
  <si>
    <t>ibrutinib</t>
  </si>
  <si>
    <t>2000[1];2003[1];2017[2];2019[2];2020[1];2021[1];2022[3]</t>
  </si>
  <si>
    <t>11226003;15154741;29296820;29296914;31662326;31771856;33489743;34726066;36235126;36254554;36584577</t>
  </si>
  <si>
    <t>131 i rituximab;89zr lintuzumab;89zr trastuzumab;90 y ibritumomab tiuxetan;90y ibritumomab tiuxetan;acalabrutinib;alemtuzumab;blinatumomab;bosutinib;brentuximab;brentuximab vedotin;dinutuximab;disitamab vedotin;enfortumab;enfortumab vedotin;fludarabine cyclophosphamide rituximab;fostamatinib;ibritumomab;ibritumomab tiuxetan;ibrutinib;ibrutinib rituximab;isatuximab;lestaurtinib;moxetumomab pasudotox;olmutinib;orelabrutinib;pentostatin rituximab;pirtobrutinib;polatuzumab vedotin;rituximab;rituximab chop;rituximab vcmmae;ruxolitinib;siltuximab;standard dose rituximab;telisotuzumab vedotin;tirabrutinib;tisotumab vedotin;tositumomab;vedotin;zanubrutinib</t>
  </si>
  <si>
    <t>iga nephropathy</t>
  </si>
  <si>
    <t>2002[2];2006[1];2007[1];2010[1];2013[1];2014[1];2015[1];2016[1];2017[1];2021[1]</t>
  </si>
  <si>
    <t>12460065;12583461;17176910;18085396;20972695;24295274;25475967;26757967;27821627;29423198;34737009</t>
  </si>
  <si>
    <t>iga nephropathy;immunoglobulin a nephropathy</t>
  </si>
  <si>
    <t>indomethacin</t>
  </si>
  <si>
    <t>2001[1];2002[1];2004[1];2007[2];2008[2];2012[1];2016[2];2019[1]</t>
  </si>
  <si>
    <t>11606413;12391278;15615723;18030227;18093793;19067283;19100820;23280486;28092180;28163383;31676339</t>
  </si>
  <si>
    <t>dexamethasone nimesulide;indomethacin;nimesulide</t>
  </si>
  <si>
    <t>jaagsiekte sheep retrovirus</t>
  </si>
  <si>
    <t>2001[2];2006[1];2007[3];2008[2];2010[1];2012[1];2019[1]</t>
  </si>
  <si>
    <t>11576462;11770202;17177996;18094164;18094165;18097338;19081577;19114283;21994634;23390760;31884891</t>
  </si>
  <si>
    <t>b ovis;jaagsiekte sheep retrovirus;ovine;ovine lentivirus</t>
  </si>
  <si>
    <t>jcv</t>
  </si>
  <si>
    <t>2003[1];2009[1];2010[2];2011[1];2012[1];2015[1];2018[1];2019[1];2021[2]</t>
  </si>
  <si>
    <t>14735377;19997600;21048373;22217715;22704265;23076257;30574481;31042494;32399463;34992484;35845220</t>
  </si>
  <si>
    <t>human polyomavirus jc;jc;jc virus;jcv;jcv t ag;john;john cunningham virus;polyomavirus jc;polyomavirus large t antigen;sv40 large t antigen</t>
  </si>
  <si>
    <t>lead acetate</t>
  </si>
  <si>
    <t>2004[1];2005[2];2007[1];2008[1];2009[1];2010[1];2012[2];2016[1];2021[1]</t>
  </si>
  <si>
    <t>15646264;16195314;16428081;18226849;19133285;19931553;21194611;23088908;23250664;28577517;34942627</t>
  </si>
  <si>
    <t>acetate fraction;alysicarpus vaginalis ethyl acetate fraction;cafcl ethyl acetate;chinese dragon s blood ethyl acetate extract;ethyl acetate;ethyl acetate extract;ethyl acetate fraction;ethyl pyruvate;lead acetate;uranyl acetate</t>
  </si>
  <si>
    <t>leukemia inhibitory factor</t>
  </si>
  <si>
    <t>2001[1];2004[2];2005[1];2006[1];2007[2];2008[1];2013[1];2018[1];2019[1]</t>
  </si>
  <si>
    <t>11820727;15388499;15843032;16291739;17392578;17914119;18298054;19060097;24270418;30333830;31911860</t>
  </si>
  <si>
    <t>leukaemia inhibitory factor;leukemia inhibitory factor;migration inhibitory factor;neutrophil inhibitory factor</t>
  </si>
  <si>
    <t>m2 macrophage</t>
  </si>
  <si>
    <t>2002[1];2012[1];2014[1];2016[2];2019[1];2020[2];2021[2];2022[1]</t>
  </si>
  <si>
    <t>12635656;23184931;25401296;27775051;27776244;32002295;33748098;34337459;34700113;35224005;36461589</t>
  </si>
  <si>
    <t>activated macrophage;activated microglia;m2 macrophage;m2c macrophage;microglial activation</t>
  </si>
  <si>
    <t>methyl jasmonate</t>
  </si>
  <si>
    <t>2003[1];2007[2];2008[1];2013[1];2016[1];2018[2];2020[1];2021[1];2022[1]</t>
  </si>
  <si>
    <t>14740919;18066498;18179778;18953440;24187847;30372953;30445838;30508355;33648276;34664962;36361982</t>
  </si>
  <si>
    <t>jasmonate;methyl caffeate;methyl jasmonate</t>
  </si>
  <si>
    <t>naproxen</t>
  </si>
  <si>
    <t>2003[1];2008[2];2010[1];2012[1];2013[2];2016[1];2018[1];2021[1];2022[1]</t>
  </si>
  <si>
    <t>14599458;18974393;19077095;21127465;23287776;24164450;24463218;27810578;30595947;34885834;36293682</t>
  </si>
  <si>
    <t>carprofen;dexamethasone nimesulide;fenbufen;indomethacin;ketoprofen;ketorolac;meloxicam;naproxen;nimesulide</t>
  </si>
  <si>
    <t>norovirus</t>
  </si>
  <si>
    <t>2010[1];2012[1];2013[1];2014[1];2016[3];2018[2];2019[1];2022[1]</t>
  </si>
  <si>
    <t>21144866;23498171;24374268;25431489;27496054;28044439;28094168;30392829;30542352;31768030;36282455</t>
  </si>
  <si>
    <t>murine norovirus;norovirus</t>
  </si>
  <si>
    <t>oxygen free radical</t>
  </si>
  <si>
    <t>2001[4];2002[1];2004[3];2007[1];2010[1];2012[1]</t>
  </si>
  <si>
    <t>11597991;11766996;11771762;11811904;12402510;15454343;15538541;15646026;18210749;21268915;23251620</t>
  </si>
  <si>
    <t>oxygen and nitrogen derived free radical;oxygen free radical</t>
  </si>
  <si>
    <t>p dimethylaminoazobenzene</t>
  </si>
  <si>
    <t>2002[2];2005[2];2006[2];2007[2];2014[1];2019[1];2020[1]</t>
  </si>
  <si>
    <t>12427124;12512871;16296917;16373391;17169158;17189631;18215450;18955221;25892623;31873818;33460909</t>
  </si>
  <si>
    <t>p cresidine;p cresol;p dimethylaminoazobenzene;para cresyl sulfate;para toluenesulfonamide</t>
  </si>
  <si>
    <t>parenteral nutrition</t>
  </si>
  <si>
    <t>2002[2];2012[1];2014[2];2017[2];2018[1];2019[2];2020[1]</t>
  </si>
  <si>
    <t>12491829;12520756;23313357;25379781;25543093;29420993;29469698;31656569;31669893;31993312;34752535</t>
  </si>
  <si>
    <t>enteral nutrition;parenteral nutrition</t>
  </si>
  <si>
    <t>poly i c</t>
  </si>
  <si>
    <t>2007[1];2008[1];2010[1];2012[2];2013[1];2014[1];2019[4]</t>
  </si>
  <si>
    <t>18057259;19740313;21156324;23138187;23166319;24314663;25417649;31772304;31796819;31875556;31882516</t>
  </si>
  <si>
    <t>acid co poly e caprolactone;acid polylactide;dexamethasone hyaluronic acid;ethylene glycol and a saponin complex;glycol block poly e caprolactone;hyaluronan;hyaluronan ss poly e caprolactone diblock copolymer;hyaluronic;hyaluronic acid;poly allylamine hydrochloride;poly allylguanidine;poly e caprolactone g dextran;poly ethylene imine poly 2 vinyl 4 4 dimethylazlactone base;poly glycerol adipate;poly i c;poly l lysine;poly l ornithine;poly lactic co glycolic acid;poly lactide co glycolide;poly lactide co glycolide polyethylene;poly ra poly ru;poly styrene b poly l lactide;polyinosinic polycytidylic acid;polylactic acid gel</t>
  </si>
  <si>
    <t>pulmonary embolism</t>
  </si>
  <si>
    <t>2000[2];2003[1];2010[1];2016[1];2017[1];2018[3];2019[2]</t>
  </si>
  <si>
    <t>11149210;14730473;16088764;21311989;28123985;29399522;30593166;30597508;31579791;31862573;31989094</t>
  </si>
  <si>
    <t>pulmonary embolism;pulmonary embolism syndrome</t>
  </si>
  <si>
    <t>quantum dot</t>
  </si>
  <si>
    <t>2004[1];2007[1];2008[2];2011[1];2014[1];2018[2];2019[2];2021[1]</t>
  </si>
  <si>
    <t>15615205;18160110;18983864;21730662;22195484;26263091;30419519;30914959;31750850;32454726;35005926</t>
  </si>
  <si>
    <t>graphene quantum dot;quantum dot</t>
  </si>
  <si>
    <t>restraint stress</t>
  </si>
  <si>
    <t>2007[1];2008[1];2010[1];2011[1];2012[1];2014[1];2016[1];2019[1];2020[1];2022[2]</t>
  </si>
  <si>
    <t>18068102;19117688;21161464;22740947;23090005;25437118;27785705;31668812;33359924;36211814;36318656</t>
  </si>
  <si>
    <t>chronic restraint stress;restraint stress;restraint water immersion stress</t>
  </si>
  <si>
    <t>sexually transmitted infection</t>
  </si>
  <si>
    <t>2001[1];2005[2];2011[1];2013[1];2015[1];2016[1];2017[1];2020[1];2022[2]</t>
  </si>
  <si>
    <t>12497023;16305508;16583833;22205887;24639758;26706364;28004450;30612384;33406167;36281966;36729748</t>
  </si>
  <si>
    <t>sexually transmitted disease;sexually transmitted infection</t>
  </si>
  <si>
    <t>shwachman diamond syndrome</t>
  </si>
  <si>
    <t>2001[2];2002[1];2003[1];2008[1];2009[1];2011[1];2012[1];2013[1];2019[1];2022[1]</t>
  </si>
  <si>
    <t>11801891;12120235;12489493;14763337;19102804;20022637;22201042;23351992;24388329;31895625;36699295</t>
  </si>
  <si>
    <t>shwachman diamond;shwachman diamond syndrome</t>
  </si>
  <si>
    <t>status epilepticus</t>
  </si>
  <si>
    <t>2001[1];2002[2];2003[1];2005[1];2008[1];2015[1];2016[3];2019[1]</t>
  </si>
  <si>
    <t>11701592;12405959;12427884;14637092;16197497;18987191;26793901;27659963;28088560;28177687;31890224</t>
  </si>
  <si>
    <t>electroconvulsive seizure;electroconvulsive therapy;status epilepticus;temporal lobe epilepsy</t>
  </si>
  <si>
    <t>sulfide</t>
  </si>
  <si>
    <t>2000[1];2008[2];2009[4];2018[1];2019[1];2020[1];2022[1]</t>
  </si>
  <si>
    <t>15092896;18930110;18937169;19963017;20020161;20091083;20095243;30543285;32863594;33396849;36563535</t>
  </si>
  <si>
    <t>high sulphur;sulfide;sulfur;sulphur</t>
  </si>
  <si>
    <t>thalassemia</t>
  </si>
  <si>
    <t>2005[3];2010[2];2015[1];2016[1];2017[3];2018[1]</t>
  </si>
  <si>
    <t>16339650;16339657;16339690;21160991;21239834;26806144;28596656;29313434;29379628;29458729;30603005</t>
  </si>
  <si>
    <t>beta thalassemia;thalassemia;thalassemia major</t>
  </si>
  <si>
    <t>tio 2 nps</t>
  </si>
  <si>
    <t>2011[1];2014[2];2016[1];2017[1];2018[1];2019[2];2021[2];2022[1]</t>
  </si>
  <si>
    <t>22210200;25524809;25726144;28959611;29384601;30343144;31701464;31924030;35098006;35559883;36910843</t>
  </si>
  <si>
    <t>ag tio2 nps;ceo2;cu2o au tio2;cuo;cuo nps;fe3o4 sio2 png hy;nano sio2;sio2 nps;tio 2 nps;tio2 nr</t>
  </si>
  <si>
    <t>tobacco product</t>
  </si>
  <si>
    <t>2002[1];2007[1];2016[1];2018[3];2019[2];2021[3]</t>
  </si>
  <si>
    <t>12573176;18076519;28001416;30627385;30627659;31516466;31870102;32411881;34964716;35008347;35664374</t>
  </si>
  <si>
    <t>tobacco industry;tobacco product</t>
  </si>
  <si>
    <t>toxin producing escherichia coli</t>
  </si>
  <si>
    <t>2005[1];2009[1];2010[1];2012[2];2014[1];2015[1];2018[1];2019[2];2021[1]</t>
  </si>
  <si>
    <t>16371508;20023663;21134452;23127712;23162799;26104455;26736066;30457544;31827185;31948612;34678982</t>
  </si>
  <si>
    <t>shiga toxin;shiga toxin producing escherichia coli;stx producing escherichia coli;toxin producing escherichia coli</t>
  </si>
  <si>
    <t>trichinella spiralis</t>
  </si>
  <si>
    <t>2004[2];2005[1];2009[1];2011[1];2013[1];2014[1];2018[1];2019[2];2021[1]</t>
  </si>
  <si>
    <t>15582506;15665925;16417199;20016839;22299401;24533337;25467036;30413272;32095607;32095612;34730610</t>
  </si>
  <si>
    <t>t spiralis;trichinella;trichinella spiralis</t>
  </si>
  <si>
    <t>von hippel lindau disease</t>
  </si>
  <si>
    <t>2003[1];2004[2];2005[1];2008[1];2013[1];2015[2];2016[1];2017[1];2022[1]</t>
  </si>
  <si>
    <t>15611513;15659868;16408472;17669982;19017755;24355456;26812297;26881543;28129856;29594173;36509068</t>
  </si>
  <si>
    <t>hippel lindau disease;von hippel lindau;von hippel lindau disease;von recklinghausen s disease</t>
  </si>
  <si>
    <t>white spot syndrome virus</t>
  </si>
  <si>
    <t>2004[1];2006[1];2010[1];2011[1];2014[1];2015[1];2019[1];2020[1];2021[2];2022[1]</t>
  </si>
  <si>
    <t>15541375;17169233;21117607;22471157;25530093;26782408;31901557;33392301;34927260;34950131;36602066</t>
  </si>
  <si>
    <t>multiple evanescent white dot syndrome;nodular mass like lesion;squamous intraepithelial lesion;white spot lesion;white spot syndrome virus</t>
  </si>
  <si>
    <t>yellow fever virus</t>
  </si>
  <si>
    <t>2001[1];2003[1];2006[1];2007[2];2008[2];2019[1];2021[1];2022[2]</t>
  </si>
  <si>
    <t>11871403;14556794;17319156;17984354;18061688;18991746;19101564;31746149;35062222;36366477;36445148</t>
  </si>
  <si>
    <t>yellow fever;yellow fever virus</t>
  </si>
  <si>
    <t>zinc deficiency</t>
  </si>
  <si>
    <t>2002[1];2003[1];2006[1];2009[1];2010[1];2011[1];2016[1];2017[1];2018[1];2022[2]</t>
  </si>
  <si>
    <t>12549767;15053297;17270167;20041795;21245614;22179833;27882813;29469698;30600288;36366861;36733937</t>
  </si>
  <si>
    <t>zinc deficiency;zinc supplementation;zn deficiency</t>
  </si>
  <si>
    <t>1alpha 25 oh 2 d 3</t>
  </si>
  <si>
    <t>2001[2];2002[1];2003[1];2008[2];2010[1];2014[1];2015[1];2017[1]</t>
  </si>
  <si>
    <t>11762789;11779555;12417593;14568301;18854395;19027855;21237309;25479721;26827959;30573166</t>
  </si>
  <si>
    <t>1 25 oh 2 d;1 25 oh 2 d 3;1 25 vd;1 n 6 ethenoadenine;15 p hydroxyphenylacetyllactucin;19 nor 1 25 oh 2 d 2;1alpha 25 oh 2 d 3;2 aaf;3 m hydroxyl p methoxy n 2 p hydroxyl phenethyl 2e acrylamide 13;4 n butylresorcinol;9 anthraldehyde n 4 methylthiosemicarbazone;af 2;d 2 o;e n hydroxy 3 1 4 methoxyphenylsulfonyl 1 2 3 4 tetrahydroquinolin 6 yl acrylamide;n 1 hydroxy n 8 phenyloctanediamide;n 2 6 dimethylphenyl n hydroxyacetyl alanine;n 3 amino 4 methoxyphenyl acrylamide;n 3 fatty;n 6 n 3 ratio;n acetyl 2 aminofluorene;n acetyl 4 aminophenol;n benzyladriamycin 14 valerate;n oh glu p 1;ovalbumin al oh 3</t>
  </si>
  <si>
    <t>2 aminoethyl methanethiosulfonate</t>
  </si>
  <si>
    <t>2001[2];2002[1];2004[1];2009[1];2010[1];2011[1];2012[1];2014[2]</t>
  </si>
  <si>
    <t>11598117;11768250;12427549;15702372;20012116;20974504;22190437;23109220;25393628;25707127</t>
  </si>
  <si>
    <t>1 2 chlorophenyl n methylpropyl 3 isoquinolinecarboxamide;1 4 bis 3 aminopropyl piperazine;2 aminoethyl methanethiosulfonate;3 3 diamino n methyldipropylamine;3 4 5 trimethoxy n quinazolin 4 3h ylidene benzohydrazide;3 5 bis 4 hydroxy 3 methoxybenzylidene 4 oxo n phenylpiperidine 1 carbothioamide;4 2 aminoethyl benzenesulfonylfluoride;4 5 dichloro imidazolate 1yl gold i triphenylphosphane;4 heteroarylaminomethyl n 2 aminophenyl benzamide;5 substituted 2 1 diethylamino methyl 2 oxoindolin 3 ylidene n phenyl 4 substituted hydrazinecarbothioamide;6 bromo 2 chloro n 4 trifluoromethyl phenyl 3 aminoquinoxaline;6 chloro 2 pyrrolidino morpholino piperidino n methylpiperazino 3 formyl chromone;bis 2 6 chloro 4 phenyl 3 4 dihydroquinazolin 2 yl aminosulfonyl 5 chloro 4 4 r2 phenylcarbamoyl phenyl disulfide;bis carboxylato dichlorido ethane 1 2 diamine platinum iv;dach diacetato dichloro pt iv;dichloro n 3 2 aminoethyl amino propyl acridine 4 carboxamide platinum ii;n 2 6 dichlorophenyl 2 4 methyl 1 piperidinyl acetamide;n 2 carboxyethyl maleimide;n 2 mercaptopropionyl glycine;n 2 triphenylmethyl thioethyl 3 aza 19 ethyloxycarbonyl 3 2 triphenylmethyl thioethyl;n 3 benzyl aminopropyl n 3 ethylaminopropyl butane 1 4 diamine;n 4 acetylamino phenyl 5 nitrofuran 2 carboxamide;n 4 chloro 3 trifluoromethyl phenyl 3 oxobutanamide;n 4 chlorophenyl 3 pyridinecarboxamide;n alkyl n benzyldi n naphthyl phosphinamide;n dicyclohexyl acetyl piperidine 4 benzylidene 4 carboxylic;n ethylmaleimide;n hydroxy 7 2 naphthylthio heptanomide;n n bis 3 benzylaminopropyl butane 1 4 diamine;n n bis 3 ethylamino propyl trans 1 4 cyclohexanediamine;n n bis 3 ethylaminopropyl butane 1 4 diamine;n n di sec butyl n n dinitroso 1 4 phenylenediamine;n n diethyl 3 iodomethyl 4 phenylquinoline 2 carboxamide;n phenyl n 2 chloroethyl urea;n succinimidyl 3 2 pyridylthio propionate;n1 2 aminoethyl n4 hexadecyl 2 tetradecylsuccinamide;oc 6 33 dichloridobis 4 ethoxy 4 oxobutanoato bis ethylamine platinum iv;platinum acridine;poly 4 4 9 9 tetrakis 4 octyloxy phenyl 4 9 dihydro s indacenol dithiophene 2 7 diyl alt co 4 9 bis thiophen 2 yl 6 7 bis 4 hexyloxy phenyl thiadiazolo quinoxaline;silver n heterocyclic carbene complex;tris 4 n alkylphenyl sulfoniums</t>
  </si>
  <si>
    <t>amodiaquine</t>
  </si>
  <si>
    <t>2004[1];2005[1];2008[2];2009[3];2012[1];2016[1];2021[1]</t>
  </si>
  <si>
    <t>15608135;16359408;19013042;19147417;19826457;19841149;20234747;23069110;27831748;34894518</t>
  </si>
  <si>
    <t>amodiaquine;artemether;artesunate amodiaquine;artesunate mefloquine;chlorproguanil dapsone artesunate;lumefantrine;mefloquine;primaquine;proguanil;sitamaquine;tafenoquine</t>
  </si>
  <si>
    <t>antibody drug conjugate</t>
  </si>
  <si>
    <t>2010[2];2016[1];2018[1];2021[2];2022[4]</t>
  </si>
  <si>
    <t>20937594;21095210;28017567;30458165;34641391;34961908;36279982;36322071;36408673;36584232</t>
  </si>
  <si>
    <t>anti dr5 antibody curcumin conjugate;antibody conjugate;antibody directed enzyme prodrug therapy;antibody drug conjugate;bispecific antibody;polymer drug conjugate;polymeric drug carrier</t>
  </si>
  <si>
    <t>brain derived neurotrophic factor</t>
  </si>
  <si>
    <t>2000[1];2002[1];2003[1];2004[1];2005[1];2007[2];2017[1];2018[1];2022[1]</t>
  </si>
  <si>
    <t>11152283;12358795;14580320;15525761;16367765;18006062;18089706;29257320;30675270;36292950</t>
  </si>
  <si>
    <t>brain derived neurotrophic factor;ciliary neurotrophic factor;glial cell line derived neurotrophic factor;nerve growth factor;neurotrophin 3</t>
  </si>
  <si>
    <t>brain ischemia</t>
  </si>
  <si>
    <t>2003[1];2004[2];2007[1];2010[1];2012[1];2013[1];2016[1];2017[1];2022[1]</t>
  </si>
  <si>
    <t>14655751;15382256;15625408;18032109;21056620;23136730;24291485;28153090;29849447;36778591</t>
  </si>
  <si>
    <t>brain ischemia;cerebral hypoperfusion;transient brain ischemia</t>
  </si>
  <si>
    <t>breast milk</t>
  </si>
  <si>
    <t>2002[1];2004[1];2008[1];2009[1];2010[1];2013[1];2017[1];2018[1];2021[1];2022[1]</t>
  </si>
  <si>
    <t>12673101;15911098;19091435;20224145;21114424;24359823;29707666;30729003;34959888;36777525</t>
  </si>
  <si>
    <t>breast feeding;breast milk;human milk;infant formula</t>
  </si>
  <si>
    <t>brown algae</t>
  </si>
  <si>
    <t>2003[1];2005[2];2008[1];2009[1];2012[1];2018[1];2021[1];2022[2]</t>
  </si>
  <si>
    <t>14677477;16364234;16526457;19043310;19807114;23235364;30504053;35071298;36286461;36591932</t>
  </si>
  <si>
    <t>blue green algae;brown algae;marine algae;seaweed;seaweed extract</t>
  </si>
  <si>
    <t>carbazole</t>
  </si>
  <si>
    <t>2001[2];2002[1];2006[1];2007[1];2009[1];2012[2];2013[1];2019[1]</t>
  </si>
  <si>
    <t>11962518;12419834;12678755;17166882;18188465;20039169;23237513;23266014;24374274;33736201</t>
  </si>
  <si>
    <t>1 4 hydroxy 3 methoxycarbonyl phenyl 9h pyrido 3 4 b indole 3 carboxylate;1 methyl 9h pyrido 3 4 b indole;2 amino 3 ethoxycarbonyl n methylbenz f indole 4 9 dione;2 amino 3 methyl 9h pyrido 2 3 b indole;2 amino 9h pyrido 2 3 b indole;3 amino 1 4 dimethyl 5h pyrido 4 3 b indole;3 amino 1 methyl 5h pyrido 4 3 b indole;3 amino 1 methyl 5h pyridol 4 3 b indole;3 ethoxycarbonyl 3 methyl 1n substrituted 2 3 dihydro pyridin 2 3 f indole 2 4 9 trione;3 ethoxycarbonyl 3 methyl n substrituted 2 3 dihydro benz f indole 2 4 9 trione;6 formylindolo 3 2 b carbazole;7h dibenzo c g carbazole;9h pyrido 3 4 b indole;9h pyrido 4 3 b indole;benzo de isoquinoline 1 3 dione;carbazole;carbimazole;harmaline;harmalol;harman;harmane;harmine;indole 3 2 b carbazole;indolo 3 2 b carbazole;indolocarbazole;n3 carbamoyl 7 aryl octahydroazonino 5 4 b indole;norharman;p harmala</t>
  </si>
  <si>
    <t>carbon monoxide</t>
  </si>
  <si>
    <t>2004[1];2005[1];2009[1];2010[2];2013[1];2018[1];2021[3]</t>
  </si>
  <si>
    <t>15545943;16365017;20151536;21199603;21241973;24501802;30569139;34698754;34949202;35000923</t>
  </si>
  <si>
    <t>carbon monoxide;carbon monoxide poisoning</t>
  </si>
  <si>
    <t>cholestasis</t>
  </si>
  <si>
    <t>2003[2];2005[1];2007[1];2009[1];2010[1];2018[2];2020[1];2021[1]</t>
  </si>
  <si>
    <t>14505153;14654488;17980133;18333175;19790156;21274875;30569102;30662889;33511276;35989897</t>
  </si>
  <si>
    <t>cholangitis;cholestasis</t>
  </si>
  <si>
    <t>citrinin</t>
  </si>
  <si>
    <t>2004[3];2009[2];2015[1];2016[1];2018[1];2020[1];2021[1]</t>
  </si>
  <si>
    <t>15623466;15630553;16025655;20061247;20111678;26705708;28096789;30558162;33641962;34973507</t>
  </si>
  <si>
    <t>citreoviridin;citrinin;t citrina</t>
  </si>
  <si>
    <t>citrobacter rodentium</t>
  </si>
  <si>
    <t>2001[1];2004[1];2012[3];2018[2];2021[1];2022[1];2024[1]</t>
  </si>
  <si>
    <t>11598034;15470062;23200827;23203159;24358033;30585268;30671060;34625492;37192862;38180443</t>
  </si>
  <si>
    <t>common variable immunodeficiency</t>
  </si>
  <si>
    <t>2003[1];2007[1];2008[1];2012[1];2014[1];2017[1];2018[2];2020[1];2022[1]</t>
  </si>
  <si>
    <t>14703697;18472053;19123436;23256128;25566250;29375540;30555409;30698158;33679693;36282455</t>
  </si>
  <si>
    <t>cryptococcus neoforman</t>
  </si>
  <si>
    <t>2001[1];2002[3];2004[1];2005[1];2006[1];2009[1];2010[1];2019[1]</t>
  </si>
  <si>
    <t>11598033;12512188;12549832;12578163;15709801;16339715;17323847;19951959;21226309;31817559</t>
  </si>
  <si>
    <t>cryptococcus neoforman;neoforman</t>
  </si>
  <si>
    <t>cylindrospermopsin</t>
  </si>
  <si>
    <t>2002[1];2007[1];2008[1];2009[1];2013[1];2014[1];2015[2];2017[1];2018[1]</t>
  </si>
  <si>
    <t>12505349;18065631;19084257;20027136;24372264;25553582;26011011;26714798;29258177;30597370</t>
  </si>
  <si>
    <t>cylindrospermopsin;cylindrospermopsis raciborskii</t>
  </si>
  <si>
    <t>d limonene</t>
  </si>
  <si>
    <t>2002[1];2003[1];2005[1];2007[2];2010[2];2011[1];2016[1];2020[1]</t>
  </si>
  <si>
    <t>12505296;14577620;16492481;17942260;18072821;21213989;21415873;22257631;27447784;33396666</t>
  </si>
  <si>
    <t>carveol;d limonene;geraniol;germacrene d;limonene;linalool;r limonene</t>
  </si>
  <si>
    <t>endoscopic retrograde cholangiopancreatography</t>
  </si>
  <si>
    <t>2003[1];2008[1];2010[2];2011[1];2012[1];2014[1];2015[1];2016[1];2024[1]</t>
  </si>
  <si>
    <t>14753579;18936645;21175503;21699565;22185981;23306739;25547802;26708921;28183551;38082187</t>
  </si>
  <si>
    <t>endoscopic gastrostomy;endoscopic retrograde cholangiopancreatography;endoscopic screening;endoscopic submucosal dissection;gastrostomy;percutaneous endoscopic gastrostomy;transanal endoscopic microsurgery</t>
  </si>
  <si>
    <t>eosinophilic esophagitis</t>
  </si>
  <si>
    <t>2000[1];2001[1];2003[2];2005[2];2008[1];2012[1];2014[2]</t>
  </si>
  <si>
    <t>11149970;11882909;14724818;15017642;16304382;16374077;19207551;23271121;25459582;25694765</t>
  </si>
  <si>
    <t>eosinophil cationic protein;eosinophilia;eosinophilic;eosinophilic esophagitis</t>
  </si>
  <si>
    <t>estrone</t>
  </si>
  <si>
    <t>2002[1];2003[1];2004[2];2008[1];2012[2];2013[1];2014[1];2022[1]</t>
  </si>
  <si>
    <t>12503633;14670645;15465111;15610894;18997396;23606198;24009850;24292869;25387129;36549459</t>
  </si>
  <si>
    <t>estrone;estrone 3 sulfate;estrone sulfate;oleoyl estrone</t>
  </si>
  <si>
    <t>extended spectrum beta lactamase esbl produce</t>
  </si>
  <si>
    <t>2004[1];2008[1];2012[1];2013[1];2014[1];2016[1];2017[1];2019[1];2020[1];2021[1]</t>
  </si>
  <si>
    <t>15822469;19295023;23152812;24330161;25548444;27846254;29718820;31902501;33374204;34990883</t>
  </si>
  <si>
    <t>esbl;esbl e coli;esbl producing enterobacteriaceae;extended spectrum beta lactamase;extended spectrum beta lactamase esbl produce</t>
  </si>
  <si>
    <t>extracellular vesicle</t>
  </si>
  <si>
    <t>2017[2];2018[1];2019[2];2020[2];2021[2];2022[1]</t>
  </si>
  <si>
    <t>29331741;29552373;30346694;31822494;32010626;33389895;33603751;34966685;35492395;36239547</t>
  </si>
  <si>
    <t>extracellular acidification;extracellular atp;extracellular polymeric substance;extracellular vesicle;nano vesicle</t>
  </si>
  <si>
    <t>fatigue syndrome</t>
  </si>
  <si>
    <t>2001[1];2007[1];2008[1];2009[1];2010[3];2011[1];2012[1];2016[1]</t>
  </si>
  <si>
    <t>12000020;18061749;19103273;20032425;21171973;21178474;21994623;22312356;23116590;28070451</t>
  </si>
  <si>
    <t>fatigue syndrome;restless legs syndrome</t>
  </si>
  <si>
    <t>furan</t>
  </si>
  <si>
    <t>2004[1];2006[1];2010[1];2011[2];2014[2];2018[1];2021[1];2022[1]</t>
  </si>
  <si>
    <t>15606136;17224250;21176106;22187484;22200623;25539665;26484082;31353562;34671211;36707198</t>
  </si>
  <si>
    <t>furan;furin</t>
  </si>
  <si>
    <t>geldanamycin</t>
  </si>
  <si>
    <t>2003[3];2008[2];2009[1];2010[2];2012[1];2021[1]</t>
  </si>
  <si>
    <t>14551044;14630044;14695217;19036179;19066127;19875381;21119025;21177985;23261821;34636537</t>
  </si>
  <si>
    <t>17 2 morpholine 4 yl ethyl amino 17 demethoxygeldanamycin;17 aag;17 allylamino 17 demethoxygeldanamycin;17 dimethylaminoethylamino 17 demethoxygeldanamycin;17 dmag;17 n allylamino 17 demethoxygeldanamycin;17 n allylamino 17 demethoxygeldanamycin 17 aag;geldanamycin;tanespimycin</t>
  </si>
  <si>
    <t>highly active antiretroviral therapy</t>
  </si>
  <si>
    <t>2001[2];2003[2];2004[1];2008[2];2009[1];2012[2]</t>
  </si>
  <si>
    <t>11600826;11762986;14746655;14750751;15566014;18931263;19114688;19942146;23278731;23957103</t>
  </si>
  <si>
    <t>hiv hcv</t>
  </si>
  <si>
    <t>2003[1];2005[1];2007[1];2008[1];2010[1];2011[1];2016[1];2018[1];2019[1];2020[1]</t>
  </si>
  <si>
    <t>14671504;16452066;17945375;18958874;21095517;22737429;28357379;30562358;31888093;33796434</t>
  </si>
  <si>
    <t>hiv hbv;hiv hcv</t>
  </si>
  <si>
    <t>hyperprolactinemia</t>
  </si>
  <si>
    <t>2007[1];2010[1];2011[2];2013[1];2014[1];2015[1];2016[1];2017[1];2019[1]</t>
  </si>
  <si>
    <t>18166509;21137667;22244474;22713195;24355865;25468803;26921574;27908214;29265784;32200584</t>
  </si>
  <si>
    <t>hyperprolactinemia;prolactinoma</t>
  </si>
  <si>
    <t>internal carotid artery</t>
  </si>
  <si>
    <t>2001[1];2003[1];2004[1];2009[1];2010[1];2015[1];2019[1];2020[1];2021[1];2022[1]</t>
  </si>
  <si>
    <t>12830540;15552849;16020990;20000007;21305725;26860664;31884007;33644638;34794871;36245066</t>
  </si>
  <si>
    <t>aortic stenosis;carotid artery stenosis;internal carotid artery;middle cerebral artery occlusion;spontaneous coronary artery dissection</t>
  </si>
  <si>
    <t>lamivudine</t>
  </si>
  <si>
    <t>2000[1];2003[1];2005[1];2007[1];2008[1];2009[2];2013[2];2015[1]</t>
  </si>
  <si>
    <t>11228547;14688451;16461216;18240869;19185073;20032538;20428355;24231389;24379852;26780109</t>
  </si>
  <si>
    <t>3 azido 3 deoxythymidine;3 azido 3 dideoxythymidine;3tc;cidofovir;d4t;foscarnet;ganciclovir;hpmpc;kinase ganciclovir;lamivudine;remdesivir;stavudine;valganciclovir;zidovudine</t>
  </si>
  <si>
    <t>lyme disease</t>
  </si>
  <si>
    <t>2000[1];2001[1];2002[1];2005[1];2007[1];2008[2];2009[1];2014[1];2022[1]</t>
  </si>
  <si>
    <t>11201153;12171273;12458049;16237055;18377450;18975343;19050267;20120216;25378596;36519641</t>
  </si>
  <si>
    <t>lyme;lyme arthritis;lyme disease</t>
  </si>
  <si>
    <t>m bovis</t>
  </si>
  <si>
    <t>2002[1];2005[2];2008[1];2011[2];2018[1];2019[1];2020[1];2022[1]</t>
  </si>
  <si>
    <t>12778310;16314009;16410964;19100852;22239034;22263218;30662963;31857290;33421909;36744509</t>
  </si>
  <si>
    <t>c bovis;m bovis;s bovis;streptococcus bovis</t>
  </si>
  <si>
    <t>mild stress</t>
  </si>
  <si>
    <t>2001[1];2007[2];2014[1];2016[1];2019[2];2021[2];2022[1]</t>
  </si>
  <si>
    <t>11775069;18093712;18291594;25393306;27861545;31796384;31912696;34769232;35600767;36430328</t>
  </si>
  <si>
    <t>chronic mild stress;mild stress;unpredictable mild stress</t>
  </si>
  <si>
    <t>mir 17 92</t>
  </si>
  <si>
    <t>2008[1];2010[2];2012[1];2014[1];2019[2];2020[2];2021[1]</t>
  </si>
  <si>
    <t>19066217;20940405;20956939;23285084;25597017;31706574;31933936;33363213;33510942;34894715</t>
  </si>
  <si>
    <t>mir 101;mir 103;mir 122;mir 124;mir 126;mir 136;mir 137;mir 138;mir 139;mir 141;mir 143;mir 144;mir 145;mir 17 92;mir 214;mir 31 expression;mir 96;mir 98;mir17hg;mir497hg</t>
  </si>
  <si>
    <t>mthfr 677tt genotype</t>
  </si>
  <si>
    <t>2005[1];2006[1];2009[1];2010[1];2011[1];2013[1];2014[1];2016[2];2017[1]</t>
  </si>
  <si>
    <t>16359859;17204166;20146887;21161404;22296361;24648965;25550898;27783703;28081274;29390492</t>
  </si>
  <si>
    <t>677tt genotype;a1298c;mthfr 677t allele;mthfr 677tt genotype;mthfr c677t</t>
  </si>
  <si>
    <t>mycophenolic acid glucuronide</t>
  </si>
  <si>
    <t>2001[1];2007[1];2008[1];2009[1];2010[3];2013[1];2016[1];2021[1]</t>
  </si>
  <si>
    <t>11802110;18033067;18996104;19857666;20937266;20965681;21269002;24192641;27998921;36454482</t>
  </si>
  <si>
    <t>dex mesylate;diethyl sulfate;diphenylhydantoin sodium;ethyl chloroacetate;ethyl glucuronide;ethyl methanesulfonate;ethyl methyl sulfonate;ethyl methyl sulfone;ethyl sulfate;exatecan mesylate;isopropyl methanesulfonate;mesilate;mesylate;methanesulfonate;methyl bromide;methyl methanesulfonate;methyl viologen;methylprednisolone sodium succinate;mofetil;mpa glucuronide;mycophenolate;mycophenolate acid;mycophenolate mofetil;mycophenolate mophetil;mycophenolate sodium;mycophenolic;mycophenolic acid glucuronide;paraquat;porfimer sodium;sodium dichloroacetate;sodium salicylate;suplatast;suplatast tosilate;tosilate</t>
  </si>
  <si>
    <t>n 1 n 11 diethylnorspermine</t>
  </si>
  <si>
    <t>2001[1];2003[1];2004[1];2005[1];2006[1];2007[2];2011[1];2013[1];2019[1]</t>
  </si>
  <si>
    <t>11789024;14633693;15691018;16327152;17241756;17920945;17920946;23834548;24378333;31715377</t>
  </si>
  <si>
    <t>1 4 7 10 tetraazacyclodecane n n n n tetraacetate;1 7 dimethylxanthine;1 8 dnp;1 n 6 ethenoadenine;15 p hydroxyphenylacetyllactucin;2 aaf;3 m hydroxyl p methoxy n 2 p hydroxyl phenethyl 2e acrylamide 13;4 n butylresorcinol;6 oh bde 47 was a stronger inhibitor ic50 45 9 mm;9 anthraldehyde n 4 methylthiosemicarbazone;af 2;ang 1 7;cfm 4 16;dynorphin a 1 17;e n hydroxy 3 1 4 methoxyphenylsulfonyl 1 2 3 4 tetrahydroquinolin 6 yl acrylamide;n 1 hydroxy n 8 phenyloctanediamide;n 1 n 11 diethylnorspermine;n 2 6 dimethylphenyl n hydroxyacetyl alanine;n 3 amino 4 methoxyphenyl acrylamide;n 3 fatty;n 4 n 4 dimethyl triapine;n 6 n 3 ratio;n acetyl 2 aminofluorene;n acetyl 4 aminophenol;n benzyladriamycin 14 valerate;n oh glu p 1;n1 n11 diethylnorspermine;naphthyl dibenzo 1 5 9 12 tetraazacyclopentadecine 6 10 11 15 tetraoneand;triapine</t>
  </si>
  <si>
    <t>neutrophil extracellular trap</t>
  </si>
  <si>
    <t>2013[1];2015[1];2016[1];2017[2];2018[1];2019[2];2022[2]</t>
  </si>
  <si>
    <t>24381411;26776504;28741500;29387725;29399517;30559867;31866615;31924010;36255412;36733389</t>
  </si>
  <si>
    <t>neutrophil extracellular trap;neutrophils extracellular trap</t>
  </si>
  <si>
    <t>nodularin</t>
  </si>
  <si>
    <t>2003[1];2005[1];2008[1];2009[1];2015[2];2018[2];2019[1];2020[1]</t>
  </si>
  <si>
    <t>14701903;16343532;19128321;20027136;26741267;26748408;30456891;30562542;32056695;33421845</t>
  </si>
  <si>
    <t>baicalein;baicalin;baicalin hydrate;honokiol;nodularia spumigena;nodularin</t>
  </si>
  <si>
    <t>oedema</t>
  </si>
  <si>
    <t>2002[1];2005[1];2006[2];2010[1];2016[1];2019[1];2021[2];2022[1]</t>
  </si>
  <si>
    <t>12704987;16355212;17319631;17319632;21347111;27778454;31958675;34796985;34949632;36577804</t>
  </si>
  <si>
    <t>arm lymphedema;lymphoedema;oedema;secondary lymphedema</t>
  </si>
  <si>
    <t>osteoradionecrosis</t>
  </si>
  <si>
    <t>2000[1];2002[1];2006[1];2011[1];2012[1];2013[1];2015[2];2022[2]</t>
  </si>
  <si>
    <t>11933335;12572196;17378336;22177824;23649062;24558949;26703417;27688724;36274865;36804836</t>
  </si>
  <si>
    <t>parkinson s disease</t>
  </si>
  <si>
    <t>2002[1];2005[1];2006[1];2009[1];2014[2];2016[1];2017[1];2020[1];2022[1]</t>
  </si>
  <si>
    <t>12428720;16246330;17401155;20083000;25548528;25567468;29568677;31723658;33970775;36876218</t>
  </si>
  <si>
    <t>parkinson disease;parkinson s disease</t>
  </si>
  <si>
    <t>poor oral hygiene</t>
  </si>
  <si>
    <t>2004[1];2008[1];2009[2];2016[1];2017[1];2018[1];2019[1];2020[2]</t>
  </si>
  <si>
    <t>15608365;19156101;19818105;20004439;27796744;29446368;30948897;31884068;33386052;33897175</t>
  </si>
  <si>
    <t>dental plaque;oral hygiene;poor oral hygiene;senile plaque</t>
  </si>
  <si>
    <t>porcine circovirus type 2</t>
  </si>
  <si>
    <t>2003[1];2005[1];2013[1];2014[1];2016[2];2018[2];2019[1];2021[1]</t>
  </si>
  <si>
    <t>14554127;16318582;24174064;25542137;27481269;27760373;30389043;30458705;31697988;34944380</t>
  </si>
  <si>
    <t>porcine bocavirus;porcine circovirus 2;porcine circovirus 3;porcine circovirus associated disease;porcine circovirus type 2</t>
  </si>
  <si>
    <t>pravastatin</t>
  </si>
  <si>
    <t>2004[2];2005[1];2007[1];2009[1];2012[1];2017[1];2020[1];2021[1];2022[1]</t>
  </si>
  <si>
    <t>15548845;15618295;16446645;18260968;19823813;23298496;29416709;33424274;35185821;36437329</t>
  </si>
  <si>
    <t>atorvastatin;cerivastatin;fluvastatin;lovastatin;pitavastatin;pravastatin;rosuvastatin;simvastatin;statin use</t>
  </si>
  <si>
    <t>proton pump inhibitor</t>
  </si>
  <si>
    <t>2001[1];2011[1];2018[1];2021[4];2022[3]</t>
  </si>
  <si>
    <t>11842276;22295503;30547192;34777340;34908809;35063245;35153765;36585832;36626449;36729111</t>
  </si>
  <si>
    <t>proton pump inhibitor;pump inhibitor</t>
  </si>
  <si>
    <t>radix</t>
  </si>
  <si>
    <t>2001[1];2010[1];2012[1];2013[1];2014[2];2016[2];2019[1];2022[1]</t>
  </si>
  <si>
    <t>11794528;22977465;23257142;24216164;25850281;26027115;27881165;28417089;32186110;36563889</t>
  </si>
  <si>
    <t>bupleurum chinense;chinense;codonopsis radix;dahuang radix et rhizoma;drynariae rhizoma;polygoni cuspidati radix;radix;radix bupleuri;radix paeoniae rubra;radix rehmanniae polysaccharide;rehmanniae radix;rehmanniae radix praeparata;rhizoctonia;rhizoma;rhizopus;rhizoxin;total extract of anemarrhenae rhizoma</t>
  </si>
  <si>
    <t>smoking status</t>
  </si>
  <si>
    <t>2003[1];2004[1];2006[1];2007[1];2010[1];2015[2];2018[3]</t>
  </si>
  <si>
    <t>15058263;15637448;17172631;18442012;21153763;26731871;26824036;30563886;30608196;30655825</t>
  </si>
  <si>
    <t>active smoking;passive smoker;smoking status</t>
  </si>
  <si>
    <t>stent thrombosis</t>
  </si>
  <si>
    <t>2002[1];2007[1];2008[1];2009[1];2010[4];2013[2]</t>
  </si>
  <si>
    <t>12641014;18341817;19117624;19789417;20965463;20978891;21041972;21218030;24325297;24334406</t>
  </si>
  <si>
    <t>stent fracture;stent thrombosis</t>
  </si>
  <si>
    <t>stromal cell derived factor 1</t>
  </si>
  <si>
    <t>2002[1];2006[1];2007[1];2010[1];2012[1];2016[2];2018[1];2019[1];2020[1]</t>
  </si>
  <si>
    <t>12486028;17384283;17959712;21215244;23185384;28075616;28412671;30557630;31747308;33552259</t>
  </si>
  <si>
    <t>stem cell factor;stromal cell derived factor 1</t>
  </si>
  <si>
    <t>sturge weber syndrome</t>
  </si>
  <si>
    <t>2003[2];2005[1];2011[1];2013[1];2014[2];2018[1];2019[1];2020[1]</t>
  </si>
  <si>
    <t>14576996;14964051;16361829;22191476;24434861;25325705;25455610;30853154;31894017;33677229</t>
  </si>
  <si>
    <t>sturge weber syndrome;weber christian disease</t>
  </si>
  <si>
    <t>t lymphocyte</t>
  </si>
  <si>
    <t>2001[2];2002[3];2007[2];2009[1];2016[1];2020[1]</t>
  </si>
  <si>
    <t>11591733;11861606;12421977;12446378;12452860;17917261;18000991;20005150;27795961;33642196</t>
  </si>
  <si>
    <t>cd8 t;cytotoxic t lymphocyte;natural killer t;t lymphocyte;th2 lymphocyte</t>
  </si>
  <si>
    <t>taurine upregulated gene 1</t>
  </si>
  <si>
    <t>2011[1];2014[1];2016[1];2017[2];2018[2];2020[1];2022[2]</t>
  </si>
  <si>
    <t>22204714;25431427;27983921;29312494;29371936;30551433;30595764;33424843;36416643;36539367</t>
  </si>
  <si>
    <t>astrocyte elevated gene 1;insulin induced gene 1;interferon stimulated gene 12b1;interferon stimulated gene 15;mir 15;potential of systemic rig i activation by short 5 triphosphate modified rna;regeneration gene protein 2;small nucleolar rna host gene 15;stimulator of interferon gene;taurine upregulated gene 1</t>
  </si>
  <si>
    <t>telomere dysfunction</t>
  </si>
  <si>
    <t>2002[1];2004[2];2005[1];2009[1];2013[2];2015[1];2017[1];2018[1]</t>
  </si>
  <si>
    <t>12409303;15620660;15743673;16869754;20157510;24356923;24411948;26785477;29291448;30627324</t>
  </si>
  <si>
    <t>damaged telomere;telomere attrition;telomere dysfunction</t>
  </si>
  <si>
    <t>tributyltin</t>
  </si>
  <si>
    <t>2000[1];2003[1];2004[1];2006[2];2008[2];2010[1];2013[1];2014[1]</t>
  </si>
  <si>
    <t>11460750;14709822;15597881;17174019;18958157;19337512;21185327;21783732;24375594;25597668</t>
  </si>
  <si>
    <t>organotin;tributyltin;tributyltin oxide</t>
  </si>
  <si>
    <t>trigeminal neuralgia</t>
  </si>
  <si>
    <t>2002[1];2004[2];2005[1];2006[1];2010[1];2012[1];2013[1];2015[1];2022[1]</t>
  </si>
  <si>
    <t>15384297;15494193;15636012;16207340;17189245;21154361;23318126;25000839;26789830;36824641</t>
  </si>
  <si>
    <t>hyperalgesia;neuralgia;trigeminal neuralgia;widespread pain</t>
  </si>
  <si>
    <t>trihalomethane</t>
  </si>
  <si>
    <t>2007[2];2009[1];2014[1];2017[3];2019[2];2021[1]</t>
  </si>
  <si>
    <t>18171646;20077190;25544653;28903292;29260323;29289867;30037396;31987142;32030138;34946721</t>
  </si>
  <si>
    <t>verbascoside</t>
  </si>
  <si>
    <t>2002[1];2007[1];2009[2];2010[1];2011[1];2014[1];2016[2];2018[1]</t>
  </si>
  <si>
    <t>12237823;17958322;19941260;20120109;21130295;22197714;26000377;27998066;28032317;30717555</t>
  </si>
  <si>
    <t>acteoside;agathisflavone;amentoflavone;calycosin;cirsimaritin;clematis hederagenin saponin;curculigoside;delicaflavone;eriodictyol;flavone;grifolin;gypenoside;harpagoside;hederagenin;hispidulin;hydroxymatairesinol;hydroxytyrosol;hydroxytyrosyl ethyl ether;hyperforin;hyperin;hyperoside;isobavachalcone;laricitrin;latifolin;loganin;martynoside;matairesinol;myricitrin;odoroside a;plantamajoside;polymethoxyflavone;sarsasapogenin;scoparone;secoisolariciresinol diglucoside;syringaresinol;taxifolin;taxifolin glycoside;tracheloside;tyrosol;verbascoside;vitexin</t>
  </si>
  <si>
    <t>wastewater treatment plant</t>
  </si>
  <si>
    <t>2004[1];2006[1];2007[1];2008[2];2010[1];2016[1];2019[1];2022[2]</t>
  </si>
  <si>
    <t>15528650;17213950;17941727;18940264;19068815;21159381;27810578;31972938;36255570;36288622</t>
  </si>
  <si>
    <t>sewage treatment plant;untreated wastewater;wastewater treatment plant</t>
  </si>
  <si>
    <t>1 8 cineole</t>
  </si>
  <si>
    <t>2002[1];2004[1];2007[2];2008[1];2009[2];2010[1];2018[1]</t>
  </si>
  <si>
    <t>12387308;15581867;18167456;18190993;19069246;19876560;20015509;21213989;30385373</t>
  </si>
  <si>
    <t>1 5 dihydroxyxanthone;1 6 dihydroxy 2 3 4 5 8 pentamethoxyxanthone;1 7 dihydroxy 2 3 dimethoxyxanthone;1 8 cineole;2 4 7 trihydroxyflavanone;3 4 5 trihydroxy 7 methoxyflavone;3 4 7 8 tetrahydroxyflavone;3 4 dimethoxy 1 7 dihydroxyxanthone;3 5 dihydroxy 4 7 dimethoxyflavone;4 6 8 trihydroxy 1 2 3 5 tetramethoxyxanthone;4 7 dimethoxyflavanone;4 ipomeanol;4 methoxy 7 o e 3 methyl 7 hydroxymethyl 2 6 octadienyl isoflavone;5 3 dihydroxy 3 6 7 8 4 pentamethoxyflavone;5 7 3 4 tetrahydroxyisoflavone;5 7 dihydroxy 6 8 4 trimethoxyflavonol;5 7 dihydroxy 8 nitrochrysin;5 7 dimethoxyflavone;5 hydroxy 3 6 7 8 4 pentamethoxyflavone;6 7 4 trihydroxyisoflavone;6 7 dehydroroyleanone;7 hydroxystaurosporine;8 2 diprenylquercetin;citral;citronellal</t>
  </si>
  <si>
    <t>2 2 bipyridine</t>
  </si>
  <si>
    <t>2001[2];2006[1];2007[1];2008[1];2012[1];2013[1];2014[1];2019[1]</t>
  </si>
  <si>
    <t>11770720;17170198;18217123;18475972;19027166;23353082;24328056;25587317;31775072</t>
  </si>
  <si>
    <t>2 2 bipyridine;bipyridine</t>
  </si>
  <si>
    <t>2 2 bis p hydroxyphenyl 1 1 1 trichloroethane</t>
  </si>
  <si>
    <t>2001[1];2002[1];2003[1];2007[4];2010[1];2021[1]</t>
  </si>
  <si>
    <t>11800169;12487291;14756537;18030749;18065196;18075082;18257248;21812071;34961213</t>
  </si>
  <si>
    <t>1 1 dce;1 o chlorophenyl 1 p chlorophenyl 2 2 dichloroethane;1 proponal;2 2 bis 4 chlorophenyl 1 1 dichloroethylene;2 2 bis p hydroxyphenyl 1 1 1 trichloroethane;2 2 diphenyl 1 picrylhydrazyl radical;2 hydroxy 4 methoxybenzaldehyde;2 hydroxy 4 methoxybenzophenone;2 hydroxybiphenyl 2 sulfinate;4 1 1 bis 4 hydroxyphenyl but 1 en 2 yl 2 2 bipyridine;acetophenone;benzophenone;benzophenone 2;benzophenone 3;indoleamine 2 3 dioxygenase</t>
  </si>
  <si>
    <t>2 4 dichlorophenoxyacetic acid</t>
  </si>
  <si>
    <t>2003[2];2004[1];2010[1];2011[1];2016[1];2018[1];2019[1];2021[1]</t>
  </si>
  <si>
    <t>14628561;15462531;16696187;21421392;22408592;28911736;30740472;32454726;35423457</t>
  </si>
  <si>
    <t>1 2 hydroxyethyl amino 2 amino 1 2 dideoxy d glucose;1 cyano 2 2 fluorophenyl 1 2 3 4 tetrahydroisoquinoline;1 cyano 2 3 epithiopropane;1 cyano 2 4 trifluoromethylphenyl 1 2 3 4 tetrahydroisoquinoline;2 2 6 diethylphenyl 1 2 3 4 tetrahydroisoquinoline 1 3 dione;2 2 nitro 4 trifluoromethylbenzoyl 1 3 cyclohexadione;2 4 dichlorophenoxyacetic;2 4 dichlorophenoxyacetic acid;2 amino 6 methyldipyrido 1 2 a 3 2 d imidazole;3s 1 2 3 4 tetrahydro beta carboline 3 carboxylic;4 2 hydroxyethyl 1 piperazineethanesulfonic acid;l 1 2 3 4 tetrahydroisoquinoline 3 carboxylic acid;meso 2 3 dimercaptosuccinic acid;n 4 cyano 3 trifluoromethyl;n nitroaryl 2 amino 1 3 dichloropropane;nac and its 2 amino 2 thiazoline salt;r 4 2 hydroxy 1 phenylethylimino pent 2 ol dimethyltin iv</t>
  </si>
  <si>
    <t>2h spiro thieno 2 3 g quinoline 3 5 1 2 4 triazinane 3 4 6 9 tetraone</t>
  </si>
  <si>
    <t>2008[4];2010[1];2012[1];2017[1];2020[1];2022[1]</t>
  </si>
  <si>
    <t>18845441;18945623;19041247;19053767;21074295;23212632;29623009;34345355;36421121</t>
  </si>
  <si>
    <t>1 2 3 triazolyl 2 fluorobenzimidazo 1 2 a quinoline;1 2 4 triazolo 1 5 a pyridine;1 2 4 triazolo 1 5 a pyrimidine;1 2 4 triazolo 3 4 f 1 6 naphthyridine;1 4 diazepine;1 aryl 4 amino 1h pyrazolo 3 4 d pyrimidine;1 benzimidazolyl pyrazolo 3 4 b pyridinone;2 3 4 5 trimethoxybenzoyl 5 aminobenzo b thiophene;2 3 5 7 tetrabromobenzofuro 3 2 b pyrrole;2 4 8 10 tetramethylpyrido 2 3 3 4 pyrazolo 1 5 a pyrimidine;2 amino 3 cyano 4 5 6 7 tetrahydrobenzo b thiophene;2h spiro thieno 2 3 g quinoline 3 5 1 2 4 triazinane 3 4 6 9 tetraone;3 4 dihydropyrimidin 2 1h ones thione;4 2 benzofuranyl 5 phenylimino 5h 1 2 3 dithiazole;4 2 pyridinyl 5h 1 2 3 dithiazole 5 thione;4 5 dihydro 1h pyrazolo 4 3 h quinazoline;4 alkyl 5 substituted 1 2 4 triazole 3 thione;4 amino 1 tert butyl 3 1 naphthyl pyrazolo 3 4 d pyrimidine;4 amino 6 bromo 5 cyano 7h pyrrolo 2 3 d pyrimidine;4 ethylcarboxyl 5h 1 2 3 dithiazole 5 thione;4 morpholinopyrimido 4 5 4 5 thieno 2 3 b quinoline;5 6 dihydrothieno 2 3 c pyridine;5 7 7 13 dimethanopyrazolo 3 4 b pyrazolo 3 4 2 3 azepino 4 5 f azocine;6 chloro 7 2 morpholin 4 ylethylamino quinoline 5 8 dione;diimidazo 4 5 d 4 5 f 1 3 diazepine;dye 5 5 1h 5h benzo 1 2 c 4 5 c;pyrazolo 1 5 a pyrimidine;pyrazolo 4 3 d pyrimidine;pyrazolo 5 1 c 1 2 4 benzotriazine;pyrrolo 2 1 c 1 4 benzodiazepine;tetrazolo 4 3 1 2 pyrimido 4 5 b quinoline;thieno 2 3 b 4 5 b</t>
  </si>
  <si>
    <t>4 hydroperoxycyclophosphamide</t>
  </si>
  <si>
    <t>2000[1];2001[1];2002[1];2004[2];2007[1];2011[1];2021[1];2023[1]</t>
  </si>
  <si>
    <t>10755323;11754170;12486762;15470086;15490173;18001087;22226197;35030337;37894771</t>
  </si>
  <si>
    <t>1 3 4 5 trimethoxyphenyl 1 2 3 propanetriol;2 2 4 dihydroxy 3 5 diiodobenzoyl;2 2 4 dihydroxyphenylo 5 6 dichlorobenzthiazole;2 3 4 4 5 5 hexamethoxychalcone;2 3 4 trihydroxy 4 methoxychalcone;2 4 dihydroxy 4 6 dimethoxy 3 2 hydroxybenzyl dihydrochalcone;2 4 dinitrophenol;2 4 dinitrotoluene;2 5 dichloro 3 6 dihydroxy 1 4 benzoquinone;2 5 dihydro 2 4 5 trimethylthiazoline;2 chloro 3 4 dihydroxyacetophenone;2 hydroxy 3 3 4 5 tetramethoxychalcone;2 nitrotoluene;2s 2 2 hydroxyisopropyl dihydrofurano 2 3 7 8 4 hydroxy 5 methoxyflavanone;3 3 diindolylmethane;3 4 dihydroxy 3 4 5 trimethoxychalcone;3 4 dihydroxy 7 o e 3 7 dimethyl 2 6 octadienyl isoflavone;3 4 dihydroxy toremifene;3 aminothymoquinone;3 diindolylmethane;3 formyl 3 4 5 trimethoxychalcone;3 gamma hydroxymethyl e gamma methylallyl 2 4 2 4 tetrahydroxychalcone;3 hydrogenkwadaphnin;3 hydroxy 3 4 4 5 tetramethoxychalcone;3 n debenzoyl 3 n 2 methylbutyryl 7 epitaxol;4 2 4 trihydroxy 6 methoxy 3 2 hydroxybenzyl dihydrochalcone;4 4 dihydroxyazobenzene;4 4 dihydroxybenzophenone 2 4 dinitrophenylhydrazone;4 4 dimethylcurcumin;4 6 dihydroxy 2 4 dimethoxy 5 2 hydroxybenzyl dihydrochalcone;4 hydroperoxycyclophosphamide;4 nerolidylcatechol;4 phenyl butyric acid;4 phenylbutyrate;5 3 hydroxypropyl 7 hydroxy 2 3 4 methylenedioxyphenyl;5 6 di methylxanthenone 4 acetic acid;5 6 dimethylxanthenone 4 acetic;5 hydroxymethylfurfural;7 epitaxol;8 oxo 11 hydroxy 2 3 9 10 tetramethoxyberberine;9 4 dihydroxy 5 7 dimethoxy 8 methylchalcone;dibenzoylmethane;diindolylmethane;dinitrotoluene;phenylbutyrate;phenylbutyric acid;phosphatidylinositol 3 4 5 trisphosphate;s 9 2 3 dihydroxypropyl adenine;sodium 4 phenylbutyrate;sodium phenylbutyrate</t>
  </si>
  <si>
    <t>49a g</t>
  </si>
  <si>
    <t>2009[1];2012[2];2013[2];2015[2];2016[1];2022[1]</t>
  </si>
  <si>
    <t>20020126;23070918;23246583;24367564;24649006;26722312;26893830;28811688;36357798</t>
  </si>
  <si>
    <t>2518a g polymorphism;448a g;49a g;c 496a g;cd166rs1157 a g;crp 3407 a g;egf 61a g polymorphism;fas 670a g;g 2044a</t>
  </si>
  <si>
    <t>5 iodo 2 5 2 methoxyethoxy 1h benzo d imidazol 1 yl 8 piperazin 1 yl quinoline</t>
  </si>
  <si>
    <t>2006[1];2008[1];2013[1];2014[1];2017[1];2018[2];2019[1];2021[1]</t>
  </si>
  <si>
    <t>17497005;18985229;24440479;25456076;29269419;30525599;30563725;31689626;34717239</t>
  </si>
  <si>
    <t>1 10 bromoanthracene 9 yl 1h imidazole 4 5 dicarboxylic;1 3 dimethyl 4 nitro 1h pyrazol 5 yl hydrazone;1 4 methylsulfinyl benzylidene 5 fluoro 2 methyl 1h inden 3 yl acetohydrazide;1 benzothiazol 2 yl 5 2 hydroxyphenyl 3 methyl 1h pyrazole 4 carboxylic;1 benzyl 2 4 fluoro 3 nitrophenyl 1h benzo d imidazole 5 carboxylate;2 1 3 diphenyl 1h pyrazol 4 yl methylene hydrazinecarbothioamide;2 4 ethylthiobenzimidazol 2 yl quinoxaline;2 5 2 methoxyethoxy 1h benzo d imidazol 1 yl 8 piperazin 1 yl quinoline;2 6 chloro 1h benzimidazol 2 yl guanidine;2 6 difluoro n 3 11 c methoxy 1h pyrazolo 3 4 b pyridine 5 yl 3 propylsulfonamidio benzamide;2 9 9 bis 2 2 methoxyethoxy ethyl 2 isothiocyanato 9h fluoren 7 yl benzothiazole;2h benzo e 1 2 thiazine;3 1h benzo d imidazol 2 yl aniline;3 2 fluorophenyl 1 4 methyl 2 pyridin 2 ylamino thiazol 5 yl propenone;3 5 tert butyl isoxazol 3 yl 2 3 chloro phenyl hydrazono 3 oxo propionitrile;4 2 1 2 fluorophenyl 3 4 methyl 2 pyridin 2 ylamino thiazol 5 yl 3 oxopropylsulfanyl acetylamino benzoic;4 2 5 2 methoxyethoxy 1h benzo d imidazol 1 yl quinolin 8 yl morpholine;4 2 fluoro 4 11c methoxyphenyl 5 2 methylpyridin 4 yl methoxy picolinamide;4 4 quinolin 3 yl 1 h indol 1 yl benzamide;4 benzo d isothiazol 3 yl n 4 chlorophenyl piperazine 1 carboxamide;5 2 hydroxybenzoyl 3 methyl 1 2 pyridinyl 1h pyrazol 4 phosphonic;5 iodo 2 5 2 methoxyethoxy 1h benzo d imidazol 1 yl 8 piperazin 1 yl quinoline;5 pyren 1 yl uridine;6 1h imidazol 2 ylmethylsulfanyl pyridine 3 5 dicarbonitrile;bis 4 hydroxy 2 oxo 2h chromen 3 yl 1h pyrazol 3 yl methane;indolo 2 3 b quinoline;n 11h indolo 3 2 c quinolin 6 yl n n dimethylethane 1 2 diamine;n 3 7h purin 6 yl thio 4 hydroxynaphthalen 1 yl sulfonamide;z 2 3 4 dichlorophenyl 3 1h pyrrol 2 yl acrylonitrile</t>
  </si>
  <si>
    <t>acrylonitrile</t>
  </si>
  <si>
    <t>2003[2];2006[1];2007[1];2009[1];2010[1];2012[1];2018[1];2019[1]</t>
  </si>
  <si>
    <t>14669069;14730099;17455796;18409688;20015710;21313827;25428061;30864424;31826405</t>
  </si>
  <si>
    <t>antibody mediated rejection</t>
  </si>
  <si>
    <t>2007[1];2008[1];2009[1];2010[1];2012[2];2013[3]</t>
  </si>
  <si>
    <t>17890264;19005402;19917368;20970547;23146495;23220148;24206861;24304378;24369388</t>
  </si>
  <si>
    <t>antineutrophil cytoplasmic</t>
  </si>
  <si>
    <t>2002[1];2004[1];2007[1];2009[1];2016[1];2018[2];2019[2]</t>
  </si>
  <si>
    <t>12371974;15548565;17911225;20009969;27899372;30328500;30340563;31770269;31908518</t>
  </si>
  <si>
    <t>anti neutrophil;anti neutrophil cytoplasmic antibody;antineutrophil cytoplasm antibody;antineutrophil cytoplasmic;human neutrophil peptide</t>
  </si>
  <si>
    <t>aspergillus carbonarius</t>
  </si>
  <si>
    <t>2006[1];2007[3];2008[1];2010[1];2012[1];2016[1];2019[1]</t>
  </si>
  <si>
    <t>17196282;18068845;18095449;18222561;19241528;22069566;23334096;28274458;31918247</t>
  </si>
  <si>
    <t>a carbonarius;aspergillus carbonarius;carbonarius</t>
  </si>
  <si>
    <t>astragalus</t>
  </si>
  <si>
    <t>2003[1];2007[1];2010[1];2012[1];2018[3];2022[2]</t>
  </si>
  <si>
    <t>14671009;18060459;20942772;23109818;30456927;30468758;30593813;36313178;36585234</t>
  </si>
  <si>
    <t>achyranthes aspera;achyranthes bidentata polysaccharide;albizia schimperiana;alpinia oxyphylla;arnebia densiflora;aronia melanocarpa;asparagus polysaccharide;astragali radix;astragalin;astragaloside;astragaloside iv;astragalus;astragalus membranaceu;astragalus mongholicus;astragalus polysaccharide;astragalus root;barbarum;barbarum polysaccharide;bidens pilosa;bryophyllum pinnatum;centella asiatica;chrozophora tinctoria;copaifera reticulata ducke oleoresin;crataeva nurvala bark;dendropanax morbifera;deproteinized asparagus polysaccharide;diversifolia;dovyalis abyssinica;emilia sonchifolia;fagonia indica;gynostemma pentaphyllum;ixeris dentata;l barbarum polysaccharide;lanceolata;lily polysaccharide;lithospermum erythrorhizon;ludwigia hyssopifolia;lycium barbarum;lycium barbarum polysaccharide;lysimachia;mangifera indica;muntingia calabura;nauclea officinalis;nymphaea rubra roxb polysaccharide;phenolic alkaloids of menispermum dauricum;podophyllum hexandrum;polyphenolic compounds of achyranthes aspera;pteris multifida poir;scoparia dulcis;scorzonerifolium;siegesbeckia glabrescen;sorbaria sorbifolia;spinosa;undaria pinnatifida;vernonia amygdalina;vernonia cinerea;vitex agnus castus fruit</t>
  </si>
  <si>
    <t>betulinic acid</t>
  </si>
  <si>
    <t>2005[2];2007[1];2012[1];2016[1];2017[1];2018[1];2019[1];2021[1]</t>
  </si>
  <si>
    <t>16309182;17192012;18163590;23203108;28183652;30108714;30445838;31683639;35178192</t>
  </si>
  <si>
    <t>abietic acid;acid paclitaxel;anacardic acid;arjunic acid;arjunolic acid;betulin;betulinic acid;caffeic acid;carnosic acid;chebulagic acid;chlorogenic acid;cinnamic acid;corosolic acid;epothilone;epothilone b;epothilone d;galbanic acid;gambogenic acid;gambogic acid;ginkgolic acid;ixabepilone;maslinic acid;paclitaxel betulinic acid hybrid nanosuspension;patulin;patupilone;porrigenic acid;protocatechuic acid;rosmarinic acid;sagopilone;sauchinone;sinapic acid</t>
  </si>
  <si>
    <t>boric acid</t>
  </si>
  <si>
    <t>2005[1];2007[1];2014[1];2015[1];2018[2];2019[1];2021[1];2022[1]</t>
  </si>
  <si>
    <t>16596768;19002846;25726177;26862320;30577674;31421736;31851907;34952296;36468437</t>
  </si>
  <si>
    <t>boric acid;boronic acid;methacrylic acid</t>
  </si>
  <si>
    <t>bovine serum albumin</t>
  </si>
  <si>
    <t>2003[1];2007[2];2008[1];2013[1];2017[1];2018[2];2021[1]</t>
  </si>
  <si>
    <t>14576351;17944539;18181558;19247536;24248672;29416653;30362269;30583459;34766879</t>
  </si>
  <si>
    <t>albumin level;bovine serum albumin;human serum albumin;s nitrosylated human serum albumin</t>
  </si>
  <si>
    <t>c cassia</t>
  </si>
  <si>
    <t>2002[1];2004[1];2008[1];2012[1];2013[1];2015[1];2016[1];2022[2]</t>
  </si>
  <si>
    <t>12475291;15503352;19133480;23261810;24211805;26719284;28032317;36341777;37007603</t>
  </si>
  <si>
    <t>antrodia cinnamomea;c cassia;cassava;cassia;cinnamomum cassia</t>
  </si>
  <si>
    <t>cd133</t>
  </si>
  <si>
    <t>2008[1];2015[2];2016[1];2017[1];2019[1];2020[1];2021[1];2022[1]</t>
  </si>
  <si>
    <t>18836486;26708311;26898076;28123924;29344142;31727245;33358743;34956466;36586013</t>
  </si>
  <si>
    <t>cd105;cd123;cd133;cd70;cd73;trc105</t>
  </si>
  <si>
    <t>charged particle</t>
  </si>
  <si>
    <t>2001[3];2002[2];2004[1];2007[1];2017[1];2022[1]</t>
  </si>
  <si>
    <t>11770529;11770539;11776985;12793725;12793758;15858391;18083062;29485053;36572945</t>
  </si>
  <si>
    <t>charged particle;charged particle radiation</t>
  </si>
  <si>
    <t>chemotherapy induced peripheral neuropathy</t>
  </si>
  <si>
    <t>2015[1];2018[1];2019[3];2021[1];2022[2];2024[1]</t>
  </si>
  <si>
    <t>26805492;30471428;31682156;31691396;31833790;35070969;36328144;36500231;37366593</t>
  </si>
  <si>
    <t>chemotherapy induced neuropathy;chemotherapy induced peripheral neuropathy;oxaliplatin induced peripheral neuropathy;paclitaxel induced peripheral neuropathy;vincristine induced peripheral neuropathy</t>
  </si>
  <si>
    <t>cholesterol diet</t>
  </si>
  <si>
    <t>2002[2];2005[1];2006[3];2019[1];2021[2]</t>
  </si>
  <si>
    <t>12488046;12496054;16406654;17168668;17169760;17188708;32343266;35141476;35174163</t>
  </si>
  <si>
    <t>cholesterol diet;dietary cholesterol;dietary lipid</t>
  </si>
  <si>
    <t>cleft palate</t>
  </si>
  <si>
    <t>2001[2];2004[1];2008[1];2009[1];2014[1];2015[1];2016[1];2017[1]</t>
  </si>
  <si>
    <t>11862881;11915360;15381722;19186243;19929097;25526467;26949502;27923600;29437508</t>
  </si>
  <si>
    <t>cleft lip;cleft lip and palate;cleft palate</t>
  </si>
  <si>
    <t>complete freund s adjuvant</t>
  </si>
  <si>
    <t>2001[1];2002[2];2008[1];2009[2];2010[2];2018[1]</t>
  </si>
  <si>
    <t>11785669;12355448;12819378;19109491;20005044;20099767;21182894;21351587;30806236</t>
  </si>
  <si>
    <t>complete freund s adjuvant;complete freund s adjuvant cfa;freund s adjuvant</t>
  </si>
  <si>
    <t>corn oil</t>
  </si>
  <si>
    <t>2000[1];2001[1];2003[1];2004[1];2006[1];2007[1];2018[2];2022[1]</t>
  </si>
  <si>
    <t>11800053;11986679;14734831;15617020;17194898;18032408;30572269;30586399;36358081</t>
  </si>
  <si>
    <t>corn oil;high corn oil;saponified sunflower;soybean oil;sunflower oil</t>
  </si>
  <si>
    <t>coxiella burnetii</t>
  </si>
  <si>
    <t>2004[1];2005[2];2008[1];2010[2];2014[1];2018[2]</t>
  </si>
  <si>
    <t>15485838;16191902;16415546;18853017;20977118;21209466;25722485;30638649;30646123</t>
  </si>
  <si>
    <t>c burnetii;coxiella burnetii;q fever</t>
  </si>
  <si>
    <t>crispr cas9</t>
  </si>
  <si>
    <t>2009[1];2014[1];2015[1];2017[1];2018[1];2019[1];2020[1];2021[1];2022[1]</t>
  </si>
  <si>
    <t>20026372;25541197;26701308;29285230;31021242;32030108;34713233;35111663;36925702</t>
  </si>
  <si>
    <t>cas iigly;casc2 overexpression;crispr cas;crispr cas9;spcas9</t>
  </si>
  <si>
    <t>dendrimer</t>
  </si>
  <si>
    <t>2009[1];2010[1];2012[1];2014[2];2018[1];2019[1];2021[1];2022[1]</t>
  </si>
  <si>
    <t>20045643;21039198;23261618;25555748;25562733;30464464;31682311;34883001;36336092</t>
  </si>
  <si>
    <t>dendrimer;polyamide;polyamidoamine pamam dendrimer</t>
  </si>
  <si>
    <t>enterohemorrhagic escherichia coli</t>
  </si>
  <si>
    <t>2006[1];2010[1];2011[1];2014[1];2016[2];2019[2];2022[1]</t>
  </si>
  <si>
    <t>17158899;21056787;22486505;25534942;28042026;28174756;31827185;31884345;36384110</t>
  </si>
  <si>
    <t>adherent invasive escherichia coli;enterohemorrhagic escherichia coli;enterotoxigenic escherichia coli</t>
  </si>
  <si>
    <t>ethylene glycol monomethyl ether</t>
  </si>
  <si>
    <t>2002[1];2004[1];2007[1];2010[1];2016[1];2020[1];2021[2];2022[1]</t>
  </si>
  <si>
    <t>12530607;15672755;18400657;21422263;28029550;33409483;34963897;35094809;36584791</t>
  </si>
  <si>
    <t>dimethyl fumarate;dimethyl itaconate;ethylene glycol monobutyl ether;ethylene glycol monomethyl ether;hematoporphyrin monomethyl ether;monomethyl;monomethyl fumarate;pinosylvin monomethyl ether</t>
  </si>
  <si>
    <t>fish oil</t>
  </si>
  <si>
    <t>2004[2];2005[2];2006[1];2009[1];2015[1];2018[1];2021[1]</t>
  </si>
  <si>
    <t>15659818;15671680;16350679;16646858;17168668;20559012;26746818;30652834;34944166</t>
  </si>
  <si>
    <t>aryl urea fatty acid;chain omega 3 polyunsaturated fatty acid;dietary fish oil;fish oil;fish oil supplementation;free fatty acid;free non esterified fatty acid;hfd rich in saturated fat;high fat fish oil;krill oil;long chain polyunsaturated fatty acid;marine n 3 pufa;monounsaturated fatty acid;n 3 fatty acid;n 3 polyunsaturated fatty acid;nonesterified fatty acid;omega 3 fatty acid;omega 3 long chain polyunsaturated fatty acid;omega 3 polyunsaturate;omega 3 polyunsaturated fatty acid;omega 3 pufa;polyunsaturated fatty acid;saturated fat;saturated fat intake;saturated fatty acid;shark liver oil;short chain fatty acid;trans fatty acid</t>
  </si>
  <si>
    <t>fk 506</t>
  </si>
  <si>
    <t>2001[1];2002[3];2009[1];2012[1];2018[2];2022[1]</t>
  </si>
  <si>
    <t>11575705;12390426;12399639;12486498;19880376;23224428;30401411;30532015;36371276</t>
  </si>
  <si>
    <t>cp 506;fk 506;fk 866</t>
  </si>
  <si>
    <t>glomerulosclerosis</t>
  </si>
  <si>
    <t>2002[1];2004[1];2008[1];2011[1];2013[1];2014[2];2016[1];2018[1]</t>
  </si>
  <si>
    <t>12573136;15663641;19087095;22185926;24401840;25409232;25423645;27932154;30448842</t>
  </si>
  <si>
    <t>glomerulonephritis;glomerulosclerosis</t>
  </si>
  <si>
    <t>glutathione s transferase</t>
  </si>
  <si>
    <t>2002[1];2003[2];2005[1];2007[1];2008[1];2010[1];2015[1];2022[1]</t>
  </si>
  <si>
    <t>12485442;14555224;14576844;16337611;18163542;19161997;21966113;26960452;36712849</t>
  </si>
  <si>
    <t>glutathione s transferase;glutathione s transferase m1</t>
  </si>
  <si>
    <t>granulocyte colony stimulating factor</t>
  </si>
  <si>
    <t>2001[1];2002[1];2003[1];2008[1];2012[1];2018[2];2019[1];2020[1]</t>
  </si>
  <si>
    <t>11698286;12393686;14703690;19145300;23326742;30580386;30592292;33086976;33598604</t>
  </si>
  <si>
    <t>colony stimulating;filgrastim;granulocyte colony stimulating factor;granulocyte macrophage colony stimulating factor;lenograstim;lipegfilgrastim;macrophage colony stimulating factor;peg filgrastim</t>
  </si>
  <si>
    <t>hemorrhagic cystitis</t>
  </si>
  <si>
    <t>2000[1];2005[1];2008[3];2009[1];2010[1];2013[2]</t>
  </si>
  <si>
    <t>11152115;16180099;19002406;19080354;19091348;19967132;21568145;24291451;24383333</t>
  </si>
  <si>
    <t>haemorrhagic;hemorrhagic cystitis;hemorrhagic shock</t>
  </si>
  <si>
    <t>heterogeneous nuclear ribonucleoprotein k</t>
  </si>
  <si>
    <t>2002[1];2005[2];2008[1];2011[1];2012[1];2014[1];2018[1];2020[1]</t>
  </si>
  <si>
    <t>12370808;16360036;16378690;19170760;22335908;23062008;25556278;30599408;33457194</t>
  </si>
  <si>
    <t>heterogeneous nuclear ribonucleoprotein;heterogeneous nuclear ribonucleoprotein a1;heterogeneous nuclear ribonucleoprotein k;hnrnp k</t>
  </si>
  <si>
    <t>hiv 1 tat</t>
  </si>
  <si>
    <t>2002[2];2004[2];2006[1];2009[1];2012[1];2018[2]</t>
  </si>
  <si>
    <t>12462394;12486001;15383533;15611041;17473381;19818711;23152803;30591585;30606563</t>
  </si>
  <si>
    <t>hiv 1 tat;hiv tat;hiv tat 49 57;hiv tat protein;tat env</t>
  </si>
  <si>
    <t>hiv coinfection</t>
  </si>
  <si>
    <t>2001[2];2003[1];2005[1];2008[1];2013[1];2016[1];2017[1];2021[1]</t>
  </si>
  <si>
    <t>11732009;12024907;15094700;16269184;19038524;24337749;28028546;29375567;35295678</t>
  </si>
  <si>
    <t>coinfection;hiv coinfection</t>
  </si>
  <si>
    <t>hla b27</t>
  </si>
  <si>
    <t>2001[2];2002[1];2003[1];2009[2];2012[2];2013[1]</t>
  </si>
  <si>
    <t>11686219;11929585;12438613;14569059;19879619;20015986;23272049;23402092;24474930</t>
  </si>
  <si>
    <t>cd271;hla b 2702;hla b27;icp27;pacap27;pituitary adenylate cyclase activating polypeptide;pituitary adenylate cyclase activating polypeptide with 38 residue</t>
  </si>
  <si>
    <t>htlv 1 tax</t>
  </si>
  <si>
    <t>2002[1];2005[1];2007[1];2011[1];2014[2];2015[1];2017[1];2018[1]</t>
  </si>
  <si>
    <t>12370813;16365316;18071306;22194775;25521510;25522269;26835512;29312243;30560508</t>
  </si>
  <si>
    <t>htlv 1 tax;htlv i tax</t>
  </si>
  <si>
    <t>human adenovirus</t>
  </si>
  <si>
    <t>2001[2];2002[2];2013[1];2018[1];2020[1];2021[2]</t>
  </si>
  <si>
    <t>11668174;11781571;12508794;12534236;26407369;30593379;33370557;35083168;35111140</t>
  </si>
  <si>
    <t>adenovirus type 2;adenovirus type 5;fowl adenovirus serotype 4;human adenovirus</t>
  </si>
  <si>
    <t>hyperandrogenism</t>
  </si>
  <si>
    <t>2001[1];2002[1];2006[1];2013[1];2014[2];2018[2];2021[1]</t>
  </si>
  <si>
    <t>11769606;12630068;17179193;24500511;25455866;25550522;30670174;30684339;35124911</t>
  </si>
  <si>
    <t>androgen excess;androgen level;hyperandrogenism;maternal hyperandrogenism;prenatal androgen</t>
  </si>
  <si>
    <t>hyperphosphorylated tau</t>
  </si>
  <si>
    <t>2010[1];2017[1];2018[2];2019[2];2020[1];2021[2]</t>
  </si>
  <si>
    <t>21172610;29414391;30463001;30686983;31731189;31920504;33361763;34923110;34974076</t>
  </si>
  <si>
    <t>hyperphosphorylated tau;hyperphosphorylated tau protein;tau protein;tauopathie</t>
  </si>
  <si>
    <t>hypoxia reoxygenation</t>
  </si>
  <si>
    <t>2007[2];2010[1];2012[1];2015[1];2016[1];2018[2];2019[1]</t>
  </si>
  <si>
    <t>17909719;18096755;21159626;23281761;26711814;27982695;30347230;30541946;31782334</t>
  </si>
  <si>
    <t>cycling hypoxia;hypobaric hypoxia;hypoxia reoxygenation;sustained hypoxia</t>
  </si>
  <si>
    <t>icv stz</t>
  </si>
  <si>
    <t>2012[1];2013[1];2014[3];2019[1];2021[2];2022[1]</t>
  </si>
  <si>
    <t>23150171;24142524;25449035;25503661;25547373;31669775;34727320;34830036;36555093</t>
  </si>
  <si>
    <t>icv injection of stz;icv stz;stz icv</t>
  </si>
  <si>
    <t>intrauterine device</t>
  </si>
  <si>
    <t>2005[3];2006[1];2008[1];2009[2];2010[1];2022[1]</t>
  </si>
  <si>
    <t>16362881;16447479;16548322;17485808;19188130;20036145;20302022;21160882;36403712</t>
  </si>
  <si>
    <t>etonogestrel;intrauterine device;levonorgestrel;levonorgestrel intrauterine device;levonorgestrel releasing intrauterine system;medical device</t>
  </si>
  <si>
    <t>lymphangioleiomyomatosis</t>
  </si>
  <si>
    <t>2005[2];2007[2];2008[1];2014[1];2015[2];2019[1]</t>
  </si>
  <si>
    <t>16433165;16457015;18094073;18184421;19117742;25326562;26714374;27108015;31698038</t>
  </si>
  <si>
    <t>malondialdehyde</t>
  </si>
  <si>
    <t>2000[1];2001[1];2002[1];2003[1];2004[1];2007[1];2011[1];2016[1];2020[1]</t>
  </si>
  <si>
    <t>11237096;12505314;14521631;15765761;18254210;18428817;22197603;28503633;34083037</t>
  </si>
  <si>
    <t>menadione</t>
  </si>
  <si>
    <t>2002[1];2004[1];2006[1];2009[3];2016[1];2019[1];2021[1]</t>
  </si>
  <si>
    <t>12379427;15712135;17251053;20006589;20044591;20077231;28097006;31857234;36697631</t>
  </si>
  <si>
    <t>ascorbate driven menadione redox cycling;menadione;menadione sodium bisulfite</t>
  </si>
  <si>
    <t>methyleugenol</t>
  </si>
  <si>
    <t>2000[1];2001[1];2004[2];2010[1];2011[2];2014[1];2015[1]</t>
  </si>
  <si>
    <t>11822201;14658515;15606655;15672660;21163322;22188410;22299359;25549870;26719370</t>
  </si>
  <si>
    <t>eugenol;isoeugenol;methyleugenol</t>
  </si>
  <si>
    <t>mir 221 222</t>
  </si>
  <si>
    <t>2012[1];2013[2];2014[1];2016[2];2017[1];2018[1];2021[1]</t>
  </si>
  <si>
    <t>23741247;24147153;24379138;25474084;27994199;28101204;29299115;30344679;35036057</t>
  </si>
  <si>
    <t>mir 183;mir 186;mir 204;mir 205;mir 206;mir 212;mir 218;mir 221;mir 221 222;mir 222;mir 224;oup 186</t>
  </si>
  <si>
    <t>monosodium glutamate</t>
  </si>
  <si>
    <t>2004[2];2005[1];2006[1];2008[1];2015[3];2019[1]</t>
  </si>
  <si>
    <t>15564576;15652193;16307489;17184147;19104071;26724566;26884820;26900785;31920467</t>
  </si>
  <si>
    <t>glutamatergic system;l glutamate;monosodium glutamate;sodium glutamate</t>
  </si>
  <si>
    <t>municipal solid waste incinerator</t>
  </si>
  <si>
    <t>2001[1];2003[1];2006[1];2007[1];2009[1];2016[2];2018[1];2022[1]</t>
  </si>
  <si>
    <t>12539859;15074352;17256022;18068897;20030820;28038430;28593077;30743833;36580736</t>
  </si>
  <si>
    <t>incineration plant;landfill;landfill site;leachate;municipal solid waste;municipal solid waste incinerator;municipal solid waste landfill</t>
  </si>
  <si>
    <t>neospora caninum</t>
  </si>
  <si>
    <t>2005[1];2007[1];2009[2];2010[3];2013[1];2019[1]</t>
  </si>
  <si>
    <t>16375893;17984602;20015556;20018395;20950112;21174955;21232869;24533332;31921918</t>
  </si>
  <si>
    <t>ancylostoma caninum;cani;canina;caninum;neospora caninum</t>
  </si>
  <si>
    <t>neurotensin</t>
  </si>
  <si>
    <t>2001[2];2002[1];2004[2];2010[1];2014[1];2015[1];2019[1]</t>
  </si>
  <si>
    <t>12030804;12209475;12444598;15592486;15623535;21180777;25215420;27491650;31914613</t>
  </si>
  <si>
    <t>neuromedin u;neuropeptide s;neuropeptide y;neurotensin;neurotensin 6 11 vip 7 28;neurotropin</t>
  </si>
  <si>
    <t>obstructive sleep apnea syndrome</t>
  </si>
  <si>
    <t>2003[2];2011[1];2012[1];2013[1];2018[1];2019[1];2020[1];2022[1]</t>
  </si>
  <si>
    <t>14609518;14710585;22183481;23931720;24431310;30609507;31908788;33444200;36671757</t>
  </si>
  <si>
    <t>apnoea;obstructive sleep apnea syndrome;obstructive sleep apnoea</t>
  </si>
  <si>
    <t>plasmodium berghei anka</t>
  </si>
  <si>
    <t>2001[1];2002[1];2004[1];2007[1];2010[1];2016[1];2018[2];2021[1]</t>
  </si>
  <si>
    <t>11592073;12581492;15456781;18008236;21059770;27793594;30470758;30572937;34899708</t>
  </si>
  <si>
    <t>plasmodium berghei;plasmodium berghei anka;plasmodium chabaudi chabaudi;plasmodium yoelii ym</t>
  </si>
  <si>
    <t>poly lactic co glycolic acid</t>
  </si>
  <si>
    <t>2006[1];2007[1];2012[1];2014[1];2016[1];2019[1];2020[1];2022[2]</t>
  </si>
  <si>
    <t>17722284;18035443;23069317;25336949;27956521;31952581;33449671;36221192;36614071</t>
  </si>
  <si>
    <t>acid co poly e caprolactone;acid polylactide;ethylene glycol and a saponin complex;glycol block poly e caprolactone;poly e caprolactone g dextran;poly ethylene imine poly 2 vinyl 4 4 dimethylazlactone base;poly glycerol adipate;poly lactic co glycolic acid;poly lactide co glycolide;poly lactide co glycolide polyethylene;poly styrene b poly l lactide;polylactic acid gel</t>
  </si>
  <si>
    <t>polyfluoroalkyl substance</t>
  </si>
  <si>
    <t>2016[1];2019[1];2020[2];2021[2];2022[3]</t>
  </si>
  <si>
    <t>28003637;31896193;33373965;33385391;34968493;35356147;36668758;36777525;37213870</t>
  </si>
  <si>
    <t>perfluoroalkyl substance;polyfluorinated alkyl substance;polyfluoroalkyl substance</t>
  </si>
  <si>
    <t>propofol</t>
  </si>
  <si>
    <t>2007[1];2008[1];2012[2];2016[1];2018[1];2019[1];2021[1];2022[1]</t>
  </si>
  <si>
    <t>18084979;19150648;23290061;23554740;28035403;30627375;31870348;34958308;36586453</t>
  </si>
  <si>
    <t>proteus mirabilis</t>
  </si>
  <si>
    <t>2003[2];2005[1];2013[1];2014[1];2018[3];2019[1]</t>
  </si>
  <si>
    <t>14527773;15206168;16394389;24151628;25713623;30461351;30567169;30618851;31921010</t>
  </si>
  <si>
    <t>proteus;proteus mirabilis;proteus syndrome</t>
  </si>
  <si>
    <t>proton beam therapy</t>
  </si>
  <si>
    <t>2000[1];2003[1];2006[1];2007[1];2015[2];2016[1];2020[1];2022[1]</t>
  </si>
  <si>
    <t>11542857;14995066;17946381;18449157;26702941;26720802;27987001;33665484;36798730</t>
  </si>
  <si>
    <t>external beam radiation therapy;intensity modulated radiation therapy;intensity modulated total marrow irradiation;particle radiotherapy;proton beam;proton beam therapy;proton irradiation;proton radiotherapy;proton therapy</t>
  </si>
  <si>
    <t>quinacrine</t>
  </si>
  <si>
    <t>2002[2];2003[2];2007[1];2012[3];2013[1]</t>
  </si>
  <si>
    <t>12415556;12497978;14763180;14763182;17942232;23166840;23344363;23405546;24351551</t>
  </si>
  <si>
    <t>memantine;mepacrine;quinacrine;quinacrine qa;quinacrine sterilization;quinidine;quinine</t>
  </si>
  <si>
    <t>radiofrequency radiation</t>
  </si>
  <si>
    <t>2003[1];2005[1];2013[1];2016[2];2018[2];2019[1];2020[1]</t>
  </si>
  <si>
    <t>15859510;16524842;24502107;28026047;28490961;30585256;30964085;31918310;33395944</t>
  </si>
  <si>
    <t>pulsed radiofrequency;radiofrequency electromagnetic field;radiofrequency radiation;radiofrequency rf</t>
  </si>
  <si>
    <t>respiratory syndrome coronavirus</t>
  </si>
  <si>
    <t>2009[1];2019[1];2020[2];2021[1];2022[4]</t>
  </si>
  <si>
    <t>20011515;31884203;33521383;33580645;35027869;36232553;36251989;36575546;36857806</t>
  </si>
  <si>
    <t>respiratory syndrome coronavirus;swine acute diarrhea syndrome coronavirus;syndrome coronavirus;syndrome coronavirus 2</t>
  </si>
  <si>
    <t>ritonavir</t>
  </si>
  <si>
    <t>2003[2];2008[1];2010[1];2013[1];2016[1];2017[1];2019[1];2021[1]</t>
  </si>
  <si>
    <t>14690877;14986514;19138723;21637587;24366213;28032946;29434868;31740393;34949673</t>
  </si>
  <si>
    <t>3 azido 3 deoxythymidine;3 azido 3 dideoxythymidine;3tc;adefovir;adefovir dipivoxil;amprenavir;asunaprevir;atazanavir;boceprevir;d4t;darunavir ritonavir;efavirenz;enfuvirtide;entecavir;etravirine;lamivudine;maraviroc;ode adefovir;remdesivir;ritonavir;stavudine;zidovudine</t>
  </si>
  <si>
    <t>rose bengal</t>
  </si>
  <si>
    <t>2004[1];2008[1];2010[1];2012[1];2014[1];2015[1];2021[3]</t>
  </si>
  <si>
    <t>15625822;19009244;20953042;23382269;25387362;26866294;35006858;35007005;35014451</t>
  </si>
  <si>
    <t>bengalin;rose bengal;rose bengal acetate</t>
  </si>
  <si>
    <t>salsolinol</t>
  </si>
  <si>
    <t>2002[1];2003[2];2005[1];2010[1];2012[1];2015[1];2020[1];2022[1]</t>
  </si>
  <si>
    <t>12485999;14675544;14739562;16283747;21095878;23261589;26823700;33415006;36454451</t>
  </si>
  <si>
    <t>alfuzosin;doxazosin;gelatin;gelsolin;naftopidil;prazosin;salinomycin;salinosporamide;salinosporamide a;salsolinol;silodosin;tamsulosin;terazosin;valinomycin</t>
  </si>
  <si>
    <t>sauce</t>
  </si>
  <si>
    <t>2000[3];2003[1];2004[1];2005[1];2009[1];2013[1];2019[1]</t>
  </si>
  <si>
    <t>11271703;11819601;11819672;14769532;15764332;16385990;20030698;24290959;31869642</t>
  </si>
  <si>
    <t>fish sauce;sauce;soy diet;soy food;soy intake;soy sauce</t>
  </si>
  <si>
    <t>seman</t>
  </si>
  <si>
    <t>2001[1];2005[1];2009[2];2013[1];2018[1];2019[2];2021[1]</t>
  </si>
  <si>
    <t>11920913;16429485;19858326;19995078;24146476;30647713;31683690;31779275;35087411</t>
  </si>
  <si>
    <t>bitter gourd;bitter melon;bitter melon extract;bitter orange;citrus aurantium l;methanol extract of momordicacharantia;momordica charantia;momordica charantia l;momordicae seman;seman;soman</t>
  </si>
  <si>
    <t>severe sepsis</t>
  </si>
  <si>
    <t>2002[1];2008[1];2010[2];2014[2];2015[1];2018[1];2022[1]</t>
  </si>
  <si>
    <t>12432483;19132219;21152405;21153402;25503612;25541104;27083942;31404226;36970196</t>
  </si>
  <si>
    <t>septicaemia;septicemia;severe sepsis</t>
  </si>
  <si>
    <t>sexual minority woman</t>
  </si>
  <si>
    <t>2006[1];2010[1];2015[3];2017[1];2018[1];2019[1];2020[1]</t>
  </si>
  <si>
    <t>17255062;21165708;26789398;26790115;26790126;29284587;30591857;31862127;34484461</t>
  </si>
  <si>
    <t>bisexual;sexual and gender minority;sexual minority woman</t>
  </si>
  <si>
    <t>silybin</t>
  </si>
  <si>
    <t>2005[1];2007[1];2010[3];2013[1];2015[1];2019[1];2021[1]</t>
  </si>
  <si>
    <t>16278402;18698338;20939540;20942611;21185719;24261705;26782493;31851907;34662257</t>
  </si>
  <si>
    <t>sibutramine;silibinin;silibinin nlcs;silibinin silymarin;silvestrol;silybin;silybin phospholipid complex;silymarin</t>
  </si>
  <si>
    <t>sodium fluoride</t>
  </si>
  <si>
    <t>2001[1];2004[3];2007[2];2009[1];2010[1];2016[1]</t>
  </si>
  <si>
    <t>11567778;15501502;15528915;15619870;18069112;18187247;20026143;21154881;28035642</t>
  </si>
  <si>
    <t>excess fluoride;lithium carbonate;lithium chloride;sodium fluoride;sodium iodide</t>
  </si>
  <si>
    <t>sulfur dioxide</t>
  </si>
  <si>
    <t>2008[1];2014[1];2018[1];2019[1];2020[1];2021[3];2022[1]</t>
  </si>
  <si>
    <t>19235364;25547390;30665519;31859123;33592808;34949202;34968048;35151195;36687729</t>
  </si>
  <si>
    <t>so2 gas;sulfur dioxide</t>
  </si>
  <si>
    <t>swainsonine</t>
  </si>
  <si>
    <t>2002[2];2012[1];2013[1];2014[1];2016[2];2018[2]</t>
  </si>
  <si>
    <t>12350025;12398502;23149419;24240642;25448288;27606974;27999809;30468758;30470948</t>
  </si>
  <si>
    <t>swainsonine;vesnarinone</t>
  </si>
  <si>
    <t>textile industry</t>
  </si>
  <si>
    <t>2000[1];2002[1];2004[2];2008[1];2009[1];2010[1];2011[1];2017[1]</t>
  </si>
  <si>
    <t>11201394;12500666;15602826;15648591;19344084;20012774;21258597;22400308;29291515</t>
  </si>
  <si>
    <t>asbestos textile industry;cotton textile;dyestuff industry;textile industry</t>
  </si>
  <si>
    <t>thiophene</t>
  </si>
  <si>
    <t>2008[1];2009[3];2010[2];2014[1];2016[1];2017[1]</t>
  </si>
  <si>
    <t>19172853;20022546;20034792;20108654;21093116;21226224;25531783;27690389;29264784</t>
  </si>
  <si>
    <t>dibenzothiophene;thiophene;thiophenol</t>
  </si>
  <si>
    <t>transposable element</t>
  </si>
  <si>
    <t>2007[2];2011[1];2012[1];2014[1];2016[2];2018[1];2021[1]</t>
  </si>
  <si>
    <t>18071335;18089620;22545239;23678632;25598847;28008001;28018140;30699287;34665712</t>
  </si>
  <si>
    <t>interspersed element 1;transposable element</t>
  </si>
  <si>
    <t>triclosan</t>
  </si>
  <si>
    <t>2009[1];2010[1];2012[1];2014[1];2016[3];2017[1];2018[1]</t>
  </si>
  <si>
    <t>19843306;22707219;23261820;25554385;27841937;27902959;28042023;29269611;30594711</t>
  </si>
  <si>
    <t>twist</t>
  </si>
  <si>
    <t>2004[1];2009[1];2011[1];2012[1];2014[2];2015[1];2016[1];2017[1]</t>
  </si>
  <si>
    <t>15604098;20019840;22203494;23280703;25468951;25501015;26774288;28090581;29399166</t>
  </si>
  <si>
    <t>twist;twist1 high;twisted gastrulation</t>
  </si>
  <si>
    <t>uric acid</t>
  </si>
  <si>
    <t>2000[1];2005[1];2007[1];2009[1];2011[1];2012[1];2016[1];2018[1];2019[1]</t>
  </si>
  <si>
    <t>11210110;16472239;18078734;20053405;22239868;23369448;28042024;30576922;32032905</t>
  </si>
  <si>
    <t>serum uric acid;uric;uric acid</t>
  </si>
  <si>
    <t>urinary tract symptom</t>
  </si>
  <si>
    <t>2001[1];2004[1];2005[1];2009[1];2010[1];2011[2];2016[1];2018[1]</t>
  </si>
  <si>
    <t>12084273;15626884;16422877;20065535;21158888;22292628;22670322;28053950;30654985</t>
  </si>
  <si>
    <t>stress urinary incontinence;urinary incontinence;urinary tract symptom</t>
  </si>
  <si>
    <t>vogt koyanagi harada</t>
  </si>
  <si>
    <t>2005[2];2007[1];2008[2];2009[2];2010[1];2021[1]</t>
  </si>
  <si>
    <t>16288173;16310490;18039349;18834575;19016661;19827598;19910285;21167466;34622843</t>
  </si>
  <si>
    <t>vogt koyanagi harada;vogt koyanagi harada disease;vogt koyanagi harada syndrome</t>
  </si>
  <si>
    <t>1 2 3 4 6 penta o galloyl beta d glucose</t>
  </si>
  <si>
    <t>2001[1];2002[1];2003[2];2014[1];2016[1];2017[1];2021[1]</t>
  </si>
  <si>
    <t>11675148;12562938;14565310;14609132;25456080;27868430;29258044;34771039</t>
  </si>
  <si>
    <t>1 2 3 4 6 penta o galloyl beta d glucose;1 2 3 4 trideoxy 4 methylene 6 o trityl alpha d glycero hex 2 enopyranosyl uracil;1 2 3 4 trideoxy 4 methylene alpha d glycero hex 2 enopyranosyl uracil;1 2 5 6 di o isopropylidene d glucose;1 3 c ethynyl beta d ribo pentofuranosyl cytosine;1 o acetyl 2 deoxy 3 5 di o toluoyl 4 thio d erythro pentofuranose;10 z 13 e 15 e heptadecatrienylhydroquinone;2 3 4 6 tetra o acetyl d mannosyl;2 de o dma;2 ethyloestradiol 3 17 o o bis sulphamate;3 4 5 7 tetra o beta hydroxyethyl quercetin;3 4 di o beta hydroxyethyl quercetin;3 alpha l fucp 2so4 1 3 alpha l fucp 4so4 1 3 alpha l fucp 2 4so4 1 3 alpha l fucp 2so4 1 n;3 o 4 benzoylbenzoyl adenosine;3 o alpha l arabinoside;3 o alpha l rhamnopyranosyl 1 2 alpha l arabinopyranosyl;3 o beta d glucopyranosyl 1 3 beta d glucopyranosyl 1 3 alpha;3 o beta d glucopyranosyl 1 4 alpha l arabinopyranosyl hederagenin;3 o beta d xylopyranosyl;3 o beta d xylopyranosyl 1 3 alpha l arabinopyranosyl 1 2 alpha l rhamnopyranosyl 1 4 beta d glucopyranosyl 25s spirost 5 ene 3beta 17alpha diol;3 o beta d xylopyranosyl 1 3 alpha l rhamnopyranosyl 1 2 alpha l arabinopyranosyl;3 o methylfunicone;4 o 3 o methyl beta d glucopyranosyl diphyllin;4 o methylhonokiol;5 aminoimidazole 4 carboxamide 1 beta d ribofuranoside;6 7 di o glucopyranosyl esculetin;6 o angeloylenolin;9 1 beta d arabinofuranosyl 6 nitro 1 3 dideazapurine;asc 2 o phosphate;cytometry results as 2 o 3;dma v;fa 2 b ss;isonahocol e 3;megastigma 4 6 e 8 2 triene;meo 3 glcuabeta 1 3 glcnac udp;o 6 benzylguanine;octane 1 en 3 ol 3 o beta d glucopyranosyl;pb1 f2;penta 1 2 3 4 6 o galloyl beta d glucose;prodelphinidin b 2 3 3 di o gallate;verticilla 4 20 7 11 triene</t>
  </si>
  <si>
    <t>2 2 azobis 2 amidinopropane</t>
  </si>
  <si>
    <t>2000[1];2001[2];2002[1];2003[1];2009[1];2016[1];2018[1]</t>
  </si>
  <si>
    <t>11768155;12589941;12639404;14675462;15693282;19795928;28987367;30555576</t>
  </si>
  <si>
    <t>2 2 azobis 2 amidinopropan;2 2 azobis 2 amidinopropane;2 2 azobis 2 amidinopropane dihydrochloride;2 2 azobis 4 methoxy 2 4 dimethylvaleronitrile</t>
  </si>
  <si>
    <t>2 aminopurine</t>
  </si>
  <si>
    <t>2001[2];2003[1];2006[1];2011[1];2013[1];2014[1];2015[1]</t>
  </si>
  <si>
    <t>11705459;12836344;14714763;17177062;22183270;24157605;25895353;26711761</t>
  </si>
  <si>
    <t>1 2 hydroxyethyl amino 2 amino 1 2 dideoxy d glucose;1 cyano 2 2 fluorophenyl 1 2 3 4 tetrahydroisoquinoline;1 cyano 2 3 epithiopropane;1 cyano 2 4 trifluoromethylphenyl 1 2 3 4 tetrahydroisoquinoline;2 2 6 diethylphenyl 1 2 3 4 tetrahydroisoquinoline 1 3 dione;2 2 nitro 4 trifluoromethylbenzoyl 1 3 cyclohexadione;2 amino 6 chloropurine;2 amino 6 methyldipyrido 1 2 a 3 2 d imidazole;2 aminopurine;2 cda;2 chloro 2 deoxyadenosine;2 chlorodeoxyadenosine;2 pyrrolinodoxorubicin;2 thiocytosine;3s 1 2 3 4 tetrahydro beta carboline 3 carboxylic;4 2 hydroxyethyl 1 piperazineethanesulfonic acid;6 2 aminoethyl amino 5 chlorouracil;cladribine;cladribine tablet;cladribrine;l 1 2 3 4 tetrahydroisoquinoline 3 carboxylic acid;mizoribine;n 4 cyano 3 trifluoromethyl;n nitroaryl 2 amino 1 3 dichloropropane;nac and its 2 amino 2 thiazoline salt;r 4 2 hydroxy 1 phenylethylimino pent 2 ol dimethyltin iv;triciribine</t>
  </si>
  <si>
    <t>20 s ginsenoside rg3</t>
  </si>
  <si>
    <t>2004[1];2005[1];2007[2];2008[1];2017[1];2019[2]</t>
  </si>
  <si>
    <t>15650337;16204963;17917300;17935295;19244752;29983614;31726191;31892067</t>
  </si>
  <si>
    <t>20 s ginsenoside;20 s ginsenoside rg3;20 s ginsenoside rh2;ginseng berry extract;ginseng c a meyer;ginseng extract;ginsenoside;ginsenoside 20 s rg3;ginsenoside mc;ginsenoside rb1;ginsenoside rb2;ginsenoside rb3;ginsenoside rd;ginsenoside re;ginsenoside rg1;ginsenoside rg2;ginsenoside rg3;ginsenoside rh 2;ginsenoside rp1;korean red ginseng;notoginsenoside r1;p ginseng;panax ginseng;panax ginseng c;panax ginseng c a meyer;panax ginseng meyer;red ginseng;red ginseng extract;red ginseng oil;rg1;rg3 enriched red ginseng extract</t>
  </si>
  <si>
    <t>3 amino 1 2 4 triazole</t>
  </si>
  <si>
    <t>2001[2];2002[2];2004[1];2005[1];2014[1];2018[1]</t>
  </si>
  <si>
    <t>11568965;11829410;12298030;12611279;15865063;17822282;26548990;30580035</t>
  </si>
  <si>
    <t>1 2 3 triazole;1 methyl 1 2 4 triazole;3 amino 1 2 4 triazole;5 aryl 1 2 3 triazole;bis acridine 9 carboxylate nitro europium iii;carbonyl cyanide m chloro phenylhydrazone;carboxyamido triazole;nitro imidazole triazole linked acridine;triazene;triazole</t>
  </si>
  <si>
    <t>4 hpr</t>
  </si>
  <si>
    <t>2001[1];2002[3];2009[1];2014[1];2019[1];2021[1]</t>
  </si>
  <si>
    <t>11698412;12353227;12388538;12481423;19996280;25898583;31631013;34798457</t>
  </si>
  <si>
    <t>1 n 6 ethenoadenine;15 p hydroxyphenylacetyllactucin;2 aaf;3 m hydroxyl p methoxy n 2 p hydroxyl phenethyl 2e acrylamide 13;4 hpr;4 n butylresorcinol;4 n hydroxyphenyl retinamide;9 anthraldehyde n 4 methylthiosemicarbazone;af 2;e n hydroxy 3 1 4 methoxyphenylsulfonyl 1 2 3 4 tetrahydroquinolin 6 yl acrylamide;fenretinide;n 1 hydroxy n 8 phenyloctanediamide;n 2 6 dimethylphenyl n hydroxyacetyl alanine;n 3 amino 4 methoxyphenyl acrylamide;n 3 fatty;n 4 hydroxyphenyl retinamide;n 6 n 3 ratio;n acetyl 2 aminofluorene;n acetyl 4 aminophenol;n benzyladriamycin 14 valerate;n oh glu p 1</t>
  </si>
  <si>
    <t>5 10 15 20 tetrakis 3 hydroxyphenyl porphyrin</t>
  </si>
  <si>
    <t>2000[1];2005[1];2010[2];2014[1];2019[3]</t>
  </si>
  <si>
    <t>11186244;16185886;20964349;21028793;25549553;31731238;31892096;32228929</t>
  </si>
  <si>
    <t>1 n 6 ethenoadenine;15 p hydroxyphenylacetyllactucin;2 aaf;3 m hydroxyl p methoxy n 2 p hydroxyl phenethyl 2e acrylamide 13;4 n butylresorcinol;5 10 15 20 tetra n methyl 4 pyridyl porphyrin;5 10 15 20 tetrakis 1 methyl 4 pyridinio porphyrin tetra p toluenesulfonate;5 10 15 20 tetrakis 3 5 difluoro 4 hydroxyphenyl porphyrin;5 10 15 20 tetrakis 3 hydroxyphenyl porphyrin;5 10 15 20 tetrakis n methyl 4 pyridyl porphyrin;5 10 15 20 tetraphenylporphyrin;5 10 15 tris pentafluorophenyl corrole;5 4 carboxyphenyl 10 15 20 triphenylporphyrin;9 anthraldehyde n 4 methylthiosemicarbazone;af 2;e n hydroxy 3 1 4 methoxyphenylsulfonyl 1 2 3 4 tetrahydroquinolin 6 yl acrylamide;meso tetra 4 n methylpyridyl porphyrin;meso tetra n methylpiridinium 4 yl porphyrin;meso tetrakis 4 n methylpyridyl porphyrin;meso tetrakis n n diethylimidazolium 2 yl porphyrin;meta tetra hydroxyphenyl chlorine;n 1 hydroxy n 8 phenyloctanediamide;n 2 6 dimethylphenyl n hydroxyacetyl alanine;n 3 amino 4 methoxyphenyl acrylamide;n 3 fatty;n 6 n 3 ratio;n acetyl 2 aminofluorene;n acetyl 4 aminophenol;n benzyladriamycin 14 valerate;n oh glu p 1;p sulphonatocalix 4 arene;tetrakis 4 n methylpyridyl porphyrin;tetrakis 4 n trimethylaminophenyl porphine;tetrakis n n n trimethylanilinium 4 yl porphyrin;tmpyp4</t>
  </si>
  <si>
    <t>5 substituted 2 1 diethylamino methyl 2 oxoindolin 3 ylidene n phenyl 4 substituted hydrazinecarbothioamide</t>
  </si>
  <si>
    <t>2007[1];2008[1];2009[1];2012[2];2014[1];2019[1];2021[1]</t>
  </si>
  <si>
    <t>17981032;19001437;19939522;23066090;25472776;31814456;32214762;34634616</t>
  </si>
  <si>
    <t>1 10 bromoanthracene 9 yl 1h imidazole 4 5 dicarboxylic;1 2 chlorophenyl n methylpropyl 3 isoquinolinecarboxamide;1 2 hydroxyethyl amino 2 amino 1 2 dideoxy d glucose;1 3 dimethyl 4 nitro 1h pyrazol 5 yl hydrazone;1 4 chlorophenyl 4 4 4 trifluoro 2 2 aryl hydrazono butane 1 3 dione;1 4 methylsulfinyl benzylidene 5 fluoro 2 methyl 1h inden 3 yl acetohydrazide;1 4 nitrophenyl sulfonyl 4 phenylpiperazine;1 benzothiazol 2 yl 5 2 hydroxyphenyl 3 methyl 1h pyrazole 4 carboxylic;1 benzyl 2 4 fluoro 3 nitrophenyl 1h benzo d imidazole 5 carboxylate;1 cyano 2 2 fluorophenyl 1 2 3 4 tetrahydroisoquinoline;1 cyano 2 3 epithiopropane;1 cyano 2 4 trifluoromethylphenyl 1 2 3 4 tetrahydroisoquinoline;1 ethyl 6 fluoro 1 4 dihydro 4 oxo 7 n 4 3 4 amino 5 trimethoxybenzylpyrimidin 2 yl imino 1 5 fluoroisatinyl methyl n 1 piperazinyl 3 quinoline;1 ethyl 6 fluoro 1 4 dihydro 7 piperazin 1 yl 4 oxoquinoline 3 carboxylate;2 1 3 diphenyl 1h pyrazol 4 yl methylene hydrazinecarbothioamide;2 2 6 diethylphenyl 1 2 3 4 tetrahydroisoquinoline 1 3 dione;2 2 nitro 4 trifluoromethylbenzoyl 1 3 cyclohexadione;2 3 4 chlorophenyl 1 phenyl 5 trifluoromethyl 1h pyrazol 4 yl methylene malononitrile;2 6 chloro 1h benzimidazol 2 yl guanidine;2 amino 6 methyldipyrido 1 2 a 3 2 d imidazole;3 4 5 trimethoxy n quinazolin 4 3h ylidene benzohydrazide;3 4 chlorophenyl 4 2 aryl hydrazono 5 trifluoromethyl 4h pyrazole;3 5 bis 4 hydroxy 3 methoxybenzylidene 4 oxo n phenylpiperidine 1 carbothioamide;3 5 tert butyl isoxazol 3 yl 2 3 chloro phenyl hydrazono 3 oxo propionitrile;3 r 4 r disubstituted 2 2 dimethydihydropyrano 2 3 f chromone;3s 1 2 3 4 tetrahydro beta carboline 3 carboxylic;4 2 hydroxyethyl 1 piperazineethanesulfonic acid;4 ethoxycarbonylmethyl 1 piperidin 4 ylcarbonyl thiosemicarbazide;4 heteroarylaminomethyl n 2 aminophenyl benzamide;5 2 hydroxybenzoyl 3 methyl 1 2 pyridinyl 1h pyrazol 4 phosphonic;5 fluoro 2 hydroxycinnamaldehyde;5 fluoro 3 4 oxo 2 thioxothiazolidin 5 ylidenemethyl 1h indole 2 carboxylic;5 substituted 2 1 diethylamino methyl 2 oxoindolin 3 ylidene n phenyl 4 substituted hydrazinecarbothioamide;6 1h imidazol 2 ylmethylsulfanyl pyridine 3 5 dicarbonitrile;6 bromo 2 chloro n 4 trifluoromethyl phenyl 3 aminoquinoxaline;6 chloro 2 pyrrolidino morpholino piperidino n methylpiperazino 3 formyl chromone;6 fluoro 1 1r 2s 2 fluorocyclopropan 1 yl 4 oxoquinoline 3 carboxylic;7 1 4 methoxybenzyl 3 4 5 6 7 8 hexahydroisoquinolin 2 1h yl 1 cyclopropyl 6 fluoro 1 4 dihydro 8 methoxy 5 nitro 4 oxoquinoline 3 carboxylic;bis 4 hydroxy 2 oxo 2h chromen 3 yl 1h pyrazol 3 yl methane;chloro 1 4 chlorobenzyl 4 3 trifluoromethyl phenyl amino 1h pyrrole 2 5 dione;l 1 2 3 4 tetrahydroisoquinoline 3 carboxylic acid;n 2 6 dichlorophenyl 2 4 methyl 1 piperidinyl acetamide;n 2 triphenylmethyl thioethyl 3 aza 19 ethyloxycarbonyl 3 2 triphenylmethyl thioethyl;n 4 acetylamino phenyl 5 nitrofuran 2 carboxamide;n 4 chloro 3 trifluoromethyl phenyl 3 oxobutanamide;n 4 chlorophenyl 3 pyridinecarboxamide;n 4 cyano 3 trifluoromethyl;n alkyl n benzyldi n naphthyl phosphinamide;n dicyclohexyl acetyl piperidine 4 benzylidene 4 carboxylic;n hydroxy 7 2 naphthylthio heptanomide;n n diethyl 3 iodomethyl 4 phenylquinoline 2 carboxamide;n nitroaryl 2 amino 1 3 dichloropropane;n phenyl n 2 chloroethyl urea;n succinimidyl 3 2 pyridylthio propionate;nac and its 2 amino 2 thiazoline salt;r 4 2 hydroxy 1 phenylethylimino pent 2 ol dimethyltin iv;substituted 2 anilino 3 formylchromone</t>
  </si>
  <si>
    <t>6 7 dehydroroyleanone</t>
  </si>
  <si>
    <t>2005[1];2008[1];2009[2];2014[1];2015[1];2018[1];2020[1]</t>
  </si>
  <si>
    <t>16428019;19081693;19860383;19952433;25465923;26788108;30519883;33364937</t>
  </si>
  <si>
    <t>1 3 4 5 trimethoxyphenyl 1 2 3 propanetriol;1 5 dihydroxyxanthone;1 6 dihydroxy 2 3 4 5 8 pentamethoxyxanthone;1 7 dihydroxy 2 3 dimethoxyxanthone;1 8 cineole;2 2 4 dihydroxy 3 5 diiodobenzoyl;2 2 4 dihydroxyphenylo 5 6 dichlorobenzthiazole;2 3 4 4 5 5 hexamethoxychalcone;2 3 4 trihydroxy 4 methoxychalcone;2 4 7 trihydroxyflavanone;2 4 dihydroxy 4 6 dimethoxy 3 2 hydroxybenzyl dihydrochalcone;2 5 dichloro 3 6 dihydroxy 1 4 benzoquinone;2 5 dihydro 2 4 5 trimethylthiazoline;2 chloro 3 4 dihydroxyacetophenone;2 hydroxy 3 3 4 5 tetramethoxychalcone;2 z 5 3 hydroxymethyl 3 methylallyloxy 7 methoxy 6 methylphthalide;2s 2 2 hydroxyisopropyl dihydrofurano 2 3 7 8 4 hydroxy 5 methoxyflavanone;2s 5 7 dihydroxy 4 methoxy 8 3 diprenylflavanone;3 3 diindolylmethane;3 4 5 trihydroxy 7 methoxyflavone;3 4 7 8 tetrahydroxyflavone;3 4 dihydroxy 3 4 5 trimethoxychalcone;3 4 dihydroxy 7 o e 3 7 dimethyl 2 6 octadienyl isoflavone;3 4 dihydroxy toremifene;3 4 dimethoxy 1 7 dihydroxyxanthone;3 5 4 trimethoxy trans stilbene;3 5 dihydroxy 4 7 dimethoxyflavone;3 aminothymoquinone;3 diindolylmethane;3 formyl 3 4 5 trimethoxychalcone;3 gamma hydroxymethyl e gamma methylallyl 2 4 2 4 tetrahydroxychalcone;3 hydrogenkwadaphnin;3 hydroxy 3 4 4 5 tetramethoxychalcone;4 2 4 trihydroxy 6 methoxy 3 2 hydroxybenzyl dihydrochalcone;4 4 dihydroxyazobenzene;4 4 dihydroxybenzophenone 2 4 dinitrophenylhydrazone;4 4 dimethylcurcumin;4 6 8 trihydroxy 1 2 3 5 tetramethoxyxanthone;4 6 dihydroxy 2 4 dimethoxy 5 2 hydroxybenzyl dihydrochalcone;4 7 dimethoxyflavanone;4 hydroperoxycyclophosphamide;4 ipomeanol;4 methoxy 7 o e 3 methyl 7 hydroxymethyl 2 6 octadienyl isoflavone;4 nerolidylcatechol;5 3 3 dimethylallyloxy 7 hydroxy 6 methylphthalide;5 3 dihydroxy 3 6 7 8 4 pentamethoxyflavone;5 3 hydroxypropyl 7 hydroxy 2 3 4 methylenedioxyphenyl;5 7 3 4 tetrahydroxyisoflavone;5 7 dihydroxy 6 8 4 trimethoxyflavonol;5 7 dihydroxy 8 nitrochrysin;5 7 dimethoxyflavone;5 hydroxy 3 6 7 8 4 pentamethoxyflavone;6 7 4 trihydroxyisoflavone;6 7 dehydroroyleanone;7 hydroxystaurosporine;8 2 diprenylquercetin;8 oxo 11 hydroxy 2 3 9 10 tetramethoxyberberine;9 4 dihydroxy 5 7 dimethoxy 8 methylchalcone;dibenzoylmethane;diindolylmethane;phosphatidylinositol 3 4 5 trisphosphate;s 9 2 3 dihydroxypropyl adenine</t>
  </si>
  <si>
    <t>6 methoxy n phenyl 3 4 3 4 5 trimethoxyphenyl 1h 1 2 3 triazol 1 yl benzofuran 2 carboxamide</t>
  </si>
  <si>
    <t>2005[1];2009[2];2011[1];2012[1];2017[1];2019[1];2022[1]</t>
  </si>
  <si>
    <t>16368902;19883957;20006473;22188926;23542890;29429653;31669093;36600040</t>
  </si>
  <si>
    <t>1 10 bromoanthracene 9 yl 1h imidazole 4 5 dicarboxylic;1 3 dimethyl 4 nitro 1h pyrazol 5 yl hydrazone;1 4 methylsulfinyl benzylidene 5 fluoro 2 methyl 1h inden 3 yl acetohydrazide;1 benzothiazol 2 yl 5 2 hydroxyphenyl 3 methyl 1h pyrazole 4 carboxylic;1 benzyl 2 4 fluoro 3 nitrophenyl 1h benzo d imidazole 5 carboxylate;2 1 3 diphenyl 1h pyrazol 4 yl methylene hydrazinecarbothioamide;2 4 chlorobenzyl 3 4 methylphenyl 2h indazole;2 5 3 4 dimethoxyphenyl 1 phenyl 4 5 dihydro 1h 3 pyrazolyl 1h benzimidazole;2 6 chloro 1h benzimidazol 2 yl guanidine;2 dimethylamino 4 5 6 7 tetrabromo 1h benzimidazole;3 5 tert butyl isoxazol 3 yl 2 3 chloro phenyl hydrazono 3 oxo propionitrile;4 3 amino 4 methoxyphenyl 5 3 4 5 trimethoxyphenyl 1h pyrazole;4 4 fluorophenyl 2 4 methylsulfinylphenyl 5 4 pyridyl 1h imidazole;5 2 hydroxybenzoyl 3 methyl 1 2 pyridinyl 1h pyrazol 4 phosphonic;5 4 methylpiperazin 1 yl 2 2 3 4 dimethoxyphenyl 5 benzimidazolyl benzimidazole;6 1h imidazol 2 ylmethylsulfanyl pyridine 3 5 dicarbonitrile;6 methoxy n phenyl 3 4 3 4 5 trimethoxyphenyl 1h 1 2 3 triazol 1 yl benzofuran 2 carboxamide;7 iodo 4 methyl 2 6 diphenyl 2h pyrazolo 4 3 c pyridine;bis 4 hydroxy 2 oxo 2h chromen 3 yl 1h pyrazol 3 yl methane;n 4 methoxyphenyl 3 5 dimethoxybenamide</t>
  </si>
  <si>
    <t>adriamycin nephropathy</t>
  </si>
  <si>
    <t>2001[1];2007[1];2009[2];2012[1];2013[1];2018[1];2022[1]</t>
  </si>
  <si>
    <t>11777316;18033243;19889873;20037813;23097468;24401840;30523229;36276641</t>
  </si>
  <si>
    <t>aeromonas hydrophila</t>
  </si>
  <si>
    <t>2003[1];2006[1];2013[2];2016[1];2018[1];2021[2]</t>
  </si>
  <si>
    <t>15849928;17182119;24242249;24304996;28110783;30543935;34801729;35103188</t>
  </si>
  <si>
    <t>a hydrophila;aeromonas hydrophila</t>
  </si>
  <si>
    <t>agrobacterium tumefaciens</t>
  </si>
  <si>
    <t>2000[1];2001[2];2003[1];2012[1];2014[1];2019[1];2020[1]</t>
  </si>
  <si>
    <t>11800383;12836320;14538116;14735386;23064322;25593788;31855496;33443212</t>
  </si>
  <si>
    <t>agrobacterium;agrobacterium rhizogenes;agrobacterium tumefaciens</t>
  </si>
  <si>
    <t>alternariol</t>
  </si>
  <si>
    <t>2001[1];2016[1];2017[1];2019[2];2021[1];2022[2]</t>
  </si>
  <si>
    <t>11767150;27815425;29265735;31666659;31669927;35094809;36442738;36676970</t>
  </si>
  <si>
    <t>a alternata;alternaria;alternaria alternata;alternariol;alternariol monomethyl ether;alteronol</t>
  </si>
  <si>
    <t>anti hepatitis b virus</t>
  </si>
  <si>
    <t>2003[1];2009[1];2012[1];2016[2];2018[1];2021[1];2022[1]</t>
  </si>
  <si>
    <t>14531019;20011511;23490380;27823624;27890790;30671048;34919256;36342281</t>
  </si>
  <si>
    <t>anti hepatitis b virus;anti hepatitis c virus</t>
  </si>
  <si>
    <t>antimycin a</t>
  </si>
  <si>
    <t>2002[1];2006[1];2008[1];2009[1];2011[1];2014[1];2016[1];2019[1]</t>
  </si>
  <si>
    <t>12419464;17189668;19118525;20001903;22180388;25458622;27829510;31939628</t>
  </si>
  <si>
    <t>antimycin a;collismycin a;echinocandin;echinomycin;neomycin;novobiocin;oligomycin a;quinomycin a</t>
  </si>
  <si>
    <t>aristolochia</t>
  </si>
  <si>
    <t>2002[1];2006[2];2007[2];2012[1];2015[1];2019[1]</t>
  </si>
  <si>
    <t>12505369;17283906;18161302;18371684;21783753;23353840;26706944;31884831</t>
  </si>
  <si>
    <t>aristolochia;aristolochia fangchi;aristolochia specie;radix aristolochiae</t>
  </si>
  <si>
    <t>arylamine</t>
  </si>
  <si>
    <t>2000[1];2001[1];2003[1];2004[2];2007[1];2015[1];2018[1]</t>
  </si>
  <si>
    <t>11467078;14564055;14686832;15613766;16291518;18075855;26854433;30374997</t>
  </si>
  <si>
    <t>arylamine;benzydamine;benzylamine</t>
  </si>
  <si>
    <t>autism</t>
  </si>
  <si>
    <t>2010[1];2011[1];2014[1];2016[1];2018[1];2019[2];2022[1]</t>
  </si>
  <si>
    <t>21115397;22879836;25525159;27824861;30594672;31849605;32373195;36268027</t>
  </si>
  <si>
    <t>b streptococcus</t>
  </si>
  <si>
    <t>2002[2];2006[2];2008[1];2009[1];2019[2]</t>
  </si>
  <si>
    <t>12366405;12600008;17186236;17274877;19064255;19923465;31732532;32274071</t>
  </si>
  <si>
    <t>a streptococcus;b streptococci;b streptococcus;group a streptococcus</t>
  </si>
  <si>
    <t>benzyl derivative</t>
  </si>
  <si>
    <t>2004[1];2007[1];2008[2];2012[1];2013[1];2014[1];2018[1]</t>
  </si>
  <si>
    <t>15496390;18068884;18838201;19249214;23122741;24356872;25479309;30445869</t>
  </si>
  <si>
    <t>benzoate;benzyl benzoate;benzyl derivative</t>
  </si>
  <si>
    <t>beta sitosterol</t>
  </si>
  <si>
    <t>2006[1];2007[1];2009[1];2012[1];2013[1];2016[2];2018[1]</t>
  </si>
  <si>
    <t>17162578;18236747;19966214;24250543;24459770;28725148;28987377;30444979</t>
  </si>
  <si>
    <t>beta sitosterol;beta sitosterol beta d glucoside</t>
  </si>
  <si>
    <t>brca1 and brca2</t>
  </si>
  <si>
    <t>2011[1];2014[2];2015[1];2018[1];2020[1];2021[2]</t>
  </si>
  <si>
    <t>22237432;25529982;25557581;27045154;30566803;33463858;34946951;35008272</t>
  </si>
  <si>
    <t>brca1 2;brca1 2 testing;brca1 and brca2;brca1 binding protein 2;partner and localizer of brca2</t>
  </si>
  <si>
    <t>burkholderia cepacia complex</t>
  </si>
  <si>
    <t>2003[1];2008[1];2009[1];2010[1];2011[1];2014[1];2015[1];2021[1]</t>
  </si>
  <si>
    <t>18159435;19150470;19835630;21078354;22233309;25486990;26904748;34674957</t>
  </si>
  <si>
    <t>burkholderia;burkholderia cepacia complex;burkholderia pseudomallei</t>
  </si>
  <si>
    <t>burn injury</t>
  </si>
  <si>
    <t>2001[1];2002[1];2004[2];2012[1];2014[1];2019[2]</t>
  </si>
  <si>
    <t>11801815;12388363;15388499;15627840;23276651;25860780;31679692;31858746</t>
  </si>
  <si>
    <t>burn injury;burn scar</t>
  </si>
  <si>
    <t>canine distemper virus</t>
  </si>
  <si>
    <t>2002[1];2004[1];2008[1];2013[1];2017[1];2018[1];2019[1];2020[1]</t>
  </si>
  <si>
    <t>12479398;15669108;19160837;24371065;29284384;30675810;31854331;33585591</t>
  </si>
  <si>
    <t>canine distemper virus;distemper virus</t>
  </si>
  <si>
    <t>carbon dot</t>
  </si>
  <si>
    <t>2011[1];2014[1];2016[1];2018[2];2019[1];2021[2]</t>
  </si>
  <si>
    <t>22195484;25547381;28183656;30402901;31923934;33405809;35005943;36131815</t>
  </si>
  <si>
    <t>carbon dot;curcumin carbon dot;e curc dot</t>
  </si>
  <si>
    <t>carrageenan</t>
  </si>
  <si>
    <t>2001[1];2002[1];2003[1];2009[1];2010[1];2015[1];2018[1];2022[1]</t>
  </si>
  <si>
    <t>12132872;12553707;14642647;20074457;20937806;26877835;31255229;36233038</t>
  </si>
  <si>
    <t>carrageenan;lambda carrageenan;lambda cyhalothrin</t>
  </si>
  <si>
    <t>cat scratch disease</t>
  </si>
  <si>
    <t>2001[2];2002[1];2014[2];2015[1];2016[1];2017[1]</t>
  </si>
  <si>
    <t>11789871;11868771;12764654;25412327;25610689;27928367;28006985;29399138</t>
  </si>
  <si>
    <t>cat scratch disease;cat scratch neuroretinitis</t>
  </si>
  <si>
    <t>cecal ligation and puncture</t>
  </si>
  <si>
    <t>2003[1];2005[1];2006[1];2009[2];2012[1];2013[1];2016[1]</t>
  </si>
  <si>
    <t>14572776;16365154;17173980;19914088;20035049;23185540;24200956;27904994</t>
  </si>
  <si>
    <t>cecal ligation and puncture;common bile duct ligation</t>
  </si>
  <si>
    <t>chelerythrine</t>
  </si>
  <si>
    <t>2001[2];2003[1];2013[2];2016[2];2019[1]</t>
  </si>
  <si>
    <t>11603925;11701231;14630161;24177205;24184831;27884672;27887841;31682930</t>
  </si>
  <si>
    <t>chelerythrine;chelerythrine chloride</t>
  </si>
  <si>
    <t>chimeric antigen receptor</t>
  </si>
  <si>
    <t>2017[1];2018[2];2020[2];2021[1];2022[2]</t>
  </si>
  <si>
    <t>29296519;30504288;30686359;33409484;34055373;35169706;36316312;36455991</t>
  </si>
  <si>
    <t>aryl hydrocarbon;aryl hydrocarbon receptor;chimera;chimeric antigen;chimeric antigen receptor;chimeric antigen receptor car;chimeric antigen receptor modify;proteolysis targeting chimera;receptor car</t>
  </si>
  <si>
    <t>citrus fruit</t>
  </si>
  <si>
    <t>2007[1];2008[1];2009[1];2016[1];2017[1];2021[2];2022[1]</t>
  </si>
  <si>
    <t>18065724;19061992;20027259;28911545;30181814;34641535;34642396;36616263</t>
  </si>
  <si>
    <t>apple cider vinegar;citrus;citrus fruit;fruit and;fruits vinegar;modified citrus pectin;pectin;pectin senps cur;vinegar;vinegar egg</t>
  </si>
  <si>
    <t>clostridium perfringen</t>
  </si>
  <si>
    <t>2000[1];2001[2];2004[1];2009[1];2013[1];2015[1];2020[1]</t>
  </si>
  <si>
    <t>11402676;11785877;11972228;15690715;20677488;24393925;26973762;33518310</t>
  </si>
  <si>
    <t>c perfringen;clostridium perfringen</t>
  </si>
  <si>
    <t>collagen induced arthritis</t>
  </si>
  <si>
    <t>2010[1];2013[3];2017[1];2018[1];2019[1];2021[1]</t>
  </si>
  <si>
    <t>21176409;24140642;24233383;24279170;29310777;30687331;31780863;35006449</t>
  </si>
  <si>
    <t>collagen induced arthritis;collagen iv;ii collagen</t>
  </si>
  <si>
    <t>constitutional mismatch repair deficiency</t>
  </si>
  <si>
    <t>2004[1];2005[1];2011[1];2015[1];2016[2];2021[1];2022[1]</t>
  </si>
  <si>
    <t>15506976;16332722;22272150;26743104;27783137;28073589;34630437;36586540</t>
  </si>
  <si>
    <t>constitutional mismatch repair deficiency;defective dna mismatch repair;dna repair deficiency;loss of dna mismatch repair</t>
  </si>
  <si>
    <t>cottontail rabbit papillomavirus</t>
  </si>
  <si>
    <t>2002[1];2005[2];2007[3];2009[1];2010[1]</t>
  </si>
  <si>
    <t>12507231;16350405;16357172;18061687;18067942;18187239;20036285;21572916</t>
  </si>
  <si>
    <t>cottontail;cottontail rabbit papillomavirus</t>
  </si>
  <si>
    <t>covid 19 vaccination</t>
  </si>
  <si>
    <t>2020[1];2021[2];2022[4];2024[1]</t>
  </si>
  <si>
    <t>33546905;34808375;35005670;36327915;36557063;36570119;37427316;38221509</t>
  </si>
  <si>
    <t>covid 19 pandemic;covid 19 vaccination;covid 19 vaccine</t>
  </si>
  <si>
    <t>cruzi</t>
  </si>
  <si>
    <t>2001[1];2002[1];2007[1];2008[2];2009[1];2012[1];2014[1]</t>
  </si>
  <si>
    <t>11706661;12377942;18052532;18949329;19039942;19854145;23242293;25483139</t>
  </si>
  <si>
    <t>cruzi;cruzipain</t>
  </si>
  <si>
    <t>cxcl12 cxcr4 axis</t>
  </si>
  <si>
    <t>2009[1];2014[1];2017[1];2018[2];2021[2];2022[1]</t>
  </si>
  <si>
    <t>20049170;25407882;29312644;30367010;30723697;34947813;35116714;36613922</t>
  </si>
  <si>
    <t>c c motif ligand 2;c x c chemokine receptor 4;c x c motif ligand 16;c x3 c motif ligand 1;cxcl12 cxcr4 axis;cxcl13 cxcr5 axis;cxcl16;cxcr2 expression;cxcr4 cxcl12</t>
  </si>
  <si>
    <t>cxcl8</t>
  </si>
  <si>
    <t>2003[1];2004[1];2013[1];2015[1];2018[1];2019[1];2021[1];2022[1]</t>
  </si>
  <si>
    <t>14625285;15644576;24507753;26450713;30592634;31694961;35011369;36612121</t>
  </si>
  <si>
    <t>c c motif ligand 2;c x c chemokine receptor 4;c x c motif ligand 16;c x3 c motif ligand 1;ccl11;cpt 11;cxcl10;cxcl11;cxcl16;cxcl8;f box and leucine rich repeat protein 11;ip 10;pt10;pt11;scpp11;tat cpt;upregulated gene 11;usp11</t>
  </si>
  <si>
    <t>dexamethasone sodium phosphate</t>
  </si>
  <si>
    <t>2002[1];2003[1];2007[1];2012[1];2014[1];2016[1];2018[2]</t>
  </si>
  <si>
    <t>12408916;14636704;18199487;23097126;25449921;27939571;30497073;30580147</t>
  </si>
  <si>
    <t>dexamethasone 21 phosphate;dexamethasone phosphate;dexamethasone sodium phosphate;prednisolone phosphate</t>
  </si>
  <si>
    <t>ee 2</t>
  </si>
  <si>
    <t>2001[1];2002[1];2003[1];2006[1];2007[1];2008[1];2009[1];2018[1]</t>
  </si>
  <si>
    <t>11800167;12492490;14685278;17203781;18032117;19159674;19836846;30593567</t>
  </si>
  <si>
    <t>e2a;ee 2;t e2</t>
  </si>
  <si>
    <t>encephalopathy</t>
  </si>
  <si>
    <t>2007[1];2008[1];2009[1];2013[2];2014[1];2015[1];2022[1]</t>
  </si>
  <si>
    <t>17907526;19322981;19846119;24307181;24357039;25514861;31386087;36569834</t>
  </si>
  <si>
    <t>encephalopathy;hepatic encephalopathy</t>
  </si>
  <si>
    <t>end stage renal disease</t>
  </si>
  <si>
    <t>2002[1];2003[1];2008[1];2010[1];2013[1];2014[1];2019[1];2021[1]</t>
  </si>
  <si>
    <t>12596603;17657083;19194622;22069557;24360022;25339221;31664047;35190116</t>
  </si>
  <si>
    <t>end stage kidney disease;end stage renal disease;renal replacement therapy</t>
  </si>
  <si>
    <t>epidermodysplasia verruciformis</t>
  </si>
  <si>
    <t>2003[1];2004[2];2007[1];2010[3];2012[1]</t>
  </si>
  <si>
    <t>14724516;15654507;15844633;18158319;21178278;21305740;21358870;23610850</t>
  </si>
  <si>
    <t>epidermodysplasia verruciformis;verrucae vulgare;verruciformis</t>
  </si>
  <si>
    <t>epoxide</t>
  </si>
  <si>
    <t>2000[1];2008[1];2009[1];2010[1];2013[1];2014[1];2018[1];2019[1]</t>
  </si>
  <si>
    <t>11223936;19227827;20031361;21160980;24480391;25548920;30594067;32087848</t>
  </si>
  <si>
    <t>afb1 8 9 epoxide;b a p diol epoxide;epoxide</t>
  </si>
  <si>
    <t>essential oil</t>
  </si>
  <si>
    <t>2008[2];2014[1];2018[2];2019[1];2021[1];2022[1]</t>
  </si>
  <si>
    <t>18953096;19133480;25368916;30347917;30457047;31911310;35052524;37430951</t>
  </si>
  <si>
    <t>chamomile essential oil;cinnamon;cinnamon essential oil;cinnamon extract;cinnamon oil;cinnamon polyphenol;essential oil;fennel essential oil;leaves produce essential oil</t>
  </si>
  <si>
    <t>fluid shear stress</t>
  </si>
  <si>
    <t>2000[1];2007[1];2010[1];2012[1];2014[1];2016[1];2019[1];2020[1]</t>
  </si>
  <si>
    <t>11192249;18077097;21177494;23085506;25549868;28000882;31857598;33370582</t>
  </si>
  <si>
    <t>fluid shear stress;shear stress</t>
  </si>
  <si>
    <t>g allele</t>
  </si>
  <si>
    <t>2009[2];2012[1];2013[1];2015[1];2016[2];2018[1]</t>
  </si>
  <si>
    <t>20035378;20035380;23359199;24460336;26722535;27813599;28040535;31391727</t>
  </si>
  <si>
    <t>a2455g g allele;c allele;g allele;rs2641726 c allele</t>
  </si>
  <si>
    <t>gp120</t>
  </si>
  <si>
    <t>2000[3];2003[1];2004[1];2008[1];2012[1];2018[1]</t>
  </si>
  <si>
    <t>10754316;11189453;11204458;14668429;15527849;19103208;23251686;30559321</t>
  </si>
  <si>
    <t>gp100;gp11;gp120;gp96</t>
  </si>
  <si>
    <t>gutkha</t>
  </si>
  <si>
    <t>2002[1];2006[1];2010[1];2012[1];2013[1];2016[1];2018[1];2020[1]</t>
  </si>
  <si>
    <t>12931709;17492057;21338195;23326766;28032731;28042288;30627385;34676280</t>
  </si>
  <si>
    <t>dokha;gutka;gutkha</t>
  </si>
  <si>
    <t>heparin</t>
  </si>
  <si>
    <t>2002[1];2003[1];2005[1];2008[1];2009[1];2015[1];2019[1];2021[1]</t>
  </si>
  <si>
    <t>12904151;15013278;16270580;19106233;20025596;26732728;31887779;35036063</t>
  </si>
  <si>
    <t>heparin;low molecular weight heparin;molecular weight heparin;unfractionated heparin</t>
  </si>
  <si>
    <t>hh signaling</t>
  </si>
  <si>
    <t>2007[1];2008[1];2009[1];2012[1];2013[1];2015[1];2018[1];2020[1]</t>
  </si>
  <si>
    <t>18090917;19081070;20026129;23136553;24385484;26770629;30647844;33777671</t>
  </si>
  <si>
    <t>aberrant hh signaling activation;aberrant hmlh1 expression;epha2 overexpression;hdgf expression;hh signaling;hyh mutant;loss of pten expression;p53 expression;p53 loss;p53 overexpression;reduced wwox expression;tp53 expression;trans signaling</t>
  </si>
  <si>
    <t>hiv 1 nef</t>
  </si>
  <si>
    <t>2001[1];2002[3];2004[1];2013[1];2014[1];2016[1]</t>
  </si>
  <si>
    <t>11898858;12270545;12370808;12414752;15626739;24396731;25538732;28031466</t>
  </si>
  <si>
    <t>hiv 1 nef;hiv 1 rev;hiv nef</t>
  </si>
  <si>
    <t>hypersensitivity pneumonitis</t>
  </si>
  <si>
    <t>2003[1];2004[2];2008[1];2012[1];2013[1];2019[2]</t>
  </si>
  <si>
    <t>15554076;15575252;15764076;19218674;23250618;24279170;31784348;31862300</t>
  </si>
  <si>
    <t>airway hyperresponsiveness;hypersensitivity pneumonitis</t>
  </si>
  <si>
    <t>indenoisoquinoline</t>
  </si>
  <si>
    <t>2004[2];2005[2];2006[1];2009[1];2014[1];2020[1]</t>
  </si>
  <si>
    <t>15497974;15509164;16277388;17181156;17193204;20814427;25636889;33776385</t>
  </si>
  <si>
    <t>1 5 isoquinolinediol;5 aminoisoquinolinone;bisbenzylisoquinoline alkaloid;bisindole alkaloid;indenoisoquinoline;isoquinoline;isoquinoline 1 3 dione;isoquinoline alkaloid;vinca alkaloid</t>
  </si>
  <si>
    <t>indocyanine green</t>
  </si>
  <si>
    <t>2003[1];2006[1];2008[1];2011[1];2016[1];2019[2];2021[1]</t>
  </si>
  <si>
    <t>14557178;17947155;19123642;22327642;27998733;32073580;35019399;35308965</t>
  </si>
  <si>
    <t>indocyanine;indocyanine green;malachite green</t>
  </si>
  <si>
    <t>infectious bursal disease virus</t>
  </si>
  <si>
    <t>2001[1];2002[3];2005[1];2009[1];2010[1];2012[1]</t>
  </si>
  <si>
    <t>11910759;12383646;12383647;12512571;16212892;20005576;21152405;23152515</t>
  </si>
  <si>
    <t>infectious bursal disease;infectious bursal disease virus</t>
  </si>
  <si>
    <t>infectious pancreatic necrosis virus</t>
  </si>
  <si>
    <t>2002[1];2003[1];2005[1];2007[1];2009[1];2010[2];2014[1]</t>
  </si>
  <si>
    <t>12365733;14585200;16408833;18329900;20034576;21109369;21185857;25342322</t>
  </si>
  <si>
    <t>infectious pancreatic necrosis virus;pancreatic necrosis virus</t>
  </si>
  <si>
    <t>isoliquiritigenin</t>
  </si>
  <si>
    <t>2003[1];2004[2];2008[1];2016[1];2019[2];2022[1]</t>
  </si>
  <si>
    <t>14510590;15604024;15713566;19150383;28987377;31896010;32322472;36559700</t>
  </si>
  <si>
    <t>2s naringenin;acacetin;alpinumisoflavone;daidzein;daidzein rich fraction;daidzin;diadzein;formononetin;glycitein;isoliquiritigenin;isoliquiritigenin 2 methyl ether;isoliquiritin apioside;liquiritigenin;naringenin;naringin;neobavaisoflavone</t>
  </si>
  <si>
    <t>k ras mutation</t>
  </si>
  <si>
    <t>2000[1];2009[1];2010[2];2013[1];2014[1];2017[2]</t>
  </si>
  <si>
    <t>11180865;20034866;21129611;21163703;24374738;25424849;29262340;29332870</t>
  </si>
  <si>
    <t>k ras mutation;mutant kras;mutant ras</t>
  </si>
  <si>
    <t>l asparaginase</t>
  </si>
  <si>
    <t>2004[1];2005[1];2009[1];2011[1];2013[1];2014[1];2017[1];2018[1]</t>
  </si>
  <si>
    <t>16029970;16438084;19956023;22197450;24192517;25338526;29399177;30373872</t>
  </si>
  <si>
    <t>aspalathin;asparaginase;asparaginyl endopeptidase;asparanin a;erwinia carotovora l asparaginase;fungal l asparaginase;l asparaginase</t>
  </si>
  <si>
    <t>melphalan</t>
  </si>
  <si>
    <t>2001[1];2003[2];2007[1];2009[1];2010[1];2016[1];2019[1]</t>
  </si>
  <si>
    <t>12467235;14668056;14707274;17914442;19801562;21129433;27873176;31827154</t>
  </si>
  <si>
    <t>131 i rituximab;alemtuzumab;busulfan fludarabine;busulfan fludarabine melphalan;dasatinib;dasatinib fludarabine;fludarabin;fludarabine;fludarabine cyclophosphamide;fludarabine cyclophosphamide rituximab;fludarabine melphalan;fludarabine phosphate;ibrutinib;ibrutinib rituximab;melphalan;pentostatin rituximab;rituximab;rituximab chop;standard dose rituximab;thiotepa busulfan fludarabine;treosulfan fludarabine;treosulfan thiotepa fludarabine</t>
  </si>
  <si>
    <t>merkel cell carcinoma</t>
  </si>
  <si>
    <t>2003[1];2010[1];2012[1];2013[1];2014[1];2016[2];2021[1]</t>
  </si>
  <si>
    <t>14981332;21305745;23270528;25284964;25574398;27984768;28149222;35663768</t>
  </si>
  <si>
    <t>meta tetra hydroxyphenyl chlorine</t>
  </si>
  <si>
    <t>2001[1];2002[1];2005[1];2007[1];2008[1];2010[2];2018[1]</t>
  </si>
  <si>
    <t>11770842;12659128;16274246;17956126;19100297;20953042;21118720;30785308</t>
  </si>
  <si>
    <t>5 10 15 20 tetra n methyl 4 pyridyl porphyrin;5 10 15 20 tetrakis 1 methyl 4 pyridinio porphyrin tetra p toluenesulfonate;5 10 15 20 tetrakis 3 5 difluoro 4 hydroxyphenyl porphyrin;5 10 15 20 tetrakis 3 hydroxyphenyl porphyrin;5 10 15 20 tetrakis n methyl 4 pyridyl porphyrin;5 10 15 20 tetraphenylporphyrin;5 10 15 tris pentafluorophenyl corrole;5 4 carboxyphenyl 10 15 20 triphenylporphyrin;meso tetra 4 n methylpyridyl porphyrin;meso tetra n methylpiridinium 4 yl porphyrin;meso tetrakis 4 n methylpyridyl porphyrin;meso tetrakis n n diethylimidazolium 2 yl porphyrin;meta tetra hydroxyphenyl chlorine;p sulphonatocalix 4 arene;tetrakis 4 n methylpyridyl porphyrin;tetrakis 4 n trimethylaminophenyl porphine;tetrakis n n n trimethylanilinium 4 yl porphyrin;tmpyp4</t>
  </si>
  <si>
    <t>monomethyl auristatin e</t>
  </si>
  <si>
    <t>2014[1];2017[2];2018[2];2019[1];2020[1];2021[1]</t>
  </si>
  <si>
    <t>25467958;29499935;30023704;30550257;30631747;31877330;33378043;34855396</t>
  </si>
  <si>
    <t>auristatin pe;monomethyl auristatin e;monomethyl auristatin f;monomethylauristatin</t>
  </si>
  <si>
    <t>mycobacterium avium subspecies paratuberculosis</t>
  </si>
  <si>
    <t>2008[1];2009[2];2012[1];2013[1];2015[1];2019[1];2022[1]</t>
  </si>
  <si>
    <t>19059295;20015556;20018395;23137840;24256081;26712939;31733610;36615467</t>
  </si>
  <si>
    <t>mycobacterium avium subsp paratuberculosis;mycobacterium avium subspecies paratuberculosis</t>
  </si>
  <si>
    <t>n desmethyltamoxifen</t>
  </si>
  <si>
    <t>2002[3];2005[1];2012[2];2013[1];2014[1]</t>
  </si>
  <si>
    <t>12419016;12419838;12479266;16267027;23117434;23291438;24791498;25372397</t>
  </si>
  <si>
    <t>1 n 6 ethenoadenine;15 p hydroxyphenylacetyllactucin;2 aaf;3 m hydroxyl p methoxy n 2 p hydroxyl phenethyl 2e acrylamide 13;4 n butylresorcinol;9 anthraldehyde n 4 methylthiosemicarbazone;af 2;busulfan;busulfan cyclophosphamide;busulfan thiotepa;busulphan;e n hydroxy 3 1 4 methoxyphenylsulfonyl 1 2 3 4 tetrahydroquinolin 6 yl acrylamide;erucylphospho n n n trimethylpropylammonium;n 1 hydroxy n 8 phenyloctanediamide;n 2 6 dimethylphenyl n hydroxyacetyl alanine;n 3 amino 4 methoxyphenyl acrylamide;n 3 fatty;n 6 n 3 ratio;n acetyl 2 aminofluorene;n acetyl 4 aminophenol;n benzyladriamycin 14 valerate;n caffeoyltyramine;n desmethyltamoxifen;n feruloyltyramine;n methanocarbathymidine;n methoxylcarbonyl n norbulbodione;n methoxylcarbonyl n norpredicentrine;n methylasimilobine;n n dimethylformamide;n n n triethylenethiophosphoramide;n oh glu p 1;n stearoylethanolamine;thiotepa;treosulfan</t>
  </si>
  <si>
    <t>nocardia farcinica</t>
  </si>
  <si>
    <t>2004[1];2005[2];2007[1];2009[2];2013[1];2019[1]</t>
  </si>
  <si>
    <t>15545412;16181681;16338576;18192116;19885661;20808449;24592763;32435172</t>
  </si>
  <si>
    <t>nocardia;nocardia asteroide;nocardia farcinica</t>
  </si>
  <si>
    <t>norcantharidin</t>
  </si>
  <si>
    <t>2001[1];2005[1];2008[2];2015[1];2018[1];2021[1];2022[1]</t>
  </si>
  <si>
    <t>11677131;16188728;19025735;19099803;26725024;30580626;34690227;36431851</t>
  </si>
  <si>
    <t>cantharidin;glabratephrin;glabridin;norbinaltorphimine;norcantharidin</t>
  </si>
  <si>
    <t>oxidized ldl</t>
  </si>
  <si>
    <t>2001[2];2002[2];2004[1];2006[1];2008[1];2013[1]</t>
  </si>
  <si>
    <t>11715632;11728804;12369128;12562831;15758251;17182885;19108833;24376657</t>
  </si>
  <si>
    <t>minimally oxidized ldl;oxidation of low density lipoprotein;oxidized ldl</t>
  </si>
  <si>
    <t>p vivax</t>
  </si>
  <si>
    <t>2008[1];2010[1];2014[1];2015[1];2016[1];2021[1];2023[2]</t>
  </si>
  <si>
    <t>18832003;21189344;25518201;26715754;28107750;34637981;37748496;37748497</t>
  </si>
  <si>
    <t>p knowlesi;p vivax</t>
  </si>
  <si>
    <t>proteinuria</t>
  </si>
  <si>
    <t>2001[1];2002[1];2007[4];2016[1];2021[1]</t>
  </si>
  <si>
    <t>11811538;12454225;17941956;18039928;18160471;18442011;28069662;34721403</t>
  </si>
  <si>
    <t>microalbuminuria;proteinuria</t>
  </si>
  <si>
    <t>rabie</t>
  </si>
  <si>
    <t>2005[1];2006[1];2008[1];2015[1];2016[1];2017[1];2019[1];2021[1]</t>
  </si>
  <si>
    <t>16202617;17187950;19278278;26958924;27995576;29403485;31903909;34661517</t>
  </si>
  <si>
    <t>radiation myelopathy</t>
  </si>
  <si>
    <t>2000[1];2006[2];2011[1];2012[1];2014[1];2017[1];2018[1]</t>
  </si>
  <si>
    <t>11262653;17213298;17998688;22740903;23281515;25523302;29375458;30602797</t>
  </si>
  <si>
    <t>myelopathy;radiation myelopathy</t>
  </si>
  <si>
    <t>radon progeny</t>
  </si>
  <si>
    <t>2001[2];2002[1];2004[1];2006[2];2014[1];2020[1]</t>
  </si>
  <si>
    <t>11783849;11843340;14689994;15623885;17158119;17213219;25601905;33387778</t>
  </si>
  <si>
    <t>radon and its progeny;radon progeny</t>
  </si>
  <si>
    <t>rs11614913</t>
  </si>
  <si>
    <t>2012[2];2013[3];2014[1];2015[1];2017[1]</t>
  </si>
  <si>
    <t>23143626;23262348;24377545;24649020;24649198;25663919;26824036;29371991</t>
  </si>
  <si>
    <t>rs11614913;rs2294008;rs7213430;rs727088;rs763780;rs887468</t>
  </si>
  <si>
    <t>saikosaponin a</t>
  </si>
  <si>
    <t>2009[1];2010[1];2012[1];2020[1];2021[1];2022[3]</t>
  </si>
  <si>
    <t>19819234;21137351;23277344;33421903;34714209;36280622;36539104;36553505</t>
  </si>
  <si>
    <t>saikosaponin;saikosaponin a;saikosaponin d</t>
  </si>
  <si>
    <t>salt intake</t>
  </si>
  <si>
    <t>2002[2];2006[1];2008[2];2019[1];2020[2]</t>
  </si>
  <si>
    <t>12570328;12718597;17250442;19110538;19114403;32001960;33410782;33426093</t>
  </si>
  <si>
    <t>excessive salt intake;high salt diet;salt diet;salt intake</t>
  </si>
  <si>
    <t>saporin</t>
  </si>
  <si>
    <t>2009[1];2011[1];2013[1];2014[1];2017[1];2018[1];2019[1];2022[1]</t>
  </si>
  <si>
    <t>20015087;22210557;24381177;25347443;29434869;30399494;31873810;36610132</t>
  </si>
  <si>
    <t>acteoside;calycosin;cirsimaritin;clematis hederagenin saponin;curculigoside;grifolin;gypenoside;harpagoside;hederagenin;hyperforin;hyperin;hyperoside;isobavachalcone;loganin;martynoside;mistletoe;mistletoe extract;mistletoe lectin;odoroside a;plantamajoside;saponin;saponinum album;saporin;sarsasapogenin;soybean saponin;taxifolin;taxifolin glycoside;tracheloside;verbascoside;viscum album;viscum album extract;vitexin</t>
  </si>
  <si>
    <t>staurosporine</t>
  </si>
  <si>
    <t>2003[1];2004[2];2007[1];2008[3];2014[1]</t>
  </si>
  <si>
    <t>15028619;15498771;15669141;18069019;18846424;19066415;19098425;25487614</t>
  </si>
  <si>
    <t>suberoylanilide hydroxamic acid</t>
  </si>
  <si>
    <t>2003[1];2004[1];2010[2];2014[2];2018[1];2021[1]</t>
  </si>
  <si>
    <t>14679005;15596714;20971142;21079797;25407689;25579435;30504275;34865583</t>
  </si>
  <si>
    <t>3 trihydroxygermyl propanoic acid;4 fluorobenzoic acid;8 hydroxyoctanoic acid;abexinostat;acetylsalicylic acid;acid a;acid b;alpha linolenic;alpha linolenic acid;alpha lipoic;alpha lipoic acid;alpha tocopherol ether linked acetic acid;alpha1 acid;aminooxyacetic acid;arachidonic acid;aurintricarboxylic acid;chlormadinone acetate;cyclopiazonic acid;dehydroabietic acid;dehydropachymic acid;deoxycholic acid;dichloroacetic acid;diethylenetriaminepentaacetic acid;dihydrolipoic acid;dimethylarsinic acid;dimethylarsinous acid;dimethylmonothioarsinic acid;diphenylarsinic acid;domoic acid;entinostat;epoxyeicosatrienoic acid;farnesylthiosalicylic acid;flufenamic acid;folinic acid;gallic;gallic acid;glycolic acid;gossypol acetate;gossypol acetic acid;gyrophoric acid;hydrochloric acid;hydroxamic;hydroxamic acid;hypochloric acid;ibandronic acid;inositol hexakisphosphate;inositol hexaphosphate;iodoacetic acid;jay amin hydroxamic acid;kojic acid;l ascorbic acid;lbh589;linoleic acid;lipoic acid;lithocholic acid;methoxyacetic acid;methyl salicylate;methylseleninic acid;miconidin acetate;mocetinostat;mollic acid arabinoside;monomethylarsonic acid;monomethylarsonous acid;mycophenolic acid;n phenylanthranylic acid;nalidixic acid;naphthenic acid;neochlorogenic acid;nicotinic acid;niflumic acid;obeticholic acid;okadaic acid;oxolinic acid;pachymic acid;palmitic acid;phenylacetic acid;phytic acid;picolinic acid;pinolenic acid;propionic acid;quinaldic acid;quinolinic acid;retigeric acid b;rrr alpha tocopherol ether linked acetic acid analog;salicylate;salicylic;salicylic acid;sbpha diphenyl tin succinyl bis n phenyl hydroxamic acid;sciadonic acid;secalonic acid d;sialic acid;suberanilohydroxamic acid;suberoyl bishydroxamic acid;suberoylanilide hydroxamic acid;succinyl bis n phenyl hydroxamic acid;syringic acid;tannic acid;tannin;tauroursodeoxycholic acid;tenuazonic acid;terrecyclic acid a;tetradecylthioacetic acid;tetraiodothyroacetic acid;thioglycolic acid;tolfenamic acid;tranexamic acid;trichloroacetic acid;usnic acid;valproic acid;vorinostat;vorinostat entinostat</t>
  </si>
  <si>
    <t>sudan i</t>
  </si>
  <si>
    <t>2006[2];2008[1];2011[1];2012[1];2014[2];2021[1]</t>
  </si>
  <si>
    <t>17159775;17188558;19159799;22284457;23411169;25658126;25892626;35734112</t>
  </si>
  <si>
    <t>sudan dye;sudan i</t>
  </si>
  <si>
    <t>sulfonamide</t>
  </si>
  <si>
    <t>2004[1];2011[1];2012[1];2014[1];2016[2];2020[1];2021[1]</t>
  </si>
  <si>
    <t>15388438;22424537;23148584;25531783;27796819;27922763;33635612;34678604</t>
  </si>
  <si>
    <t>sulfonamide;sulfonylurea</t>
  </si>
  <si>
    <t>t 2 toxin</t>
  </si>
  <si>
    <t>2008[1];2012[1];2013[1];2016[2];2017[1];2019[2]</t>
  </si>
  <si>
    <t>19330094;23162697;24779876;28017565;28830150;29389638;31791183;31886226</t>
  </si>
  <si>
    <t>ht 2 toxin;t 2 toxin</t>
  </si>
  <si>
    <t>tartrazine</t>
  </si>
  <si>
    <t>2005[1];2008[2];2011[2];2017[1];2021[2]</t>
  </si>
  <si>
    <t>16408696;19026985;19095036;22207211;22308692;29854586;34717978;34972512</t>
  </si>
  <si>
    <t>cloretazine;ligustilide;ligustrazine;tartrazine;tetramethylpyrazine</t>
  </si>
  <si>
    <t>testosterone propionate</t>
  </si>
  <si>
    <t>2000[1];2001[1];2004[2];2008[1];2016[2];2020[1]</t>
  </si>
  <si>
    <t>10755384;11676852;15601916;15611026;19028026;27988272;28046158;33390461</t>
  </si>
  <si>
    <t>cr propionate;propionate;testosterone propionate</t>
  </si>
  <si>
    <t>textile effluent</t>
  </si>
  <si>
    <t>2002[1];2007[1];2009[1];2010[1];2011[1];2012[1];2015[2]</t>
  </si>
  <si>
    <t>12568459;18206344;20000004;21391393;22351353;24163963;26710178;26826964</t>
  </si>
  <si>
    <t>industrial effluent;pulp mill effluent;secondary treated industrial urban effluent;textile effluent</t>
  </si>
  <si>
    <t>traffic exhaust</t>
  </si>
  <si>
    <t>2004[1];2005[1];2009[1];2010[1];2014[2];2016[1];2020[1]</t>
  </si>
  <si>
    <t>15606140;16343719;20090099;21159413;25543159;26461370;28477805;33388498</t>
  </si>
  <si>
    <t>automobile exhaust;traffic exhaust;vehicle exhaust</t>
  </si>
  <si>
    <t>triethylene glycol dimethacrylate</t>
  </si>
  <si>
    <t>2001[1];2007[1];2009[3];2010[1];2013[1];2017[1]</t>
  </si>
  <si>
    <t>11808759;18164055;19926122;20005290;20041880;21127987;24139263;29303122</t>
  </si>
  <si>
    <t>triethylene glycol dimethacrylate;urethane dimethacrylate</t>
  </si>
  <si>
    <t>vehicular emission</t>
  </si>
  <si>
    <t>2002[1];2005[1];2006[1];2014[1];2015[2];2018[2]</t>
  </si>
  <si>
    <t>12489112;16983859;17347530;25826910;26747999;26844782;30557806;30716675</t>
  </si>
  <si>
    <t>motor vehicle emission;vehicle emission;vehicular emission</t>
  </si>
  <si>
    <t>vitamin e succinate</t>
  </si>
  <si>
    <t>2001[1];2002[1];2005[1];2012[1];2018[1];2019[1];2021[1];2022[1]</t>
  </si>
  <si>
    <t>11640888;12504014;16378730;23247044;30441815;31762252;35128410;36234908</t>
  </si>
  <si>
    <t>1 beta d glucopyranosyloxy 3 4 5 trimethoxybenzene;5 aminotropolone;a beta;alpha amanitin;alpha beta meatp;alpha beta methylene atp;alpha beta unsaturated;alpha chaconine;alpha exo methylene lactone;alpha haloketone;alpha hexachlorocyclohexane;alpha hydroxy alpha phenylamide;alpha hydroxytropolone;alpha tea;alpha tocopherol;alpha tocopherol succinate;alpha tocopheryl phosphate;alpha tocopheryl succinate;alpha tocopheryloxybutyrate;alpha tocotrienol;alpha zearalanol;beta apopicropodophyllin;beta c9g1;beta hexachlorocyclohexane;beta hydroxy beta methyl butyrate;beta hydroxybutyrate;beta l d4a;beta lactoglobulin;cholecalciferol;cyanocobalamin;d a tocopheryl polyethylene glycol 1000 succinate;deficiency of vitamin d;dietary vitamin d3;dihydro beta erythroidine;folate polyethylene glycol cholesterol hemisuccinate;hexachlorocyclohexane;prothymosin alpha;r alpha methylhistamine dihydrobromide;tocopherol;tocopheryl polyethylene glycol 1000 succinate;vitamin a;vitamin b 6;vitamin b complex;vitamin b1;vitamin b12;vitamin b17;vitamin c;vitamin d;vitamin d 3;vitamin d deficiency;vitamin d receptor;vitamin e;vitamin e analogue;vitamin e succinate;vitamin k</t>
  </si>
  <si>
    <t>1 4 phenylenebis methylene selenocyanate</t>
  </si>
  <si>
    <t>2000[1];2001[3];2003[1];2007[1];2016[1]</t>
  </si>
  <si>
    <t>11606383;11799919;11799922;11980101;14703727;17974991;27690389</t>
  </si>
  <si>
    <t>1 1 bis 4 methoxyphenyl 2 phenylalkene;1 3 bis 2 acetoxy phenyl propane 1 3 dione;1 4 phenylenebis methylene selenocyanate;1 methyl 3 nitropyridine;2 1 hexyloxyethyl 2 devinyl;2 chloro 3 1 1 diethoxycarbonyl ethyl 1 4 naphthoquinone;3 bromo 2 1 hydroxy 1 methylethyl 1 2 selenazolo 2 3 a pyridinium;3 ethenylpyridine;4 3 chloro 4 ethoxy 5 isopropoxybenzamido 2 methylbenzoic;4 hydroxy 3 nitro coumarin;4 methylthiophenol;4 phenethyl 5 4 1 2 hydroxyethyl 3 5 dimethyl 4 pyrazolylazo phenyl 2 4 dihydro 3h 1 2 4 triazole 3 thione;5 1 ethoxy 2 2 2 trifluoro 1 trifluoromethyl ethyl 1 methyl 2 phenyl 1h imidazole;6 ammonium 2 2 hydroxy methoxyphenyl benzothiazole;7 methoxy 2 2 dimethyl 2h 1 benzopyran 5 ylamine;d threo 1 phenyl 2 decanoylamino 3 morpholino 1 propanol;decabromodiphenyl ether;diphenyl difluoroketone;diphenyl diselenide;diphenyl ether;diphenylmethyl selenocyanate;e 2 benzylidene 4 phenyl 1 3 diselenole;e 2 bromomethyl 1 fluoro 2 phenylselenenylcyclopropane 1 carboxylate;ether pfass;p xsc;polybrominated diphenyl ether;selenocyanate;z n 3 7 nitro 3 oxobenzo d 1 2 selenazol 2 3h yl benzylidene propan 2 amine oxide</t>
  </si>
  <si>
    <t>12 lipoxygenase</t>
  </si>
  <si>
    <t>2003[1];2007[1];2008[1];2010[1];2012[1];2016[1];2019[1]</t>
  </si>
  <si>
    <t>14518561;18155727;19095999;21177434;23246375;28011194;31903039</t>
  </si>
  <si>
    <t>12 15 lipoxygenase;12 lipoxygenase;5 lipoxygenase;lipoxin</t>
  </si>
  <si>
    <t>12 s hydroxyeicosatetraenoic acid</t>
  </si>
  <si>
    <t>2001[1];2002[1];2008[1];2011[1];2012[1];2016[2]</t>
  </si>
  <si>
    <t>11745456;12664633;19095999;22237009;23106500;28011194;28171546</t>
  </si>
  <si>
    <t>12 s hete;12 s hydroxyeicosatetraenoic;12 s hydroxyeicosatetraenoic acid;13 s hpode;14 15 epoxyeicosa 5 z enoic</t>
  </si>
  <si>
    <t>2 2 amino 4 3 5 5 trimethyl 2 pyrazolino 1 3 5 triazin 6 yl 3 5 nitro 2 thienyl acrylonitrile</t>
  </si>
  <si>
    <t>2002[2];2005[1];2014[2];2019[1];2021[1]</t>
  </si>
  <si>
    <t>12350288;12459154;16377034;25366974;25453816;31882300;34666266</t>
  </si>
  <si>
    <t>1 2 hydroxyethyl amino 2 amino 1 2 dideoxy d glucose;1 cyano 2 2 fluorophenyl 1 2 3 4 tetrahydroisoquinoline;1 cyano 2 3 epithiopropane;1 cyano 2 4 trifluoromethylphenyl 1 2 3 4 tetrahydroisoquinoline;2 2 6 diethylphenyl 1 2 3 4 tetrahydroisoquinoline 1 3 dione;2 2 amino 4 3 5 5 trimethyl 2 pyrazolino 1 3 5 triazin 6 yl 3 5 nitro 2 thienyl acrylonitrile;2 2 nitro 4 trifluoromethylbenzoyl 1 3 cyclohexadione;2 4 amino 6 4 phenylpiperazin 1 yl 1 3 5 triazin 2 yl 2 4 dimethylamino phenyl imino acetonitrile;2 amino 4 6 dimethoxypyrimidine;2 amino 6 methyldipyrido 1 2 a 3 2 d imidazole;3 4 h quinoline 7 carboxylate;3 amino n 3 chloro 2 methylphenyl 5 oxo 5 6 7 8 tetrahydrothieno 2 3 b quinoline 2 carboxamide;3s 1 2 3 4 tetrahydro beta carboline 3 carboxylic;4 2 4 dichlorophenyl amino 6 7 dimethoxy 3 quinolinecarbonitrile;4 2 hydroxyethyl 1 piperazineethanesulfonic acid;4 6 diamino n phenyl 1 3 5 triazine 2 carboxamide;4 amino 1 8 naphthalimide;4 amino 5 methylthio 3 2 pyridyl 1 2 4 triazole;4 amino 6 phenylamino 1 3 5 triazine;4 dimethylamino 6 4 methoxy 1 naphthyl 1 3 5 triazine 2 hydrazine;l 1 2 3 4 tetrahydroisoquinoline 3 carboxylic acid;n 4 cyano 3 trifluoromethyl;n nitroaryl 2 amino 1 3 dichloropropane;nac and its 2 amino 2 thiazoline salt;r 4 2 hydroxy 1 phenylethylimino pent 2 ol dimethyltin iv</t>
  </si>
  <si>
    <t>2 e 4 hydroxy 3 e 4 triphenylstannyl oxy carbonyl phenyl imino methyl phenyl diazenyl benzoate</t>
  </si>
  <si>
    <t>2007[1];2008[1];2009[2];2012[1];2013[1];2021[1]</t>
  </si>
  <si>
    <t>18155914;19054566;19889545;20012338;23368104;25497130;34893997</t>
  </si>
  <si>
    <t>1 1 bis 4 hydroxyphenyl 2 phenylethene;1 2 4 dihydrobenzoyl 1 4 hydroxyphenyl ethylene;1 2 4 dihydroxy 3 prenylphenyl 3 4 hydroxyphenyl propane;1 2 4 dihydroxyphenyl 3 4 hydroxyphenyl propane;1 2 naphthoquinone;1 3 4 dihydroxyphenyl 7 4 hydroxy 3 methoxyphenyl 1 6 heptadiene 3 5 dione;1 3 4 dimethoxyphenyl 7 4 hydroxy 3 methoxyphenyl 1 6 heptadiene 3 5 dione;1 3 dihydroxy 2 2 methoxylpropionyl 5 methoxy 6 methylbenzene;1 3 diphenyl 2 benzyl 1 3 propanedione;1 3 hydroxy 5 hydroxymethyl 2 methyl 4 pyridinyl 2 8 9 trioxaadamantane 3 5 7 triol;1 4 hydroxy 2 methoxyphenyl 3 4 hydroxy 3 prenylphenyl propane;1 4 hydroxy 3 methoxyphenyl 7 3 4 dihydroxyphenyl 4e en 3 heptanone;1 4 hydroxy 3 methoxyphenyl 7 4 hydroxyphenyl 1 6 heptadiene 3 5 dione;1 4 hydroxyphenyl 3 hydroxy 5 phenyl 1 5 pentandione;1 4 naphthoquinone;1 5 dioxo 2 3 dihydroxyrhamnofola 4 10 6 11 18 15 tetraene;1 7 bis 3 4 dihydroxyphenyl 1 6 heptadiene 3 5 dione;1 7 bis 3 4 dihydroxyphenyl 5 hydroxyheptane;1 7 bis 3 4 dihydroxyphenyl heptane 3 o beta d apiofuranosyl 1 6 beta d glucopyranoside;1 7 bis 3 4 dihydroxyphenyl heptane 3 o beta d glucopyranosyl 1 3 beta d xylopyranoside;1 7 bis 3 4 dihydroxyphenyl heptane 3 one 5 o beta d glucopyranoside;1 7 bis 3 4 dihydroxyphenyl heptane 5 o beta d glucopyranoside;1 7 bis 3 4 dimethoxyphenyl 1 6 heptadiene 3 5 dione;1 7 bis 3 4 dimethoxyphenyl 4 4 dimethyl 1 6 heptadiene 3 5 dione;1 7 bis 3 fluoro 4 hydroxyphenyl 1 6 heptadiene 3 5 dione;1 7 bis 4 hydroxy 3 methoxyphenyl 1 6 heptadiene 3 5 dione;1 7 bis 4 hydroxyphenyl 1 6 heptadiene 3 5 dione;1 7 diphenyl 1 6 heptadiene 3 5 dione;1 7 hydroxy 2 6 dimethyl 1 naphthyl 4 methyl 3 pentanone;1 hydroxy 1 7 bis 4 hydroxy 3 methoxyphenyl 6 heptene 3 5 dione;11 c methyl 4 bis 4 hydroxyphenyl methylene cyclohexanecarboxylate;1p tolyl meth e ylidene hydrazide;2 2 3 bis nitrooxy propyl disulfanyl benzoate;2 2 hydroxypentyl 5 carboxy 7 methoxychromone;2 2 hydroxyphenyl amino methylene 5 5 dimethylcyclohexane 1 3 dione;2 3 4 dihydroxy 2 methoxyphenyl 4 hydroxy 6 methoxybenzofuran 3 carbaldehyde;2 4 hydroxy 2 methoxyphenyl 5 6 dimethoxybenzofuran 3 carboxaldehyde;2 5 bis carboethoxyamino 3 6 diaziridinyl 1 4 benzoquinone;2 6 bis 3 methoxy 4 hydroxyphenyl methylene cyclohexanone;2 6 di tert butyl 4 methylenecyclohexa 2 5 dienone;2 acetyl amino fluorene;2 e 4 hydroxy 3 e 4 triphenylstannyl oxy carbonyl phenyl imino methyl phenyl diazenyl benzoate;2 hydroxy 3 aminomethyl 1 4 naphthoquinone;2 methoxy 1 4 naphthoquinone;2 methoxy 4 2 propenyl phenyl beta d glucoside;2 methoxy 4 allylphenyl 1 o beta d apiofuranosyl 1 6 beta d glucopyranoside;2 r 1 acetoxy 6 2 acetoxy tridecyl 2 methoxy 4 hydroxybenzene;2 r 6 2 acetoxytridecyl 5 hydroxy 2 methoxy 1 4 benzoquinone;2z 4e 2 methylsulfanyl 5 1 naphthyl 4 nitro 2 4 pentadienoate;3 3 3 3 tetramethyl 5 5 6 6 tetrahydroxy 1 1 spiro bis indane;3 4 bis 3 4 5 trimethoxybenzylidene dihydrofuran;3 4 methylenedioxy 1 2 3 epoxypropyl benzene;3 methoxy 4 o beta d apiofuranosyl 1 2 beta d glucopyranosylpropiophenone;3 methyldiphenylether;3r 3 5 bis 3 methoxy 4 hydroxyphenyl 2 3 dihydro 2 1h pyridinone;3s 3 o 3 4 diangeloyl beta d glucopyranosyloxy 3 7 trimethylocta 1 6 diene;4 amino 2 tri fluoromethyl phenyl ester;4 amino 2 trifluoromethyl phenyl retinate;4 e 4 hydroxy 5 methylphenyl diazenyl benzoate;4 e 5 tert butyl 2 hydroxyphenyl diazenyl benzoate;4 hydroxyphenyl 1 6 heptadiene 3 5 dione;4 methylamino methyl benzaldehyde;4 o beta d glucopyranosyl 2 hydroxy 6 methoxyacetophenone;5 7 dimethoxy 3 phenyl 1 ethyl 1 4 dihydro 4 quinolone;5 8 dihydroxy 5 methoxy 6 6 dimethyl 7 3 binaphthyl 1 4 1 4 tetraone;6 2 amino ethylamino hexyl carbamic;6 di 3 hydroxy 4 methoxyphenyl 3;7 hydroxy 5 2 hydroxy 4 5 dimethoxyphenyl 2 methoxy 6 methyl 1 4 naphthoquinone;ethyl 2z 3 aminophenazin 2 yl amino phenylhydrazono ethanoate;furano 1 2 naphthoquinone;indole 3 acetonitrile 4 methoxy 2 c beta d glucopyranoside;methyl 4 phenylthio butanoate;naphtho 1 2 b furan 4 5 dione;poly beta amino ester;prop 2 ynyl 2 acetoxybenzoate dicobalthexacarbonyl</t>
  </si>
  <si>
    <t>3 3 di dimethylallyl butyrolactone ii</t>
  </si>
  <si>
    <t>2007[2];2016[2];2018[1];2021[2]</t>
  </si>
  <si>
    <t>17910426;17963372;27815978;27906178;30392953;34781206;34822459</t>
  </si>
  <si>
    <t>1 4 di n oxide;2 9 di methyl 1 10 phenanthrolineaquadichlorocopper ii;2 9 di n butyl 1 10 phenanthrolinedichlorocopper ii;2 sec butyl 1 10 phenanthrolinedichlorocopper ii;3 3 di dimethylallyl butyrolactone ii;chloro glycinato n o 1 10 phenanthroline n n copper ii;di 2 pyridylketone;di 2 pyridylketone 4 4 dimethyl 3 thiosemicarbazone;di 2 pyridylketone 4 cyclohexyl 4 methyl 3 thiosemicarbazone;di 2 pyridylketone isonicotinoyl hydrazone;isonicotinoyl hydrazone;l 4 3 5 di tert butylphenyl 2 2;m dichloro bis 2 9 di sec butyl 1 10 phenanthrolinechlorocopper ii</t>
  </si>
  <si>
    <t>3 aminopyridine 2 carboxaldehyde thiosemicarbazone</t>
  </si>
  <si>
    <t>2004[1];2007[1];2010[1];2012[1];2013[2];2015[1]</t>
  </si>
  <si>
    <t>15708790;17983689;20954859;23276209;24254882;24380769;27079328</t>
  </si>
  <si>
    <t>2 benzoylpyridine;2 benzoylpyridine thiosemicarbazone;2 pyridineformamide thiosemicarbazone;3 aminopyridine 2 carboxaldehyde thiosemicarbazone</t>
  </si>
  <si>
    <t>3ar 4s 7r 7as 2 4 e 3 3 aryl acryloyl phenyl 3a 4 7 7a tetrahydro 1h 4 7 methanoisoindole 1 3 2h dione</t>
  </si>
  <si>
    <t>2003[1];2009[1];2010[1];2012[2];2015[1];2016[1]</t>
  </si>
  <si>
    <t>14682383;20041292;21048332;23106482;23250684;26711144;28043719</t>
  </si>
  <si>
    <t>1 4 2 piperidin 1 yl ethoxy phenyl 5 6 dihydro 8 9 dimethoxy 2 phenylpyrrolo 2 1 a isoquinoline;1 4 methylphenyl oxy pyrrolidine 2 5 dione;2e 4e 6e 8e 9 3 imidazolyl 2 6 6 trimethylcyclohex 1 enyl 3 7 dimethylnona 2 4 6 8 tetraenoate;2e 4e 6z 8e 8 3 4 dihydro 1 2 h napthalen 1 ylidene 3 7 dimethyl 2 4 6 octatrienoic;2r 3s 4r 5s 2 hydroxymethyl 5 methylpyrrolidine 3 4 diol;2r 3s 5s n 2 dimethyl 3 hydroxy 5 10 phenyldecyl pyrrolidine;2s 3s 3 6 dodecylpyridin 2 yl 2 butanoylamidopropane 1 3 diol;3 4 dihydro 5 4 1 piperidinyl butoxy 1 2h isoquinolinone;3ar 4s 7r 7as 2 4 e 3 3 aryl acryloyl phenyl 3a 4 7 7a tetrahydro 1h 4 7 methanoisoindole 1 3 2h dione;4 amino 2 butyrylamino phenyl 2e 4e 6e 8e 3 7 dimethyl 9 2 6 6 trimethyl 1 cyclohexenyl 2 4 6 8 nonatetraenoate;4r hydroxy 4 9s hydroxy 12 methylhexan 6 yl 3 methylcyclopent 2 enone;7 ethyl 10 4 1 piperidino 1 piperidino carbonyloxycamptothecin;cisplatin irinotecan;etirinotecan;irinotecan;irinotecan hydrochloride;ligand 2 1e 3e 5e 7e 2 6 dimethyl 8 2 6 6 trimethylcyclohex 1 yl octa 1 2 5 7 tetraen 1 yl 1h imidazo 4 5 f 1 10 phenanthroline;mxf irinotecan;n n bis 6r 7s 7 amino 7 8 dihydro alpha bisabolen 7 yl urea;nanoliposomal irinotecan;s 1 irinotecan</t>
  </si>
  <si>
    <t>5 n ethylcarboxamidoadenosine</t>
  </si>
  <si>
    <t>2001[1];2003[2];2004[1];2008[1];2016[2]</t>
  </si>
  <si>
    <t>11886078;14516797;14599553;15507216;19146972;27865903;27992315</t>
  </si>
  <si>
    <t>1 2 chlorophenyl n methylpropyl 3 isoquinolinecarboxamide;1 4 bis 3 aminopropyl piperazine;2 aminoethyl methanethiosulfonate;2 p 2 carboxyethyl phenethylamino 5 n ethylcarboxamido;3 3 diamino n methyldipropylamine;3 4 5 trimethoxy n quinazolin 4 3h ylidene benzohydrazide;3 5 bis 4 hydroxy 3 methoxybenzylidene 4 oxo n phenylpiperidine 1 carbothioamide;4 2 aminoethyl benzenesulfonylfluoride;4 heteroarylaminomethyl n 2 aminophenyl benzamide;5 n ethylcarboxamidoadenosine;5 substituted 2 1 diethylamino methyl 2 oxoindolin 3 ylidene n phenyl 4 substituted hydrazinecarbothioamide;6 bromo 2 chloro n 4 trifluoromethyl phenyl 3 aminoquinoxaline;6 chloro 2 pyrrolidino morpholino piperidino n methylpiperazino 3 formyl chromone;acetamido 2 carboxy 4 dimethylamino 2;n 2 6 dichlorophenyl 2 4 methyl 1 piperidinyl acetamide;n 2 carboxyethyl maleimide;n 2 mercaptopropionyl glycine;n 2 triphenylmethyl thioethyl 3 aza 19 ethyloxycarbonyl 3 2 triphenylmethyl thioethyl;n 3 benzyl aminopropyl n 3 ethylaminopropyl butane 1 4 diamine;n 4 acetylamino phenyl 5 nitrofuran 2 carboxamide;n 4 chloro 3 trifluoromethyl phenyl 3 oxobutanamide;n 4 chlorophenyl 3 pyridinecarboxamide;n 6 benzyl 5 n phenylcarboxamidoadenosine;n 6 diphenylethyl 5 phenylcarboxamidoadenosine;n alkyl n benzyldi n naphthyl phosphinamide;n dicyclohexyl acetyl piperidine 4 benzylidene 4 carboxylic;n ethylmaleimide;n hydroxy 7 2 naphthylthio heptanomide;n n bis 3 benzylaminopropyl butane 1 4 diamine;n n bis 3 ethylamino propyl trans 1 4 cyclohexanediamine;n n bis 3 ethylaminopropyl butane 1 4 diamine;n n di sec butyl n n dinitroso 1 4 phenylenediamine;n n diethyl 3 iodomethyl 4 phenylquinoline 2 carboxamide;n phenyl n 2 chloroethyl urea;n succinimidyl 3 2 pyridylthio propionate;n1 2 aminoethyl n4 hexadecyl 2 tetradecylsuccinamide</t>
  </si>
  <si>
    <t>aberrant wnt signaling</t>
  </si>
  <si>
    <t>2007[1];2009[1];2012[1];2015[1];2016[2];2018[1]</t>
  </si>
  <si>
    <t>18245958;20019166;23233089;26775730;27902722;28191283;30616827</t>
  </si>
  <si>
    <t>aberrant wnt signaling;gamma catenin;wnt beta catenin signaling</t>
  </si>
  <si>
    <t>alpha 1 antitrypsin deficiency</t>
  </si>
  <si>
    <t>2000[2];2001[1];2013[1];2014[1];2016[1];2017[1]</t>
  </si>
  <si>
    <t>11232197;11232198;11578771;24355812;25406061;28217691;29399420</t>
  </si>
  <si>
    <t>1 antitrypsin deficiency;alpha 1 antichymotrypsin;alpha 1 antitrypsin;alpha 1 antitrypsin deficiency</t>
  </si>
  <si>
    <t>angiostrongylus cantonensis</t>
  </si>
  <si>
    <t>2001[1];2007[2];2012[1];2013[1];2018[2]</t>
  </si>
  <si>
    <t>11730792;18078952;18094889;23076953;24361722;30454904;30600200</t>
  </si>
  <si>
    <t>a cantonensis;angiostrongylus cantonensis</t>
  </si>
  <si>
    <t>antipsychotic medication</t>
  </si>
  <si>
    <t>2000[1];2001[1];2003[1];2005[1];2008[1];2009[1];2022[1]</t>
  </si>
  <si>
    <t>11261057;12043843;15985953;16389718;19259029;20002531;36273256</t>
  </si>
  <si>
    <t>antipsychotic medication;olanzapine;quetiapine;risperidone</t>
  </si>
  <si>
    <t>appendicitis</t>
  </si>
  <si>
    <t>2006[1];2010[2];2011[1];2012[1];2013[1];2020[1]</t>
  </si>
  <si>
    <t>17575756;21209541;21714341;23056836;24426408;25063901;33996365</t>
  </si>
  <si>
    <t>avian influenza virus</t>
  </si>
  <si>
    <t>2004[1];2010[1];2014[1];2015[1];2016[2];2018[1]</t>
  </si>
  <si>
    <t>15663860;21194454;25480165;26694482;27832963;28018302;30388805</t>
  </si>
  <si>
    <t>avian influenza;avian influenza virus</t>
  </si>
  <si>
    <t>benznidazole</t>
  </si>
  <si>
    <t>2002[2];2009[1];2014[2];2017[1];2022[1]</t>
  </si>
  <si>
    <t>12384352;12769656;19854145;25530041;26548990;29482727;36615391</t>
  </si>
  <si>
    <t>benzimidazole;benzimidazole derivative;benzimidazole fungicide;benznidazole</t>
  </si>
  <si>
    <t>beta naphthoflavone</t>
  </si>
  <si>
    <t>2000[1];2001[1];2002[1];2004[1];2007[2];2009[1]</t>
  </si>
  <si>
    <t>10751553;11595306;12379427;15621696;18072750;18164116;19913926</t>
  </si>
  <si>
    <t>alpha naphthoflavone;beta naphthoflavone</t>
  </si>
  <si>
    <t>blastocystis</t>
  </si>
  <si>
    <t>2008[1];2010[1];2012[2];2013[1];2016[1];2017[1]</t>
  </si>
  <si>
    <t>19068678;21177897;23188210;23469646;25320500;27641775;31014621</t>
  </si>
  <si>
    <t>blastocystis;blastocystis homini;mycoplasma homini</t>
  </si>
  <si>
    <t>bovine seminal ribonuclease</t>
  </si>
  <si>
    <t>2003[1];2004[2];2005[1];2010[1];2012[1];2014[1]</t>
  </si>
  <si>
    <t>15012906;15777973;16880994;17191881;21122069;23071641;25543031</t>
  </si>
  <si>
    <t>b1 rna;b1 sirna;bach1 sirna;bovine seminal ribonuclease;bs rnase;rnase he1;rnase l</t>
  </si>
  <si>
    <t>chitosan</t>
  </si>
  <si>
    <t>2004[1];2013[1];2018[2];2021[2];2023[1]</t>
  </si>
  <si>
    <t>15542343;24350250;30658780;30704296;34973784;35007014;37940300</t>
  </si>
  <si>
    <t>bac crosslinked starch nanoparticle;beta chitosan nanoparticle;chitosan;chitosan bulk;chitosan modified gold nanoparticle;chitosan nanoparticle;hexanoyl glycol chitosan;mif loaded chitosan nanoparticle;polyphenol loaded chitosan nanoparticle;self assembled microparticles from chitosan</t>
  </si>
  <si>
    <t>cinobufagin</t>
  </si>
  <si>
    <t>2005[1];2010[1];2011[1];2014[1];2018[1];2021[1];2022[1]</t>
  </si>
  <si>
    <t>16483480;21185919;22210051;25757284;30476792;34740818;36235115</t>
  </si>
  <si>
    <t>arenobufagin;cinobufacini;cinobufagin;cinobufotalin;corilagin;punicalagin</t>
  </si>
  <si>
    <t>cis pt nh 3 2 cl 2</t>
  </si>
  <si>
    <t>2001[1];2002[1];2008[2];2009[1];2010[1];2012[1]</t>
  </si>
  <si>
    <t>11566333;12431047;18975941;19034536;19890514;21121684;23281330</t>
  </si>
  <si>
    <t>ch 2 cl 2;ch 2 h 2 sal fah 2;cis pt a9opy cl2;cis pt nh 3 2 cl 2;cis trans cis pt n 3 2 oh 2 nh 3 2;clautppnh 2 hcl;cu no 3 2 h 2 o;fc co2 ph 4 py 2;g 3 h bpt;g n 2 ch 2 3 n 2 g;h 2 o 2 hco 3;lpo h 2 o 2 no 2;na 3 vo 4;threo 2 ptcl2;tmpy 3 phenindolprot 1 p cl 3;trans ptcl 2 e iminoether 2;trans ptcl2 4 pic pz hcl</t>
  </si>
  <si>
    <t>cold atmospheric plasma</t>
  </si>
  <si>
    <t>2015[1];2016[1];2021[3];2022[1];2023[1]</t>
  </si>
  <si>
    <t>26788092;27793886;34830132;34945608;35186012;36449415;38203693</t>
  </si>
  <si>
    <t>atmospheric and room temperature plasma;atmospheric pressure plasma;cold atmospheric plasma;low temperature plasma</t>
  </si>
  <si>
    <t>complementary and alternative medicine</t>
  </si>
  <si>
    <t>2004[1];2006[1];2009[1];2015[1];2016[1];2017[1];2018[1]</t>
  </si>
  <si>
    <t>15683114;17462352;19955546;26780069;29244989;29619352;30576389</t>
  </si>
  <si>
    <t>alternative medicine;complementary and alternative;complementary and alternative medicine;traditional and complementary medicine</t>
  </si>
  <si>
    <t>copper sulfate</t>
  </si>
  <si>
    <t>2001[1];2004[1];2006[1];2013[1];2018[1];2019[1];2022[1]</t>
  </si>
  <si>
    <t>11785303;15501502;17275091;24225134;30543957;31896471;36261670</t>
  </si>
  <si>
    <t>aluminum sulfate;copper sulfate;cupric sulfate</t>
  </si>
  <si>
    <t>cycloheximide</t>
  </si>
  <si>
    <t>2002[2];2003[1];2008[1];2010[1];2012[1];2022[1]</t>
  </si>
  <si>
    <t>12349909;12505861;14660643;19330094;21149576;23237828;36789685</t>
  </si>
  <si>
    <t>defective autophagy</t>
  </si>
  <si>
    <t>2005[1];2012[1];2015[2];2018[1];2019[2]</t>
  </si>
  <si>
    <t>16533930;23236226;26793123;27308608;30540126;31799933;31902153</t>
  </si>
  <si>
    <t>defective autophagy;dysfunctional autophagy;dysfunctional mitochondria</t>
  </si>
  <si>
    <t>dehydrocostuslactone</t>
  </si>
  <si>
    <t>2003[1];2005[1];2010[1];2013[1];2018[1];2019[1];2020[1]</t>
  </si>
  <si>
    <t>14510592;16384699;21143809;24216164;30445867;31826333;33424246</t>
  </si>
  <si>
    <t>alantolactone;costunolide;dehydrocostus lactone;dehydrocostuslactone;enterolactone;galiellalactone;isoalantolactone;isolinderalactone;sclareol;sclareolide;wedelolactone;withaferin;withaferin a;withametelin;withanolide</t>
  </si>
  <si>
    <t>dendrobium officinale</t>
  </si>
  <si>
    <t>2010[1];2011[1];2015[1];2016[1];2019[1];2021[2]</t>
  </si>
  <si>
    <t>21180694;22351978;26862255;27989509;31892076;34641576;35087561</t>
  </si>
  <si>
    <t>albizia schimperiana;alcohol extract of zingben officinale rise;alpinia oxyphylla;aqueous extracts of selenium enriched auricularia auricular;aqueous fraction of myristica fragran;arnebia densiflora;aronia melanocarpa;bidens pilosa;bryophyllum pinnatum;centella asiatica;centrosema pubescens dichloromethane extract;chloroform fraction of stem bark of p cineraria;chrozophora tinctoria;chrysanthemum morifolium;copaifera reticulata ducke oleoresin;crataeva nurvala bark;dendrobium officinale;dendropanax morbifera;diversifolia;dovyalis abyssinica;emilia sonchifolia;ethanol extract of bauhinia variegata;ethanol extract of semen euphorbiae;ethanolic extract of ac mycelia;ethanolic extract of i viscosa;ethanolic fraction of neem leaf;extract from the bark;fagonia indica;gynostemma pentaphyllum;ixeris dentata;lanceolata;lithospermum erythrorhizon;ludwigia hyssopifolia;lysimachia;mangifera indica;mangifera indica ethyl acetate extract;mentha haplocalyx ethanol extract;mentha piperita;methanol extract of polyalthia longifolia;methanol extract of wedelia calendulaceae;methanol extracts of ginkgo biloba fallen leave;methanolic bark extract of acacia catechu willd;methanolic extract of lippia graveolen;methanolic extracts of c concinna hance root;muntingia calabura;naematoloma fasciculare afforded a petroleum ether fraction;nauclea officinalis;nymphaea rubra roxb polysaccharide;ocimum basilicum l;ocimum urticifolium;p andrieuxii root hexane extract;p emblica fruit methanolic extract;p jacquemontiana leaves methanol extract;patrinia heterophylla water extract;podophyllum hexandrum;poria cocos water extract;pteris multifida poir;pure total flavonoids from citrus paradisi macfad;purified phenolic compounds from the flower of clitoria ternatea l;r serpentina aqueous leaf extract;rhodiola aqueous extract;scoparia dulcis;scorzonerifolium;siegesbeckia glabrescen;solanum lyratum thunb extract;sorbaria sorbifolia;spinosa;total saponin of solanum lyratum thunb;trema orientalis leaves crude methanol extract;undaria pinnatifida;vernonia amygdalina;vernonia cinerea;vitex agnus castus fruit</t>
  </si>
  <si>
    <t>dietary folate intake</t>
  </si>
  <si>
    <t>2003[1];2004[1];2009[1];2010[2];2012[1];2019[1]</t>
  </si>
  <si>
    <t>14506892;15831129;20004999;21161404;21193302;23328702;31902858</t>
  </si>
  <si>
    <t>dietary folate;dietary folate intake;folate intake;folate supplementation</t>
  </si>
  <si>
    <t>dupuytren s disease</t>
  </si>
  <si>
    <t>2001[1];2007[1];2012[1];2013[1];2016[1];2020[1];2022[1]</t>
  </si>
  <si>
    <t>12678125;18087853;23354642;24428161;27835939;33855203;36730480</t>
  </si>
  <si>
    <t>dupuytren disease;dupuytren s disease</t>
  </si>
  <si>
    <t>dyskeratosis congenita</t>
  </si>
  <si>
    <t>2004[2];2005[1];2009[1];2010[2];2011[1]</t>
  </si>
  <si>
    <t>15613268;16360040;19003239;20022637;21062597;21189492;22285015</t>
  </si>
  <si>
    <t>congenita;dyskeratosis congenita</t>
  </si>
  <si>
    <t>ellipticine</t>
  </si>
  <si>
    <t>2003[1];2005[1];2007[1];2012[1];2014[1];2016[2]</t>
  </si>
  <si>
    <t>14601046;16252092;17976674;23827542;25547492;27775145;28263536</t>
  </si>
  <si>
    <t>endothelial monocyte activating polypeptide ii</t>
  </si>
  <si>
    <t>2000[1];2005[1];2008[1];2010[1];2011[1];2015[1];2020[1]</t>
  </si>
  <si>
    <t>11232242;16275896;19002109;21303454;22203994;26753635;33460126</t>
  </si>
  <si>
    <t>endothelial monocyte activating polypeptide ii;monocyte chemoattractant protein 1;monocyte chemotactic protein 1;monocyte chemotactic protein induced protein 1;neutrophil cytosolic factor 2</t>
  </si>
  <si>
    <t>entamoeba histolytica</t>
  </si>
  <si>
    <t>2000[1];2008[1];2009[2];2014[1];2016[1];2018[1]</t>
  </si>
  <si>
    <t>11211316;19079171;20128506;20140297;25420932;27912173;30671387</t>
  </si>
  <si>
    <t>e histolytica;entamoeba histolytica;histolytica</t>
  </si>
  <si>
    <t>erbb 2</t>
  </si>
  <si>
    <t>2000[2];2003[1];2007[1];2010[1];2018[1];2019[1]</t>
  </si>
  <si>
    <t>11343971;15005244;15687591;18156804;21172654;30513516;31901678</t>
  </si>
  <si>
    <t>erbb;erbb 2;erbb4</t>
  </si>
  <si>
    <t>estrogen plus progestin</t>
  </si>
  <si>
    <t>2002[1];2003[2];2004[2];2005[1];2006[1]</t>
  </si>
  <si>
    <t>12492490;14663778;15006251;15663986;16181093;16917140;17179984</t>
  </si>
  <si>
    <t>estrogen plus progestin;testosterone plus estradiol</t>
  </si>
  <si>
    <t>exhaustive exercise</t>
  </si>
  <si>
    <t>2001[1];2005[1];2011[1];2012[1];2016[1];2021[1];2022[1]</t>
  </si>
  <si>
    <t>11568154;16197586;22863508;23361278;28127289;35145424;36432591</t>
  </si>
  <si>
    <t>endurance exercise;excessive exercise;exercise intervention;exhaustive exercise;strenuous exercise;swimming exercise;treadmill exercise</t>
  </si>
  <si>
    <t>extraesophageal reflux</t>
  </si>
  <si>
    <t>2001[1];2005[1];2006[1];2007[1];2008[1];2009[1];2018[1]</t>
  </si>
  <si>
    <t>11819793;16688361;17345929;17982628;19140534;20128822;30408092</t>
  </si>
  <si>
    <t>biliary reflux;duodenal reflux;duodenogastroesophageal reflux;extraesophageal reflux;gastroesophageal</t>
  </si>
  <si>
    <t>fast food</t>
  </si>
  <si>
    <t>2004[1];2005[1];2013[1];2014[1];2015[1];2021[2]</t>
  </si>
  <si>
    <t>15666984;16376905;24392607;25574164;26969068;34963174;35010898</t>
  </si>
  <si>
    <t>canned food;fast food;fermented food;ultra processed food</t>
  </si>
  <si>
    <t>gastrin releasing peptide</t>
  </si>
  <si>
    <t>2000[1];2004[1];2007[1];2012[1];2013[1];2014[1];2020[1]</t>
  </si>
  <si>
    <t>11175351;15670577;18221223;23254587;24386341;25684649;33396360</t>
  </si>
  <si>
    <t>bombesin;d lys3 growth hormone releasing peptide 6;gastrin releasing peptide;growth hormone releasing peptide 2;n bombycis</t>
  </si>
  <si>
    <t>gonadotropin releasing hormone</t>
  </si>
  <si>
    <t>2000[1];2007[1];2008[1];2010[1];2013[1];2017[1];2022[1]</t>
  </si>
  <si>
    <t>11216641;18056027;19554077;21193558;24161835;29435048;36459946</t>
  </si>
  <si>
    <t>corticotropin releasing factor;corticotropin releasing hormone;deslorelin;deslorelin acetate;gnrh agonist;gnrh analog;gnrh ii;gonadotropin releasing hormone;lamprey gonadotropin releasing hormone type iii;luteinizing hormone;thyrotopin releasing hormone</t>
  </si>
  <si>
    <t>h1n1pdm09</t>
  </si>
  <si>
    <t>2006[1];2012[1];2018[1];2020[1];2021[2];2022[1]</t>
  </si>
  <si>
    <t>17576451;23185463;30422993;33398237;34975888;35008594;36430210</t>
  </si>
  <si>
    <t>h1n1 influenza;h1n1pdm09;h5n1;h5n1 avian influenza virus;h5n1 influenza virus;h5n1 virus;influenza a h1n1;influenza a h1n1 pdm09 virus;influenza pandemic</t>
  </si>
  <si>
    <t>hcv 1b</t>
  </si>
  <si>
    <t>2006[1];2009[1];2010[2];2013[3]</t>
  </si>
  <si>
    <t>17196131;20175782;20955493;21105968;24166351;24281017;26201318</t>
  </si>
  <si>
    <t>hcv 1b;hcv 6a;hcv ns5a</t>
  </si>
  <si>
    <t>hereditary hemochromatosis</t>
  </si>
  <si>
    <t>2002[3];2003[1];2008[1];2021[2]</t>
  </si>
  <si>
    <t>12394210;12486854;12505283;14724826;19081672;35103188;35989887</t>
  </si>
  <si>
    <t>hemochromatosis;hereditary hemochromatosis</t>
  </si>
  <si>
    <t>herpesvirus saimiri</t>
  </si>
  <si>
    <t>2001[2];2004[1];2006[2];2008[1];2010[1]</t>
  </si>
  <si>
    <t>11803395;11911278;17182673;17207813;18432932;19116250;21197456</t>
  </si>
  <si>
    <t>honokiol</t>
  </si>
  <si>
    <t>2008[1];2010[1];2014[2];2016[1];2021[1];2022[1]</t>
  </si>
  <si>
    <t>19028556;21121283;25456080;25510374;27884427;34757484;36610140</t>
  </si>
  <si>
    <t>andrographis paniculata;andrographis paniculata extract;andrographolide;baicalein;baicalin;baicalin hydrate;honokiol;magnoflorine;magnolol;matrine;menthol;osthol;osthole;oxymatrine;paniculata;wogonin;wortmannin</t>
  </si>
  <si>
    <t>hydatid disease</t>
  </si>
  <si>
    <t>2002[1];2005[1];2013[1];2016[1];2019[1];2020[1];2021[1]</t>
  </si>
  <si>
    <t>12658409;16450950;24471003;28352829;31912083;33354312;35012728</t>
  </si>
  <si>
    <t>hydatid;hydatid disease;hydatidosis</t>
  </si>
  <si>
    <t>imidazo 1 2 a pyridine</t>
  </si>
  <si>
    <t>2003[1];2013[1];2014[1];2016[1];2018[1];2020[1];2021[1]</t>
  </si>
  <si>
    <t>14680028;24552059;25556090;27907874;30375586;33490034;34779710</t>
  </si>
  <si>
    <t>imidazo 1 2 a pyridine;imidazo 1 2 a pyrimidine;imidazopyridine;pyridine;pyridine derivative;pyronaridine</t>
  </si>
  <si>
    <t>indole 3 carbinol</t>
  </si>
  <si>
    <t>2005[1];2010[3];2012[1];2017[1];2018[1]</t>
  </si>
  <si>
    <t>16192472;21068087;21168913;21421392;23280956;29269057;30569404</t>
  </si>
  <si>
    <t>1 hydroxyl indole 3 carbinol;10 12 pentacosadiynoic acid;2 methoxy mucic acid;24 hydroxyursolic acid;3 nitropropionic acid;4 hydroxybenzoic acid;4 hydroxyphenylacetic acid;5 nitro 2 3 phenylpropylamino benzoic acid;indole 3 acetic acid;indole 3 carbinol;n methoxyindole 3 carbinol</t>
  </si>
  <si>
    <t>intestinal inflammation</t>
  </si>
  <si>
    <t>2003[1];2010[1];2012[1];2014[1];2015[1];2016[1];2019[1]</t>
  </si>
  <si>
    <t>14670302;21674704;23273921;25367079;26718210;27912148;32148410</t>
  </si>
  <si>
    <t>gut inflammation;intestinal inflammation</t>
  </si>
  <si>
    <t>juvenile polyposis</t>
  </si>
  <si>
    <t>2004[1];2008[2];2009[1];2010[1];2011[1];2019[1]</t>
  </si>
  <si>
    <t>15912976;19124115;19506731;20012952;21443744;22316667;31998494</t>
  </si>
  <si>
    <t>juvenile polyposis;juvenile polyposis syndrome;mutyh associated polyposis</t>
  </si>
  <si>
    <t>keratocyst</t>
  </si>
  <si>
    <t>2012[2];2013[2];2014[1];2017[1];2020[1]</t>
  </si>
  <si>
    <t>23420977;23814560;24462551;25206225;25867564;29391711;33456236</t>
  </si>
  <si>
    <t>keratocyst;odontogenic keratocyst</t>
  </si>
  <si>
    <t>leuprolide acetate</t>
  </si>
  <si>
    <t>2000[1];2001[1];2005[2];2019[2];2021[1]</t>
  </si>
  <si>
    <t>11228054;11797819;16243496;16300912;31711323;31765777;34653562</t>
  </si>
  <si>
    <t>leuprolide;leuprolide acetate;leuprorelin;leuprorelin acetate</t>
  </si>
  <si>
    <t>melengestrol acetate</t>
  </si>
  <si>
    <t>2000[1];2001[2];2006[1];2010[1];2014[1];2017[1]</t>
  </si>
  <si>
    <t>11563937;12790429;12812608;17386698;21047539;25575169;32231940</t>
  </si>
  <si>
    <t>anecortave acetate;glatiramer acetate;megestrol acetate;megestrol actetate;melengestrol acetate;nomegestrol acetate;ulipristal acetate</t>
  </si>
  <si>
    <t>mellitu</t>
  </si>
  <si>
    <t>2003[1];2016[2];2018[1];2019[2];2021[1]</t>
  </si>
  <si>
    <t>14768471;27932675;28000892;31011108;31773714;31896527;34784444</t>
  </si>
  <si>
    <t>metabolic associated fatty liver disease</t>
  </si>
  <si>
    <t>2020[2];2021[3];2022[2]</t>
  </si>
  <si>
    <t>33437906;33601216;34966660;35008356;35233382;36448414;36872928</t>
  </si>
  <si>
    <t>metabolic associated fatty liver disease;metabolic dysfunction associated fatty liver disease</t>
  </si>
  <si>
    <t>mir 146a 5p</t>
  </si>
  <si>
    <t>2017[2];2018[1];2021[3];2022[1]</t>
  </si>
  <si>
    <t>29257232;29383133;30584540;34773365;34944037;35008626;36420706</t>
  </si>
  <si>
    <t>hsa mir 150 5p malat1;mir 129 3p;mir 129 5p;mir 138 5p;mir 140 5p;mir 146a 5p;mir 149 5p;mir 192 5p;mir 219 5p;mir 221 5p;mir 28 5p;mir 340 5p;mir 361 5p;mir 455 5p;mir 485 5p;mir 497;mir 497 5p;mir 497 mir 195;mir 557;mir 642a 5p;mirna 204 5p</t>
  </si>
  <si>
    <t>mir 590 3p</t>
  </si>
  <si>
    <t>2016[1];2017[2];2019[1];2020[2];2021[1]</t>
  </si>
  <si>
    <t>28938540;29262610;29434994;31746331;33552270;33738143;35008541</t>
  </si>
  <si>
    <t>chi mir 487b 3p;mir 122 3p;mir 128 3p;mir 132 3p;mir 141 3p;mir 223 3p;mir 338 3p;mir 381 3p;mir 516a 3p;mir 542 3p;mir 574 3p;mir 576 3p;mir 590 3p</t>
  </si>
  <si>
    <t>murine double minute 2</t>
  </si>
  <si>
    <t>2003[1];2010[1];2012[1];2013[1];2018[1];2019[2]</t>
  </si>
  <si>
    <t>14707282;21213101;23308042;24649079;30532073;31906032;31921839</t>
  </si>
  <si>
    <t>mouse double minute 2;murine double minute 2</t>
  </si>
  <si>
    <t>mycobacterium chelonae</t>
  </si>
  <si>
    <t>2000[1];2003[1];2007[2];2009[1];2019[2]</t>
  </si>
  <si>
    <t>11200377;14533063;17964409;18034202;19917435;31818891;31858873</t>
  </si>
  <si>
    <t>environmental mycobacterium;h37rv;m chelonae;m kansasii;m tuberculosis;m tuberculosis h37rv;mycobacterium chelonae;mycobacterium smegmatis;mycobacterium tuberculosis;mycobacterium tuberculosis h37rv</t>
  </si>
  <si>
    <t>n1 2 3 disubstituted 4 oxo 1 4 dihydronaphthalen 1 ylidene n2 benzotriazol 1 yl acetic</t>
  </si>
  <si>
    <t>2004[1];2012[3];2016[1];2021[2]</t>
  </si>
  <si>
    <t>15884293;23212307;23229058;23833709;28007565;34781683;34877947</t>
  </si>
  <si>
    <t>1 2 chlorophenyl n methylpropyl 3 isoquinolinecarboxamide;1 ethyl 4 hydroxy 2 oxo n 5 thiazol 2 yl 1 3 4 thiadiazol 2 yl 1 2 dihydroquinoline 3 carboxamide;2 1 3 dioxolo 4 5 h isoquinolin 7 yl 4 5 dimethoxy n methyl benzeneethanamine;2 4 2 3 dichlorophenyl piperazin 1 yl 1 3 2 6 dimethylimidazo 1 2 a pyridin 3 yl 5 3 nitrophenyl 4 5 dihydro 1h pyrazol 1 yl ethanone;2 4 diamino 5 3 3 4 5 trimethoxyphenyl prop 1 ynyl 6 ethylpyrimidine;3 4 5 trimethoxy n quinazolin 4 3h ylidene benzohydrazide;3 5 bis 4 hydroxy 3 methoxybenzylidene 4 oxo n phenylpiperidine 1 carbothioamide;4 chloro n 4 oxopyrimidin 2 yl 2 mercaptobenzenesulfonamide;4 heteroarylaminomethyl n 2 aminophenyl benzamide;5 aziridin 1 yl 2 4 dinitrobenzamide;5 pyridin 2 yl 1 3 dioxolo 4 5 g isoquinoline;5 substituted 2 1 diethylamino methyl 2 oxoindolin 3 ylidene n phenyl 4 substituted hydrazinecarbothioamide;6 bromo 2 chloro n 4 trifluoromethyl phenyl 3 aminoquinoxaline;6 chloro 2 pyrrolidino morpholino piperidino n methylpiperazino 3 formyl chromone;6 n n dimethylamino 2 naphthalene 1 yl 4 quinazolinone;n 1 1 dioxo 1 4 2 benzodithiazin 3 yl arylsulfonamidate;n 2 1 3 fluorophenyl 4 oxo 1 3 8 triazaspiro 4 5 dec 8 yl ethyl 2 naphthalenecarboxamide;n 2 6 dichlorophenyl 2 4 methyl 1 piperidinyl acetamide;n 2 triphenylmethyl thioethyl 3 aza 19 ethyloxycarbonyl 3 2 triphenylmethyl thioethyl;n 4 acetylamino phenyl 5 nitrofuran 2 carboxamide;n 4 chloro 3 trifluoromethyl phenyl 3 oxobutanamide;n 4 chlorophenyl 3 pyridinecarboxamide;n alkyl n benzyldi n naphthyl phosphinamide;n dicyclohexyl acetyl piperidine 4 benzylidene 4 carboxylic;n hydroxy 7 2 naphthylthio heptanomide;n methyl n 4 6 dimethoxy 1 3 5 triazin 2 yl morpholinium;n n diethyl 3 iodomethyl 4 phenylquinoline 2 carboxamide;n n n trimethyl 2 oxo 2 2 1 thiazol 2 yl ethylidene hydrazinyl ethan 1 aminium;n naphthalen 2 yl 2 2 oxo 1 2 3 4 tetrahydroquinolin 6 yloxy acetamide;n phenyl n 2 chloroethyl urea;n s 1 r 2 methyloxiran 2 yl 1 oxo 3 phenylpropan 2 yl pivalamide;n succinimidyl 3 2 pyridylthio propionate;n1 2 3 disubstituted 4 oxo 1 4 dihydronaphthalen 1 ylidene n2 benzotriazol 1 yl acetic;n1 3 pyrimidin 2 yl benzyl ethane 1 2 diamine;rs 2 6 dichloro 9 1 p nitrobenzenesulfonyl 1 2 3 5 tetrahydro 4 1 benzoxazepin 3 yl 9h purine</t>
  </si>
  <si>
    <t>neutrophil gelatinase associated lipocalin</t>
  </si>
  <si>
    <t>2008[1];2009[2];2011[1];2012[1];2017[1];2018[1]</t>
  </si>
  <si>
    <t>19148153;19860839;20500227;22962213;23255690;29499926;30557604</t>
  </si>
  <si>
    <t>lipocalin 2;neutrophil gelatinase associated lipocalin</t>
  </si>
  <si>
    <t>niemann pick type c</t>
  </si>
  <si>
    <t>2002[1];2004[1];2009[2];2010[1];2016[1];2018[1]</t>
  </si>
  <si>
    <t>12485842;15523158;19965586;20007703;21176403;28031458;30424529</t>
  </si>
  <si>
    <t>niemann pick;niemann pick disease type c1;niemann pick type c</t>
  </si>
  <si>
    <t>nonstructural protein 1</t>
  </si>
  <si>
    <t>2017[1];2018[1];2019[2];2020[1];2021[2]</t>
  </si>
  <si>
    <t>29258905;30569110;31711273;31805964;33425096;35003260;35083142</t>
  </si>
  <si>
    <t>dickkopf related protein 3;kelch like protein 14;nonstructural protein 1;piwi like protein 1;protein interacting protein 1</t>
  </si>
  <si>
    <t>nuclear factor erythroid 2 related factor 2</t>
  </si>
  <si>
    <t>2011[1];2015[2];2018[1];2019[2];2020[1]</t>
  </si>
  <si>
    <t>22209344;26770651;26855680;30444366;31746589;31828114;33348637</t>
  </si>
  <si>
    <t>4 kpr;kru ppel like factor 4;negative nuclear kru ppel like factor 4 expression;nf e2 p45 related factor 2;nf e2 related factor 2;nuclear factor erythroid 2 related factor 2</t>
  </si>
  <si>
    <t>paraben</t>
  </si>
  <si>
    <t>2010[2];2016[1];2017[1];2018[1];2019[1];2020[1]</t>
  </si>
  <si>
    <t>21186403;21535661;27995640;29281926;31360845;31889330;33646007</t>
  </si>
  <si>
    <t>dodecyl gallate;ethyl gallate;ethylparaben;octyl gallate;paraben;propyl gallate;propylparaben</t>
  </si>
  <si>
    <t>parathyroid hormone related peptide</t>
  </si>
  <si>
    <t>2001[1];2002[1];2003[2];2011[1];2015[1];2021[1]</t>
  </si>
  <si>
    <t>11733048;12529939;14687587;14692615;22210745;26706788;35126319</t>
  </si>
  <si>
    <t>parathyroid hormone related peptide;parathyroid hormone related protein;pth related protein</t>
  </si>
  <si>
    <t>pbx3</t>
  </si>
  <si>
    <t>2007[1];2013[1];2017[1];2018[1];2020[1];2021[2]</t>
  </si>
  <si>
    <t>18155191;24375258;29296717;30529270;33396504;34966411;35126337</t>
  </si>
  <si>
    <t>cbx3 5;ddx3x;gamma t3;gammadelta;gammadelta t;pbx3;prx3 deficiency;rlx;t3s;tcr gamma;tlx3;tp 0903</t>
  </si>
  <si>
    <t>phenylephrine</t>
  </si>
  <si>
    <t>2002[2];2004[1];2005[1];2008[1];2009[1];2010[1]</t>
  </si>
  <si>
    <t>12270253;12411397;15486316;16336626;19074679;19948983;21603379</t>
  </si>
  <si>
    <t>phenylephrine;phenylephrine hydrochloride;phenylephrine pretreatment</t>
  </si>
  <si>
    <t>plasminogen activator inhibitor 1</t>
  </si>
  <si>
    <t>2002[1];2008[2];2012[2];2014[1];2020[1]</t>
  </si>
  <si>
    <t>12374774;19132220;19132228;23242308;23936868;25677449;33410782</t>
  </si>
  <si>
    <t>plasminogen activator inhibitor 1;proteinase activated receptor 1;recombinant tissue plasminogen activator</t>
  </si>
  <si>
    <t>poly 4 4 9 9 tetrakis 4 octyloxy phenyl 4 9 dihydro s indacenol dithiophene 2 7 diyl alt co 4 9 bis thiophen 2 yl 6 7 bis 4 hexyloxy phenyl thiadiazolo quinoxaline</t>
  </si>
  <si>
    <t>2008[1];2012[1];2016[1];2018[1];2019[1];2021[1];2022[1]</t>
  </si>
  <si>
    <t>19090700;23294704;28084693;30611634;31833411;34953323;36234755</t>
  </si>
  <si>
    <t>2 4 chlorobenzyl 3 4 methylphenyl 2h indazole;2 4 ethylthiobenzimidazol 2 yl quinoxaline;2 5 3 4 dimethoxyphenyl 1 phenyl 4 5 dihydro 1h 3 pyrazolyl 1h benzimidazole;2 6 difluoro n 3 11 c methoxy 1h pyrazolo 3 4 b pyridine 5 yl 3 propylsulfonamidio benzamide;2 9 9 bis 2 2 methoxyethoxy ethyl 2 isothiocyanato 9h fluoren 7 yl benzothiazole;2 dimethylamino 4 5 6 7 tetrabromo 1h benzimidazole;3 2 fluorophenyl 1 4 methyl 2 pyridin 2 ylamino thiazol 5 yl propenone;4 2 1 2 fluorophenyl 3 4 methyl 2 pyridin 2 ylamino thiazol 5 yl 3 oxopropylsulfanyl acetylamino benzoic;4 2 fluoro 4 11c methoxyphenyl 5 2 methylpyridin 4 yl methoxy picolinamide;4 3 amino 4 methoxyphenyl 5 3 4 5 trimethoxyphenyl 1h pyrazole;4 4 fluorophenyl 2 4 methylsulfinylphenyl 5 4 pyridyl 1h imidazole;5 4 methylpiperazin 1 yl 2 2 3 4 dimethoxyphenyl 5 benzimidazolyl benzimidazole;5 pyren 1 yl uridine;6 diazo 5 oxo l norleucine;6 methoxy n phenyl 3 4 3 4 5 trimethoxyphenyl 1h 1 2 3 triazol 1 yl benzofuran 2 carboxamide;7 iodo 4 methyl 2 6 diphenyl 2h pyrazolo 4 3 c pyridine;alpha amino 3 hydroxy 5 methyl 4 isoxazole;bis 2 6 chloro 4 phenyl 3 4 dihydroquinazolin 2 yl aminosulfonyl 5 chloro 4 4 r2 phenylcarbamoyl phenyl disulfide;n 3 7h purin 6 yl thio 4 hydroxynaphthalen 1 yl sulfonamide;n 4 methoxyphenyl 3 5 dimethoxybenamide;n 7 5 hydroxy 4 oxo 2 phenyl 4h chromen 7 yl oxy valeryl l leucine;poly 4 4 9 9 tetrakis 4 octyloxy phenyl 4 9 dihydro s indacenol dithiophene 2 7 diyl alt co 4 9 bis thiophen 2 yl 6 7 bis 4 hexyloxy phenyl thiadiazolo quinoxaline;tris 4 n alkylphenyl sulfoniums;z 2 3 4 dichlorophenyl 3 1h pyrrol 2 yl acrylonitrile</t>
  </si>
  <si>
    <t>polycythemia vera</t>
  </si>
  <si>
    <t>2002[1];2005[1];2007[1];2008[1];2010[1];2011[1];2021[1]</t>
  </si>
  <si>
    <t>12454709;16384930;18081705;19055858;21346910;22209620;34807311</t>
  </si>
  <si>
    <t>porphyrin</t>
  </si>
  <si>
    <t>2001[1];2002[1];2003[1];2006[1];2013[1];2014[1];2018[1]</t>
  </si>
  <si>
    <t>11585274;12678743;14619955;17298215;24145442;25421757;30774853</t>
  </si>
  <si>
    <t>porphyria;porphyrin</t>
  </si>
  <si>
    <t>prenatal exposure to glucocorticoid</t>
  </si>
  <si>
    <t>2001[1];2007[1];2016[1];2018[1];2021[2];2022[1]</t>
  </si>
  <si>
    <t>11972430;18243386;27918476;30359671;34697420;34808367;36571248</t>
  </si>
  <si>
    <t>antenatal corticosteroid;antenatal dexamethasone;antenatal glucocorticoid;antenatal steroid;prenatal dexamethasone exposure;prenatal exposure to glucocorticoid</t>
  </si>
  <si>
    <t>primary aldosteronism</t>
  </si>
  <si>
    <t>2001[2];2006[1];2011[1];2017[2];2018[1]</t>
  </si>
  <si>
    <t>11675955;11829322;17192577;22197109;29271619;29279316;30571232</t>
  </si>
  <si>
    <t>aldosterone producing adenoma;glucocorticoid remediable aldosteronism;primary adrenal insufficiency;primary aldosteronism</t>
  </si>
  <si>
    <t>restenosis</t>
  </si>
  <si>
    <t>2002[2];2005[1];2008[2];2012[1];2019[1]</t>
  </si>
  <si>
    <t>12357129;12451012;16263355;18842296;19463342;23065767;31810515</t>
  </si>
  <si>
    <t>incomplete revascularization;restenosis</t>
  </si>
  <si>
    <t>rhinosinusitis</t>
  </si>
  <si>
    <t>2004[1];2007[1];2008[2];2011[1];2017[2]</t>
  </si>
  <si>
    <t>15586803;17956026;18986692;19178793;22189857;29707667;29798396</t>
  </si>
  <si>
    <t>endoscopic sinus surgery;rhinosinusitis</t>
  </si>
  <si>
    <t>rift valley fever virus</t>
  </si>
  <si>
    <t>2001[1];2010[1];2014[1];2015[1];2019[1];2020[1];2022[1]</t>
  </si>
  <si>
    <t>11576460;21124804;25686079;26718688;31635418;33633696;36618346</t>
  </si>
  <si>
    <t>rift valley fever;rift valley fever virus</t>
  </si>
  <si>
    <t>ru iii</t>
  </si>
  <si>
    <t>2002[1];2014[1];2015[1];2017[1];2018[2];2022[1]</t>
  </si>
  <si>
    <t>12390034;25594209;26775277;29291793;30334060;30569097;36660430</t>
  </si>
  <si>
    <t>delta ru1;poly allylamine hydrochloride;poly allylguanidine;poly i c;poly ra poly ru;polyinosinic polycytidylic acid;ru dcbpy 32;ru iii;ru1;rusc1 as n;ruz1 ruz3</t>
  </si>
  <si>
    <t>sodium nitrate</t>
  </si>
  <si>
    <t>2001[1];2006[1];2007[1];2012[2];2014[1];2015[1]</t>
  </si>
  <si>
    <t>11785303;17415463;17920531;23244150;23291440;25528506;26765999</t>
  </si>
  <si>
    <t>aluminum nitrate;silver nitrate;sodium nitrate</t>
  </si>
  <si>
    <t>spermine</t>
  </si>
  <si>
    <t>2001[2];2003[1];2005[1];2009[1];2020[1];2021[1]</t>
  </si>
  <si>
    <t>11578527;11764408;15221508;16381604;20012114;33519864;35014527</t>
  </si>
  <si>
    <t>castanospermine;putrescine;spermidine;spermine</t>
  </si>
  <si>
    <t>splenectomy</t>
  </si>
  <si>
    <t>2001[1];2006[2];2012[2];2017[1];2018[1]</t>
  </si>
  <si>
    <t>11700368;17201945;17619715;23318063;23327036;29381947;30694749</t>
  </si>
  <si>
    <t>accessory spleen;laparoscopic adrenalectomy;laparoscopic liver resection;laparoscopic splenectomy;splenectomy;splenomegaly</t>
  </si>
  <si>
    <t>sterigmatocystin</t>
  </si>
  <si>
    <t>2000[1];2002[1];2003[1];2004[1];2005[1];2012[1];2016[1]</t>
  </si>
  <si>
    <t>11320421;12561545;14668367;15733384;16387865;23606050;28050053</t>
  </si>
  <si>
    <t>substance p</t>
  </si>
  <si>
    <t>2001[2];2002[1];2003[2];2005[2]</t>
  </si>
  <si>
    <t>11730941;11886531;12485430;14500676;14601651;16366390;18095097</t>
  </si>
  <si>
    <t>talc</t>
  </si>
  <si>
    <t>2002[1];2007[2];2010[1];2012[2];2017[1]</t>
  </si>
  <si>
    <t>12718602;18160048;18396365;21179004;23304186;23470780;29403549</t>
  </si>
  <si>
    <t>tal1;talc</t>
  </si>
  <si>
    <t>taxu</t>
  </si>
  <si>
    <t>2001[1];2004[1];2005[1];2008[2];2014[1];2022[1]</t>
  </si>
  <si>
    <t>14533803;15604042;16354306;19040113;19101660;25531185;36555256</t>
  </si>
  <si>
    <t>tax protein;taxu</t>
  </si>
  <si>
    <t>thorotrast</t>
  </si>
  <si>
    <t>2000[1];2001[1];2002[1];2004[1];2018[1];2019[1];2022[1]</t>
  </si>
  <si>
    <t>11223617;11797840;12674201;15619021;30583971;32172800;36726355</t>
  </si>
  <si>
    <t>thorium 227;thorotrast</t>
  </si>
  <si>
    <t>tick borne encephalitis virus</t>
  </si>
  <si>
    <t>2002[1];2007[2];2014[1];2017[1];2018[1];2022[1]</t>
  </si>
  <si>
    <t>12498119;18042258;18160443;25461389;29670929;31022685;36283999</t>
  </si>
  <si>
    <t>tick borne encephalitis;tick borne encephalitis virus</t>
  </si>
  <si>
    <t>trimethylamine n oxide</t>
  </si>
  <si>
    <t>2001[1];2002[1];2017[1];2018[1];2020[1];2021[1];2022[1]</t>
  </si>
  <si>
    <t>11717182;12501205;29290360;30389414;34513127;34968616;36726978</t>
  </si>
  <si>
    <t>trimethylamine;trimethylamine n oxide</t>
  </si>
  <si>
    <t>triple negative breast cancer</t>
  </si>
  <si>
    <t>2011[1];2019[1];2020[1];2021[2];2022[2]</t>
  </si>
  <si>
    <t>22205141;31672492;33994741;34942328;35010954;36744210;36923553</t>
  </si>
  <si>
    <t>undernutrition</t>
  </si>
  <si>
    <t>2008[1];2010[1];2019[3];2021[2]</t>
  </si>
  <si>
    <t>19001768;21225144;31771174;31931911;32062912;35087669;35934688</t>
  </si>
  <si>
    <t>malnourished;overnutrition;undernutrition;underweight</t>
  </si>
  <si>
    <t>uva 1</t>
  </si>
  <si>
    <t>2001[1];2005[2];2009[1];2010[1];2014[1];2021[1]</t>
  </si>
  <si>
    <t>11974970;16307656;16328346;20523795;21175855;25842770;35072138</t>
  </si>
  <si>
    <t>v src</t>
  </si>
  <si>
    <t>2000[3];2001[1];2006[1];2010[1];2016[1]</t>
  </si>
  <si>
    <t>11188928;11229553;11827071;12064600;17320757;21779437;28123521</t>
  </si>
  <si>
    <t>cr 3;cr bentonite;cr v;v crk;v src</t>
  </si>
  <si>
    <t>varix</t>
  </si>
  <si>
    <t>2003[1];2008[1];2013[1];2014[1];2016[1];2018[1];2019[1]</t>
  </si>
  <si>
    <t>14716422;19018483;24439187;26288608;28081588;30563902;32514463</t>
  </si>
  <si>
    <t>esophageal varix;variicola;varix</t>
  </si>
  <si>
    <t>venezuelan equine encephalitis virus</t>
  </si>
  <si>
    <t>2000[1];2006[1];2007[1];2008[1];2009[1];2013[1];2021[1]</t>
  </si>
  <si>
    <t>11713818;17240002;17913817;19101004;19793821;24335297;34935443</t>
  </si>
  <si>
    <t>equine encephalitis virus;porcine hemagglutinating encephalomyelitis virus;venezuelan equine encephalitis virus</t>
  </si>
  <si>
    <t>vitamin b12 deficiency</t>
  </si>
  <si>
    <t>2003[1];2004[1];2006[1];2016[1];2018[1];2019[1];2020[1]</t>
  </si>
  <si>
    <t>15831129;16481967;17159152;28025528;31172130;31902683;33873269</t>
  </si>
  <si>
    <t>1 beta d glucopyranosyloxy 3 4 5 trimethoxybenzene;5 aminotropolone;a beta;alpha amanitin;alpha beta meatp;alpha beta methylene atp;alpha beta unsaturated;alpha chaconine;alpha exo methylene lactone;alpha haloketone;alpha hexachlorocyclohexane;alpha hydroxy alpha phenylamide;alpha hydroxytropolone;alpha tea;alpha tocopherol;alpha tocopherol succinate;alpha tocopheryl phosphate;alpha tocopheryl succinate;alpha tocopheryloxybutyrate;alpha tocotrienol;alpha zearalanol;beta apopicropodophyllin;beta c9g1;beta hexachlorocyclohexane;beta hydroxy beta methyl butyrate;beta hydroxybutyrate;beta l d4a;beta lactoglobulin;cholecalciferol;cyanocobalamin;d a tocopheryl polyethylene glycol 1000 succinate;deficiency of vitamin d;dietary vitamin d3;dihydro beta erythroidine;folate polyethylene glycol cholesterol hemisuccinate;hexachlorocyclohexane;prothymosin alpha;r alpha methylhistamine dihydrobromide;tocopherol;tocopheryl polyethylene glycol 1000 succinate;vitamin a;vitamin a deficiency;vitamin a deficient;vitamin b 6;vitamin b complex;vitamin b1;vitamin b12;vitamin b12 deficiency;vitamin b17;vitamin b6;vitamin c;vitamin d;vitamin d 3;vitamin d deficiency;vitamin d receptor;vitamin e;vitamin e analogue;vitamin e deficiency;vitamin e succinate;vitamin k;vitamin k deficiency</t>
  </si>
  <si>
    <t>western style diet</t>
  </si>
  <si>
    <t>2018[3];2019[1];2020[3]</t>
  </si>
  <si>
    <t>30538283;30683438;30774725;31877961;33409255;33487285;35602929</t>
  </si>
  <si>
    <t>dietary pattern;western diet;western style diet</t>
  </si>
  <si>
    <t>x link</t>
  </si>
  <si>
    <t>2001[1];2008[1];2009[1];2013[1];2016[1];2017[1];2018[1]</t>
  </si>
  <si>
    <t>11592822;19020049;19892975;24291327;27900853;29416623;30583814</t>
  </si>
  <si>
    <t>click cross linkable;x interact;x link</t>
  </si>
  <si>
    <t>x ray irradiation</t>
  </si>
  <si>
    <t>2002[1];2016[1];2018[1];2020[1];2021[3]</t>
  </si>
  <si>
    <t>12518990;28123717;30596273;34714630;34987727;35014816;36415636</t>
  </si>
  <si>
    <t>xanthohumol</t>
  </si>
  <si>
    <t>2001[1];2003[1];2010[1];2014[1];2019[2];2022[1]</t>
  </si>
  <si>
    <t>11696395;14600365;21111159;25437744;31629901;31820895;36283308</t>
  </si>
  <si>
    <t>isoxanthohumol;xanthohumol;xanthomicrol;xanthorrhizol</t>
  </si>
  <si>
    <t>1 2 3 4 trideoxy 4 methylene 6 o trityl alpha d glycero hex 2 enopyranosyl uracil</t>
  </si>
  <si>
    <t>2003[1];2004[1];2005[1];2007[1];2009[1];2024[1]</t>
  </si>
  <si>
    <t>14714764;15642588;16305411;18037195;20161585;38091718</t>
  </si>
  <si>
    <t>1 2 3 4 trideoxy 4 methylene 6 o trityl alpha d glycero hex 2 enopyranosyl uracil;1 2 3 4 trideoxy 4 methylene alpha d glycero hex 2 enopyranosyl uracil;1 2 di o stearoyl 3 o 6 deoxy 6 sulfo beta d glucopyranosyl sn glycerol;1 2 dioleoyl sn glycero 3 ethylphosphocholine;1 3 c ethynyl beta d ribo pentofuranosyl cytosine;1 o acetyl 2 deoxy 3 5 di o toluoyl 4 thio d erythro pentofuranose;1 o hexadecyl 2 o methyl 3 o 2 amino 2 deoxy beta d glucopyranosyl sn glycerol;2 3 4 6 tetra o acetyl d mannosyl;3 o 4 benzoylbenzoyl adenosine;3 o di 2 amino 2 deoxy beta d glucopyranosyl sn glycerol;5 aminoimidazole 4 carboxamide 1 beta d ribofuranoside;9 1 beta d arabinofuranosyl 6 nitro 1 3 dideazapurine;meo 3 glcuabeta 1 3 glcnac udp</t>
  </si>
  <si>
    <t>1 2 bis diphenylphosphino benzene</t>
  </si>
  <si>
    <t>2005[1];2010[1];2013[1];2016[1];2018[1];2020[1]</t>
  </si>
  <si>
    <t>16327892;21182976;24374348;28006663;30357192;34334870</t>
  </si>
  <si>
    <t>1 2 bis diphenylphosphino benzene;1 2 bis diphenylphosphino ethane;1 4 bis p propionamidophenyl butadiyne;2 2 1s 2s cyclohexane 1 2 diylbis azanediyl bis methylene bis 4 methoxyphenol;2 2 hydroxynitrosohydrazono bis ethanimine;4 hydroxy 3 5 bis dibenzylaminomethyl chalcone;bis 11 amino 4 8 diazaundecyl dimethylsilane;bis 9 m methylphenylmethyl 2 6 dichloropurine;bis 9 p methylphenylmethyl 2 6 dichloropurine;bis phen;bis trimethylsilyl 1 3 5 hexatriyne</t>
  </si>
  <si>
    <t>1 3 cyano 4 6 dimethyl 2 oxopyridin 1 2h yl 3 phenylthiourea</t>
  </si>
  <si>
    <t>2007[2];2009[1];2015[1];2016[1];2022[1]</t>
  </si>
  <si>
    <t>17924362;18219428;19952442;26733475;28027509;36234908</t>
  </si>
  <si>
    <t>1 3 cyano 4 6 dimethyl 2 oxopyridin 1 2h yl 3 phenylthiourea;2 2 arylhydrazono 3 oxobutanoate;2 2 bromothiophene nitrile;2 2 diphenyl 1 picrylhydrazyl radical;2 hydroxy 4 methoxybenzaldehyde;2 hydroxy 4 methoxybenzophenone;2 hydroxybiphenyl 2 sulfinate;3 aryl 2 2 thienyl acrylonitrile;4 6 diaryl 3 cyano 2 pyridinone;acetophenone;benzophenone;benzophenone 2;benzophenone 3;e 2 4 chloro 2 methylphenoxy n 2 methoxybenzylidene acetohydrazide;indoleamine 2 3 dioxygenase;n 2 4 dimethoxybenzylidene 2 hydroxybenzohydrazide;n 2 ethylidene 2 deoxyguanosine</t>
  </si>
  <si>
    <t>1 5 dihydroxyxanthone</t>
  </si>
  <si>
    <t>2000[1];2004[2];2009[2];2013[1]</t>
  </si>
  <si>
    <t>11248407;15509427;18998397;19909799;19937549;24216090</t>
  </si>
  <si>
    <t>1 3 dihydroxy 9 10 anthraquinone;1 5 dihydroxyxanthone;1 6 dihydroxy 2 3 4 5 8 pentamethoxyxanthone;1 7 dihydroxy 2 3 dimethoxyxanthone;1 8 cineole;1 8 dihydroxyanthraquinone;2 4 7 trihydroxyflavanone;2 methoxy 1 3 6 trihydroxyanthraquinone;3 4 5 trihydroxy 7 methoxyflavone;3 4 7 8 tetrahydroxyflavone;3 4 dimethoxy 1 7 dihydroxyxanthone;3 5 dihydroxy 4 7 dimethoxyflavone;4 6 8 trihydroxy 1 2 3 5 tetramethoxyxanthone;4 7 dimethoxyflavanone;4 ipomeanol;4 methoxy 7 o e 3 methyl 7 hydroxymethyl 2 6 octadienyl isoflavone;5 3 dihydroxy 3 6 7 8 4 pentamethoxyflavone;5 7 3 4 tetrahydroxyisoflavone;5 7 dihydroxy 6 8 4 trimethoxyflavonol;5 7 dihydroxy 8 nitrochrysin;5 7 dimethoxyflavone;5 hydroxy 3 6 7 8 4 pentamethoxyflavone;6 7 4 trihydroxyisoflavone;6 7 dehydroroyleanone;7 hydroxystaurosporine;8 2 diprenylquercetin;amidoanthraquinone;anthraquinone;bryoanthrathiophene</t>
  </si>
  <si>
    <t>1 methylindole</t>
  </si>
  <si>
    <t>2007[1];2008[1];2009[1];2016[1];2019[1];2022[1]</t>
  </si>
  <si>
    <t>18006776;19074857;20023005;28799385;31938573;36437108</t>
  </si>
  <si>
    <t>1 1 bis 3 indolyl 1 p chlorophenyl methane;1 1 bis 3 indolyl 1 p methoxyphenyl methane;1 1 bis 3 indolyl 1 p phenyl methane;1 1 bis 3 indolyl 1 p substitutedphenyl methane;1 beta carboline 1 yl 3 4 5 trihydroxy 1 pentanone;1 methoxybrassinin;1 methylindole;1 methylnicotinamide;8 1 1 dma kaempferide;canthin 6 one alkaloid;di 4 bromo 1h indol 3 yl methane;di 4 cyano 1h indol 3 yl methane;pentagamavunone 1</t>
  </si>
  <si>
    <t>174g c</t>
  </si>
  <si>
    <t>2009[1];2012[1];2013[2];2017[1];2019[1]</t>
  </si>
  <si>
    <t>20043205;23264084;24375044;24478545;29285737;32036845</t>
  </si>
  <si>
    <t>135g c;174g c;405g c 1154g a;460t 405g 7c;artepillin c;beaudette c;c 1517g c;c ladanifer;c myrica;c nervosum;calphostin c;macrocalyxin c;marchantin c;roquefortine c;rubioncolin c;vitamins c</t>
  </si>
  <si>
    <t>1alpha 6alpha 8alpha 14alpha 16alpha 20 ethyl 1 8 14 trihydroxy 6 16 dimethoxy 4 methoxymethyl aconitane</t>
  </si>
  <si>
    <t>2002[1];2004[1];2005[1];2009[1];2010[1];2013[1]</t>
  </si>
  <si>
    <t>12507927;15541733;16309722;20183280;21109433;24289160</t>
  </si>
  <si>
    <t>10 deoxyguanosin n;10b deoxyguanosin n 2 yl 7beta 8alpha 9alpha trihydroxy 7 8 9 10 tetrahydrobenzo a pyrene;11beta 21 dihydroxy 9alpha fluoro 3 20 dioxo 1 4 pregnadieno;13 acetoxysarcocrassolide;13s hydroxy 9 oxo 9 10 seco abiet 8 14 en 18 10alpha olide;1alpha 6alpha 8alpha 14alpha 16alpha 20 ethyl 1 8 14 trihydroxy 6 16 dimethoxy 4 methoxymethyl aconitane;2 3 indolo 21beta acetyl 20beta 28 epoxy 18alpha;2alpha 5alpha 10beta triacetoxy 14beta 2 hydroxy propionyl oxytaxa 4 20 11 diene;4beta 10alpha dihydroxy 5alpha h 1 11 13 guaidien 8alpha 12 olide;5alpha hydroxy 2alpha 10beta diacetoxy 14beta 3 hydroxy 2 methyl butyryl oxytaxa 4 20 11 diene;6beta acetoxy 3beta 8beta 14beta trihydroxy 12 oxobufa 4 20 22 trienolide;8 10 diacetoxy 2 methoxy 3 11 13 guaiadiene 12 6 olide;8 acetoxy 4 10 dihydroxy 2 11 13 guaiadiene 12 6 olide</t>
  </si>
  <si>
    <t>2 1h indazol 4 yl 6 4 methylsulfonyl 1 piperazinyl methyl 4 4 morpholinyl thieno 3 2 d pyrimidine gdc 0941</t>
  </si>
  <si>
    <t>2007[1];2012[1];2013[1];2014[1];2017[1];2019[1]</t>
  </si>
  <si>
    <t>17949860;23059545;24262379;25338966;29337675;31671308</t>
  </si>
  <si>
    <t>2 1h indazol 4 yl 6 4 methylsulfonyl 1 piperazinyl methyl 4 4 morpholinyl thieno 3 2 d pyrimidine gdc 0941;2 4 chlorophenylamino 7 diethylamino thiazolo 5 4 d pyrimidine;3 methyl 2 methyl sulfanyl 6 phenyl thieno 3 2 d pyrimidin;4 chloro n 4 oxopyrimidin 2 yl 2 mercaptobenzenesulfonamide;6 n n dimethylamino 2 naphthalene 1 yl 4 quinazolinone;e n 4 3 4 dichlorophenyl amino thieno 2 3 d pyrimidin 6 yl 3 4 methoxyphenyl acrylamide;n 2 dimethylamino ethyl 2 3 dimethyl 4 oxo 4h pyrido 1 2 a thieno 2 3 d pyrimidine 9 carboxamide;n 4 3 5 dichlorophenyl amino thieno 2 3 d pyrimidin 6 yl cinnamamide;n n n trimethyl 2 oxo 2 2 1 thiazol 2 yl ethylidene hydrazinyl ethan 1 aminium;n naphthalen 2 yl 2 2 oxo 1 2 3 4 tetrahydroquinolin 6 yloxy acetamide;n1 2 3 disubstituted 4 oxo 1 4 dihydronaphthalen 1 ylidene n2 benzotriazol 1 yl acetic</t>
  </si>
  <si>
    <t>2 4 amino 6 4 phenylpiperazin 1 yl 1 3 5 triazin 2 yl 2 4 dimethylamino phenyl imino acetonitrile</t>
  </si>
  <si>
    <t>2001[1];2004[2];2005[1];2013[2]</t>
  </si>
  <si>
    <t>11718266;15607488;15634650;16377034;24148991;24231363</t>
  </si>
  <si>
    <t>2 2 amino 4 3 5 5 trimethyl 2 pyrazolino 1 3 5 triazin 6 yl 3 5 nitro 2 thienyl acrylonitrile;2 4 amino 3 methylphenyl 5 fluorobenzothiazole;2 4 amino 6 4 phenylpiperazin 1 yl 1 3 5 triazin 2 yl 2 4 dimethylamino phenyl imino acetonitrile;2 amino 4 6 dimethoxypyrimidine;2 amino 6 2 cyclopropylmethoxy 6 hydroxyphenyl 4 piperidin 4 yl nicotinonitrile;3 4 h quinoline 7 carboxylate;3 amino 2 methylamino thioxamethyl 3 pyrrolidino 2 propenenitrile;3 amino n 3 chloro 2 methylphenyl 5 oxo 5 6 7 8 tetrahydrothieno 2 3 b quinoline 2 carboxamide;3 nitrophenyl 4 2 chlorobenzamido benzenesulfonate;3 phthalimido 3 3 4 dimethoxyphenyl propanoic acid;4 2 4 dichlorophenyl amino 6 7 dimethoxy 3 quinolinecarbonitrile;4 2 aminophenyl amino 2 chlorophenyl 2 methylphenyl methanone;4 6 diamino n phenyl 1 3 5 triazine 2 carboxamide;4 amino 1 8 naphthalimide;4 amino 5 methylthio 3 2 pyridyl 1 2 4 triazole;4 amino 6 phenylamino 1 3 5 triazine;4 dimethylamino 6 4 methoxy 1 naphthyl 1 3 5 triazine 2 hydrazine;4 methylthiomethyl 3 211 at astatobenzoate;7 2 phosphonomethoxy ethyl adenine;ethyl 4 4 4 fluorobenzyl amino piperidin 1 yl 2 phenylthiazole 5 carboxylate;n 3 chloro 7 indolyl 1 4 benzenedisulfonamide;r 1 amino 4 methylthio 1 oxobutan 2 yl carbamate</t>
  </si>
  <si>
    <t>2 4 dnt</t>
  </si>
  <si>
    <t>2005[2];2008[1];2010[1];2011[1];2021[1]</t>
  </si>
  <si>
    <t>16705832;16705839;19138723;21637587;22209323;35008493</t>
  </si>
  <si>
    <t>2 2 4 4 tetrabromodiphenyl;2 2 4 4 tetrabromodiphenyl ether;2 2 azinobis 3 ethylbenzthiazoline 6 sulfonic;2 3 6 tribromo 4 5 dihydroxybenzyl methyl ether;2 4 6 trichloroanisole;2 4 diaminotoluene;2 4 dnt;2 6 dimethylaniline;2 6 dmp;2 6 dnt;3 azido 3 deoxythymidine;3 azido 3 dideoxythymidine;3tc;4 chloro 2 2 6 2 terpyridine platinum nitrate;bde 47;d4t;lamivudine;pt2 2 picoline 4 berenil 2;remdesivir;stavudine;zidovudine</t>
  </si>
  <si>
    <t>2 amino 4 3 bromo 4 5 dimethoxy phenyl 3 cyano 4h chromene</t>
  </si>
  <si>
    <t>2004[3];2006[1];2017[1];2021[1]</t>
  </si>
  <si>
    <t>15542775;15542776;15566300;17181155;29288071;35008756</t>
  </si>
  <si>
    <t>2 amino 3 cyano 7 dimethylamino 4 3 methoxy 4 5 methylenedioxyphenyl 4h chromene;2 amino 4 3 bromo 4 5 dimethoxy phenyl 3 cyano 4h chromene;2 amino 4h chromene;2 amino 6 cyclopentyl 4 1 cyano 2 ethoxy 2 oxoethyl 4h chromene 3 carboxylate;4 3 chloro 4 ethoxy 5 isopropoxybenzamido 2 methylbenzoic;4 hydroxy 3 nitro coumarin;4 methylthiophenol;4 phenethyl 5 4 1 2 hydroxyethyl 3 5 dimethyl 4 pyrazolylazo phenyl 2 4 dihydro 3h 1 2 4 triazole 3 thione;6 ammonium 2 2 hydroxy methoxyphenyl benzothiazole;8 ethoxy 2 4 fluorophenyl 3 nitro 2h chromene;9 methoxy 5 6 dimethyl 1 1 1 bis hydroxymethyi propylamino methyl 6h pyrido 4 3 b carbazole;9 methoxy 5 methyl 1 6 methylpyridin 2 yl 6h pyrido 4 3 b carbazole;n 2 6 dimethoxypyridine 3 yl 9 methylcarbazole 3 sulfonamide;trans 4 dicyanomethylene 2 methyl 6 4 dimethylaminostyryl 4h pyran</t>
  </si>
  <si>
    <t>2 cyano 3 12 dioxooleana 1 9 11 dien 28 oic</t>
  </si>
  <si>
    <t>2001[1];2003[1];2013[1];2019[2];2021[1]</t>
  </si>
  <si>
    <t>11794529;14685310;24388806;31717557;31766211;34798468</t>
  </si>
  <si>
    <t>2 cyano 3 12 dioxooleana 1 9 11 dien 28 oic;2 cyano 3 12 dioxooleana 1 9 11 dien 28 oic acid;24 methylene 3 4 seco cycloart 4 28 en 3 oic;3 4 seco urs 4 23 20 30 dien 19 ol 3 oic;ent kaur 15 en 17 al 18 oic;ent pimara 8 14;urs 12 en 24 oic</t>
  </si>
  <si>
    <t>2 deoxy 2 18 f fluoro beta d glucose</t>
  </si>
  <si>
    <t>2005[1];2007[1];2011[2];2014[1];2015[1]</t>
  </si>
  <si>
    <t>16357255;18097725;22191913;23133802;25625031;26753390</t>
  </si>
  <si>
    <t>18 f 2 fluoro 2 deoxy d glucose;18 f fluorodeoxyglucose;18 f fluoromisonidazole;18f fluorodeoxy;2 deoxy 2 18 f fluoro beta d glucose;2 deoxy 2 18 f fluorosorbitol;2 deoxy 2 18f fluoro d glucose;6 deoxy 6 18 f fluoro d fructose</t>
  </si>
  <si>
    <t>4 dimethylaminopyridine</t>
  </si>
  <si>
    <t>2007[2];2012[2];2013[1];2022[1]</t>
  </si>
  <si>
    <t>17985937;18001110;23202484;23245244;24156937;36416449</t>
  </si>
  <si>
    <t>4 cyanopyridine;4 dimethylaminopyridine;dimethylaminopyridine</t>
  </si>
  <si>
    <t>5 aminolevulinic acid</t>
  </si>
  <si>
    <t>2002[1];2003[1];2005[1];2009[1];2014[1];2018[1]</t>
  </si>
  <si>
    <t>12678731;15686109;16394402;19844132;25561216;30328459</t>
  </si>
  <si>
    <t>5 aminolevulinic acid;methyl aminolevulinate</t>
  </si>
  <si>
    <t>6 methylmercaptopurine nucleotide</t>
  </si>
  <si>
    <t>2003[1];2008[1];2013[1];2014[1];2015[2]</t>
  </si>
  <si>
    <t>14529546;18989148;24376133;25471111;26724729;26745284</t>
  </si>
  <si>
    <t>6 methylmercaptopurine nucleotide;6 methylpurine;6 thioguanine;6 thioguanosine;6 thioinosine;6 thioinosine monophosphate;s 6 methylthioguanine;thioguanine</t>
  </si>
  <si>
    <t>aa genotype</t>
  </si>
  <si>
    <t>2007[1];2008[1];2011[1];2016[2];2017[1]</t>
  </si>
  <si>
    <t>18180107;19092854;22245568;28002588;28155978;29464093</t>
  </si>
  <si>
    <t>aa genotype;ct60 aa genotype;rs417309 aa genotype</t>
  </si>
  <si>
    <t>abasic site</t>
  </si>
  <si>
    <t>2001[1];2010[1];2014[1];2018[1];2021[1];2022[1]</t>
  </si>
  <si>
    <t>11591703;21226309;25847267;30413926;34756649;36528248</t>
  </si>
  <si>
    <t>abaee;abasic site;abatacept;belantamab mafodotin;belatacept</t>
  </si>
  <si>
    <t>abdominoperineal resection</t>
  </si>
  <si>
    <t>2005[1];2006[1];2015[1];2019[1];2020[1];2021[1]</t>
  </si>
  <si>
    <t>16525969;17196990;26718610;31864365;33426132;35371356</t>
  </si>
  <si>
    <t>abdominoperineal resection;colorectal surgery;colostomy;laparoscopic cholecystectomy;laparoscopic colectomy;laparoscopic colorectal surgery;laparoscopic fundoplication;minimally invasive surgery;reduced port laparoscopic surgery</t>
  </si>
  <si>
    <t>acanthosis nigrican</t>
  </si>
  <si>
    <t>2007[1];2010[1];2011[1];2012[1];2021[1];2022[1]</t>
  </si>
  <si>
    <t>18595327;21137622;22345770;23565457;35136792;36698243</t>
  </si>
  <si>
    <t>ace i d polymorphism</t>
  </si>
  <si>
    <t>2006[1];2012[1];2015[2];2016[1];2018[1]</t>
  </si>
  <si>
    <t>17401152;23413140;26717402;26770364;28127518;32071497</t>
  </si>
  <si>
    <t>ace i d polymorphism;comt 158 g a polymorphism;comt val158met polymorphism</t>
  </si>
  <si>
    <t>ahr agonist</t>
  </si>
  <si>
    <t>2004[1];2005[1];2007[1];2011[1];2013[1];2018[1]</t>
  </si>
  <si>
    <t>15621696;16289099;17912254;22197621;24136580;30522477</t>
  </si>
  <si>
    <t>ahr agonist;ahr ligand</t>
  </si>
  <si>
    <t>alpha asarone</t>
  </si>
  <si>
    <t>2004[1];2006[1];2011[1];2015[1];2022[2]</t>
  </si>
  <si>
    <t>15700827;17260899;22204134;27245033;36564541;36584355</t>
  </si>
  <si>
    <t>alpha asarone;asarone;beta asarone</t>
  </si>
  <si>
    <t>aluminum chloride</t>
  </si>
  <si>
    <t>2005[1];2012[1];2021[2];2022[1];2023[1]</t>
  </si>
  <si>
    <t>16535832;24426241;34694773;34706318;36678510;38087036</t>
  </si>
  <si>
    <t>alcl3;aluminum chloride</t>
  </si>
  <si>
    <t>anaphylaxis</t>
  </si>
  <si>
    <t>2003[1];2005[1];2012[1];2013[1];2014[1];2022[1]</t>
  </si>
  <si>
    <t>14616874;16398392;23148040;24565706;25622380;36543377</t>
  </si>
  <si>
    <t>anaphylaxis;food allergy</t>
  </si>
  <si>
    <t>andrographis paniculata</t>
  </si>
  <si>
    <t>2005[1];2010[1];2016[1];2019[1];2020[1];2022[1]</t>
  </si>
  <si>
    <t>16395645;20974534;28105095;31884143;34803268;36709554</t>
  </si>
  <si>
    <t>alcohol extract of zingben officinale rise;andrographis paniculata;andrographis paniculata extract;andrographolide;aqueous extracts of selenium enriched auricularia auricular;aqueous fraction of myristica fragran;centrosema pubescens dichloromethane extract;chloroform fraction of stem bark of p cineraria;ethanol extract of bauhinia variegata;ethanol extract of semen euphorbiae;ethanolic extract of ac mycelia;ethanolic extract of i viscosa;ethanolic fraction of neem leaf;extract from the bark;mangifera indica ethyl acetate extract;mentha haplocalyx ethanol extract;methanol extract of polyalthia longifolia;methanol extract of wedelia calendulaceae;methanol extracts of ginkgo biloba fallen leave;methanolic bark extract of acacia catechu willd;methanolic extract of lippia graveolen;methanolic extracts of c concinna hance root;naematoloma fasciculare afforded a petroleum ether fraction;p andrieuxii root hexane extract;p emblica fruit methanolic extract;p jacquemontiana leaves methanol extract;paniculata;patrinia heterophylla water extract;poria cocos water extract;pure total flavonoids from citrus paradisi macfad;purified phenolic compounds from the flower of clitoria ternatea l;r serpentina aqueous leaf extract;rhodiola aqueous extract;trema orientalis leaves crude methanol extract</t>
  </si>
  <si>
    <t>arsenic in drinking water</t>
  </si>
  <si>
    <t>2001[1];2010[1];2011[1];2014[1];2016[1];2022[1]</t>
  </si>
  <si>
    <t>11788791;21190988;22303640;25546281;28029481;36650881</t>
  </si>
  <si>
    <t>arsenic in drinking water;bangshi river water;polluted water;water pollution</t>
  </si>
  <si>
    <t>bacterial endocarditis</t>
  </si>
  <si>
    <t>2008[1];2010[1];2012[1];2013[1];2018[1];2021[1]</t>
  </si>
  <si>
    <t>19100852;21286323;23276467;24436606;30581998;34858625</t>
  </si>
  <si>
    <t>bacterial endocarditis;cied related infective endocarditis;thrombotic endocarditis</t>
  </si>
  <si>
    <t>bacterial endotoxin</t>
  </si>
  <si>
    <t>2003[1];2005[1];2008[3];2010[1]</t>
  </si>
  <si>
    <t>14557382;16359126;18954908;19098111;19238747;21145843</t>
  </si>
  <si>
    <t>bacterial endotoxin;endotoxemia</t>
  </si>
  <si>
    <t>bare metal stent</t>
  </si>
  <si>
    <t>2007[3];2008[1];2012[1];2016[1]</t>
  </si>
  <si>
    <t>17950788;17969378;17972162;19463342;23257388;27873304</t>
  </si>
  <si>
    <t>bare metal stent;metal stent;metallic stent</t>
  </si>
  <si>
    <t>benzalkonium chloride</t>
  </si>
  <si>
    <t>2009[1];2012[1];2014[1];2015[1];2019[1];2020[1]</t>
  </si>
  <si>
    <t>19857103;23353083;25772104;26704268;31767233;33385851</t>
  </si>
  <si>
    <t>benzalkonium chloride;cetylpyridinium chloride;ecabet sodium;methanethiosulfonate ethylammonium;nitidine chloride;s nacl;sodium chlorate;sodium chloride;sodium stibogluconate;sodium thiosulfate;t butylammonium chloride;tetraethyl lead;tetraethylammonium</t>
  </si>
  <si>
    <t>benzothiazole</t>
  </si>
  <si>
    <t>2001[1];2003[1];2008[1];2014[1];2016[1];2021[1]</t>
  </si>
  <si>
    <t>11576825;14556794;19103495;25455640;27821324;34952075</t>
  </si>
  <si>
    <t>benzo d isothiazole;benzoisothiazole;benzothiazole;mycothiazole</t>
  </si>
  <si>
    <t>beta glucan</t>
  </si>
  <si>
    <t>2007[1];2010[2];2012[1];2015[1];2021[1]</t>
  </si>
  <si>
    <t>18093793;20945493;21184758;23328179;26749442;34858388</t>
  </si>
  <si>
    <t>1 3 beta d glucan;3 o beta d glucopyranoside;acid 1 2 beta d glucopyranoside;acid o beta d glucopyranoside;acyl beta d glucuronide;beta 1 3 d glucan;beta 1 3 glucan;beta d glucan;beta glucan;glucan;isorhamnetin 3 o beta d glucopyranoside;mt alpha glucan</t>
  </si>
  <si>
    <t>bronchopulmonary dysplasia</t>
  </si>
  <si>
    <t>2007[1];2008[1];2014[1];2016[2];2022[1]</t>
  </si>
  <si>
    <t>18033304;19007863;25649722;27281349;27941077;36521169</t>
  </si>
  <si>
    <t>bronchopulmonary;bronchopulmonary dysplasia</t>
  </si>
  <si>
    <t>bupleurum chinense</t>
  </si>
  <si>
    <t>2012[1];2018[1];2020[1];2021[1];2022[1];2023[1]</t>
  </si>
  <si>
    <t>23075052;30599897;33421903;34798822;36539104;37844745</t>
  </si>
  <si>
    <t>bupleurum chinense;chinense;radix bupleuri</t>
  </si>
  <si>
    <t>c5a</t>
  </si>
  <si>
    <t>2007[1];2009[1];2015[1];2017[1];2021[2]</t>
  </si>
  <si>
    <t>17947652;19864610;26494574;29288518;34762432;34971753</t>
  </si>
  <si>
    <t>cataract surgery</t>
  </si>
  <si>
    <t>2009[1];2012[2];2015[1];2016[1];2018[1]</t>
  </si>
  <si>
    <t>20137430;23248073;23249386;26930835;27915343;30372749</t>
  </si>
  <si>
    <t>cataract surgery;trabeculectomy</t>
  </si>
  <si>
    <t>cb1954</t>
  </si>
  <si>
    <t>2002[1];2003[2];2005[1];2009[2]</t>
  </si>
  <si>
    <t>12492426;14500391;14584930;16204039;19806361;19852945</t>
  </si>
  <si>
    <t>cb 1954;cb1954;cmc 544;fd2054;imd 0354;mrs1754;tucan 54;zd4054</t>
  </si>
  <si>
    <t>chlorinated drinking water</t>
  </si>
  <si>
    <t>2005[1];2007[1];2012[1];2014[1];2015[1];2017[1]</t>
  </si>
  <si>
    <t>16523710;18476370;23084340;25497111;27090718;30037396</t>
  </si>
  <si>
    <t>chlorinated drinking water;chlorine dioxide</t>
  </si>
  <si>
    <t>cholesterol crystal embolism</t>
  </si>
  <si>
    <t>2003[2];2005[1];2012[1];2013[1];2016[1]</t>
  </si>
  <si>
    <t>14586747;14714960;16354369;23648720;24730340;28040583</t>
  </si>
  <si>
    <t>cholesterol crystal;cholesterol crystal embolism;cholesterol granuloma</t>
  </si>
  <si>
    <t>chronic myeloid leukemia</t>
  </si>
  <si>
    <t>2010[1];2011[1];2014[1];2015[1];2016[1];2017[1]</t>
  </si>
  <si>
    <t>21258187;22220262;25628923;26807190;27999815;29563959</t>
  </si>
  <si>
    <t>acute myeloid leukaemia;chronic myeloid leukemia;myeloid cell leukemia 1;promyelocytic leukemia protein</t>
  </si>
  <si>
    <t>commercial sex worker</t>
  </si>
  <si>
    <t>2000[1];2013[1];2015[1];2017[1];2019[2]</t>
  </si>
  <si>
    <t>11220484;24511334;26726895;29289562;31757739;32002066</t>
  </si>
  <si>
    <t>commercial sex worker;female sex worker</t>
  </si>
  <si>
    <t>crimean congo hemorrhagic fever virus</t>
  </si>
  <si>
    <t>2005[1];2008[1];2012[1];2018[1];2019[1];2021[1]</t>
  </si>
  <si>
    <t>16251289;19027345;23269658;30478788;31869347;34956178</t>
  </si>
  <si>
    <t>crimean congo hemorrhagic fever;crimean congo hemorrhagic fever virus;dengue hemorrhagic fever</t>
  </si>
  <si>
    <t>cryoglobulinemia</t>
  </si>
  <si>
    <t>2001[1];2007[1];2010[1];2013[1];2016[1];2019[1]</t>
  </si>
  <si>
    <t>11903495;18242787;21054812;24231746;28149646;31894249</t>
  </si>
  <si>
    <t>cryoglobulin;cryoglobulinemia;myoglobin</t>
  </si>
  <si>
    <t>cytochalasin d</t>
  </si>
  <si>
    <t>2001[1];2002[1];2003[1];2004[2];2005[1]</t>
  </si>
  <si>
    <t>11598193;12297554;14605444;15528228;15660416;16389491</t>
  </si>
  <si>
    <t>cytochalasin;cytochalasin b;cytochalasin d;cytochalasin h</t>
  </si>
  <si>
    <t>cytosolic dna</t>
  </si>
  <si>
    <t>2008[1];2012[2];2014[1];2015[1];2021[1]</t>
  </si>
  <si>
    <t>19079138;23258412;23258413;25524925;26725009;34665236</t>
  </si>
  <si>
    <t>cytosolic dna;depletion of mitochondrial dna;mitochondrial dna copy number</t>
  </si>
  <si>
    <t>d phe c cys tyr d trp lys thr cys thr</t>
  </si>
  <si>
    <t>2003[1];2004[1];2012[1];2018[1];2019[1];2020[1]</t>
  </si>
  <si>
    <t>14629824;15598761;23199735;30459362;31870221;33455313</t>
  </si>
  <si>
    <t>acetylated ile val arg;asp 312 gln 751;asp glu ala asp;carbobenzoxy val ala asp fluoromethylketone;cys arg glu lys ala;d phe c cys tyr d trp lys thr cys thr;dnp pro leu ala leu trp ala arg oh;n tert boc phe leu phe leu phe</t>
  </si>
  <si>
    <t>delta 9 tetrahydrocannabinol</t>
  </si>
  <si>
    <t>2002[1];2013[1];2015[1];2019[2];2021[1]</t>
  </si>
  <si>
    <t>12446015;24412506;26732541;31758947;32623866;34988375</t>
  </si>
  <si>
    <t>11 hydroxy delta 9 tetrahydrocannabinol thc oh and 11 nor 9 carboxy delta 9 tetrahydrocannabinol;delta 9 tetrahydrocannabinol;delta 9 thc;delta9 thc;dronabinol</t>
  </si>
  <si>
    <t>diacylglycerol</t>
  </si>
  <si>
    <t>2002[1];2015[1];2018[3];2022[1]</t>
  </si>
  <si>
    <t>12529738;26705421;30439664;30497005;30680740;36562703</t>
  </si>
  <si>
    <t>alkylglycerol;crude glycerol;diacerein;diacylglycerol;glycerol guaiacolate;glyceryl monostearate;sulfoquinovosyl diacylglycerol</t>
  </si>
  <si>
    <t>diarrheic shellfish poisoning</t>
  </si>
  <si>
    <t>2002[1];2007[1];2011[1];2012[1];2013[2]</t>
  </si>
  <si>
    <t>12505348;18207482;22828889;23598023;24374049;24378919</t>
  </si>
  <si>
    <t>ciguatera fish poisoning;diarrheic shellfish poisoning;shellfish</t>
  </si>
  <si>
    <t>diethyl phthalate</t>
  </si>
  <si>
    <t>2009[1];2010[1];2012[1];2018[2];2021[1]</t>
  </si>
  <si>
    <t>20067897;21155623;23268142;30597464;30826666;35295126</t>
  </si>
  <si>
    <t>diethyl phthalate;phthalate</t>
  </si>
  <si>
    <t>digoxin</t>
  </si>
  <si>
    <t>2001[1];2009[1];2013[2];2018[1];2019[1]</t>
  </si>
  <si>
    <t>11881568;20025575;24308316;24362330;30579976;31899320</t>
  </si>
  <si>
    <t>cardiac glycoside;digitonin;digitoxin;digoxin;glycoside;n alkyl glycoside;phenylethanoid glycoside;tetrodotoxin</t>
  </si>
  <si>
    <t>dj 1</t>
  </si>
  <si>
    <t>2004[1];2005[1];2009[1];2016[1];2017[1];2019[1]</t>
  </si>
  <si>
    <t>15663963;16298734;20039949;27734217;29258409;31891690</t>
  </si>
  <si>
    <t>duck tembusu virus</t>
  </si>
  <si>
    <t>2016[2];2019[1];2022[3]</t>
  </si>
  <si>
    <t>27821666;28110790;31704883;36287016;36298780;36445078</t>
  </si>
  <si>
    <t>duck enteritis virus;duck tembusu virus;mink enteritis virus</t>
  </si>
  <si>
    <t>e cadherin</t>
  </si>
  <si>
    <t>2000[1];2002[1];2004[1];2008[2];2021[1]</t>
  </si>
  <si>
    <t>11761562;12545205;15648948;18983973;19189669;36213468</t>
  </si>
  <si>
    <t>e cadherin;n cadherin</t>
  </si>
  <si>
    <t>epidermolysis bullosa</t>
  </si>
  <si>
    <t>2011[1];2012[1];2013[1];2019[1];2020[1];2022[1]</t>
  </si>
  <si>
    <t>22189648;23509735;24357722;31876000;33383666;36787273</t>
  </si>
  <si>
    <t>epidermolysis bullosa;recessive dystrophic epidermolysis bullosa</t>
  </si>
  <si>
    <t>erwinia chrysanthemi</t>
  </si>
  <si>
    <t>2001[1];2002[1];2008[1];2009[1];2010[1];2019[1]</t>
  </si>
  <si>
    <t>11787801;12381370;18978048;19821727;21404214;31870867</t>
  </si>
  <si>
    <t>erwinia amylovora;erwinia chrysanthemi</t>
  </si>
  <si>
    <t>factor related apoptosis induce</t>
  </si>
  <si>
    <t>2001[2];2002[1];2004[1];2008[1];2014[1]</t>
  </si>
  <si>
    <t>11905616;12478468;12805854;15709640;19120450;25330150</t>
  </si>
  <si>
    <t>apo2l trail;apog2;excessive apoptosis;factor related apoptosis induce;factor related apoptosis inducing ligand;factor tnf related apoptosis inducing ligand;pegylated tnf related apoptosis inducing ligand;rtrail;suppression of apoptosis;tnf related apoptosis induce;tnf related apoptosis inducing ligand;trail apo 2l;tumor necrosis factor related apoptosis inducing ligand;tumor necrosis factor related apoptosis inducing ligand receptor 3</t>
  </si>
  <si>
    <t>fructose corn syrup</t>
  </si>
  <si>
    <t>2007[1];2012[2];2016[2];2020[1]</t>
  </si>
  <si>
    <t>18333122;23211519;25755484;27901349;28092161;33490936</t>
  </si>
  <si>
    <t>dietary fructose;fructose corn syrup;fructose diet</t>
  </si>
  <si>
    <t>fusariosis</t>
  </si>
  <si>
    <t>2003[1];2004[1];2012[1];2013[2];2015[1]</t>
  </si>
  <si>
    <t>14708964;16088459;23413713;24375282;24632920;26823814</t>
  </si>
  <si>
    <t>fusariosis;fusarium mycotoxin;fusarium specie;fusarium spp;fusarium toxin</t>
  </si>
  <si>
    <t>ginkgo biloba</t>
  </si>
  <si>
    <t>2003[1];2009[1];2010[1];2012[1];2014[1];2016[1]</t>
  </si>
  <si>
    <t>14701678;19967976;21139040;23262642;25394497;28063335</t>
  </si>
  <si>
    <t>alcohol extract of zingben officinale rise;aqueous extracts of selenium enriched auricularia auricular;aqueous fraction of myristica fragran;biloba;centrosema pubescens dichloromethane extract;chloroform fraction of stem bark of p cineraria;ethanol extract of bauhinia variegata;ethanol extract of semen euphorbiae;ethanolic extract of ac mycelia;ethanolic extract of i viscosa;ethanolic fraction of neem leaf;extract from the bark;g biloba extract;ginkgo biloba;ginkgo biloba extract;ginkgo biloba leaf extract;mangifera indica ethyl acetate extract;mentha haplocalyx ethanol extract;methanol extract of polyalthia longifolia;methanol extract of wedelia calendulaceae;methanol extracts of ginkgo biloba fallen leave;methanolic bark extract of acacia catechu willd;methanolic extract of lippia graveolen;methanolic extracts of c concinna hance root;naematoloma fasciculare afforded a petroleum ether fraction;p andrieuxii root hexane extract;p emblica fruit methanolic extract;p jacquemontiana leaves methanol extract;patrinia heterophylla water extract;poria cocos water extract;pure total flavonoids from citrus paradisi macfad;purified phenolic compounds from the flower of clitoria ternatea l;r serpentina aqueous leaf extract;rhodiola aqueous extract;trema orientalis leaves crude methanol extract</t>
  </si>
  <si>
    <t>glycation</t>
  </si>
  <si>
    <t>2000[1];2001[1];2010[1];2016[1];2021[1];2022[1]</t>
  </si>
  <si>
    <t>11480453;11828884;21120613;28017722;34663861;36401276</t>
  </si>
  <si>
    <t>glycation;glycation of protein;ldl glycation</t>
  </si>
  <si>
    <t>gold nanorod</t>
  </si>
  <si>
    <t>2007[1];2009[2];2013[1];2015[1];2020[1]</t>
  </si>
  <si>
    <t>18648528;20016883;20046993;24274670;25846798;33374960</t>
  </si>
  <si>
    <t>ag nanoparticle;au nanocage;au nanoparticle;gold nanorod;metal nanoparticle;metallic nanoparticle;nanorod;platinum nanoparticle;silicon nanoparticle;silver nanoparticle</t>
  </si>
  <si>
    <t>gossypol</t>
  </si>
  <si>
    <t>2003[1];2004[1];2009[1];2011[1];2018[1];2019[1]</t>
  </si>
  <si>
    <t>14672280;15451339;19810142;22234763;30543935;31935350</t>
  </si>
  <si>
    <t>gossypetin;gossypiboma;gossypin;gossypol</t>
  </si>
  <si>
    <t>hcv n</t>
  </si>
  <si>
    <t>2002[1];2007[2];2008[1];2012[1];2013[1]</t>
  </si>
  <si>
    <t>12504562;18018761;18074095;19040282;23169238;25283962</t>
  </si>
  <si>
    <t>hcv 1;hcv 2;hcv n;hcv ns2</t>
  </si>
  <si>
    <t>hemodialysis patient</t>
  </si>
  <si>
    <t>2002[1];2006[1];2008[1];2012[2];2018[1]</t>
  </si>
  <si>
    <t>12402603;17173261;18972442;23136540;23735145;30423569</t>
  </si>
  <si>
    <t>dialysis patient;dialysis solution;hemodialysis patient</t>
  </si>
  <si>
    <t>hemoptysis</t>
  </si>
  <si>
    <t>2001[1];2002[1];2006[1];2009[1];2013[1];2015[1]</t>
  </si>
  <si>
    <t>11835879;12594593;17299909;19996573;24693401;26836893</t>
  </si>
  <si>
    <t>henoch scho nlein purpura</t>
  </si>
  <si>
    <t>2003[2];2007[2];2012[1];2014[1]</t>
  </si>
  <si>
    <t>14505222;14634864;17949560;17975696;23164301;25436762</t>
  </si>
  <si>
    <t>henoch scho nlein;henoch scho nlein purpura</t>
  </si>
  <si>
    <t>herbal medicine</t>
  </si>
  <si>
    <t>2002[1];2006[1];2008[1];2009[1];2012[1];2022[1]</t>
  </si>
  <si>
    <t>12503255;17173106;19075618;20037277;23249200;36289546</t>
  </si>
  <si>
    <t>herbal medicine;herbal remedy;phytotherapy</t>
  </si>
  <si>
    <t>hirschsprung s disease</t>
  </si>
  <si>
    <t>2002[2];2009[1];2014[1];2017[1];2018[1]</t>
  </si>
  <si>
    <t>12520199;12666476;20539737;25638620;29286936;30594740</t>
  </si>
  <si>
    <t>hirschsprung disease;hirschsprung s disease</t>
  </si>
  <si>
    <t>hiv associated nephropathy</t>
  </si>
  <si>
    <t>2001[1];2009[2];2010[2];2014[1]</t>
  </si>
  <si>
    <t>14715458;20001608;20352020;21150871;21170291;25542307</t>
  </si>
  <si>
    <t>hiv 1 associated dementia;hiv associated dementia;hiv associated nephropathy</t>
  </si>
  <si>
    <t>hox transcript antisense rna</t>
  </si>
  <si>
    <t>2012[1];2015[1];2016[1];2017[1];2019[2]</t>
  </si>
  <si>
    <t>24151120;26707824;28070051;29469819;31886581;31901481</t>
  </si>
  <si>
    <t>distal less homeobox 6 antisense rna 1;hox transcript antisense intergenic rna;hox transcript antisense rna;hoxb cluster antisense rna 1</t>
  </si>
  <si>
    <t>hydrazonoyl chloride</t>
  </si>
  <si>
    <t>2002[1];2006[1];2009[2];2014[1];2022[1]</t>
  </si>
  <si>
    <t>12236052;17260673;20022411;20060305;25354194;36278313</t>
  </si>
  <si>
    <t>1p tolyl meth e ylidene hydrazide;2 e 4 hydroxy 3 e 4 triphenylstannyl oxy carbonyl phenyl imino methyl phenyl diazenyl benzoate;4 e 4 hydroxy 5 methylphenyl diazenyl benzoate;4 e 5 tert butyl 2 hydroxyphenyl diazenyl benzoate;4 methylamino methyl benzaldehyde;bis arylmethylidene acetone;bis beta aroylethyl ethylamine;bis indolylmaleimide;bis salicylhydrazide;ethyl 2z 3 aminophenazin 2 yl amino phenylhydrazono ethanoate;hydrazonoyl chloride;methyl 4 phenylthio butanoate;n bis 3 amino l aryl propylidene;n n bis salicyl 1r 2r diaminocyclohexane</t>
  </si>
  <si>
    <t>hydrocephalus</t>
  </si>
  <si>
    <t>2003[1];2007[1];2008[1];2012[1];2016[2]</t>
  </si>
  <si>
    <t>14580151;18090917;19300444;23160237;27876499;28180040</t>
  </si>
  <si>
    <t>hypoxic ischemic encephalopathy</t>
  </si>
  <si>
    <t>2006[1];2012[1];2014[1];2015[1];2016[1];2021[1]</t>
  </si>
  <si>
    <t>17178029;23255690;25546517;27352318;28025500;35003786</t>
  </si>
  <si>
    <t>hypoxia ischemia brain damage;hypoxic ischemic brain damage;hypoxic ischemic encephalopathy</t>
  </si>
  <si>
    <t>il 12 p40</t>
  </si>
  <si>
    <t>2001[1];2003[1];2008[1];2018[2];2020[1]</t>
  </si>
  <si>
    <t>11745339;14662893;19100623;30380514;30564960;33396024</t>
  </si>
  <si>
    <t>ad5 delta24rgd;adcn205 11 il 24;dab 389 il 2;her2 il 8;il 11ralpha;il 12 p40;il 12p70;il 17a il 17ra;il 18 il 2;il 2 ra;il 2 s4b6 mab;il 21 alphahsa;il 23 deficient;il 23 il 17;il 23 il 17 axis;il 4 il 13;il 4 il 13 stat6;il 7 il 7r;interleukin 35 il 35;interleukin il 17 produce;msn il 4;pcdna il 12;ppp 40;sv iggox40 il 12</t>
  </si>
  <si>
    <t>immune activation</t>
  </si>
  <si>
    <t>2000[1];2002[1];2006[1];2012[1];2015[1];2016[1]</t>
  </si>
  <si>
    <t>11465083;12297345;18221094;23277490;26835476;27900676</t>
  </si>
  <si>
    <t>complement activation;immune activation</t>
  </si>
  <si>
    <t>incomplete intestinal metaplasia</t>
  </si>
  <si>
    <t>2005[1];2006[1];2007[1];2011[2];2022[1]</t>
  </si>
  <si>
    <t>16365021;17177650;17906616;22190006;22198778;36584163</t>
  </si>
  <si>
    <t>gastric atrophy and metaplasia;gastric intestinal metaplasia;incomplete intestinal metaplasia</t>
  </si>
  <si>
    <t>interstitial lung disease</t>
  </si>
  <si>
    <t>2009[1];2010[1];2014[1];2018[1];2021[2]</t>
  </si>
  <si>
    <t>20024674;21138882;25590006;30656289;34728556;35096012</t>
  </si>
  <si>
    <t>interstitial lung disease;interstitial pneumonia</t>
  </si>
  <si>
    <t>inverted papilloma</t>
  </si>
  <si>
    <t>2002[1];2012[1];2015[1];2016[1];2019[1];2020[1]</t>
  </si>
  <si>
    <t>12526253;23346418;26749598;28050382;31870739;33350606</t>
  </si>
  <si>
    <t>ketamine</t>
  </si>
  <si>
    <t>2003[1];2013[1];2014[1];2015[2];2019[1]</t>
  </si>
  <si>
    <t>14570648;24384407;25682000;26706783;26743387;31852437</t>
  </si>
  <si>
    <t>kidney stone</t>
  </si>
  <si>
    <t>2000[1];2008[1];2014[1];2017[1];2018[2]</t>
  </si>
  <si>
    <t>11156705;18830261;25546684;29342419;30409714;30563989</t>
  </si>
  <si>
    <t>kidney stone;oxalate;oxonate;urinary calculus</t>
  </si>
  <si>
    <t>ligand 2 1e 3e 5e 7e 2 6 dimethyl 8 2 6 6 trimethylcyclohex 1 yl octa 1 2 5 7 tetraen 1 yl 1h imidazo 4 5 f 1 10 phenanthroline</t>
  </si>
  <si>
    <t>2003[1];2004[1];2008[1];2010[1];2021[1];2022[1]</t>
  </si>
  <si>
    <t>14601067;15615521;19135037;20936232;34710368;36577214</t>
  </si>
  <si>
    <t>1 6 6 trimethyl 11 phenyl 7 8 9 10 tetrahydro 6h furo 2 3 1 2 phenanthro 3 4 d imidazole;2 2 3 bis nitrooxy propyl disulfanyl benzoate;2 6 10 14 tetramethylpentadecane;2e 4e 6e 8e 9 3 imidazolyl 2 6 6 trimethylcyclohex 1 enyl 3 7 dimethylnona 2 4 6 8 tetraenoate;2e 4e 6z 8e 8 3 4 dihydro 1 2 h napthalen 1 ylidene 3 7 dimethyl 2 4 6 octatrienoic;2z 4e 2 methylsulfanyl 5 1 naphthyl 4 nitro 2 4 pentadienoate;3ar 4s 7r 7as 2 4 e 3 3 aryl acryloyl phenyl 3a 4 7 7a tetrahydro 1h 4 7 methanoisoindole 1 3 2h dione;4 15 diacetoxiscirpenol;4 3 dimethylamino 2 hydroxypropyl 1 7 dimethyl 8 9 diphenyl 4 azatricyclo 5;4 3 dimethylamino 2 hydroxypropyl 1 7 dimethyl 8 9 diphenyl 4 azatricyclo 5 2 1 02 6 dec 8 ene 3 5 10 trione;4 9 dioxa 1 12 dodecanediamine;4 amino 2 butyrylamino phenyl 2e 4e 6e 8e 3 7 dimethyl 9 2 6 6 trimethyl 1 cyclohexenyl 2 4 6 8 nonatetraenoate;4 methyl 2 7 diamino 5 10 diphenyl 4 9 diazapyrenium;5 3 5 5 8 8 pentamethyl 5 6 7 8 tetrahydronaphthalen 2 ylmethyl furan 2 carboxylic;8 13 dimethylquinoacridinium;ligand 2 1e 3e 5e 7e 2 6 dimethyl 8 2 6 6 trimethylcyclohex 1 yl octa 1 2 5 7 tetraen 1 yl 1h imidazo 4 5 f 1 10 phenanthroline;prop 2 ynyl 2 acetoxybenzoate dicobalthexacarbonyl;r 1 7 8 8 tetramethyl 4 5 6 7 tetrahydro 1 h 4 7 methanoindazol 3 yl pyridine;s 7 r 1 7 8 8 tetramethyl 4 5 6 7 tetrahydro 1</t>
  </si>
  <si>
    <t>magnesium</t>
  </si>
  <si>
    <t>2000[1];2004[1];2014[1];2018[1];2019[1];2020[1]</t>
  </si>
  <si>
    <t>11714003;15726901;31651138;32262176;33363019;35521580</t>
  </si>
  <si>
    <t>hypomagnesemia;magnesium;magnesium chloride;magnesium isoglycyrrhizinate;magnesium mg</t>
  </si>
  <si>
    <t>mancozeb</t>
  </si>
  <si>
    <t>2002[1];2005[1];2007[1];2008[1];2017[1];2020[1]</t>
  </si>
  <si>
    <t>12562632;16352298;18086556;19362682;29273330;33396126</t>
  </si>
  <si>
    <t>mancozeb;mangiferin;mangiferin monosodium salt;pomiferin;pomolic acid</t>
  </si>
  <si>
    <t>mdm2 snp309</t>
  </si>
  <si>
    <t>2007[1];2010[1];2012[1];2013[3]</t>
  </si>
  <si>
    <t>18086778;21229604;23359199;24379140;24423195;24649079</t>
  </si>
  <si>
    <t>mdm2 snp309;mdm2 snp309 polymorphism;mdm2 snp309t g polymorphism</t>
  </si>
  <si>
    <t>mehg</t>
  </si>
  <si>
    <t>2000[1];2003[1];2008[1];2010[1];2011[1];2013[1]</t>
  </si>
  <si>
    <t>11151017;14503639;18950830;21540999;22215976;24213001</t>
  </si>
  <si>
    <t>m2h;mehg</t>
  </si>
  <si>
    <t>menarche</t>
  </si>
  <si>
    <t>2005[1];2006[1];2008[1];2009[1];2015[2]</t>
  </si>
  <si>
    <t>16371114;17193760;19107561;20026580;26962195;27730150</t>
  </si>
  <si>
    <t>age at menarche;menarche</t>
  </si>
  <si>
    <t>methadone</t>
  </si>
  <si>
    <t>2001[2];2004[1];2008[1];2013[1];2016[1]</t>
  </si>
  <si>
    <t>12498506;14622789;15769560;19469750;24353019;27997283</t>
  </si>
  <si>
    <t>mixed lineage leukemia</t>
  </si>
  <si>
    <t>2008[1];2009[1];2012[1];2013[1];2015[1];2019[1]</t>
  </si>
  <si>
    <t>19141473;19956800;23260655;24445817;26711339;31923859</t>
  </si>
  <si>
    <t>mycoplasma hyopneumoniae</t>
  </si>
  <si>
    <t>2003[1];2007[1];2009[1];2013[2];2021[1]</t>
  </si>
  <si>
    <t>14583150;17928958;20060659;24359443;24411983;34944380</t>
  </si>
  <si>
    <t>m hyopneumoniae;mycoplasma hyopneumoniae</t>
  </si>
  <si>
    <t>myocardial ischemia reperfusion</t>
  </si>
  <si>
    <t>2003[1];2009[1];2014[1];2016[1];2019[1];2022[1]</t>
  </si>
  <si>
    <t>14502135;20031930;25497288;27807255;31630316;36814859</t>
  </si>
  <si>
    <t>ischaemia reperfusion injury;ischemia and reperfusion;myocardial ischemia reperfusion</t>
  </si>
  <si>
    <t>n 4 4 5 oxo 5h benzo a phenothiazin 6 ylamino phenylsulfonyl phenyl 3 5 bis trifluoromethyl benzamide</t>
  </si>
  <si>
    <t>2002[1];2007[1];2010[1];2014[1];2019[1];2020[1]</t>
  </si>
  <si>
    <t>12437594;18207391;21071219;25576946;31727469;33532188</t>
  </si>
  <si>
    <t>1 2 chlorophenyl n methylpropyl 3 isoquinolinecarboxamide;3 4 5 trimethoxy n quinazolin 4 3h ylidene benzohydrazide;3 5 bis 4 hydroxy 3 methoxybenzylidene 4 oxo n phenylpiperidine 1 carbothioamide;3 nitrophenyl 4 2 chlorobenzamido benzenesulfonate;4 ethyl n 4 4 5 oxo 5h benzo a phenothiazin 6 ylamino phenylsulfonyl phenyl benzamide;4 heteroarylaminomethyl n 2 aminophenyl benzamide;4 methylthiomethyl 3 211 at astatobenzoate;5 substituted 2 1 diethylamino methyl 2 oxoindolin 3 ylidene n phenyl 4 substituted hydrazinecarbothioamide;6 bromo 2 chloro n 4 trifluoromethyl phenyl 3 aminoquinoxaline;6 chloro 2 pyrrolidino morpholino piperidino n methylpiperazino 3 formyl chromone;n 2 6 dichlorophenyl 2 4 methyl 1 piperidinyl acetamide;n 2 triphenylmethyl thioethyl 3 aza 19 ethyloxycarbonyl 3 2 triphenylmethyl thioethyl;n 3 chloro 7 indolyl 1 4 benzenedisulfonamide;n 4 4 5 oxo 5h benzo a phenothiazin 6 ylamino phenylsulfonyl phenyl 3 5 bis trifluoromethyl benzamide;n 4 acetylamino phenyl 5 nitrofuran 2 carboxamide;n 4 chloro 3 trifluoromethyl phenyl 3 oxobutanamide;n 4 chlorophenyl 3 pyridinecarboxamide;n alkyl n benzyldi n naphthyl phosphinamide;n dicyclohexyl acetyl piperidine 4 benzylidene 4 carboxylic;n hydroxy 7 2 naphthylthio heptanomide;n n diethyl 3 iodomethyl 4 phenylquinoline 2 carboxamide;n phenyl n 2 chloroethyl urea;n succinimidyl 3 2 pyridylthio propionate;phenyl benzoxime</t>
  </si>
  <si>
    <t>nanocomposite</t>
  </si>
  <si>
    <t>2010[1];2015[1];2020[1];2022[3]</t>
  </si>
  <si>
    <t>21422259;26819823;34290973;36566849;36641174;36873245</t>
  </si>
  <si>
    <t>ceo2 nanoparticle;cerium oxide nanoparticle;cuinse2 zns;halloysite nanotube;micro and nanoplastic;mn3o4 nanoparticle;nano polystyrene;nano pss;nanocomposite;nanocrystal;nanodiamond;nanofiber;nanosheet;nanosizing;zno doped tio2 nanocrystal;zno nanoparticle</t>
  </si>
  <si>
    <t>nass</t>
  </si>
  <si>
    <t>2007[1];2010[1];2011[2];2018[1];2021[1]</t>
  </si>
  <si>
    <t>17989210;21118815;22320939;22485212;31516435;34726591</t>
  </si>
  <si>
    <t>nahs;nass;nss</t>
  </si>
  <si>
    <t>ni ii</t>
  </si>
  <si>
    <t>2001[1];2003[1];2005[1];2011[1];2019[1];2022[1]</t>
  </si>
  <si>
    <t>11817101;14680369;16359184;22210268;31892488;36336092</t>
  </si>
  <si>
    <t>cd ii;cd2;ni 2;ni ii</t>
  </si>
  <si>
    <t>occult hepatitis b</t>
  </si>
  <si>
    <t>2011[2];2012[1];2016[2];2019[1]</t>
  </si>
  <si>
    <t>22235213;22241125;23923349;27818588;28012674;31877352</t>
  </si>
  <si>
    <t>occult hepatitis b;occult hepatitis b infection</t>
  </si>
  <si>
    <t>otitis medium</t>
  </si>
  <si>
    <t>2001[1];2007[1];2016[2];2019[1];2021[1]</t>
  </si>
  <si>
    <t>14510133;18210753;27810126;29456946;31890886;34794441</t>
  </si>
  <si>
    <t>otitis;otitis medium</t>
  </si>
  <si>
    <t>pegylated interferon</t>
  </si>
  <si>
    <t>2004[1];2007[1];2012[2];2013[1];2016[1]</t>
  </si>
  <si>
    <t>15456094;18549944;23201294;23276143;24266549;27941937</t>
  </si>
  <si>
    <t>ifn alpha 2b;interferon alfa 2b;interferon alpha 2b;peg ifn;peg ifn alpha 2b;peg ifn rbv;peg interferon;peg intron;pegylated alpha interferon;pegylated interferon;pegylated interferon alfa;pegylated interferon alfa 2a;pegylated interferon alfa 2b;pegylated interferon alpha;pegylated interferon alpha2b</t>
  </si>
  <si>
    <t>pericarditis</t>
  </si>
  <si>
    <t>2002[1];2007[1];2009[1];2012[2];2016[1]</t>
  </si>
  <si>
    <t>12402668;18292726;19646352;23250960;23351812;28207201</t>
  </si>
  <si>
    <t>constrictive pericarditis;pericardial effusion;pericarditis</t>
  </si>
  <si>
    <t>pi3k akt pathway</t>
  </si>
  <si>
    <t>2008[1];2014[1];2016[1];2017[1];2018[1];2020[1]</t>
  </si>
  <si>
    <t>19106634;25535334;28087713;29348875;30587236;33553145</t>
  </si>
  <si>
    <t>akt activation;mtor pathway;pi3k;pi3k akt pathway;pi3k inhibitor;stat3 pathway</t>
  </si>
  <si>
    <t>pleomorphic adenoma</t>
  </si>
  <si>
    <t>2000[1];2003[1];2008[1];2016[2];2022[1]</t>
  </si>
  <si>
    <t>11272877;15038565;20011438;28005009;28012848;36563305</t>
  </si>
  <si>
    <t>pleomorphic adenoma;serrated adenoma</t>
  </si>
  <si>
    <t>poly allylamine hydrochloride</t>
  </si>
  <si>
    <t>2004[1];2006[1];2011[1];2012[1];2015[1];2021[1]</t>
  </si>
  <si>
    <t>15803720;17194518;22319364;23133534;26929826;35050980</t>
  </si>
  <si>
    <t>allyl;allyl chloride;poly allylamine hydrochloride;poly allylguanidine;poly i c;poly ra poly ru;polyinosinic polycytidylic acid</t>
  </si>
  <si>
    <t>poly l lysine</t>
  </si>
  <si>
    <t>2001[2];2005[2];2013[1];2021[1]</t>
  </si>
  <si>
    <t>11606140;11774233;16330002;16419582;24365708;35006695</t>
  </si>
  <si>
    <t>histidine rich glycoprotein;l arginine;l glutamine;l histidine;l leu;l lysyl l alanyl l alanine;l phe d his l leu;l serine;l valyl l prolyl l proline;n beta alanyl l leucyl l alanyl l leucyl doxorubicin;poly l lysine;poly l ornithine</t>
  </si>
  <si>
    <t>polychlorinated dibenzo p dioxin</t>
  </si>
  <si>
    <t>2004[1];2010[2];2018[2];2022[1]</t>
  </si>
  <si>
    <t>18969550;21183436;21425646;30639811;30684901;36588678</t>
  </si>
  <si>
    <t>polychlorinated dibenzo p dioxin;polychlorinated dibenzofuran;polychlorobiphenyls</t>
  </si>
  <si>
    <t>potato virus y</t>
  </si>
  <si>
    <t>2003[1];2006[1];2014[1];2017[1];2019[1];2020[1]</t>
  </si>
  <si>
    <t>14675441;17185361;25542005;29398939;31930861;33362728</t>
  </si>
  <si>
    <t>potato virus x;potato virus y</t>
  </si>
  <si>
    <t>prenatal stress</t>
  </si>
  <si>
    <t>2002[1];2007[1];2008[1];2015[1];2019[1];2021[1]</t>
  </si>
  <si>
    <t>12488110;18243386;18977374;26827535;31857087;34645877</t>
  </si>
  <si>
    <t>proflavine salt</t>
  </si>
  <si>
    <t>2004[1];2007[1];2010[1];2013[1];2019[1];2021[1]</t>
  </si>
  <si>
    <t>15560834;18187315;21126029;24172299;31671261;35024344</t>
  </si>
  <si>
    <t>proflavine salt;theaflavin</t>
  </si>
  <si>
    <t>pyrrolo 2 1 c 1 4 benzodiazepine</t>
  </si>
  <si>
    <t>2001[1];2002[1];2005[1];2008[2];2013[1]</t>
  </si>
  <si>
    <t>11606141;12678745;16290933;19097777;19131253;24333609</t>
  </si>
  <si>
    <t>1 2 3 triazolyl 2 fluorobenzimidazo 1 2 a quinoline;1 2 4 triazolo 1 5 a pyridine;1 2 4 triazolo 1 5 a pyrimidine;1 2 4 triazolo 3 4 f 1 6 naphthyridine;1 4 diazepine;2h spiro thieno 2 3 g quinoline 3 5 1 2 4 triazinane 3 4 6 9 tetraone;4 morpholinopyrimido 4 5 4 5 thieno 2 3 b quinoline;5 7 7 13 dimethanopyrazolo 3 4 b pyrazolo 3 4 2 3 azepino 4 5 f azocine;6 chloro 7 2 morpholin 4 ylethylamino quinoline 5 8 dione;diimidazo 4 5 d 4 5 f 1 3 diazepine;pyrazolo 5 1 c 1 2 4 benzotriazine;pyrrolo 2 1 c 1 4 benzodiazepine</t>
  </si>
  <si>
    <t>renin angiotensin aldosterone system</t>
  </si>
  <si>
    <t>2008[1];2009[1];2010[2];2016[1];2022[1]</t>
  </si>
  <si>
    <t>18456194;20049157;20978506;21218031;28003214;36729111</t>
  </si>
  <si>
    <t>renin angiotensin aldosterone;renin angiotensin aldosterone system;renin angiotensin system</t>
  </si>
  <si>
    <t>respiratory tract infection</t>
  </si>
  <si>
    <t>2002[1];2004[1];2005[1];2010[1];2013[1];2014[1]</t>
  </si>
  <si>
    <t>12690939;15768789;16518709;21062330;25110611;25624870</t>
  </si>
  <si>
    <t>respiratory tract infection;upper respiratory tract infection</t>
  </si>
  <si>
    <t>ribonucleotide</t>
  </si>
  <si>
    <t>2002[2];2005[1];2012[1];2014[1];2020[1]</t>
  </si>
  <si>
    <t>12421936;12477282;16343899;23151919;25692233;33382846</t>
  </si>
  <si>
    <t>cpg dna;cpg oligodeoxynucleotide;ha m lipo cpg p complex;oligodeoxynucleotide;phosphorothioate dna;ribonucleotide;synthetic oligodeoxynucleotide</t>
  </si>
  <si>
    <t>rs10936599</t>
  </si>
  <si>
    <t>2015[3];2016[1];2017[1];2018[1]</t>
  </si>
  <si>
    <t>26745093;26823870;26823871;28000766;29299136;30604855</t>
  </si>
  <si>
    <t>rs10853100;rs10889677;rs10936599;rs10964862;rs11544382;rs13347;rs156641;rs2242652;rs2274223;rs2293152;rs2853677;rs3791679;rs4778889;rs4910623;rs4939827;rs4987117</t>
  </si>
  <si>
    <t>salvia miltiorrhiza</t>
  </si>
  <si>
    <t>2001[1];2004[1];2012[1];2014[1];2016[1];2018[1]</t>
  </si>
  <si>
    <t>11592642;15797795;23229784;25527130;27915455;30361065</t>
  </si>
  <si>
    <t>danshen;danshensu;salivia miltorrhrza;salvia;salvia miltiorrhiza;salvia miltiorrhiza bunge</t>
  </si>
  <si>
    <t>schisandra chinensi</t>
  </si>
  <si>
    <t>2004[1];2005[1];2009[1];2012[1];2014[1];2018[1]</t>
  </si>
  <si>
    <t>15813380;16231181;20183280;23085209;25427681;30535786</t>
  </si>
  <si>
    <t>chinensi;chinpi;giraldii;guianensi;saururus chinensi;schisandra chinensi;taxus baccata;taxus chinensi;taxus specie</t>
  </si>
  <si>
    <t>schisandrin b</t>
  </si>
  <si>
    <t>2008[1];2014[1];2016[1];2018[1];2021[2]</t>
  </si>
  <si>
    <t>23604931;25729625;27836570;30595216;34628369;34957313</t>
  </si>
  <si>
    <t>camelliin b;damulin b;daphnodorin b;diosbulbin b;dioscorealide b;eleutheroside b;enniatin b;gasdermin b;gastrodin;ginkgolide b;isolinderanolide b;jolkinolide b;oenothein b;polyphenon b;ridaifen b;sch 23390;sch b;schisandrin b;soyasapogenol b;stellettin b;syringin;tenuifolide b;tonantzitlolone b;xyloketal b</t>
  </si>
  <si>
    <t>selenium deficiency</t>
  </si>
  <si>
    <t>2003[1];2011[1];2016[1];2018[1];2019[2]</t>
  </si>
  <si>
    <t>14757962;22180572;28101579;31000289;31996052;32010628</t>
  </si>
  <si>
    <t>se deficiency;selenium deficiency;selenium supplementation</t>
  </si>
  <si>
    <t>semicarbazide</t>
  </si>
  <si>
    <t>2004[1];2007[1];2008[1];2009[1];2011[1];2013[1]</t>
  </si>
  <si>
    <t>15666975;18206998;19110027;19819287;23194563;24144689</t>
  </si>
  <si>
    <t>semicarbazide;thiosemicarbazide semicarbazide</t>
  </si>
  <si>
    <t>senecavirus a</t>
  </si>
  <si>
    <t>2018[1];2021[2];2022[2];2023[1]</t>
  </si>
  <si>
    <t>30352599;34959069;34964697;36332300;36571990;37819133</t>
  </si>
  <si>
    <t>seneca valley virus;senecavirus a</t>
  </si>
  <si>
    <t>sialyl tn</t>
  </si>
  <si>
    <t>2004[1];2010[1];2014[1];2015[1];2017[1];2022[1]</t>
  </si>
  <si>
    <t>15606349;21168523;25593075;26721331;29348846;36583127</t>
  </si>
  <si>
    <t>sialic acid binding immunoglobulin like lectin 15;sialyl lewis x;sialyl tn</t>
  </si>
  <si>
    <t>sinensis</t>
  </si>
  <si>
    <t>2004[1];2005[1];2015[1];2019[1];2020[2]</t>
  </si>
  <si>
    <t>15508833;16385655;26706168;31862466;33414855;33679390</t>
  </si>
  <si>
    <t>a sinensis;angelica sinensis;chaenomeles sinensis;sinensis;toona sinensis</t>
  </si>
  <si>
    <t>sn 38</t>
  </si>
  <si>
    <t>2005[2];2016[2];2021[2]</t>
  </si>
  <si>
    <t>16203781;16373703;27457664;32263833;34654938;34756260</t>
  </si>
  <si>
    <t>cp 25;cp 38;human papillomavirus hpv types 16 18 33 31 35 39 45 51 52 56 58 59;peg s s sn38;rmil 38;sn 38;sn peg dtxl</t>
  </si>
  <si>
    <t>spontaneous bacterial peritonitis</t>
  </si>
  <si>
    <t>2008[1];2009[1];2016[2];2019[1];2021[1]</t>
  </si>
  <si>
    <t>19091243;20431746;27861767;28147426;32514461;35011969</t>
  </si>
  <si>
    <t>spontaneous intracranial hypotension</t>
  </si>
  <si>
    <t>2001[1];2003[1];2007[2];2008[1];2009[1]</t>
  </si>
  <si>
    <t>11734774;14706553;18160528;19051691;19145127;20036551</t>
  </si>
  <si>
    <t>intra abdominal pressure;intracranial pressure;spontaneous intracranial hypotension</t>
  </si>
  <si>
    <t>steroid withdrawal</t>
  </si>
  <si>
    <t>2002[1];2004[1];2005[3];2015[1]</t>
  </si>
  <si>
    <t>12349909;15599321;16337880;16386525;16733791;26729095</t>
  </si>
  <si>
    <t>serum deprivation;serum withdrawal;steroid withdrawal</t>
  </si>
  <si>
    <t>streptococcus mutan</t>
  </si>
  <si>
    <t>2004[1];2005[1];2010[2];2018[1];2022[1]</t>
  </si>
  <si>
    <t>15642131;16339939;21052488;21139370;30468214;36603516</t>
  </si>
  <si>
    <t>oral streptococcus;streptococcus mutan</t>
  </si>
  <si>
    <t>streptococcus suis</t>
  </si>
  <si>
    <t>2012[2];2018[2];2021[1];2022[1]</t>
  </si>
  <si>
    <t>23222863;23376803;30408277;30555459;35096676;36595836</t>
  </si>
  <si>
    <t>streptococcus suis;streptococcus suis serotype 2</t>
  </si>
  <si>
    <t>streptozotocin nicotinamide</t>
  </si>
  <si>
    <t>2002[1];2009[1];2018[1];2021[2];2022[1]</t>
  </si>
  <si>
    <t>12443686;20112807;30473513;34685668;35030390;36464492</t>
  </si>
  <si>
    <t>irisin;nesfatin 1;niacinamide;nicotinamide;nicotinamide mononucleotide;nicotinamide phosphoribosyltransferase;nicotinamide riboside;prohibitin;resistin;streptozotocin nicotinamide;visfatin</t>
  </si>
  <si>
    <t>succinylcholine</t>
  </si>
  <si>
    <t>2001[1];2011[1];2017[1];2018[1];2022[2]</t>
  </si>
  <si>
    <t>11799568;22477835;29576786;31384166;36397343;36605449</t>
  </si>
  <si>
    <t>rocuronium;rocuronium bromide;succinylation;succinylcholine</t>
  </si>
  <si>
    <t>synthetic dye</t>
  </si>
  <si>
    <t>2015[1];2018[1];2019[3];2020[1]</t>
  </si>
  <si>
    <t>26394684;30568647;31884296;31887557;32195279;33424369</t>
  </si>
  <si>
    <t>azo dye;synthetic dye</t>
  </si>
  <si>
    <t>thiram</t>
  </si>
  <si>
    <t>2007[1];2009[1];2012[1];2014[1];2018[1];2019[1]</t>
  </si>
  <si>
    <t>18075112;20041260;23597883;25752435;30599309;32284119</t>
  </si>
  <si>
    <t>thiram;thiuram</t>
  </si>
  <si>
    <t>thrombospondin 1</t>
  </si>
  <si>
    <t>2007[1];2012[1];2013[1];2018[1];2019[1];2020[1]</t>
  </si>
  <si>
    <t>18096704;23100328;24356144;30572097;31851527;33376743</t>
  </si>
  <si>
    <t>cyslt 1 r;orosomucoid like 3;r spondin 1;r spondin3;thrombospondin 1</t>
  </si>
  <si>
    <t>toasted bread</t>
  </si>
  <si>
    <t>2002[1];2004[1];2007[1];2009[1];2013[1];2018[1]</t>
  </si>
  <si>
    <t>12672636;15764332;20061247;24507353;26059139;30683441</t>
  </si>
  <si>
    <t>bread;cereal;toasted bread</t>
  </si>
  <si>
    <t>transverse aortic constriction</t>
  </si>
  <si>
    <t>2004[1];2009[1];2010[1];2016[1];2019[1];2021[1]</t>
  </si>
  <si>
    <t>15523000;19889795;21212461;28011586;31854513;34841436</t>
  </si>
  <si>
    <t>trichophyton mentagrophyte</t>
  </si>
  <si>
    <t>2001[1];2007[1];2009[1];2012[1];2018[1];2019[1]</t>
  </si>
  <si>
    <t>11859945;17981473;19801184;23121556;30399456;31647221</t>
  </si>
  <si>
    <t>malassezia furfur;trichophyton mentagrophyte;trichophyton rubrum</t>
  </si>
  <si>
    <t>trim59</t>
  </si>
  <si>
    <t>2009[1];2015[1];2017[1];2018[2];2020[1]</t>
  </si>
  <si>
    <t>20013343;26741544;29442042;30378152;30585270;33350849</t>
  </si>
  <si>
    <t>porcine trim35;ro52 trim21;trim32;trim47;trim59;trimera</t>
  </si>
  <si>
    <t>triphenyl phosphate</t>
  </si>
  <si>
    <t>2004[1];2012[1];2014[2];2016[1];2017[1]</t>
  </si>
  <si>
    <t>15689029;23157262;25566669;25619912;28115951;29287174</t>
  </si>
  <si>
    <t>tetraphenylphosphonium;triphenyl phosphate;triphenylphosphine</t>
  </si>
  <si>
    <t>uveitis</t>
  </si>
  <si>
    <t>2001[1];2004[1];2008[1];2014[1];2019[2]</t>
  </si>
  <si>
    <t>12678400;15385196;19154780;25416345;31882729;31884637</t>
  </si>
  <si>
    <t>endotoxin induced uveitis;ocular surface inflammation;uveitis</t>
  </si>
  <si>
    <t>viral g protein coupled receptor</t>
  </si>
  <si>
    <t>2000[1];2003[1];2006[1];2009[2];2019[1]</t>
  </si>
  <si>
    <t>11752597;14695200;17188706;20004456;20004457;31882444</t>
  </si>
  <si>
    <t>g protein coupled estrogen receptor;g protein coupled receptor;kshv encodes a g protein coupled receptor;viral g protein coupled receptor</t>
  </si>
  <si>
    <t>yin yang 1</t>
  </si>
  <si>
    <t>2001[1];2004[1];2007[1];2011[2];2017[1]</t>
  </si>
  <si>
    <t>11684811;15379993;17965477;22184066;22248053;29272897</t>
  </si>
  <si>
    <t>kuan sin yin;sin 1;su yang decoction;yang;yin yang 1</t>
  </si>
  <si>
    <t>zymosan</t>
  </si>
  <si>
    <t>2001[2];2002[2];2005[1];2010[1]</t>
  </si>
  <si>
    <t>11811535;11926296;12394957;12412622;16343899;21193041</t>
  </si>
  <si>
    <t>zibotentan;zymosan</t>
  </si>
  <si>
    <t>1 2 dimethylhydrazine dihydrochloride</t>
  </si>
  <si>
    <t>2010[1];2014[1];2016[2];2021[1]</t>
  </si>
  <si>
    <t>21198287;25416412;27910782;28190923;34971510</t>
  </si>
  <si>
    <t>1 2 dimethylhydrazine dihydrochloride;unsymmetric dimethylhydrazine</t>
  </si>
  <si>
    <t>1 2 dithiole 3 thione</t>
  </si>
  <si>
    <t>2002[2];2003[1];2008[2]</t>
  </si>
  <si>
    <t>12433201;12435735;14555609;18945820;19121294</t>
  </si>
  <si>
    <t>1 2 dithiole 3 thione;3h 1 2 dithiole 3 thione;4 methyl 5 2 pyrazinyl 1 2 dithiole 3 thione;4 methyl 5 pyrazinyl 3h 1 2 dithiole 3 thione;5 2 pyrazinyl 4 methyl 1 2 dithiol 3 thione;5 6 dihydrocyclopenta c 1 2 dithiole 3 4h thione;olcegepant;oltipraz</t>
  </si>
  <si>
    <t>1 3 4 oxadiazole</t>
  </si>
  <si>
    <t>2002[1];2009[1];2014[1];2015[1];2022[1]</t>
  </si>
  <si>
    <t>12236743;19913953;25442303;28031894;36555305</t>
  </si>
  <si>
    <t>1 10 bromoanthracene 9 yl 1h imidazole 4 5 dicarboxylic;1 2 5 oxadiazol 2 oxide;1 3 4 oxadiazole;1 3 dimethyl 4 nitro 1h pyrazol 5 yl hydrazone;1 4 methylsulfinyl benzylidene 5 fluoro 2 methyl 1h inden 3 yl acetohydrazide;1 benzothiazol 2 yl 5 2 hydroxyphenyl 3 methyl 1h pyrazole 4 carboxylic;1 benzyl 2 4 fluoro 3 nitrophenyl 1h benzo d imidazole 5 carboxylate;1 ethyl 3 4 2 2 6 6 tetramethylpiperidine 1 oxyl 1 nitrosourea;2 1 3 diphenyl 1h pyrazol 4 yl methylene hydrazinecarbothioamide;2 6 chloro 1h benzimidazol 2 yl guanidine;3 5 tert butyl isoxazol 3 yl 2 3 chloro phenyl hydrazono 3 oxo propionitrile;4 hydrazinyl 7 nitrobenz 2 1 3 d oxadiazole;5 2 hydroxybenzoyl 3 methyl 1 2 pyridinyl 1h pyrazol 4 phosphonic;6 1h imidazol 2 ylmethylsulfanyl pyridine 3 5 dicarbonitrile;6 7 nitro 2 1 3 benzoxadiazol 4 ylthio hexanol;bis 4 hydroxy 2 oxo 2h chromen 3 yl 1h pyrazol 3 yl methane;n n 1 3 bis 1 2 3 triazole 5 bromouracil</t>
  </si>
  <si>
    <t>1 butyl 3 methylimidazolium hexafluorophosphate</t>
  </si>
  <si>
    <t>2003[1];2007[1];2009[1];2014[1];2018[1]</t>
  </si>
  <si>
    <t>14704831;17918864;20005211;25523044;30512923</t>
  </si>
  <si>
    <t>1 2 bis methylsulfonyl 1 2 chloroethyl 2 1 4 nitrophenyl ethoxy carbonyl hydrazine;1 2 bis methylsulfonyl 1 2 chloroethyl 2 methylamino carbonyl hydrazine;1 butyl 3 methylimidazolium hexafluorophosphate</t>
  </si>
  <si>
    <t>1 ethyl 4 hydroxy 2 oxo n 5 thiazol 2 yl 1 3 4 thiadiazol 2 yl 1 2 dihydroquinoline 3 carboxamide</t>
  </si>
  <si>
    <t>2003[2];2012[1];2015[1];2019[1]</t>
  </si>
  <si>
    <t>14605412;14642331;23741254;26706351;31901744</t>
  </si>
  <si>
    <t>1 4 4 dimethylthiosemicarbazono methyl 2 naphthol;1 ethyl 4 hydroxy 2 oxo n 5 thiazol 2 yl 1 3 4 thiadiazol 2 yl 1 2 dihydroquinoline 3 carboxamide;2 1 3 dioxolo 4 5 h isoquinolin 7 yl 4 5 dimethoxy n methyl benzeneethanamine;2 4 2 3 dichlorophenyl piperazin 1 yl 1 3 2 6 dimethylimidazo 1 2 a pyridin 3 yl 5 3 nitrophenyl 4 5 dihydro 1h pyrazol 1 yl ethanone;4 naphthalen 1 yl 1 2 4 difluorobenzylidene thiosemicarbazide;4 naphthalen 1 yl 1 2 5 difluorobenzylidene thiosemicarbazide;5 aziridin 1 yl 2 4 dinitrobenzamide;5 pyridin 2 yl 1 3 dioxolo 4 5 g isoquinoline;n 1 1 dioxo 1 4 2 benzodithiazin 3 yl arylsulfonamidate;n 2 1 3 fluorophenyl 4 oxo 1 3 8 triazaspiro 4 5 dec 8 yl ethyl 2 naphthalenecarboxamide;n methyl n 4 6 dimethoxy 1 3 5 triazin 2 yl morpholinium;n s 1 r 2 methyloxiran 2 yl 1 oxo 3 phenylpropan 2 yl pivalamide;rs 2 6 dichloro 9 1 p nitrobenzenesulfonyl 1 2 3 5 tetrahydro 4 1 benzoxazepin 3 yl 9h purine</t>
  </si>
  <si>
    <t>10 z 13 e 15 e heptadecatrienylhydroquinone</t>
  </si>
  <si>
    <t>2002[1];2007[1];2012[1];2018[1];2021[1]</t>
  </si>
  <si>
    <t>12444713;18164362;23088786;30390186;34671894</t>
  </si>
  <si>
    <t>10 z 13 e 15 e heptadecatrienylhydroquinone;5 oxo hexahydroquinoline;catechol resorcinol hydroquinone;deoxynyboquinone;di tert butyl benzohydroquinone;hydroperoxide;hydroquinone;isonahocol e 3;megastigma 4 6 e 8 2 triene;microsome tert butylhydroperoxide;phenyl tert butyl nitrone;t butyl hydroperoxide;tert butyl alcohol;tert butyl hydroperoxide;tert butyl hydroquinone;tertiary butyl hydroperoxide;toluhydroquinone;verticilla 4 20 7 11 triene</t>
  </si>
  <si>
    <t>2 4 dcp</t>
  </si>
  <si>
    <t>2002[1];2004[1];2006[1];2007[1];2009[1]</t>
  </si>
  <si>
    <t>12611470;15606153;17240030;18207673;20006735</t>
  </si>
  <si>
    <t>1 4 7 10 tetraazacyclodecane n n n n tetraacetate;1 4 dcb;1 7 dimethylxanthine;1 8 dnp;2 4 dcp;6 oh bde 47 was a stronger inhibitor ic50 45 9 mm;ang 1 7;cfm 4 16;dynorphin a 1 17;naphthyl dibenzo 1 5 9 12 tetraazacyclopentadecine 6 10 11 15 tetraoneand</t>
  </si>
  <si>
    <t>2 5 dimethoxy p cymene</t>
  </si>
  <si>
    <t>2003[1];2007[1];2008[1];2014[1];2019[1]</t>
  </si>
  <si>
    <t>14577620;18190993;18951635;25532299;31744121</t>
  </si>
  <si>
    <t>2 5 dimethoxy p cymene;chlorido eta 6 p cymene melophlinato;k ru eddp cl 2;p cymene;ru 9 anes 3 gly cl;ru eta6 p cymene pta cl2</t>
  </si>
  <si>
    <t>2 amino 1 3 4 thiadiazole</t>
  </si>
  <si>
    <t>2005[1];2012[1];2016[1];2021[1];2022[1]</t>
  </si>
  <si>
    <t>16257756;23215154;27929535;34954143;36445849</t>
  </si>
  <si>
    <t>2 amino 1 3 4 thiadiazole;bis 2 5 phenylacetamido 1 3 4 thiadiazol 2 yl ethyl sulfide</t>
  </si>
  <si>
    <t>2 decyl 7 phenyl 1 benzothieno 3 2 b 1 benzothiophene</t>
  </si>
  <si>
    <t>2003[1];2011[1];2013[1];2019[1];2021[1]</t>
  </si>
  <si>
    <t>14680372;22313296;24355392;31671309;35003483</t>
  </si>
  <si>
    <t>1 benzoyl 3 cyanopyrrolo 1 2 a quinoline;2 5 2 methoxyethoxy 1h benzo d imidazol 1 yl 8 piperazin 1 yl quinoline;2 decyl 7 phenyl 1 benzothieno 3 2 b 1 benzothiophene;2h benzo e 1 2 thiazine;3 1 2 6 dimethylimidazo 2 1 bj thiazol 5 yl methylenel 5 methoxy 2 indolinone;3 1h benzo d imidazol 2 yl aniline;3 5 imidazo 2 1 b thiadiazolylmethylene 2 indolinone;4 2 5 2 methoxyethoxy 1h benzo d imidazol 1 yl quinolin 8 yl morpholine;4 benzo d isothiazol 3 yl n 4 chlorophenyl piperazine 1 carboxamide;5 iodo 2 5 2 methoxyethoxy 1h benzo d imidazol 1 yl 8 piperazin 1 yl quinoline;azirino 2 1 b benzo e 1 3 oxazine;benzo b phenanthro 2 3 d thiophene;hexahydrothiazolo 2 3 2 3 imidazo 1 5 a quinolinium;steroidal 17 16 d thiazole 2 1 b imidazo;thieno 2 3 b pyridine</t>
  </si>
  <si>
    <t>2 deoxy d glucose</t>
  </si>
  <si>
    <t>2007[1];2009[2];2015[1];2019[1]</t>
  </si>
  <si>
    <t>18215740;20009288;20009296;26745097;31894283</t>
  </si>
  <si>
    <t>2 deoxy d glucose;2 deoxyglucose</t>
  </si>
  <si>
    <t>3 bromopyruvate</t>
  </si>
  <si>
    <t>2008[1];2009[1];2016[1];2018[2]</t>
  </si>
  <si>
    <t>19067133;20044597;27982259;30395437;30462852</t>
  </si>
  <si>
    <t>1 2 3 4 trideoxy 4 methylene 6 o trityl alpha d glycero hex 2 enopyranosyl uracil;1 2 3 4 trideoxy 4 methylene alpha d glycero hex 2 enopyranosyl uracil;1 3 c ethynyl beta d ribo pentofuranosyl cytosine;1 o acetyl 2 deoxy 3 5 di o toluoyl 4 thio d erythro pentofuranose;2 3 4 6 tetra o acetyl d mannosyl;2 chloro 9 2 deoxy 2 fluoro beta d arabinofuranosyl adenine;2 deoxy 2 methylidenecytidine;3 5 dioctanoyl 5 fluoro 2 deoxyuridine;3 azido 2 3 dideoxy 2 aminoadenosine;3 azido 2 3 dideoxy 6 thioguanosine;3 azido 3 deoxythymidine;3 azido 3 dideoxythymidine;3 bromopyruvate;3 deaza 3 bromoguanosine;3 deazaadenosine;3 deazaneplanocin a;3 deoxythymidine phenylquinoxaline conjugate;3 o 4 benzoylbenzoyl adenosine;3tc;5 aminoimidazole 4 carboxamide 1 beta d ribofuranoside;5 aza 2 deoxycytidine;5 azacitidine;5 azacytidine;5 azadeoxycytidine;5 bromo 2 deoxyuridine;5 bromodeoxyuridine;5 ethyl 2 deoxyuridin;5 ethynyl 2 deoxyuridine;5 fluoro 2 deoxyuridine;5 fluorodeoxyuridine;5 hydroxymethyl 2 deoxycytidine;5 hydroxymethyl 2 deoxyuridine;5 iodotubercidin;6 azauridine;7 deaza 2 c methyl gtp;7 hydroxymethotrexate;8 nitroguanosine 3 5 cyclic monophosphate;9 1 beta d arabinofuranosyl 6 nitro 1 3 dideazapurine;azacitidine;azacytidine;bromo deoxyuridine;cl f ara a;cl fr;clofarabine;clofazimine;d4t;decitabine;e 5 2 bromovinyl 2 deoxyuridine;e 5 2 bromovinyl isodideoxyuridine;floxuridine;fluorodeoxyuridine;lamivudine;meo 3 glcuabeta 1 3 glcnac udp;mono 123 i iodohypericin;remdesivir;stavudine;venetoclax azacitidine;zidovudine</t>
  </si>
  <si>
    <t>3beta 16alpha 30 trihydroxy 24 methyllanosta 7 9 11 24 31 trien 21 oic</t>
  </si>
  <si>
    <t>2008[1];2009[1];2016[2];2022[1]</t>
  </si>
  <si>
    <t>19099227;19860383;27808511;27923139;36235298</t>
  </si>
  <si>
    <t>16 hydroxycleroda 3 13 dien 15 16 olide;16alpha hydroxy 3 oxo 24 methyllanosta 5 7 9 11 24 31 tetraen 21 oic;24 e 3beta hydroxylanosta 8 24 dien 26 al 21 oic;2alpha 3alpha 24 trihydroxyurs 12 20 30 dien 28oic;3beta 16alpha 29 trihydroxy 24 methyllanosta 7 9 11 24 31 trien 21 oic;3beta 16alpha 30 trihydroxy 24 methyllanosta 7 9 11 24 31 trien 21 oic;3beta 16alpha dihydroxy 7 oxo 24 methyllanosta 8 24 31 dien 21 oic;3beta acetoxy 16alpha 24beta dihydroxylanosta 7 9 11 25 trien 21 oic;3beta acetoxy urs 12 en 28 oic;3beta oleate 20s hydroxydammar 24 en;6alpha 16 dihydroxycleroda 3 13 dien 15 oic;ent 11alpha hydroxy 15 oxo kaur 16 en 19 oic acid</t>
  </si>
  <si>
    <t>4 acetoxy 1beta 5beta epoxy 10alphah xantha 11 13 en 12 8beta olide</t>
  </si>
  <si>
    <t>2003[1];2005[1];2009[1];2012[1];2018[1]</t>
  </si>
  <si>
    <t>14695795;16252909;19875285;23122169;30366203</t>
  </si>
  <si>
    <t>13r labda 7 14 diene;3beta 16beta 12 oleanene 3 16 23 28 tetrol;3beta hydroxy 9 10 epoxy 9 10 seco abieta 8 11 13 triene;4 acetoxy 1beta 5beta epoxy 10alphah xantha 11 13 en 12 8beta olide;abieta 8 11 13 triene 14 19 diol</t>
  </si>
  <si>
    <t>4 aminoquinaldine</t>
  </si>
  <si>
    <t>2001[1];2012[1];2015[2];2016[1]</t>
  </si>
  <si>
    <t>11708908;23064126;26726294;28649176;28652854</t>
  </si>
  <si>
    <t>16 4 pyridylmethylene 4 androstene 3 17 dione;2 1 methylethenyl 2 3 dihydronaphtho 2 3 b furan 4 9 dione;2 2 amino 4 3 5 5 trimethyl 2 pyrazolino 1 3 5 triazin 6 yl 3 5 nitro 2 thienyl acrylonitrile;2 4 amino 6 4 phenylpiperazin 1 yl 1 3 5 triazin 2 yl 2 4 dimethylamino phenyl imino acetonitrile;2 amino 4 6 dimethoxypyrimidine;2h spiro thieno 2 3 g quinoline 3 5 1 2 4 triazinane 3 4 6 9 tetraone;3 4 h quinoline 7 carboxylate;3 amino n 3 chloro 2 methylphenyl 5 oxo 5 6 7 8 tetrahydrothieno 2 3 b quinoline 2 carboxamide;4 2 4 dichlorophenyl amino 6 7 dimethoxy 3 quinolinecarbonitrile;4 2 6 dimethylphenyl 3 methylmorpholine 2 5 dione;4 3 chloroanilino 6 7 dimethoxyquinazoline;4 6 diamino n phenyl 1 3 5 triazine 2 carboxamide;4 amino 1 8 naphthalimide;4 amino 5 methylthio 3 2 pyridyl 1 2 4 triazole;4 amino 6 phenylamino 1 3 5 triazine;4 aminoquinaldine;4 anilinoquinazoline;4 dimethylamino 6 4 methoxy 1 naphthyl 1 3 5 triazine 2 hydrazine;4 morpholinopyrimido 4 5 4 5 thieno 2 3 b quinoline;5 7 7 13 dimethanopyrazolo 3 4 b pyrazolo 3 4 2 3 azepino 4 5 f azocine;6 chloro 7 2 morpholin 4 ylethylamino quinoline 5 8 dione;7 2 nitrophenyl 8 9 10 12 tetrahydro 7h chromeno 4 3 b quinoline 6 8 dione;anthra 2 3 b furan 5 10 dione;e1 4 cle1 10 cl 1 4 estradiene 3 17 dione</t>
  </si>
  <si>
    <t>4 aryl 4h chromene</t>
  </si>
  <si>
    <t>2004[1];2010[1];2012[1];2019[1];2021[1]</t>
  </si>
  <si>
    <t>15566300;20950898;23220647;31696542;34771163</t>
  </si>
  <si>
    <t>1 aryl 1h pyrazole 3 carbonitrile;1 phenyl 3 2 phenylethynyl 1h pyrazole 4 carbaldehyde;3 3 acetyl 1 phenyl 1h pyrazole 4 carbonyl 1 5 diphenyl 1h pyrazole 4 carbonitrile;4 aryl 4h chromene;5 amino n aryl 1h pyrazole;6 5h phenanthridinone;6 8 dibromo 2 oxo 2h chromene 3 carbonitrile;6 8 diiodo 2 oxo 2h chromene 3 carbonitrile;6 bromo indirubin 3 oxime</t>
  </si>
  <si>
    <t>4 thiazolidinone</t>
  </si>
  <si>
    <t>2005[1];2012[2];2014[1];2016[1]</t>
  </si>
  <si>
    <t>16332438;23187686;23368102;25816610;28243270</t>
  </si>
  <si>
    <t>1 2 chlorophenyl n methylpropyl 3 isoquinolinecarboxamide;1 4 2 piperidin 1 yl ethoxy phenyl 5 6 dihydro 8 9 dimethoxy 2 phenylpyrrolo 2 1 a isoquinoline;1 4 chlorophenyl 4 4 4 trifluoro 2 2 aryl hydrazono butane 1 3 dione;1 4 methylphenyl oxy pyrrolidine 2 5 dione;1 4 nitrophenyl sulfonyl 4 phenylpiperazine;2 3 4 chlorophenyl 1 phenyl 5 trifluoromethyl 1h pyrazol 4 yl methylene malononitrile;3 4 5 trimethoxy n quinazolin 4 3h ylidene benzohydrazide;3 4 chlorophenyl 4 2 aryl hydrazono 5 trifluoromethyl 4h pyrazole;3 4 dihydro 5 4 1 piperidinyl butoxy 1 2h isoquinolinone;3 5 bis 4 hydroxy 3 methoxybenzylidene 4 oxo n phenylpiperidine 1 carbothioamide;4 ethoxycarbonylmethyl 1 piperidin 4 ylcarbonyl thiosemicarbazide;4 heteroarylaminomethyl n 2 aminophenyl benzamide;4 thiazolidinone;5 substituted 2 1 diethylamino methyl 2 oxoindolin 3 ylidene n phenyl 4 substituted hydrazinecarbothioamide;6 bromo 2 chloro n 4 trifluoromethyl phenyl 3 aminoquinoxaline;6 chloro 2 pyrrolidino morpholino piperidino n methylpiperazino 3 formyl chromone;7 ethyl 10 4 1 piperidino 1 piperidino carbonyloxycamptothecin;chloro 1 4 chlorobenzyl 4 3 trifluoromethyl phenyl amino 1h pyrrole 2 5 dione;cisplatin irinotecan;etirinotecan;irinotecan;irinotecan hydrochloride;mxf irinotecan;n 2 6 dichlorophenyl 2 4 methyl 1 piperidinyl acetamide;n 2 triphenylmethyl thioethyl 3 aza 19 ethyloxycarbonyl 3 2 triphenylmethyl thioethyl;n 4 acetylamino phenyl 5 nitrofuran 2 carboxamide;n 4 chloro 3 trifluoromethyl phenyl 3 oxobutanamide;n 4 chlorophenyl 3 pyridinecarboxamide;n alkyl n benzyldi n naphthyl phosphinamide;n dicyclohexyl acetyl piperidine 4 benzylidene 4 carboxylic;n hydroxy 7 2 naphthylthio heptanomide;n n diethyl 3 iodomethyl 4 phenylquinoline 2 carboxamide;n phenyl n 2 chloroethyl urea;n succinimidyl 3 2 pyridylthio propionate;nanoliposomal irinotecan;s 1 irinotecan;thiazolidinedione</t>
  </si>
  <si>
    <t>5 aza cdr</t>
  </si>
  <si>
    <t>2001[1];2004[1];2005[1];2012[1];2018[1]</t>
  </si>
  <si>
    <t>11709193;15459182;16202795;23201008;30591691</t>
  </si>
  <si>
    <t>5 aza cdr;5 aza dc;5 azac;9 aza anthrapyrazole</t>
  </si>
  <si>
    <t>6 formylindolo 3 2 b carbazole</t>
  </si>
  <si>
    <t>2001[1];2008[1];2018[1];2019[2]</t>
  </si>
  <si>
    <t>11962514;19006285;30522477;31633919;31647221</t>
  </si>
  <si>
    <t>1 benzoyl 3 cyanopyrrolo 1 2 a quinoline;3 1 2 6 dimethylimidazo 2 1 bj thiazol 5 yl methylenel 5 methoxy 2 indolinone;3 5 imidazo 2 1 b thiadiazolylmethylene 2 indolinone;6 formylindolo 3 2 b carbazole;7h dibenzo c g carbazole;azirino 2 1 b benzo e 1 3 oxazine;carbazole;carbimazole;hexahydrothiazolo 2 3 2 3 imidazo 1 5 a quinolinium;indolo 3 2 b carbazole;indolocarbazole;n3 carbamoyl 7 aryl octahydroazonino 5 4 b indole;steroidal 17 16 d thiazole 2 1 b imidazo</t>
  </si>
  <si>
    <t>6 hydroxyluteolin 7 o beta glucoside</t>
  </si>
  <si>
    <t>2012[1];2014[1];2015[1];2016[1];2019[1]</t>
  </si>
  <si>
    <t>23106433;25428032;26714763;28111515;31791183</t>
  </si>
  <si>
    <t>2 3 4 5 tetrahydroxystilbene 2 o beta d glucoside;3 o beta d glucopyranoside;4 tetrahydroxystilbene 2 o beta d glucoside;5 4 dimethoxy isoflavone 7 0 beta d glucopyranoside;6 hydroxyluteolin 7 o beta glucoside;acid 1 2 beta d glucopyranoside;acid o beta d glucopyranoside;acyl beta d glucuronide;beta sqdg c 18 0;caudatin 2 6 dideoxy 3 o methy beta d cymaropyranoside;e 5 ethylidenefuran 2 5h one 5 o beta d glucopyranoside;genistein 8 c glucoside;ht 2 beta glucoside;isorhamnetin 3 o beta d glucopyranoside;lanatoside c;licoflavone c;oblongifolin c;rhinacanthin c;s daphneolone 4 o beta d glucoside</t>
  </si>
  <si>
    <t>9 aminoacridine</t>
  </si>
  <si>
    <t>2005[1];2008[1];2012[1];2017[1];2021[1]</t>
  </si>
  <si>
    <t>16419582;19111901;23160818;29649683;34893240</t>
  </si>
  <si>
    <t>5 diethylaminoethylamino 8 hydroxyimidazoacridinone;5 dimethylaminopropylamino 8 hydroxytriazoloacridinone;9 aminoacridine;9 anilinoacridine;imidazoacridinone c 1311</t>
  </si>
  <si>
    <t>acetonitrile</t>
  </si>
  <si>
    <t>2001[1];2002[1];2003[1];2007[1];2013[1]</t>
  </si>
  <si>
    <t>12401377;12549882;14594662;17910423;24587695</t>
  </si>
  <si>
    <t>acridine orange</t>
  </si>
  <si>
    <t>2001[1];2009[1];2015[1];2016[2]</t>
  </si>
  <si>
    <t>11898340;20024172;26722674;28375129;28577516</t>
  </si>
  <si>
    <t>actin filament associated protein 1 antisense rna 1</t>
  </si>
  <si>
    <t>2018[1];2020[4]</t>
  </si>
  <si>
    <t>30592268;33437353;33437395;33650645;33821667</t>
  </si>
  <si>
    <t>actin filament associated protein 1 antisense rna 1;distal less homeobox 6 antisense rna 1;hox transcript antisense intergenic rna;hox transcript antisense rna;hoxb cluster antisense rna 1;long non coding rna;musculin antisense rna 1;nucleolar rna host gene 16;small nucleolar rna host gene 7;stem loop rna 14</t>
  </si>
  <si>
    <t>adenovirus e1a protein</t>
  </si>
  <si>
    <t>2001[2];2008[1];2017[1];2018[1]</t>
  </si>
  <si>
    <t>11687962;11781841;19081592;29321817;30713764</t>
  </si>
  <si>
    <t>ad3 htert e1a;adenovirus e1a;adenovirus e1a protein;e1a gene;e1a protein</t>
  </si>
  <si>
    <t>agricultural worker</t>
  </si>
  <si>
    <t>2001[1];2002[1];2009[1];2010[1];2022[1]</t>
  </si>
  <si>
    <t>11885917;12512166;20049658;21258583;36606230</t>
  </si>
  <si>
    <t>agricultural work;agricultural worker;outdoor worker</t>
  </si>
  <si>
    <t>albendazole</t>
  </si>
  <si>
    <t>2011[1];2013[2];2017[1];2021[1]</t>
  </si>
  <si>
    <t>22178431;24377641;24385787;29310051;35620337</t>
  </si>
  <si>
    <t>albendazole;fenbendazole;mebendazole;oxfendazole;oxibendazole;parbendazole;praziquantel;rafoxanide;thiabendazole;triclabendazole</t>
  </si>
  <si>
    <t>alpha hydroxytamoxifen</t>
  </si>
  <si>
    <t>2002[3];2003[1];2014[1]</t>
  </si>
  <si>
    <t>12376486;12419838;12438246;14642736;25502239</t>
  </si>
  <si>
    <t>alpha hydroxytamoxifen;hydroxytamoxifen</t>
  </si>
  <si>
    <t>alphavbeta3 integrin</t>
  </si>
  <si>
    <t>2001[1];2013[1];2018[1];2021[1];2022[1]</t>
  </si>
  <si>
    <t>11797830;24440972;30906828;35062222;36575207</t>
  </si>
  <si>
    <t>alphavbeta3 integrin;integrin alpha2;integrinbeta1</t>
  </si>
  <si>
    <t>alu</t>
  </si>
  <si>
    <t>2000[1];2003[1];2010[1];2015[2]</t>
  </si>
  <si>
    <t>11192297;14578886;21044143;26942043;26942044</t>
  </si>
  <si>
    <t>alu;alum</t>
  </si>
  <si>
    <t>amebiasis</t>
  </si>
  <si>
    <t>2001[1];2009[2];2014[1];2016[1]</t>
  </si>
  <si>
    <t>11817681;19814860;19861608;25550881;28348756</t>
  </si>
  <si>
    <t>amebiasis;amebic liver abscess;amoebiasis</t>
  </si>
  <si>
    <t>amiodarone</t>
  </si>
  <si>
    <t>2000[1];2008[1];2018[1];2020[1];2022[1]</t>
  </si>
  <si>
    <t>11197799;19204480;30385404;33458637;36208078</t>
  </si>
  <si>
    <t>amsacrine</t>
  </si>
  <si>
    <t>2000[1];2005[1];2007[1];2019[1];2021[1]</t>
  </si>
  <si>
    <t>11716434;16252092;18069049;31669601;34801945</t>
  </si>
  <si>
    <t>amsacrine;tacrine;taspine</t>
  </si>
  <si>
    <t>anorexia</t>
  </si>
  <si>
    <t>2001[1];2002[1];2003[1];2014[1];2017[1]</t>
  </si>
  <si>
    <t>12192327;12608495;15206736;25366350;29441116</t>
  </si>
  <si>
    <t>antibiotic use</t>
  </si>
  <si>
    <t>2003[1];2016[2];2021[1];2022[1]</t>
  </si>
  <si>
    <t>14674738;27810126;27878620;34702119;36404422</t>
  </si>
  <si>
    <t>antimony</t>
  </si>
  <si>
    <t>2007[1];2011[1];2015[1];2017[1];2021[1]</t>
  </si>
  <si>
    <t>18067540;22196043;26734615;29329710;35534970</t>
  </si>
  <si>
    <t>antimonite;antimony;meglumine antimoniate;potassium antimonyl tartrate</t>
  </si>
  <si>
    <t>aoh</t>
  </si>
  <si>
    <t>2010[1];2014[1];2018[1];2022[2]</t>
  </si>
  <si>
    <t>21253581;25542527;30680175;36442738;36676970</t>
  </si>
  <si>
    <t>aoh;dmh aom;dmh dss</t>
  </si>
  <si>
    <t>apolipoprotein e</t>
  </si>
  <si>
    <t>2011[1];2015[1];2016[1];2019[1];2022[1]</t>
  </si>
  <si>
    <t>22210029;26823800;27197132;31733942;37117743</t>
  </si>
  <si>
    <t>apoe e4;apolipoprotein e;apolipoprotein m;icariside e4;icariside ii</t>
  </si>
  <si>
    <t>auranofin</t>
  </si>
  <si>
    <t>2007[1];2014[1];2018[1];2019[2]</t>
  </si>
  <si>
    <t>18037123;25370167;30368130;31638767;32377561</t>
  </si>
  <si>
    <t>auranofin;auraptene</t>
  </si>
  <si>
    <t>autoimmune gastritis</t>
  </si>
  <si>
    <t>2012[1];2013[1];2016[1];2018[1];2019[1]</t>
  </si>
  <si>
    <t>24388886;24649126;28405320;30696587;32213076</t>
  </si>
  <si>
    <t>autoimmune gastritis;chronic atrophic gastritis</t>
  </si>
  <si>
    <t>autoimmune hepatitis</t>
  </si>
  <si>
    <t>2000[1];2010[1];2012[2];2021[1]</t>
  </si>
  <si>
    <t>11200417;21191514;23187010;28839695;35989897</t>
  </si>
  <si>
    <t>avian reovirus</t>
  </si>
  <si>
    <t>2004[1];2012[1];2014[1];2019[1];2022[1]</t>
  </si>
  <si>
    <t>15451179;23276879;25554243;31914680;36511697</t>
  </si>
  <si>
    <t>avian reovirus;grass carp reovirus;muscovy duck reovirus;reovirus</t>
  </si>
  <si>
    <t>bcnu treat</t>
  </si>
  <si>
    <t>2005[1];2008[1];2012[1];2013[1];2020[1]</t>
  </si>
  <si>
    <t>16288907;19026740;23095101;24246662;33781536</t>
  </si>
  <si>
    <t>aur bso;bc and its metabolite;bcnu bso;bcnu treat;sm bsi;smi 71</t>
  </si>
  <si>
    <t>beer</t>
  </si>
  <si>
    <t>2000[1];2006[1];2008[1];2015[1];2019[1]</t>
  </si>
  <si>
    <t>11194456;17176219;19069706;26708776;32081193</t>
  </si>
  <si>
    <t>berberine</t>
  </si>
  <si>
    <t>2003[1];2005[1];2011[1];2015[1];2018[1]</t>
  </si>
  <si>
    <t>14659482;16202606;22193446;26712469;30661612</t>
  </si>
  <si>
    <t>berberine;carpesium abrotanoides l;coptidis rizoma extract;coptis rhizome;coptisine;palmatine;panicum miliaceum l extract;passiflora incarnata l;polypodium leucotomos l;portulaca oleracea l;portulacerebroside a;r imbricata rhizome;rubus idaeus l extract;sambucus ebulus l;sanguisorba officinalis l</t>
  </si>
  <si>
    <t>bile salt</t>
  </si>
  <si>
    <t>2000[2];2003[2];2009[1]</t>
  </si>
  <si>
    <t>10751601;11356992;14729072;15015762;20130808</t>
  </si>
  <si>
    <t>bile salt;deoxycholate</t>
  </si>
  <si>
    <t>bis 11 amino 4 8 diazaundecyl dimethylsilane</t>
  </si>
  <si>
    <t>2001[1];2002[1];2004[1];2005[1];2009[1]</t>
  </si>
  <si>
    <t>11775694;12552990;16043042;16852218;19900396</t>
  </si>
  <si>
    <t>1 4 bis p propionamidophenyl butadiyne;4 hydroxy 3 5 bis dibenzylaminomethyl chalcone;9 9 bis 4 iodophenyl fluorene;bis 11 amino 4 8 diazaundecyl dimethylsilane;bis 9 m methylphenylmethyl 2 6 dichloropurine;bis 9 p methylphenylmethyl 2 6 dichloropurine;bis trimethylsilyl 1 3 5 hexatriyne;perfluoro 15 crown 5 ether;poly 9 9 di n octyl 2 7 fluorene</t>
  </si>
  <si>
    <t>bordetella pertussis</t>
  </si>
  <si>
    <t>2002[1];2003[1];2008[1];2009[2]</t>
  </si>
  <si>
    <t>12244197;14583962;18843643;19846681;20040101</t>
  </si>
  <si>
    <t>bordetella pertussis;pertussis toxin;whooping cough</t>
  </si>
  <si>
    <t>borrelia burgdorferi</t>
  </si>
  <si>
    <t>2005[1];2008[2];2009[1];2012[1]</t>
  </si>
  <si>
    <t>16237055;18975343;19050267;19794067;23166161</t>
  </si>
  <si>
    <t>b burgdorferi;borrelia burgdorferi</t>
  </si>
  <si>
    <t>bracken fern</t>
  </si>
  <si>
    <t>2001[1];2008[1];2010[1];2011[2]</t>
  </si>
  <si>
    <t>12018578;19175853;22226718;22254126;31261490</t>
  </si>
  <si>
    <t>bracken;bracken fern;pteridium aquilinum</t>
  </si>
  <si>
    <t>brugia malayi</t>
  </si>
  <si>
    <t>2002[1];2003[1];2012[1];2016[1];2018[1]</t>
  </si>
  <si>
    <t>12592561;14652743;23077805;27799335;30403598</t>
  </si>
  <si>
    <t>bufalin</t>
  </si>
  <si>
    <t>2007[1];2008[1];2012[1];2014[1];2021[1]</t>
  </si>
  <si>
    <t>17911017;18831199;23289579;25757284;34888752</t>
  </si>
  <si>
    <t>bufadienolide;bufadienolide loaded oral submicron emulsion;bufalin;marinobufagin</t>
  </si>
  <si>
    <t>c jun n terminal kinase</t>
  </si>
  <si>
    <t>2002[2];2010[1];2014[1];2019[1]</t>
  </si>
  <si>
    <t>12351702;12526212;21166414;25442375;31883458</t>
  </si>
  <si>
    <t>c jun n terminal kinase;c myc;jnk signaling pathway;jnk3;n myc;n myc downstream regulated gene 2</t>
  </si>
  <si>
    <t>caga protein</t>
  </si>
  <si>
    <t>2009[1];2013[1];2015[1];2016[1];2020[1]</t>
  </si>
  <si>
    <t>19966800;24652210;26907789;27986823;33362372</t>
  </si>
  <si>
    <t>calm af10</t>
  </si>
  <si>
    <t>2007[1];2009[1];2012[1];2014[1];2021[1]</t>
  </si>
  <si>
    <t>18094714;20007546;23284727;25552701;35070954</t>
  </si>
  <si>
    <t>af10;calm af10</t>
  </si>
  <si>
    <t>cancerous inhibitor of protein phosphatase 2a</t>
  </si>
  <si>
    <t>2006[1];2012[1];2017[1];2019[1];2020[1]</t>
  </si>
  <si>
    <t>17192274;23275123;29263916;31889045;34522712</t>
  </si>
  <si>
    <t>cancerous inhibitor of protein phosphatase 2a;dual specificity phosphatase 2;phosphatase of regenerating liver 3;protein tyrosine phosphatase non receptor type 18</t>
  </si>
  <si>
    <t>carbamazepine</t>
  </si>
  <si>
    <t>2001[1];2006[1];2008[1];2013[1];2016[1]</t>
  </si>
  <si>
    <t>11799568;17190915;19122478;24366214;28144463</t>
  </si>
  <si>
    <t>carbamazepine;clonazepam;oxcarbazepine;topiramate</t>
  </si>
  <si>
    <t>catharanthine</t>
  </si>
  <si>
    <t>2007[2];2016[1];2019[1];2022[1]</t>
  </si>
  <si>
    <t>17909486;17988378;27816224;31729591;36516122</t>
  </si>
  <si>
    <t>catharanthine;catharanthus roseus</t>
  </si>
  <si>
    <t>cd38</t>
  </si>
  <si>
    <t>2002[1];2008[1];2010[1];2018[1];2019[1]</t>
  </si>
  <si>
    <t>12386160;19141398;21203512;30573731;31878283</t>
  </si>
  <si>
    <t>cd28;cd36;cd38;soluble cd26</t>
  </si>
  <si>
    <t>cerebral cavernous malformation</t>
  </si>
  <si>
    <t>2006[1];2008[1];2010[1];2016[1];2017[1]</t>
  </si>
  <si>
    <t>17160895;19119596;21190120;28018098;29515720</t>
  </si>
  <si>
    <t>cerebral cavernous malformation;portal cavernoma;venous malformation</t>
  </si>
  <si>
    <t>cesarean section</t>
  </si>
  <si>
    <t>2010[1];2013[1];2014[1];2017[1];2018[1]</t>
  </si>
  <si>
    <t>21346911;24235952;25530894;29338827;30487172</t>
  </si>
  <si>
    <t>chloroacetaldehyde</t>
  </si>
  <si>
    <t>2005[2];2010[1];2012[1];2013[1]</t>
  </si>
  <si>
    <t>16221203;16393888;21193516;23220588;24379264</t>
  </si>
  <si>
    <t>cimetidine</t>
  </si>
  <si>
    <t>2000[1];2001[1];2005[1];2008[1];2009[1]</t>
  </si>
  <si>
    <t>11745719;16362162;18951251;19025815;19874564</t>
  </si>
  <si>
    <t>cimetidine;esomeprazole;lansoprazole;omeprazole;pantoprazole;ranitidine;roxatidine</t>
  </si>
  <si>
    <t>circular rna</t>
  </si>
  <si>
    <t>2017[1];2018[1];2019[2];2021[1]</t>
  </si>
  <si>
    <t>29435036;30563889;31808351;31887549;34913063</t>
  </si>
  <si>
    <t>circrna_0044556;circular rna;lncrna cir</t>
  </si>
  <si>
    <t>clonal hematopoiesis</t>
  </si>
  <si>
    <t>2016[1];2018[1];2019[2];2020[1]</t>
  </si>
  <si>
    <t>28088988;30854305;31891750;31893524;34395722</t>
  </si>
  <si>
    <t>clonal hematopoiesis;clonal hematopoiesis of indeterminate potential</t>
  </si>
  <si>
    <t>cmv colitis</t>
  </si>
  <si>
    <t>2008[2];2013[1];2014[1];2019[1]</t>
  </si>
  <si>
    <t>19085103;19124914;24363831;25445637;31773503</t>
  </si>
  <si>
    <t>cmv colitis;cmv encephalitis;cmv gastritis;cmv gastroenteritis;cmv reactivation</t>
  </si>
  <si>
    <t>congenital melanocytic nevi</t>
  </si>
  <si>
    <t>2000[1];2007[1];2008[1];2014[2]</t>
  </si>
  <si>
    <t>11167967;18395671;19087212;25840073;25889140</t>
  </si>
  <si>
    <t>congenital melanocytic nevi;giant congenital melanocytic naevus</t>
  </si>
  <si>
    <t>congo red</t>
  </si>
  <si>
    <t>2012[1];2016[1];2018[1];2019[2]</t>
  </si>
  <si>
    <t>23081827;27998733;30593802;31927368;32145518</t>
  </si>
  <si>
    <t>constriction injury</t>
  </si>
  <si>
    <t>2007[1];2013[1];2014[1];2021[1];2022[1]</t>
  </si>
  <si>
    <t>18164529;24527432;25461400;35046811;36233275</t>
  </si>
  <si>
    <t>cordycepin</t>
  </si>
  <si>
    <t>2003[2];2016[1];2018[1];2021[1]</t>
  </si>
  <si>
    <t>14656607;14730920;28911537;30454654;34641520</t>
  </si>
  <si>
    <t>cordycep;cordycepin;cordyceps militaris;cordyceps polysaccharide;cordyceps sinensis</t>
  </si>
  <si>
    <t>cowden syndrome</t>
  </si>
  <si>
    <t>2004[1];2012[1];2013[1];2014[1];2017[1]</t>
  </si>
  <si>
    <t>15748573;23158187;24355184;25610608;29594054</t>
  </si>
  <si>
    <t>cowden s syndrome;cowden syndrome</t>
  </si>
  <si>
    <t>cremophor el</t>
  </si>
  <si>
    <t>2004[1];2005[2];2009[2]</t>
  </si>
  <si>
    <t>15497682;16293411;16313953;19883253;19925835</t>
  </si>
  <si>
    <t>cryptolepine</t>
  </si>
  <si>
    <t>2002[2];2004[1];2008[1];2022[1]</t>
  </si>
  <si>
    <t>12441369;12503397;15582513;18853102;36233226</t>
  </si>
  <si>
    <t>cryptolepine;neocryptolepine</t>
  </si>
  <si>
    <t>cyanide</t>
  </si>
  <si>
    <t>2000[2];2006[1];2016[1];2022[1]</t>
  </si>
  <si>
    <t>11171213;11316057;17180454;27841894;37007603</t>
  </si>
  <si>
    <t>bis acridine 9 carboxylate nitro europium iii;carbonyl cyanide m chloro phenylhydrazone;cyanide;nitro imidazole triazole linked acridine</t>
  </si>
  <si>
    <t>dancr</t>
  </si>
  <si>
    <t>2016[1];2017[1];2018[1];2019[2]</t>
  </si>
  <si>
    <t>27982693;29416741;30555573;31858532;31863900</t>
  </si>
  <si>
    <t>dancr;dantrolene</t>
  </si>
  <si>
    <t>deoxycorticosterone acetate</t>
  </si>
  <si>
    <t>2000[1];2002[1];2004[1];2009[1];2012[1]</t>
  </si>
  <si>
    <t>11368889;12499625;15498968;19948983;23123323</t>
  </si>
  <si>
    <t>deoxycorticosterone acetate;deoxycorticosterone acetate salt</t>
  </si>
  <si>
    <t>diabetic foot ulcer</t>
  </si>
  <si>
    <t>2013[2];2016[1];2019[1];2022[1]</t>
  </si>
  <si>
    <t>24161538;24371971;27770835;31707336;36605559</t>
  </si>
  <si>
    <t>diabetic foot;diabetic foot ulcer</t>
  </si>
  <si>
    <t>diamond blackfan anemia</t>
  </si>
  <si>
    <t>2007[1];2009[1];2010[1];2019[1];2021[1]</t>
  </si>
  <si>
    <t>18164793;20022637;21114664;31895625;35052397</t>
  </si>
  <si>
    <t>diamond blackfan anaemia;diamond blackfan anemia</t>
  </si>
  <si>
    <t>dietary glycemic load</t>
  </si>
  <si>
    <t>2003[1];2014[2];2019[1];2021[1]</t>
  </si>
  <si>
    <t>14690786;25638596;25837217;32671997;35010632</t>
  </si>
  <si>
    <t>dietary acid load;dietary glycemic load;glycemic load</t>
  </si>
  <si>
    <t>diffuse large b cell lymphoma</t>
  </si>
  <si>
    <t>2005[2];2014[1];2017[1];2018[1]</t>
  </si>
  <si>
    <t>16334908;16436006;25359525;30643825;32300410</t>
  </si>
  <si>
    <t>b cell lymphoma 2;b cell translocation gene 2;btg2 tis21 pc3;diffuse large b cell lymphoma;gyf 21;mantle cell lymphoma;mucosa associated lymphoid tissue extranodal marginal zone lymphoma;sta 21;tis21</t>
  </si>
  <si>
    <t>e 4 hydroxy 3 methyl but 2 enyl pyrophosphate</t>
  </si>
  <si>
    <t>2004[1];2005[1];2007[1];2013[1];2020[1]</t>
  </si>
  <si>
    <t>15498816;16229968;18056373;24157282;33361818</t>
  </si>
  <si>
    <t>2 hydroxy 3 3 methyl 2 butenyl 1;4 hydroxy 3 5 bis 3 methyl 2 butenyl benzoic;e 4 hydroxy 3 methyl but 2 enyl pyrophosphate;methyl 2 cyano 3;methyl 3 indolylacetate;methyl 7 isopropyl 2 methoxyazulene 1 carboxylate</t>
  </si>
  <si>
    <t>emphysema</t>
  </si>
  <si>
    <t>2003[1];2012[2];2013[1];2020[1]</t>
  </si>
  <si>
    <t>14582912;23275008;23347655;24318111;33383328</t>
  </si>
  <si>
    <t>endophthalmitis</t>
  </si>
  <si>
    <t>2007[1];2009[1];2010[1];2012[1];2018[1]</t>
  </si>
  <si>
    <t>18067969;20008710;21209518;23249386;30929813</t>
  </si>
  <si>
    <t>erectile dysfunction</t>
  </si>
  <si>
    <t>2002[1];2005[1];2006[1];2018[1];2020[1]</t>
  </si>
  <si>
    <t>15062176;16414947;17253078;30777241;33643922</t>
  </si>
  <si>
    <t>ethambutol</t>
  </si>
  <si>
    <t>2008[2];2012[1];2017[1];2018[1]</t>
  </si>
  <si>
    <t>19097862;19130740;23077942;29281637;30595941</t>
  </si>
  <si>
    <t>acebutolol;atenolol;ethambutol;rifabutin;rifampicin;rifampin</t>
  </si>
  <si>
    <t>ethylenediamine</t>
  </si>
  <si>
    <t>2005[1];2007[2];2019[2]</t>
  </si>
  <si>
    <t>16302821;18226835;18237024;31718946;31782087</t>
  </si>
  <si>
    <t>bis 2 4 difluoro n hydroxy o benzamidato o diphenyltin iv;dibutylbis 2 6 difluoro n hydroxy o benzamidato o tin iv;dibutylbis 4 chloro n hydroxy o benzamidato o tin iv;diphenylethylenediamine;ethylendiamine;ethylenediamine;o o diisobutyl s s ethylenediamine n n di 2 propanoate;o o diisopropyl;r1r2c n me o</t>
  </si>
  <si>
    <t>f hepatica</t>
  </si>
  <si>
    <t>2001[1];2002[1];2009[1];2010[1];2013[1]</t>
  </si>
  <si>
    <t>11696165;15776676;20035898;21088929;24475322</t>
  </si>
  <si>
    <t>f hepatica;hepaticus</t>
  </si>
  <si>
    <t>fa oli csnps</t>
  </si>
  <si>
    <t>2006[1];2011[1];2016[1];2019[1];2023[1]</t>
  </si>
  <si>
    <t>17196256;22267927;28004765;32228939;37648705</t>
  </si>
  <si>
    <t>bnnts fa pe;cfnc;cv of fpg;fa oli csnps;fcn b;fct nps;pe fgr</t>
  </si>
  <si>
    <t>factor bb</t>
  </si>
  <si>
    <t>2001[1];2009[1];2010[1];2013[1];2019[1]</t>
  </si>
  <si>
    <t>11768717;20019669;21204247;24491776;31877596</t>
  </si>
  <si>
    <t>fascin</t>
  </si>
  <si>
    <t>2014[1];2015[1];2017[1];2018[1];2021[1]</t>
  </si>
  <si>
    <t>25504804;26719157;29299131;30815429;34731050</t>
  </si>
  <si>
    <t>crocetin;crocin;crocu;crocus sativus;fascaplysin;fascin;zeocin</t>
  </si>
  <si>
    <t>ferric nitrilotriacetate</t>
  </si>
  <si>
    <t>2004[1];2009[1];2012[1];2013[1];2016[1]</t>
  </si>
  <si>
    <t>15949703;19793023;23194824;24403733;28428688</t>
  </si>
  <si>
    <t>fetal alcohol spectrum disorder</t>
  </si>
  <si>
    <t>2004[2];2007[1];2014[1];2018[1]</t>
  </si>
  <si>
    <t>15527891;15571976;18160143;25541501;30403409</t>
  </si>
  <si>
    <t>fetal alcohol spectrum disorder;fetal alcohol syndrome</t>
  </si>
  <si>
    <t>flumequine</t>
  </si>
  <si>
    <t>2002[1];2008[1];2012[1];2018[1];2019[1]</t>
  </si>
  <si>
    <t>12377980;19068805;23353082;30597780;31706758</t>
  </si>
  <si>
    <t>enrofloxacin;florfenicol;flumequine;marbofloxacin</t>
  </si>
  <si>
    <t>focused ultrasound</t>
  </si>
  <si>
    <t>2008[1];2016[2];2019[1];2021[1]</t>
  </si>
  <si>
    <t>18930303;27995543;28269536;31666639;34715854</t>
  </si>
  <si>
    <t>cavitation;contrast enhanced ultrasound;focused ultrasound;high intensity focused ultrasound;intensity pulsed ultrasound;sonodynamic therapy</t>
  </si>
  <si>
    <t>forskolin</t>
  </si>
  <si>
    <t>2003[2];2007[1];2008[1];2014[1]</t>
  </si>
  <si>
    <t>14614081;14674698;18160719;19091402;25726172</t>
  </si>
  <si>
    <t>friedreich ataxia</t>
  </si>
  <si>
    <t>2002[1];2003[1];2005[1];2006[1];2019[1]</t>
  </si>
  <si>
    <t>14625291;16120311;16371422;17186026;31640150</t>
  </si>
  <si>
    <t>friedreich ataxia;friedreich s ataxia</t>
  </si>
  <si>
    <t>fukushima daiichi</t>
  </si>
  <si>
    <t>2012[1];2013[2];2019[1];2022[1]</t>
  </si>
  <si>
    <t>23252377;24605552;24618164;31882844;36612833</t>
  </si>
  <si>
    <t>gap junction intercellular communication</t>
  </si>
  <si>
    <t>2004[1];2006[2];2018[1];2021[1]</t>
  </si>
  <si>
    <t>15659805;17216820;17291401;30622930;34970699</t>
  </si>
  <si>
    <t>connexin;gap junction intercellular communication;mesh plug</t>
  </si>
  <si>
    <t>gaucher disease</t>
  </si>
  <si>
    <t>2002[1];2003[1];2007[1];2016[1];2018[1]</t>
  </si>
  <si>
    <t>12572840;14689286;18383742;28003098;30598627</t>
  </si>
  <si>
    <t>fabry disease;gaucher disease</t>
  </si>
  <si>
    <t>ghrelin</t>
  </si>
  <si>
    <t>2005[2];2007[1];2010[1];2020[1]</t>
  </si>
  <si>
    <t>16625855;16669599;18070752;21761369;33644732</t>
  </si>
  <si>
    <t>acylated ghrelin;ghrelin</t>
  </si>
  <si>
    <t>glucocorticoid induced osteoporosis</t>
  </si>
  <si>
    <t>2003[1];2013[1];2014[1];2016[1];2018[1]</t>
  </si>
  <si>
    <t>14644862;24554932;25515523;27901049;30442365</t>
  </si>
  <si>
    <t>glutathione depletion</t>
  </si>
  <si>
    <t>2000[1];2001[1];2009[1];2010[1];2022[1]</t>
  </si>
  <si>
    <t>11164475;11705692;20501438;21328627;36528894</t>
  </si>
  <si>
    <t>glutathione deficient;glutathione depletion;gsh depletion</t>
  </si>
  <si>
    <t>guanidine</t>
  </si>
  <si>
    <t>2004[1];2007[1];2008[1];2012[1];2016[1]</t>
  </si>
  <si>
    <t>15451052;18237024;19167149;23406762;32104341</t>
  </si>
  <si>
    <t>aminoguanidine;cyanoguanidine;dicyandiamide;guanidine</t>
  </si>
  <si>
    <t>hcv related cirrhosis</t>
  </si>
  <si>
    <t>2001[1];2006[1];2009[1];2018[1];2020[1]</t>
  </si>
  <si>
    <t>11910701;18689267;20426280;30580095;33369474</t>
  </si>
  <si>
    <t>hcv associated hcc;hcv related cirrhosis;hepatitis a;hepatitis b x;hepatitis c chc;hepatitis c patient;hepatitis e</t>
  </si>
  <si>
    <t>henna</t>
  </si>
  <si>
    <t>2007[1];2010[1];2012[2];2020[1]</t>
  </si>
  <si>
    <t>18280687;21219731;23140289;23261811;33375906</t>
  </si>
  <si>
    <t>henna;lairage;lawsone</t>
  </si>
  <si>
    <t>heptachlor</t>
  </si>
  <si>
    <t>2003[1];2004[1];2008[1];2019[1];2021[1]</t>
  </si>
  <si>
    <t>14678745;15757735;19146984;31884545;34956839</t>
  </si>
  <si>
    <t>heptachlor;heptachlor epoxide</t>
  </si>
  <si>
    <t>hexamethylene bisacetamide</t>
  </si>
  <si>
    <t>2005[2];2007[1];2008[2]</t>
  </si>
  <si>
    <t>16343414;16362050;17937499;19027925;19029824</t>
  </si>
  <si>
    <t>amiloride;hexamethylene bisacetamide;n hexamethylene amiloride</t>
  </si>
  <si>
    <t>hiv disease</t>
  </si>
  <si>
    <t>2003[2];2005[2];2011[1]</t>
  </si>
  <si>
    <t>15010558;15202527;16454100;16610648;22308228</t>
  </si>
  <si>
    <t>htlv 1 associated myelopathy tropical spastic paraparesis</t>
  </si>
  <si>
    <t>2009[1];2011[1];2019[1];2020[1];2021[1]</t>
  </si>
  <si>
    <t>20352020;22300227;31888093;33414779;34767551</t>
  </si>
  <si>
    <t>htlv 1 associated myelopathy tropical;htlv 1 associated myelopathy tropical spastic paraparesis;htlv 1 associated myelopathy tropical spastic paraperesis</t>
  </si>
  <si>
    <t>htlv 2</t>
  </si>
  <si>
    <t>2001[1];2002[1];2005[1];2010[1];2011[1]</t>
  </si>
  <si>
    <t>11739184;12621671;16337343;21994719;23213551</t>
  </si>
  <si>
    <t>htlv 2;htlv ii</t>
  </si>
  <si>
    <t>human leukocyte antigen g</t>
  </si>
  <si>
    <t>2013[1];2017[1];2018[1];2021[1];2022[1]</t>
  </si>
  <si>
    <t>24648946;29399142;30829267;35873024;36559230</t>
  </si>
  <si>
    <t>hla g1;human leukocyte antigen g</t>
  </si>
  <si>
    <t>humic acid</t>
  </si>
  <si>
    <t>2000[1];2002[1];2012[1];2017[1];2022[1]</t>
  </si>
  <si>
    <t>11253037;12590362;23242275;30037396;36228398</t>
  </si>
  <si>
    <t>humic acid;natural organic matter</t>
  </si>
  <si>
    <t>hydroxyapatite</t>
  </si>
  <si>
    <t>2003[1];2013[1];2019[2];2022[1]</t>
  </si>
  <si>
    <t>15348424;24474238;31681475;32206303;36549247</t>
  </si>
  <si>
    <t>gentamicin hydroxyapatite;hydroxyapatite;hydroxyapatite nanoparticle;nano hydroxyapatite</t>
  </si>
  <si>
    <t>hypocrellin a</t>
  </si>
  <si>
    <t>2001[1];2003[1];2005[1];2009[2]</t>
  </si>
  <si>
    <t>11748006;14653812;16853523;19922781;20018428</t>
  </si>
  <si>
    <t>hypocrellin a;hypocrellin b</t>
  </si>
  <si>
    <t>icrf 193</t>
  </si>
  <si>
    <t>2001[1];2002[1];2003[1];2006[1];2020[1]</t>
  </si>
  <si>
    <t>11577077;12429932;14563529;17278803;33361862</t>
  </si>
  <si>
    <t>192ir;icrf 161;icrf 187;icrf 193;lcl 161</t>
  </si>
  <si>
    <t>igg4 related disease</t>
  </si>
  <si>
    <t>2013[1];2014[1];2016[1];2018[2]</t>
  </si>
  <si>
    <t>24513111;25548981;28918828;30651919;31020187</t>
  </si>
  <si>
    <t>imazalil</t>
  </si>
  <si>
    <t>2004[1];2008[2];2012[1];2014[1]</t>
  </si>
  <si>
    <t>17361554;19070657;19124165;23076343;25440667</t>
  </si>
  <si>
    <t>diarylidenyl piperidone;imazalil;indazolium;indazolo 3 2 b quinazolinone;quinagolide;quinazoline;quinazolinone;thioxodihydroquinazolinone</t>
  </si>
  <si>
    <t>imiquimod</t>
  </si>
  <si>
    <t>2009[1];2016[1];2019[1];2021[1];2022[1]</t>
  </si>
  <si>
    <t>20033192;27934944;31866405;34638757;36563916</t>
  </si>
  <si>
    <t>iguratimod;imiquimod;imiquimod 5;imiquimod 5 cream;imiquimod cream;resiquimod</t>
  </si>
  <si>
    <t>incomplete combustion of fossil fuel</t>
  </si>
  <si>
    <t>2010[1];2014[1];2016[1];2018[1];2019[1]</t>
  </si>
  <si>
    <t>21199603;25795115;28027800;30857111;31923687</t>
  </si>
  <si>
    <t>alternative carbonaceous fuel;fossil fuel combustion;incomplete combustion of fossil fuel</t>
  </si>
  <si>
    <t>indirubin</t>
  </si>
  <si>
    <t>2003[1];2008[1];2009[1];2012[1];2022[1]</t>
  </si>
  <si>
    <t>14637189;19068815;19994845;23227857;36566616</t>
  </si>
  <si>
    <t>4 aryl 4h chromene;6 5h phenanthridinone;6 8 dibromo 2 oxo 2h chromene 3 carbonitrile;6 8 diiodo 2 oxo 2h chromene 3 carbonitrile;6 bromo indirubin 3 oxime;6 bromoisatin;illudin s;indirubin;indirubin 3 monoxime;n bromosuccinimide</t>
  </si>
  <si>
    <t>inorganic mercury</t>
  </si>
  <si>
    <t>2001[1];2008[1];2013[2];2016[1]</t>
  </si>
  <si>
    <t>11678913;18950830;24225582;24374050;27853236</t>
  </si>
  <si>
    <t>inorganic hg;inorganic mercury</t>
  </si>
  <si>
    <t>intrahepatic cholestasis of pregnancy</t>
  </si>
  <si>
    <t>2005[1];2007[1];2016[1];2018[1];2019[1]</t>
  </si>
  <si>
    <t>16317669;17980133;28012258;30396107;31745229</t>
  </si>
  <si>
    <t>intrahepatic cholestasis of pregnancy;progressive familial intrahepatic cholestasis</t>
  </si>
  <si>
    <t>kawasaki disease</t>
  </si>
  <si>
    <t>2007[2];2008[1];2016[1];2019[1]</t>
  </si>
  <si>
    <t>18246748;18282411;19639836;28013300;31880981</t>
  </si>
  <si>
    <t>kbro 3</t>
  </si>
  <si>
    <t>2002[2];2005[1];2007[2]</t>
  </si>
  <si>
    <t>12507922;12716289;16236139;18092757;18243045</t>
  </si>
  <si>
    <t>kbro 3;kribb3</t>
  </si>
  <si>
    <t>keratitis</t>
  </si>
  <si>
    <t>2001[1];2012[2];2018[1];2023[1]</t>
  </si>
  <si>
    <t>11805875;23225840;23238443;30366177;37733485</t>
  </si>
  <si>
    <t>bacterial keratitis;keratitis</t>
  </si>
  <si>
    <t>l arginine</t>
  </si>
  <si>
    <t>2003[1];2004[1];2005[1];2011[1];2012[1]</t>
  </si>
  <si>
    <t>14563685;15922712;16257997;22211007;23399839</t>
  </si>
  <si>
    <t>arginase;l arginine;l glutamine;l leu;l lysyl l alanyl l alanine;l phe d his l leu;l serine;l valyl l prolyl l proline;n beta alanyl l leucyl l alanyl l leucyl doxorubicin</t>
  </si>
  <si>
    <t>l infantum</t>
  </si>
  <si>
    <t>2005[1];2008[1];2009[1];2017[1];2018[1]</t>
  </si>
  <si>
    <t>16239177;19167988;19945533;29358935;30581792</t>
  </si>
  <si>
    <t>infantile;l infantum</t>
  </si>
  <si>
    <t>langerhans cell histiocytosis</t>
  </si>
  <si>
    <t>2001[1];2007[2];2010[1];2011[1]</t>
  </si>
  <si>
    <t>12132822;18224417;18250529;21168078;22183971</t>
  </si>
  <si>
    <t>langerhan;langerhans cell histiocytosis</t>
  </si>
  <si>
    <t>leptospirosis</t>
  </si>
  <si>
    <t>2007[1];2008[1];2013[2];2014[1]</t>
  </si>
  <si>
    <t>18000555;19103763;24361944;24382104;25685991</t>
  </si>
  <si>
    <t>leptospira interrogan;leptospirosis</t>
  </si>
  <si>
    <t>lithospermum erythrorhizon</t>
  </si>
  <si>
    <t>2004[1];2007[1];2017[1];2018[1];2019[1]</t>
  </si>
  <si>
    <t>16318224;17949858;29292735;30420490;31652602</t>
  </si>
  <si>
    <t>albizia schimperiana;alpinia oxyphylla;arnebia densiflora;aronia melanocarpa;bidens pilosa;bryophyllum pinnatum;centella asiatica;chrozophora tinctoria;copaifera reticulata ducke oleoresin;crataeva nurvala bark;dendropanax morbifera;diversifolia;dovyalis abyssinica;emilia sonchifolia;euphorbia helioscopia l;euphorbia kansui;euphorbia tirucalli l;euphorbiaceae;fagonia indica;gynostemma pentaphyllum;ixeris dentata;lanceolata;lithospermum erythrorhizon;ludwigia hyssopifolia;lysimachia;mangifera indica;muntingia calabura;nauclea officinalis;nymphaea rubra roxb polysaccharide;podophyllum hexandrum;pteris multifida poir;scoparia dulcis;scorzonerifolium;siegesbeckia glabrescen;sorbaria sorbifolia;spinosa;undaria pinnatifida;vernonia amygdalina;vernonia cinerea;vitex agnus castus fruit</t>
  </si>
  <si>
    <t>locoweed</t>
  </si>
  <si>
    <t>2009[1];2012[1];2013[2];2016[1]</t>
  </si>
  <si>
    <t>19904570;23149419;24240642;24388907;27606974</t>
  </si>
  <si>
    <t>lp bm5</t>
  </si>
  <si>
    <t>2002[1];2005[1];2007[1];2016[1];2018[1]</t>
  </si>
  <si>
    <t>12438641;16584110;18094175;27844243;31022699</t>
  </si>
  <si>
    <t>lp bm5;pda bl5</t>
  </si>
  <si>
    <t>lymphohistiocytosis</t>
  </si>
  <si>
    <t>2010[1];2015[2];2016[1];2019[1]</t>
  </si>
  <si>
    <t>21344773;26862416;26887367;27304999;32300462</t>
  </si>
  <si>
    <t>m6a</t>
  </si>
  <si>
    <t>2018[1];2019[2];2020[1];2021[1]</t>
  </si>
  <si>
    <t>30328753;31918269;31958696;34557726;35003212</t>
  </si>
  <si>
    <t>m6a;m6a modification;pt6 pt6a</t>
  </si>
  <si>
    <t>mastitis</t>
  </si>
  <si>
    <t>2000[1];2013[1];2018[1];2019[1];2021[1]</t>
  </si>
  <si>
    <t>14731585;24506032;30380516;31810886;35015201</t>
  </si>
  <si>
    <t>menthol</t>
  </si>
  <si>
    <t>2002[1];2003[1];2018[2];2020[1]</t>
  </si>
  <si>
    <t>12440714;14750023;30627659;33987452;34671234</t>
  </si>
  <si>
    <t>menthol;osthol;osthole</t>
  </si>
  <si>
    <t>metformin</t>
  </si>
  <si>
    <t>2011[1];2013[1];2017[2];2020[1]</t>
  </si>
  <si>
    <t>22481889;24357111;29390570;29399540;33426042</t>
  </si>
  <si>
    <t>metformin;phenformin</t>
  </si>
  <si>
    <t>methanol extract</t>
  </si>
  <si>
    <t>2015[1];2016[1];2017[1];2020[1];2021[1]</t>
  </si>
  <si>
    <t>26893742;27899258;29446732;33425710;34714855</t>
  </si>
  <si>
    <t>ethanol extract;ethanolic extract;etlingera elatior ethanol extract;methanol extract;methanolic</t>
  </si>
  <si>
    <t>methyl beta cyclodextrin</t>
  </si>
  <si>
    <t>2005[1];2012[1];2014[1];2016[1];2019[1]</t>
  </si>
  <si>
    <t>16339545;23166840;25446113;27833999;31868930</t>
  </si>
  <si>
    <t>curcumin beta cyclodextrin polymer;methyl beta cyclodextrin</t>
  </si>
  <si>
    <t>mir 92a 3p</t>
  </si>
  <si>
    <t>2018[1];2019[3];2021[1]</t>
  </si>
  <si>
    <t>30584540;31884511;31897129;31933822;35095494</t>
  </si>
  <si>
    <t>chi mir 487b 3p;mir 106a 3p;mir 23a 3p;mir 29c 3p;mir 338 3p;mir 381 3p;mir 516a 3p;mir 542 3p;mir 574 3p;mir 576 3p;mir 590 3p;mir 92a 3p</t>
  </si>
  <si>
    <t>mistletoe</t>
  </si>
  <si>
    <t>2000[2];2005[1];2008[1];2010[1]</t>
  </si>
  <si>
    <t>11205277;11368891;16287602;18839075;21185719</t>
  </si>
  <si>
    <t>mistletoe;mistletoe extract;mistletoe lectin;saponinum album;viscum album;viscum album extract</t>
  </si>
  <si>
    <t>mitral annular calcification</t>
  </si>
  <si>
    <t>2004[1];2005[1];2010[1];2017[2]</t>
  </si>
  <si>
    <t>16378919;18084877;21160580;29302564;29312750</t>
  </si>
  <si>
    <t>mitral annular calcification;mitral valve prolapse</t>
  </si>
  <si>
    <t>mobility group box chromosomal protein 1</t>
  </si>
  <si>
    <t>2005[1];2007[1];2014[1];2016[2]</t>
  </si>
  <si>
    <t>16363239;17913975;25479722;28000879;28215228</t>
  </si>
  <si>
    <t>high mobility group box 1 protein;mobility group box chromosomal protein 1</t>
  </si>
  <si>
    <t>modified radical mastectomy</t>
  </si>
  <si>
    <t>2004[1];2016[1];2017[1];2019[2]</t>
  </si>
  <si>
    <t>15648984;28040452;29798955;31897334;31932238</t>
  </si>
  <si>
    <t>contralateral prophylactic mastectomy;modified radical mastectomy;nipple sparing mastectomy;skin sparing mastectomy</t>
  </si>
  <si>
    <t>moraxella catarrhali</t>
  </si>
  <si>
    <t>2000[1];2002[1];2008[1];2013[2]</t>
  </si>
  <si>
    <t>11376364;12578160;19124373;24477328;25384141</t>
  </si>
  <si>
    <t>catalpol;catarrhali;malignant catarrhal fever;moraxella catarrhali</t>
  </si>
  <si>
    <t>motor vehicle</t>
  </si>
  <si>
    <t>2002[1];2003[1];2006[1];2010[1];2016[1]</t>
  </si>
  <si>
    <t>12507171;14682094;17157453;21216371;28352797</t>
  </si>
  <si>
    <t>motor vehicle;motor vehicle accident</t>
  </si>
  <si>
    <t>mountain sickness</t>
  </si>
  <si>
    <t>2002[1];2010[1];2012[1];2013[1];2018[1]</t>
  </si>
  <si>
    <t>12460326;21121556;23270441;24173612;30509704</t>
  </si>
  <si>
    <t>multimorbidity</t>
  </si>
  <si>
    <t>2001[1];2006[1];2011[1];2017[1];2020[1]</t>
  </si>
  <si>
    <t>12718632;17193760;22379419;29338827;33968863</t>
  </si>
  <si>
    <t>multigravida;multihance;multimorbidity;multiparity;multitargeted</t>
  </si>
  <si>
    <t>myofibroblast</t>
  </si>
  <si>
    <t>2004[1];2009[1];2013[1];2014[1];2016[1]</t>
  </si>
  <si>
    <t>15627894;20032959;24527336;25356039;27819329</t>
  </si>
  <si>
    <t>n butanol</t>
  </si>
  <si>
    <t>2000[2];2003[1];2010[1];2020[1]</t>
  </si>
  <si>
    <t>11154852;11171279;14658700;21386446;33424325</t>
  </si>
  <si>
    <t>1 butanol;n butanol;n butanol extract</t>
  </si>
  <si>
    <t>n6 methyl adenosine</t>
  </si>
  <si>
    <t>2005[1];2020[1];2021[1];2022[2]</t>
  </si>
  <si>
    <t>16204970;34557726;35004679;36566195;36566349</t>
  </si>
  <si>
    <t>n6 methyl adenosine;n6 methyladenine</t>
  </si>
  <si>
    <t>nephrotic syndrome</t>
  </si>
  <si>
    <t>2003[2];2004[1];2021[2]</t>
  </si>
  <si>
    <t>14564498;14728886;15549409;34649077;34839817</t>
  </si>
  <si>
    <t>nephrotic;nephrotic syndrome</t>
  </si>
  <si>
    <t>neurofibroma</t>
  </si>
  <si>
    <t>2002[1];2008[1];2012[1];2014[1];2015[1]</t>
  </si>
  <si>
    <t>12528952;19088462;23246577;25451798;26738373</t>
  </si>
  <si>
    <t>neurofibrillary tangle;neurofibroma</t>
  </si>
  <si>
    <t>neuroinflammation</t>
  </si>
  <si>
    <t>2014[1];2016[2];2019[2]</t>
  </si>
  <si>
    <t>25449581;27712995;27915041;31717886;31920620</t>
  </si>
  <si>
    <t>nigella sativa</t>
  </si>
  <si>
    <t>2005[1];2010[1];2016[1];2017[1];2021[1]</t>
  </si>
  <si>
    <t>16309225;21098874;28195061;29358959;35053168</t>
  </si>
  <si>
    <t>n sativa oil;nigella sativa;nigella sativa l;nigella sativa oil;nigella sativa seed;nigella sativa seed oil</t>
  </si>
  <si>
    <t>nippostrongylus brasiliensis</t>
  </si>
  <si>
    <t>2002[1];2003[1];2008[1];2016[1];2018[1]</t>
  </si>
  <si>
    <t>12471130;14573689;18975389;27913566;30337651</t>
  </si>
  <si>
    <t>nitroxyl</t>
  </si>
  <si>
    <t>2001[1];2005[1];2009[1];2013[1];2018[1]</t>
  </si>
  <si>
    <t>11744336;16540401;20086194;24333987;31458947</t>
  </si>
  <si>
    <t>nitrophenol;nitroxyl</t>
  </si>
  <si>
    <t>non small cell lung cancer</t>
  </si>
  <si>
    <t>2015[1];2018[1];2019[1];2022[2]</t>
  </si>
  <si>
    <t>26718215;30591100;31823159;36401358;36618022</t>
  </si>
  <si>
    <t>non small cell lung cancer;small cell lung cancer</t>
  </si>
  <si>
    <t>ny eso 1</t>
  </si>
  <si>
    <t>2002[1];2004[1];2011[1];2015[1];2020[1]</t>
  </si>
  <si>
    <t>12747757;15600300;22740853;27499900;33643825</t>
  </si>
  <si>
    <t>oc 6 33 dichloridobis 4 ethoxy 4 oxobutanoato bis ethylamine platinum iv</t>
  </si>
  <si>
    <t>2010[1];2012[1];2014[1];2020[2]</t>
  </si>
  <si>
    <t>21134601;23074987;25413442;33347268;33490036</t>
  </si>
  <si>
    <t>4 5 dichloro imidazolate 1yl gold i triphenylphosphane;bis carboxylato dichlorido ethane 1 2 diamine platinum iv;dach diacetato dichloro pt iv;dichloro n 3 2 aminoethyl amino propyl acridine 4 carboxamide platinum ii;fac tris 2 phenylpyridine iridium iii;iridium iii complex;mn iii salen;oc 6 33 dichloridobis 4 ethoxy 4 oxobutanoato bis ethylamine platinum iv;platinum acridine;silver n heterocyclic carbene complex</t>
  </si>
  <si>
    <t>octreotide</t>
  </si>
  <si>
    <t>2000[1];2001[1];2003[1];2005[1];2022[1]</t>
  </si>
  <si>
    <t>11383484;11713937;14583484;16269199;36265911</t>
  </si>
  <si>
    <t>18f alf nota octreotide;99mtc octreotide;acid octreotide;lar octreotide;octreotide;octreotide acetate;octreotide lar;paclitaxel octreotide;paclitaxel octreotide conjugate;somatostatin;somatostatin analog;somatostatin analogue;somatostatin octreotide;vapreotide</t>
  </si>
  <si>
    <t>opioid induced constipation</t>
  </si>
  <si>
    <t>2001[1];2005[1];2010[1];2013[2]</t>
  </si>
  <si>
    <t>11755892;16381546;21375137;24238792;24428006</t>
  </si>
  <si>
    <t>opioid bowel dysfunction;opioid induced constipation;opioid induced sedation</t>
  </si>
  <si>
    <t>optic neuritis</t>
  </si>
  <si>
    <t>2009[1];2011[1];2012[2];2019[1]</t>
  </si>
  <si>
    <t>19892867;22292261;23122444;23272128;32172999</t>
  </si>
  <si>
    <t>neuromyelitis optica;optic neuritis</t>
  </si>
  <si>
    <t>oxygen nitrogen specie</t>
  </si>
  <si>
    <t>2002[1];2010[1];2013[1];2018[1];2019[1]</t>
  </si>
  <si>
    <t>12505283;21172345;24191241;30556637;31871539</t>
  </si>
  <si>
    <t>nitrogen specie;oxygen nitrogen specie</t>
  </si>
  <si>
    <t>p53 codon 72</t>
  </si>
  <si>
    <t>2004[1];2011[2];2013[2]</t>
  </si>
  <si>
    <t>15764300;22179964;22200788;24373920;24375191</t>
  </si>
  <si>
    <t>p53 codon 72;p53 r248w p72r;tp53 arg72pro polymorphism</t>
  </si>
  <si>
    <t>pancreaticobiliary maljunction</t>
  </si>
  <si>
    <t>2004[1];2005[1];2009[1];2010[1];2013[1]</t>
  </si>
  <si>
    <t>15754044;16334749;19896105;21160820;24489507</t>
  </si>
  <si>
    <t>peanut</t>
  </si>
  <si>
    <t>2004[1];2008[1];2012[2];2020[1]</t>
  </si>
  <si>
    <t>15675458;19238621;23633716;24293709;33648201</t>
  </si>
  <si>
    <t>abrus agglutinin;peanut;peanut agglutinin</t>
  </si>
  <si>
    <t>pegylated liposomal doxorubicin</t>
  </si>
  <si>
    <t>2002[1];2006[1];2012[2];2019[1]</t>
  </si>
  <si>
    <t>12604051;17722284;23115220;23184228;31800100</t>
  </si>
  <si>
    <t>adriamycin;bis r848 plga nps;cur loaded cochleate;curcumin loaded mesoporous polydopamine nanoparticle;dox pcl b peo aptamer;doxorubicin adriamycin;fe3o4 mptms plga ptx;immunoliposomal doxorubicin dxr;liposomal;liposomal doxorubicin;liposome entrapped mitoxantrone;liposomes encapsulated dimethyl curcumin;mannosylated cpfx liposome;nanocarrier;nanogel;pegylated liposomal;pegylated liposomal doxorubicin;pegylated liposome;plga curcumin;plga dtx;plga nanoparticle;plga peg nanoparticle;polyethylene glycol modified liposomal doxorubicin;ptx icg and oxygen loaded plga nanoparticle;pvax based curcumin cur loaded nps;tpgs coated cationic liposome</t>
  </si>
  <si>
    <t>pelvic radiotherapy</t>
  </si>
  <si>
    <t>2010[2];2012[1];2016[2]</t>
  </si>
  <si>
    <t>21167680;21568145;23262211;28217761;29067157</t>
  </si>
  <si>
    <t>pelvic radiation;pelvic radiotherapy</t>
  </si>
  <si>
    <t>peripheral neurotoxicity</t>
  </si>
  <si>
    <t>2010[1];2013[1];2016[1];2019[2]</t>
  </si>
  <si>
    <t>21060341;24256846;27412083;31647154;31647155</t>
  </si>
  <si>
    <t>pm2 5 bound pah</t>
  </si>
  <si>
    <t>2017[2];2018[3]</t>
  </si>
  <si>
    <t>29308098;29628082;30557806;30573075;30716675</t>
  </si>
  <si>
    <t>pm2 5 bound pah;pm2 5 organic extract</t>
  </si>
  <si>
    <t>pml rara</t>
  </si>
  <si>
    <t>2007[2];2008[1];2010[1];2013[1]</t>
  </si>
  <si>
    <t>18025157;18073335;19189637;21190992;24433507</t>
  </si>
  <si>
    <t>pml rara;pml raralpha</t>
  </si>
  <si>
    <t>polyinosinic polycytidylic acid</t>
  </si>
  <si>
    <t>2007[1];2012[1];2016[2];2018[1]</t>
  </si>
  <si>
    <t>17982052;23063848;27876552;27999109;30504422</t>
  </si>
  <si>
    <t>poly allylamine hydrochloride;poly allylguanidine;poly i c;poly ra poly ru;polyinosinic polycytidylic acid</t>
  </si>
  <si>
    <t>pressure ulcer</t>
  </si>
  <si>
    <t>2013[1];2015[1];2018[1];2019[1];2020[1]</t>
  </si>
  <si>
    <t>24320990;26772800;30502973;31644735;33348948</t>
  </si>
  <si>
    <t>pressure injury;pressure ulcer</t>
  </si>
  <si>
    <t>propylthiouracil</t>
  </si>
  <si>
    <t>2004[1];2008[1];2009[1];2015[1];2016[1]</t>
  </si>
  <si>
    <t>15760792;19175067;19885811;26765999;28048979</t>
  </si>
  <si>
    <t>6 propylthiouracil;methimazole;propylthiouracil</t>
  </si>
  <si>
    <t>quercetin 3 o beta d 2 o galloyl glucoside 4 o vinylpropionate</t>
  </si>
  <si>
    <t>2002[1];2004[1];2008[1];2016[1];2021[1]</t>
  </si>
  <si>
    <t>12561254;15643565;19016214;28004585;34641372</t>
  </si>
  <si>
    <t>3 o 2 o galloyl alpha rhamnopyranoside;3 o alpha rhamnopyranoside;3 o beta d glucopyranoside;acid 1 2 beta d glucopyranoside;acid o beta d glucopyranoside;acyl beta d glucuronide;d glucopyranosylscopoletin;esculetin;isorhamnetin 3 o beta d glucopyranoside;myricetin 3 o alpha rhamnopyranoside;pinocembrin 7 o 3 o galloyl 4 6 hexahydroxydiphenoyl beta glucose;quercetin 3 o 6ꞌꞌ o galloyl beta d glucopyranoside;quercetin 3 o beta d 2 o galloyl glucoside 4 o vinylpropionate</t>
  </si>
  <si>
    <t>quinoxaline</t>
  </si>
  <si>
    <t>2009[1];2010[1];2012[1];2017[1];2018[1]</t>
  </si>
  <si>
    <t>20056519;21162548;23300611;29624250;30502116</t>
  </si>
  <si>
    <t>1 2 chlorophenyl n methylpropyl 3 isoquinolinecarboxamide;1 2 oxazolo 5 4 e isoindole;1 4 benzoxazino 2 3 b quinoxaline;2 3 f quinoxaline 7 12 dione;3 4 5 trimethoxy n quinazolin 4 3h ylidene benzohydrazide;3 5 bis 4 hydroxy 3 methoxybenzylidene 4 oxo n phenylpiperidine 1 carbothioamide;3 azido 2 3 dideoxy 2 aminoadenosine;3 azido 2 3 dideoxy 6 thioguanosine;3 deaza 3 bromoguanosine;3 deazaadenosine;3 deazaneplanocin a;3 deoxythymidine phenylquinoxaline conjugate;4 heteroarylaminomethyl n 2 aminophenyl benzamide;5 substituted 2 1 diethylamino methyl 2 oxoindolin 3 ylidene n phenyl 4 substituted hydrazinecarbothioamide;6 2 bromoethyl 6h indolo 2 3 b quinoxaline;6 bromo 2 chloro n 4 trifluoromethyl phenyl 3 aminoquinoxaline;6 chloro 2 pyrrolidino morpholino piperidino n methylpiperazino 3 formyl chromone;7 bromo 2 2 4 methoxy benzylidene hydrazinyl thiazolo 5 4 b quinoxaline;8 nitroguanosine 3 5 cyclic monophosphate;n 2 6 dichlorophenyl 2 4 methyl 1 piperidinyl acetamide;n 2 triphenylmethyl thioethyl 3 aza 19 ethyloxycarbonyl 3 2 triphenylmethyl thioethyl;n 4 acetylamino phenyl 5 nitrofuran 2 carboxamide;n 4 chloro 3 trifluoromethyl phenyl 3 oxobutanamide;n 4 chlorophenyl 3 pyridinecarboxamide;n alkyl n benzyldi n naphthyl phosphinamide;n dicyclohexyl acetyl piperidine 4 benzylidene 4 carboxylic;n hydroxy 7 2 naphthylthio heptanomide;n n diethyl 3 iodomethyl 4 phenylquinoline 2 carboxamide;n phenyl n 2 chloroethyl urea;n succinimidyl 3 2 pyridylthio propionate;pyrrolo 3 2 f quinoline;quinoxaline</t>
  </si>
  <si>
    <t>rad51</t>
  </si>
  <si>
    <t>2008[1];2011[2];2013[1];2014[1]</t>
  </si>
  <si>
    <t>19066203;22222428;22740911;24375044;25556492</t>
  </si>
  <si>
    <t>rad51;rad51 135g c</t>
  </si>
  <si>
    <t>radiation necrosis</t>
  </si>
  <si>
    <t>2014[1];2016[1];2020[1];2021[1];2024[1]</t>
  </si>
  <si>
    <t>25744350;28230822;33664972;34959948;37482137</t>
  </si>
  <si>
    <t>radiation damage;radiation necrosis</t>
  </si>
  <si>
    <t>radon therapy</t>
  </si>
  <si>
    <t>2001[1];2003[1];2006[1];2022[2]</t>
  </si>
  <si>
    <t>12002687;14673618;18648554;36577801;36612419</t>
  </si>
  <si>
    <t>radon inhalation;radon therapy;residential radon</t>
  </si>
  <si>
    <t>ranitidine</t>
  </si>
  <si>
    <t>2011[1];2013[1];2020[2];2021[1]</t>
  </si>
  <si>
    <t>22320988;24382322;33374592;33385849;35194444</t>
  </si>
  <si>
    <t>esomeprazole;lansoprazole;omeprazole;pantoprazole;ranitidine</t>
  </si>
  <si>
    <t>reactive oxygen intermediate</t>
  </si>
  <si>
    <t>2002[2];2003[1];2005[1];2007[1]</t>
  </si>
  <si>
    <t>12385890;13677623;14642383;16432293;18206659</t>
  </si>
  <si>
    <t>reactive oxygen intermediate;reactive oxygen metabolite</t>
  </si>
  <si>
    <t>resveratrol</t>
  </si>
  <si>
    <t>2003[1];2008[2];2012[1];2013[1]</t>
  </si>
  <si>
    <t>14683481;19066340;19081693;24009836;24165878</t>
  </si>
  <si>
    <t>4 hydroxystilbene;n trans feruloyloctopamine;resveratrol;resveratrol 3 5 4 trihydroxystilbene;s trans trans farnesylthiosalicylic acid;salirasib;trans 2 4 decadienal;trans 2 hexenal;trans 3 4 5 trihydroxystilbene;trans resveratrol;trans sodium crocetinate;trans trans 2 4 decadienal;trans trans muconaldehyde;trans trans muconic;triethylsilyl resveratrol</t>
  </si>
  <si>
    <t>retrorsine</t>
  </si>
  <si>
    <t>2007[1];2009[1];2018[1];2021[2]</t>
  </si>
  <si>
    <t>18237033;19789635;30427168;34727371;34792613</t>
  </si>
  <si>
    <t>ricin</t>
  </si>
  <si>
    <t>2003[1];2005[1];2007[1];2008[1];2016[1]</t>
  </si>
  <si>
    <t>14995076;16358307;18080873;18935973;27894086</t>
  </si>
  <si>
    <t>ricin;riclin</t>
  </si>
  <si>
    <t>rosacea</t>
  </si>
  <si>
    <t>2004[1];2012[1];2017[1];2018[1];2021[1]</t>
  </si>
  <si>
    <t>15606479;23223767;29499794;30837156;34709676</t>
  </si>
  <si>
    <t>s adenosylhomocysteine</t>
  </si>
  <si>
    <t>2003[1];2004[1];2009[1];2012[1];2014[1]</t>
  </si>
  <si>
    <t>14769540;15382170;19958400;23226364;25628954</t>
  </si>
  <si>
    <t>s adenosyl l methionine;s adenosylhomocysteine;s adenosylmethionine</t>
  </si>
  <si>
    <t>secondary itp</t>
  </si>
  <si>
    <t>2003[2];2010[1];2013[1];2021[1]</t>
  </si>
  <si>
    <t>14587042;14597595;21189700;24304455;35052202</t>
  </si>
  <si>
    <t>itp;itpa deficiency;p itc;secondary itp</t>
  </si>
  <si>
    <t>sen virus</t>
  </si>
  <si>
    <t>2001[1];2002[1];2008[1];2009[1];2012[1]</t>
  </si>
  <si>
    <t>11747922;12552456;19242596;20422130;23383653</t>
  </si>
  <si>
    <t>septic arthritis</t>
  </si>
  <si>
    <t>2003[1];2016[1];2018[2];2021[1]</t>
  </si>
  <si>
    <t>14551489;27831540;30480764;30881554;34628221</t>
  </si>
  <si>
    <t>sesquiterpene</t>
  </si>
  <si>
    <t>2003[1];2004[1];2014[1];2017[1];2018[1]</t>
  </si>
  <si>
    <t>14609739;15460445;25478887;30108714;30659534</t>
  </si>
  <si>
    <t>5 2 oxoheptadecyl resorcinol;abietane diterpene;cycloartane triterpenoid;dehydrocostus lactone;dehydrocostuslactone;dihydro beta agarofuran sesquiterpene;diterpene;galiellalactone;isolinderalactone;lactandrate;lactone;lathyrane diterpene;resorcylic acid lactone;sesquiterpene;sesquiterpene lactone;triterpene;triterpenediol;triterpenoid;triterpenoid saponin</t>
  </si>
  <si>
    <t>shiv 89 6p</t>
  </si>
  <si>
    <t>2001[1];2003[1];2004[1];2005[1];2008[1]</t>
  </si>
  <si>
    <t>11595290;14968938;15579283;16185742;19079217</t>
  </si>
  <si>
    <t>shiv;shiv 89 6p;siv mac251</t>
  </si>
  <si>
    <t>silicone oil</t>
  </si>
  <si>
    <t>2009[1];2010[1];2013[1];2015[1];2020[1]</t>
  </si>
  <si>
    <t>20019762;21146492;24421927;26933290;33456636</t>
  </si>
  <si>
    <t>silicone;silicone oil</t>
  </si>
  <si>
    <t>simplex virus</t>
  </si>
  <si>
    <t>2007[1];2017[1];2018[2];2021[1]</t>
  </si>
  <si>
    <t>17956069;29269193;30388805;30799657;35126336</t>
  </si>
  <si>
    <t>simplex virus;simplex virus 2</t>
  </si>
  <si>
    <t>sirt1 deficiency</t>
  </si>
  <si>
    <t>2012[2];2014[1];2018[1];2019[1]</t>
  </si>
  <si>
    <t>23255128;23272146;25516717;30622543;31658614</t>
  </si>
  <si>
    <t>sirt1 deficiency;sirt3 expression;sirt4;sirtuin 3</t>
  </si>
  <si>
    <t>sonic hedgehog</t>
  </si>
  <si>
    <t>2004[1];2007[1];2012[1];2017[1];2018[1]</t>
  </si>
  <si>
    <t>15749082;18080019;23799585;29290584;30598432</t>
  </si>
  <si>
    <t>stephania tetrandra</t>
  </si>
  <si>
    <t>2002[2];2008[1];2015[1];2016[1]</t>
  </si>
  <si>
    <t>12466045;12466048;18992279;26893655;27027348</t>
  </si>
  <si>
    <t>stephania tetrandra;stephania tetrandra s moore;stephania tetrandrae;tetrandra</t>
  </si>
  <si>
    <t>sulfadiazine</t>
  </si>
  <si>
    <t>2002[1];2009[1];2018[1];2019[2]</t>
  </si>
  <si>
    <t>12505296;20022355;30471500;31677404;32095052</t>
  </si>
  <si>
    <t>sulfadiazine;sulfamethazine;sulfasalazine</t>
  </si>
  <si>
    <t>t cell based immunotherapy</t>
  </si>
  <si>
    <t>2012[1];2018[1];2021[2];2022[1]</t>
  </si>
  <si>
    <t>23246626;30504288;34639141;35844300;36636447</t>
  </si>
  <si>
    <t>chimeric antigen receptor t cell therapy;ctla4ig;cytotoxic t lymphocyte associated antigen 4 immunoglobulin;t cell based immunotherapy;t cell therapy</t>
  </si>
  <si>
    <t>t315i</t>
  </si>
  <si>
    <t>2006[1];2010[1];2013[1];2016[1];2018[1]</t>
  </si>
  <si>
    <t>17164333;21041018;24389091;27444277;30503643</t>
  </si>
  <si>
    <t>lt iic;lti;t315i</t>
  </si>
  <si>
    <t>taenia solium</t>
  </si>
  <si>
    <t>2005[1];2012[1];2016[1];2019[2]</t>
  </si>
  <si>
    <t>16352461;23509701;31014649;31694049;31730781</t>
  </si>
  <si>
    <t>tannery effluent</t>
  </si>
  <si>
    <t>2010[1];2011[1];2015[2];2016[1]</t>
  </si>
  <si>
    <t>21181113;22203402;26720808;26839546;28024242</t>
  </si>
  <si>
    <t>tannery;tannery effluent</t>
  </si>
  <si>
    <t>taxus baccata</t>
  </si>
  <si>
    <t>2009[2];2012[1];2013[1];2018[1]</t>
  </si>
  <si>
    <t>19839015;19996685;23274989;24268445;30377988</t>
  </si>
  <si>
    <t>taxus baccata;taxus chinensi;taxus specie</t>
  </si>
  <si>
    <t>tetrahydrofuran</t>
  </si>
  <si>
    <t>2003[2];2006[2];2008[1]</t>
  </si>
  <si>
    <t>14502758;14678001;17165760;17180982;19105854</t>
  </si>
  <si>
    <t>thiourea</t>
  </si>
  <si>
    <t>2000[1];2003[1];2020[2];2021[1]</t>
  </si>
  <si>
    <t>11141275;14714763;33396126;33425698;34833983</t>
  </si>
  <si>
    <t>allylthiourea;dimethylthiourea;ethylene thiourea;thiourea</t>
  </si>
  <si>
    <t>thymoquinone</t>
  </si>
  <si>
    <t>2005[1];2013[1];2015[1];2016[1];2018[1]</t>
  </si>
  <si>
    <t>16309225;25861310;26823946;28476718;30668372</t>
  </si>
  <si>
    <t>thymoquinone;thymoquinone rich fraction</t>
  </si>
  <si>
    <t>toxic epidermal necrolysis</t>
  </si>
  <si>
    <t>2004[1];2009[1];2016[1];2017[1];2019[1]</t>
  </si>
  <si>
    <t>15599469;19845819;27852659;29279184;31897340</t>
  </si>
  <si>
    <t>trans trans 2 4 decadienal</t>
  </si>
  <si>
    <t>2003[1];2007[1];2009[1];2019[1];2021[1]</t>
  </si>
  <si>
    <t>14734831;18187174;20036650;31918337;35096399</t>
  </si>
  <si>
    <t>n trans feruloyloctopamine;s trans trans farnesylthiosalicylic acid;salirasib;trans 2 4 decadienal;trans 2 hexenal;trans resveratrol;trans sodium crocetinate;trans trans 2 4 decadienal;trans trans muconaldehyde;trans trans muconic</t>
  </si>
  <si>
    <t>tumor necrosis factor related apoptosis inducing ligand</t>
  </si>
  <si>
    <t>2002[1];2008[1];2012[1];2013[1];2020[1]</t>
  </si>
  <si>
    <t>12417331;19074733;23085457;24378234;33349309</t>
  </si>
  <si>
    <t>apo2l trail;apog2;factor related apoptosis induce;factor related apoptosis inducing ligand;factor tnf related apoptosis inducing ligand;pegylated tnf related apoptosis inducing ligand;rtrail;tnf receptor associated factor 3;tnf related apoptosis induce;tnf related apoptosis inducing ligand;traf3;trail apo 2l;tumor necrosis factor receptor associated factor 2;tumor necrosis factor receptor associated factor 4;tumor necrosis factor related apoptosis inducing ligand;tumor necrosis factor related apoptosis inducing ligand receptor 3</t>
  </si>
  <si>
    <t>urogenital tuberculosis</t>
  </si>
  <si>
    <t>2002[1];2012[2];2017[1];2022[1]</t>
  </si>
  <si>
    <t>12545640;23372864;23382759;29662539;36873231</t>
  </si>
  <si>
    <t>tuberculous epididymo orchitis;urogenital tuberculosis</t>
  </si>
  <si>
    <t>urticaria</t>
  </si>
  <si>
    <t>2003[1];2009[1];2010[1];2013[1];2020[1]</t>
  </si>
  <si>
    <t>15314956;20128233;20964573;24767190;33425930</t>
  </si>
  <si>
    <t>spontaneous urticaria;urticaria</t>
  </si>
  <si>
    <t>vehicular traffic</t>
  </si>
  <si>
    <t>2004[1];2005[1];2018[2];2021[1]</t>
  </si>
  <si>
    <t>15792657;16610667;30625635;31255225;35094808</t>
  </si>
  <si>
    <t>automobile traffic;vehicular traffic</t>
  </si>
  <si>
    <t>verapamil</t>
  </si>
  <si>
    <t>2001[1];2002[2];2008[1];2019[1]</t>
  </si>
  <si>
    <t>11860526;12408877;12477351;19007041;31706846</t>
  </si>
  <si>
    <t>azelnidipine;clinidipine;nifedipine;verapamil</t>
  </si>
  <si>
    <t>vernonia cinerea</t>
  </si>
  <si>
    <t>2010[1];2012[1];2014[1];2015[1];2020[1]</t>
  </si>
  <si>
    <t>21152878;23156983;25456421;26926173;34012874</t>
  </si>
  <si>
    <t>albizia schimperiana;alpinia oxyphylla;arnebia densiflora;aronia melanocarpa;bidens pilosa;bryophyllum pinnatum;centella asiatica;chrozophora tinctoria;copaifera reticulata ducke oleoresin;crataeva nurvala bark;dendropanax morbifera;diversifolia;dovyalis abyssinica;emilia sonchifolia;fagonia indica;gynostemma pentaphyllum;ixeris dentata;lanceolata;lithospermum erythrorhizon;ludwigia hyssopifolia;lysimachia;mangifera indica;muntingia calabura;nauclea officinalis;nymphaea rubra roxb polysaccharide;podophyllum hexandrum;pteris multifida poir;scoparia dulcis;scorzonerifolium;siegesbeckia glabrescen;sorbaria sorbifolia;spinosa;undaria pinnatifida;vernonia amygdalina;vernonia cinerea;vitex agnus castus fruit</t>
  </si>
  <si>
    <t>vitd deficiency</t>
  </si>
  <si>
    <t>2009[1];2012[1];2014[1];2018[1];2020[1]</t>
  </si>
  <si>
    <t>20808512;23823925;25380286;30593397;33396382</t>
  </si>
  <si>
    <t>d deficiency;v d deficiency;vitd deficiency</t>
  </si>
  <si>
    <t>warburg effect</t>
  </si>
  <si>
    <t>2012[1];2016[1];2018[1];2020[1];2023[1]</t>
  </si>
  <si>
    <t>23139858;27223066;30674115;33603751;38128537</t>
  </si>
  <si>
    <t>withania somnifera</t>
  </si>
  <si>
    <t>2013[1];2016[1];2017[1];2018[1];2020[1]</t>
  </si>
  <si>
    <t>24184562;28160866;29263422;30367690;33949906</t>
  </si>
  <si>
    <t>w somnifera;withania;withania somnifera;withania somnifera l</t>
  </si>
  <si>
    <t>y box binding protein 1</t>
  </si>
  <si>
    <t>2009[1];2011[1];2018[1];2021[1];2022[1]</t>
  </si>
  <si>
    <t>19838214;22339596;30530042;34976785;36628281</t>
  </si>
  <si>
    <t>y box binding protein 1;zinc finger e box binding protein 1</t>
  </si>
  <si>
    <t>yap taz</t>
  </si>
  <si>
    <t>2015[1];2020[1];2021[3]</t>
  </si>
  <si>
    <t>26750334;33352993;34664408;34952145;35008857</t>
  </si>
  <si>
    <t>zinc oxide zno</t>
  </si>
  <si>
    <t>2018[1];2019[2];2020[1];2022[1]</t>
  </si>
  <si>
    <t>30586399;31790883;31790937;33627944;37101961</t>
  </si>
  <si>
    <t>aluminum oxide nanoparticle;amino zinc nanoparticle;chitosan assembled zinc oxide nanoparticle;curcumin capped copper nanoparticle;indium tin oxide;morus nigra loaded zinc oxide nanoparticle;nickel ii oxide;nickel oxide;zinc oxide nanoparticle;zinc oxide zno</t>
  </si>
  <si>
    <t>1 2 acridin 9 ylamino ethyl 1 3 dimethylthiourea</t>
  </si>
  <si>
    <t>2002[1];2005[1];2009[1];2016[1]</t>
  </si>
  <si>
    <t>12270182;16279778;19803526;27895099</t>
  </si>
  <si>
    <t>1 2 acridin 9 ylamino ethyl 1 3 dimethylthiourea;3 acridin 9 ylmethyl 5 4 piperidin 1 yl benzylidene thiazolidine 2 4 dione;3 acridin 9 ylmethyl 5 5 bromo 1 h indol 3 ylmethylene thiazolidine 2 4 dione;8 methylquino 4 3 2 kl acridine</t>
  </si>
  <si>
    <t>1 8 dihydroxyanthraquinone</t>
  </si>
  <si>
    <t>2001[1];2002[1];2004[1];2010[1]</t>
  </si>
  <si>
    <t>12350162;12563347;15544921;21731536</t>
  </si>
  <si>
    <t>1 3 dihydroxy 9 10 anthraquinone;1 8 dihydroxyanthraquinone;2 methoxy 1 3 6 trihydroxyanthraquinone;amidoanthraquinone;anthraquinone;bryoanthrathiophene</t>
  </si>
  <si>
    <t>2 6 bis pyridin 3 ylmethylene cyclohexanone</t>
  </si>
  <si>
    <t>2009[1];2012[2];2013[1]</t>
  </si>
  <si>
    <t>19816657;23073144;23090418;24587695</t>
  </si>
  <si>
    <t>1 2 bis 1 pyridin 4 yl ethylidene hydrazine;1 2 bis pyridin 4 ylmethylene hydrazine;1 3 bis 2 pyridylimino isoindoline;2 6 bis pyridin 3 ylmethylene cyclohexanone;n pyridin 4 ylmethyl aniline</t>
  </si>
  <si>
    <t>2 acetylpyridine</t>
  </si>
  <si>
    <t>2001[1];2008[1];2009[1];2010[1]</t>
  </si>
  <si>
    <t>11668483;18973290;20053483;21187814</t>
  </si>
  <si>
    <t>2 acetylpyridine;3 acetylpyridine</t>
  </si>
  <si>
    <t>2 bromopropane</t>
  </si>
  <si>
    <t>2000[1];2004[1];2007[1];2010[1]</t>
  </si>
  <si>
    <t>11693945;15812677;18164123;21258590</t>
  </si>
  <si>
    <t>1 bromopropane;2 bromopropane</t>
  </si>
  <si>
    <t>2 deoxy 2 18 f fluoro 5 ethyl 1 beta d arabinofuranosyluracil</t>
  </si>
  <si>
    <t>2002[1];2005[1];2007[1];2013[1]</t>
  </si>
  <si>
    <t>14538051;16337362;18157580;24365651</t>
  </si>
  <si>
    <t>2 3 4 5 tetrahydroxystilbene 2 o beta d glucoside;2 deoxy 2 18 f fluoro 5 ethyl 1 beta d arabinofuranosyluracil;3 deoxy 3 18 f fluorothymidine;3 deoxy 3 f 18;4 tetrahydroxystilbene 2 o beta d glucoside;5 4 dimethoxy isoflavone 7 0 beta d glucopyranoside;6 hydroxyluteolin 7 o beta glucoside;beta sqdg c 18 0;caudatin 2 6 dideoxy 3 o methy beta d cymaropyranoside;e 5 ethylidenefuran 2 5h one 5 o beta d glucopyranoside;ht 2 beta glucoside;s daphneolone 4 o beta d glucoside</t>
  </si>
  <si>
    <t>2 phenylethylamine</t>
  </si>
  <si>
    <t>2004[1];2009[1];2018[1];2020[1]</t>
  </si>
  <si>
    <t>15569272;19819047;30418753;33348640</t>
  </si>
  <si>
    <t>2 phenylethylamine;phenethylamine</t>
  </si>
  <si>
    <t>20 s protopanaxadiol</t>
  </si>
  <si>
    <t>2005[1];2012[1];2015[1];2019[1]</t>
  </si>
  <si>
    <t>16272697;23183919;26709138;31887962</t>
  </si>
  <si>
    <t>20 s grh2;20 s protopanaxadiol;20 s rg3;25 hydroxyprotopanaxadiol;protopanaxadiol</t>
  </si>
  <si>
    <t>3 aminobenzamide</t>
  </si>
  <si>
    <t>2001[2];2004[1];2005[1]</t>
  </si>
  <si>
    <t>11577079;11777068;15612750;16310113</t>
  </si>
  <si>
    <t>1 2 chlorophenyl n methylpropyl 3 isoquinolinecarboxamide;1 ethyl 4 hydroxy 2 oxo n 5 thiazol 2 yl 1 3 4 thiadiazol 2 yl 1 2 dihydroquinoline 3 carboxamide;2 1 3 dioxolo 4 5 h isoquinolin 7 yl 4 5 dimethoxy n methyl benzeneethanamine;2 2 amino 4 3 5 5 trimethyl 2 pyrazolino 1 3 5 triazin 6 yl 3 5 nitro 2 thienyl acrylonitrile;2 4 2 3 dichlorophenyl piperazin 1 yl 1 3 2 6 dimethylimidazo 1 2 a pyridin 3 yl 5 3 nitrophenyl 4 5 dihydro 1h pyrazol 1 yl ethanone;2 4 amino 3 methylphenyl 5 fluorobenzothiazole;2 4 amino 6 4 phenylpiperazin 1 yl 1 3 5 triazin 2 yl 2 4 dimethylamino phenyl imino acetonitrile;2 4 chlorobenzyl 3 4 methylphenyl 2h indazole;2 5 3 4 dimethoxyphenyl 1 phenyl 4 5 dihydro 1h 3 pyrazolyl 1h benzimidazole;2 amino 4 6 dimethoxypyrimidine;2 amino 6 2 cyclopropylmethoxy 6 hydroxyphenyl 4 piperidin 4 yl nicotinonitrile;2 chlorobenzamide;2 dimethylamino 4 5 6 7 tetrabromo 1h benzimidazole;3 4 5 trimethoxy n quinazolin 4 3h ylidene benzohydrazide;3 4 h quinoline 7 carboxylate;3 5 bis 4 hydroxy 3 methoxybenzylidene 4 oxo n phenylpiperidine 1 carbothioamide;3 amino 2 methylamino thioxamethyl 3 pyrrolidino 2 propenenitrile;3 amino n 3 chloro 2 methylphenyl 5 oxo 5 6 7 8 tetrahydrothieno 2 3 b quinoline 2 carboxamide;3 aminobenzamide;3 phthalimido 3 3 4 dimethoxyphenyl propanoic acid;4 2 4 dichlorophenyl amino 6 7 dimethoxy 3 quinolinecarbonitrile;4 2 aminophenyl amino 2 chlorophenyl 2 methylphenyl methanone;4 3 amino 4 methoxyphenyl 5 3 4 5 trimethoxyphenyl 1h pyrazole;4 3 chloroanilino 6 7 dimethoxyquinazoline;4 4 fluorophenyl 2 4 methylsulfinylphenyl 5 4 pyridyl 1h imidazole;4 6 diamino n phenyl 1 3 5 triazine 2 carboxamide;4 amino 1 8 naphthalimide;4 amino 5 methylthio 3 2 pyridyl 1 2 4 triazole;4 amino 6 phenylamino 1 3 5 triazine;4 aminoquinaldine;4 anilinoquinazoline;4 dimethylamino 6 4 methoxy 1 naphthyl 1 3 5 triazine 2 hydrazine;4 heteroarylaminomethyl n 2 aminophenyl benzamide;5 4 methylpiperazin 1 yl 2 2 3 4 dimethoxyphenyl 5 benzimidazolyl benzimidazole;5 aziridin 1 yl 2 4 dinitrobenzamide;5 pyridin 2 yl 1 3 dioxolo 4 5 g isoquinoline;5 substituted 2 1 diethylamino methyl 2 oxoindolin 3 ylidene n phenyl 4 substituted hydrazinecarbothioamide;6 bromo 2 chloro n 4 trifluoromethyl phenyl 3 aminoquinoxaline;6 chloro 2 pyrrolidino morpholino piperidino n methylpiperazino 3 formyl chromone;6 methoxy n phenyl 3 4 3 4 5 trimethoxyphenyl 1h 1 2 3 triazol 1 yl benzofuran 2 carboxamide;7 2 phosphonomethoxy ethyl adenine;7 iodo 4 methyl 2 6 diphenyl 2h pyrazolo 4 3 c pyridine;ethyl 4 4 4 fluorobenzyl amino piperidin 1 yl 2 phenylthiazole 5 carboxylate;n 1 1 dioxo 1 4 2 benzodithiazin 3 yl arylsulfonamidate;n 2 1 3 fluorophenyl 4 oxo 1 3 8 triazaspiro 4 5 dec 8 yl ethyl 2 naphthalenecarboxamide;n 2 6 dichlorophenyl 2 4 methyl 1 piperidinyl acetamide;n 2 triphenylmethyl thioethyl 3 aza 19 ethyloxycarbonyl 3 2 triphenylmethyl thioethyl;n 4 acetylamino phenyl 5 nitrofuran 2 carboxamide;n 4 chloro 3 trifluoromethyl phenyl 3 oxobutanamide;n 4 chlorophenyl 3 pyridinecarboxamide;n 4 methoxyphenyl 3 5 dimethoxybenamide;n alkyl n benzyldi n naphthyl phosphinamide;n dicyclohexyl acetyl piperidine 4 benzylidene 4 carboxylic;n hydroxy 7 2 naphthylthio heptanomide;n methyl n 4 6 dimethoxy 1 3 5 triazin 2 yl morpholinium;n n diethyl 3 iodomethyl 4 phenylquinoline 2 carboxamide;n n diethyl 3 methylbenzamide;n phenyl n 2 chloroethyl urea;n s 1 r 2 methyloxiran 2 yl 1 oxo 3 phenylpropan 2 yl pivalamide;n succinimidyl 3 2 pyridylthio propionate;r 1 amino 4 methylthio 1 oxobutan 2 yl carbamate;rs 2 6 dichloro 9 1 p nitrobenzenesulfonyl 1 2 3 5 tetrahydro 4 1 benzoxazepin 3 yl 9h purine</t>
  </si>
  <si>
    <t>3 chloro 4 dichloromethyl 5 hydroxy 2 5h furanone</t>
  </si>
  <si>
    <t>2000[1];2001[2];2012[1]</t>
  </si>
  <si>
    <t>11237192;11774360;11808923;23242275</t>
  </si>
  <si>
    <t>3 chloro 4 chloromethyl 5 hydroxy 2 5h furanone;3 chloro 4 dichloromethyl 5 hydroxy 2 5h furanone;4 hydroxy 5 methyl 3 2h furanone</t>
  </si>
  <si>
    <t>3 ma</t>
  </si>
  <si>
    <t>2010[2];2016[1];2018[1]</t>
  </si>
  <si>
    <t>20936169;21166739;27905509;30336249</t>
  </si>
  <si>
    <t>3 ma;vam3</t>
  </si>
  <si>
    <t>3 nba</t>
  </si>
  <si>
    <t>2005[2];2010[1];2015[1]</t>
  </si>
  <si>
    <t>16545693;16601755;21167309;26723900</t>
  </si>
  <si>
    <t>3 o beta d xylopyranosyl 1 3 alpha l arabinopyranosyl 1 2 alpha l rhamnopyranosyl 1 4 beta d glucopyranosyl 25s spirost 5 ene 3beta 17alpha diol</t>
  </si>
  <si>
    <t>2005[1];2008[1];2010[2]</t>
  </si>
  <si>
    <t>16212237;18852520;20951582;21163470</t>
  </si>
  <si>
    <t>3 alpha l fucp 2so4 1 3 alpha l fucp 4so4 1 3 alpha l fucp 2 4so4 1 3 alpha l fucp 2so4 1 n;3 o alpha l arabinoside;3 o alpha l rhamnopyranosyl 1 2 alpha l arabinopyranosyl;3 o beta d glucopyranosyl 1 3 beta d glucopyranosyl 1 3 alpha;3 o beta d glucopyranosyl 1 4 alpha l arabinopyranosyl hederagenin;3 o beta d xylopyranosyl;3 o beta d xylopyranosyl 1 3 alpha l arabinopyranosyl 1 2 alpha l rhamnopyranosyl 1 4 beta d glucopyranosyl 25s spirost 5 ene 3beta 17alpha diol;3 o beta d xylopyranosyl 1 3 alpha l rhamnopyranosyl 1 2 alpha l arabinopyranosyl;4 o 3 o methyl beta d glucopyranosyl diphyllin;6 7 di o glucopyranosyl esculetin;octane 1 en 3 ol 3 o beta d glucopyranosyl</t>
  </si>
  <si>
    <t>3beta 12 dihydroxy 13 methyl 6 8 11 13 podocarpatetraen</t>
  </si>
  <si>
    <t>2004[1];2005[1];2010[1];2012[1]</t>
  </si>
  <si>
    <t>15497950;16327202;21194944;23194512</t>
  </si>
  <si>
    <t>10 11 didehydro;11 hydroxysulfurmycinone;13 14 dihydro 15 keto pgd2;3beta 12 dihydroxy 13 methyl 6 8 11 13 podocarpatetraen;podocarpa 8 11 13 triene 3alpha 13 diol</t>
  </si>
  <si>
    <t>4 methoxycinnamic acid</t>
  </si>
  <si>
    <t>2000[1];2007[1];2017[1];2021[1]</t>
  </si>
  <si>
    <t>11152296;18087803;29376261;34963406</t>
  </si>
  <si>
    <t>10 12 pentacosadiynoic acid;2 methoxy mucic acid;24 hydroxyursolic acid;3 nitropropionic acid;4 hydroxybenzoic acid;4 hydroxyphenylacetic acid;4 methoxycinnamic acid;5 nitro 2 3 phenylpropylamino benzoic acid;7 methoxy 4 coumaryl acetic;ethyl p methoxycinnamate;hydroxycinnamic acid;indole 3 acetic acid</t>
  </si>
  <si>
    <t>4 nitro o phenylenediamine</t>
  </si>
  <si>
    <t>2005[1];2010[1];2016[1];2019[1]</t>
  </si>
  <si>
    <t>16277388;21338235;27984161;31898601</t>
  </si>
  <si>
    <t>1 4 bis 3 aminopropyl piperazine;2 aminoethyl methanethiosulfonate;3 3 diamino n methyldipropylamine;4 2 aminoethyl benzenesulfonylfluoride;4 nitro o phenylenediamine;n 2 carboxyethyl maleimide;n 2 mercaptopropionyl glycine;n 3 benzyl aminopropyl n 3 ethylaminopropyl butane 1 4 diamine;n ethylmaleimide;n n bis 3 benzylaminopropyl butane 1 4 diamine;n n bis 3 ethylamino propyl trans 1 4 cyclohexanediamine;n n bis 3 ethylaminopropyl butane 1 4 diamine;n n di sec butyl n n dinitroso 1 4 phenylenediamine;n1 2 aminoethyl n4 hexadecyl 2 tetradecylsuccinamide;o phenylenediamine</t>
  </si>
  <si>
    <t>5 ht</t>
  </si>
  <si>
    <t>2003[1];2004[1];2005[2]</t>
  </si>
  <si>
    <t>14695024;15569273;16352870;16382023</t>
  </si>
  <si>
    <t>6 tg</t>
  </si>
  <si>
    <t>2009[1];2017[1];2018[2]</t>
  </si>
  <si>
    <t>20026585;29324279;30428429;30774864</t>
  </si>
  <si>
    <t>6 tg;6tp;ce6;jkst6;npe6;nt 6</t>
  </si>
  <si>
    <t>7 ketocholesterol</t>
  </si>
  <si>
    <t>2002[1];2008[1];2009[1];2021[1]</t>
  </si>
  <si>
    <t>12496054;18936140;19957203;34936813</t>
  </si>
  <si>
    <t>7 ketocholesterol;7beta hydroxycholesterol</t>
  </si>
  <si>
    <t>a bomb survivor</t>
  </si>
  <si>
    <t>2004[1];2008[1];2009[2]</t>
  </si>
  <si>
    <t>15645312;19568913;20003238;20157573</t>
  </si>
  <si>
    <t>acetylacetonate</t>
  </si>
  <si>
    <t>2008[1];2011[1];2013[1];2021[1]</t>
  </si>
  <si>
    <t>19027166;22440521;24199833;34885701</t>
  </si>
  <si>
    <t>acetylacetonate;acetylacetone</t>
  </si>
  <si>
    <t>actinium 225</t>
  </si>
  <si>
    <t>2011[1];2014[1];2016[1];2020[1]</t>
  </si>
  <si>
    <t>22202153;25596759;29564386;33374953</t>
  </si>
  <si>
    <t>225ac;225ac dotatate;225ac macropatate;actinium 225</t>
  </si>
  <si>
    <t>aelurostrongylus abstrusus</t>
  </si>
  <si>
    <t>2010[1];2013[1];2014[1];2016[1]</t>
  </si>
  <si>
    <t>21748230;24477103;25577021;28115180</t>
  </si>
  <si>
    <t>aeromona</t>
  </si>
  <si>
    <t>2000[1];2013[1];2016[2]</t>
  </si>
  <si>
    <t>11269369;24242249;27744057;28032485</t>
  </si>
  <si>
    <t>aeromona;aeromonas bacteremia</t>
  </si>
  <si>
    <t>allergic contact dermatitis</t>
  </si>
  <si>
    <t>2003[1];2007[1];2013[1];2017[1]</t>
  </si>
  <si>
    <t>14571068;18300529;24266764;29289672</t>
  </si>
  <si>
    <t>allergic contact dermatitis;contact dermatitis</t>
  </si>
  <si>
    <t>alpha amino 3 hydroxy 5 methyl 4 isoxazole</t>
  </si>
  <si>
    <t>2007[1];2009[1];2012[1];2018[1]</t>
  </si>
  <si>
    <t>17944877;19817865;23267840;30464165</t>
  </si>
  <si>
    <t>6 diazo 5 oxo l norleucine;alpha amino 3 hydroxy 5 methyl 4 isoxazole;anti 3 hydroxy 3 methylglutaryl coenzyme;n 7 5 hydroxy 4 oxo 2 phenyl 4h chromen 7 yl oxy valeryl l leucine;r s 2 chloro 5 hydroxyphenylglycine;s 2 chloro 5 hydroxyphenylglycine;s 3 chloro 5 hydroxy beta tyrosine;side effects recently 3 hydroxy 3 methyl gutaryl coenzyme a reductase inhibitor</t>
  </si>
  <si>
    <t>altitude pulmonary edema</t>
  </si>
  <si>
    <t>2010[1];2013[1];2014[1];2018[1]</t>
  </si>
  <si>
    <t>21190502;24173612;25329946;30509704</t>
  </si>
  <si>
    <t>altitude;altitude cerebral edema;altitude pulmonary edema</t>
  </si>
  <si>
    <t>aml1 eto</t>
  </si>
  <si>
    <t>2007[1];2013[1];2015[1];2019[1]</t>
  </si>
  <si>
    <t>18073335;24523761;26706127;31869378</t>
  </si>
  <si>
    <t>aml1 eto;eaac;ethene;etme;eto ne;etoac</t>
  </si>
  <si>
    <t>ammonium perchlorate</t>
  </si>
  <si>
    <t>2005[1];2010[1];2012[1];2017[1]</t>
  </si>
  <si>
    <t>16392172;20937628;24786618;29746239</t>
  </si>
  <si>
    <t>ammonium perchlorate;perchlorate</t>
  </si>
  <si>
    <t>amphibian</t>
  </si>
  <si>
    <t>2002[1];2004[1];2017[1];2018[1]</t>
  </si>
  <si>
    <t>12490321;15763212;29299325;30529380</t>
  </si>
  <si>
    <t>amphibian;xenopus</t>
  </si>
  <si>
    <t>anti epidermal growth factor receptor egfr monoclonal antibody</t>
  </si>
  <si>
    <t>21129611;24621163;25369798;30402978</t>
  </si>
  <si>
    <t>anti egfr antibody;anti epidermal growth factor receptor egfr monoclonal antibody</t>
  </si>
  <si>
    <t>anti human immunodeficiency virus</t>
  </si>
  <si>
    <t>2003[1];2007[1];2009[1];2016[1]</t>
  </si>
  <si>
    <t>14626657;18042828;20110878;27825797</t>
  </si>
  <si>
    <t>anti hiv 1;anti human immunodeficiency virus</t>
  </si>
  <si>
    <t>antiestrogen therapy</t>
  </si>
  <si>
    <t>2001[2];2010[1];2016[1]</t>
  </si>
  <si>
    <t>11905764;15989501;21052512;28275510</t>
  </si>
  <si>
    <t>antiestrogen therapy;oestrogen therapy</t>
  </si>
  <si>
    <t>arginine vasopressin</t>
  </si>
  <si>
    <t>2001[1];2005[1];2006[1];2008[1]</t>
  </si>
  <si>
    <t>11739373;16331351;17286976;18832900</t>
  </si>
  <si>
    <t>arg 8 vasopressin;arginine vasopressin</t>
  </si>
  <si>
    <t>asbestos cement</t>
  </si>
  <si>
    <t>2004[1];2010[1];2012[1];2017[1]</t>
  </si>
  <si>
    <t>15732678;21179959;23261125;29421994</t>
  </si>
  <si>
    <t>asbestos cement;cement dust</t>
  </si>
  <si>
    <t>bariatric surgery</t>
  </si>
  <si>
    <t>2005[1];2016[2];2022[1]</t>
  </si>
  <si>
    <t>16195867;27865809;28088126;36686492</t>
  </si>
  <si>
    <t>bariatric;bariatric surgery;gastric bypass;sleeve gastrectomy</t>
  </si>
  <si>
    <t>bartonella henselae</t>
  </si>
  <si>
    <t>2001[1];2003[1];2005[1];2010[1]</t>
  </si>
  <si>
    <t>11868771;14605199;16379647;20947664</t>
  </si>
  <si>
    <t>beta2 adrenergic receptor</t>
  </si>
  <si>
    <t>2001[1];2004[1];2017[1];2021[1]</t>
  </si>
  <si>
    <t>11695703;15486316;29255305;35003349</t>
  </si>
  <si>
    <t>alpha1 adrenoceptor;beta adrenergic;beta adrenergic blocker;beta blocker;beta2 adrenergic receptor;carvedilol</t>
  </si>
  <si>
    <t>bha</t>
  </si>
  <si>
    <t>2000[1];2003[1];2004[1];2012[1]</t>
  </si>
  <si>
    <t>11319278;14981915;15642642;23247010</t>
  </si>
  <si>
    <t>bha;frha;hca bca</t>
  </si>
  <si>
    <t>bidi smoking</t>
  </si>
  <si>
    <t>2004[1];2009[1];2012[1];2018[1]</t>
  </si>
  <si>
    <t>15388816;20103944;23293472;30588935</t>
  </si>
  <si>
    <t>bidi;bidi smoking</t>
  </si>
  <si>
    <t>bioresorbable vascular scaffold</t>
  </si>
  <si>
    <t>2010[1];2016[2];2018[1]</t>
  </si>
  <si>
    <t>20975003;28004176;28012050;30426299</t>
  </si>
  <si>
    <t>absorb everolimus eluting bioresorbable vascular scaffold;bioresorbable scaffold;bioresorbable vascular scaffold;everolimus;everolimus eluting;everolimus eluting bioresorbable scaffold;everolimus eluting bioresorbable vascular scaffold;everolimus eluting scaffold</t>
  </si>
  <si>
    <t>birth asphyxia</t>
  </si>
  <si>
    <t>2005[1];2008[1];2009[1];2016[1]</t>
  </si>
  <si>
    <t>16244469;19057610;19883750;28025500</t>
  </si>
  <si>
    <t>asphyxia;birth asphyxia</t>
  </si>
  <si>
    <t>bkv</t>
  </si>
  <si>
    <t>2005[1];2012[1];2014[1];2016[1]</t>
  </si>
  <si>
    <t>16390405;23060281;25536223;27862740</t>
  </si>
  <si>
    <t>bo yang hwan o tang</t>
  </si>
  <si>
    <t>2002[1];2004[2];2014[1]</t>
  </si>
  <si>
    <t>12375738;15451302;15658611;25621039</t>
  </si>
  <si>
    <t>bo yang hwan o tang;daesungki tang;fang;fangchinoline;galgeunhwanggeumhwangryeon tang;gamisipjundaebo tang;ge gen tang;guan chang fu fang;juzen taiho to;saiko ka ryukotsu borei to;sipjeondaebo tang;wolf</t>
  </si>
  <si>
    <t>brefeldin a</t>
  </si>
  <si>
    <t>2001[1];2002[2];2021[1]</t>
  </si>
  <si>
    <t>11831360;12531534;14566603;35049881</t>
  </si>
  <si>
    <t>brefeldin a;brevilin a;fortilin</t>
  </si>
  <si>
    <t>burnout</t>
  </si>
  <si>
    <t>2001[1];2018[1];2020[1];2021[1]</t>
  </si>
  <si>
    <t>11785867;30711406;33746430;35005707</t>
  </si>
  <si>
    <t>butyric acid</t>
  </si>
  <si>
    <t>2003[1];2008[1];2013[1];2022[1]</t>
  </si>
  <si>
    <t>14745139;19106468;24590454;36671858</t>
  </si>
  <si>
    <t>butyric;butyric acid</t>
  </si>
  <si>
    <t>bystander effect</t>
  </si>
  <si>
    <t>2009[1];2010[1];2013[1];2018[1]</t>
  </si>
  <si>
    <t>20026341;22942874;24370566;30568933</t>
  </si>
  <si>
    <t>calcitriol</t>
  </si>
  <si>
    <t>2002[1];2006[1];2014[1];2018[1]</t>
  </si>
  <si>
    <t>12386264;17237623;25486937;30554233</t>
  </si>
  <si>
    <t>1 beta d glucopyranosyloxy 3 4 5 trimethoxybenzene;5 aminotropolone;a beta;alpha amanitin;alpha beta meatp;alpha beta methylene atp;alpha beta unsaturated;alpha chaconine;alpha exo methylene lactone;alpha haloketone;alpha hexachlorocyclohexane;alpha hydroxy alpha phenylamide;alpha hydroxytropolone;alpha tea;alpha tocopherol;alpha tocopherol succinate;alpha tocopheryl phosphate;alpha tocopheryl succinate;alpha tocopheryloxybutyrate;alpha tocotrienol;alpha zearalanol;beta apopicropodophyllin;beta c9g1;beta hexachlorocyclohexane;beta hydroxy beta methyl butyrate;beta hydroxybutyrate;beta l d4a;beta lactoglobulin;calcitriol;cholecalciferol;cyanocobalamin;d a tocopheryl polyethylene glycol 1000 succinate;deficiency of vitamin d;dietary vitamin d3;dihydro beta erythroidine;folate polyethylene glycol cholesterol hemisuccinate;hexachlorocyclohexane;paricalcitol;prothymosin alpha;r alpha methylhistamine dihydrobromide;seocalcitol;tocopherol;tocopheryl polyethylene glycol 1000 succinate;vitamin a;vitamin b 6;vitamin b complex;vitamin b1;vitamin b12;vitamin b17;vitamin c;vitamin d;vitamin d 3;vitamin d deficiency;vitamin d receptor;vitamin e;vitamin e analogue;vitamin e succinate;vitamin k</t>
  </si>
  <si>
    <t>calcium intake</t>
  </si>
  <si>
    <t>2007[1];2011[1];2012[1];2014[1]</t>
  </si>
  <si>
    <t>18086766;22190107;23256145;25527761</t>
  </si>
  <si>
    <t>calcium intake;dietary calcium;milk intake</t>
  </si>
  <si>
    <t>calpain</t>
  </si>
  <si>
    <t>2002[1];2010[1];2016[1];2018[1]</t>
  </si>
  <si>
    <t>12500971;21187494;28024857;30581047</t>
  </si>
  <si>
    <t>calpain;calpain activation;calpain inhibition;calpastatin;calpeptin;cilastatin;echistatin;kallistatin;pedilstatin;ulinastatin</t>
  </si>
  <si>
    <t>candidemia</t>
  </si>
  <si>
    <t>2006[1];2007[1];2008[1];2018[1]</t>
  </si>
  <si>
    <t>17318970;18332612;19180727;30470620</t>
  </si>
  <si>
    <t>canine angiostrongylosis</t>
  </si>
  <si>
    <t>2010[1];2016[1];2018[1];2020[1]</t>
  </si>
  <si>
    <t>21181189;27928171;31014720;33678362</t>
  </si>
  <si>
    <t>angiostrongylus vasorum;canine angiostrongylosis</t>
  </si>
  <si>
    <t>carbon disulfide</t>
  </si>
  <si>
    <t>2000[1];2003[2];2011[1]</t>
  </si>
  <si>
    <t>10751721;14696937;14761358;22202747</t>
  </si>
  <si>
    <t>carbon disulfide;dipropyl disulfide</t>
  </si>
  <si>
    <t>carboxy terminus of hsp70 interacting protein</t>
  </si>
  <si>
    <t>2012[1];2013[1];2017[1];2021[1]</t>
  </si>
  <si>
    <t>23741254;24344238;29292755;36157498</t>
  </si>
  <si>
    <t>alk1 extracellular domain ecd fused to human fc;brca1 associated protein 1;brca1 associated ring domain 1;carboxy terminus of hsp70 interacting protein;fun14 domain containing 1;iq motif containing gtpase activating protein 3;jun activation domain binding protein 1;oxidored nitro domain containing protein 1;recombinant hsp70</t>
  </si>
  <si>
    <t>carcass</t>
  </si>
  <si>
    <t>2008[1];2019[1];2020[1];2021[1]</t>
  </si>
  <si>
    <t>19376457;32095612;33383254;34885949</t>
  </si>
  <si>
    <t>carcass;chilled carcass;flesh</t>
  </si>
  <si>
    <t>carica papaya</t>
  </si>
  <si>
    <t>2000[1];2004[1];2009[1];2012[1]</t>
  </si>
  <si>
    <t>11249025;17361555;19961915;23212988</t>
  </si>
  <si>
    <t>actinidia chinensis planch root;banana;c papaya root;cacao bean husk;carica papaya;papaya</t>
  </si>
  <si>
    <t>cathepsin b</t>
  </si>
  <si>
    <t>2009[1];2011[1];2012[1];2022[1]</t>
  </si>
  <si>
    <t>20032394;22203672;23667900;36562407</t>
  </si>
  <si>
    <t>cathepsin;cathepsin b</t>
  </si>
  <si>
    <t>caveolin 1</t>
  </si>
  <si>
    <t>2009[1];2012[1];2017[1];2018[1]</t>
  </si>
  <si>
    <t>20157570;23128390;29270591;30583072</t>
  </si>
  <si>
    <t>cd2</t>
  </si>
  <si>
    <t>2007[2];2018[1];2020[1]</t>
  </si>
  <si>
    <t>18086680;18649022;30729066;33718347</t>
  </si>
  <si>
    <t>anti cd3;cd ii;cd2;cd3</t>
  </si>
  <si>
    <t>cerebral venous sinus thrombosis</t>
  </si>
  <si>
    <t>2005[1];2007[1];2009[1];2012[1]</t>
  </si>
  <si>
    <t>16475542;18096068;20016918;23483618</t>
  </si>
  <si>
    <t>cerebral venous sinus thrombosis;internal jugular vein thrombosis</t>
  </si>
  <si>
    <t>chlorhexidine gluconate</t>
  </si>
  <si>
    <t>2004[1];2014[1];2016[1];2019[1]</t>
  </si>
  <si>
    <t>15458466;25664137;29238137;31727005</t>
  </si>
  <si>
    <t>chlorhexidine;chlorhexidine gluconate</t>
  </si>
  <si>
    <t>chloroform fraction</t>
  </si>
  <si>
    <t>2010[1];2012[1];2016[2]</t>
  </si>
  <si>
    <t>20937637;23222692;27816313;27899258</t>
  </si>
  <si>
    <t>chloroform extract;chloroform extract of hdw;chloroform fraction;chloroform fraction of s nigrum;dichloromethane fraction</t>
  </si>
  <si>
    <t>chlorpromazine</t>
  </si>
  <si>
    <t>2001[1];2002[1];2008[1];2011[1]</t>
  </si>
  <si>
    <t>11797837;12504006;19247517;22199281</t>
  </si>
  <si>
    <t>cholesteatoma</t>
  </si>
  <si>
    <t>2001[1];2005[1];2012[2]</t>
  </si>
  <si>
    <t>12541864;16602329;23164107;23285167</t>
  </si>
  <si>
    <t>chronic active epstein barr virus infection</t>
  </si>
  <si>
    <t>2003[1];2009[1];2017[1];2018[1]</t>
  </si>
  <si>
    <t>14576041;20021792;29375552;30704352</t>
  </si>
  <si>
    <t>chronic active epstein barr virus;chronic active epstein barr virus infection</t>
  </si>
  <si>
    <t>circ_0000370</t>
  </si>
  <si>
    <t>2019[1];2022[3]</t>
  </si>
  <si>
    <t>31919040;36219357;36572073;36583788</t>
  </si>
  <si>
    <t>circ_0000370;circ_0002483;circ_0006646;circ_0014717;circ_0020378;circ_0082182;circ_0092367;hsa_circ_0003823;hsa_circ_0016760;hsa_circ_0037251</t>
  </si>
  <si>
    <t>circumcision</t>
  </si>
  <si>
    <t>2002[1];2008[1];2015[1];2022[1]</t>
  </si>
  <si>
    <t>12503896;19001174;26770392;36566099</t>
  </si>
  <si>
    <t>circumcision;vasectomy</t>
  </si>
  <si>
    <t>cladosporium cladosporioide</t>
  </si>
  <si>
    <t>2001[1];2013[1];2014[1];2021[1]</t>
  </si>
  <si>
    <t>18944387;24688518;25421415;35294156</t>
  </si>
  <si>
    <t>c gloeosporioide;cladoloside c2;cladosporium cladosporioide;cladosporol</t>
  </si>
  <si>
    <t>computed tomography scan</t>
  </si>
  <si>
    <t>2003[1];2012[2];2018[1]</t>
  </si>
  <si>
    <t>14989623;23367795;26814919;31130179</t>
  </si>
  <si>
    <t>computed tomography scan;ct colonography;ct scanning</t>
  </si>
  <si>
    <t>cord blood transplantation</t>
  </si>
  <si>
    <t>2009[1];2010[1];2012[1];2014[1]</t>
  </si>
  <si>
    <t>19935727;21052879;23247725;25365067</t>
  </si>
  <si>
    <t>cord blood transplantation;human umbilical cord blood;human umbilical cord blood mononuclear cell</t>
  </si>
  <si>
    <t>corticotropin releasing hormone</t>
  </si>
  <si>
    <t>2005[2];2012[1];2018[1]</t>
  </si>
  <si>
    <t>16253420;16326828;23267723;30579833</t>
  </si>
  <si>
    <t>corticotropin releasing factor;corticotropin releasing hormone;lamprey gonadotropin releasing hormone type iii;luteinizing hormone;thyrotopin releasing hormone</t>
  </si>
  <si>
    <t>coumestrol</t>
  </si>
  <si>
    <t>2004[1];2005[1];2016[1];2019[1]</t>
  </si>
  <si>
    <t>15568818;16328721;27974267;31882607</t>
  </si>
  <si>
    <t>coumestrol;monastrol</t>
  </si>
  <si>
    <t>cream</t>
  </si>
  <si>
    <t>2002[1];2007[1];2018[1];2019[1]</t>
  </si>
  <si>
    <t>12425667;18174691;30565855;31675442</t>
  </si>
  <si>
    <t>aza foam;cream;foam;polyurethane foam</t>
  </si>
  <si>
    <t>cyclic rgd peptide</t>
  </si>
  <si>
    <t>2002[1];2016[1];2018[1];2019[1]</t>
  </si>
  <si>
    <t>12432548;27934458;30527753;31847477</t>
  </si>
  <si>
    <t>cyclic rgd;cyclic rgd peptide</t>
  </si>
  <si>
    <t>cyclobutane pyrimidine dimer</t>
  </si>
  <si>
    <t>2002[1];2005[1];2008[1];2010[1]</t>
  </si>
  <si>
    <t>12661961;16387871;19150617;21209706</t>
  </si>
  <si>
    <t>cyp2e1 rsai psti polymorphism</t>
  </si>
  <si>
    <t>2009[1];2015[2];2017[1]</t>
  </si>
  <si>
    <t>20005541;26782562;26823792;29326607</t>
  </si>
  <si>
    <t>cyp1a1 ile462val polymorphism;cyp1a1 mspi polymorphism;cyp2e1 rsai psti polymorphism;cyp7a1 204 a c</t>
  </si>
  <si>
    <t>cytotoxin associated gene a</t>
  </si>
  <si>
    <t>2006[1];2009[1];2013[1];2019[1]</t>
  </si>
  <si>
    <t>17160020;19997503;24363512;31905669</t>
  </si>
  <si>
    <t>cytotoxin associated gene a;hp cytotoxin associated gene a caga positive</t>
  </si>
  <si>
    <t>d penicillamine</t>
  </si>
  <si>
    <t>2004[1];2006[1];2021[1];2022[1]</t>
  </si>
  <si>
    <t>15619089;17275091;34857647;36705187</t>
  </si>
  <si>
    <t>delta cadinene</t>
  </si>
  <si>
    <t>2006[1];2009[1];2014[1];2018[1]</t>
  </si>
  <si>
    <t>17208256;20140715;25492232;30580602</t>
  </si>
  <si>
    <t>delta cadinene;gamma cadinene;gamma decanolactone;gamma humulene;gamma linolenic;gamma linolenic acid;gamma tocopherol;gamma tocotrienol</t>
  </si>
  <si>
    <t>depot</t>
  </si>
  <si>
    <t>2003[1];2007[2];2021[1]</t>
  </si>
  <si>
    <t>14557488;17925114;18004611;34623069</t>
  </si>
  <si>
    <t>devil</t>
  </si>
  <si>
    <t>2008[1];2012[1];2013[1];2021[1]</t>
  </si>
  <si>
    <t>19956175;23832155;24567746;34944242</t>
  </si>
  <si>
    <t>devil;fang;fangchinoline;guan chang fu fang;wolf</t>
  </si>
  <si>
    <t>diacetoxyscirpenol</t>
  </si>
  <si>
    <t>2002[1];2016[1];2019[2]</t>
  </si>
  <si>
    <t>12412914;28017565;31791183;31836554</t>
  </si>
  <si>
    <t>1 6 6 trimethyl 11 phenyl 7 8 9 10 tetrahydro 6h furo 2 3 1 2 phenanthro 3 4 d imidazole;2 6 10 14 tetramethylpentadecane;4 15 diacetoxiscirpenol;4 3 dimethylamino 2 hydroxypropyl 1 7 dimethyl 8 9 diphenyl 4 azatricyclo 5;4 3 dimethylamino 2 hydroxypropyl 1 7 dimethyl 8 9 diphenyl 4 azatricyclo 5 2 1 02 6 dec 8 ene 3 5 10 trione;4 9 dioxa 1 12 dodecanediamine;4 methyl 2 7 diamino 5 10 diphenyl 4 9 diazapyrenium;5 3 5 5 8 8 pentamethyl 5 6 7 8 tetrahydronaphthalen 2 ylmethyl furan 2 carboxylic;8 13 dimethylquinoacridinium;diacetoxyscirpenol;r 1 7 8 8 tetramethyl 4 5 6 7 tetrahydro 1 h 4 7 methanoindazol 3 yl pyridine;s 7 r 1 7 8 8 tetramethyl 4 5 6 7 tetrahydro 1</t>
  </si>
  <si>
    <t>dichloroacetate</t>
  </si>
  <si>
    <t>2000[1];2013[1];2018[1];2019[1]</t>
  </si>
  <si>
    <t>11758968;24359441;30396945;31827705</t>
  </si>
  <si>
    <t>dichloroacetate;diphenylhydantoin sodium;methylprednisolone sodium succinate;mycophenolate sodium;porfimer sodium;sodium dichloroacetate;sodium salicylate</t>
  </si>
  <si>
    <t>dichloroacetonitrile</t>
  </si>
  <si>
    <t>2007[1];2013[1];2016[1];2021[1]</t>
  </si>
  <si>
    <t>18171646;24363168;28064143;34974347</t>
  </si>
  <si>
    <t>bromochloromethane;bromodichloromethane;bromoform;dichloroacetonitrile;trichloronitromethane</t>
  </si>
  <si>
    <t>diet induced obesity</t>
  </si>
  <si>
    <t>2003[1];2010[1];2021[1];2022[1]</t>
  </si>
  <si>
    <t>14726256;21153603;34902357;36574648</t>
  </si>
  <si>
    <t>diethyldithiocarbamate</t>
  </si>
  <si>
    <t>2004[1];2017[1];2020[1];2022[1]</t>
  </si>
  <si>
    <t>15447662;29294377;33545819;36334355</t>
  </si>
  <si>
    <t>bis diethyldithiocarbamate copper;diethyldithiocarbamate</t>
  </si>
  <si>
    <t>dirofilaria immitis</t>
  </si>
  <si>
    <t>2000[1];2004[1];2012[1];2015[1]</t>
  </si>
  <si>
    <t>11686084;15689127;23278475;26714514</t>
  </si>
  <si>
    <t>dirofilaria immitis;dirofilariasis</t>
  </si>
  <si>
    <t>discodermolide</t>
  </si>
  <si>
    <t>2001[1];2004[1];2005[1];2007[1]</t>
  </si>
  <si>
    <t>11594814;15595446;16268537;17924640</t>
  </si>
  <si>
    <t>arteminolide;discodermolide;laulimalide;micheliolide;ovatodiolide;sinulariolide;zampanolide</t>
  </si>
  <si>
    <t>dopamine d4 receptor</t>
  </si>
  <si>
    <t>2008[1];2017[1];2020[1];2022[1]</t>
  </si>
  <si>
    <t>18946766;29675156;33422983;36233007</t>
  </si>
  <si>
    <t>dopamine d4 receptor;dopamine receptor;dopamine receptor d1</t>
  </si>
  <si>
    <t>down s syndrome</t>
  </si>
  <si>
    <t>2005[2];2009[1];2018[1]</t>
  </si>
  <si>
    <t>16289322;16356423;20006980;30631328</t>
  </si>
  <si>
    <t>down s syndrome;down syndrome</t>
  </si>
  <si>
    <t>dpd deficiency</t>
  </si>
  <si>
    <t>2002[1];2006[2];2009[1]</t>
  </si>
  <si>
    <t>12360106;17165084;17241513;19822137</t>
  </si>
  <si>
    <t>dry eye syndrome</t>
  </si>
  <si>
    <t>2003[1];2014[1];2018[1];2023[1]</t>
  </si>
  <si>
    <t>14733715;25416345;30510416;37690450</t>
  </si>
  <si>
    <t>dry eye disease;dry eye syndrome</t>
  </si>
  <si>
    <t>edwardsiella tarda</t>
  </si>
  <si>
    <t>2007[1];2014[1];2019[1];2020[1]</t>
  </si>
  <si>
    <t>18178102;25445907;31740399;33352109</t>
  </si>
  <si>
    <t>edwardsiella tarda;tarda</t>
  </si>
  <si>
    <t>encephalitozoon intestinalis</t>
  </si>
  <si>
    <t>2002[1];2004[1];2011[1];2013[1]</t>
  </si>
  <si>
    <t>12471388;15729937;22185666;24385787</t>
  </si>
  <si>
    <t>encephalitozoon cuniculi;encephalitozoon intestinalis;intestinalis</t>
  </si>
  <si>
    <t>epinephrine</t>
  </si>
  <si>
    <t>2007[1];2013[1];2018[1];2019[1]</t>
  </si>
  <si>
    <t>18338596;24287109;30636989;31934016</t>
  </si>
  <si>
    <t>1 ephedrine;cisplatin epinephrine;ephedrine;epinephrine</t>
  </si>
  <si>
    <t>epithelial to mesenchymal transition</t>
  </si>
  <si>
    <t>2014[1];2017[2];2021[1]</t>
  </si>
  <si>
    <t>25530923;29285747;33418653;34943943</t>
  </si>
  <si>
    <t>erythropoiesis stimulating agent</t>
  </si>
  <si>
    <t>2009[2];2012[1];2013[1]</t>
  </si>
  <si>
    <t>20008786;21083017;23300578;24649238</t>
  </si>
  <si>
    <t>erythropoiesis stimulating;erythropoiesis stimulating agent;erythropoietin delta;pok erythroid myeloid ontogenic factor</t>
  </si>
  <si>
    <t>ethanolic extract</t>
  </si>
  <si>
    <t>2008[1];2013[1];2014[1];2016[1]</t>
  </si>
  <si>
    <t>19027192;24274530;25530999;28096789</t>
  </si>
  <si>
    <t>ethanol extract;ethanolic extract;etlingera elatior ethanol extract;methanol extract;methanolic;se enriched yeast;selenized yeast;yeast extract</t>
  </si>
  <si>
    <t>ews fli1</t>
  </si>
  <si>
    <t>2007[1];2009[1];2014[1];2016[1]</t>
  </si>
  <si>
    <t>18084326;20019092;25432018;28062706</t>
  </si>
  <si>
    <t>egpi 1;ews fli1</t>
  </si>
  <si>
    <t>excision repair cross complementation group 1</t>
  </si>
  <si>
    <t>2009[1];2011[1];2013[1];2016[1]</t>
  </si>
  <si>
    <t>19832035;22740911;24158589;27858847</t>
  </si>
  <si>
    <t>ercc1 118c t;excision repair cross complementation group 1</t>
  </si>
  <si>
    <t>familial mediterranean fever</t>
  </si>
  <si>
    <t>2002[1];2013[1];2014[1];2021[1]</t>
  </si>
  <si>
    <t>12455184;24338581;25500445;34725467</t>
  </si>
  <si>
    <t>fibrinogen</t>
  </si>
  <si>
    <t>2001[1];2004[1];2005[1];2017[1]</t>
  </si>
  <si>
    <t>11770837;15556604;16546569;29317059</t>
  </si>
  <si>
    <t>fibromyalgia</t>
  </si>
  <si>
    <t>2005[1];2009[1];2016[1];2022[1]</t>
  </si>
  <si>
    <t>17566192;19851163;28105430;37358170</t>
  </si>
  <si>
    <t>adenomyosis;dermoid;fibroid;fibromyalgia;fibrous dysplasia;myoma</t>
  </si>
  <si>
    <t>firefighter</t>
  </si>
  <si>
    <t>2021[1];2022[3]</t>
  </si>
  <si>
    <t>35036834;36584840;36730597;38075435</t>
  </si>
  <si>
    <t>fixed orthodontic appliance</t>
  </si>
  <si>
    <t>2003[1];2008[1];2020[1];2022[1]</t>
  </si>
  <si>
    <t>14666083;19065761;33488703;36602066</t>
  </si>
  <si>
    <t>fixed orthodontic appliance;orthodontic</t>
  </si>
  <si>
    <t>fluoxetine</t>
  </si>
  <si>
    <t>2012[1];2018[2];2021[1]</t>
  </si>
  <si>
    <t>23159904;30557758;30558243;34669537</t>
  </si>
  <si>
    <t>agomelatine;alprazolam;bupropion;buspirone;citalopram;diazepam;duloxetine;escitalopram;escitalopram oxalate;fluoxetine;fluphenazine;fluvoxamine;haloperidol;mirtazapine;paroxetine;reboxetine;sertraline;sulpiride;tianeptine;venlafaxine</t>
  </si>
  <si>
    <t>freshwater fish</t>
  </si>
  <si>
    <t>2007[1];2017[2];2021[1]</t>
  </si>
  <si>
    <t>18068227;29289015;29294442;34949036</t>
  </si>
  <si>
    <t>freshwater fish;tilapia</t>
  </si>
  <si>
    <t>fused in sarcoma</t>
  </si>
  <si>
    <t>2011[1];2012[1];2015[1];2021[1]</t>
  </si>
  <si>
    <t>22261247;23279185;26834559;35083279</t>
  </si>
  <si>
    <t>fused in sarcoma;fused in sarcoma gene</t>
  </si>
  <si>
    <t>gamma aminobutyric acid</t>
  </si>
  <si>
    <t>2003[1];2008[1];2009[1];2017[1]</t>
  </si>
  <si>
    <t>14678958;19103927;20010500;29287596</t>
  </si>
  <si>
    <t>gamma aminobutyric;gamma aminobutyric acid</t>
  </si>
  <si>
    <t>glucosamine</t>
  </si>
  <si>
    <t>2003[1];2014[1];2016[1];2017[1]</t>
  </si>
  <si>
    <t>14570901;25404010;27879249;29284152</t>
  </si>
  <si>
    <t>glutaraldehyde</t>
  </si>
  <si>
    <t>2007[1];2010[1];2012[1];2020[1]</t>
  </si>
  <si>
    <t>18060688;20933045;23312331;33365147</t>
  </si>
  <si>
    <t>gold iii</t>
  </si>
  <si>
    <t>2009[1];2011[1];2013[1];2019[1]</t>
  </si>
  <si>
    <t>20025986;22173093;24285532;31842510</t>
  </si>
  <si>
    <t>g rb3 and g rb2;gb3;gege3;gmq3;gold iii</t>
  </si>
  <si>
    <t>hamartoma</t>
  </si>
  <si>
    <t>2003[1];2005[1];2009[1];2013[1]</t>
  </si>
  <si>
    <t>14975791;16450951;20020583;24412076</t>
  </si>
  <si>
    <t>hamartin;hamartoma</t>
  </si>
  <si>
    <t>head and neck squamous cell carcinoma</t>
  </si>
  <si>
    <t>2017[2];2020[1];2021[1]</t>
  </si>
  <si>
    <t>29259267;29972923;33575215;34968777</t>
  </si>
  <si>
    <t>heih</t>
  </si>
  <si>
    <t>2019[3];2020[1]</t>
  </si>
  <si>
    <t>31650338;31934024;31987474;33368266</t>
  </si>
  <si>
    <t>h he si;heih</t>
  </si>
  <si>
    <t>hen egg white lysozyme</t>
  </si>
  <si>
    <t>2002[1];2007[1];2021[2]</t>
  </si>
  <si>
    <t>12496069;18028426;35047494;35054220</t>
  </si>
  <si>
    <t>bovine serum amine oxidase;hen egg white lysozyme;lysyl oxidase</t>
  </si>
  <si>
    <t>herpes simplex virus encephalitis</t>
  </si>
  <si>
    <t>2001[1];2008[2];2014[1]</t>
  </si>
  <si>
    <t>11571219;18959773;19161414;26185621</t>
  </si>
  <si>
    <t>herpes simplex encephalitis;herpes simplex virus encephalitis</t>
  </si>
  <si>
    <t>high density lipoprotein cholesterol</t>
  </si>
  <si>
    <t>2000[1];2001[1];2016[1];2018[1]</t>
  </si>
  <si>
    <t>11374849;11730824;28979903;30555417</t>
  </si>
  <si>
    <t>hdl cholesterol;high density lipoprotein cholesterol</t>
  </si>
  <si>
    <t>hiv positive men who have sex with man</t>
  </si>
  <si>
    <t>2003[1];2009[1];2012[2]</t>
  </si>
  <si>
    <t>14689053;20436834;23235673;23380235</t>
  </si>
  <si>
    <t>hiv positive men who have sex with man;men who have sex with man</t>
  </si>
  <si>
    <t>homoharringtonine</t>
  </si>
  <si>
    <t>2001[1];2013[2];2020[1]</t>
  </si>
  <si>
    <t>11877078;24148180;24201896;33679122</t>
  </si>
  <si>
    <t>2 deoxy zebularine;harringtonine;homoharringtonine;homopiperazine;omacetaxine mepesuccinate;zebularine</t>
  </si>
  <si>
    <t>hsa_circ_0016760</t>
  </si>
  <si>
    <t>2018[1];2019[1];2020[1];2022[1]</t>
  </si>
  <si>
    <t>30589210;31875034;33416186;36263172</t>
  </si>
  <si>
    <t>circ_0000370;circ_0002483;circ_0006646;circ_0014717;circ_0020378;circ_0082182;circ_0092367;hsa_circ_0003823;hsa_circ_0016760;hsa_circ_0037251;mnttp hsa;poly sno hsa</t>
  </si>
  <si>
    <t>human chorionic gonadotropin</t>
  </si>
  <si>
    <t>2001[1];2002[2];2005[1]</t>
  </si>
  <si>
    <t>11599774;12399430;12414893;16269461</t>
  </si>
  <si>
    <t>human chorionic gonadotropin;pregnant mare serum gonadotrophin</t>
  </si>
  <si>
    <t>humidifier disinfectant</t>
  </si>
  <si>
    <t>2007[1];2015[1];2016[2]</t>
  </si>
  <si>
    <t>18075069;26735347;28111421;28111422</t>
  </si>
  <si>
    <t>disinfection byproduct;humidifier disinfectant</t>
  </si>
  <si>
    <t>hypoxia ischemia</t>
  </si>
  <si>
    <t>2001[1];2002[1];2004[1];2005[1]</t>
  </si>
  <si>
    <t>11778654;12385801;15467356;16189210</t>
  </si>
  <si>
    <t>hypoxia ischemia;hypoxic ischemic</t>
  </si>
  <si>
    <t>il 4 polymorphism</t>
  </si>
  <si>
    <t>2002[1];2008[1];2010[1];2016[1]</t>
  </si>
  <si>
    <t>12435565;18834248;21195738;27813599</t>
  </si>
  <si>
    <t>il 4 gene;il 4 polymorphism;interleukin 4 toxin;radiation induced il 4</t>
  </si>
  <si>
    <t>immobilization stress</t>
  </si>
  <si>
    <t>2004[2];2005[1];2008[1]</t>
  </si>
  <si>
    <t>15633814;15666820;16253346;19015004</t>
  </si>
  <si>
    <t>impaired glucose tolerance</t>
  </si>
  <si>
    <t>2007[1];2010[1];2016[2]</t>
  </si>
  <si>
    <t>18030071;21174710;28030919;28454835</t>
  </si>
  <si>
    <t>glucose intolerance;impaired glucose tolerance</t>
  </si>
  <si>
    <t>inappropriate diet</t>
  </si>
  <si>
    <t>2003[1];2013[1];2014[1];2020[1]</t>
  </si>
  <si>
    <t>14979458;24547668;25560358;33371482</t>
  </si>
  <si>
    <t>inappropriate diet;unhealthy eating</t>
  </si>
  <si>
    <t>infectious spleen and kidney necrosis virus</t>
  </si>
  <si>
    <t>2009[1];2019[2];2021[1]</t>
  </si>
  <si>
    <t>19819334;31881328;31899304;34968710</t>
  </si>
  <si>
    <t>infectious hematopoietic necrosis virus;infectious spleen and kidney necrosis virus</t>
  </si>
  <si>
    <t>interferon therapy</t>
  </si>
  <si>
    <t>2001[1];2003[1];2004[1];2007[1]</t>
  </si>
  <si>
    <t>11576468;15190636;15630474;17941466</t>
  </si>
  <si>
    <t>adenoviral mediated interferon alpha;alfa interferon;alpha interferon;beta interferon;human interferon;ifn alfa;ifn alpha beta;ifn beta 1b;ifn beta1a;ifn lambda;ifnalphabeta;ifnbeta;interferon alfa;interferon alpha;interferon alpha 2a;interferon beta;interferon beta 1a;interferon beta 1b;interferon lambda;interferon monotherapy;interferon therapy;porcine ifn alphaomega;recombinant feline interferon omega;recombinant human interferon;recombinant human interferon beta;recombinant interferon;recombinant interferon alpha;recombinant interferon beta 1a</t>
  </si>
  <si>
    <t>intestinal obstruction</t>
  </si>
  <si>
    <t>2002[1];2006[1];2014[1];2021[1]</t>
  </si>
  <si>
    <t>12498309;17299566;25549657;34751624</t>
  </si>
  <si>
    <t>intestinal obstruction;ureteral obstruction</t>
  </si>
  <si>
    <t>iv secretion system</t>
  </si>
  <si>
    <t>2006[1];2009[1];2017[1];2021[1]</t>
  </si>
  <si>
    <t>17194805;20081355;29355242;35055951</t>
  </si>
  <si>
    <t>jak2 v617f</t>
  </si>
  <si>
    <t>2009[1];2010[1];2016[1];2017[1]</t>
  </si>
  <si>
    <t>19996410;21160067;27998978;29296743</t>
  </si>
  <si>
    <t>japanese cedar pollen</t>
  </si>
  <si>
    <t>2001[1];2007[1];2009[1];2014[1]</t>
  </si>
  <si>
    <t>11794535;18087165;19864594;25553824</t>
  </si>
  <si>
    <t>bee pollen;cupressaceae pollen;japanese cedar pollen</t>
  </si>
  <si>
    <t>japonicum</t>
  </si>
  <si>
    <t>2011[1];2013[2];2018[1]</t>
  </si>
  <si>
    <t>22368855;24267045;24326467;30406781</t>
  </si>
  <si>
    <t>alnus japonica;japonica;japonicum;lonicera japonica;s japonica l</t>
  </si>
  <si>
    <t>juglone</t>
  </si>
  <si>
    <t>2005[1];2007[1];2009[1];2018[1]</t>
  </si>
  <si>
    <t>16271620;17970515;19961919;30587016</t>
  </si>
  <si>
    <t>juglanin;juglone</t>
  </si>
  <si>
    <t>kala azar</t>
  </si>
  <si>
    <t>2012[2];2018[2]</t>
  </si>
  <si>
    <t>23087513;23575061;30346949;30581792</t>
  </si>
  <si>
    <t>kcnq1ot1</t>
  </si>
  <si>
    <t>2019[1];2020[2];2021[1]</t>
  </si>
  <si>
    <t>31920517;33349156;33416089;36157505</t>
  </si>
  <si>
    <t>jq1;kcnq1ot1;skq1</t>
  </si>
  <si>
    <t>khat</t>
  </si>
  <si>
    <t>2002[1];2003[1];2009[1];2020[1]</t>
  </si>
  <si>
    <t>12638815;15033757;20044580;33527046</t>
  </si>
  <si>
    <t>kikuchi fujimoto disease</t>
  </si>
  <si>
    <t>2009[1];2014[1];2015[1];2018[1]</t>
  </si>
  <si>
    <t>20062641;25574174;27162600;30631410</t>
  </si>
  <si>
    <t>kynurenine</t>
  </si>
  <si>
    <t>2000[1];2017[1];2019[1];2021[1]</t>
  </si>
  <si>
    <t>11465083;29254698;31802183;35003126</t>
  </si>
  <si>
    <t>kynurenic acid;kynurenine</t>
  </si>
  <si>
    <t>l major</t>
  </si>
  <si>
    <t>2001[2];2003[1];2004[1]</t>
  </si>
  <si>
    <t>11745342;14573678;15619518;17061500</t>
  </si>
  <si>
    <t>lactobionic acid</t>
  </si>
  <si>
    <t>2010[1];2012[1];2016[1];2022[1]</t>
  </si>
  <si>
    <t>21131367;23132353;33440516;36577992</t>
  </si>
  <si>
    <t>lactic acid;lactobionic acid</t>
  </si>
  <si>
    <t>laparoscopic cholecystectomy</t>
  </si>
  <si>
    <t>2000[1];2003[1];2004[1];2011[1]</t>
  </si>
  <si>
    <t>11200000;15768455;18333042;23372301</t>
  </si>
  <si>
    <t>colorectal surgery;endoscopic gastrostomy;endoscopic retrograde cholangiopancreatography;endoscopic screening;endoscopic submucosal dissection;gastrostomy;laparoscopic cholecystectomy;laparoscopic colectomy;laparoscopic colorectal surgery;laparoscopic fundoplication;minimally invasive surgery;percutaneous endoscopic gastrostomy;reduced port laparoscopic surgery;transanal endoscopic microsurgery</t>
  </si>
  <si>
    <t>liquor</t>
  </si>
  <si>
    <t>2004[1];2009[1];2012[1];2013[1]</t>
  </si>
  <si>
    <t>15623458;20040809;23244132;24349133</t>
  </si>
  <si>
    <t>amniotic;amniotic fluid;amniotic membrane;human amniotic epithelial cell;liquor</t>
  </si>
  <si>
    <t>lupeol</t>
  </si>
  <si>
    <t>2001[1];2007[1];2018[1];2019[1]</t>
  </si>
  <si>
    <t>11724243;18236747;30445838;31631691</t>
  </si>
  <si>
    <t>lycopene</t>
  </si>
  <si>
    <t>2003[1];2008[2];2014[1]</t>
  </si>
  <si>
    <t>14505815;19019036;19120446;25644336</t>
  </si>
  <si>
    <t>2 apo 5 8 lycopenal furanoxide;3 keto lycopene 5 8 furanoxide;apo 12 lycopenal;lycopene;lycopene contain;lycopene extract;lycopene rich;lycopene supplementation</t>
  </si>
  <si>
    <t>m kansasii</t>
  </si>
  <si>
    <t>2005[1];2012[1];2014[1];2019[1]</t>
  </si>
  <si>
    <t>16475025;23282187;25658545;31826533</t>
  </si>
  <si>
    <t>environmental mycobacterium;h37rv;ku;m chelonae;m kansasii;m morganii;m pulmonis;m tuberculosis;m tuberculosis h37rv;mycobacterium chelonae;mycobacterium smegmatis;mycobacterium tuberculosis;mycobacterium tuberculosis h37rv</t>
  </si>
  <si>
    <t>methylazoxymethanol</t>
  </si>
  <si>
    <t>2000[1];2008[1];2011[1];2022[1]</t>
  </si>
  <si>
    <t>11233761;18930144;22446540;36583449</t>
  </si>
  <si>
    <t>methylphenidate</t>
  </si>
  <si>
    <t>2005[1];2009[1];2013[1];2019[1]</t>
  </si>
  <si>
    <t>17180168;20026394;24141471;31885392</t>
  </si>
  <si>
    <t>amphetamine;methamphetamine;methylphenidate</t>
  </si>
  <si>
    <t>microglial activation</t>
  </si>
  <si>
    <t>2005[1];2010[1];2014[1];2015[1]</t>
  </si>
  <si>
    <t>16192374;21051106;25537727;26558633</t>
  </si>
  <si>
    <t>activated macrophage;activated microglia;microglial activation</t>
  </si>
  <si>
    <t>microrna 27a</t>
  </si>
  <si>
    <t>2013[1];2016[1];2020[1];2021[1]</t>
  </si>
  <si>
    <t>24512727;28955960;33738141;34898169</t>
  </si>
  <si>
    <t>microrna 200a;microrna 200c;microrna 27a;microrna 34a</t>
  </si>
  <si>
    <t>milk thistle</t>
  </si>
  <si>
    <t>2005[1];2007[1];2014[1];2017[1]</t>
  </si>
  <si>
    <t>16278402;18048488;25396404;29271213</t>
  </si>
  <si>
    <t>marianum;milk thistle;silybum marianum</t>
  </si>
  <si>
    <t>minimally invasive esophagectomy</t>
  </si>
  <si>
    <t>2012[1];2016[1];2017[1];2019[1]</t>
  </si>
  <si>
    <t>23252510;28078131;29273870;31828499</t>
  </si>
  <si>
    <t>colorectal surgery;endoscopic thyroidectomy;laparoscopic cholecystectomy;laparoscopic colectomy;laparoscopic colorectal surgery;laparoscopic fundoplication;minimally invasive esophagectomy;minimally invasive parathyroidectomy;minimally invasive surgery;minimally invasive video assisted thyroidectomy;oesophagectomy;reduced port laparoscopic surgery</t>
  </si>
  <si>
    <t>mir 30a</t>
  </si>
  <si>
    <t>2014[1];2017[1];2019[1];2021[1]</t>
  </si>
  <si>
    <t>25621074;29375703;32215263;34747309</t>
  </si>
  <si>
    <t>hsa mir 125b;mir 203;mir 203a;mir 30a;mir 320a;mir 520c;mir 99a</t>
  </si>
  <si>
    <t>monocular deprivation</t>
  </si>
  <si>
    <t>2005[1];2011[1];2012[1];2019[1]</t>
  </si>
  <si>
    <t>16242412;22178607;23133633;31934298</t>
  </si>
  <si>
    <t>monocular deprivation;visual deprivation</t>
  </si>
  <si>
    <t>montmorillonite</t>
  </si>
  <si>
    <t>2012[1];2016[1];2019[1];2022[1]</t>
  </si>
  <si>
    <t>23123088;28959588;31998429;36604068</t>
  </si>
  <si>
    <t>geophagic clay;kaolin;montmorillonite</t>
  </si>
  <si>
    <t>mushroom poisoning</t>
  </si>
  <si>
    <t>2000[1];2001[1];2008[1];2014[1]</t>
  </si>
  <si>
    <t>11358267;12092242;19020765;25378094</t>
  </si>
  <si>
    <t>mushroom;mushroom extract;mushroom poisoning;psilocybin mushroom</t>
  </si>
  <si>
    <t>myclobutanil</t>
  </si>
  <si>
    <t>2004[1];2006[2];2007[1]</t>
  </si>
  <si>
    <t>15823329;17178687;17178689;18164361</t>
  </si>
  <si>
    <t>myeloablative conditioning</t>
  </si>
  <si>
    <t>2012[1];2013[1];2014[2]</t>
  </si>
  <si>
    <t>23078784;24248672;25452032;25464115</t>
  </si>
  <si>
    <t>myeloablative;myeloablative conditioning</t>
  </si>
  <si>
    <t>n epsilon 2 18 f fluoropropionyl lys 0 tyr 3 octreotate</t>
  </si>
  <si>
    <t>2002[1];2010[1];2012[1];2017[1]</t>
  </si>
  <si>
    <t>12483418;21492778;23290251;29275040</t>
  </si>
  <si>
    <t>3 18 f fluorocyclobutyl l tyrosine;n epsilon 2 18 f fluoropropionyl lys 0 tyr 3 octreotate;o 2 18 f fluoroethyl tyrosine;o 2 18f fluoroethyl l tyrosine</t>
  </si>
  <si>
    <t>n n bis 2 5 nitro 1 3 dioxo 2 3 dihydro 1h benz de isoquinolin 2 yl butylaminoethyl 2 propanediamine</t>
  </si>
  <si>
    <t>2008[1];2012[2];2014[1]</t>
  </si>
  <si>
    <t>19058969;23099171;23150067;26461370</t>
  </si>
  <si>
    <t>1 4 bis 9 o dihydroquinidinyl phthalazine;1 8 bis prop 2 yn 1 yloxy naphthalene;2 2 arylhydrazono 3 oxobutanoate;7 7 carbonylbis imino 3 1 phenylenecarbonylimino 3 1 4 methyl phenylene carbonylimino bis 1 methoxy naphthalene 3 6 disulfonic;e 2 4 chloro 2 methylphenoxy n 2 methoxybenzylidene acetohydrazide;n 1 n 3 bis e 5 bromo 2 hydroxyphenyl methylidene benzene 1 3 dicarbohydrazide;n 2 4 dimethoxybenzylidene 2 hydroxybenzohydrazide;n 2 ethylidene 2 deoxyguanosine;n 3 5 bis benzo d 1 3 dioxol 5 yl phenyl 2 2 dichloroacetamide;n 3 n 11 bis 2 hydroxyethyl 14 aryl 14h dibenzo a j xanthene 3 11 dimethanamine;n n bis 2 1 piperidino ethyl 1 1 piperidinyl 6 2 1 piperidino ethyl benzo ghi perylene 3 4 9 10 tetracarboxylic;n n bis 2 5 nitro 1 3 dioxo 2 3 dihydro 1h benz de isoquinolin 2 yl butylaminoethyl 2 propanediamine;n n bis 2 5 nitro 1 3 dioxo 2 3 dihydro 1h benz de isoquinolin 2 yl propane 2 ethanediamine</t>
  </si>
  <si>
    <t>n nitrosoanatabine</t>
  </si>
  <si>
    <t>2001[1];2008[1];2016[1];2019[1]</t>
  </si>
  <si>
    <t>11774366;19141085;28001416;31861109</t>
  </si>
  <si>
    <t>n nitroso;n nitrosoanabasine;n nitrosoanatabine;n nitrosomelatonin;n nitrosomethylbenzylamine;n nitrosomorpholine;n nitrosopiperidine;n nitrosopyrrolidine</t>
  </si>
  <si>
    <t>n3 methyladenine</t>
  </si>
  <si>
    <t>20936169;24211855;25795127;28061366</t>
  </si>
  <si>
    <t>3 methyladenine;n3 methyladenine</t>
  </si>
  <si>
    <t>natural gas</t>
  </si>
  <si>
    <t>2001[2];2009[1];2011[1]</t>
  </si>
  <si>
    <t>11843341;15666470;19847756;22194100</t>
  </si>
  <si>
    <t>natural gas;nm gas</t>
  </si>
  <si>
    <t>neck radiotherapy</t>
  </si>
  <si>
    <t>2003[1];2012[1];2016[1];2017[1]</t>
  </si>
  <si>
    <t>14696848;23285317;28024727;29399642</t>
  </si>
  <si>
    <t>neck irradiation;neck radiotherapy</t>
  </si>
  <si>
    <t>nephrogenic systemic fibrosis</t>
  </si>
  <si>
    <t>2005[1];2007[2];2008[1]</t>
  </si>
  <si>
    <t>16360424;17929984;18058663;19012999</t>
  </si>
  <si>
    <t>nephrogenic metaplasia;nephrogenic systemic fibrosis</t>
  </si>
  <si>
    <t>nitrenium ion</t>
  </si>
  <si>
    <t>2001[1];2002[1];2004[1];2006[1]</t>
  </si>
  <si>
    <t>11774358;12443773;15487893;17161439</t>
  </si>
  <si>
    <t>nitrenium ion;nitrite ion</t>
  </si>
  <si>
    <t>nitroglycerin</t>
  </si>
  <si>
    <t>2001[1];2009[1];2011[1];2018[1]</t>
  </si>
  <si>
    <t>11701477;19793083;22174360;30554658</t>
  </si>
  <si>
    <t>glyceryl trinitrate;nitroglycerin;nitroglycerine</t>
  </si>
  <si>
    <t>nitrous acid</t>
  </si>
  <si>
    <t>2001[1];2005[1];2010[1];2012[1]</t>
  </si>
  <si>
    <t>12483617;17150749;21050805;23421018</t>
  </si>
  <si>
    <t>nitric acid;nitrous acid</t>
  </si>
  <si>
    <t>nordihydroguaiaretic acid</t>
  </si>
  <si>
    <t>2002[1];2007[1];2008[1];2009[1]</t>
  </si>
  <si>
    <t>12531534;18164318;19138858;19903157</t>
  </si>
  <si>
    <t>dihydroguaiaretic acid;nordihydroguaiaretic acid</t>
  </si>
  <si>
    <t>nulliparity</t>
  </si>
  <si>
    <t>2008[1];2010[1];2012[1];2020[1]</t>
  </si>
  <si>
    <t>19256777;21509772;23280123;33422777</t>
  </si>
  <si>
    <t>olive</t>
  </si>
  <si>
    <t>2003[1];2004[1];2006[1];2014[1]</t>
  </si>
  <si>
    <t>14726280;15700767;17533893;25624202</t>
  </si>
  <si>
    <t>extra virgin olive oil;olive;virgin olive oil</t>
  </si>
  <si>
    <t>oral corticosteroid</t>
  </si>
  <si>
    <t>2001[1];2003[1];2016[1];2021[1]</t>
  </si>
  <si>
    <t>11713121;14558181;27910127;34709724</t>
  </si>
  <si>
    <t>oral corticosteroid;oral steroid</t>
  </si>
  <si>
    <t>oral potentially</t>
  </si>
  <si>
    <t>2012[2];2017[1];2019[1]</t>
  </si>
  <si>
    <t>23244115;25621245;29396319;31882256</t>
  </si>
  <si>
    <t>oral potentially;oral sex</t>
  </si>
  <si>
    <t>ouabain</t>
  </si>
  <si>
    <t>2003[1];2006[1];2012[1];2020[1]</t>
  </si>
  <si>
    <t>14993422;17535737;23387889;33396341</t>
  </si>
  <si>
    <t>ovariectomized</t>
  </si>
  <si>
    <t>2001[1];2007[1];2008[1];2009[1]</t>
  </si>
  <si>
    <t>11728082;18063836;18951962;19828812</t>
  </si>
  <si>
    <t>ovariectomized;ovariectomy</t>
  </si>
  <si>
    <t>oxidative damage to mitochondrial dna</t>
  </si>
  <si>
    <t>2002[2];2005[1];2010[1]</t>
  </si>
  <si>
    <t>12483520;12509224;16364924;21187477</t>
  </si>
  <si>
    <t>oxidative damage to dna;oxidative damage to mitochondrial dna;oxidative stress response</t>
  </si>
  <si>
    <t>palytoxin</t>
  </si>
  <si>
    <t>2003[1];2007[1];2008[1];2014[1]</t>
  </si>
  <si>
    <t>14575638;18083046;19100760;25534906</t>
  </si>
  <si>
    <t>convallatoxin;palytoxin;vipoxin</t>
  </si>
  <si>
    <t>pancreatic juice</t>
  </si>
  <si>
    <t>2002[1];2003[1];2009[1];2013[1]</t>
  </si>
  <si>
    <t>12510459;14699872;20112466;24432183</t>
  </si>
  <si>
    <t>gastric juice;pancreatic juice</t>
  </si>
  <si>
    <t>parastomal hernia</t>
  </si>
  <si>
    <t>2012[1];2014[1];2016[1];2018[1]</t>
  </si>
  <si>
    <t>23185703;25531238;28025739;30734022</t>
  </si>
  <si>
    <t>pb no3 2</t>
  </si>
  <si>
    <t>2010[1];2011[1];2012[1];2016[1]</t>
  </si>
  <si>
    <t>21084483;22190016;23263755;28064118</t>
  </si>
  <si>
    <t>bil no3 2 no3;fa 2 b ss;ga no3 3;pb no3 2;pb1 f2</t>
  </si>
  <si>
    <t>pc 4</t>
  </si>
  <si>
    <t>2000[1];2003[1];2013[1];2019[1]</t>
  </si>
  <si>
    <t>11154079;14681679;24366574;32083238</t>
  </si>
  <si>
    <t>erpc3;pc 3;pc 4</t>
  </si>
  <si>
    <t>phosphatidylinositol 3 4 5 trisphosphate</t>
  </si>
  <si>
    <t>2004[2];2006[1];2009[1]</t>
  </si>
  <si>
    <t>15611045;15623507;17178602;20035616</t>
  </si>
  <si>
    <t>1 3 4 5 trimethoxyphenyl 1 2 3 propanetriol;2 2 4 dihydroxy 3 5 diiodobenzoyl;2 2 4 dihydroxyphenylo 5 6 dichlorobenzthiazole;2 3 4 4 5 5 hexamethoxychalcone;2 3 4 trihydroxy 4 methoxychalcone;2 4 dihydroxy 4 6 dimethoxy 3 2 hydroxybenzyl dihydrochalcone;2 5 dichloro 3 6 dihydroxy 1 4 benzoquinone;2 5 dihydro 2 4 5 trimethylthiazoline;2 chloro 3 4 dihydroxyacetophenone;2 hydroxy 3 3 4 5 tetramethoxychalcone;2s 2 2 hydroxyisopropyl dihydrofurano 2 3 7 8 4 hydroxy 5 methoxyflavanone;3 3 diindolylmethane;3 4 dihydroxy 3 4 5 trimethoxychalcone;3 4 dihydroxy 7 o e 3 7 dimethyl 2 6 octadienyl isoflavone;3 4 dihydroxy toremifene;3 aminothymoquinone;3 diindolylmethane;3 formyl 3 4 5 trimethoxychalcone;3 gamma hydroxymethyl e gamma methylallyl 2 4 2 4 tetrahydroxychalcone;3 hydrogenkwadaphnin;3 hydroxy 3 4 4 5 tetramethoxychalcone;4 2 4 trihydroxy 6 methoxy 3 2 hydroxybenzyl dihydrochalcone;4 4 dihydroxyazobenzene;4 4 dihydroxybenzophenone 2 4 dinitrophenylhydrazone;4 4 dimethylcurcumin;4 6 dihydroxy 2 4 dimethoxy 5 2 hydroxybenzyl dihydrochalcone;4 hydroperoxycyclophosphamide;4 nerolidylcatechol;5 3 hydroxypropyl 7 hydroxy 2 3 4 methylenedioxyphenyl;8 oxo 11 hydroxy 2 3 9 10 tetramethoxyberberine;9 4 dihydroxy 5 7 dimethoxy 8 methylchalcone;dibenzoylmethane;diindolylmethane;glycosylphosphatidylinositol;phosphatidylinositol;phosphatidylinositol 3 4 5 trisphosphate;s 9 2 3 dihydroxypropyl adenine</t>
  </si>
  <si>
    <t>pickled vegetable</t>
  </si>
  <si>
    <t>2000[1];2005[1];2006[1];2020[1]</t>
  </si>
  <si>
    <t>11341048;16506983;17157055;33396081</t>
  </si>
  <si>
    <t>cooked food;cooked meat;crispy fried chicken burger;deli meat;fat and meat;fried and baked food;leafy vegetable;meat intake;pickled vegetable;processed meat consumption of;raw vegetable;recovered meat;red meat consumption of</t>
  </si>
  <si>
    <t>pilonidal disease</t>
  </si>
  <si>
    <t>2000[1];2002[2];2017[1]</t>
  </si>
  <si>
    <t>11190616;12525910;12699097;29433871</t>
  </si>
  <si>
    <t>pilonidal disease;pilonidal sinus</t>
  </si>
  <si>
    <t>piplartine</t>
  </si>
  <si>
    <t>2010[1];2012[1];2016[1];2018[1]</t>
  </si>
  <si>
    <t>21294415;23238172;28166943;30359932</t>
  </si>
  <si>
    <t>piperidine;piperine;piplartine</t>
  </si>
  <si>
    <t>poisoning</t>
  </si>
  <si>
    <t>2008[1];2016[1];2019[1];2020[1]</t>
  </si>
  <si>
    <t>19172196;28025361;31804341;33370636</t>
  </si>
  <si>
    <t>overdose;poisoning</t>
  </si>
  <si>
    <t>poor diet</t>
  </si>
  <si>
    <t>2001[1];2009[1];2016[1];2017[1]</t>
  </si>
  <si>
    <t>11828676;20082745;28052818;29696211</t>
  </si>
  <si>
    <t>poor diet;poor lifestyle</t>
  </si>
  <si>
    <t>porcine deltacoronavirus</t>
  </si>
  <si>
    <t>2021[2];2022[2]</t>
  </si>
  <si>
    <t>35100869;35126380;36298699;36314946</t>
  </si>
  <si>
    <t>deltacoronavirus;porcine deltacoronavirus</t>
  </si>
  <si>
    <t>ppi use</t>
  </si>
  <si>
    <t>2014[1];2016[1];2021[1];2022[1]</t>
  </si>
  <si>
    <t>25523381;28050148;34877670;36301729</t>
  </si>
  <si>
    <t>precocious puberty</t>
  </si>
  <si>
    <t>2004[1];2011[1];2017[1];2021[1]</t>
  </si>
  <si>
    <t>15526716;22802850;29348765;34742317</t>
  </si>
  <si>
    <t>precocious;precocious puberty</t>
  </si>
  <si>
    <t>primary open angle glaucoma</t>
  </si>
  <si>
    <t>2018[1];2019[1];2022[2]</t>
  </si>
  <si>
    <t>30355282;31867890;36406768;36685768</t>
  </si>
  <si>
    <t>ocular hypertension;primary open angle glaucoma</t>
  </si>
  <si>
    <t>prostatitis</t>
  </si>
  <si>
    <t>2009[1];2013[2];2019[1]</t>
  </si>
  <si>
    <t>19963254;24367088;24391995;32223081</t>
  </si>
  <si>
    <t>ptaquiloside</t>
  </si>
  <si>
    <t>2010[2];2011[1];2012[1]</t>
  </si>
  <si>
    <t>21112370;22226718;23274088;31261490</t>
  </si>
  <si>
    <t>pterygium</t>
  </si>
  <si>
    <t>2004[1];2012[1];2013[1];2016[1]</t>
  </si>
  <si>
    <t>15580913;23075733;24439048;28367523</t>
  </si>
  <si>
    <t>q141k</t>
  </si>
  <si>
    <t>15556294;18958403;20043869;20368174</t>
  </si>
  <si>
    <t>e417q;ko;ko143;mgc4175;q141k</t>
  </si>
  <si>
    <t>r 1 7 8 8 tetramethyl 4 5 6 7 tetrahydro 1 h 4 7 methanoindazol 3 yl pyridine</t>
  </si>
  <si>
    <t>2007[1];2011[1];2016[1];2018[1]</t>
  </si>
  <si>
    <t>18034344;23293751;27707623;30565467</t>
  </si>
  <si>
    <t>1 6 6 trimethyl 11 phenyl 7 8 9 10 tetrahydro 6h furo 2 3 1 2 phenanthro 3 4 d imidazole;2 6 10 14 tetramethylpentadecane;2 benzo b thiophene 3 yl 6 8 8 triethyldesmosdumotin;4 15 diacetoxiscirpenol;4 3 dimethylamino 2 hydroxypropyl 1 7 dimethyl 8 9 diphenyl 4 azatricyclo 5;4 3 dimethylamino 2 hydroxypropyl 1 7 dimethyl 8 9 diphenyl 4 azatricyclo 5 2 1 02 6 dec 8 ene 3 5 10 trione;4 9 dioxa 1 12 dodecanediamine;4 methyl 2 7 diamino 5 10 diphenyl 4 9 diazapyrenium;4 methyl 6 6 8 triethyldesmosdumotin;5 3 5 5 8 8 pentamethyl 5 6 7 8 tetrahydronaphthalen 2 ylmethyl furan 2 carboxylic;8 13 dimethylquinoacridinium;r 1 7 8 8 tetramethyl 4 5 6 7 tetrahydro 1 h 4 7 methanoindazol 3 yl pyridine;s 7 r 1 7 8 8 tetramethyl 4 5 6 7 tetrahydro 1</t>
  </si>
  <si>
    <t>radiation induced heart disease</t>
  </si>
  <si>
    <t>2008[1];2019[1];2021[2]</t>
  </si>
  <si>
    <t>19095366;31895031;35003326;35111759</t>
  </si>
  <si>
    <t>radiation induced optic neuropathy</t>
  </si>
  <si>
    <t>2001[1];2018[2];2021[1]</t>
  </si>
  <si>
    <t>11845703;30477040;30773177;34874814</t>
  </si>
  <si>
    <t>radiation induced optic neuropathy;radiation retinopathy</t>
  </si>
  <si>
    <t>radiation induced pulmonary fibrosis</t>
  </si>
  <si>
    <t>2013[1];2018[1];2019[1];2022[1]</t>
  </si>
  <si>
    <t>24936313;30652076;32035566;36611801</t>
  </si>
  <si>
    <t>radiation fibrosis syndrome;radiation induced pulmonary fibrosis</t>
  </si>
  <si>
    <t>radiodermatitis</t>
  </si>
  <si>
    <t>2001[1];2009[1];2012[1];2017[1]</t>
  </si>
  <si>
    <t>11797270;19998046;23064885;29872368</t>
  </si>
  <si>
    <t>radiation induced morphea;radiodermatitis</t>
  </si>
  <si>
    <t>radium 223</t>
  </si>
  <si>
    <t>2016[2];2017[1];2018[1]</t>
  </si>
  <si>
    <t>27990667;28043005;29285670;30557674</t>
  </si>
  <si>
    <t>223ra;radium 223;radium 223 dichloride</t>
  </si>
  <si>
    <t>ras activation</t>
  </si>
  <si>
    <t>2001[1];2002[1];2003[1];2018[1]</t>
  </si>
  <si>
    <t>11571742;12369850;15058183;30500365</t>
  </si>
  <si>
    <t>ras activation;ras homolog enriched in brain;ras like without caax1;ras protein</t>
  </si>
  <si>
    <t>reserpine</t>
  </si>
  <si>
    <t>2005[1];2007[1];2008[1];2010[1]</t>
  </si>
  <si>
    <t>16351154;18071756;18955167;21731372</t>
  </si>
  <si>
    <t>rgd</t>
  </si>
  <si>
    <t>2002[1];2004[1];2013[1];2019[1]</t>
  </si>
  <si>
    <t>12359711;16226122;24290759;31762220</t>
  </si>
  <si>
    <t>ad rgd hi;irgd;nap gffyg rgd;rgd;rgd modify</t>
  </si>
  <si>
    <t>rhizoctonia</t>
  </si>
  <si>
    <t>2003[1];2009[1];2012[1];2016[1]</t>
  </si>
  <si>
    <t>14619954;19942312;23134289;28911735</t>
  </si>
  <si>
    <t>drynariae rhizoma;rhizoctonia;rhizoma;rhizopus;rhizoxin;total extract of anemarrhenae rhizoma</t>
  </si>
  <si>
    <t>roquefortine c</t>
  </si>
  <si>
    <t>2004[2];2008[1];2016[1]</t>
  </si>
  <si>
    <t>15630553;15702270;18944084;28029129</t>
  </si>
  <si>
    <t>artepillin c;beaudette c;c 1517g c;c ladanifer;c myrica;c nervosum;calphostin c;macrocalyxin c;marchantin c;roquefortine c;rubioncolin c;vitamins c</t>
  </si>
  <si>
    <t>rubella virus</t>
  </si>
  <si>
    <t>2004[2];2007[1];2021[1]</t>
  </si>
  <si>
    <t>15550227;15557740;17920097;34947381</t>
  </si>
  <si>
    <t>rubella;rubella virus</t>
  </si>
  <si>
    <t>ruthenium ii arene</t>
  </si>
  <si>
    <t>2012[1];2022[3]</t>
  </si>
  <si>
    <t>23146264;36362381;36614131;36687351</t>
  </si>
  <si>
    <t>ruthenium;ruthenium ii;ruthenium ii arene;ruthenium red</t>
  </si>
  <si>
    <t>s suis</t>
  </si>
  <si>
    <t>2013[2];2018[1];2022[1]</t>
  </si>
  <si>
    <t>24147103;24426158;30408277;36595836</t>
  </si>
  <si>
    <t>h suis;s suis</t>
  </si>
  <si>
    <t>saccharin</t>
  </si>
  <si>
    <t>2003[1];2012[1];2013[1];2014[1]</t>
  </si>
  <si>
    <t>14674859;23146838;24379012;25614109</t>
  </si>
  <si>
    <t>saccharin;sweetener</t>
  </si>
  <si>
    <t>sanguinarine</t>
  </si>
  <si>
    <t>2001[1];2003[1];2009[1];2013[1]</t>
  </si>
  <si>
    <t>11701231;14630161;20814427;24184831</t>
  </si>
  <si>
    <t>ethoxyfagaronine;fagaronine;sanguinarine</t>
  </si>
  <si>
    <t>schistosome egg ag</t>
  </si>
  <si>
    <t>2003[2];2005[1];2012[1]</t>
  </si>
  <si>
    <t>14525800;14607893;16272278;23260770</t>
  </si>
  <si>
    <t>haematobium egg;schistosoma mansoni egg antigen;schistosome egg ag</t>
  </si>
  <si>
    <t>scopolamine</t>
  </si>
  <si>
    <t>2008[1];2010[1];2016[1];2019[1]</t>
  </si>
  <si>
    <t>19016214;21052945;27838442;31876434</t>
  </si>
  <si>
    <t>scopolamine;scopoletin</t>
  </si>
  <si>
    <t>scorpion venom</t>
  </si>
  <si>
    <t>2005[1];2013[1];2014[1];2021[1]</t>
  </si>
  <si>
    <t>16356521;24184590;25432067;35082671</t>
  </si>
  <si>
    <t>scorpion;scorpion venom</t>
  </si>
  <si>
    <t>shortened telomere</t>
  </si>
  <si>
    <t>2010[1];2013[1];2014[1];2020[1]</t>
  </si>
  <si>
    <t>21319244;24634940;26217705;33355185</t>
  </si>
  <si>
    <t>shortened telomere;shorter cas telomere</t>
  </si>
  <si>
    <t>silicone breast implant</t>
  </si>
  <si>
    <t>2007[1];2010[1];2021[1];2022[1]</t>
  </si>
  <si>
    <t>18090818;21330982;35070989;36376583</t>
  </si>
  <si>
    <t>breast implant;silicone breast implant</t>
  </si>
  <si>
    <t>sin nombre virus</t>
  </si>
  <si>
    <t>2004[1];2010[1];2013[1];2019[1]</t>
  </si>
  <si>
    <t>15458574;21118815;24198421;31739796</t>
  </si>
  <si>
    <t>la crosse encephalitis virus;la crosse virus;sin nombre virus</t>
  </si>
  <si>
    <t>slaughter</t>
  </si>
  <si>
    <t>2004[1];2012[2];2020[1]</t>
  </si>
  <si>
    <t>15633593;23261811;23279691;33374204</t>
  </si>
  <si>
    <t>butcher;slaughter</t>
  </si>
  <si>
    <t>social isolation</t>
  </si>
  <si>
    <t>2005[1];2012[1];2019[1];2020[1]</t>
  </si>
  <si>
    <t>16423714;23273678;32431462;33939562</t>
  </si>
  <si>
    <t>loneliness;social isolation</t>
  </si>
  <si>
    <t>sodium dodecylbenzenesulfonate</t>
  </si>
  <si>
    <t>2004[1];2012[2];2016[1]</t>
  </si>
  <si>
    <t>16043060;23266688;23411169;27997846</t>
  </si>
  <si>
    <t>sodium dodecyl sulphonate;sodium dodecylbenzenesulfonate</t>
  </si>
  <si>
    <t>soft drink</t>
  </si>
  <si>
    <t>2011[1];2014[1];2015[1];2018[1]</t>
  </si>
  <si>
    <t>22194529;25528243;26904662;30580757</t>
  </si>
  <si>
    <t>soft drink;sugar sweetened carbonated soft drink</t>
  </si>
  <si>
    <t>sorbitol</t>
  </si>
  <si>
    <t>2001[1];2002[1];2004[1];2009[1]</t>
  </si>
  <si>
    <t>12035507;12421544;15722201;19850041</t>
  </si>
  <si>
    <t>d pinitol;ferric sorbitol citrate;mannitol;sorbitol</t>
  </si>
  <si>
    <t>spathulenol</t>
  </si>
  <si>
    <t>2006[1];2009[1];2016[1];2018[1]</t>
  </si>
  <si>
    <t>20140715;21783753;27447784;30445850</t>
  </si>
  <si>
    <t>stereotactic body radiation therapy</t>
  </si>
  <si>
    <t>2010[1];2015[2];2019[1]</t>
  </si>
  <si>
    <t>21174519;26756408;27000508;32189924</t>
  </si>
  <si>
    <t>body irradiation;body radiotherapy;stereotactic body radiation therapy;stereotactic body radiotherapy;total body irradiation</t>
  </si>
  <si>
    <t>steviol</t>
  </si>
  <si>
    <t>2006[1];2008[1];2010[1];2020[1]</t>
  </si>
  <si>
    <t>17187912;19000919;21144747;33461146</t>
  </si>
  <si>
    <t>isosteviol;steviol;stevioside</t>
  </si>
  <si>
    <t>sulindac</t>
  </si>
  <si>
    <t>2002[1];2008[1];2009[1];2014[1]</t>
  </si>
  <si>
    <t>12384529;19074762;19826057;25542089</t>
  </si>
  <si>
    <t>phospho sulindac;sulindac</t>
  </si>
  <si>
    <t>syndecan 1</t>
  </si>
  <si>
    <t>2004[1];2005[1];2017[2]</t>
  </si>
  <si>
    <t>15743035;16364677;29291930;29344156</t>
  </si>
  <si>
    <t>tetrandrine</t>
  </si>
  <si>
    <t>2005[2];2018[2]</t>
  </si>
  <si>
    <t>16246479;16355453;30363745;30547225</t>
  </si>
  <si>
    <t>tetrandrine;tetrandrine citrate</t>
  </si>
  <si>
    <t>ti plasmid</t>
  </si>
  <si>
    <t>2001[1];2004[1];2009[1];2014[1]</t>
  </si>
  <si>
    <t>12836320;15379709;20104339;25593788</t>
  </si>
  <si>
    <t>ti iv;ti plasmid</t>
  </si>
  <si>
    <t>tinnitus</t>
  </si>
  <si>
    <t>2001[1];2004[1];2005[1];2018[1]</t>
  </si>
  <si>
    <t>12678936;16020985;16419684;30477911</t>
  </si>
  <si>
    <t>titanium</t>
  </si>
  <si>
    <t>2015[1];2019[2];2021[1]</t>
  </si>
  <si>
    <t>26798835;31668415;33405672;34968616</t>
  </si>
  <si>
    <t>tn antigen</t>
  </si>
  <si>
    <t>2007[1];2010[2];2014[1]</t>
  </si>
  <si>
    <t>18091381;21248428;24048785;25527429</t>
  </si>
  <si>
    <t>t antigen;tn antigen</t>
  </si>
  <si>
    <t>tnf inhibitor</t>
  </si>
  <si>
    <t>2001[1];2009[1];2010[1];2013[1]</t>
  </si>
  <si>
    <t>11762986;20035926;24202614;24600270</t>
  </si>
  <si>
    <t>hsp90 inhibitor;mek inhibitor;mtor inhibitor;protease inhibitor;proteasome inhibition;proteasome inhibitor;tnf inhibitor</t>
  </si>
  <si>
    <t>trans 10 cis 12 cla</t>
  </si>
  <si>
    <t>2001[1];2004[1];2011[2]</t>
  </si>
  <si>
    <t>11795855;15522764;22230216;22296934</t>
  </si>
  <si>
    <t>15 cis phytoene;t10 c12 cla;t11 cla;trans 10 cis 12;trans 10 cis 12 cla</t>
  </si>
  <si>
    <t>transfusion related acute lung injury</t>
  </si>
  <si>
    <t>2010[1];2012[1];2014[1];2019[1]</t>
  </si>
  <si>
    <t>21097526;23320011;25705568;31726235</t>
  </si>
  <si>
    <t>acute lung injury;transfusion related acute lung injury</t>
  </si>
  <si>
    <t>trichosanthin</t>
  </si>
  <si>
    <t>2001[1];2003[1];2009[1];2012[1]</t>
  </si>
  <si>
    <t>11597347;14769004;19851719;23251345</t>
  </si>
  <si>
    <t>trichosanthes kirilowii;trichosanthin</t>
  </si>
  <si>
    <t>ubiquitin conjugating enzyme e2c</t>
  </si>
  <si>
    <t>2013[1];2019[1];2021[2]</t>
  </si>
  <si>
    <t>24512726;31875843;34950739;35153749</t>
  </si>
  <si>
    <t>e8 e2c;kinesin family member 2c;ubiquitin conjugating enzyme e2c</t>
  </si>
  <si>
    <t>underground miner</t>
  </si>
  <si>
    <t>2003[1];2010[1];2017[1];2022[1]</t>
  </si>
  <si>
    <t>14757722;21731539;29284684;36577801</t>
  </si>
  <si>
    <t>miner;underground miner</t>
  </si>
  <si>
    <t>upconversion nanoparticle</t>
  </si>
  <si>
    <t>2012[1];2013[2];2022[1]</t>
  </si>
  <si>
    <t>23135546;24266261;24314558;36686152</t>
  </si>
  <si>
    <t>poly acrylicacid modified nayf4 yb er upconversion nanoparticle;upconversion nanoparticle</t>
  </si>
  <si>
    <t>urothelial carcinoma associated 1</t>
  </si>
  <si>
    <t>2017[1];2018[1];2019[2]</t>
  </si>
  <si>
    <t>29290978;30585260;31951852;31982772</t>
  </si>
  <si>
    <t>breast and or ovarian cancer;breast cancer specific gene 1;cancer associated transcript 2;cancer selective death inducer 1;cancer susceptibility candidate 2;fear of cancer recurrence;metastasis associated in colon cancer 1;metastasis associated lung adenocarcinoma transcript 1;urothelial carcinoma associated 1;wilms tumour 1 associated protein</t>
  </si>
  <si>
    <t>utp</t>
  </si>
  <si>
    <t>2000[1];2002[1];2005[1];2007[1]</t>
  </si>
  <si>
    <t>11233652;12568491;16226373;18404444</t>
  </si>
  <si>
    <t>uv ray</t>
  </si>
  <si>
    <t>2012[1];2014[1];2018[1];2019[1]</t>
  </si>
  <si>
    <t>23405698;25842769;30615717;31858196</t>
  </si>
  <si>
    <t>varicocele</t>
  </si>
  <si>
    <t>2016[1];2018[2];2021[1]</t>
  </si>
  <si>
    <t>27992945;30482464;30668310;34755901</t>
  </si>
  <si>
    <t>vasoactive intestinal peptide</t>
  </si>
  <si>
    <t>2001[1];2004[1];2006[1];2013[1]</t>
  </si>
  <si>
    <t>11689474;15528344;17170028;24283508</t>
  </si>
  <si>
    <t>ventricular hypertrophy</t>
  </si>
  <si>
    <t>2010[1];2014[1];2018[1];2020[1]</t>
  </si>
  <si>
    <t>21095451;25535334;30613277;33832890</t>
  </si>
  <si>
    <t>arrhythmogenic right ventricular cardiomyopathy;cardiac hypertrophy;left ventricular hypertrophy;ventricular hypertrophy</t>
  </si>
  <si>
    <t>welder</t>
  </si>
  <si>
    <t>2009[1];2013[1];2014[1];2018[1]</t>
  </si>
  <si>
    <t>20181169;24698449;26060768;31421737</t>
  </si>
  <si>
    <t>xerostomia</t>
  </si>
  <si>
    <t>2001[1];2009[1];2019[1];2021[1]</t>
  </si>
  <si>
    <t>11576798;20002531;31864328;34928174</t>
  </si>
  <si>
    <t>zilpaterol hydrochloride</t>
  </si>
  <si>
    <t>2005[1];2014[1];2016[1];2023[1]</t>
  </si>
  <si>
    <t>16258270;25548908;28046136;37948601</t>
  </si>
  <si>
    <t>cyclopamine;olopatadine hydrochloride;ractopamine hydrochloride;zilpaterol hydrochloride</t>
  </si>
  <si>
    <t>1 ethyl 6 fluoro 1 4 dihydro 7 piperazin 1 yl 4 oxoquinoline 3 carboxylate</t>
  </si>
  <si>
    <t>2004[1];2005[1];2008[1]</t>
  </si>
  <si>
    <t>15380226;16801980;19051601</t>
  </si>
  <si>
    <t>1 1 bis 4 methoxyphenyl 2 phenylalkene;1 3 bis 2 acetoxy phenyl propane 1 3 dione;1 ethyl 6 fluoro 1 4 dihydro 4 oxo 7 n 4 3 4 amino 5 trimethoxybenzylpyrimidin 2 yl imino 1 5 fluoroisatinyl methyl n 1 piperazinyl 3 quinoline;1 ethyl 6 fluoro 1 4 dihydro 7 piperazin 1 yl 4 oxoquinoline 3 carboxylate;2 1 hexyloxyethyl 2 devinyl;2 chloro 3 1 1 diethoxycarbonyl ethyl 1 4 naphthoquinone;3 bromo 2 1 hydroxy 1 methylethyl 1 2 selenazolo 2 3 a pyridinium;5 1 ethoxy 2 2 2 trifluoro 1 trifluoromethyl ethyl 1 methyl 2 phenyl 1h imidazole;5 fluoro 2 hydroxycinnamaldehyde;5 fluoro 3 4 oxo 2 thioxothiazolidin 5 ylidenemethyl 1h indole 2 carboxylic;6 fluoro 1 1r 2s 2 fluorocyclopropan 1 yl 4 oxoquinoline 3 carboxylic;7 1 4 methoxybenzyl 3 4 5 6 7 8 hexahydroisoquinolin 2 1h yl 1 cyclopropyl 6 fluoro 1 4 dihydro 8 methoxy 5 nitro 4 oxoquinoline 3 carboxylic;7 methoxy 2 2 dimethyl 2h 1 benzopyran 5 ylamine;d threo 1 phenyl 2 decanoylamino 3 morpholino 1 propanol;e 2 benzylidene 4 phenyl 1 3 diselenole;e 2 bromomethyl 1 fluoro 2 phenylselenenylcyclopropane 1 carboxylate;z n 3 7 nitro 3 oxobenzo d 1 2 selenazol 2 3h yl benzylidene propan 2 amine oxide</t>
  </si>
  <si>
    <t>13s hydroxy 9 oxo 9 10 seco abiet 8 14 en 18 10alpha olide</t>
  </si>
  <si>
    <t>2003[1];2004[1];2008[1]</t>
  </si>
  <si>
    <t>14598224;15503357;18983901</t>
  </si>
  <si>
    <t>13 acetoxysarcocrassolide;13s hydroxy 9 oxo 9 10 seco abiet 8 14 en 18 10alpha olide;4beta 10alpha dihydroxy 5alpha h 1 11 13 guaidien 8alpha 12 olide;8 10 diacetoxy 2 methoxy 3 11 13 guaiadiene 12 6 olide;8 acetoxy 4 10 dihydroxy 2 11 13 guaiadiene 12 6 olide</t>
  </si>
  <si>
    <t>2 4 isothiocyanatobenzyl 1 4 7 triazacyclononane 1 4 7 triacetic</t>
  </si>
  <si>
    <t>2010[1];2011[1];2018[1]</t>
  </si>
  <si>
    <t>21204763;22226647;30342865</t>
  </si>
  <si>
    <t>1 3 5 triaza 7 phosphaadamantane;1 4 5 8 tetraazaphenanthrene;2 4 isothiocyanatobenzyl 1 4 7 triazacyclononane 1 4 7 triacetic;2 p isothiocyanatobenzyl 1 4 7 triazacyclononane 1 4 7 triacetic;gadolinium 1 4 7 10 tetraazacyclododecane 1 4 7 10 tetraacetic</t>
  </si>
  <si>
    <t>2 aminobenzimidazole</t>
  </si>
  <si>
    <t>2016[2];2022[1]</t>
  </si>
  <si>
    <t>28013412;28391926;36368059</t>
  </si>
  <si>
    <t>1 10 bromoanthracene 9 yl 1h imidazole 4 5 dicarboxylic;1 3 dimethyl 4 nitro 1h pyrazol 5 yl hydrazone;1 4 methylsulfinyl benzylidene 5 fluoro 2 methyl 1h inden 3 yl acetohydrazide;1 benzothiazol 2 yl 5 2 hydroxyphenyl 3 methyl 1h pyrazole 4 carboxylic;1 benzyl 2 4 fluoro 3 nitrophenyl 1h benzo d imidazole 5 carboxylate;2 1 3 diphenyl 1h pyrazol 4 yl methylene hydrazinecarbothioamide;2 6 chloro 1h benzimidazol 2 yl guanidine;2 aminobenzimidazole;2 mercapto 1 methyl imidazole;2 mercaptobenzothiazole;2 mercaptoethanol;3 5 tert butyl isoxazol 3 yl 2 3 chloro phenyl hydrazono 3 oxo propionitrile;4 5 methylimidazole;5 2 hydroxybenzoyl 3 methyl 1 2 pyridinyl 1h pyrazol 4 phosphonic;5 5 dithiobis 2 nitrobenzoic;6 1h imidazol 2 ylmethylsulfanyl pyridine 3 5 dicarbonitrile;bis 4 hydroxy 2 oxo 2h chromen 3 yl 1h pyrazol 3 yl methane;hsr 2 mercaptopyridine</t>
  </si>
  <si>
    <t>226 ra</t>
  </si>
  <si>
    <t>2006[2];2009[1]</t>
  </si>
  <si>
    <t>17166871;17166879;20183237</t>
  </si>
  <si>
    <t>226 ra;226 th</t>
  </si>
  <si>
    <t>25s 26 o beta d glucopyranosyl 5beta furostan 1beta 3beta 22alpha 26 tetraol 1 o beta d glucopyranoside</t>
  </si>
  <si>
    <t>2005[1];2010[1];2013[1]</t>
  </si>
  <si>
    <t>16252924;20970485;24321343</t>
  </si>
  <si>
    <t>14beta hydroxy 3beta beta d glucopyranosyl 1 4 beta d glucopyranosyl oxy 5alpha bufa 20;20s dammar 24 en 2alpha 3beta 12beta 20 tetrol;25r 26 o beta d glucopyranosyl 5alpha furostan 2alpha 3beta 22alpha 26 tetraol;25s 26 o beta d glucopyranosyl 5beta furostan 1beta 2beta 3beta 5beta 22alpha 26 hexaol;25s 26 o beta d glucopyranosyl 5beta furostan 1beta 3beta 22alpha 26 tetraol 1 o beta d glucopyranoside;4beta hydroxywithanolide e</t>
  </si>
  <si>
    <t>27 hydroxycholesterol</t>
  </si>
  <si>
    <t>2001[1];2013[1];2021[1]</t>
  </si>
  <si>
    <t>11741944;24370436;35011656</t>
  </si>
  <si>
    <t>22 r hydroxycholesterol;25 hydroxycholesterol;27 hydroxycholesterol</t>
  </si>
  <si>
    <t>3 thiomorpholin 8 oxo 8h acenaphtho 1 2 b pyrrole 9 carbonitrile</t>
  </si>
  <si>
    <t>2009[1];2012[2]</t>
  </si>
  <si>
    <t>19815418;23206987;23314054</t>
  </si>
  <si>
    <t>3 piperidine 8 oxo 8h acenaphtho 1 2 b pyrrole 9 carboxylic;3 thiomorpholin 8 oxo 8h acenaphtho 1 2 b pyrrole 9 carbonitrile</t>
  </si>
  <si>
    <t>4 amino 1 8 naphthalimide</t>
  </si>
  <si>
    <t>2009[1];2012[1];2016[1]</t>
  </si>
  <si>
    <t>19954251;23193155;27722254</t>
  </si>
  <si>
    <t>1 4 5 8 naphthalentetracarboxylic diimide;2 2 amino 4 3 5 5 trimethyl 2 pyrazolino 1 3 5 triazin 6 yl 3 5 nitro 2 thienyl acrylonitrile;2 4 amino 6 4 phenylpiperazin 1 yl 1 3 5 triazin 2 yl 2 4 dimethylamino phenyl imino acetonitrile;2 amino 4 6 dimethoxypyrimidine;3 4 h quinoline 7 carboxylate;3 amino n 3 chloro 2 methylphenyl 5 oxo 5 6 7 8 tetrahydrothieno 2 3 b quinoline 2 carboxamide;4 2 4 dichlorophenyl amino 6 7 dimethoxy 3 quinolinecarbonitrile;4 6 diamino n phenyl 1 3 5 triazine 2 carboxamide;4 amino 1 8 naphthalimide;4 amino 5 methylthio 3 2 pyridyl 1 2 4 triazole;4 amino 6 phenylamino 1 3 5 triazine;4 dimethylamino 6 4 methoxy 1 naphthyl 1 3 5 triazine 2 hydrazine;naphthalimide;naphthalimmide;naphthalmustine</t>
  </si>
  <si>
    <t>4 amino 6 aryl 8 1 3 benzodioxol 5 yl 8 9 dihydro 7h pyrimido 4 5 b 1 4 diazepine</t>
  </si>
  <si>
    <t>2002[1];2003[1];2007[1]</t>
  </si>
  <si>
    <t>12420881;14981923;18222571</t>
  </si>
  <si>
    <t>1 beta d glucopyranosyloxy 3 4 5 trimethoxybenzene;4 amino 6 aryl 8 1 3 benzodioxol 5 yl 8 9 dihydro 7h pyrimido 4 5 b 1 4 diazepine;5 aminotropolone;6 4 aminobenzoyl 1 3 benzodioxole 5 acetic;a beta;alpha amanitin;alpha beta meatp;alpha beta methylene atp;alpha beta unsaturated;alpha chaconine;alpha exo methylene lactone;alpha haloketone;alpha hexachlorocyclohexane;alpha hydroxy alpha phenylamide;alpha hydroxytropolone;alpha tea;alpha tocopherol;alpha tocopherol succinate;alpha tocopheryl phosphate;alpha tocopheryl succinate;alpha tocopheryloxybutyrate;alpha tocotrienol;alpha zearalanol;beta apopicropodophyllin;beta c9g1;beta hexachlorocyclohexane;beta hydroxy beta methyl butyrate;beta hydroxybutyrate;beta l d4a;beta lactoglobulin;cholecalciferol;cyanocobalamin;d a tocopheryl polyethylene glycol 1000 succinate;deficiency of vitamin d;dietary vitamin d3;dihydro beta erythroidine;folate polyethylene glycol cholesterol hemisuccinate;hexachlorocyclohexane;hexahydro 1 3 5 trinitro 1 3 5 triazine;prothymosin alpha;r alpha methylhistamine dihydrobromide;tocopherol;tocopheryl polyethylene glycol 1000 succinate;vitamin a;vitamin b 6;vitamin b complex;vitamin b1;vitamin b12;vitamin b17;vitamin c;vitamin d;vitamin d 3;vitamin d deficiency;vitamin d receptor;vitamin e;vitamin e analogue;vitamin e succinate;vitamin k</t>
  </si>
  <si>
    <t>9 methoxy 5 methyl 1 6 methylpyridin 2 yl 6h pyrido 4 3 b carbazole</t>
  </si>
  <si>
    <t>2004[1];2006[1];2008[1]</t>
  </si>
  <si>
    <t>15543533;17180914;18829501</t>
  </si>
  <si>
    <t>1 ethyl 4 hydroxy 2 oxo n 5 thiazol 2 yl 1 3 4 thiadiazol 2 yl 1 2 dihydroquinoline 3 carboxamide;2 1 3 dioxolo 4 5 h isoquinolin 7 yl 4 5 dimethoxy n methyl benzeneethanamine;2 4 2 3 dichlorophenyl piperazin 1 yl 1 3 2 6 dimethylimidazo 1 2 a pyridin 3 yl 5 3 nitrophenyl 4 5 dihydro 1h pyrazol 1 yl ethanone;5 aziridin 1 yl 2 4 dinitrobenzamide;5 pyridin 2 yl 1 3 dioxolo 4 5 g isoquinoline;9 methoxy 5 6 dimethyl 1 1 1 bis hydroxymethyi propylamino methyl 6h pyrido 4 3 b carbazole;9 methoxy 5 methyl 1 6 methylpyridin 2 yl 6h pyrido 4 3 b carbazole;n 1 1 dioxo 1 4 2 benzodithiazin 3 yl arylsulfonamidate;n 2 1 3 fluorophenyl 4 oxo 1 3 8 triazaspiro 4 5 dec 8 yl ethyl 2 naphthalenecarboxamide;n 2 6 dimethoxypyridine 3 yl 9 methylcarbazole 3 sulfonamide;n methyl n 4 6 dimethoxy 1 3 5 triazin 2 yl morpholinium;n s 1 r 2 methyloxiran 2 yl 1 oxo 3 phenylpropan 2 yl pivalamide;rs 2 6 dichloro 9 1 p nitrobenzenesulfonyl 1 2 3 5 tetrahydro 4 1 benzoxazepin 3 yl 9h purine;trans 4 dicyanomethylene 2 methyl 6 4 dimethylaminostyryl 4h pyran</t>
  </si>
  <si>
    <t>abnormal csf</t>
  </si>
  <si>
    <t>2007[1];2010[1];2013[1]</t>
  </si>
  <si>
    <t>18076710;21203429;24362524</t>
  </si>
  <si>
    <t>abnormal csf;csf 1 csf 1r;cyslt 1 r;r spondin 1;r spondin3</t>
  </si>
  <si>
    <t>achromobacter xylosoxidan</t>
  </si>
  <si>
    <t>2007[1];2021[1];2022[1]</t>
  </si>
  <si>
    <t>18327475;35186980;36434296</t>
  </si>
  <si>
    <t>achromobacter xylosoxidan;alcaligenes xylosoxidans</t>
  </si>
  <si>
    <t>acp 5862</t>
  </si>
  <si>
    <t>2008[1];2018[1];2022[1]</t>
  </si>
  <si>
    <t>18977528;30442651;36310034</t>
  </si>
  <si>
    <t>acp 5862;cgk062;k562 vinc</t>
  </si>
  <si>
    <t>adult onset still</t>
  </si>
  <si>
    <t>2004[1];2010[1];2019[1]</t>
  </si>
  <si>
    <t>15517651;21176260;31745741</t>
  </si>
  <si>
    <t>adult onset still;adult onset still s disease</t>
  </si>
  <si>
    <t>ah26</t>
  </si>
  <si>
    <t>2000[3]</t>
  </si>
  <si>
    <t>11199746;11199789;11202896</t>
  </si>
  <si>
    <t>alkenylbenzene</t>
  </si>
  <si>
    <t>2015[1];2016[1];2019[1]</t>
  </si>
  <si>
    <t>26719370;28959619;31854211</t>
  </si>
  <si>
    <t>alpha difluoromethylornithine</t>
  </si>
  <si>
    <t>2001[2];2008[1]</t>
  </si>
  <si>
    <t>11691789;11827210;19001365</t>
  </si>
  <si>
    <t>alpha difluoromethyl ornithine;alpha difluoromethylornithine;difluoromethylornithine;difluromethylornithine;eflornithine;nifurtimox eflornithine</t>
  </si>
  <si>
    <t>alpha fluoro beta alanine</t>
  </si>
  <si>
    <t>2004[1];2005[1];2013[1]</t>
  </si>
  <si>
    <t>15514566;16369751;24380438</t>
  </si>
  <si>
    <t>2 fluoro 3 alanine;alpha fluoro beta alanine</t>
  </si>
  <si>
    <t>alpha galactosylceramide</t>
  </si>
  <si>
    <t>2001[1];2010[1];2013[1]</t>
  </si>
  <si>
    <t>11740154;21148802;24373798</t>
  </si>
  <si>
    <t>alpha epithelial;alpha galactosylceramide;alpha galcer;glucosylceramide;lactosylceramide</t>
  </si>
  <si>
    <t>aminoglutethimide</t>
  </si>
  <si>
    <t>2001[1];2008[1];2014[1]</t>
  </si>
  <si>
    <t>11916146;19152831;25460300</t>
  </si>
  <si>
    <t>androgen insensitivity syndrome</t>
  </si>
  <si>
    <t>2008[1];2012[1];2017[1]</t>
  </si>
  <si>
    <t>19068456;23329762;29393262</t>
  </si>
  <si>
    <t>anterior cruciate ligament</t>
  </si>
  <si>
    <t>2008[1];2016[1];2018[1]</t>
  </si>
  <si>
    <t>19384492;28027653;30599140</t>
  </si>
  <si>
    <t>anterior cruciate ligament;anterior knee pain</t>
  </si>
  <si>
    <t>anti kanno</t>
  </si>
  <si>
    <t>2013[2];2018[1]</t>
  </si>
  <si>
    <t>24439423;24485899;30938275</t>
  </si>
  <si>
    <t>anti ar;anti can;anti kanno</t>
  </si>
  <si>
    <t>aphidicolin</t>
  </si>
  <si>
    <t>2004[1];2005[2]</t>
  </si>
  <si>
    <t>15454306;16330769;16361696</t>
  </si>
  <si>
    <t>apple</t>
  </si>
  <si>
    <t>2020[2];2021[1]</t>
  </si>
  <si>
    <t>33397614;33648261;34836282</t>
  </si>
  <si>
    <t>apple juice</t>
  </si>
  <si>
    <t>2000[1];2003[1];2016[1]</t>
  </si>
  <si>
    <t>11200024;15052733;27855928</t>
  </si>
  <si>
    <t>apple juice;carrot juice;snake tomato juice;tomato juice</t>
  </si>
  <si>
    <t>arenavirus</t>
  </si>
  <si>
    <t>2012[1];2014[1];2016[1]</t>
  </si>
  <si>
    <t>23202459;25552708;27605671</t>
  </si>
  <si>
    <t>aromatase inhibitor</t>
  </si>
  <si>
    <t>2013[1];2018[1];2020[1]</t>
  </si>
  <si>
    <t>24771890;30587540;33615109</t>
  </si>
  <si>
    <t>aromaticum</t>
  </si>
  <si>
    <t>2008[1];2016[1];2020[1]</t>
  </si>
  <si>
    <t>19680836;27702665;33867344</t>
  </si>
  <si>
    <t>aromaticum;clove;clove essential oil;clove oil;syzygium aromaticum</t>
  </si>
  <si>
    <t>arrhythmogenic right ventricular cardiomyopathy</t>
  </si>
  <si>
    <t>2002[1];2008[1];2018[1]</t>
  </si>
  <si>
    <t>12517069;19089418;30679986</t>
  </si>
  <si>
    <t>arpkd chf;arrhythmogenic right ventricular cardiomyopathy;cardiac hypertrophy;left ventricular hypertrophy;ventricular hypertrophy</t>
  </si>
  <si>
    <t>asiii</t>
  </si>
  <si>
    <t>2018[1];2021[1];2022[1]</t>
  </si>
  <si>
    <t>30592230;34678398;36235115</t>
  </si>
  <si>
    <t>asi 3 cognitive concern;asi 3 physical concern;asiii</t>
  </si>
  <si>
    <t>autocrine hgh</t>
  </si>
  <si>
    <t>2007[2];2017[1]</t>
  </si>
  <si>
    <t>17927666;17998942;29262609</t>
  </si>
  <si>
    <t>autocrine hgh;del 32 71 hgh</t>
  </si>
  <si>
    <t>autoimmune hemolytic anemia</t>
  </si>
  <si>
    <t>2002[1];2011[1];2018[1]</t>
  </si>
  <si>
    <t>12489491;22740927;30536106</t>
  </si>
  <si>
    <t>auto immune haemolytic anaemia;autoimmune hemolytic anemia</t>
  </si>
  <si>
    <t>b fragili</t>
  </si>
  <si>
    <t>2018[1];2019[1];2022[1]</t>
  </si>
  <si>
    <t>30702082;31857085;36578036</t>
  </si>
  <si>
    <t>bacteroides fragili</t>
  </si>
  <si>
    <t>2004[1];2019[1];2022[1]</t>
  </si>
  <si>
    <t>15385484;32010637;36578036</t>
  </si>
  <si>
    <t>bacteroides fragili;enterotoxigenic bacteroides fragili</t>
  </si>
  <si>
    <t>bael</t>
  </si>
  <si>
    <t>2009[1];2012[1];2021[1]</t>
  </si>
  <si>
    <t>20099458;23089553;35096586</t>
  </si>
  <si>
    <t>bael;heyl</t>
  </si>
  <si>
    <t>basophil</t>
  </si>
  <si>
    <t>2008[1];2016[1];2021[1]</t>
  </si>
  <si>
    <t>18975389;27910206;34904411</t>
  </si>
  <si>
    <t>bcl 2 protein</t>
  </si>
  <si>
    <t>2007[1];2008[1];2015[1]</t>
  </si>
  <si>
    <t>18087079;19138742;26823859</t>
  </si>
  <si>
    <t>bcl 2 protein;bcl2 rs17757541 c g</t>
  </si>
  <si>
    <t>beef tallow</t>
  </si>
  <si>
    <t>2001[1];2006[1];2008[1]</t>
  </si>
  <si>
    <t>11676852;17194898;19376457</t>
  </si>
  <si>
    <t>beef tallow;raw beef product</t>
  </si>
  <si>
    <t>benomyl</t>
  </si>
  <si>
    <t>2003[1];2014[2]</t>
  </si>
  <si>
    <t>14691014;25530041;25543211</t>
  </si>
  <si>
    <t>benzodiazepine</t>
  </si>
  <si>
    <t>2007[1];2016[1];2022[1]</t>
  </si>
  <si>
    <t>18190907;28255523;36227918</t>
  </si>
  <si>
    <t>biliary atresia</t>
  </si>
  <si>
    <t>2001[1];2011[1];2014[1]</t>
  </si>
  <si>
    <t>11844064;22916612;25840051</t>
  </si>
  <si>
    <t>biochanin a</t>
  </si>
  <si>
    <t>2013[2];2019[1]</t>
  </si>
  <si>
    <t>24266406;24350646;31630515</t>
  </si>
  <si>
    <t>biochanin;biochanin a</t>
  </si>
  <si>
    <t>bis 2 4 difluoro n hydroxy o benzamidato o diphenyltin iv</t>
  </si>
  <si>
    <t>2007[1];2008[1];2013[1]</t>
  </si>
  <si>
    <t>18226835;18827937;24413257</t>
  </si>
  <si>
    <t>bis 2 4 difluoro n hydroxy o benzamidato o diphenyltin iv;dibutylbis 2 6 difluoro n hydroxy o benzamidato o tin iv;dibutylbis 4 chloro n hydroxy o benzamidato o tin iv;o o diisobutyl s s ethylenediamine n n di 2 propanoate;o o diisopropyl;r1r2c n me o</t>
  </si>
  <si>
    <t>black seed</t>
  </si>
  <si>
    <t>2005[1];2008[1];2011[1]</t>
  </si>
  <si>
    <t>16819096;19141954;22206670</t>
  </si>
  <si>
    <t>bullous pemphigoid</t>
  </si>
  <si>
    <t>2012[1];2020[1];2022[1]</t>
  </si>
  <si>
    <t>23257934;33368562;36593610</t>
  </si>
  <si>
    <t>byssochlamys nivea</t>
  </si>
  <si>
    <t>2006[1];2007[1];2010[1]</t>
  </si>
  <si>
    <t>17169453;18095762;21061606</t>
  </si>
  <si>
    <t>c jun</t>
  </si>
  <si>
    <t>2006[2];2014[1]</t>
  </si>
  <si>
    <t>17178850;17182846;25571870</t>
  </si>
  <si>
    <t>c x3 c motif ligand 1</t>
  </si>
  <si>
    <t>2013[1];2015[2]</t>
  </si>
  <si>
    <t>24379347;26707275;26718770</t>
  </si>
  <si>
    <t>c c motif ligand 2;c x c chemokine receptor 4;c x c motif ligand 16;c x3 c motif ligand 1;cxcl16</t>
  </si>
  <si>
    <t>c60 fullerene</t>
  </si>
  <si>
    <t>2008[1];2014[1];2017[1]</t>
  </si>
  <si>
    <t>19479010;25544837;29361902</t>
  </si>
  <si>
    <t>c60 c cooh 2 2;c60 fullerene;fullerene;fullerenol</t>
  </si>
  <si>
    <t>cani</t>
  </si>
  <si>
    <t>2013[2];2017[1]</t>
  </si>
  <si>
    <t>24372779;24412356;29279083</t>
  </si>
  <si>
    <t>cani;canina;caninum</t>
  </si>
  <si>
    <t>carbadox</t>
  </si>
  <si>
    <t>2006[1];2008[1];2015[1]</t>
  </si>
  <si>
    <t>17180971;19286021;26775945</t>
  </si>
  <si>
    <t>carbadox;desoxycarbadox</t>
  </si>
  <si>
    <t>carbon base</t>
  </si>
  <si>
    <t>2017[1];2018[1];2020[1]</t>
  </si>
  <si>
    <t>29527326;30914959;33545897</t>
  </si>
  <si>
    <t>carbonyl stress</t>
  </si>
  <si>
    <t>2003[1];2014[1];2017[1]</t>
  </si>
  <si>
    <t>14610081;25446614;29269310</t>
  </si>
  <si>
    <t>carboxymethyl</t>
  </si>
  <si>
    <t>2005[1];2018[1];2022[1]</t>
  </si>
  <si>
    <t>16229978;30553305;36241282</t>
  </si>
  <si>
    <t>carboxymethyl;s allylmercapto n acetylcysteine;s allylmercaptocysteine;s carboxymethylcysteine;s nitroso n acetylpenicillamine;s nitrosoglutathione</t>
  </si>
  <si>
    <t>catechol o methyltransferase</t>
  </si>
  <si>
    <t>2003[1];2009[1];2013[1]</t>
  </si>
  <si>
    <t>14715431;20464630;24390993</t>
  </si>
  <si>
    <t>cc genotype</t>
  </si>
  <si>
    <t>2010[1];2015[2]</t>
  </si>
  <si>
    <t>21692953;26735609;26823871</t>
  </si>
  <si>
    <t>cd147</t>
  </si>
  <si>
    <t>2016[1];2020[1];2021[1]</t>
  </si>
  <si>
    <t>28356976;33374805;35008603</t>
  </si>
  <si>
    <t>cd147;cd437</t>
  </si>
  <si>
    <t>cd44 expression</t>
  </si>
  <si>
    <t>2001[1];2021[1];2022[1]</t>
  </si>
  <si>
    <t>11820581;34944493;36243113</t>
  </si>
  <si>
    <t>cd44 expression;cd44v10</t>
  </si>
  <si>
    <t>chalcone</t>
  </si>
  <si>
    <t>2009[1];2012[1];2020[1]</t>
  </si>
  <si>
    <t>19883957;23314048;33536909</t>
  </si>
  <si>
    <t>chaetocin;chaetomium;chalcone</t>
  </si>
  <si>
    <t>chinese herb nephropathy</t>
  </si>
  <si>
    <t>2001[1];2002[1];2006[1]</t>
  </si>
  <si>
    <t>11989648;12505369;17283906</t>
  </si>
  <si>
    <t>chinese herb nephropathy;chinese herbs nephropathy</t>
  </si>
  <si>
    <t>chloroprene</t>
  </si>
  <si>
    <t>2004[1];2006[1];2019[1]</t>
  </si>
  <si>
    <t>15606130;17234169;31992090</t>
  </si>
  <si>
    <t>chromium picolinate</t>
  </si>
  <si>
    <t>2006[1];2007[1];2018[1]</t>
  </si>
  <si>
    <t>17418471;18070761;31516342</t>
  </si>
  <si>
    <t>chromobacterium violaceum</t>
  </si>
  <si>
    <t>2012[1];2014[1];2017[1]</t>
  </si>
  <si>
    <t>23090123;25450700;29566908</t>
  </si>
  <si>
    <t>c violaceum;chromobacterium violaceum;violacein</t>
  </si>
  <si>
    <t>chronic intermittent hypoxia</t>
  </si>
  <si>
    <t>2011[1];2016[1];2020[1]</t>
  </si>
  <si>
    <t>22183481;28003214;33650648</t>
  </si>
  <si>
    <t>ciprofloxacin resistance</t>
  </si>
  <si>
    <t>2009[2];2018[1]</t>
  </si>
  <si>
    <t>19917752;20006472;30584266</t>
  </si>
  <si>
    <t>circ hipk3</t>
  </si>
  <si>
    <t>2018[1];2022[2]</t>
  </si>
  <si>
    <t>30576808;36208289;36606192</t>
  </si>
  <si>
    <t>cis dichlorodiammine platinum ii</t>
  </si>
  <si>
    <t>2001[1];2008[1];2013[1]</t>
  </si>
  <si>
    <t>11583787;19150231;24147348</t>
  </si>
  <si>
    <t>cis diaminedichloroplatinum;cis diammine 2 hydroxymalonato platinum ii;cis diammine malonato platinum ii;cis diamminedichloroplatinium ii;cis diamminedichloroplatinum;cis diamminedichloroplatinum ii;cis diamminedichloroplatinum ii cddp;cis dichloro 3 5 diamino 3 5 dideoxy d threo thymidine platinum ii;cis dichlorodiamineplatinum;cis dichlorodiammine platinum ii;cis platin;cis platinum;cx platin;platin;platinum ii;platinum iv;trans diamminedichloroplatinum</t>
  </si>
  <si>
    <t>clonidine</t>
  </si>
  <si>
    <t>2008[1];2019[1];2021[1]</t>
  </si>
  <si>
    <t>19120051;31863842;34633271</t>
  </si>
  <si>
    <t>clonidine;clonidine ethanol</t>
  </si>
  <si>
    <t>coal mining</t>
  </si>
  <si>
    <t>2019[2];2022[1]</t>
  </si>
  <si>
    <t>31875293;32019003;36571700</t>
  </si>
  <si>
    <t>cockroach</t>
  </si>
  <si>
    <t>2003[1];2010[1];2013[1]</t>
  </si>
  <si>
    <t>14578195;20944009;24204099</t>
  </si>
  <si>
    <t>concanavalin a</t>
  </si>
  <si>
    <t>2002[1];2022[2]</t>
  </si>
  <si>
    <t>12363019;36248904;36289525</t>
  </si>
  <si>
    <t>congenital diaphragmatic hernia</t>
  </si>
  <si>
    <t>2008[1];2012[1];2013[1]</t>
  </si>
  <si>
    <t>18926235;23114975;24439582</t>
  </si>
  <si>
    <t>coumarin</t>
  </si>
  <si>
    <t>2011[1];2021[1];2022[1]</t>
  </si>
  <si>
    <t>22178604;34865625;36678546</t>
  </si>
  <si>
    <t>cpt 11</t>
  </si>
  <si>
    <t>2009[1];2014[1];2021[1]</t>
  </si>
  <si>
    <t>19819285;25496911;34649340</t>
  </si>
  <si>
    <t>ccl11;cpt 11;cxcl10;cxcl11;cxcl8;f box and leucine rich repeat protein 11;gp100;gp11;gp120;ip 10;pt10;pt11;scpp11;tat cpt;upregulated gene 11;usp11</t>
  </si>
  <si>
    <t>crp 3407 a g</t>
  </si>
  <si>
    <t>2011[1];2014[1];2022[1]</t>
  </si>
  <si>
    <t>22194161;25624919;36703728</t>
  </si>
  <si>
    <t>2518a g polymorphism;347g ga;448a g;49a g;c 496a g;cd166rs1157 a g;cgs;crgs score;crp 3407 a g;egf 61a g polymorphism;fas 670a g;g 2044a</t>
  </si>
  <si>
    <t>crystal violet</t>
  </si>
  <si>
    <t>2015[1];2017[1];2019[1]</t>
  </si>
  <si>
    <t>26394684;29288325;31999577</t>
  </si>
  <si>
    <t>crystal violet;tetrazolium violet</t>
  </si>
  <si>
    <t>cyclin d1b</t>
  </si>
  <si>
    <t>20028857;23257359;28070138</t>
  </si>
  <si>
    <t>beclin 1;cyclin d1b</t>
  </si>
  <si>
    <t>cystitis</t>
  </si>
  <si>
    <t>19066630;27780878;33376267</t>
  </si>
  <si>
    <t>cytokine storm</t>
  </si>
  <si>
    <t>2020[1];2021[1];2022[1]</t>
  </si>
  <si>
    <t>33584719;35494759;36508750</t>
  </si>
  <si>
    <t>deltanp73</t>
  </si>
  <si>
    <t>2004[1];2012[1];2014[1]</t>
  </si>
  <si>
    <t>15650240;23159862;25535357</t>
  </si>
  <si>
    <t>diammine 7 12 bis 1 polyethyleneglycol 750 monomethylether 1 yl ethyl 3 8 13 17 tetramethylporphyrin 2 18 dipropionato platinum ii</t>
  </si>
  <si>
    <t>2001[1];2004[1];2016[1]</t>
  </si>
  <si>
    <t>11572768;15488635;28031414</t>
  </si>
  <si>
    <t>0 5 methylcellulose;1 4 7 10 tetraazacyclodecane n n n n tetraacetate;1 7 dimethylxanthine;1 8 dnp;40 0 2 hydroxyethyl rapamycin;6 oh bde 47 was a stronger inhibitor ic50 45 9 mm;7 12 bis 1 decyloxyethyl ga iii 3 8 13 17 tetramethylporphyrin 2 18 dipropionyldiaspartic;ang 1 7;cfm 4 16;diammine 7 12 bis 1 polyethyleneglycol 750 monomethylether 1 yl ethyl 3 8 13 17 tetramethylporphyrin 2 18 dipropionato platinum ii;dynorphin a 1 17;naphthyl dibenzo 1 5 9 12 tetraazacyclopentadecine 6 10 11 15 tetraoneand</t>
  </si>
  <si>
    <t>dietary supplement</t>
  </si>
  <si>
    <t>2001[1];2011[1];2018[1]</t>
  </si>
  <si>
    <t>11769876;22319251;30826666</t>
  </si>
  <si>
    <t>dietary supplement;ketogenic diet;plant based diet;vegetarian diet</t>
  </si>
  <si>
    <t>diethyl maleate</t>
  </si>
  <si>
    <t>2001[1];2011[1];2016[1]</t>
  </si>
  <si>
    <t>11744332;22226857;27982581</t>
  </si>
  <si>
    <t>diethyl malate;diethyl maleate;salicylanilide diethyl phosphate</t>
  </si>
  <si>
    <t>diethylenetriaminepentaacetic acid</t>
  </si>
  <si>
    <t>2004[1];2014[1];2019[1]</t>
  </si>
  <si>
    <t>15683866;31684723;32262348</t>
  </si>
  <si>
    <t>3 trihydroxygermyl propanoic acid;4 fluorobenzoic acid;8 hydroxyoctanoic acid;abexinostat;acetylsalicylic acid;acid a;acid b;alpha linolenic;alpha linolenic acid;alpha lipoic;alpha lipoic acid;alpha tocopherol ether linked acetic acid;alpha1 acid;aminooxyacetic acid;aminopentol;arachidonic acid;aurintricarboxylic acid;chlormadinone acetate;cyclopiazonic acid;dehydroabietic acid;dehydropachymic acid;deoxycholic acid;dichloroacetic acid;diethylenetriaminepentaacetic acid;dihydrolipoic acid;dimethylarsinic acid;dimethylarsinous acid;dimethylmonothioarsinic acid;diphenylarsinic acid;domoic acid;entinostat;epoxyeicosatrienoic acid;farnesylthiosalicylic acid;flufenamic acid;folinic acid;gallic;gallic acid;glycolic acid;gossypol acetate;gossypol acetic acid;gyrophoric acid;hydrochloric acid;hydroxamic;hydroxamic acid;hypochloric acid;ibandronic acid;inositol hexakisphosphate;inositol hexaphosphate;iodoacetic acid;jay amin hydroxamic acid;kojic acid;l ascorbic acid;lbh589;linoleic acid;lipoic acid;lithocholic acid;methoxyacetic acid;methyl salicylate;methylseleninic acid;miconidin acetate;mocetinostat;mollic acid arabinoside;monomethylarsonic acid;monomethylarsonous acid;mycophenolic acid;n phenylanthranylic acid;nalidixic acid;naphthenic acid;neochlorogenic acid;nicotinic acid;niflumic acid;obeticholic acid;okadaic acid;oxolinic acid;pachymic acid;palmitic acid;phenylacetic acid;phytic acid;picolinic acid;pinolenic acid;propionic acid;quinaldic acid;quinolinic acid;retigeric acid b;rrr alpha tocopherol ether linked acetic acid analog;salicylate;salicylic;salicylic acid;sciadonic acid;secalonic acid d;sialic acid;suberanilohydroxamic acid;suberoyl bishydroxamic acid;suberoylanilide hydroxamic acid;syringic acid;tannic acid;tannin;tauroursodeoxycholic acid;tenuazonic acid;terrecyclic acid a;tetradecylthioacetic acid;tetraiodothyroacetic acid;thioglycolic acid;tolfenamic acid;tranexamic acid;trichloroacetic acid;usnic acid;valproic acid;vorinostat;vorinostat entinostat</t>
  </si>
  <si>
    <t>dimethylformamide dimethylacetal</t>
  </si>
  <si>
    <t>2006[1];2007[1];2016[1]</t>
  </si>
  <si>
    <t>17157024;17962022;27925250</t>
  </si>
  <si>
    <t>dimethylacetamide;dimethylformamide dimethylacetal;n methylformamide</t>
  </si>
  <si>
    <t>disulfiram</t>
  </si>
  <si>
    <t>2001[1];2004[1];2017[1]</t>
  </si>
  <si>
    <t>11716515;16028354;29294377</t>
  </si>
  <si>
    <t>dithiothreitol</t>
  </si>
  <si>
    <t>11718670;20944150;24463097</t>
  </si>
  <si>
    <t>diuretic</t>
  </si>
  <si>
    <t>2007[1];2015[1];2021[1]</t>
  </si>
  <si>
    <t>18690958;26837111;35087400</t>
  </si>
  <si>
    <t>diuretic;furosemide</t>
  </si>
  <si>
    <t>diverticulitis</t>
  </si>
  <si>
    <t>2015[1];2018[1];2022[1]</t>
  </si>
  <si>
    <t>27330495;30747633;36654596</t>
  </si>
  <si>
    <t>dma v</t>
  </si>
  <si>
    <t>2007[1];2009[1];2014[1]</t>
  </si>
  <si>
    <t>18155741;20049124;25559201</t>
  </si>
  <si>
    <t>2 de o dma;dma v</t>
  </si>
  <si>
    <t>double stranded rna</t>
  </si>
  <si>
    <t>2011[1];2018[1];2022[1]</t>
  </si>
  <si>
    <t>22198151;30449722;36939319</t>
  </si>
  <si>
    <t>dyskerin</t>
  </si>
  <si>
    <t>2010[1];2014[1];2019[1]</t>
  </si>
  <si>
    <t>21480387;25553844;31867269</t>
  </si>
  <si>
    <t>dyskerin;fxyd5 dysadherin</t>
  </si>
  <si>
    <t>e 2 2 furan 2 yl vinyl 1h imidazo 4 5 f 1 10 phen anthroline</t>
  </si>
  <si>
    <t>2010[1];2019[2]</t>
  </si>
  <si>
    <t>21155539;31685424;31731049</t>
  </si>
  <si>
    <t>2 hydroxy 1 naphtyl imidazo 4 5 f 1 10 phenanthroline;2 naphthalen 1 yl 1h imidazo 4 5 f 1 10 phenanthroline;e 2 2 furan 2 yl vinyl 1h imidazo 4 5 f 1 10 phen anthroline;psbr 2 5 bromothiophen 2 yl imidazo 4 5 f 1 10 phenanthroline</t>
  </si>
  <si>
    <t>emodin</t>
  </si>
  <si>
    <t>2001[1];2004[1];2010[1]</t>
  </si>
  <si>
    <t>12563347;15544921;21111173</t>
  </si>
  <si>
    <t>aloe emodin;emodin;emodin cisplatin</t>
  </si>
  <si>
    <t>estragole</t>
  </si>
  <si>
    <t>2015[2];2021[1]</t>
  </si>
  <si>
    <t>26719370;26739637;34961223</t>
  </si>
  <si>
    <t>estrogen metabolite</t>
  </si>
  <si>
    <t>2005[1];2016[1];2019[1]</t>
  </si>
  <si>
    <t>16404153;27138982;31857234</t>
  </si>
  <si>
    <t>etv4</t>
  </si>
  <si>
    <t>2007[1];2014[1];2021[1]</t>
  </si>
  <si>
    <t>18242593;25544710;34757684</t>
  </si>
  <si>
    <t>etv4;tapp 4val</t>
  </si>
  <si>
    <t>evodia rutaecarpa</t>
  </si>
  <si>
    <t>18058680;34844412;36232809</t>
  </si>
  <si>
    <t>evodia rutaecarpa;rupatadine;rutaecarpine</t>
  </si>
  <si>
    <t>fa gdn cqds mwcnt</t>
  </si>
  <si>
    <t>2007[1];2017[1];2022[1]</t>
  </si>
  <si>
    <t>18203437;33418685;37101961</t>
  </si>
  <si>
    <t>cn x mwnt;fa gdn cqds mwcnt;mwnt 7</t>
  </si>
  <si>
    <t>familial amyloidotic polyneuropathy</t>
  </si>
  <si>
    <t>2004[1];2008[1];2012[1]</t>
  </si>
  <si>
    <t>15478469;19065295;23522761</t>
  </si>
  <si>
    <t>feline infectious peritonitis</t>
  </si>
  <si>
    <t>2004[1];2008[1];2019[1]</t>
  </si>
  <si>
    <t>15638269;18927951;31905881</t>
  </si>
  <si>
    <t>feline infectious peritonitis;feline infectious peritonitis virus</t>
  </si>
  <si>
    <t>ferroptosis</t>
  </si>
  <si>
    <t>2014[1];2021[1];2022[1]</t>
  </si>
  <si>
    <t>25555734;35360452;36605450</t>
  </si>
  <si>
    <t>ferrocene;ferroptosis</t>
  </si>
  <si>
    <t>flavopiridol</t>
  </si>
  <si>
    <t>2003[1];2007[1];2012[1]</t>
  </si>
  <si>
    <t>14511769;18065490;23279842</t>
  </si>
  <si>
    <t>gammadelta t</t>
  </si>
  <si>
    <t>2016[1];2019[2]</t>
  </si>
  <si>
    <t>27849165;31748346;32038628</t>
  </si>
  <si>
    <t>gamma t3;gammadelta;gammadelta t;t3s;tcr gamma;tp 0903</t>
  </si>
  <si>
    <t>gammaretroviral vector</t>
  </si>
  <si>
    <t>2007[1];2012[1];2015[1]</t>
  </si>
  <si>
    <t>18157138;23299800;26923955</t>
  </si>
  <si>
    <t>gammaretroviral vector;integration deficient lentiviral vector;lentiviral vector</t>
  </si>
  <si>
    <t>ganglioside</t>
  </si>
  <si>
    <t>2009[1];2018[1];2021[1]</t>
  </si>
  <si>
    <t>20032467;30851743;35008849</t>
  </si>
  <si>
    <t>ganoderma lucidum</t>
  </si>
  <si>
    <t>2010[1];2012[1];2020[1]</t>
  </si>
  <si>
    <t>21185719;23312386;33424591</t>
  </si>
  <si>
    <t>extracts of ganoderma lucidum;ganoderma;ganoderma lucidum;ganoderma terpene;ganoderma tsugae;phellinus</t>
  </si>
  <si>
    <t>global warming</t>
  </si>
  <si>
    <t>2009[1];2011[2]</t>
  </si>
  <si>
    <t>20052376;22178305;22435170</t>
  </si>
  <si>
    <t>goniothalamin</t>
  </si>
  <si>
    <t>2005[1];2012[1];2020[1]</t>
  </si>
  <si>
    <t>16297902;23344192;33463303</t>
  </si>
  <si>
    <t>graft vs</t>
  </si>
  <si>
    <t>2002[1];2010[2]</t>
  </si>
  <si>
    <t>12453294;21108989;21281362</t>
  </si>
  <si>
    <t>delayed graft function;fat grafting;graft vs</t>
  </si>
  <si>
    <t>grave</t>
  </si>
  <si>
    <t>2008[1];2009[1];2022[1]</t>
  </si>
  <si>
    <t>19115720;19839886;36597320</t>
  </si>
  <si>
    <t>embalming;grave</t>
  </si>
  <si>
    <t>guggulsterone</t>
  </si>
  <si>
    <t>2008[1];2015[1];2022[1]</t>
  </si>
  <si>
    <t>19189646;26715810;36562191</t>
  </si>
  <si>
    <t>haemonchus contortu</t>
  </si>
  <si>
    <t>2011[1];2018[1];2019[1]</t>
  </si>
  <si>
    <t>22226661;30690282;31630404</t>
  </si>
  <si>
    <t>hantavirus</t>
  </si>
  <si>
    <t>2009[1];2010[1];2016[1]</t>
  </si>
  <si>
    <t>19967132;21175415;28033261</t>
  </si>
  <si>
    <t>ambystoma tigrinum virus;andes virus;bluetongue virus;borna disease virus;ectromelia virus;encephalomyocarditis virus;hantaan virus;hantavirus;hendra virus;junin virus;langat virus;lassa virus;marburg virus;mayaro virus;mlv related virus;myxoma virus;nipah virus;polyoma virus;pseudorabies virus;rabies virus;reticuloendotheliosis virus;sendai virus;sindbis virus;smallpox;thogoto virus;usutu virus;variola virus</t>
  </si>
  <si>
    <t>hbv dna integration</t>
  </si>
  <si>
    <t>2007[1];2020[2]</t>
  </si>
  <si>
    <t>18024894;33402415;34557710</t>
  </si>
  <si>
    <t>hbv dna integration;hbv polymerase</t>
  </si>
  <si>
    <t>hbx protein</t>
  </si>
  <si>
    <t>2005[1];2018[1];2021[1]</t>
  </si>
  <si>
    <t>16376880;30627263;34661519</t>
  </si>
  <si>
    <t>health literacy</t>
  </si>
  <si>
    <t>2001[1];2019[1];2022[1]</t>
  </si>
  <si>
    <t>12718632;32052760;36686831</t>
  </si>
  <si>
    <t>health literacy;illiteracy</t>
  </si>
  <si>
    <t>hedgehog signaling</t>
  </si>
  <si>
    <t>2006[1];2009[1];2015[1]</t>
  </si>
  <si>
    <t>17276471;19996099;27308519</t>
  </si>
  <si>
    <t>heligmosomoides polygyrus</t>
  </si>
  <si>
    <t>2005[1];2008[1];2016[1]</t>
  </si>
  <si>
    <t>16210636;19108896;27805618</t>
  </si>
  <si>
    <t>helminth</t>
  </si>
  <si>
    <t>2001[1];2018[1];2021[1]</t>
  </si>
  <si>
    <t>16886443;30361537;34779829</t>
  </si>
  <si>
    <t>hemolytic uremic syndrome</t>
  </si>
  <si>
    <t>2004[1];2006[1];2016[1]</t>
  </si>
  <si>
    <t>15750790;17386586;28042026</t>
  </si>
  <si>
    <t>henipaviruse</t>
  </si>
  <si>
    <t>2011[1];2021[2]</t>
  </si>
  <si>
    <t>22227101;34696450;34946167</t>
  </si>
  <si>
    <t>heparanase</t>
  </si>
  <si>
    <t>2016[1];2018[1];2019[1]</t>
  </si>
  <si>
    <t>27912844;30850186;31812535</t>
  </si>
  <si>
    <t>heparin induced thrombocytopenia</t>
  </si>
  <si>
    <t>2010[1];2015[1];2019[1]</t>
  </si>
  <si>
    <t>21488155;26732728;31887779</t>
  </si>
  <si>
    <t>hereditary pancreatitis</t>
  </si>
  <si>
    <t>2001[3]</t>
  </si>
  <si>
    <t>12120227;12120229;12718618</t>
  </si>
  <si>
    <t>hereditary tyrosinemia type 1</t>
  </si>
  <si>
    <t>2007[1];2013[1];2021[1]</t>
  </si>
  <si>
    <t>18093685;24498493;35095902</t>
  </si>
  <si>
    <t>hereditary tyrosinemia type 1;inborn errors of metabolism</t>
  </si>
  <si>
    <t>hf diet</t>
  </si>
  <si>
    <t>2011[1];2018[1];2020[1]</t>
  </si>
  <si>
    <t>22209722;30451856;33641963</t>
  </si>
  <si>
    <t>hhv 7</t>
  </si>
  <si>
    <t>2001[1];2012[1];2014[1]</t>
  </si>
  <si>
    <t>11924827;23080502;25568552</t>
  </si>
  <si>
    <t>hhv 6b;hhv 7;hhv 8 kshv;human polyomavirus 7</t>
  </si>
  <si>
    <t>hidradenitis suppurativa</t>
  </si>
  <si>
    <t>2005[1];2016[1];2021[1]</t>
  </si>
  <si>
    <t>16197385;28081766;35702276</t>
  </si>
  <si>
    <t>highly pathogenic avian influenza</t>
  </si>
  <si>
    <t>2009[2];2013[1]</t>
  </si>
  <si>
    <t>20003910;20011590;24189062</t>
  </si>
  <si>
    <t>highly pathogenic avian influenza;highly pathogenic avian influenza virus</t>
  </si>
  <si>
    <t>hpv protein</t>
  </si>
  <si>
    <t>2002[1];2010[1];2012[1]</t>
  </si>
  <si>
    <t>12376754;21358210;23244480</t>
  </si>
  <si>
    <t>hpv protein;l1 hpv 16 and 18 protein</t>
  </si>
  <si>
    <t>hydatidiform mole</t>
  </si>
  <si>
    <t>2002[1];2019[1];2020[1]</t>
  </si>
  <si>
    <t>12521470;31857680;33451920</t>
  </si>
  <si>
    <t>hydatidiform mole;partial hydatidiform mole</t>
  </si>
  <si>
    <t>hydrocortisone</t>
  </si>
  <si>
    <t>2006[1];2008[1];2010[1]</t>
  </si>
  <si>
    <t>17180505;18830164;20935229</t>
  </si>
  <si>
    <t>hydrostatic pressure</t>
  </si>
  <si>
    <t>2013[1];2016[2]</t>
  </si>
  <si>
    <t>24292655;28163379;28197379</t>
  </si>
  <si>
    <t>atmospheric pressure;hydrostatic pressure</t>
  </si>
  <si>
    <t>hydroxytyrosol</t>
  </si>
  <si>
    <t>2002[1];2012[1];2014[1]</t>
  </si>
  <si>
    <t>12475292;23411228;25559204</t>
  </si>
  <si>
    <t>hydroxychavicol;hydroxymatairesinol;hydroxytyrosol;hydroxytyrosyl ethyl ether;matairesinol;secoisolariciresinol diglucoside;syringaresinol;tyrosol</t>
  </si>
  <si>
    <t>hypertrophic scar</t>
  </si>
  <si>
    <t>2001[1];2008[1];2016[1]</t>
  </si>
  <si>
    <t>11685189;19018794;27693124</t>
  </si>
  <si>
    <t>hypodiploidy near triploidy</t>
  </si>
  <si>
    <t>2018[1];2020[1];2021[1]</t>
  </si>
  <si>
    <t>30612398;33830026;34657128</t>
  </si>
  <si>
    <t>complex chromosome karyotype abnormality;hypodiploidy near triploidy</t>
  </si>
  <si>
    <t>idiopathic hirsutism</t>
  </si>
  <si>
    <t>2003[1];2007[2]</t>
  </si>
  <si>
    <t>14709856;18081798;18292843</t>
  </si>
  <si>
    <t>hirsutism;idiopathic hirsutism</t>
  </si>
  <si>
    <t>ifn i</t>
  </si>
  <si>
    <t>2009[1];2021[1];2022[1]</t>
  </si>
  <si>
    <t>19864599;34908452;36352099</t>
  </si>
  <si>
    <t>ifn tau</t>
  </si>
  <si>
    <t>2001[1];2004[1];2008[1]</t>
  </si>
  <si>
    <t>11673264;15585954;19092983</t>
  </si>
  <si>
    <t>ifn tau;interferon tau;tau interferon</t>
  </si>
  <si>
    <t>ii a</t>
  </si>
  <si>
    <t>2001[1];2002[1];2012[1]</t>
  </si>
  <si>
    <t>12599436;12945335;23231009</t>
  </si>
  <si>
    <t>ii a;iia le;tan ii a</t>
  </si>
  <si>
    <t>il 23 il 17 axis</t>
  </si>
  <si>
    <t>27900676;30463609;31887131</t>
  </si>
  <si>
    <t>il 11ralpha;il 12 p40;il 17a il 17ra;il 18 il 2;il 21 alphahsa;il 23 deficient;il 23 il 17;il 23 il 17 axis;il 4 il 13;il 7 il 7r;interleukin 35 il 35;interleukin il 17 produce</t>
  </si>
  <si>
    <t>insulinoma</t>
  </si>
  <si>
    <t>2006[1];2012[1];2017[1]</t>
  </si>
  <si>
    <t>17216825;24694492;29264566</t>
  </si>
  <si>
    <t>intussusception</t>
  </si>
  <si>
    <t>2009[1];2016[1];2017[1]</t>
  </si>
  <si>
    <t>20033844;28065716;29310410</t>
  </si>
  <si>
    <t>iron ion</t>
  </si>
  <si>
    <t>2001[1];2002[2]</t>
  </si>
  <si>
    <t>11776986;12452770;12793758</t>
  </si>
  <si>
    <t>fe ion;iron ion</t>
  </si>
  <si>
    <t>kcl</t>
  </si>
  <si>
    <t>2001[1];2003[1];2018[1]</t>
  </si>
  <si>
    <t>11734642;15098688;30665650</t>
  </si>
  <si>
    <t>hkl;kcl;kcl 440;kml iil;tak 441</t>
  </si>
  <si>
    <t>ketone</t>
  </si>
  <si>
    <t>2008[1];2013[1];2016[1]</t>
  </si>
  <si>
    <t>19053399;24291369;27488686</t>
  </si>
  <si>
    <t>lamb</t>
  </si>
  <si>
    <t>30521976;34776941;36327760</t>
  </si>
  <si>
    <t>laryngo pharyngeal reflux</t>
  </si>
  <si>
    <t>2002[1];2006[1];2013[1]</t>
  </si>
  <si>
    <t>12570026;17345929;24294686</t>
  </si>
  <si>
    <t>lcmv</t>
  </si>
  <si>
    <t>2014[1];2016[1];2019[1]</t>
  </si>
  <si>
    <t>25333902;28012257;31951542</t>
  </si>
  <si>
    <t>lcmv;llv</t>
  </si>
  <si>
    <t>lewy body</t>
  </si>
  <si>
    <t>2003[1];2016[1];2019[1]</t>
  </si>
  <si>
    <t>14699135;28341224;31863801</t>
  </si>
  <si>
    <t>lewy body;progressive supranuclear palsy</t>
  </si>
  <si>
    <t>liriodenine</t>
  </si>
  <si>
    <t>2003[1];2012[1];2014[1]</t>
  </si>
  <si>
    <t>14598219;23344192;25372397</t>
  </si>
  <si>
    <t>loop electrosurgical excision procedure</t>
  </si>
  <si>
    <t>2003[1];2005[1];2011[1]</t>
  </si>
  <si>
    <t>14672487;16519377;22191049</t>
  </si>
  <si>
    <t>lung resection</t>
  </si>
  <si>
    <t>2014[2];2017[1]</t>
  </si>
  <si>
    <t>25583106;25806298;29310389</t>
  </si>
  <si>
    <t>lung resection;thymoma resection</t>
  </si>
  <si>
    <t>lymphogranuloma venereum</t>
  </si>
  <si>
    <t>30792826;35004036;35950128</t>
  </si>
  <si>
    <t>m6a methylation</t>
  </si>
  <si>
    <t>2020[1];2021[1];2023[1]</t>
  </si>
  <si>
    <t>33363211;35127705;38171932</t>
  </si>
  <si>
    <t>m6a methylation;m6a rna methylation regulator</t>
  </si>
  <si>
    <t>macrolide</t>
  </si>
  <si>
    <t>2001[1];2003[1];2011[1]</t>
  </si>
  <si>
    <t>11892929;14673771;22183170</t>
  </si>
  <si>
    <t>maedi visna</t>
  </si>
  <si>
    <t>2007[1];2009[1];2011[1]</t>
  </si>
  <si>
    <t>18158734;20024674;22244517</t>
  </si>
  <si>
    <t>maedi visna;visna maedi virus</t>
  </si>
  <si>
    <t>marjolin s ulcer</t>
  </si>
  <si>
    <t>2006[1];2013[1];2014[1]</t>
  </si>
  <si>
    <t>18068654;24926183;25860780</t>
  </si>
  <si>
    <t>mcd diet</t>
  </si>
  <si>
    <t>2009[1];2019[1];2020[1]</t>
  </si>
  <si>
    <t>20019186;31717261;33374541</t>
  </si>
  <si>
    <t>md virus</t>
  </si>
  <si>
    <t>2006[1];2013[1];2018[1]</t>
  </si>
  <si>
    <t>17184215;24597122;30572327</t>
  </si>
  <si>
    <t>mda mb 231</t>
  </si>
  <si>
    <t>2006[1];2012[1];2020[1]</t>
  </si>
  <si>
    <t>17189381;23317243;33385103</t>
  </si>
  <si>
    <t>mda mb 231;mda mb 435</t>
  </si>
  <si>
    <t>mechanical loading</t>
  </si>
  <si>
    <t>23261248;25665392;28000871</t>
  </si>
  <si>
    <t>mechanical force;mechanical loading;mechanical stretch</t>
  </si>
  <si>
    <t>megastigma 4 6 e 8 2 triene</t>
  </si>
  <si>
    <t>2007[1];2009[1];2013[1]</t>
  </si>
  <si>
    <t>18087808;19968000;24354175</t>
  </si>
  <si>
    <t>10 z 13 e 15 e heptadecatrienylhydroquinone;2 cyano 3 12 dioxooleana 1 9 11 dien 28 oic;2 cyano 3 12 dioxooleana 1 9 11 dien 28 oic acid;24 methylene 3 4 seco cycloart 4 28 en 3 oic;3 4 seco urs 4 23 20 30 dien 19 ol 3 oic;ent kaur 15 en 17 al 18 oic;ent pimara 8 14;isonahocol e 3;megastigma 4 6 e 8 2 triene;urs 12 en 24 oic;verticilla 4 20 7 11 triene</t>
  </si>
  <si>
    <t>melamine</t>
  </si>
  <si>
    <t>2009[1];2014[1];2022[1]</t>
  </si>
  <si>
    <t>20020103;25726176;37056013</t>
  </si>
  <si>
    <t>mer</t>
  </si>
  <si>
    <t>2016[2];2019[1]</t>
  </si>
  <si>
    <t>28153558;30505188;32201499</t>
  </si>
  <si>
    <t>metal organic framework</t>
  </si>
  <si>
    <t>2019[2];2020[1]</t>
  </si>
  <si>
    <t>31660562;32099352;33370533</t>
  </si>
  <si>
    <t>as1411 pegma gqd gamma cd mof;beta cd peg g dox;covalent organic framework;dox cmc aunps peg;ga fe hmdn pei peg;metal organic;metal organic framework;moox peg;mos2 peg dox</t>
  </si>
  <si>
    <t>methyltransferase like 3</t>
  </si>
  <si>
    <t>2019[1];2021[1];2022[1]</t>
  </si>
  <si>
    <t>31921660;35096816;36614956</t>
  </si>
  <si>
    <t>midazolam</t>
  </si>
  <si>
    <t>2010[1];2013[1];2016[1]</t>
  </si>
  <si>
    <t>21155816;24370029;28031486</t>
  </si>
  <si>
    <t>minute virus of mouse</t>
  </si>
  <si>
    <t>2006[1];2011[1];2016[1]</t>
  </si>
  <si>
    <t>17175002;22211107;27905537</t>
  </si>
  <si>
    <t>minute virus of mouse;pneumonia virus of mouse</t>
  </si>
  <si>
    <t>mir 181b</t>
  </si>
  <si>
    <t>2009[1];2013[1];2018[1]</t>
  </si>
  <si>
    <t>20023698;24649060;30687106</t>
  </si>
  <si>
    <t>mir 181a;mir 181b;mir 181b 5p;mir 26b 5p;mirna 181a</t>
  </si>
  <si>
    <t>mir 373</t>
  </si>
  <si>
    <t>2007[1];2014[1];2017[1]</t>
  </si>
  <si>
    <t>18077375;25333260;29257346</t>
  </si>
  <si>
    <t>mir 1271;mir 1290;mir 1471;mir 148b;mir 302d;mir 3175;mir 329;mir 335;mir 346;mir 373;mir 378;mir 382;mir 383;mir 409;mir 410;mir 451;mir 451a;mir 452;mir 486;mir 494;mir 495;mir 496;mir 503;mir 518;mir 543;mir 544;mir 552;mir 572;mir 598;mir 610;mir 613;mir 625;mir 761;mir 8073;mir 873;mir 874;mir 877;mir ex1</t>
  </si>
  <si>
    <t>mk 801</t>
  </si>
  <si>
    <t>2007[1];2008[2]</t>
  </si>
  <si>
    <t>18059437;19056468;19121361</t>
  </si>
  <si>
    <t>itf2357;mk 0457;mk 801;mk571;sti 571;vx 680</t>
  </si>
  <si>
    <t>mll af9</t>
  </si>
  <si>
    <t>2002[1];2019[1];2023[1]</t>
  </si>
  <si>
    <t>12515728;31882723;37833915</t>
  </si>
  <si>
    <t>adnf 9;l 9nc;loh of 9p;mll af9;mll rearrangement</t>
  </si>
  <si>
    <t>mononuclear phagocyte</t>
  </si>
  <si>
    <t>2001[1];2005[1];2022[1]</t>
  </si>
  <si>
    <t>14715459;16244116;36626455</t>
  </si>
  <si>
    <t>lymphocyte to monocyte ratio;mononuclear phagocyte</t>
  </si>
  <si>
    <t>morphine withdrawal</t>
  </si>
  <si>
    <t>2005[2];2006[1]</t>
  </si>
  <si>
    <t>16190878;16299287;17216288</t>
  </si>
  <si>
    <t>morphine withdrawal;topical morphine</t>
  </si>
  <si>
    <t>msc derived evs</t>
  </si>
  <si>
    <t>30599188;33575477;37305161</t>
  </si>
  <si>
    <t>epc evs;evci;m2 evs;msc derived evs;msc evs</t>
  </si>
  <si>
    <t>mucocutaneous candidiasis</t>
  </si>
  <si>
    <t>2003[1];2008[1];2016[1]</t>
  </si>
  <si>
    <t>14500490;19037923;28815025</t>
  </si>
  <si>
    <t>chronic mucocutaneous candidiasis;mucocutaneous candidiasis</t>
  </si>
  <si>
    <t>multiple endocrine neoplasia type 1</t>
  </si>
  <si>
    <t>2006[1];2015[1];2016[1]</t>
  </si>
  <si>
    <t>17184987;26709830;28070481</t>
  </si>
  <si>
    <t>mzf ha</t>
  </si>
  <si>
    <t>2009[1];2016[1];2020[1]</t>
  </si>
  <si>
    <t>20032476;28082870;33463170</t>
  </si>
  <si>
    <t>fmlf;fvf;mafa;mfus;mmfr;mrl mpj tnfrsf6lpr;mzf ha</t>
  </si>
  <si>
    <t>nanotechnology</t>
  </si>
  <si>
    <t>2013[1];2015[1];2020[1]</t>
  </si>
  <si>
    <t>24932210;26724381;34094365</t>
  </si>
  <si>
    <t>nano nmc;nanomedicine;nanoparticle base;nanotechnology;nanotechnology base</t>
  </si>
  <si>
    <t>native hawaiian</t>
  </si>
  <si>
    <t>2004[1];2005[1];2009[1]</t>
  </si>
  <si>
    <t>16281691;16819092;20007939</t>
  </si>
  <si>
    <t>liagora hawaiiana;maori;native hawaiian</t>
  </si>
  <si>
    <t>neural precursor cell expressed developmentally down regulated 8</t>
  </si>
  <si>
    <t>2013[1];2016[1];2018[1]</t>
  </si>
  <si>
    <t>24439227;28101194;30587576</t>
  </si>
  <si>
    <t>neural precursor cell expressed developmentally down regulated 8;neural precursor cell expressed developmentally down regulated 9</t>
  </si>
  <si>
    <t>neural tube</t>
  </si>
  <si>
    <t>2003[1];2014[1];2022[1]</t>
  </si>
  <si>
    <t>14745972;25423083;36283337</t>
  </si>
  <si>
    <t>nlrp3 inflammasome</t>
  </si>
  <si>
    <t>2016[1];2017[2]</t>
  </si>
  <si>
    <t>27783111;29312290;29312552</t>
  </si>
  <si>
    <t>noise induced hearing loss</t>
  </si>
  <si>
    <t>2012[1];2013[1];2020[1]</t>
  </si>
  <si>
    <t>23106616;24498829;33679706</t>
  </si>
  <si>
    <t>noise induced hearing loss;noise stress</t>
  </si>
  <si>
    <t>nuclear enriched abundant transcript 1</t>
  </si>
  <si>
    <t>2016[2];2018[1]</t>
  </si>
  <si>
    <t>28000845;28034643;30576934</t>
  </si>
  <si>
    <t>nuclear enrich abundant transcript 1;nuclear enriched abundant transcript 1</t>
  </si>
  <si>
    <t>nucleopolyhedrovirus</t>
  </si>
  <si>
    <t>15541375;19073335;31854114</t>
  </si>
  <si>
    <t>nudt15</t>
  </si>
  <si>
    <t>2019[2];2021[1]</t>
  </si>
  <si>
    <t>31641873;31682552;34662904</t>
  </si>
  <si>
    <t>nup98</t>
  </si>
  <si>
    <t>2004[1];2013[1];2024[1]</t>
  </si>
  <si>
    <t>15625115;24371226;37729615</t>
  </si>
  <si>
    <t>cd98hc;nup98</t>
  </si>
  <si>
    <t>o6 4 oxo 4 3 pyridyl butyl 2 deoxyguanosine</t>
  </si>
  <si>
    <t>2004[1];2005[1];2018[1]</t>
  </si>
  <si>
    <t>15606135;16533027;30411875</t>
  </si>
  <si>
    <t>o6 4 oxo 4 3 pyridyl butyl 2 deoxyguanosine;o6 4 oxo 4 3 pyridyl butyl guanine;o6 5 pyridylmethyl guanine</t>
  </si>
  <si>
    <t>obstructive jaundice</t>
  </si>
  <si>
    <t>2000[1];2015[1];2019[1]</t>
  </si>
  <si>
    <t>11356342;26774750;32159634</t>
  </si>
  <si>
    <t>oldenlandia diffusa</t>
  </si>
  <si>
    <t>2001[1];2007[1];2013[1]</t>
  </si>
  <si>
    <t>12577425;17936528;24555272</t>
  </si>
  <si>
    <t>boerhaavia diffusa;diffusa;hedyotis diffusa willd;oldenlandia diffusa;turnera diffusa</t>
  </si>
  <si>
    <t>oleuropein</t>
  </si>
  <si>
    <t>2002[1];2012[1];2022[1]</t>
  </si>
  <si>
    <t>12475292;23146235;36432200</t>
  </si>
  <si>
    <t>oleandrin;oleuropein</t>
  </si>
  <si>
    <t>osteochondroma</t>
  </si>
  <si>
    <t>2010[1];2012[1];2017[1]</t>
  </si>
  <si>
    <t>21185663;23412166;29258931</t>
  </si>
  <si>
    <t>oxazolone</t>
  </si>
  <si>
    <t>2002[1];2016[1];2020[1]</t>
  </si>
  <si>
    <t>12450577;29441964;33544801</t>
  </si>
  <si>
    <t>p chloromercuribenzoate</t>
  </si>
  <si>
    <t>2002[1];2003[1];2006[1]</t>
  </si>
  <si>
    <t>12460565;14692510;17210217</t>
  </si>
  <si>
    <t>p chloromercuribenzoate;para chloromercuribenzoate</t>
  </si>
  <si>
    <t>palladium</t>
  </si>
  <si>
    <t>2005[1];2009[1];2021[1]</t>
  </si>
  <si>
    <t>16335917;19857898;35360649</t>
  </si>
  <si>
    <t>palladium;palladium ii;palladium ii complex;pd ii complex</t>
  </si>
  <si>
    <t>parthenium hysterophorus</t>
  </si>
  <si>
    <t>2008[1];2011[1];2017[1]</t>
  </si>
  <si>
    <t>19052402;22558530;30023543</t>
  </si>
  <si>
    <t>parthenium hysterophorus;parthenolide</t>
  </si>
  <si>
    <t>paternal age</t>
  </si>
  <si>
    <t>2007[1];2015[1];2019[1]</t>
  </si>
  <si>
    <t>18090128;26827392;32042416</t>
  </si>
  <si>
    <t>paxillin</t>
  </si>
  <si>
    <t>2012[1];2016[1];2021[1]</t>
  </si>
  <si>
    <t>23275153;28050053;34946859</t>
  </si>
  <si>
    <t>paxillin;paxilline</t>
  </si>
  <si>
    <t>pcv2</t>
  </si>
  <si>
    <t>2013[1];2018[2]</t>
  </si>
  <si>
    <t>24426158;30389043;30473349</t>
  </si>
  <si>
    <t>pcv2;pcv2 orf5</t>
  </si>
  <si>
    <t>pelvic inflammatory disease</t>
  </si>
  <si>
    <t>2003[1];2008[1];2009[1]</t>
  </si>
  <si>
    <t>14701947;19072503;20101855</t>
  </si>
  <si>
    <t>pentaerythritol tetranitrate</t>
  </si>
  <si>
    <t>2008[1];2010[1];2013[1]</t>
  </si>
  <si>
    <t>19082190;21197001;24468343</t>
  </si>
  <si>
    <t>pentamidine</t>
  </si>
  <si>
    <t>2003[1];2005[1];2018[1]</t>
  </si>
  <si>
    <t>14578677;16293247;30677668</t>
  </si>
  <si>
    <t>penclomedine;pendimethalin;pentamidine</t>
  </si>
  <si>
    <t>pernicious anemia</t>
  </si>
  <si>
    <t>2003[1];2005[1];2019[1]</t>
  </si>
  <si>
    <t>14696513;16395986;32053765</t>
  </si>
  <si>
    <t>pfas</t>
  </si>
  <si>
    <t>2020[1];2022[1];2023[1]</t>
  </si>
  <si>
    <t>33387539;36584840;38074949</t>
  </si>
  <si>
    <t>pfas;pfoa pfos</t>
  </si>
  <si>
    <t>photosensitivity</t>
  </si>
  <si>
    <t>2013[1];2015[1];2016[1]</t>
  </si>
  <si>
    <t>24284422;26881641;28026050</t>
  </si>
  <si>
    <t>pilocarpine</t>
  </si>
  <si>
    <t>2012[1];2017[1];2018[1]</t>
  </si>
  <si>
    <t>23145776;29793313;30351911</t>
  </si>
  <si>
    <t>pilocarpine;pilocarpine hydrochloride</t>
  </si>
  <si>
    <t>plasmacytoma variant translocation 1</t>
  </si>
  <si>
    <t>2017[1];2018[1];2019[1]</t>
  </si>
  <si>
    <t>29277611;30930624;32002028</t>
  </si>
  <si>
    <t>plastic waste</t>
  </si>
  <si>
    <t>2011[1];2012[1];2019[1]</t>
  </si>
  <si>
    <t>22412286;23734437;32623858</t>
  </si>
  <si>
    <t>polycystic kidney disease</t>
  </si>
  <si>
    <t>2014[1];2016[1];2017[1]</t>
  </si>
  <si>
    <t>25537744;28159992;30219160</t>
  </si>
  <si>
    <t>autosomal dominant polycystic kidney disease;polycystic kidney disease</t>
  </si>
  <si>
    <t>pontine</t>
  </si>
  <si>
    <t>21196800;23372330;33357244</t>
  </si>
  <si>
    <t>prediabete</t>
  </si>
  <si>
    <t>28040833;33665204;35049196</t>
  </si>
  <si>
    <t>pressure overload</t>
  </si>
  <si>
    <t>2007[1];2009[1];2017[1]</t>
  </si>
  <si>
    <t>17955327;20038802;29255073</t>
  </si>
  <si>
    <t>prostate brachytherapy</t>
  </si>
  <si>
    <t>2002[1];2003[1];2019[1]</t>
  </si>
  <si>
    <t>15062147;15062176;31969920</t>
  </si>
  <si>
    <t>beta brachytherapy;beta particle;beta ray;hdr brachytherapy;prostate brachytherapy;radionuclides beta particle emitting internally deposit</t>
  </si>
  <si>
    <t>protoporphyrin ix</t>
  </si>
  <si>
    <t>2001[2];2004[1]</t>
  </si>
  <si>
    <t>11776693;11809377;17270741</t>
  </si>
  <si>
    <t>cobaltic protoporphyrin ix chloride;protoporphyrin ix</t>
  </si>
  <si>
    <t>pyoderma gangrenosum</t>
  </si>
  <si>
    <t>2003[1];2009[1];2014[1]</t>
  </si>
  <si>
    <t>14576653;19926352;25589459</t>
  </si>
  <si>
    <t>pyrazolopyrimidoacridine</t>
  </si>
  <si>
    <t>2004[1];2014[1];2018[1]</t>
  </si>
  <si>
    <t>15450947;25461317;30552554</t>
  </si>
  <si>
    <t>bisimidazoacridone;diarylidenyl piperidone;indazolium;indazolo 3 2 b quinazolinone;pyrazoloacridine;pyrazolopyrimidoacridine;quinagolide;quinazoline;quinazolinone;thioxodihydroquinazolinone</t>
  </si>
  <si>
    <t>qnr gene</t>
  </si>
  <si>
    <t>2009[1];2010[1];2022[1]</t>
  </si>
  <si>
    <t>19949057;21173174;36434989</t>
  </si>
  <si>
    <t>qnr gene;qnrvc gene</t>
  </si>
  <si>
    <t>quercetin 3 o 2 acetyl alpha l arabinofuranoside</t>
  </si>
  <si>
    <t>2006[1];2016[1];2018[1]</t>
  </si>
  <si>
    <t>17193298;27933992;30874336</t>
  </si>
  <si>
    <t>cyanidin 3 o glucoside;cyanidin 3 o sambubioside;lucidin 3 o primeveroside;luteolin 7 o glucoside;malvidin 3 0 glucoside;naringenin 7 o glucoside;quercetin 3 o 2 acetyl alpha l arabinofuranoside;quercetin 3 o rutinoside;toxicarioside o</t>
  </si>
  <si>
    <t>rebeccamycin</t>
  </si>
  <si>
    <t>12660017;12678746;12678755</t>
  </si>
  <si>
    <t>reduced ogg activity</t>
  </si>
  <si>
    <t>16533027;17178863;17192041</t>
  </si>
  <si>
    <t>o6 pobg;ogg;reduced ogg activity;s326c ogg1</t>
  </si>
  <si>
    <t>replicative senescence</t>
  </si>
  <si>
    <t>2004[1];2005[1];2022[1]</t>
  </si>
  <si>
    <t>15743673;16545683;36712940</t>
  </si>
  <si>
    <t>replicative senescence;senescent associated secretory phenotype</t>
  </si>
  <si>
    <t>rhabdomyolysis</t>
  </si>
  <si>
    <t>2002[1];2014[1];2022[1]</t>
  </si>
  <si>
    <t>12522878;25675660;36209831</t>
  </si>
  <si>
    <t>riddelliine</t>
  </si>
  <si>
    <t>2002[1];2010[1];2016[1]</t>
  </si>
  <si>
    <t>12460743;21170807;28911605</t>
  </si>
  <si>
    <t>runx2</t>
  </si>
  <si>
    <t>2002[1];2011[1];2013[1]</t>
  </si>
  <si>
    <t>12617847;22187159;24260527</t>
  </si>
  <si>
    <t>2xp;runx2;runx3</t>
  </si>
  <si>
    <t>s100a4</t>
  </si>
  <si>
    <t>2001[1];2007[1];2010[1]</t>
  </si>
  <si>
    <t>11836260;18154362;21169409</t>
  </si>
  <si>
    <t>s100a4;s100a9</t>
  </si>
  <si>
    <t>saphenous vein graft</t>
  </si>
  <si>
    <t>2005[1];2007[1];2009[1]</t>
  </si>
  <si>
    <t>16377280;18157967;19884468</t>
  </si>
  <si>
    <t>sausage</t>
  </si>
  <si>
    <t>2006[1];2014[1];2018[1]</t>
  </si>
  <si>
    <t>17382058;25574164;30572669</t>
  </si>
  <si>
    <t>senecionine</t>
  </si>
  <si>
    <t>2007[1];2018[1];2019[1]</t>
  </si>
  <si>
    <t>18237033;30465738;31883605</t>
  </si>
  <si>
    <t>serum amyloid a</t>
  </si>
  <si>
    <t>2002[1];2021[2]</t>
  </si>
  <si>
    <t>12393391;34987797;35116543</t>
  </si>
  <si>
    <t>serum amyloid a;serum amyloid a protein;serum amyloid p</t>
  </si>
  <si>
    <t>sewage sludge</t>
  </si>
  <si>
    <t>2007[1];2018[2]</t>
  </si>
  <si>
    <t>18068897;30577137;30841401</t>
  </si>
  <si>
    <t>biochar;honeycomb lignin based biochar;incineration plant;landfill;landfill site;leachate;municipal solid waste;municipal solid waste incinerator;municipal solid waste landfill;sewage sludge;sewage sludge biochar</t>
  </si>
  <si>
    <t>shikonin</t>
  </si>
  <si>
    <t>18996624;19961919;36364188</t>
  </si>
  <si>
    <t>acetylshikonin;beta hydroxyisovaleryl shikonin;shikonin</t>
  </si>
  <si>
    <t>sigma 1 receptor</t>
  </si>
  <si>
    <t>20021352;31920515;34046607</t>
  </si>
  <si>
    <t>sleeping beauty</t>
  </si>
  <si>
    <t>2005[1];2007[1];2013[1]</t>
  </si>
  <si>
    <t>16368272;18071335;24657532</t>
  </si>
  <si>
    <t>solar lentigo</t>
  </si>
  <si>
    <t>2003[1];2006[1];2008[1]</t>
  </si>
  <si>
    <t>16285481;17241596;19076977</t>
  </si>
  <si>
    <t>solid lipid nanoparticle</t>
  </si>
  <si>
    <t>2009[1];2015[1];2021[1]</t>
  </si>
  <si>
    <t>19833178;26764103;34959444</t>
  </si>
  <si>
    <t>lipid nanoparticle;solid lipid nanoparticle</t>
  </si>
  <si>
    <t>spontaneously hypertensive rat</t>
  </si>
  <si>
    <t>2001[1];2014[1];2017[1]</t>
  </si>
  <si>
    <t>11593102;25454581;29277292</t>
  </si>
  <si>
    <t>stevens johnson syndrome</t>
  </si>
  <si>
    <t>2004[1];2016[1];2019[1]</t>
  </si>
  <si>
    <t>15599469;27852659;31897340</t>
  </si>
  <si>
    <t>stilbene</t>
  </si>
  <si>
    <t>2010[1];2014[1];2021[1]</t>
  </si>
  <si>
    <t>20933304;25354220;35082059</t>
  </si>
  <si>
    <t>stilbene;trimethoxyl stilbene</t>
  </si>
  <si>
    <t>streptonigrin</t>
  </si>
  <si>
    <t>2004[1];2009[1];2016[1]</t>
  </si>
  <si>
    <t>15472926;20026340;26577188</t>
  </si>
  <si>
    <t>sinigrin;streptonigrin</t>
  </si>
  <si>
    <t>sympathetic nervous system</t>
  </si>
  <si>
    <t>2003[1];2011[1];2020[1]</t>
  </si>
  <si>
    <t>14583900;22186256;33392191</t>
  </si>
  <si>
    <t>synthetic rubber industry</t>
  </si>
  <si>
    <t>2001[1];2006[2]</t>
  </si>
  <si>
    <t>11775358;17229413;17326338</t>
  </si>
  <si>
    <t>nitrile butadiene rubber;synthetic rubber industry</t>
  </si>
  <si>
    <t>takayasu s arteritis</t>
  </si>
  <si>
    <t>19789875;20004315;27277912</t>
  </si>
  <si>
    <t>tattoo</t>
  </si>
  <si>
    <t>2005[1];2013[1];2015[1]</t>
  </si>
  <si>
    <t>18521416;24372317;26705448</t>
  </si>
  <si>
    <t>red pigment tattoo;tattoo</t>
  </si>
  <si>
    <t>tert butyl alcohol</t>
  </si>
  <si>
    <t>2001[1];2007[1];2018[1]</t>
  </si>
  <si>
    <t>11770765;18201709;30590081</t>
  </si>
  <si>
    <t>di tert butyl benzohydroquinone;hydroperoxide;microsome tert butylhydroperoxide;phenyl tert butyl nitrone;t butyl hydroperoxide;tert butyl alcohol;tert butyl hydroperoxide;tert butyl hydroquinone;tertiary butyl hydroperoxide</t>
  </si>
  <si>
    <t>theileria annulata</t>
  </si>
  <si>
    <t>2007[1];2016[1];2019[1]</t>
  </si>
  <si>
    <t>18318346;28082649;31899129</t>
  </si>
  <si>
    <t>t annulata;theileria annulata;theileria sp mk</t>
  </si>
  <si>
    <t>theophylline</t>
  </si>
  <si>
    <t>15659050;16235715;19845735</t>
  </si>
  <si>
    <t>aminophylline;theophylline</t>
  </si>
  <si>
    <t>thiazolotriazole</t>
  </si>
  <si>
    <t>25455640;28065499;31791685</t>
  </si>
  <si>
    <t>thiazole;thiazolotriazole</t>
  </si>
  <si>
    <t>thimerosal</t>
  </si>
  <si>
    <t>2002[2];2006[1]</t>
  </si>
  <si>
    <t>12431779;12491041;17210217</t>
  </si>
  <si>
    <t>tibolone</t>
  </si>
  <si>
    <t>2005[2];2010[1]</t>
  </si>
  <si>
    <t>16238103;16360722;20961969</t>
  </si>
  <si>
    <t>tibolone;tigilanol tiglate</t>
  </si>
  <si>
    <t>tl1a</t>
  </si>
  <si>
    <t>2005[1];2013[1];2014[1]</t>
  </si>
  <si>
    <t>16324699;24368564;25404161</t>
  </si>
  <si>
    <t>tooth loss</t>
  </si>
  <si>
    <t>2007[1];2017[1];2021[1]</t>
  </si>
  <si>
    <t>18225459;29599929;35169767</t>
  </si>
  <si>
    <t>trenbolone</t>
  </si>
  <si>
    <t>2003[1];2007[1];2014[1]</t>
  </si>
  <si>
    <t>14677861;18069048;25554582</t>
  </si>
  <si>
    <t>trenbolone;trenbolone acetate</t>
  </si>
  <si>
    <t>triadimefon</t>
  </si>
  <si>
    <t>2006[2];2007[1]</t>
  </si>
  <si>
    <t>17178687;17178689;18164361</t>
  </si>
  <si>
    <t>tributyrin</t>
  </si>
  <si>
    <t>2005[1];2012[1];2021[1]</t>
  </si>
  <si>
    <t>16277394;23140283;34936971</t>
  </si>
  <si>
    <t>tributyrin;tributyrin emulsion</t>
  </si>
  <si>
    <t>trichothiodystrophy</t>
  </si>
  <si>
    <t>2006[1];2012[1];2018[1]</t>
  </si>
  <si>
    <t>18724052;23522627;30598092</t>
  </si>
  <si>
    <t>trimellitic anhydride</t>
  </si>
  <si>
    <t>2001[1];2002[1];2003[1]</t>
  </si>
  <si>
    <t>11708898;12424743;14636703</t>
  </si>
  <si>
    <t>trpc6</t>
  </si>
  <si>
    <t>2005[1];2014[1];2021[1]</t>
  </si>
  <si>
    <t>16356545;25385366;35096991</t>
  </si>
  <si>
    <t>mir 26a trpc6 drp1;trpc6;trpv6</t>
  </si>
  <si>
    <t>trpm2</t>
  </si>
  <si>
    <t>2004[1];2009[1];2022[1]</t>
  </si>
  <si>
    <t>15514246;20029400;36446940</t>
  </si>
  <si>
    <t>clusterin;nestin;trpm2</t>
  </si>
  <si>
    <t>tt virus</t>
  </si>
  <si>
    <t>2000[1];2002[1];2003[1]</t>
  </si>
  <si>
    <t>11388514;12296969;15719618</t>
  </si>
  <si>
    <t>unemployment</t>
  </si>
  <si>
    <t>2002[1];2004[1];2010[1]</t>
  </si>
  <si>
    <t>12540716;15624038;21298870</t>
  </si>
  <si>
    <t>usp11</t>
  </si>
  <si>
    <t>2008[1];2016[2]</t>
  </si>
  <si>
    <t>19413886;27853171;28040451</t>
  </si>
  <si>
    <t>ccl11;cpt 11;cxcl10;cxcl11;cxcl8;f box and leucine rich repeat protein 11;ip 10;pt10;pt11;scpp11;tat cpt;upregulated gene 11;usp11</t>
  </si>
  <si>
    <t>uv induced immunosuppression</t>
  </si>
  <si>
    <t>11196701;14708623;28070504</t>
  </si>
  <si>
    <t>vasculogenic mimicry</t>
  </si>
  <si>
    <t>2019[3]</t>
  </si>
  <si>
    <t>31921690;31933986;31993365</t>
  </si>
  <si>
    <t>vimentin</t>
  </si>
  <si>
    <t>2010[1];2019[1];2022[1]</t>
  </si>
  <si>
    <t>21217813;31819160;36223739</t>
  </si>
  <si>
    <t>vinclozolin</t>
  </si>
  <si>
    <t>2001[1];2003[1];2013[1]</t>
  </si>
  <si>
    <t>11675272;14967917;24333988</t>
  </si>
  <si>
    <t>wnt3a</t>
  </si>
  <si>
    <t>2012[1];2014[1];2019[1]</t>
  </si>
  <si>
    <t>23254341;25572698;31941241</t>
  </si>
  <si>
    <t>actin like protein 7a;wnt 3a;wnt 5a;wnt3a;wnt7a</t>
  </si>
  <si>
    <t>wy 14 643</t>
  </si>
  <si>
    <t>2000[1];2002[1];2009[1]</t>
  </si>
  <si>
    <t>11986676;12565796;20032461</t>
  </si>
  <si>
    <t>x protein</t>
  </si>
  <si>
    <t>15614436;17383430;31889135</t>
  </si>
  <si>
    <t>x ray radiation</t>
  </si>
  <si>
    <t>2000[1];2014[1];2022[1]</t>
  </si>
  <si>
    <t>11775839;25530873;36699506</t>
  </si>
  <si>
    <t>xrcc1 exon 10 g a polymorphism</t>
  </si>
  <si>
    <t>2012[2];2017[1]</t>
  </si>
  <si>
    <t>23225521;23271361;30072825</t>
  </si>
  <si>
    <t>xrcc1 exon 10 g a polymorphism;xrcc1 expression;xrcc6 c1310g polymorphism</t>
  </si>
  <si>
    <t>y537s</t>
  </si>
  <si>
    <t>2003[1];2016[1];2018[1]</t>
  </si>
  <si>
    <t>14627992;27986707;30573703</t>
  </si>
  <si>
    <t>y1253d;y537s</t>
  </si>
  <si>
    <t>1 benzoyl 3 cyanopyrrolo 1 2 a quinoline</t>
  </si>
  <si>
    <t>2008[1];2009[1]</t>
  </si>
  <si>
    <t>18952423;19821576</t>
  </si>
  <si>
    <t>1 2 oxazolo 5 4 e isoindole;1 4 benzoxazino 2 3 b quinoxaline;1 benzoyl 3 cyanopyrrolo 1 2 a quinoline;3 1 2 6 dimethylimidazo 2 1 bj thiazol 5 yl methylenel 5 methoxy 2 indolinone;3 5 imidazo 2 1 b thiadiazolylmethylene 2 indolinone;6 2 bromoethyl 6h indolo 2 3 b quinoxaline;7 bromo 2 2 4 methoxy benzylidene hydrazinyl thiazolo 5 4 b quinoxaline;azirino 2 1 b benzo e 1 3 oxazine;hexahydrothiazolo 2 3 2 3 imidazo 1 5 a quinolinium;pyrrolo 3 2 f quinoline;steroidal 17 16 d thiazole 2 1 b imidazo</t>
  </si>
  <si>
    <t>1 beta carboline 1 yl 3 4 5 trihydroxy 1 pentanone</t>
  </si>
  <si>
    <t>2012[2]</t>
  </si>
  <si>
    <t>23106482;23275050</t>
  </si>
  <si>
    <t>1 2 hydroxyethyl amino 2 amino 1 2 dideoxy d glucose;1 beta carboline 1 yl 3 4 5 trihydroxy 1 pentanone;1 cyano 2 2 fluorophenyl 1 2 3 4 tetrahydroisoquinoline;1 cyano 2 3 epithiopropane;1 cyano 2 4 trifluoromethylphenyl 1 2 3 4 tetrahydroisoquinoline;1 methoxybrassinin;1 methylindole;1 methylnicotinamide;2 2 6 diethylphenyl 1 2 3 4 tetrahydroisoquinoline 1 3 dione;2 2 nitro 4 trifluoromethylbenzoyl 1 3 cyclohexadione;2 amino 6 methyldipyrido 1 2 a 3 2 d imidazole;3s 1 2 3 4 tetrahydro beta carboline 3 carboxylic;4 2 hydroxyethyl 1 piperazineethanesulfonic acid;8 1 1 dma kaempferide;canthin 6 one alkaloid;l 1 2 3 4 tetrahydroisoquinoline 3 carboxylic acid;n 4 cyano 3 trifluoromethyl;n nitroaryl 2 amino 1 3 dichloropropane;nac and its 2 amino 2 thiazoline salt;pentagamavunone 1;r 4 2 hydroxy 1 phenylethylimino pent 2 ol dimethyltin iv</t>
  </si>
  <si>
    <t>12 15 lox</t>
  </si>
  <si>
    <t>2011[1];2019[1]</t>
  </si>
  <si>
    <t>22237009;31903039</t>
  </si>
  <si>
    <t>12 15 lox;12 s lox;15 lox 1</t>
  </si>
  <si>
    <t>17beta hydroxy 17alpha picolyl androst 5 en 3beta yl acetate</t>
  </si>
  <si>
    <t>2016[1];2017[1]</t>
  </si>
  <si>
    <t>27694053;29277707</t>
  </si>
  <si>
    <t>17alpha hydroxyprogesterone;17beta hydroxy 17alpha picolyl androst 5 en 3beta yl acetate</t>
  </si>
  <si>
    <t>2 1 3 dioxolo 4 5 h isoquinolin 7 yl 4 5 dimethoxy n methyl benzeneethanamine</t>
  </si>
  <si>
    <t>2013[1];2021[1]</t>
  </si>
  <si>
    <t>24211640;34802836</t>
  </si>
  <si>
    <t>1 ethyl 4 hydroxy 2 oxo n 5 thiazol 2 yl 1 3 4 thiadiazol 2 yl 1 2 dihydroquinoline 3 carboxamide;2 1 3 dioxolo 4 5 h isoquinolin 7 yl 4 5 dimethoxy n methyl benzeneethanamine;2 4 2 3 dichlorophenyl piperazin 1 yl 1 3 2 6 dimethylimidazo 1 2 a pyridin 3 yl 5 3 nitrophenyl 4 5 dihydro 1h pyrazol 1 yl ethanone;5 aziridin 1 yl 2 4 dinitrobenzamide;5 pyridin 2 yl 1 3 dioxolo 4 5 g isoquinoline;n 1 1 dioxo 1 4 2 benzodithiazin 3 yl arylsulfonamidate;n 2 1 3 fluorophenyl 4 oxo 1 3 8 triazaspiro 4 5 dec 8 yl ethyl 2 naphthalenecarboxamide;n methyl n 4 6 dimethoxy 1 3 5 triazin 2 yl morpholinium;n s 1 r 2 methyloxiran 2 yl 1 oxo 3 phenylpropan 2 yl pivalamide;rs 2 6 dichloro 9 1 p nitrobenzenesulfonyl 1 2 3 5 tetrahydro 4 1 benzoxazepin 3 yl 9h purine</t>
  </si>
  <si>
    <t>2 2 phosphoryloxyphenyl 6 125i iodo 4 3h quinazolinone</t>
  </si>
  <si>
    <t>2006[1];2007[1]</t>
  </si>
  <si>
    <t>17172404;17921321</t>
  </si>
  <si>
    <t>2 2 hydroxyphenyl 6 125i iodo 4 3h quinazolinone;2 2 phosphoryloxyphenyl 6 125i iodo 4 3h quinazolinone;2 3h chloroadenosine;2 chloroadenosine</t>
  </si>
  <si>
    <t>2 4 2 4 dichlorobenzyl oxy phenyl 1h benzo d oxazolemolecule</t>
  </si>
  <si>
    <t>2004[1];2019[1]</t>
  </si>
  <si>
    <t>15488713;31702401</t>
  </si>
  <si>
    <t>1 3 4 5 trimethoxyphenyl 1 2 3 propanetriol;2 2 4 dihydroxy 3 5 diiodobenzoyl;2 2 4 dihydroxyphenylo 5 6 dichlorobenzthiazole;2 3 4 4 5 5 hexamethoxychalcone;2 3 4 trihydroxy 4 methoxychalcone;2 3 bis 4 hydroxyphenyl propionitrile;2 4 2 4 dichlorobenzyl oxy phenyl 1h benzo d oxazolemolecule;2 4 dihydroxy 4 6 dimethoxy 3 2 hydroxybenzyl dihydrochalcone;2 5 dichloro 3 6 dihydroxy 1 4 benzoquinone;2 5 dihydro 2 4 5 trimethylthiazoline;2 chloro 3 4 dihydroxyacetophenone;2 hydroxy 3 3 4 5 tetramethoxychalcone;2 pentadecyl 2 oxazoline;2s 2 2 hydroxyisopropyl dihydrofurano 2 3 7 8 4 hydroxy 5 methoxyflavanone;3 3 diindolylmethane;3 4 dihydroxy 3 4 5 trimethoxychalcone;3 4 dihydroxy 7 o e 3 7 dimethyl 2 6 octadienyl isoflavone;3 4 dihydroxy toremifene;3 aminothymoquinone;3 diindolylmethane;3 formyl 3 4 5 trimethoxychalcone;3 gamma hydroxymethyl e gamma methylallyl 2 4 2 4 tetrahydroxychalcone;3 hydrogenkwadaphnin;3 hydroxy 3 4 4 5 tetramethoxychalcone;4 2 4 trihydroxy 6 methoxy 3 2 hydroxybenzyl dihydrochalcone;4 3 5 bis trifluoromethyl phenyl 2 2;4 4 dihydroxyazobenzene;4 4 dihydroxybenzophenone 2 4 dinitrophenylhydrazone;4 4 dimethylcurcumin;4 6 dihydroxy 2 4 dimethoxy 5 2 hydroxybenzyl dihydrochalcone;4 carbomethoxy 2 2 hydroxyphenyl benzoxazole;4 hydroperoxycyclophosphamide;4 nerolidylcatechol;5 3 hydroxypropyl 7 hydroxy 2 3 4 methylenedioxyphenyl;8 oxo 11 hydroxy 2 3 9 10 tetramethoxyberberine;9 4 dihydroxy 5 7 dimethoxy 8 methylchalcone;dibenzoylmethane;diindolylmethane;e 2 4 bis p hydroxyphenyl 2 butenal;phosphatidylinositol 3 4 5 trisphosphate;s 9 2 3 dihydroxypropyl adenine</t>
  </si>
  <si>
    <t>2 amino 3 cyano 4 5 6 7 tetrahydrobenzo b thiophene</t>
  </si>
  <si>
    <t>2010[1];2013[1]</t>
  </si>
  <si>
    <t>21187817;24164557</t>
  </si>
  <si>
    <t>2 3 4 5 trimethoxybenzoyl 5 aminobenzo b thiophene;2 3 5 7 tetrabromobenzofuro 3 2 b pyrrole;2 amino 3 cyano 4 5 6 7 tetrahydrobenzo b thiophene;thieno 2 3 b 4 5 b</t>
  </si>
  <si>
    <t>21 oh deficiency</t>
  </si>
  <si>
    <t>2001[1];2003[1]</t>
  </si>
  <si>
    <t>12084289;14709856</t>
  </si>
  <si>
    <t>24r 24 ethyl 5alpha 6alpha epoxycholesta 8 14 22 e diene 3beta 7alpha diol</t>
  </si>
  <si>
    <t>2012[1];2018[1]</t>
  </si>
  <si>
    <t>23123740;30388889</t>
  </si>
  <si>
    <t>22e cholest 22 en 3beta 5alpha 6beta triol;24r 24 ethyl 5alpha 6alpha epoxycholesta 8 14 22 e diene 3beta 7alpha diol;5alpha 6alpha epoxycholesta 8 14 22 e diene 3beta 7alpha diol;drim 8 12 en 6beta 7alpha;ergosta 7 22 dien 3beta 5alpha 6beta 9alpha tetraol</t>
  </si>
  <si>
    <t>3 methyl 7 methylamino 5 8 isoquinolinedione</t>
  </si>
  <si>
    <t>2001[1];2009[1]</t>
  </si>
  <si>
    <t>11693537;19921834</t>
  </si>
  <si>
    <t>3 methyl 7 methylamino 5 8 isoquinolinedione;6 chloro 7 arylamino 5 8 isoquinolinedione</t>
  </si>
  <si>
    <t>3 o 2 3 dimethylbutanoyl 13 o dodecanoyl 20 o tetradecanoylingenol</t>
  </si>
  <si>
    <t>2005[1];2010[1]</t>
  </si>
  <si>
    <t>16404137;21061221</t>
  </si>
  <si>
    <t>13 o dodecanoyl 20 o hexanoylingenol;3 o 2 3 dimethylbutanoyl 13 o dodecanoyl 20 o tetradecanoylingenol;7 o acyl derivative</t>
  </si>
  <si>
    <t>4 2 benzofuranyl 5 phenylimino 5h 1 2 3 dithiazole</t>
  </si>
  <si>
    <t>2008[1];2014[1]</t>
  </si>
  <si>
    <t>19036587;26257934</t>
  </si>
  <si>
    <t>3 4 dihydropyrimidin 2 1h ones thione;4 2 benzofuranyl 5 phenylimino 5h 1 2 3 dithiazole;4 2 pyridinyl 5h 1 2 3 dithiazole 5 thione;4 alkyl 5 substituted 1 2 4 triazole 3 thione;4 ethylcarboxyl 5h 1 2 3 dithiazole 5 thione;5 6 dihydrothieno 2 3 c pyridine;dye 5 5 1h 5h benzo 1 2 c 4 5 c</t>
  </si>
  <si>
    <t>4 4 4 4 propyl 1h pyrazole 1 3 5 triyl trisphenol</t>
  </si>
  <si>
    <t>2005[1];2009[1]</t>
  </si>
  <si>
    <t>16361368;20012353</t>
  </si>
  <si>
    <t>4 4 4 4 propyl 1h pyrazole 1 3 5 triyl trisphenol;propyl 1h pyrazole 1 3 5 triyl trisplenol</t>
  </si>
  <si>
    <t>4 amino n 1 phenyl 1h pyrazol 5 yl benzenesulfonamide</t>
  </si>
  <si>
    <t>2009[1];2014[1]</t>
  </si>
  <si>
    <t>20108654;26839799</t>
  </si>
  <si>
    <t>1 aryl 1h pyrazole 3 carbonitrile;1 phenyl 3 2 phenylethynyl 1h pyrazole 4 carbaldehyde;2 chloro n 4 phenylamino quinazolin 6 yl acetamide;3 3 acetyl 1 phenyl 1h pyrazole 4 carbonyl 1 5 diphenyl 1h pyrazole 4 carbonitrile;4 5 phenyl 3 3 3 4 trifluoromethylphenyl ureido propyl pyrazol 1 yl benzenesulfonamide;4 amino n 1 phenyl 1h pyrazol 5 yl benzenesulfonamide;5 amino n aryl 1h pyrazole</t>
  </si>
  <si>
    <t>4 ohe</t>
  </si>
  <si>
    <t>2007[1];2012[1]</t>
  </si>
  <si>
    <t>18159970;23276798</t>
  </si>
  <si>
    <t>4 hydroxy tamoxifen;4 hydroxyl tamoxifen;4 oh tamoxifen;4 ohe;4 oht;4oh tamoxifen;tamoxifen;tamoxifen site;tamoxifen treat;topical tamoxifen</t>
  </si>
  <si>
    <t>44sc</t>
  </si>
  <si>
    <t>2013[1];2019[1]</t>
  </si>
  <si>
    <t>24513279;32953004</t>
  </si>
  <si>
    <t>5 methylcytosine</t>
  </si>
  <si>
    <t>2018[1];2019[1]</t>
  </si>
  <si>
    <t>30568855;31922011</t>
  </si>
  <si>
    <t>56fe particle</t>
  </si>
  <si>
    <t>2000[1];2010[1]</t>
  </si>
  <si>
    <t>11542857;21268717</t>
  </si>
  <si>
    <t>6 mp</t>
  </si>
  <si>
    <t>30599485;31933529</t>
  </si>
  <si>
    <t>8 oh dgtp</t>
  </si>
  <si>
    <t>2004[2]</t>
  </si>
  <si>
    <t>15598893;17150583</t>
  </si>
  <si>
    <t>2 oh datp;5 formyluracil;7 8 dihydro 8 oxoguanine;8 hydroxy 2 deoxyguanosine;8 hydroxyguanine;8 nitroguanine;8 oh dgtp;8 ohd;8 ohdg;8 oxo 7 8 dihydro 2 deoxyguanosine;8 oxo 7 8 dihydroguanine;8 oxo guanine;8 oxog;tbpos 2oh</t>
  </si>
  <si>
    <t>89 zr</t>
  </si>
  <si>
    <t>2011[1];2014[1]</t>
  </si>
  <si>
    <t>22191652;25583221</t>
  </si>
  <si>
    <t>9 benzotriazol 1 yl acridine</t>
  </si>
  <si>
    <t>2003[1];2013[1]</t>
  </si>
  <si>
    <t>14737646;24195782</t>
  </si>
  <si>
    <t>9 benzotriazol 1 yl acridine;acridin 9 methanol</t>
  </si>
  <si>
    <t>9h purine</t>
  </si>
  <si>
    <t>2003[1];2019[1]</t>
  </si>
  <si>
    <t>14584936;31787359</t>
  </si>
  <si>
    <t>a niger</t>
  </si>
  <si>
    <t>2005[1];2018[1]</t>
  </si>
  <si>
    <t>16376057;30584973</t>
  </si>
  <si>
    <t>abdominal hysterectomy</t>
  </si>
  <si>
    <t>21526641;24974525</t>
  </si>
  <si>
    <t>abdominal hysterectomy;radical hysterectomy</t>
  </si>
  <si>
    <t>acetylene</t>
  </si>
  <si>
    <t>2004[1];2010[1]</t>
  </si>
  <si>
    <t>15465817;21146985</t>
  </si>
  <si>
    <t>acid mine drainage</t>
  </si>
  <si>
    <t>30629546;31879117</t>
  </si>
  <si>
    <t>aclacinomycin</t>
  </si>
  <si>
    <t>2001[1];2016[1]</t>
  </si>
  <si>
    <t>11683270;27749275</t>
  </si>
  <si>
    <t>aclacinomycin;aclarubicin</t>
  </si>
  <si>
    <t>acronycine</t>
  </si>
  <si>
    <t>2003[1];2005[1]</t>
  </si>
  <si>
    <t>14527556;16327185</t>
  </si>
  <si>
    <t>activin a</t>
  </si>
  <si>
    <t>14667971;24378873</t>
  </si>
  <si>
    <t>acylfulvene</t>
  </si>
  <si>
    <t>2009[1];2012[1]</t>
  </si>
  <si>
    <t>19938810;23227857</t>
  </si>
  <si>
    <t>adar1</t>
  </si>
  <si>
    <t>2018[1];2021[1]</t>
  </si>
  <si>
    <t>30575730;35003354</t>
  </si>
  <si>
    <t>addict</t>
  </si>
  <si>
    <t>2000[1];2002[1]</t>
  </si>
  <si>
    <t>11205174;12757237</t>
  </si>
  <si>
    <t>adr nephropathy</t>
  </si>
  <si>
    <t>2007[1];2010[1]</t>
  </si>
  <si>
    <t>18095597;20978358</t>
  </si>
  <si>
    <t>advanced age</t>
  </si>
  <si>
    <t>2012[1];2019[1]</t>
  </si>
  <si>
    <t>27335819;31892350</t>
  </si>
  <si>
    <t>adverse maternal environment</t>
  </si>
  <si>
    <t>2018[2]</t>
  </si>
  <si>
    <t>30576090;30683285</t>
  </si>
  <si>
    <t>adverse childhood experience;adverse maternal environment</t>
  </si>
  <si>
    <t>african american woman</t>
  </si>
  <si>
    <t>2014[1];2015[1]</t>
  </si>
  <si>
    <t>25568890;27294766</t>
  </si>
  <si>
    <t>alcohol breast</t>
  </si>
  <si>
    <t>2004[1];2011[1]</t>
  </si>
  <si>
    <t>15598768;22218798</t>
  </si>
  <si>
    <t>alcohol metabolism</t>
  </si>
  <si>
    <t>2006[1];2011[1]</t>
  </si>
  <si>
    <t>17718409;22218798</t>
  </si>
  <si>
    <t>aldose reductase</t>
  </si>
  <si>
    <t>2006[1];2015[1]</t>
  </si>
  <si>
    <t>17194029;27069324</t>
  </si>
  <si>
    <t>aldose reductase;biliverdin reductase;xanthine oxidoreductase</t>
  </si>
  <si>
    <t>allopurinol</t>
  </si>
  <si>
    <t>2000[1];2018[1]</t>
  </si>
  <si>
    <t>12934232;31656612</t>
  </si>
  <si>
    <t>alphab crystallin</t>
  </si>
  <si>
    <t>22446542;25404307</t>
  </si>
  <si>
    <t>alphaa crystallin;alphab crystallin</t>
  </si>
  <si>
    <t>alpinumisoflavone</t>
  </si>
  <si>
    <t>2008[1];2021[1]</t>
  </si>
  <si>
    <t>19091749;35009024</t>
  </si>
  <si>
    <t>alpinumisoflavone;daidzein;daidzein rich fraction;daidzin;diadzein;formononetin;glycitein;neobavaisoflavone</t>
  </si>
  <si>
    <t>amalgam</t>
  </si>
  <si>
    <t>2016[1];2021[1]</t>
  </si>
  <si>
    <t>28774007;34755968</t>
  </si>
  <si>
    <t>amanita phalloide</t>
  </si>
  <si>
    <t>2007[1];2021[1]</t>
  </si>
  <si>
    <t>17984148;34959790</t>
  </si>
  <si>
    <t>amaranth</t>
  </si>
  <si>
    <t>2008[1];2012[1]</t>
  </si>
  <si>
    <t>19095036;23242258</t>
  </si>
  <si>
    <t>amonafide</t>
  </si>
  <si>
    <t>2002[1];2018[1]</t>
  </si>
  <si>
    <t>12611196;30774856</t>
  </si>
  <si>
    <t>amphibole</t>
  </si>
  <si>
    <t>18396365;34961951</t>
  </si>
  <si>
    <t>anaplasma phagocytophilum</t>
  </si>
  <si>
    <t>16318739;30502866</t>
  </si>
  <si>
    <t>angiotensin converting enzyme inhibitor</t>
  </si>
  <si>
    <t>2012[1];2017[1]</t>
  </si>
  <si>
    <t>23251399;29430408</t>
  </si>
  <si>
    <t>angiotensin converting enzyme inhibitor;angiotensin receptor blocker</t>
  </si>
  <si>
    <t>angry</t>
  </si>
  <si>
    <t>2005[1];2007[1]</t>
  </si>
  <si>
    <t>16357108;18260710</t>
  </si>
  <si>
    <t>angry;loud</t>
  </si>
  <si>
    <t>anhydroretinol</t>
  </si>
  <si>
    <t>16384671;18717521</t>
  </si>
  <si>
    <t>ankylosing spondylitis</t>
  </si>
  <si>
    <t>2002[1];2021[1]</t>
  </si>
  <si>
    <t>12477237;34733383</t>
  </si>
  <si>
    <t>anovulation</t>
  </si>
  <si>
    <t>2008[1];2018[1]</t>
  </si>
  <si>
    <t>19610519;30670174</t>
  </si>
  <si>
    <t>anoxia</t>
  </si>
  <si>
    <t>2015[1];2016[1]</t>
  </si>
  <si>
    <t>27308509;27659964</t>
  </si>
  <si>
    <t>anti epiligrin</t>
  </si>
  <si>
    <t>2003[1];2006[1]</t>
  </si>
  <si>
    <t>14737671;17191196</t>
  </si>
  <si>
    <t>anti epiligrin;epothilone;epothilone b;epothilone d;ixabepilone;patupilone;sagopilone;sauchinone</t>
  </si>
  <si>
    <t>anti mda5</t>
  </si>
  <si>
    <t>2011[1];2018[1]</t>
  </si>
  <si>
    <t>22198664;30938275</t>
  </si>
  <si>
    <t>anti thymocyte globulin</t>
  </si>
  <si>
    <t>27771837;35431444</t>
  </si>
  <si>
    <t>anti thymocyte globulin;thymoglobulin</t>
  </si>
  <si>
    <t>antimalarial</t>
  </si>
  <si>
    <t>2018[1];2022[1]</t>
  </si>
  <si>
    <t>30486696;36539480</t>
  </si>
  <si>
    <t>aspirin use</t>
  </si>
  <si>
    <t>2006[1];2013[1]</t>
  </si>
  <si>
    <t>17180541;24282256</t>
  </si>
  <si>
    <t>asymmetric dimethylarginine</t>
  </si>
  <si>
    <t>2012[1];2020[1]</t>
  </si>
  <si>
    <t>23255608;33453990</t>
  </si>
  <si>
    <t>atmospheric aerosol</t>
  </si>
  <si>
    <t>2010[1];2021[1]</t>
  </si>
  <si>
    <t>21162566;35019202</t>
  </si>
  <si>
    <t>azaserine</t>
  </si>
  <si>
    <t>15579455;15596100</t>
  </si>
  <si>
    <t>b cepacia</t>
  </si>
  <si>
    <t>2003[1];2011[1]</t>
  </si>
  <si>
    <t>18159435;22233309</t>
  </si>
  <si>
    <t>b type natriuretic peptide</t>
  </si>
  <si>
    <t>2011[1];2016[1]</t>
  </si>
  <si>
    <t>22805824;31435501</t>
  </si>
  <si>
    <t>atrial natriuretic peptide;b type natriuretic peptide;dendroaspis natriuretic peptide;human atrial natriuretic peptide</t>
  </si>
  <si>
    <t>b3 scfv pe40</t>
  </si>
  <si>
    <t>2001[1];2006[1]</t>
  </si>
  <si>
    <t>11804341;17169119</t>
  </si>
  <si>
    <t>b3 scfv pe40;lhrh pe40</t>
  </si>
  <si>
    <t>bacille calmette guerin cell wall skeleton</t>
  </si>
  <si>
    <t>2013[1];2020[1]</t>
  </si>
  <si>
    <t>24389133;33552075</t>
  </si>
  <si>
    <t>bacille calmette guerin cell wall skeleton;nocardia rubra cell wall skeleton</t>
  </si>
  <si>
    <t>bacterial dna</t>
  </si>
  <si>
    <t>2001[1];2002[1]</t>
  </si>
  <si>
    <t>11597460;12421936</t>
  </si>
  <si>
    <t>baff</t>
  </si>
  <si>
    <t>19794139;25441030</t>
  </si>
  <si>
    <t>balamuthia</t>
  </si>
  <si>
    <t>2019[1];2021[1]</t>
  </si>
  <si>
    <t>31707263;35069540</t>
  </si>
  <si>
    <t>bamhi a rightward transcript</t>
  </si>
  <si>
    <t>22178394;25520514</t>
  </si>
  <si>
    <t>bee</t>
  </si>
  <si>
    <t>24210353;34834112</t>
  </si>
  <si>
    <t>acacia honey;acacia pellet;bee;bee product;honey;kelulut honey;mad honey;ziziphus honey</t>
  </si>
  <si>
    <t>bell s palsy</t>
  </si>
  <si>
    <t>24299386;34992025</t>
  </si>
  <si>
    <t>benzophenone uv filter</t>
  </si>
  <si>
    <t>2009[1];2013[1]</t>
  </si>
  <si>
    <t>20005209;24607115</t>
  </si>
  <si>
    <t>benzophenone uv filter;uv filter</t>
  </si>
  <si>
    <t>bergenin</t>
  </si>
  <si>
    <t>2012[1];2014[1]</t>
  </si>
  <si>
    <t>23106482;25556064</t>
  </si>
  <si>
    <t>11 o galloyl bergenin;bergenin</t>
  </si>
  <si>
    <t>beta carotene breakdown product</t>
  </si>
  <si>
    <t>14688018;16403976</t>
  </si>
  <si>
    <t>beta carotene breakdown product;beta cryptoxanthin</t>
  </si>
  <si>
    <t>beta2 microglobulin</t>
  </si>
  <si>
    <t>2004[1];2005[1]</t>
  </si>
  <si>
    <t>15663944;16200532</t>
  </si>
  <si>
    <t>betaiii tubulin</t>
  </si>
  <si>
    <t>2005[1];2013[1]</t>
  </si>
  <si>
    <t>16313188;24378408</t>
  </si>
  <si>
    <t>betamethasone</t>
  </si>
  <si>
    <t>2008[1];2019[1]</t>
  </si>
  <si>
    <t>18928980;31744668</t>
  </si>
  <si>
    <t>bezafibrate</t>
  </si>
  <si>
    <t>2008[1];2010[1]</t>
  </si>
  <si>
    <t>19110290;21195147</t>
  </si>
  <si>
    <t>bezafibrate;ciprofibrate;clofibrate;fenofibrate;gemfibrozil</t>
  </si>
  <si>
    <t>bis 2 6 chloro 4 phenyl 3 4 dihydroquinazolin 2 yl aminosulfonyl 5 chloro 4 4 r2 phenylcarbamoyl phenyl disulfide</t>
  </si>
  <si>
    <t>2001[1];2018[1]</t>
  </si>
  <si>
    <t>11601642;30472599</t>
  </si>
  <si>
    <t>2 chloro n 4 phenylamino quinazolin 6 yl acetamide;4 5 phenyl 3 3 3 4 trifluoromethylphenyl ureido propyl pyrazol 1 yl benzenesulfonamide;4 amino n 1 phenyl 1h pyrazol 5 yl benzenesulfonamide;bis 2 6 chloro 4 phenyl 3 4 dihydroquinazolin 2 yl aminosulfonyl 5 chloro 4 4 r2 phenylcarbamoyl phenyl disulfide;poly 4 4 9 9 tetrakis 4 octyloxy phenyl 4 9 dihydro s indacenol dithiophene 2 7 diyl alt co 4 9 bis thiophen 2 yl 6 7 bis 4 hexyloxy phenyl thiadiazolo quinoxaline;tris 4 n alkylphenyl sulfoniums</t>
  </si>
  <si>
    <t>black aspergillus</t>
  </si>
  <si>
    <t>16943049;18068845</t>
  </si>
  <si>
    <t>body fat percentage</t>
  </si>
  <si>
    <t>2017[1];2021[1]</t>
  </si>
  <si>
    <t>29259258;34965818</t>
  </si>
  <si>
    <t>borneol</t>
  </si>
  <si>
    <t>18167456;23265542</t>
  </si>
  <si>
    <t>brominated dbps</t>
  </si>
  <si>
    <t>26735347;28010927</t>
  </si>
  <si>
    <t>bromodomain phd finger transcription factor</t>
  </si>
  <si>
    <t>2018[1];2020[1]</t>
  </si>
  <si>
    <t>30419422;33380808</t>
  </si>
  <si>
    <t>bet bromodomain inhibitor;bromodomain containing protein 9;bromodomain phd finger transcription factor</t>
  </si>
  <si>
    <t>bronchiolitis obliterans syndrome</t>
  </si>
  <si>
    <t>2010[1];2017[1]</t>
  </si>
  <si>
    <t>21126596;29375549</t>
  </si>
  <si>
    <t>bronchopleural fistula</t>
  </si>
  <si>
    <t>2009[1];2015[1]</t>
  </si>
  <si>
    <t>20013106;26728673</t>
  </si>
  <si>
    <t>brunner s gland adenoma</t>
  </si>
  <si>
    <t>19077502;21901954</t>
  </si>
  <si>
    <t>buyang huanwu decoction</t>
  </si>
  <si>
    <t>2010[1];2014[1]</t>
  </si>
  <si>
    <t>21162005;25850278</t>
  </si>
  <si>
    <t>buyang huanwu decoction;chai huang decoction;danggui shaoyao san;gegen qinlian decoction;huangqi bazhen decoction;huangqi guizhi wuwu decoction;liuwei dihuang;san huang decoction</t>
  </si>
  <si>
    <t>bzlf1</t>
  </si>
  <si>
    <t>2011[1];2012[1]</t>
  </si>
  <si>
    <t>22216005;23180656</t>
  </si>
  <si>
    <t>bzlf1;bzml</t>
  </si>
  <si>
    <t>c coli</t>
  </si>
  <si>
    <t>2011[1];2013[1]</t>
  </si>
  <si>
    <t>22210208;24516435</t>
  </si>
  <si>
    <t>c gariepinus</t>
  </si>
  <si>
    <t>22205049;28959625</t>
  </si>
  <si>
    <t>cadmium telluride</t>
  </si>
  <si>
    <t>2003[1];2007[1]</t>
  </si>
  <si>
    <t>14623086;18160110</t>
  </si>
  <si>
    <t>cadmium telluride;tellurite</t>
  </si>
  <si>
    <t>calomelanone</t>
  </si>
  <si>
    <t>2019[1];2020[1]</t>
  </si>
  <si>
    <t>31772936;33415148</t>
  </si>
  <si>
    <t>calreticulin</t>
  </si>
  <si>
    <t>19108896;32000894</t>
  </si>
  <si>
    <t>calreticulin;trypanosoma cruzi calreticulin</t>
  </si>
  <si>
    <t>camphor</t>
  </si>
  <si>
    <t>2007[2]</t>
  </si>
  <si>
    <t>18063007;18167456</t>
  </si>
  <si>
    <t>campath;campath 1h;camphor</t>
  </si>
  <si>
    <t>captopril</t>
  </si>
  <si>
    <t>2005[2]</t>
  </si>
  <si>
    <t>16253463;16476359</t>
  </si>
  <si>
    <t>captopril;lisinopril;perindopril;ramipril</t>
  </si>
  <si>
    <t>carbonic</t>
  </si>
  <si>
    <t>23262025;25614109</t>
  </si>
  <si>
    <t>carborane</t>
  </si>
  <si>
    <t>19089009;31776032</t>
  </si>
  <si>
    <t>carnitine</t>
  </si>
  <si>
    <t>20972373;25450025</t>
  </si>
  <si>
    <t>acetyl l carnitine;carnitine;l carnitine;propionyl l carnitine</t>
  </si>
  <si>
    <t>carotenoid rich food</t>
  </si>
  <si>
    <t>2007[1];2022[1]</t>
  </si>
  <si>
    <t>18045215;36318372</t>
  </si>
  <si>
    <t>carotenoid rich food;dietary carotenoid</t>
  </si>
  <si>
    <t>casein hydrolysate</t>
  </si>
  <si>
    <t>16419580;16419581</t>
  </si>
  <si>
    <t>casp8 d302h</t>
  </si>
  <si>
    <t>2004[1];2014[1]</t>
  </si>
  <si>
    <t>15601643;25553350</t>
  </si>
  <si>
    <t>caspase 2 deficiency</t>
  </si>
  <si>
    <t>2006[1];2014[1]</t>
  </si>
  <si>
    <t>17188333;25531319</t>
  </si>
  <si>
    <t>catheter related bloodstream infection</t>
  </si>
  <si>
    <t>2013[1];2017[1]</t>
  </si>
  <si>
    <t>24278133;29371526</t>
  </si>
  <si>
    <t>cd200</t>
  </si>
  <si>
    <t>23179394;33358743</t>
  </si>
  <si>
    <t>cd20;cd200;cd27;cd40</t>
  </si>
  <si>
    <t>cd31 nonidentity</t>
  </si>
  <si>
    <t>11669217;17178660</t>
  </si>
  <si>
    <t>cee mpa</t>
  </si>
  <si>
    <t>2003[1];2009[1]</t>
  </si>
  <si>
    <t>14506611;19932751</t>
  </si>
  <si>
    <t>cemento osseous dysplasia</t>
  </si>
  <si>
    <t>2006[1];2009[1]</t>
  </si>
  <si>
    <t>17176830;20069261</t>
  </si>
  <si>
    <t>central core disease</t>
  </si>
  <si>
    <t>2003[1];2020[1]</t>
  </si>
  <si>
    <t>14670767;33458582</t>
  </si>
  <si>
    <t>cephalomannine</t>
  </si>
  <si>
    <t>2007[1];2008[1]</t>
  </si>
  <si>
    <t>18001087;19128972</t>
  </si>
  <si>
    <t>cercospora</t>
  </si>
  <si>
    <t>2002[1];2004[1]</t>
  </si>
  <si>
    <t>12324349;15604720</t>
  </si>
  <si>
    <t>cerebral palsy</t>
  </si>
  <si>
    <t>22190505;25593079</t>
  </si>
  <si>
    <t>cerulein</t>
  </si>
  <si>
    <t>12379770;30594397</t>
  </si>
  <si>
    <t>cerulein;cerulenin</t>
  </si>
  <si>
    <t>cesium 137</t>
  </si>
  <si>
    <t>2013[1];2014[1]</t>
  </si>
  <si>
    <t>24377719;25375198</t>
  </si>
  <si>
    <t>chaetomium</t>
  </si>
  <si>
    <t>2003[1];2008[1]</t>
  </si>
  <si>
    <t>14682456;19030558</t>
  </si>
  <si>
    <t>chaetocin;chaetomium</t>
  </si>
  <si>
    <t>cheese</t>
  </si>
  <si>
    <t>2003[1];2004[1]</t>
  </si>
  <si>
    <t>14690406;15569272</t>
  </si>
  <si>
    <t>chest irradiation</t>
  </si>
  <si>
    <t>2010[1];2016[1]</t>
  </si>
  <si>
    <t>21138917;28039505</t>
  </si>
  <si>
    <t>chewer</t>
  </si>
  <si>
    <t>2005[1];2014[1]</t>
  </si>
  <si>
    <t>16373199;28324520</t>
  </si>
  <si>
    <t>child abuse</t>
  </si>
  <si>
    <t>2001[1];2008[1]</t>
  </si>
  <si>
    <t>12793952;19292238</t>
  </si>
  <si>
    <t>chlorotoxin</t>
  </si>
  <si>
    <t>2010[1];2011[1]</t>
  </si>
  <si>
    <t>21185076;22204434</t>
  </si>
  <si>
    <t>choline kinase</t>
  </si>
  <si>
    <t>2008[1];2011[1]</t>
  </si>
  <si>
    <t>19147382;22190219</t>
  </si>
  <si>
    <t>cigarette litter</t>
  </si>
  <si>
    <t>30551107;32346349</t>
  </si>
  <si>
    <t>cigarette litter;litter</t>
  </si>
  <si>
    <t>circ_0003028</t>
  </si>
  <si>
    <t>30591218;36730287</t>
  </si>
  <si>
    <t>circ_0003028;circ_0030235</t>
  </si>
  <si>
    <t>circznf609</t>
  </si>
  <si>
    <t>2020[1];2021[1]</t>
  </si>
  <si>
    <t>33459380;34942120</t>
  </si>
  <si>
    <t>cis uca</t>
  </si>
  <si>
    <t>2001[1];2021[1]</t>
  </si>
  <si>
    <t>11714785;35201494</t>
  </si>
  <si>
    <t>13 cis retinoic;13 cis retinoic acid;2 hydroxy 9 cis octadecenoic;9 cis ra;9 cis retinoic;9 cis retinoic acid;9 cis uab30;alitretinoin;cis uca;cs cca;isotretinoin;retinoic acid induced 1</t>
  </si>
  <si>
    <t>cisatracurium</t>
  </si>
  <si>
    <t>2005[1];2012[1]</t>
  </si>
  <si>
    <t>16398392;23554740</t>
  </si>
  <si>
    <t>clen dex</t>
  </si>
  <si>
    <t>30379318;31784596</t>
  </si>
  <si>
    <t>clen dex;clenbuterol</t>
  </si>
  <si>
    <t>coenurus cerebralis</t>
  </si>
  <si>
    <t>23245843;23327321</t>
  </si>
  <si>
    <t>contrast induced nephropathy</t>
  </si>
  <si>
    <t>2014[1];2019[1]</t>
  </si>
  <si>
    <t>25536721;31705746</t>
  </si>
  <si>
    <t>contrast medium</t>
  </si>
  <si>
    <t>2010[1];2019[1]</t>
  </si>
  <si>
    <t>21430979;31887222</t>
  </si>
  <si>
    <t>corynebacterium kroppenstedtii</t>
  </si>
  <si>
    <t>30800035;31858873</t>
  </si>
  <si>
    <t>cotinine</t>
  </si>
  <si>
    <t>16359169;25544037</t>
  </si>
  <si>
    <t>coxsackievirus a16</t>
  </si>
  <si>
    <t>30378208;36298746</t>
  </si>
  <si>
    <t>cp bvdv</t>
  </si>
  <si>
    <t>2002[1];2022[1]</t>
  </si>
  <si>
    <t>12241032;36384297</t>
  </si>
  <si>
    <t>cpcooh</t>
  </si>
  <si>
    <t>2015[2]</t>
  </si>
  <si>
    <t>26717984;26735164</t>
  </si>
  <si>
    <t>cpcooh;pol h</t>
  </si>
  <si>
    <t>crhsp 24</t>
  </si>
  <si>
    <t>2010[1];2020[1]</t>
  </si>
  <si>
    <t>21177848;33355202</t>
  </si>
  <si>
    <t>crhsp 24;usp24;usp25</t>
  </si>
  <si>
    <t>crocetin</t>
  </si>
  <si>
    <t>24338885;31874411</t>
  </si>
  <si>
    <t>crocetin;crocin;crocu;crocus sativus;n trans feruloyloctopamine;s trans trans farnesylthiosalicylic acid;salirasib;sativum;trans 2 4 decadienal;trans 2 hexenal;trans resveratrol;trans sodium crocetinate;trans trans 2 4 decadienal;trans trans muconaldehyde;trans trans muconic;zeocin</t>
  </si>
  <si>
    <t>cucsnps</t>
  </si>
  <si>
    <t>2015[1];2018[1]</t>
  </si>
  <si>
    <t>26838845;30488900</t>
  </si>
  <si>
    <t>cucsnps;cur cgnps;cus hns</t>
  </si>
  <si>
    <t>cudrania tricuspidata</t>
  </si>
  <si>
    <t>16203143;16408697</t>
  </si>
  <si>
    <t>cufe2o4 bsa fa cur</t>
  </si>
  <si>
    <t>2015[1];2022[1]</t>
  </si>
  <si>
    <t>26726437;36493951</t>
  </si>
  <si>
    <t>cofe2o4 hp;cufe2o4 bsa fa cur;dox cit cus fe3o4 nps;fuco mno2 nps</t>
  </si>
  <si>
    <t>cullin 4a</t>
  </si>
  <si>
    <t>2015[1];2019[1]</t>
  </si>
  <si>
    <t>26715273;31894344</t>
  </si>
  <si>
    <t>cum</t>
  </si>
  <si>
    <t>25393306;31762213</t>
  </si>
  <si>
    <t>cuo</t>
  </si>
  <si>
    <t>23294529;30479130</t>
  </si>
  <si>
    <t>ceo2;cuo;cuo nps</t>
  </si>
  <si>
    <t>cyclin e cdk2 deregulation</t>
  </si>
  <si>
    <t>2017[1];2022[1]</t>
  </si>
  <si>
    <t>29357072;36704199</t>
  </si>
  <si>
    <t>cyclin e;cyclin e cdk2 deregulation;spliceostatin e</t>
  </si>
  <si>
    <t>cycling</t>
  </si>
  <si>
    <t>2001[1];2007[1]</t>
  </si>
  <si>
    <t>11795600;18206659</t>
  </si>
  <si>
    <t>cyclopurine lesion</t>
  </si>
  <si>
    <t>2002[1];2019[1]</t>
  </si>
  <si>
    <t>12531024;32018112</t>
  </si>
  <si>
    <t>cysteamine</t>
  </si>
  <si>
    <t>18992086;22226411</t>
  </si>
  <si>
    <t>accystatin;cystatin;cystatin c;cysteamine</t>
  </si>
  <si>
    <t>cystic hygroma</t>
  </si>
  <si>
    <t>2000[1];2004[1]</t>
  </si>
  <si>
    <t>11243297;15614877</t>
  </si>
  <si>
    <t>cytochrome c</t>
  </si>
  <si>
    <t>2000[1];2007[1]</t>
  </si>
  <si>
    <t>11175254;18004876</t>
  </si>
  <si>
    <t>cytolethal distending toxin</t>
  </si>
  <si>
    <t>30377189;36613943</t>
  </si>
  <si>
    <t>d816v</t>
  </si>
  <si>
    <t>16190746;16555614</t>
  </si>
  <si>
    <t>dacryocystitis</t>
  </si>
  <si>
    <t>2009[1];2010[1]</t>
  </si>
  <si>
    <t>19839913;21505526</t>
  </si>
  <si>
    <t>daintain aif 1</t>
  </si>
  <si>
    <t>18341653;23221708</t>
  </si>
  <si>
    <t>dapsone</t>
  </si>
  <si>
    <t>19091291;23323115</t>
  </si>
  <si>
    <t>datura innoxia mill</t>
  </si>
  <si>
    <t>2020[2]</t>
  </si>
  <si>
    <t>33424246;33909956</t>
  </si>
  <si>
    <t>deacylcortivazol</t>
  </si>
  <si>
    <t>18160712;21142156</t>
  </si>
  <si>
    <t>death anxiety</t>
  </si>
  <si>
    <t>20006525;24644177</t>
  </si>
  <si>
    <t>decoy receptor 3</t>
  </si>
  <si>
    <t>2005[1];2020[1]</t>
  </si>
  <si>
    <t>16210617;33718119</t>
  </si>
  <si>
    <t>at 1 receptor blocker;cxcr4 antagonist;decoy receptor 3;h2 receptor antagonist;interleukin 1 receptor antagonist</t>
  </si>
  <si>
    <t>deepwater horizon</t>
  </si>
  <si>
    <t>2015[1];2017[1]</t>
  </si>
  <si>
    <t>26745734;29277452</t>
  </si>
  <si>
    <t>deep sea water;deepwater horizon;mineral balanced deep sea water;natural mineral rich water</t>
  </si>
  <si>
    <t>deltaf508</t>
  </si>
  <si>
    <t>12458151;15619635</t>
  </si>
  <si>
    <t>demodex folliculorum</t>
  </si>
  <si>
    <t>16566213;23339940</t>
  </si>
  <si>
    <t>dental x ray</t>
  </si>
  <si>
    <t>23254687;30661338</t>
  </si>
  <si>
    <t>dexmedetomidine</t>
  </si>
  <si>
    <t>16237949;25332685</t>
  </si>
  <si>
    <t>dexmedetomidine;remifentanil;sufentanil</t>
  </si>
  <si>
    <t>dh ecm</t>
  </si>
  <si>
    <t>2001[1];2019[1]</t>
  </si>
  <si>
    <t>12718631;31704343</t>
  </si>
  <si>
    <t>dh ecm;hcm</t>
  </si>
  <si>
    <t>diabetic rat</t>
  </si>
  <si>
    <t>2002[1];2011[1]</t>
  </si>
  <si>
    <t>12432448;22272041</t>
  </si>
  <si>
    <t>diagnostic radiation</t>
  </si>
  <si>
    <t>2017[1];2020[1]</t>
  </si>
  <si>
    <t>29263185;33776259</t>
  </si>
  <si>
    <t>diamide</t>
  </si>
  <si>
    <t>16466024;21148766</t>
  </si>
  <si>
    <t>dibutyltin iv</t>
  </si>
  <si>
    <t>2009[1];2011[1]</t>
  </si>
  <si>
    <t>20012338;22303582</t>
  </si>
  <si>
    <t>dicer1</t>
  </si>
  <si>
    <t>2020[1];2023[1]</t>
  </si>
  <si>
    <t>33552988;38084291</t>
  </si>
  <si>
    <t>diffuse alveolar hemorrhage</t>
  </si>
  <si>
    <t>23295208;30404115</t>
  </si>
  <si>
    <t>dinitrobenzamide</t>
  </si>
  <si>
    <t>2007[1];2009[1]</t>
  </si>
  <si>
    <t>17998296;20012293</t>
  </si>
  <si>
    <t>dinitrofluorobenzene</t>
  </si>
  <si>
    <t>15560762;16237079</t>
  </si>
  <si>
    <t>2 4 dinitrofluorobenzene;dinitrofluorobenzene</t>
  </si>
  <si>
    <t>dinophysistoxin</t>
  </si>
  <si>
    <t>22828889;23598023</t>
  </si>
  <si>
    <t>dioxin like</t>
  </si>
  <si>
    <t>22197621;25547368</t>
  </si>
  <si>
    <t>diplopia</t>
  </si>
  <si>
    <t>2012[1];2021[1]</t>
  </si>
  <si>
    <t>23275035;35250794</t>
  </si>
  <si>
    <t>dipyrido 3 2 f 2 3 h quinoxalino 2 3 b quinoxaline</t>
  </si>
  <si>
    <t>12433422;30389443</t>
  </si>
  <si>
    <t>6 7 dicycanodipyrido 2 2 d 2 3 f quinoxaline;dipyrido 3 2 f 2 3 h quinoxaline;dipyrido 3 2 f 2 3 h quinoxalino 2 3 b quinoxaline</t>
  </si>
  <si>
    <t>dirt</t>
  </si>
  <si>
    <t>11785893;17188209</t>
  </si>
  <si>
    <t>disseminated intravascular coagulation</t>
  </si>
  <si>
    <t>2002[1];2006[1]</t>
  </si>
  <si>
    <t>12918784;17186846</t>
  </si>
  <si>
    <t>divorce</t>
  </si>
  <si>
    <t>11875781;20027392</t>
  </si>
  <si>
    <t>dmp 777</t>
  </si>
  <si>
    <t>2007[1];2016[1]</t>
  </si>
  <si>
    <t>18242217;27932312</t>
  </si>
  <si>
    <t>dnmt3b 3b nc</t>
  </si>
  <si>
    <t>2012[1];2016[1]</t>
  </si>
  <si>
    <t>23251566;27841873</t>
  </si>
  <si>
    <t>dnmt3ar882;dnmt3b 3b nc</t>
  </si>
  <si>
    <t>dope</t>
  </si>
  <si>
    <t>18159927;20087293</t>
  </si>
  <si>
    <t>dpp 4 inhibitor</t>
  </si>
  <si>
    <t>30641726;31870827</t>
  </si>
  <si>
    <t>drill</t>
  </si>
  <si>
    <t>2000[1];2001[1]</t>
  </si>
  <si>
    <t>11188053;11783875</t>
  </si>
  <si>
    <t>drim 8 12 en 6beta 7alpha</t>
  </si>
  <si>
    <t>27892687;34770990</t>
  </si>
  <si>
    <t>22e cholest 22 en 3beta 5alpha 6beta triol;24r 24 ethyl 5alpha 6alpha epoxycholesta 8 14 22 e diene 3beta 7alpha diol;5alpha 6alpha epoxycholesta 8 14 22 e diene 3beta 7alpha diol;8a e f;drim 8 12 en 6beta 7alpha;ergosta 7 22 dien 3beta 5alpha 6beta 9alpha tetraol</t>
  </si>
  <si>
    <t>duxap8</t>
  </si>
  <si>
    <t>28881724;34957112</t>
  </si>
  <si>
    <t>dyt1</t>
  </si>
  <si>
    <t>16280588;25379658</t>
  </si>
  <si>
    <t>dyt1;lytak1</t>
  </si>
  <si>
    <t>e 2 2 2 pyridin 2 ylmethylene hydrazinyl quinoxaline</t>
  </si>
  <si>
    <t>30339386;31836446</t>
  </si>
  <si>
    <t>6 7 dimethyl 2 3 bis pyridin 2 yl quinoxaline;e 2 2 2 pyridin 2 ylmethylene hydrazinyl quinoxaline</t>
  </si>
  <si>
    <t>e 2 4 chloro 2 methylphenoxy n 2 methoxybenzylidene acetohydrazide</t>
  </si>
  <si>
    <t>2010[1];2018[1]</t>
  </si>
  <si>
    <t>21038894;30347323</t>
  </si>
  <si>
    <t>2 2 arylhydrazono 3 oxobutanoate;e 2 4 chloro 2 methylphenoxy n 2 methoxybenzylidene acetohydrazide;n 2 4 dimethoxybenzylidene 2 hydroxybenzohydrazide;n 2 ethylidene 2 deoxyguanosine</t>
  </si>
  <si>
    <t>e e muconic acid</t>
  </si>
  <si>
    <t>16339183;20026321</t>
  </si>
  <si>
    <t>e4orf3</t>
  </si>
  <si>
    <t>12534236;22205733</t>
  </si>
  <si>
    <t>ebv nuclear antigen 3c</t>
  </si>
  <si>
    <t>19116252;21173222</t>
  </si>
  <si>
    <t>edd</t>
  </si>
  <si>
    <t>2007[1];2013[1]</t>
  </si>
  <si>
    <t>18073532;24379240</t>
  </si>
  <si>
    <t>egfr k521</t>
  </si>
  <si>
    <t>2016[1];2020[1]</t>
  </si>
  <si>
    <t>28031227;33426060</t>
  </si>
  <si>
    <t>egfr as1;egfr k521</t>
  </si>
  <si>
    <t>eimeria acervulina</t>
  </si>
  <si>
    <t>16293311;24139475</t>
  </si>
  <si>
    <t>elasticum</t>
  </si>
  <si>
    <t>2003[1];2016[1]</t>
  </si>
  <si>
    <t>14667841;27826008</t>
  </si>
  <si>
    <t>electronic waste</t>
  </si>
  <si>
    <t>19067011;31091636</t>
  </si>
  <si>
    <t>elevated platelet count</t>
  </si>
  <si>
    <t>2014[1];2017[1]</t>
  </si>
  <si>
    <t>25696887;29361618</t>
  </si>
  <si>
    <t>elevated platelet count;platelet rich;platelet rich fibrin;platelet rich plasma</t>
  </si>
  <si>
    <t>emetine</t>
  </si>
  <si>
    <t>17912675;18096507</t>
  </si>
  <si>
    <t>agomelatine;bupropion;citalopram;duloxetine;emetine;escitalopram;escitalopram oxalate;mirtazapine;paroxetine;reboxetine;sertraline;venlafaxine</t>
  </si>
  <si>
    <t>enediyne</t>
  </si>
  <si>
    <t>15579101;31777169</t>
  </si>
  <si>
    <t>enterobius vermicularis</t>
  </si>
  <si>
    <t>2007[1];2011[1]</t>
  </si>
  <si>
    <t>18179151;22288029</t>
  </si>
  <si>
    <t>erythema multiforme</t>
  </si>
  <si>
    <t>15599469;31926837</t>
  </si>
  <si>
    <t>estriol</t>
  </si>
  <si>
    <t>2001[1];2012[1]</t>
  </si>
  <si>
    <t>11767001;23274418</t>
  </si>
  <si>
    <t>estrogen only use</t>
  </si>
  <si>
    <t>20961969;35111783</t>
  </si>
  <si>
    <t>estrogen only ht;estrogen only use;level of estrogen</t>
  </si>
  <si>
    <t>ethane</t>
  </si>
  <si>
    <t>19044862;20103832</t>
  </si>
  <si>
    <t>etp all lbl</t>
  </si>
  <si>
    <t>2019[1];2022[1]</t>
  </si>
  <si>
    <t>32397018;36313178</t>
  </si>
  <si>
    <t>etp all lbl;lbp;lbp 1;lbpp;lvp</t>
  </si>
  <si>
    <t>euthanasia</t>
  </si>
  <si>
    <t>2002[1];2020[1]</t>
  </si>
  <si>
    <t>12578898;33399760</t>
  </si>
  <si>
    <t>ev hpv</t>
  </si>
  <si>
    <t>2001[1];2004[1]</t>
  </si>
  <si>
    <t>11924829;15844633</t>
  </si>
  <si>
    <t>evodiamine</t>
  </si>
  <si>
    <t>18058680;36232809</t>
  </si>
  <si>
    <t>evodiae fructu;evodiamine;fructu;frutescen</t>
  </si>
  <si>
    <t>excitotoxicity</t>
  </si>
  <si>
    <t>18154926;19440498</t>
  </si>
  <si>
    <t>expansum</t>
  </si>
  <si>
    <t>18206780;28042969</t>
  </si>
  <si>
    <t>aspergillus specie;expansum;penicillium;penicillium expansum;penicillium roqueforti;penicillium specie</t>
  </si>
  <si>
    <t>experimental autoimmune encephalomyelitis</t>
  </si>
  <si>
    <t>2008[1];2013[1]</t>
  </si>
  <si>
    <t>19010295;24279170</t>
  </si>
  <si>
    <t>extended spectrum</t>
  </si>
  <si>
    <t>2005[1];2017[1]</t>
  </si>
  <si>
    <t>16280243;29718820</t>
  </si>
  <si>
    <t>extended release;extended spectrum</t>
  </si>
  <si>
    <t>f oxysporum</t>
  </si>
  <si>
    <t>18944391;19875664</t>
  </si>
  <si>
    <t>fa patient</t>
  </si>
  <si>
    <t>2000[1];2009[1]</t>
  </si>
  <si>
    <t>11498388;20022886</t>
  </si>
  <si>
    <t>fallout</t>
  </si>
  <si>
    <t>19106267;31870108</t>
  </si>
  <si>
    <t>fangchinoline</t>
  </si>
  <si>
    <t>26893655;31759658</t>
  </si>
  <si>
    <t>fang;fangchinoline;guan chang fu fang;wolf</t>
  </si>
  <si>
    <t>farinae</t>
  </si>
  <si>
    <t>17982228;18004650</t>
  </si>
  <si>
    <t>fasl 844cc genotype</t>
  </si>
  <si>
    <t>2005[1];2011[1]</t>
  </si>
  <si>
    <t>16186185;22740964</t>
  </si>
  <si>
    <t>febrile seizure</t>
  </si>
  <si>
    <t>16190931;18076639</t>
  </si>
  <si>
    <t>felv positive</t>
  </si>
  <si>
    <t>2012[1];2022[1]</t>
  </si>
  <si>
    <t>23327142;36580443</t>
  </si>
  <si>
    <t>fetal calf serum</t>
  </si>
  <si>
    <t>2002[2]</t>
  </si>
  <si>
    <t>12530917;12703980</t>
  </si>
  <si>
    <t>fever of unknown origin</t>
  </si>
  <si>
    <t>27143687;29390335</t>
  </si>
  <si>
    <t>feverfew</t>
  </si>
  <si>
    <t>25482447;32952998</t>
  </si>
  <si>
    <t>fibronectin type iii domain containing 3b</t>
  </si>
  <si>
    <t>2005[1];2019[1]</t>
  </si>
  <si>
    <t>16338952;31897153</t>
  </si>
  <si>
    <t>fibronectin type iii domain containing 3b;mutated fgfr3b</t>
  </si>
  <si>
    <t>flagellin</t>
  </si>
  <si>
    <t>19121337;25430631</t>
  </si>
  <si>
    <t>flagellin;flagellin sensing2;typhonium flagelliforme</t>
  </si>
  <si>
    <t>flavi</t>
  </si>
  <si>
    <t>2017[1];2019[1]</t>
  </si>
  <si>
    <t>29272724;32038521</t>
  </si>
  <si>
    <t>flavivirus</t>
  </si>
  <si>
    <t>30558110;36532074</t>
  </si>
  <si>
    <t>fly ash</t>
  </si>
  <si>
    <t>2009[1];2018[1]</t>
  </si>
  <si>
    <t>20079568;30529616</t>
  </si>
  <si>
    <t>focal cortical dysplasia</t>
  </si>
  <si>
    <t>2007[1];2020[1]</t>
  </si>
  <si>
    <t>18494264;33706310</t>
  </si>
  <si>
    <t>foetida</t>
  </si>
  <si>
    <t>24252342;31857144</t>
  </si>
  <si>
    <t>foetida;n foetida</t>
  </si>
  <si>
    <t>folate polyethylene glycol cholesterol hemisuccinate</t>
  </si>
  <si>
    <t>18258394;21177069</t>
  </si>
  <si>
    <t>1 beta d glucopyranosyloxy 3 4 5 trimethoxybenzene;5 aminotropolone;a beta;alpha amanitin;alpha beta meatp;alpha beta methylene atp;alpha beta unsaturated;alpha chaconine;alpha exo methylene lactone;alpha haloketone;alpha hexachlorocyclohexane;alpha hydroxy alpha phenylamide;alpha hydroxytropolone;alpha tea;alpha tocopherol;alpha tocopherol succinate;alpha tocopheryl phosphate;alpha tocopheryl succinate;alpha tocopheryloxybutyrate;alpha tocotrienol;alpha zearalanol;beta apopicropodophyllin;beta c9g1;beta hexachlorocyclohexane;beta hydroxy beta methyl butyrate;beta hydroxybutyrate;beta l d4a;beta lactoglobulin;c 5 fu plga nps;cholecalciferol;cs peg plga fu;cyanocobalamin;d a tocopheryl polyethylene glycol 1000 succinate;deficiency of vitamin d;dietary vitamin d3;dihydro beta erythroidine;fol peg plga;folate conjugated peg liposome;folate peg chem;folate polyethylene glycol cholesterol hemisuccinate;hexachlorocyclohexane;np peg tam;prothymosin alpha;r alpha methylhistamine dihydrobromide;tocopherol;tocopheryl polyethylene glycol 1000 succinate;vitamin a;vitamin b 6;vitamin b complex;vitamin b1;vitamin b12;vitamin b17;vitamin c;vitamin d;vitamin d 3;vitamin d deficiency;vitamin d receptor;vitamin e;vitamin e analogue;vitamin e succinate;vitamin k</t>
  </si>
  <si>
    <t>foreign bear</t>
  </si>
  <si>
    <t>2010[1];2015[1]</t>
  </si>
  <si>
    <t>21154080;27294751</t>
  </si>
  <si>
    <t>forest fire</t>
  </si>
  <si>
    <t>30857111;31923687</t>
  </si>
  <si>
    <t>fragile site</t>
  </si>
  <si>
    <t>21286310;24244194</t>
  </si>
  <si>
    <t>fraxinellone</t>
  </si>
  <si>
    <t>16308202;30717533</t>
  </si>
  <si>
    <t>fry</t>
  </si>
  <si>
    <t>24587518;31817376</t>
  </si>
  <si>
    <t>fucose containing sulfated polysaccharide</t>
  </si>
  <si>
    <t>2011[1];2022[1]</t>
  </si>
  <si>
    <t>22363242;36547902</t>
  </si>
  <si>
    <t>fucose containing sulfated polysaccharide;sulfated polysaccharide</t>
  </si>
  <si>
    <t>functional dyspepsia</t>
  </si>
  <si>
    <t>2014[1];2022[1]</t>
  </si>
  <si>
    <t>25605196;37409327</t>
  </si>
  <si>
    <t>g pll dox znpc</t>
  </si>
  <si>
    <t>2014[1];2016[1]</t>
  </si>
  <si>
    <t>25370358;27987749</t>
  </si>
  <si>
    <t>bi2se3 dox mps;cop dox msn;dex150k dox;dox agnt;dox dmmn;dox hmc ss paa;dox loaded bms;dox msns tpgs;dox slpnps;frrg conjugated doxorubicin dox prodrug;g pll dox znpc;gd2o3 pcd fa dox;gelpv dox dbnp;gpm dox;ha jmsn dox dmma;hnts dox lip;mno2 dox c6;nitrooxy dox</t>
  </si>
  <si>
    <t>g quadruplexe</t>
  </si>
  <si>
    <t>2006[1];2012[1]</t>
  </si>
  <si>
    <t>17761258;23275573</t>
  </si>
  <si>
    <t>g2019s</t>
  </si>
  <si>
    <t>24357540;29311810</t>
  </si>
  <si>
    <t>g6pd deficiency</t>
  </si>
  <si>
    <t>22190578;25988058</t>
  </si>
  <si>
    <t>gadolinium base</t>
  </si>
  <si>
    <t>32446430;34953388</t>
  </si>
  <si>
    <t>gametocyte specific factor 1</t>
  </si>
  <si>
    <t>2017[2]</t>
  </si>
  <si>
    <t>29268782;29435047</t>
  </si>
  <si>
    <t>gametocyte specific factor 1;heat shock factor 1</t>
  </si>
  <si>
    <t>gamma glutamyltransferase</t>
  </si>
  <si>
    <t>16303117;25548508</t>
  </si>
  <si>
    <t>gankyrin</t>
  </si>
  <si>
    <t>2019[2]</t>
  </si>
  <si>
    <t>31853860;31902711</t>
  </si>
  <si>
    <t>gas oil</t>
  </si>
  <si>
    <t>22178770;25532672</t>
  </si>
  <si>
    <t>gd 3 dota snp</t>
  </si>
  <si>
    <t>21167594;29384618</t>
  </si>
  <si>
    <t>gd 3 dota snp;gd3 aunr</t>
  </si>
  <si>
    <t>genital herpe</t>
  </si>
  <si>
    <t>11687847;23817319</t>
  </si>
  <si>
    <t>ggggcc repeat</t>
  </si>
  <si>
    <t>30527999;36220889</t>
  </si>
  <si>
    <t>gc 4 8 gcg;ggggcc repeat</t>
  </si>
  <si>
    <t>gh therapy</t>
  </si>
  <si>
    <t>11701711;30599478</t>
  </si>
  <si>
    <t>glcnac</t>
  </si>
  <si>
    <t>14533804;19103248</t>
  </si>
  <si>
    <t>glucose regulated protein 78</t>
  </si>
  <si>
    <t>2016[1];2018[1]</t>
  </si>
  <si>
    <t>27634156;30560355</t>
  </si>
  <si>
    <t>glucose regulated protein 170;glucose regulated protein 78</t>
  </si>
  <si>
    <t>glycogen storage disease type ia</t>
  </si>
  <si>
    <t>31890731;35008754</t>
  </si>
  <si>
    <t>goiter</t>
  </si>
  <si>
    <t>23330421;23582600</t>
  </si>
  <si>
    <t>grill</t>
  </si>
  <si>
    <t>20374878;26776018</t>
  </si>
  <si>
    <t>h2bub1</t>
  </si>
  <si>
    <t>2009[1];2021[1]</t>
  </si>
  <si>
    <t>20132214;34953650</t>
  </si>
  <si>
    <t>brg1 brd;bubr1;h2bub1</t>
  </si>
  <si>
    <t>habitual</t>
  </si>
  <si>
    <t>2006[1];2016[1]</t>
  </si>
  <si>
    <t>17156982;27855516</t>
  </si>
  <si>
    <t>hailey hailey disease</t>
  </si>
  <si>
    <t>30654607;36647277</t>
  </si>
  <si>
    <t>hartmann s procedure</t>
  </si>
  <si>
    <t>21191695;30976578</t>
  </si>
  <si>
    <t>haze</t>
  </si>
  <si>
    <t>31908889;34947813</t>
  </si>
  <si>
    <t>exhaled;haze</t>
  </si>
  <si>
    <t>hbeag</t>
  </si>
  <si>
    <t>14531019;15614436</t>
  </si>
  <si>
    <t>clag;hbeag</t>
  </si>
  <si>
    <t>hbv pre s mutation</t>
  </si>
  <si>
    <t>14662924;19260471</t>
  </si>
  <si>
    <t>hcp5</t>
  </si>
  <si>
    <t>30554864;31891769</t>
  </si>
  <si>
    <t>heating season</t>
  </si>
  <si>
    <t>30599348;30716675</t>
  </si>
  <si>
    <t>chinese hotpot;chinese stir fry;heating season;hot water</t>
  </si>
  <si>
    <t>hebei spirit oil</t>
  </si>
  <si>
    <t>23411178;33618490</t>
  </si>
  <si>
    <t>hematoporphyrin derivative</t>
  </si>
  <si>
    <t>14752983;25047186</t>
  </si>
  <si>
    <t>hemolysis</t>
  </si>
  <si>
    <t>2005[1];2016[1]</t>
  </si>
  <si>
    <t>16238275;28143953</t>
  </si>
  <si>
    <t>hereditary thrombophilia</t>
  </si>
  <si>
    <t>25669065;28139599</t>
  </si>
  <si>
    <t>heterotopic ossification</t>
  </si>
  <si>
    <t>28013146;34195485</t>
  </si>
  <si>
    <t>hexabromocyclododecane</t>
  </si>
  <si>
    <t>22179484;31865202</t>
  </si>
  <si>
    <t>hexagonal boron nitride</t>
  </si>
  <si>
    <t>30557024;31908454</t>
  </si>
  <si>
    <t>high fat sucrose diet</t>
  </si>
  <si>
    <t>24411482;25419974</t>
  </si>
  <si>
    <t>high fat sucrose diet;sucrose intake</t>
  </si>
  <si>
    <t>high risk human papillomavirus</t>
  </si>
  <si>
    <t>2013[1];2016[1]</t>
  </si>
  <si>
    <t>24289587;28053840</t>
  </si>
  <si>
    <t>genital human papillomavirus;high risk human papillomavirus;human papilloma;human papillomavirus;human papillomavirus hpv;human papiloma virus;papilloma virus</t>
  </si>
  <si>
    <t>hindlimb suspension</t>
  </si>
  <si>
    <t>2005[1];2006[1]</t>
  </si>
  <si>
    <t>16982478;17166938</t>
  </si>
  <si>
    <t>distraction osteogenesis;hindlimb suspension</t>
  </si>
  <si>
    <t>hip replacement</t>
  </si>
  <si>
    <t>2003[1];2010[1]</t>
  </si>
  <si>
    <t>14968926;21411042</t>
  </si>
  <si>
    <t>hiv stigma</t>
  </si>
  <si>
    <t>2017[1];2018[1]</t>
  </si>
  <si>
    <t>30034300;31777759</t>
  </si>
  <si>
    <t>hnf4g</t>
  </si>
  <si>
    <t>29719587;34965388</t>
  </si>
  <si>
    <t>homeobox c10</t>
  </si>
  <si>
    <t>30429891;35201457</t>
  </si>
  <si>
    <t>aristaless like homeobox 4;homeobox c10</t>
  </si>
  <si>
    <t>horseradish</t>
  </si>
  <si>
    <t>14619955;24411448</t>
  </si>
  <si>
    <t>estradiol horseradish peroxidase;horseradish;horseradish peroxidase</t>
  </si>
  <si>
    <t>house fly</t>
  </si>
  <si>
    <t>2005[1];2008[1]</t>
  </si>
  <si>
    <t>16883292;19081196</t>
  </si>
  <si>
    <t>ht 29</t>
  </si>
  <si>
    <t>2000[1];2020[1]</t>
  </si>
  <si>
    <t>11205320;34631486</t>
  </si>
  <si>
    <t>ht 29;thg213 29</t>
  </si>
  <si>
    <t>hyaloperonospora arabidopsidis</t>
  </si>
  <si>
    <t>2011[2]</t>
  </si>
  <si>
    <t>22194684;22194907</t>
  </si>
  <si>
    <t>hymenolepis nana</t>
  </si>
  <si>
    <t>2004[1];2009[1]</t>
  </si>
  <si>
    <t>15662464;20120762</t>
  </si>
  <si>
    <t>hyperkalemia</t>
  </si>
  <si>
    <t>33867716;34221372</t>
  </si>
  <si>
    <t>hypersensitivity to mosquito bite</t>
  </si>
  <si>
    <t>16533749;17169531</t>
  </si>
  <si>
    <t>hypopituitarism</t>
  </si>
  <si>
    <t>11895214;32021753</t>
  </si>
  <si>
    <t>hypothalamic inflammation</t>
  </si>
  <si>
    <t>22417140;24216337</t>
  </si>
  <si>
    <t>hypoxic environment</t>
  </si>
  <si>
    <t>31930127;31955533</t>
  </si>
  <si>
    <t>hze particle</t>
  </si>
  <si>
    <t>2001[1];2011[1]</t>
  </si>
  <si>
    <t>11770539;22866150</t>
  </si>
  <si>
    <t>iav</t>
  </si>
  <si>
    <t>31921042;36268025</t>
  </si>
  <si>
    <t>idelalisib</t>
  </si>
  <si>
    <t>31771856;31807988</t>
  </si>
  <si>
    <t>copanlisib;gedatolisib;idelalisib;omipalisib;piclamilast;pictilisib;pilaralisib</t>
  </si>
  <si>
    <t>idoxifene</t>
  </si>
  <si>
    <t>11795359;12350090</t>
  </si>
  <si>
    <t>endoxifen;idoxifene</t>
  </si>
  <si>
    <t>il 10 c819t</t>
  </si>
  <si>
    <t>2008[1];2016[1]</t>
  </si>
  <si>
    <t>18997793;28002581</t>
  </si>
  <si>
    <t>il 10 c819t;il 9 il 10</t>
  </si>
  <si>
    <t>immigrant</t>
  </si>
  <si>
    <t>2004[1];2021[1]</t>
  </si>
  <si>
    <t>17304744;34948811</t>
  </si>
  <si>
    <t>indica</t>
  </si>
  <si>
    <t>21776480;33366433</t>
  </si>
  <si>
    <t>indica;k indica</t>
  </si>
  <si>
    <t>industrial emission</t>
  </si>
  <si>
    <t>16343719;22177483</t>
  </si>
  <si>
    <t>inflammatory demyelinating polyneuropathy</t>
  </si>
  <si>
    <t>29312139;31857554</t>
  </si>
  <si>
    <t>ingenol mebutate</t>
  </si>
  <si>
    <t>31683764;36495205</t>
  </si>
  <si>
    <t>ingenol;ingenol disoxate;ingenol mebutate</t>
  </si>
  <si>
    <t>inhaled corticosteroid</t>
  </si>
  <si>
    <t>21227020;26770786</t>
  </si>
  <si>
    <t>insulin glargine</t>
  </si>
  <si>
    <t>2010[1];2012[1]</t>
  </si>
  <si>
    <t>21761363;23284776</t>
  </si>
  <si>
    <t>intervertebral disc degeneration</t>
  </si>
  <si>
    <t>20973062;24376640</t>
  </si>
  <si>
    <t>intravenous immunoglobulin</t>
  </si>
  <si>
    <t>2008[1];2022[1]</t>
  </si>
  <si>
    <t>18950593;36634582</t>
  </si>
  <si>
    <t>icg 001;immunoglobulin g;intravenous immunoglobulin;ivig</t>
  </si>
  <si>
    <t>ionic liquid</t>
  </si>
  <si>
    <t>11735517;35424514</t>
  </si>
  <si>
    <t>is256</t>
  </si>
  <si>
    <t>2004[1];2007[1]</t>
  </si>
  <si>
    <t>15608385;18065530</t>
  </si>
  <si>
    <t>ip6;is256</t>
  </si>
  <si>
    <t>isatin</t>
  </si>
  <si>
    <t>2009[2]</t>
  </si>
  <si>
    <t>19841672;20060202</t>
  </si>
  <si>
    <t>isatin;isatin derivative</t>
  </si>
  <si>
    <t>isoca 4</t>
  </si>
  <si>
    <t>19790205;24261611</t>
  </si>
  <si>
    <t>isospora belli</t>
  </si>
  <si>
    <t>14736218;28127338</t>
  </si>
  <si>
    <t>cryptosporidiosi;cryptosporidium;cryptosporidium parvum;cryptosporidium spp;cyclospora cayetanensis;isospora belli</t>
  </si>
  <si>
    <t>janus kinase inhibitor</t>
  </si>
  <si>
    <t>30783338;36369405</t>
  </si>
  <si>
    <t>fyn related kinase;janus kinase inhibitor;kinase c;pkc activation;protein kinase c;raf kinase inhibitor protein</t>
  </si>
  <si>
    <t>jaspamide</t>
  </si>
  <si>
    <t>2000[1];2012[1]</t>
  </si>
  <si>
    <t>11154977;23261645</t>
  </si>
  <si>
    <t>jaspamide;jasplakinolide</t>
  </si>
  <si>
    <t>jet lag</t>
  </si>
  <si>
    <t>17946830;24772943</t>
  </si>
  <si>
    <t>juvenile idiopathic arthritis</t>
  </si>
  <si>
    <t>12373011;31823956</t>
  </si>
  <si>
    <t>k ras4b</t>
  </si>
  <si>
    <t>26709496;31861875</t>
  </si>
  <si>
    <t>k ras4b;r 4b</t>
  </si>
  <si>
    <t>keratoplasty</t>
  </si>
  <si>
    <t>18427611;28012874</t>
  </si>
  <si>
    <t>kif18b</t>
  </si>
  <si>
    <t>31875977;36606197</t>
  </si>
  <si>
    <t>kif18b;kif4a</t>
  </si>
  <si>
    <t>kiss1</t>
  </si>
  <si>
    <t>2013[1];2022[1]</t>
  </si>
  <si>
    <t>24441183;36572562</t>
  </si>
  <si>
    <t>kit mutation</t>
  </si>
  <si>
    <t>2021[1];2023[1]</t>
  </si>
  <si>
    <t>34972661;37737519</t>
  </si>
  <si>
    <t>koala</t>
  </si>
  <si>
    <t>2015[1];2021[1]</t>
  </si>
  <si>
    <t>26958909;34944329</t>
  </si>
  <si>
    <t>l mexicana</t>
  </si>
  <si>
    <t>2004[1];2008[1]</t>
  </si>
  <si>
    <t>15619518;19041644</t>
  </si>
  <si>
    <t>l s methyl 11 c methionine</t>
  </si>
  <si>
    <t>22172394;25534431</t>
  </si>
  <si>
    <t>l s methyl 11 c methionine;n 11 c methyl choline;s 11 c methyl d cysteine</t>
  </si>
  <si>
    <t>l1 retrotransposition</t>
  </si>
  <si>
    <t>2014[1];2023[1]</t>
  </si>
  <si>
    <t>25606060;38086852</t>
  </si>
  <si>
    <t>l166p</t>
  </si>
  <si>
    <t>14665635;16403519</t>
  </si>
  <si>
    <t>laa</t>
  </si>
  <si>
    <t>2009[1];2016[1]</t>
  </si>
  <si>
    <t>19897930;27938439</t>
  </si>
  <si>
    <t>alpha la;dgla;laa</t>
  </si>
  <si>
    <t>lactobacillus</t>
  </si>
  <si>
    <t>19020112;36209320</t>
  </si>
  <si>
    <t>lactic acid bacteria;lactobacillus;lactobacillus brevis;lactobacillus plantarum;lactobacillus plantarum mon03;plantarum 299v</t>
  </si>
  <si>
    <t>laser in situ keratomileusis</t>
  </si>
  <si>
    <t>2001[1];2005[1]</t>
  </si>
  <si>
    <t>11566545;16338576</t>
  </si>
  <si>
    <t>latex</t>
  </si>
  <si>
    <t>30572892;31854858</t>
  </si>
  <si>
    <t>fig fruit latex;latex</t>
  </si>
  <si>
    <t>laxative use</t>
  </si>
  <si>
    <t>2005[1];2015[1]</t>
  </si>
  <si>
    <t>17335145;26725286</t>
  </si>
  <si>
    <t>leinamycin</t>
  </si>
  <si>
    <t>2002[1];2016[1]</t>
  </si>
  <si>
    <t>12467428;27992994</t>
  </si>
  <si>
    <t>inostamycin;leinamycin;mansouramycin;mimosamycin;sangivamycin</t>
  </si>
  <si>
    <t>leptotrichia trevisanii</t>
  </si>
  <si>
    <t>21184838;30547754</t>
  </si>
  <si>
    <t>leucovorin</t>
  </si>
  <si>
    <t>11585759;12388190</t>
  </si>
  <si>
    <t>1 chloromethyl 5 hydroxy 1 2 dihydro 3h benz e indole;1 chloromethyl 5 hydroxy 3 5 6 7 trimethoxyindol 2 yl carbonyl 2 3 dihydro 1h pyrrolo 3 2 f quinoline;1 hydroxy 10 methoxy dibenz b e oxepin 6 11 dione;12 13 dihydro n methyl 6 11 13 trioxo 5h benzo 4 5 cyclohepta 1 2 b naphthalen 5 12 imine;2 1 hydroxyundecyl 1 4 nitrophenylamino 6 phenyl 6 7a dihydro 1h pyrrolo 3 4 b pyridine 5 7 2h 4ah dione;3 2 chloro 6 fluorobenzyl 1 6 7 trimethyl 1h imidazo 2 1 f purine 2 4 3h 8h dione;5 2 chlorophenyl 7 4 fluorobenzylaxnlno 3 phenyl 4 5 dihydro 3h thiazolo 4 5 dipyrhflldlfle 2thione;5 amino 1 chloromethyl 3 5 6 7 trimethoxyindol 2 yl carbonyl 1 2 dihydro 3h benz e indoline;5 choro alpha dimethyl 1h indole 3 thylamine;5 fluoro 1 tetrahydro 2 furanyl 2 4 1h 3h pyrimidinedione;5 hydroxy 2 2 6 diisopropylphenyl 1h isoindole 1 3 dione;5r 11as 5 3 4 dichlorophenyl 2 ethyl 5 6 11 11a tetrahydro 1h imidazo 1 5 1 6 pyrido 3 4 b indole 1 3 2h dione;6 cyclohexylamino 1 3 dimethyl 5 2 pyridyl furo 2 3 d pyrimidine 2 4 1h 3h dione;ftorafur;l leucovorin;leucovorin;leukovorin;n 4 2 1 2 3 4 tetrahydro 6 7 dimethoxy 2 isoquinolinyl ethyl phenyl 9 10 dihydro 5 18f fluoroethoxy 9 oxo 4 acridine;n methylpiperazyl 6 oxobenzo 4 5 canthine 2 carboxamide;s 4 ethyl 6 6 ethylenedioxy 7 8 dihydro 4 hydroxy 1h pyrano 3 4 f indolizine 3 10 4h dione;tegafur;tegafur uracil;tegafur uracil leucovorin;uft;uft leucovorin;upf;uracil ftorafur;uracil tegafur</t>
  </si>
  <si>
    <t>lipiodol</t>
  </si>
  <si>
    <t>21315276;25546154</t>
  </si>
  <si>
    <t>lipiodol;pingyangmycin;pingyangmycin lipiodol</t>
  </si>
  <si>
    <t>lipofuscin</t>
  </si>
  <si>
    <t>16303925;22395138</t>
  </si>
  <si>
    <t>liquorice</t>
  </si>
  <si>
    <t>24361520;29286170</t>
  </si>
  <si>
    <t>18beta glycyrrhetinic acid;glycyrrhetinic acid;glycyrrhiza glabra;glycyrrhizic acid;glycyrrhizin;licorice;licorice extract;licorice flavonoid;liquorice;text glycyrrhetinic acid</t>
  </si>
  <si>
    <t>liver failure</t>
  </si>
  <si>
    <t>32009629;36604144</t>
  </si>
  <si>
    <t>lncrna hotair</t>
  </si>
  <si>
    <t>2020[1];2022[1]</t>
  </si>
  <si>
    <t>33425105;36647722</t>
  </si>
  <si>
    <t>loh of 9p</t>
  </si>
  <si>
    <t>17181276;26582467</t>
  </si>
  <si>
    <t>7ocb 9ocb;adnf 9;l 9nc;loh of 9p;mll af9</t>
  </si>
  <si>
    <t>lovo</t>
  </si>
  <si>
    <t>29434850;33382531</t>
  </si>
  <si>
    <t>lysicamine</t>
  </si>
  <si>
    <t>24791498;25372397</t>
  </si>
  <si>
    <t>lysicamine;rhein;rhein lysinate</t>
  </si>
  <si>
    <t>m osm</t>
  </si>
  <si>
    <t>21160052;25551451</t>
  </si>
  <si>
    <t>1 ohp;5 fluoro 5 6 dihydrouracil;5 fluorouracil;5 fluorouracil cephalosporin;5 fluorouracil cisplatin;5 fluorouracil l leucovorin;5 fluorouracil leucovorin;5 fluorouracil leucovorin oxaliplatin;5 fluorouracil oxaliplatin;5 fu cisplatin;5 fu leucovorin;5 fu oxaliplatin;acid 5 fluorouracil oxaliplatin;cisplatin 5 fluorouracil;docetaxel 5 fluorouracil;docetaxel 5 fu cddp;doxifluridine;fluorouracil;fluorouracil leucovorin;l ohp;m osm;nano oxaliplatin;o lm;ohmline;oxaliplatin;paclitaxel 5 fluorouracil leucovorin;paclitaxel oxaliplatin</t>
  </si>
  <si>
    <t>magea3</t>
  </si>
  <si>
    <t>30588194;33931137</t>
  </si>
  <si>
    <t>magnetic hyperthermia</t>
  </si>
  <si>
    <t>30339825;36260957</t>
  </si>
  <si>
    <t>magnetic fluid hyperthermia;magnetic hyperthermia</t>
  </si>
  <si>
    <t>maillard reaction</t>
  </si>
  <si>
    <t>21341505;31680276</t>
  </si>
  <si>
    <t>malacoplakia</t>
  </si>
  <si>
    <t>18062216;19239951</t>
  </si>
  <si>
    <t>malay</t>
  </si>
  <si>
    <t>2007[1];2017[1]</t>
  </si>
  <si>
    <t>18613553;29279585</t>
  </si>
  <si>
    <t>male gender</t>
  </si>
  <si>
    <t>24362509;35087843</t>
  </si>
  <si>
    <t>mannich basis</t>
  </si>
  <si>
    <t>2002[1];2003[1]</t>
  </si>
  <si>
    <t>12489256;14609342</t>
  </si>
  <si>
    <t>mastl</t>
  </si>
  <si>
    <t>2014[1];2018[1]</t>
  </si>
  <si>
    <t>25373736;30555827</t>
  </si>
  <si>
    <t>maytansinoid</t>
  </si>
  <si>
    <t>26771131;34788896</t>
  </si>
  <si>
    <t>maytansine;maytansinoid;mertansine</t>
  </si>
  <si>
    <t>mcrp</t>
  </si>
  <si>
    <t>2004[1];2016[1]</t>
  </si>
  <si>
    <t>15625068;28003224</t>
  </si>
  <si>
    <t>empa;mcpa;mcrp</t>
  </si>
  <si>
    <t>meconium</t>
  </si>
  <si>
    <t>2000[1];2003[1]</t>
  </si>
  <si>
    <t>11202549;14605247</t>
  </si>
  <si>
    <t>medication overuse headache</t>
  </si>
  <si>
    <t>18039339;23093541</t>
  </si>
  <si>
    <t>melioidosis</t>
  </si>
  <si>
    <t>19098086;23208607</t>
  </si>
  <si>
    <t>mengovirus</t>
  </si>
  <si>
    <t>17991048;18922875</t>
  </si>
  <si>
    <t>merbarone</t>
  </si>
  <si>
    <t>12297139;22207148</t>
  </si>
  <si>
    <t>mesalazine</t>
  </si>
  <si>
    <t>15912974;16181300</t>
  </si>
  <si>
    <t>5 aminosalicylate;5 aminosalicylic acid;mesalamine;mesalazine;olsalazine</t>
  </si>
  <si>
    <t>mesothelin</t>
  </si>
  <si>
    <t>2016[1];2019[1]</t>
  </si>
  <si>
    <t>28007619;31631324</t>
  </si>
  <si>
    <t>methionine and choline deficient</t>
  </si>
  <si>
    <t>21173431;31717261</t>
  </si>
  <si>
    <t>methyl linoleate</t>
  </si>
  <si>
    <t>12639404;16384671</t>
  </si>
  <si>
    <t>ethyl linoleate;methyl linoleate</t>
  </si>
  <si>
    <t>microcalcification</t>
  </si>
  <si>
    <t>2002[1];2015[1]</t>
  </si>
  <si>
    <t>15460656;26742895</t>
  </si>
  <si>
    <t>microcrystalline cellulose</t>
  </si>
  <si>
    <t>23291440;31826405</t>
  </si>
  <si>
    <t>microsphere</t>
  </si>
  <si>
    <t>2009[1];2022[1]</t>
  </si>
  <si>
    <t>19895885;36450772</t>
  </si>
  <si>
    <t>micro particle;microsphere;platelet microparticle;ultrafine particle</t>
  </si>
  <si>
    <t>mmng</t>
  </si>
  <si>
    <t>2001[1];2015[1]</t>
  </si>
  <si>
    <t>16233144;26845116</t>
  </si>
  <si>
    <t>mdg;mmng</t>
  </si>
  <si>
    <t>molecular oxygen</t>
  </si>
  <si>
    <t>17497012;25628599</t>
  </si>
  <si>
    <t>molybdenum</t>
  </si>
  <si>
    <t>2008[1];2020[1]</t>
  </si>
  <si>
    <t>19068867;33424352</t>
  </si>
  <si>
    <t>molsidomine;molybdenum</t>
  </si>
  <si>
    <t>monazite</t>
  </si>
  <si>
    <t>20359138;30619814</t>
  </si>
  <si>
    <t>morinda citrifolia l</t>
  </si>
  <si>
    <t>12466051;14664736</t>
  </si>
  <si>
    <t>citrifolia;fermented noni exudate;morinda citrifolia;morinda citrifolia l;noni;noni fruit juice;noni juice;noni ppt;tahitian noni juice</t>
  </si>
  <si>
    <t>mthfr rs1801133 g a</t>
  </si>
  <si>
    <t>26770518;29340069</t>
  </si>
  <si>
    <t>mthfr rs1801133 g a;mthfr rs1801133 tt</t>
  </si>
  <si>
    <t>muricata</t>
  </si>
  <si>
    <t>28050493;33458156</t>
  </si>
  <si>
    <t>annona;annona muricata;graviola;muricata</t>
  </si>
  <si>
    <t>mustard gas keratopathy</t>
  </si>
  <si>
    <t>2022[1];2023[1]</t>
  </si>
  <si>
    <t>36232805;37722586</t>
  </si>
  <si>
    <t>mycosis fungoide</t>
  </si>
  <si>
    <t>18158775;24171863</t>
  </si>
  <si>
    <t>myocardial infarction associated transcript</t>
  </si>
  <si>
    <t>33378948;33551826</t>
  </si>
  <si>
    <t>myristicin</t>
  </si>
  <si>
    <t>26719370;31997913</t>
  </si>
  <si>
    <t>myristic acid;myristicin</t>
  </si>
  <si>
    <t>n n benzylpiperidin 4 yl 2 18 f fluorobenzamide</t>
  </si>
  <si>
    <t>2000[1];2011[1]</t>
  </si>
  <si>
    <t>11150709;22197802</t>
  </si>
  <si>
    <t>3 5 bis 2 fluorobenzylidene 4 piperidone;n n benzylpiperidin 4 yl 2 18 f fluorobenzamide</t>
  </si>
  <si>
    <t>n pah</t>
  </si>
  <si>
    <t>21111795;31995888</t>
  </si>
  <si>
    <t>naaso2</t>
  </si>
  <si>
    <t>16384727;25344162</t>
  </si>
  <si>
    <t>nami a</t>
  </si>
  <si>
    <t>2002[1];2012[1]</t>
  </si>
  <si>
    <t>12439599;23123335</t>
  </si>
  <si>
    <t>nandrolone</t>
  </si>
  <si>
    <t>19028026;27845609</t>
  </si>
  <si>
    <t>nanodiamond</t>
  </si>
  <si>
    <t>20025300;23304428</t>
  </si>
  <si>
    <t>ceo2 nanoparticle;cerium oxide nanoparticle;cuinse2 zns;mn3o4 nanoparticle;nanocrystal;nanodiamond;nanosizing;zno doped tio2 nanocrystal;zno nanoparticle</t>
  </si>
  <si>
    <t>naphthazarin</t>
  </si>
  <si>
    <t>12379427;31805398</t>
  </si>
  <si>
    <t>natural radioactivity</t>
  </si>
  <si>
    <t>11843341;16669313</t>
  </si>
  <si>
    <t>necroptosis</t>
  </si>
  <si>
    <t>31011462;36583248</t>
  </si>
  <si>
    <t>neocarzinostatin</t>
  </si>
  <si>
    <t>11562456;20023697</t>
  </si>
  <si>
    <t>nerium oleander</t>
  </si>
  <si>
    <t>17228522;18048883</t>
  </si>
  <si>
    <t>nh3</t>
  </si>
  <si>
    <t>33518108;35523644</t>
  </si>
  <si>
    <t>nan 3;nh3;nmnat3</t>
  </si>
  <si>
    <t>nodosa</t>
  </si>
  <si>
    <t>15965639;21265359</t>
  </si>
  <si>
    <t>nonadherence to</t>
  </si>
  <si>
    <t>24485875;29469078</t>
  </si>
  <si>
    <t>nonobese diabetic</t>
  </si>
  <si>
    <t>11668341;12444170</t>
  </si>
  <si>
    <t>nonself rna</t>
  </si>
  <si>
    <t>2010[2]</t>
  </si>
  <si>
    <t>21121861;21956969</t>
  </si>
  <si>
    <t>norflurazon</t>
  </si>
  <si>
    <t>15926316;17177802</t>
  </si>
  <si>
    <t>nornuciferine</t>
  </si>
  <si>
    <t>nornuciferine;nuciferine</t>
  </si>
  <si>
    <t>npe6</t>
  </si>
  <si>
    <t>2007[1];2018[1]</t>
  </si>
  <si>
    <t>17970784;30573240</t>
  </si>
  <si>
    <t>ce6;npe6;nt 6</t>
  </si>
  <si>
    <t>ns1 protein</t>
  </si>
  <si>
    <t>15479798;18220965</t>
  </si>
  <si>
    <t>ns1;ns1 protein</t>
  </si>
  <si>
    <t>ns5</t>
  </si>
  <si>
    <t>2005[1];2022[1]</t>
  </si>
  <si>
    <t>16188985;36298705</t>
  </si>
  <si>
    <t>ns5;nsk 01105</t>
  </si>
  <si>
    <t>nuclear testing</t>
  </si>
  <si>
    <t>16281681;16281703</t>
  </si>
  <si>
    <t>nuclear worker</t>
  </si>
  <si>
    <t>19088900;35094811</t>
  </si>
  <si>
    <t>nucleos t ide analog</t>
  </si>
  <si>
    <t>2014[1];2020[1]</t>
  </si>
  <si>
    <t>26357626;33552989</t>
  </si>
  <si>
    <t>occupational asthma</t>
  </si>
  <si>
    <t>19038237;21258589</t>
  </si>
  <si>
    <t>oleifera</t>
  </si>
  <si>
    <t>2014[1];2021[1]</t>
  </si>
  <si>
    <t>25548560;35656691</t>
  </si>
  <si>
    <t>moringa oleifera;moringa oleifera seed;moringa oleifera seed oil;oleifera</t>
  </si>
  <si>
    <t>onconase</t>
  </si>
  <si>
    <t>15012906;15541346</t>
  </si>
  <si>
    <t>orai1</t>
  </si>
  <si>
    <t>21364678;31796725</t>
  </si>
  <si>
    <t>bio ori nlcs;orai1;ori;poi</t>
  </si>
  <si>
    <t>oridonin</t>
  </si>
  <si>
    <t>16418769;28012993</t>
  </si>
  <si>
    <t>oridonin;oridonin phosphate</t>
  </si>
  <si>
    <t>orientia tsutsugamushi</t>
  </si>
  <si>
    <t>2008[1];2017[1]</t>
  </si>
  <si>
    <t>19009332;29386829</t>
  </si>
  <si>
    <t>osteomalacia</t>
  </si>
  <si>
    <t>2009[1];2020[1]</t>
  </si>
  <si>
    <t>20166371;33553990</t>
  </si>
  <si>
    <t>ovarian stimulation</t>
  </si>
  <si>
    <t>15794056;28065417</t>
  </si>
  <si>
    <t>overt hypothyroidism</t>
  </si>
  <si>
    <t>2016[2]</t>
  </si>
  <si>
    <t>27993872;28081779</t>
  </si>
  <si>
    <t>oxygen concentration</t>
  </si>
  <si>
    <t>2003[1];2014[1]</t>
  </si>
  <si>
    <t>14671307;25547171</t>
  </si>
  <si>
    <t>elevated oxygen concentration;oxygen concentration</t>
  </si>
  <si>
    <t>oxyradical</t>
  </si>
  <si>
    <t>11795510;12505283</t>
  </si>
  <si>
    <t>p nitrophenyl butyrate</t>
  </si>
  <si>
    <t>2011[1];2021[1]</t>
  </si>
  <si>
    <t>22183084;35069500</t>
  </si>
  <si>
    <t>p rex1 vav1</t>
  </si>
  <si>
    <t>21178006;25538043</t>
  </si>
  <si>
    <t>p75 neurotrophin receptor</t>
  </si>
  <si>
    <t>2008[2]</t>
  </si>
  <si>
    <t>18842820;19067488</t>
  </si>
  <si>
    <t>paget</t>
  </si>
  <si>
    <t>2002[1];2009[1]</t>
  </si>
  <si>
    <t>12552978;20001343</t>
  </si>
  <si>
    <t>pah dna adduct</t>
  </si>
  <si>
    <t>15598760;16789472</t>
  </si>
  <si>
    <t>palbociclib</t>
  </si>
  <si>
    <t>31678788;34658297</t>
  </si>
  <si>
    <t>abemaciclib;azd0530;azd0914;azd1152;azd1208;azd2014;azd2281;azd3965;azd5438;azd5991;azd6244;azd6738;azd8055;azd8186;azd8931;azd9291;dinaciclib;fulvestrant;mln0128;mln8237;palbociclib;palbociclib fulvestrant;palbociclib letrozole;rg7112;rg7388;ribociclib</t>
  </si>
  <si>
    <t>paraplegia</t>
  </si>
  <si>
    <t>25655994;29457086</t>
  </si>
  <si>
    <t>parelaphostrongylus odocoilei</t>
  </si>
  <si>
    <t>16456155;16539011</t>
  </si>
  <si>
    <t>parkin</t>
  </si>
  <si>
    <t>2013[1];2015[1]</t>
  </si>
  <si>
    <t>24231739;26793099</t>
  </si>
  <si>
    <t>paroxysmal nocturnal hemoglobinuria</t>
  </si>
  <si>
    <t>14693169;14972783</t>
  </si>
  <si>
    <t>particle radiotherapy</t>
  </si>
  <si>
    <t>2003[1];2017[1]</t>
  </si>
  <si>
    <t>14995066;29765819</t>
  </si>
  <si>
    <t>external beam radiation therapy;particle radiotherapy;proton beam;proton beam therapy;proton irradiation;proton radiotherapy;proton therapy</t>
  </si>
  <si>
    <t>passerini alpha acyloxy carboxamide</t>
  </si>
  <si>
    <t>2022[2]</t>
  </si>
  <si>
    <t>36335743;36575196</t>
  </si>
  <si>
    <t>pasteurella multocida</t>
  </si>
  <si>
    <t>12512974;27892689</t>
  </si>
  <si>
    <t>pathologic myopia</t>
  </si>
  <si>
    <t>20935305;25823199</t>
  </si>
  <si>
    <t>pcat1</t>
  </si>
  <si>
    <t>30564876;33544468</t>
  </si>
  <si>
    <t>pcl ss pdeasb</t>
  </si>
  <si>
    <t>25531063;32263776</t>
  </si>
  <si>
    <t>mpeg ss 2sa tpgs;mpeg ss pphe;pcl ss ara sgc8 bsa;pcl ss pdeasb</t>
  </si>
  <si>
    <t>pen a type</t>
  </si>
  <si>
    <t>2000[1];2016[1]</t>
  </si>
  <si>
    <t>11984726;27997825</t>
  </si>
  <si>
    <t>pen a type;scribble</t>
  </si>
  <si>
    <t>peptide pcla peg pcla peptide</t>
  </si>
  <si>
    <t>19924686;35242048</t>
  </si>
  <si>
    <t>peptide pcla peg pcla peptide;pk peg8</t>
  </si>
  <si>
    <t>peptide receptor radionuclide therapy</t>
  </si>
  <si>
    <t>24196919;34793530</t>
  </si>
  <si>
    <t>peptide receptor radionuclide therapy;radioimmunotherapy;radionuclide therapy</t>
  </si>
  <si>
    <t>percutaneous ethanol injection</t>
  </si>
  <si>
    <t>26870287;35041291</t>
  </si>
  <si>
    <t>perlolyrine</t>
  </si>
  <si>
    <t>2012[1];2023[1]</t>
  </si>
  <si>
    <t>23106482;37651628</t>
  </si>
  <si>
    <t>aplidine;aplyronine;aplyronine a;chelidonine;cyclic lipopeptide;depsipeptide;lipopeptide;perlolyrine;plitidepsin</t>
  </si>
  <si>
    <t>persian gulf war</t>
  </si>
  <si>
    <t>25514671;35128459</t>
  </si>
  <si>
    <t>persistent organic pollutant</t>
  </si>
  <si>
    <t>12349645;28142013</t>
  </si>
  <si>
    <t>pervanadate</t>
  </si>
  <si>
    <t>14692510;21160048</t>
  </si>
  <si>
    <t>orthovanadate;pervanadate;vanadate</t>
  </si>
  <si>
    <t>pestivirus</t>
  </si>
  <si>
    <t>11673454;31921918</t>
  </si>
  <si>
    <t>pgj2</t>
  </si>
  <si>
    <t>15523637;31769222</t>
  </si>
  <si>
    <t>15d pgj 2;pgj2</t>
  </si>
  <si>
    <t>phaeochromocytoma</t>
  </si>
  <si>
    <t>16386403;21226443</t>
  </si>
  <si>
    <t>pharaonis phoborhodopsin</t>
  </si>
  <si>
    <t>11747445;14640684</t>
  </si>
  <si>
    <t>pharyngocutaneous fistula</t>
  </si>
  <si>
    <t>26824210;36687232</t>
  </si>
  <si>
    <t>phase liquid</t>
  </si>
  <si>
    <t>14669868;19999998</t>
  </si>
  <si>
    <t>phencyclidine</t>
  </si>
  <si>
    <t>18059437;19073421</t>
  </si>
  <si>
    <t>phenylacetate</t>
  </si>
  <si>
    <t>18077148;23122741</t>
  </si>
  <si>
    <t>phenylethanoid glycoside</t>
  </si>
  <si>
    <t>12585127;18855681</t>
  </si>
  <si>
    <t>cardiac glycoside;glycoside;n alkyl glycoside;phenylethanoid glycoside</t>
  </si>
  <si>
    <t>pheomelanin</t>
  </si>
  <si>
    <t>19070510;23270471</t>
  </si>
  <si>
    <t>pheophorbide a</t>
  </si>
  <si>
    <t>2003[1];2012[1]</t>
  </si>
  <si>
    <t>15113118;23399198</t>
  </si>
  <si>
    <t>phloroglucinol</t>
  </si>
  <si>
    <t>23254282;31929947</t>
  </si>
  <si>
    <t>phosphite</t>
  </si>
  <si>
    <t>28042969;33582986</t>
  </si>
  <si>
    <t>photofrin</t>
  </si>
  <si>
    <t>14626669;18930303</t>
  </si>
  <si>
    <t>pigmented villonodular synovitis</t>
  </si>
  <si>
    <t>21290030;23298503</t>
  </si>
  <si>
    <t>pim kinase</t>
  </si>
  <si>
    <t>2011[1];2020[1]</t>
  </si>
  <si>
    <t>22193779;33414987</t>
  </si>
  <si>
    <t>piperonyl butoxide</t>
  </si>
  <si>
    <t>24211785;29273980</t>
  </si>
  <si>
    <t>pituitary adenylate cyclase activating polypeptide</t>
  </si>
  <si>
    <t>12409227;34948125</t>
  </si>
  <si>
    <t>cd271;icp27;pacap27;pituitary adenylate cyclase activating polypeptide;pituitary adenylate cyclase activating polypeptide with 38 residue</t>
  </si>
  <si>
    <t>plasmin</t>
  </si>
  <si>
    <t>18220793;34944416</t>
  </si>
  <si>
    <t>platinum base</t>
  </si>
  <si>
    <t>16214676;31652595</t>
  </si>
  <si>
    <t>cisplatin base;platinum base</t>
  </si>
  <si>
    <t>platyfish</t>
  </si>
  <si>
    <t>14961297;18377212</t>
  </si>
  <si>
    <t>polonium 210</t>
  </si>
  <si>
    <t>18648599;19186689</t>
  </si>
  <si>
    <t>polyarteritis nodosa</t>
  </si>
  <si>
    <t>21195005;23188866</t>
  </si>
  <si>
    <t>polyethylenimine</t>
  </si>
  <si>
    <t>29291793;33463158</t>
  </si>
  <si>
    <t>polyketide</t>
  </si>
  <si>
    <t>2003[2]</t>
  </si>
  <si>
    <t>14529376;14676319</t>
  </si>
  <si>
    <t>polypharmacy</t>
  </si>
  <si>
    <t>17933685;33348276</t>
  </si>
  <si>
    <t>porphyria cutanea tarda</t>
  </si>
  <si>
    <t>15763350;18855993</t>
  </si>
  <si>
    <t>postoperative fatigue</t>
  </si>
  <si>
    <t>19847865;30599425</t>
  </si>
  <si>
    <t>postponement of maternity</t>
  </si>
  <si>
    <t>2009[1];2019[1]</t>
  </si>
  <si>
    <t>19806510;31885235</t>
  </si>
  <si>
    <t>potato chip</t>
  </si>
  <si>
    <t>23180548;28058246</t>
  </si>
  <si>
    <t>pouchitis</t>
  </si>
  <si>
    <t>11819170;12790913</t>
  </si>
  <si>
    <t>pp ser 2 arg 2</t>
  </si>
  <si>
    <t>19136276;23172669</t>
  </si>
  <si>
    <t>7 r 8 r 2 2;pp ser 2 arg 2;pre s 2</t>
  </si>
  <si>
    <t>pristane induced arthritis</t>
  </si>
  <si>
    <t>18930069;25533241</t>
  </si>
  <si>
    <t>propafenone</t>
  </si>
  <si>
    <t>11854911;16463141</t>
  </si>
  <si>
    <t>propafenone;propamidine;propentofylline</t>
  </si>
  <si>
    <t>prophylaxi</t>
  </si>
  <si>
    <t>2003[1];2015[1]</t>
  </si>
  <si>
    <t>15010553;27842866</t>
  </si>
  <si>
    <t>propiconazole</t>
  </si>
  <si>
    <t>2006[2]</t>
  </si>
  <si>
    <t>17178687;17178689</t>
  </si>
  <si>
    <t>propionitrile</t>
  </si>
  <si>
    <t>21313827;35280530</t>
  </si>
  <si>
    <t>pseudomyxoma peritonei</t>
  </si>
  <si>
    <t>2006[1];2020[1]</t>
  </si>
  <si>
    <t>17182192;33681010</t>
  </si>
  <si>
    <t>pueraria mirifica</t>
  </si>
  <si>
    <t>17185797;17928711</t>
  </si>
  <si>
    <t>pueraria lobata;pueraria lobata ohwi;pueraria mirifica</t>
  </si>
  <si>
    <t>purpurea</t>
  </si>
  <si>
    <t>25342140;31678110</t>
  </si>
  <si>
    <t>purpurea;purpurin</t>
  </si>
  <si>
    <t>pyrazolo 4 3 d pyrimidine</t>
  </si>
  <si>
    <t>2002[1];2017[1]</t>
  </si>
  <si>
    <t>12443771;29273417</t>
  </si>
  <si>
    <t>1 aryl 4 amino 1h pyrazolo 3 4 d pyrimidine;1 benzimidazolyl pyrazolo 3 4 b pyridinone;2 4 8 10 tetramethylpyrido 2 3 3 4 pyrazolo 1 5 a pyrimidine;4 5 dihydro 1h pyrazolo 4 3 h quinazoline;4 amino 1 tert butyl 3 1 naphthyl pyrazolo 3 4 d pyrimidine;4 amino 6 bromo 5 cyano 7h pyrrolo 2 3 d pyrimidine;pyrazolo 1 5 a pyrimidine;pyrazolo 4 3 d pyrimidine;tetrazolo 4 3 1 2 pyrimido 4 5 b quinoline</t>
  </si>
  <si>
    <t>pyridoxal phosphate 6 azophenyl 2 4 disulfonic</t>
  </si>
  <si>
    <t>11606136;12445189</t>
  </si>
  <si>
    <t>2 4 amino 3 methylphenyl 5 fluorobenzothiazole;2 amino 6 2 cyclopropylmethoxy 6 hydroxyphenyl 4 piperidin 4 yl nicotinonitrile;3 amino 2 methylamino thioxamethyl 3 pyrrolidino 2 propenenitrile;3 phthalimido 3 3 4 dimethoxyphenyl propanoic acid;4 2 aminophenyl amino 2 chlorophenyl 2 methylphenyl methanone;7 2 phosphonomethoxy ethyl adenine;ethyl 4 4 4 fluorobenzyl amino piperidin 1 yl 2 phenylthiazole 5 carboxylate;pyridoxal 5 phosphate 6 2 naphthylazo 6 nitro 4 8 disulfonate;pyridoxal phosphate 6 azophenyl 2 4;pyridoxal phosphate 6 azophenyl 2 4 disulfonic;pyridoxalphosphate 6 azophenyl 2 4 disulphonic;pyridoxalphosphate 6 azophenyl 2 4 disulphonic acid;r 1 amino 4 methylthio 1 oxobutan 2 yl carbamate</t>
  </si>
  <si>
    <t>pyrogallol</t>
  </si>
  <si>
    <t>11684319;18222104</t>
  </si>
  <si>
    <t>quid</t>
  </si>
  <si>
    <t>18181483;23442396</t>
  </si>
  <si>
    <t>r equi</t>
  </si>
  <si>
    <t>2004[1];2018[1]</t>
  </si>
  <si>
    <t>15520887;30661897</t>
  </si>
  <si>
    <t>r67 dihydrofolate reductase</t>
  </si>
  <si>
    <t>11989624;12501195</t>
  </si>
  <si>
    <t>radioactive</t>
  </si>
  <si>
    <t>19127106;29467858</t>
  </si>
  <si>
    <t>reactive black 5</t>
  </si>
  <si>
    <t>25556007;28372763</t>
  </si>
  <si>
    <t>reactive black 5;reactive blue 2</t>
  </si>
  <si>
    <t>recurrent aphthous stomatitis</t>
  </si>
  <si>
    <t>14629328;29307155</t>
  </si>
  <si>
    <t>red hair</t>
  </si>
  <si>
    <t>14961558;23270471</t>
  </si>
  <si>
    <t>relaxin</t>
  </si>
  <si>
    <t>2007[1];2015[1]</t>
  </si>
  <si>
    <t>18161484;26746861</t>
  </si>
  <si>
    <t>renal insufficiency</t>
  </si>
  <si>
    <t>16472239;18929701</t>
  </si>
  <si>
    <t>respiratory motion</t>
  </si>
  <si>
    <t>24320466;25548999</t>
  </si>
  <si>
    <t>rhinosporidiosis</t>
  </si>
  <si>
    <t>28042489;31763261</t>
  </si>
  <si>
    <t>rhubarb</t>
  </si>
  <si>
    <t>21351571;24189982</t>
  </si>
  <si>
    <t>ricket</t>
  </si>
  <si>
    <t>2004[1];2020[1]</t>
  </si>
  <si>
    <t>15542045;33553990</t>
  </si>
  <si>
    <t>riemerella anatipestifer</t>
  </si>
  <si>
    <t>29276505;31902494</t>
  </si>
  <si>
    <t>rna dna hybrid</t>
  </si>
  <si>
    <t>22195970;25425575</t>
  </si>
  <si>
    <t>ros generation</t>
  </si>
  <si>
    <t>14576191;22254199</t>
  </si>
  <si>
    <t>ros generation;ros responsive ddss</t>
  </si>
  <si>
    <t>rotundicauda</t>
  </si>
  <si>
    <t>2006[1];2018[1]</t>
  </si>
  <si>
    <t>17261323;30619923</t>
  </si>
  <si>
    <t>royal college of surgeon</t>
  </si>
  <si>
    <t>2001[1];2020[1]</t>
  </si>
  <si>
    <t>11825022;33536874</t>
  </si>
  <si>
    <t>rrm2 expression</t>
  </si>
  <si>
    <t>33411689;36570773</t>
  </si>
  <si>
    <t>rrm2 c2orf48;rrm2 expression</t>
  </si>
  <si>
    <t>rs187429064 g</t>
  </si>
  <si>
    <t>25771871;34958182</t>
  </si>
  <si>
    <t>rs1805794g c;rs187429064 g</t>
  </si>
  <si>
    <t>rs7574865</t>
  </si>
  <si>
    <t>26745093;31485165</t>
  </si>
  <si>
    <t>rs2066845;rs4886605;rs7574865</t>
  </si>
  <si>
    <t>rubber granulate</t>
  </si>
  <si>
    <t>30568187;34952075</t>
  </si>
  <si>
    <t>crumb rubber;rubber granulate</t>
  </si>
  <si>
    <t>rural residence</t>
  </si>
  <si>
    <t>2006[1];2019[1]</t>
  </si>
  <si>
    <t>17649960;32672003</t>
  </si>
  <si>
    <t>s levinei</t>
  </si>
  <si>
    <t>11414458;28615863</t>
  </si>
  <si>
    <t>safrole</t>
  </si>
  <si>
    <t>20004213;26719370</t>
  </si>
  <si>
    <t>safranal;safrole</t>
  </si>
  <si>
    <t>sall4</t>
  </si>
  <si>
    <t>24336327;34944911</t>
  </si>
  <si>
    <t>sall4;sl4</t>
  </si>
  <si>
    <t>san joaquin river</t>
  </si>
  <si>
    <t>15648762;18075069</t>
  </si>
  <si>
    <t>sarcoptes scabiei</t>
  </si>
  <si>
    <t>19245164;30677831</t>
  </si>
  <si>
    <t>sarin</t>
  </si>
  <si>
    <t>16429485;29499783</t>
  </si>
  <si>
    <t>saxitoxin</t>
  </si>
  <si>
    <t>32113594;36801032</t>
  </si>
  <si>
    <t>scleromyxedema</t>
  </si>
  <si>
    <t>16230566;16392012</t>
  </si>
  <si>
    <t>scoliosis</t>
  </si>
  <si>
    <t>2016[1];2023[1]</t>
  </si>
  <si>
    <t>27888418;38137689</t>
  </si>
  <si>
    <t>serratia marcescen</t>
  </si>
  <si>
    <t>2001[1];2014[1]</t>
  </si>
  <si>
    <t>17061504;25350172</t>
  </si>
  <si>
    <t>evanescen;serratia;serratia marcescen</t>
  </si>
  <si>
    <t>severe acute pancreatitis</t>
  </si>
  <si>
    <t>24490514;26823696</t>
  </si>
  <si>
    <t>severe fever with thrombocytopenia syndrome phlebovirus</t>
  </si>
  <si>
    <t>30531978;34818556</t>
  </si>
  <si>
    <t>severe fever with thrombocytopenia syndrome;severe fever with thrombocytopenia syndrome phlebovirus</t>
  </si>
  <si>
    <t>sissotrin</t>
  </si>
  <si>
    <t>15604024;30508348</t>
  </si>
  <si>
    <t>sisomicin;sissotrin</t>
  </si>
  <si>
    <t>skatole</t>
  </si>
  <si>
    <t>25465797;36586563</t>
  </si>
  <si>
    <t>skin tag</t>
  </si>
  <si>
    <t>20033751;22188415</t>
  </si>
  <si>
    <t>slc12a8</t>
  </si>
  <si>
    <t>33364434;33505111</t>
  </si>
  <si>
    <t>12 mta;12a12mab;isg12a;slc12a8</t>
  </si>
  <si>
    <t>slc7a11</t>
  </si>
  <si>
    <t>2021[2]</t>
  </si>
  <si>
    <t>35252218;35360452</t>
  </si>
  <si>
    <t>smelter</t>
  </si>
  <si>
    <t>2002[1];2005[1]</t>
  </si>
  <si>
    <t>12817212;16353638</t>
  </si>
  <si>
    <t>smokeles</t>
  </si>
  <si>
    <t>24377537;33382011</t>
  </si>
  <si>
    <t>smokeles;smokeless tobacco product;smokeless tobacco use;smokeless tobacco user;tobacco advertisement;tobacco smoking second hand smokeless</t>
  </si>
  <si>
    <t>solar particle event</t>
  </si>
  <si>
    <t>29475522;35065761</t>
  </si>
  <si>
    <t>sos response</t>
  </si>
  <si>
    <t>11833768;25492931</t>
  </si>
  <si>
    <t>spermadhesin psp i psp ii</t>
  </si>
  <si>
    <t>2002[1];2014[1]</t>
  </si>
  <si>
    <t>12606406;25447194</t>
  </si>
  <si>
    <t>pseudhymenochirin 2pa;spermadhesin psp i psp ii</t>
  </si>
  <si>
    <t>spiket p</t>
  </si>
  <si>
    <t>2001[2]</t>
  </si>
  <si>
    <t>11562303;12188892</t>
  </si>
  <si>
    <t>squamous cell carcinoma antigen</t>
  </si>
  <si>
    <t>19840364;23264224</t>
  </si>
  <si>
    <t>squaraine</t>
  </si>
  <si>
    <t>22179414;34094177</t>
  </si>
  <si>
    <t>stachybotrys chartarum</t>
  </si>
  <si>
    <t>17186382;23180821</t>
  </si>
  <si>
    <t>static magnetic field</t>
  </si>
  <si>
    <t>21225891;25423171</t>
  </si>
  <si>
    <t>strain western reserve</t>
  </si>
  <si>
    <t>19073732;27907166</t>
  </si>
  <si>
    <t>streptobacillus moniliformis</t>
  </si>
  <si>
    <t>12442129;27777430</t>
  </si>
  <si>
    <t>strictosamide</t>
  </si>
  <si>
    <t>18992802;27989509</t>
  </si>
  <si>
    <t>styryl lactone</t>
  </si>
  <si>
    <t>12678759;17168711</t>
  </si>
  <si>
    <t>stz na</t>
  </si>
  <si>
    <t>20112807;28911610</t>
  </si>
  <si>
    <t>na stz;stz na</t>
  </si>
  <si>
    <t>subtype c</t>
  </si>
  <si>
    <t>12516777;16379611</t>
  </si>
  <si>
    <t>sulforaphane</t>
  </si>
  <si>
    <t>18854174;24161444</t>
  </si>
  <si>
    <t>l sulforaphane;sulforaphane;sulforaphene;sulphoraphane</t>
  </si>
  <si>
    <t>sulpiride</t>
  </si>
  <si>
    <t>12043843;30687468</t>
  </si>
  <si>
    <t>alprazolam;buspirone;diazepam;fluoxetine;fluphenazine;fluvoxamine;haloperidol;sulpiride;tianeptine</t>
  </si>
  <si>
    <t>suppurative thyroiditis</t>
  </si>
  <si>
    <t>33434158;35096676</t>
  </si>
  <si>
    <t>survivin 3b</t>
  </si>
  <si>
    <t>2004[1];2013[1]</t>
  </si>
  <si>
    <t>15829330;24353917</t>
  </si>
  <si>
    <t>survivin 2b;survivin 3b</t>
  </si>
  <si>
    <t>svcv</t>
  </si>
  <si>
    <t>25445907;35046960</t>
  </si>
  <si>
    <t>swine confinement building</t>
  </si>
  <si>
    <t>12358348;16502345</t>
  </si>
  <si>
    <t>t solium</t>
  </si>
  <si>
    <t>17547057;27044164</t>
  </si>
  <si>
    <t>t terrestris</t>
  </si>
  <si>
    <t>30622411;31889824</t>
  </si>
  <si>
    <t>taiwanin a</t>
  </si>
  <si>
    <t>17182066;23123629</t>
  </si>
  <si>
    <t>taiwanin a;taiwanin e</t>
  </si>
  <si>
    <t>tamoxifen citrate</t>
  </si>
  <si>
    <t>16202236;27664187</t>
  </si>
  <si>
    <t>clomiphene;clomiphene citrate;tamoxifen citrate</t>
  </si>
  <si>
    <t>tar dna binding protein 43</t>
  </si>
  <si>
    <t>24381309;29499929</t>
  </si>
  <si>
    <t>mutant tdp 43;tar dna binding protein 43</t>
  </si>
  <si>
    <t>tegmental nucleus</t>
  </si>
  <si>
    <t>16366390;28007991</t>
  </si>
  <si>
    <t>temepho</t>
  </si>
  <si>
    <t>2002[1];2010[1]</t>
  </si>
  <si>
    <t>14963843;21787695</t>
  </si>
  <si>
    <t>tenascin c</t>
  </si>
  <si>
    <t>29310788;29310789</t>
  </si>
  <si>
    <t>tenacissoside c;tenascin c</t>
  </si>
  <si>
    <t>teraphtal lio</t>
  </si>
  <si>
    <t>11826491;11826495</t>
  </si>
  <si>
    <t>terrecyclic acid a</t>
  </si>
  <si>
    <t>16227407;26997711</t>
  </si>
  <si>
    <t>3 trihydroxygermyl propanoic acid;4 fluorobenzoic acid;8 hydroxyoctanoic acid;abexinostat;acetylsalicylic acid;acid a;acid b;alpha linolenic;alpha linolenic acid;alpha lipoic;alpha lipoic acid;alpha tocopherol ether linked acetic acid;alpha1 acid;aminooxyacetic acid;arachidonic acid;asiatic acid;asiaticoside;aurintricarboxylic acid;chlormadinone acetate;continentalic acid;cyclopiazonic acid;dehydroabietic acid;dehydropachymic acid;deoxycholic acid;dichloroacetic acid;diethylenetriaminepentaacetic acid;dihydrolipoic acid;dimethylarsinic acid;dimethylarsinous acid;dimethylmonothioarsinic acid;diphenylarsinic acid;domoic acid;entinostat;epoxyeicosatrienoic acid;farnesylthiosalicylic acid;flufenamic acid;folinic acid;gallic;gallic acid;glycolic acid;gossypol acetate;gossypol acetic acid;gyrophoric acid;hydrochloric acid;hydroxamic;hydroxamic acid;hypochloric acid;ibandronic acid;inositol hexakisphosphate;inositol hexaphosphate;iodoacetic acid;jay amin hydroxamic acid;kojic acid;l ascorbic acid;lbh589;linoleic acid;lipoic acid;lithocholic acid;methoxyacetic acid;methyl salicylate;methylseleninic acid;miconidin acetate;mocetinostat;mollic acid arabinoside;monomethylarsonic acid;monomethylarsonous acid;mycophenolic acid;n phenylanthranylic acid;nalidixic acid;naphthenic acid;neochlorogenic acid;nicotinic acid;niflumic acid;obeticholic acid;okadaic acid;oxolinic acid;pachymic acid;palmitic acid;phenylacetic acid;phytic acid;picolinic acid;pinolenic acid;propionic acid;quinaldic acid;quinolinic acid;retigeric acid b;rrr alpha tocopherol ether linked acetic acid analog;salicylate;salicylic;salicylic acid;sciadonic acid;secalonic acid d;sialic acid;suberanilohydroxamic acid;suberoyl bishydroxamic acid;suberoylanilide hydroxamic acid;syringic acid;tannic acid;tannin;tauroursodeoxycholic acid;tenuazonic acid;terrecyclic acid a;tetradecylthioacetic acid;tetraiodothyroacetic acid;thioglycolic acid;tolfenamic acid;tranexamic acid;trichloroacetic acid;usnic acid;valproic acid;vorinostat;vorinostat entinostat</t>
  </si>
  <si>
    <t>tetanus toxoid</t>
  </si>
  <si>
    <t>11739489;30553321</t>
  </si>
  <si>
    <t>diphtheria;diphtheria toxin;tetanus toxoid;typhoid toxin</t>
  </si>
  <si>
    <t>tetraethyl lead</t>
  </si>
  <si>
    <t>16350473;16696177</t>
  </si>
  <si>
    <t>methanethiosulfonate ethylammonium;t butylammonium chloride;tetraethyl lead;tetraethylammonium</t>
  </si>
  <si>
    <t>tetrathiomolybdate</t>
  </si>
  <si>
    <t>16182195;25498020</t>
  </si>
  <si>
    <t>thioredoxin</t>
  </si>
  <si>
    <t>11269944;15684606</t>
  </si>
  <si>
    <t>thromboxane</t>
  </si>
  <si>
    <t>14621185;16516813</t>
  </si>
  <si>
    <t>cyclopentenone prostaglandin;prostacyclin;prostaglandin f2alpha;thromboxane</t>
  </si>
  <si>
    <t>thymol</t>
  </si>
  <si>
    <t>19090255;23413548</t>
  </si>
  <si>
    <t>thyme oil;thymol</t>
  </si>
  <si>
    <t>tirapazamine</t>
  </si>
  <si>
    <t>18023823;27943678</t>
  </si>
  <si>
    <t>tobacco co use</t>
  </si>
  <si>
    <t>29333104;33777645</t>
  </si>
  <si>
    <t>tonsillectomy</t>
  </si>
  <si>
    <t>28012528;30397904</t>
  </si>
  <si>
    <t>topical corticosteroid</t>
  </si>
  <si>
    <t>2000[1];2008[1]</t>
  </si>
  <si>
    <t>15779174;18976362</t>
  </si>
  <si>
    <t>topoisomerase inhibitor</t>
  </si>
  <si>
    <t>11713279;25795120</t>
  </si>
  <si>
    <t>hdac inhibitor;histone deacetylase inhibitor;topoisomerase inhibitor</t>
  </si>
  <si>
    <t>tox</t>
  </si>
  <si>
    <t>26885442;29257331</t>
  </si>
  <si>
    <t>tox;toxaphene</t>
  </si>
  <si>
    <t>toxic shock syndrome toxin 1</t>
  </si>
  <si>
    <t>11705931;12472668</t>
  </si>
  <si>
    <t>tramadol</t>
  </si>
  <si>
    <t>31889811;31923654</t>
  </si>
  <si>
    <t>buprenorphine;droperidol;heroin;leucine enkephalin;methadone;naloxone;naltrexone;narcotic use;opiate use;opioid;opioid analgesic;opioid therapy;opioid use disorder;prescription opioid;tapentadol;tramadol</t>
  </si>
  <si>
    <t>transcatheter arterial chemoembolization</t>
  </si>
  <si>
    <t>19826242;25516686</t>
  </si>
  <si>
    <t>transcutol p</t>
  </si>
  <si>
    <t>19883253;24357111</t>
  </si>
  <si>
    <t>transplatin</t>
  </si>
  <si>
    <t>12431047;17181161</t>
  </si>
  <si>
    <t>transurethral resection of the prostate</t>
  </si>
  <si>
    <t>15742984;32038968</t>
  </si>
  <si>
    <t>treponema denticola</t>
  </si>
  <si>
    <t>21069141;23253337</t>
  </si>
  <si>
    <t>triamcinolone acetonide</t>
  </si>
  <si>
    <t>2007[1];2019[1]</t>
  </si>
  <si>
    <t>18055827;31744668</t>
  </si>
  <si>
    <t>triamcinolone;triamcinolone acetonide</t>
  </si>
  <si>
    <t>trichuris suis</t>
  </si>
  <si>
    <t>21174955;30584473</t>
  </si>
  <si>
    <t>tris hydroxymethyl aminomethane</t>
  </si>
  <si>
    <t>15532558;30453551</t>
  </si>
  <si>
    <t>2 hydroxyethyl iminotris hydroxymethyl methane;tris hydroxymethyl aminomethane</t>
  </si>
  <si>
    <t>tritiated water</t>
  </si>
  <si>
    <t>12674198;19995234</t>
  </si>
  <si>
    <t>truck</t>
  </si>
  <si>
    <t>11783875;15614403</t>
  </si>
  <si>
    <t>truncated ccn3 protein</t>
  </si>
  <si>
    <t>18066593;18481200</t>
  </si>
  <si>
    <t>tsetse fly</t>
  </si>
  <si>
    <t>29258576;32133052</t>
  </si>
  <si>
    <t>tuber</t>
  </si>
  <si>
    <t>2002[1];2013[1]</t>
  </si>
  <si>
    <t>12494872;24272369</t>
  </si>
  <si>
    <t>tuber;tuberin</t>
  </si>
  <si>
    <t>tyrosine nitration</t>
  </si>
  <si>
    <t>20058170;23239172</t>
  </si>
  <si>
    <t>upf</t>
  </si>
  <si>
    <t>35010898;35011048</t>
  </si>
  <si>
    <t>uft;upf</t>
  </si>
  <si>
    <t>uremic pruritus</t>
  </si>
  <si>
    <t>21796811;30396306</t>
  </si>
  <si>
    <t>uv component</t>
  </si>
  <si>
    <t>19181107;23071680</t>
  </si>
  <si>
    <t>uv damage</t>
  </si>
  <si>
    <t>15665582;35419468</t>
  </si>
  <si>
    <t>v ha ra</t>
  </si>
  <si>
    <t>16355251;22206679</t>
  </si>
  <si>
    <t>ra 538;ra v;v ha ra</t>
  </si>
  <si>
    <t>valsartan</t>
  </si>
  <si>
    <t>30607196;33426042</t>
  </si>
  <si>
    <t>amlodipine;nebivolol;sacubitril valsartan;valsartan</t>
  </si>
  <si>
    <t>vanillin</t>
  </si>
  <si>
    <t>18952420;23216109</t>
  </si>
  <si>
    <t>n vanillyl 8 methyl 1 nonenamide;vanillic acid;vanillin</t>
  </si>
  <si>
    <t>vasculopathy</t>
  </si>
  <si>
    <t>2003[1];2018[1]</t>
  </si>
  <si>
    <t>15320847;30451173</t>
  </si>
  <si>
    <t>vault protein</t>
  </si>
  <si>
    <t>16373071;31769934</t>
  </si>
  <si>
    <t>vcr oxswnhs peg mab</t>
  </si>
  <si>
    <t>25510600;31826440</t>
  </si>
  <si>
    <t>as1411 pegma gqd gamma cd mof;beta cd peg g dox;dox cmc aunps peg;ga fe hmdn pei peg;moox peg;mos2 peg dox;vcr oxswnhs peg mab</t>
  </si>
  <si>
    <t>veno occlusive disease</t>
  </si>
  <si>
    <t>2004[1];2015[1]</t>
  </si>
  <si>
    <t>16029969;26735609</t>
  </si>
  <si>
    <t>vera</t>
  </si>
  <si>
    <t>20979949;26717494</t>
  </si>
  <si>
    <t>meriva;vera</t>
  </si>
  <si>
    <t>vernal keratoconjunctivitis</t>
  </si>
  <si>
    <t>16273087;30593775</t>
  </si>
  <si>
    <t>virus positive</t>
  </si>
  <si>
    <t>2001[1];2023[1]</t>
  </si>
  <si>
    <t>11808913;37865719</t>
  </si>
  <si>
    <t>vkh disease</t>
  </si>
  <si>
    <t>19910285;31664881</t>
  </si>
  <si>
    <t>vo2</t>
  </si>
  <si>
    <t>27982066;35559810</t>
  </si>
  <si>
    <t>s vo2;vo2</t>
  </si>
  <si>
    <t>vocal cord paralysis</t>
  </si>
  <si>
    <t>16432970;24404552</t>
  </si>
  <si>
    <t>vp1</t>
  </si>
  <si>
    <t>11192300;33488582</t>
  </si>
  <si>
    <t>vp35</t>
  </si>
  <si>
    <t>15464838;31744306</t>
  </si>
  <si>
    <t>waist to hip ratio</t>
  </si>
  <si>
    <t>2009[1];2017[1]</t>
  </si>
  <si>
    <t>20044641;29259258</t>
  </si>
  <si>
    <t>wehi 150</t>
  </si>
  <si>
    <t>27735959;31870833</t>
  </si>
  <si>
    <t>wernicke</t>
  </si>
  <si>
    <t>29277168;31386087</t>
  </si>
  <si>
    <t>wilson</t>
  </si>
  <si>
    <t>15516801;19075668</t>
  </si>
  <si>
    <t>wilson;wilson s disease</t>
  </si>
  <si>
    <t>wisteria floribunda agglutinin positive mac 2 binding protein</t>
  </si>
  <si>
    <t>27999409;33375190</t>
  </si>
  <si>
    <t>4 hydroxyphenylpyruvate dioxygenase like protein;cytoplasmic polyadenylation element binding protein 4;delta like ligand 4;fatty acid binding protein 4;human epididymis protein 4;phosphorylated 4e binding protein 1;rgd motif containing peptide was coupled to the phospholipid of mcls;t cell immunoglobulin and mucin domain containing molecule 3;wisteria floribunda agglutinin positive mac 2 binding protein</t>
  </si>
  <si>
    <t>wuchereria bancrofti</t>
  </si>
  <si>
    <t>23077805;30403598</t>
  </si>
  <si>
    <t>x inactive specific transcript</t>
  </si>
  <si>
    <t>29371940;30651857</t>
  </si>
  <si>
    <t>x irradiation</t>
  </si>
  <si>
    <t>16422396;25510653</t>
  </si>
  <si>
    <t>xanthomonas campestris pv glycine</t>
  </si>
  <si>
    <t>2006[1];2010[1]</t>
  </si>
  <si>
    <t>17321789;20958788</t>
  </si>
  <si>
    <t>glycine zinc sulphate;xanthomonas campestris pv glycine;zinc sulfate</t>
  </si>
  <si>
    <t>xanthomonas oryzae pathovar oryzae</t>
  </si>
  <si>
    <t>18313258;20132309</t>
  </si>
  <si>
    <t>xenon</t>
  </si>
  <si>
    <t>18925770;20048760</t>
  </si>
  <si>
    <t>xenon;xenon anesthesia</t>
  </si>
  <si>
    <t>xian ling gu bao capsule</t>
  </si>
  <si>
    <t>22178124;28033584</t>
  </si>
  <si>
    <t>danzhi jiangtang capsule;huangkui capsule;longshengzhi capsule;shexiang baoxin pill;xian ling gu bao capsule</t>
  </si>
  <si>
    <t>yellow nail syndrome</t>
  </si>
  <si>
    <t>20191179;20298292</t>
  </si>
  <si>
    <t>yew tree</t>
  </si>
  <si>
    <t>19952432;23101514</t>
  </si>
  <si>
    <t>zinc pyrithione</t>
  </si>
  <si>
    <t>21371611;29329085</t>
  </si>
  <si>
    <t>zro2</t>
  </si>
  <si>
    <t>23827579;27987743</t>
  </si>
  <si>
    <t>β_1</t>
  </si>
  <si>
    <t>β_2</t>
  </si>
  <si>
    <t>β_3</t>
  </si>
  <si>
    <t>β_3'</t>
  </si>
  <si>
    <t>EC Count</t>
  </si>
  <si>
    <t>ENC Count</t>
  </si>
  <si>
    <t>NA</t>
  </si>
  <si>
    <t>PMID_neg</t>
  </si>
  <si>
    <t>Years_positive</t>
  </si>
  <si>
    <t>PMID(s)_negative</t>
  </si>
  <si>
    <t>Years_negative</t>
  </si>
  <si>
    <t>['2005[1]', '2007[2]', '2008[1]', '2012[2]', '2013[2]', '2014[1]', '2016[1]', '2018[1]', '2019[1]', '2021[1]', '2022[1]']</t>
  </si>
  <si>
    <t>14609559;17187878;17188198;18207300;19135257;22172699;31817267;31825796</t>
  </si>
  <si>
    <t>['2003[1]', '2006[2]', '2007[1]', '2008[1]', '2011[1]', '2019[2]']</t>
  </si>
  <si>
    <t>['2001[1]', '2002[1]', '2003[2]', '2014[1]', '2016[1]', '2017[1]', '2021[1]']</t>
  </si>
  <si>
    <t>12416264;14609132;15464061;15548174;17934651;19825802;21048308;24389959;24436991;36605595</t>
  </si>
  <si>
    <t>['2002[1]', '2003[1]', '2004[2]', '2007[1]', '2009[1]', '2010[1]', '2013[2]', '2022[1]']</t>
  </si>
  <si>
    <t>['2000[1]', '2001[3]', '2003[1]', '2007[1]', '2016[1]']</t>
  </si>
  <si>
    <t>10751728;11606383;11799918;14597131;14690794;17974991;18074119;18572457;20942565;23229315;24375813;27856111;27999817;30403243</t>
  </si>
  <si>
    <t>['2000[1]', '2001[2]', '2003[2]', '2007[3]', '2010[1]', '2012[1]', '2013[1]', '2016[2]', '2018[1]']</t>
  </si>
  <si>
    <t>['2002[1]', '2004[1]', '2007[2]', '2008[1]', '2009[2]', '2010[1]', '2018[1]']</t>
  </si>
  <si>
    <t>20074474;29285309;32029170;33353129;33367122;34813134</t>
  </si>
  <si>
    <t>['2009[1]', '2017[1]', '2019[1]', '2020[2]', '2021[1]']</t>
  </si>
  <si>
    <t>['2002[1]', '2007[1]', '2012[1]', '2018[1]', '2021[1]']</t>
  </si>
  <si>
    <t>12515718;23088786;36800847</t>
  </si>
  <si>
    <t>['2002[1]', '2012[1]', '2022[1]']</t>
  </si>
  <si>
    <t>['2003[1]', '2007[1]', '2008[1]', '2010[1]', '2012[1]', '2016[1]', '2019[1]']</t>
  </si>
  <si>
    <t>17918787;20004734</t>
  </si>
  <si>
    <t>['2007[1]', '2009[1]']</t>
  </si>
  <si>
    <t>['2000[1]', '2001[4]', '2002[4]', '2003[8]', '2004[9]', '2005[6]', '2006[2]', '2007[7]', '2008[4]', '2009[3]', '2010[4]', '2012[2]', '2013[2]', '2014[3]', '2015[1]', '2016[3]', '2017[1]', '2018[1]', '2019[1]', '2020[3]', '2021[1]']</t>
  </si>
  <si>
    <t>11200137;11424958;11589505;11592117;11715860;11726728;11778908;11886531;11894514;12388190;12426054;12441188;12606437;14568325;14675202;14977442;15499175;15585566;16216907;16225861;16288780;17401155;18004295;18048498;18079438;18096668;18832446;18929136;18992727;19043207;19052552;19059817;19059842;19121391;19181336;19931544;20010956;21761355;22176788;22198527;23180279;23388483;23527639;25457839;25457981;25551628;27262300;28035387;28239073</t>
  </si>
  <si>
    <t>['2000[2]', '2001[7]', '2002[4]', '2003[3]', '2004[2]', '2005[3]', '2006[1]', '2007[4]', '2008[9]', '2009[2]', '2010[1]', '2011[2]', '2012[3]', '2014[3]', '2016[3]']</t>
  </si>
  <si>
    <t>['2000[1]', '2001[2]', '2003[2]', '2004[1]', '2005[2]', '2006[1]', '2007[4]', '2008[1]', '2009[1]', '2014[1]', '2015[2]', '2016[1]', '2017[1]', '2018[1]']</t>
  </si>
  <si>
    <t>11191639;11200137;11673504;11767100;12067069;12270218;12386268;12386269;12391550;12415421;12485911;12492115;14503802;14633706;15389877;15539405;15699515;16181625;16243370;16368784;17182978;17377416;17474859;17999998;18031762;18062927;18089708;18095078;18270398;18938245;19843932;19961935;20012182;20036234;20592798;21547096;21552398;22207345;22237776;23074704;23098692;23147102;23188821;23197867;23257953;24491882;25409436;26750780;26827954;31638226;32337495;33415918;34950835;36707138</t>
  </si>
  <si>
    <t>['2000[2]', '2001[3]', '2002[7]', '2003[2]', '2004[3]', '2005[3]', '2006[3]', '2007[6]', '2008[1]', '2009[5]', '2010[2]', '2011[2]', '2012[6]', '2013[1]', '2014[1]', '2015[2]', '2019[2]', '2020[1]', '2021[1]', '2022[1]']</t>
  </si>
  <si>
    <t>['2005[1]', '2007[1]', '2011[2]', '2014[1]', '2015[1]']</t>
  </si>
  <si>
    <t>14563970;16258762;16479662;19096843;19875046;20148445;21165537;22420434;25539367;26050944</t>
  </si>
  <si>
    <t>['2003[1]', '2005[2]', '2008[1]', '2009[2]', '2010[1]', '2011[1]', '2014[2]']</t>
  </si>
  <si>
    <t>['2002[3]', '2003[1]', '2004[2]', '2005[2]', '2007[2]', '2008[1]', '2009[3]', '2010[1]', '2011[2]', '2012[1]', '2013[1]', '2015[1]', '2016[2]', '2017[2]']</t>
  </si>
  <si>
    <t>11566439;11585288;11701460;12049479;12435619;14568571;14624224;14744499;15597845;16229806;16230404;16380515;17184909;17947482;18841154;18852118;19050321;19800955;20099520;21029239;21761355;23213242;23388483;25465161;25547405;27756753;29441858;31677554</t>
  </si>
  <si>
    <t>['2001[4]', '2002[1]', '2003[3]', '2004[1]', '2005[3]', '2006[1]', '2007[1]', '2008[3]', '2009[2]', '2010[2]', '2012[2]', '2014[2]', '2016[1]', '2017[1]', '2019[1]']</t>
  </si>
  <si>
    <t>['2005[1]', '2012[1]', '2015[1]', '2019[1]']</t>
  </si>
  <si>
    <t>19022601;21472321;23407364;25453798;30431207;32372869;33437164</t>
  </si>
  <si>
    <t>['2008[1]', '2010[1]', '2012[1]', '2014[1]', '2018[1]', '2019[1]', '2020[1]']</t>
  </si>
  <si>
    <t>['2001[1]', '2013[1]', '2021[1]']</t>
  </si>
  <si>
    <t>16371446;20944148;23273843;23273844;36314946</t>
  </si>
  <si>
    <t>['2005[1]', '2010[1]', '2012[2]', '2022[1]']</t>
  </si>
  <si>
    <t>['2001[1]', '2005[2]', '2009[1]', '2012[1]', '2014[1]', '2016[2]', '2017[1]', '2018[2]', '2020[1]', '2022[1]']</t>
  </si>
  <si>
    <t>11698343;12421845;14560034;14600365;14645498;15570059;15623462;16199440;16219298;16267208;16332727;16373712;16380095;16385077;16395646;17913854;17942926;18047790;19022961;19056653;19837944;19854159;19861518;19864400;19875299;19889811;19959557;21104603;21152869;21229607;21341276;21773589;22205686;23085552;23140296;23420395;24162184;24386638;25403850;25704022;29344254;30352304;30413180;34834146;34890395;36232707</t>
  </si>
  <si>
    <t>['2001[1]', '2002[1]', '2003[3]', '2004[2]', '2005[8]', '2007[3]', '2008[2]', '2009[7]', '2010[5]', '2011[1]', '2012[3]', '2013[2]', '2014[2]', '2017[1]', '2018[2]', '2021[2]', '2022[1]']</t>
  </si>
  <si>
    <t>['2001[2]', '2004[1]', '2005[1]']</t>
  </si>
  <si>
    <t>11577079;11595210;11689083;11822173;12379459;15452194;15601672;15611604;16202611;16245211;18055986;18207135;19059384;19095429;21113202;21178902;23246565;24229378;26706113;26722405;27686254;30508562;31710417;37879592</t>
  </si>
  <si>
    <t>['2001[4]', '2002[1]', '2004[3]', '2005[2]', '2007[2]', '2008[2]', '2010[2]', '2012[1]', '2013[1]', '2015[2]', '2016[1]', '2018[1]', '2019[1]', '2023[1]']</t>
  </si>
  <si>
    <t>['2008[1]', '2009[1]', '2016[1]', '2018[2]']</t>
  </si>
  <si>
    <t>11794802;12836350;15388457;15548113;17167716;18854835;18957298;19101634;19890602;21195038;23071153;23300611;24337160;25372840;25621044;26715289;27771389;27919709;27983708;30787746;34968294</t>
  </si>
  <si>
    <t>['2001[2]', '2004[2]', '2006[1]', '2008[3]', '2009[1]', '2010[1]', '2012[2]', '2013[1]', '2014[2]', '2015[1]', '2016[4]', '2021[1]']</t>
  </si>
  <si>
    <t>['2009[1]', '2012[1]', '2016[1]']</t>
  </si>
  <si>
    <t>11876442;14582700;19881958;19929786;21130714;27712995</t>
  </si>
  <si>
    <t>['2001[1]', '2003[1]', '2009[2]', '2010[1]', '2016[1]']</t>
  </si>
  <si>
    <t>['2000[1]', '2001[1]', '2002[1]', '2004[2]', '2007[1]', '2011[1]', '2021[1]', '2023[1]']</t>
  </si>
  <si>
    <t>11749781;12419372;12467224;19073639;24148244</t>
  </si>
  <si>
    <t>['2001[1]', '2002[2]', '2008[1]', '2013[1]']</t>
  </si>
  <si>
    <t>['2000[2]', '2001[1]', '2002[1]', '2003[3]', '2004[2]', '2005[3]', '2006[3]', '2007[3]', '2009[2]', '2010[1]', '2012[1]', '2014[4]', '2015[1]', '2016[2]', '2019[1]', '2020[1]']</t>
  </si>
  <si>
    <t>16403984;21078383;29332355;34944997</t>
  </si>
  <si>
    <t>['2005[1]', '2010[1]', '2017[1]', '2021[1]']</t>
  </si>
  <si>
    <t>['2001[1]', '2004[1]', '2005[1]', '2012[1]', '2018[1]']</t>
  </si>
  <si>
    <t>16210084;18060631;18852534;19887673;20196786;21144561;24377546;26722491;31855819;31897157;36211817</t>
  </si>
  <si>
    <t>['2005[1]', '2007[1]', '2008[1]', '2009[2]', '2010[1]', '2013[1]', '2015[1]', '2019[2]', '2022[1]']</t>
  </si>
  <si>
    <t>['2001[2]', '2003[1]', '2004[3]', '2005[1]', '2006[2]', '2007[1]', '2008[1]', '2009[2]', '2010[1]', '2012[5]', '2013[2]', '2014[3]', '2016[1]', '2017[1]', '2018[3]', '2019[4]', '2021[4]']</t>
  </si>
  <si>
    <t>11748936;14532976;15585135;15587769;19901540;22969929;23242307;24283362;24351824;24649094;24649178;25434307;28028695;28344470;28356960;30486276;30551420;31664534;31669273;34838623;36302483;37304412;37931859</t>
  </si>
  <si>
    <t>['2001[1]', '2003[1]', '2004[2]', '2009[1]', '2011[1]', '2012[2]', '2013[3]', '2014[1]', '2016[3]', '2018[2]', '2019[2]', '2021[1]', '2022[2]', '2023[1]']</t>
  </si>
  <si>
    <t>['2001[3]', '2003[3]', '2004[2]', '2005[2]', '2008[1]', '2009[2]', '2010[1]', '2011[2]', '2012[4]', '2013[1]', '2014[3]', '2016[4]', '2017[1]', '2018[4]', '2019[1]', '2021[1]']</t>
  </si>
  <si>
    <t>11698762;11746850;12441040;15388785;15455280;16207256;16282891;17920267;17940494;17988235;18070971;18972408;19950798;20015102;21122558;21175481;24322839;25344215;26878433;27803465;30413077;30415422;31714926;31887442;31933529;34703223</t>
  </si>
  <si>
    <t>['2001[2]', '2002[1]', '2004[2]', '2005[2]', '2007[4]', '2008[1]', '2009[2]', '2010[2]', '2013[1]', '2014[1]', '2015[1]', '2016[1]', '2018[2]', '2019[3]', '2021[1]']</t>
  </si>
  <si>
    <t>['2009[1]', '2017[1]', '2018[2]']</t>
  </si>
  <si>
    <t>34673425;34730435;34763028;36516438</t>
  </si>
  <si>
    <t>['2021[3]', '2022[1]']</t>
  </si>
  <si>
    <t>['2001[1]', '2002[1]', '2004[3]', '2005[1]', '2007[2]', '2008[1]', '2009[2]', '2012[1]', '2013[2]', '2018[2]']</t>
  </si>
  <si>
    <t>15455280;19941061;24288350;27833392;31809629;34730435</t>
  </si>
  <si>
    <t>['2004[1]', '2009[1]', '2013[1]', '2016[1]', '2019[1]', '2021[1]']</t>
  </si>
  <si>
    <t>['2000[3]', '2001[2]', '2002[3]', '2003[3]', '2004[1]', '2005[7]', '2006[4]', '2008[1]', '2009[4]', '2010[1]', '2012[2]', '2013[6]', '2014[1]', '2015[1]', '2017[2]', '2018[1]', '2019[2]', '2020[3]', '2021[2]', '2022[1]']</t>
  </si>
  <si>
    <t>11218523;15638294;15683101;18841538;20129191;26710410;28012070</t>
  </si>
  <si>
    <t>['2000[1]', '2004[2]', '2008[1]', '2009[1]', '2015[1]', '2016[1]']</t>
  </si>
  <si>
    <t>['2011[1]', '2014[1]', '2016[1]', '2020[1]']</t>
  </si>
  <si>
    <t>31707430;36396453</t>
  </si>
  <si>
    <t>['2019[1]', '2022[1]']</t>
  </si>
  <si>
    <t>['2001[5]', '2002[2]', '2004[3]', '2005[5]', '2006[1]', '2007[3]', '2008[1]', '2009[1]', '2010[2]', '2011[1]', '2013[3]', '2018[2]', '2019[3]', '2020[1]', '2021[1]', '2023[1]']</t>
  </si>
  <si>
    <t>11354309;11414450;11596109;11684811;11774786;12359358;12433994;12481428;12483468;12683216;14515361;14614889;14654170;14666656;15464314;15489958;15541504;15604505;15896455;16335272;17923487;18048642;18095144;18162288;19015332;19082221;19120929;19818481;21051988;21090721;23163769;23202309;23237828;24387810;25165552;27357141;27816248;27819410;27860402;28680364;29435050;30334607;30397070;30407585;30618758;30648146;31654037;31808241;31875609;33491749;34830114;35197936</t>
  </si>
  <si>
    <t>['2000[2]', '2001[3]', '2002[5]', '2003[4]', '2004[5]', '2005[1]', '2007[4]', '2008[3]', '2009[1]', '2010[2]', '2012[3]', '2013[2]', '2016[5]', '2017[1]', '2018[5]', '2019[3]', '2020[1]', '2021[2]']</t>
  </si>
  <si>
    <t>['2001[2]', '2008[1]', '2017[1]', '2018[1]']</t>
  </si>
  <si>
    <t>12438271;18488161;21183947</t>
  </si>
  <si>
    <t>['2002[1]', '2007[1]', '2010[1]']</t>
  </si>
  <si>
    <t>['2000[1]', '2001[9]', '2002[8]', '2003[5]', '2004[14]', '2005[2]', '2006[2]', '2007[6]', '2008[3]', '2009[4]', '2010[5]', '2012[1]', '2013[2]', '2016[2]', '2018[3]', '2019[5]', '2021[1]', '2022[4]', '2023[1]']</t>
  </si>
  <si>
    <t>11205297;11277327;11562781;11571297;11572767;11574543;11707575;11754602;12269769;12324201;12359358;12385893;12400610;12402042;12423648;12455372;12465409;12471469;12477995;12494077;12505058;12659168;14580686;14666680;14693053;14738588;15005419;15387341;15473656;15473696;15491809;15515195;15517873;15544164;15548236;15580387;15621714;15663203;15710496;16193383;16201893;16204065;16264263;16298740;16324402;17186733;17822280;18029971;18087289;18198643;18215452;18938236;18948736;18968575;18995930;19020725;19020729;19047046;19101136;19806922;19926122;19951528;20022225;20054236;20337377;21067808;21144747;21187919;21237622;21365663;21472291;23110092;23141776;23194502;23442621;24239629;24240979;24394493;24533823;25331851;25393628;25459530;25478729;26796268;26885188;26902021;27736728;27866093;28356970;28361826;29344229;30396468;30476378;30480804;30507074;30555223;31793724;31830546;31911302;32186027;36100330;36536768;36576707</t>
  </si>
  <si>
    <t>['2000[3]', '2001[6]', '2002[14]', '2003[5]', '2004[12]', '2005[7]', '2006[1]', '2007[4]', '2008[7]', '2009[6]', '2010[6]', '2012[4]', '2013[4]', '2014[4]', '2015[3]', '2016[4]', '2017[1]', '2018[5]', '2019[4]', '2021[1]', '2022[2]']</t>
  </si>
  <si>
    <t>['2011[1]', '2013[2]', '2017[1]', '2021[1]']</t>
  </si>
  <si>
    <t>11194472;12322796;12479701;14699265;15464444;15472433;15663810;16191809;16253336;16291286;16354470;16382035;16402532;17304744;18183550;18314700;18838149;18850113;18854226;19127333;19142450;19160575;19846910;19852361;19950534;20033131;20182633;21055404;21063982;21098121;21109605;21391379;21991493;22198922;23085370;23206952;23229489;23251610;24157317;24195171;24400443;24564053;25551848;25610299;26466412;26851781;28352336;29434928;29805180;30336698;30517544;30610820;31678170;31727951;31730781;31836811;31861153;32264572;33506200;33603987;34669034;34730610;34750208;34875254;34966427;35036753;35478655;35646536;36271571;36430565;36578038;36655457;36699729</t>
  </si>
  <si>
    <t>['2000[1]', '2002[2]', '2003[1]', '2004[4]', '2005[6]', '2007[2]', '2008[6]', '2009[5]', '2010[6]', '2011[1]', '2012[4]', '2013[4]', '2014[3]', '2015[1]', '2016[1]', '2017[3]', '2018[3]', '2019[5]', '2020[2]', '2021[8]', '2022[5]']</t>
  </si>
  <si>
    <t>['2001[1]', '2002[5]', '2003[3]', '2004[4]', '2005[1]', '2007[3]', '2008[4]', '2009[3]', '2010[2]', '2011[1]', '2012[1]', '2013[1]', '2014[1]', '2016[1]', '2017[1]', '2021[1]', '2022[2]']</t>
  </si>
  <si>
    <t>11185991;11342318;11565797;11566180;11595732;11603953;11604554;11642546;11675954;11678873;11681409;11694313;11697021;11699839;11704842;11704844;11705848;11713095;11730831;11767100;11780404;11782793;11795432;11820728;11831438;11843230;11845943;11845944;11911279;12358893;12383199;12393392;12393450;12393590;12393712;12397600;12414989;12421932;12431242;12453892;12467070;12468379;12468615;12469785;12526099;12553043;12642682;14519626;14535836;14566333;14587026;14587095;14592454;14592467;14621185;14652353;14660485;14668795;14692515;14745140;14756521;14756522;15385923;15451545;15454112;15470086;15477383;15491810;15492114;15499481;15537748;15551721;15581624;15598773;15605971;15635735;15704648;15710506;15764031;15914280;16257998;16270213;16294345;16301384;16305955;16309824;16314291;16329598;16352814;16357442;16360957;16384759;16423759;16447716;16471466;17043560;17146994;17170094;17909812;17929112;17943189;17988991;18006848;18024133;18026954;18029484;18052213;18060617;18079610;18084321;18162363;18164278;18189027;18207650;18396638;18410047;18846337;18922099;18973403;18987198;18989765;19001442;19010342;19027486;19094985;19789299;19828696;19883939;19912733;19965687;20942599;21043991;21054565;21061762;21137622;21181362;21185985;21187470;21274875;22220265;23116338;23125214;23129057;23135655;23142153;23144044;23176567;23178525;23237802;23300837;23319320;23377513;24300824;24316159;24317203;24317440;24324637;24369064;24379003;24491887;25330951;25343782;25393162;25412233;25435432;25453968;25455157;25455770;25476428;25477235;25481858;25565812;25593982;25798284;26747727;26823883;26893773;27157616;27769742;27779644;27806872;27829536;27840957;27919568;27996890;28003845;28219859;28591946;29434845;30334327;30365589;30375704;30396492;30399642;30453015;30461012;30573271;31665044;31762099;31801802;31822659;31837044;31888823;31950055;33463208;33692610;34625791;34660779;34676874;34723795;34784434;34943872;35011619;36220974;36382614;36416980;36529704</t>
  </si>
  <si>
    <t>['2000[2]', '2001[28]', '2002[18]', '2003[15]', '2004[18]', '2005[16]', '2006[1]', '2007[18]', '2008[9]', '2009[5]', '2010[9]', '2011[1]', '2012[12]', '2013[8]', '2014[14]', '2015[3]', '2016[11]', '2017[1]', '2018[8]', '2019[7]', '2020[2]', '2021[7]', '2022[4]']</t>
  </si>
  <si>
    <t>['2000[1]', '2018[1]']</t>
  </si>
  <si>
    <t>11697048;12474917;14974215;19074830;23213070;30486413;30548777;35190110</t>
  </si>
  <si>
    <t>['2001[1]', '2002[2]', '2008[1]', '2012[1]', '2018[2]', '2021[1]']</t>
  </si>
  <si>
    <t>['2000[1]', '2001[1]', '2002[2]', '2003[1]', '2005[2]', '2007[2]', '2009[1]', '2019[1]', '2021[3]']</t>
  </si>
  <si>
    <t>11876442;14714857</t>
  </si>
  <si>
    <t>['2001[1]', '2003[1]']</t>
  </si>
  <si>
    <t>['2004[1]', '2006[1]', '2011[1]', '2015[1]', '2022[2]']</t>
  </si>
  <si>
    <t>23244151;24498829;29274588;29493157;31865494</t>
  </si>
  <si>
    <t>['2012[1]', '2013[1]', '2017[2]', '2019[1]']</t>
  </si>
  <si>
    <t>['2001[2]', '2008[1]']</t>
  </si>
  <si>
    <t>11592976;11705097;14563685;14575798;15015763;15672871;15700551;16406751;18060083;18086592;18097746;18992275;21093499;21124824;21175041;23060038;23074318;23130522;23221207;24778323;25365958;25375198;25512417;26712942;27841323;30355737;30475806;34638596;34748572;36443247;36460027</t>
  </si>
  <si>
    <t>['2001[2]', '2003[3]', '2004[2]', '2005[1]', '2007[3]', '2008[1]', '2010[3]', '2012[4]', '2013[1]', '2014[3]', '2015[1]', '2016[1]', '2018[2]', '2021[2]', '2022[2]']</t>
  </si>
  <si>
    <t>['2000[1]', '2008[1]', '2018[1]', '2020[1]', '2022[1]']</t>
  </si>
  <si>
    <t>11197799;12530467;12534486;15838369;17923414;19169985;19805563;25349184;28238302;33447324</t>
  </si>
  <si>
    <t>['2000[1]', '2002[2]', '2004[1]', '2007[1]', '2008[1]', '2009[1]', '2014[1]', '2016[1]', '2020[1]']</t>
  </si>
  <si>
    <t>['2004[1]', '2005[1]', '2008[2]', '2009[3]', '2012[1]', '2016[1]', '2021[1]']</t>
  </si>
  <si>
    <t>11605194;11732148;11736877;11800303;12448849;12449772;12471569;12479545;12533765;12625145;12693586;14511555;14521743;14636982;15115124;15482401;15548313;15548314;15683042;15689068;16235367;16255674;16262741;16289651;16435580;18826834;18981499;19021893;19098989;19160575;19802632;19896373;19996424;19996425;20015395;20128355;20949263;21118925;21135175;21137644;23234606;23254437;23268924;24239532;25327244;25377567;25515698;25518201;26722448;26788389;27889529;28043395;30486696;34637981;34894518;36232751;37748496</t>
  </si>
  <si>
    <t>['2001[4]', '2002[7]', '2003[4]', '2004[5]', '2005[5]', '2008[5]', '2009[6]', '2010[4]', '2012[3]', '2013[2]', '2014[3]', '2015[2]', '2016[2]', '2018[1]', '2021[2]', '2022[1]', '2023[1]']</t>
  </si>
  <si>
    <t>['2002[1]', '2018[1]']</t>
  </si>
  <si>
    <t>18061459;19881958;19929786;21208805;27792200</t>
  </si>
  <si>
    <t>['2007[1]', '2009[2]', '2010[1]', '2016[1]']</t>
  </si>
  <si>
    <t>['2002[1]', '2004[1]', '2017[1]', '2018[1]']</t>
  </si>
  <si>
    <t>11784034;16356740</t>
  </si>
  <si>
    <t>['2001[1]', '2005[1]']</t>
  </si>
  <si>
    <t>['2001[3]', '2005[3]', '2009[2]', '2012[1]', '2013[1]', '2020[2]']</t>
  </si>
  <si>
    <t>11170906;11194199;11820258;11820266;11876025;12462530;12546451;14642306;14738588;15025326;15307426;16251170;16379201;16519255;17180621;17958814;18063874;18184406;19337435;19561989;20041994;20956142;21150235;23165465;23518082;23692800;24432207;25327244;26137308;27801509;27911896;28101016;30619967;31801019;32133420;33414771;34673146</t>
  </si>
  <si>
    <t>['2000[2]', '2001[3]', '2002[2]', '2003[4]', '2005[3]', '2006[1]', '2007[3]', '2008[2]', '2009[2]', '2010[1]', '2012[4]', '2013[1]', '2014[1]', '2016[3]', '2018[1]', '2019[2]', '2020[1]', '2021[1]']</t>
  </si>
  <si>
    <t>['2000[1]', '2005[1]', '2007[1]', '2019[1]', '2021[1]']</t>
  </si>
  <si>
    <t>11585056;14504921;17181144;17976967;18069049;18234183;20006929;20006932;27879990;31848363</t>
  </si>
  <si>
    <t>['2001[1]', '2003[1]', '2006[1]', '2007[3]', '2009[2]', '2016[1]', '2019[1]']</t>
  </si>
  <si>
    <t>['2005[1]', '2010[1]', '2016[1]', '2019[1]', '2020[1]', '2022[1]']</t>
  </si>
  <si>
    <t>14623028;16214177;17178389;18072540;23086278;24347110;26885447;31866509;33419491;34946164</t>
  </si>
  <si>
    <t>['2003[1]', '2005[1]', '2006[1]', '2007[1]', '2012[1]', '2013[1]', '2015[1]', '2019[1]', '2020[1]', '2021[1]']</t>
  </si>
  <si>
    <t>['2000[3]', '2001[4]', '2002[2]', '2003[2]', '2004[4]', '2005[4]', '2006[1]', '2007[4]', '2008[1]', '2009[6]', '2010[3]', '2012[3]', '2014[2]', '2015[1]', '2016[1]', '2018[2]', '2022[1]']</t>
  </si>
  <si>
    <t>12518246;15501530</t>
  </si>
  <si>
    <t>['2002[1]', '2004[1]']</t>
  </si>
  <si>
    <t>['2000[1]', '2001[5]', '2002[2]', '2003[2]', '2004[3]', '2005[6]', '2006[2]', '2007[5]', '2008[3]', '2009[3]', '2010[3]', '2011[1]', '2012[5]', '2013[6]', '2014[7]', '2015[1]', '2016[5]', '2017[2]', '2018[6]', '2019[9]', '2020[2]', '2021[2]', '2022[6]']</t>
  </si>
  <si>
    <t>11795600;11878575;12432549;12489695;16234524;18159072;19821337;19884008;19891692;21114782;23161530;23246022;23247010;24184056;24324060;25344738;25455273;27863037;27959926;30404148;31829601;34751552;35111832;36375245;36551262</t>
  </si>
  <si>
    <t>['2001[2]', '2002[2]', '2005[1]', '2007[1]', '2009[3]', '2010[1]', '2012[3]', '2013[2]', '2014[2]', '2016[2]', '2018[1]', '2019[1]', '2021[2]', '2022[2]']</t>
  </si>
  <si>
    <t>['2016[1]', '2021[1]']</t>
  </si>
  <si>
    <t>12372042;19877264</t>
  </si>
  <si>
    <t>['2002[1]', '2009[1]']</t>
  </si>
  <si>
    <t>['2010[2]', '2016[1]', '2018[1]', '2021[2]', '2022[4]']</t>
  </si>
  <si>
    <t>12369965;16276001;16986273;21137721;21142808;23223907;24239727;28536381;29375935;30346741;30359534;30503561;30575399;30580240;30613308;31686001;31899248;34657311;34906604;34915488;35006916;36240779;36314242;36383913;36484278;37756687</t>
  </si>
  <si>
    <t>['2001[1]', '2005[2]', '2010[2]', '2012[1]', '2013[1]', '2016[1]', '2017[1]', '2018[6]', '2019[2]', '2021[4]', '2022[4]', '2023[1]']</t>
  </si>
  <si>
    <t>['2018[1]', '2022[1]']</t>
  </si>
  <si>
    <t>14551894;19900316;30367548</t>
  </si>
  <si>
    <t>['2003[1]', '2009[1]', '2018[1]']</t>
  </si>
  <si>
    <t>['2007[1]', '2011[1]', '2015[1]', '2017[1]', '2021[1]']</t>
  </si>
  <si>
    <t>12437633;25352499;30622537;36566412</t>
  </si>
  <si>
    <t>['2002[1]', '2014[1]', '2018[1]', '2022[1]']</t>
  </si>
  <si>
    <t>['2004[1]', '2005[2]']</t>
  </si>
  <si>
    <t>12444545;17182857;23202445</t>
  </si>
  <si>
    <t>['2002[1]', '2006[1]', '2012[1]']</t>
  </si>
  <si>
    <t>['2020[2]', '2021[1]']</t>
  </si>
  <si>
    <t>15630226;15732504;18855307;19838923;22332082;28911529;34836282;36513476</t>
  </si>
  <si>
    <t>['2004[2]', '2008[1]', '2009[1]', '2011[1]', '2016[1]', '2021[1]', '2022[1]']</t>
  </si>
  <si>
    <t>['2000[1]', '2003[1]', '2016[1]']</t>
  </si>
  <si>
    <t>16214812;22259679;24180552;25837214;27855888</t>
  </si>
  <si>
    <t>['2005[1]', '2011[1]', '2013[1]', '2014[1]', '2016[1]']</t>
  </si>
  <si>
    <t>['2000[1]', '2001[4]', '2002[6]', '2003[9]', '2004[6]', '2005[9]', '2006[6]', '2007[11]', '2008[9]', '2009[8]', '2010[8]', '2011[2]', '2012[8]', '2013[6]', '2014[7]', '2015[1]', '2016[8]', '2017[4]', '2018[6]', '2019[5]', '2020[2]', '2021[5]', '2022[2]', '2023[1]']</t>
  </si>
  <si>
    <t>11585900;25610880;27993642;30612929</t>
  </si>
  <si>
    <t>['2001[1]', '2014[1]', '2016[1]', '2018[1]']</t>
  </si>
  <si>
    <t>['2000[1]', '2001[1]', '2003[1]', '2004[2]', '2007[1]', '2015[1]', '2018[1]']</t>
  </si>
  <si>
    <t>14723014;36580233</t>
  </si>
  <si>
    <t>['2003[1]', '2022[1]']</t>
  </si>
  <si>
    <t>['2006[1]', '2013[1]']</t>
  </si>
  <si>
    <t>24317174;33437907;33490093</t>
  </si>
  <si>
    <t>['2013[1]', '2020[2]']</t>
  </si>
  <si>
    <t>['2007[1]', '2014[1]', '2018[1]', '2019[2]']</t>
  </si>
  <si>
    <t>11588111;17320769;21082862;23118946;24174471;25370167;25995993;27771936;27845352;30576925;31631207;31686259;31811910;31905925;34850406;35069870;35432798;36278959</t>
  </si>
  <si>
    <t>['2001[1]', '2006[1]', '2010[1]', '2012[1]', '2013[1]', '2014[2]', '2016[2]', '2018[1]', '2019[4]', '2021[3]', '2022[1]']</t>
  </si>
  <si>
    <t>['2004[1]', '2012[1]', '2014[1]', '2019[1]', '2022[1]']</t>
  </si>
  <si>
    <t>21179029;23121273;25424857;26709987;26942069;33426543;33880359;35035763</t>
  </si>
  <si>
    <t>['2010[1]', '2012[1]', '2014[1]', '2015[2]', '2020[2]', '2021[1]']</t>
  </si>
  <si>
    <t>['2001[2]', '2002[2]', '2003[6]', '2004[10]', '2005[3]', '2006[1]', '2007[7]', '2008[4]', '2009[8]', '2010[7]', '2012[2]', '2013[8]', '2014[5]', '2015[2]', '2016[2]', '2018[5]', '2019[3]', '2020[2]', '2021[1]', '2022[1]']</t>
  </si>
  <si>
    <t>11193741;11232488;11562416;11564954;11564958;11584181;11592358;11593264;11600468;11600469;11665500;11677195;11683199;11683683;11692049;11692053;11692054;11726828;11752821;11761505;11779096;11786661;11903153;11995359;12269967;12269968;12322794;12352092;12352536;12362582;12373028;12385445;12390673;12392293;12415083;12441040;12441041;12447708;12452938;12455182;12464151;12486841;12497573;12593539;12613537;14505127;14528889;14531535;14560161;14561179;14563183;14566029;14602061;14605564;14617725;14624148;14628561;14631259;14634700;14636702;14651577;14655291;14668694;14684934;14697940;14710626;14714854;14727563;14738295;14738298;14748999;14987202;15388785;15455280;15455409;15479355;15500133;15507877;15512825;15517266;15527431;15528258;15547088;15574279;15575918;15580150;15593207;15597149;15598326;15606506;15628319;15657664;15669633;15767955;15789920;15938570;15940558;16181376;16200612;16202258;16205925;16207256;16211147;16214825;16222751;16225593;16228107;16234047;16234048;16234272;16249830;16251855;16259721;16265777;16269423;16272700;16279438;16281524;16296869;16308666;16319048;16344342;16356870;16370164;16394360;16396707;16397313;16400463;16421086;16459533;16505766;16518285;16541725;17205230;17699309;17943809;17970886;17972222;17974149;17978158;17988235;18019875;18023105;18041706;18042110;18042591;18043486;18050797;18058104;18070971;18071759;18074075;18074743;18080224;18093457;18173924;18175075;18182839;18200377;18251449;18827410;18849016;18922390;18925525;18989561;19002546;19014871;19015801;19052402;19054676;19072367;19077517;19082888;19086961;19109574;19112420;19145729;19476132;19646353;19821270;19847146;19852754;19861858;19881927;19906459;19907227;19925370;19938143;19950798;19954473;19957798;20015102;20028325;20045992;20052390;20101879;20128233;20139856;20169513;20476669;20932143;20946080;20949566;20953224;20969445;20972624;21044425;21044453;21045814;21094840;21094869;21109389;21122567;21122571;21152919;21156331;21161534;21175481;22287409;23061711;23075721;23110370;23112431;23124150;23124729;23142207;23145526;23158859;23167303;23216663;23223695;23235598;23253917;23267874;23274739;23278674;23330258;24142665;24151828;24164382;24177317;24225042;24237037;24261031;24289960;24312308;24314325;24322830;24322839;24332869;24334641;24357039;24635379;25365404;25370731;25381202;25402490;25415212;25440430;25447653;25491909;25494551;25530586;26870172;26884826;27566367;27771177;27772764;27783452;27783843;27816444;27888985;27896276;27923369;27924855;27935917;27987518;28089625;28394968;29305138;29348830;30376955;30404114;30426311;30451390;30477053;30499073;30541458;30569520;30577288;30593393;30701772;30976283;31313558;31682552;31692395;31732597;31816823;31862300;31893595;32029393;32062477;33372579;33418310;33458590;34634625;34716981;34729677;34808648;34937495;34948375;35087524;35199735;36211332;36226244;36233187;36242689;36293522;36351991;36403172;36566014;37611322;37945162</t>
  </si>
  <si>
    <t>['2000[2]', '2001[22]', '2002[22]', '2003[26]', '2004[26]', '2005[35]', '2006[3]', '2007[24]', '2008[18]', '2009[22]', '2010[18]', '2011[1]', '2012[18]', '2013[16]', '2014[10]', '2015[2]', '2016[14]', '2017[2]', '2018[13]', '2019[8]', '2020[3]', '2021[8]', '2022[8]', '2023[1]', '2024[1]']</t>
  </si>
  <si>
    <t>['2011[1]', '2016[1]']</t>
  </si>
  <si>
    <t>10751332;12509936;18096107;18210743;18225537;26850205</t>
  </si>
  <si>
    <t>['2000[1]', '2002[1]', '2007[3]', '2015[1]']</t>
  </si>
  <si>
    <t>['2013[1]', '2020[1]']</t>
  </si>
  <si>
    <t>31881523;33552075</t>
  </si>
  <si>
    <t>['2019[1]', '2020[1]']</t>
  </si>
  <si>
    <t>['2001[3]', '2002[1]', '2003[2]', '2005[1]', '2006[1]', '2007[4]', '2009[2]', '2010[3]', '2011[1]', '2012[2]', '2013[4]', '2014[3]', '2015[1]', '2016[1]', '2018[4]', '2019[1]', '2020[1]', '2021[1]']</t>
  </si>
  <si>
    <t>11562066;11899843;14573662;15482515;15483336;15492021;15696610;16201181;17178921;19903839;21182095;25356988;25443457;25467298;25732698;26793570;26966565;34731491</t>
  </si>
  <si>
    <t>['2001[3]', '2003[1]', '2004[4]', '2006[1]', '2009[1]', '2010[1]', '2014[4]', '2015[2]', '2021[1]']</t>
  </si>
  <si>
    <t>['2002[1]', '2003[1]', '2004[2]', '2006[1]', '2007[1]', '2008[1]', '2012[3]', '2016[1]', '2017[1]', '2018[1]', '2022[1]']</t>
  </si>
  <si>
    <t>21227585;22805809</t>
  </si>
  <si>
    <t>['2010[1]', '2011[1]']</t>
  </si>
  <si>
    <t>['2007[3]', '2008[1]', '2012[1]', '2016[1]']</t>
  </si>
  <si>
    <t>15605006;19188725;20026893;22219604;23179148;25568798;26157878;26715018;28405318;28848796;29255746;31881875</t>
  </si>
  <si>
    <t>['2004[1]', '2008[1]', '2009[1]', '2011[1]', '2012[1]', '2014[2]', '2015[1]', '2016[3]', '2019[1]']</t>
  </si>
  <si>
    <t>['2005[1]', '2016[2]', '2022[1]']</t>
  </si>
  <si>
    <t>19136998;25620433;26492845;28089434;28089436;30594184;31928575;36446717</t>
  </si>
  <si>
    <t>['2008[1]', '2014[1]', '2015[1]', '2016[2]', '2018[1]', '2019[1]', '2022[1]']</t>
  </si>
  <si>
    <t>['2001[1]', '2002[1]', '2004[2]', '2006[1]', '2007[1]', '2008[1]', '2010[1]', '2012[1]', '2017[2]', '2019[1]']</t>
  </si>
  <si>
    <t>11185057;14576381;15534912;15711060;16198493;20008963;20036421;25533999;25684702;26712588;31654636;34990928</t>
  </si>
  <si>
    <t>['2000[1]', '2003[1]', '2004[2]', '2005[1]', '2009[2]', '2014[2]', '2015[1]', '2019[1]', '2021[1]']</t>
  </si>
  <si>
    <t>['2008[1]', '2016[1]', '2021[1]']</t>
  </si>
  <si>
    <t>19134017;21178477;36578500</t>
  </si>
  <si>
    <t>['2008[1]', '2010[1]', '2022[1]']</t>
  </si>
  <si>
    <t>['2013[1]', '2021[1]']</t>
  </si>
  <si>
    <t>17303914;24357137;24368942;26980963;28933410;29472785;30352321;30639116;30775697;30914843;31874231;33574752;34883427;36297046;36499085;36675984</t>
  </si>
  <si>
    <t>['2006[1]', '2013[2]', '2015[1]', '2016[1]', '2017[1]', '2018[4]', '2019[1]', '2020[1]', '2021[1]', '2022[3]']</t>
  </si>
  <si>
    <t>['2003[1]', '2014[2]']</t>
  </si>
  <si>
    <t>18823952;25543211</t>
  </si>
  <si>
    <t>['2008[1]', '2014[1]']</t>
  </si>
  <si>
    <t>['2002[2]', '2009[1]', '2014[2]', '2017[1]', '2022[1]']</t>
  </si>
  <si>
    <t>11846839;12537102;15567193;17286971;18221025;18248755;19898794;20027465;20140375;21173000;22199233;22200091;23272261;23274812;24177492;24359836;26862474;28001218;28001219;29267280;29289882;30354009;30387370;33347472;33357841;33383023;34651438;36373543;36605630;36873180</t>
  </si>
  <si>
    <t>['2001[1]', '2002[1]', '2004[1]', '2006[2]', '2007[1]', '2009[3]', '2010[1]', '2011[2]', '2012[2]', '2013[2]', '2015[1]', '2016[2]', '2017[2]', '2018[2]', '2020[3]', '2021[1]', '2022[3]']</t>
  </si>
  <si>
    <t>['2001[1]', '2003[1]', '2008[1]', '2014[1]', '2016[1]', '2021[1]']</t>
  </si>
  <si>
    <t>19108948;19804979;23356850;24239017</t>
  </si>
  <si>
    <t>['2008[1]', '2009[1]', '2012[1]', '2013[1]']</t>
  </si>
  <si>
    <t>['2004[1]', '2007[1]', '2008[2]', '2012[1]', '2013[1]', '2014[1]', '2018[1]']</t>
  </si>
  <si>
    <t>26778428;33424832</t>
  </si>
  <si>
    <t>['2015[1]', '2020[1]']</t>
  </si>
  <si>
    <t>['2003[1]', '2005[1]', '2011[1]', '2015[1]', '2018[1]']</t>
  </si>
  <si>
    <t>12396098;12434406;14520708;14587878;16335816;16635741;18083161;18241696;18951337;18956768;18996945;19000652;19080170;19096576;19159633;19159824;19189664;19241589;19800775;19806782;20935220;20974686;21155657;21170508;21246838;22353221;22381172;22514893;22517511;23065570;23077597;23182088;23196710;23247593;23682426;24173769;24176840;24289631;24335171;24379740;24380387;24385682;24516278;25352028;25402492;25409232;25421323;25517919;25546475;25547724;25572870;26168133;26932407;27618577;27746125;27854312;27876206;27917872;27936791;27995884;28000894;28101183;28123715;28190470;29289560;29515798;30195873;30343043;30377748;30396091;30469322;30487471;30502647;30525641;30536411;30565332;31070539;31663444;31695492;31821990;31824172;31830542;31841506;31874145;31874443;31881227;31885776;31950049;31960788;31993304;32009943;32021249;32063859;33362566;33518134;33521059;34643248;34674380;34684834;34712379;34768896;34787617;34800260;34801530;34802980;34826601;34871713;34885950;34935059;34968467;34981469;35062058;35153752;35173608;35231825;36208663;36308362;36359829;36561763;36685297;36748808</t>
  </si>
  <si>
    <t>['2002[2]', '2003[2]', '2005[2]', '2007[3]', '2008[9]', '2009[2]', '2010[5]', '2011[4]', '2012[6]', '2013[8]', '2014[9]', '2016[12]', '2017[3]', '2018[10]', '2019[16]', '2020[3]', '2021[19]', '2022[5]', '2024[1]']</t>
  </si>
  <si>
    <t>['2012[1]', '2014[1]']</t>
  </si>
  <si>
    <t>17997321;30336565;34961419</t>
  </si>
  <si>
    <t>['2007[1]', '2018[1]', '2021[1]']</t>
  </si>
  <si>
    <t>['2007[1]', '2010[2]', '2012[1]', '2015[1]', '2021[1]']</t>
  </si>
  <si>
    <t>11724637;12384807;16423394;17161824;17997321;19099227;19994586;20044950;21191767;23272610;23277319;23399148;25330371;27765569;27838421;27999319;29624267;31890915;31960663</t>
  </si>
  <si>
    <t>['2001[1]', '2002[1]', '2005[1]', '2006[1]', '2007[1]', '2008[1]', '2009[2]', '2010[1]', '2012[3]', '2014[1]', '2016[3]', '2017[1]', '2019[2]']</t>
  </si>
  <si>
    <t>['2001[1]', '2004[1]', '2017[1]', '2021[1]']</t>
  </si>
  <si>
    <t>11742564;12466785;12487781;12498738;14504829;14530474;15380674;17159799;17161256;18973819;19013753;19958590;21044617;22186256;23293538;24506965;25367979;25520068;25579542;27746314;28361826;30396094;30578887;30595329;31739388;35291664</t>
  </si>
  <si>
    <t>['2001[1]', '2002[3]', '2003[2]', '2004[1]', '2006[2]', '2008[2]', '2009[1]', '2010[1]', '2011[1]', '2012[1]', '2013[1]', '2014[3]', '2016[2]', '2018[3]', '2019[1]', '2021[1]']</t>
  </si>
  <si>
    <t>['2005[2]', '2007[1]', '2012[1]', '2016[1]', '2017[1]', '2018[1]', '2019[1]', '2021[1]']</t>
  </si>
  <si>
    <t>11562452;11564558;11710633;11754608;11892929;12678754;14506171;14640549;14723345;15459947;15537079;15556004;15643543;16227641;16278480;16314632;16360719;17169485;17192012;17656559;17656562;17968020;18021476;18089815;18173125;18823221;18840366;18841044;19010832;19073502;19074887;19075286;19085751;19088046;19101886;19107355;19117686;19161987;19325847;19707381;19707459;19750031;19799613;19821831;19826366;19828208;19840455;19880436;19917861;20026015;20045986;20338584;21050423;21137676;21188108;22230687;23085651;23093482;23205945;23251549;23256622;23401880;23411336;24048789;24308800;24350921;24361520;24411124;24472478;24507285;25429205;25434353;25472499;25499219;25640059;26814091;27899253;27908730;28029447;28111514;28183653;29302627;29423083;29434911;30195869;30365057;30373325;30414497;30469048;30578788;30580627;31631691;31682126;31683639;31802506;32039165;33353244;33373182;34641443;34770786;34830180;34963384;36215883;36242845;36282372;36310587;36401710;36431906;36458832;36496165;36615262;36873187</t>
  </si>
  <si>
    <t>['2001[5]', '2002[1]', '2003[3]', '2004[4]', '2005[5]', '2006[1]', '2007[6]', '2008[17]', '2009[10]', '2010[4]', '2011[1]', '2012[7]', '2013[6]', '2014[5]', '2015[1]', '2016[5]', '2017[4]', '2018[6]', '2019[5]', '2020[2]', '2021[4]', '2022[10]']</t>
  </si>
  <si>
    <t>['2007[1]', '2008[1]', '2009[2]', '2010[1]', '2011[1]', '2012[7]', '2013[3]', '2014[2]', '2015[4]', '2016[2]', '2018[4]', '2019[2]', '2020[2]', '2021[2]', '2022[3]', '2023[1]']</t>
  </si>
  <si>
    <t>12516032;12516033;14755893;15479481;15479482;15479483;15479485;15487459;15585754;15612152;15655642;15696025;15696026;15710074;15886877;16192597;16249350;16255132;16257855;16263219;16264798;16291433;16301831;16301832;16301833;16301834;16301835;16316305;16322683;16344073;16356307;16365183;16368870;16377590;16387667;16391449;16408160;16459176;16924373;17167137;17212999;17258524;17354514;17409889;17910914;17912486;17913443;17914205;17916314;17916320;17917738;17921724;17923543;17923544;17934693;17934753;17935210;17935269;17935270;17944559;17945036;17951896;17951902;17951903;17951904;17951906;17951911;17952823;17960440;17960603;17964413;17965104;17965108;17965109;17971679;17972512;17981429;17990351;17990352;17997779;17998509;18020962;18021479;18023086;18024865;18026201;18026202;18028234;18028237;18036049;18040236;18040237;18040242;18042483;18046222;18046223;18046224;18050129;18050131;18053911;18054635;18054637;18054887;18055823;18056650;18063885;18067876;18069765;18070705;18094402;18094712;18156031;18157602;18162062;18178171;18317338;18317339;18338499;18632501;18632522;18823536;18824847;18825317;18827177;18827735;18829088;18829302;18836331;18838410;18843500;18849633;18849638;18850569;18851697;18852492;18852495;18854565;18854571;18854726;18855277;18930553;18936475;18937800;18941458;18942219;18952553;18953491;18953493;18953554;18971232;18971238;18974149;18980549;18982035;18983014;18983497;18988166;18990485;18997093;19010902;19011357;19019935;19021596;19023226;19028628;19031962;19032174;19033289;19034131;19034142;19039332;19039333;19043778;19046131;19047117;19060280;19064407;19064978;19070445;19074844;19074916;19077094;19079149;19081732;19088494;19094171;19099203;19101187;19101405;19110964;19114685;19114704;19128380;19135441;19137998;19158035;19175068;19329124;19337443;19430392;19707382;19707460;19785057;19793713;19794946;19794952;19797222;19798117;19798624;19800535;19800611;19804901;19816242;19822869;19826039;19826110;19826387;19826393;19830442;19834490;19838627;19841327;19845188;19846061;19854721;19857107;19857784;19859666;19859900;19860774;19861227;19875666;19875975;19879018;19882572;19887481;19887878;19887966;19891125;19892433;19892863;19897538;19898177;19898179;19898181;19898827;19899993;19901100;19904559;19912518;19916212;19917843;19917990;19920819;19921473;19927486;19929596;19932054;19932567;19933049;19934817;19934818;19934825;19936307;19936983;19940012;19942166;19951598;19954282;19965822;19965833;19967487;19969368;19997926;20001264;20007836;20008624;20009477;20011561;20012158;20012643;20015098;20016807;20019762;20020179;20027404;20028327;20028762;20033809;20035366;20037132;20037358;20037379;20041350;20042644;20043461;20044951;20046507;20046685;20046875;20054410;20074477;20150363;20334075;20936526;20937118;20939812;20940184;20940716;20940719;20942831;20943606;20943620;20944113;20946332;20946333;20947248;20956731;20964595;20973900;20977367;20978447;21030162;21030401;21038080;21038110;21045188;21046310;21047491;21051914;21052776;21053008;21055812;21057973;21070475;21071992;21077280;21079407;21084434;21086056;21088438;21098326;21102263;21102433;21115602;21117574;21118974;21121123;21126687;21130699;21135282;21135762;21138148;21138955;21139682;21140161;21142749;21146479;21147867;21149474;21149776;21150231;21153679;21155980;21158371;21158731;21161443;21163073;21165239;21168078;21168199;21175113;21178282;21187515;21188099;21188100;21188390;21188500;21189380;21189384;21190790;21191716;21191717;21191718;21196797;21208840;21214163;21224626;21224634;21229642;21254017;21268815;21278881;21305727;21305729;21317448;21337042;21337043;21344445;21344447;21358206;21381615;21609648;21728252;21789143;22172384;22178121;22180405;22180406;22190499;22192550;22193946;22196033;22198412;22200867;22200869;22202351;22202382;22203035;22203237;22204724;22208976;22209539;22210090;22213153;22213469;22219444;22252616;22295207;22355830;22405392;22408653;22586694;22614656;22977618;23058097;23059774;23060728;23061802;23061805;23065017;23073579;23074205;23083011;23084126;23086433;23087419;23093311;23093314;23094698;23100174;23101994;23104124;23104894;23107836;23108698;23111179;23113577;23115228;23117478;23121700;23128274;23132335;23132371;23135099;23136868;23137764;23138163;23139275;23142657;23143192;23143951;23145863;23150701;23153657;23155280;23159217;23161652;23163132;23168362;23168366;23169435;23174912;23175623;23179231;23180113;23182850;23182901;23183774;23185544;23187934;23190450;23199211;23200680;23202396;23204795;23208836;23208908;23212655;23219506;23219660;23223649;23225458;23228985;23233715;23237542;23238073;23242589;23243534;23243547;23248073;23250484;23254964;23255086;23258660;23258661;23259390;23262204;23265712;23265855;23267933;23268017;23269586;23269680;23276520;23284624;23297721;23302238;23364308;23365707;23380435;23420587;23504577;23691469;23960813;23964183;24136647;24136883;24139123;24140770;24144403;24145360;24151399;24154839;24158846;24158967;24162241;24164614;24166194;24167325;24168661;24170282;24173967;24174316;24175641;24176949;24177355;24185441;24186000;24187783;24188139;24188416;24188685;24189513;24190963;24200986;24201015;24202051;24206762;24206925;24209785;24210931;24211865;24215032;24215293;24215335;24215848;24217407;24225157;24228870;24242862;24247407;24247419;24247559;24251435;24257257;24261187;24265406;24269378;24269459;24271420;24283603;24297945;24305579;24305586;24307007;24311632;24314219;24316967;24327581;24332412;24333621;24335191;24336297;24337648;24338508;24339681;24339691;24355210;24359008;24359129;24360358;24361023;24362864;24373251;24373344;24373788;24384475;24388740;24388973;24392555;24413824;24435068;24436903;24453930;24460348;24472471;24484722;24566467;24648927;24649202;24649322;24649328;24771923;24976869;25239581;25329796;25330134;25330364;25333243;25337750;25338318;25345840;25350524;25363005;25367959;25369364;25370705;25371057;25371633;25372211;25373828;25382074;25387808;25392193;25393440;25398659;25398698;25398804;25398844;25410169;25417899;25421643;25423631;25423632;25427339;25428203;25433556;25439437;25443461;25448456;25449430;25449568;25450879;25456368;25458604;25459393;25465375;25481268;25481673;25484065;25485782;25488073;25489005;25489638;25491142;25491161;25500986;25501298;25502088;25506702;25514115;25521357;25523201;25524817;25525412;25525888;25527204;25529015;25533679;25536596;25536603;25538259;25542267;25546479;25553650;25556478;25557543;25574147;25581938;25588083;25608485;25614840;25617075;25625931;25646034;25674232;25674713;25693928;25699356;25731358;25744350;25755580;25798278;25806286;25818733;25818742;25818743;25937801;25949282;25999127;26467267;26496463;26710505;26717149;26719230;26721240;26721244;26762572;26778644;26781523;26788278;26793485;26793768;26805295;26805297;26805318;26807236;26855472;26881574;26884883;26889247;26893618;26893869;26898610;26902004;26918084;26951529;27028354;27261519;27445070;27502725;27748747;27771167;27791128;27794470;27794568;27796671;27796735;27803033;27807652;27817944;27823651;27823771;27826680;27829606;27840192;27840995;27841282;27841949;27849336;27853027;27855494;27856923;27861157;27861344;27861874;27864694;27864870;27866194;27868411;27871723;27872953;27879266;27881184;27885818;27888545;27889646;27902863;27903792;27914243;27918718;27919965;27931751;27936194;27940247;27942839;27942994;27982209;27982762;27986363;27992556;27993482;27996119;27998280;28002313;28003224;28005980;28033329;28035003;28038865;28039709;28053541;28065218;28123740;28133113;28133250;28133295;28210162;28242886;28258825;28274537;28277294;28717748;29255348;29266174;29276417;29296542;29312320;29344119;29344488;29371913;29394745;29413276;29430222;29434840;29487697;29515397;29526256;29552285;29581868;29599910;29659222;29798953;30117450;30342644;30367145;30369062;30373466;30377339;30378286;30379088;30380554;30382180;30392064;30392346;30396978;30402678;30405103;30409490;30411783;30412913;30419519;30420442;30421618;30425180;30445167;30449719;30451175;30451182;30457649;30464150;30467920;30468876;30476731;30477287;30487637;30488306;30497530;30501828;30502989;30505990;30511933;30513320;30515806;30526545;30532115;30535596;30537942;30545534;30552416;30557370;30559073;30569607;30570865;30581282;30584320;30588017;30588638;30616755;30663563;30670344;30671510;30675234;30687753;30725540;30727779;30746134;30815151;30997156;31331137;31385957;31626572;31626962;31631158;31637668;31645423;31646797;31661924;31672171;31676309;31676953;31677820;31678280;31678282;31678386;31691872;31697035;31701281;31703332;31707187;31707696;31713747;31721643;31726490;31727111;31727637;31727675;31739991;31744962;31746224;31746659;31752122;31754832;31755476;31755967;31756059;31767937;31768697;31770787;31778831;31780570;31780762;31786833;31786848;31788996;31790628;31806670;31806932;31818277;31818849;31819410;31835444;31848332;31852811;31855061;31860985;31865638;31866228;31868905;31873786;31874658;31877222;31881856;31889159;31889214;31897155;31898661;31903262;31959341;31983098;32010577;32021822;32029959;32043796;32156855;32162797;32162810;32190292;32257284;32308907;33347731;33373900;33396181;33468821;33488016;33520713;33585196;33681184;33746736;34628544;34643794;34648895;34662718;34663309;34664108;34664191;34677270;34689306;34694540;34708788;34715820;34716979;34731863;34751617;34761580;34763504;34779646;34787852;34792284;34802430;34806404;34810173;34837744;34838460;34840210;34844257;34851169;34851464;34857397;34857558;34859599;34890432;34898559;34902530;34905217;34905529;34913787;34952708;34955157;34956912;34958993;34966426;34973444;34976841;34993498;34994616;35004277;35004313;35016085;35046322;35083147;35087363;35106413;35222509;35295013;35403128;36208981;36221357;36221372;36239883;36252167;36254617;36260832;36274147;36274626;36288892;36309098;36327757;36332161;36335152;36345883;36368253;36369487;36401084;36430307;36444741;36451343;36455172;36470291;36476621;36495383;36502778;36516803;36527613;36529788;36541195;36565566;36586518;36589722;36601114;36601631;36634389;36655833;36660644;36698393;36704762;36729787;37325489;37325495;37470254;37482137;37653721;37702588;37754507;37767068;37792130;37870270;37871608;37889520;38203509</t>
  </si>
  <si>
    <t>['2002[2]', '2003[1]', '2004[13]', '2005[23]', '2006[6]', '2007[73]', '2008[86]', '2009[101]', '2010[100]', '2011[32]', '2012[101]', '2013[99]', '2014[96]', '2015[24]', '2016[78]', '2017[20]', '2018[67]', '2019[79]', '2020[9]', '2021[57]', '2022[44]', '2023[8]', '2024[2]']</t>
  </si>
  <si>
    <t>['2008[1]', '2010[1]']</t>
  </si>
  <si>
    <t>12490967;12498734;12503032;12573136;14740893;15380456;15838301;16337773;17202761;17204199;19801103;21081159;23415437;25525608;25545733;30337230;30551518;33396512</t>
  </si>
  <si>
    <t>['2002[4]', '2003[1]', '2004[2]', '2005[1]', '2006[2]', '2009[1]', '2010[1]', '2012[1]', '2014[2]', '2018[2]', '2020[1]']</t>
  </si>
  <si>
    <t>['2000[1]', '2003[1]', '2004[1]', '2012[1]']</t>
  </si>
  <si>
    <t>11204202;12570342;14701813;20933287;23177726</t>
  </si>
  <si>
    <t>['2000[1]', '2002[1]', '2003[1]', '2010[1]', '2012[1]']</t>
  </si>
  <si>
    <t>['2013[2]', '2019[1]']</t>
  </si>
  <si>
    <t>15479032;16204952;17990847;18849184;20169097;21052940;21062672;23224778;25432463;25466482;25483920;25514140;30402472;30413008;31698051;31703032;31767824;34652037;34837116;36435290;36585511</t>
  </si>
  <si>
    <t>['2004[1]', '2005[1]', '2007[1]', '2008[1]', '2009[1]', '2010[2]', '2012[1]', '2014[4]', '2018[2]', '2019[3]', '2021[2]', '2022[2]']</t>
  </si>
  <si>
    <t>['2010[1]', '2016[2]', '2018[1]']</t>
  </si>
  <si>
    <t>11717808;11719728;12403670;12457444;14550821;14629289;15385832;15542040;15546290;15548972;15575918;15593048;15599319;16181039;16182816;16302997;16336424;16387066;16390278;16446228;17179228;17890266;17980369;18028023;18037627;18043471;18089298;18089420;18091519;18091526;18829560;18836338;18926156;18929814;18954366;18986012;18992650;19010188;19010249;19012509;19018475;19023042;19054383;19059111;19064016;19091655;19111614;19134540;19154728;19155152;19189667;19790150;19790241;19791829;19814637;19837761;19860903;19891127;19922952;19933912;19935373;19938140;19939892;19954291;19954394;19958868;19965918;20003043;20004330;20004333;20005877;20012337;20031737;20040005;20057901;20129545;20195232;20936921;20941539;20941544;20945086;20960030;20965941;20970416;20970608;20972652;21039189;21045083;21047490;21064094;21068143;21075140;21094841;21095452;21098436;21107682;21113574;21122471;21123276;21129617;21135857;21144968;21147869;21158921;21163768;21168621;21177764;21188097;21208295;21210335;21232715;21239804;21584218;21930490;22185995;22190165;22209391;22210429;22329200;23059401;23063263;23064056;23073842;23079699;23118926;23127345;23128843;23131696;23131698;23137495;23144193;23148612;23149918;23151153;23152005;23153318;23155392;23158522;23167739;23174638;23180114;23195007;23207615;23219086;23230975;23231513;23233268;23233719;23238879;23242809;23252795;23253223;23254794;23258141;23273394;23274324;23274336;23276646;23279564;23427757;23433853;23448098;24136291;24153038;24156027;24156961;24157052;24158787;24174291;24175104;24176449;24176518;24190702;24206966;24217803;24223799;24224483;24238790;24244540;24253377;24256696;24260371;24267730;24268218;24293099;24297644;24307346;24311643;24314902;24324073;24327334;24329776;24332420;24332423;24332424;24332451;24333502;24345868;24351829;24362951;24367043;24368401;24377908;24382994;24393955;24403259;24403861;24415983;24431119;24439973;24575379;24621971;24685058;25335932;25342378;25342855;25344617;25347718;25361005;25361980;25362970;25366488;25371536;25378023;25395378;25402866;25404014;25415641;25420808;25420835;25420955;25422908;25422989;25427930;25436776;25441421;25442249;25444377;25446337;25456370;25456838;25457053;25459566;25464418;25464422;25465421;25466382;25466872;25478811;25482941;25488966;25489805;25498055;25498079;25498219;25521535;25524658;25526733;25575443;25670621;25688512;25757219;25766415;25796760;25852858;26092412;26174223;26288144;26351208;26703889;26707954;26722659;26779371;26781820;26783491;26798533;26805179;26830312;27026415;27034725;27104933;27169994;27223077;27225693;27235118;27539383;27648348;27746162;27781258;27791402;27793928;27793960;27797585;27797804;27807948;27809291;27809914;27815402;27821815;27822890;27835047;27836860;27838688;27842445;27860334;27862865;27878332;27883943;27909994;27942928;27986349;27986751;27988326;28007775;28017311;28025695;28032910;28043830;28045410;28077803;28096680;28105182;28134094;28151717;28174346;28286565;28357105;28471557;28881728;29264583;29277498;29285035;29285223;29344249;29413509;29430237;29435166;30348935;30354362;30357890;30361470;30388910;30401391;30410117;30413837;30416124;30425131;30455224;30459151;30486767;30521829;30528864;30530116;30543737;30543830;30544808;30554401;30577246;30587736;30588264;30590134;30622925;30651932;30655987;30685073;30879537;31631501;31654285;31658219;31678771;31697482;31703728;31726458;31739991;31752553;31770523;31778370;31785230;31791480;31792639;31839442;31871301;31887537;31889046;31924480;31932237;31950018;31998633;32022503;32043762;33353132;33353364;33388491;33421978;33575217;33617094;34624607;34627641;34643126;34648917;34664799;34675191;34688544;34693520;34696930;34731180;34740140;34740541;34775591;34793770;34894960;34895222;34944689;35008770;35140705;35530150;35769980;36259537;36264382;36271983;36340183;36356410;36370680;36387893;36411723;36459768;36472460;36529162;36604142;36730619;37525373;37678431;37967116</t>
  </si>
  <si>
    <t>['2001[2]', '2002[2]', '2003[2]', '2004[7]', '2005[7]', '2006[1]', '2007[9]', '2008[22]', '2009[25]', '2010[37]', '2011[5]', '2012[43]', '2013[51]', '2014[56]', '2015[11]', '2016[49]', '2017[8]', '2018[29]', '2019[25]', '2020[6]', '2021[20]', '2022[13]', '2023[1]', '2024[2]']</t>
  </si>
  <si>
    <t>['2005[1]', '2009[1]', '2010[2]', '2014[1]', '2016[2]', '2017[1]', '2018[1]', '2021[1]', '2022[1]']</t>
  </si>
  <si>
    <t>11745031;18838107;19818349;19879740;20018257;21136025;23079892;23275693;23276553;27845899;28105253;30563120;30563166;34649218</t>
  </si>
  <si>
    <t>['2001[1]', '2008[1]', '2009[3]', '2010[1]', '2012[3]', '2016[2]', '2018[2]', '2021[1]']</t>
  </si>
  <si>
    <t>['2003[1]', '2005[4]', '2006[3]', '2007[2]', '2008[2]', '2009[1]', '2010[1]', '2012[5]', '2013[2]', '2014[5]', '2015[2]', '2018[1]', '2019[1]']</t>
  </si>
  <si>
    <t>11219875;11731784;11757204;11879555;11879557;11887832;12470981;12553014;12562045;12584690;12584694;12627210;14650452;14672944;14693298;14702129;14715429;14716044;15775070;15823760;16225361;16225995;16243172;16264106;16383047;16383048;16444366;17163265;17194993;17196868;17308164;17906299;18034011;18037402;18055824;18057668;18078631;18088878;18221048;18282368;18521367;18955443;18972779;19031508;19088006;19093701;19101512;19895916;20072856;20079207;21055454;21111246;21131037;21172067;21176176;21185135;21332734;22182971;22220306;22230418;22346045;22408887;23103563;23151431;23220165;23238181;23280931;24158596;24436752;24649016;25370709;25511956;25613415;25628928;25838669;26689567;26763054;27786425;27919267;28035945;28053907;29254937;29564390;30578079;30619673;30746054;30775551;31334001;31895627;34651433;34938354;34984072;36210566</t>
  </si>
  <si>
    <t>['2000[1]', '2001[5]', '2002[7]', '2003[8]', '2004[1]', '2005[7]', '2006[5]', '2007[7]', '2008[6]', '2009[3]', '2010[7]', '2011[6]', '2012[5]', '2013[3]', '2014[4]', '2015[2]', '2016[5]', '2017[1]', '2018[5]', '2019[1]', '2021[3]', '2022[1]']</t>
  </si>
  <si>
    <t>['2005[1]', '2008[1]', '2011[1]']</t>
  </si>
  <si>
    <t>19141961;31143211</t>
  </si>
  <si>
    <t>['2008[1]', '2018[1]']</t>
  </si>
  <si>
    <t>['2002[1]', '2004[2]', '2005[3]', '2008[3]', '2010[1]', '2012[1]', '2013[3]', '2014[1]', '2016[1]', '2018[1]', '2019[2]', '2021[1]']</t>
  </si>
  <si>
    <t>11195469;11198218;11198223;11199139;11216504;11237198;11237202;11237204;11271481;11341046;11341049;11525600;11585049;11594758;11642320;11698415;11795514;11795518;11809367;11819677;11846837;11860942;11962250;12094614;12094635;12237135;12351151;12376503;12387363;12406542;12406561;12410547;12419687;12427485;12428978;12432544;12480918;12494882;12496058;12507225;12516885;12525092;12572355;12636103;12718579;14507238;14512803;14519825;14563487;14567448;14570277;14599562;14608118;14643924;14647974;14652367;14678963;14690793;14769533;14769544;15386368;15386386;15464031;15465336;15541906;15549673;15563575;15584372;15603715;15613816;15630181;15630222;15706060;15736408;15997908;16180819;16188420;16202236;16204466;16211268;16213476;16259767;16282507;16317158;16325256;16337269;16344429;16387739;16428079;16465310;16520298;16556056;17168702;17183063;17188726;17280688;17342237;17917088;17927503;17936851;17961513;17963356;17987129;17987445;18005251;18030064;18043484;18066651;18079486;18082923;18087282;18089804;18090127;18197822;18207349;18225555;18458378;18851785;18955299;19020731;19055854;19059456;19074205;19083394;19085685;19088106;19101751;19325839;19325845;19685436;19793184;19819432;19857080;19886440;19909454;19937554;19962231;19962294;20002896;20011976;20026175;20032224;20065503;20155624;20175431;20653541;20952761;21084768;21170718;21183323;21185719;21191454;21191472;21193040;21199169;21228505;22279374;22296352;23076424;23084641;23087143;23107686;23110507;23138151;23140294;23170950;23180302;23237788;23249430;23268924;23346663;23442621;23493517;23620122;24172300;24177052;24184822;24199981;24282928;24283885;24314868;24329962;24343902;24361697;24373695;24389406;24561153;25362815;25370579;25393306;25466027;25479224;25494205;25495515;25526623;25544670;25545744;25691948;26731017;26783468;27646578;27806972;27813697;27825679;27826184;27837678;27844057;27869750;27883924;27886147;27896922;27923410;27956351;27976976;27983622;27988378;28035959;28042007;28044092;28057147;28135193;28135196;28194107;28664072;28962357;29243601;29256350;29299169;29332333;29433212;29433297;30340219;30372872;30406651;30474978;30504007;30563268;30583134;30591664;30677765;30736900;30899168;31626054;31652732;31681224;31746040;31804534;31930117;31955755;32012499;33585537;33747527;34641343;34771162;34802394;34875388;34945706;34960802;35002452;35136758;35249660;36359962;36544283;36558031;36647481;36704803;37776575</t>
  </si>
  <si>
    <t>['2000[14]', '2001[12]', '2002[19]', '2003[15]', '2004[15]', '2005[17]', '2006[6]', '2007[20]', '2008[12]', '2009[16]', '2010[10]', '2011[3]', '2012[17]', '2013[13]', '2014[12]', '2015[2]', '2016[23]', '2017[6]', '2018[10]', '2019[8]', '2020[2]', '2021[9]', '2022[5]', '2023[1]']</t>
  </si>
  <si>
    <t>['2000[1]', '2001[8]', '2002[3]', '2003[10]', '2004[15]', '2005[13]', '2006[1]', '2007[12]', '2008[9]', '2009[9]', '2010[13]', '2011[1]', '2012[7]', '2013[9]', '2014[15]', '2015[3]', '2016[21]', '2018[15]', '2019[15]', '2020[1]', '2021[17]', '2022[13]']</t>
  </si>
  <si>
    <t>11134052;11192539;11193389;11198481;11221918;11249643;11578806;11594740;11595717;11606254;11706014;11713104;11726394;11746761;11774003;11804732;11842813;11862438;11989597;12049483;12376365;12383190;12396388;12405801;12416544;12441637;12449178;12460192;12474687;12476041;12487562;12511203;12529778;12555812;12566834;12573988;12614180;12625761;12625764;12625765;14502565;14505809;14506042;14533198;14555348;14568297;14585067;14585735;14588142;14624345;14666633;14682384;14703771;15053299;15384253;15450398;15457352;15466168;15480737;15515154;15517100;15522409;15536564;15544616;15555311;15577320;15578242;15638327;15713560;15764037;16116501;16187068;16219896;16299796;16309311;16317485;16322311;16327295;16400476;16418953;17197122;17241586;17309179;17911198;17941498;17953974;17987793;17988788;18083001;18164039;18206198;18234257;18262831;18289045;18328198;18365542;18595259;18980687;18996991;19019498;19035292;19061585;19076314;19138287;19229171;19267096;19630211;19889644;19929414;19930833;20032005;20037140;20094654;20937408;21047076;21059637;21091669;21127762;21130862;21149675;21177293;21348427;22178550;22198238;22214165;22215974;22216541;23064322;23073810;23076812;23158067;23177112;23210753;23217953;23235801;23300747;24140247;24143378;24165928;24175309;24186355;24289268;24292033;24300823;24342489;24349265;24363240;24365007;24369694;24390105;24604971;25325873;25344361;25348956;25427070;25502178;25518961;25536345;25554592;25587362;25783292;26191104;26986891;27745992;27789267;27805594;27841682;27858218;27997887;28003840;28028827;28054535;28344305;29362586;30389616;30410071;30416090;30443024;30453179;30472183;30488306;30543787;30581479;30713619;31655077;31668826;31672942;31678623;31710699;31851533;33360836;33380860;33817710;34623753;34658151;34668129;34791862;34818114;34855848;34925537;34977153;35068866;35116441;36358782;36403186;36414151;36480028;36496380;36528079;36610143;36612113</t>
  </si>
  <si>
    <t>['2000[6]', '2001[14]', '2002[20]', '2003[14]', '2004[17]', '2005[9]', '2006[3]', '2007[14]', '2008[10]', '2009[6]', '2010[9]', '2011[5]', '2012[9]', '2013[15]', '2014[11]', '2015[1]', '2016[10]', '2017[1]', '2018[10]', '2019[6]', '2020[3]', '2021[10]', '2022[8]']</t>
  </si>
  <si>
    <t>['2000[1]', '2001[1]', '2002[1]', '2003[1]', '2004[1]', '2007[2]', '2008[2]', '2010[2]', '2012[2]', '2014[1]', '2016[1]', '2019[1]', '2021[1]']</t>
  </si>
  <si>
    <t>18173516;24373783</t>
  </si>
  <si>
    <t>['2007[1]', '2013[1]']</t>
  </si>
  <si>
    <t>['2007[1]', '2012[1]']</t>
  </si>
  <si>
    <t>20353012;21351500;24432371</t>
  </si>
  <si>
    <t>['2009[1]', '2010[1]', '2013[1]']</t>
  </si>
  <si>
    <t>['2005[1]', '2007[1]', '2008[1]', '2010[1]', '2012[1]', '2013[2]', '2014[1]', '2016[1]', '2018[1]', '2021[2]']</t>
  </si>
  <si>
    <t>26770156;26797537;28174492;31734911</t>
  </si>
  <si>
    <t>['2015[2]', '2016[1]', '2019[1]']</t>
  </si>
  <si>
    <t>['2002[4]', '2003[2]', '2004[1]', '2005[1]', '2006[1]', '2007[2]', '2008[1]', '2009[1]', '2010[1]']</t>
  </si>
  <si>
    <t>11689473;14529414;16305348;17218981</t>
  </si>
  <si>
    <t>['2001[1]', '2003[1]', '2005[1]', '2006[1]']</t>
  </si>
  <si>
    <t>['2002[1]', '2004[1]', '2008[1]', '2009[1]', '2010[1]', '2013[1]', '2017[1]', '2018[1]', '2021[1]', '2022[1]']</t>
  </si>
  <si>
    <t>11588506;11787685;23477202;25759622;26701795</t>
  </si>
  <si>
    <t>['2001[2]', '2012[1]', '2014[1]', '2015[1]']</t>
  </si>
  <si>
    <t>['2001[1]', '2002[2]', '2021[1]']</t>
  </si>
  <si>
    <t>11598139;12005264;27791030;29289836;31843524;35049881;36567856</t>
  </si>
  <si>
    <t>['2001[2]', '2016[1]', '2017[1]', '2019[1]', '2021[1]', '2022[1]']</t>
  </si>
  <si>
    <t>['2003[1]', '2005[2]', '2008[1]', '2009[1]', '2012[1]', '2018[1]', '2021[1]', '2022[2]']</t>
  </si>
  <si>
    <t>23330135;25456733;30551426;34677439</t>
  </si>
  <si>
    <t>['2012[1]', '2014[1]', '2018[1]', '2021[1]']</t>
  </si>
  <si>
    <t>['2007[1]', '2008[1]', '2012[1]', '2014[1]', '2021[1]']</t>
  </si>
  <si>
    <t>11877005;12459012;14642564;18827558;19037992;19039527;21076398;21181095;22308689;23091618;23128598;23286398;23317181;24173654;24218335;25423817;25506218;25545797;25618972;26770191;26783410;28074104;29287997;29434851;30532537;30574018;32039033;33597874;34826043;34935692;35011278;35115921</t>
  </si>
  <si>
    <t>['2000[1]', '2002[1]', '2003[1]', '2008[3]', '2010[2]', '2011[1]', '2012[4]', '2013[2]', '2014[4]', '2015[2]', '2016[1]', '2017[2]', '2018[2]', '2019[1]', '2020[1]', '2021[4]']</t>
  </si>
  <si>
    <t>['2002[1]', '2003[1]', '2007[1]', '2008[2]', '2013[2]', '2014[2]', '2016[1]', '2019[2]', '2021[1]', '2022[2]']</t>
  </si>
  <si>
    <t>11187892;11200128;11223970;11223978;11564090;11571504;11591898;11704786;11704788;11722421;11739158;11781609;11802099;11920252;12368957;12374451;12374452;12374453;12374454;12407430;12416471;12420202;12429583;12437657;12445247;12472596;12476274;12523577;12533037;12606387;12685829;14528111;14561991;14595384;14595385;14625790;14629130;14662323;14662344;15060748;15448665;15459007;15505610;15505611;15516936;15539706;15571949;15580502;15621753;15713992;16182176;16184181;16219800;16254140;16275591;16291964;16339450;16339691;17162217;17185743;17238982;17988994;17988996;18037940;18084338;18084763;18307925;18690856;18854779;18937059;18983035;18995897;19802018;19812383;19821828;19822302;19948235;19963071;20008131;20051023;20933509;20981478;21135089;21193054;21197273;23291027;24147041;24165757;24174393;24192117;24192531;24218510;24311716;24317124;24356807;24376191;24389463;24503400;24639808;24917736;25338587;25412587;25424330;25432692;25439845;25459642;25506066;25528388;25543496;25557687;26708882;27638362;27779248;27816651;27896440;27916512;27941773;27978458;27991894;27993139;28827982;29296723;29423093;30375493;30389035;30448938;30471339;30500440;30511436;30532055;30582244;30616104;31628924;31629441;31648473;31675173;31751770;31787588;31834435;31838406;31875522;34641697;34655493;34664209;34753368;34799882;34826108;36369677;36460819;37856098</t>
  </si>
  <si>
    <t>['2000[4]', '2001[10]', '2002[17]', '2003[9]', '2004[10]', '2005[8]', '2006[3]', '2007[7]', '2008[4]', '2009[8]', '2010[5]', '2012[2]', '2013[13]', '2014[10]', '2015[1]', '2016[10]', '2017[2]', '2018[9]', '2019[9]', '2021[6]', '2022[2]', '2023[1]']</t>
  </si>
  <si>
    <t>['2000[1]', '2001[2]', '2002[3]', '2003[4]', '2004[3]', '2005[4]', '2007[3]', '2010[1]', '2014[1]', '2016[1]']</t>
  </si>
  <si>
    <t>14505195;16224490;18072624</t>
  </si>
  <si>
    <t>['2003[1]', '2005[1]', '2007[1]']</t>
  </si>
  <si>
    <t>['2011[1]', '2012[1]']</t>
  </si>
  <si>
    <t>31682804;34808206</t>
  </si>
  <si>
    <t>['2019[1]', '2021[1]']</t>
  </si>
  <si>
    <t>['2008[1]', '2014[1]', '2017[1]']</t>
  </si>
  <si>
    <t>16218736;17989510;19066422;23421201;25504158;30410075;30416604;34953803</t>
  </si>
  <si>
    <t>['2005[1]', '2007[1]', '2008[1]', '2012[1]', '2014[1]', '2018[2]', '2021[1]']</t>
  </si>
  <si>
    <t>['2002[1]', '2006[1]', '2014[1]', '2018[1]']</t>
  </si>
  <si>
    <t>12239113;12496746;14506952;15005417;15033766;15386353;15598784;16341266;16411524;16985949;17237620;17237623;17911375;18089708;18094617;18270398;18290727;18843448;19839841;19906117;19932096;20046582;21206174;21519778;21552398;23225028;25486937;25526571;25547436;25563456;25645983;26629942;26709138;26750780;27122220;27832772;27996890;28177777;28471122;29345296;29371931;30591928;31038028;31834988;33364397;33549285;33553990;34884550;35018235;36244091;36432510</t>
  </si>
  <si>
    <t>['2002[2]', '2003[4]', '2004[2]', '2005[2]', '2006[2]', '2007[5]', '2008[1]', '2009[4]', '2010[3]', '2012[1]', '2014[6]', '2015[3]', '2016[4]', '2017[2]', '2018[2]', '2019[1]', '2020[3]', '2021[2]', '2022[2]']</t>
  </si>
  <si>
    <t>['2007[1]', '2011[1]', '2012[1]', '2014[1]']</t>
  </si>
  <si>
    <t>11795445;12094618;17176214;21866684;35229059;36789942;38253929</t>
  </si>
  <si>
    <t>['2001[2]', '2006[1]', '2010[1]', '2021[1]', '2022[1]', '2024[1]']</t>
  </si>
  <si>
    <t>['2002[1]', '2010[1]', '2016[1]', '2018[1]']</t>
  </si>
  <si>
    <t>11735394;12350143;12384424;16198632;23106593;25579024;27875293;27983915;27986275;27995416;30327977;30622668;33552245;34830406;36308077;36335586</t>
  </si>
  <si>
    <t>['2001[1]', '2002[2]', '2005[1]', '2012[1]', '2014[1]', '2016[4]', '2018[2]', '2020[1]', '2021[1]', '2022[2]']</t>
  </si>
  <si>
    <t>['2007[2]']</t>
  </si>
  <si>
    <t>12113137;14559836;14716037;15516258;24314589</t>
  </si>
  <si>
    <t>['2001[1]', '2003[2]', '2004[1]', '2013[1]']</t>
  </si>
  <si>
    <t>['2000[2]', '2001[5]', '2002[5]', '2003[2]', '2004[7]', '2005[3]', '2006[1]', '2007[1]', '2008[4]', '2009[3]', '2010[3]', '2011[1]', '2012[1]', '2013[2]', '2014[2]', '2016[5]', '2018[4]', '2019[1]', '2020[1]', '2021[4]']</t>
  </si>
  <si>
    <t>11193891;11562738;11563925;11585057;11668498;11703340;11709553;11710576;11713602;11724801;11733535;11784191;11817024;11817025;11817043;12237769;12360577;12370044;12425455;12437383;12439742;12442310;12451492;12477365;12506112;12521296;12678755;14529450;14585933;14605862;14645680;14654701;14657405;14695196;14748434;15041801;15448168;15454297;15466591;15467766;15489506;15494395;15498925;15501036;15527256;15534112;15541907;15545087;15546204;15546689;15587921;15596415;15760073;16158199;16242856;16242875;16248788;16268636;16273129;16291730;16378360;16446808;16472226;16631519;17194031;17258428;17292061;17910810;17914163;17915955;17917271;17927997;17935287;17939886;17948061;17974983;18056711;18065174;18088185;18180162;18215444;18834855;18837304;18923446;18991442;19027085;19035632;19056266;19074900;19094980;19103807;19112424;19286431;19796682;19846282;19854946;19887335;19895853;19899739;19900544;19956593;19959400;20005271;20018730;20110878;20936785;20951783;20978445;21046978;21055882;21060932;21093556;21104605;21132352;21165573;21183990;21443144;21564651;22193057;23072883;23084702;23149252;23157317;23201019;23210622;23246468;23259865;23399137;23569936;24031979;24136229;24136878;24184534;24191041;24194914;24218335;24219989;24256432;24273081;24316754;24326278;24391360;24716164;25355593;25445532;25460368;25461556;25461757;25496911;25498021;25542791;26716193;27687970;27781350;27805723;27825797;27840168;27843533;27977417;28024642;29372102;29377649;29479316;29499959;30376635;30465053;30497009;30502480;30553368;30587986;30612064;30647812;30685627;30931124;31629094;31638763;31644410;31665708;31701251;31735094;31780302;31783818;31792297;31796101;31815127;31848079;31881457;31973846;32254958;33665187;34684807;34830168;34850279;34871712;34887660;36306685;36353747;36394428;36442854;36472170;36498979;36555760;36597434</t>
  </si>
  <si>
    <t>['2000[1]', '2001[15]', '2002[11]', '2003[9]', '2004[18]', '2005[11]', '2006[2]', '2007[14]', '2008[13]', '2009[12]', '2010[12]', '2011[1]', '2012[11]', '2013[13]', '2014[8]', '2015[1]', '2016[8]', '2017[4]', '2018[11]', '2019[14]', '2020[1]', '2021[5]', '2022[8]']</t>
  </si>
  <si>
    <t>['2013[2]', '2017[1]']</t>
  </si>
  <si>
    <t>20931086;30595946</t>
  </si>
  <si>
    <t>['2010[1]', '2017[1]']</t>
  </si>
  <si>
    <t>['2001[1]', '2003[1]', '2007[1]', '2010[1]', '2012[1]', '2013[1]', '2014[1]', '2015[2]', '2016[1]', '2018[2]', '2020[1]', '2021[3]', '2022[3]']</t>
  </si>
  <si>
    <t>11920199;14504685;14617682;14640910;15453094;16209908;16250836;16596790;17157480;17952650;18025276;18028339;18073512;18159069;18197164;19015962;19074681;19189659;19221634;19858202;19889794;19908944;19910459;19914218;21167293;22198381;23069587;23220503;23264851;24141201;24142199;24148245;24293211;25463999;25504799;25618402;25619715;27778331;27821713;28025562;28043732;28088032;29286355;29286357;30334393;30472144;30627539;31729056;31758947;31775230;31811927;33383838;34850894;35126132;36248834;36453646;36525085;36535544;36615306;38136172</t>
  </si>
  <si>
    <t>['2000[1]', '2003[3]', '2004[1]', '2005[3]', '2006[1]', '2007[6]', '2008[4]', '2009[5]', '2010[1]', '2011[1]', '2012[3]', '2013[4]', '2014[4]', '2016[5]', '2017[2]', '2018[3]', '2019[4]', '2020[1]', '2021[2]', '2022[5]', '2023[1]']</t>
  </si>
  <si>
    <t>['2001[1]', '2002[1]', '2004[1]', '2006[1]', '2007[1]', '2008[1]', '2010[1]', '2012[3]', '2013[1]', '2015[1]', '2016[2]', '2017[1]', '2018[6]', '2019[1]', '2020[1]', '2021[1]', '2022[4]']</t>
  </si>
  <si>
    <t>10755317;11218877;11585968;11585969;11585970;11585972;11585973;11587492;11604550;11641443;11689577;11697835;11720823;11745247;11745902;11772141;11800031;11824880;11843252;11890366;11899351;11935213;11989587;12057092;12243814;12351595;12376207;12377646;12386128;12393999;12409652;12422306;12435175;12450420;12453332;12453857;12454314;12454316;12454317;12481413;12481438;12520634;12520636;12520637;12552961;12634911;12847748;14504061;14578647;14597871;14604497;14606636;14630678;14633676;14639009;14657601;14675331;14676114;14676129;14686737;14705495;14756014;14968944;15456949;15464918;15471200;15490369;15494638;15505625;15507172;15507175;15514566;15539915;15550580;15550855;15564795;15597103;15606325;15628771;15655639;15675490;15714348;15723261;15733396;16188440;16199980;16216738;16218935;16219623;16237130;16242260;16251869;16264798;16270098;16282246;16283312;16284056;16284060;16284918;16291583;16294344;16294346;16303863;16303864;16314628;16317261;16319512;16333678;16334135;16337167;16344278;16356306;16360005;16360546;16361565;16362295;16368870;16374040;16399437;16400749;16438929;16479107;16502665;16555988;17158771;17168429;17179728;17188937;17192538;17195945;17197127;17197750;17205868;17239265;17241510;17241512;17241513;17249509;17344671;17354513;17476973;17909820;17917094;17931088;17947725;17947726;17951334;17956204;17963003;17968020;17976988;17987042;17998788;18000507;18004077;18006266;18021476;18063875;18065406;18070705;18071704;18091061;18155454;18164861;18185019;18198492;18221035;18257148;18265654;18269775;18319010;18360625;18360654;18418009;18424886;18424887;18431015;18477855;18488072;18628177;18822701;18838876;18840366;18841362;18843078;18846273;18849320;18923810;18936793;18936940;18937616;18941458;18952552;18981557;18999937;19002271;19008049;19016023;19018087;19031952;19031962;19033703;19056914;19072345;19074845;19078948;19081732;19082596;19088724;19093174;19105824;19107485;19110416;19145672;19158037;19173999;19237101;19238627;19238629;19259306;19317275;19440857;19789949;19791830;19797415;19815649;19822515;19828009;19833683;19846955;19850635;19854722;19858379;19879716;19880439;19887522;19887866;19889170;19901014;19903796;19906561;19906761;19920832;19940004;19940523;19941081;19942166;19949897;19951629;19954285;20027191;20035722;20038734;20046420;20062718;20110044;20148449;20210257;20936340;20942635;20978503;21042932;21042933;21045833;21047486;21047491;21050273;21050310;21051919;21052661;21060036;21063416;21084429;21088942;21107724;21113620;21129610;21136212;21150238;21160892;21168393;21170649;21174613;21177151;21187514;21188108;21188380;21188464;21206630;21254020;21302626;21332655;21355978;21358101;21358204;21430400;21447969;21609651;22179434;22184384;22202280;22202357;22322836;22340054;22397278;22419895;22419903;22870121;23058097;23062232;23078020;23079156;23084121;23100174;23102544;23104222;23108953;23118530;23122784;23139259;23145857;23152023;23174912;23207619;23217281;23218901;23219704;23223655;23227072;23228989;23229803;23235758;23263912;23263993;23267985;23268039;23270936;23279720;23335937;23358102;23359646;23587228;24151630;24158082;24163290;24166106;24168149;24175788;24183612;24210078;24215848;24218279;24219283;24222158;24222194;24231241;24232581;24247559;24267968;24268206;24273046;24288203;24288681;24292263;24295173;24297682;24309454;24318671;24335152;24340099;24344005;24349363;24356333;24369252;24372941;24378101;24382662;24393852;24393871;24393964;24393999;24394000;24394020;24394127;24396465;24396483;24396484;24406371;24472472;24472478;24474902;24503801;24649155;24649229;24649322;24712132;24715846;24762224;24771923;24821441;25329796;25335709;25372392;25374186;25378456;25421252;25422205;25424120;25428757;25439693;25446610;25456367;25459393;25467387;25471029;25475615;25491142;25491381;25492104;25503154;25503155;25526802;25527007;25528114;25529434;25531721;25534239;25538398;25547867;25561767;25621076;25648092;25731497;25731524;26330092;26629943;26706729;26710505;26715292;26752558;26770486;26770631;26803708;26807255;26809310;26848412;26870619;26881594;26893695;27119511;27752847;27793945;27798021;27798749;27802780;27803405;27808009;27820684;27830043;27858906;27859010;27898006;27898365;27906628;27920486;27942930;27966237;27994652;28005247;28007025;28082802;28105070;28105235;28133125;28174487;28485342;29094083;29258457;29262628;29274446;29299356;29344235;29394715;29394735;29394769;29430222;29552044;30258918;30341682;30359462;30382054;30392939;30413666;30451997;30483908;30539829;30544060;30551722;30551953;30643425;30680200;30687847;30692323;30783329;30788193;30886481;31640607;31651118;31652031;31667573;31668850;31670056;31675952;31740551;31758323;31769279;31776320;31778085;31804894;31838939;31853761;31865475;31894014;31929787;31929883;31949938;32009800;32043772;32157058;33457083;33542850;33704179;33841549;33955797;34263209;34628244;34660468;34663149;34677260;34689590;34735674;34773564;34801414;34809643;34846525;34858324;34860884;34918611;34922298;34935139;34954044;34965386;35003124;35049189;35116447;35155545;35317122;35321371;36260828;36274026;36281615;36306196;36379662;36455505;36515003;36521794;36538627;36549170;36564149;36567978;36575513;36575665;36577958;36620566;36643362;36777769;37721518;37742901;37864105;37903909</t>
  </si>
  <si>
    <t>['2000[2]', '2001[22]', '2002[23]', '2003[16]', '2004[22]', '2005[40]', '2006[19]', '2007[36]', '2008[42]', '2009[36]', '2010[40]', '2011[11]', '2012[34]', '2013[58]', '2014[36]', '2015[13]', '2016[28]', '2017[11]', '2018[18]', '2019[23]', '2020[6]', '2021[22]', '2022[18]', '2023[4]']</t>
  </si>
  <si>
    <t>['2003[3]', '2005[2]', '2006[2]', '2007[6]', '2009[2]', '2010[1]', '2015[2]', '2016[2]', '2017[1]', '2020[2]', '2021[2]', '2022[1]']</t>
  </si>
  <si>
    <t>11216470;11603795;14695935;15383218;15460446;15763167;16236247;17306913;17960446;17979524;18985006;19011674;19116139;19150372;19846903;21062154;21082859;22200406;24378219;25546392;27771922;28008282;30579138;31671779;31751886;31782192;33379302;34724681;34836251;35034880;36510333</t>
  </si>
  <si>
    <t>['2000[2]', '2003[1]', '2004[3]', '2005[1]', '2006[1]', '2007[2]', '2008[4]', '2009[1]', '2010[2]', '2011[1]', '2013[1]', '2014[1]', '2016[2]', '2018[1]', '2019[3]', '2020[1]', '2021[3]', '2022[1]']</t>
  </si>
  <si>
    <t>['2005[2]']</t>
  </si>
  <si>
    <t>11714003;11746193;12369453;12505866;12677092;14734829;15499219;15624308;15803438;16303616;16470489;16476359;18033243;18837885;20436734;23060470;24291100;26704294;30372885;30483545;30567218;32184862;34953892;34987247;36640353</t>
  </si>
  <si>
    <t>['2000[1]', '2001[1]', '2002[3]', '2003[1]', '2004[3]', '2005[3]', '2007[1]', '2008[1]', '2009[1]', '2012[1]', '2013[1]', '2015[1]', '2017[1]', '2018[2]', '2019[1]', '2021[2]', '2022[1]']</t>
  </si>
  <si>
    <t>['2001[1]', '2006[1]', '2008[1]', '2013[1]', '2016[1]']</t>
  </si>
  <si>
    <t>11833849;14763222;17190958;18164215;18181543;18341222;18345437;18829385;19166123;19937087;20173689;21082217;23796885;28029173;28184324;30656195;31914273</t>
  </si>
  <si>
    <t>['2001[1]', '2002[1]', '2006[1]', '2007[4]', '2008[2]', '2009[2]', '2010[1]', '2012[1]', '2016[2]', '2018[1]', '2019[1]']</t>
  </si>
  <si>
    <t>['2001[2]', '2002[1]', '2006[1]', '2007[1]', '2009[1]', '2012[2]', '2013[1]', '2019[1]']</t>
  </si>
  <si>
    <t>20034709;23179357;23287056;25349184;27879063;28491434;30471828;31727981;31983115;34838335</t>
  </si>
  <si>
    <t>['2009[1]', '2012[2]', '2014[1]', '2016[2]', '2018[1]', '2019[2]', '2021[1]']</t>
  </si>
  <si>
    <t>['2011[1]', '2014[1]', '2016[1]', '2018[2]', '2019[1]', '2021[2]']</t>
  </si>
  <si>
    <t>34769212;36307905;36341845</t>
  </si>
  <si>
    <t>['2021[1]', '2022[2]']</t>
  </si>
  <si>
    <t>['2001[1]', '2004[5]', '2005[1]', '2007[2]', '2012[2]', '2013[2]', '2014[2]', '2015[1]', '2016[1]', '2017[2]', '2019[2]', '2020[3]', '2021[1]']</t>
  </si>
  <si>
    <t>15971308;17416005;25731305;25860782;27330420;28006083;28007628;28116302;29599911;31886424;32280819;33396455;33458321;35008475;35223457</t>
  </si>
  <si>
    <t>['2004[1]', '2006[1]', '2014[2]', '2015[1]', '2016[3]', '2017[1]', '2019[2]', '2020[2]', '2021[2]']</t>
  </si>
  <si>
    <t>['2004[1]', '2005[1]', '2009[1]', '2010[2]', '2013[1]', '2018[1]', '2021[3]']</t>
  </si>
  <si>
    <t>18972563;21297920;30458366;34864115</t>
  </si>
  <si>
    <t>['2008[1]', '2010[1]', '2018[1]', '2021[1]']</t>
  </si>
  <si>
    <t>['2001[3]', '2002[1]', '2004[1]', '2006[1]', '2007[1]', '2008[1]', '2010[1]', '2012[2]', '2016[1]', '2017[1]']</t>
  </si>
  <si>
    <t>19842838;21647952</t>
  </si>
  <si>
    <t>['2009[1]', '2010[1]']</t>
  </si>
  <si>
    <t>['2000[1]', '2004[1]', '2009[1]', '2012[1]']</t>
  </si>
  <si>
    <t>23212988;29736388;30584930;31891797;36235831</t>
  </si>
  <si>
    <t>['2012[1]', '2017[1]', '2018[1]', '2019[1]', '2022[1]']</t>
  </si>
  <si>
    <t>['2010[1]', '2014[1]']</t>
  </si>
  <si>
    <t>14571743;14607021;17973863;18078936;18993041;19996591;20357928;21140244;23163856;23213347;24338689;25502333;28105133;31665614;34821957</t>
  </si>
  <si>
    <t>['2003[2]', '2007[2]', '2008[1]', '2009[2]', '2010[1]', '2012[2]', '2013[1]', '2014[1]', '2016[1]', '2019[1]', '2021[1]']</t>
  </si>
  <si>
    <t>['2007[1]', '2022[1]']</t>
  </si>
  <si>
    <t>11744404;24489447</t>
  </si>
  <si>
    <t>['2001[1]', '2013[1]']</t>
  </si>
  <si>
    <t>['2001[1]', '2002[1]', '2003[1]', '2009[1]', '2010[1]', '2015[1]', '2018[1]', '2022[1]']</t>
  </si>
  <si>
    <t>16310373;16521710</t>
  </si>
  <si>
    <t>['2009[1]', '2012[2]', '2015[1]', '2016[1]', '2018[1]']</t>
  </si>
  <si>
    <t>16276273;21141322</t>
  </si>
  <si>
    <t>['2005[1]', '2010[1]']</t>
  </si>
  <si>
    <t>['2008[1]', '2015[2]', '2016[1]', '2017[1]', '2019[1]', '2020[1]', '2021[1]', '2022[1]']</t>
  </si>
  <si>
    <t>18829568;19383417;23396254;29344155;34791507</t>
  </si>
  <si>
    <t>['2008[2]', '2012[1]', '2017[1]', '2021[1]']</t>
  </si>
  <si>
    <t>['2016[1]', '2020[1]', '2021[1]']</t>
  </si>
  <si>
    <t>10753850;11156424;11724335;11862326;12351403;14663484;18082618;19018770;21185186</t>
  </si>
  <si>
    <t>['2000[2]', '2001[2]', '2002[1]', '2003[1]', '2007[1]', '2008[1]', '2010[1]']</t>
  </si>
  <si>
    <t>['2012[1]', '2020[1]']</t>
  </si>
  <si>
    <t>11225995;21074067;35005938</t>
  </si>
  <si>
    <t>['2000[1]', '2010[1]', '2021[1]']</t>
  </si>
  <si>
    <t>['2002[1]', '2008[1]', '2010[1]', '2018[1]', '2019[1]']</t>
  </si>
  <si>
    <t>11739489;11861596;15467723;15585831</t>
  </si>
  <si>
    <t>['2001[2]', '2004[2]']</t>
  </si>
  <si>
    <t>['2002[1]', '2005[1]', '2006[1]', '2007[1]', '2008[2]', '2009[1]', '2012[1]', '2013[1]', '2018[1]', '2020[1]']</t>
  </si>
  <si>
    <t>11737659;12364865;14502231;14662839;15383571;15496383;18086870;21179576;23200827;25543139;27812545;34886888</t>
  </si>
  <si>
    <t>['2001[1]', '2002[1]', '2003[2]', '2004[2]', '2007[1]', '2010[1]', '2012[1]', '2014[1]', '2016[1]', '2021[1]']</t>
  </si>
  <si>
    <t>['2001[1]', '2005[2]', '2006[1]', '2008[3]', '2010[1]', '2013[1]', '2014[3]', '2017[1]', '2018[1]', '2019[1]', '2022[1]']</t>
  </si>
  <si>
    <t>14512399;21154387;24604950;25327811;37970718</t>
  </si>
  <si>
    <t>['2003[1]', '2010[1]', '2013[1]', '2014[1]', '2023[1]']</t>
  </si>
  <si>
    <t>['2009[1]', '2012[1]', '2020[1]']</t>
  </si>
  <si>
    <t>16307839;19883086;20161998;21969759;24160709;24494068;25442273;26748310;30576621;31649256;34732782;34768736;34800781;34865580;36232899</t>
  </si>
  <si>
    <t>['2005[1]', '2009[2]', '2010[1]', '2013[2]', '2014[1]', '2015[1]', '2018[1]', '2019[1]', '2021[4]', '2022[1]']</t>
  </si>
  <si>
    <t>['2001[2]', '2003[1]', '2013[2]', '2016[2]', '2019[1]']</t>
  </si>
  <si>
    <t>11672559;11733942;11739373;12357384;12384248;12421544;14676192;14871030;15838289;16224599;17184988;17272850;17919783;19805148;21170712;21172340;23136906;24192059;24295957;24300194;24380291;24429821;25341562;30439378;31992072</t>
  </si>
  <si>
    <t>['2001[3]', '2002[3]', '2003[2]', '2004[1]', '2005[1]', '2006[2]', '2007[1]', '2009[1]', '2010[2]', '2012[1]', '2013[5]', '2014[1]', '2018[1]', '2019[1]']</t>
  </si>
  <si>
    <t>['2017[1]', '2018[2]', '2020[2]', '2021[1]', '2022[2]']</t>
  </si>
  <si>
    <t>17161514;23264903;24409447;29375575;30425092;30526160;30671229;30713539;31644324;31723132;31733578;31887345;31899186;33335718;33395580;33573914;33643919;33680923;33681787;33781518;35002727;35008250;35186955;35559800;36232374;36308910;36438482;36497099;36618938;36713414;36942270</t>
  </si>
  <si>
    <t>['2006[1]', '2012[1]', '2013[1]', '2017[1]', '2018[4]', '2019[5]', '2020[7]', '2021[4]', '2022[7]']</t>
  </si>
  <si>
    <t>['2004[1]', '2013[1]', '2018[2]', '2021[2]', '2023[1]']</t>
  </si>
  <si>
    <t>11697545;12322964;12559434;15384076;15582648;16212553;16269199;17258843;18254242;20005290;20044623;22225943;23085488;23291111;23399287;24333557;25935980;26949593;27916629;27988008;30513699;30572045;30584935;30693034;30704296;30966300;31795385;31835390;32263362;32402443;33385450;34702448;34801729;34906606;36219334;36499133;36613275;36643568;36698640</t>
  </si>
  <si>
    <t>['2001[1]', '2002[2]', '2004[2]', '2005[2]', '2006[1]', '2007[1]', '2009[2]', '2011[1]', '2012[3]', '2013[1]', '2014[1]', '2015[2]', '2016[2]', '2018[6]', '2019[3]', '2020[1]', '2021[3]', '2022[5]']</t>
  </si>
  <si>
    <t>['2004[1]', '2014[1]', '2016[1]', '2019[1]']</t>
  </si>
  <si>
    <t>15022979;15482114;15550364;17177899;26718289;26721694;27598781;30399454;35121520</t>
  </si>
  <si>
    <t>['2003[2]', '2004[1]', '2006[1]', '2015[2]', '2016[1]', '2018[1]', '2021[1]']</t>
  </si>
  <si>
    <t>['2001[2]', '2003[1]', '2005[1]', '2006[1]', '2007[1]', '2008[1]', '2009[1]', '2013[1]', '2018[3]', '2019[1]', '2020[3]']</t>
  </si>
  <si>
    <t>14512194;35008557;35527140;36873187</t>
  </si>
  <si>
    <t>['2003[1]', '2021[2]', '2022[1]']</t>
  </si>
  <si>
    <t>['2001[1]', '2002[1]', '2004[2]', '2007[1]', '2010[2]', '2011[1]', '2012[2]', '2013[1]', '2014[1]', '2018[1]', '2020[2]', '2021[2]']</t>
  </si>
  <si>
    <t>14652855;17341043;18077455;18089834;19033662;19088425;20025914;21094071;21189344;23114612;23139028;23151917;23262180;24217693;24289960;24517048;25369757;25453788;25484091;25490748;25528635;25551567;25572822;25949192;27308577;27910983;28029600;28163383;29316551;29422973;29434902;29435010;30384237;30643430;31355327;31638204;31641796;31656036;31882719;32158612;32254809;33372388;34159901;34771150;34791996;34808390;34813288;36346968;36409625;36508076;36559766;36749910;36875717</t>
  </si>
  <si>
    <t>['2003[1]', '2006[1]', '2007[2]', '2008[2]', '2009[1]', '2010[2]', '2012[4]', '2013[3]', '2014[8]', '2015[1]', '2016[3]', '2017[4]', '2018[3]', '2019[6]', '2020[2]', '2021[4]', '2022[5]', '2024[1]']</t>
  </si>
  <si>
    <t>['2001[2]', '2005[1]', '2010[2]', '2012[2]', '2013[1]', '2014[2]', '2015[1]', '2019[1]', '2020[2]', '2021[2]', '2022[1]']</t>
  </si>
  <si>
    <t>12403053;17249315;24277929</t>
  </si>
  <si>
    <t>['2002[1]', '2006[1]', '2013[1]']</t>
  </si>
  <si>
    <t>['2006[1]', '2007[1]', '2018[1]']</t>
  </si>
  <si>
    <t>16359984;23211098</t>
  </si>
  <si>
    <t>['2005[1]', '2012[1]']</t>
  </si>
  <si>
    <t>['2012[1]', '2014[1]', '2017[1]']</t>
  </si>
  <si>
    <t>16344270;17927569;21130862;25450700;34639072</t>
  </si>
  <si>
    <t>['2005[1]', '2007[1]', '2010[1]', '2014[1]', '2021[1]']</t>
  </si>
  <si>
    <t>['2010[1]', '2011[1]', '2014[1]', '2015[1]', '2016[1]', '2017[1]']</t>
  </si>
  <si>
    <t>23316480;25486572</t>
  </si>
  <si>
    <t>['2000[1]', '2001[1]', '2005[1]', '2008[1]', '2009[1]']</t>
  </si>
  <si>
    <t>14646250;14693487;16314463;17158962;17212089;17971666;19885579;20158152;21048313;21218747;24289199;25572737;28092180</t>
  </si>
  <si>
    <t>['2003[2]', '2005[1]', '2006[2]', '2007[1]', '2009[2]', '2010[2]', '2013[1]', '2014[1]', '2016[1]']</t>
  </si>
  <si>
    <t>['2001[1]', '2002[1]', '2007[1]', '2008[2]', '2009[1]', '2012[1]', '2013[1]', '2014[3]', '2016[1]', '2018[4]', '2019[3]', '2021[2]', '2022[4]']</t>
  </si>
  <si>
    <t>15466510;15503352;15566391;16371157;17178418;17920563;18060696;18991539;19080170;19825398;19837157;19854990;19876811;19933423;20021572;20955755;21059698;21114424;23149355;23183978;23185555;23256843;23297571;24276478;24292051;24376352;24460771;25368916;26823750;27141665;27838370;28029133;28029520;30399593;30423722;30460386;30530166;30544610;30668393;30668414;31624984;31659418;31672067;31735467;31765773;31767076;31869758;31877837;31955758;32029170;33536908;33633568;34655757;34676584;34717978;34722758;34739242;34802526;34883072;35900224;36254234;36341777;36356856;36431853;36432096;36527924;37726983</t>
  </si>
  <si>
    <t>['2004[3]', '2005[1]', '2006[1]', '2007[2]', '2008[2]', '2009[6]', '2010[3]', '2012[5]', '2013[4]', '2014[1]', '2015[2]', '2016[3]', '2018[7]', '2019[10]', '2020[2]', '2021[7]', '2022[6]', '2023[1]', '2024[1]']</t>
  </si>
  <si>
    <t>['2005[1]', '2010[1]', '2011[1]', '2014[1]', '2018[1]', '2021[1]', '2022[1]']</t>
  </si>
  <si>
    <t>19037992;21185919;21351507;23164673;25338578;27777954;27845066;30542704;30569134;30573972;30574018;30582900;31742988;31866511;31918288;32116684;33597874;34740818;34769467;36215663;36299604</t>
  </si>
  <si>
    <t>['2008[1]', '2010[2]', '2012[1]', '2014[1]', '2016[2]', '2018[5]', '2019[4]', '2020[1]', '2021[2]', '2022[2]']</t>
  </si>
  <si>
    <t>['2001[7]', '2002[7]', '2003[7]', '2004[9]', '2005[11]', '2007[9]', '2008[8]', '2009[8]', '2010[8]', '2011[1]', '2012[13]', '2013[7]', '2014[8]', '2016[15]', '2018[22]', '2019[24]', '2020[1]', '2021[19]', '2022[19]', '2023[2]']</t>
  </si>
  <si>
    <t>11561957;11566552;11571817;11576792;11577376;11581056;11581227;11581235;11586002;11589484;11595068;11673084;11676620;11678006;11678934;11679565;11682967;11687317;11687318;11687319;11687375;11691565;11691571;11692292;11695645;11698361;11699598;11708594;11712098;11718372;11720319;11721591;11723788;11724089;11724160;11730721;11733462;11733477;11733482;11735011;11738336;11742566;11745713;11750171;11755608;11758533;11760161;11760164;11760222;11767010;11777179;11778818;11783700;11786656;11786657;11787833;11806288;11816954;11843992;11856982;11881187;11883887;11936352;12240556;12269858;12324863;12353206;12356799;12356810;12367715;12373484;12375221;12376030;12376032;12376036;12379927;12380791;12385679;12385688;12385698;12389872;12390289;12390755;12391251;12399169;12401357;12401818;12405867;12408901;12410751;12414411;12416870;12419095;12421239;12422642;12423223;12423224;12429465;12431875;12433073;12433809;12434310;12435668;12435706;12435709;12438903;12449889;12451346;12455304;12457921;12458127;12458143;12461011;12466720;12468950;12473806;12474083;12475149;12477024;12481384;12482994;12483022;12483341;12488664;12493174;12508476;12516190;12537735;12572531;12581547;12584677;12584678;12587037;12587511;12593029;12596948;12619447;12621732;12938417;14505519;14506016;14506027;14506055;14506057;14507757;14509362;14510147;14519672;14522099;14522520;14526654;14550427;14555582;14557920;14557959;14557966;14566313;14568408;14568795;14571754;14575233;14576099;14576114;14576116;14576144;14581720;14583638;14598938;14602375;14616693;14620620;14623002;14638484;14641263;14642083;14644213;14644584;14653830;14655198;14659662;14664657;14667084;14691651;14695432;14699158;14699457;14704922;14711480;14711482;14718091;14718097;14720407;14740828;14769225;14998081;15007872;15307429;15380025;15387358;15388435;15388445;15388468;15389666;15450369;15451605;15452398;15456336;15456526;15459145;15460529;15468012;15478945;15482135;15486751;15486915;15488711;15490982;15490984;15494829;15504848;15512781;15519473;15519479;15519481;15523125;15523180;15528718;15541607;15541608;15546686;15560503;15561831;15561853;15561855;15565912;15566328;15567276;15572537;15583344;15589446;15606222;15623906;15643566;15643810;15646608;15648962;15649022;15685736;15690222;15693319;15693428;15710508;15747690;15760059;15766947;15771038;15801462;16083168;16163459;16182896;16185017;16185174;16189073;16189077;16189090;16189092;16189108;16189130;16191902;16198522;16199249;16199740;16208027;16213026;16216467;16236236;16236860;16239356;16242277;16243476;16252547;16253070;16254727;16257153;16257748;16270589;16270765;16278429;16286954;16296434;16304178;16304179;16304181;16304269;16311002;16323095;16343856;16355977;16359895;16360331;16369666;16380354;16428027;16518708;16518711;16518712;16532669;16543077;16543078;16546712;16570701;16830652;17191880;17402182;17907887;17917441;17919545;17920247;17920802;17932841;17939882;17947731;17949302;17954035;17955970;17961582;17967915;17968992;17970994;17971660;17975212;17975693;17977911;17982715;17983770;17985817;17991225;17999965;18000538;18004554;18019839;18025652;18028358;18035194;18035427;18038963;18044063;18057080;18059176;18060746;18062193;18063370;18070971;18070980;18071221;18074762;18092440;18155885;18162387;18178051;18180099;18192116;18230410;18230548;18230551;18230552;18230553;18258023;18632496;18688944;18823859;18824619;18836691;18840197;18843263;18852277;18924086;18930100;18931471;18958455;18971360;18972877;18973406;18986021;18989859;18993070;19000258;19015359;19022360;19024645;19026733;19029320;19032135;19036672;19041236;19046729;19047831;19064402;19067226;19071138;19075047;19080698;19095414;19097864;19104022;19114678;19124373;19149076;19244975;19286031;19551988;19667683;19746656;19795621;19797205;19805554;19808138;19822101;19828274;19835680;19843306;19856067;19856068;19857104;19858256;19895099;19900594;19902361;19908867;19910245;19932750;19933045;19949057;19996590;20011100;20015788;20019170;20025433;20030722;20035039;20063816;20071288;20071289;20137416;20160381;20334059;20462165;20462172;20704077;20922911;20930394;20937787;20948264;20950349;20963483;20977118;20977313;20981565;21042827;21043475;21049983;21055417;21057977;21067931;21073547;21091683;21104859;21105887;21107732;21108571;21108984;21114393;21116818;21123153;21123156;21134427;21134860;21135179;21138337;21141825;21151465;21172788;21174140;21177081;21183425;21185389;21188482;21193218;21193266;21193474;21194596;21208824;21234866;21243598;21262133;21273024;21305761;21334040;21384587;21387379;21830461;22330153;23063826;23064686;23065257;23070736;23078178;23084650;23088184;23089895;23090115;23111115;23137290;23142421;23146430;23173294;23175594;23183477;23195024;23200377;23205615;23231925;23253321;23254528;23268858;23274083;23275112;23285069;23285675;23294829;23312945;23398423;23684138;24138941;24145547;24156216;24180629;24191311;24206741;24211813;24216037;24217697;24219009;24239909;24240666;24247144;24252110;24259611;24261706;24269055;24271177;24282626;24284484;24288061;24304996;24306327;24321353;24321356;24324962;24334337;24367973;24369054;24371234;24378268;24379200;24380240;24386633;24391338;24400446;24401394;24427632;24432321;24432626;24453852;24477328;24594451;24649797;24726376;25130297;25325203;25348528;25348646;25351496;25355768;25359346;25362196;25363170;25369656;25371908;25403666;25417708;25428158;25440469;25448960;25450804;25450882;25455493;25487792;25492460;25494485;25498670;25522842;25531953;25532005;25537875;25541395;25547417;25548419;25576942;25595376;25604277;25624227;25638368;25648045;25654959;25672356;25726677;26558055;26733031;26779120;26932407;27590356;27693650;27725229;27733635;27744035;27774590;27780143;27780148;27784991;27793740;27803453;27805474;27810560;27815129;27824428;27866762;27887579;27902389;27906556;27925508;27979089;27987752;27992816;28028885;28056440;28183630;28206879;28221736;28397452;28427611;28491441;29290527;29292737;30332761;30339942;30339990;30344461;30348012;30360748;30373795;30373800;30396379;30412735;30421880;30423417;30423435;30423726;30423762;30429884;30442066;30445132;30463122;30463165;30465243;30465448;30476866;30481595;30488211;30496461;30497453;30500521;30503378;30511444;30528632;30541613;30550238;30552006;30554349;30558984;30568427;30574814;30584277;30584935;30585080;30588680;30593862;30594616;30661897;30690388;30761786;30952355;31633702;31636067;31657096;31664493;31678743;31692289;31696504;31705607;31711767;31739047;31739388;31757739;31773352;31778929;31793573;31808069;31812260;31816354;31821877;31838036;31839561;31851200;31856360;31857236;31872532;31877141;31886590;31887648;31899348;31923987;31927313;31928632;31954595;32003330;32184849;34628902;34644603;34651560;34656058;34681676;34709520;34715261;34728171;34747519;34755863;34769400;34776013;34801729;34814085;34816710;34826552;34834024;34839454;34851152;34851496;34857302;34875405;34910716;34918930;34919918;34923051;34929155;34941642;34941946;34954415;34966969;34981969;35274591;35480245;36215941;36228308;36231716;36251550;36253925;36254863;36270992;36284937;36291045;36296547;36328279;36346071;36350354;36372494;36399865;36408870;36409683;36427695;36442306;36478246;36499677;36549320;36566688;36577512;36580772;36620240;36660052;36678549;37388628;37490123;37657231;37696096;37733485;38076458</t>
  </si>
  <si>
    <t>['2001[66]', '2002[75]', '2003[58]', '2004[63]', '2005[54]', '2006[1]', '2007[56]', '2008[40]', '2009[37]', '2010[51]', '2011[1]', '2012[32]', '2013[47]', '2014[37]', '2015[2]', '2016[32]', '2017[2]', '2018[49]', '2019[34]', '2021[34]', '2022[29]', '2023[4]', '2024[1]']</t>
  </si>
  <si>
    <t>['2019[1]', '2022[3]']</t>
  </si>
  <si>
    <t>31844042;33598424;34828307</t>
  </si>
  <si>
    <t>['2019[1]', '2020[1]', '2021[1]']</t>
  </si>
  <si>
    <t>['2002[1]', '2008[1]', '2015[1]', '2022[1]']</t>
  </si>
  <si>
    <t>14746027;23431830</t>
  </si>
  <si>
    <t>['2003[1]', '2012[1]']</t>
  </si>
  <si>
    <t>['2000[1]', '2001[3]', '2002[4]', '2003[1]', '2004[2]', '2005[3]', '2006[1]', '2007[3]', '2008[5]', '2009[1]', '2010[4]', '2013[1]', '2015[2]', '2018[3]', '2019[1]', '2021[2]', '2022[1]']</t>
  </si>
  <si>
    <t>11564875;11706755;11707972;11762335;12357305;12357323;12370072;12452779;12903215;14738305;16278370;16327303;17158520;17159779;17203767;18340587;18523361;19018767;19027506;19052386;19175000;19707385;19913604;20213398;20931112;20935673;21158053;21364680;23124220;24155071;24215857;24324076;24649299;24757310;24966482;25455724;26730267;26900603;27374471;27673721;27887841;28215228;29094093;30597449;31639427;32228901;33347823;35008349;36283555;36535312</t>
  </si>
  <si>
    <t>['2001[4]', '2002[5]', '2003[1]', '2005[2]', '2006[3]', '2007[2]', '2008[5]', '2009[3]', '2010[3]', '2012[1]', '2013[6]', '2014[1]', '2015[2]', '2016[5]', '2018[1]', '2019[2]', '2020[1]', '2021[1]', '2022[2]']</t>
  </si>
  <si>
    <t>['2007[1]', '2008[1]', '2009[1]', '2016[1]', '2017[1]', '2021[2]', '2022[1]']</t>
  </si>
  <si>
    <t>11216485;12588693;17176224;24426049;27827912;29375715;30466983;30891583;34739810;34817319</t>
  </si>
  <si>
    <t>['2000[1]', '2002[1]', '2006[1]', '2011[1]', '2016[1]', '2017[2]', '2018[1]', '2021[2]']</t>
  </si>
  <si>
    <t>['2001[1]', '2013[1]', '2014[1]', '2021[1]']</t>
  </si>
  <si>
    <t>19952432;29416631</t>
  </si>
  <si>
    <t>['2009[1]', '2017[1]']</t>
  </si>
  <si>
    <t>['2000[1]', '2001[2]', '2002[1]', '2003[1]', '2004[1]', '2005[1]', '2009[1]', '2010[2]', '2014[5]', '2018[4]', '2019[1]', '2020[1]', '2021[5]', '2022[2]']</t>
  </si>
  <si>
    <t>11151875;11249534;11683929;11709199;11720180;11778973;11786660;11908678;12035293;12367580;12368623;12421239;12461011;12475858;12542930;12583544;12587622;12607352;14504432;14535875;14646250;14656249;15519139;15528684;15561879;15816263;16231067;16252200;16267275;16278429;16279003;16282309;16329349;16358785;16358864;17085295;17164692;17313833;17964409;18073471;18973406;18986021;19134103;20033412;20946409;21163172;21334040;23078193;23095475;23199585;23269887;23316401;23320009;24386154;24462419;25467826;25479721;25528335;25547786;26718641;26798624;27799212;27804150;27998191;28213005;30540246;30642139;30647742;31746427;32003330;33552084;34741083;34788690;35002447;35912055;36251550;36399865;36473680;37773301</t>
  </si>
  <si>
    <t>['2000[2]', '2001[7]', '2002[9]', '2003[4]', '2004[5]', '2005[9]', '2006[2]', '2007[3]', '2008[2]', '2009[1]', '2010[3]', '2012[6]', '2013[2]', '2014[4]', '2015[2]', '2016[4]', '2018[3]', '2019[2]', '2020[1]', '2021[4]', '2022[3]', '2023[1]']</t>
  </si>
  <si>
    <t>['2018[1]', '2019[1]']</t>
  </si>
  <si>
    <t>19837877;20559986</t>
  </si>
  <si>
    <t>['2009[2]']</t>
  </si>
  <si>
    <t>['2008[1]', '2019[1]', '2021[1]']</t>
  </si>
  <si>
    <t>14698364;15102154;15556139;17957212;27896597;32009887;32184880;35118459</t>
  </si>
  <si>
    <t>['2002[1]', '2003[1]', '2004[1]', '2007[1]', '2016[1]', '2019[2]', '2021[1]']</t>
  </si>
  <si>
    <t>['2002[1]', '2003[3]', '2004[1]', '2005[3]', '2007[2]', '2008[2]', '2009[2]', '2010[2]', '2011[2]', '2012[3]', '2013[4]', '2014[2]', '2016[1]', '2018[3]', '2019[1]', '2020[1]', '2021[1]', '2022[3]']</t>
  </si>
  <si>
    <t>11216469;11745415;11766989;12399249;12429947;12570332;14563530;14582987;14643446;15255635;15630187;16035617;16365019;16399395;17158252;17182611;17976884;17983700;18201823;18955071;19088789;19114275;19825397;19886440;21058192;21229324;22194529;22254087;23140022;23247638;23419399;24310779;24333670;24668519;25535729;26843724;27974933;30362831;30535794;30551667;30555576;30569541;30613574;31664534;31938763;33648246;34946538;34959920;35012166</t>
  </si>
  <si>
    <t>['2000[1]', '2001[2]', '2002[3]', '2003[4]', '2004[2]', '2005[2]', '2006[2]', '2007[3]', '2008[3]', '2009[2]', '2010[2]', '2011[2]', '2012[3]', '2013[3]', '2014[1]', '2015[1]', '2016[1]', '2018[6]', '2019[2]', '2020[1]', '2021[3]']</t>
  </si>
  <si>
    <t>['2002[3]', '2004[2]', '2008[1]', '2009[1]', '2010[1]', '2011[1]', '2012[1]', '2013[1]', '2015[1]', '2016[1]', '2019[2]', '2022[1]']</t>
  </si>
  <si>
    <t>12371635;14566811;14673646;15485639;15557870;15566282;15633633;15638327;16186468;16198562;18173416;19006592;19117656;19790205;23103097;23220647;23230037;24381501;25466200;25496412;27805821;29332658;29406998;34658014;35034870;36253285;36516438;36559264</t>
  </si>
  <si>
    <t>['2002[1]', '2003[2]', '2004[5]', '2005[2]', '2007[1]', '2008[2]', '2009[1]', '2012[3]', '2013[1]', '2014[2]', '2016[1]', '2017[2]', '2021[2]', '2022[3]']</t>
  </si>
  <si>
    <t>['2015[1]', '2016[1]', '2021[3]', '2022[1]', '2023[1]']</t>
  </si>
  <si>
    <t>27824103;28268388;30387137;31882837;34919900;35056481;35111687;36605449</t>
  </si>
  <si>
    <t>['2016[2]', '2018[1]', '2019[1]', '2021[3]', '2022[1]']</t>
  </si>
  <si>
    <t>['2010[1]', '2013[3]', '2017[1]', '2018[1]', '2019[1]', '2021[1]']</t>
  </si>
  <si>
    <t>19951408;24175655</t>
  </si>
  <si>
    <t>['2009[1]', '2013[1]']</t>
  </si>
  <si>
    <t>['2004[1]', '2006[1]', '2009[1]', '2015[1]', '2016[1]', '2017[1]', '2018[1]']</t>
  </si>
  <si>
    <t>11152058;11769878;11779424;11879309;12516036;12522583;12764428;16193642;17160187;17352968;19072192;21185719;22254073;22305250;22500849;24400390;26721796;28008779;29378990</t>
  </si>
  <si>
    <t>['2000[1]', '2001[4]', '2002[2]', '2005[1]', '2006[2]', '2008[1]', '2010[1]', '2011[3]', '2013[1]', '2015[1]', '2016[1]', '2017[1]']</t>
  </si>
  <si>
    <t>['2002[1]', '2022[2]']</t>
  </si>
  <si>
    <t>26171327;36289525</t>
  </si>
  <si>
    <t>['2014[1]', '2022[1]']</t>
  </si>
  <si>
    <t>['2009[1]', '2010[1]', '2012[1]', '2014[1]']</t>
  </si>
  <si>
    <t>16200707;23279721;31710895;31810124</t>
  </si>
  <si>
    <t>['2001[1]', '2012[1]', '2019[2]']</t>
  </si>
  <si>
    <t>['2003[2]', '2016[1]', '2018[1]', '2021[1]']</t>
  </si>
  <si>
    <t>12398919;15619578;15649290;16206083;16354395;17229422;17331333;18051324;19131705;19833164;19846919;20222474;20633505;20937401;22312720;23102662;23118416;23239437;23258306;24283924;24286368;24292575;25342887;25400736;25621301;25704018;26863737;27439604;27646481;27988284;28068557;28324458;29340100;30468081;30529626;30535479;30576710;31667949;31746344;33348963;33352441;34775183;34808556;34811786;36377517;36462314;36518880;36620771</t>
  </si>
  <si>
    <t>['2002[1]', '2004[2]', '2005[2]', '2006[2]', '2007[1]', '2008[1]', '2009[4]', '2010[1]', '2011[1]', '2012[4]', '2013[4]', '2014[4]', '2015[1]', '2016[4]', '2017[1]', '2018[4]', '2019[2]', '2020[2]', '2021[3]', '2022[4]']</t>
  </si>
  <si>
    <t>['2011[1]', '2021[1]', '2022[1]']</t>
  </si>
  <si>
    <t>11679177;15615528;18210747;19160774;23244148;25461322;29329644;31771270;31830504;34648128</t>
  </si>
  <si>
    <t>['2001[1]', '2004[1]', '2007[1]', '2008[1]', '2012[1]', '2014[1]', '2017[1]', '2019[2]', '2021[1]']</t>
  </si>
  <si>
    <t>['2005[2]', '2006[1]', '2007[1]', '2008[1]', '2009[1]', '2012[1]', '2015[1]', '2018[1]', '2020[1]', '2022[1]']</t>
  </si>
  <si>
    <t>11205219;12639397;25498991;27980594;34770781</t>
  </si>
  <si>
    <t>['2000[1]', '2002[1]', '2014[1]', '2016[1]', '2021[1]']</t>
  </si>
  <si>
    <t>['2009[1]', '2014[1]', '2021[1]']</t>
  </si>
  <si>
    <t>12237777;14583489;14675719;15547733;16182400;16289500;23376176;24156021;24189396;24191041;27853171;28042509;30342137;34662257;38000359</t>
  </si>
  <si>
    <t>['2002[1]', '2003[2]', '2004[1]', '2005[2]', '2012[1]', '2013[3]', '2016[2]', '2018[1]', '2021[1]', '2023[1]']</t>
  </si>
  <si>
    <t>['2002[1]', '2007[1]', '2018[1]', '2019[1]']</t>
  </si>
  <si>
    <t>11589811;12271286;14565562;14616342;14616805;15624747;20166570;20944919;25565812;26712337;26734121;27814413;27874885;30447975;34138175;35201447</t>
  </si>
  <si>
    <t>['2001[1]', '2002[1]', '2003[3]', '2004[1]', '2009[1]', '2010[1]', '2014[1]', '2015[2]', '2016[2]', '2018[1]', '2020[1]', '2021[1]']</t>
  </si>
  <si>
    <t>['2009[1]', '2014[1]', '2015[1]', '2017[1]', '2018[1]', '2019[1]', '2020[1]', '2021[1]', '2022[1]']</t>
  </si>
  <si>
    <t>27453936;28177771;32030108;33659577;34963897;35111663</t>
  </si>
  <si>
    <t>['2015[1]', '2016[1]', '2019[1]', '2020[1]', '2021[2]']</t>
  </si>
  <si>
    <t>['2013[1]', '2019[1]']</t>
  </si>
  <si>
    <t>11720092;12462570;12579843;14625032;15545830;15700817;16180099;16254822;16272698;18030061;19413885;19891959;20104983;20951131;21112749;23098467;23326291;24212843;24219281;24275090;24275644;24337515;25491171;25531977;25568721;26798587;26884946;26974685;27398676;27889767;27999238;28229629;29270246;29433220;30351203;30377103;30395849;30417420;30477864;30551371;30591798;30674760;31646427;31667483;31675349;31885392;31903234;31908404;31974615;32010302;33828602;34743986;34848360;34851635;34981476;35011243;35093763;36344051;36372214;36456771;36458485;36585110</t>
  </si>
  <si>
    <t>['2001[1]', '2002[2]', '2003[1]', '2004[2]', '2005[3]', '2007[1]', '2008[1]', '2009[2]', '2010[2]', '2012[2]', '2013[5]', '2014[3]', '2015[4]', '2016[3]', '2017[3]', '2018[7]', '2019[8]', '2020[1]', '2021[6]', '2022[5]']</t>
  </si>
  <si>
    <t>['2002[2]', '2004[1]', '2008[1]', '2022[1]']</t>
  </si>
  <si>
    <t>12441369;24391229</t>
  </si>
  <si>
    <t>['2002[1]', '2013[1]']</t>
  </si>
  <si>
    <t>['2001[1]', '2004[2]', '2005[1]', '2007[5]', '2008[4]', '2009[2]', '2010[6]', '2011[2]', '2012[9]', '2013[7]', '2014[10]', '2015[1]', '2016[9]', '2017[1]', '2018[8]', '2019[19]', '2021[18]', '2022[14]', '2023[4]', '2024[1]']</t>
  </si>
  <si>
    <t>11155165;11216470;11237176;11341039;11566484;11585363;11592943;11592968;11606625;11676493;11686235;11694621;11700423;11706342;11712783;11716543;11733029;11745031;11747626;11748382;11751448;11753638;11755008;11787891;11795474;11795492;11848501;11905754;12005259;12239622;12297018;12359244;12359752;12388178;12393461;12404885;12408761;12409634;12434997;12454848;12466962;12473670;12483537;12497104;12500496;12515914;12520734;12561244;12572355;12674762;12678737;12836302;12974398;14500688;14505349;14511655;14555224;14557382;14561543;14568436;14581073;14597230;14627502;14634121;14637190;14642080;14644434;14650061;14657599;14660871;14674708;14680379;14680686;14701837;14723822;14728887;14739610;14764309;14975183;14989060;14992327;15008515;15015361;15033758;15248485;15383533;15388816;15465643;15467281;15477867;15480453;15486348;15498665;15501252;15501456;15501961;15532722;15537827;15569263;15569404;15582996;15586444;15590651;15590663;15591646;15601554;15615723;15630252;15646009;15646012;15656371;15659828;15659840;15671691;15672752;15688599;15733976;15750784;15807244;15810596;15896452;15949703;16181535;16193380;16196288;16198311;16199533;16203793;16215859;16219905;16220078;16221204;16225695;16236265;16236451;16237958;16239599;16240238;16243823;16249246;16252242;16257798;16263255;16266725;16266772;16276182;16277395;16284361;16288784;16292655;16297412;16298737;16299382;16302093;16306131;16309195;16309625;16316738;16320828;16338138;16340194;16342680;16354769;16356124;16361152;16364242;16364299;16368150;16371925;16376585;16380075;16387680;16387689;16391419;16394323;16416600;16438392;16438902;16443168;16468334;16471035;16479932;16507392;16521985;16556014;16696321;17158602;17174384;17196622;17198682;17201158;17201164;17228149;17240359;17261774;17290611;17341208;17913483;17927689;17935746;17942093;17951067;17960446;17963602;17965732;17973470;17973899;17979888;17981492;17998598;17999464;17999991;18001039;18001810;18005661;18006147;18006204;18006644;18021535;18022680;18034669;18037917;18039573;18045885;18049430;18060385;18063327;18071634;18076140;18092145;18093618;18095109;18156803;18161303;18163997;18166164;18178166;18182168;18187158;18197825;18201805;18210744;18214347;18274631;18323214;18323242;18375636;18392098;18540160;18826228;18829502;18837350;18838107;18840516;18841445;18841446;18849546;18849645;18852135;18940397;18953351;18971866;18990234;19000708;19000900;19002562;19002695;19003584;19012407;19018768;19019687;19020741;19020987;19024166;19027755;19028079;19031318;19038979;19049667;19049818;19051018;19051581;19058955;19059804;19066061;19074641;19075017;19076306;19084262;19086645;19095035;19096877;19100339;19101502;19110321;19112019;19112904;19114310;19116450;19121385;19124065;19135257;19137819;19138983;19151449;19159825;19161989;19176142;19181006;19192720;19227007;19227835;19243951;19321178;19325799;19383353;19482305;19793800;19800021;19800788;19803548;19804785;19808779;19809435;19810575;19811613;19817699;19826768;19826913;19831420;19836480;19838927;19839007;19841616;19846921;19850041;19854644;19856147;19859844;19860939;19861145;19878610;19879308;19879740;19879924;19882093;19889077;19892416;19898931;19900435;19901911;19903839;19908170;19913070;19914224;19917353;19918372;19918672;19919835;19925811;19931912;19932168;19934593;19944674;19947170;19958764;19959361;19996301;20001912;20015232;20018257;20018302;20026048;20026275;20026325;20030852;20032417;20032896;20036734;20039095;20040737;20043851;20044614;20055098;20055131;20071071;20079215;20134045;20141610;20155625;20183254;20209961;20214332;20337222;20352992;20657536;20932240;20933280;20934787;20937289;20937593;20939679;20941532;20944094;20944521;20946622;20950131;20950605;20959361;20963814;20968042;20972609;20977462;20979154;20981613;21036715;21044788;21046982;21049288;21051207;21054942;21057813;21058202;21067307;21069258;21070043;21070208;21071447;21071923;21073732;21076901;21078213;21085086;21086748;21091385;21091916;21094287;21110780;21111692;21116627;21130633;21130735;21131044;21134073;21138650;21138870;21141501;21151942;21160593;21167259;21175036;21183341;21187084;21189228;21194191;21194249;21194250;21195127;21204771;21221209;21237663;21258631;21280528;21299124;21302394;21324484;21328975;21351482;21364631;21409867;21472350;21711478;21731372;21773589;21787662;22172229;22174410;22178266;22179573;22186408;22189271;22189739;22197969;22232696;22292626;22362715;22826883;22969860;23058916;23059809;23063543;23063786;23064512;23069388;23069914;23070725;23076367;23076948;23078406;23087505;23088385;23088858;23090021;23091382;23095512;23099054;23108037;23116244;23116961;23117293;23124098;23125222;23127155;23127801;23132777;23134969;23136720;23142245;23142609;23143785;23144926;23145775;23146635;23146777;23147641;23152782;23153397;23155250;23164423;23173074;23181951;23182879;23184090;23192861;23194063;23200738;23200897;23203159;23218718;23219677;23219912;23220328;23224523;23229335;23231506;23232667;23233214;23233733;23234806;23235109;23239418;23241930;23241931;23242714;23245566;23245570;23245727;23246701;23246825;23247073;23250811;23250879;23251236;23251674;23253398;23254361;23259317;23259320;23261315;23262762;23264626;23266210;23267840;23271001;23273210;23275693;23275729;23276449;23276553;23276558;23276630;23281076;23285282;23287774;23294827;23305919;23316365;23317191;23317243;23318777;23356851;23421209;23435139;23442673;23465931;23497893;23509769;23509976;23537438;23986968;24138167;24138213;24138392;24139527;24142602;24142718;24144778;24145527;24155984;24156030;24157330;24157857;24160709;24160991;24165291;24165958;24173373;24175552;24175657;24177052;24183537;24184124;24184218;24184481;24188406;24189415;24191240;24191253;24195658;24199833;24224661;24225136;24228095;24229684;24236784;24239109;24239901;24245159;24246195;24247158;24249357;24252336;24255713;24256565;24259976;24262582;24273069;24274536;24275249;24280069;24287376;24289574;24289580;24291100;24293118;24297305;24313273;24314310;24314862;24314954;24314955;24315931;24316441;24318305;24321865;24323538;24324975;24325063;24330336;24335167;24339007;24342046;24347089;24348813;24349037;24355620;24355767;24360557;24361485;24364912;24367241;24368738;24369238;24369247;24370596;24371229;24377627;24379026;24379060;24381528;24382451;24384407;24391360;24397136;24399876;24401215;24401402;24402822;24406273;24409053;24411124;24422405;24423511;24427321;24445038;24445042;24445050;24453411;24453415;24454990;24461330;24467380;24476477;24511364;24512728;24556741;24648190;24707732;25330677;25331984;25332096;25333322;25335338;25338570;25341940;25343373;25349216;25352650;25359171;25360677;25367836;25369140;25371072;25373119;25374024;25374231;25380239;25382970;25385666;25389660;25392116;25394974;25395833;25395852;25398276;25399166;25400173;25400722;25405899;25407718;25409899;25416449;25418925;25422208;25422864;25424293;25428277;25429431;25429779;25431425;25432491;25432891;25433549;25434752;25440375;25440530;25441584;25442263;25442529;25444713;25444916;25445048;25445971;25446996;25447314;25447320;25450696;25452269;25453208;25454972;25455774;25456852;25458791;25459681;25461551;25462576;25465989;25466050;25467149;25469699;25474287;25479948;25484584;25489242;25492214;25493575;25495096;25497868;25499851;25500098;25502175;25502831;25504140;25510585;25514225;25514226;25515789;25519291;25519685;25520223;25521115;25522975;25523120;25523883;25523922;25525620;25526295;25528297;25529721;25532502;25541178;25541467;25542083;25542235;25543853;25543980;25547723;25549934;25550171;25551600;25554986;25565818;25566531;25571640;25577711;25598986;25628937;25629268;25631726;25639897;25648312;25671181;25712644;25723052;25745253;25757271;25847272;25933946;26000396;26027171;26066393;26098480;26109883;26434261;26707143;26711214;26714503;26718024;26718769;26718819;26723514;26734640;26735343;26739777;26745072;26748069;26785336;26796279;26823826;26893768;26902401;27259310;27535828;27565296;27588376;27600540;27619637;27623179;27625050;27629417;27664928;27715050;27725194;27756682;27764939;27775614;27776404;27779649;27779739;27780170;27783266;27789120;27792193;27793699;27793885;27801955;27807992;27810639;27815791;27818242;27819148;27829579;27830358;27832139;27834912;27834913;27836120;27837179;27837604;27838230;27838537;27840063;27842829;27842931;27843113;27843316;27848996;27853890;27860427;27862110;27863439;27863661;27865778;27865863;27865955;27866850;27875331;27875592;27875944;27876499;27879642;27884638;27888116;27889234;27889433;27889588;27894084;27894336;27894665;27896883;27897416;27901193;27901349;27901497;27902937;27908582;27908756;27913127;27916071;27916118;27918967;27924161;27929603;27933995;27936114;27936730;27957686;27966075;27978467;27979493;27982256;27987753;27989010;27990751;27993021;27996308;27999817;28004737;28011386;28027539;28028792;28033562;28040561;28042086;28043027;28050551;28053531;28063511;28066239;28087905;28087906;28096969;28101199;28105120;28105206;28105222;28115093;28116423;28123463;28123572;28177687;28234242;28336111;28340987;28417091;28592920;28725630;28911688;28929674;28933408;29258259;29264822;29271302;29273065;29274436;29281876;29289889;29291882;29292793;29292884;29296172;29308351;29311914;29312505;29312508;29312546;29312556;29359011;29364622;29407161;29458788;29490752;29510851;29515638;29549944;29624265;29906037;30335941;30340010;30342014;30343126;30344245;30346842;30347230;30347275;30347782;30353638;30355954;30357130;30359000;30361009;30362511;30365132;30367912;30371703;30373373;30373740;30376409;30377131;30380516;30385266;30385343;30387060;30388912;30389425;30392099;30396035;30396945;30401410;30402507;30402990;30408628;30412864;30413767;30415460;30415581;30423402;30423707;30424514;30424605;30427093;30430227;30431285;30431687;30440021;30445226;30445668;30446932;30453614;30461085;30462567;30463061;30463447;30466981;30466988;30467667;30468498;30468499;30468567;30470954;30471374;30472378;30476714;30478904;30483727;30484020;30484463;30484721;30485109;30486657;30488487;30496632;30498979;30499350;30504054;30506334;30513699;30515775;30515807;30515809;30518397;30519020;30521594;30521949;30527253;30528634;30529260;30531680;30535736;30536381;30537039;30541364;30542090;30542713;30545070;30551030;30551377;30551471;30552554;30553144;30553374;30554368;30558295;30560591;30562571;30566342;30567342;30569107;30573243;30575146;30575152;30576735;30580652;30584274;30584302;30585634;30590310;30592318;30594685;30597263;30599892;30599909;30599917;30603704;30605865;30606601;30612671;30619754;30622669;30624435;30636578;30642486;30642508;30655747;30655872;30660832;30662810;30668337;30668362;30675457;30679022;30687714;30693069;30693689;30741618;30776589;30813056;30877910;31005718;31027823;31032585;31516880;31625531;31629984;31630202;31631726;31635728;31635734;31638219;31638975;31640096;31645652;31646795;31647008;31648098;31648572;31650475;31654258;31657968;31658697;31659616;31660818;31661648;31662513;31663477;31664615;31664793;31665675;31669431;31671767;31675556;31676434;31678385;31678390;31678610;31679307;31680089;31681620;31682912;31684927;31685371;31686147;31687395;31687403;31691601;31691723;31694300;31696502;31696975;31698022;31698770;31703322;31704321;31705746;31709586;31712109;31714633;31715187;31717261;31717651;31722658;31734652;31740406;31741405;31745043;31745802;31750450;31750757;31751886;31752145;31752737;31754130;31756486;31758951;31761245;31768967;31773117;31776306;31777307;31778793;31780025;31780732;31783157;31786303;31786946;31788880;31789237;31791865;31793078;31794699;31797403;31799714;31799835;31801161;31801262;31802559;31802866;31804772;31809572;31810374;31811523;31812772;31812909;31816386;31817533;31817577;31817597;31817718;31818232;31819373;31819387;31819412;31819443;31820278;31820492;31827700;31830615;31835220;31836788;31838064;31838602;31841214;31841506;31841689;31843707;31845532;31849448;31862186;31862560;31862869;31868930;31870895;31872665;31873888;31875344;31876186;31877386;31878332;31879860;31881321;31881329;31881654;31886108;31887939;31888414;31888845;31891282;31894298;31894682;31897118;31899378;31901685;31905815;31911391;31930829;31939258;31949668;31976028;31976125;31976162;31976348;31987231;31987259;32036964;32083122;32140388;32206303;32223098;32228906;32228916;32262173;32454737;32721127;33357071;33357850;33373686;33374783;33389861;33396056;33414637;33457406;33483024;33488874;33491749;33511113;33520933;33536913;33541570;33579453;33579463;33579473;33620748;33747866;34623595;34628238;34630845;34634291;34634332;34634654;34635272;34636389;34636832;34637800;34641328;34641329;34641401;34641594;34641600;34643466;34643929;34645368;34647945;34649439;34651233;34653732;34655047;34655413;34657625;34659641;34662653;34662655;34664820;34665507;34666601;34667196;34675487;34681584;34681684;34681908;34684699;34688124;34692844;34696344;34697839;34703492;34708460;34713880;34715442;34717976;34719837;34731023;34737014;34739705;34742837;34743577;34751624;34754179;34755344;34755901;34763936;34764649;34768788;34769220;34769290;34771018;34773680;34773879;34775900;34779318;34780208;34782038;34784955;34785239;34786813;34789810;34800525;34801514;34802380;34802538;34806141;34813865;34813906;34817361;34818970;34823218;34823941;34825002;34825004;34826356;34833991;34834067;34834089;34837026;34837640;34838697;34838992;34839860;34847213;34848087;34852198;34862868;34865233;34882970;34883163;34885693;34886637;34893294;34894517;34894518;34894926;34895033;34896432;34902518;34904764;34907021;34915150;34926318;34931590;34933079;34936971;34938072;34939316;34941967;34942422;34942627;34944855;34946740;34948364;34950731;34953375;34953392;34954002;34954003;34957899;34958897;34959992;34966978;34973734;34976809;34981468;34981469;34981472;34981474;34981475;34981477;34981479;34981480;34981481;34981483;34981504;34997713;34999459;35004346;35005943;35005944;35006973;35008835;35010907;35010916;35011412;35011468;35014426;35014501;35070937;35085988;35116623;35140554;35141309;35153425;35178355;35481036;35492566;35517894;35525753;35582033;35649138;35855104;36208473;36218374;36221434;36226565;36227237;36232876;36233038;36233207;36235264;36240894;36243116;36244678;36254967;36259448;36260471;36263591;36264280;36265591;36270255;36278256;36282319;36283184;36283978;36288911;36291546;36291614;36293215;36293507;36296447;36296595;36296729;36298687;36300880;36303367;36305097;36305173;36305800;36306140;36309357;36316651;36319750;36322319;36323008;36323015;36327049;36330998;36335415;36335732;36346025;36350112;36352148;36356560;36357748;36358950;36358986;36359867;36361655;36364884;36367124;36370856;36372327;36378134;36380644;36382583;36382656;36387924;36394597;36395925;36395954;36398904;36402615;36403927;36411666;36413908;36422227;36424593;36427404;36430209;36430537;36430891;36432043;36432591;36436402;36436987;36442451;36442537;36449198;36454954;36459707;36461346;36462716;36472862;36474139;36474395;36477451;36477991;36493951;36495997;36498267;36499036;36499286;36502952;36509227;36512693;36523170;36525750;36534194;36538966;36541484;36558408;36559182;36559264;36567422;36572324;36579986;36592923;36596445;36612248;36615455;36616466;36616517;36621896;36636058;36636059;36640553;36643566;36676983;36684100;36703740;36712505;36927282;37191314;37342377;37490124;37647442;37657404;37658091;37674139;37683488;37686273;37754395;37755981;37773301;37776649;37782692;37792322;37802456;37836639;37845727;37906715;37935931;37940300;37980738;38001124;38141282</t>
  </si>
  <si>
    <t>['2000[5]', '2001[26]', '2002[23]', '2003[31]', '2004[37]', '2005[65]', '2006[11]', '2007[51]', '2008[68]', '2009[80]', '2010[78]', '2011[14]', '2012[113]', '2013[118]', '2014[134]', '2015[19]', '2016[131]', '2017[24]', '2018[157]', '2019[169]', '2020[23]', '2021[171]', '2022[130]', '2023[21]', '2024[3]']</t>
  </si>
  <si>
    <t>['2001[4]', '2002[1]', '2003[2]', '2004[1]', '2005[1]', '2006[2]', '2007[1]', '2008[1]', '2009[3]', '2010[2]', '2011[6]', '2012[1]', '2013[2]', '2014[3]', '2015[3]', '2016[4]', '2017[1]', '2018[1]', '2019[3]', '2020[2]', '2021[1]', '2022[1]']</t>
  </si>
  <si>
    <t>17163069;23170077;24152991;24372264;24384871;28341397;31878347;33542914;34747529</t>
  </si>
  <si>
    <t>['2006[1]', '2012[1]', '2013[3]', '2016[1]', '2019[1]', '2020[1]', '2021[1]']</t>
  </si>
  <si>
    <t>16874027;23225331;30675309</t>
  </si>
  <si>
    <t>['2005[1]', '2012[1]', '2018[1]']</t>
  </si>
  <si>
    <t>['2002[2]', '2003[1]', '2008[1]', '2010[1]', '2012[1]', '2022[1]']</t>
  </si>
  <si>
    <t>11190279;11596109;11755130;12384419;14515361;15802049;16198345;17200614;18078929;21159181;27706857</t>
  </si>
  <si>
    <t>['2000[1]', '2001[2]', '2002[1]', '2003[1]', '2004[2]', '2005[1]', '2007[1]', '2010[1]', '2016[1]']</t>
  </si>
  <si>
    <t>['2003[1]', '2004[2]', '2005[1]', '2007[1]', '2009[1]', '2010[1]', '2012[3]', '2013[1]', '2014[1]', '2015[1]', '2018[1]', '2019[2]', '2020[1]']</t>
  </si>
  <si>
    <t>15501994;15570007;16230411;16507395;21159610</t>
  </si>
  <si>
    <t>['2004[2]', '2005[2]', '2010[1]']</t>
  </si>
  <si>
    <t>['2008[1]', '2011[1]']</t>
  </si>
  <si>
    <t>11204865;14977439;15662545;21182083;36589819</t>
  </si>
  <si>
    <t>['2000[1]', '2003[1]', '2004[1]', '2010[1]', '2022[1]']</t>
  </si>
  <si>
    <t>['2001[1]', '2002[1]', '2003[1]', '2004[2]', '2005[1]']</t>
  </si>
  <si>
    <t>21058241;24172060;25526201</t>
  </si>
  <si>
    <t>['2010[1]', '2013[1]', '2014[1]']</t>
  </si>
  <si>
    <t>['2002[1]', '2003[1]', '2005[1]', '2007[2]', '2010[2]', '2011[1]', '2016[1]', '2020[1]']</t>
  </si>
  <si>
    <t>12433729;12488578;17169807;17204176;22969843;23117412;23174412;23220514;23285824;24231732;25388013;25484192;26703569;27956800;31866146;33367122;33597885;34889889;35517879;36597499</t>
  </si>
  <si>
    <t>['2002[2]', '2006[2]', '2011[1]', '2012[4]', '2013[1]', '2014[2]', '2015[1]', '2016[1]', '2019[1]', '2020[3]', '2021[1]', '2022[1]']</t>
  </si>
  <si>
    <t>['2004[1]', '2006[1]', '2021[1]', '2022[1]']</t>
  </si>
  <si>
    <t>34857647;36557987</t>
  </si>
  <si>
    <t>['2021[1]', '2022[1]']</t>
  </si>
  <si>
    <t>['2003[2]', '2004[2]', '2005[2]', '2007[1]', '2011[1]', '2012[2]', '2013[2]', '2016[1]', '2018[2]', '2019[1]', '2020[1]', '2021[1]', '2022[1]', '2023[1]']</t>
  </si>
  <si>
    <t>11525599;11962259;12094620;12094627;12094632;12529967;14585183;15469018;15473131;16359839;17933388;17960878;17990847;19003112;21052945;22063417;22238489;23109410;23135684;25526906;25661255;29905453;30529194;31670282;31687087;31833131;31878046;36558058</t>
  </si>
  <si>
    <t>['2000[1]', '2001[4]', '2002[2]', '2003[1]', '2004[2]', '2005[1]', '2006[1]', '2007[3]', '2010[1]', '2011[1]', '2012[2]', '2014[2]', '2016[1]', '2018[1]', '2019[4]', '2022[1]']</t>
  </si>
  <si>
    <t>['2016[1]', '2017[1]', '2018[1]', '2019[2]']</t>
  </si>
  <si>
    <t>15611117;15693976;15963340;24455316;25611019;25693350;31384166;32305961</t>
  </si>
  <si>
    <t>['2004[3]', '2013[1]', '2014[2]', '2018[1]', '2019[1]']</t>
  </si>
  <si>
    <t>['2008[1]', '2012[1]']</t>
  </si>
  <si>
    <t>16279438;18173416;18937662;19016105;19931003;27859683;34734663;34953919</t>
  </si>
  <si>
    <t>['2005[1]', '2007[1]', '2008[2]', '2009[1]', '2016[1]', '2021[2]']</t>
  </si>
  <si>
    <t>['2015[1]', '2017[1]']</t>
  </si>
  <si>
    <t>25560240;28105060;30590316;31794124;31894254</t>
  </si>
  <si>
    <t>['2014[1]', '2016[1]', '2018[1]', '2019[2]']</t>
  </si>
  <si>
    <t>['2001[1]', '2002[2]', '2003[1]', '2004[3]', '2005[1]', '2006[1]', '2007[5]', '2009[1]', '2021[1]', '2022[1]']</t>
  </si>
  <si>
    <t>11595378;11606379;11739531;12197348;12380796;14645116;14681546;15005417;15390121;15464086;15635498;15666810;16341933;16373258;16373398;16376341;16410665;16601764;18053817;18082750;18632445;19117688;21130143;21168430;22310868;25392269;25560241;33727425</t>
  </si>
  <si>
    <t>['2000[1]', '2001[3]', '2002[1]', '2003[3]', '2004[4]', '2005[6]', '2006[1]', '2007[2]', '2008[1]', '2010[2]', '2011[1]', '2014[2]', '2020[1]']</t>
  </si>
  <si>
    <t>['2002[1]', '2013[1]', '2015[1]', '2019[2]', '2021[1]']</t>
  </si>
  <si>
    <t>11854768;12496714;18249480;19910459;24157976;26766935</t>
  </si>
  <si>
    <t>['2001[1]', '2002[1]', '2007[1]', '2009[1]', '2013[1]', '2015[1]']</t>
  </si>
  <si>
    <t>['2009[1]', '2010[1]', '2012[1]', '2014[2]', '2018[1]', '2019[1]', '2021[1]', '2022[1]']</t>
  </si>
  <si>
    <t>14737508;18855703;18855710;19826698;20034709;21237622;23164946;26706410;27671487;27845212;27965135;30384266</t>
  </si>
  <si>
    <t>['2003[1]', '2008[2]', '2009[2]', '2010[1]', '2012[1]', '2015[1]', '2016[3]', '2018[1]']</t>
  </si>
  <si>
    <t>['2003[1]', '2007[2]', '2021[1]']</t>
  </si>
  <si>
    <t>11777487;12380409;31659225;31829613</t>
  </si>
  <si>
    <t>['2001[1]', '2002[1]', '2019[2]']</t>
  </si>
  <si>
    <t>['2000[1]', '2001[18]', '2002[18]', '2003[21]', '2004[14]', '2005[22]', '2006[1]', '2007[14]', '2008[17]', '2009[20]', '2010[14]', '2011[1]', '2012[16]', '2013[19]', '2014[15]', '2015[1]', '2016[16]', '2017[1]', '2018[16]', '2019[11]', '2021[15]', '2022[10]']</t>
  </si>
  <si>
    <t>11187913;11195457;11195468;11195469;11221917;11226825;11280450;11399622;11562067;11565195;11566945;11567802;11568553;11573779;11573863;11575416;11578779;11579146;11579956;11583475;11585700;11586048;11589680;11591123;11595473;11596109;11597732;11597922;11600146;11600428;11600525;11603852;11604218;11604273;11606425;11606802;11641457;11641548;11668598;11669313;11676203;11679924;11680804;11685598;11688747;11688939;11689196;11693797;11695359;11696124;11697508;11698173;11698315;11700416;11700457;11700862;11701436;11703081;11709301;11709335;11710476;11711561;11718243;11718482;11719735;11720834;11722448;11723067;11724761;11726402;11726403;11726728;11726788;11732953;11737251;11737952;11738800;11738824;11738913;11739016;11739195;11739415;11739429;11739548;11739613;11740818;11740819;11741329;11743984;11749853;11751517;11751710;11751930;11755126;11767283;11776405;11777280;11777331;11778818;11778908;11780346;11781617;11785769;11785930;11786228;11795485;11798289;11801931;11802004;11820457;11831116;11831864;11840580;11854911;11855781;11862498;11864391;11873866;11878729;11886531;11894514;11903753;11904789;11954662;11972435;11972437;11990064;12041540;12057049;12057126;12084289;12090350;12236307;12236584;12239628;12242055;12244145;12244567;12270143;12296987;12297708;12350002;12357998;12358930;12359610;12359793;12365731;12368119;12368905;12370131;12371610;12371761;12372704;12373063;12373065;12373395;12376274;12376347;12376409;12379221;12379498;12379499;12379500;12379511;12381353;12383289;12383443;12384355;12384450;12385801;12387750;12388148;12389859;12390816;12390875;12391149;12393312;12393559;12393593;12398812;12399429;12403845;12404678;12406670;12406856;12407540;12408679;12409004;12409330;12409517;12409842;12412799;12413984;12414515;12414793;12415599;12419717;12423625;12424200;12426003;12426281;12429139;12429353;12429555;12431429;12431747;12433667;12433870;12438553;12438963;12440501;12442256;12442811;12444045;12445969;12450312;12452836;12454095;12456509;12456840;12457883;12458037;12460188;12460799;12463319;12467449;12467941;12470864;12471017;12472833;12480690;12481630;12482045;12482892;12483022;12487727;12488493;12490665;12497573;12503700;12506318;12507392;12512915;12517808;12518248;12518801;12520482;12525085;12530684;12532230;12539583;12542169;12542937;12546311;12553047;12572865;12579978;12589944;12606406;12607993;12616698;12624433;12630324;12632254;12633566;12676190;12685867;12930116;14504040;14504080;14504137;14512159;14512180;14512298;14512546;14512709;14516775;14519664;14521058;14522916;14527365;14528069;14529573;14529750;14534880;14551160;14551262;14551489;14551936;14555213;14555273;14555275;14555589;14556027;14556672;14559427;14559720;14559722;14562895;14563378;14563655;14565159;14566398;14570655;14570766;14572661;14578725;14583416;14583839;14585732;14587053;14596679;14597389;14597873;14598213;14599465;14599960;14600859;14601651;14602805;14603044;14605256;14607780;14610228;14614081;14618299;14619336;14619580;14620542;14620772;14622153;14623117;14624357;14626352;14626632;14630710;14632777;14632786;14633084;14633512;14633851;14636175;14637313;14642647;14643007;14646591;14646651;14647067;14648221;14651257;14652765;14654235;14657203;14660037;14664717;14665448;14668092;14669039;14669532;14670117;14670552;14671204;14671227;14672266;14672453;14673132;14674864;14676436;14677801;14677866;14679006;14681196;14686811;14688444;14690293;14696884;14699226;14702533;14704038;14708412;14710309;14714751;14738147;14754535;14763222;14966384;14974925;15015890;15015891;15022581;15038780;15058039;15060747;15070667;15070696;15070698;15070700;15090157;15266915;15352652;15382078;15385657;15389671;15449577;15449734;15452369;15453532;15454120;15456833;15461621;15461622;15464302;15465892;15466445;15467356;15470204;15471656;15472012;15479233;15480812;15481055;15482273;15483177;15485308;15486094;15489404;15489492;15489643;15491295;15491380;15491851;15494151;15498559;15500262;15500570;15501915;15502467;15502933;15503858;15505338;15505984;15507973;15509026;15510013;15513945;15515204;15516873;15518095;15519673;15520493;15523051;15523124;15525471;15525692;15527747;15528300;15531514;15538642;15542569;15549426;15554888;15555563;15556944;15557103;15557828;15560369;15563989;15565277;15565815;15566357;15568884;15569157;15570024;15570424;15573192;15574156;15574755;15575833;15576458;15576464;15583475;15590470;15591536;15607127;15607757;15608142;15611319;15613272;15625787;15627479;15633621;15634644;15638253;15646025;15651173;15679045;15681805;15684671;15690709;15693286;15698539;15717741;15729878;15746983;15754738;15755204;15758253;15760667;15791845;15804077;15814210;15832503;15838280;15838351;15922010;15922716;15991268;16004930;16028351;16182277;16187092;16188428;16188807;16188855;16189197;16191088;16191435;16198345;16204306;16205165;16207598;16210692;16211147;16212889;16213598;16217662;16221046;16228945;16230292;16235062;16235258;16235259;16236942;16238275;16238585;16239108;16239644;16243974;16243988;16254209;16254493;16255679;16259590;16259748;16260197;16270633;16273088;16273902;16273904;16274480;16274717;16275896;16278310;16283594;16288367;16289307;16291871;16292650;16298273;16298406;16301645;16303678;16305819;16307202;16308209;16309671;16317344;16317669;16319912;16322468;16330256;16330438;16331351;16336087;16338063;16341266;16343445;16352318;16352870;16353395;16354617;16359159;16359308;16360646;16360955;16365178;16371448;16371449;16374082;16374610;16380507;16381319;16382035;16386008;16388222;16389726;16390259;16394353;16398970;16409926;16417097;16419495;16428075;16440763;16454357;16455539;16459926;16475612;16491258;16498266;16516813;16518997;16526450;16548424;16555986;16696342;16700388;16701842;16922656;17170751;17177841;17178924;17179225;17179391;17185905;17202830;17203753;17229332;17236108;17237620;17371718;17523768;17725140;17877846;17906365;17906977;17907297;17908524;17911393;17912051;17913317;17913526;17916672;17920531;17921553;17926333;17927911;17929039;17931932;17933589;17934837;17938219;17940983;17941935;17942563;17942818;17945432;17947353;17947394;17947699;17949961;17950631;17951528;17953376;17959881;17962945;17963461;17963788;17967639;17968821;17975234;17975996;17978169;17978482;17979943;17980193;17982239;17983396;17983426;17985234;17989313;17989362;18003863;18005856;18006566;18006585;18020540;18022177;18022618;18024383;18025242;18025839;18027038;18033304;18035194;18035427;18035965;18036523;18040891;18047499;18049898;18055827;18056413;18057379;18057872;18060619;18060627;18067473;18070669;18070713;18076711;18079273;18079310;18079322;18080511;18081709;18081711;18085163;18095022;18160627;18164503;18164702;18167219;18187254;18187276;18191164;18202524;18204150;18206326;18209874;18209938;18210753;18221974;18235916;18243261;18246750;18265417;18288275;18340366;18628185;18822676;18824737;18827451;18829297;18835828;18838089;18839220;18840710;18840747;18846492;18849860;18850354;18850376;18852217;18854092;18854289;18854793;18925849;18931045;18945964;18951637;18952656;18955123;18957280;18957283;18972406;18976336;18976506;18977976;18985993;18989711;18993047;18996436;18996588;18998149;19001554;19002585;19004925;19005410;19007861;19007863;19010310;19011676;19019941;19020122;19022227;19022236;19023530;19028044;19028490;19031496;19032233;19033674;19036114;19036151;19040597;19041836;19047310;19050703;19057610;19057901;19059817;19066061;19066382;19066985;19067746;19070971;19074101;19076108;19077093;19080409;19093070;19094039;19098535;19099315;19101504;19101512;19101617;19110010;19110018;19121329;19128624;19135383;19137832;19140850;19142480;19143972;19192631;19206545;19240849;19356061;19789647;19793446;19794112;19795384;19797168;19797730;19803459;19806400;19817718;19818345;19818401;19818818;19823768;19825284;19825525;19828696;19834276;19844131;19846612;19850691;19853017;19853510;19853640;19855186;19861194;19862543;19874234;19874442;19874816;19877072;19879934;19880449;19880520;19880808;19881552;19883748;19884705;19885578;19887028;19889868;19901114;19902411;19906117;19910677;19911699;19914051;19914088;19914305;19921192;19923809;19926744;19932838;19939912;19943708;19948164;19949969;19950739;19955483;19958361;19958760;19962350;19966384;19969022;19995710;19995850;19997867;20002897;20003763;20005955;20008243;20008302;20008417;20009502;20010620;20010621;20011654;20015242;20015930;20016055;20016528;20016531;20018370;20025631;20026457;20033052;20034887;20035723;20038443;20039897;20043883;20045184;20051154;20066991;20084923;20100206;20128284;20137305;20931548;20932183;20935229;20937308;20943857;20944985;20947430;20948257;20950207;20954793;20955697;20959809;20960029;20961207;20962524;20971111;20979938;20980060;20980743;21039734;21044276;21048320;21048969;21050881;21055014;21063165;21071288;21077947;21079357;21083491;21083937;21084380;21084442;21092447;21092707;21104607;21104646;21107211;21107646;21112257;21114371;21115554;21122311;21125277;21126633;21128210;21130662;21130816;21131591;21133121;21139231;21139355;21140114;21146205;21149847;21150526;21154169;21158453;21163707;21164263;21166656;21167253;21169549;21170263;21175542;21176774;21178339;21179008;21182781;21187919;21187974;21188563;21188663;21189358;21190962;21192514;21239808;21239831;21239832;21246922;21265093;21268007;21328982;21329300;21442075;21526664;21787693;22193771;22206804;22207485;22220256;22227016;22253550;22281887;22829187;23060033;23063726;23065782;23094262;23101769;23106438;23106616;23107421;23107867;23108752;23110090;23111298;23114146;23116564;23117682;23123167;23125085;23128824;23130924;23131678;23135693;23136226;23140021;23141520;23141960;23142330;23143710;23144200;23144334;23147030;23149258;23152589;23153570;23154454;23155937;23165961;23167419;23168772;23172907;23174823;23178216;23178279;23183110;23186079;23194373;23197086;23202381;23203422;23207448;23208428;23209030;23211309;23216079;23216457;23220379;23220613;23220857;23223115;23224622;23228000;23228045;23234323;23234415;23239167;23239753;23251369;23258641;23261553;23262305;23264408;23266095;23268097;23271616;23272037;23272171;23274345;23274351;23274838;23274926;23275039;23286953;23294792;23300676;23318971;23321224;23346766;23363994;23427947;23484124;23499202;23556118;23634564;23648714;24138308;24141118;24142710;24143372;24144058;24147833;24149070;24151607;24155116;24170523;24173676;24184413;24184695;24192718;24194604;24194630;24196358;24200062;24204939;24210831;24211714;24215803;24220487;24222096;24223788;24225022;24228098;24233060;24235952;24238032;24239615;24244697;24245251;24252242;24253426;24262755;24265021;24273183;24280657;24280995;24281949;24294681;24308500;24309183;24311419;24312306;24317047;24317849;24318113;24319745;24323030;24324096;24326124;24327175;24333449;24333865;24337419;24337970;24339692;24341981;24349323;24356099;24357270;24361722;24367624;24368100;24368304;24373641;24373835;24375646;24379592;24381065;24381308;24398467;24404340;24407691;24419178;24455277;24490498;24505999;24604956;24649120;24729874;24772975;25125055;25326576;25327840;25330115;25332218;25336632;25347463;25347605;25358225;25359897;25360998;25365174;25367797;25368968;25369393;25372430;25382609;25384775;25385278;25388553;25391338;25399369;25403264;25410067;25411796;25413000;25413949;25429741;25430082;25437064;25440530;25443181;25445964;25446320;25446750;25448558;25449580;25450062;25450855;25453952;25453965;25455933;25460023;25463431;25464683;25465233;25466613;25468585;25471901;25480791;25481687;25482145;25483139;25487569;25491242;25497111;25499746;25499760;25499819;25500537;25503473;25503728;25510210;25512021;25525212;25531414;25533447;25533803;25549754;25552549;25553828;25557384;25582402;25636354;25685752;25768269;25817849;25922327;26125048;26791800;26837165;26847213;26909303;26939043;27141331;27281349;27314535;27519654;27653037;27677481;27738809;27774996;27776524;27778331;27778454;27779442;27780141;27793640;27795670;27798707;27799178;27801962;27807769;27810317;27816069;27821288;27824131;27836773;27843120;27846404;27848175;27848983;27849419;27851987;27852230;27852250;27856527;27857031;27858937;27860411;27861924;27863654;27865630;27870735;27873176;27884298;27884726;27884791;27889587;27890916;27891523;27899031;27899253;27905203;27906194;27906598;27906952;27914612;27915167;27915343;27916090;27920525;27926909;27930971;27933465;27939571;27959333;27982079;27982215;27998691;27998979;28005982;28006948;28007775;28009415;28012629;28012633;28012677;28017406;28025095;28025148;28025500;28025582;28029326;28033296;28042026;28043865;28065716;28109467;28123567;28151709;28194060;29255528;29264577;29268619;29296813;29296961;29308196;29310827;29323084;29386839;29430310;29435007;29901949;29923696;30327982;30328358;30342554;30343452;30345466;30346851;30353712;30354530;30359428;30365121;30367938;30369516;30371037;30375380;30375484;30379318;30381045;30387169;30387838;30388313;30396027;30402653;30403557;30403938;30408801;30413022;30425559;30431012;30442365;30449536;30450542;30460461;30460772;30465722;30468870;30470985;30471772;30475838;30475883;30477388;30478968;30480776;30486912;30501382;30501870;30502903;30511891;30513470;30514400;30518183;30522457;30523044;30526665;30527754;30528935;30530781;30548250;30565180;30567246;30568127;30569243;30572035;30577433;30580627;30583568;30585109;30588080;30588634;30594254;30597246;30598515;30612830;30622796;30638985;30648105;30672361;30723035;30790541;31584423;31625529;31634777;31638037;31642338;31644364;31647039;31647365;31650674;31650791;31651136;31652101;31652475;31655033;31655834;31665239;31665725;31668666;31669405;31673803;31674256;31680626;31681930;31682824;31685089;31685676;31689440;31691630;31694631;31705219;31707103;31709853;31711605;31715010;31724341;31725594;31730451;31731024;31732854;31733155;31736269;31741237;31741553;31749046;31749052;31755076;31762293;31765241;31770786;31776290;31778431;31780368;31783004;31805408;31808984;31812471;31813860;31819410;31821457;31822298;31823054;31825663;31830575;31835480;31853103;31861264;31862943;31872360;31872938;31886127;31886707;31887935;31888544;31893587;31894280;31896516;31914654;31918224;31928043;31929001;31932090;31974595;32186002;32419935;32482541;33356703;33443477;33469451;33542566;33883768;34267453;34622843;34638821;34649116;34651233;34653435;34653564;34668836;34671975;34673895;34689546;34699114;34702538;34708423;34708785;34717535;34718005;34725072;34725449;34725500;34727465;34730300;34736395;34740334;34741083;34751013;34755239;34756016;34757439;34764094;34766511;34773995;34779418;34781066;34782191;34782790;34785356;34786634;34792186;34794198;34794232;34799501;34809573;34813498;34816924;34818223;34822855;34824310;34825505;34826685;34834016;34837648;34838993;34843806;34844145;34846489;34847441;34857295;34857855;34867791;34872040;34872514;34883296;34895306;34898239;34898320;34915746;34916056;34921837;34923122;34923856;34937556;34944539;34946702;34951001;34961782;34963269;34965510;34968038;34973784;35011361;35032379;35106186;35255006;36054816;36216820;36221901;36222313;36230898;36232454;36252038;36261670;36266066;36272513;36279450;36281151;36282222;36283226;36287279;36288584;36301041;36307458;36307860;36308022;36308286;36314057;36362060;36369635;36379208;36402985;36405732;36413710;36418322;36477465;36483631;36499206;36521216;36536939;36542081;36547963;36555499;36565329;36576588;36579541;36591805;36604916;36623428;36651367;36661673;37316330;37667295;37734596;37753960;37828608;37881881;37883727;37884842</t>
  </si>
  <si>
    <t>['2000[9]', '2001[127]', '2002[134]', '2003[132]', '2004[119]', '2005[110]', '2006[13]', '2007[108]', '2008[89]', '2009[97]', '2010[87]', '2011[8]', '2012[94]', '2013[84]', '2014[79]', '2015[4]', '2016[90]', '2017[11]', '2018[80]', '2019[83]', '2020[6]', '2021[83]', '2022[44]', '2023[7]', '2024[2]']</t>
  </si>
  <si>
    <t>['2002[1]', '2003[1]', '2007[1]', '2012[1]', '2014[1]', '2016[1]', '2018[2]']</t>
  </si>
  <si>
    <t>11760033;12239690;12555901;12666840;16188428;16256831;17915587;17954317;17968714;19834025;23050644;24316422;25371908;25404598;31726034</t>
  </si>
  <si>
    <t>['2001[1]', '2002[3]', '2005[2]', '2007[3]', '2009[1]', '2012[1]', '2013[1]', '2014[2]', '2019[1]']</t>
  </si>
  <si>
    <t>['2005[1]', '2014[1]']</t>
  </si>
  <si>
    <t>11844024;15959548;20150856;21077308;21429025;21547180;22295535;22428485;22477835;23166426;23327034;24498781;25611757;25663985;25731059;29114415;29275583;29292264;29397129;29457066;30140512;30345772;30572532;30575939;30589029;30651766;31643023;31654225;31689378;31859818;31887107;31966044;32536330;32551449;33355169;33356966;33376539;33383282;33437077;36414924;36517290;36684659;36713494;36734444;37386681;37587999;37667295</t>
  </si>
  <si>
    <t>['2001[1]', '2004[1]', '2009[1]', '2010[3]', '2011[3]', '2012[2]', '2013[1]', '2014[3]', '2016[1]', '2017[5]', '2018[5]', '2019[8]', '2020[5]', '2022[7]', '2023[1]']</t>
  </si>
  <si>
    <t>['2001[1]', '2002[1]', '2004[2]', '2005[1]', '2006[2]', '2007[1]', '2008[2]', '2009[1]', '2010[2]', '2011[2]', '2013[1]', '2014[2]', '2015[2]', '2016[2]', '2017[2]', '2018[1]', '2019[1]', '2020[1]', '2021[6]', '2022[3]']</t>
  </si>
  <si>
    <t>11719706;21063685;23333892;24284787;24370437</t>
  </si>
  <si>
    <t>['2001[1]', '2010[1]', '2012[1]', '2013[2]']</t>
  </si>
  <si>
    <t>['2002[1]', '2015[1]', '2018[3]', '2022[1]']</t>
  </si>
  <si>
    <t>14669972;23069484;34867025;35145347</t>
  </si>
  <si>
    <t>['2003[1]', '2012[1]', '2021[2]']</t>
  </si>
  <si>
    <t>['2000[1]', '2002[1]', '2004[1]', '2005[1]', '2008[1]', '2010[2]', '2013[1]', '2016[1]', '2018[1]', '2019[1]']</t>
  </si>
  <si>
    <t>11724364;11962257;12376475;12593760;14555610;14565242;14693049;15554553;15659844;16219763;16227396;16337756;16356668;17196623;17210128;17225462;19823037;19934343;20932246;20959517;21038848;21128712;22417372;23132314;23139364;23163425;23163853;23203057;23272117;23394448;24246655;24291451;24293383;24396385;25365295;25396727;25550470;27748821;28177695;30400352;30504007;30580017;30806236;31640228;31647070;31760404;32135404;33359648;33500108;34830208;34896185;35071031;36309839</t>
  </si>
  <si>
    <t>['2001[2]', '2002[2]', '2003[3]', '2004[2]', '2005[4]', '2006[3]', '2009[2]', '2010[4]', '2011[1]', '2012[7]', '2013[4]', '2014[3]', '2016[2]', '2018[4]', '2019[4]', '2020[2]', '2021[3]', '2022[1]']</t>
  </si>
  <si>
    <t>['2003[1]', '2004[1]', '2005[2]', '2008[1]', '2009[1]', '2012[1]', '2013[2]', '2016[1]', '2019[1]']</t>
  </si>
  <si>
    <t>11675045;11707825;12429566;14992090;19050992;21048320;23071808;28348731</t>
  </si>
  <si>
    <t>['2000[1]', '2001[1]', '2002[1]', '2003[1]', '2008[1]', '2010[1]', '2012[1]', '2016[1]']</t>
  </si>
  <si>
    <t>['2000[1]', '2013[1]', '2018[1]', '2019[1]']</t>
  </si>
  <si>
    <t>20007777;20032407;20957634;21132264;21346867;23067553;23263938;24201812;24297161;24342832;25471732;25536473;28040265;28082726;29535790;30362115;30593413;30822618;31768777;31812695;31827705;33786191</t>
  </si>
  <si>
    <t>['2009[2]', '2010[3]', '2012[2]', '2013[3]', '2014[2]', '2016[2]', '2017[1]', '2018[3]', '2019[3]', '2020[1]']</t>
  </si>
  <si>
    <t>['2001[1]', '2002[1]', '2003[1]', '2008[1]', '2009[1]', '2012[1]', '2013[2]', '2015[1]', '2016[1]', '2019[2]']</t>
  </si>
  <si>
    <t>14678958;15555568;16198632;18222491;19114602;20049376;20096163;20930692;21303331;22188869;23207777;23274131;23280425;23402174;24173178;24260338;24547601;25520223;26712942;26770906;27814951;29282394;33379345;34822514;35507757;36233038;36292923;36678731</t>
  </si>
  <si>
    <t>['2003[1]', '2004[1]', '2005[1]', '2007[1]', '2008[1]', '2009[2]', '2010[2]', '2011[1]', '2012[4]', '2013[3]', '2014[1]', '2015[2]', '2016[1]', '2017[1]', '2020[1]', '2021[2]', '2022[3]']</t>
  </si>
  <si>
    <t>['2001[1]', '2011[1]', '2018[1]']</t>
  </si>
  <si>
    <t>12495463;15213372;15213373;15631323;17357323;19368291;21062672;24404426;27935584;30779016;31855498;31894296;33357370;35934687;36382086;36913466</t>
  </si>
  <si>
    <t>['2002[1]', '2003[2]', '2004[1]', '2006[1]', '2008[1]', '2010[1]', '2013[1]', '2016[1]', '2018[1]', '2019[2]', '2020[1]', '2021[1]', '2022[2]']</t>
  </si>
  <si>
    <t>['2001[1]', '2009[1]', '2013[2]', '2018[1]', '2019[1]']</t>
  </si>
  <si>
    <t>12411411;17261323;19020076;19267953;20025575;23062361;23146422;24231508;25580468;26701637;29272021;29441934;31719612;31804065;34655414;34717917</t>
  </si>
  <si>
    <t>['2002[1]', '2006[1]', '2008[2]', '2009[1]', '2012[2]', '2013[1]', '2014[1]', '2015[1]', '2017[2]', '2019[2]', '2021[2]']</t>
  </si>
  <si>
    <t>['2001[1]', '2004[2]', '2005[1]', '2008[3]', '2009[2]', '2010[4]', '2012[1]', '2016[2]', '2018[1]', '2019[1]', '2021[1]']</t>
  </si>
  <si>
    <t>15499533;16309236;16499092;19900584;19941148;19957812;20021657;21118925;21175296;22322845;23138847;23201011;24335512;24459940;25412047;25482945;25674233;25985565;26741854;26753652;26788167;28087910;28105176;29317166;29387451;29416790;29434895;29435054;29472793;29926580;30023664;30557609;30580023;30599894;30668343;31791643;31879047;31881224;31888655;31926585;31976328;33363149;33370709;33658929;34750454;34922249;34930288;35026515;36342357;36563124;36572639;36590764</t>
  </si>
  <si>
    <t>['2004[1]', '2005[2]', '2009[4]', '2010[2]', '2011[1]', '2012[2]', '2013[2]', '2014[4]', '2015[3]', '2016[2]', '2017[8]', '2018[4]', '2019[6]', '2020[3]', '2021[4]', '2022[4]']</t>
  </si>
  <si>
    <t>['2001[1]', '2002[2]', '2003[2]', '2004[3]', '2005[1]', '2007[2]', '2009[2]', '2013[1]', '2014[1]', '2016[1]', '2017[3]', '2018[1]', '2021[1]']</t>
  </si>
  <si>
    <t>11179903;11913958;14654246;14672739;15489042;15601916;18076420;19073258;19159686;21070525;22194926</t>
  </si>
  <si>
    <t>['2000[1]', '2001[1]', '2003[2]', '2004[2]', '2007[1]', '2008[2]', '2010[1]', '2011[1]']</t>
  </si>
  <si>
    <t>['2001[1]', '2004[1]', '2005[1]', '2007[1]']</t>
  </si>
  <si>
    <t>11572673;11574017;11749630;12431077;12478725;16268545;18159936;18973162;23249971;25351212;29423045;35097186</t>
  </si>
  <si>
    <t>['2001[3]', '2002[2]', '2005[1]', '2007[1]', '2008[1]', '2012[1]', '2014[1]', '2017[1]', '2021[1]']</t>
  </si>
  <si>
    <t>['2001[1]', '2004[1]', '2017[1]']</t>
  </si>
  <si>
    <t>15615540;16880974;18047805;21139355;21203553;23251544;24193513;25657800;26711966;27708770;29274360;30370669;30372806;30599232;30647912;31700025;31758497;33409152;34179726;34672620;34979419;35006738;36327916;36334355;37673869</t>
  </si>
  <si>
    <t>['2004[1]', '2005[1]', '2007[1]', '2010[2]', '2012[1]', '2013[1]', '2014[1]', '2015[2]', '2017[1]', '2018[4]', '2019[2]', '2020[2]', '2021[3]', '2022[2]', '2023[1]']</t>
  </si>
  <si>
    <t>['2001[1]', '2010[1]', '2013[1]']</t>
  </si>
  <si>
    <t>12495472;15623528;18986332;19074140;21328627;23184818</t>
  </si>
  <si>
    <t>['2002[1]', '2004[1]', '2008[2]', '2010[1]', '2012[1]']</t>
  </si>
  <si>
    <t>['2007[1]', '2015[1]', '2021[1]']</t>
  </si>
  <si>
    <t>11704561;14679185;18983813;33403255</t>
  </si>
  <si>
    <t>['2001[1]', '2003[1]', '2008[1]', '2020[1]']</t>
  </si>
  <si>
    <t>['2004[1]', '2005[1]', '2009[1]', '2016[1]', '2017[1]', '2019[1]']</t>
  </si>
  <si>
    <t>23182168;23250426</t>
  </si>
  <si>
    <t>['2012[2]']</t>
  </si>
  <si>
    <t>['2001[1]', '2002[1]', '2009[1]', '2012[1]', '2013[2]', '2014[1]', '2016[3]', '2018[2]', '2019[2]', '2021[2]', '2022[1]', '2023[1]']</t>
  </si>
  <si>
    <t>11729478;11729479;12425651;12452024;12476864;15465924;16279733;17341203;17918903;19011599;19206456;19911347;20978763;21042759;21061221;21080698;21296573;22196902;23076766;23083447;23107962;23184725;23312579;24183430;25335710;25511563;25520649;25618700;26764104;27616692;27697650;27720963;27770906;27993724;29218857;29261277;30348719;30366181;30439492;30573230;30579898;31687734;31791353;31802657;31865524;31870813;31923965;32263871;33455291;34668829;34726381;34821660;35494148;36241333;36423809;36436344;36603409;37830151</t>
  </si>
  <si>
    <t>['2001[2]', '2002[3]', '2004[1]', '2005[1]', '2006[1]', '2007[1]', '2008[2]', '2009[1]', '2010[5]', '2011[1]', '2012[5]', '2013[1]', '2014[4]', '2015[1]', '2016[7]', '2017[1]', '2018[5]', '2019[6]', '2020[1]', '2021[4]', '2022[4]', '2023[1]']</t>
  </si>
  <si>
    <t>['2002[2]', '2004[2]', '2006[1]', '2007[1]', '2008[2]', '2009[1]', '2013[2]', '2015[1]', '2019[4]']</t>
  </si>
  <si>
    <t>11600379;11701404;11708594;11724160;12385679;12386160;12658414;14558595;14597870;15267190;15307429;15381096;15556143;15585507;15627779;15819304;16358555;16830652;17374213;17984336;18159647;18990531;19036672;19061933;19846942;19853296;19886397;19942754;20036604;20080260;20950853;20953876;20977118;21050491;21145656;21184825;21229827;21298756;23077805;23184953;23223767;23270609;23274564;23274840;24289960;24359008;24360070;24379065;25335491;25348646;25428150;25460194;25502932;27163120;27510568;27897206;27999567;28008379;28153556;29285218;29312795;29696194;30344461;30350359;30365135;30385785;30403322;30409370;30502866;30523518;31626869;31627220;31636073;31683371;31792307;31886220;31893069;33613731;33643917;34769100;34973952;35273413;36712722</t>
  </si>
  <si>
    <t>['2001[4]', '2002[3]', '2003[4]', '2004[5]', '2005[2]', '2006[1]', '2007[2]', '2008[3]', '2009[6]', '2010[8]', '2012[6]', '2013[4]', '2014[6]', '2016[5]', '2017[3]', '2018[8]', '2019[7]', '2020[2]', '2021[3]', '2022[1]']</t>
  </si>
  <si>
    <t>['2001[1]', '2004[1]', '2007[2]', '2008[2]', '2009[2]', '2010[2]', '2016[1]']</t>
  </si>
  <si>
    <t>29435172;34645909;34710358;37722716</t>
  </si>
  <si>
    <t>['2017[1]', '2021[2]', '2023[1]']</t>
  </si>
  <si>
    <t>['2014[2]', '2017[1]', '2018[1]', '2020[5]', '2021[3]', '2022[1]']</t>
  </si>
  <si>
    <t>34316559;35052569</t>
  </si>
  <si>
    <t>['2020[1]', '2021[1]']</t>
  </si>
  <si>
    <t>['2000[1]', '2002[1]', '2004[1]', '2008[2]', '2021[1]']</t>
  </si>
  <si>
    <t>11761562;11846558;20457567;22269942</t>
  </si>
  <si>
    <t>['2000[1]', '2001[1]', '2009[1]', '2011[1]']</t>
  </si>
  <si>
    <t>['2001[3]', '2002[2]', '2003[2]', '2004[2]', '2005[2]', '2006[1]', '2007[1]', '2012[1]', '2014[1]', '2015[2]', '2018[2]', '2019[1]', '2020[2]', '2021[1]']</t>
  </si>
  <si>
    <t>31650355;31864409</t>
  </si>
  <si>
    <t>['2019[2]']</t>
  </si>
  <si>
    <t>['2014[1]', '2017[1]']</t>
  </si>
  <si>
    <t>17518622;24485786;26888231;32151173</t>
  </si>
  <si>
    <t>['2006[1]', '2013[1]', '2015[1]', '2019[1]']</t>
  </si>
  <si>
    <t>['2003[1]', '2005[1]', '2007[1]', '2012[1]', '2014[1]', '2016[2]']</t>
  </si>
  <si>
    <t>11755121;14601046;14666656;15497947;15527974;15548707;16190746;16337242;16601806;16601808;18052270;18987592;19923910;21187821;22213363;23059904;23827542;24138450;24322006;25395331;25479328;26757112;27908111;28263536;31861689</t>
  </si>
  <si>
    <t>['2001[1]', '2003[2]', '2004[3]', '2005[4]', '2007[1]', '2008[1]', '2009[1]', '2010[1]', '2011[1]', '2012[2]', '2013[2]', '2014[2]', '2015[1]', '2016[2]', '2019[1]']</t>
  </si>
  <si>
    <t>16313277;19901558;31635418;31775307;32009887;34254034</t>
  </si>
  <si>
    <t>['2005[1]', '2009[1]', '2019[3]', '2020[1]']</t>
  </si>
  <si>
    <t>['2001[1]', '2004[1]', '2010[1]']</t>
  </si>
  <si>
    <t>12451481;14724938;16272711;17722265;17956669;18285700;18300468;18823377;19857484;19895793;20005210;20030921;20032398;20042515;21111173;21168393;22227305;22375400;24239713;24370022;24404333;25370743;25496076;25556065;25580427;25832436;26722264;27062805;27717887;27774992;28097141;31631691;33489875;33542691;33634018;33817118;35071416;36219383;36411986</t>
  </si>
  <si>
    <t>['2002[1]', '2003[1]', '2005[1]', '2006[1]', '2007[3]', '2008[1]', '2009[6]', '2010[2]', '2011[2]', '2013[3]', '2014[5]', '2015[2]', '2016[3]', '2018[1]', '2019[1]', '2020[3]', '2021[1]', '2022[2]']</t>
  </si>
  <si>
    <t>['2003[1]', '2008[1]', '2010[2]', '2011[1]', '2012[1]', '2014[1]', '2015[1]', '2016[1]', '2024[1]']</t>
  </si>
  <si>
    <t>11801956;12496552;14973756;19096738;21429018;23378689;24246275;25770328;26743737;29460789;34963146;35779866</t>
  </si>
  <si>
    <t>['2001[1]', '2002[1]', '2003[1]', '2008[1]', '2010[1]', '2012[1]', '2013[1]', '2014[1]', '2015[1]', '2017[1]', '2021[2]']</t>
  </si>
  <si>
    <t>['2004[1]', '2019[1]']</t>
  </si>
  <si>
    <t>12369941;25434000</t>
  </si>
  <si>
    <t>['2002[1]', '2014[1]']</t>
  </si>
  <si>
    <t>['2007[1]', '2013[1]', '2018[1]', '2019[1]']</t>
  </si>
  <si>
    <t>11735625;16427538;30371952</t>
  </si>
  <si>
    <t>['2001[1]', '2005[1]', '2018[1]']</t>
  </si>
  <si>
    <t>['2003[1]', '2004[2]', '2007[3]', '2009[3]', '2011[2]', '2012[2]', '2014[1]', '2016[1]']</t>
  </si>
  <si>
    <t>11688520;11694773;11707647;11720428;11720455;11741130;11777213;11778237;11791125;11801756;11817026;11862474;11872957;11899647;11970749;11970752;12237912;12357299;12377958;12394255;12419756;12441265;12477998;12489924;12499639;12530029;12678722;14503796;14520444;14532987;14555529;14557896;14585224;14619485;14648210;14656276;14656277;14656390;14659131;14659354;14666649;14703068;14768404;14981980;15381937;15456955;15507178;15513513;15519516;15526202;15563864;15565824;15585753;15590762;15613463;15628760;15628762;15675479;15685822;15685833;15685838;15899623;16184461;16205946;16222157;16234514;16247663;16257797;16293676;16293863;16314288;16334129;16334862;16373714;16507401;16532963;17198756;17203763;17203767;17212149;17214361;17274676;17415824;17914669;17922055;17923867;17938864;17940499;17950450;17997459;18001417;18021000;18030021;18043579;18075190;18097170;18187954;18210885;18220851;18230556;18248876;18269776;18332648;18521407;18521432;18824363;18980695;19021056;19062725;19068724;19071595;19103732;19192673;19383332;19806787;19826051;19841330;19845944;19906761;20033628;20431774;20932082;20953738;21115921;21133634;21180996;21302483;21358106;22166525;22236353;22284464;22309266;22969846;22977595;23110092;23150720;23155276;23158478;23158996;23186833;23237767;23263186;23329881;23344026;23426588;23540284;24222135;24231843;24268372;24269967;24287908;24303084;24338535;24338638;24362530;24384838;24394117;24396466;24464946;24649188;24649257;25268149;25363302;25432694;25437772;25460144;25460146;25480692;25483927;25514405;25628949;25663970;26714930;26748365;27272157;27742595;27789365;27858183;27934482;27936775;27959443;27966237;28018977;28228906;28357100;29387408;30334959;30372448;30391405;30448030;30449179;30476929;30537619;30546090;30581704;30588188;30655846;31678519;31685080;31685331;31711044;31734280;31777256;31784549;31821825;31823667;31885339;33419291;34694666;34812269;34818953;34838830;34843906;34848465;34872507;34893156;35070996;35423732;36228149;36332832;36364051</t>
  </si>
  <si>
    <t>['2000[5]', '2001[13]', '2002[11]', '2003[16]', '2004[20]', '2005[14]', '2006[8]', '2007[19]', '2008[8]', '2009[7]', '2010[8]', '2011[5]', '2012[12]', '2013[15]', '2014[11]', '2015[2]', '2016[11]', '2017[1]', '2018[11]', '2019[10]', '2020[1]', '2021[10]', '2022[3]']</t>
  </si>
  <si>
    <t>['2001[1]', '2012[1]']</t>
  </si>
  <si>
    <t>14535635;22198527</t>
  </si>
  <si>
    <t>['2003[1]', '2011[1]']</t>
  </si>
  <si>
    <t>['2000[2]', '2001[5]', '2002[6]', '2003[6]', '2004[8]', '2005[7]', '2006[2]', '2007[8]', '2008[7]', '2009[8]', '2010[13]', '2011[2]', '2012[5]', '2013[7]', '2014[7]', '2016[4]', '2018[6]', '2019[6]', '2020[2]', '2021[6]', '2022[3]', '2023[1]']</t>
  </si>
  <si>
    <t>11202809;11216669;11240646;11249548;11562272;11566547;11574073;11574892;11581225;11581266;11584892;11585056;11589008;11593057;11593412;11597577;11597732;11598411;11604558;11680837;11691792;11694507;11697833;11698292;11699396;11700950;11707421;11707575;11710634;11712680;11723749;11724358;11742497;11755216;11762335;11777213;11781643;11781646;11785305;11822756;11848499;11903153;11911275;11918453;12041546;12109062;12237334;12237920;12239444;12239596;12297139;12297143;12349909;12351591;12359358;12359364;12359640;12361242;12368156;12375800;12379464;12384437;12389073;12389116;12393991;12400600;12415617;12419831;12420202;12420860;12424735;12431029;12437111;12439594;12439705;12451286;12467211;12472573;12473657;12479364;12481434;12488411;12509415;12516967;12518626;12533044;12553001;12575735;12587780;12678755;14500753;14500835;14501379;14513051;14517345;14521058;14525959;14574459;14577595;14578886;14581337;14592517;14601052;14614023;14629829;14630676;14630936;14653864;14654565;14666633;14688482;14720338;14738586;14745596;14769839;14981928;15379707;15385116;15446552;15447993;15454494;15456257;15457850;15457856;15460443;15471885;15473371;15482917;15491639;15492806;15494349;15499727;15544164;15555219;15577431;15581952;15615731;15616873;15634660;15638410;15644950;15659822;15727797;15829326;15896459;16183167;16189442;16194889;16202244;16219352;16219541;16227394;16230379;16237322;16242334;16243833;16263236;16263586;16264263;16273241;16297990;16301816;16302822;16307542;16308699;16311288;16327295;16330675;16353314;16354313;16361627;16364925;16384932;16595068;17158769;17162856;17163259;17166655;17172428;17187072;17194596;17215959;17217622;17322957;17384250;17415824;17922975;17924177;17927283;17944242;17973877;17981155;17983513;17998154;17998666;18001800;18004468;18057722;18065407;18071312;18074315;18088185;18089706;18089850;18094537;18172509;18191106;18239783;18283853;18348467;18683507;18822626;18828689;18829085;18839033;18841261;18922022;18927073;18937067;18959199;18991746;18996004;19003377;19043076;19048695;19061837;19084287;19089452;19109225;19111388;19192667;19195212;19794957;19794965;19794997;19796682;19796810;19802018;19817749;19826110;19826132;19833685;19834905;19856060;19858204;19864107;19879873;19887560;19895853;19917085;19920819;19924514;19948438;19955804;19995788;19996654;20006518;20010620;20016538;20028753;20094661;20148466;20187302;20945128;20951586;20966875;20978004;20978201;21037108;21050136;21055882;21081811;21097520;21097707;21134979;21138749;21145139;21159109;21163134;21168391;21176346;21203533;21364648;22189234;22200537;22213212;22216167;22220149;22285073;22293260;23058634;23065812;23066953;23069618;23073619;23098502;23112400;23134856;23143659;23144690;23144714;23161287;23165501;23174316;23185118;23192689;23197662;23232555;23242346;23248400;23255893;23263805;23266449;23272236;23330111;23330394;23353839;23408470;24140770;24189426;24220725;24232736;24240976;24241721;24244448;24259502;24260231;24262885;24277699;24311454;24326278;24327541;24332656;24336569;24356803;24361054;24374812;24389510;24468312;24523747;24649349;24771926;25332420;25339326;25353380;25374217;25382188;25395162;25422491;25445619;25448575;25449313;25453799;25456218;25459394;25491985;25493440;25501798;25524659;25554737;25570380;25585637;25648312;25709376;25726170;25730474;26000396;26069482;26557922;26701338;26739776;26774631;26797935;26807222;26819865;26823665;26854430;27664008;27730152;27792189;27816627;27860301;27907860;27919107;27940205;27974648;27980265;28000417;28041801;28043134;28063664;28105350;29255785;29260509;29269253;29270805;29344207;29402743;29441354;29624267;30343497;30354214;30357526;30365396;30397244;30409428;30409750;30422397;30447888;30478995;30506132;30527181;30569343;30572042;30576620;30606675;30669865;31561892;31638261;31673519;31675940;31701430;31753398;31755709;31776036;31836624;31948903;32064088;32190815;32454706;33138732;33347823;33659204;33776385;34656433;34699127;34710250;34715493;34724875;34727218;34728715;34757813;34802214;34850652;34854108;34887387;34965809;35016422;35024317;36234685;36289218;36333680;36437214;36442526;36506793;36822389</t>
  </si>
  <si>
    <t>['2000[5]', '2001[43]', '2002[45]', '2003[25]', '2004[29]', '2005[30]', '2006[11]', '2007[25]', '2008[19]', '2009[31]', '2010[21]', '2011[8]', '2012[27]', '2013[24]', '2014[26]', '2015[9]', '2016[14]', '2017[8]', '2018[19]', '2019[12]', '2020[3]', '2021[15]', '2022[6]', '2024[1]']</t>
  </si>
  <si>
    <t>['2007[1]', '2021[1]', '2022[1]']</t>
  </si>
  <si>
    <t>20930379;24369537;26902409;28025122;29435045;30347923;30551443;35008520;35071368;36232809</t>
  </si>
  <si>
    <t>['2010[1]', '2013[1]', '2015[1]', '2016[1]', '2017[1]', '2018[2]', '2021[2]', '2022[1]']</t>
  </si>
  <si>
    <t>16280136;19854188;20005289;20943386;23161424;23983323;25506932;25621054;26703570;26790304;26902409;27449032;27771931;30380774;30636828;31894286;31920329;35002731;36232809;36700075</t>
  </si>
  <si>
    <t>['2005[1]', '2009[2]', '2010[1]', '2011[1]', '2012[1]', '2014[2]', '2015[3]', '2016[2]', '2018[2]', '2019[2]', '2021[1]', '2022[2]']</t>
  </si>
  <si>
    <t>['2017[2]', '2018[1]', '2019[2]', '2020[2]', '2021[2]', '2022[1]']</t>
  </si>
  <si>
    <t>31695092;31794834;33553139;33628730;34414401;36447429;36556359;36569896;36643110</t>
  </si>
  <si>
    <t>['2019[2]', '2020[3]', '2022[4]']</t>
  </si>
  <si>
    <t>['2015[1]', '2019[1]']</t>
  </si>
  <si>
    <t>22186789;25539072;26893655;28356942;29949709;33416119</t>
  </si>
  <si>
    <t>['2011[1]', '2014[1]', '2015[1]', '2016[2]', '2020[1]']</t>
  </si>
  <si>
    <t>['2014[1]', '2021[1]', '2022[1]']</t>
  </si>
  <si>
    <t>29375387;31866335;31908494;34935058;34948133;35118077;36334452;36579941;36721820</t>
  </si>
  <si>
    <t>['2017[1]', '2019[2]', '2021[4]', '2022[2]']</t>
  </si>
  <si>
    <t>['2005[1]', '2009[1]', '2016[1]', '2022[1]']</t>
  </si>
  <si>
    <t>11214940;18239379;30657084;33541585</t>
  </si>
  <si>
    <t>['2000[1]', '2007[1]', '2018[1]', '2020[1]']</t>
  </si>
  <si>
    <t>['2004[2]', '2005[2]', '2006[1]', '2009[1]', '2015[1]', '2018[1]', '2021[1]']</t>
  </si>
  <si>
    <t>10755393;11341044;12324239;12505094;14563399;15618634;15659818;15919370;16201848;17474866;17923401;19838940;19838941;20036307;20948908;22204953;22288304;23246156;23354397;23437708;24346859;24350676;26939043;27646578;28064013;29289834;29767094;30392424;30429440;35036409;36235791;36566465</t>
  </si>
  <si>
    <t>['2000[2]', '2002[2]', '2003[1]', '2004[3]', '2005[1]', '2006[1]', '2007[1]', '2009[3]', '2010[1]', '2011[2]', '2012[3]', '2013[2]', '2015[1]', '2016[2]', '2017[2]', '2018[2]', '2021[1]', '2022[2]']</t>
  </si>
  <si>
    <t>['2001[1]', '2002[3]', '2009[1]', '2012[1]', '2018[2]', '2022[1]']</t>
  </si>
  <si>
    <t>11592964;11595473;11713905;11714196;11744159;11753907;12443975;12450577;12502559;14504432;14511757;14528517;14550820;14579277;14643908;14673013;14981935;15686745;17161467;17917372;20005877;21179008;21182091;23220162;26756013;28056508;34625504;34633207;36441239</t>
  </si>
  <si>
    <t>['2001[6]', '2002[3]', '2003[8]', '2004[1]', '2006[1]', '2007[1]', '2009[1]', '2010[2]', '2012[1]', '2015[1]', '2016[1]', '2021[2]', '2022[1]']</t>
  </si>
  <si>
    <t>['2003[1]', '2007[1]', '2012[1]']</t>
  </si>
  <si>
    <t>11562278;11597333;11641415;11686013;11722998;11751522;11892928;12351605;12429644;12451473;12479366;12512390;12548009;14511769;14573759;14610234;14630924;14676132;15033809;15385934;15539947;15548426;15569374;15634644;16219908;16265881;16309238;16322302;16361620;17187253;17251659;17906454;17956865;18054800;18307904;18981292;19826119;19962759;20008633;20019172;20938713;20944678;20953860;21038395;21072184;21088252;21110323;21159612;23072862;23236848;24241210;25351763;25528169;27476919;27771926;27787370;29287727;29422957;31752046;31998647;34959668;36283079</t>
  </si>
  <si>
    <t>['2001[7]', '2002[6]', '2003[6]', '2004[5]', '2005[5]', '2006[2]', '2007[4]', '2008[1]', '2009[4]', '2010[8]', '2012[2]', '2013[1]', '2014[2]', '2016[3]', '2017[2]', '2019[2]', '2021[1]', '2022[1]']</t>
  </si>
  <si>
    <t>['2002[1]', '2008[1]', '2012[1]', '2018[1]', '2019[1]']</t>
  </si>
  <si>
    <t>16385813;17949302;21163707;30562148</t>
  </si>
  <si>
    <t>['2005[1]', '2007[1]', '2010[1]', '2018[1]']</t>
  </si>
  <si>
    <t>['2001[2]', '2002[3]', '2003[3]', '2004[1]', '2009[2]', '2010[2]', '2012[1]', '2013[4]', '2014[4]', '2016[2]', '2018[1]', '2019[4]', '2021[5]', '2022[2]']</t>
  </si>
  <si>
    <t>11586002;11642689;11685070;11725985;11763669;11772147;11785571;11817288;12041546;12087953;12120977;12376029;12376036;12438903;12479629;12515937;12539883;12581547;12737420;14522299;14526026;14535866;14614365;14641160;14688587;14688588;14733712;15380025;15472003;15561817;15585486;15598473;15608441;15732869;16238734;16257308;16270765;16278026;16323436;16518707;16518709;16539034;17939262;17970226;18039990;18042477;18044134;18221172;18688944;18843219;18843659;19049265;19090796;19797934;19805561;19815287;19882788;21070068;21083760;21106179;21108571;21169356;21172788;21348428;21387379;23064697;23103891;23162898;23285775;23312945;24239064;24321356;24334150;25378125;25380657;25455493;25551723;25560573;25920199;26104201;27847014;27863308;27883116;27887579;27906556;27976571;28240572;30389038;30392156;30457926;31660876;31667604;31752702;34732782;34871841;36434989;36453351</t>
  </si>
  <si>
    <t>['2001[11]', '2002[8]', '2003[8]', '2004[7]', '2005[8]', '2007[7]', '2008[4]', '2009[4]', '2010[8]', '2012[5]', '2013[3]', '2014[7]', '2016[7]', '2018[3]', '2019[3]', '2021[2]', '2022[2]']</t>
  </si>
  <si>
    <t>['2012[1]', '2018[2]', '2021[1]']</t>
  </si>
  <si>
    <t>11293260;12372003;12499850;12683222;14575813;14668916;15177087;15492283;15581400;15724802;16364545;16594259;17207573;18064563;18088278;18182044;18851896;19914299;20050848;21115070;21185871;21353143;23209640;23280034;24597211;25460023;25554480;25556490;28344495;30328685;30452900;30517049;30543144;30622300;31707450;33357777;34669537;34731610;36435270;36572893;36587501</t>
  </si>
  <si>
    <t>['2000[1]', '2002[4]', '2003[2]', '2004[3]', '2005[2]', '2006[1]', '2007[3]', '2008[1]', '2009[2]', '2010[3]', '2012[2]', '2013[1]', '2014[3]', '2016[1]', '2018[5]', '2019[1]', '2020[1]', '2021[2]', '2022[3]']</t>
  </si>
  <si>
    <t>['2003[2]', '2007[1]', '2008[1]', '2014[1]']</t>
  </si>
  <si>
    <t>11196439;11566196;11873862;12433954;12506027;15472466;19087231;35014452</t>
  </si>
  <si>
    <t>['2000[1]', '2001[2]', '2002[2]', '2004[1]', '2008[1]', '2021[1]']</t>
  </si>
  <si>
    <t>['2003[1]', '2008[1]', '2009[1]', '2017[1]']</t>
  </si>
  <si>
    <t>14737966;16357152;20010500;21205370;25892751;34681914</t>
  </si>
  <si>
    <t>['2003[1]', '2005[1]', '2009[1]', '2010[1]', '2014[1]', '2021[1]']</t>
  </si>
  <si>
    <t>['2016[1]', '2019[2]']</t>
  </si>
  <si>
    <t>16517139;18163982;19175829;30562020;31877708;37968278</t>
  </si>
  <si>
    <t>['2005[1]', '2007[1]', '2008[1]', '2018[1]', '2019[1]', '2023[1]']</t>
  </si>
  <si>
    <t>['2007[1]', '2012[1]', '2015[1]']</t>
  </si>
  <si>
    <t>16339679;19075627;19096527;20008254;21157436;22983382;25523760;26923955;29289570</t>
  </si>
  <si>
    <t>['2005[1]', '2008[2]', '2009[1]', '2010[1]', '2011[1]', '2014[1]', '2015[1]', '2017[1]']</t>
  </si>
  <si>
    <t>['2010[1]', '2012[1]', '2020[1]']</t>
  </si>
  <si>
    <t>14713328;15489214;15525457;16265993;16335796;16398597;16430134;18166740;18186577;18827358;19962283;20036724;22172327;22196505;22203880;22230194;25327706;25374251;25775787;28010928;30465897;30513345;31632046;31777014;31777015;32089235;33381043;35692861</t>
  </si>
  <si>
    <t>['2003[1]', '2004[2]', '2005[4]', '2007[2]', '2008[1]', '2009[2]', '2011[4]', '2014[3]', '2016[1]', '2018[2]', '2019[4]', '2020[1]', '2021[1]']</t>
  </si>
  <si>
    <t>['2003[1]', '2004[2]', '2005[2]', '2007[1]', '2010[1]', '2012[1]', '2016[3]', '2018[2]', '2019[1]', '2021[2]']</t>
  </si>
  <si>
    <t>11201305;11525603;11525604;11724364;11848518;11859710;11894756;11962257;12416266;12450136;12470597;12489988;12716288;14555610;14630166;14664517;14687418;14708092;15030071;15454308;15467281;15530461;15615431;15659827;15726891;15821374;15911108;16219763;16244401;16251611;16263255;16274720;16344271;16350679;16395514;16749342;17210128;17907747;17918166;17918170;17966137;18023978;18024759;18763119;18936196;19040422;19056580;19084378;19839808;19850653;20120123;20136045;20374845;20940019;21198270;21198281;21206920;23139364;23158347;23163853;23169470;23194526;23265869;23960721;24308540;24453416;24716172;25365295;25411831;25435627;25523417;25573280;25575520;26889365;26895668;27887948;27915041;27941943;28231115;28988497;30400352;30471222;30591788;31835095;31851788;31877551;32009629;32010330;32010331;32010332;32010333;32010339;33443787;34626309;34724321;35052552;35237408;36244094;36364887;36589396</t>
  </si>
  <si>
    <t>['2000[4]', '2001[5]', '2002[5]', '2003[6]', '2004[8]', '2005[9]', '2006[1]', '2007[6]', '2008[4]', '2009[6]', '2010[4]', '2012[6]', '2013[3]', '2014[6]', '2015[2]', '2016[5]', '2018[3]', '2019[9]', '2020[1]', '2021[4]', '2022[3]']</t>
  </si>
  <si>
    <t>['2003[3]', '2008[2]', '2009[1]', '2010[2]', '2012[1]', '2021[1]']</t>
  </si>
  <si>
    <t>11587211;12237327;12237331;12323066;12351420;12426384;12441346;12446770;12477794;12485603;14514358;14529385;14529390;14535728;14535799;14579785;14600095;14623082;14633703;14679001;14679005;14713575;15388159;15389545;15503027;15526201;15572859;15625278;16195856;16210323;16210633;16228978;16307487;16311509;16322212;16367912;16371460;16384610;16555999;17185503;17909811;17978573;17979563;17982489;18001136;18048823;18071310;18089825;18175003;18220746;18314631;18852129;18950863;18977205;19047126;19067123;19084447;19809428;19826195;19849843;19850405;19850929;19860730;19860734;19995547;20944678;20981255;21144839;21177334;21179047;22178220;23124337;23145164;23154999;23165466;23255002;24263157;24299925;24369839;24518700;25351442;25544127;25571061;25594042;25696978;26721724;26788199;27863425;27966376;27982695;30485473;30556167;31778773;31847934;33388604;33490904;33537004;35095481</t>
  </si>
  <si>
    <t>['2001[1]', '2002[9]', '2003[12]', '2004[6]', '2005[11]', '2006[1]', '2007[11]', '2008[6]', '2009[8]', '2010[5]', '2011[1]', '2012[5]', '2013[4]', '2014[5]', '2015[2]', '2016[3]', '2018[2]', '2019[2]', '2020[3]', '2021[1]']</t>
  </si>
  <si>
    <t>['2001[3]', '2002[6]', '2003[11]', '2004[3]', '2005[10]', '2006[1]', '2007[7]', '2008[5]', '2009[6]', '2010[9]', '2012[3]', '2013[6]', '2014[1]', '2015[1]', '2016[3]', '2018[3]', '2019[2]', '2021[2]', '2022[1]', '2023[1]']</t>
  </si>
  <si>
    <t>10753641;11201299;11216488;11293263;11315093;11374438;11525599;11564287;11571788;11573937;11583294;11583917;11585347;11595123;11642314;11679413;11694625;11694655;11739007;11739876;11741320;11744331;11745904;11751518;11759267;11759285;11767000;11773060;11795395;11795489;11831872;11840781;11845301;11881120;11911265;11962259;12035526;12035542;12094620;12094627;12094632;12239620;12243779;12270218;12297547;12323389;12359348;12359632;12368387;12368417;12369794;12374772;12386156;12387305;12388078;12388234;12397600;12406820;12412625;12416264;12421816;12421875;12425726;12429375;12429652;12429999;12432019;12433594;12441188;12460676;12468598;12485911;12489755;12503633;12516781;12530007;12549765;12554768;12561543;12562011;12562012;12580099;12776537;14504672;14510590;14514955;14519446;14519976;14556860;14560926;14563824;14583137;14585186;14602042;14604267;14604473;14605006;14608119;14619339;14628433;14635262;14642389;14642790;14652284;14654166;14690172;14695024;14707277;14724351;14727808;14986720;15033749;15055018;15087261;15087266;15451406;15456916;15461279;15464437;15469018;15473131;15483339;15486194;15488634;15496311;15498340;15501993;15507846;15527761;15531133;15545291;15546018;15556076;15556236;15570052;15576033;15579483;15584372;15585947;15591142;15600210;15608997;15611648;15612482;15627483;15630230;15630251;15634453;15641633;15659824;15686114;15732579;15750262;15914273;16181093;16185686;16192398;16195236;16195386;16196302;16197614;16198038;16198071;16204081;16213646;16214947;16215827;16236247;16242158;16244116;16271352;16283587;16285913;16317154;16326136;16338062;16362726;16373340;16379552;16379557;16386702;16390772;16394633;16398819;16399490;16412456;16425425;16716911;17085294;17166883;17181483;17188247;17201635;17911399;17916904;17923857;17924703;17933388;17947355;17951357;17961732;17970108;17976513;17977516;17979711;17979994;17990847;18025290;18029481;18049313;18053291;18054104;18059975;18068980;18078968;18087715;18155830;18163563;18163589;18165926;18166189;18174952;18207734;18225578;18320719;18525110;18832900;18834877;18837342;18847459;18850198;18852123;18941946;18952004;18952148;18955141;18976864;18980019;19001773;19003112;19005167;19011673;19013062;19022961;19023541;19038232;19053873;19063953;19064942;19066292;19073877;19083455;19100657;19135819;19137836;19145355;19149197;19249214;19256735;19325799;19793105;19793844;19812284;19822130;19840237;19842228;19883253;19886390;19894024;19897930;19903033;19932626;19959278;19962299;19998579;20004370;20035397;20036091;20036112;20099489;20155618;20155619;20219070;20923528;20938214;20944417;20944428;20954809;20962454;21039998;21042558;21050844;21052940;21056584;21062672;21071579;21093426;21111822;21115903;21126208;21132400;21132426;21138650;21144907;21148405;21172421;21222115;21258631;21381313;21462322;21617769;21787627;22227334;22232634;22238489;22289529;22303062;22468231;22866146;23109410;23116847;23140286;23140287;23163849;23176795;23178528;23180279;23189742;23226943;23229410;23237541;23237845;23254196;23255485;23267115;23274713;23285686;23300870;23351311;23513474;23627169;23627170;24151835;24183044;24214843;24239319;24240903;24243709;24284485;24290959;24296547;24297371;24325455;24331293;24334056;24338874;24339730;24352006;24359664;24365114;24379139;24467893;25336951;25338447;25341395;25345138;25351561;25358106;25362531;25364470;25382637;25384233;25385471;25386082;25392205;25401399;25447760;25447798;25448286;25462787;25479735;25481356;25494655;25530965;25628724;25661255;25745770;25745776;26199568;26718793;26723871;26841510;27087006;27585499;27597132;27644892;27781231;27784235;27785742;27796744;27809235;27834809;27864692;27866192;27876602;27891704;27894668;27976976;28003845;28066099;28111515;28125877;28159061;28265354;29259982;29267377;29282909;29286617;29387674;29433670;29434697;29901960;30332393;30345530;30348225;30352359;30388920;30402623;30408789;30431100;30443855;30450837;30452971;30468814;30517965;30518303;30565680;30573976;30594397;30599903;30656911;30724205;31360194;31638174;31669715;31671813;31679277;31680276;31703458;31724249;31739548;31747621;31751581;31766427;31776752;31786350;31791192;31795012;31816816;31817312;31866857;31881661;31885785;31955737;32000135;32083119;32361609;32482944;33396024;33463208;34634743;34663173;34664285;34669117;34684067;34698063;34713481;34719845;34752743;34794044;34836197;34836271;34838996;34896964;34959634;34994171;35018235;35095521;36279184;36293214;36296636;36296984;36301457;36329553;36330543;36362267;36364026;36442700;36443970;36463943;36546234;36563619;36612248;36789932;36936272;37817764;37929962</t>
  </si>
  <si>
    <t>['2000[7]', '2001[37]', '2002[40]', '2003[34]', '2004[38]', '2005[33]', '2006[5]', '2007[33]', '2008[33]', '2009[24]', '2010[28]', '2011[7]', '2012[23]', '2013[20]', '2014[27]', '2015[3]', '2016[24]', '2017[6]', '2018[21]', '2019[25]', '2020[2]', '2021[18]', '2022[16]', '2023[2]', '2024[1]']</t>
  </si>
  <si>
    <t>['2001[2]', '2002[1]', '2003[2]', '2005[2]', '2006[1]', '2007[1]', '2009[1]', '2010[3]', '2012[1]', '2014[1]', '2018[1]', '2021[1]']</t>
  </si>
  <si>
    <t>11700457;11845356;14583638;17931817;18975514;19146858;20030722;21081183;21252468;21863076;22213249;23285069;24363068;25587279;30445132;31903393;34844745;35006862;36228308;36274140;36383789;36473680</t>
  </si>
  <si>
    <t>['2001[2]', '2003[1]', '2007[1]', '2008[2]', '2009[1]', '2010[3]', '2011[1]', '2012[1]', '2013[1]', '2014[1]', '2018[1]', '2019[1]', '2021[2]', '2022[4]']</t>
  </si>
  <si>
    <t>['2005[2]', '2007[1]', '2010[1]', '2020[1]']</t>
  </si>
  <si>
    <t>12354137;12486113;14665405;15604212;15824852;16182445;16356516;16429099;16821203;17187005;17962345;18039782;18058602;18064392;18250617;19819980;20034618;21063108;21167869;21194528;21293171;21475698;24211302;24295570;24326424;24365237;24366191;24388886;25447526;26782466;28003581;29450407;31730522;33613094;34767797;37787283</t>
  </si>
  <si>
    <t>['2002[2]', '2003[1]', '2004[3]', '2005[3]', '2006[1]', '2007[5]', '2009[2]', '2010[5]', '2013[6]', '2014[1]', '2015[1]', '2016[1]', '2017[1]', '2019[1]', '2020[1]', '2021[1]', '2023[1]']</t>
  </si>
  <si>
    <t>['2003[1]', '2009[1]', '2010[1]', '2012[1]', '2014[1]', '2016[1]']</t>
  </si>
  <si>
    <t>11810408;11989597;12597018;15339558;15719673;16387710;17194528;19175691;20209916;21355279;23112126;23262642;23278764;24349175;24649031;25394497;26885028;27186927;27917801;30576355;30594943;31684190;31795413;33378118;34962153</t>
  </si>
  <si>
    <t>['2001[2]', '2002[1]', '2003[1]', '2004[1]', '2005[1]', '2006[1]', '2008[1]', '2009[1]', '2010[1]', '2012[3]', '2013[2]', '2014[1]', '2015[2]', '2016[1]', '2018[2]', '2019[2]', '2020[1]', '2021[1]']</t>
  </si>
  <si>
    <t>['2003[1]', '2014[1]', '2016[1]', '2017[1]']</t>
  </si>
  <si>
    <t>28017896;31866406</t>
  </si>
  <si>
    <t>['2016[1]', '2019[1]']</t>
  </si>
  <si>
    <t>['2007[1]', '2010[1]', '2012[1]', '2020[1]']</t>
  </si>
  <si>
    <t>21058972;30585194</t>
  </si>
  <si>
    <t>['2010[1]', '2018[1]']</t>
  </si>
  <si>
    <t>['2000[1]', '2005[1]', '2008[1]', '2009[1]', '2011[2]', '2014[2]', '2015[1]', '2018[1]', '2019[1]', '2021[1]', '2022[1]']</t>
  </si>
  <si>
    <t>18190797;19685439</t>
  </si>
  <si>
    <t>['2007[1]', '2008[1]']</t>
  </si>
  <si>
    <t>['2000[1]', '2007[1]', '2008[1]', '2010[1]', '2013[1]', '2017[1]', '2022[1]']</t>
  </si>
  <si>
    <t>11600530;11787159;11787161;12373298;12413091;12573816;14671160;14975229;15598681;16219343;16302708;16377065;17202804;18076822;18959739;19909588;21196037;23182475;23203758;23265930;23279545;23279548;23387883;25466212;25619808;29286125;30474335;31721934;31731252;36713429</t>
  </si>
  <si>
    <t>['2001[3]', '2002[3]', '2003[2]', '2004[1]', '2005[3]', '2006[1]', '2007[1]', '2008[1]', '2009[1]', '2010[1]', '2012[6]', '2014[2]', '2017[1]', '2018[1]', '2019[2]', '2022[1]']</t>
  </si>
  <si>
    <t>['2005[1]', '2012[1]', '2020[1]']</t>
  </si>
  <si>
    <t>14598208;23244123;23344192;26752226;28123531;30598998</t>
  </si>
  <si>
    <t>['2003[1]', '2012[2]', '2015[1]', '2016[1]', '2018[1]']</t>
  </si>
  <si>
    <t>['2002[1]', '2010[2]']</t>
  </si>
  <si>
    <t>29287289;30564348</t>
  </si>
  <si>
    <t>['2017[1]', '2018[1]']</t>
  </si>
  <si>
    <t>['2004[1]', '2007[1]', '2008[1]', '2012[1]', '2016[1]']</t>
  </si>
  <si>
    <t>11205250;11469395;11819785;11852429;12377946;12402510;14575798;14644455;15491848;16508338;17291992;17989614;19061877;36596378</t>
  </si>
  <si>
    <t>['2000[2]', '2001[2]', '2002[2]', '2003[2]', '2004[1]', '2005[1]', '2006[1]', '2007[1]', '2008[1]', '2022[1]']</t>
  </si>
  <si>
    <t>['2008[1]', '2015[1]', '2022[1]']</t>
  </si>
  <si>
    <t>16373713;18525110;19020709;19947169;21177768;23242121</t>
  </si>
  <si>
    <t>['2005[1]', '2007[1]', '2008[1]', '2009[1]', '2010[1]', '2012[1]']</t>
  </si>
  <si>
    <t>['2001[1]', '2004[1]', '2005[1]', '2008[2]', '2010[1]', '2011[1]', '2012[1]', '2013[2]', '2014[1]', '2015[1]', '2021[1]']</t>
  </si>
  <si>
    <t>12043843;12538292;15564955;15567770;16378669;17962372;18201687;20173689;22347333;24366052;25461306;25550442;25648094;26817227;30618887;31672417</t>
  </si>
  <si>
    <t>['2001[1]', '2002[1]', '2004[2]', '2005[1]', '2007[2]', '2009[1]', '2011[1]', '2013[1]', '2014[3]', '2015[1]', '2018[1]', '2019[1]']</t>
  </si>
  <si>
    <t>['2003[1]', '2004[1]']</t>
  </si>
  <si>
    <t>21109304;30517910</t>
  </si>
  <si>
    <t>['2000[1]', '2003[1]', '2005[3]', '2007[1]', '2008[1]', '2010[1]', '2012[2]', '2017[3]', '2018[2]', '2019[1]', '2020[1]', '2021[2]', '2022[3]']</t>
  </si>
  <si>
    <t>11713889;12388648;16502346;31874244</t>
  </si>
  <si>
    <t>['2001[1]', '2002[1]', '2005[1]', '2019[1]']</t>
  </si>
  <si>
    <t>['2016[1]', '2018[1]', '2019[1]']</t>
  </si>
  <si>
    <t>27999107;36293542</t>
  </si>
  <si>
    <t>['2016[1]', '2022[1]']</t>
  </si>
  <si>
    <t>['2002[1]', '2003[1]', '2005[1]', '2008[1]', '2009[1]', '2015[1]', '2019[1]', '2021[1]']</t>
  </si>
  <si>
    <t>11787776;11981111;12626406;14511171;14575805;14597133;14640920;14696420;15013278;15514208;15561697;15583449;15625285;15692244;16242830;17167001;18000796;19035835;19046797;19105402;19132244;19132245;19807917;19932949;19967160;20025596;21162608;23465899;24253450;26734218;27778131;27980265;29274307;29285085;31666130;33436250</t>
  </si>
  <si>
    <t>['2001[2]', '2002[1]', '2003[8]', '2004[3]', '2005[1]', '2006[1]', '2007[1]', '2008[5]', '2009[4]', '2010[1]', '2012[1]', '2013[2]', '2016[2]', '2017[2]', '2019[1]', '2020[1]']</t>
  </si>
  <si>
    <t>['2002[1]', '2005[2]', '2008[1]', '2011[1]', '2012[1]', '2014[1]', '2018[1]', '2020[1]']</t>
  </si>
  <si>
    <t>29262567;36317879</t>
  </si>
  <si>
    <t>['2017[1]', '2022[1]']</t>
  </si>
  <si>
    <t>['2005[2]', '2007[1]', '2008[2]']</t>
  </si>
  <si>
    <t>11577996;15496288;17964649;18829897;23274414;25557402</t>
  </si>
  <si>
    <t>['2001[1]', '2004[1]', '2007[1]', '2008[1]', '2012[1]', '2014[1]']</t>
  </si>
  <si>
    <t>['2001[2]', '2003[2]', '2004[1]', '2008[2]', '2009[1]', '2012[2]']</t>
  </si>
  <si>
    <t>11837638;14632753;14682071;15482104;15516959;15531588;15591960;16185232;16280697;16392092;16425959;16540459;17302379;18045120;19072501;19106655;19373005;20021658;21308498;21358076;23264096;27771974;28559937;28834662;30023236;30587143</t>
  </si>
  <si>
    <t>['2001[1]', '2003[3]', '2004[3]', '2005[5]', '2006[1]', '2007[1]', '2008[3]', '2009[1]', '2010[2]', '2012[1]', '2016[4]', '2018[1]']</t>
  </si>
  <si>
    <t>['2005[1]', '2006[1]']</t>
  </si>
  <si>
    <t>11314083;22209448</t>
  </si>
  <si>
    <t>['2000[1]', '2011[1]']</t>
  </si>
  <si>
    <t>['2001[1]', '2013[2]', '2020[1]']</t>
  </si>
  <si>
    <t>15501719;15506921;16227399;16239434;16247946;16364698;16394141;17193177;18028486;18726419;18949618;19138966;20971952;21152934;21381013;22203734;22339911;23059828;23167995;23275491;23744972;24309980;25513955;26161298;27785591;29286665;29435016;30328139;30388805;30456755;31635418;31669094;31726078;31789418;34687467;34808617;34847838;36214130</t>
  </si>
  <si>
    <t>['2001[1]', '2004[2]', '2005[6]', '2007[1]', '2008[2]', '2010[3]', '2011[2]', '2012[4]', '2013[1]', '2014[2]', '2016[1]', '2017[2]', '2018[3]', '2019[4]', '2021[3]', '2022[1]']</t>
  </si>
  <si>
    <t>['2008[1]', '2010[1]', '2014[2]', '2016[1]', '2021[1]', '2022[1]']</t>
  </si>
  <si>
    <t>11525598;11525608;11731910;11746819;12359348;12423275;12499637;12501487;12940071;14504686;14531015;14599564;14625055;14641821;14750020;14991992;15526365;15719674;16181613;16317648;17178389;17191867;17918040;17978501;18082756;18086662;18093712;18157584;18210755;18254244;18274634;18306735;19030211;19038244;19043205;19107370;19108897;19116447;19150384;19832997;19840449;19844131;19878271;19880244;19921811;19930845;20026083;20036231;20050973;20055171;20162409;20930385;20965163;21061465;21128396;21134392;21147091;21159130;21170500;21190831;21204152;21358081;21442031;21787690;22182776;22200845;22207169;22209681;22227359;22466367;22866157;23060571;23072387;23114120;23136712;23142241;23148950;23160676;23213740;23219337;23221619;23242346;23246481;23251389;23262090;23262230;23266503;23317242;23337821;23420294;24147344;24161787;24194630;24226295;24236568;24247297;24289615;24292576;24296297;24300094;24311863;24337989;24338950;24360976;24368304;24375705;24432380;24490544;25333894;25373554;25374279;25422886;25446914;25447764;25491779;25502212;25506809;25509278;25543165;25550915;25550934;25721249;25835221;25859268;25918799;26756423;26756871;26870267;27561290;27640745;27671687;27849557;27878245;27886147;27897164;27940017;27957488;27959389;27960146;27984106;28000853;28008161;28026112;28043811;28096670;28105095;28105213;29285298;29286114;29312576;29416665;29434864;29434874;30348689;30359388;30359819;30370542;30391358;30420619;30429083;30469147;30505198;30510404;30515999;30555803;30573364;30579792;30585512;30587839;30591797;30602693;30618763;30619765;30651880;30668400;31032589;31638222;31676434;31706003;31708532;31746354;31760097;31777307;31810921;31817770;31831382;31871929;31877856;31881375;31884143;31897166;31898650;31905887;31908485;31912701;31930040;31997759;33352232;33399110;33415008;33419491;33574763;33585556;33613300;34624459;34651602;34662257;34688155;34752757;34771039;34806726;34837558;34841716;34866522;34919987;34944445;34946164;34948151;34960014;34968922;34992370;35024199;35024319;35024325;35035706;35127384;35528957;36208653;36234977;36279642;36280083;36364188;36375245;36470525;36508141;36543902;36578522;36610134;36610140;36612086;36613772;36618921</t>
  </si>
  <si>
    <t>['2000[2]', '2001[3]', '2002[4]', '2003[7]', '2004[3]', '2005[2]', '2006[1]', '2007[10]', '2008[7]', '2009[12]', '2010[13]', '2011[7]', '2012[20]', '2013[18]', '2014[16]', '2015[3]', '2016[19]', '2017[8]', '2018[21]', '2019[21]', '2020[7]', '2021[23]', '2022[15]']</t>
  </si>
  <si>
    <t>['2001[1]', '2002[2]', '2005[1]']</t>
  </si>
  <si>
    <t>12587529;25451535</t>
  </si>
  <si>
    <t>['2002[1]', '2005[1]', '2008[1]', '2009[1]', '2010[1]', '2012[1]', '2013[1]', '2016[1]', '2017[1]', '2019[1]', '2022[1]']</t>
  </si>
  <si>
    <t>15747106;16107939;20045789;20174672;20205635;22172912;24358769;24361428;25515492;28029125;30960626;31826406;31867159;32260811;32481843;33456676;33736281;34913881</t>
  </si>
  <si>
    <t>['2000[1]', '2004[1]', '2009[3]', '2011[1]', '2012[1]', '2013[3]', '2014[1]', '2016[1]', '2018[1]', '2019[2]', '2020[2]', '2021[1]']</t>
  </si>
  <si>
    <t>['2006[1]', '2008[1]', '2010[1]']</t>
  </si>
  <si>
    <t>19101215;23234415;28025500</t>
  </si>
  <si>
    <t>['2008[1]', '2012[1]', '2016[1]']</t>
  </si>
  <si>
    <t>['2000[6]', '2001[12]', '2002[14]', '2003[10]', '2004[16]', '2005[10]', '2006[6]', '2007[16]', '2008[5]', '2009[12]', '2010[16]', '2011[6]', '2012[9]', '2013[4]', '2014[7]', '2015[4]', '2016[8]', '2017[3]', '2018[10]', '2019[11]', '2020[2]', '2021[10]', '2022[4]']</t>
  </si>
  <si>
    <t>16377848;19003049;21042740;21215240;22209714;22209867;25547710;25678748;28104928;30382050;30542740;31646326;32002364;33456676;34719405;34769482;34946772;37678993</t>
  </si>
  <si>
    <t>['2005[2]', '2010[2]', '2011[2]', '2014[2]', '2016[1]', '2018[2]', '2019[2]', '2020[1]', '2021[3]', '2023[1]']</t>
  </si>
  <si>
    <t>['2002[1]', '2012[1]', '2014[1]']</t>
  </si>
  <si>
    <t>12094633;19935713;21120994;21437031;22254082;23225439;23692751;24401212;25547836;27350009;27648880;27826066;28068598;29433260;30651849;31639094;33648253;34769070;34784517;37834398</t>
  </si>
  <si>
    <t>['2001[1]', '2009[1]', '2010[2]', '2011[1]', '2012[2]', '2013[1]', '2014[1]', '2016[4]', '2017[1]', '2018[1]', '2019[1]', '2020[1]', '2021[2]', '2023[1]']</t>
  </si>
  <si>
    <t>['2001[6]', '2002[4]', '2003[4]', '2004[3]', '2005[4]', '2006[2]', '2007[3]', '2008[4]', '2009[1]', '2010[3]', '2011[3]', '2012[2]', '2013[2]', '2014[4]', '2015[1]', '2016[2]', '2018[4]', '2019[5]', '2021[3]']</t>
  </si>
  <si>
    <t>11184768;11197215;11198798;11204030;11206012;11296785;11563863;11571231;11668483;11685587;11685877;11689451;11701535;11703528;11707669;11711680;11712708;11714440;11717286;11721985;11728690;11734996;11743503;11766504;11787775;11808081;11878781;11902305;11911405;12057124;12237554;12243561;12357360;12367722;12370293;12370812;12393600;12410569;12430924;12437671;12439592;12459535;12461418;12464149;12468925;12472594;12482398;12492973;12499369;12506308;12528900;12532228;12630679;12673841;12673846;12806165;14502565;14508799;14517691;14519447;14527056;14562117;14565648;14573610;14580352;14583450;14594506;14614452;14624367;14628279;14630791;14631615;14631870;14635203;14643437;14643438;14667203;14668039;14675763;14688009;14704829;14966681;15386109;15453631;15454485;15477200;15500416;15534852;15547484;15550132;15551277;15557822;15558807;15570285;15575845;15579090;15581269;15597521;15601823;15604217;15663550;15683121;15684697;15777853;15799152;15853583;15962609;16202688;16214656;16218800;16225658;16225659;16237322;16258278;16281621;16287844;16296413;16322104;16328372;16328373;16336296;16338491;16339670;16339672;16344668;16372403;16378766;16408859;16440777;16462720;16462721;16852672;17032620;17182857;17251900;17256291;17268588;17913252;17938346;17940207;17961034;17961035;17984040;17984691;17988936;17998637;18004179;18024668;18027091;18032583;18032974;18032975;18045533;18048416;18083826;18089794;18092247;18093330;18094172;18164913;18166199;18176033;18184078;18273416;18300525;18365543;18849548;18954999;18976907;19002450;19004988;19023403;19028890;19036119;19046318;19047254;19073720;19096846;19144580;19150633;19797523;19799627;19829150;19841096;19855395;19860305;19880135;19889302;19903897;19904263;19914412;19944327;19954365;19959400;20001623;20008183;20028385;20034432;20055868;20110000;20935467;20937216;20979949;21070422;21083357;21114906;21141286;21149925;21172842;21174137;21196716;21591520;21791393;21886391;22190441;22192265;22287860;22299211;22484890;23082735;23083206;23087128;23100274;23111067;23129068;23129629;23140544;23160693;23188809;23216455;23233594;23253856;23255310;23264594;23342821;23346322;23368105;23413698;23420572;23643402;23730014;24141294;24142249;24144212;24163393;24184448;24227514;24252885;24277659;24287747;24304540;24319205;24325890;24347643;24349400;24369225;24413867;24426227;24426359;24478555;24533426;24839362;24878159;24966479;25308571;25360671;25366011;25391310;25405915;25431087;25462968;25467031;25472687;25472967;25526439;25546091;25549232;25584106;25696830;25696890;26378157;26881578;26893762;27755646;27806303;27838552;27896936;28035747;28173069;28304249;28361592;29447639;30333100;30342855;30345708;30367269;30385713;30413899;30414734;30417925;30420642;30429489;30499731;30501550;30525240;30544930;30597771;30636474;30988560;31636731;31638767;31761618;31778959;31809007;31832413;31860969;31864103;31869367;31871045;31938603;32002360;32003197;32063527;32233322;33381905;33447121;34643722;34661718;34685500;34707779;34777360;34786695;34795734;34834400;34897281;34966092;34999313;35094806;36215937;36251408;36254099;36320094;36367870;36416981;36451858;36455187;36458426;36494153;36555396;36629190;37730674</t>
  </si>
  <si>
    <t>['2000[7]', '2001[25]', '2002[24]', '2003[26]', '2004[28]', '2005[23]', '2006[5]', '2007[28]', '2008[15]', '2009[21]', '2010[12]', '2011[6]', '2012[23]', '2013[21]', '2014[16]', '2015[3]', '2016[8]', '2017[1]', '2018[17]', '2019[15]', '2020[2]', '2021[12]', '2022[12]', '2023[1]']</t>
  </si>
  <si>
    <t>['2001[2]', '2002[2]', '2003[2]', '2004[2]', '2005[5]', '2007[1]', '2008[2]', '2009[1]', '2010[1]', '2012[1]', '2013[2]', '2014[1]', '2018[1]', '2021[1]', '2023[1]']</t>
  </si>
  <si>
    <t>11724334;12462645;12622408;12665247;14678981;15515769;15620179;17983765;18666746;19862414;19912559;19945352;20933443;21270750;23162805;24284122;25465550;26074732;27825966;29416737;30399457;33680035;34673168</t>
  </si>
  <si>
    <t>['2001[1]', '2002[4]', '2003[2]', '2006[1]', '2007[1]', '2009[3]', '2010[2]', '2012[1]', '2013[1]', '2014[2]', '2016[1]', '2017[1]', '2018[1]', '2020[1]', '2021[1]']</t>
  </si>
  <si>
    <t>['2002[3]', '2004[1]', '2005[1]', '2007[1]', '2008[2]', '2009[2]', '2013[2]', '2014[3]', '2021[1]']</t>
  </si>
  <si>
    <t>11236678;11933335;12489116;12508973;16337705;17921881;28217293;29325344;30587670;37658698</t>
  </si>
  <si>
    <t>['2000[2]', '2002[2]', '2005[1]', '2007[1]', '2016[1]', '2017[1]', '2018[1]', '2023[1]']</t>
  </si>
  <si>
    <t>['2001[1]', '2003[1]', '2005[1]', '2009[2]']</t>
  </si>
  <si>
    <t>15504880;30338861;30972277;31753349</t>
  </si>
  <si>
    <t>['2004[1]', '2018[2]', '2019[1]']</t>
  </si>
  <si>
    <t>15765929;25344523;25528496;25537644;25691812;26776345;26823960;27573562;27794612;27915408;28025783;28119806;29434898;30407886;30527922;30573773;30584024;31682164;31786159;31878201;32184963;33516721;34627785;34747105;34971874;36335217;36377725</t>
  </si>
  <si>
    <t>['2004[1]', '2014[4]', '2015[2]', '2016[5]', '2017[1]', '2018[4]', '2019[4]', '2020[1]', '2021[3]', '2022[2]']</t>
  </si>
  <si>
    <t>['2001[1]', '2002[1]']</t>
  </si>
  <si>
    <t>11156249;11916228;20981001;21086978;23291438;27942916;27988492;28074989;31877313</t>
  </si>
  <si>
    <t>['2000[1]', '2001[1]', '2010[2]', '2012[1]', '2016[3]', '2019[1]']</t>
  </si>
  <si>
    <t>['2001[1]', '2004[1]', '2008[1]']</t>
  </si>
  <si>
    <t>11566724;11710989;12606392;14610214;14635939;14967922;16254027;16258985;18842358;18996977;19019066;19022341;20962043;23097402;25505203;27994659</t>
  </si>
  <si>
    <t>['2001[2]', '2002[1]', '2003[3]', '2005[2]', '2008[4]', '2010[1]', '2012[1]', '2014[1]', '2016[1]']</t>
  </si>
  <si>
    <t>['2001[4]', '2003[5]', '2004[4]', '2005[3]', '2006[1]', '2007[3]', '2008[1]', '2009[2]', '2010[4]', '2012[2]', '2014[3]', '2016[2]', '2018[3]', '2019[2]', '2020[1]', '2021[1]', '2022[1]']</t>
  </si>
  <si>
    <t>11268452;11568902;11669554;11694773;11697841;11699611;11745234;11745258;11762814;11766739;11768034;11793120;11794853;11817027;12368156;12400012;12407448;12460784;12467306;12483228;12566899;14586139;14586141;14586142;14586144;14586145;14586146;14586149;14586152;14586156;14633084;14662430;14669291;14676103;15384088;15446552;15456947;15579913;15591711;15592722;15627067;15659795;15668903;16246977;16273254;16276000;16324867;16364615;16380283;16393888;17577258;17966553;18028906;18066576;18474006;19011476;19048419;19181016;19794997;19808770;19887304;19924514;19995788;20033290;20107495;20148470;20213397;20213401;21059637;22190945;22312496;23062817;23092789;23272660;23691490;24209900;24286410;24307455;24316063;24379264;24455804;25060582;25343116;25393104;25425701;25628856;25798279;26714607;26788276;26823717;27930525;30174514;30373490;30591421;31631133;31671464;31734280;31988852;32297446;33356848;33414992;34862353;35058175;36239473</t>
  </si>
  <si>
    <t>['2000[1]', '2001[13]', '2002[8]', '2003[13]', '2004[9]', '2005[7]', '2007[4]', '2008[3]', '2009[10]', '2010[1]', '2011[2]', '2012[4]', '2013[8]', '2014[4]', '2015[3]', '2016[2]', '2018[2]', '2019[5]', '2020[2]', '2021[2]', '2022[1]']</t>
  </si>
  <si>
    <t>['2001[1]', '2002[1]', '2012[1]']</t>
  </si>
  <si>
    <t>12515138;15573755;20025548;22226873;23167360;27840935</t>
  </si>
  <si>
    <t>['2000[1]', '2004[1]', '2009[1]', '2011[1]', '2012[1]', '2016[1]']</t>
  </si>
  <si>
    <t>['2001[1]', '2003[1]', '2008[1]', '2018[2]', '2020[1]']</t>
  </si>
  <si>
    <t>11673546;11707862;12370382;15448706;15555529;16767920;20042183;23103612;25339149;27793678;33387857;36611875</t>
  </si>
  <si>
    <t>['2000[1]', '2001[1]', '2002[1]', '2003[1]', '2004[2]', '2009[1]', '2012[1]', '2014[1]', '2016[1]', '2020[1]', '2022[1]']</t>
  </si>
  <si>
    <t>['2009[1]', '2016[1]', '2019[1]', '2021[1]', '2022[1]']</t>
  </si>
  <si>
    <t>11589811;11692295;11727500;11733457;11737696;11737697;11775772;11871495;12219723;12240505;12241631;12271280;12271281;12271282;12271284;12271286;12271290;12362256;12380448;12445193;12452875;12453012;12530484;12548325;14504882;14511002;14521566;14561362;14568837;14576602;14604078;14616338;14616342;14616347;14616349;14616354;14616356;14616490;14616497;14616802;14616803;14616804;14616805;14616810;14616812;14616813;14616814;14616815;14627213;14648072;14649688;14708627;15389189;15389205;15389206;15452412;15491436;15492184;15492435;15538089;15550144;15588562;15603097;15606733;15606836;15647858;15647859;15663342;15868314;16189865;16217949;16265961;16280469;16281588;16300913;16302556;16310898;16315560;16368197;16372477;16376667;16398319;16416606;16416607;16428161;16440581;16471467;16476278;16504866;17051086;17184874;17911995;17914655;17922128;17927284;17956478;17961405;17980874;18036663;18042331;18067625;18067628;18067631;18067633;18093206;18220957;18337121;18937999;18951427;19018814;19142526;19667608;19841702;19901439;19907131;20026854;20036355;20181188;20375545;20523838;20930692;20932441;20936887;20944919;21082595;21107352;21152128;21199636;21351262;22070709;22178262;22187578;22305615;23084344;23205468;23219095;23258836;23258837;23276555;23330134;23377517;23484071;24146965;24147543;24160289;24196337;24225049;24332516;24373725;24404422;24411029;25351284;25359646;25362229;25457885;25497239;25500018;25518732;25594066;25660383;26730231;26734121;26775629;27057445;27829595;27894399;27936237;27989922;28101021;28124023;28248020;28341495;29277296;30400777;30462645;30500742;30508377;30510995;30554198;30564235;30571407;30572036;31629039;31654739;31675442;31848912;31859267;33385440;34749552;34894584;35201447;35256955;35423503;35623739;36226700;36259863;36299604;36341415;36341931;36462402;36481693;36535979;36561992;36577194;37727790;38009696</t>
  </si>
  <si>
    <t>['2001[10]', '2002[15]', '2003[29]', '2004[18]', '2005[19]', '2006[1]', '2007[16]', '2008[4]', '2009[8]', '2010[10]', '2011[3]', '2012[9]', '2013[9]', '2014[9]', '2015[4]', '2016[8]', '2017[1]', '2018[9]', '2019[5]', '2020[1]', '2021[6]', '2022[10]', '2023[2]']</t>
  </si>
  <si>
    <t>['2017[2]', '2018[8]', '2019[8]', '2020[4]', '2021[8]', '2022[12]']</t>
  </si>
  <si>
    <t>25548167;26767933;27467910;27797838;27894673;30687562;30701100;31762218;31775882;31776691;31930041;32039024;32297443;33554038;33633741;34646270;34647433;34657509;34751432;34795008;34823493;34862755;34868071;34910332;34922008;35046955;35126126;36285590;36409966;36430552;36590752;36591239;36660640;36777041;37422731</t>
  </si>
  <si>
    <t>['2014[1]', '2015[2]', '2016[2]', '2018[2]', '2019[6]', '2020[2]', '2021[12]', '2022[7]', '2024[1]']</t>
  </si>
  <si>
    <t>['2010[1]', '2019[1]']</t>
  </si>
  <si>
    <t>11694357;16216405;16716910;23268709;23298585;25389448;36699088</t>
  </si>
  <si>
    <t>['2001[1]', '2005[2]', '2012[2]', '2014[1]', '2022[1]']</t>
  </si>
  <si>
    <t>['2003[1]', '2008[1]', '2009[1]', '2012[1]', '2022[1]']</t>
  </si>
  <si>
    <t>12685829;14702635;16284457;19860623;20034560;22178720;24368567;27771929;30341238;30351911;31730619;31796845;32089231;35153759;36210712</t>
  </si>
  <si>
    <t>['2002[1]', '2003[1]', '2005[1]', '2009[2]', '2011[1]', '2013[1]', '2016[1]', '2018[2]', '2019[3]', '2021[1]', '2022[1]']</t>
  </si>
  <si>
    <t>['2005[1]', '2010[3]', '2012[1]', '2017[1]', '2018[1]']</t>
  </si>
  <si>
    <t>11525599;11698343;11719698;11739883;11755234;11789487;12094623;12094629;12384797;12421845;12479697;12570340;12780618;14608082;14635088;15483186;15570059;15611077;15623469;16317157;16322316;16488130;16557333;18023427;18028426;18063461;18210745;18981661;19064917;19139007;19837944;19889811;21044624;21187469;23107695;23179357;23330137;24257414;24357105;24358165;25447674;25486199;25704022;26795880;27979631;29331880;30627573;31841629;34973289;36432626</t>
  </si>
  <si>
    <t>['2000[1]', '2001[7]', '2002[5]', '2003[2]', '2004[4]', '2005[4]', '2007[4]', '2008[3]', '2009[2]', '2010[2]', '2012[3]', '2013[3]', '2014[3]', '2015[1]', '2016[1]', '2017[1]', '2018[1]', '2019[1]', '2021[1]', '2022[1]']</t>
  </si>
  <si>
    <t>['2001[1]', '2002[1]', '2004[1]', '2007[2]', '2008[2]', '2012[1]', '2016[2]', '2019[1]']</t>
  </si>
  <si>
    <t>11216485;11600213;11642337;11700559;11703811;11706755;11813903;12242082;12376474;12382025;12438552;12549859;14622754;14688410;14689865;14761609;15634613;16359126;16384670;17940500;17977909;17980193;17989504;18093793;18158834;18488158;18827451;18987430;19016406;19046800;19074588;19100820;19793025;19815945;19830428;19836157;19854050;19885056;20018235;21041094;21078903;21111692;21159610;21163769;23136720;23237458;24355977;26704937;27333839;27865630;28344491;30498880;33396453;33408861;34885927;36404362;36411518;36581023</t>
  </si>
  <si>
    <t>['2000[1]', '2001[6]', '2002[6]', '2003[3]', '2004[1]', '2005[2]', '2007[7]', '2008[6]', '2009[7]', '2010[5]', '2012[2]', '2013[1]', '2015[1]', '2016[3]', '2018[1]', '2020[2]', '2021[1]', '2022[3]']</t>
  </si>
  <si>
    <t>23134979;23134983;24332494;25545762;25561215;28224020;29296668;29344318;29399258;29399263;29469732;30636590;31652602</t>
  </si>
  <si>
    <t>['2012[2]', '2013[1]', '2014[2]', '2016[1]', '2017[5]', '2018[1]', '2019[1]']</t>
  </si>
  <si>
    <t>['2001[1]', '2002[3]', '2004[2]', '2005[2]', '2007[1]', '2009[4]', '2010[3]', '2013[2]', '2014[1]', '2016[3]']</t>
  </si>
  <si>
    <t>11152579;11192521;11197059;11426633;11562627;11571721;11584997;11592839;11603627;11694335;11706093;11706116;11710989;11718220;11722415;11730939;11730946;11736943;11741104;11745283;11756595;11780382;11783402;11798458;11798468;11811785;11848546;11851828;11860448;11862472;11902304;11920258;12057063;12057093;12239935;12271279;12356203;12371620;12383450;12395925;12396726;12399233;12412939;12446009;12451188;12453081;12455182;12459527;12466036;12468961;12472593;12474988;12474989;12474998;12481408;12498116;12501006;12530040;12581490;12581542;12745437;14503948;14510631;14512527;14550504;14568740;14579493;14582768;14586607;14607790;14610140;14616355;14631124;14633180;14646625;14652794;14664476;14673494;14686974;14712395;14713263;14741845;15041897;15385586;15471364;15471365;15477724;15510218;15517700;15523088;15546384;15546910;15557490;15557491;15581378;15592728;15596733;15623670;15643736;15645350;15652415;15657545;15662525;15684738;15764169;15771557;15799171;16207073;16226271;16234004;16249355;16261198;16261199;16261200;16281922;16311019;16318438;16320324;16320725;16324719;16343740;16352805;16356868;16388353;16400870;16400881;16417814;16417818;17075634;17158029;17160787;17263000;17331326;17415845;17920544;17942524;17942968;17961906;17967840;17970696;17981231;17986500;17986504;18004635;18018767;18028425;18031478;18035482;18052725;18053251;18060623;18080224;18094073;18156031;18542782;18690494;18799051;18844858;18845525;18930745;18936398;18937545;18971450;19001157;19023520;19040572;19054274;19076978;19170303;19171452;19300960;19707382;19797261;19805441;19811446;19814615;19820436;19825153;19825164;19847899;19880501;19884576;19884577;19893595;19900844;19929246;19933495;19937556;19965519;19999234;20007427;20933553;20965959;21095482;21111488;21115201;21163235;21165681;21173164;21199183;21303493;22190970;23060103;23123437;23166786;23201152;23258595;24147013;24148827;24189284;24191324;24204261;24211771;24217189;24218527;24244159;24289330;24325966;24336144;24351059;24352448;24363032;24363758;24374267;24374787;24433926;24460249;24491318;24575381;24620963;25392319;25450635;25466632;25486572;25497739;25502016;25550414;25551576;25891545;27795299;27839836;27858942;27877087;27891227;27905329;27918083;28063616;28433998;30439714;30500407;30595364;31649263;31662417;31715458;31785403;31915697;33405860;34687413;34791556;36216966;36306693;36385011;36396023</t>
  </si>
  <si>
    <t>['2000[5]', '2001[29]', '2002[27]', '2003[23]', '2004[25]', '2005[21]', '2006[4]', '2007[21]', '2008[18]', '2009[18]', '2010[10]', '2011[1]', '2012[5]', '2013[23]', '2014[9]', '2016[9]', '2018[4]', '2019[5]', '2021[2]', '2022[4]']</t>
  </si>
  <si>
    <t>['2001[2]', '2002[1]', '2003[3]', '2004[3]', '2007[1]', '2008[1]', '2009[2]', '2010[1]', '2011[1]', '2012[1]', '2013[2]', '2014[1]', '2015[1]', '2016[1]', '2017[1]', '2019[1]', '2022[1]', '2023[1]']</t>
  </si>
  <si>
    <t>11223990;11277324;11570676;11588047;11694847;11846838;12426605;12429523;12453188;12460543;12505525;12513829;12581494;14623747;14675183;14726605;15061321;15383459;15496449;15584972;15638127;15684738;16315783;16403283;17924123;17973812;18079487;18184040;18322603;18770810;18948302;18953428;19012526;19066714;19740316;19967141;20064452;20074276;22172723;23272637;24211766;24278484;24354781;24404427;24652136;25440131;25499802;25558873;27837916;27974365;29275861;29283429;30713785;32117203;32254174;34843983</t>
  </si>
  <si>
    <t>['2000[2]', '2001[4]', '2002[7]', '2003[4]', '2004[6]', '2005[2]', '2007[5]', '2008[5]', '2009[3]', '2011[1]', '2012[1]', '2013[5]', '2014[3]', '2016[2]', '2017[3]', '2018[1]', '2019[1]', '2021[1]']</t>
  </si>
  <si>
    <t>['2008[1]', '2022[1]']</t>
  </si>
  <si>
    <t>11689209;11843764;12393386;12849334;12904149;14529421;14641514;15539773;16391396;16391400;16391406;16787331;18096850;20635915;21091669;21123117;21225928;27276685;27885969;28128763;29290987;29312302;34948208</t>
  </si>
  <si>
    <t>['2001[2]', '2002[3]', '2003[2]', '2004[1]', '2005[4]', '2007[1]', '2009[1]', '2010[3]', '2016[3]', '2017[2]', '2021[1]']</t>
  </si>
  <si>
    <t>['2009[1]', '2016[1]', '2017[1]']</t>
  </si>
  <si>
    <t>14712104;14768198;18254576</t>
  </si>
  <si>
    <t>['2003[2]', '2007[1]']</t>
  </si>
  <si>
    <t>['2000[1]', '2003[1]', '2004[1]', '2005[2]', '2006[1]', '2008[3]', '2012[2]', '2013[3]', '2014[1]', '2015[3]', '2016[2]', '2017[2]', '2018[2]', '2019[2]']</t>
  </si>
  <si>
    <t>15033741;24369106;30443939;31877736;31899235;33985730</t>
  </si>
  <si>
    <t>['2003[1]', '2013[1]', '2018[1]', '2019[2]', '2020[1]']</t>
  </si>
  <si>
    <t>20056518;23287130;31691360;33367935;33614708</t>
  </si>
  <si>
    <t>['2009[1]', '2012[1]', '2019[1]', '2020[2]']</t>
  </si>
  <si>
    <t>['2003[1]', '2004[2]', '2008[1]', '2016[1]', '2019[2]', '2022[1]']</t>
  </si>
  <si>
    <t>11731922;12589938;16399234;16517140;17473376;18006650;18824345;19110051;19568915;20033868;20040371;23229626;23304254;24214831;24491032;25351348;25368326;25450236;26734591;26819623;27097427;28039849;30339814;30380450;30618749;31896010;34784849;34924130;34968927</t>
  </si>
  <si>
    <t>['2001[1]', '2002[1]', '2005[2]', '2006[1]', '2007[1]', '2008[3]', '2009[2]', '2012[2]', '2013[2]', '2014[3]', '2015[3]', '2016[1]', '2018[3]', '2019[1]', '2021[3]']</t>
  </si>
  <si>
    <t>['2000[1]', '2001[1]', '2003[1]', '2006[1]', '2007[1]', '2010[1]', '2012[2]', '2013[1]', '2016[2]', '2017[1]', '2020[1]']</t>
  </si>
  <si>
    <t>12421544;14508240;15618457;18849328;19140509;23252935;24378642</t>
  </si>
  <si>
    <t>['2002[1]', '2003[1]', '2004[1]', '2008[2]', '2012[1]', '2013[1]']</t>
  </si>
  <si>
    <t>['2001[1]', '2007[1]', '2009[1]', '2014[1]']</t>
  </si>
  <si>
    <t>25685536;30593700</t>
  </si>
  <si>
    <t>['2014[1]', '2018[1]']</t>
  </si>
  <si>
    <t>['2011[1]', '2013[2]', '2018[1]']</t>
  </si>
  <si>
    <t>15742342;17924310;19070642;21472257;22227216;24427953</t>
  </si>
  <si>
    <t>['2004[1]', '2007[1]', '2008[1]', '2010[1]', '2011[1]', '2013[1]']</t>
  </si>
  <si>
    <t>['2000[1]', '2012[1]']</t>
  </si>
  <si>
    <t>15485639;17947241;24166500</t>
  </si>
  <si>
    <t>['2004[1]', '2007[1]', '2013[1]']</t>
  </si>
  <si>
    <t>['2000[2]', '2001[1]', '2002[1]', '2003[1]', '2004[1]', '2005[1]', '2006[1]', '2007[4]', '2009[1]', '2010[2]', '2016[3]', '2017[1]', '2018[1]', '2019[1]', '2021[1]', '2022[2]']</t>
  </si>
  <si>
    <t>12665247;23254377;34931419</t>
  </si>
  <si>
    <t>['2002[1]', '2012[1]', '2021[1]']</t>
  </si>
  <si>
    <t>['2005[1]', '2007[1]', '2009[1]', '2018[1]']</t>
  </si>
  <si>
    <t>19167787;19815401;19846884;20956805;23163769;23181283;25348830;27744101;27816681;27899257;30500701;30548309;30606896;31747546;33387969;33708115;34641398;34913148;34946659;36461604</t>
  </si>
  <si>
    <t>['2008[1]', '2009[2]', '2010[1]', '2012[2]', '2014[1]', '2016[3]', '2018[3]', '2019[1]', '2020[2]', '2021[3]', '2022[1]']</t>
  </si>
  <si>
    <t>['2002[2]', '2005[1]', '2007[2]']</t>
  </si>
  <si>
    <t>16234246;17915194</t>
  </si>
  <si>
    <t>['2005[1]', '2007[1]']</t>
  </si>
  <si>
    <t>['2001[1]', '2003[1]', '2018[1]']</t>
  </si>
  <si>
    <t>18047792;34752757</t>
  </si>
  <si>
    <t>['2007[1]', '2021[1]']</t>
  </si>
  <si>
    <t>['2019[1]', '2020[2]', '2021[1]']</t>
  </si>
  <si>
    <t>18205623;19120016;23249862;24403256;25519073;26707881;27803105;29399399;29486699;31905936</t>
  </si>
  <si>
    <t>['2007[1]', '2008[1]', '2012[1]', '2013[1]', '2014[1]', '2015[1]', '2016[1]', '2017[2]', '2019[1]']</t>
  </si>
  <si>
    <t>['2003[1]', '2013[1]', '2014[1]', '2015[2]', '2019[1]']</t>
  </si>
  <si>
    <t>11768013;11902308;12493843;14622779;15654138;16032279;16355944;16450596;19087119;20150856;20953701;21224973;24239430;24415690;25616995;26733743;26779350;27025133;27927117;28017918;29275607;29739541;30347138;31125279;31157023;32551449;33381594;33708116;33763107;34731624</t>
  </si>
  <si>
    <t>['2001[2]', '2002[3]', '2004[1]', '2005[2]', '2008[1]', '2009[1]', '2010[2]', '2013[2]', '2014[1]', '2015[3]', '2016[2]', '2017[2]', '2018[3]', '2019[1]', '2020[3]', '2021[1]']</t>
  </si>
  <si>
    <t>['2008[1]', '2013[1]', '2016[1]']</t>
  </si>
  <si>
    <t>18846591;33384766</t>
  </si>
  <si>
    <t>['2008[1]', '2020[1]']</t>
  </si>
  <si>
    <t>['2003[1]', '2004[1]', '2005[1]', '2011[1]', '2012[1]']</t>
  </si>
  <si>
    <t>24190597;25501750;30374028;30423404;30443939;34860602</t>
  </si>
  <si>
    <t>['2013[1]', '2014[1]', '2018[3]', '2021[1]']</t>
  </si>
  <si>
    <t>['2004[1]', '2005[1]', '2009[1]', '2011[1]', '2013[1]', '2014[1]', '2017[1]', '2018[1]']</t>
  </si>
  <si>
    <t>11791634;16438084;19140571;21106986;24195352;24479339;24564897;27866936;27885727;30344018;31732030;31762381;34742913</t>
  </si>
  <si>
    <t>['2001[1]', '2005[1]', '2008[1]', '2010[1]', '2013[3]', '2016[2]', '2018[1]', '2019[2]', '2021[1]']</t>
  </si>
  <si>
    <t>['2001[1]', '2003[2]', '2004[2]', '2007[1]', '2010[1]', '2014[1]', '2016[2]', '2017[1]', '2019[1]', '2022[2]']</t>
  </si>
  <si>
    <t>11962252;14643758;14672876;15380627;16181716;16377446;16379561;17913073;18985488;19067678;20088405;20951120;21190833;21195159;24147739;24287800;25480742;25521739;26756033;27887948;27915041;27960621;28988497;30515391;31835095;31851788</t>
  </si>
  <si>
    <t>['2001[1]', '2003[2]', '2004[1]', '2005[3]', '2007[1]', '2008[2]', '2009[1]', '2010[3]', '2013[2]', '2014[2]', '2015[1]', '2016[4]', '2018[1]', '2019[2]']</t>
  </si>
  <si>
    <t>['2009[1]', '2016[1]']</t>
  </si>
  <si>
    <t>30384258;30584980</t>
  </si>
  <si>
    <t>['2018[2]']</t>
  </si>
  <si>
    <t>12373271;15467373;15630265;18051589;18071261;18950540;18997432;19005975;21108693;22196937;22783712;24192538;25330454;25471185;25479553;25729553;30857728;31707847;31883885;31950105;32002371;32363150;33603997;34912498;34964946;35141475;35851207;37662007</t>
  </si>
  <si>
    <t>['2002[1]', '2004[2]', '2007[2]', '2008[3]', '2010[1]', '2011[2]', '2013[1]', '2014[4]', '2018[1]', '2019[5]', '2020[1]', '2021[4]', '2023[1]']</t>
  </si>
  <si>
    <t>['2000[1]', '2003[1]', '2005[1]', '2007[1]', '2008[1]', '2009[2]', '2013[2]', '2015[1]']</t>
  </si>
  <si>
    <t>11149154;11563596;11584997;11592603;11642634;11703569;11722410;11754421;11807636;12366713;12378632;12390103;12483247;12613513;12665908;14513286;14521491;14676442;14696461;14724827;14738298;15015710;15048595;15060745;15339592;15481344;15522654;15566502;15571480;15571585;15598079;15618829;15678886;15717218;15788985;16189072;16246192;16247746;16250037;16461216;16461233;17171423;17258721;17927611;17982673;18025766;18054753;18074201;18240868;18240869;18472982;18856082;18936108;19021003;19043923;19077081;19138723;19229115;19669257;19669383;19943712;20068280;20076814;20943454;21080125;21149926;21170566;21186536;21637587;23073741;23180290;23269606;23565612;24570966;25440502;25678179;28479903;29265535;34672949;34737551;36210620;36261315;36640360</t>
  </si>
  <si>
    <t>['2000[1]', '2001[8]', '2002[6]', '2003[10]', '2004[10]', '2005[6]', '2006[2]', '2007[8]', '2008[9]', '2009[3]', '2010[6]', '2012[5]', '2013[1]', '2014[1]', '2016[1]', '2017[1]', '2021[2]', '2022[3]']</t>
  </si>
  <si>
    <t>['2002[1]', '2004[1]', '2007[2]', '2008[3]', '2010[1]', '2012[3]', '2013[2]', '2016[1]']</t>
  </si>
  <si>
    <t>12413627;14597880;16361576;18829316;18992801;24356871;25448047;25542645;26461286;26718788;27960087;28580145;31630478;31770363;31784806;34789190</t>
  </si>
  <si>
    <t>['2002[1]', '2003[1]', '2005[1]', '2008[2]', '2013[1]', '2014[3]', '2015[1]', '2016[2]', '2019[3]', '2021[1]']</t>
  </si>
  <si>
    <t>['2000[1]', '2003[1]', '2004[1]', '2011[1]']</t>
  </si>
  <si>
    <t>11200000;11956903;12015620;12510966;15544007;19074946;19134084;19148353;22179443;25527640;25539689;25782187;26721692;26812837;26902019;28138605;28277231</t>
  </si>
  <si>
    <t>['2000[1]', '2001[2]', '2002[1]', '2003[1]', '2008[3]', '2011[1]', '2014[3]', '2015[3]', '2016[2]']</t>
  </si>
  <si>
    <t>['2002[1]', '2016[1]']</t>
  </si>
  <si>
    <t>12468027;17956898</t>
  </si>
  <si>
    <t>['2002[1]', '2007[1]']</t>
  </si>
  <si>
    <t>['2001[1]', '2003[1]', '2004[1]', '2005[1]', '2007[1]', '2009[2]', '2012[1]', '2016[1]', '2018[1]', '2021[1]', '2022[2]']</t>
  </si>
  <si>
    <t>11688358;11745278;11745921;11822750;11822752;11850204;11850206;11850211;11850212;11850213;11850214;11850217;11850230;11899645;11900210;11900212;11916227;11916229;11916231;11922402;11970744;11970745;11970756;12353818;12353819;12376201;12381480;12404279;12404296;12421108;12434282;12441257;12442345;12503208;14513432;14513434;14513435;14513436;14535530;14535531;14556922;14556923;14559846;14584060;14592997;14623519;14623522;14623523;14623524;14623528;14623537;14623539;14623545;14630089;14659127;14659138;14667279;14667860;14667861;14671195;14675683;14680546;14687437;14693319;14703069;14965567;14965585;15025407;15380230;15454190;15477633;15477634;15490811;15507180;15513977;15534114;15541579;15563243;15571956;15585070;15589860;15589864;15597216;15597217;15613451;15642164;15645693;15719595;15719596;15719597;15723135;16098456;16183288;16184460;16198056;16213745;16213868;16230014;16234518;16251200;16263272;16299697;16343224;16361559;16368441;16369246;16382061;16410685;16423816;16464179;16917143;17159193;17254854;17261771;17890210;17890214;17906453;17912633;17912634;17912635;17912636;17912637;17912638;17912639;17919537;17920403;17923830;17927488;17938958;17952589;17961561;17962346;17969401;17972413;17972504;17973095;17989318;18006236;18006255;18020931;18028017;18029171;18039566;18043897;18054932;18061174;18061360;18062352;18062723;18073378;18075758;18083065;18086795;18087604;18158620;18164802;18164821;18166179;18179158;18282367;18473974;18473976;18515982;18829517;18829518;18840391;18854113;18941458;18946748;18952554;18973892;18981464;18992998;18999884;19020973;19028384;19030986;19033128;19034512;19046107;19046724;19062270;19073509;19096768;19101793;19112578;19137123;19209621;19337436;19806518;19841327;19875752;19878935;19897035;19909587;19914548;19918652;19930708;19967558;20009469;20023123;20044124;20333877;20934689;20938664;20976541;20980416;21087898;21134505;21158211;21170709;21175441;21188093;21188118;21430407;22220163;22619649;23066928;23085002;23085504;23089983;23116626;23117619;23129173;23153318;23200686;23218911;23233719;23263812;23270929;23277771;23281376;23317278;23326655;23359771;23408108;24158084;24158787;24191056;24198242;24213953;24256369;24260211;24265036;24267730;24287042;24304327;24305979;24315568;24323897;24333009;24344006;24344011;24348019;24349198;24355487;24362951;24388845;24394127;24419247;24463149;24468298;24550751;24575835;25358600;25367863;25383451;25395314;25401474;25420955;25421723;25427533;25428607;25432919;25446575;25455866;25462593;25535893;25540208;25568468;25608991;25681840;26715889;26724641;26774555;26775457;26805179;26805181;26985457;27058571;27687081;27780311;27821708;27825272;27825388;27852078;27855085;27864574;27866972;27873740;27908454;27923036;27925651;27959613;27999738;28028198;28053622;28076829;28096680;28133287;28169246;28275510;29287126;29289721;29312992;29343958;29435430;29441507;29464186;29546343;30328740;30339890;30340505;30342258;30345900;30383669;30392074;30453865;30464397;30499075;30506949;30509771;30523750;30529907;30531102;30583560;30584056;30587540;30589600;30591885;30596311;30622925;30643455;30700929;31149538;31631248;31649043;31718965;31734656;31757843;31780604;31785859;31814708;31836434;31839158;31839166;31839281;31853795;31891807;31891878;31932237;32774224;33353132;33388491;33537000;33603639;34625284;34628085;34630318;34645649;34656436;34657057;34668577;34694933;34700133;34715132;34733391;34740541;34796515;34812575;34829994;34836015;34836850;34894960;34901283;34903452;34962452;35008567;35027910;35046350;35056063;35118408;35183444;36224407;36243120;36283866;36332782;36344952;36396665;36562249;36605946;36714159;36714346;37657462</t>
  </si>
  <si>
    <t>['2000[5]', '2001[21]', '2002[11]', '2003[32]', '2004[24]', '2005[18]', '2006[5]', '2007[47]', '2008[26]', '2009[14]', '2010[12]', '2011[2]', '2012[19]', '2013[28]', '2014[18]', '2015[8]', '2016[22]', '2017[8]', '2018[25]', '2019[17]', '2020[4]', '2021[27]', '2022[10]', '2023[1]']</t>
  </si>
  <si>
    <t>10752669;11149011;11156250;11202810;11467334;11574636;11585969;11681250;11689577;11725974;11737476;11745907;11753789;11765178;11772141;11822757;11899652;11902492;12237891;12243813;12351598;12355409;12355953;12364819;12377643;12378340;12394256;12417601;12419748;12420860;12439334;12445367;12445378;12448653;12449732;12450427;12451471;12478014;12482332;12520746;12527953;12537027;14504055;14504920;14509231;14518408;14518415;14518420;14522043;14533450;14562012;14562021;14567032;14584290;14586206;14586756;14597874;14604497;14636615;14648016;14650374;14657227;14663640;14666647;14667588;14675719;14689231;14695155;14712768;14735689;14981980;15361639;15381935;15385127;15386306;15449150;15449156;15456283;15456952;15467766;15492780;15514373;15547753;15549327;15549585;15550581;15550867;15553676;15553714;15554599;15557782;15570076;15612152;15618749;15646530;15696025;15723260;15726534;15779483;16201090;16214045;16224154;16249791;16265352;16270098;16279139;16284689;16293676;16294035;16301832;16314627;16319509;16334127;16334171;16356303;16365183;16399437;16399445;16479107;16496681;17212165;17214345;17216005;17241510;17290618;17309165;17357207;17415824;17922560;17923456;17952001;17963264;17968681;17971679;18004083;18026677;18026730;18035049;18048821;18055849;18069765;18073157;18260367;18365541;18488159;18838438;18854549;18953843;18981005;19011334;19011338;19015148;19037763;19052037;19064407;19093173;19102417;19145671;19816072;19822965;19828562;19833818;19856046;19856047;19856057;19863208;19885749;19920393;19921195;19958587;19963423;20037358;20050845;20050863;20057964;20058477;20146958;20148449;20213394;20940718;20948268;20959822;21036759;21037816;21071389;21071992;21075468;21076618;21114778;21128878;21143703;21163137;21209714;22192364;22199332;22200763;22233821;22234064;22296362;22322834;22740925;22977472;23170306;23176620;23191966;23204187;23213101;23232805;23243990;23267878;23268010;23268040;23306825;23335524;23412544;23525503;23573557;24140268;24175811;24219856;24309322;24356920;24393856;24393964;24457620;24649093;24649143;24649221;24649225;24649250;25335716;25358667;25361599;25453619;25456367;25468199;25481673;25580143;25731301;25859377;26158151;26752558;26778644;26788218;26793023;26805341;26805356;26897947;27838412;27857024;27861344;27913881;27919974;27933371;28017209;28133208;29344244;30411217;30414528;30458340;30471651;30556906;30675246;30686002;30692368;31662564;31689796;31868331;32104166;32184881;33585448;34655175;34656226;34886831;34919493;35502653;36254072;36567978;36654616;36676634;36860259</t>
  </si>
  <si>
    <t>['2000[6]', '2001[15]', '2002[21]', '2003[32]', '2004[27]', '2005[22]', '2006[6]', '2007[17]', '2008[14]', '2009[21]', '2010[14]', '2011[8]', '2012[15]', '2013[12]', '2014[11]', '2015[7]', '2016[8]', '2017[1]', '2018[8]', '2019[5]', '2020[1]', '2021[6]', '2022[4]']</t>
  </si>
  <si>
    <t>['2001[1]', '2004[2]', '2005[1]', '2006[1]', '2007[2]', '2008[1]', '2013[1]', '2018[1]', '2019[1]']</t>
  </si>
  <si>
    <t>11780066;14695905;16407199;16480448;18006143;18064042;18088375;19091967;19915946;20016025;21178106;21264951;23268184;23291613;24205223;24416645;24457640;25643609;27825285;28043837;30565675;36575793</t>
  </si>
  <si>
    <t>['2001[1]', '2003[1]', '2005[2]', '2007[3]', '2008[1]', '2009[2]', '2010[2]', '2012[2]', '2013[3]', '2014[1]', '2016[2]', '2018[1]', '2022[1]']</t>
  </si>
  <si>
    <t>['2000[1]', '2001[1]', '2005[2]', '2019[2]', '2021[1]']</t>
  </si>
  <si>
    <t>11228054;11697620;11701714;11701734;11766367;11998504;12364422;12446994;12472366;12501882;12556096;12606484;14501815;14623063;14633092;14649378;15517879;15564600;15588464;15598675;15623811;15631865;15672958;16351663;16362253;16456165;16902677;17937096;17970643;17981269;18050813;18068102;18332593;19012701;19030021;19035858;19110301;19943850;20053189;20054409;20103448;21077496;21106905;21147320;24354113;24904873;25331295;25373440;25461372;25462211;27824264;27836000;27863678;27988272;30624434;31679806;31934548;32257971;33423406;34895700;36273627;36368271;38143206</t>
  </si>
  <si>
    <t>['2000[1]', '2001[6]', '2002[6]', '2003[4]', '2004[7]', '2005[3]', '2007[6]', '2008[4]', '2009[4]', '2010[3]', '2013[2]', '2014[4]', '2016[4]', '2018[1]', '2019[3]', '2020[1]', '2021[1]', '2022[2]', '2023[1]']</t>
  </si>
  <si>
    <t>['2002[4]', '2005[2]', '2007[1]', '2008[1]', '2009[1]', '2014[1]', '2016[1]', '2021[2]']</t>
  </si>
  <si>
    <t>17155972;23242387;24173406;27996364;28386401;29442040;35070949;35096852</t>
  </si>
  <si>
    <t>['2006[1]', '2012[1]', '2013[1]', '2016[2]', '2017[1]', '2021[2]']</t>
  </si>
  <si>
    <t>12539410;12600061;18054185;18940483;20079281;23073810;27352340;28116433;31812005</t>
  </si>
  <si>
    <t>['2001[1]', '2002[1]', '2007[1]', '2008[1]', '2009[1]', '2012[1]', '2015[1]', '2016[1]', '2019[1]']</t>
  </si>
  <si>
    <t>['2001[3]', '2002[9]', '2003[2]', '2004[9]', '2005[4]', '2006[1]', '2007[13]', '2008[12]', '2009[8]', '2010[4]', '2011[1]', '2012[2]', '2013[7]', '2014[9]', '2015[2]', '2016[5]', '2017[2]', '2018[6]', '2019[4]', '2020[1]', '2021[3]', '2022[2]']</t>
  </si>
  <si>
    <t>15477228;15581271;18236210;28031332</t>
  </si>
  <si>
    <t>['2004[2]', '2007[1]', '2016[1]']</t>
  </si>
  <si>
    <t>['2004[1]', '2009[1]', '2012[1]', '2013[1]']</t>
  </si>
  <si>
    <t>12566889;17165346;19865820;27956223;35186944</t>
  </si>
  <si>
    <t>['2002[1]', '2005[1]', '2009[1]', '2016[1]', '2021[1]']</t>
  </si>
  <si>
    <t>['2013[1]', '2017[1]']</t>
  </si>
  <si>
    <t>11885965;12589938;14666682;14730371;15139098;16309197;17978499;17982673;18022618;19049667;19958823;20033868;20041789;20932766;22235502;22375411;23220194;23274351;23304254;23342648;23356849;24294902;24361520;25600891;25622636;26745117;27777101;29283384;29312508;30391123;30668338;31998631;33447049;33583800;34953035;34963428;36238303;36587589;37834459</t>
  </si>
  <si>
    <t>['2001[1]', '2002[1]', '2003[3]', '2005[1]', '2007[3]', '2008[1]', '2009[3]', '2010[1]', '2011[2]', '2012[5]', '2013[2]', '2014[2]', '2015[1]', '2016[1]', '2017[2]', '2018[2]', '2019[1]', '2020[2]', '2021[2]', '2022[2]', '2023[1]']</t>
  </si>
  <si>
    <t>['2003[1]', '2012[1]', '2014[1]']</t>
  </si>
  <si>
    <t>16242266;19089006;19874044;20023911;25663867</t>
  </si>
  <si>
    <t>['2005[1]', '2008[1]', '2009[2]', '2014[1]']</t>
  </si>
  <si>
    <t>['2001[1]', '2007[1]', '2018[1]', '2019[1]']</t>
  </si>
  <si>
    <t>11724243;11754608;23317251;24649001;25418891;25434991;28039610;30353379</t>
  </si>
  <si>
    <t>['2001[2]', '2012[1]', '2013[1]', '2014[2]', '2016[1]', '2018[1]']</t>
  </si>
  <si>
    <t>['2003[1]', '2008[2]', '2014[1]']</t>
  </si>
  <si>
    <t>11192026;11201295;11237207;11575576;11588908;11594399;11705025;11731111;11747294;11759292;11809377;11811543;11840838;12239422;12323084;12420746;12424327;12424329;12424332;12424333;12424335;12468619;12475262;12490218;12639392;14564460;14608044;14652003;14652370;14664737;14680688;14769539;15087271;15087273;15379981;15383220;15527117;15545302;15623465;15630198;16194683;16197586;16209562;16214812;16215689;16221054;16261525;16305484;16325981;16379561;16465309;16474575;16556016;17229449;17911344;17927495;17927501;17950366;17956356;18055235;18060399;18075285;18077131;18092463;18167141;18824341;18957315;18983972;19005972;19071209;19083398;19088947;19096929;19819111;19822156;19901932;19922663;20112872;20143710;20155616;20193500;20952175;21105679;21122284;21163596;21194693;21198870;23060410;23076979;23129580;23130590;23225211;23226382;23237458;23246157;23257490;23405535;23569928;24144777;24150867;24175569;24213878;24219141;24228387;24245885;24283422;25351505;25385104;25387411;25410533;25479097;25526570;25644336;25837214;26900785;27238833;27807077;27833962;27871895;27882589;27989599;28028366;28031152;28050227;28852735;30339717;30343427;30357566;30360616;30447975;30448359;30462120;30474364;30538283;30551463;30582342;30660958;31353562;31687396;31738085;31741457;31752618;31790829;31860213;32233234;33350944;33680384;34633271;34670089;34673871;34699919;34729976;34780105;34792070;34801530;34825328;34840666;34859851;34865010;34866548;34869769;35180978;36216167;36226790;36246396;36296984;36306869;36318035;36318372;36318656;36342013;36364730;36429045;36431836;36500596;36501182;36558462;36583613;36615780;36638648;36646601;36774106;37038051;37983886</t>
  </si>
  <si>
    <t>['2000[3]', '2001[10]', '2002[13]', '2003[8]', '2004[6]', '2005[13]', '2006[1]', '2007[11]', '2008[8]', '2009[8]', '2010[6]', '2011[1]', '2012[11]', '2013[7]', '2014[8]', '2015[1]', '2016[10]', '2018[13]', '2019[7]', '2020[2]', '2021[15]', '2022[20]', '2023[1]', '2024[1]']</t>
  </si>
  <si>
    <t>['2013[1]', '2014[1]']</t>
  </si>
  <si>
    <t>19239027;19885952;21112197;22870141;25510440;25522537;26707131;30378155;30496631;34691728;37656375;37897861</t>
  </si>
  <si>
    <t>['2008[1]', '2009[1]', '2010[2]', '2014[2]', '2015[1]', '2018[2]', '2020[1]', '2023[2]']</t>
  </si>
  <si>
    <t>['2002[1]', '2012[1]', '2014[1]', '2016[2]', '2019[1]', '2020[2]', '2021[2]', '2022[1]']</t>
  </si>
  <si>
    <t>24405629;36262548;36371003;36610172</t>
  </si>
  <si>
    <t>['2013[1]', '2022[3]']</t>
  </si>
  <si>
    <t>['2018[1]', '2019[2]', '2020[1]', '2021[1]']</t>
  </si>
  <si>
    <t>29308175;31921664;34874105</t>
  </si>
  <si>
    <t>['2017[1]', '2019[1]', '2021[1]']</t>
  </si>
  <si>
    <t>['2000[1]', '2004[1]', '2014[1]', '2018[1]', '2019[1]', '2020[1]']</t>
  </si>
  <si>
    <t>11599549;12635875;19837191;27073728;29274625;29391892;32343266;33363019;33376307;36522337</t>
  </si>
  <si>
    <t>['2001[1]', '2002[1]', '2009[1]', '2015[1]', '2017[2]', '2019[1]', '2020[2]', '2022[1]']</t>
  </si>
  <si>
    <t>25599061;26870335</t>
  </si>
  <si>
    <t>['2014[1]', '2015[1]']</t>
  </si>
  <si>
    <t>['2002[1]', '2003[1]', '2004[3]', '2005[1]', '2007[1]', '2008[1]', '2010[1]', '2011[3]', '2012[1]', '2014[2]', '2016[1]', '2019[2]', '2020[3]', '2021[1]']</t>
  </si>
  <si>
    <t>11705698;12540279;14576080;14580325;16438889;18646308;19074833;20012547;25326578;25726378;28452586;29296173;32228890</t>
  </si>
  <si>
    <t>['2001[2]', '2003[2]', '2005[1]', '2007[1]', '2008[1]', '2009[1]', '2014[2]', '2016[1]', '2017[1]', '2019[1]']</t>
  </si>
  <si>
    <t>['2000[1]', '2001[1]', '2002[2]', '2003[1]', '2005[3]', '2006[1]', '2007[1]', '2009[2]', '2013[2]', '2014[1]', '2015[2]', '2016[2]', '2017[1]', '2019[1]', '2020[3]', '2021[1]', '2022[1]']</t>
  </si>
  <si>
    <t>16392670;35224430</t>
  </si>
  <si>
    <t>['2005[1]', '2021[1]']</t>
  </si>
  <si>
    <t>['2015[1]', '2021[1]']</t>
  </si>
  <si>
    <t>20937595;25478947;30339945;30553007;36442437</t>
  </si>
  <si>
    <t>['2010[1]', '2014[1]', '2018[2]', '2022[1]']</t>
  </si>
  <si>
    <t>['2001[3]', '2002[2]', '2003[3]', '2004[2]', '2005[1]', '2007[2]', '2008[2]', '2010[2]', '2011[1]', '2012[4]', '2013[1]', '2014[1]', '2016[2]', '2017[1]', '2018[3]', '2019[2]']</t>
  </si>
  <si>
    <t>10706963;11567982;12484704;17178881;18265282;20473411;24312266;25562960;34949694</t>
  </si>
  <si>
    <t>['2000[1]', '2001[2]', '2002[1]', '2006[1]', '2009[1]', '2013[1]', '2014[1]', '2021[1]']</t>
  </si>
  <si>
    <t>['2012[1]', '2014[1]', '2016[1]']</t>
  </si>
  <si>
    <t>12414894;16297873;29283422</t>
  </si>
  <si>
    <t>['2002[1]', '2005[1]', '2017[1]']</t>
  </si>
  <si>
    <t>['2001[1]', '2002[1]', '2003[9]', '2004[5]', '2005[5]', '2006[2]', '2007[1]', '2008[5]', '2009[3]', '2010[5]', '2012[1]', '2013[6]', '2014[2]', '2015[1]', '2016[3]', '2017[1]', '2018[2]', '2019[4]', '2022[2]']</t>
  </si>
  <si>
    <t>11570313;11576224;11576570;11665879;11701713;11717654;11727956;11729332;11729485;11730815;11731187;11747871;11766732;11766742;11777492;11825023;11828951;11829107;11846327;11872957;12227885;12270857;12353226;12364431;12364448;12380406;12380409;12411664;12441263;12446589;12450311;12460799;12468135;12475378;12530040;12551811;12606440;12667363;14501237;14506952;14564686;14567291;14597018;14607578;14607581;14636830;14667987;14676459;14684367;14699005;14769843;14965685;15451329;15451340;15465001;15497493;15522936;15542889;15581522;15589863;15612832;15613456;15624266;15624267;15639696;15721027;15726916;15763792;16183540;16212200;16213869;16243853;16257613;16266999;16286768;16315025;16335886;16336995;16340026;16356651;16361282;17170081;17192288;17198756;17909305;17925114;17957910;17980521;18004611;18069949;18082665;18196959;18226670;18923439;18929732;18977522;19013564;19041438;19087974;19089455;19135572;19821307;19838585;19845231;19888036;19957549;20103446;20227543;21047628;21067727;21146499;21168492;21374986;21495235;21570545;21757052;22198945;23058370;23071290;23153897;23177262;23183084;23255909;23260839;23265980;23287699;24332432;25481376;25483570;25493602;26046602;27787287;27789309;27832675;27896507;28721383;29383165;30358710;30429201;30439358;30453830;30622045;31718641;31732107;31838718;31864498;32099323;33361392;34627229;34629315;34686779;34769256;34835109;34956191;36281935;36727068</t>
  </si>
  <si>
    <t>['2001[21]', '2002[18]', '2003[13]', '2004[17]', '2005[12]', '2006[3]', '2007[9]', '2008[8]', '2009[7]', '2010[8]', '2011[1]', '2012[9]', '2013[1]', '2014[4]', '2016[5]', '2017[1]', '2018[5]', '2019[5]', '2020[1]', '2021[6]', '2022[2]']</t>
  </si>
  <si>
    <t>['2002[1]', '2007[1]', '2008[3]', '2013[2]', '2014[1]', '2016[1]', '2019[2]', '2021[1]']</t>
  </si>
  <si>
    <t>11150887;11208355;11208481;11265147;11268355;11268384;11335867;11589754;11701204;11703558;11814062;11862501;12269723;12382025;12402510;12505094;12595746;12597337;12769262;12899398;14500572;14521628;14521631;14523367;14563786;14583344;14607735;14977250;14991459;15015761;15073572;15087267;15119525;15164945;15450951;15616152;15700767;15734218;15750583;15754649;16217131;16244789;16309223;16332428;16579392;17195641;17310841;17935746;17961408;18252241;18383709;18926072;18940262;19028472;19070424;19075592;19095474;19175854;19301769;19796047;19796048;19808044;19859567;20005237;20033131;20035269;20042410;20050373;20050989;20050990;21062257;21137239;21158053;21195590;21250600;21271142;21526086;21793342;22180850;22191238;22217986;22340787;23059469;23075723;23126525;23159282;23217563;23237593;23245210;23257900;23358453;23467217;24329698;24367487;24426241;24530360;25384569;25450902;25461250;25537623;25565731;25713608;25787187;26753642;27780148;27787516;27865009;28149117;28151704;28177678;29289671;29296039;29312489;29369596;29458781;30386235;30417994;30468213;30468501;30511620;30563247;30569102;30575440;30595364;30675223;30694771;30724043;30917240;31516881;31637261;31648174;31713261;31715372;31726088;31735743;31781847;31816326;31833155;31842295;31843530;31861726;31867684;31870319;31889041;31894324;31906255;31955008;31966079;32063713;33350862;33359973;33369155;33380653;33385405;33426418;33447362;33571963;33870175;34631487;34642909;34657253;34710445;34821957;34952259;34953312;34981497;35009659;35052539;35173749;35423422;36333557;36374962;36421005;36423543;36494013;36494039;36538967;36557782;36581900;36591447;36660689;36672786;37686181</t>
  </si>
  <si>
    <t>['2000[8]', '2001[5]', '2002[9]', '2003[12]', '2004[6]', '2005[5]', '2006[2]', '2007[4]', '2008[8]', '2009[12]', '2010[7]', '2011[4]', '2012[11]', '2013[3]', '2014[7]', '2015[1]', '2016[6]', '2017[5]', '2018[14]', '2019[20]', '2020[10]', '2021[11]', '2022[12]', '2023[1]']</t>
  </si>
  <si>
    <t>['2001[1]', '2003[2]', '2007[1]', '2009[1]', '2010[1]', '2016[1]', '2019[1]']</t>
  </si>
  <si>
    <t>11167755;11201152;11342340;11441256;11564069;11584063;11585009;11588025;11593318;11604362;11641093;11669300;11673494;11675332;11697618;11697635;11703338;11704785;11707866;11722421;11725207;11736950;11739160;11739162;11751391;11753605;11753617;11754421;11769960;11778972;11846301;11878777;11920260;11920267;12024319;12057049;12171727;12236052;12238857;12358917;12366716;12368962;12373357;12374451;12379885;12384407;12388659;12389637;12393457;12393493;12394253;12408679;12412738;12416471;12420203;12430847;12437652;12437657;12439700;12446039;12449721;12451348;12456509;12464594;12472576;12477481;12481892;12488409;12495285;12508485;12600186;12613536;12636093;12645915;12647987;12685840;14501383;14508836;14520418;14522384;14524733;14529939;14551737;14555819;14561986;14576064;14581892;14583577;14584095;14595385;14598330;14599607;14608203;14609743;14614459;14625790;14632777;14633719;14641143;14658543;14686495;14687987;14689065;14692540;14697987;14702521;14738148;14760861;14769836;14959863;14988748;15070662;15070698;15457357;15459007;15461621;15505609;15512812;15512822;15516936;15516945;15516989;15523089;15534357;15546565;15546956;15561001;15561809;15565812;15566357;15570287;15572597;15592832;15608444;15609141;15609704;15615265;15621759;15645745;15651175;15678759;16182177;16184182;16184713;16186945;16187090;16195878;16203605;16203656;16205733;16219797;16219800;16231852;16236614;16287039;16322303;16322468;16330664;16380218;16399649;16440763;16502857;16546701;17162215;17168705;17169808;17194655;17229332;17917960;17922077;17934752;17938525;17940379;17961496;17961723;17968685;17982021;17988996;17989720;17999399;18022010;18022863;18024372;18024399;18025438;18026148;18032710;18034570;18036445;18037876;18037942;18041443;18065405;18067008;18074133;18076637;18079738;18080504;18159969;18473009;18837878;18850023;18932257;18940674;18940685;18940687;18945750;18953432;18955788;18978825;18986389;18997832;19008456;19011667;19013049;19015393;19018867;19029961;19035282;19041063;19041836;19066891;19067666;19075280;19079315;19080355;19093163;19107331;19162187;19707373;19802018;19802019;19819135;19822296;19822300;19822302;19840478;19843887;19858394;19861683;19889298;19900571;19917402;19936876;19948235;19965659;19966210;19966851;19995390;20005409;20008633;20010166;20017442;20030940;20035386;20036390;20038719;20054443;20067882;20357929;20933509;20935058;20938715;20939696;20939697;20956955;20979947;21042310;21049306;21057555;21060236;21074630;21093051;21094846;21132026;21136583;21156464;21175446;21209468;21223714;21239808;21239811;21239840;21317446;21609654;22197434;22209315;22220254;22375409;23062193;23063628;23065520;23078786;23086750;23103675;23103678;23132594;23136226;23141150;23143758;23151215;23152080;23154454;23160007;23163664;23165491;23182850;23187770;23220742;23241739;23256681;23269074;23278475;23279695;23285138;23291027;23355944;23606931;24048793;24150216;24156020;24162612;24162790;24211327;24238639;24249729;24276642;24277076;24281418;24292560;24295413;24296317;24304374;24308859;24314589;24315842;24317129;24319224;24342104;24342394;24359624;24362366;24362550;24370862;24376673;24386263;24417912;24596674;25330744;25338587;25338588;25351371;25356873;25365774;25373730;25378674;25430082;25459183;25460357;25465196;25490180;25490242;25501050;25504334;25504852;25519033;25529370;25548437;25664138;25696864;26707935;26724729;27573424;27612987;27640002;27662018;27683974;27778331;27798773;27832515;27838375;27873176;27879147;27881039;27888768;27910767;27973975;27991894;28003746;28008595;28011351;28032863;28039512;28061992;29284076;29288821;29289757;29295500;29423053;29622867;30336978;30343510;30353128;30382530;30390061;30423481;30423551;30448938;30457400;30460980;30506661;30508593;30516074;30560089;30564934;30643644;31367584;31648473;31650973;31673080;31701524;31708663;31722590;31730582;31732653;31751770;31790827;31791694;31791837;31821668;32002296;33447588;34638132;34671975;34674031;34706824;34716470;34743191;34774221;34783272;34844022;34859337;34889444;34907484;35008282;35036640;35194441;36243940;36245401;36266066;36321415;36403762;36460819;36529145;36555311;36569948;36699295;36970053;37668287</t>
  </si>
  <si>
    <t>['2000[6]', '2001[32]', '2002[40]', '2003[37]', '2004[27]', '2005[22]', '2006[5]', '2007[31]', '2008[30]', '2009[30]', '2010[25]', '2011[5]', '2012[29]', '2013[29]', '2014[22]', '2015[2]', '2016[22]', '2017[6]', '2018[17]', '2019[14]', '2020[2]', '2021[14]', '2022[11]', '2023[1]']</t>
  </si>
  <si>
    <t>['2004[1]', '2005[1]']</t>
  </si>
  <si>
    <t>14687833;15539761;21115095;22187071;22198215;24381411;25545673;34666761;36238645</t>
  </si>
  <si>
    <t>['2003[1]', '2004[1]', '2010[1]', '2011[2]', '2013[1]', '2014[1]', '2021[1]', '2022[1]']</t>
  </si>
  <si>
    <t>['2012[2]', '2014[3]', '2016[1]', '2018[3]', '2019[2]', '2020[1]', '2021[1]']</t>
  </si>
  <si>
    <t>22284457;23184747;24339016;25421898;30355983;30393166;31891818;32153770;34637819;34653694;34814085;37806507</t>
  </si>
  <si>
    <t>['2011[1]', '2012[1]', '2013[1]', '2014[1]', '2018[2]', '2019[2]', '2021[3]', '2023[1]']</t>
  </si>
  <si>
    <t>['2001[3]', '2003[1]', '2004[1]', '2005[1]', '2007[3]', '2008[3]', '2010[1]', '2012[1]', '2013[2]', '2014[1]', '2016[1]', '2018[1]']</t>
  </si>
  <si>
    <t>12416577;14668774;14713264;15472645;15821963;16261676;16314956;16325043;16330578;17922122;17934728;18043919;18066713;19088689;23085829;25672447;27804071</t>
  </si>
  <si>
    <t>['2002[1]', '2003[2]', '2004[2]', '2005[4]', '2007[4]', '2008[1]', '2012[1]', '2014[1]', '2016[1]']</t>
  </si>
  <si>
    <t>['2019[2]', '2020[1]']</t>
  </si>
  <si>
    <t>20010827;31825411;31866477;34138099;34993235;35021580;35071455</t>
  </si>
  <si>
    <t>['2009[1]', '2019[2]', '2020[1]', '2021[3]']</t>
  </si>
  <si>
    <t>['2011[1]', '2013[1]', '2017[2]', '2020[1]']</t>
  </si>
  <si>
    <t>11257323;11793635;11838739;12419034;12510993;12768300;14557435;14557446;14623034;14728846;15255372;15526505;15618250;15624270;15697072;15697073;15765620;16350724;16352680;16385087;16390779;16390783;16483179;16599037;17185789;17214387;18040888;18075846;18079111;18080084;18082737;18220635;18265475;18320901;19018783;19051338;19073504;19078871;19080170;19082520;19084097;19084933;19097595;19111298;19138981;19178532;19552097;19845037;20023292;20029224;20053525;20069140;20196784;20204498;20368201;20388946;20976543;21084729;21086754;21102522;21105563;21114978;21137239;21164223;21167452;21168492;21186350;21190977;21193187;21261109;21298999;22178569;22203527;22211893;22235508;22294985;22481889;22740885;23159620;23208739;23228442;23229592;23242018;23255107;23257779;23277337;23279603;23282707;23287698;23346251;23427335;23525940;23653852;23960811;24002407;24002410;24157941;24180199;24190252;24193408;24194965;24196830;24231192;24240433;24251703;24253938;24269733;24278407;24282458;24297263;24335168;24361375;24375278;24378094;24378856;24391834;24403860;24457404;24466367;24473757;24491986;24748831;24869969;25329671;25333035;25361004;25365944;25370454;25375092;25377470;25389247;25402373;25416412;25417601;25421433;25446664;25492486;25505174;25527635;25534180;25538335;25545701;25548560;25555182;25556427;25608995;25621309;25642303;25661368;25688512;25823221;25954799;26674650;26706665;26706918;26708419;26714936;26718214;26721670;26725558;26745038;26745042;26761944;26775128;26794391;26807315;26817338;26819836;26834850;26867881;26880912;26885449;26897929;26936407;26970131;27004404;27760406;27773749;27775072;27779693;27779715;27791206;27803295;27830724;27836248;27840166;27856287;27856330;27857021;27875520;27881709;27903154;27959383;27959931;27984715;27984722;27995469;28017679;28028542;28035400;28042024;28043307;28043910;28062022;28065465;28092166;28173075;28228317;28356929;29262637;29284782;29285270;29286158;29291990;29292625;29297124;29308089;29333122;29340030;29344202;29344225;29348889;29391902;29399540;29416677;29416762;29422962;29423021;29423103;29434877;29435022;29467947;29468063;29515798;29627688;30341029;30356107;30359477;30389502;30396946;30399175;30442142;30469399;30481793;30514262;30515996;30528773;30534883;30536182;30551471;30551515;30556847;30569135;30570108;30575815;30588519;30593952;30599373;30619086;30651935;30652641;30675314;30719114;30851913;30929789;31259708;31628524;31634770;31640742;31647955;31654752;31699708;31715372;31735071;31744691;31752752;31772118;31787716;31827709;31830378;31831021;31835318;31851935;31852843;31860422;31864213;31870092;31870895;31871550;31874168;31877620;31883914;31886264;31894313;31907113;31907158;31908803;31980358;32090192;32258978;32694673;33371216;33375360;33426418;33490223;33490865;33505595;33521772;33537296;33575255;33575476;33585467;33603734;33604300;33650651;33664666;33681180;34336033;34623325;34627773;34628167;34628484;34629300;34637881;34638899;34649220;34649331;34718940;34739637;34741262;34753504;34757071;34763093;34766506;34769256;34778991;34808068;34829914;34845738;34851228;34884872;34920124;34944475;34944532;35007850;35008233;35008275;35052372;35054435;35178358;35381729;35528855;35693999;35822013;36226249;36266413;36281139;36327871;36351567;36361682;36428689;36432207;36494039;36496468;36500596;36509462;36525180;36525818;36526050;36538171;36557031;36581893;36583006;36604960;36626437;36641175;36641965;36654818;36660586;36700856;36708293;36733805;37063031;37925934</t>
  </si>
  <si>
    <t>['2000[1]', '2001[2]', '2002[4]', '2003[6]', '2004[4]', '2005[7]', '2006[3]', '2007[7]', '2008[13]', '2009[10]', '2010[14]', '2011[7]', '2012[18]', '2013[27]', '2014[30]', '2015[22]', '2016[34]', '2017[26]', '2018[31]', '2019[35]', '2020[17]', '2021[36]', '2022[29]', '2023[1]']</t>
  </si>
  <si>
    <t>['2000[2]', '2001[12]', '2002[16]', '2003[8]', '2004[15]', '2005[15]', '2006[3]', '2007[10]', '2008[15]', '2009[13]', '2010[12]', '2011[1]', '2012[15]', '2013[17]', '2014[19]', '2015[1]', '2016[26]', '2017[1]', '2018[11]', '2019[18]', '2020[2]', '2021[26]', '2022[11]', '2023[2]', '2024[2]']</t>
  </si>
  <si>
    <t>11162445;11178326;11187907;11187915;11187922;11195008;11218189;11232244;11232512;11305380;11564055;11564371;11564822;11566025;11567816;11567968;11570592;11571741;11579707;11583062;11586066;11587095;11592346;11592358;11603118;11603629;11604205;11641084;11681532;11683290;11688598;11695810;11699401;11706787;11707852;11708037;11708409;11710708;11712811;11713905;11716226;11718154;11718574;11722411;11727005;11727838;11727846;11744419;11745890;11752825;11756856;11757224;11770391;11771529;11773294;11780346;11791125;11793624;11808864;11817030;11820438;11822760;11824881;11831013;11846047;11846062;11846065;11852822;11907839;11908928;11911415;11922147;11984704;11995967;12004151;12057097;12113140;12140588;12235822;12236619;12241119;12269968;12351533;12365478;12369653;12373359;12375315;12375316;12375317;12376811;12377660;12383710;12387805;12389634;12396414;12399889;12401535;12403645;12406084;12411325;12412209;12415606;12416030;12420202;12421111;12423513;12424197;12428129;12429535;12436035;12437655;12439035;12439595;12439601;12441041;12447701;12453315;12454700;12454742;12463453;12464149;12467071;12467335;12484088;12484095;12486841;12487726;12489505;12492247;12498296;12503406;12510359;12510360;12533039;12548440;12575588;12575851;12593762;12646013;12685246;12685492;12942247;14500588;14501231;14504915;14513118;14522587;14523942;14526337;14527877;14528517;14529372;14529544;14529545;14530867;14532316;14533032;14558080;14558081;14558105;14558615;14563183;14565545;14576667;14576850;14576992;14577718;14578026;14578093;14578108;14582536;14584080;14587044;14596518;14596654;14597741;14616155;14616166;14618373;14629130;14632315;14632774;14635074;14639403;14641613;14644578;14647139;14648186;14655024;14662327;14666972;14676743;14676794;14677097;14677172;14680509;14686969;14689874;14699324;14704816;14708554;14714914;14720075;14721773;14728847;14738143;14738593;14740458;14748999;14749983;14769837;14965623;14965654;14965706;14969073;14971796;15031635;15206742;15385270;15388924;15389822;15448902;15449556;15450935;15454255;15454390;15454631;15455280;15456283;15457444;15457850;15459811;15466766;15469405;15470036;15495793;15496641;15497523;15504755;15510585;15517898;15518366;15519494;15519512;15521876;15524092;15526004;15528283;15529377;15533363;15535831;15540421;15543011;15545171;15552520;15553355;15559373;15560863;15569732;15570633;15570635;15570637;15570658;15571208;15586820;15597149;15601638;15623659;15631310;15652184;15655698;15655933;15659875;15672706;15675136;15736418;15755203;15764406;16198065;16198787;16199422;16200612;16206360;16206608;16212682;16215763;16217116;16219848;16225593;16229322;16230915;16240905;16247223;16250039;16255046;16259575;16259721;16259774;16265686;16267625;16269423;16272253;16276163;16281271;16282891;16282893;16284486;16284689;16287919;16292468;16293676;16298794;16308339;16308341;16313819;16314063;16316460;16320326;16322118;16323314;16327215;16343024;16343446;16343832;16350832;16357457;16357815;16361072;16365685;16365690;16369127;16369780;16370164;16370225;16385771;16428070;16435580;16460601;16524528;16594204;16708557;17180579;17185743;17214397;17290575;17385307;17405310;17459301;17907593;17909509;17910632;17912694;17914133;17920757;17921849;17922664;17922671;17927490;17929132;17929137;17932681;17932849;17934080;17943257;17943916;17947226;17963163;17965559;17970887;17977488;17979026;17986302;17997783;18021334;18022575;18022599;18025275;18027178;18028428;18030009;18030515;18031504;18034202;18034620;18037627;18041890;18042110;18045808;18047040;18050189;18050208;18050387;18054933;18055849;18062353;18074105;18076689;18076690;18081549;18084706;18085735;18085743;18089849;18093245;18094971;18096764;18158775;18163165;18173424;18173924;18173925;18173926;18173932;18176366;18194124;18251449;18348467;18402168;18642717;18829004;18838954;18845790;18851850;18852228;18855784;18926524;18930988;18945263;18945303;18953065;18958931;18959436;18972590;18975321;18975346;18976724;18976749;18979150;18997139;18999930;19000371;19000557;19000788;19009808;19014871;19016697;19024069;19028363;19028407;19030780;19031955;19033290;19033291;19035412;19035431;19035488;19041267;19043379;19043808;19046111;19051353;19052409;19052693;19052832;19054823;19058340;19059633;19060002;19061137;19062243;19066176;19066393;19072453;19074177;19076159;19076298;19082222;19088030;19088716;19093297;19094974;19100456;19103279;19108784;19109574;19110071;19110242;19112767;19114095;19131788;19135342;19138246;19169602;19177904;19205447;19790066;19811562;19814865;19816684;19819822;19821069;19821390;19823840;19826925;19827168;19829316;19832628;19838716;19840317;19851770;19852754;19854710;19856055;19858780;19860612;19863208;19877104;19884541;19884981;19886246;19886958;19890695;19894782;19901119;19902549;19902562;19903174;19906001;19914958;19917174;19917961;19918032;19925396;19936608;19944358;19950299;19951408;19951644;19952415;19953907;19955997;19957798;19959110;19960159;19961341;19962125;19995143;19996201;19999557;20002156;20003278;20012622;20012625;20016528;20016531;20020137;20020180;20026300;20026801;20027717;20033052;20033410;20033412;20033413;20043465;20049732;20049736;20055112;20059476;20060728;20079321;20149325;20149329;20162159;20201432;20210257;20213394;20374378;20711425;20877183;20930460;20932925;20933301;20934473;20937671;20944174;20949591;20951009;20953815;20960190;20967518;20970380;20979549;20979550;20981007;21029497;21040680;21044425;21044426;21044428;21044429;21044430;21044431;21044432;21044433;21044436;21044437;21044438;21044440;21044441;21044442;21044444;21044445;21044446;21044447;21044448;21044449;21044450;21044451;21044452;21044453;21044454;21044455;21044456;21067718;21078715;21083889;21085018;21097801;21103909;21112190;21114963;21116747;21120489;21120644;21122564;21125029;21125279;21137644;21145533;21149498;21149654;21152005;21152919;21156331;21159049;21161534;21173564;21179031;21182975;21187837;21190991;21194591;21198946;21199463;21225016;21234348;21258190;21265469;21288820;21332692;21344761;21352347;21366654;21395070;21468213;21495249;21502712;21605086;21783666;22173710;22187126;22200011;22216167;22225916;22295231;22360042;22654538;23064576;23066720;23072741;23072846;23073309;23073601;23076828;23079125;23081873;23084007;23089671;23095111;23103706;23108167;23117086;23118115;23124729;23129041;23134980;23148635;23152085;23157054;23157096;23161397;23161901;23166041;23177105;23177414;23178575;23190184;23194301;23196701;23197646;23197647;23210242;23223695;23224330;23229188;23233115;23235598;23239179;23243004;23253235;23253917;23262833;23263550;23264699;23267929;23278574;23280036;23285700;23295701;23302998;23323014;23359967;23384765;23477160;23540824;23814970;23955617;24140121;24140764;24144373;24146233;24150952;24151828;24154663;24158402;24162244;24164427;24164845;24166792;24168956;24192772;24194965;24219035;24219036;24219037;24219038;24219040;24219041;24228610;24231097;24237451;24241487;24241962;24246254;24252035;24252050;24252054;24259648;24265159;24265703;24268245;24269042;24269926;24276413;24278124;24283773;24284432;24287286;24287449;24288013;24293105;24293583;24309031;24318644;24319991;24329982;24332314;24333217;24334575;24339699;24344049;24345416;24346900;24350319;24359845;24363042;24369224;24370659;24382276;24382277;24394142;24399184;24405812;24426332;24432366;24433881;24459473;24503398;24551573;24635331;24649095;24649221;24649224;24856819;24903472;25327736;25330300;25332551;25333652;25338814;25338827;25340735;25342291;25351370;25351384;25355728;25359701;25360802;25364248;25365085;25365086;25367713;25388994;25389048;25391609;25401225;25401478;25405259;25416066;25428221;25431327;25433918;25435334;25436069;25441416;25444929;25445970;25454602;25459253;25466162;25475953;25480326;25488045;25490001;25491022;25496652;25501085;25501835;25506066;25516179;25523634;25525416;25526343;25534420;25536122;25537274;25537545;25538339;25542400;25550210;25560583;25579963;25584042;25587470;25587479;25589824;25593074;25661345;25661354;26722263;26735221;26811594;26819793;26884826;27087044;27129122;27145784;27214046;27371354;27412324;27511814;27514315;27542957;27600880;27631530;27631531;27670650;27770617;27775461;27779157;27783236;27783703;27803341;27814422;27816248;27819410;27825791;27829394;27837195;27838457;27840191;27841718;27844211;27855242;27856432;27856779;27863807;27874877;27876213;27886545;27887884;27888222;27888702;27894399;27899033;27909081;27919747;27920397;27921185;27924855;27931586;27957785;27964706;27964796;27974101;27977768;27979666;27981819;27982591;27983917;27987364;27987687;27987737;27987801;27992285;27993660;27993828;27993829;28004435;28012023;28012564;28012973;28017209;28031140;28031720;28099546;28263383;29018731;29258339;29280317;29280388;29292170;29295560;29333016;29333125;29434971;29793311;30302232;30341453;30346845;30353124;30353269;30356374;30360674;30362496;30374344;30375142;30381772;30385998;30393840;30396091;30396108;30396592;30411174;30411654;30415610;30419220;30426454;30450695;30451042;30452231;30458863;30463826;30464165;30466449;30472338;30472899;30485898;30487588;30488179;30495922;30497012;30502384;30504508;30511295;30516330;30516487;30521895;30532219;30543880;30548527;30552457;30557680;30557832;30560332;30563733;30565876;30567538;30570842;30578861;30584023;30587248;30587924;30588027;30593812;30594247;30598998;30647742;30657071;30665479;30672361;30719391;30851515;31284287;31294239;31353570;31360868;31626869;31628517;31629723;31633515;31635495;31639706;31648623;31651077;31651148;31653622;31654627;31658782;31659626;31660707;31673826;31674342;31675937;31678057;31678538;31684190;31685753;31692815;31699619;31705774;31706056;31721697;31729053;31730006;31736017;31738938;31739022;31755293;31761215;31770193;31774004;31789270;31792368;31792398;31793355;31795796;31801013;31802478;31818889;31823141;31823956;31829309;31831079;31838637;31843461;31848681;31850678;31853309;31866617;31867853;31869411;31870219;31870962;31873772;31873860;31874578;31876200;31889141;31889144;31890337;31905943;31911261;31921217;31924053;31993584;32105011;32174691;32254473;32254955;32354461;32476957;32489949;32802102;32953564;33371436;33376045;33396629;33408515;33418336;33447265;33457326;33463200;33479665;33814834;34136761;34138172;34295794;34506410;34513622;34635295;34636169;34637107;34641406;34661261;34663255;34664200;34665710;34684087;34689084;34693844;34702216;34706401;34709727;34721377;34723399;34732624;34734663;34737150;34739327;34740019;34755980;34764639;34766527;34768991;34769063;34772781;34774696;34778939;34781952;34783244;34787601;34797925;34799326;34799644;34802285;34805398;34808380;34808648;34823291;34826181;34844970;34846624;34856420;34859414;34867944;34870735;34872594;34889889;34893236;34902789;34925336;34931924;34936935;34943904;34975886;34977153;35034880;35060826;35107072;35125713;35127323;35423573;36072554;36214219;36216410;36217648;36226244;36234766;36234860;36248913;36257469;36259229;36259502;36260899;36265314;36269850;36275698;36277597;36280102;36293191;36296329;36296709;36306897;36326810;36361110;36361584;36362183;36370869;36372357;36380627;36382690;36402804;36405556;36430604;36443884;36449359;36453363;36462402;36469234;36478416;36498446;36499436;36513674;36519641;36521817;36542272;36543526;36559161;36564450;36580770;36597979;36598958;36613472;36613765;36615489;36654616;36669926;36671888;36686821;36700774;36712667;36803944;36879663;36911437;37450013;37493389;37668490;37733800;37797284;38259297</t>
  </si>
  <si>
    <t>['2000[12]', '2001[69]', '2002[67]', '2003[70]', '2004[60]', '2005[65]', '2006[6]', '2007[71]', '2008[76]', '2009[85]', '2010[89]', '2011[9]', '2012[60]', '2013[78]', '2014[64]', '2015[6]', '2016[72]', '2017[11]', '2018[70]', '2019[76]', '2020[15]', '2021[64]', '2022[61]', '2023[4]', '2024[2]']</t>
  </si>
  <si>
    <t>['2003[1]', '2007[2]', '2008[1]', '2013[1]', '2016[1]', '2018[2]', '2020[1]', '2021[1]', '2022[1]']</t>
  </si>
  <si>
    <t>16211252;17169856;18038760;18822959;19092848;22198483;23196641;23678646;28000868;30498880;33648276</t>
  </si>
  <si>
    <t>['2005[1]', '2006[1]', '2007[1]', '2008[2]', '2011[1]', '2012[2]', '2016[1]', '2018[1]', '2020[1]']</t>
  </si>
  <si>
    <t>['2001[1]', '2002[1]', '2004[2]', '2007[1]', '2010[1]', '2012[1]', '2014[1]', '2016[3]', '2018[1]', '2020[2]', '2021[1]', '2022[1]']</t>
  </si>
  <si>
    <t>11204497;11250759;11588135;11689471;11707653;11731433;12434251;14506144;14528687;14529479;14598907;14695887;15574791;16190761;16264908;16297208;16330674;16377638;17172412;17276407;17286158;17940636;17951399;17960324;17962510;17962618;17982671;18025281;18025282;18038969;18064564;18156316;18221921;18342836;18829489;18838793;18839006;18854394;18971205;18981013;19060243;19074726;19136004;19513248;19789319;19794082;19817748;19860841;19887475;19887547;19889954;19891776;19903873;19929977;19933908;19948057;19966789;20028765;20029090;20957741;21045833;21083462;21135175;21148320;21159612;21174394;21177028;21192773;21194538;21278889;21783832;22174415;23088964;23089527;23094795;23141799;23147569;23160924;23167349;23169782;23172669;23186311;23203096;23242251;23261766;23269626;23274910;23300762;23351455;23616915;24146476;24164245;24236158;24236915;24295572;24297449;24305977;24343700;24344034;24349422;24366407;24367670;24380043;25054580;25333409;25338315;25368311;25393648;25399297;25409334;25422130;25428224;25476537;25479907;25482284;25526197;25532439;25536954;25537089;25546354;25547270;25624882;26827693;26855567;27638876;27666412;27667706;27678157;27813438;27859001;27862996;27877076;27879153;27884140;27910927;27956183;27956831;27979916;27993720;28004409;28007318;28031458;28050230;28915584;29262601;29264836;29376028;29500130;30341213;30367089;30385631;30409713;30423192;30459282;30484863;30497520;30509039;30537988;30559927;30560396;30561869;30569244;30570744;30599309;31648540;31691806;31773434;31780863;31796519;31823832;31883490;31956782;32088592;32210697;33360560;33415017;33457098;33478922;33479626;33543028;34634618;34730060;34753060;34819039;34832959;34838620;34884505;35006730;35008338;35008351;35317122;35777900;36329365;36412064;36427291;36541138;36541152;36555180;37751867</t>
  </si>
  <si>
    <t>['2000[2]', '2001[4]', '2002[1]', '2003[5]', '2004[1]', '2005[5]', '2006[3]', '2007[14]', '2008[10]', '2009[15]', '2010[11]', '2011[1]', '2012[18]', '2013[14]', '2014[18]', '2015[2]', '2016[20]', '2017[4]', '2018[16]', '2019[10]', '2020[6]', '2021[12]', '2022[6]', '2023[1]']</t>
  </si>
  <si>
    <t>['2000[1]', '2002[1]', '2004[1]', '2005[1]', '2007[1]', '2010[1]', '2016[2]', '2018[3]', '2019[3]', '2020[1]', '2022[1]']</t>
  </si>
  <si>
    <t>22202226;28034723;29325513;36686308</t>
  </si>
  <si>
    <t>['2011[1]', '2016[1]', '2017[1]', '2022[1]']</t>
  </si>
  <si>
    <t>['2000[1]', '2001[1]', '2004[2]', '2010[1]', '2011[2]', '2014[1]', '2015[1]']</t>
  </si>
  <si>
    <t>15466510;16371157;19084597;23140298;25397362;27776125;29258206;30448265;30518369;30668414;31684176;33568591;34676584;34885992;36395925;36615409;36675971</t>
  </si>
  <si>
    <t>['2004[1]', '2005[1]', '2008[1]', '2012[1]', '2014[1]', '2016[1]', '2017[1]', '2018[3]', '2019[1]', '2020[1]', '2021[2]', '2022[3]']</t>
  </si>
  <si>
    <t>['2005[1]', '2009[1]', '2013[1]', '2019[1]']</t>
  </si>
  <si>
    <t>11886041;12506813;15529240;17940197;18155695;19077052;19084559;20026394;21093552;22233850;26490083;30529403;30578823</t>
  </si>
  <si>
    <t>['2000[1]', '2002[1]', '2004[1]', '2007[2]', '2008[2]', '2009[1]', '2010[1]', '2011[1]', '2015[1]', '2018[2]']</t>
  </si>
  <si>
    <t>['2009[1]', '2022[1]']</t>
  </si>
  <si>
    <t>16365670;18572137;23258557;26712330;30627020;33545833;36818672</t>
  </si>
  <si>
    <t>['2005[1]', '2007[1]', '2012[1]', '2015[1]', '2018[1]', '2020[1]', '2022[1]']</t>
  </si>
  <si>
    <t>['2005[1]', '2007[1]', '2014[1]', '2017[1]']</t>
  </si>
  <si>
    <t>12451483;17909802;17948171;20034535;24364787;24555302;25396404;26834634;27771919;29307371;30605873;34630852;34781148;36311193</t>
  </si>
  <si>
    <t>['2002[1]', '2007[2]', '2009[1]', '2013[2]', '2014[1]', '2015[1]', '2016[1]', '2017[1]', '2018[1]', '2021[2]', '2022[1]']</t>
  </si>
  <si>
    <t>['2012[1]', '2016[1]', '2017[1]', '2019[1]']</t>
  </si>
  <si>
    <t>14700297;16360398;16391954;16446936;18335750;21990219;22183862;25931879;26038797;26704412;26891534;26989388;27303120;28149809;29269126;30569419;32030248;33414613;34955315;34987479;35116317;35347911;35347915</t>
  </si>
  <si>
    <t>['2003[1]', '2005[3]', '2007[1]', '2010[1]', '2011[1]', '2013[1]', '2014[1]', '2015[4]', '2016[1]', '2017[1]', '2018[1]', '2019[1]', '2020[1]', '2021[5]']</t>
  </si>
  <si>
    <t>['2015[1]', '2016[6]', '2017[1]', '2018[2]', '2021[2]']</t>
  </si>
  <si>
    <t>22179124;23171948;24378652;24396870;24512851;25475733;26703210;26718215;26770450;27686452;27983981;28078018;29289838;29399173;29434759;29456720;30597231;31877552;31918263;32010318;33520692;34747666</t>
  </si>
  <si>
    <t>['2011[1]', '2012[1]', '2013[3]', '2014[1]', '2015[3]', '2016[3]', '2017[4]', '2018[1]', '2019[3]', '2020[1]', '2021[1]']</t>
  </si>
  <si>
    <t>['2007[1]', '2014[1]', '2017[1]']</t>
  </si>
  <si>
    <t>22179828;25531331;26782479;26893763;28043832;29345291;29416616;29793321;30565670;30582202;30589909;30662936;30783458;31949678;32010295;33692937;34716304</t>
  </si>
  <si>
    <t>['2011[1]', '2014[1]', '2015[2]', '2016[1]', '2017[3]', '2018[6]', '2019[1]', '2020[1]', '2021[1]']</t>
  </si>
  <si>
    <t>['2016[1]', '2017[2]', '2019[1]', '2020[2]', '2021[1]']</t>
  </si>
  <si>
    <t>22179486;25531114;25556372;30557834;30662812;31880039;33987474;34719830;35111759</t>
  </si>
  <si>
    <t>['2011[1]', '2014[2]', '2018[2]', '2019[1]', '2020[1]', '2021[2]']</t>
  </si>
  <si>
    <t>['2000[2]', '2005[1]', '2008[1]', '2010[1]']</t>
  </si>
  <si>
    <t>11683582;11776761;12477970;12516042;12553059;15456952;15700822;18038904;18047792;18074761;18839075;20945143;25532007;25552476;26898069;31723871;36718322</t>
  </si>
  <si>
    <t>['2001[2]', '2002[3]', '2004[2]', '2007[3]', '2008[1]', '2010[1]', '2014[2]', '2015[1]', '2017[1]', '2022[1]']</t>
  </si>
  <si>
    <t>['2000[2]', '2001[13]', '2002[8]', '2003[9]', '2004[13]', '2005[11]', '2006[1]', '2007[9]', '2008[5]', '2009[14]', '2010[6]', '2011[2]', '2012[5]', '2013[4]', '2014[3]', '2015[1]', '2016[3]', '2018[3]', '2020[1]', '2021[2]', '2022[1]']</t>
  </si>
  <si>
    <t>11441239;11563779;11571980;11572464;11587609;11669560;11677418;11681243;11681505;11684015;11691791;11694013;11700115;11701078;11709197;11709261;11713249;11713909;11721187;11725777;11731513;11741102;11742948;11750104;11770965;11811590;11852501;11864389;11904462;11984705;12352093;12353843;12357300;12365016;12377644;12381684;12383808;12388024;12396445;12397645;12402427;12410046;12410049;12414427;12419751;12430177;12437330;12449227;12460358;12465390;12470035;12471445;12484088;12498842;12532493;12553035;12566889;12584853;12587731;12642984;12658555;12678396;14508255;14508259;14514124;14516822;14520152;14529420;14531623;14533060;14534720;14555709;14556315;14595268;14597529;14600363;14620750;14625495;14647137;14670151;14676810;14713107;14728828;14965654;15361645;15390205;15448504;15448508;15467770;15489486;15489487;15499236;15508448;15510486;15513436;15521270;15534468;15545931;15548903;15568226;15580369;15580704;15580913;15586803;15596911;15638092;15650452;15663686;15666997;15675479;15736448;15884512;16107775;16188126;16193669;16206643;16209441;16227981;16235305;16242241;16245968;16274790;16291511;16311658;16317268;16327311;16330194;16331500;16334135;16336832;16338580;16354611;16359154;16360498;16360502;16365148;16399449;16408556;16433199;16446960;16473220;16508679;16767904;17166688;17168429;17172902;17187072;17187694;17197122;17201161;17203763;17205869;17559045;17912942;17912945;17913047;17914516;17922191;17933318;17934748;17962392;17963306;18006111;18024041;18025649;18030116;18043196;18046999;18047001;18047354;18050809;18076437;18091179;18091183;18094537;18191533;18206345;18219891;18251171;18277096;18447000;18850555;18854737;18928218;18930550;18972899;18992871;18998510;19013913;19017789;19018599;19019341;19027561;19029320;19034124;19034342;19086929;19122470;19135514;19235434;19263805;19817342;19829042;19835330;19844588;19874124;19882558;19882580;19889831;19921234;19926122;19933662;19939706;19944892;19954979;19959635;19967538;20010790;20042515;20934265;20955637;21055818;21077021;21097611;21109229;21117540;21135251;21149644;21188380;21280534;21296285;21305812;22870122;22977591;23064835;23075733;23084949;23086662;23102014;23108819;23113645;23141921;23145864;23171205;23172494;23183351;23194396;23207530;23225855;23268016;23300343;23328180;24184223;24217477;24220494;24222156;24225189;24252449;24261189;24308066;24310501;24331756;24347444;24367937;24373326;24373376;24375059;24401481;24404021;24423818;24433686;24451124;25327916;25335376;25339291;25363302;25377421;25380555;25390548;25443461;25449638;25465445;25553241;25663970;26657666;26714930;26779339;27825835;27830320;27830980;27833080;27854142;27922138;27939675;27958205;27999917;28005745;28012513;28694946;28938540;29258720;29266509;29556579;30329160;30352453;30355350;30410728;30446696;30540361;30550547;30726324;31411974;31631324;31638052;31647907;31690264;31721813;31743935;31805595;31826495;31827916;31848363;31852201;33396169;33763251;34624248;34670219;34759669;34785182;34826969;35996783;36223555;36224209;36250938;36266601;36269742;36272336;36280150;36376831;36576784</t>
  </si>
  <si>
    <t>['2000[2]', '2001[33]', '2002[31]', '2003[22]', '2004[26]', '2005[29]', '2006[10]', '2007[29]', '2008[19]', '2009[18]', '2010[14]', '2011[1]', '2012[18]', '2013[20]', '2014[13]', '2015[2]', '2016[13]', '2017[3]', '2018[9]', '2019[11]', '2020[2]', '2021[6]', '2022[9]']</t>
  </si>
  <si>
    <t>['2007[1]', '2008[2]']</t>
  </si>
  <si>
    <t>11567987;11607931;11691826;11704642;11704799;11722980;11739200;11753601;11872078;12188891;12358910;12359756;12363470;12414617;12414661;12417503;12439339;12440260;12476306;12496355;12504677;12514786;12521295;12528768;12538164;12586553;14521721;14551501;14581376;14624253;14632777;14639002;14661754;14666655;14669283;14706143;14750659;15380338;15467443;15494718;15498506;15503866;15504753;15509806;15553717;15569670;15581878;15618280;16200204;16200212;16210619;16227678;16272253;16320588;16339857;16403268;17160020;17294703;18079739;18088462;18160664;18272304;19014913;19079792;19874801;21193899;22173128;24177958;24240127;25387678;33375210</t>
  </si>
  <si>
    <t>['2001[10]', '2002[16]', '2003[11]', '2004[11]', '2005[8]', '2006[2]', '2007[4]', '2008[2]', '2009[1]', '2010[1]', '2011[1]', '2013[2]', '2014[1]', '2020[1]']</t>
  </si>
  <si>
    <t>['2004[1]', '2007[1]', '2008[2]', '2009[1]', '2010[1]', '2012[1]', '2013[1]', '2015[1]', '2016[1]', '2018[2]', '2020[1]', '2021[1]']</t>
  </si>
  <si>
    <t>22383275;24366061;24653504;26819969;27081370;31672949</t>
  </si>
  <si>
    <t>['2011[2]', '2013[1]', '2015[2]', '2019[1]']</t>
  </si>
  <si>
    <t>['2004[1]', '2016[1]', '2017[1]', '2019[2]']</t>
  </si>
  <si>
    <t>19914552;21174155;22312504;24218052;24371862;25548588;26464007;30377870;30957063;31959497;33778387</t>
  </si>
  <si>
    <t>['2009[1]', '2010[1]', '2011[1]', '2013[2]', '2014[1]', '2015[1]', '2018[2]', '2019[1]', '2020[1]']</t>
  </si>
  <si>
    <t>14668094;24157421;30587924</t>
  </si>
  <si>
    <t>['2003[1]', '2013[1]', '2018[1]']</t>
  </si>
  <si>
    <t>['2014[1]', '2017[2]', '2018[2]', '2019[1]', '2020[1]', '2021[1]']</t>
  </si>
  <si>
    <t>11593055;15585616;23223830;24371232;27550944;27765652;27786414;32228939;33623656</t>
  </si>
  <si>
    <t>['2001[1]', '2004[1]', '2012[1]', '2013[1]', '2016[3]', '2019[1]', '2020[1]']</t>
  </si>
  <si>
    <t>['2000[1]', '2002[1]', '2008[1]', '2013[2]']</t>
  </si>
  <si>
    <t>17178223;29284152;31907123</t>
  </si>
  <si>
    <t>['2006[1]', '2017[1]', '2019[1]']</t>
  </si>
  <si>
    <t>['2018[1]', '2020[1]', '2021[1]']</t>
  </si>
  <si>
    <t>31695092;31930094;34926123;36229897;36935901</t>
  </si>
  <si>
    <t>['2019[2]', '2021[1]', '2022[2]']</t>
  </si>
  <si>
    <t>['2001[1]', '2006[1]', '2011[1]', '2017[1]', '2020[1]']</t>
  </si>
  <si>
    <t>17962611;18655261;18849971</t>
  </si>
  <si>
    <t>['2006[1]', '2007[1]', '2008[1]']</t>
  </si>
  <si>
    <t>['2001[1]', '2003[1]', '2006[1]', '2007[1]', '2009[1]', '2016[2]', '2018[1]', '2022[1]']</t>
  </si>
  <si>
    <t>11958553;16646263</t>
  </si>
  <si>
    <t>['2000[1]', '2001[1]', '2008[1]', '2014[1]']</t>
  </si>
  <si>
    <t>17178902;19059811;19830415;22582152;24266369;24270074;25351719;27774430;35095870</t>
  </si>
  <si>
    <t>['2006[1]', '2008[1]', '2009[1]', '2011[1]', '2013[2]', '2014[1]', '2015[1]', '2021[1]']</t>
  </si>
  <si>
    <t>['2004[1]', '2009[1]', '2013[1]', '2014[1]', '2016[1]']</t>
  </si>
  <si>
    <t>11795478;29391732;29391737;29871358</t>
  </si>
  <si>
    <t>['2001[1]', '2017[3]']</t>
  </si>
  <si>
    <t>['2000[1]', '2001[2]', '2002[1]', '2003[3]', '2004[1]', '2005[3]', '2007[1]', '2008[2]', '2009[3]', '2011[1]', '2012[4]', '2014[1]', '2016[1]', '2019[2]', '2020[1]']</t>
  </si>
  <si>
    <t>14568412;16249090;16332571;19022512;25462248</t>
  </si>
  <si>
    <t>['2003[1]', '2005[2]', '2008[1]', '2014[1]']</t>
  </si>
  <si>
    <t>['2000[2]', '2003[1]', '2010[1]', '2020[1]']</t>
  </si>
  <si>
    <t>19996683;22191213;31684146;35011479</t>
  </si>
  <si>
    <t>['2009[1]', '2011[1]', '2019[1]', '2021[1]']</t>
  </si>
  <si>
    <t>['2001[2]', '2005[1]', '2006[1]', '2007[1]', '2010[1]', '2011[1]', '2013[5]', '2016[1]', '2018[1]', '2020[1]', '2021[2]', '2022[1]']</t>
  </si>
  <si>
    <t>19996683;23317257;24273869;30166901</t>
  </si>
  <si>
    <t>['2009[1]', '2012[1]', '2013[1]', '2017[1]']</t>
  </si>
  <si>
    <t>['2002[1]', '2012[1]']</t>
  </si>
  <si>
    <t>11204491;16368900</t>
  </si>
  <si>
    <t>['2000[1]', '2005[1]']</t>
  </si>
  <si>
    <t>['2013[1]', '2015[1]', '2020[1]']</t>
  </si>
  <si>
    <t>19091001;20049796;20055103;21213377;22933961;24187963;24287627;24313282;25364375;27330378;28066513;28959329;29283221;31007865;31709590;31754382;31817343;33490173;34977237;35056969;35530136;37714963</t>
  </si>
  <si>
    <t>['2008[1]', '2009[2]', '2010[1]', '2011[1]', '2013[4]', '2014[1]', '2016[2]', '2017[1]', '2018[1]', '2019[3]', '2020[1]', '2021[3]', '2023[1]']</t>
  </si>
  <si>
    <t>['2002[1]', '2019[1]']</t>
  </si>
  <si>
    <t>15644912;28101239</t>
  </si>
  <si>
    <t>['2004[1]', '2016[1]']</t>
  </si>
  <si>
    <t>['2003[1]', '2008[2]', '2010[1]', '2012[1]', '2013[2]', '2016[1]', '2018[1]', '2021[1]', '2022[1]']</t>
  </si>
  <si>
    <t>12496986;14642647;14658640;14738590;16360279;18158574;18974393;19145673;21067299;22182582;24155041;24346344;24362788;25649941;28178590;30391698;31818850;35493162</t>
  </si>
  <si>
    <t>['2002[1]', '2003[3]', '2005[1]', '2007[1]', '2008[2]', '2010[1]', '2011[1]', '2012[1]', '2013[2]', '2014[1]', '2016[1]', '2018[1]', '2019[1]', '2021[1]']</t>
  </si>
  <si>
    <t>['2007[1]', '2010[1]', '2011[2]', '2018[1]', '2021[1]']</t>
  </si>
  <si>
    <t>25445596;27882817</t>
  </si>
  <si>
    <t>['2014[1]', '2016[1]']</t>
  </si>
  <si>
    <t>['2001[1]', '2009[1]']</t>
  </si>
  <si>
    <t>11562456;11641782;12678722;14575640;14600202;14739606;19070661</t>
  </si>
  <si>
    <t>['2001[2]', '2002[1]', '2003[3]', '2008[1]']</t>
  </si>
  <si>
    <t>['2001[2]', '2002[1]', '2004[2]', '2010[1]', '2014[1]', '2015[1]', '2019[1]']</t>
  </si>
  <si>
    <t>12409224;12630297;16144198;20018219;25470242;31891090</t>
  </si>
  <si>
    <t>['2002[3]', '2009[1]', '2014[1]', '2019[1]']</t>
  </si>
  <si>
    <t>['2008[1]', '2009[2]', '2011[1]', '2012[1]', '2017[1]', '2018[1]']</t>
  </si>
  <si>
    <t>23317919;27605163</t>
  </si>
  <si>
    <t>['2012[1]', '2016[1]']</t>
  </si>
  <si>
    <t>['2003[1]', '2007[1]', '2008[2]', '2009[2]', '2012[3]', '2013[1]', '2014[2]', '2016[1]', '2017[1]', '2018[5]', '2019[2]', '2022[1]']</t>
  </si>
  <si>
    <t>17914407;22272097;26885450;28536382;29399179;29556508;30599161;33357361;36361831</t>
  </si>
  <si>
    <t>['2007[1]', '2011[1]', '2015[1]', '2016[1]', '2017[2]', '2018[1]', '2020[1]', '2022[1]']</t>
  </si>
  <si>
    <t>['2000[1]', '2001[3]', '2002[2]', '2003[5]', '2004[5]', '2005[6]', '2006[5]', '2007[6]', '2008[5]', '2009[7]', '2010[1]', '2011[2]', '2012[13]', '2013[5]', '2014[2]', '2015[7]', '2016[5]', '2017[3]', '2018[9]', '2019[4]', '2020[1]', '2021[2]', '2022[2]']</t>
  </si>
  <si>
    <t>11796148;12244045;14741763;15963341;16371323;16377441;18190895;19063868;22180579;22194587;23313941;24399025;25582280;25651772;29304395;31193745;33444179</t>
  </si>
  <si>
    <t>['2001[1]', '2002[1]', '2003[1]', '2004[1]', '2005[2]', '2007[1]', '2008[1]', '2011[2]', '2012[1]', '2013[1]', '2014[2]', '2017[1]', '2018[1]', '2020[1]']</t>
  </si>
  <si>
    <t>['2005[1]', '2010[1]', '2016[1]', '2017[1]', '2021[1]']</t>
  </si>
  <si>
    <t>12443686;16734144;17387769;18187122;19385451;19903489;20049514;21147814;23086472;23317266;25520084;25531768;25859298;25859299;25859300;26870685;27930989;28476718;29441354;29854586;30087792;30387147;30554112;30668372;30669915;31885471;34963383;34967577;36510676</t>
  </si>
  <si>
    <t>['2002[1]', '2005[1]', '2006[1]', '2007[1]', '2008[1]', '2009[2]', '2010[1]', '2012[2]', '2014[5]', '2015[1]', '2016[2]', '2017[3]', '2018[4]', '2019[1]', '2021[2]', '2022[1]']</t>
  </si>
  <si>
    <t>['2000[2]', '2001[7]', '2002[6]', '2003[6]', '2004[5]', '2005[11]', '2006[5]', '2007[3]', '2008[4]', '2009[4]', '2010[6]', '2011[3]', '2012[1]', '2013[4]', '2015[2]', '2016[3]', '2017[2]', '2019[3]', '2020[1]', '2021[2]']</t>
  </si>
  <si>
    <t>10753874;11175352;11262599;11592958;11706966;11772948;12474052;14664903;14695202;15623569;15716134;18949354;19818866;21188329;23094895;24149190;24382445;25480660;27914563;28034787;29329650;29644226;31846803;31898603;33359085;33552861</t>
  </si>
  <si>
    <t>['2000[3]', '2001[3]', '2002[1]', '2003[2]', '2004[2]', '2008[1]', '2009[1]', '2010[1]', '2012[1]', '2013[2]', '2014[1]', '2016[2]', '2017[2]', '2019[2]', '2020[2]']</t>
  </si>
  <si>
    <t>['2001[1]', '2009[1]', '2011[1]', '2018[1]']</t>
  </si>
  <si>
    <t>11696475;11701477;18060627;18160528;21542401;31630149</t>
  </si>
  <si>
    <t>['2001[2]', '2007[2]', '2010[1]', '2019[1]']</t>
  </si>
  <si>
    <t>['2016[1]', '2017[2]']</t>
  </si>
  <si>
    <t>33584639;36618426</t>
  </si>
  <si>
    <t>['2020[1]', '2022[1]']</t>
  </si>
  <si>
    <t>['2000[1]', '2005[2]', '2006[2]', '2007[1]', '2008[3]', '2009[3]', '2010[2]', '2012[4]', '2013[1]', '2014[4]', '2015[1]', '2016[3]', '2017[2]', '2018[2]', '2019[2]', '2022[1]']</t>
  </si>
  <si>
    <t>11195467;11197048;11200092;11228540;11228543;11324434;11587078;11606625;11677654;11700559;11745453;11774390;11779086;11813903;11900248;11991685;12438552;12457435;12490541;12519036;12805715;14506383;14566835;14594546;14610217;14615541;14640057;14649330;14652240;14678996;14679024;14683499;14691908;14738590;14743889;14750530;15040874;15448610;15456640;15548677;15557007;15622477;15812154;16210874;16361272;16507396;17181859;17284780;17462298;17908994;17934920;18019697;18059344;18087276;18225555;18261746;18290727;18424914;18926952;18987430;18988002;19031117;19073601;19074849;19112426;19707453;19806781;19926172;19959259;20002940;21036712;21041628;21115010;21166737;21198294;21303331;21472711;22183481;22197650;22225599;23161574;23180963;23274568;23291777;23459242;24311630;25368155;25503930;25521453;25542229;25551641;26704937;26715240;26970125;27697650;28035387;28066251;28068545;29274491;30355737;31845157;31893545;31970141;33551100;34784195;36324187;36557911;36713494</t>
  </si>
  <si>
    <t>['2000[6]', '2001[11]', '2002[4]', '2003[16]', '2004[6]', '2005[4]', '2006[2]', '2007[10]', '2008[7]', '2009[4]', '2010[7]', '2011[3]', '2012[5]', '2013[1]', '2014[5]', '2015[3]', '2016[4]', '2017[1]', '2018[1]', '2019[3]', '2020[1]', '2021[1]', '2022[3]']</t>
  </si>
  <si>
    <t>['2001[1]', '2005[1]', '2008[2]', '2015[1]', '2018[1]', '2021[1]', '2022[1]']</t>
  </si>
  <si>
    <t>11676193;15525474;17970197;20040369;20953701;21059274;21075198;22200632;23128522;23281704;24653566;25374175;25405519;25466711;25605212;27878266;27930712;27989101;29383132;29435141;30352320;30539842;30655787;36095033;36296377;36332828;36463199</t>
  </si>
  <si>
    <t>['2001[1]', '2004[1]', '2007[1]', '2009[1]', '2010[3]', '2011[1]', '2012[2]', '2013[1]', '2014[4]', '2016[3]', '2017[2]', '2018[3]', '2022[3]', '2024[1]']</t>
  </si>
  <si>
    <t>29311940;31627466</t>
  </si>
  <si>
    <t>['2017[1]', '2019[1]']</t>
  </si>
  <si>
    <t>['2000[1]', '2001[1]', '2003[1]', '2005[1]', '2022[1]']</t>
  </si>
  <si>
    <t>11153238;11180877;11228048;11251370;11268498;11302260;11370545;11373059;11380324;11383484;11476988;11562067;11564965;11572888;11589686;11590322;11600876;11669548;11689173;11697843;11700122;11701676;11701711;11701723;11704779;11709518;11711209;11713937;11722081;11729512;11736719;11742323;11744180;11752083;11752085;11753235;11753238;11753239;11762334;11762335;11762340;11768253;11769709;11782717;11787852;11801986;11809113;11813617;11878789;11878792;11920268;11935091;11999818;12057093;12120265;12138986;12143902;12186498;12236784;12239460;12239914;12269913;12297831;12352601;12353835;12354124;12364434;12374233;12376335;12378100;12381552;12385036;12394124;12394214;12398235;12398568;12406515;12408739;12412143;12414882;12420915;12425472;12433051;12466351;12472080;12478891;12498309;12501980;12510712;12534059;12539857;12553061;12582462;12634962;12635764;12658727;12675503;14503956;14506078;14535870;14555768;14557467;14562199;14564638;14565830;14566354;14571736;14585456;14596695;14599948;14602742;14609359;14614206;14625723;14640992;14642455;14643834;14661897;14669823;14674721;14679421;14700175;14704818;14706553;14711197;14713263;14720055;14752399;14974924;15058054;15198545;15237932;15381031;15382074;15446560;15448934;15449549;15452786;15453947;15455406;15456543;15456957;15471839;15477693;15477717;15490060;15491540;15503489;15506669;15516776;15525552;15565209;15565344;15579735;15586604;15592846;15616936;15621135;15636029;15636423;15640879;15646433;15646540;15657579;15659806;15666847;15681851;15683101;15743023;15760082;15799207;16132202;16184721;16195778;16195867;16204720;16222060;16223973;16234004;16252200;16258211;16258376;16259571;16269199;16272667;16283598;16284426;16284444;16311083;16311415;16328564;16328927;16334127;16334435;16356235;16364959;16372224;16374694;16375983;16375990;16376743;16379030;16385654;16392238;16393913;16435046;16438084;16438281;16438626;16444162;16446875;16483175;16512461;16543993;16544003;16625837;16625838;16625841;16625846;16625847;16625855;16625859;16625863;16625865;17158766;17158768;17264436;17274678;17309157;17313803;17331326;17357189;17383431;17576444;17873499;17913341;17914959;17914962;17916316;17941902;17941904;17951277;17959940;17979223;17984697;17987403;18004242;18023522;18025810;18031316;18053374;18075294;18096696;18206294;18221040;18243520;18246745;18247165;18248880;18274634;18281148;18282446;18841538;18852217;18852663;18930069;18936605;18981530;18983839;18985450;19001189;19001514;19001517;19025306;19030211;19042837;19051030;19072353;19084439;19088264;19102400;19169050;19169483;19178516;19204477;19256275;19263670;19264574;19798622;19807246;19816627;19820006;19845567;19846960;19877882;19885591;19886987;19887008;19889861;19902860;19916717;19931331;19932151;19942154;19953707;19959649;19966355;19998528;20025545;20041325;20146879;20152715;20298292;20931434;21055629;21090078;21099129;21106017;21106692;21109472;21138567;21187461;21190959;21193525;21224569;21234988;21237328;21340155;22144555;22187295;22200580;22203038;22259907;22329200;22977639;23073894;23086244;23107835;23108752;23118420;23119007;23128854;23180957;23275042;23295289;23300603;23327050;23392293;23487397;23557411;23582920;23767196;24144967;24210190;24212444;24272601;24291170;24297127;24298575;24302010;24324097;24339708;24354723;24379592;24382404;24393955;24393998;24447791;24460259;24506391;24634935;25029933;25029935;25338529;25345412;25351823;25356053;25359430;25359879;25379612;25404386;25417137;25462210;25498038;25520848;25587468;25594044;25628793;25688512;25788386;26183746;26722199;26731483;26744896;26807253;26834850;26971845;27529888;27697899;27796819;27811856;27821081;27825139;27874199;27878277;27910218;27920229;27936729;27982767;27992479;28012070;28032910;28042650;28058079;28091461;28105103;28507564;29255345;29263774;29264524;29354168;29379249;30461637;30488289;30531679;30535537;30567162;30567514;30590945;30627156;30643430;31629542;31673955;31704334;31733832;31754796;31818296;31870710;31875303;31876733;32190030;33442370;33544787;33850497;34637845;34741720;34793718;34946232;34953531;34972546;34977063;35014332;35058882;36270345;36369434;36502449;36518240;36555512;36586156;36592893;36813365</t>
  </si>
  <si>
    <t>['2000[10]', '2001[50]', '2002[39]', '2003[35]', '2004[40]', '2005[51]', '2006[11]', '2007[27]', '2008[26]', '2009[24]', '2010[15]', '2011[7]', '2012[17]', '2013[21]', '2014[18]', '2015[6]', '2016[20]', '2017[5]', '2018[9]', '2019[10]', '2020[3]', '2021[9]', '2022[8]']</t>
  </si>
  <si>
    <t>['2001[1]', '2007[1]', '2013[1]']</t>
  </si>
  <si>
    <t>15266960;23291612;27667768;27988397;30578656;31893534;34321173</t>
  </si>
  <si>
    <t>['2003[1]', '2012[1]', '2016[2]', '2018[1]', '2019[1]', '2020[1]']</t>
  </si>
  <si>
    <t>['2014[1]', '2021[1]']</t>
  </si>
  <si>
    <t>18540161;23215831;24757303;27314649;28032498;28051244;28356985;30328912;31353570;34946594;36584917</t>
  </si>
  <si>
    <t>['2007[1]', '2012[1]', '2013[1]', '2016[4]', '2018[2]', '2021[1]', '2022[1]']</t>
  </si>
  <si>
    <t>14609747;20162394;21179340;21437031;22214867;23167379;23261678;27886059;28824236;28911689;30373171;30544808;31639094;35127388</t>
  </si>
  <si>
    <t>['2003[1]', '2009[1]', '2010[2]', '2011[1]', '2012[2]', '2016[3]', '2018[2]', '2019[1]', '2021[1]']</t>
  </si>
  <si>
    <t>['2003[1]', '2004[1]', '2006[1]', '2014[1]']</t>
  </si>
  <si>
    <t>17129265;17999988;18178046;24161488;24445043;24455277;26878781;30598025;30670258;30716920;31861062;34748951;35127522;36555346;36615840</t>
  </si>
  <si>
    <t>['2005[1]', '2007[2]', '2013[3]', '2015[1]', '2018[3]', '2019[1]', '2021[2]', '2022[2]']</t>
  </si>
  <si>
    <t>12429974;14516195;18073526;18927512;25533084</t>
  </si>
  <si>
    <t>['2002[1]', '2003[1]', '2007[1]', '2008[1]', '2014[1]']</t>
  </si>
  <si>
    <t>['2001[1]', '2002[1]', '2004[1]', '2005[2]', '2008[2]', '2009[2]', '2010[2]', '2012[1]', '2013[2]', '2016[1]', '2019[2]', '2021[2]']</t>
  </si>
  <si>
    <t>11583979;11706938;11711546;11781835;11890661;12382665;12382670;12479220;14578848;16291739;17976956;21196532;21404969;23116288;24322910;27825852;30373773;31875581;34769079</t>
  </si>
  <si>
    <t>['2001[5]', '2002[3]', '2003[1]', '2005[1]', '2007[1]', '2010[2]', '2012[1]', '2013[1]', '2016[1]', '2018[1]', '2019[1]', '2021[1]']</t>
  </si>
  <si>
    <t>16220568;22190546;25556104</t>
  </si>
  <si>
    <t>['2005[1]', '2011[1]', '2014[1]']</t>
  </si>
  <si>
    <t>['2000[4]', '2001[3]', '2002[3]', '2003[4]', '2004[4]', '2005[5]', '2006[5]', '2007[1]', '2008[5]', '2009[3]', '2010[4]', '2011[1]', '2012[1]', '2013[3]', '2014[3]', '2015[3]', '2016[8]', '2017[1]', '2018[2]', '2019[1]', '2021[1]', '2022[1]']</t>
  </si>
  <si>
    <t>11162945;11255559;11965197;12112958;15598772;16199428;16414326;16417732;21178919;23384748;24002409;24131970;24423062</t>
  </si>
  <si>
    <t>['2000[2]', '2001[2]', '2004[1]', '2005[3]', '2010[1]', '2012[2]', '2013[2]']</t>
  </si>
  <si>
    <t>['2001[2]', '2006[1]', '2010[1]', '2011[1]', '2012[2]', '2014[2]', '2016[1]', '2017[3]', '2018[1]', '2019[1]', '2022[2]']</t>
  </si>
  <si>
    <t>18669170;30668330</t>
  </si>
  <si>
    <t>['2007[1]', '2018[1]']</t>
  </si>
  <si>
    <t>['2005[1]', '2016[1]']</t>
  </si>
  <si>
    <t>15467189;15696923;16272691;16399631;17197433;18094523;18242895;19921575;21211311;22190546;22848306;23106297;23274570;23326121;23469604;25356049;25391243;25485753;25491140;25545058;25553351;25556104;25566662;25571712;27667173;28028809;29256858;29290992;29399187;29434900;29435014;30347408;30425290;30462771;31360196;31897137;32010620;33463129;34179309;34792718;34971423;34971958</t>
  </si>
  <si>
    <t>['2004[2]', '2005[2]', '2006[1]', '2007[2]', '2009[1]', '2010[1]', '2011[2]', '2012[4]', '2014[9]', '2016[2]', '2017[5]', '2018[4]', '2019[2]', '2020[2]', '2021[3]']</t>
  </si>
  <si>
    <t>['2003[1]', '2006[1]', '2012[1]', '2020[1]']</t>
  </si>
  <si>
    <t>24153038;25609892;27894666;31822650;33601696</t>
  </si>
  <si>
    <t>['2013[1]', '2014[1]', '2016[1]', '2019[1]', '2020[1]']</t>
  </si>
  <si>
    <t>['2000[2]', '2001[4]', '2002[7]', '2003[6]', '2004[3]', '2005[5]', '2006[1]', '2007[4]', '2008[3]', '2009[6]', '2010[5]', '2011[2]', '2012[8]', '2013[13]', '2014[5]', '2015[3]', '2016[7]', '2017[3]', '2018[7]', '2019[11]', '2020[3]', '2021[12]', '2022[11]', '2024[1]']</t>
  </si>
  <si>
    <t>11155922;11192475;11200150;11204657;11204660;11204661;11204663;11204664;11204665;11204666;11205195;11218187;11240728;11277324;11326650;11326696;11441243;11563416;11567911;11571980;11583787;11585968;11585970;11585971;11593056;11597816;11599034;11599959;11603002;11604622;11604993;11669333;11675636;11676864;11677103;11678380;11686977;11693464;11694772;11700805;11702956;11704815;11705991;11709261;11709562;11710825;11710838;11712811;11712813;11720155;11720458;11720843;11724308;11725968;11730652;11731512;11734065;11734966;11738949;11740214;11740215;11745808;11747337;11753789;11760216;11761454;11761458;11762817;11765180;11772141;11791125;11824881;11831116;11836843;11843252;11843810;11862424;11862430;11862480;11888348;11899413;11899652;11902493;11905784;11905786;11951404;11956906;11970752;11989592;12113029;12236880;12239603;12243813;12351596;12351598;12352929;12353676;12353677;12353679;12355409;12356422;12357300;12357303;12359363;12359615;12365009;12372606;12377644;12378555;12381903;12383808;12388258;12398998;12403098;12405579;12409652;12410361;12415619;12417257;12417789;12419751;12420858;12422304;12422306;12424937;12434138;12435370;12436355;12439919;12441268;12444282;12445366;12445367;12447619;12448660;12451470;12451471;12452753;12453325;12453332;12453335;12453338;12453855;12453856;12454110;12457437;12459384;12460146;12464897;12466185;12467217;12467230;12478014;12482332;12494248;12495474;12497203;12499281;12502122;12511030;12512920;12520636;12527953;12530065;12530522;12537027;12546525;12552952;12564419;12602342;12635664;12647013;12673104;12678396;14501385;14506599;14515287;14519641;14520437;14522033;14522043;14523056;14523789;14523790;14523791;14523794;14523796;14528245;14533439;14533450;14534679;14551503;14551506;14562014;14562041;14564986;14567029;14567032;14567035;14569073;14576935;14578647;14594662;14597876;14597879;14599546;14603353;14605464;14606636;14614330;14630248;14630678;14635116;14641346;14645636;14652166;14654158;14657227;14658007;14665611;14666962;14695170;14696430;14704829;14706174;14716146;14721773;14725326;14756014;14965706;14968943;14968944;14981990;15379811;15381935;15381936;15385127;15390205;15446572;15455190;15458816;15461551;15467752;15470715;15477639;15479481;15479482;15489892;15492816;15493174;15495753;15499601;15501990;15503819;15505621;15510978;15514373;15514570;15517865;15519512;15519787;15534911;15539911;15539924;15539941;15545975;15546879;15547184;15547705;15550581;15555342;15557782;15570008;15570076;15571261;15571281;15571286;15572680;15579918;15582080;15585974;15587769;15591715;15592719;15595627;15596910;15596913;15601638;15603550;15604991;15606325;15618749;15619139;15623138;15630804;15634613;15647860;15648298;15655639;15655938;15666898;15685831;15685837;15688605;15688617;15700853;15700854;15713993;15726529;15726531;15733396;15896457;16034708;16145914;16181465;16187112;16187114;16197621;16198157;16199307;16201085;16204068;16204693;16208219;16219623;16224030;16224154;16226397;16227158;16227409;16230677;16230678;16231011;16237145;16239023;16247659;16249351;16249791;16253571;16270098;16273226;16273361;16277025;16277094;16282061;16282245;16282707;16282739;16283310;16283632;16284060;16289431;16291583;16293862;16293875;16294035;16297614;16301832;16301834;16303863;16306860;16309273;16314627;16317265;16318431;16320055;16328413;16328600;16330204;16334763;16335049;16337965;16340193;16344278;16356303;16361558;16368870;16373064;16396154;16399422;16399431;16399432;16399437;16399449;16400749;16401582;16409760;16433197;16457142;16479107;16483488;16502665;16838911;16925115;17168430;17169984;17178282;17178284;17178286;17179098;17203759;17203760;17205869;17216005;17241510;17241513;17241514;17249509;17287098;17354513;17357210;17432086;17641537;17855795;17917094;17917829;17919232;17921101;17921715;17921724;17922560;17925553;17933211;17936097;17940834;17943387;17945035;17945036;17945037;17945475;17949450;17961191;17961652;17962209;17963264;17971679;17971768;17976974;17981195;17981429;17987291;17990179;17990351;18001055;18004243;18006097;18006266;18024868;18025275;18026730;18029971;18030470;18039422;18045783;18054558;18063876;18067289;18069768;18070698;18070705;18073158;18075305;18076807;18079234;18080748;18084764;18085999;18094427;18097483;18155370;18155574;18157123;18164861;18179046;18181024;18204222;18221042;18230555;18230560;18239361;18257148;18338499;18361804;18396639;18424892;18473962;18488072;18493158;18824706;18827567;18830159;18830160;18832817;18832821;18836281;18839172;18841161;18844100;18845186;18845988;18845990;18852492;18854737;18855682;18930000;18930550;18931586;18937829;18946423;18949417;18955806;18973725;18977669;18978702;18981005;18990017;19010364;19011338;19011342;19012037;19013023;19013060;19015075;19015155;19015929;19018087;19020740;19020759;19023200;19026601;19028627;19031956;19031966;19033703;19033714;19034450;19034580;19041394;19046131;19046630;19052026;19052386;19060294;19063582;19064408;19068714;19070448;19073257;19074900;19084386;19084393;19084572;19088716;19091133;19093174;19097686;19103728;19103732;19105824;19110416;19111473;19114683;19129074;19133603;19145671;19149322;19154404;19167216;19189665;19192637;19238627;19238628;19259291;19343149;19377909;19797222;19808866;19820363;19822137;19822513;19822514;19828593;19833818;19838217;19841331;19844197;19846930;19846931;19850635;19850787;19856046;19856057;19856075;19861140;19863163;19863453;19865820;19875759;19880627;19881547;19887466;19894733;19904267;19917537;19920832;19928967;19929810;19931137;19932054;19935361;19936751;19942166;19943195;19945772;19949897;19951629;19952114;19954388;19967538;19967569;20003187;20003585;20005210;20005867;20008624;20009905;20016227;20020129;20026854;20026889;20036390;20038727;20046924;20047592;20050845;20051689;20057904;20085586;20110051;20129255;20148449;20193364;20302025;20355202;20936887;20941813;20943374;20947267;20950371;20958992;20964368;20965170;20967331;20971458;20972872;20975067;20975309;20976600;20980256;21036717;21036767;21037816;21041384;21042422;21042746;21046979;21047491;21050310;21062732;21062755;21063416;21067912;21071147;21071270;21071992;21072377;21073400;21077021;21087353;21088397;21088767;21091028;21094191;21094232;21098876;21104923;21106058;21107571;21107849;21110744;21110884;21114778;21115895;21115929;21116880;21120580;21121257;21123151;21123833;21128058;21128398;21128878;21129608;21132451;21144842;21150228;21151176;21151636;21152999;21160892;21161336;21163137;21166887;21169384;21173787;21173998;21180382;21184205;21184731;21186417;21187489;21187498;21188464;21195174;21197740;21208844;21209714;21224650;21299047;21358098;21358204;21361046;21430401;21447970;21789139;22176468;22181013;22188649;22193989;22194930;22199293;22199312;22199332;22199346;22200551;22202337;22202345;22203844;22206547;22206670;22207655;22208966;22209842;22213516;22215948;22217990;22238500;22238509;22279502;22289524;22293261;22295201;22312520;22322834;22329182;22331723;22433756;22507491;22740925;22811835;22848240;22848242;22977582;23060485;23062232;23063351;23066038;23067100;23070091;23071744;23073477;23076239;23083061;23089579;23095616;23102544;23102896;23103836;23108402;23108696;23123164;23123720;23128601;23129742;23137529;23139054;23149912;23152020;23152059;23155250;23155356;23161820;23167110;23172988;23174409;23174912;23175150;23179563;23187852;23187934;23188714;23192279;23207250;23209813;23216046;23225084;23226467;23228989;23229154;23229183;23232555;23232902;23232983;23233651;23233715;23236511;23238479;23239440;23241239;23242249;23252594;23262037;23266940;23268010;23270936;23274396;23279720;23326293;23335524;23342249;23342269;23351403;23369220;23412544;23573555;23573556;23573558;23573559;23647252;24138107;24141111;24145123;24146874;24148385;24150126;24151349;24151445;24151630;24152292;24152430;24162387;24172058;24172061;24172094;24173178;24190362;24204988;24210071;24210078;24212226;24212847;24215868;24217974;24219856;24220557;24220697;24223771;24225157;24229039;24237451;24247529;24247559;24251625;24254404;24274636;24275384;24277452;24286410;24288203;24291465;24293105;24295419;24304429;24307789;24308066;24318671;24319978;24322993;24338217;24339132;24339718;24340099;24344031;24350612;24351817;24351824;24353132;24355920;24361534;24362470;24363240;24365057;24370353;24375059;24375922;24378101;24380438;24384495;24388411;24388740;24391839;24393871;24393928;24393985;24393999;24394000;24394001;24394003;24394012;24394079;24396438;24401426;24427340;24457620;24461492;24480791;24512730;24522366;24555355;24565767;24621155;24649094;24649143;24649178;24649182;24649202;24649250;24649314;24762224;24821200;24821671;25329796;25333573;25335376;25335704;25339249;25351630;25360631;25361982;25368262;25370899;25375154;25376865;25379805;25383377;25385552;25386059;25389968;25400452;25403578;25416027;25417732;25417834;25418925;25424120;25424249;25426963;25430564;25430880;25431427;25434307;25434453;25439693;25442303;25444672;25444914;25446610;25448804;25454414;25456367;25462253;25462284;25466509;25474278;25482013;25482675;25483688;25486955;25491381;25495775;25497015;25499884;25501333;25503163;25503826;25511698;25519757;25523317;25524491;25526802;25535649;25538398;25544046;25544580;25545150;25545797;25547406;25548985;25551926;25561810;25563226;25568747;25579520;25579551;25579950;25580262;25612933;25624920;25659689;25663930;25688504;25731292;25731343;25731349;25731358;25731421;25731524;25757925;25818736;25847265;25859355;25861418;25992242;26106279;26330092;26578485;26579429;26629945;26702983;26738192;26752558;26752933;26780576;26788191;26790975;26796283;26805281;26805295;26805296;26805324;26809306;26821406;26837979;26852842;26881576;26893695;26897947;26922223;26958605;27114944;27119511;27412083;27534963;27578004;27671687;27693737;27716991;27748041;27759136;27770878;27772731;27776313;27778070;27779719;27780675;27781257;27782842;27784746;27785014;27787516;27789270;27789344;27798021;27798876;27803405;27807652;27820684;27822036;27822037;27822684;27825867;27830368;27832445;27835937;27838786;27851963;27853901;27853997;27856058;27857024;27859010;27862196;27864056;27865140;27865364;27869649;27876876;27878958;27881917;27896510;27896597;27898747;27905569;27908567;27916966;27917942;27918237;27925455;27931160;27942212;27955637;27956539;27981483;27981532;27993089;28003121;28004261;28011190;28025103;28025107;28028695;28031409;28035331;28042031;28061544;28062705;28101212;28115097;28174487;28183581;28194060;28209435;28356954;28356957;28454268;28848656;29094083;29258566;29262297;29262595;29266509;29275107;29279709;29281948;29285244;29299356;29316536;29330005;29373881;29383110;29394705;29399184;29399358;29403306;29403564;29413277;29416616;29416788;29434844;29435073;29441995;29458787;29467857;29468059;30332729;30336979;30339148;30345013;30363210;30369513;30370905;30372807;30372827;30381674;30389527;30392745;30396850;30396941;30410004;30414985;30415989;30417787;30433852;30439399;30445885;30448246;30451549;30456678;30464963;30470591;30471241;30478652;30483908;30486477;30499082;30509090;30517302;30518710;30518936;30522111;30523411;30527814;30535504;30538221;30539861;30552157;30553061;30553956;30557370;30561402;30562490;30575490;30581001;30582964;30583087;30592157;30612029;30624430;30652550;30655737;30655770;30655959;30675246;30676996;30680200;30687065;30697607;30740523;30775324;30783416;30899179;30911655;30911663;30911664;30976156;31626962;31628730;31629935;31631136;31638265;31646813;31648589;31649850;31651347;31652031;31658096;31662564;31670056;31670961;31671217;31671668;31676339;31691079;31692422;31694176;31696188;31707181;31718155;31718325;31719636;31726173;31728833;31729630;31730962;31732877;31735134;31745907;31746436;31756312;31765154;31765435;31765987;31768696;31776306;31780302;31781632;31783843;31789476;31806933;31811874;31814323;31815582;31838939;31841953;31846964;31849531;31852579;31855839;31874525;31881903;31882542;31884114;31884801;31889149;31897182;31917060;31917122;31924010;31930859;31934027;31949471;31949673;31949938;31956823;31969818;31986437;32009805;32019285;32043772;32154019;32175521;32254730;32296503;32839257;32914036;33351187;33356421;33357452;33359068;33373960;33376309;33381121;33383348;33390858;33414624;33425441;33448570;33457083;33490196;33532683;33537232;33542850;33545840;33545872;33545909;33552961;33585448;33650652;33704188;33717614;34285449;34625033;34633539;34640443;34641590;34643196;34648352;34648878;34649091;34656107;34656226;34658162;34659676;34661072;34665902;34667063;34673378;34677260;34678878;34681827;34697403;34717904;34735674;34740372;34747284;34753632;34755507;34767074;34779552;34779646;34784565;34785775;34786955;34792718;34801698;34805943;34809643;34818693;34819589;34821902;34838623;34839118;34846525;34862210;34862868;34881526;34893267;34905388;34910845;34916479;34918549;34921230;34922478;34958891;34974206;34992365;35008351;35008525;35016420;35024073;35029518;35039275;35056109;35070412;35071313;35071455;35071738;35106413;35116219;35227453;35321371;35386340;35481195;35502653;35935046;36100443;36232997;36241842;36244398;36245273;36255412;36257911;36259513;36263713;36285810;36295504;36308367;36308441;36310160;36315287;36315519;36321254;36325677;36328033;36336202;36341324;36342357;36343160;36351392;36356188;36367476;36369764;36370716;36380249;36382721;36384132;36389751;36397238;36416404;36428990;36431875;36442237;36456163;36472891;36493619;36499737;36503847;36522343;36525610;36525936;36537068;36563766;36575331;36576581;36613780;36636043;36643362;36652890;36652891;36684111;36696244;36697790;36704436;36916454;36927097;36945334;37400281;37658132;37735586;37832408;37844117;37919448;38000576</t>
  </si>
  <si>
    <t>['2000[19]', '2001[76]', '2002[81]', '2003[64]', '2004[78]', '2005[81]', '2006[21]', '2007[72]', '2008[87]', '2009[71]', '2010[89]', '2011[38]', '2012[75]', '2013[100]', '2014[96]', '2015[23]', '2016[87]', '2017[28]', '2018[72]', '2019[77]', '2020[27]', '2021[74]', '2022[60]', '2023[6]', '2024[1]']</t>
  </si>
  <si>
    <t>['2002[2]', '2004[1]', '2005[1]', '2007[1]', '2008[3]', '2009[1]', '2010[1]', '2012[1]', '2017[1]', '2018[1]', '2019[2]']</t>
  </si>
  <si>
    <t>22202877;23351431;30671030;37675733</t>
  </si>
  <si>
    <t>['2011[1]', '2012[1]', '2018[1]', '2023[1]']</t>
  </si>
  <si>
    <t>['2000[1]', '2001[3]', '2002[1]', '2003[4]', '2005[1]', '2007[2]', '2008[1]', '2009[1]', '2010[2]', '2012[2]', '2013[1]', '2014[3]', '2016[2]', '2017[2]', '2019[1]', '2020[1]', '2021[2]']</t>
  </si>
  <si>
    <t>11498397;11935294;12505329;14522974;14670948;16352426;16456713;16691488;17215884;19840843;19963040;20944122;21177413;21189132;24295039;31921110</t>
  </si>
  <si>
    <t>['2000[1]', '2001[1]', '2002[1]', '2003[2]', '2005[3]', '2006[1]', '2009[2]', '2010[3]', '2013[1]', '2019[1]']</t>
  </si>
  <si>
    <t>['2000[1]', '2001[6]', '2002[3]', '2003[5]', '2004[8]', '2005[5]', '2006[3]', '2007[2]', '2008[3]', '2009[4]', '2010[7]', '2012[7]', '2013[13]', '2014[10]', '2016[6]', '2017[3]', '2018[14]', '2019[10]', '2021[9]', '2022[6]']</t>
  </si>
  <si>
    <t>10752653;10754991;10755321;11155714;11156210;11156247;11156248;11156254;11156413;11177597;11180028;11183449;11185891;11187871;11187892;11187917;11193904;11198208;11201152;11201987;11202193;11205250;11205459;11210164;11213016;11213020;11216673;11223970;11227490;11236027;11240730;11249542;11268483;11268500;11280450;11297379;11307769;11317180;11324445;11326670;11326684;11342310;11345039;11347331;11349437;11426640;11446378;11467769;11498402;11561784;11561828;11562071;11562465;11563767;11563768;11564553;11567911;11567990;11568904;11571729;11573863;11576718;11576876;11579083;11579639;11581576;11585332;11586091;11587207;11591023;11593051;11595120;11595125;11595690;11595721;11595722;11596031;11596033;11597033;11598409;11598412;11599041;11600533;11605012;11605176;11605177;11605179;11642497;11642498;11668219;11668508;11669551;11669597;11673693;11676304;11678309;11679240;11681243;11685595;11685598;11685724;11685726;11685728;11685730;11685731;11685732;11685734;11687851;11691788;11693909;11694787;11696617;11697814;11697824;11697837;11701100;11701533;11701539;11705884;11706781;11706787;11707604;11707654;11710627;11710628;11710735;11712811;11714450;11714542;11716366;11718271;11718895;11720431;11720455;11723237;11723746;11723747;11724283;11724340;11724388;11724773;11725206;11725831;11728688;11729485;11729664;11731066;11731115;11733570;11733958;11735676;11735790;11737889;11738551;11739158;11741767;11741769;11742702;11742706;11745183;11745199;11745236;11745249;11745258;11745287;11745288;11745295;11749612;11751485;11751486;11753556;11754041;11759069;11759828;11762809;11762811;11762814;11763166;11767116;11772158;11772251;11772280;11773294;11773300;11774743;11781642;11789493;11797908;11798816;11800022;11800024;11800030;11800032;11801767;11804275;11807603;11807623;11807629;11807638;11808079;11822753;11822767;11828945;11843830;11848519;11859947;11865323;11865329;11879555;11891611;11895006;11895119;11899413;11902299;11907956;11908927;11936579;11962510;11965087;11991677;11991683;12057051;12057104;12057145;12057157;12067139;12113140;12236791;12237780;12237912;12237916;12239453;12239604;12241108;12241533;12241653;12270059;12270063;12298431;12322801;12324577;12324628;12324633;12324812;12325073;12350194;12351708;12357155;12357362;12359058;12359756;12363043;12364977;12365794;12367796;12367797;12367798;12367799;12368960;12370140;12370641;12375783;12375797;12377317;12378343;12381898;12382420;12384528;12384530;12384624;12384625;12386117;12388444;12389115;12392159;12392295;12392635;12393995;12394253;12394255;12394268;12396726;12397465;12399133;12402070;12404295;12408375;12412177;12413032;12414537;12414642;12415198;12415202;12415594;12415618;12416471;12416656;12419746;12419750;12419757;12420202;12423438;12425756;12426834;12429347;12431824;12431827;12431966;12432259;12433400;12434138;12435109;12435288;12435289;12435293;12436355;12437652;12438271;12439600;12439707;12440808;12440809;12441936;12442916;12445259;12447640;12449037;12449715;12449716;12451470;12452453;12453853;12454106;12454314;12454317;12454700;12454763;12458837;12460783;12460909;12463480;12465394;12465405;12466878;12467216;12467222;12467231;12472367;12472576;12472596;12473953;12475416;12475686;12477049;12480190;12480192;12480194;12482125;12484028;12484039;12490739;12492109;12494865;12497061;12499266;12505260;12505597;12506475;12513786;12516968;12518707;12519619;12520642;12520747;12520750;12522457;12530039;12530048;12530065;12530099;12533265;12536832;12540054;12548406;12552961;12552987;12555874;12563352;12570013;12570053;12571811;12577227;12577234;12577242;12578899;12583481;12587731;12592673;12597314;12600180;12607727;12618923;12622926;12634911;12635662;12642688;12647986;12703547;12722392;12751907;12783098;12845342;14501389;14501775;14505153;14505223;14506165;14506598;14506750;14507238;14507946;14508124;14508377;14508823;14508854;14512398;14513232;14513281;14514135;14514973;14516787;14518654;14520442;14520649;14521803;14521806;14521876;14522368;14523055;14527951;14528070;14528074;14528109;14529421;14529678;14531493;14533440;14533441;14533444;14534679;14534720;14534878;14558599;14559017;14559807;14559808;14561082;14561896;14561991;14562009;14562033;14563655;14564498;14564516;14566475;14566792;14569416;14569841;14569842;14569845;14569871;14572765;14578466;14578679;14579158;14579845;14581272;14581275;14581378;14582073;14582767;14584274;14584798;14585225;14585483;14585485;14586151;14593673;14597872;14597874;14597878;14598658;14598940;14598941;14598942;14599095;14599876;14600596;14601092;14602130;14605084;14605463;14605880;14606719;14607056;14615449;14617793;14624343;14625575;14627096;14628424;14629265;14630267;14632591;14633718;14634459;14636718;14639009;14640236;14641143;14642306;14644329;14647136;14648186;14650953;14651201;14651774;14653818;14653825;14655135;14656271;14656272;14656273;14656277;14656282;14656285;14657596;14659131;14661043;14661044;14661558;14661934;14662033;14663486;14663634;14663635;14663637;14664177;14666040;14666628;14666716;14668933;14672398;14673513;14675308;14676792;14676810;14677032;14679003;14679052;14681546;14682757;14688474;14690177;14692656;14695163;14695197;14695207;14697986;14702916;14706166;14710626;14713326;14714916;14715427;14716031;14716519;14719997;14720344;14720345;14721789;14723003;14725731;14725735;14725739;14727235;14727247;14731322;14731337;14735693;14740457;14742758;14747042;14756546;14768401;14768403;14768404;14768475;14769840;14963930;14965607;14965758;14981927;14993419;14996375;15002418;15015761;15025408;15025409;15040860;15060748;15102312;15361645;15379948;15380578;15381730;15381936;15381937;15384237;15385549;15386265;15389289;15446310;15447990;15449291;15451544;15452117;15453926;15454253;15454458;15455121;15456950;15456955;15457126;15457127;15457128;15458816;15459492;15464874;15464919;15466821;15466828;15467765;15470213;15471200;15482305;15485101;15487572;15490375;15491745;15492266;15492279;15492634;15492793;15492801;15493183;15493356;15493575;15494399;15494643;15494644;15494938;15495416;15497682;15500133;15500367;15500397;15504738;15505625;15507178;15507877;15508450;15509491;15510620;15512825;15514374;15514563;15517007;15517865;15519516;15522412;15527431;15530262;15537348;15538570;15539090;15540193;15541822;15542799;15542803;15543013;15545661;15546187;15546192;15547090;15547180;15548380;15548390;15548710;15548711;15550852;15550855;15550866;15552802;15552803;15553845;15555216;15557199;15557786;15558071;15559324;15564797;15565326;15565443;15565813;15566088;15567941;15569207;15569401;15569473;15569997;15570001;15570255;15570926;15570934;15573742;15574781;15576455;15577433;15577438;15577439;15578411;15581051;15581960;15581974;15585485;1558901;15590762;15591121;15591716;15591910;15592837;15596914;15596915;15599007;15599832;15599859;15601564;15604254;15604991;15605244;15607758;15608445;15609188;15610913;15613558;15615259;15616147;15620876;15621753;15623609;15628760;15630842;15630853;15634657;15640936;15640956;15641479;15645351;15647616;15651174;15651175;15655935;15662957;15663292;15666998;15678907;15683089;15685819;15685820;15685821;15685824;15685838;15688618;15698527;15698529;15698531;15700849;15713988;15716991;15716992;15723130;15726517;15726532;15729202;15733398;15736464;15760112;15767962;15838262;15844664;15863265;15890239;15918076;16163207;16181795;16183050;16192591;16193637;16193638;16193644;16193657;16194454;16194894;16197608;16199979;16202317;16203088;16203655;16203663;16203789;16203801;16204597;16208701;16211294;16213089;16213938;16221047;16222154;16222157;16224562;16227576;16230416;16230417;16234291;16234339;16234823;16234992;16236144;16238141;16238901;16242078;16242340;16242832;16243442;16244385;16244791;16245909;16249215;16249346;16249641;16249643;16251229;16251859;16251879;16254023;16258082;16258263;16258363;16263189;16267029;16267403;16269377;16269601;16271474;16272456;16273361;16274252;16275591;16275593;16275679;16275994;16277095;16278406;16278479;16278480;16278660;16283278;16283418;16283736;16283773;16284696;16284715;16285572;16286586;16287039;16288027;16288038;16289412;16289420;16289421;16289636;16291427;16292947;16293390;16293869;16296869;16297482;16298526;16298794;16298878;16299241;16300837;16301597;16304301;16304576;16305339;16305410;16306851;16307741;16308698;16308699;16309212;16310886;16313265;16313817;16313953;16315878;16315893;16316459;16317261;16319514;16322118;16322305;16322897;16324867;16325149;16325893;16328129;16331885;16333028;16333561;16334120;16334130;16334151;16334804;16337012;16337372;16337857;16338625;16341905;16342650;16343176;16343238;16343240;16344320;16351808;16351810;16353081;16354317;16360004;16360543;16360544;16360545;16360546;16361558;16361572;16361573;16361616;16361622;16362296;16362446;16363713;16364960;16365689;16368866;16368869;16370164;16370392;16371411;16372828;16373052;16373060;16373588;16373699;16375951;16376943;16377585;16378658;16381623;16384542;16384543;16384932;16386237;16388313;16388905;16393888;16400741;16408433;16408434;16417815;16420866;16433201;16438217;16459176;16460597;16465600;16506631;16507399;16507401;16541725;16555971;16555988;16556053;16595064;16697968;16701787;16856434;16985949;16985953;16985954;17060982;17156477;17156807;17157366;17157524;17159377;17161952;17162217;17162253;17164587;17164692;17164759;17166388;17169089;17169763;17172428;17176166;17176908;17178279;17178290;17178899;17180514;17180516;17182095;17182202;17182230;17183730;17189413;17191708;17194655;17196704;17197129;17197132;17197745;17197747;17197750;17201184;17203557;17204170;17205858;17207911;17208356;17212131;17212142;17212145;17214340;17218968;17224078;17228524;17236108;17237853;17241684;17250437;17252037;17254689;17257375;17260498;17285116;17289311;17294803;17318956;17318968;17344671;17361071;17409822;17409879;17409893;17409898;17409914;17409915;17409933;17409964;17415808;17494286;17523775;17641541;17656560;17671530;17699309;17855795;17906207;17908274;17908977;17909051;17909355;17909805;17911091;17911442;17911559;17912488;17913443;17914112;17915270;17915300;17917084;17917099;17920156;17920218;17922272;17923411;17923867;17924111;17928597;17932689;17932893;17935602;17935761;17936403;17938425;17938578;17939335;17940374;17942922;17945037;17945216;17950918;17952000;17952006;17952388;17952876;17954267;17956525;17956583;17956601;17957099;17959517;17960012;17960385;17960583;17961723;17962012;17963754;17965549;17965935;17966166;17968551;17974149;17974288;17974598;17974956;17975154;17975676;17979224;17982653;17982661;17983252;17983495;17984703;17986648;17986806;17987035;17987264;17989319;17990179;17997145;17998803;17999741;18000507;18001417;18006620;18006892;18021019;18022575;18024282;18025070;18025847;18026729;18026906;18032000;18032494;18032978;18035969;18036819;18037114;18037292;18037940;18040687;18043579;18045127;18048383;18050041;18054107;18055853;18056197;18057697;18058098;18059976;18060493;18063195;18067011;18068334;18068629;18070197;18073154;18073158;18073274;18076805;18076807;18078622;18079622;18085232;18085237;18086299;18087289;18088131;18088559;18089869;18094613;18097753;18155795;18157597;18160303;18163585;18164931;18165864;18166178;18176087;18179132;18182245;18191625;18196458;18198492;18206345;18210232;18210665;18219856;18219859;18219883;18220531;18220532;18220732;18225455;18235240;18249098;18251175;18260741;18279793;18282369;18301458;18307925;18332648;18334830;18337626;18360550;18375634;18424886;18476393;18477854;18521364;18521398;18593624;18615126;18632447;18666378;18690502;18690934;18799057;18823024;18823054;18824714;18827494;18827565;18827789;18827958;18828046;18829000;18829536;18829555;18829556;18830625;18830756;18832053;18832817;18835754;18836085;18836621;18836797;18840134;18841031;18842333;18846273;18848347;18848847;18850100;18851881;18852125;18854288;18922107;18922109;18926701;18927291;18928160;18930256;18930312;18930345;18930716;18931860;18932253;18937616;18937831;18937971;18941748;18945724;18946603;18947993;18949658;18952553;18952561;18956138;18956780;18957056;18962846;18969958;18971935;18974616;18976182;18976288;18977098;18978563;18978566;18978569;18979547;18980695;18980967;18981557;18981709;18982869;18989352;18989671;18989771;18990177;18990574;18992308;18997440;19000056;19000458;19001444;19001875;19002265;19005076;19007225;19007535;19010522;19010874;19011348;19011357;19011760;19012041;19015854;19019625;19020740;19020751;19020886;19022562;19023985;19027067;19027240;19029275;19029405;19029951;19031319;19031950;19034272;19034280;19035851;19036143;19036549;19036903;19038444;19042015;19046497;19046802;19047121;19047135;19052833;19053781;19058319;19060295;19060498;19060587;19062243;19062725;19066985;19071256;19072345;19073526;19074863;19075597;19075675;19075911;19078952;19079345;19080259;19082914;19083235;19084651;19085821;19086609;19087722;19087987;19088046;19089458;19091544;19093118;19093178;19093260;19097670;19101511;19101642;19102406;19104816;19106516;19106539;19110234;19110543;19110759;19111674;19117692;19118614;19119442;19128972;19129074;19132489;19135206;19143748;19144347;19145271;19148379;19151428;19154404;19162151;19163952;19169602;19173823;19192658;19206556;19209285;19218696;19227835;19230397;19235433;19238628;19238631;19240862;19256745;19256770;19259285;19309586;19328496;19357741;19434922;19688114;19707451;19785071;19789344;19791508;19793036;19794992;19796464;19796794;19797418;19798486;19800107;19800673;19801562;19803539;19803541;19804455;19804901;19805669;19806786;19806787;19816754;19816816;19820382;19820391;19820959;19821097;19823054;19823066;19824461;19824700;19824995;19825805;19825954;19826044;19826776;19827270;19828005;19829152;19832041;19833062;19833819;19834284;19837689;19843072;19846910;19847425;19850643;19852339;19852530;19853735;19854722;19856675;19858379;19858396;19860433;19861310;19861574;19862826;19875124;19875160;19875976;19876698;19876721;19878639;19879035;19879068;19880242;19880439;19881253;19882157;19882369;19882920;19884554;19884557;19885749;19887543;19887556;19887966;19889612;19890271;19890692;19896808;19896997;19898621;19898860;19901013;19901014;19901111;19901120;19901957;19902363;19902390;19907719;19908595;19911856;19912298;19917840;19917841;19917843;19920099;19920110;19920203;19920389;19922532;19930156;19930842;19931137;19932054;19933048;19933049;19933079;19933081;19933908;19935771;19936751;19937029;19940004;19940990;19941405;19942398;19944454;19944986;19945829;19947472;19947807;19953713;19955926;19955931;19955950;19957041;19958804;19959213;19962920;19963269;19969366;19995788;19996110;19996274;19997591;20001890;20003822;20004947;20006921;20007128;20008956;20009461;20009465;20010503;20015545;20016228;20019086;20023215;20023907;20024345;20028752;20030047;20031731;20031821;20032123;20032126;20032309;20035131;20036354;20037202;20037332;20037442;20037444;20037446;20037459;20038515;20041340;20043461;20044612;20045252;20045785;20045991;20046019;20047125;20049172;20058477;20058697;20064725;20071293;20079036;20113967;20136045;20137691;20146880;20148457;20164023;20198293;20210253;20210257;20213394;20232573;20356000;20356122;20357913;20368835;20374353;20442465;20523876;20933385;20934246;20934500;20934959;20937602;20938173;20939436;20939696;20940530;20940716;20941597;20942635;20942843;20944110;20944490;20945091;20947484;20948270;20948503;20948504;20953738;20954823;20957680;20957759;20975068;20976704;20978159;20978447;20978474;20980960;21036747;21036748;21036758;21036883;21042719;21042763;21044425;21044456;21045085;21045157;21045189;21048337;21050423;21050491;21051275;21051743;21054077;21054711;21055798;21057857;21061792;21061908;21063134;21063165;21068378;21068404;21069335;21069434;21070888;21071270;21071389;21072518;21075434;21077648;21078249;21079147;21080348;21084429;21084768;21087597;21087728;21088767;21089680;21090530;21092076;21094052;21098923;21103787;21113235;21114782;21115908;21115921;21116878;21120580;21121345;21121833;21122408;21123151;21125861;21126843;21130889;21132301;21134693;21134822;21136211;21136213;21137627;21140147;21141737;21142695;21142856;21145142;21148040;21148071;21152919;21156331;21156465;21156650;21157449;21158381;21159366;21159495;21160477;21160807;21163074;21163466;21165428;21169024;21169397;21170550;21176881;21177013;21180996;21181171;21181475;21186401;21187454;21187469;21190510;21190751;21190991;21193489;21195005;21195077;21199464;21208184;21208543;21208852;21213967;21214147;21215055;21217872;21224609;21235439;21254424;21270965;21294475;21302764;21303326;21303751;21321953;21351585;21355978;21370599;21381411;21409815;21438975;21472357;21472713;21472717;21490755;21502023;21502712;21611105;21671363;21863067;22172384;22174421;22174496;22177442;22177784;22177840;22178261;22180402;22184370;22184381;22186617;22188817;22192731;22193771;22194156;22194218;22194993;22196406;22197904;22199340;22200537;22200837;22200867;22200913;22202313;22202374;22203496;22203732;22206665;22207029;22209775;22213212;22217702;22224040;22229321;22247705;22247706;22249125;22264882;22265744;22272048;22292646;22293260;22295202;22320973;22320995;22323925;22325224;22331726;22335953;22340334;22419895;22419900;22424541;22532907;22557788;22593815;22740869;22740972;22803062;22811835;22848254;22870134;22969846;22969862;22977468;22977625;22977627;23046036;23060588;23060729;23061416;23063886;23064062;23064954;23065831;23069706;23073462;23074172;23076017;23076185;23076239;23078727;23086576;23086750;23087196;23088320;23089576;23090716;23091116;23098537;23098625;23099063;23100198;23103984;23104031;23106412;23107971;23108141;23111540;23114644;23114713;23115220;23116625;23123371;23123732;23123917;23124118;23126604;23127286;23127347;23127532;23131495;23132788;23133806;23134499;23134756;23135951;23136716;23136718;23138939;23139028;23139626;23142275;23142515;23142536;23143189;23143555;23146434;23146437;23146687;23147218;23147895;23148997;23152015;23152022;23152023;23152362;23156996;23158478;23165325;23165781;23167374;23170249;23170307;23170995;23171077;23172310;23174142;23174392;23174731;23174732;23176372;23176568;23176618;23181264;23182601;23182923;23184673;23185808;23187852;23193911;23193919;23197882;23201051;23201067;23203640;23203647;23206845;23208130;23210242;23212559;23215690;23218334;23220325;23224144;23225551;23225853;23226204;23226540;23228633;23228696;23229357;23233709;23235629;23237797;23243220;23244121;23244131;23255501;23257533;23261220;23262197;23262201;23264559;23264916;23265709;23267982;23267983;23267985;23268009;23269869;23274395;23274410;23275111;23276720;23282614;23284617;23284980;23291111;23291141;23304162;23304219;23308043;23317222;23320213;23323156;23336096;23341700;23341813;23342875;23346416;23348368;23359225;23359646;23372919;23397475;23421205;23424875;23426648;23427947;23554745;23587228;23683041;23691469;23691474;23691479;23741245;24136883;24141628;24142436;24142521;24144341;24147037;24151630;24152292;24152585;24152956;24154507;24154802;24154938;24155892;24156019;24156020;24158386;24158979;24162380;24163005;24163290;24166056;24166107;24168149;24169233;24169355;24170281;24170548;24171478;24175257;24175831;24175976;24176754;24176845;24183729;24185939;24187783;24188261;24189097;24189356;24190112;24193570;24200004;24210084;24211163;24213308;24215124;24215511;24215543;24215675;24217975;24217988;24218286;24218335;24219298;24220856;24221908;24222108;24224704;24225187;24225944;24231711;24235827;24236909;24239210;24239273;24239580;24246751;24247637;24249003;24252806;24253810;24253898;24254559;24258457;24260889;24261128;24261922;24262132;24263640;24264990;24265403;24265409;24274601;24278179;24281004;24281754;24284783;24285499;24287370;24287627;24289589;24290734;24292263;24292815;24293316;24295415;24296490;24297049;24300978;24301456;24305604;24305944;24306928;24316339;24316362;24316967;24317363;24318305;24321851;24322377;24323030;24324093;24324975;24326834;24332238;24333735;24333750;24337596;24337851;24338168;24341356;24341453;24342300;24342304;24342723;24344039;24344919;24348180;24351397;24352574;24353914;24354870;24356333;24359601;24360368;24360574;24360576;24362060;24362251;24367699;24370840;24371445;24372428;24376388;24376711;24378335;24378441;24379264;24381593;24382803;24382965;24387817;24388358;24389318;24391863;24393883;24394027;24394053;24394064;24394109;24394120;24396385;24398083;24403249;24403265;24409450;24412495;24418026;24421846;24423818;24426237;24441457;24463219;24471389;24480579;24480865;24489574;24516052;24518722;24520300;24527095;24560012;24621160;24624319;24644186;24649095;24649130;24649156;24649162;24649188;24649200;24649221;24649234;24649244;24649263;24757295;24820861;24821009;25110523;25325795;25327563;25327655;25329444;25330237;25332247;25332249;25333266;25334007;25335720;25341938;25342321;25344582;25346263;25348689;25351378;25351620;25351906;25352209;25358667;25367345;25368265;25368278;25371536;25372085;25373730;25373735;25374186;25374217;25375859;25376916;25377161;25378924;25382325;25382543;25383449;25383653;25385717;25388329;25389765;25391703;25394645;25398698;25398829;25399229;25400759;25401382;25402324;25403584;25403629;25403941;25403950;25404014;25407935;25410489;25411964;25417833;25418453;25419978;25420520;25421218;25421492;25422155;25422333;25422488;25423693;25427200;25427924;25428516;25428757;25429832;25430593;25430886;25430959;25431135;25431394;25433201;25434982;25436803;25437030;25437582;25439437;25439694;25445304;25445536;25446376;25446862;25446896;25448549;25449581;25453096;25454663;25454688;25455782;25457020;25457277;25459885;25460502;25460850;25461310;25461804;25462205;25463150;25466201;25468374;25472738;25474369;25475708;25476893;25477010;25481033;25483095;25483688;25483711;25483927;25484141;25485535;25486122;25490861;25492016;25492160;25492170;25492940;25494663;25495407;25495785;25496333;25497287;25498453;25498514;25499080;25500434;25501056;25502187;25502361;25502447;25503159;25504507;25511923;25514117;25516635;25518327;25518923;25519041;25520862;25521664;25525355;25526449;25526478;25526569;25527449;25527634;25528388;25529832;25533314;25534230;25534294;25535849;25536605;25538019;25543496;25544183;25544427;25544603;25547219;25548437;25548500;25548584;25553172;25553829;25553830;25555880;25556485;25557728;25561810;25562151;25568721;25572008;25572120;25574147;25579560;25580271;25602482;25605210;25625024;25648089;25661357;25661365;25661389;25667746;25668830;25672581;25672706;25686928;25721356;25726058;25731246;25731430;25731464;25731569;25731574;25744044;25745774;25757346;25757353;25806332;25818741;25819854;25853480;25926136;25989890;25992238;26017243;26020060;26056720;26116117;26168135;26218120;26225053;26257943;26351210;26442650;26447099;26705063;26705213;26705427;26709920;26710718;26712958;26714700;26715846;26718011;26718929;26721701;26722286;26722531;26723876;26725998;26745048;26745071;26752929;26760223;26766882;26770242;26770378;26782310;26782439;26788161;26788165;26793621;26805063;26805103;26805106;26805186;26810399;26823793;26827689;26834528;26837958;26838850;26843836;26853339;26858921;26870703;26881507;26885049;26886858;26893700;26900510;26902022;26943449;26991127;27032572;27042218;27057453;27059733;27073725;27101155;27141390;27158419;27289231;27308420;27390258;27535971;27550571;27573562;27575730;27581383;27620208;27632697;27641229;27649639;27651027;27651326;27654264;27670098;27680685;27686050;27709284;27742595;27749787;27756602;27765001;27771969;27774774;27776208;27777777;27778070;27779244;27780828;27782316;27783280;27783849;27785018;27792292;27793757;27793886;27796093;27796386;27798825;27799200;27801337;27801486;27802299;27803064;27805051;27810556;27810590;27811011;27811367;27813236;27814714;27815062;27815358;27817234;27822480;27822622;27823852;27825127;27825995;27827862;27829543;27832327;27832445;27832981;27835907;27837607;27838777;27840167;27840924;27840955;27841872;27842234;27845892;27845899;27846611;27854565;27855499;27855783;27858180;27863659;27864640;27866515;27872953;27873130;27878355;27878717;27878971;27881039;27881234;27884641;27884713;27886643;27888014;27888016;27890622;27890801;27891444;27893715;27894167;27896518;27898360;27899372;27899784;27901449;27905113;27908748;27909718;27910185;27910990;27913213;27914067;27914343;27916512;27916908;27917804;27918445;27921177;27929475;27931230;27932243;27935223;27938596;27940128;27940304;27940668;27941276;27943021;27966896;27974710;27977596;27979426;27981493;27984106;27984108;27986211;27987518;27987795;27987858;27988337;27988429;27988472;27988838;27988843;27991913;27994831;27995963;27997006;27997900;27998236;28000714;28003747;28004441;28004985;28007026;28007550;28009425;28017256;28017889;28019092;28024581;28027947;28028665;28030755;28032735;28032863;28034064;28038747;28040066;28049006;28049022;28058064;28060337;28062705;28066140;28066252;28069192;28071627;28078124;28082790;28082802;28089147;28101033;28105109;28105356;28117221;28123557;28123744;28133317;28138628;28155658;28159572;28163522;28203299;28203300;28212993;28217315;28244408;28246553;28262212;28263383;28356963;28412686;28428700;28454227;28485363;28494629;28507673;28531567;28620450;28626793;28740892;28740895;29244998;29255169;29255359;29255527;29255528;29259071;29261442;29263421;29268139;29268186;29269214;29270012;29273007;29273076;29274437;29275122;29275450;29276148;29279701;29285038;29285384;29285388;29286153;29286192;29288085;29289757;29290252;29291019;29291067;29296182;29296209;29296709;29296834;29312549;29312573;29321928;29325675;29333068;29340013;29340049;29340075;29345283;29352714;29352946;29361623;29371916;29371927;29371953;29373274;29384603;29387232;29390559;29391886;29394632;29416635;29416793;29416800;29416816;29423050;29423090;29423118;29434927;29434973;29435042;29435149;29435154;29441988;29442003;29467849;29467957;29469780;29482988;29484232;29487726;29526256;29535819;29546345;29552048;29556486;29581868;29611542;29618868;29619192;29627688;29674800;29793315;29863120;29872624;29951524;30109184;30231727;30241156;30241182;30241198;30333474;30335131;30336470;30336565;30336729;30339011;30341281;30341797;30342482;30343013;30344283;30345530;30348118;30348528;30353606;30358213;30360090;30360947;30361422;30362518;30365143;30366077;30367508;30371024;30371562;30372816;30375704;30375840;30377772;30377988;30380660;30382189;30382530;30383906;30384042;30384258;30384806;30388386;30389433;30391316;30392417;30393901;30394118;30394581;30395843;30398388;30399596;30400731;30404111;30404114;30405089;30405211;30406400;30406646;30406770;30408068;30410335;30413526;30420976;30421127;30425218;30426838;30428975;30429877;30431091;30431158;30433798;30439289;30439399;30444009;30444303;30444572;30444601;30446464;30446741;30447399;30447521;30450522;30452336;30452489;30453074;30455148;30459429;30462844;30464390;30465156;30466891;30469048;30470690;30471295;30472259;30478672;30488221;30488367;30497530;30499073;30499260;30500440;30503542;30504409;30506662;30508483;30508546;30508971;30511279;30515415;30517905;30518386;30522558;30525386;30525585;30528688;30529902;30530177;30531113;30534896;30538042;30541352;30543902;30547207;30551427;30551502;30551857;30552344;30552956;30553305;30553385;30555629;30557681;30559409;30560417;30563080;30563934;30572051;30572195;30572856;30573684;30574513;30576747;30578765;30583686;30586631;30587555;30587730;30587982;30592293;30593952;30599993;30603056;30603125;30610801;30619178;30635175;30636833;30636872;30638624;30643424;30651868;30655806;30655807;30655846;30655858;30655992;30661648;30662653;30668434;30670971;30674841;30679100;30680194;30685114;30686251;30687694;30692303;30692318;30692379;30701916;30713807;30723035;30766783;30766788;30783438;30809600;30841020;30906836;31032591;31131127;31149523;31158087;31202428;31258852;31297313;31625523;31625545;31627466;31628143;31629951;31632401;31633209;31634544;31635026;31640406;31644929;31645423;31649134;31649343;31653146;31653572;31654746;31658275;31659154;31659257;31659805;31660068;31662559;31665089;31668068;31669210;31672485;31672604;31672622;31673080;31673101;31675173;31676841;31678166;31678242;31682909;31683764;31685623;31686523;31689158;31691079;31691396;31700023;31704843;31705906;31707979;31708665;31709586;31711044;31712703;31713003;31713924;31719514;31719685;31720816;31722094;31723101;31724170;31724340;31725814;31728715;31730956;31734280;31734373;31735095;31743930;31744064;31746831;31748715;31749145;31751384;31751770;31752816;31753819;31754378;31754793;31756441;31760928;31762066;31765733;31765987;31774522;31776151;31778273;31779506;31785531;31790150;31791688;31792036;31792210;31792258;31793989;31796520;31800352;31801248;31802506;31808908;31811482;31811927;31812447;31815662;31816351;31816463;31818891;31821066;31821549;31822813;31823160;31823522;31826482;31826492;31826802;31828691;31829747;31829907;31830542;31831170;31831785;31832124;31833179;31834823;31835612;31837514;31839159;31839172;31839676;31841183;31841354;31841998;31846751;31846802;31846894;31847939;31849532;31853779;31853802;31857023;31857702;31858867;31865282;31866283;31866442;31871107;31872656;31876385;31876976;31878027;31883360;31884406;31885055;31886905;31890388;31890830;31899122;31899273;31899360;31901783;31903070;31903241;31903256;31906029;31911305;31912682;31929787;31933756;31934260;31934276;31939438;31945729;31951929;31955012;31966066;31983855;31997910;32002287;32009631;32009946;32010561;32043790;32063704;32063706;32082305;32104480;32104484;32104721;32133390;32148662;32184839;32210698;32216207;32223952;32255021;32261983;32292727;32624959;32626588;32672000;33041742;33097622;33163348;33350015;33357452;33357918;33359791;33367935;33369199;33370338;33378729;33378963;33380212;33383042;33387938;33388455;33391389;33395242;33395244;33412753;33414907;33426192;33437383;33442350;33447230;33455108;33455274;33455359;33479633;33486495;33489025;33489704;33490222;33518115;33532588;33532683;33542789;33545820;33545830;33552280;33564291;33564297;33569051;33575471;33579439;33579470;33614470;33643895;33648160;33650658;33680016;33692661;33704188;33716549;33830029;33867704;33880348;34012692;34159901;34267469;34336608;34386337;34623580;34626199;34626550;34633023;34633579;34635731;34635984;34641277;34641680;34642909;34643196;34644073;34646504;34648118;34648812;34652968;34653365;34653762;34655493;34655925;34657068;34657492;34657511;34659242;34659676;34662655;34663912;34666596;34666995;34667112;34675510;34676831;34676996;34685704;34689333;34693876;34696661;34698437;34699693;34703213;34705343;34706686;34707776;34708587;34711335;34714843;34715073;34727492;34728678;34730245;34730359;34738481;34741718;34742160;34743946;34749055;34749510;34752986;34757812;34758094;34758639;34762796;34769414;34772793;34773075;34778188;34781115;34782038;34789394;34798252;34799776;34801353;34802049;34802864;34806372;34808333;34818258;34819589;34820026;34825483;34830138;34832982;34833369;34837558;34837603;34837745;34839191;34839812;34842950;34845726;34846706;34854226;34855343;34855460;34856420;34857340;34859546;34865180;34871339;34872264;34875671;34878245;34878659;34879849;34884588;34885780;34887051;34890588;34893950;34894455;34896780;34902970;34903710;34904840;34905470;34905931;34907087;34917079;34919493;34922478;34923183;34925737;34927506;34935059;34937830;34944775;34944868;34948097;34949180;34950138;34951067;34955688;34955854;34963449;34967607;34972132;34974029;34977342;34979464;34994614;35003741;35004010;35004548;35006469;35006842;35006949;35008170;35008285;35008510;35008872;35014305;35014452;35016422;35024317;35028612;35035673;35035694;35036618;35045475;35048083;35049689;35052761;35056985;35070896;35070991;35087749;35093625;35116023;35116346;35116417;35116462;35127381;35127467;35127724;35145514;35145907;35166208;35169706;35186715;35198564;35211194;35221720;35222011;35261643;35310327;35321371;35387214;35403156;35423920;35664989;35692861;35696208;35702496;36098037;36120121;36211409;36214762;36215883;36216975;36220339;36222266;36222851;36224603;36227698;36231056;36232918;36240285;36241702;36243113;36244884;36246559;36261625;36272509;36277984;36289203;36290832;36290846;36291557;36292976;36296711;36296947;36303228;36316207;36316495;36325658;36330672;36331527;36335987;36341003;36351697;36361635;36361682;36364008;36364289;36364730;36369077;36370716;36377989;36384263;36388466;36397309;36399952;36401710;36402358;36406640;36420706;36423542;36427418;36430415;36432014;36441554;36442771;36442772;36450540;36460179;36460819;36464111;36470174;36482345;36482766;36495048;36497046;36499277;36499719;36500387;36508926;36509462;36509931;36521097;36525180;36526676;36534262;36538123;36547161;36548909;36550019;36555156;36558980;36562164;36564562;36571444;36571647;36571795;36572950;36577370;36577482;36578029;36585452;36585459;36585731;36586642;36591126;36592497;36592736;36600040;36600554;36613510;36613537;36613654;36615306;36615455;36618921;36618967;36643566;36652891;36659642;36662193;36678715;36704436;36727071;36789695;36825109;36860259;36923551;36970055;37161284;37660083;37699010;37704181;37718345;37737908;37772975;37778380;37789644;37797461;37816170;37858676;37858772;37867243;37879592;37891669;37914721;37943821;37954615</t>
  </si>
  <si>
    <t>['2000[128]', '2001[359]', '2002[381]', '2003[388]', '2004[374]', '2005[382]', '2006[124]', '2007[353]', '2008[407]', '2009[346]', '2010[335]', '2011[133]', '2012[349]', '2013[379]', '2014[415]', '2015[115]', '2016[450]', '2017[177]', '2018[391]', '2019[402]', '2020[115]', '2021[366]', '2022[269]', '2023[32]', '2024[3]']</t>
  </si>
  <si>
    <t>24369047;24388167;24393852;25501126;25522918;25524798;26719576;27049727;27775259;27816545;27880910;27883943;27959613;28039358;28050067;28058064;28169231;28203301;29263697;29306194;29935901;30340505;30342258;30343527;30359883;30375908;30385523;30391832;30392115;30392912;30424705;30449032;30508677;30515674;30522347;30523750;30536609;30544932;30551429;30569442;30574210;30588487;30595753;30631751;30647837;30647983;31640597;31647925;31649043;31652270;31662535;31665472;31668850;31709901;31712430;31713335;31727874;31836434;31838010;31891878;31897340;32043763;32774224;33353034;33354811;33385521;33416096;33447040;34625531;34645649;34655298;34656740;34658297;34661274;34661821;34668577;34674222;34688130;34698970;34700133;34736090;34739192;34806573;34808438;34815359;34871262;34874182;34902765;34908235;34930649;34942306;34947458;34948218;34958208;34994597;35034858;35056919;35122016;35223458;35957949;35989889;36215125;36259448;36260177;36279618;36288238;36307042;36400926;36456385;36463643;36476018;36493792;36520950;36566002;36575782;36603395;36612831;36621430;36741704;36970055;37673211;37875500;37967116</t>
  </si>
  <si>
    <t>['2013[3]', '2014[3]', '2015[1]', '2016[11]', '2017[3]', '2018[25]', '2019[17]', '2020[5]', '2021[33]', '2022[19]', '2023[2]', '2024[1]']</t>
  </si>
  <si>
    <t>['2005[1]', '2009[1]', '2021[1]']</t>
  </si>
  <si>
    <t>12433421;21050807;24391528;27613574;31670343;31810934;36721806</t>
  </si>
  <si>
    <t>['2002[1]', '2010[1]', '2013[1]', '2016[1]', '2019[2]', '2021[1]']</t>
  </si>
  <si>
    <t>['2001[1]', '2002[1]', '2003[1]', '2005[2]', '2006[1]', '2007[1]', '2008[1]', '2009[1]', '2010[1]', '2011[1]', '2013[1]', '2014[4]', '2018[1]', '2019[2]', '2021[1]', '2022[2]']</t>
  </si>
  <si>
    <t>16259122;17931488;19075276;23247266;23363776;28009531;30551390;36265273</t>
  </si>
  <si>
    <t>['2005[1]', '2007[1]', '2008[1]', '2012[2]', '2016[1]', '2018[1]', '2022[1]']</t>
  </si>
  <si>
    <t>['2002[2]', '2012[1]', '2014[2]', '2017[2]', '2018[1]', '2019[2]', '2020[1]']</t>
  </si>
  <si>
    <t>16215113;16284692;16330203;19145093;20160355;22411373;23478690;25770331;31060719;31616859;35063209</t>
  </si>
  <si>
    <t>['2004[1]', '2005[2]', '2008[1]', '2009[1]', '2011[1]', '2012[1]', '2014[1]', '2018[2]', '2021[1]']</t>
  </si>
  <si>
    <t>['2008[1]', '2011[1]', '2017[1]']</t>
  </si>
  <si>
    <t>12516545;12552998;14695795;16223857;18088190;19066964;19900365;20938215;23065294;23192276;24176399;24206617;24398846;25482447;25502339;27919107;28049618;28068601;28108625;29354292;31701430;33367934;33614623;36427916;36591540</t>
  </si>
  <si>
    <t>['2002[2]', '2003[1]', '2005[1]', '2007[1]', '2008[1]', '2009[1]', '2010[1]', '2012[2]', '2013[3]', '2014[2]', '2016[4]', '2017[1]', '2019[1]', '2020[2]', '2022[2]']</t>
  </si>
  <si>
    <t>['2003[1]', '2017[1]']</t>
  </si>
  <si>
    <t>16475750;20082186;21159398;23243199;23265572;23273998;23359779;24416575;25194100;26705956;26797540;26847847;26907917;27084640;27084662;28068231;28989947;29485079;30557673;30616799;31881905;31885580;31888769;32010206;32194988;32529140;33359267;33421922;33520724;33732960;33953495;35011887;35127974;36675979</t>
  </si>
  <si>
    <t>['2005[1]', '2009[1]', '2010[1]', '2012[4]', '2013[2]', '2015[6]', '2016[2]', '2017[1]', '2018[2]', '2019[6]', '2020[5]', '2021[2]', '2022[1]']</t>
  </si>
  <si>
    <t>['2004[1]', '2008[1]', '2012[2]', '2020[1]']</t>
  </si>
  <si>
    <t>12487424;18024076;21338207;24333024;30619255</t>
  </si>
  <si>
    <t>['2002[1]', '2007[1]', '2010[1]', '2013[1]', '2018[1]']</t>
  </si>
  <si>
    <t>['2004[1]', '2007[1]', '2012[2]', '2013[1]', '2016[1]']</t>
  </si>
  <si>
    <t>11567959;11722980;11763153;11798469;12120178;12362295;12362925;12481408;14505151;14514142;14518725;14564187;14625884;14633951;14697814;14697974;15115965;15468611;15468612;15479353;15482528;15517932;15535414;15537413;15543388;15558712;15561857;15563253;15583731;15627213;15641209;15645663;15645665;15684819;16194133;16215426;16219569;16234288;16235977;16243581;16250032;16262527;16273648;16279899;16279900;16292363;16298583;16308419;16311084;16312180;16386597;16387131;16515116;17936232;17943989;17958648;17963300;17971768;18036096;18042341;18042614;18067041;18069377;18080927;18081733;18086181;18227568;18240862;18240868;18290566;18327466;18834319;18838975;18924228;18930227;19022518;19028630;19029995;19032459;19034963;19038524;19040282;19043300;19061971;19070444;19075052;19084016;19084937;19084938;19091819;19092790;19115010;19119247;19139808;19258719;19630716;19801810;19817760;19817959;19826111;19840364;19849774;19852964;19859990;19877200;19891686;19898218;19899935;19904247;19913323;19922074;19931204;20020238;20028427;20032538;20032543;20032546;20178254;20962674;20964522;20969676;20969775;21038410;21039072;21050234;21056496;21063147;21063395;21064034;21079746;21105968;21119580;21129375;21129805;21132451;21139543;21145907;21149915;21160979;21161196;21182232;21186536;21188204;21198707;21258658;21268927;21545621;21712215;23083820;23090224;23091807;23104468;23113644;23121361;23133602;23135762;23139603;23145809;23160930;23181537;23181842;23245594;23271787;23435141;23469650;24162072;24167602;24171823;24192696;24269472;24281017;24296674;24338811;24349500;24379612;24413867;24503396;25462177;25482910;25603680;25843737;26357626;27307409;27708986;27793166;28053553;28586584;30557991;31720848;31800346;31861706;34993148;35170745;36513992;36618361</t>
  </si>
  <si>
    <t>['2001[5]', '2002[3]', '2003[9]', '2004[17]', '2005[19]', '2007[18]', '2008[25]', '2009[22]', '2010[30]', '2012[17]', '2013[12]', '2014[5]', '2015[1]', '2016[4]', '2018[1]', '2019[3]', '2021[2]', '2022[2]']</t>
  </si>
  <si>
    <t>['2002[1]', '2006[1]', '2012[2]', '2019[1]']</t>
  </si>
  <si>
    <t>11597379;11741769;11745287;11747325;12297120;12361740;12377647;12442346;12516906;14505047;14507411;14520442;14562030;14643297;14735687;15046711;15385103;15459210;15557776;15557785;15581046;15591714;15688621;15688622;15717738;15717742;15717743;15717744;16239023;16281882;16282248;16293974;16317261;16343240;16353663;16374040;16377584;17717964;17910981;18087175;18157576;18230410;18330081;18424884;18521419;18838885;18840484;18979548;19010847;19039248;19041569;19046106;19820382;19824461;19846972;19856650;19887304;19955744;20003308;20007997;20044128;20971822;20973267;20978502;22178041;22309269;23169503;23255889;23421135;24071492;24142521;24195525;24195528;24286206;24325950;24370567;24472477;24777679;25339326;25445468;25450404;25503167;25972739;26759525;27746275;27912846;27914241;27923599;28105242;30541350;30643403;31728628;31792258;33193866;34750990;34841717;35006842</t>
  </si>
  <si>
    <t>['2001[4]', '2002[6]', '2003[6]', '2004[13]', '2005[9]', '2006[1]', '2007[6]', '2008[7]', '2009[9]', '2010[3]', '2011[2]', '2012[4]', '2013[8]', '2014[6]', '2016[5]', '2018[2]', '2019[3]', '2021[3]']</t>
  </si>
  <si>
    <t>['2003[1]', '2005[1]', '2018[1]']</t>
  </si>
  <si>
    <t>12404885;12516958;24139487;29269796</t>
  </si>
  <si>
    <t>['2002[2]', '2013[1]', '2017[1]']</t>
  </si>
  <si>
    <t>['2012[1]', '2023[1]']</t>
  </si>
  <si>
    <t>12440223;14515255;16260035;16278386;16406066;17979809;18045196;18054408;18941750;19100683;23065525;23198778;23238299;24228690;26909416;27824201</t>
  </si>
  <si>
    <t>['2002[1]', '2003[1]', '2005[3]', '2007[3]', '2008[2]', '2012[3]', '2013[1]', '2015[1]', '2016[1]']</t>
  </si>
  <si>
    <t>['2001[2]', '2005[2]', '2007[1]', '2008[2]', '2009[2]', '2011[1]', '2014[2]', '2015[1]', '2018[1]', '2019[2]']</t>
  </si>
  <si>
    <t>10755386;11195468;11751909;12359355;12416262;12507929;14534741;14567627;14604468;14622957;14643444;14688023;14690798;15514285;15554241;15598703;15630165;15630206;15672752;16180123;16272172;16299382;16364922;16373530;16401187;18048326;18198396;18841446;18929617;18957327;19075593;19099231;19239004;19799675;19838921;19840189;19934325;19959557;20013083;20022750;20024690;20025923;20102325;20940019;20974155;21163886;21170677;21206973;21472349;23114715;23138465;23219523;23266726;23276794;24170324;24195616;24304591;25361002;25387343;25412312;25521741;25527634;25771977;26770350;27818231;27875298;28675694;28962355;29340085;29435064;29651207;30383868;30396921;30445746;30568691;31647861;31771940;31817791;33416137;34635025;34638525;34769202;34836222;34944062;34946594;35050980;35059399;35155204;36572358;36816870;37764828</t>
  </si>
  <si>
    <t>['2000[2]', '2001[1]', '2002[3]', '2003[7]', '2004[6]', '2005[6]', '2007[2]', '2008[6]', '2009[10]', '2010[6]', '2012[5]', '2013[3]', '2014[7]', '2015[2]', '2016[2]', '2017[3]', '2018[4]', '2019[3]', '2020[1]', '2021[9]', '2022[2]', '2023[1]']</t>
  </si>
  <si>
    <t>['2000[2]', '2001[3]', '2002[2]', '2003[1]', '2004[1]', '2005[3]', '2006[3]', '2007[4]', '2008[3]', '2009[1]', '2012[1]', '2013[1]', '2014[1]', '2015[1]', '2017[3]', '2019[1]']</t>
  </si>
  <si>
    <t>15601928;18032408;21399577;33473352</t>
  </si>
  <si>
    <t>['2004[1]', '2007[1]', '2010[1]', '2020[1]']</t>
  </si>
  <si>
    <t>['2000[2]', '2001[2]', '2002[1]', '2003[1]', '2004[2]', '2005[1]', '2006[2]', '2007[2]', '2008[1]', '2009[1]', '2011[1]', '2013[3]']</t>
  </si>
  <si>
    <t>23294066;30641821</t>
  </si>
  <si>
    <t>['2012[1]', '2018[1]']</t>
  </si>
  <si>
    <t>['2002[2]', '2004[1]', '2005[1]', '2008[1]', '2009[1]', '2010[1]']</t>
  </si>
  <si>
    <t>11695703;19085107;23252935;23407611;35012812</t>
  </si>
  <si>
    <t>['2001[1]', '2008[1]', '2012[2]', '2021[1]']</t>
  </si>
  <si>
    <t>['2001[1]', '2008[1]']</t>
  </si>
  <si>
    <t>17514873;20016840;21104241;21120227;24146492;24217558;28027980;31799499;34731296;34768108;38091718</t>
  </si>
  <si>
    <t>['2006[1]', '2009[1]', '2010[2]', '2013[2]', '2016[1]', '2019[1]', '2021[2]', '2024[1]']</t>
  </si>
  <si>
    <t>['2012[1]', '2017[1]', '2018[1]']</t>
  </si>
  <si>
    <t>12419994;17256309;26867879</t>
  </si>
  <si>
    <t>['2000[1]', '2006[1]', '2015[1]']</t>
  </si>
  <si>
    <t>['2010[1]', '2012[1]', '2016[1]', '2018[1]']</t>
  </si>
  <si>
    <t>25519832;29262647</t>
  </si>
  <si>
    <t>['2002[1]', '2021[1]']</t>
  </si>
  <si>
    <t>15584490;16204306;16322346;18959742;20034524;22183970;24262293;30481557;31769222</t>
  </si>
  <si>
    <t>['2004[1]', '2005[2]', '2008[1]', '2009[1]', '2011[1]', '2013[1]', '2018[1]', '2019[1]']</t>
  </si>
  <si>
    <t>24338014;25895360</t>
  </si>
  <si>
    <t>['2002[1]', '2008[2]', '2012[2]', '2014[1]', '2020[1]']</t>
  </si>
  <si>
    <t>22179814;23253534;32232169</t>
  </si>
  <si>
    <t>['2011[1]', '2012[1]', '2019[1]']</t>
  </si>
  <si>
    <t>['2005[1]', '2019[1]']</t>
  </si>
  <si>
    <t>11741768;12399002;15591454;16309235;20976599;21047201;21755563;23426861;24355362;25476899;27821802;27855414;29469077;30551300;34775215</t>
  </si>
  <si>
    <t>['2001[1]', '2002[1]', '2004[1]', '2005[1]', '2010[3]', '2012[1]', '2013[1]', '2014[1]', '2016[2]', '2017[1]', '2018[1]', '2021[1]']</t>
  </si>
  <si>
    <t>['2001[1]', '2004[1]', '2005[1]', '2007[2]', '2010[2]', '2014[2]', '2015[1]', '2016[1]', '2019[1]', '2021[2]']</t>
  </si>
  <si>
    <t>14762525;15479566;16257295;17172425;18023967;18974148;18980240;20023912;20028456;20110748;21059273;21134493;21421129;23059762;23085370;23098219;23110447;23206952;23273564;24280585;24296134;25528634;26706169;27769779;27839515;27914545;30154895;30458268;30536473;30671063;31693936;31786867;31790893;31863768;33383144;34712201;34799317;34882360;34954641;36227455;36282353;36336213;36379534;36463191;36589679</t>
  </si>
  <si>
    <t>['2003[1]', '2004[1]', '2005[1]', '2006[1]', '2007[1]', '2008[2]', '2009[3]', '2010[3]', '2012[6]', '2013[2]', '2014[1]', '2015[1]', '2016[4]', '2018[3]', '2019[4]', '2020[1]', '2021[4]', '2022[6]']</t>
  </si>
  <si>
    <t>['2001[1]', '2002[2]', '2003[1]', '2004[2]', '2005[1]', '2008[3]', '2009[3]', '2012[1]', '2013[1]', '2016[1]', '2018[1]', '2021[2]', '2022[1]', '2023[1]']</t>
  </si>
  <si>
    <t>11833617;11837673;14666656;19013539;21046978;21251888;23088858;26854430;27867056;29340076;29479316;30349193;30606675;31695335;33995614;36586242</t>
  </si>
  <si>
    <t>['2001[2]', '2003[1]', '2008[1]', '2010[2]', '2012[1]', '2015[1]', '2016[1]', '2017[2]', '2018[2]', '2019[1]', '2020[1]', '2022[1]']</t>
  </si>
  <si>
    <t>['2002[1]', '2003[1]', '2004[1]', '2005[1]', '2006[1]', '2007[1]', '2009[2]', '2010[1]', '2013[1]', '2014[1]', '2016[3]', '2018[1]', '2022[2]']</t>
  </si>
  <si>
    <t>14627653;15452194;17919258;18032109;18837894;19945439;20054784;21157412;23165319;24237241;24312605;24319370;25388944;25392528;26942084;27841036;28003236;30422005;30482774;30579833;31640753;33440946;34638660;34837859;34875854;34884434;34955157;34958970;35034923;36242713;36383380</t>
  </si>
  <si>
    <t>['2003[1]', '2004[1]', '2007[2]', '2008[1]', '2009[2]', '2010[1]', '2012[1]', '2013[3]', '2014[2]', '2015[1]', '2016[2]', '2018[3]', '2019[1]', '2020[1]', '2021[7]', '2022[2]']</t>
  </si>
  <si>
    <t>['2007[1]', '2008[1]', '2010[1]', '2012[2]', '2013[1]', '2014[1]', '2019[4]']</t>
  </si>
  <si>
    <t>11163991;16296760;18053251;18936481;19004943;20943997;23050645;26966565;30387134;30450098;30813097;31753349;34846137</t>
  </si>
  <si>
    <t>['2000[1]', '2005[1]', '2007[1]', '2008[2]', '2010[1]', '2012[1]', '2015[1]', '2018[3]', '2019[1]', '2021[1]']</t>
  </si>
  <si>
    <t>['2017[1]', '2020[1]']</t>
  </si>
  <si>
    <t>12424615;19964958</t>
  </si>
  <si>
    <t>['2000[1]', '2001[2]', '2003[2]', '2004[1]', '2005[1]', '2008[2]', '2009[1]', '2010[1]', '2012[3]', '2013[2]', '2016[1]', '2017[2]', '2018[4]', '2019[1]', '2021[2]', '2022[1]']</t>
  </si>
  <si>
    <t>11198223;11201302;11795514;11813994;11846837;12094612;12718641;14595586;14608113;14692595;14697992;15037894;15087264;15450404;15464042;15570052;16248588;16252309;16293270;16356131;16387739;16412432;16413414;17174037;17258915;18029474;18047284;18072541;18089954;18097692;18188412;18209273;18209274;18392098;18651034;18841326;18850155;18850210;18946510;18974940;19027755;19074205;19105538;19118991;19325744;19325788;19704814;19881206;19898857;19903510;20015232;20021436;20041788;20041789;20054477;20155620;20716914;20966876;21134073;21173553;22174658;22225943;22435170;23132311;23140285;23200064;23228413;23230990;23233307;23258405;24219277;24317366;24323538;25466651;25663929;26098475;26434308;26461345;26710838;27142731;27259307;27786308;27826066;27869665;27896891;27918471;27941678;27983597;27984132;27999314;28053887;28064013;28911541;29267377;29270816;29272023;29278807;29434799;29469027;29624275;29955684;30372853;30373235;30463345;30471194;30501071;30529121;30569095;30606977;30677765;30799996;30898358;31659360;31665823;31682793;31689935;31717821;31737167;31750484;31809853;31812985;31878082;31883611;31888255;31906123;31918979;31921106;32036875;32116352;32180617;32351306;33520293;33584335;34665676;34679214;34681206;34717976;34769070;34806294;34855864;34885656;34959920;35034879;35052522;35056210;36232467;36233012;36295074;36297001;36378586;36386899;36430891;36557939;36558995;37764669;38151194</t>
  </si>
  <si>
    <t>['2000[2]', '2001[5]', '2003[6]', '2004[3]', '2005[7]', '2006[4]', '2007[10]', '2008[11]', '2009[9]', '2010[3]', '2011[4]', '2012[8]', '2013[2]', '2014[4]', '2015[3]', '2016[12]', '2017[8]', '2018[11]', '2019[19]', '2020[2]', '2021[12]', '2022[9]', '2023[2]']</t>
  </si>
  <si>
    <t>['2004[2]', '2005[1]', '2007[1]', '2009[1]', '2012[1]', '2017[1]', '2020[1]', '2021[1]', '2022[1]']</t>
  </si>
  <si>
    <t>11154978;11302109;11426582;11426618;11591701;11701613;11720884;11771679;11788107;11811530;12099384;12405293;12435585;12467231;12499611;12632840;12652117;12903770;14555271;14577663;14620947;14646170;14676319;15113125;15380456;15389871;15451605;15575340;15625077;15630279;15721010;15786696;16207471;16380106;16787330;17157514;17158816;17177112;17178392;17179158;17182966;17192930;17196959;17313769;17920041;17928568;17981803;18036510;18057776;18065496;18154958;18162361;18162625;18177480;18365556;18983427;19080365;19096024;19111832;19227009;19254676;19965630;20003436;20004738;20040368;20043868;20044629;20065508;20164019;20409966;20946921;20980102;21041278;21059805;21098862;21130458;21151942;21160482;21162733;21206971;21250597;21351272;22192838;22193360;22207075;22207243;22216116;22235508;22336458;23063651;23107893;23139750;23153940;23161429;23220613;23251573;23262057;23272648;23443754;24162380;24166281;24177008;24260365;24268999;24296978;24317954;24346850;24351828;24367099;25378782;25432084;25450902;25462173;25483592;25487170;25510486;25524396;25541279;25547946;25582208;25623903;26835476;27015456;27583130;27741571;27779188;27779230;27836464;27840243;27841323;27864002;27887848;27984781;28003840;28025996;28050195;28066430;28089347;28281972;29257256;29290960;29296233;29312801;29344241;29375693;29399200;29435052;30166915;30337635;30379218;30477287;30511444;30530881;30551403;30557545;30563517;30579354;30592645;31662972;31675763;31747921;31786648;32104340;33367122;33424274;33443139;33552971;33633571;34680125;34681903;34764332;34813498;34816650;34896780;34907484;35002383;36376469;36437329;36443895;36558925;36575946;36612001;36613537;36672537;37844467</t>
  </si>
  <si>
    <t>['2000[5]', '2001[8]', '2002[5]', '2003[6]', '2004[8]', '2005[3]', '2006[9]', '2007[11]', '2008[6]', '2009[9]', '2010[12]', '2011[7]', '2012[10]', '2013[11]', '2014[11]', '2015[2]', '2016[17]', '2017[9]', '2018[10]', '2019[4]', '2020[5]', '2021[8]', '2022[8]', '2023[1]']</t>
  </si>
  <si>
    <t>['2001[3]', '2002[1]', '2003[3]', '2004[3]', '2005[6]', '2007[5]', '2008[5]', '2009[6]', '2010[1]', '2012[3]', '2013[3]', '2014[1]', '2016[6]', '2018[2]', '2019[1]', '2021[2]', '2022[5]']</t>
  </si>
  <si>
    <t>11198495;11347331;11579967;11589817;11606034;11642646;11697751;11697752;11745766;11745769;11751930;11765593;11770698;11771788;11798289;11799266;11817115;11822787;11855086;11911428;11990064;12211721;12382423;12386945;12388363;12391102;12403197;12424569;12425433;12435868;12437655;12467746;12477237;12497573;12521209;14509221;14517528;14566102;14610343;14623053;14641514;14643497;14657816;14661897;14689879;14705325;14716526;14749988;14763324;14768800;15015291;15452302;15470213;15472518;15479896;15487809;15489578;15499240;15500132;15502134;15513449;15523124;15532329;15539761;15552809;15573870;15579778;15605471;15615159;15621873;15651276;15663140;15678910;15761542;15818513;15965639;16145991;16182807;16183305;16249502;16256397;16256834;16258779;16259721;16263098;16289980;16290730;16325844;16330449;16352341;16410666;16479727;16734124;17187697;17196410;17909718;17921797;17924680;17928675;17951084;17956479;17962237;17963461;17977764;17982501;17997295;18019974;18023105;18025847;18037312;18039339;18048433;18065407;18087004;18094933;18095494;18181529;18203513;18204157;18404324;18835342;18848786;18932290;18971570;18985374;18986531;19014047;19023530;19043210;19044032;19074913;19076773;19092349;19119258;19251796;19825284;19827597;19845437;19880675;19883713;19894051;19900977;19936659;19960970;19962350;20055776;20523798;20633758;20930431;21051451;21061457;21062311;21077801;21130142;21149847;21185832;21190421;21205917;21219386;21227022;23061711;23076999;23093011;23093541;23137739;23154719;23157730;23196511;23201050;23203182;23206533;23211838;23227122;23235634;23239834;23249098;23261625;23278573;23312384;24138213;24138948;24142999;24249648;24285813;24293578;24304375;24314186;24333338;24355221;24380388;24396446;24432683;25351498;25365404;25397356;25420923;25447651;25448468;25457497;25471548;25539075;25543054;25557266;26621425;27277912;27350009;27773734;27797796;27808171;27853944;27881910;27895155;27906935;27941280;27960186;28038947;28070046;28101521;29352714;30333401;30337183;30363328;30368613;30423368;30431012;30446942;30485652;30512017;30547315;30580306;30595823;30630184;31625621;31727410;31819422;32419935;33762783;33824566;34676063;34687421;34709575;34725500;34756061;34780196;34801580;34853306;34864064;34877353;34952938;34974121;35046822;36233068;36253739;36341330;36384737;36469298;37752299</t>
  </si>
  <si>
    <t>['2000[2]', '2001[21]', '2002[14]', '2003[16]', '2004[26]', '2005[14]', '2006[2]', '2007[25]', '2008[15]', '2009[13]', '2010[12]', '2012[19]', '2013[14]', '2014[11]', '2015[1]', '2016[13]', '2017[1]', '2018[14]', '2019[3]', '2020[2]', '2021[13]', '2022[5]', '2023[1]']</t>
  </si>
  <si>
    <t>16463141;23184810;28043336;33447324</t>
  </si>
  <si>
    <t>['2005[1]', '2012[1]', '2016[1]', '2020[1]']</t>
  </si>
  <si>
    <t>['2003[1]', '2015[1]']</t>
  </si>
  <si>
    <t>23265984;24384592;34954293;36618897;37848405</t>
  </si>
  <si>
    <t>['2012[1]', '2013[1]', '2021[1]', '2022[1]', '2023[1]']</t>
  </si>
  <si>
    <t>['2007[1]', '2008[1]', '2012[2]', '2016[1]', '2018[1]', '2019[1]', '2021[1]', '2022[1]']</t>
  </si>
  <si>
    <t>11824877;11832643;14606381;16376744;17682311;17986257;18000709;18075859;19517660;20007704;20039104;20065498;21114997;22264881;23155249;24371447;24502639;24534317;24762226;25502773;25547709;26134767;26714896;26744878;26770478;27982283;27986626;28017168;29375720;30352244;30651824;31861027;31889729;31894028;33381594;33457004;34808429;34859260;34936303;34956562;35070046;35116608;36427803;36636047</t>
  </si>
  <si>
    <t>['2001[2]', '2002[1]', '2003[1]', '2005[1]', '2007[3]', '2008[1]', '2009[3]', '2010[1]', '2011[1]', '2012[1]', '2013[4]', '2014[3]', '2015[3]', '2016[3]', '2017[1]', '2018[2]', '2019[3]', '2020[2]', '2021[6]', '2022[2]']</t>
  </si>
  <si>
    <t>['2004[1]', '2008[1]', '2009[1]', '2015[1]', '2016[1]']</t>
  </si>
  <si>
    <t>14711144;15761562;33779553</t>
  </si>
  <si>
    <t>['2003[1]', '2004[1]', '2020[1]']</t>
  </si>
  <si>
    <t>['2002[1]', '2003[1]', '2019[1]']</t>
  </si>
  <si>
    <t>15062144;15062161;17938752;19145092;22196131;22197086;23280183;24529063;28017293;30779517</t>
  </si>
  <si>
    <t>['2003[2]', '2007[1]', '2008[1]', '2011[2]', '2012[1]', '2013[1]', '2016[1]', '2018[1]']</t>
  </si>
  <si>
    <t>['2006[1]', '2007[1]']</t>
  </si>
  <si>
    <t>12451975;21052940;24296052</t>
  </si>
  <si>
    <t>['2002[1]', '2010[1]', '2013[1]']</t>
  </si>
  <si>
    <t>['2014[1]', '2019[1]']</t>
  </si>
  <si>
    <t>21062330;31713650;33368780;34903147</t>
  </si>
  <si>
    <t>['2010[1]', '2019[1]', '2020[1]', '2021[1]']</t>
  </si>
  <si>
    <t>['2001[1]', '2007[1]']</t>
  </si>
  <si>
    <t>19000662;25538697</t>
  </si>
  <si>
    <t>['2004[1]', '2007[1]', '2008[2]', '2011[1]', '2014[1]', '2018[2]', '2019[2]', '2021[1]']</t>
  </si>
  <si>
    <t>15623319;21196026;22247690;23266687;25378922;30423706;31739014;36669812;37325608</t>
  </si>
  <si>
    <t>['2004[1]', '2010[1]', '2011[1]', '2012[1]', '2014[1]', '2018[1]', '2019[1]', '2022[2]']</t>
  </si>
  <si>
    <t>['2002[2]', '2003[2]', '2007[1]', '2012[3]', '2013[1]']</t>
  </si>
  <si>
    <t>11777487;12325081;12433667;12462646;12462986;12582837;14512849;14582366;14648599;14677173;14763184;14763185;14763186;14763189;14763190;14763191;14763192;14763193;14763200;14763202;14763203;15152474;15528199;15569390;15588036;15623716;15672687;16943940;17962468;17996985;19035307;19121290;19823675;19881257;19901558;19956709;21158101;23129580;23168241;23193914;23207777;24156319;24217693;24240127;24333387;25478062;25576041;26704355;26718093;27845242;27957139;31386073;31877386;34639002;34713379;36460132</t>
  </si>
  <si>
    <t>['2001[1]', '2002[5]', '2003[16]', '2004[6]', '2005[1]', '2007[2]', '2008[2]', '2009[4]', '2012[4]', '2013[4]', '2014[3]', '2015[2]', '2016[1]', '2018[1]', '2019[1]', '2021[2]', '2022[1]']</t>
  </si>
  <si>
    <t>['2009[1]', '2010[1]', '2012[1]', '2017[1]', '2018[1]']</t>
  </si>
  <si>
    <t>29552282;30503938;31662214;31837514</t>
  </si>
  <si>
    <t>['2017[1]', '2018[1]', '2019[2]']</t>
  </si>
  <si>
    <t>['2005[1]', '2006[1]', '2008[1]', '2015[1]', '2016[1]', '2017[1]', '2019[1]', '2021[1]']</t>
  </si>
  <si>
    <t>16226782;16254375;18945463</t>
  </si>
  <si>
    <t>['2005[2]', '2008[1]']</t>
  </si>
  <si>
    <t>['2001[1]', '2010[1]', '2012[1]', '2013[1]', '2014[2]', '2016[2]', '2019[1]', '2022[1]']</t>
  </si>
  <si>
    <t>12587162;15626742;15658822;16350788;18040066;18262740;18834353;21130857;21438411;23218296;23236832;24146492;24287473;25726650;26790302;28101164;30458388;30466994;33448173;34951216;36581162</t>
  </si>
  <si>
    <t>['2001[1]', '2004[2]', '2005[1]', '2007[2]', '2008[1]', '2010[2]', '2012[2]', '2013[2]', '2014[1]', '2015[1]', '2016[1]', '2018[2]', '2020[1]', '2021[1]', '2022[1]']</t>
  </si>
  <si>
    <t>['2001[1]', '2003[1]', '2006[1]', '2022[2]']</t>
  </si>
  <si>
    <t>23173687;23365486;26798431</t>
  </si>
  <si>
    <t>['2012[2]', '2015[1]']</t>
  </si>
  <si>
    <t>16758603;20022380</t>
  </si>
  <si>
    <t>['2005[1]', '2009[1]']</t>
  </si>
  <si>
    <t>['2001[1]', '2002[2]']</t>
  </si>
  <si>
    <t>11962518;12391286;15625109</t>
  </si>
  <si>
    <t>['2001[1]', '2002[1]', '2004[1]']</t>
  </si>
  <si>
    <t>['2007[1]', '2015[1]']</t>
  </si>
  <si>
    <t>16233954;18683496;25403022</t>
  </si>
  <si>
    <t>['2005[1]', '2007[1]', '2014[1]']</t>
  </si>
  <si>
    <t>['2001[2]', '2002[1]', '2003[2]', '2005[1]', '2006[1]', '2007[3]', '2008[1]', '2009[1]', '2010[2]', '2012[3]', '2013[4]', '2014[2]', '2016[2]', '2018[4]', '2020[1]', '2022[3]']</t>
  </si>
  <si>
    <t>23372315;24375675;25387763;28275333</t>
  </si>
  <si>
    <t>['2012[1]', '2013[1]', '2014[1]', '2016[1]']</t>
  </si>
  <si>
    <t>['2005[1]', '2007[1]', '2008[1]', '2010[1]']</t>
  </si>
  <si>
    <t>23113245;36445128</t>
  </si>
  <si>
    <t>['2012[1]', '2022[1]']</t>
  </si>
  <si>
    <t>['2004[1]', '2006[2]', '2011[1]', '2012[2]', '2014[1]', '2016[1]', '2017[1]', '2018[1]', '2019[1]', '2020[1]', '2021[2]', '2022[1]']</t>
  </si>
  <si>
    <t>16319068;21183727;24551805;25811207;33402915</t>
  </si>
  <si>
    <t>['2005[1]', '2010[1]', '2013[1]', '2014[1]', '2020[1]']</t>
  </si>
  <si>
    <t>['2003[1]', '2008[2]', '2012[1]', '2013[1]']</t>
  </si>
  <si>
    <t>11197066;11588890;11597580;11606380;11676482;11681415;11693548;11705464;11709203;11745031;11745454;11748382;11780955;11794542;11806302;11813979;11813992;11951581;11985329;12094610;12270754;12354359;12372431;12383351;12392819;12409142;12421874;12430003;12479376;12481898;12504842;12549763;12582422;12639418;12718610;12734068;14512807;14515793;14530593;14562407;14563682;14583387;14627504;14637200;14666716;14683481;14696625;14705880;14707267;14749523;14977434;14981946;15033754;15134382;15134383;15182646;15383221;15480430;15489213;15517885;15570015;15570052;15582268;15615701;15627477;15630167;15670636;15672869;15688599;15790544;16183991;16212921;16226372;16227395;16248575;16249091;16250636;16280599;16317118;16325855;16338953;16343552;16359657;16361368;16373707;16376214;16376391;16381670;16394628;16435988;16716911;16787346;17164350;17166613;17168675;17174366;17181483;17188708;17201161;17236628;17299206;17576437;17576449;17912455;17914584;17916927;17919812;17933449;17935668;17935960;17944191;17962980;17970095;17972590;17988825;18000392;18001803;18025278;18026934;18029481;18045550;18060622;18082939;18087218;18089832;18096094;18157146;18164959;18201729;18202547;18221111;18222423;18330262;18356579;18365867;18528469;18651034;18666380;18835033;18841326;18848967;18849663;18851829;18928588;18951995;18952370;18952444;18996091;19008647;19016770;19024166;19053873;19056653;19059388;19063842;19071213;19073162;19074850;19074851;19088439;19101601;19108833;19114588;19138946;19159678;19256329;19356108;19796711;19800779;19811694;19816598;19818280;19827268;19828106;19833178;19838927;19846903;19885558;19910122;19932051;19934257;19934264;19944671;19996131;20002210;20008278;20012470;20022501;20025547;20026400;20028382;20031166;20063687;20101489;20111678;20155626;20155627;20157535;20195491;20443159;20934508;20935227;20944521;20946021;20958191;20972827;20974729;20974732;20981613;21045015;21045084;21067217;21073951;21104029;21113494;21114990;21120261;21144718;21147328;21161674;21167702;21168265;21169407;21175036;21179458;21184191;21186985;21188630;21189227;21191486;21191669;21209944;21215623;21246822;21258631;21410066;22112770;22172629;22180358;22189271;22189272;22192953;22200740;22209892;22213337;22218912;22232634;22242130;22249159;22301921;23065251;23079621;23081870;23084637;23088850;23096936;23104437;23114623;23137833;23140287;23146690;23146760;23152798;23187004;23229870;23248098;23249100;23255428;23255670;23262029;23262262;23272133;23273518;23274061;23276553;23284668;23285216;23321013;23353741;24009836;24136580;24142524;24147347;24151295;24160181;24161697;24176891;24191238;24196280;24239390;24239893;24239945;24243690;24244343;24260465;24287912;24289642;24304514;24308328;24309288;24318305;24321846;24333797;24365713;24377505;24377653;24377894;24406273;24456733;24489988;24579014;24653579;24923109;25206513;25333673;25339131;25341568;25343016;25344023;25345471;25361423;25367760;25371773;25372667;25373440;25380034;25384583;25386082;25392124;25397362;25401496;25408576;25412311;25419974;25422864;25431299;25434479;25436452;25445225;25445992;25446990;25448084;25462211;25468938;25470274;25490889;25493575;25515619;25548801;25553596;25607790;25664004;26461322;26553346;26704305;26707376;26709007;26730840;26780396;26793675;26817272;26870238;27042433;27225870;27352348;27591926;27775614;27806317;27809606;27810355;27825563;27826066;27834913;27840891;27840966;27841296;27863838;27865301;27880855;27912881;27938439;27976976;27989754;28000872;28000876;28006780;28010771;28024576;28031711;28063505;28123566;28166993;28191286;28356937;28911530;28911541;28929674;28933413;29255096;29258053;29267250;29277292;29294324;29307372;29326488;29340064;29405976;29434758;29472775;29492201;29550799;29955684;30341797;30343279;30370650;30392096;30421506;30429474;30442349;30475084;30484721;30496642;30507263;30508562;30522477;30524273;30528695;30528730;30535465;30552915;30588012;30588304;30591102;30592048;30602713;30636588;30648109;30655819;30687096;30693000;30783423;30785018;30803506;31516447;31628937;31640715;31664166;31704450;31746932;31751579;31757634;31797379;31801405;31804494;31809853;31817534;31819387;31823663;31829309;31835371;31838177;31847250;31852535;31853718;31873888;31881225;31883986;31883989;31885813;31885814;31888848;31891751;31891789;31920345;32063715;32084644;32104244;32104440;33387724;33408463;33455290;33464839;33480492;33486153;33488869;33518308;33521378;33542789;33841520;34123129;34633104;34634674;34644787;34648878;34664597;34681584;34726804;34739715;34749615;34770968;34779746;34806508;34837232;34859370;34937517;34966970;34967561;34968999;34971666;34986537;35018234;35033703;35116666;35478872;35723384;36228366;36235277;36235670;36254059;36259113;36271409;36306910;36309811;36361735;36372825;36382656;36398983;36430164;36430869;36442718;36463729;36494013;36499286;36499492;36500345;36500990;36558430;36565226;36592891;36615313;36616017;36638648;36641965;36670947;36942598;37702969;37755981</t>
  </si>
  <si>
    <t>['2000[1]', '2001[20]', '2002[16]', '2003[19]', '2004[15]', '2005[21]', '2006[14]', '2007[32]', '2008[29]', '2009[33]', '2010[36]', '2011[14]', '2012[30]', '2013[34]', '2014[39]', '2015[11]', '2016[35]', '2017[13]', '2018[32]', '2019[34]', '2020[12]', '2021[25]', '2022[30]', '2023[2]']</t>
  </si>
  <si>
    <t>['2002[1]', '2004[1]', '2013[1]', '2019[1]']</t>
  </si>
  <si>
    <t>12425667;16316682;18003159;18031014;23238128;24399876;25392370;25522962;30498580;30556100;31854488;32228925;35014499</t>
  </si>
  <si>
    <t>['2002[1]', '2005[1]', '2007[2]', '2012[1]', '2013[1]', '2014[2]', '2017[1]', '2018[1]', '2019[2]', '2021[1]']</t>
  </si>
  <si>
    <t>['2003[1]', '2009[1]', '2012[1]', '2016[1]']</t>
  </si>
  <si>
    <t>12361695;14555293;33426081;34929308;34954573;36452059</t>
  </si>
  <si>
    <t>['2002[1]', '2003[1]', '2020[1]', '2021[2]', '2022[1]']</t>
  </si>
  <si>
    <t>['2010[1]', '2013[1]']</t>
  </si>
  <si>
    <t>16275083;20970489;21112197;23265488;25574462;30524273</t>
  </si>
  <si>
    <t>['2005[1]', '2010[2]', '2012[1]', '2014[1]', '2018[1]']</t>
  </si>
  <si>
    <t>['2001[2]', '2002[1]', '2003[2]', '2004[2]', '2005[3]', '2007[1]', '2008[3]', '2009[1]', '2012[4]', '2013[1]', '2016[1]', '2021[1]']</t>
  </si>
  <si>
    <t>11567959;11583749;11678522;11679976;11680575;11680576;11684934;11685792;11685793;11685794;11705128;11713942;11772139;11819764;11825001;11885965;11900345;11921530;11964896;12018677;12099379;12120176;12120178;12211711;12297844;12297845;12352634;12360468;12360469;12362295;12380630;12394396;12395338;12395341;12401848;12403355;12407584;12407587;12407588;12407592;12407599;12408530;12423276;12424712;12445427;12467765;12472962;12476854;12481408;12491208;12501575;12528471;12616704;12718405;12718406;12825459;14510631;14510739;14514142;14518711;14518725;14529063;14534017;14558408;14568269;14568602;14571562;14625812;14633177;14638410;14645325;14656252;14697814;14697974;14709244;14711484;14986815;14986817;15115965;15388439;15456080;15457551;15461877;15466491;15468610;15468612;15468613;15482139;15482168;15482528;15489583;15500548;15500554;15500555;15504868;15505595;15516819;15517932;15521838;15529864;15530272;15535414;15537413;15537560;15543388;15550273;15557418;15563253;15566506;15566510;15571424;15583731;15601771;15602565;15622486;15645666;15651761;15665573;15681898;15735888;15880234;16181388;16194133;16215426;16218171;16234051;16235977;16245439;16246984;16248075;16250032;16254525;16262527;16271794;16272504;16279899;16279900;16290907;16298583;16308419;16311084;16312180;16313323;16314819;16323305;16360232;16363669;16386597;16387131;16396063;16400467;16426697;16433307;16496056;16515116;16570722;16929589;17173225;17191307;17383421;17907286;17913610;17914965;17914966;17927614;17927615;17929300;17936209;17936232;17943989;17948941;17958648;17958756;17969182;17971091;17973647;18025763;18036096;18042614;18044743;18046717;18061688;18080763;18081733;18086180;18086181;18176362;18227568;18240861;18240862;18265667;18290566;18327466;18549943;18572509;18834319;18838975;18924228;18930227;18937663;18940119;18981624;18986530;19013148;19022518;19025933;19028630;19029995;19032459;19032831;19033352;19034238;19038524;19040282;19043300;19043919;19043930;19055642;19061675;19061971;19063998;19070444;19074178;19075052;19084016;19084938;19091439;19091819;19092790;19110910;19119244;19139808;19258717;19323087;19374199;19476135;19630716;19669257;19801810;19812441;19814621;19817760;19817959;19821346;19840256;19841506;19849774;19859990;19863593;19884395;19891593;19892211;19899935;19900055;19904247;19904504;19909752;19913323;19922074;19929582;19931204;19934662;19938756;19966085;20009127;20010481;20020238;20032543;20049173;20149983;20161209;20163031;20187529;20191195;20191864;20198907;20209268;20421000;20428642;20937042;20940053;20951922;20955493;20964522;20974502;20981789;21038410;21039072;21040548;21056496;21056500;21056689;21063147;21063395;21064034;21068134;21070775;21079746;21080125;21085882;21091911;21105968;21108699;21112657;21112660;21125815;21129805;21145818;21145856;21145865;21145907;21147189;21149915;21175705;21180248;21183794;21188198;21188204;21194456;21238897;21254160;21258658;21545621;21604580;21712215;22156478;23080496;23083820;23090224;23090351;23091807;23099187;23104468;23109451;23113644;23121361;23135762;23139603;23145809;23146860;23147144;23149444;23160930;23161429;23172279;23173032;23181537;23188091;23202457;23219017;23245594;23264438;23271787;23284866;23289004;23289278;23321567;23413698;23525021;24162072;24167602;24168255;24168256;24176812;24192696;24197875;24205831;24215913;24244641;24268735;24269472;24281017;24296052;24323636;24325966;24326339;24329856;24338811;24346894;24362076;24362944;24366548;24379612;24379617;24383921;24383925;24413867;24434330;24716638;24719946;25338482;25403673;25408375;25410555;25462341;25467591;25482910;25499513;25501286;25505815;25590189;25635247;25671935;25788379;25827696;26711757;26936417;27408390;27884134;27932243;27941882;28404110;29325276;29383162;29404478;30333396;30446175;30454696;30503888;30557991;31800346;31861706;31956229;34919946;36403172</t>
  </si>
  <si>
    <t>['2001[25]', '2002[31]', '2003[24]', '2004[42]', '2005[35]', '2006[3]', '2007[35]', '2008[43]', '2009[41]', '2010[46]', '2011[1]', '2012[33]', '2013[31]', '2014[15]', '2015[2]', '2016[5]', '2017[3]', '2018[5]', '2019[3]', '2021[1]', '2022[1]']</t>
  </si>
  <si>
    <t>['2003[2]', '2008[1]', '2010[1]', '2013[1]', '2016[1]', '2017[1]', '2019[1]', '2021[1]']</t>
  </si>
  <si>
    <t>10756056;12414642;12460905;12760335;15492266;17310826;22338303;24379203;25455640;25542900;25551844;35056078</t>
  </si>
  <si>
    <t>['2000[1]', '2002[3]', '2004[1]', '2006[1]', '2011[1]', '2013[1]', '2014[3]', '2021[1]']</t>
  </si>
  <si>
    <t>['2005[1]', '2007[1]', '2008[3]', '2009[3]', '2010[4]', '2012[4]', '2013[3]', '2014[2]', '2016[1]', '2017[2]', '2018[5]', '2019[4]', '2020[1]', '2021[1]', '2022[3]']</t>
  </si>
  <si>
    <t>10752475;11225997;11225998;11225999;11226001;11226003;11226004;11226005;11226006;11226007;11342323;11441256;11467356;11564066;11564080;11578912;11583202;11585011;11587374;11602410;11675350;11694778;11697503;11699424;11701553;11705566;11707815;11707827;11707828;11719378;11719390;11722415;11722420;11722986;11736943;11739162;11750099;11754421;11762415;11762944;11769960;11778760;11843813;11845256;11894393;11907796;11911416;11911426;11918454;11920277;12113023;12241117;12270058;12271407;12353309;12354476;12358915;12366712;12367582;12377971;12384407;12384408;12384448;12389634;12393404;12393429;12393572;12393688;12393727;12397539;12400781;12406005;12406079;12410580;12411555;12414357;12416894;12435284;12442811;12447845;12453865;12468399;12472569;12476271;12498649;12506023;12512832;12512835;12521383;12521384;12521393;12522452;12522456;12533055;12537665;12607727;12611079;12613521;12703211;12710585;12710588;12710589;14503945;14506193;14513044;14513283;14513285;14513286;14513289;14529425;14531908;14531909;14534718;14551029;14551143;14556670;14562003;14576655;14576843;14596428;14596429;14597875;14601526;14601692;14615729;14615744;14617792;14630811;14635201;14644867;14648023;14671620;14676108;14686491;14686495;14686699;14694058;14695237;14707449;14710396;14710401;14715099;14716037;14738149;14988743;15064861;15070665;15180892;15180893;15202533;15384028;15389902;15389904;15447996;15448014;15449038;15453924;15453953;15466208;15471849;15477211;15481446;15493038;15494350;15494430;15495242;15500243;15512816;15512824;15512825;15512830;15517123;15517266;15520073;15522063;15522068;15522069;15523367;15529346;15533844;15542807;15549454;15550484;15550531;15551276;15561682;15561684;15561685;15566355;15569166;15570286;15576414;15579912;15581541;15585616;15590398;15592832;15596777;15598978;15598985;15599661;15601560;15609684;15621759;15634664;15646654;15646655;15650447;15651174;15651175;15678918;15686719;15693204;15726533;15763982;15794203;15989552;16163221;16163245;16182770;16187090;16188950;16191003;16194900;16203266;16203656;16216948;16219582;16222410;16223774;16224429;16225653;16231849;16235569;16236611;16236615;16236618;16236619;16239425;16239912;16249269;16254143;16263581;16265687;16266914;16266915;16266917;16266924;16266928;16268262;16269425;16278585;16282905;16285718;16289160;16289746;16298574;16298821;16298824;16303003;16303017;16304398;16304399;16306856;16307545;16315256;16316778;16338207;16341862;16351785;16351800;16352495;16352811;16352929;16357773;16371926;16373719;16378063;16388414;16388422;16391449;16396708;16440803;16447709;16556002;17160682;17162208;17169798;17169800;17169802;17173218;17189244;17198247;17198253;17220639;17229246;17252037;17252980;17637594;17877845;17890264;17908272;17908274;17908969;17911199;17914894;17915096;17917961;17924113;17924993;17926010;17931978;17935974;17936212;17936213;17936214;17938252;17941359;17943078;17943285;17943599;17943799;17947483;17947720;17949452;17949786;17951134;17954952;17957371;17959301;17960607;17961097;17965121;17965721;17965780;17970639;17970893;17971487;17973121;17973966;17975000;17979998;17981914;17984186;17984833;17984836;17988304;17988919;17990141;17999070;18018576;18019688;18020104;18021271;18021467;18024397;18024634;18024635;18025245;18030044;18031564;18032710;18036657;18038698;18039636;18040247;18041890;18044265;18050221;18050222;18050385;18052407;18055978;18055994;18055995;18067008;18067016;18067017;18067019;18070210;18079567;18081700;18083690;18096224;18096468;18097688;18158955;18162120;18162981;18162986;18162988;18162990;18165760;18165765;18165786;18176989;18182081;18186968;18214689;18270860;18277626;18284715;18284717;18473018;18605084;18628130;18821428;18823685;18824230;18824926;18828772;18834693;18835037;18836086;18836488;18840196;18843175;18850014;18853418;18854281;18854285;18925856;18927313;18931860;18937075;18940674;18940679;18940684;18940750;18945747;18949621;18950459;18950460;18951825;18952543;18952544;18953841;18954744;18957038;18964302;18971221;18973182;18978825;18997839;19000095;19000786;19001810;19001813;19005344;19007424;19008456;19010092;19010240;19011266;19011506;19015057;19015393;19016732;19018189;19018858;19018870;19021048;19021054;19029438;19029962;19029963;19032367;19033694;19034865;19035415;19035487;19035505;19036077;19036350;19036442;19038008;19038878;19039206;19046116;19047125;19047284;19047784;19047788;19048526;19049712;19050308;19052972;19065418;19065442;19067668;19067738;19074109;19074125;19074729;19075274;19075280;19075546;19077081;19083235;19084309;19087095;19088461;19088870;19100397;19100409;19104412;19123997;19133605;19144092;19209254;19259059;19669383;19707443;19789874;19791825;19796030;19797725;19802802;19804686;19804688;19809051;19814687;19814696;19818507;19822306;19825447;19827310;19827593;19828699;19831557;19839846;19839884;19842941;19843059;19845581;19847908;19850640;19851434;19855442;19860617;19861448;19861575;19863173;19863336;19863337;19877054;19878629;19880437;19881243;19884246;19885551;19887468;19887777;19888503;19889126;19892591;19895616;19897212;19897521;19898918;19902650;19911856;19917368;19917422;19917432;19917845;19920779;19922533;19925396;19926148;19932634;19933905;19935462;19939852;19940467;19946034;19946298;19950291;19950292;19951609;19954366;19960199;19965664;19965944;19967426;19995374;20004954;20008633;20008638;20008989;20009968;20009975;20012622;20017888;20020132;20021946;20023215;20025592;20025595;20030244;20033051;20033219;20033225;20046092;20051682;20065642;20068280;20091035;20092026;20120390;20129386;20143007;20148068;20149320;20149324;20150388;20169513;20182570;20374378;20425465;20539272;20635919;20876549;20930448;20934383;20937671;20937725;20939696;20942624;20942866;20943608;20950701;20956100;20960528;20963522;20970547;20974296;20975664;20979554;20980741;21030346;21030347;21030349;21030351;21040141;21041380;21041705;21047487;21047488;21048157;21049729;21051020;21051400;21053035;21054683;21068513;21071753;21074471;21083020;21083456;21084053;21091110;21091310;21092025;21092502;21095486;21097674;21098742;21103206;21105187;21113055;21113219;21119272;21120498;21120559;21122815;21132646;21133713;21133714;21135053;21136242;21142258;21150178;21152859;21156157;21156459;21159836;21160229;21169731;21170091;21172861;21175849;21176329;21176949;21183282;21183724;21185301;21188098;21188195;21188563;21190994;21193697;21193979;21196049;21196130;21199101;21204770;21220126;21253427;21253618;21258188;21289858;21294427;21332002;21339937;21386776;21386778;21609654;21627880;21748232;21794777;21914155;22172463;22173060;22180164;22180680;22183251;22186828;22186993;22190945;22192444;22200972;22205891;22214546;22229204;22309343;22346327;22586509;22593815;22969886;23062193;23064976;23065985;23066150;23075294;23089183;23089733;23091101;23099924;23101480;23108535;23109488;23111709;23111943;23114093;23118116;23121670;23122650;23122652;23124537;23129212;23135613;23136242;23137070;23140274;23152253;23155278;23162009;23167538;23168367;23169503;23179007;23187050;23190403;23197589;23200198;23203647;23207359;23211638;23212560;23213304;23219151;23222381;23225880;23228045;23233565;23233612;23233617;23233641;23237994;23239037;23241960;23243077;23252513;23252901;23253433;23253917;23256105;23256681;23259629;23262188;23264337;23264552;23264555;23267962;23269079;23269206;23269875;23271494;23272153;23276889;23278674;23281743;23283292;23285480;23294992;23304051;23316661;23320957;23327959;23367731;23372447;23372448;23428928;23476737;23532092;23606931;23606939;23616915;23814970;24129144;24151854;24154746;24157582;24158837;24168326;24168387;24168526;24174972;24176573;24178346;24178967;24183642;24188566;24190981;24198205;24198283;24206745;24210582;24211293;24212561;24215035;24217238;24218286;24234432;24234713;24236792;24238691;24241100;24241484;24241492;24242738;24244376;24249660;24256491;24258714;24265828;24266875;24266968;24269411;24270404;24274448;24277451;24282217;24282306;24282319;24283756;24283837;24286296;24286362;24288671;24289293;24295413;24296765;24297867;24304378;24305540;24310463;24310664;24310855;24311715;24314589;24315464;24315843;24319169;24319212;24324119;24332512;24335377;24336756;24337692;24343456;24356282;24363507;24365380;24368840;24370862;24371449;24375125;24375675;24384050;24385755;24402946;24403823;24426760;24431906;24433470;24435034;24452152;24499503;24503806;24528902;24550930;24554814;24604960;24634932;24636271;24829884;24893041;24900126;25331113;25332270;25332548;25334007;25336464;25341435;25343233;25344374;25344523;25345863;25347431;25355180;25355407;25355728;25355819;25356022;25361916;25363867;25364827;25370553;25372085;25377184;25378228;25381051;25381429;25381666;25387507;25387545;25388644;25401966;25403207;25408580;25411010;25412839;25420289;25422333;25424224;25424946;25425007;25427622;25428379;25440611;25444411;25445468;25455656;25467141;25467294;25468719;25471597;25471633;25477054;25479582;25488930;25489887;25494967;25495182;25496405;25496792;25497766;25498059;25498060;25499233;25499451;25499920;25500434;25501085;25511179;25511319;25512643;25517315;25521006;25521977;25522652;25524816;25525856;25526329;25527066;25531296;25531492;25535225;25537750;25541027;25541029;25544581;25546674;25547706;25554400;25555420;25555541;25556904;25580781;25580789;25587392;25594893;25648098;25663907;25672719;25674479;25691812;25695382;25696845;25704479;25803383;25839769;25891552;26308769;26444353;26703963;26711181;26712227;26725352;26725772;26731893;26733258;26740908;26770342;26775273;26776345;26779428;26788133;26788279;26788389;26796267;26823817;26843837;26865241;26870261;26870358;26942065;26942070;26972651;26998300;27004307;27063911;27125186;27186190;27186193;27378674;27408396;27413424;27465799;27500242;27594301;27601462;27611233;27653507;27657652;27664325;27670650;27747531;27760757;27786418;27790079;27790699;27790727;27793034;27793209;27797975;27799738;27807190;27808579;27812763;27813535;27815572;27821627;27825135;27825466;27825468;27836224;27836988;27837048;27838951;27839742;27841031;27845784;27854102;27858330;27858991;27862562;27863504;27863820;27872060;27878664;27878835;27884092;27885061;27886797;27888877;27889784;27896807;27899372;27900638;27905485;27908302;27913471;27913484;27913503;27919500;27932154;27941111;27941776;27956157;27964756;27964796;27977574;27981819;27982218;27982425;27982454;27986437;27992127;27992268;27993968;27995456;28003329;28012056;28017256;28031181;28031844;28032335;28032845;28034907;28039078;28039080;28056413;28061982;28070473;28081486;28082209;28110841;28122892;28123879;28154640;28215641;28246553;28276536;28288709;28288710;28288723;28487867;28918828;29018736;29037309;29263930;29275118;29296715;29296733;29296799;29296833;29296874;29296913;29296914;29308308;29317997;29324347;29348832;29365396;29371955;29375920;29387053;29398648;29403563;29406049;29416652;29423097;29423101;29434951;29441498;29452660;29452664;29452667;29452668;29452669;29452671;29452672;29469072;29488576;29622869;29632722;29670929;30279867;30327940;30328134;30333274;30334947;30334956;30340554;30340563;30351224;30353021;30361685;30370942;30373566;30373595;30373815;30380350;30380386;30382824;30383114;30384197;30385481;30389034;30389036;30390220;30400666;30403365;30404111;30404115;30407629;30408157;30410635;30413455;30414355;30419425;30419768;30426219;30428889;30431588;30442199;30446734;30455436;30457672;30460376;30466749;30468952;30471585;30480474;30483893;30485408;30498056;30501481;30502905;30504286;30504308;30504317;30504318;30504336;30504355;30506422;30511461;30513364;30513503;30514895;30516079;30516868;30520026;30522373;30522941;30522969;30526656;30527922;30536106;30536351;30539030;30542932;30545835;30553166;30554155;30558987;30564878;30564879;30567197;30567753;30568174;30575016;30577294;30581162;30583958;30584254;30585649;30586270;30598469;30602282;30612402;30620289;30626794;30627093;30646343;30647852;30648105;30655772;30657080;30661542;30665483;30680194;30701893;30711061;30843890;30988561;31086689;31130183;31168188;31338169;31628266;31628428;31629742;31630242;31639635;31642878;31644555;31645275;31648954;31653622;31661608;31662864;31666344;31669559;31671877;31675266;31677562;31678080;31680207;31682002;31682164;31683231;31684781;31685150;31685258;31689860;31692500;31698446;31699386;31705306;31708547;31708654;31712593;31713861;31718287;31723798;31725931;31734550;31734687;31735949;31743514;31745601;31751484;31762387;31764121;31766968;31791461;31791994;31792945;31794352;31801949;31803192;31804741;31804876;31806572;31806605;31808854;31809224;31811349;31820716;31823144;31826986;31829278;31836100;31838163;31839434;31848023;31848169;31858429;31862225;31868632;31869418;31871305;31874801;31879945;31890388;31901297;31901591;31904761;31921116;31924585;31956452;31976472;31998325;32000909;32009829;32021859;32038636;32047498;32083137;32174693;32300407;32300434;32300465;32563354;33086951;33395752;33428844;33445850;33476880;33477155;33478921;33489439;33489445;33505398;33519491;33584677;33594858;33603743;33615552;33649717;33658926;33830026;33830028;33867728;34317115;34625443;34628527;34634625;34660807;34661314;34661954;34668817;34668842;34669430;34671000;34677244;34677267;34686445;34689082;34691084;34698437;34698499;34709880;34710389;34713475;34714110;34717692;34721403;34725904;34726066;34729920;34732527;34734909;34739842;34739844;34740019;34740842;34743591;34748215;34755980;34757508;34761312;34773607;34774461;34777337;34777374;34783174;34791836;34797531;34797699;34804051;34811862;34811947;34812968;34815322;34826154;34840381;34845071;34848357;34853259;34862310;34877644;34880074;34889417;34894339;34894347;34894465;34898565;34910350;34954235;34959021;34962697;34963834;34974892;34980578;35003091;35004023;35008372;35008785;35008834;35041334;35054441;35071142;35071463;35071782;35095887;35103111;35116041;35116520;35145479;35158435;35158461;35224257;35229802;35402846;35846186;36211360;36220613;36232608;36240094;36244091;36254554;36258064;36261370;36268584;36271897;36271935;36272841;36273158;36273783;36282172;36283808;36288281;36293227;36293522;36298697;36306185;36316207;36326285;36327915;36329558;36330695;36330998;36345167;36351213;36368587;36369405;36371234;36371989;36374125;36374432;36375479;36379880;36389667;36405743;36408784;36411076;36413354;36420256;36420664;36424271;36441554;36456154;36458320;36478455;36485104;36485114;36514287;36514846;36516563;36521910;36539557;36539929;36545885;36576740;36578492;36587029;36598967;36614921;36618900;36632577;36638622;36686821;36698815;36819158;36911437;37228779;37656441;37678236;37679351;37682369;37696810;37699969;37705972;37722354;37751119;37756532;37795099;37804186;37806264;37824808;37865719;37938466;38078508;38157190</t>
  </si>
  <si>
    <t>['2000[17]', '2001[34]', '2002[52]', '2003[50]', '2004[68]', '2005[66]', '2006[13]', '2007[107]', '2008[107]', '2009[108]', '2010[100]', '2011[18]', '2012[92]', '2013[101]', '2014[105]', '2015[30]', '2016[104]', '2017[40]', '2018[113]', '2019[93]', '2020[21]', '2021[91]', '2022[71]', '2023[17]', '2024[1]']</t>
  </si>
  <si>
    <t>['2004[1]', '2008[1]', '2010[1]', '2012[1]', '2014[1]', '2015[1]', '2021[3]']</t>
  </si>
  <si>
    <t>19913524;20944109;26702983</t>
  </si>
  <si>
    <t>['2009[1]', '2010[1]', '2015[1]']</t>
  </si>
  <si>
    <t>['2003[2]', '2005[1]', '2007[1]', '2008[1]', '2013[1]', '2016[3]', '2018[1]', '2019[2]', '2021[1]', '2022[1]', '2024[1]']</t>
  </si>
  <si>
    <t>12562089;15486067;16292513;17210467;17239409;18090317;24365490;24378401;25567468;37590423</t>
  </si>
  <si>
    <t>['2002[1]', '2004[1]', '2005[1]', '2006[2]', '2007[1]', '2013[2]', '2014[1]', '2024[1]']</t>
  </si>
  <si>
    <t>['2012[1]', '2022[3]']</t>
  </si>
  <si>
    <t>14529417;16193110;18834634;18981706;20021572;20023904;20023922;20205631;21165516;24184694;24336978;25329644;25409416;25412203;26778426;30339386;32055340;35128412;35224494;36612065;37772783</t>
  </si>
  <si>
    <t>['2003[1]', '2005[1]', '2008[2]', '2009[4]', '2010[1]', '2013[2]', '2014[3]', '2015[1]', '2018[1]', '2019[1]', '2021[2]', '2022[1]', '2023[1]']</t>
  </si>
  <si>
    <t>['2003[1]', '2004[1]', '2009[1]', '2012[1]', '2014[1]']</t>
  </si>
  <si>
    <t>21152119;25387667;29435170;30575033;33396625</t>
  </si>
  <si>
    <t>['2010[1]', '2014[1]', '2017[1]', '2018[1]', '2020[1]']</t>
  </si>
  <si>
    <t>['2001[1]', '2007[1]', '2010[1]']</t>
  </si>
  <si>
    <t>16327171;19087201</t>
  </si>
  <si>
    <t>['2005[1]', '2008[1]']</t>
  </si>
  <si>
    <t>['2009[1]', '2015[1]']</t>
  </si>
  <si>
    <t>21173435;24150866;35177980;35211395</t>
  </si>
  <si>
    <t>['2010[1]', '2011[1]', '2021[2]']</t>
  </si>
  <si>
    <t>['2009[1]', '2010[1]', '2012[1]', '2020[1]', '2021[1]', '2022[3]']</t>
  </si>
  <si>
    <t>11749835;14531019;15604062;16289105;23209812;28007642;30443195;30466994;30651826;30776588;31639401;31669322;31762213;31782210;32047724;34714484;34768813;34768840;34848946;35057889;36398316;36442771;36447385;36467888;36581162;37644785</t>
  </si>
  <si>
    <t>['2001[1]', '2003[1]', '2004[1]', '2005[1]', '2012[1]', '2016[1]', '2018[4]', '2019[5]', '2021[5]', '2022[5]', '2023[1]']</t>
  </si>
  <si>
    <t>['2001[1]', '2003[1]', '2009[1]', '2013[1]']</t>
  </si>
  <si>
    <t>11787859;12357384;16711384;17196629;19063874;19135517;20032392;21108926;21172340;24649171;25422239;28123499;33479636;34794241</t>
  </si>
  <si>
    <t>['2001[1]', '2002[1]', '2005[1]', '2006[1]', '2008[2]', '2009[1]', '2010[2]', '2012[1]', '2014[1]', '2016[1]', '2020[1]', '2021[1]']</t>
  </si>
  <si>
    <t>['2000[2]', '2001[2]', '2002[7]', '2003[3]', '2004[4]', '2005[5]', '2006[2]', '2007[2]', '2008[3]', '2009[4]', '2010[5]', '2011[2]', '2012[5]', '2013[6]', '2014[3]', '2016[9]', '2017[2]', '2018[2]', '2019[2]', '2020[4]', '2021[4]']</t>
  </si>
  <si>
    <t>11573554;11852501;12372081;12471352;16217990;16256397;17173472;17188545;19881245;21171514;22338306;23227072;24139377;24151828;24388374;24900109;25606445;30607286;30756058;33708313;35242768</t>
  </si>
  <si>
    <t>['2001[2]', '2002[2]', '2005[2]', '2006[2]', '2009[1]', '2010[1]', '2011[1]', '2012[1]', '2013[4]', '2014[1]', '2018[2]', '2020[1]', '2021[1]']</t>
  </si>
  <si>
    <t>['2020[38]', '2021[93]', '2022[59]', '2023[6]', '2024[1]']</t>
  </si>
  <si>
    <t>34696358;34798454;34954658;35032813;36612134;36992606</t>
  </si>
  <si>
    <t>['2021[4]', '2022[2]']</t>
  </si>
  <si>
    <t>['2004[1]', '2005[1]', '2009[1]', '2012[1]', '2014[1]', '2018[1]']</t>
  </si>
  <si>
    <t>12451481;14750033;15387651;15522215;18067062;19809911;21058010;21111586;24653581;25552902;25765830;27834805;27856302;28117274;30415058;31666439;31901473;34664681;34737010;35014988</t>
  </si>
  <si>
    <t>['2002[1]', '2003[1]', '2004[2]', '2007[1]', '2009[1]', '2010[2]', '2013[1]', '2014[2]', '2016[3]', '2018[1]', '2019[2]', '2021[3]']</t>
  </si>
  <si>
    <t>['2000[3]', '2001[8]', '2002[7]', '2003[4]', '2004[6]', '2005[2]', '2006[1]', '2007[1]', '2008[8]', '2009[1]', '2010[3]', '2011[1]', '2012[7]', '2013[1]', '2014[5]', '2015[1]', '2016[3]', '2017[3]', '2018[3]', '2019[5]', '2020[4]', '2021[3]', '2022[4]']</t>
  </si>
  <si>
    <t>12512830;15528374;15585871</t>
  </si>
  <si>
    <t>['2002[1]', '2004[2]']</t>
  </si>
  <si>
    <t>['2000[1]', '2001[1]', '2002[4]', '2003[1]', '2004[1]', '2006[1]', '2007[3]', '2008[3]', '2010[5]', '2011[7]', '2012[2]', '2013[2]', '2014[1]', '2015[2]', '2016[3]', '2018[5]', '2019[2]', '2021[1]', '2022[4]']</t>
  </si>
  <si>
    <t>12404581;36357748</t>
  </si>
  <si>
    <t>['2001[1]', '2022[1]']</t>
  </si>
  <si>
    <t>['2008[1]', '2010[1]', '2016[1]', '2019[1]']</t>
  </si>
  <si>
    <t>15656271;19056468;21078410;22189914;24228583;30543811</t>
  </si>
  <si>
    <t>['2004[1]', '2008[1]', '2010[1]', '2011[1]', '2013[1]', '2018[1]']</t>
  </si>
  <si>
    <t>['2001[2]', '2002[2]', '2003[2]', '2004[1]', '2005[1]', '2006[1]', '2007[8]', '2008[2]', '2009[1]', '2010[1]', '2011[1]', '2012[1]', '2013[1]', '2014[1]', '2015[1]', '2016[1]', '2018[1]', '2019[1]', '2020[1]', '2021[3]', '2022[1]']</t>
  </si>
  <si>
    <t>11167979;11170262;11204463;11213485;11215513;11216503;11216504;11486162;11568452;11568458;11606383;11693998;11739862;11795434;11799917;11799922;11799923;11799924;11799925;11799926;11799927;11860943;11996111;12394641;12415570;12432249;12481429;12481431;12497090;12549766;12549771;12588088;12666840;14501381;14504196;14556492;14599775;14610365;14652167;14690794;14691980;14698654;15352655;15523104;15526380;15547179;15576238;15753149;15754959;15909414;16201852;16266543;16305485;16325529;16356132;16359122;16377050;16503557;16617846;17166761;17176213;17180443;17415813;17961897;17970047;17989939;18006844;18548127;18806304;18806309;18827575;18956518;18990948;18997278;19066370;19073206;19135140;19185112;19189638;19326339;19793036;19940991;19943972;20006613;20018346;20120501;20153642;20413070;21112370;21126356;22177986;22190261;22191239;22197727;22210352;22212532;22249125;22254125;22590839;23147262;23219898;23274088;23388471;24160192;24188663;24218229;24395536;24419053;24419056;24644186;25446879;25498656;25528413;25560568;25578973;25592015;26707164;27047212;27785741;27793924;27824294;27856111;27866615;27983572;27999293;28009316;28013456;28033256;28101235;28123581;28231115;28680742;29290051;29296229;29324385;29371933;29383023;30464451;30504054;30570346;30585189;31654258;31729642;31731474;31788940;31888818;31908455;31996052;32110352;32274393;33912028;34177376;34639150;34649340;34754222;34769276;34796490;34973766;35008430;35201430;35250900;36342630;36376713;36476636;36481604;36559266;36563868;36567422;36613229;36662072;36672557</t>
  </si>
  <si>
    <t>['2000[11]', '2001[13]', '2002[9]', '2003[10]', '2004[8]', '2005[10]', '2006[3]', '2007[7]', '2008[9]', '2009[8]', '2010[2]', '2011[9]', '2012[4]', '2013[7]', '2014[6]', '2015[2]', '2016[14]', '2017[5]', '2018[4]', '2019[9]', '2020[2]', '2021[9]', '2022[10]']</t>
  </si>
  <si>
    <t>['2001[1]', '2014[1]']</t>
  </si>
  <si>
    <t>18004241;30446129</t>
  </si>
  <si>
    <t>['2003[1]', '2004[1]', '2014[1]', '2017[1]', '2018[1]']</t>
  </si>
  <si>
    <t>14609739;15466210;16319980;19179760;20074452;21273066;25478887;30388099;30528235;31110544;31892721;34836397;36209565</t>
  </si>
  <si>
    <t>['2003[1]', '2004[1]', '2005[1]', '2008[1]', '2009[1]', '2010[1]', '2014[1]', '2018[3]', '2019[1]', '2021[1]', '2022[1]']</t>
  </si>
  <si>
    <t>['2008[1]', '2009[1]', '2022[1]']</t>
  </si>
  <si>
    <t>12502328;12716473;14750028;18210748;21164560;21472272;23255458;24303074;24365262;24384380;25541286;25621031;26740178;26788147;27864022;27905569;28160853;29268130;29312502;29312593;29434733;30420490;30443191;30475643;30574814;30597971;31752383;31786876;33437384;34752817;34973363;35087718;35530159;36410617;36586235;36610142</t>
  </si>
  <si>
    <t>['2002[2]', '2003[1]', '2007[1]', '2010[2]', '2012[1]', '2013[3]', '2014[2]', '2015[2]', '2016[3]', '2017[4]', '2018[5]', '2019[2]', '2020[1]', '2021[4]', '2022[3]']</t>
  </si>
  <si>
    <t>['2007[1]', '2010[1]', '2021[1]', '2022[1]']</t>
  </si>
  <si>
    <t>12627789;15743498;18090815;18090816;22347984</t>
  </si>
  <si>
    <t>['2002[1]', '2004[1]', '2007[2]', '2011[1]']</t>
  </si>
  <si>
    <t>['2009[1]', '2011[2]', '2012[2]', '2014[4]', '2015[1]', '2017[2]', '2018[1]', '2019[1]', '2021[2]', '2022[1]']</t>
  </si>
  <si>
    <t>18052300;19073994;21042421;21047173;23108864;23196320;24267328;24298556;24298944;25378252;25484080;25543008;25576804;26724539;26964942;27693632;27866610;27994464;28110253;28183660;29287232;30424776;31780283;31791838;31927333;32062374;32123812;32484611;33552033;34750447;34817774;36214952;36234842;36335359</t>
  </si>
  <si>
    <t>['2007[1]', '2008[1]', '2009[1]', '2010[2]', '2012[2]', '2013[3]', '2014[3]', '2015[2]', '2016[5]', '2017[1]', '2018[1]', '2019[6]', '2020[1]', '2021[2]', '2022[3]']</t>
  </si>
  <si>
    <t>['2004[1]', '2005[1]', '2015[1]', '2019[1]', '2020[2]']</t>
  </si>
  <si>
    <t>12673105;15530501;15680312;16204466;17576449;17971065;19941888;21081858;21176128;24172060;25472801;26719285;26863737;28352558;28911537;30561856;32287507</t>
  </si>
  <si>
    <t>['2002[1]', '2004[2]', '2005[1]', '2006[1]', '2007[1]', '2009[1]', '2010[2]', '2013[1]', '2014[1]', '2015[2]', '2016[2]', '2018[2]']</t>
  </si>
  <si>
    <t>['2000[1]', '2002[2]', '2003[2]', '2004[4]', '2006[1]', '2007[3]', '2008[2]', '2010[2]', '2012[2]', '2013[4]', '2014[1]', '2015[1]', '2016[1]', '2017[1]', '2018[3]', '2019[4]', '2021[4]']</t>
  </si>
  <si>
    <t>31647067;33448676</t>
  </si>
  <si>
    <t>['2003[1]', '2005[1]', '2007[1]', '2008[2]', '2009[2]', '2010[5]', '2013[1]', '2021[1]']</t>
  </si>
  <si>
    <t>12270850;12370218;12384624;12385349;12398958;12403670;12641015;14523139;14550694;14551518;14557354;14624433;14636913;14691037;15383974;15464677;15505841;15541251;15557367;15585732;15589014;15596568;15604849;15759170;16181039;16209986;16212083;16214445;16214447;16216853;16237987;16242479;16249221;16256867;16258776;16264201;16273564;16275185;16275187;16306921;16341297;16360225;16360353;16360354;16363898;16377280;16412876;17315599;17906340;17909090;17925610;17950835;17954048;17969378;17982226;18003687;18022906;18032460;18036446;18042050;18046523;18060612;18064507;18078432;18082499;18160761;18160768;18172536;18829993;18923247;18929700;18942123;18946894;18949772;18982862;18987406;18992651;19000488;19016317;19024097;19027609;19034460;19040014;19049847;19055986;19056134;19061700;19103990;19112779;19112780;19304139;19356470;19463300;19463313;19463356;19632530;19793778;19805840;19805850;19850260;19882098;19889649;19938048;19949730;19952477;19966371;20019414;20031737;20069095;20102892;20122564;20129546;20129548;20142177;20449929;20449934;20952726;20965464;20965467;20973760;21051456;21059433;21062998;21087755;21126782;21146366;21173498;21176630;21195378;21196442;21232715;22100678;23086791;23086793;23098083;23109067;23117309;23158147;23164475;23164597;23171802;23174638;23187438;23194941;23228204;23241457;23253543;23273394;24157311;24163064;24174291;24196314;24196498;24211507;24212107;24217305;24239202;24244335;24268218;24323405;24332420;24454525;24776045;25411159;25428946;25432710;25440887;25444377;25497250;25499302;25499925;25638840;27773396;27775055;27789170;27866137;27923461;27976797;28017259;29364616;30354631;30474386;30565397;30595275;31637956;31695399;31778370;31796208;31859438;34656088;34965764;37860860</t>
  </si>
  <si>
    <t>['2002[7]', '2003[7]', '2004[11]', '2005[23]', '2007[20]', '2008[28]', '2009[21]', '2010[15]', '2012[16]', '2013[15]', '2014[9]', '2016[8]', '2018[4]', '2019[5]', '2021[2]', '2023[1]']</t>
  </si>
  <si>
    <t>['2020[2]']</t>
  </si>
  <si>
    <t>16416602;27777077;34830036</t>
  </si>
  <si>
    <t>['2005[1]', '2016[1]', '2021[1]']</t>
  </si>
  <si>
    <t>['2005[2]', '2016[2]', '2021[2]']</t>
  </si>
  <si>
    <t>11691793;11714450;18852125;18939816;19836467;21098876;21166887;23155248;24215868;24457609;24900573;27804918;27810594;29626645;30446734;31661133;31752287;31880383;33615176;34887262;36618939</t>
  </si>
  <si>
    <t>['2001[2]', '2008[2]', '2009[1]', '2010[2]', '2012[2]', '2013[2]', '2016[2]', '2017[1]', '2018[1]', '2019[3]', '2020[1]', '2021[1]', '2022[1]']</t>
  </si>
  <si>
    <t>['2003[4]', '2005[4]', '2006[1]', '2008[1]', '2011[2]', '2015[1]', '2017[1]', '2018[1]', '2019[1]', '2021[1]']</t>
  </si>
  <si>
    <t>12487368;14668094;15472466;15878398;16296878;19873875;20093794</t>
  </si>
  <si>
    <t>['2002[1]', '2003[1]', '2004[2]', '2005[1]', '2009[2]']</t>
  </si>
  <si>
    <t>['2009[1]', '2015[1]', '2021[1]']</t>
  </si>
  <si>
    <t>16325954;20055079;21361127;23237302;24245159;27810471;27988473;28053531;28254304;34651233;35620346;36464111;36586237</t>
  </si>
  <si>
    <t>['2005[1]', '2009[1]', '2010[1]', '2012[1]', '2013[1]', '2016[4]', '2021[2]', '2022[2]']</t>
  </si>
  <si>
    <t>['2000[2]', '2002[3]', '2003[3]', '2005[1]', '2006[2]', '2007[1]', '2008[3]', '2009[2]', '2010[4]', '2011[1]', '2012[3]', '2013[5]', '2016[1]', '2017[1]', '2018[1]', '2020[2]', '2021[3]', '2022[2]']</t>
  </si>
  <si>
    <t>12531549;12531554;14560924;15607760;19121327;19823820;20042570;20592769;22178384;26823955;36555152</t>
  </si>
  <si>
    <t>['2002[2]', '2003[1]', '2004[1]', '2008[1]', '2009[3]', '2011[1]', '2015[1]', '2022[1]']</t>
  </si>
  <si>
    <t>['2001[1]', '2002[1]', '2003[1]', '2004[2]', '2005[1]', '2006[2]', '2007[2]', '2008[3]', '2016[1]', '2021[1]', '2022[1]']</t>
  </si>
  <si>
    <t>11586066;12665247;14516003;14674708;14969354;15461448;15536462;16294501;16320204;16428030;18226577;19945352;23162805;23254377;24291445;24649182;26865836;29362586;30382352;30467287;33375664;33379141;34710555;34734668;34931419;36336219</t>
  </si>
  <si>
    <t>['2001[1]', '2002[1]', '2003[3]', '2004[2]', '2005[3]', '2007[1]', '2009[1]', '2012[3]', '2013[1]', '2015[1]', '2017[1]', '2018[2]', '2020[2]', '2021[3]', '2022[1]']</t>
  </si>
  <si>
    <t>['2003[1]', '2004[2]', '2007[1]', '2008[3]', '2014[1]']</t>
  </si>
  <si>
    <t>11215053;11719451;11767000;11787813;11811535;11816846;12244092;12384442;12414998;12420861;12432019;12440735;12486111;12530636;12556355;14563490;14597411;14622148;14660621;14666386;14690172;14704038;15381075;15473371;15492260;15498771;15571286;15579016;15601544;15625109;15625319;16195595;16301816;16376586;16874023;17384245;17974988;18040052;18071308;18073527;18365868;18983973;18989981;19112570;19895853;19913408;20006731;20028863;20944678;20980060;21037554;21203962;21287607;22182929;23215024;23263009;25348830;25487614;27665842;30406001;30605854;30618318;31783714;31791685;34832959;34884535;34998122;36286427</t>
  </si>
  <si>
    <t>['2000[1]', '2001[5]', '2002[9]', '2003[7]', '2004[9]', '2005[4]', '2006[1]', '2007[5]', '2008[3]', '2009[4]', '2010[5]', '2011[1]', '2012[2]', '2014[2]', '2016[1]', '2018[3]', '2019[2]', '2021[3]', '2022[1]']</t>
  </si>
  <si>
    <t>['2002[2]', '2008[1]', '2015[1]', '2016[1]']</t>
  </si>
  <si>
    <t>15673192;17970060;24204145;24269338;27909720;28356942;31784186</t>
  </si>
  <si>
    <t>['2004[1]', '2007[1]', '2013[2]', '2016[2]', '2019[1]']</t>
  </si>
  <si>
    <t>['2010[1]', '2015[2]', '2019[1]']</t>
  </si>
  <si>
    <t>18091059;21194733;23249681;25806303;26756026;31011673;32189924;34973881</t>
  </si>
  <si>
    <t>['2007[1]', '2010[1]', '2012[1]', '2014[1]', '2015[1]', '2018[1]', '2019[1]', '2021[1]']</t>
  </si>
  <si>
    <t>['2010[1]', '2014[1]', '2021[1]']</t>
  </si>
  <si>
    <t>22187677;22296367;23157192;24151295;26798416;30463302</t>
  </si>
  <si>
    <t>['2011[2]', '2012[1]', '2013[1]', '2015[1]', '2018[1]']</t>
  </si>
  <si>
    <t>['2004[1]', '2009[1]', '2016[1]']</t>
  </si>
  <si>
    <t>12384797;25329483;34741871;34780044</t>
  </si>
  <si>
    <t>['2002[1]', '2014[1]', '2021[2]']</t>
  </si>
  <si>
    <t>['2000[2]', '2001[12]', '2002[20]', '2003[26]', '2004[20]', '2005[21]', '2006[2]', '2007[28]', '2008[32]', '2009[22]', '2010[15]', '2012[30]', '2013[20]', '2014[32]', '2015[3]', '2016[28]', '2017[1]', '2018[36]', '2019[33]', '2021[41]', '2022[25]', '2023[4]']</t>
  </si>
  <si>
    <t>11151762;11153238;11467414;11571721;11730986;11741307;12322919;12402510;12406749;12464347;12506483;12512830;12688636;14616779;14630572;14669907;14686708;15596916;15646540;15843043;16183533;16278249;16382301;16408695;17164755;17950394;17982895;18051603;18051613;18053817;18823964;18834432;19077458;19818281;19903796;21055431;21099320;21116786;23070821;23161287;23238483;24479326;27894404;28027897;28043307;30408473;30446513;30465994;30614094;31776951;33383195;34811786;34830036;34845586;36223521;37681580</t>
  </si>
  <si>
    <t>['2000[3]', '2001[3]', '2002[7]', '2003[4]', '2004[3]', '2005[4]', '2006[1]', '2007[5]', '2008[3]', '2009[2]', '2010[3]', '2012[3]', '2013[1]', '2016[3]', '2018[4]', '2019[1]', '2020[1]', '2021[3]', '2022[1]', '2023[1]']</t>
  </si>
  <si>
    <t>['2002[1]', '2009[1]', '2018[1]', '2021[2]', '2022[1]']</t>
  </si>
  <si>
    <t>11702007;11814060;12687910;14512702;19038238;19109034;19127863;19176321;20005237;22256624;24151909;24213853;24246675;24391760;25478867;25504347;25561219;27986567;28035412;28058215;30663499;31640715;34684434;35028529;35053200;36361882;36611902</t>
  </si>
  <si>
    <t>['2001[2]', '2002[1]', '2003[1]', '2008[4]', '2009[1]', '2011[1]', '2013[4]', '2014[3]', '2016[3]', '2018[1]', '2019[1]', '2021[3]', '2022[2]']</t>
  </si>
  <si>
    <t>['2001[2]', '2002[1]', '2003[2]', '2005[2]']</t>
  </si>
  <si>
    <t>12388184;14698678;15625303;17906845;34913064</t>
  </si>
  <si>
    <t>['2002[1]', '2003[1]', '2004[1]', '2007[1]', '2021[1]']</t>
  </si>
  <si>
    <t>['2001[2]', '2002[2]', '2003[2]', '2004[1]', '2005[2]', '2007[2]', '2009[1]', '2013[1]', '2014[1]', '2016[1]', '2018[1]', '2019[1]', '2020[2]', '2021[2]', '2022[1]']</t>
  </si>
  <si>
    <t>11569886;12416284;14527777;15581054;22325178;24314941;31743846;34769414;36676935</t>
  </si>
  <si>
    <t>['2001[1]', '2002[1]', '2003[1]', '2004[1]', '2011[1]', '2013[1]', '2019[1]', '2021[1]', '2022[1]']</t>
  </si>
  <si>
    <t>['2008[1]', '2013[1]']</t>
  </si>
  <si>
    <t>11593102;11743757;11752465;12405778;12530531;12549763;14514658;14578157;14578469;14638516;15033759;15267150;15390080;15448733;15486191;15501721;15672752;15759553;16201852;16211562;16233958;16239130;16259730;16271437;16272172;16280330;16356123;16359182;16404151;17183064;17914583;17937621;17942926;18090122;18254269;18823965;18841446;18854174;18855447;18936985;18952368;18952594;18980980;19003576;19013013;19034579;19071154;19114066;19812222;19830499;19885601;19904761;19913604;19922783;19924513;19948220;19949083;20013083;20104266;20183075;20560566;20932822;20940707;20944112;20944144;20947810;20956097;21061051;21109004;21116791;21129940;21132492;21160094;21177068;21258631;21557329;21776467;22180572;22192953;22200816;22303414;22417554;23092945;23109475;23129257;23153560;23159064;23166763;23174481;23195333;23201461;23238480;23246160;23251470;23254561;23271678;23540163;24147970;24156729;24184564;24187606;24231100;24289589;24296129;24297178;24333359;24349480;24352536;24445045;24507311;25332186;25364882;25373847;25439027;25450479;25470382;25481685;25510262;25532034;25536319;25593219;25617536;26970133;27636860;27666412;27774770;27805058;27824068;27824145;27832073;27833054;27847555;27863441;27889639;27890917;27903744;27959410;27979663;27982105;27993529;27997560;28011874;28112972;29331658;30019025;30350234;30355942;30365975;30372361;30396938;30420908;30441761;30445746;30445774;30447137;30469330;30487791;30499426;30528536;30529165;30535470;30595796;30597379;30626555;30641297;30647811;30652644;31661135;31671779;31678166;31686558;31706979;31739165;31761203;31784171;31787344;31787726;31834787;31837441;31838189;31884211;31889894;33374641;33456268;34094831;34638525;34638900;34654875;34678578;34681862;34695564;34699582;34706542;34714214;34731371;34775646;34791822;34819055;34836222;34854886;34927380;34959120;34960110;34982643;35008240;35010950;35158336;36220525;36293507;36295538;36319916;36338670;36345958;36370577;36370930;36371056;36373479;36377871;36400201;36427174;36448414;36534500;36539049;36542459;36612125;37764764;37775334;37836745;37900081;37955784</t>
  </si>
  <si>
    <t>['2001[3]', '2002[3]', '2003[6]', '2004[6]', '2005[11]', '2006[1]', '2007[5]', '2008[13]', '2009[13]', '2010[16]', '2011[5]', '2012[15]', '2013[13]', '2014[12]', '2015[1]', '2016[20]', '2017[2]', '2018[22]', '2019[15]', '2020[3]', '2021[22]', '2022[18]', '2023[5]']</t>
  </si>
  <si>
    <t>['2002[1]', '2008[1]', '2009[1]', '2014[1]']</t>
  </si>
  <si>
    <t>11566043;11569947;11576567;11593435;11800045;11854904;12351151;12458338;12507933;12599442;14555707;14610217;14651971;15033733;15548677;15623613;16194481;16214918;16230399;17474863;18156316;18841250;18952595;19003578;19139001;19821425;19826057;19996273;20091083;21041628;21229877;23261228;24173915;24284479;24339142;24346344;24387865;25384498;25385631;25503930;25532697;29434827;30597269;33997179;36860494</t>
  </si>
  <si>
    <t>['2001[6]', '2002[4]', '2003[4]', '2004[2]', '2005[3]', '2006[1]', '2007[1]', '2008[4]', '2009[4]', '2010[2]', '2012[1]', '2013[5]', '2014[4]', '2017[1]', '2018[1]', '2020[1]', '2022[1]']</t>
  </si>
  <si>
    <t>['2009[1]', '2010[2]', '2012[2]', '2013[2]', '2014[3]', '2015[1]', '2016[1]', '2017[1]', '2018[2]', '2019[10]', '2020[1]', '2021[2]']</t>
  </si>
  <si>
    <t>16314617;16330672;17158546;17239278;17239281;17761718;17761719;17761720;17761721;17927489;17935210;17935226;17935273;17947727;17965000;17979602;17997441;18035517;18036049;18039422;18081793;18083403;18165617;18179992;18188524;18214028;18272027;18272031;18360643;18542784;18823825;18824436;18824440;18829413;18838439;18838713;18841151;18849018;18927310;18928373;18932293;18955458;18971320;18971416;18980461;18981453;18985030;18998055;19001511;19015530;19039026;19054798;19060352;19068454;19075590;19100579;19110452;19259308;19688133;19791829;19791832;19797000;19797416;19804692;19811811;19815480;19815489;19820899;19825959;19828003;19830602;19833232;19861442;19886867;19887470;19894779;19896317;19897852;19898902;19903787;19904265;19911111;19917865;19920817;19923864;19931124;19931354;19937425;19939892;19940466;19942148;19942921;19962921;19967539;19996660;20006922;20007592;20007803;20019017;20019964;20031962;20032126;20043166;20044640;20047122;20932442;20938435;20938627;20940077;20942625;20943595;20943646;20944108;20947481;20948437;20949248;20952508;20957481;20960028;20963554;20975250;20980789;21040530;21051905;21054149;21057538;21059813;21061680;21067355;21067536;21071995;21084271;21090521;21095547;21097692;21097719;21099221;21104107;21105118;21116624;21116874;21118964;21124010;21129617;21134733;21136131;21140147;21148613;21153827;21159645;21161315;21163768;21168502;21174224;21175342;21181476;21187506;21187670;21192792;21194438;21195552;21358107;21388069;22173502;22176869;22179104;22180047;22191279;22191389;22198800;22199315;22202260;22203237;22212486;22220154;22355224;22355504;22453067;22942798;23063263;23066976;23070388;23073758;23086433;23108136;23108697;23108983;23113655;23114504;23114714;23120997;23131541;23135095;23140282;23154434;23177515;23180436;23182663;23185335;23190347;23206420;23207615;23228446;23231522;23235770;23241439;23254966;23264850;23267923;23267961;23269235;23270924;23275777;23308047;23342925;23344019;23393915;23406766;23420084;23511629;23548259;23650573;23730100;24140932;24149944;24158980;24167056;24168290;24188025;24204982;24215790;24216048;24220935;24222142;24222148;24223206;24232460;24238790;24245934;24247421;24247547;24249435;24253418;24257257;24257497;24268852;24285479;24289201;24295410;24306119;24309979;24313573;24321257;24321258;24323035;24324073;24332573;24353914;24354908;24369790;24373400;24391922;24396670;24419011;24454008;24455830;24503805;24516498;24649132;25344452;25351639;25353068;25378456;25381264;25422908;25422989;25424181;25442773;25442842;25444514;25446042;25448554;25450040;25455500;25458703;25459392;25465298;25465968;25471941;25488966;25493932;25501128;25502986;25515134;25519698;25519701;25529578;25532471;25538399;25540214;25541325;25568747;25586958;25587220;25615253;25621299;25663899;25694811;25731247;25933967;26116107;26168132;26288144;26716400;26722236;26722259;26723241;26774206;26798533;26807228;26881543;26905101;26905126;27065683;27244886;27519301;27539383;27595394;27633584;27648348;27780936;27793938;27798861;27807302;27822939;27832697;27838688;27838867;27841748;27852035;27852069;27859259;27863831;27863995;27890855;27893461;27896475;27919134;27922693;27923360;27924459;27924664;27929442;27935362;27956189;27967249;27974690;27975187;27980109;27986369;27997164;28000738;28011623;28031890;28057423;28085669;28096937;28096938;28096939;28105174;28123542;28133068;28144093;28199818;28299173;29259007;29264567;29274030;29275383;29284153;29289530;29296523;29312652;29345296;29359059;29383148;29399154;29416656;29435010;29435133;29662544;30332546;30346846;30348216;30378405;30380599;30393183;30393206;30401688;30412222;30413868;30419914;30446580;30458884;30465354;30472587;30474747;30499710;30502686;30523507;30527746;30543737;30546281;30551509;30566287;30577655;30586316;30595151;30597890;30636586;30651932;30713805;30894887;31646776;31657977;31662551;31665407;31669222;31669811;31678788;31679139;31683643;31691077;31702819;31725619;31726458;31732098;31732782;31755321;31769434;31784210;31789391;31793376;31794273;31839442;31866228;31875847;31889670;31908826;31912683;31926879;31950018;32022503;32053767;32073574;33353364;33510997;33531869;33552266;34626691;34664194;34664999;34681859;34699525;34706141;34748125;34750035;34791942;34800178;34826699;34838486;34853912;34881630;34891209;34920897;34927453;34927575;34928481;34938069;34939424;34949997;34984195;35008867;35011579;35033866;35083189;35116532;35116623;35116627;35124453;35154527;36293521;36332882;36333148;36374447;36396667;36430773;36434552;36505409;36529626;36549781;36555771;36686667;37682147;37694583;37724017</t>
  </si>
  <si>
    <t>['2005[2]', '2006[3]', '2007[25]', '2008[29]', '2009[46]', '2010[58]', '2011[17]', '2012[44]', '2013[45]', '2014[44]', '2015[13]', '2016[49]', '2017[16]', '2018[32]', '2019[32]', '2020[4]', '2021[32]', '2022[12]', '2023[3]']</t>
  </si>
  <si>
    <t>['2002[2]', '2012[1]', '2013[1]', '2014[1]', '2016[2]', '2018[2]']</t>
  </si>
  <si>
    <t>11742564;12434298;14682391;16273203;20026005;20044542;20957282;21156827;23151791;31876239</t>
  </si>
  <si>
    <t>['2001[1]', '2002[1]', '2003[1]', '2005[1]', '2009[2]', '2010[2]', '2012[1]', '2019[1]']</t>
  </si>
  <si>
    <t>['2012[1]', '2018[1]', '2021[2]', '2022[1]']</t>
  </si>
  <si>
    <t>12515725;17983390;19930661;24349559</t>
  </si>
  <si>
    <t>['2002[1]', '2007[1]', '2009[1]', '2013[1]']</t>
  </si>
  <si>
    <t>['2000[2]', '2001[9]', '2002[14]', '2003[8]', '2004[6]', '2005[10]', '2007[7]', '2008[5]', '2009[4]', '2010[6]', '2011[2]', '2012[7]', '2013[5]', '2014[4]', '2015[3]', '2016[5]', '2018[6]', '2019[3]', '2021[2]', '2022[3]', '2023[1]']</t>
  </si>
  <si>
    <t>10753641;10754487;11156229;11156249;11162933;11162935;11177646;11194089;11194452;11194453;11195289;11205460;11206010;11206583;11207003;11221280;11236026;11240668;11249472;11250718;11250721;11251370;11255561;11256174;11268466;11271861;11279538;11279694;11315715;11348342;11556039;11562271;11564602;11564678;11566553;11566610;11570696;11571728;11577172;11581251;11584060;11589065;11595710;11595711;11595837;11595883;11596113;11602812;11605012;11606437;11668492;11673680;11675139;11678801;11682285;11687975;11688358;11688513;11689293;11693462;11694791;11694792;11698160;11698565;11708024;11709564;11709723;11710631;11710825;11710890;11711029;11714246;11714484;11720461;11726205;11727178;11729359;11729374;11731427;11735166;11735660;11735822;11740053;11743747;11745278;11747064;11750181;11751385;11751515;11752079;11753438;11753809;11759825;11769967;11770184;11772280;11773290;11773292;11773293;11773296;11773306;11776601;11784361;11785914;11791121;11795342;11795343;11795344;11795345;11795346;11795358;11795359;11795362;11795364;11795365;11795371;11795374;11795376;11795383;11795384;11795385;11795386;11795443;11795444;11822750;11824882;11843850;11843858;11848523;11849618;11850213;11850214;11850215;11850217;11850218;11850227;11850228;11850229;11852397;11871862;11874071;11883334;11899352;11899353;11899380;11899390;11899414;11899415;11899785;11900211;11905688;11906440;11906441;11906546;11911415;11916227;11916228;11916230;11916231;11916232;11916233;11916234;11916237;11930870;11935091;11970744;11970745;12057165;12236577;12237338;12242127;12243915;12244117;12270594;12353818;12353821;12353826;12354364;12355995;12361723;12363457;12366490;12366669;12370124;12372723;12375012;12376201;12376463;12376486;12377957;12377985;12378953;12383709;12388156;12393984;12394214;12394257;12395333;12396554;12399422;12404296;12408370;12408374;12408377;12408639;12411737;12411738;12413615;12413861;12419016;12419790;12421108;12425368;12425756;12427111;12429630;12429976;12431063;12432338;12433441;12441257;12441263;12441265;12442345;12445697;12452450;12454761;12454770;12456669;12460873;12467058;12470819;12473165;12475378;12477460;12481303;12481423;12482128;12482846;12487281;12488405;12488602;12490735;12490847;12492635;12495475;12496244;12497042;12503208;12514567;12518867;12530022;12542403;12549760;12549769;12554768;12556105;12557811;12587532;12589935;12589942;12632256;12650703;12650712;12722407;12738974;12804324;12819377;12849612;12889515;12904141;12933558;14501826;14502219;14503914;14507640;14508820;14512389;14513433;14513435;14513436;14513437;14517406;14519753;14521597;14530809;14531500;14534737;14535530;14535531;14551341;14555500;14556922;14559845;14559846;14560926;14562716;14568562;14569515;14571068;14576841;14580682;14581270;14581371;14581828;14584060;14584071;14588130;14594936;14597597;14599454;14599460;14599971;14600092;14600840;14603258;14605097;14607030;14614530;14617686;14620916;14623519;14623522;14623523;14623524;14623525;14623528;14623537;14623538;14623541;14623544;14624772;14626352;14626378;14629741;14630089;14631622;14637387;14641993;14645110;14645421;14649542;14655997;14658606;14659106;14659107;14659118;14659127;14659135;14659136;14659138;14659147;14662431;14663775;14663777;14664881;14665741;14667143;14667279;14672735;14672741;14675357;14678248;14679010;14681546;14682005;14687281;14687437;14690157;14691057;14692654;14693319;14695189;14695486;14709804;14710366;14713268;14713299;14719418;14730112;14731708;14746826;14763031;14959510;14965549;14965564;14965585;14965685;14965690;14965695;14967915;14969464;14973393;14986591;14998563;15008511;15033743;15042449;15379709;15382059;15385123;15385141;15385144;15386482;15387370;15388795;15448735;15448996;15451765;15454190;15465111;15467423;15467738;15470002;15471505;15472219;15477543;15477633;15477634;15477635;15477865;15477866;15485321;15485561;15491065;15492801;15493187;15494603;15494636;15494641;15497689;15499175;15501247;15501580;15503139;15504151;15505276;15507180;15509721;15513900;15513977;15517615;15520062;15522266;15522554;15523158;15525441;15528115;15528270;15528967;15529397;15531017;15531727;15534114;15535858;15536519;15538040;15538041;15541579;15542935;15544926;15544931;15545665;15545666;15545669;15545973;15550578;15550579;15563850;15564322;15565568;15570004;15571956;15576459;15579015;15579914;15581053;15581946;15585073;15585074;15585377;15585566;15585641;15590321;15591140;15592834;15597216;15598980;15601818;15604281;15606341;15611077;15613444;15613453;15619569;15623610;15631864;15634633;15637958;15640959;15642172;15646397;15646413;15665622;15678614;15687641;15688312;15700624;15704648;15707700;15711064;15713566;15719595;15719596;15719597;15723135;15736473;15742545;15743106;15752472;15762036;15768843;15989501;16098456;16120301;16183288;16184460;16184462;16185868;16188438;16188442;16198056;16198110;16198223;16199162;16202921;16203663;16205008;16210385;16211243;16211303;16212101;16213745;16215679;16216906;16218894;16218901;16219589;16222310;16224233;16227740;16230013;16230014;16234518;16234819;16236516;16239258;16239301;16244788;16245354;16246613;16247594;16247596;16251200;16253280;16253954;16254040;16256910;16257405;16258087;16261414;16264181;16264406;16267126;16267611;16273221;16274369;16274925;16277879;16280035;16280763;16285565;16288118;16288123;16290172;16291822;16293862;16297086;16297087;16297970;16298037;16301853;16303243;16304968;16307966;16309228;16309844;16322179;16322319;16322326;16322340;16322341;16322846;16323060;16326830;16328721;16329453;16333527;16334131;16337805;16343223;16352333;16354192;16355216;16356651;16359839;16361195;16361559;16361630;16364390;16368050;16368063;16368128;16368441;16369246;16376301;16380686;16382061;16389986;16390778;16392882;16398223;16402138;16408695;16414339;16420837;16444894;16446547;16457695;16457696;16457703;16471323;16510375;16545692;16555976;16556039;16758664;16789891;16823172;16890174;16917141;16917142;16917143;16986259;17157789;17158755;17158758;17158759;17160017;17160137;17161453;17164406;17169390;17170217;17178195;17178225;17186358;17196107;17197361;17198756;17209526;17257462;17259554;17261761;17261762;17261763;17261772;17290575;17344666;17361921;17476970;17526937;17536882;17564319;17890210;17890211;17890213;17890214;17906453;17909269;17912176;17912633;17912634;17912635;17912636;17912637;17912638;17913663;17914099;17914589;17917098;17917140;17919537;17922544;17923407;17927890;17927929;17929966;17938958;17942676;17947224;17947476;17947724;17951913;17952739;17962382;17962609;17971595;17972176;17974625;17975144;17976267;17978864;17983255;17983942;17988279;18000226;18001417;18003841;18006236;18020931;18021753;18023540;18024866;18026833;18028020;18032117;18035581;18037598;18043895;18048498;18049305;18055740;18058739;18061455;18062352;18062751;18066117;18071188;18075307;18075758;18082328;18083023;18083065;18086795;18087606;18097937;18155570;18159070;18160252;18162533;18163149;18164268;18164821;18167132;18171986;18177630;18190722;18205709;18210656;18234307;18269772;18279897;18282367;18289047;18292828;18292830;18314701;18330080;18365873;18473974;18473976;18603996;18632481;18790331;18823033;18823530;18824559;18827493;18830694;18835379;18837023;18838712;18840391;18840821;18855134;18855282;18922978;18923905;18927301;18928543;18930105;18937966;18940240;18946748;18952554;18954499;18957523;18971122;18974122;18974135;18980735;18980867;18981464;18983216;18983844;18984771;18985046;18987448;18992300;18992998;18993026;18996114;18997820;19000052;19000448;19002577;19005469;19010927;19011961;19013015;19013720;19018258;19019258;19019322;19019622;19020189;19034514;19046107;19047159;19048370;19059062;19059307;19060594;19062268;19064094;19065141;19066611;19069698;19073503;19073509;19074846;19075277;19082882;19084267;19088019;19088722;19090968;19091778;19091781;19095684;19095770;19096111;19096768;19099234;19101578;19101792;19101793;19103187;19105217;19106221;19108995;19111841;19112615;19115686;19132986;19139004;19140518;19143068;19145355;19146862;19152838;19194367;19199266;19246968;19337436;19434892;19797123;19797619;19806450;19806518;19815716;19819984;19820367;19821328;19821400;19827558;19827876;19827879;19830822;19830888;19833452;19836953;19838848;19843839;19847644;19852739;19858087;19858209;19875752;19885617;19887477;19901195;19904269;19911269;19914527;19914530;19914545;19914548;19914552;19919059;19922614;19924529;19928153;19931998;19933048;19933076;19940156;19940281;19942839;19944418;19944523;19944537;19946350;19949017;19953095;19955929;19958226;19967274;19967558;19968660;19995676;19996302;19996398;20004545;20004966;20005069;20005174;20006599;20007295;20032401;20033476;20044124;20046228;20067604;20088394;20110046;20120834;20141708;20931276;20932907;20934747;20937368;20943602;20943807;20944147;20947464;20954961;20956823;20956826;20956830;20956939;20957430;20961995;20965484;20971843;20981001;21028825;21041310;21041378;21042729;21044952;21046229;21046982;21047200;21048441;21048442;21052945;21056131;21057537;21070402;21075781;21083974;21086978;21087898;21087932;21092078;21092749;21094378;21097717;21104029;21104350;21106355;21118526;21119261;21119367;21120371;21121920;21122099;21128721;21129614;21131637;21134732;21138602;21145356;21147884;21148080;21153699;21170268;21170675;21172025;21175263;21178920;21180225;21181231;21184269;21184272;21185724;21187922;21188118;21191649;21191690;21194224;21196696;21243720;21256460;21284254;21290426;21351264;21430407;21450145;21490735;21500468;21503010;21552410;21731580;21787679;22174013;22174434;22180457;22193446;22207086;22207277;22223434;22295213;22586693;22619649;22740875;23024549;23060039;23061905;23063432;23063783;23065002;23071688;23074171;23076396;23076832;23076938;23087268;23089983;23096593;23099621;23102614;23103222;23104890;23106852;23108666;23116626;23117141;23117886;23121363;23123664;23124857;23149465;23151593;23155362;23155705;23157045;23159075;23159542;23161673;23167378;23169272;23184079;23195224;23199482;23200299;23205744;23212665;23213055;23213263;23224235;23228462;23228483;23228987;23230135;23231648;23236419;23236424;23242172;23242584;23246124;23246169;23247610;23257707;23258331;23263740;23265752;23266963;23267976;23267981;23267985;23276611;23281268;23285017;23291438;23300383;23308083;23326738;23327065;23342281;23344024;23346096;23360010;23509701;23509778;23554768;23599947;23730045;23997516;24136418;24143895;24148245;24158757;24166501;24167368;24168149;24178758;24184201;24188882;24189439;24197662;24205315;24213953;24218224;24223121;24227889;24233999;24240127;24241787;24242068;24253314;24253811;24256369;24258256;24265036;24265353;24266867;24282897;24289103;24299457;24307446;24314556;24315568;24327334;24332630;24336330;24338689;24347302;24353914;24355041;24359811;24361399;24362250;24367492;24368766;24373320;24373431;24373794;24377427;24377619;24386009;24394127;24416561;24419304;24439786;24455187;24475835;24503025;24565676;24575835;24624537;24649292;24771920;24869971;25332094;25332252;25338647;25339025;25348432;25349302;25354921;25360674;25362855;25383451;25383659;25395315;25400119;25419123;25421723;25422431;25424369;25427459;25431237;25432325;25433206;25434100;25436864;25447798;25447917;25450264;25456786;25460247;25471334;25475563;25479752;25488523;25490383;25490892;25494706;25494903;25495490;25496254;25497694;25499443;25503972;25509152;25512454;25522763;25523032;25529734;25532106;25533471;25535893;25538079;25539992;25554223;25568468;25568855;25606038;25624908;25674442;25680254;25685660;25759621;26096920;26139969;26467036;26660140;26704594;26711969;26714774;26745289;26776766;26796263;26823898;26841510;26855680;26870344;26922195;26970129;27058571;27065334;27262406;27308525;27586640;27633191;27725164;27729409;27753529;27780311;27785653;27788154;27797974;27809310;27809747;27810342;27814544;27815995;27821018;27825388;27827416;27830684;27831634;27832523;27837347;27838413;27852186;27852187;27854072;27858538;27865412;27872957;27879270;27887709;27892656;27894163;27915204;27931750;27932312;27936172;27939839;27942916;27966177;27966906;27967255;27967264;27977766;27981422;27986463;27988492;27992601;28005246;28012130;28017765;28028927;28029312;28034069;28042574;28050232;28053622;28066250;28074989;28123522;28133287;28133288;28138400;28149048;28159238;28160860;28228706;28292162;28881721;28913115;29257261;29261144;29269484;29270413;29274928;29285040;29287963;29312586;29312618;29318806;29326587;29357435;29362676;29381962;29383334;29416436;29416660;29416786;29416796;29423105;29430288;29435103;29760748;30072833;30334368;30345523;30352838;30354917;30357449;30359738;30360952;30384047;30391994;30399513;30411242;30413890;30430768;30431262;30443921;30450766;30451841;30451843;30458661;30458882;30459210;30467747;30478785;30489256;30497079;30499075;30503537;30511361;30518523;30523459;30526633;30530296;30536272;30537139;30538116;30538117;30538119;30539320;30542717;30542984;30553342;30556337;30563414;30563895;30572423;30573731;30575816;30593393;30596276;30630678;30643455;30655778;30701026;30745932;30800036;31360886;31431822;31630379;31631887;31641921;31652391;31653542;31657150;31663350;31671023;31675993;31677361;31690832;31699587;31710162;31713297;31752977;31753476;31757667;31760402;31775753;31782270;31800347;31812165;31821071;31821370;31827114;31839158;31844100;31848339;31852530;31853860;31862315;31877313;31882361;31894257;31894313;31894331;31934028;31993373;32039034;32231501;32261929;32269951;32398983;32401166;33348436;33355355;33357231;33369460;33376497;33418733;33791998;34626060;34635390;34637342;34653752;34656436;34661562;34696892;34697301;34731560;34740542;34749277;34771077;34821461;34830456;34835986;34837241;34839255;34841716;34845001;34886806;34893156;34896079;34896436;34903452;34923243;34973347;34987915;35006452;35039277;35049934;35070937;35079352;35116374;35187021;35201439;35201456;35229028;35419472;35975200;36210566;36232636;36245246;36252018;36264351;36269749;36292950;36293165;36321415;36334189;36335738;36372800;36375570;36400971;36401980;36410675;36430553;36436735;36441547;36455483;36460099;36475748;36479906;36494506;36495379;36521686;36538247;36566301;36571806;36584588;36585466;36587111;36593822;36618302;36623325;36686170;36714346;36846736;37848569;37858772;37944384</t>
  </si>
  <si>
    <t>['2000[39]', '2001[141]', '2002[103]', '2003[120]', '2004[124]', '2005[129]', '2006[31]', '2007[97]', '2008[103]', '2009[72]', '2010[89]', '2011[12]', '2012[82]', '2013[67]', '2014[60]', '2015[16]', '2016[72]', '2017[24]', '2018[57]', '2019[43]', '2020[6]', '2021[39]', '2022[38]', '2023[3]']</t>
  </si>
  <si>
    <t>12429028;12570169;14556812;14648180;15451765;15726910;16390783;18082737;19932024;19996653;21176231;23182557;23211136;24494277;25680254;26775457;27693298;29231358;29355003;31808011;33537000;34756869;34813001;36335738</t>
  </si>
  <si>
    <t>['2002[3]', '2003[1]', '2004[2]', '2005[1]', '2007[1]', '2009[2]', '2010[1]', '2012[2]', '2013[1]', '2014[1]', '2015[1]', '2016[2]', '2017[1]', '2019[1]', '2020[1]', '2021[2]', '2022[1]']</t>
  </si>
  <si>
    <t>['2000[1]', '2001[1]', '2002[1]', '2003[1]', '2005[1]', '2007[1]', '2008[1]', '2009[2]', '2012[1]', '2013[1]', '2014[1]', '2016[1]', '2018[1]', '2021[1]']</t>
  </si>
  <si>
    <t>11743897;12410540;12411059;12528512;12583240;12599436;14528681;14693071;16189210;17942126;17997063;18076874;18201675;18231749;18822915;18830968;18846334;18855446;18949381;18973753;18986330;19001436;19005937;19020785;19043224;19294860;19356097;19793029;19800776;19802541;19885617;19906051;19938214;20329614;20939291;20981511;21043035;21048307;21134432;21146968;21165580;21190747;21220930;21265116;21287782;21472292;22969929;23063542;23063715;23085565;23094864;23164764;23202971;23227799;23266607;23271281;23627131;24153432;24157079;24167031;24244442;24302760;24311868;24325103;24355235;24358772;24362639;24422390;25376085;25395832;25449357;25491263;25497578;25502794;25503137;25538336;25544360;26000384;27693799;27840935;27845241;27847200;27848206;27855363;27857162;27882565;27891324;27894814;28040437;28598075;29312602;29383168;29472776;30358216;30373594;30398868;30414239;30506648;30537633;30537733;30574749;30578955;30675253;30717537;31672498;31686786;31704290;31706104;31711043;31757424;31759042;31778727;31818704;31820522;31821877;31828417;31894340;31906014;31908414;33505309;33507609;33597880;34625061;34628084;34655285;34656969;34661962;34792426;34804370;34819867;34852178;34880385;34880957;34916792;36279396;36309810;36319062;36374307;36379259;36578443;36586093;36608501;36612248;36651254;36712689;37713995;37778998;38035519</t>
  </si>
  <si>
    <t>['2001[2]', '2002[4]', '2003[2]', '2005[1]', '2007[5]', '2008[13]', '2009[7]', '2010[12]', '2011[1]', '2012[10]', '2013[11]', '2014[10]', '2016[13]', '2017[2]', '2018[11]', '2019[15]', '2020[3]', '2021[12]', '2022[11]', '2023[3]']</t>
  </si>
  <si>
    <t>['2005[1]', '2008[2]', '2011[2]', '2017[1]', '2021[2]']</t>
  </si>
  <si>
    <t>11321434;14649206;16278404;16408696;17321170;18089395;18186587;19026985;21104607;23063715;28024287;28056188;30576705;31885804;35035207;36470527</t>
  </si>
  <si>
    <t>['2000[1]', '2003[1]', '2005[2]', '2006[1]', '2007[2]', '2008[1]', '2010[1]', '2012[1]', '2016[2]', '2018[1]', '2019[1]', '2021[1]', '2022[1]']</t>
  </si>
  <si>
    <t>['2001[1]', '2004[1]', '2005[1]', '2008[2]', '2014[1]', '2022[1]']</t>
  </si>
  <si>
    <t>21061464;34772612</t>
  </si>
  <si>
    <t>['2010[1]', '2021[1]']</t>
  </si>
  <si>
    <t>['2005[1]', '2009[2]', '2012[2]', '2014[1]', '2016[2]', '2018[1]', '2019[2]', '2021[1]']</t>
  </si>
  <si>
    <t>11584894;11585361;11718258;12057095;12113102;12113120;12237842;12241110;12392640;12459014;14578471;14584078;14585987;14586755;14614022;14624222;14669291;14684203;14705733;14735685;14765377;14765379;14765384;14765388;14765390;14981983;15380566;15389472;15466173;15497117;15527106;15527110;15547722;15615536;16203762;16207487;16224412;16234526;16237290;16255151;16260697;16262566;16270316;16283445;16288862;16340021;16356721;16374565;16395193;16396752;16433200;16556052;16767918;16932504;17154070;17214326;17405263;17409864;17914081;17921733;17929115;17952745;17967314;17967509;17968428;17987262;17987263;17998665;17999840;18004504;18006772;18021753;18058466;18071985;18082451;18089819;18091279;18093250;18690931;18819994;18834673;18843749;18845525;18922977;18928331;18945611;18946417;18952979;18984772;18992637;19001677;19016015;19037596;19047122;19056675;19061770;19067722;19074867;19107490;19116135;19806145;19816190;19825992;19831132;19836157;19840807;19846986;19861433;19888760;19903457;19931733;19934274;19934293;19946604;19996303;20017331;20032445;20044633;20045804;20150365;20150369;20930514;20932651;20934264;20936460;20957337;20978505;20980775;21030284;21052773;21052775;21074062;21107199;21116692;21116835;21135282;21140282;21173727;21181449;21190059;21206189;21209769;21225022;21229642;21509778;22173583;22203954;22211144;22277391;22866207;22870139;23078020;23111300;23129347;23132408;23133490;23150052;23151019;23163664;23182901;23193155;23208901;23224713;23225460;23230963;23246370;23254891;23258843;23259744;23279669;23291065;23300356;23328466;23386096;23828734;24140770;24140783;24157870;24178621;24249672;24257502;24265731;24265816;24314556;24325790;24326836;24335615;24337403;24379162;24380758;24470824;24523749;25333475;25349381;25351918;25356874;25371289;25429616;25431953;25434381;25434389;25442339;25449156;25460932;25466729;25480497;25501992;25515700;25524815;25524817;25528635;25535132;25554223;25563456;25610727;25732643;25988042;26168134;26717998;26748069;26855472;26860681;26960490;27179669;27467914;27669643;27791206;27802780;27804217;27815961;27828691;27835903;27845901;27865821;27878252;27893327;27936607;27942839;27959385;27997874;28000777;28007652;28011051;28031711;28035389;28065499;28123740;28234553;28244465;28297578;29256415;29263302;29270703;29340056;29359162;29416647;29416760;29434848;30175049;30354145;30357214;30361254;30399573;30406970;30407280;30413666;30426452;30446773;30456480;30460630;30488294;30506499;30529153;30534564;30539844;30551476;30572911;30575081;30579113;30583471;30589027;30597867;30599226;30599912;30600180;30605703;30610041;30627327;31044184;31385986;31386006;31639020;31639772;31662972;31689562;31701682;31702627;31719653;31724813;31725331;31746080;31790777;31794964;31821983;31831026;31865735;31896509;31911775;31934277;32009800;32019288;32025326;32642719;32884997;33376532;34581280;34657141;34657557;34675514;34687375;34687915;34689306;34702850;34704360;34723551;34731767;34746996;34747271;34751990;34753395;34769368;34788006;34820776;34830180;34897360;34946686;34975752;34999255;35002738;35006781;35008215;35014379;35047820;35059545;35116278;35116662;35116690;36260828;36274026;36291166;36306196;36357822;36399831;36440187;36442077;36484477;36493901;36515664;36521103;36524700;36575665;36576012;36615285;36627893;37773633;37803333;37879937;37949483</t>
  </si>
  <si>
    <t>['2001[6]', '2002[4]', '2003[18]', '2004[8]', '2005[18]', '2006[6]', '2007[19]', '2008[21]', '2009[21]', '2010[25]', '2011[5]', '2012[24]', '2013[17]', '2014[26]', '2015[6]', '2016[26]', '2017[10]', '2018[31]', '2019[23]', '2020[2]', '2021[31]', '2022[17]', '2023[3]', '2024[1]']</t>
  </si>
  <si>
    <t>18069019;24297172;25700359</t>
  </si>
  <si>
    <t>['2007[1]', '2013[1]', '2014[1]']</t>
  </si>
  <si>
    <t>['2005[2]', '2018[2]']</t>
  </si>
  <si>
    <t>11749785;11876945;12429973;12466042;12466043;12466044;12466045;12466046;12466047;12466049;12580092;12585075;12733343;12774357;14653313;14666379;14666765;14713364;15504755;15587405;15588729;15604277;15673192;16403267;17923190;17989878;18051908;18173151;18851784;18992279;19035180;19898868;20032409;20036342;20978119;21176918;23085478;24173687;24185966;24204145;24269338;24370303;24400441;24403829;25355542;25434925;25510598;25524807;26527422;27027348;27644895;27909720;27912885;30362536;30363745;30428756;30547225;30549224;30554655;30587932;31638254;31690059;31801248;31934280;34748960;34885686;36247873;36273169;36377337;36435772</t>
  </si>
  <si>
    <t>['2001[5]', '2002[10]', '2003[3]', '2004[5]', '2005[1]', '2007[4]', '2008[3]', '2009[3]', '2010[2]', '2012[1]', '2013[7]', '2014[4]', '2016[5]', '2018[7]', '2019[4]', '2021[2]', '2022[4]']</t>
  </si>
  <si>
    <t>14664727;15541506;16242529;16277669;16282507;17641535;18210236;19010295;19026449;19934283;19965379;20171597;24225134;25349139;31638244;34857647</t>
  </si>
  <si>
    <t>['2002[1]', '2004[1]', '2005[3]', '2006[1]', '2007[1]', '2008[2]', '2009[3]', '2013[1]', '2014[1]', '2019[1]', '2021[1]']</t>
  </si>
  <si>
    <t>['2001[2]', '2002[9]', '2004[2]', '2005[2]', '2006[4]', '2007[1]', '2008[5]', '2009[5]', '2010[2]', '2012[5]', '2013[7]', '2014[4]', '2016[4]', '2018[10]', '2019[2]', '2021[5]', '2022[7]']</t>
  </si>
  <si>
    <t>11204667;11204668;11204669;11204670;11204671;11204672;11249521;11508321;11558112;11574978;11586058;11592764;11597576;11598844;11599654;11600479;11600818;11604049;11697498;11703326;11705350;11705847;11707866;11715394;11715779;11717819;11727005;11727503;11730158;11736942;11740806;11740812;11740814;11740815;11740816;11740817;11740818;11745292;11753617;11763420;11770361;11797109;11803357;11808999;11809002;11815715;11815718;11838958;11843822;11920188;11985351;12057049;12057063;12057126;12113124;12243705;12296856;12349951;12350364;12357499;12358916;12359057;12361920;12365009;12368119;12370039;12371635;12377654;12384400;12386094;12393672;12397997;12402158;12409330;12409654;12411981;12412207;12415632;12422154;12423428;12423435;12429624;12429715;12430877;12445187;12448656;12463469;12463602;12483964;12484444;12485902;12488594;12492118;12499476;12512915;12513842;12515077;12515619;12517815;12520478;12520482;12520483;12549855;12553678;12607993;12613516;12616698;12642692;12647645;12803319;14505639;14508098;14512311;14524324;14531913;14558594;14565649;14577465;14578685;14580660;14581892;14587053;14598030;14600372;14617002;14617101;14625789;14633782;14645435;14649541;14653064;14657598;14678955;14679006;14682394;14704038;14708607;14716038;14719205;14719997;14724512;14731337;14738147;14738599;14750579;14986485;14988745;15015890;15015891;15015892;15015893;15015894;15040702;15334875;15380566;15448032;15448874;15457133;15464241;15464708;15479647;15481613;15508726;15514381;15519508;15520820;15534716;15569010;15571458;15572585;15577325;15580219;15581054;15598423;15605244;15618473;15621734;15623591;15640623;15658601;15663335;15694139;15714004;15764048;15829331;15991268;16029970;16119141;16183272;16191088;16197418;16198398;16207598;16219350;16219892;16221046;16222306;16230292;16249352;16255679;16259575;16263590;16264962;16282886;16288038;16288366;16297005;16301340;16305990;16310808;16313753;16319143;16322468;16325941;16327714;16328086;16330438;16342649;16344099;16351636;16365178;16373260;16454100;16506632;16985953;17156398;17168657;17168659;17176908;17195429;17202830;17203753;17229332;17249503;17409967;17415315;17877845;17877846;17910633;17917962;17920679;17920916;17927281;17932881;17947830;17964176;17964516;17970884;17972050;17975653;18023086;18023317;18024384;18024645;18032762;18032763;18032975;18034203;18035771;18037876;18050580;18055335;18063543;18069275;18069278;18070197;18070713;18070716;18085170;18087184;18164847;18172353;18182082;18220887;18250532;18291259;18325608;18827465;18837878;18838876;18925849;18948377;18950837;18951804;18957334;18976811;18977529;18981536;18983651;18992924;19016330;19046116;19052692;19067746;19082817;19095429;19098937;19103485;19103760;19112201;19176055;19815837;19816627;19822087;19823768;19823875;19832041;19834276;19834277;19843943;19852981;19863375;19878638;19878639;19880501;19883313;19887959;19887992;19907157;19907437;19912117;19912234;19919652;19922130;19926820;19947038;19951883;19954656;19997697;20008216;20010166;20010167;20012045;20022538;20029164;20031467;20034801;20038957;20048765;20051154;20068365;20193338;20210231;20232660;20447186;20704076;20932799;20936622;20942865;20943607;20956629;20959369;20979785;20979938;21048383;21049464;21114773;21121869;21122398;21130164;21146205;21150183;21155446;21156460;21159364;21172343;21176188;21179284;21211317;21215621;21218047;21222370;21239832;21319020;21442015;22189704;22197450;22198542;22205840;22206804;22233815;22333255;22490464;22829071;23069303;23076705;23078293;23086432;23089474;23091109;23110262;23139966;23142220;23143621;23148943;23165864;23167419;23182087;23217273;23217281;23233657;23235972;23244235;23265189;23279849;23426142;23598851;23691464;24284039;24289960;24290220;24307514;24314159;24329153;24350712;24452152;24482747;24502315;24518521;24554928;25326112;25361625;25478868;25511905;25526013;25579023;25610725;25685133;25826849;27748917;27801345;27805767;27810902;27832515;27836485;27859683;27862711;27863666;27866096;27873175;27889230;27899254;27913520;27915573;27981924;28000010;28009008;28061994;28083618;28127506;28131776;29344159;29344263;29344579;29435073;29588836;30339882;30405000;30482817;30518785;30534560;30602127;30848748;30886896;31626998;31656203;31670229;31676309;31692444;31694494;31745960;31775673;31778774;31793060;31823054;31831372;31840939;31875999;31891240;32010638;33416146;33552856;34641286;34662871;34773292;34775778;34779533;34795208;34910297;36252444;36383784;36421121;36470274;36483458;37585660</t>
  </si>
  <si>
    <t>['2000[13]', '2001[44]', '2002[54]', '2003[44]', '2004[34]', '2005[36]', '2006[11]', '2007[41]', '2008[24]', '2009[45]', '2010[29]', '2011[9]', '2012[24]', '2013[12]', '2014[9]', '2016[22]', '2017[5]', '2018[8]', '2019[16]', '2020[2]', '2021[7]', '2022[5]', '2024[1]']</t>
  </si>
  <si>
    <t>['2001[1]', '2003[2]', '2006[1]', '2007[1]', '2008[2]', '2009[1]', '2010[2]', '2014[1]', '2018[3]', '2019[1]', '2020[1]', '2021[1]']</t>
  </si>
  <si>
    <t>11292181;11316057;11708841;11908545;12409227;12429572;12482892;12516782;14577583;14654375;14672280;16364319;19010906;19133225;19961488;20043875;21157003;23396851;27697610;31709706;31890865;33374919;34762761</t>
  </si>
  <si>
    <t>['2000[2]', '2001[2]', '2002[4]', '2003[3]', '2005[1]', '2008[2]', '2009[2]', '2010[1]', '2012[1]', '2016[1]', '2019[2]', '2020[1]', '2021[1]']</t>
  </si>
  <si>
    <t>['2001[1]', '2002[4]', '2003[2]', '2004[2]', '2005[1]', '2007[2]', '2008[3]', '2009[2]', '2010[1]', '2013[1]', '2015[1]']</t>
  </si>
  <si>
    <t>11369259;15656349;18097747;24378649;30694755</t>
  </si>
  <si>
    <t>['2000[1]', '2004[1]', '2007[1]', '2013[1]', '2018[1]']</t>
  </si>
  <si>
    <t>['2007[1]', '2012[1]', '2013[1]', '2018[1]', '2019[1]', '2020[1]']</t>
  </si>
  <si>
    <t>12450399;14568985;16227405;18855619;21317461</t>
  </si>
  <si>
    <t>['2002[1]', '2003[1]', '2005[1]', '2008[1]', '2010[1]']</t>
  </si>
  <si>
    <t>['2003[1]', '2005[1]']</t>
  </si>
  <si>
    <t>11228540;11595442;11707269;12391278;12414894;12488443;14508070;15471868;16343480;17164137;19097967;19138979;19880449;20129485;21299081;29292033</t>
  </si>
  <si>
    <t>['2000[1]', '2001[2]', '2002[3]', '2003[1]', '2004[1]', '2005[1]', '2006[1]', '2008[2]', '2009[2]', '2010[1]', '2017[1]']</t>
  </si>
  <si>
    <t>19874875;25487789;25532299;25540869;28243283;30564761;34649348;34665902;35082072;36549352</t>
  </si>
  <si>
    <t>['2009[1]', '2014[3]', '2016[1]', '2018[1]', '2021[3]', '2022[1]']</t>
  </si>
  <si>
    <t>['2005[1]', '2013[1]', '2015[1]', '2016[1]', '2018[1]']</t>
  </si>
  <si>
    <t>16314136;19141961;19903489;19931880;20026309;20492105;20957680;21040738;21098874;22177381;22229047;23077516;23161274;23196752;24270600;24355171;25450185;25531768;25536616;25554986;25847385;25859298;25859299;26718217;26745078;26823946;28105374;28476718;29075062;30387147;30421672;30545123;30564115;31143211;31628026;31883990;31885471;34627167;34627931;34762903;34818114;34959424;34967577;35010954;36498999;36510676;36555545;36686732;37767034;38067161</t>
  </si>
  <si>
    <t>['2005[1]', '2008[1]', '2009[4]', '2010[3]', '2011[2]', '2012[3]', '2013[2]', '2014[7]', '2015[3]', '2016[3]', '2018[5]', '2019[3]', '2021[7]', '2022[4]', '2023[2]']</t>
  </si>
  <si>
    <t>['2005[2]', '2010[1]']</t>
  </si>
  <si>
    <t>11588943;11604225;11606448;11684378;11716995;11730815;11730824;11770188;12387462;12411664;12439100;12439101;12626219;12650712;14526341;14567771;14585524;14623061;14646402;14662281;14692305;14974912;15214586;15383625;15497909;15517326;15533357;15631865;15669560;15743106;16339391;16360722;16390769;17173900;17192288;17882670;17983942;18001721;18018469;18154956;18832293;18991076;19097714;21077503;21134720;23089337;23090268;23201326;24151039;24239616;24483042;27733017;29468081;31810818;32076395;34627872;34961984</t>
  </si>
  <si>
    <t>['2001[8]', '2002[6]', '2003[9]', '2004[7]', '2005[3]', '2006[2]', '2007[5]', '2008[3]', '2010[2]', '2012[3]', '2013[3]', '2016[1]', '2017[1]', '2019[2]', '2021[2]']</t>
  </si>
  <si>
    <t>['2007[1]', '2016[1]']</t>
  </si>
  <si>
    <t>11589303;11705453;11862423;11905684;12357303;14522924;14615975;14666730;15387146;15540937;15597251;16249022;16361616;18023823;18052317;20013349;20944092;20967331;21085474;23221082;24362462;27702890;27943678;29377650;30347383;30370690;31762228;35058175;36278808</t>
  </si>
  <si>
    <t>['2000[1]', '2001[3]', '2002[1]', '2003[3]', '2004[3]', '2005[2]', '2007[2]', '2009[1]', '2010[3]', '2012[1]', '2013[1]', '2016[2]', '2017[1]', '2018[2]', '2019[1]', '2021[1]', '2022[1]']</t>
  </si>
  <si>
    <t>['2015[1]', '2019[2]', '2021[1]']</t>
  </si>
  <si>
    <t>18003155;25774249;35012895</t>
  </si>
  <si>
    <t>['2007[1]', '2014[1]', '2021[1]']</t>
  </si>
  <si>
    <t>['2000[4]', '2001[1]', '2003[9]', '2004[5]', '2005[6]', '2006[1]', '2007[2]', '2008[5]', '2009[6]', '2010[11]', '2011[1]', '2012[5]', '2013[6]', '2014[5]', '2015[3]', '2016[1]', '2017[1]', '2018[2]', '2019[3]', '2021[1]', '2022[6]', '2023[1]']</t>
  </si>
  <si>
    <t>11682609;15469936;34725213</t>
  </si>
  <si>
    <t>['2001[1]', '2004[1]', '2021[1]']</t>
  </si>
  <si>
    <t>11166066;11194738;11194981;11907831;12238141;12387308;12419496;12431425;12499582;12516896;14555337;14559445;14604463;14769376;15099261;15639693;15668743;15711026;15741914;16032279;16364052;17039986;17254528;17279219;17296459;17315416;17319258;17523744;18340366;18473006;18628169;18988309;19041860;19095476;19104845;19112993;19172850;20081232;20081245;20127532;20136170;20476679;22197002;23265686;24238792;24353018;24860685;26728644;27335869;28291693;28913486;29872240;29913768;29913911;30594783;30735070;31428321;31835085;31865411;31889811;33520540;34223466;34764420;34954747;36538147;36613541;36651363</t>
  </si>
  <si>
    <t>['2000[3]', '2001[1]', '2002[8]', '2003[4]', '2004[4]', '2005[5]', '2006[4]', '2007[2]', '2008[6]', '2009[5]', '2011[1]', '2012[4]', '2013[3]', '2015[1]', '2016[2]', '2017[1]', '2018[3]', '2019[3]', '2020[2]', '2021[2]', '2022[3]']</t>
  </si>
  <si>
    <t>['2003[1]', '2007[1]', '2009[1]', '2019[1]', '2021[1]']</t>
  </si>
  <si>
    <t>11951581;12270754;12523673;14637200;15005418;15615701;16284688;16579392;17474865;17924703;18096094;18849184;18850184;23099504;23161277;23273136;24149798;24624190;25847272;27818239;30358716</t>
  </si>
  <si>
    <t>['2001[1]', '2002[2]', '2003[2]', '2004[1]', '2005[2]', '2006[1]', '2007[3]', '2008[1]', '2012[3]', '2013[2]', '2014[1]', '2016[1]', '2018[1]']</t>
  </si>
  <si>
    <t>['2000[1]', '2001[1]', '2004[1]', '2008[1]', '2009[3]', '2010[4]', '2011[2]', '2012[1]', '2013[4]', '2014[6]', '2015[2]', '2016[5]', '2017[1]', '2018[1]', '2019[8]', '2020[1]', '2021[5]', '2022[4]', '2023[2]']</t>
  </si>
  <si>
    <t>11151453;11236023;11236024;11236026;11236027;11236028;11236029;11236033;11236034;11265171;11562748;11579337;11586103;11595720;11681238;11694788;11706390;11706391;11706393;11706394;11706395;11706398;11752009;11774202;11774205;11791123;11828162;11899388;11899413;11916224;11935213;11970740;11970748;12057165;12237930;12359372;12376557;12401903;12419746;12422052;12422055;12425752;12435204;12435291;12460467;12473581;12479366;12503030;12553494;12563352;14507946;14508823;14555987;14605867;14616939;14617784;14623919;14630672;14654531;14667278;14672400;14676119;14689059;14692077;14715107;14715110;14720353;14763141;14988743;15025407;15298144;15382077;15385631;15471197;15477636;15490369;15490373;15490375;15500243;15504738;15507176;15511476;15534084;15545967;15550852;15550854;15550858;15571968;15581045;15581047;15582895;15606364;15621671;15623593;15634652;15641483;15642163;15685824;15685838;15688610;15710074;15717736;15717742;16184453;16192626;16193101;16196500;16199990;16203663;16208701;16219625;16224411;16225767;16235569;16236738;16247515;16249641;16250250;16253759;16258083;16258084;16264182;16272454;16273357;16322102;16322262;16326100;16328600;16332965;16334149;16360546;16372489;16382045;16384610;16391449;17157791;17201160;17212142;17212145;17216002;17263127;17576436;17909003;17911008;17914589;17918284;17919349;17922046;17923870;17936554;17936563;17938260;17953985;17964978;17964979;17975153;17982412;17983061;17987122;17990147;17998695;18021475;18038883;18039611;18048823;18055847;18062723;18062750;18065409;18078328;18086299;18089830;18096313;18096347;18201769;18201867;18219850;18473995;18628130;18827789;18829509;18834223;18837023;18852148;18853252;18936791;18936973;18937508;18941743;18952552;18952556;18952558;18952561;18957038;18978815;18980023;18980964;18986507;18990083;18991715;18991787;18997125;19000052;19002271;19008049;19010894;19010901;19013786;19016009;19022660;19027730;19029832;19042015;19042123;19051009;19054498;19060928;19075865;19082596;19088018;19091778;19107109;19158036;19169607;19364051;19408965;19669636;19669637;19669638;19794992;19815649;19825954;19825955;19826050;19835621;19837760;19840887;19843940;19846977;19855434;19856052;19859802;19875750;19884552;19884557;19887469;19887543;19887555;19887601;19889170;19895239;19896266;19903791;19904537;19913970;19914537;19917839;19919110;19920112;19920829;19933921;19934333;19946330;19946741;19959074;19961490;20003286;20008848;20020671;20024517;20026806;20027191;20028327;20028874;20036116;20041318;20061815;20062589;20080725;20098570;20198293;20300449;20586989;20932686;20943603;20948250;20952131;20954329;20967512;20972709;20973799;20975068;20975737;21042932;21062350;21075308;21080742;21081901;21082217;21086124;21097554;21097988;21098707;21107682;21111624;21115425;21115860;21115921;21126688;21128555;21129613;21134821;21135276;21138857;21146492;21147693;21147694;21153051;21161326;21183347;21188214;21203579;21220136;21223695;21319046;21332644;21358201;21492782;21609651;22179434;22190870;22229017;22248721;22254170;22295205;22295219;22300778;22323924;22370716;22403762;22419895;22419904;22586608;22586611;22740870;23060590;23071298;23072512;23080134;23082154;23084121;23089733;23095788;23105007;23114645;23117856;23129778;23143215;23143677;23152024;23158536;23160933;23184079;23187882;23197808;23200669;23204226;23213241;23219876;23222510;23224399;23225178;23234355;23242615;23248119;23255057;23255137;23258741;23259081;23267888;23274580;23276465;23300545;23317282;23320171;23357961;23358465;23420759;23525369;23678535;23826550;24138446;24154507;24154840;24155030;24158084;24158411;24158979;24163290;24168149;24171840;24176949;24202240;24215614;24218279;24220158;24227890;24239210;24248687;24249715;24252402;24262440;24308017;24311521;24330813;24337604;24355130;24360619;24368024;24376362;24393878;24394055;24394060;24394099;24394109;24409503;24415979;24419371;24460260;24484915;24492291;24492292;24503801;24527366;24550751;24579340;24649121;24649155;24649283;24649329;24652177;24656091;24715843;24968534;25326805;25327561;25330188;25332247;25332249;25344761;25347449;25349977;25355843;25356019;25371387;25377592;25385179;25389328;25401794;25403587;25410642;25413216;25416049;25416790;25417825;25427924;25430722;25441844;25446375;25449779;25459109;25487774;25491149;25494484;25494663;25501618;25504233;25511015;25512030;25515030;25517306;25517312;25523144;25526216;25528022;25529010;25532106;25532690;25536593;25537159;25537644;25538259;25539719;25542038;25542271;25548584;25552368;25560346;25568875;25594012;25598845;25621052;25623322;25624915;25624920;25688493;25731497;25731498;25731501;25759615;25806285;26702392;26708471;26710948;26712595;26730043;26763053;26805274;26827687;26960462;26989390;27141382;27452985;27528392;27666577;27776352;27788375;27798902;27813128;27813707;27815391;27816189;27827861;27831759;27838298;27858859;27866067;27875516;27883296;27886160;27894048;27903634;27904418;27909235;27921577;27931719;27933395;27976952;27977417;27994483;27999336;28000658;28012362;28028387;28056202;28088282;28102883;28109404;28133183;28133539;28154679;28193043;28211299;28228707;28357100;28485339;28717761;29258115;29265917;29269742;29274446;29275864;29285258;29290024;29308284;29312320;29371924;29387408;29394735;29464036;29488776;29629076;29706855;29951389;30082554;30231727;30328504;30328533;30334236;30342077;30343280;30350178;30352511;30359299;30362167;30371238;30386954;30389744;30391779;30396014;30396987;30420181;30428405;30428932;30429889;30449175;30452336;30463996;30466330;30467591;30472501;30478407;30478787;30478951;30478962;30488730;30504425;30506110;30509111;30510281;30516102;30521571;30535535;30535550;30538297;30541352;30552112;30559846;30568294;30570763;30578129;30590056;30591093;30600283;30630794;30655975;30692379;30761158;30774870;30906574;31157052;31249722;31634648;31634892;31635022;31638935;31641845;31653641;31655131;31657878;31660957;31665051;31667572;31670262;31673103;31686307;31689243;31690671;31690831;31694351;31696314;31704817;31721395;31723167;31735691;31739285;31740718;31752849;31754298;31768696;31774522;31779184;31781874;31804840;31805500;31809243;31821109;31826054;31829250;31839166;31848929;31851385;31866466;31869400;31882666;31888247;31892325;31909762;31920346;31924513;31933585;31949390;31949544;31950014;31956604;31988685;32025249;32039017;32067901;32154011;32154015;33348564;33357420;33361878;33364704;33378959;33393480;33413755;33444169;33447229;33447230;33447559;33463941;33463944;33490146;33536905;33549471;33575216;33598429;33615552;33679691;33897413;34046615;34644145;34645844;34656909;34708303;34711143;34711617;34736138;34741021;34753503;34757737;34758639;34764486;34794002;34830099;34844911;34857660;34872264;34881639;34890214;34912120;34921525;34942494;34944558;34953200;34956679;34959190;34961307;34963694;34973512;34980541;34982426;34992350;35003236;35023880;35035786;35069192;35069555;35070899;35070953;35082570;35095867;35097033;35116219;35116280;35142643;35155188;35291664;36208025;36221359;36224475;36229267;36239554;36252998;36279803;36309908;36323880;36328033;36329884;36332788;36336868;36344672;36344677;36360302;36371994;36379207;36379709;36382603;36383106;36383904;36403642;36447064;36454979;36463547;36494039;36496473;36499504;36547192;36550683;36552857;36587473;36599770;36601109;36620566;36644192;36660637;36712662;36785571;36970191;37721518;37723497;37748109;37754515;37793085;37813015;37878202</t>
  </si>
  <si>
    <t>['2000[13]', '2001[21]', '2002[17]', '2003[22]', '2004[33]', '2005[32]', '2006[8]', '2007[35]', '2008[45]', '2009[57]', '2010[45]', '2011[17]', '2012[48]', '2013[52]', '2014[67]', '2015[11]', '2016[45]', '2017[19]', '2018[55]', '2019[59]', '2020[22]', '2021[47]', '2022[41]', '2023[7]']</t>
  </si>
  <si>
    <t>['2007[1]', '2019[1]']</t>
  </si>
  <si>
    <t>11190776;11734450;12930116;15522378;15592846;17917738;17952823;17965109;18046223;18046226;18162061;18824737;18849638;18988166;19085791;19798117;19879018;19898827;19951598;20001264;20015098;20046685;20698351;21185832;21305729;23093314;23202396;23237542;23248073;23257316;23278565;23537868;24251435;24269389;24316422;24336297;25376617;25425105;25823177;25856933;26847213;27853021;27921185;27929606;27991837;28277285;29258096;30448246;31628730;31873786;35546978;36308286;36522705</t>
  </si>
  <si>
    <t>['2000[1]', '2001[2]', '2004[2]', '2007[6]', '2008[4]', '2009[8]', '2010[2]', '2012[8]', '2013[3]', '2014[4]', '2016[6]', '2017[1]', '2018[1]', '2019[2]', '2021[1]', '2022[2]']</t>
  </si>
  <si>
    <t>['2001[1]', '2003[1]', '2009[1]', '2012[1]']</t>
  </si>
  <si>
    <t>12417329;16289100;19100472;19891978;20971060;23206700;25351837;25661347;30396096;30567634</t>
  </si>
  <si>
    <t>['2002[1]', '2005[1]', '2008[1]', '2009[1]', '2010[1]', '2012[1]', '2014[2]', '2018[2]']</t>
  </si>
  <si>
    <t>['2009[1]', '2010[1]', '2012[1]', '2014[1]', '2016[3]', '2017[1]', '2018[1]']</t>
  </si>
  <si>
    <t>12573039;21358082;24377446;34027091</t>
  </si>
  <si>
    <t>['2002[1]', '2010[1]', '2013[1]', '2020[1]']</t>
  </si>
  <si>
    <t>['2002[1]', '2003[1]', '2005[1]', '2007[1]', '2008[2]', '2009[1]', '2010[3]', '2013[3]', '2014[2]', '2016[1]', '2018[4]', '2019[2]', '2021[2]', '2022[2]']</t>
  </si>
  <si>
    <t>11699390;11753684;11766607;12444149;12587840;15493850;15656147;16286273;16385419;16399624;16463669;17909050;17937863;17970088;18031605;18073474;18091529;18195473;18922616;19004508;19796825;19854299;19879315;19885592;19921588;19938536;19942343;20932347;21328967;22740937;23102663;23159984;23243057;23253124;23321185;23346199;24204851;24213358;24241349;24244715;24309935;24339424;24411301;24772972;25354591;25400429;25416122;25447441;25448849;25454520;25466609;25481013;25498041;25511707;25547329;26837169;27810320;27816728;27847199;27871079;27879593;27888802;27908660;27999372;28087909;28480392;29286149;29288766;30344270;30417444;30419860;30448904;30453799;30537218;30551497;30563138;30613335;30655908;31626922;31663424;31691162;31756335;31774600;31797546;31815288;31819370;31862360;31866380;31872600;31872649;31933935;32237395;33378962;34700239;34703209;34749742;34758665;34766540;34788192;34926700;35237566;36308574;36448035;36482625;36592894;36610163</t>
  </si>
  <si>
    <t>['2001[3]', '2002[2]', '2004[2]', '2005[4]', '2007[7]', '2008[2]', '2009[7]', '2010[2]', '2011[1]', '2012[6]', '2013[8]', '2014[11]', '2015[1]', '2016[10]', '2017[2]', '2018[10]', '2019[14]', '2020[1]', '2021[8]', '2022[5]']</t>
  </si>
  <si>
    <t>['2004[1]', '2009[1]', '2022[1]']</t>
  </si>
  <si>
    <t>15684833;16308731;18952155;20028970;21099303;27995729</t>
  </si>
  <si>
    <t>['2004[1]', '2005[1]', '2008[1]', '2009[1]', '2010[1]', '2016[1]']</t>
  </si>
  <si>
    <t>['2000[2]', '2001[2]', '2002[2]', '2003[2]', '2004[3]', '2006[3]', '2007[2]', '2010[1]', '2011[1]', '2012[2]', '2018[3]']</t>
  </si>
  <si>
    <t>11703347;11780579;12351429;14681231;18084321</t>
  </si>
  <si>
    <t>['2001[2]', '2002[1]', '2003[1]', '2007[1]']</t>
  </si>
  <si>
    <t>['2002[1]', '2008[1]', '2012[1]', '2013[1]', '2020[1]']</t>
  </si>
  <si>
    <t>11156424;11194457;11677236;11704839;11753607;11819829;11831647;11991679;12384541;12417331;12496481;12506034;14609566;14623878;14645670;14675194;14707268;14751030;15033706;15466173;15466204;15504243;15579063;15614529;15623604;15634660;15844877;15919363;16271751;16297203;16357130;16362335;16373712;16403283;16412290;17160022;17172403;17183064;17186014;17186015;17186022;17240413;17907960;17922877;17982483;17998943;18059181;18158564;18243765;18827561;18829553;19008314;19074436;19185923;19935713;19995571;19996278;20032392;20036566;20037825;20161998;21041383;21062635;21072058;21106551;21120579;21125311;21165560;21167816;21187341;21368856;21374984;22189539;22202560;22206045;22206675;23123700;23149754;23201009;23208613;23261452;23335397;23387208;24194568;24276615;24324958;24345465;25502339;25776477;25976259;26718925;26721202;27665736;27693456;27721019;28013431;29288972;29296860;29383150;29416724;29423112;30537730;30569150;30651763;30651925;30740527;31638255;33396409</t>
  </si>
  <si>
    <t>['2000[2]', '2001[6]', '2002[5]', '2003[7]', '2004[8]', '2005[7]', '2006[7]', '2007[7]', '2008[5]', '2009[7]', '2010[11]', '2011[5]', '2012[6]', '2013[4]', '2014[3]', '2015[2]', '2016[4]', '2017[5]', '2018[5]', '2019[1]', '2020[1]']</t>
  </si>
  <si>
    <t>['2000[3]', '2001[6]', '2002[4]', '2003[9]', '2004[4]', '2005[1]', '2006[1]', '2007[3]', '2008[5]', '2009[2]', '2010[5]', '2011[5]', '2012[2]', '2013[3]', '2014[2]', '2015[2]', '2016[1]', '2017[4]', '2018[2]', '2019[5]', '2020[1]', '2021[7]']</t>
  </si>
  <si>
    <t>14514668;17176113;19966865</t>
  </si>
  <si>
    <t>['2003[1]', '2006[1]', '2009[1]']</t>
  </si>
  <si>
    <t>['2000[1]', '2005[1]', '2007[1]', '2009[1]', '2011[1]', '2012[1]', '2016[1]', '2018[1]', '2019[1]']</t>
  </si>
  <si>
    <t>14675462;14703803;33437769</t>
  </si>
  <si>
    <t>['2003[2]', '2020[1]']</t>
  </si>
  <si>
    <t>['2000[1]', '2001[1]', '2002[2]', '2003[1]', '2006[2]', '2007[3]', '2010[1]', '2012[1]', '2013[1]', '2016[2]', '2019[1]', '2021[1]']</t>
  </si>
  <si>
    <t>11833849;12270151;15379904;15516027;15739631;16373706;16373714;17186358;17190914;17341630;17965607;18006146;18045192;18196869;18829512;18986388;19007798;19030935;19093163;19099629;19101580;19793255;19810372;20021450;20025549;20028385;20308311;20942599;21080974;21108933;21176348;21192952;22200904;22209114;22286811;23157995;23223186;23272250;23285693;23292124;23388587;24160174;24200999;24211784;24213853;24239397;24304587;24351423;24361750;24366052;24379003;24398788;25443723;25547373;25621063;25664332;25745763;26721202;26735433;27840957;27889835;28101176;28184324;30409713;30466785;30613007;30952578;31658693;31701102;31794324;31889127;31908413;32642660;33356493;35011339;36512201;36659976</t>
  </si>
  <si>
    <t>['2001[1]', '2002[1]', '2004[3]', '2005[2]', '2006[4]', '2007[3]', '2008[7]', '2009[6]', '2010[5]', '2011[3]', '2012[6]', '2013[11]', '2014[5]', '2015[2]', '2016[4]', '2018[4]', '2019[6]', '2020[1]', '2021[1]', '2022[2]']</t>
  </si>
  <si>
    <t>['2001[1]', '2002[1]', '2005[1]', '2006[1]', '2008[1]', '2009[2]', '2011[1]', '2012[1]', '2013[1]', '2018[2]', '2019[1]', '2020[1]', '2022[1]']</t>
  </si>
  <si>
    <t>11180292;11191639;11855663;14678523;14708091;14727512;15516737;15535980;15545291;16352317;17174075;17951534;18001218;18155637;23271683;24470091;25371519;30671472;34798510</t>
  </si>
  <si>
    <t>['2000[2]', '2001[1]', '2003[3]', '2004[3]', '2005[1]', '2006[1]', '2007[3]', '2012[1]', '2013[1]', '2014[1]', '2018[1]', '2021[1]']</t>
  </si>
  <si>
    <t>['2000[2]', '2002[1]', '2005[1]', '2009[1]', '2012[3]', '2014[1]', '2015[3]', '2016[1]', '2017[3]', '2019[3]', '2020[2]', '2021[2]']</t>
  </si>
  <si>
    <t>11220408;11561805;11589298;11709335;12458143;12521283;14585863;14623004;14638484;14695032;15490982;15555882;15602201;16189078;16189119;17165021;17173215;17998667;18159483;18951792;19226083;19827886;20015925;20974784;20977368;21186193;21507835;23261289;24175280;25251104;25548398;26870788;28038791;28107984;28109549;29317824;30385322;30439400;30496456;30600945;30648146;31678136;31901744;33425450;36258003;36296721</t>
  </si>
  <si>
    <t>['2000[1]', '2001[3]', '2002[2]', '2003[4]', '2004[4]', '2005[2]', '2006[3]', '2008[2]', '2009[2]', '2010[4]', '2012[1]', '2013[1]', '2014[2]', '2015[1]', '2016[3]', '2017[1]', '2018[5]', '2019[3]', '2022[2]']</t>
  </si>
  <si>
    <t>14500812;17178418;23216109;23244097;25472801;25561092;28077989;29062174;30488845;31759039;33396372;34885777</t>
  </si>
  <si>
    <t>['2003[1]', '2006[1]', '2012[2]', '2014[2]', '2016[2]', '2018[1]', '2019[1]', '2020[1]', '2021[1]']</t>
  </si>
  <si>
    <t>['2000[1]', '2002[3]', '2003[1]', '2004[3]', '2005[2]', '2007[4]', '2009[4]', '2010[1]', '2012[2]', '2013[2]', '2014[1]', '2018[1]', '2019[1]', '2020[2]', '2021[2]']</t>
  </si>
  <si>
    <t>11831651;12539574;12796842;14559444;17906365;18178312;18997771;19118187;20008289;20010698;24287585;28039396;28104567;29399104;31670978;31878889;34669026;36508060</t>
  </si>
  <si>
    <t>['2001[2]', '2002[1]', '2003[1]', '2007[2]', '2008[2]', '2009[2]', '2013[1]', '2016[2]', '2017[1]', '2019[2]', '2021[1]', '2022[1]']</t>
  </si>
  <si>
    <t>['2001[1]', '2004[1]', '2006[1]', '2013[1]']</t>
  </si>
  <si>
    <t>11859927;14680506;17174416;17175032;18040812;18073504;27206668;34634687</t>
  </si>
  <si>
    <t>['2001[1]', '2003[1]', '2006[3]', '2007[1]', '2016[1]', '2021[1]']</t>
  </si>
  <si>
    <t>['2010[1]', '2015[1]']</t>
  </si>
  <si>
    <t>21194249;30486617</t>
  </si>
  <si>
    <t>['2001[1]', '2002[2]', '2008[1]', '2019[1]']</t>
  </si>
  <si>
    <t>11747345;11881967;12415627;12499874;12500571;12659152;14534356;14577583;14665741;15638123;15672687;15683866;16204958;16279802;16289483;16307910;16309318;17168814;18048888;18980867;20024113;20093732;21128658;21190129;23229154;24239173;25330767;25437111;25491241;25493932;25518327;25661387;29348885</t>
  </si>
  <si>
    <t>['2001[2]', '2002[4]', '2003[3]', '2004[3]', '2005[5]', '2006[1]', '2007[1]', '2008[1]', '2009[2]', '2010[2]', '2012[1]', '2013[1]', '2014[6]', '2017[1]']</t>
  </si>
  <si>
    <t>['2002[1]', '2007[1]', '2009[2]', '2010[1]', '2011[1]', '2014[1]', '2016[2]', '2018[1]']</t>
  </si>
  <si>
    <t>11677868;11725977;12592674;14568166;15492771;16198557;16309308;16320204;17201150;17202857;17947392;18226577;18404334;18957167;19807155;19904526;19925782;20003621;21351483;23242632;23270241;23271616;24173369;24269735;24292062;24324641;24334222;24374905;25353312;25428032;27693342;27849354;28017773;29257319;29317576;29348836;29423046;30365938;30373171;30381663;30446678;30469543;31634539;31878204;31881478;31881484;31949885;31955755;33349091;33379141;33768139;34634178;34685668;34810286;34844644;34851227;34919888;35079445;36252358;36263529;36362321;36454451;36472115;36700780;37657207;37894956</t>
  </si>
  <si>
    <t>['2001[2]', '2002[1]', '2003[1]', '2004[1]', '2005[3]', '2006[2]', '2007[3]', '2008[1]', '2009[5]', '2012[3]', '2013[6]', '2014[2]', '2016[3]', '2017[4]', '2018[5]', '2019[6]', '2020[3]', '2021[7]', '2022[6]', '2023[2]']</t>
  </si>
  <si>
    <t>['2010[1]', '2012[1]', '2014[1]', '2015[1]', '2020[1]']</t>
  </si>
  <si>
    <t>23320197;27810780;32623857</t>
  </si>
  <si>
    <t>['2012[1]', '2016[1]', '2019[1]']</t>
  </si>
  <si>
    <t>['2000[1]', '2001[9]', '2002[3]', '2003[3]', '2004[3]', '2005[5]', '2006[4]', '2007[8]', '2008[5]', '2009[4]', '2010[8]', '2011[2]', '2012[9]', '2013[6]', '2014[8]', '2015[1]', '2016[4]', '2017[4]', '2018[5]', '2019[2]', '2020[3]', '2021[5]', '2022[6]']</t>
  </si>
  <si>
    <t>14585348;15671748;16299531;20959810;23102637;26707610;30545161;36286430</t>
  </si>
  <si>
    <t>['2003[1]', '2004[1]', '2005[1]', '2010[1]', '2012[1]', '2015[1]', '2018[1]', '2022[1]']</t>
  </si>
  <si>
    <t>['2010[1]', '2019[1]', '2022[1]']</t>
  </si>
  <si>
    <t>17270292;22198058;36223739</t>
  </si>
  <si>
    <t>['2006[1]', '2011[1]', '2022[1]']</t>
  </si>
  <si>
    <t>['2002[3]', '2007[1]', '2008[2]', '2009[1]', '2010[3]', '2013[1]', '2016[3]']</t>
  </si>
  <si>
    <t>11187897;16204959;16310234;17215984;18163976;18220532;27823624;30417784;31074699;31660888;31738137;36555406</t>
  </si>
  <si>
    <t>['2000[1]', '2005[2]', '2006[1]', '2007[2]', '2016[1]', '2018[2]', '2019[2]', '2022[1]']</t>
  </si>
  <si>
    <t>['2001[7]', '2002[9]', '2003[6]', '2004[5]', '2005[5]', '2007[4]', '2008[3]', '2009[7]', '2010[3]', '2011[2]', '2012[5]', '2013[5]', '2014[3]', '2015[1]', '2016[3]', '2018[3]', '2019[6]', '2020[1]', '2021[3]', '2022[2]', '2023[1]']</t>
  </si>
  <si>
    <t>11191854;11193445;11213016;11302250;11303620;11321524;11426622;11441266;11567830;11571741;11583289;11585055;11585332;11585835;11585901;11586105;11587867;11593420;11595306;11595714;11599677;11606389;11606393;11676863;11682323;11689261;11694794;11697438;11697508;11702959;11723230;11724093;11724283;11724324;11745237;11747345;11762410;11764105;11768287;11769962;11776130;11794853;11807628;11824893;11846301;11848500;11855781;11869329;11989653;12057096;12237558;12238813;12239447;12241999;12322708;12353309;12359358;12361397;12365011;12374398;12384529;12389116;12390030;12394263;12395915;12403229;12409729;12414632;12429986;12435078;12437358;12447951;12457442;12460787;12460900;12467215;12474532;12481434;12481906;12482205;12482398;12488411;12494414;12497102;12498649;12516966;12534340;12553062;12677090;12678750;12678751;12716468;12760335;12774357;14508526;14531898;14584064;14586206;14596654;14630694;14635085;14648210;14666379;14666656;14667841;14669249;14673013;14675464;14675675;14686732;14689236;14723312;14733641;14749985;14981930;15206784;15467223;15486199;15491295;15491732;15494097;15497117;15504753;15505620;15517266;15518544;15543013;15550585;15562558;15568225;15569250;15576241;15577323;15581632;15585608;15591910;15595999;15601545;15615402;15616145;15616146;15628794;15630537;15638123;15647616;15650452;15700851;15717736;15717737;15717741;15821362;15829326;16185168;16187113;16194895;16204959;16214181;16223089;16226224;16230404;16243833;16259575;16262708;16264987;16276413;16302731;16305411;16314405;16317089;16317558;16331495;16341532;16359737;16361718;16386247;16417849;16440770;16475272;16476202;16749349;16752672;16985954;16986041;17154505;17163315;17172417;17176867;17212557;17214327;17220639;17228856;17356234;17496943;17909486;17913411;17920233;17921732;17927283;17933543;17935340;17949360;17953712;17970065;17990141;18003606;18008199;18030009;18036819;18050736;18052208;18052409;18053006;18065407;18074315;18080270;18089708;18089850;18089866;18090937;18170979;18191419;18191533;18201741;18201792;18220533;18229621;18369825;18832053;18847214;18849167;18932196;18938155;18981537;19000249;19000250;19011475;19011476;19020725;19021056;19029421;19047161;19066421;19074106;19085821;19109042;19123347;19137911;19178670;19337431;19537395;19796682;19801949;19806783;19816010;19825857;19830387;19831270;19838926;19861578;19864102;19874310;19881550;19901104;19924514;19931172;19936279;19944135;19944162;19954643;19995366;20008235;20008956;20016528;20016538;20042378;20054435;20067115;20097962;20210229;20232573;20235461;20329374;20939180;20956330;20973492;20978652;21060745;21067243;21081808;21082774;21116836;21131047;21136609;21144909;21145750;21157003;21177413;21191668;21197417;21257510;21355416;21404110;21671362;21823137;22174631;22176867;22178383;22197994;22199318;22200740;22203610;22232851;22235914;22236140;22299307;22312258;22375428;22456272;22639511;23071237;23081859;23109819;23128395;23129065;23137274;23138870;23143659;23145120;23169518;23195794;23198869;23202916;23204225;23205267;23212117;23212307;23232667;23233709;23244701;23248400;23255844;23279540;23280566;23294995;23408470;24148490;24156324;24162809;24177012;24200971;24201307;24232122;24256491;24284282;24284783;24293221;24316794;24333728;24334998;24335094;24341688;24362508;24404355;24417913;25054579;25342282;25344884;25346262;25352318;25355680;25374196;25391968;25431796;25435259;25445468;25446377;25459280;25460502;25465459;25467927;25473893;25483927;25493582;25495096;25510600;25511695;25520304;25540737;25548804;25568753;25578278;25621037;25649934;26739059;26788142;26838831;27561290;27644895;27715397;27770551;27771969;27785591;27786305;27807322;27810561;27812861;27816797;27855679;27886150;27892713;27894406;27923859;27973422;28006904;28019092;28034080;28042310;28725632;29364448;29379330;30166916;30166929;30334607;30339904;30342318;30343286;30352233;30372769;30393943;30451089;30452001;30455148;30478158;30536897;30552156;30559927;30565086;30569343;30575776;30594243;30599272;30705664;30766960;31385994;31701682;31702387;31724659;31729591;31737905;31752981;31759031;31770526;31774004;31794703;31813860;31816326;31842875;31885470;31887476;31921759;32002162;33360797;33448618;33483276;33491749;34657763;34671131;34684063;34725942;34762296;34857971;34896572;34933080;34939713;34944855;34998122;35004726;35035730;35480921;35528957;35530139;36208568;36246962;36280677;36367850;36418572;36430288;36478416;36516122;36613493;36761838;37860975;37905202</t>
  </si>
  <si>
    <t>['2000[11]', '2001[41]', '2002[43]', '2003[24]', '2004[35]', '2005[29]', '2006[11]', '2007[34]', '2008[24]', '2009[31]', '2010[21]', '2011[15]', '2012[26]', '2013[20]', '2014[28]', '2015[3]', '2016[22]', '2017[4]', '2018[22]', '2019[17]', '2020[4]', '2021[16]', '2022[11]', '2023[1]']</t>
  </si>
  <si>
    <t>['2000[1]', '2001[2]', '2002[1]', '2003[2]', '2004[1]', '2006[2]', '2007[5]', '2008[3]', '2009[5]', '2010[2]', '2011[1]', '2012[2]', '2013[5]', '2014[4]', '2015[1]', '2016[4]', '2017[1]', '2018[2]', '2019[2]', '2020[2]', '2021[1]', '2022[3]']</t>
  </si>
  <si>
    <t>10751313;10751558;10754990;11170262;11194177;11198165;11200137;11205308;11216469;11216504;11341038;11341047;11341050;11367548;11564798;11585363;11605018;11673074;11684079;11724298;11735045;11768113;11780467;11795434;11795445;11795514;11828989;11829410;11875645;11906557;11906558;11907953;11962261;12094614;12094616;12094618;12123467;12349905;12381751;12416023;12419690;12420859;12426639;12429573;12432570;12450255;12451481;12457622;12457630;12507926;12529986;12540033;12549771;12576509;12583508;12584583;12594974;12617463;12718682;12725068;14521714;14532984;14535097;14582380;14587865;14598907;14614773;14615420;14619976;14633706;14644353;14652238;14661932;14666663;14666664;14668266;14691057;14707397;14724356;14756523;14757975;15053300;15166494;15208744;15385541;15389975;15454260;15467310;15485559;15492851;15501381;15503395;15513745;15517895;15523104;15544481;15554914;15556157;15566391;15603538;15626723;15638122;15643542;15646035;15663072;15663203;15753141;15753147;15753148;15914268;16008141;16185533;16198604;16207511;16239062;16255680;16267017;16308312;16309255;16313953;16351504;16351512;16362414;16364202;16392663;16471326;16535858;16601817;17156797;17163265;17172433;17176213;17178377;17178378;17178388;17188416;17192307;17193335;17218961;17222527;17237623;17403519;17536884;17910619;17913047;17926190;17927502;17928826;17938578;17951251;17951529;17965521;17997321;17998642;18006777;18034663;18057752;18061347;18071261;18075969;18080776;18089821;18161920;18162262;18187132;18187247;18188410;18251162;18254210;18260705;18270398;18279797;18290728;18404342;18494876;18838678;18840529;18845425;18849138;18853250;18854395;18926924;18941459;18951944;18973801;19001773;19004609;19024166;19035313;19053862;19066368;19071006;19073151;19073879;19074849;19087874;19088947;19107358;19116326;19142273;19149342;19227826;19247528;19280878;19325752;19838929;19839841;19842103;19893028;19906117;19914224;19961488;19968063;19996305;19999807;20010531;20032412;20036631;20077231;20097959;20098578;20155629;20349925;20416631;20448936;20936417;20942579;20957663;21059645;21063754;21074755;21076944;21077672;21077947;21097689;21111034;21116690;21119656;21155602;21158059;21163761;21166414;21169046;21172005;21172398;21172399;21186539;21193948;21196431;21199742;21219721;21264886;21273674;21297918;21299121;21305847;21328623;21351587;21461585;21472344;21783596;21787592;21812071;22063145;22178682;22178905;22180360;22180570;22184690;22190907;22193171;22193723;22194894;22200499;22213339;22226657;22226829;22244344;22260021;22655458;22848295;22870140;23060566;23064900;23072377;23111456;23132305;23140298;23141895;23188821;23190197;23201371;23203158;23207406;23207777;23215682;23226540;23228413;23236955;23244136;23249186;23261375;23261389;23262057;23266271;23278870;23285690;23291333;23304521;23306760;23317180;23327973;23387073;23594074;23798055;24002405;24136864;24141008;24157371;24188663;24215581;24216474;24220118;24251869;24260217;24278452;24280644;24281858;24290104;24301255;24364743;24366173;24370495;24370728;24373826;24379523;24381411;24426186;24433871;24453848;24491882;24491883;24494052;24523759;24555269;24590454;24648921;24668853;24761676;24843386;25213948;25305224;25331234;25355159;25360754;25380286;25404381;25416412;25431786;25434397;25445038;25445279;25447407;25458160;25458793;25466495;25485304;25494917;25499543;25510323;25526924;25538697;25542528;25546517;25546928;25550171;25550926;25552610;25552612;25606576;25622747;25636872;25636891;25644350;25663929;26011011;26098478;26109893;26139902;26168131;26243912;26706242;26716793;26717901;26718305;26721419;26722516;26740400;26753656;26765101;26782439;26848417;26870182;27076918;27565219;27694048;27810786;27827005;27827950;27847552;27856609;27879653;27881156;27909721;27916090;27923595;27935686;27959452;27973439;28003365;28004805;28017961;28025696;28025760;28033256;28033335;28035411;28035417;28070046;28092161;28107851;28117274;28119810;28164608;28169238;28254283;28324297;28818030;28911451;29254802;29255096;29278636;29304901;29313597;29321979;29351464;29379504;29416619;29433237;29493287;29567231;29793311;29872717;29908115;30342318;30346051;30353639;30355510;30356107;30370669;30378118;30381501;30384258;30391783;30391993;30396094;30433798;30441769;30452899;30453545;30477745;30504681;30504717;30509053;30526368;30536456;30538426;30541778;30548200;30557404;30565018;30565111;30567504;30567534;30568426;30569126;30572638;30582213;30594688;30605698;30605780;30616168;30627538;30651936;30660133;30774236;30780127;30791781;30972274;31629897;31631173;31634777;31646730;31658771;31659911;31660066;31661774;31684080;31712109;31730934;31733534;31739034;31782901;31806572;31819048;31821727;31823659;31837368;31846746;31874870;31876192;31877176;31877368;31885062;31889292;31926451;31930824;31934267;31970286;31982293;32002154;32024617;32207575;32441198;32719579;33349056;33355078;33368348;33368795;33371817;33372372;33379243;33408861;33414806;33416150;33425206;33425893;33443066;33443209;33447595;33490241;33510646;33553987;33598168;33643867;33824097;34177376;34628369;34632965;34637398;34656907;34663861;34666174;34672304;34674602;34689411;34697781;34726400;34755289;34757179;34768051;34798195;34801532;34808237;34827665;34829630;34833975;34842461;34844141;34846078;34875254;34886721;34907739;34923342;34949502;34950833;34963081;34975472;34980350;34980717;34987124;35058381;35095503;35126121;35151244;35179095;35299827;35572849;35649133;35989894;36235257;36244091;36251276;36262544;36270224;36273032;36275905;36282901;36286746;36288898;36291619;36318618;36405556;36420069;36431915;36470147;36500231;36509084;36520368;36558475;36559116;36563535;36563952;36566517;36572419;36572609;36600747;36603405;36610145;36615673;36615676;36615849;36618687;36621168;36638648;36644548;36657931;36729428;36778598;36811576;36881827;37088764;37663803;37692691;37746541;37755616;37764669;38164171</t>
  </si>
  <si>
    <t>['2000[16]', '2001[23]', '2002[21]', '2003[27]', '2004[28]', '2005[18]', '2006[14]', '2007[30]', '2008[30]', '2009[22]', '2010[37]', '2011[17]', '2012[35]', '2013[34]', '2014[40]', '2015[14]', '2016[34]', '2017[14]', '2018[45]', '2019[36]', '2020[22]', '2021[43]', '2022[43]', '2023[4]', '2024[1]']</t>
  </si>
  <si>
    <t>['2001[1]', '2003[1]', '2005[1]', '2009[2]', '2010[2]', '2012[1]', '2013[1]', '2014[2]', '2015[2]', '2016[2]', '2017[1]', '2018[4]', '2019[4]', '2020[1]', '2021[1]']</t>
  </si>
  <si>
    <t>11832643;12577332;15385339;19247759;20007710;20150856;21235066;24374197;25555490;25559834;25731059;27840895;28017168;31106293;31889892;31894028;31894125;32133979;33987473;36636047</t>
  </si>
  <si>
    <t>['2001[2]', '2004[1]', '2008[1]', '2009[2]', '2010[1]', '2013[1]', '2014[3]', '2016[2]', '2018[1]', '2019[4]', '2020[1]', '2022[1]']</t>
  </si>
  <si>
    <t>['2003[1]', '2004[2]', '2005[1]', '2008[1]', '2013[1]', '2015[2]', '2016[1]', '2017[1]', '2022[1]']</t>
  </si>
  <si>
    <t>12460920;30518623</t>
  </si>
  <si>
    <t>['2001[1]', '2003[1]', '2004[2]', '2008[1]', '2009[3]', '2010[2]', '2012[2]', '2013[4]', '2014[4]', '2015[1]', '2016[1]', '2017[1]', '2018[1]', '2022[1]']</t>
  </si>
  <si>
    <t>11170906;11190415;11200370;11268566;11291572;11429025;11757846;11804023;11804262;11810569;11820266;12114760;12237780;12352462;12378745;12476292;12525928;12683748;14504090;14525770;14530879;14584067;14641626;14688580;14689198;14695809;14747046;15022784;15025326;15382061;15504867;15546115;15624894;15638298;15651177;15651179;15672716;15686055;15700680;15727147;15753178;15764173;16229321;16251170;16255674;16279770;16286749;16339606;16341358;16397422;16403296;16410893;16673595;16986045;17178797;17933709;18077633;18091374;18094720;18161258;18183856;18190268;18221175;18224421;18516266;18806310;18823218;19029421;19043205;19066334;19110424;19120371;19180727;19352453;19561989;19815488;19863532;19877728;19956980;20002881;20007135;20051169;20053331;20068276;20972589;21078047;21082953;21108572;21126218;21175376;21209800;21226309;22190002;22190607;22195263;23088794;23125191;23151918;23165465;23205615;23271674;23326111;23386093;23413713;23518082;24366745;24366977;24385787;24400441;24432228;24462439;24502311;24567890;24612042;24623054;24674369;24900759;25499194;25503146;25527531;25658562;25679935;25734109;25825558;26085718;26407422;26775563;26862410;26937338;27408355;27667564;27838641;27855164;28011902;28101016;28127434;29367872;29379330;29384927;30595445;30613684;30619967;30843777;31694529;31734685;31787568;31877666;31933256;32123859;33375454;34195457;34655050;34661655;34694879;34707164;34710984;34776941;34798393;34930026;35096873;36240895;36430288;36577194;36603818;36605149</t>
  </si>
  <si>
    <t>['2000[8]', '2001[4]', '2002[6]', '2003[12]', '2004[13]', '2005[11]', '2006[1]', '2007[11]', '2008[9]', '2009[10]', '2010[7]', '2011[3]', '2012[11]', '2013[11]', '2014[9]', '2015[4]', '2016[6]', '2017[3]', '2018[4]', '2019[6]', '2020[2]', '2021[9]', '2022[5]']</t>
  </si>
  <si>
    <t>['2001[1]', '2002[1]', '2009[2]', '2010[2]', '2011[1]', '2012[2]', '2013[3]', '2015[1]', '2018[1]', '2019[1]', '2022[1]']</t>
  </si>
  <si>
    <t>12459012;21302038;23601392;26773971</t>
  </si>
  <si>
    <t>['2002[1]', '2010[1]', '2012[1]', '2015[1]']</t>
  </si>
  <si>
    <t>['2000[1]', '2004[1]', '2006[1]', '2007[1]', '2010[1]', '2011[2]', '2012[1]', '2013[2]', '2017[1]', '2018[1]', '2022[1]']</t>
  </si>
  <si>
    <t>11837993;11962253;12639284;15134372;15590273;15623569;16293270;16376213;17988825;18089832;19083497;19325788;19793184;20443159;21773583;22112770;26065741;27790915;30353639;36615832</t>
  </si>
  <si>
    <t>['2001[3]', '2003[1]', '2004[2]', '2005[2]', '2007[3]', '2008[2]', '2009[2]', '2010[1]', '2011[1]', '2016[1]', '2018[1]', '2022[1]']</t>
  </si>
  <si>
    <t>['2013[1]', '2016[1]', '2017[1]', '2018[1]', '2020[1]']</t>
  </si>
  <si>
    <t>15500938;16375880;21695006;23142798;23285670;24188460;33359916;33489024</t>
  </si>
  <si>
    <t>['2004[1]', '2005[1]', '2010[1]', '2012[2]', '2013[1]', '2020[2]']</t>
  </si>
  <si>
    <t>['2012[1]', '2014[1]', '2019[1]']</t>
  </si>
  <si>
    <t>17174942;31852613</t>
  </si>
  <si>
    <t>['2006[1]', '2019[1]']</t>
  </si>
  <si>
    <t>['2000[1]', '2002[1]', '2009[1]']</t>
  </si>
  <si>
    <t>11886504;12503032;12573136;15537571;16317386;17164430;26722406;26770648;28017641</t>
  </si>
  <si>
    <t>['2001[1]', '2002[2]', '2004[1]', '2005[1]', '2006[1]', '2015[2]', '2016[1]']</t>
  </si>
  <si>
    <t>['2001[1]', '2003[1]', '2010[1]', '2014[1]', '2019[2]', '2022[1]']</t>
  </si>
  <si>
    <t>12481418;15550272;16273545;16403733;17201174;17948188;17959367;17981005;18087812;18952893;19019318;19035642;19189649;19926935;20944105;21093515;22184071;23085000;23166663;24175280;24356905;25483453;25490889;26718026;27815365;27855519;27899258;27923802;27938439;28036030;28105237;29422966;30423918;30458656;30471194;31629901;31648725;31793596;31812985;31816340;31887477;31983118;33424993;34649363;34804373;34830015;34879764;34885687;36273173;36378586;36508996;36615756</t>
  </si>
  <si>
    <t>['2002[1]', '2004[1]', '2005[2]', '2006[1]', '2007[4]', '2008[4]', '2009[1]', '2010[2]', '2011[1]', '2012[2]', '2013[2]', '2014[2]', '2015[1]', '2016[7]', '2017[1]', '2018[3]', '2019[7]', '2020[1]', '2021[5]', '2022[4]']</t>
  </si>
  <si>
    <t>['2001[1]', '2004[1]', '2007[1]', '2011[2]', '2017[1]']</t>
  </si>
  <si>
    <t>11684811;21204247</t>
  </si>
  <si>
    <t>['2001[1]', '2010[1]']</t>
  </si>
  <si>
    <t>['2005[1]', '2014[1]', '2016[1]', '2023[1]']</t>
  </si>
  <si>
    <t>12414725;15541638;16259975;18073155;20042550;21779473;28009972;28046162;29293731;32704878;32704967;32704971;32704977</t>
  </si>
  <si>
    <t>['2002[1]', '2004[1]', '2005[1]', '2007[1]', '2009[1]', '2010[1]', '2016[2]', '2017[1]', '2019[4]']</t>
  </si>
  <si>
    <t>['2010[1]', '2011[1]', '2014[2]', '2016[2]', '2017[1]', '2018[3]', '2019[1]', '2021[1]']</t>
  </si>
  <si>
    <t>25406734;27880092;30166917;30413282;31734436;31845207;31888262;32042215;33405856;34976976</t>
  </si>
  <si>
    <t>['2014[1]', '2016[1]', '2017[1]', '2018[2]', '2019[4]', '2021[1]']</t>
  </si>
  <si>
    <t>['2001[2]', '2002[2]', '2005[1]', '2010[1]']</t>
  </si>
  <si>
    <t>20979929;21153822;25487941</t>
  </si>
  <si>
    <t>['2010[2]', '2014[1]'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charset val="1"/>
    </font>
    <font>
      <b/>
      <sz val="11"/>
      <name val="Cambria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486"/>
  <sheetViews>
    <sheetView tabSelected="1" zoomScaleNormal="100" workbookViewId="0">
      <selection activeCell="N14" sqref="N14"/>
    </sheetView>
  </sheetViews>
  <sheetFormatPr defaultColWidth="8.7109375" defaultRowHeight="15" x14ac:dyDescent="0.25"/>
  <cols>
    <col min="1" max="1" width="15.28515625" customWidth="1"/>
    <col min="2" max="2" width="27.42578125" customWidth="1"/>
    <col min="3" max="3" width="18.85546875" customWidth="1"/>
    <col min="4" max="4" width="19.85546875" customWidth="1"/>
    <col min="5" max="5" width="25.85546875" customWidth="1"/>
    <col min="6" max="6" width="13.7109375" customWidth="1"/>
    <col min="7" max="7" width="19.140625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C2" t="s">
        <v>10</v>
      </c>
      <c r="D2" t="s">
        <v>11</v>
      </c>
      <c r="E2" t="s">
        <v>12</v>
      </c>
      <c r="F2" t="b">
        <f>TRUE()</f>
        <v>1</v>
      </c>
      <c r="G2" t="s">
        <v>13</v>
      </c>
      <c r="H2">
        <v>453</v>
      </c>
      <c r="I2">
        <v>56</v>
      </c>
    </row>
    <row r="3" spans="1:9" x14ac:dyDescent="0.25">
      <c r="A3" t="s">
        <v>14</v>
      </c>
      <c r="C3" t="s">
        <v>15</v>
      </c>
      <c r="D3" t="s">
        <v>16</v>
      </c>
      <c r="E3" t="s">
        <v>17</v>
      </c>
      <c r="F3" t="b">
        <f>FALSE()</f>
        <v>0</v>
      </c>
      <c r="G3" t="s">
        <v>13</v>
      </c>
      <c r="H3">
        <v>281</v>
      </c>
      <c r="I3">
        <v>1700</v>
      </c>
    </row>
    <row r="4" spans="1:9" x14ac:dyDescent="0.25">
      <c r="A4" t="s">
        <v>18</v>
      </c>
      <c r="B4" t="s">
        <v>19</v>
      </c>
      <c r="C4" t="s">
        <v>20</v>
      </c>
      <c r="D4" t="s">
        <v>21</v>
      </c>
      <c r="E4" t="s">
        <v>22</v>
      </c>
      <c r="F4" t="b">
        <f>FALSE()</f>
        <v>0</v>
      </c>
      <c r="G4" t="s">
        <v>13</v>
      </c>
      <c r="H4">
        <v>273</v>
      </c>
      <c r="I4">
        <v>1262</v>
      </c>
    </row>
    <row r="5" spans="1:9" x14ac:dyDescent="0.25">
      <c r="A5" t="s">
        <v>23</v>
      </c>
      <c r="C5" t="s">
        <v>24</v>
      </c>
      <c r="D5" t="s">
        <v>25</v>
      </c>
      <c r="E5" t="s">
        <v>26</v>
      </c>
      <c r="F5" t="b">
        <f>TRUE()</f>
        <v>1</v>
      </c>
      <c r="G5" t="s">
        <v>27</v>
      </c>
      <c r="H5">
        <v>258</v>
      </c>
      <c r="I5">
        <v>0</v>
      </c>
    </row>
    <row r="6" spans="1:9" x14ac:dyDescent="0.25">
      <c r="A6" t="s">
        <v>28</v>
      </c>
      <c r="C6" t="s">
        <v>29</v>
      </c>
      <c r="D6" t="s">
        <v>30</v>
      </c>
      <c r="E6" t="s">
        <v>31</v>
      </c>
      <c r="F6" t="b">
        <f>TRUE()</f>
        <v>1</v>
      </c>
      <c r="G6" t="s">
        <v>27</v>
      </c>
      <c r="H6">
        <v>240</v>
      </c>
      <c r="I6">
        <v>0</v>
      </c>
    </row>
    <row r="7" spans="1:9" x14ac:dyDescent="0.25">
      <c r="A7" t="s">
        <v>32</v>
      </c>
      <c r="C7" t="s">
        <v>33</v>
      </c>
      <c r="D7" t="s">
        <v>34</v>
      </c>
      <c r="E7" t="s">
        <v>35</v>
      </c>
      <c r="F7" t="b">
        <f>TRUE()</f>
        <v>1</v>
      </c>
      <c r="G7" t="s">
        <v>27</v>
      </c>
      <c r="H7">
        <v>231</v>
      </c>
      <c r="I7">
        <v>0</v>
      </c>
    </row>
    <row r="8" spans="1:9" x14ac:dyDescent="0.25">
      <c r="A8" t="s">
        <v>36</v>
      </c>
      <c r="C8" t="s">
        <v>37</v>
      </c>
      <c r="D8" t="s">
        <v>38</v>
      </c>
      <c r="E8" t="s">
        <v>39</v>
      </c>
      <c r="F8" t="b">
        <f>TRUE()</f>
        <v>1</v>
      </c>
      <c r="G8" t="s">
        <v>27</v>
      </c>
      <c r="H8">
        <v>225</v>
      </c>
      <c r="I8">
        <v>0</v>
      </c>
    </row>
    <row r="9" spans="1:9" x14ac:dyDescent="0.25">
      <c r="A9" t="s">
        <v>40</v>
      </c>
      <c r="C9" t="s">
        <v>41</v>
      </c>
      <c r="D9" t="s">
        <v>42</v>
      </c>
      <c r="E9" t="s">
        <v>43</v>
      </c>
      <c r="F9" t="b">
        <f>TRUE()</f>
        <v>1</v>
      </c>
      <c r="G9" t="s">
        <v>27</v>
      </c>
      <c r="H9">
        <v>220</v>
      </c>
      <c r="I9">
        <v>0</v>
      </c>
    </row>
    <row r="10" spans="1:9" x14ac:dyDescent="0.25">
      <c r="A10" t="s">
        <v>44</v>
      </c>
      <c r="C10" t="s">
        <v>45</v>
      </c>
      <c r="D10" t="s">
        <v>46</v>
      </c>
      <c r="E10" t="s">
        <v>47</v>
      </c>
      <c r="F10" t="b">
        <f>FALSE()</f>
        <v>0</v>
      </c>
      <c r="G10" t="s">
        <v>13</v>
      </c>
      <c r="H10">
        <v>211</v>
      </c>
      <c r="I10">
        <v>211</v>
      </c>
    </row>
    <row r="11" spans="1:9" x14ac:dyDescent="0.25">
      <c r="A11" t="s">
        <v>48</v>
      </c>
      <c r="C11" t="s">
        <v>49</v>
      </c>
      <c r="D11" t="s">
        <v>50</v>
      </c>
      <c r="E11" t="s">
        <v>51</v>
      </c>
      <c r="F11" t="b">
        <f>FALSE()</f>
        <v>0</v>
      </c>
      <c r="G11" t="s">
        <v>13</v>
      </c>
      <c r="H11">
        <v>205</v>
      </c>
      <c r="I11">
        <v>805</v>
      </c>
    </row>
    <row r="12" spans="1:9" x14ac:dyDescent="0.25">
      <c r="A12" t="s">
        <v>52</v>
      </c>
      <c r="B12" t="s">
        <v>19</v>
      </c>
      <c r="C12" t="s">
        <v>53</v>
      </c>
      <c r="D12" t="s">
        <v>54</v>
      </c>
      <c r="E12" t="s">
        <v>55</v>
      </c>
      <c r="F12" t="b">
        <f>TRUE()</f>
        <v>1</v>
      </c>
      <c r="G12" t="s">
        <v>13</v>
      </c>
      <c r="H12">
        <v>201</v>
      </c>
      <c r="I12">
        <v>18</v>
      </c>
    </row>
    <row r="13" spans="1:9" x14ac:dyDescent="0.25">
      <c r="A13" t="s">
        <v>56</v>
      </c>
      <c r="C13" t="s">
        <v>57</v>
      </c>
      <c r="D13" t="s">
        <v>58</v>
      </c>
      <c r="E13" t="s">
        <v>59</v>
      </c>
      <c r="F13" t="b">
        <f>TRUE()</f>
        <v>1</v>
      </c>
      <c r="G13" t="s">
        <v>13</v>
      </c>
      <c r="H13">
        <v>197</v>
      </c>
      <c r="I13">
        <v>6</v>
      </c>
    </row>
    <row r="14" spans="1:9" x14ac:dyDescent="0.25">
      <c r="A14" t="s">
        <v>60</v>
      </c>
      <c r="C14" t="s">
        <v>61</v>
      </c>
      <c r="D14" t="s">
        <v>62</v>
      </c>
      <c r="E14" t="s">
        <v>63</v>
      </c>
      <c r="F14" t="b">
        <f>TRUE()</f>
        <v>1</v>
      </c>
      <c r="G14" t="s">
        <v>27</v>
      </c>
      <c r="H14">
        <v>190</v>
      </c>
      <c r="I14">
        <v>0</v>
      </c>
    </row>
    <row r="15" spans="1:9" x14ac:dyDescent="0.25">
      <c r="A15" t="s">
        <v>64</v>
      </c>
      <c r="C15" t="s">
        <v>65</v>
      </c>
      <c r="D15" t="s">
        <v>66</v>
      </c>
      <c r="E15" t="s">
        <v>67</v>
      </c>
      <c r="F15" t="b">
        <f>TRUE()</f>
        <v>1</v>
      </c>
      <c r="G15" t="s">
        <v>27</v>
      </c>
      <c r="H15">
        <v>169</v>
      </c>
      <c r="I15">
        <v>0</v>
      </c>
    </row>
    <row r="16" spans="1:9" x14ac:dyDescent="0.25">
      <c r="A16" t="s">
        <v>68</v>
      </c>
      <c r="C16" t="s">
        <v>69</v>
      </c>
      <c r="D16" t="s">
        <v>70</v>
      </c>
      <c r="E16" t="s">
        <v>71</v>
      </c>
      <c r="F16" t="b">
        <f>TRUE()</f>
        <v>1</v>
      </c>
      <c r="G16" t="s">
        <v>27</v>
      </c>
      <c r="H16">
        <v>168</v>
      </c>
      <c r="I16">
        <v>0</v>
      </c>
    </row>
    <row r="17" spans="1:9" x14ac:dyDescent="0.25">
      <c r="A17" t="s">
        <v>72</v>
      </c>
      <c r="B17" t="s">
        <v>73</v>
      </c>
      <c r="C17" t="s">
        <v>74</v>
      </c>
      <c r="D17" t="s">
        <v>75</v>
      </c>
      <c r="E17" t="s">
        <v>76</v>
      </c>
      <c r="F17" t="b">
        <f>TRUE()</f>
        <v>1</v>
      </c>
      <c r="G17" t="s">
        <v>27</v>
      </c>
      <c r="H17">
        <v>168</v>
      </c>
      <c r="I17">
        <v>0</v>
      </c>
    </row>
    <row r="18" spans="1:9" x14ac:dyDescent="0.25">
      <c r="A18" t="s">
        <v>77</v>
      </c>
      <c r="C18" t="s">
        <v>78</v>
      </c>
      <c r="D18" t="s">
        <v>79</v>
      </c>
      <c r="E18" t="s">
        <v>80</v>
      </c>
      <c r="F18" t="b">
        <f>TRUE()</f>
        <v>1</v>
      </c>
      <c r="G18" t="s">
        <v>27</v>
      </c>
      <c r="H18">
        <v>168</v>
      </c>
      <c r="I18">
        <v>0</v>
      </c>
    </row>
    <row r="19" spans="1:9" x14ac:dyDescent="0.25">
      <c r="A19" t="s">
        <v>81</v>
      </c>
      <c r="C19" t="s">
        <v>82</v>
      </c>
      <c r="D19" t="s">
        <v>83</v>
      </c>
      <c r="E19" t="s">
        <v>84</v>
      </c>
      <c r="F19" t="b">
        <f>TRUE()</f>
        <v>1</v>
      </c>
      <c r="G19" t="s">
        <v>13</v>
      </c>
      <c r="H19">
        <v>134</v>
      </c>
      <c r="I19">
        <v>4</v>
      </c>
    </row>
    <row r="20" spans="1:9" x14ac:dyDescent="0.25">
      <c r="A20" t="s">
        <v>85</v>
      </c>
      <c r="C20" t="s">
        <v>86</v>
      </c>
      <c r="D20" t="s">
        <v>87</v>
      </c>
      <c r="E20" t="s">
        <v>88</v>
      </c>
      <c r="F20" t="b">
        <f>FALSE()</f>
        <v>0</v>
      </c>
      <c r="G20" t="s">
        <v>13</v>
      </c>
      <c r="H20">
        <v>132</v>
      </c>
      <c r="I20">
        <v>1503</v>
      </c>
    </row>
    <row r="21" spans="1:9" x14ac:dyDescent="0.25">
      <c r="A21" t="s">
        <v>89</v>
      </c>
      <c r="C21" t="s">
        <v>90</v>
      </c>
      <c r="D21" t="s">
        <v>91</v>
      </c>
      <c r="E21" t="s">
        <v>92</v>
      </c>
      <c r="F21" t="b">
        <f>TRUE()</f>
        <v>1</v>
      </c>
      <c r="G21" t="s">
        <v>27</v>
      </c>
      <c r="H21">
        <v>132</v>
      </c>
      <c r="I21">
        <v>0</v>
      </c>
    </row>
    <row r="22" spans="1:9" x14ac:dyDescent="0.25">
      <c r="A22" t="s">
        <v>93</v>
      </c>
      <c r="C22" t="s">
        <v>94</v>
      </c>
      <c r="D22" t="s">
        <v>95</v>
      </c>
      <c r="E22" t="s">
        <v>96</v>
      </c>
      <c r="F22" t="b">
        <f>TRUE()</f>
        <v>1</v>
      </c>
      <c r="G22" t="s">
        <v>27</v>
      </c>
      <c r="H22">
        <v>126</v>
      </c>
      <c r="I22">
        <v>0</v>
      </c>
    </row>
    <row r="23" spans="1:9" x14ac:dyDescent="0.25">
      <c r="A23" t="s">
        <v>97</v>
      </c>
      <c r="C23" t="s">
        <v>98</v>
      </c>
      <c r="D23" t="s">
        <v>99</v>
      </c>
      <c r="E23" t="s">
        <v>100</v>
      </c>
      <c r="F23" t="b">
        <f>FALSE()</f>
        <v>0</v>
      </c>
      <c r="G23" t="s">
        <v>13</v>
      </c>
      <c r="H23">
        <v>125</v>
      </c>
      <c r="I23">
        <v>7173</v>
      </c>
    </row>
    <row r="24" spans="1:9" x14ac:dyDescent="0.25">
      <c r="A24" t="s">
        <v>101</v>
      </c>
      <c r="C24" t="s">
        <v>102</v>
      </c>
      <c r="D24" t="s">
        <v>103</v>
      </c>
      <c r="E24" t="s">
        <v>104</v>
      </c>
      <c r="F24" t="b">
        <f>TRUE()</f>
        <v>1</v>
      </c>
      <c r="G24" t="s">
        <v>27</v>
      </c>
      <c r="H24">
        <v>125</v>
      </c>
      <c r="I24">
        <v>0</v>
      </c>
    </row>
    <row r="25" spans="1:9" x14ac:dyDescent="0.25">
      <c r="A25" t="s">
        <v>105</v>
      </c>
      <c r="C25" t="s">
        <v>106</v>
      </c>
      <c r="D25" t="s">
        <v>107</v>
      </c>
      <c r="E25" t="s">
        <v>108</v>
      </c>
      <c r="F25" t="b">
        <f>FALSE()</f>
        <v>0</v>
      </c>
      <c r="G25" t="s">
        <v>13</v>
      </c>
      <c r="H25">
        <v>124</v>
      </c>
      <c r="I25">
        <v>1702</v>
      </c>
    </row>
    <row r="26" spans="1:9" x14ac:dyDescent="0.25">
      <c r="A26" t="s">
        <v>109</v>
      </c>
      <c r="C26" t="s">
        <v>110</v>
      </c>
      <c r="D26" t="s">
        <v>111</v>
      </c>
      <c r="E26" t="s">
        <v>112</v>
      </c>
      <c r="F26" t="b">
        <f>TRUE()</f>
        <v>1</v>
      </c>
      <c r="G26" t="s">
        <v>27</v>
      </c>
      <c r="H26">
        <v>122</v>
      </c>
      <c r="I26">
        <v>0</v>
      </c>
    </row>
    <row r="27" spans="1:9" x14ac:dyDescent="0.25">
      <c r="A27" t="s">
        <v>113</v>
      </c>
      <c r="C27" t="s">
        <v>114</v>
      </c>
      <c r="D27" t="s">
        <v>115</v>
      </c>
      <c r="E27" t="s">
        <v>116</v>
      </c>
      <c r="F27" t="b">
        <f>FALSE()</f>
        <v>0</v>
      </c>
      <c r="G27" t="s">
        <v>13</v>
      </c>
      <c r="H27">
        <v>121</v>
      </c>
      <c r="I27">
        <v>456</v>
      </c>
    </row>
    <row r="28" spans="1:9" x14ac:dyDescent="0.25">
      <c r="A28" t="s">
        <v>117</v>
      </c>
      <c r="C28" t="s">
        <v>118</v>
      </c>
      <c r="D28" t="s">
        <v>119</v>
      </c>
      <c r="E28" t="s">
        <v>120</v>
      </c>
      <c r="F28" t="b">
        <f>TRUE()</f>
        <v>1</v>
      </c>
      <c r="G28" t="s">
        <v>27</v>
      </c>
      <c r="H28">
        <v>120</v>
      </c>
      <c r="I28">
        <v>0</v>
      </c>
    </row>
    <row r="29" spans="1:9" x14ac:dyDescent="0.25">
      <c r="A29" t="s">
        <v>121</v>
      </c>
      <c r="C29" t="s">
        <v>122</v>
      </c>
      <c r="D29" t="s">
        <v>123</v>
      </c>
      <c r="E29" t="s">
        <v>124</v>
      </c>
      <c r="F29" t="b">
        <f>TRUE()</f>
        <v>1</v>
      </c>
      <c r="G29" t="s">
        <v>27</v>
      </c>
      <c r="H29">
        <v>118</v>
      </c>
      <c r="I29">
        <v>0</v>
      </c>
    </row>
    <row r="30" spans="1:9" x14ac:dyDescent="0.25">
      <c r="A30" t="s">
        <v>125</v>
      </c>
      <c r="C30" t="s">
        <v>126</v>
      </c>
      <c r="D30" t="s">
        <v>127</v>
      </c>
      <c r="E30" t="s">
        <v>128</v>
      </c>
      <c r="F30" t="b">
        <f>FALSE()</f>
        <v>0</v>
      </c>
      <c r="G30" t="s">
        <v>13</v>
      </c>
      <c r="H30">
        <v>116</v>
      </c>
      <c r="I30">
        <v>340</v>
      </c>
    </row>
    <row r="31" spans="1:9" x14ac:dyDescent="0.25">
      <c r="A31" t="s">
        <v>129</v>
      </c>
      <c r="C31" t="s">
        <v>130</v>
      </c>
      <c r="D31" t="s">
        <v>131</v>
      </c>
      <c r="E31" t="s">
        <v>132</v>
      </c>
      <c r="F31" t="b">
        <f>TRUE()</f>
        <v>1</v>
      </c>
      <c r="G31" t="s">
        <v>27</v>
      </c>
      <c r="H31">
        <v>115</v>
      </c>
      <c r="I31">
        <v>0</v>
      </c>
    </row>
    <row r="32" spans="1:9" x14ac:dyDescent="0.25">
      <c r="A32" t="s">
        <v>133</v>
      </c>
      <c r="C32" t="s">
        <v>134</v>
      </c>
      <c r="D32" t="s">
        <v>135</v>
      </c>
      <c r="E32" t="s">
        <v>136</v>
      </c>
      <c r="F32" t="b">
        <f>FALSE()</f>
        <v>0</v>
      </c>
      <c r="G32" t="s">
        <v>13</v>
      </c>
      <c r="H32">
        <v>112</v>
      </c>
      <c r="I32">
        <v>1567</v>
      </c>
    </row>
    <row r="33" spans="1:9" x14ac:dyDescent="0.25">
      <c r="A33" t="s">
        <v>137</v>
      </c>
      <c r="C33" t="s">
        <v>138</v>
      </c>
      <c r="D33" t="s">
        <v>139</v>
      </c>
      <c r="E33" t="s">
        <v>140</v>
      </c>
      <c r="F33" t="b">
        <f>TRUE()</f>
        <v>1</v>
      </c>
      <c r="G33" t="s">
        <v>27</v>
      </c>
      <c r="H33">
        <v>110</v>
      </c>
      <c r="I33">
        <v>0</v>
      </c>
    </row>
    <row r="34" spans="1:9" x14ac:dyDescent="0.25">
      <c r="A34" t="s">
        <v>141</v>
      </c>
      <c r="C34" t="s">
        <v>142</v>
      </c>
      <c r="D34" t="s">
        <v>143</v>
      </c>
      <c r="E34" t="s">
        <v>144</v>
      </c>
      <c r="F34" t="b">
        <f>TRUE()</f>
        <v>1</v>
      </c>
      <c r="G34" t="s">
        <v>13</v>
      </c>
      <c r="H34">
        <v>109</v>
      </c>
      <c r="I34">
        <v>4</v>
      </c>
    </row>
    <row r="35" spans="1:9" x14ac:dyDescent="0.25">
      <c r="A35" t="s">
        <v>145</v>
      </c>
      <c r="C35" t="s">
        <v>146</v>
      </c>
      <c r="D35" t="s">
        <v>147</v>
      </c>
      <c r="E35" t="s">
        <v>148</v>
      </c>
      <c r="F35" t="b">
        <f>TRUE()</f>
        <v>1</v>
      </c>
      <c r="G35" t="s">
        <v>27</v>
      </c>
      <c r="H35">
        <v>108</v>
      </c>
      <c r="I35">
        <v>0</v>
      </c>
    </row>
    <row r="36" spans="1:9" x14ac:dyDescent="0.25">
      <c r="A36" t="s">
        <v>149</v>
      </c>
      <c r="C36" t="s">
        <v>150</v>
      </c>
      <c r="D36" t="s">
        <v>151</v>
      </c>
      <c r="E36" t="s">
        <v>152</v>
      </c>
      <c r="F36" t="b">
        <f>TRUE()</f>
        <v>1</v>
      </c>
      <c r="G36" t="s">
        <v>13</v>
      </c>
      <c r="H36">
        <v>108</v>
      </c>
      <c r="I36">
        <v>8</v>
      </c>
    </row>
    <row r="37" spans="1:9" x14ac:dyDescent="0.25">
      <c r="A37" t="s">
        <v>153</v>
      </c>
      <c r="B37" t="s">
        <v>73</v>
      </c>
      <c r="C37" t="s">
        <v>154</v>
      </c>
      <c r="D37" t="s">
        <v>155</v>
      </c>
      <c r="E37" t="s">
        <v>156</v>
      </c>
      <c r="F37" t="b">
        <f>TRUE()</f>
        <v>1</v>
      </c>
      <c r="G37" t="s">
        <v>27</v>
      </c>
      <c r="H37">
        <v>105</v>
      </c>
      <c r="I37">
        <v>0</v>
      </c>
    </row>
    <row r="38" spans="1:9" x14ac:dyDescent="0.25">
      <c r="A38" t="s">
        <v>157</v>
      </c>
      <c r="C38" t="s">
        <v>158</v>
      </c>
      <c r="D38" t="s">
        <v>159</v>
      </c>
      <c r="E38" t="s">
        <v>160</v>
      </c>
      <c r="F38" t="b">
        <f>TRUE()</f>
        <v>1</v>
      </c>
      <c r="G38" t="s">
        <v>27</v>
      </c>
      <c r="H38">
        <v>102</v>
      </c>
      <c r="I38">
        <v>0</v>
      </c>
    </row>
    <row r="39" spans="1:9" x14ac:dyDescent="0.25">
      <c r="A39" t="s">
        <v>161</v>
      </c>
      <c r="C39" t="s">
        <v>162</v>
      </c>
      <c r="D39" t="s">
        <v>163</v>
      </c>
      <c r="E39" t="s">
        <v>164</v>
      </c>
      <c r="F39" t="b">
        <f>TRUE()</f>
        <v>1</v>
      </c>
      <c r="G39" t="s">
        <v>27</v>
      </c>
      <c r="H39">
        <v>102</v>
      </c>
      <c r="I39">
        <v>0</v>
      </c>
    </row>
    <row r="40" spans="1:9" x14ac:dyDescent="0.25">
      <c r="A40" t="s">
        <v>165</v>
      </c>
      <c r="C40" t="s">
        <v>166</v>
      </c>
      <c r="D40" t="s">
        <v>167</v>
      </c>
      <c r="E40" t="s">
        <v>168</v>
      </c>
      <c r="F40" t="b">
        <f>TRUE()</f>
        <v>1</v>
      </c>
      <c r="G40" t="s">
        <v>13</v>
      </c>
      <c r="H40">
        <v>101</v>
      </c>
      <c r="I40">
        <v>17</v>
      </c>
    </row>
    <row r="41" spans="1:9" x14ac:dyDescent="0.25">
      <c r="A41" t="s">
        <v>169</v>
      </c>
      <c r="C41" t="s">
        <v>170</v>
      </c>
      <c r="D41" t="s">
        <v>171</v>
      </c>
      <c r="E41" t="s">
        <v>172</v>
      </c>
      <c r="F41" t="b">
        <f>TRUE()</f>
        <v>1</v>
      </c>
      <c r="G41" t="s">
        <v>27</v>
      </c>
      <c r="H41">
        <v>100</v>
      </c>
      <c r="I41">
        <v>0</v>
      </c>
    </row>
    <row r="42" spans="1:9" x14ac:dyDescent="0.25">
      <c r="A42" t="s">
        <v>173</v>
      </c>
      <c r="B42" t="s">
        <v>19</v>
      </c>
      <c r="C42" t="s">
        <v>174</v>
      </c>
      <c r="D42" t="s">
        <v>175</v>
      </c>
      <c r="E42" t="s">
        <v>176</v>
      </c>
      <c r="F42" t="b">
        <f>TRUE()</f>
        <v>1</v>
      </c>
      <c r="G42" t="s">
        <v>27</v>
      </c>
      <c r="H42">
        <v>97</v>
      </c>
      <c r="I42">
        <v>0</v>
      </c>
    </row>
    <row r="43" spans="1:9" x14ac:dyDescent="0.25">
      <c r="A43" t="s">
        <v>177</v>
      </c>
      <c r="C43" t="s">
        <v>178</v>
      </c>
      <c r="D43" t="s">
        <v>179</v>
      </c>
      <c r="E43" t="s">
        <v>180</v>
      </c>
      <c r="F43" t="b">
        <f>TRUE()</f>
        <v>1</v>
      </c>
      <c r="G43" t="s">
        <v>27</v>
      </c>
      <c r="H43">
        <v>97</v>
      </c>
      <c r="I43">
        <v>0</v>
      </c>
    </row>
    <row r="44" spans="1:9" x14ac:dyDescent="0.25">
      <c r="A44" t="s">
        <v>181</v>
      </c>
      <c r="C44" t="s">
        <v>182</v>
      </c>
      <c r="D44" t="s">
        <v>183</v>
      </c>
      <c r="E44" t="s">
        <v>184</v>
      </c>
      <c r="F44" t="b">
        <f>TRUE()</f>
        <v>1</v>
      </c>
      <c r="G44" t="s">
        <v>27</v>
      </c>
      <c r="H44">
        <v>96</v>
      </c>
      <c r="I44">
        <v>0</v>
      </c>
    </row>
    <row r="45" spans="1:9" x14ac:dyDescent="0.25">
      <c r="A45" t="s">
        <v>185</v>
      </c>
      <c r="C45" t="s">
        <v>186</v>
      </c>
      <c r="D45" t="s">
        <v>187</v>
      </c>
      <c r="E45" t="s">
        <v>188</v>
      </c>
      <c r="F45" t="b">
        <f>TRUE()</f>
        <v>1</v>
      </c>
      <c r="G45" t="s">
        <v>27</v>
      </c>
      <c r="H45">
        <v>93</v>
      </c>
      <c r="I45">
        <v>0</v>
      </c>
    </row>
    <row r="46" spans="1:9" x14ac:dyDescent="0.25">
      <c r="A46" t="s">
        <v>189</v>
      </c>
      <c r="C46" t="s">
        <v>190</v>
      </c>
      <c r="D46" t="s">
        <v>191</v>
      </c>
      <c r="E46" t="s">
        <v>192</v>
      </c>
      <c r="F46" t="b">
        <f>TRUE()</f>
        <v>1</v>
      </c>
      <c r="G46" t="s">
        <v>27</v>
      </c>
      <c r="H46">
        <v>89</v>
      </c>
      <c r="I46">
        <v>0</v>
      </c>
    </row>
    <row r="47" spans="1:9" x14ac:dyDescent="0.25">
      <c r="A47" t="s">
        <v>193</v>
      </c>
      <c r="C47" t="s">
        <v>194</v>
      </c>
      <c r="D47" t="s">
        <v>195</v>
      </c>
      <c r="E47" t="s">
        <v>196</v>
      </c>
      <c r="F47" t="b">
        <f>TRUE()</f>
        <v>1</v>
      </c>
      <c r="G47" t="s">
        <v>13</v>
      </c>
      <c r="H47">
        <v>87</v>
      </c>
      <c r="I47">
        <v>25</v>
      </c>
    </row>
    <row r="48" spans="1:9" x14ac:dyDescent="0.25">
      <c r="A48" t="s">
        <v>197</v>
      </c>
      <c r="C48" t="s">
        <v>198</v>
      </c>
      <c r="D48" t="s">
        <v>199</v>
      </c>
      <c r="E48" t="s">
        <v>200</v>
      </c>
      <c r="F48" t="b">
        <f>TRUE()</f>
        <v>1</v>
      </c>
      <c r="G48" t="s">
        <v>27</v>
      </c>
      <c r="H48">
        <v>87</v>
      </c>
      <c r="I48">
        <v>0</v>
      </c>
    </row>
    <row r="49" spans="1:9" x14ac:dyDescent="0.25">
      <c r="A49" t="s">
        <v>201</v>
      </c>
      <c r="C49" t="s">
        <v>202</v>
      </c>
      <c r="D49" t="s">
        <v>203</v>
      </c>
      <c r="E49" t="s">
        <v>204</v>
      </c>
      <c r="F49" t="b">
        <f>TRUE()</f>
        <v>1</v>
      </c>
      <c r="G49" t="s">
        <v>27</v>
      </c>
      <c r="H49">
        <v>85</v>
      </c>
      <c r="I49">
        <v>0</v>
      </c>
    </row>
    <row r="50" spans="1:9" x14ac:dyDescent="0.25">
      <c r="A50" t="s">
        <v>205</v>
      </c>
      <c r="C50" t="s">
        <v>206</v>
      </c>
      <c r="D50" t="s">
        <v>207</v>
      </c>
      <c r="E50" t="s">
        <v>208</v>
      </c>
      <c r="F50" t="b">
        <f>TRUE()</f>
        <v>1</v>
      </c>
      <c r="G50" t="s">
        <v>13</v>
      </c>
      <c r="H50">
        <v>85</v>
      </c>
      <c r="I50">
        <v>3</v>
      </c>
    </row>
    <row r="51" spans="1:9" x14ac:dyDescent="0.25">
      <c r="A51" t="s">
        <v>209</v>
      </c>
      <c r="C51" t="s">
        <v>210</v>
      </c>
      <c r="D51" t="s">
        <v>211</v>
      </c>
      <c r="E51" t="s">
        <v>212</v>
      </c>
      <c r="F51" t="b">
        <f>FALSE()</f>
        <v>0</v>
      </c>
      <c r="G51" t="s">
        <v>13</v>
      </c>
      <c r="H51">
        <v>84</v>
      </c>
      <c r="I51">
        <v>507</v>
      </c>
    </row>
    <row r="52" spans="1:9" x14ac:dyDescent="0.25">
      <c r="A52" t="s">
        <v>213</v>
      </c>
      <c r="C52" t="s">
        <v>214</v>
      </c>
      <c r="D52" t="s">
        <v>215</v>
      </c>
      <c r="E52" t="s">
        <v>216</v>
      </c>
      <c r="F52" t="b">
        <f>TRUE()</f>
        <v>1</v>
      </c>
      <c r="G52" t="s">
        <v>13</v>
      </c>
      <c r="H52">
        <v>84</v>
      </c>
      <c r="I52">
        <v>3</v>
      </c>
    </row>
    <row r="53" spans="1:9" x14ac:dyDescent="0.25">
      <c r="A53" t="s">
        <v>217</v>
      </c>
      <c r="C53" t="s">
        <v>218</v>
      </c>
      <c r="D53" t="s">
        <v>219</v>
      </c>
      <c r="E53" t="s">
        <v>220</v>
      </c>
      <c r="F53" t="b">
        <f>TRUE()</f>
        <v>1</v>
      </c>
      <c r="G53" t="s">
        <v>27</v>
      </c>
      <c r="H53">
        <v>84</v>
      </c>
      <c r="I53">
        <v>0</v>
      </c>
    </row>
    <row r="54" spans="1:9" x14ac:dyDescent="0.25">
      <c r="A54" t="s">
        <v>221</v>
      </c>
      <c r="C54" t="s">
        <v>222</v>
      </c>
      <c r="D54" t="s">
        <v>223</v>
      </c>
      <c r="E54" t="s">
        <v>224</v>
      </c>
      <c r="F54" t="b">
        <f>FALSE()</f>
        <v>0</v>
      </c>
      <c r="G54" t="s">
        <v>13</v>
      </c>
      <c r="H54">
        <v>84</v>
      </c>
      <c r="I54">
        <v>493</v>
      </c>
    </row>
    <row r="55" spans="1:9" x14ac:dyDescent="0.25">
      <c r="A55" t="s">
        <v>225</v>
      </c>
      <c r="C55" t="s">
        <v>226</v>
      </c>
      <c r="D55" t="s">
        <v>227</v>
      </c>
      <c r="E55" t="s">
        <v>228</v>
      </c>
      <c r="F55" t="b">
        <f>TRUE()</f>
        <v>1</v>
      </c>
      <c r="G55" t="s">
        <v>27</v>
      </c>
      <c r="H55">
        <v>82</v>
      </c>
      <c r="I55">
        <v>0</v>
      </c>
    </row>
    <row r="56" spans="1:9" x14ac:dyDescent="0.25">
      <c r="A56" t="s">
        <v>229</v>
      </c>
      <c r="C56" t="s">
        <v>230</v>
      </c>
      <c r="D56" t="s">
        <v>231</v>
      </c>
      <c r="E56" t="s">
        <v>232</v>
      </c>
      <c r="F56" t="b">
        <f>FALSE()</f>
        <v>0</v>
      </c>
      <c r="G56" t="s">
        <v>13</v>
      </c>
      <c r="H56">
        <v>81</v>
      </c>
      <c r="I56">
        <v>323</v>
      </c>
    </row>
    <row r="57" spans="1:9" x14ac:dyDescent="0.25">
      <c r="A57" t="s">
        <v>233</v>
      </c>
      <c r="C57" t="s">
        <v>234</v>
      </c>
      <c r="D57" t="s">
        <v>235</v>
      </c>
      <c r="E57" t="s">
        <v>236</v>
      </c>
      <c r="F57" t="b">
        <f>TRUE()</f>
        <v>1</v>
      </c>
      <c r="G57" t="s">
        <v>27</v>
      </c>
      <c r="H57">
        <v>81</v>
      </c>
      <c r="I57">
        <v>0</v>
      </c>
    </row>
    <row r="58" spans="1:9" x14ac:dyDescent="0.25">
      <c r="A58" t="s">
        <v>237</v>
      </c>
      <c r="C58" t="s">
        <v>238</v>
      </c>
      <c r="D58" t="s">
        <v>239</v>
      </c>
      <c r="E58" t="s">
        <v>240</v>
      </c>
      <c r="F58" t="b">
        <f>TRUE()</f>
        <v>1</v>
      </c>
      <c r="G58" t="s">
        <v>13</v>
      </c>
      <c r="H58">
        <v>80</v>
      </c>
      <c r="I58">
        <v>26</v>
      </c>
    </row>
    <row r="59" spans="1:9" x14ac:dyDescent="0.25">
      <c r="A59" t="s">
        <v>241</v>
      </c>
      <c r="C59" t="s">
        <v>242</v>
      </c>
      <c r="D59" t="s">
        <v>243</v>
      </c>
      <c r="E59" t="s">
        <v>244</v>
      </c>
      <c r="F59" t="b">
        <f>FALSE()</f>
        <v>0</v>
      </c>
      <c r="G59" t="s">
        <v>13</v>
      </c>
      <c r="H59">
        <v>78</v>
      </c>
      <c r="I59">
        <v>103</v>
      </c>
    </row>
    <row r="60" spans="1:9" x14ac:dyDescent="0.25">
      <c r="A60" t="s">
        <v>245</v>
      </c>
      <c r="C60" t="s">
        <v>246</v>
      </c>
      <c r="D60" t="s">
        <v>247</v>
      </c>
      <c r="E60" t="s">
        <v>248</v>
      </c>
      <c r="F60" t="b">
        <f>TRUE()</f>
        <v>1</v>
      </c>
      <c r="G60" t="s">
        <v>13</v>
      </c>
      <c r="H60">
        <v>78</v>
      </c>
      <c r="I60">
        <v>21</v>
      </c>
    </row>
    <row r="61" spans="1:9" x14ac:dyDescent="0.25">
      <c r="A61" t="s">
        <v>249</v>
      </c>
      <c r="C61" t="s">
        <v>250</v>
      </c>
      <c r="D61" t="s">
        <v>251</v>
      </c>
      <c r="E61" t="s">
        <v>252</v>
      </c>
      <c r="F61" t="b">
        <f>TRUE()</f>
        <v>1</v>
      </c>
      <c r="G61" t="s">
        <v>13</v>
      </c>
      <c r="H61">
        <v>77</v>
      </c>
      <c r="I61">
        <v>3</v>
      </c>
    </row>
    <row r="62" spans="1:9" x14ac:dyDescent="0.25">
      <c r="A62" t="s">
        <v>253</v>
      </c>
      <c r="C62" t="s">
        <v>254</v>
      </c>
      <c r="D62" t="s">
        <v>255</v>
      </c>
      <c r="E62" t="s">
        <v>256</v>
      </c>
      <c r="F62" t="b">
        <f>FALSE()</f>
        <v>0</v>
      </c>
      <c r="G62" t="s">
        <v>13</v>
      </c>
      <c r="H62">
        <v>76</v>
      </c>
      <c r="I62">
        <v>495</v>
      </c>
    </row>
    <row r="63" spans="1:9" x14ac:dyDescent="0.25">
      <c r="A63" t="s">
        <v>257</v>
      </c>
      <c r="B63" t="s">
        <v>19</v>
      </c>
      <c r="C63" t="s">
        <v>258</v>
      </c>
      <c r="D63" t="s">
        <v>259</v>
      </c>
      <c r="E63" t="s">
        <v>260</v>
      </c>
      <c r="F63" t="b">
        <f>TRUE()</f>
        <v>1</v>
      </c>
      <c r="G63" t="s">
        <v>27</v>
      </c>
      <c r="H63">
        <v>74</v>
      </c>
      <c r="I63">
        <v>0</v>
      </c>
    </row>
    <row r="64" spans="1:9" x14ac:dyDescent="0.25">
      <c r="A64" t="s">
        <v>261</v>
      </c>
      <c r="C64" t="s">
        <v>262</v>
      </c>
      <c r="D64" t="s">
        <v>263</v>
      </c>
      <c r="E64" t="s">
        <v>264</v>
      </c>
      <c r="F64" t="b">
        <f>TRUE()</f>
        <v>1</v>
      </c>
      <c r="G64" t="s">
        <v>27</v>
      </c>
      <c r="H64">
        <v>74</v>
      </c>
      <c r="I64">
        <v>0</v>
      </c>
    </row>
    <row r="65" spans="1:9" x14ac:dyDescent="0.25">
      <c r="A65" t="s">
        <v>265</v>
      </c>
      <c r="C65" t="s">
        <v>266</v>
      </c>
      <c r="D65" t="s">
        <v>267</v>
      </c>
      <c r="E65" t="s">
        <v>268</v>
      </c>
      <c r="F65" t="b">
        <f>TRUE()</f>
        <v>1</v>
      </c>
      <c r="G65" t="s">
        <v>27</v>
      </c>
      <c r="H65">
        <v>73</v>
      </c>
      <c r="I65">
        <v>0</v>
      </c>
    </row>
    <row r="66" spans="1:9" x14ac:dyDescent="0.25">
      <c r="A66" t="s">
        <v>269</v>
      </c>
      <c r="C66" t="s">
        <v>270</v>
      </c>
      <c r="D66" t="s">
        <v>271</v>
      </c>
      <c r="E66" t="s">
        <v>272</v>
      </c>
      <c r="F66" t="b">
        <f>TRUE()</f>
        <v>1</v>
      </c>
      <c r="G66" t="s">
        <v>13</v>
      </c>
      <c r="H66">
        <v>70</v>
      </c>
      <c r="I66">
        <v>49</v>
      </c>
    </row>
    <row r="67" spans="1:9" x14ac:dyDescent="0.25">
      <c r="A67" t="s">
        <v>273</v>
      </c>
      <c r="C67" t="s">
        <v>274</v>
      </c>
      <c r="D67" t="s">
        <v>275</v>
      </c>
      <c r="E67" t="s">
        <v>276</v>
      </c>
      <c r="F67" t="b">
        <f>TRUE()</f>
        <v>1</v>
      </c>
      <c r="G67" t="s">
        <v>27</v>
      </c>
      <c r="H67">
        <v>67</v>
      </c>
      <c r="I67">
        <v>0</v>
      </c>
    </row>
    <row r="68" spans="1:9" x14ac:dyDescent="0.25">
      <c r="A68" t="s">
        <v>277</v>
      </c>
      <c r="C68" t="s">
        <v>278</v>
      </c>
      <c r="D68" t="s">
        <v>279</v>
      </c>
      <c r="E68" t="s">
        <v>280</v>
      </c>
      <c r="F68" t="b">
        <f>TRUE()</f>
        <v>1</v>
      </c>
      <c r="G68" t="s">
        <v>27</v>
      </c>
      <c r="H68">
        <v>66</v>
      </c>
      <c r="I68">
        <v>0</v>
      </c>
    </row>
    <row r="69" spans="1:9" x14ac:dyDescent="0.25">
      <c r="A69" t="s">
        <v>281</v>
      </c>
      <c r="C69" t="s">
        <v>282</v>
      </c>
      <c r="D69" t="s">
        <v>283</v>
      </c>
      <c r="E69" t="s">
        <v>284</v>
      </c>
      <c r="F69" t="b">
        <f>TRUE()</f>
        <v>1</v>
      </c>
      <c r="G69" t="s">
        <v>13</v>
      </c>
      <c r="H69">
        <v>66</v>
      </c>
      <c r="I69">
        <v>13</v>
      </c>
    </row>
    <row r="70" spans="1:9" x14ac:dyDescent="0.25">
      <c r="A70" t="s">
        <v>285</v>
      </c>
      <c r="C70" t="s">
        <v>286</v>
      </c>
      <c r="D70" t="s">
        <v>287</v>
      </c>
      <c r="E70" t="s">
        <v>288</v>
      </c>
      <c r="F70" t="b">
        <f>TRUE()</f>
        <v>1</v>
      </c>
      <c r="G70" t="s">
        <v>27</v>
      </c>
      <c r="H70">
        <v>65</v>
      </c>
      <c r="I70">
        <v>0</v>
      </c>
    </row>
    <row r="71" spans="1:9" x14ac:dyDescent="0.25">
      <c r="A71" t="s">
        <v>289</v>
      </c>
      <c r="C71" t="s">
        <v>290</v>
      </c>
      <c r="D71" t="s">
        <v>291</v>
      </c>
      <c r="E71" t="s">
        <v>292</v>
      </c>
      <c r="F71" t="b">
        <f>TRUE()</f>
        <v>1</v>
      </c>
      <c r="G71" t="s">
        <v>27</v>
      </c>
      <c r="H71">
        <v>65</v>
      </c>
      <c r="I71">
        <v>0</v>
      </c>
    </row>
    <row r="72" spans="1:9" x14ac:dyDescent="0.25">
      <c r="A72" t="s">
        <v>293</v>
      </c>
      <c r="C72" t="s">
        <v>294</v>
      </c>
      <c r="D72" t="s">
        <v>295</v>
      </c>
      <c r="E72" t="s">
        <v>296</v>
      </c>
      <c r="F72" t="b">
        <f>TRUE()</f>
        <v>1</v>
      </c>
      <c r="G72" t="s">
        <v>27</v>
      </c>
      <c r="H72">
        <v>64</v>
      </c>
      <c r="I72">
        <v>0</v>
      </c>
    </row>
    <row r="73" spans="1:9" x14ac:dyDescent="0.25">
      <c r="A73" t="s">
        <v>297</v>
      </c>
      <c r="C73" t="s">
        <v>298</v>
      </c>
      <c r="D73" t="s">
        <v>299</v>
      </c>
      <c r="E73" t="s">
        <v>300</v>
      </c>
      <c r="F73" t="b">
        <f>TRUE()</f>
        <v>1</v>
      </c>
      <c r="G73" t="s">
        <v>27</v>
      </c>
      <c r="H73">
        <v>63</v>
      </c>
      <c r="I73">
        <v>0</v>
      </c>
    </row>
    <row r="74" spans="1:9" x14ac:dyDescent="0.25">
      <c r="A74" t="s">
        <v>301</v>
      </c>
      <c r="C74" t="s">
        <v>302</v>
      </c>
      <c r="D74" t="s">
        <v>303</v>
      </c>
      <c r="E74" t="s">
        <v>304</v>
      </c>
      <c r="F74" t="b">
        <f>TRUE()</f>
        <v>1</v>
      </c>
      <c r="G74" t="s">
        <v>27</v>
      </c>
      <c r="H74">
        <v>62</v>
      </c>
      <c r="I74">
        <v>0</v>
      </c>
    </row>
    <row r="75" spans="1:9" x14ac:dyDescent="0.25">
      <c r="A75" t="s">
        <v>305</v>
      </c>
      <c r="C75" t="s">
        <v>306</v>
      </c>
      <c r="D75" t="s">
        <v>307</v>
      </c>
      <c r="E75" t="s">
        <v>308</v>
      </c>
      <c r="F75" t="b">
        <f>TRUE()</f>
        <v>1</v>
      </c>
      <c r="G75" t="s">
        <v>27</v>
      </c>
      <c r="H75">
        <v>61</v>
      </c>
      <c r="I75">
        <v>0</v>
      </c>
    </row>
    <row r="76" spans="1:9" x14ac:dyDescent="0.25">
      <c r="A76" t="s">
        <v>309</v>
      </c>
      <c r="B76" t="s">
        <v>19</v>
      </c>
      <c r="C76" t="s">
        <v>310</v>
      </c>
      <c r="D76" t="s">
        <v>311</v>
      </c>
      <c r="E76" t="s">
        <v>312</v>
      </c>
      <c r="F76" t="b">
        <f>FALSE()</f>
        <v>0</v>
      </c>
      <c r="G76" t="s">
        <v>13</v>
      </c>
      <c r="H76">
        <v>60</v>
      </c>
      <c r="I76">
        <v>351</v>
      </c>
    </row>
    <row r="77" spans="1:9" x14ac:dyDescent="0.25">
      <c r="A77" t="s">
        <v>313</v>
      </c>
      <c r="C77" t="s">
        <v>314</v>
      </c>
      <c r="D77" t="s">
        <v>315</v>
      </c>
      <c r="E77" t="s">
        <v>316</v>
      </c>
      <c r="F77" t="b">
        <f>TRUE()</f>
        <v>1</v>
      </c>
      <c r="G77" t="s">
        <v>27</v>
      </c>
      <c r="H77">
        <v>59</v>
      </c>
      <c r="I77">
        <v>0</v>
      </c>
    </row>
    <row r="78" spans="1:9" x14ac:dyDescent="0.25">
      <c r="A78" t="s">
        <v>317</v>
      </c>
      <c r="B78" t="s">
        <v>73</v>
      </c>
      <c r="C78" t="s">
        <v>318</v>
      </c>
      <c r="D78" t="s">
        <v>319</v>
      </c>
      <c r="E78" t="s">
        <v>320</v>
      </c>
      <c r="F78" t="b">
        <f>FALSE()</f>
        <v>0</v>
      </c>
      <c r="G78" t="s">
        <v>13</v>
      </c>
      <c r="H78">
        <v>59</v>
      </c>
      <c r="I78">
        <v>156</v>
      </c>
    </row>
    <row r="79" spans="1:9" x14ac:dyDescent="0.25">
      <c r="A79" t="s">
        <v>321</v>
      </c>
      <c r="C79" t="s">
        <v>322</v>
      </c>
      <c r="D79" t="s">
        <v>323</v>
      </c>
      <c r="E79" t="s">
        <v>324</v>
      </c>
      <c r="F79" t="b">
        <f>FALSE()</f>
        <v>0</v>
      </c>
      <c r="G79" t="s">
        <v>13</v>
      </c>
      <c r="H79">
        <v>57</v>
      </c>
      <c r="I79">
        <v>203</v>
      </c>
    </row>
    <row r="80" spans="1:9" x14ac:dyDescent="0.25">
      <c r="A80" t="s">
        <v>325</v>
      </c>
      <c r="C80" t="s">
        <v>326</v>
      </c>
      <c r="D80" t="s">
        <v>327</v>
      </c>
      <c r="E80" t="s">
        <v>328</v>
      </c>
      <c r="F80" t="b">
        <f>FALSE()</f>
        <v>0</v>
      </c>
      <c r="G80" t="s">
        <v>13</v>
      </c>
      <c r="H80">
        <v>56</v>
      </c>
      <c r="I80">
        <v>257</v>
      </c>
    </row>
    <row r="81" spans="1:9" x14ac:dyDescent="0.25">
      <c r="A81" t="s">
        <v>329</v>
      </c>
      <c r="C81" t="s">
        <v>330</v>
      </c>
      <c r="D81" t="s">
        <v>331</v>
      </c>
      <c r="E81" t="s">
        <v>332</v>
      </c>
      <c r="F81" t="b">
        <f>TRUE()</f>
        <v>1</v>
      </c>
      <c r="G81" t="s">
        <v>27</v>
      </c>
      <c r="H81">
        <v>55</v>
      </c>
      <c r="I81">
        <v>0</v>
      </c>
    </row>
    <row r="82" spans="1:9" x14ac:dyDescent="0.25">
      <c r="A82" t="s">
        <v>333</v>
      </c>
      <c r="C82" t="s">
        <v>334</v>
      </c>
      <c r="D82" t="s">
        <v>335</v>
      </c>
      <c r="E82" t="s">
        <v>336</v>
      </c>
      <c r="F82" t="b">
        <f>TRUE()</f>
        <v>1</v>
      </c>
      <c r="G82" t="s">
        <v>27</v>
      </c>
      <c r="H82">
        <v>55</v>
      </c>
      <c r="I82">
        <v>0</v>
      </c>
    </row>
    <row r="83" spans="1:9" x14ac:dyDescent="0.25">
      <c r="A83" t="s">
        <v>337</v>
      </c>
      <c r="C83" t="s">
        <v>338</v>
      </c>
      <c r="D83" t="s">
        <v>339</v>
      </c>
      <c r="E83" t="s">
        <v>340</v>
      </c>
      <c r="F83" t="b">
        <f>TRUE()</f>
        <v>1</v>
      </c>
      <c r="G83" t="s">
        <v>27</v>
      </c>
      <c r="H83">
        <v>54</v>
      </c>
      <c r="I83">
        <v>0</v>
      </c>
    </row>
    <row r="84" spans="1:9" x14ac:dyDescent="0.25">
      <c r="A84" t="s">
        <v>341</v>
      </c>
      <c r="C84" t="s">
        <v>342</v>
      </c>
      <c r="D84" t="s">
        <v>343</v>
      </c>
      <c r="E84" t="s">
        <v>344</v>
      </c>
      <c r="F84" t="b">
        <f>FALSE()</f>
        <v>0</v>
      </c>
      <c r="G84" t="s">
        <v>13</v>
      </c>
      <c r="H84">
        <v>53</v>
      </c>
      <c r="I84">
        <v>818</v>
      </c>
    </row>
    <row r="85" spans="1:9" x14ac:dyDescent="0.25">
      <c r="A85" t="s">
        <v>345</v>
      </c>
      <c r="C85" t="s">
        <v>346</v>
      </c>
      <c r="D85" t="s">
        <v>347</v>
      </c>
      <c r="E85" t="s">
        <v>348</v>
      </c>
      <c r="F85" t="b">
        <f>FALSE()</f>
        <v>0</v>
      </c>
      <c r="G85" t="s">
        <v>13</v>
      </c>
      <c r="H85">
        <v>52</v>
      </c>
      <c r="I85">
        <v>648</v>
      </c>
    </row>
    <row r="86" spans="1:9" x14ac:dyDescent="0.25">
      <c r="A86" t="s">
        <v>349</v>
      </c>
      <c r="C86" t="s">
        <v>350</v>
      </c>
      <c r="D86" t="s">
        <v>351</v>
      </c>
      <c r="E86" t="s">
        <v>352</v>
      </c>
      <c r="F86" t="b">
        <f>TRUE()</f>
        <v>1</v>
      </c>
      <c r="G86" t="s">
        <v>27</v>
      </c>
      <c r="H86">
        <v>51</v>
      </c>
      <c r="I86">
        <v>0</v>
      </c>
    </row>
    <row r="87" spans="1:9" x14ac:dyDescent="0.25">
      <c r="A87" t="s">
        <v>353</v>
      </c>
      <c r="C87" t="s">
        <v>354</v>
      </c>
      <c r="D87" t="s">
        <v>355</v>
      </c>
      <c r="E87" t="s">
        <v>356</v>
      </c>
      <c r="F87" t="b">
        <f>TRUE()</f>
        <v>1</v>
      </c>
      <c r="G87" t="s">
        <v>27</v>
      </c>
      <c r="H87">
        <v>51</v>
      </c>
      <c r="I87">
        <v>0</v>
      </c>
    </row>
    <row r="88" spans="1:9" x14ac:dyDescent="0.25">
      <c r="A88" t="s">
        <v>357</v>
      </c>
      <c r="C88" t="s">
        <v>358</v>
      </c>
      <c r="D88" t="s">
        <v>359</v>
      </c>
      <c r="E88" t="s">
        <v>360</v>
      </c>
      <c r="F88" t="b">
        <f>TRUE()</f>
        <v>1</v>
      </c>
      <c r="G88" t="s">
        <v>27</v>
      </c>
      <c r="H88">
        <v>51</v>
      </c>
      <c r="I88">
        <v>0</v>
      </c>
    </row>
    <row r="89" spans="1:9" x14ac:dyDescent="0.25">
      <c r="A89" t="s">
        <v>361</v>
      </c>
      <c r="C89" t="s">
        <v>362</v>
      </c>
      <c r="D89" t="s">
        <v>363</v>
      </c>
      <c r="E89" t="s">
        <v>361</v>
      </c>
      <c r="F89" t="b">
        <f>TRUE()</f>
        <v>1</v>
      </c>
      <c r="G89" t="s">
        <v>13</v>
      </c>
      <c r="H89">
        <v>50</v>
      </c>
      <c r="I89">
        <v>7</v>
      </c>
    </row>
    <row r="90" spans="1:9" x14ac:dyDescent="0.25">
      <c r="A90" t="s">
        <v>364</v>
      </c>
      <c r="C90" t="s">
        <v>365</v>
      </c>
      <c r="D90" t="s">
        <v>366</v>
      </c>
      <c r="E90" t="s">
        <v>367</v>
      </c>
      <c r="F90" t="b">
        <f>TRUE()</f>
        <v>1</v>
      </c>
      <c r="G90" t="s">
        <v>27</v>
      </c>
      <c r="H90">
        <v>50</v>
      </c>
      <c r="I90">
        <v>0</v>
      </c>
    </row>
    <row r="91" spans="1:9" x14ac:dyDescent="0.25">
      <c r="A91" t="s">
        <v>368</v>
      </c>
      <c r="C91" t="s">
        <v>369</v>
      </c>
      <c r="D91" t="s">
        <v>370</v>
      </c>
      <c r="E91" t="s">
        <v>371</v>
      </c>
      <c r="F91" t="b">
        <f>TRUE()</f>
        <v>1</v>
      </c>
      <c r="G91" t="s">
        <v>27</v>
      </c>
      <c r="H91">
        <v>50</v>
      </c>
      <c r="I91">
        <v>0</v>
      </c>
    </row>
    <row r="92" spans="1:9" x14ac:dyDescent="0.25">
      <c r="A92" t="s">
        <v>372</v>
      </c>
      <c r="B92" t="s">
        <v>73</v>
      </c>
      <c r="C92" t="s">
        <v>373</v>
      </c>
      <c r="D92" t="s">
        <v>374</v>
      </c>
      <c r="E92" t="s">
        <v>375</v>
      </c>
      <c r="F92" t="b">
        <f>TRUE()</f>
        <v>1</v>
      </c>
      <c r="G92" t="s">
        <v>27</v>
      </c>
      <c r="H92">
        <v>50</v>
      </c>
      <c r="I92">
        <v>0</v>
      </c>
    </row>
    <row r="93" spans="1:9" x14ac:dyDescent="0.25">
      <c r="A93" t="s">
        <v>376</v>
      </c>
      <c r="C93" t="s">
        <v>377</v>
      </c>
      <c r="D93" t="s">
        <v>378</v>
      </c>
      <c r="E93" t="s">
        <v>379</v>
      </c>
      <c r="F93" t="b">
        <f>TRUE()</f>
        <v>1</v>
      </c>
      <c r="G93" t="s">
        <v>27</v>
      </c>
      <c r="H93">
        <v>49</v>
      </c>
      <c r="I93">
        <v>0</v>
      </c>
    </row>
    <row r="94" spans="1:9" x14ac:dyDescent="0.25">
      <c r="A94" t="s">
        <v>380</v>
      </c>
      <c r="C94" t="s">
        <v>381</v>
      </c>
      <c r="D94" t="s">
        <v>382</v>
      </c>
      <c r="E94" t="s">
        <v>380</v>
      </c>
      <c r="F94" t="b">
        <f>TRUE()</f>
        <v>1</v>
      </c>
      <c r="G94" t="s">
        <v>13</v>
      </c>
      <c r="H94">
        <v>49</v>
      </c>
      <c r="I94">
        <v>2</v>
      </c>
    </row>
    <row r="95" spans="1:9" x14ac:dyDescent="0.25">
      <c r="A95" t="s">
        <v>383</v>
      </c>
      <c r="C95" t="s">
        <v>384</v>
      </c>
      <c r="D95" t="s">
        <v>385</v>
      </c>
      <c r="E95" t="s">
        <v>386</v>
      </c>
      <c r="F95" t="b">
        <f>TRUE()</f>
        <v>1</v>
      </c>
      <c r="G95" t="s">
        <v>27</v>
      </c>
      <c r="H95">
        <v>48</v>
      </c>
      <c r="I95">
        <v>0</v>
      </c>
    </row>
    <row r="96" spans="1:9" x14ac:dyDescent="0.25">
      <c r="A96" t="s">
        <v>387</v>
      </c>
      <c r="C96" t="s">
        <v>388</v>
      </c>
      <c r="D96" t="s">
        <v>389</v>
      </c>
      <c r="E96" t="s">
        <v>390</v>
      </c>
      <c r="F96" t="b">
        <f>TRUE()</f>
        <v>1</v>
      </c>
      <c r="G96" t="s">
        <v>27</v>
      </c>
      <c r="H96">
        <v>47</v>
      </c>
      <c r="I96">
        <v>0</v>
      </c>
    </row>
    <row r="97" spans="1:9" x14ac:dyDescent="0.25">
      <c r="A97" t="s">
        <v>391</v>
      </c>
      <c r="C97" t="s">
        <v>392</v>
      </c>
      <c r="D97" t="s">
        <v>393</v>
      </c>
      <c r="E97" t="s">
        <v>391</v>
      </c>
      <c r="F97" t="b">
        <f>TRUE()</f>
        <v>1</v>
      </c>
      <c r="G97" t="s">
        <v>27</v>
      </c>
      <c r="H97">
        <v>47</v>
      </c>
      <c r="I97">
        <v>0</v>
      </c>
    </row>
    <row r="98" spans="1:9" x14ac:dyDescent="0.25">
      <c r="A98" t="s">
        <v>394</v>
      </c>
      <c r="C98" t="s">
        <v>395</v>
      </c>
      <c r="D98" t="s">
        <v>396</v>
      </c>
      <c r="E98" t="s">
        <v>397</v>
      </c>
      <c r="F98" t="b">
        <f>TRUE()</f>
        <v>1</v>
      </c>
      <c r="G98" t="s">
        <v>27</v>
      </c>
      <c r="H98">
        <v>47</v>
      </c>
      <c r="I98">
        <v>0</v>
      </c>
    </row>
    <row r="99" spans="1:9" x14ac:dyDescent="0.25">
      <c r="A99" t="s">
        <v>398</v>
      </c>
      <c r="C99" t="s">
        <v>399</v>
      </c>
      <c r="D99" t="s">
        <v>400</v>
      </c>
      <c r="E99" t="s">
        <v>401</v>
      </c>
      <c r="F99" t="b">
        <f>TRUE()</f>
        <v>1</v>
      </c>
      <c r="G99" t="s">
        <v>27</v>
      </c>
      <c r="H99">
        <v>46</v>
      </c>
      <c r="I99">
        <v>0</v>
      </c>
    </row>
    <row r="100" spans="1:9" x14ac:dyDescent="0.25">
      <c r="A100" t="s">
        <v>402</v>
      </c>
      <c r="B100" t="s">
        <v>19</v>
      </c>
      <c r="C100" t="s">
        <v>403</v>
      </c>
      <c r="D100" t="s">
        <v>404</v>
      </c>
      <c r="E100" t="s">
        <v>405</v>
      </c>
      <c r="F100" t="b">
        <f>TRUE()</f>
        <v>1</v>
      </c>
      <c r="G100" t="s">
        <v>13</v>
      </c>
      <c r="H100">
        <v>46</v>
      </c>
      <c r="I100">
        <v>9</v>
      </c>
    </row>
    <row r="101" spans="1:9" x14ac:dyDescent="0.25">
      <c r="A101" t="s">
        <v>406</v>
      </c>
      <c r="C101" t="s">
        <v>407</v>
      </c>
      <c r="D101" t="s">
        <v>408</v>
      </c>
      <c r="E101" t="s">
        <v>409</v>
      </c>
      <c r="F101" t="b">
        <f>TRUE()</f>
        <v>1</v>
      </c>
      <c r="G101" t="s">
        <v>27</v>
      </c>
      <c r="H101">
        <v>46</v>
      </c>
      <c r="I101">
        <v>0</v>
      </c>
    </row>
    <row r="102" spans="1:9" x14ac:dyDescent="0.25">
      <c r="A102" t="s">
        <v>410</v>
      </c>
      <c r="C102" t="s">
        <v>411</v>
      </c>
      <c r="D102" t="s">
        <v>412</v>
      </c>
      <c r="E102" t="s">
        <v>413</v>
      </c>
      <c r="F102" t="b">
        <f>TRUE()</f>
        <v>1</v>
      </c>
      <c r="G102" t="s">
        <v>27</v>
      </c>
      <c r="H102">
        <v>45</v>
      </c>
      <c r="I102">
        <v>0</v>
      </c>
    </row>
    <row r="103" spans="1:9" x14ac:dyDescent="0.25">
      <c r="A103" t="s">
        <v>414</v>
      </c>
      <c r="C103" t="s">
        <v>415</v>
      </c>
      <c r="D103" t="s">
        <v>416</v>
      </c>
      <c r="E103" t="s">
        <v>417</v>
      </c>
      <c r="F103" t="b">
        <f>TRUE()</f>
        <v>1</v>
      </c>
      <c r="G103" t="s">
        <v>13</v>
      </c>
      <c r="H103">
        <v>44</v>
      </c>
      <c r="I103">
        <v>2</v>
      </c>
    </row>
    <row r="104" spans="1:9" x14ac:dyDescent="0.25">
      <c r="A104" t="s">
        <v>418</v>
      </c>
      <c r="C104" t="s">
        <v>419</v>
      </c>
      <c r="D104" t="s">
        <v>420</v>
      </c>
      <c r="E104" t="s">
        <v>421</v>
      </c>
      <c r="F104" t="b">
        <f>TRUE()</f>
        <v>1</v>
      </c>
      <c r="G104" t="s">
        <v>27</v>
      </c>
      <c r="H104">
        <v>44</v>
      </c>
      <c r="I104">
        <v>0</v>
      </c>
    </row>
    <row r="105" spans="1:9" x14ac:dyDescent="0.25">
      <c r="A105" t="s">
        <v>422</v>
      </c>
      <c r="C105" t="s">
        <v>423</v>
      </c>
      <c r="D105" t="s">
        <v>424</v>
      </c>
      <c r="E105" t="s">
        <v>425</v>
      </c>
      <c r="F105" t="b">
        <f>TRUE()</f>
        <v>1</v>
      </c>
      <c r="G105" t="s">
        <v>27</v>
      </c>
      <c r="H105">
        <v>44</v>
      </c>
      <c r="I105">
        <v>0</v>
      </c>
    </row>
    <row r="106" spans="1:9" x14ac:dyDescent="0.25">
      <c r="A106" t="s">
        <v>426</v>
      </c>
      <c r="C106" t="s">
        <v>427</v>
      </c>
      <c r="D106" t="s">
        <v>428</v>
      </c>
      <c r="E106" t="s">
        <v>429</v>
      </c>
      <c r="F106" t="b">
        <f>TRUE()</f>
        <v>1</v>
      </c>
      <c r="G106" t="s">
        <v>27</v>
      </c>
      <c r="H106">
        <v>43</v>
      </c>
      <c r="I106">
        <v>0</v>
      </c>
    </row>
    <row r="107" spans="1:9" x14ac:dyDescent="0.25">
      <c r="A107" t="s">
        <v>430</v>
      </c>
      <c r="C107" t="s">
        <v>431</v>
      </c>
      <c r="D107" t="s">
        <v>432</v>
      </c>
      <c r="E107" t="s">
        <v>433</v>
      </c>
      <c r="F107" t="b">
        <f>TRUE()</f>
        <v>1</v>
      </c>
      <c r="G107" t="s">
        <v>27</v>
      </c>
      <c r="H107">
        <v>43</v>
      </c>
      <c r="I107">
        <v>0</v>
      </c>
    </row>
    <row r="108" spans="1:9" x14ac:dyDescent="0.25">
      <c r="A108" t="s">
        <v>434</v>
      </c>
      <c r="B108" t="s">
        <v>73</v>
      </c>
      <c r="C108" t="s">
        <v>435</v>
      </c>
      <c r="D108" t="s">
        <v>436</v>
      </c>
      <c r="E108" t="s">
        <v>437</v>
      </c>
      <c r="F108" t="b">
        <f>TRUE()</f>
        <v>1</v>
      </c>
      <c r="G108" t="s">
        <v>27</v>
      </c>
      <c r="H108">
        <v>43</v>
      </c>
      <c r="I108">
        <v>0</v>
      </c>
    </row>
    <row r="109" spans="1:9" x14ac:dyDescent="0.25">
      <c r="A109" t="s">
        <v>438</v>
      </c>
      <c r="C109" t="s">
        <v>439</v>
      </c>
      <c r="D109" t="s">
        <v>440</v>
      </c>
      <c r="E109" t="s">
        <v>441</v>
      </c>
      <c r="F109" t="b">
        <f>TRUE()</f>
        <v>1</v>
      </c>
      <c r="G109" t="s">
        <v>27</v>
      </c>
      <c r="H109">
        <v>43</v>
      </c>
      <c r="I109">
        <v>0</v>
      </c>
    </row>
    <row r="110" spans="1:9" x14ac:dyDescent="0.25">
      <c r="A110" t="s">
        <v>442</v>
      </c>
      <c r="C110" t="s">
        <v>443</v>
      </c>
      <c r="D110" t="s">
        <v>444</v>
      </c>
      <c r="E110" t="s">
        <v>445</v>
      </c>
      <c r="F110" t="b">
        <f>TRUE()</f>
        <v>1</v>
      </c>
      <c r="G110" t="s">
        <v>27</v>
      </c>
      <c r="H110">
        <v>42</v>
      </c>
      <c r="I110">
        <v>0</v>
      </c>
    </row>
    <row r="111" spans="1:9" x14ac:dyDescent="0.25">
      <c r="A111" t="s">
        <v>446</v>
      </c>
      <c r="C111" t="s">
        <v>447</v>
      </c>
      <c r="D111" t="s">
        <v>448</v>
      </c>
      <c r="E111" t="s">
        <v>449</v>
      </c>
      <c r="F111" t="b">
        <f>TRUE()</f>
        <v>1</v>
      </c>
      <c r="G111" t="s">
        <v>27</v>
      </c>
      <c r="H111">
        <v>42</v>
      </c>
      <c r="I111">
        <v>0</v>
      </c>
    </row>
    <row r="112" spans="1:9" x14ac:dyDescent="0.25">
      <c r="A112" t="s">
        <v>450</v>
      </c>
      <c r="C112" t="s">
        <v>451</v>
      </c>
      <c r="D112" t="s">
        <v>452</v>
      </c>
      <c r="E112" t="s">
        <v>453</v>
      </c>
      <c r="F112" t="b">
        <f>TRUE()</f>
        <v>1</v>
      </c>
      <c r="G112" t="s">
        <v>27</v>
      </c>
      <c r="H112">
        <v>42</v>
      </c>
      <c r="I112">
        <v>0</v>
      </c>
    </row>
    <row r="113" spans="1:9" x14ac:dyDescent="0.25">
      <c r="A113" t="s">
        <v>454</v>
      </c>
      <c r="C113" t="s">
        <v>455</v>
      </c>
      <c r="D113" t="s">
        <v>456</v>
      </c>
      <c r="E113" t="s">
        <v>457</v>
      </c>
      <c r="F113" t="b">
        <f>FALSE()</f>
        <v>0</v>
      </c>
      <c r="G113" t="s">
        <v>13</v>
      </c>
      <c r="H113">
        <v>42</v>
      </c>
      <c r="I113">
        <v>104</v>
      </c>
    </row>
    <row r="114" spans="1:9" x14ac:dyDescent="0.25">
      <c r="A114" t="s">
        <v>458</v>
      </c>
      <c r="C114" t="s">
        <v>459</v>
      </c>
      <c r="D114" t="s">
        <v>460</v>
      </c>
      <c r="E114" t="s">
        <v>461</v>
      </c>
      <c r="F114" t="b">
        <f>FALSE()</f>
        <v>0</v>
      </c>
      <c r="G114" t="s">
        <v>13</v>
      </c>
      <c r="H114">
        <v>42</v>
      </c>
      <c r="I114">
        <v>35</v>
      </c>
    </row>
    <row r="115" spans="1:9" x14ac:dyDescent="0.25">
      <c r="A115" t="s">
        <v>462</v>
      </c>
      <c r="C115" t="s">
        <v>463</v>
      </c>
      <c r="D115" t="s">
        <v>464</v>
      </c>
      <c r="E115" t="s">
        <v>465</v>
      </c>
      <c r="F115" t="b">
        <f>TRUE()</f>
        <v>1</v>
      </c>
      <c r="G115" t="s">
        <v>27</v>
      </c>
      <c r="H115">
        <v>42</v>
      </c>
      <c r="I115">
        <v>0</v>
      </c>
    </row>
    <row r="116" spans="1:9" x14ac:dyDescent="0.25">
      <c r="A116" t="s">
        <v>466</v>
      </c>
      <c r="C116" t="s">
        <v>467</v>
      </c>
      <c r="D116" t="s">
        <v>468</v>
      </c>
      <c r="E116" t="s">
        <v>469</v>
      </c>
      <c r="F116" t="b">
        <f>TRUE()</f>
        <v>1</v>
      </c>
      <c r="G116" t="s">
        <v>27</v>
      </c>
      <c r="H116">
        <v>42</v>
      </c>
      <c r="I116">
        <v>0</v>
      </c>
    </row>
    <row r="117" spans="1:9" x14ac:dyDescent="0.25">
      <c r="A117" t="s">
        <v>470</v>
      </c>
      <c r="C117" t="s">
        <v>471</v>
      </c>
      <c r="D117" t="s">
        <v>472</v>
      </c>
      <c r="E117" t="s">
        <v>470</v>
      </c>
      <c r="F117" t="b">
        <f>TRUE()</f>
        <v>1</v>
      </c>
      <c r="G117" t="s">
        <v>27</v>
      </c>
      <c r="H117">
        <v>42</v>
      </c>
      <c r="I117">
        <v>0</v>
      </c>
    </row>
    <row r="118" spans="1:9" x14ac:dyDescent="0.25">
      <c r="A118" t="s">
        <v>473</v>
      </c>
      <c r="C118" t="s">
        <v>474</v>
      </c>
      <c r="D118" t="s">
        <v>475</v>
      </c>
      <c r="E118" t="s">
        <v>476</v>
      </c>
      <c r="F118" t="b">
        <f>TRUE()</f>
        <v>1</v>
      </c>
      <c r="G118" t="s">
        <v>27</v>
      </c>
      <c r="H118">
        <v>41</v>
      </c>
      <c r="I118">
        <v>0</v>
      </c>
    </row>
    <row r="119" spans="1:9" x14ac:dyDescent="0.25">
      <c r="A119" t="s">
        <v>477</v>
      </c>
      <c r="C119" t="s">
        <v>478</v>
      </c>
      <c r="D119" t="s">
        <v>479</v>
      </c>
      <c r="E119" t="s">
        <v>480</v>
      </c>
      <c r="F119" t="b">
        <f>TRUE()</f>
        <v>1</v>
      </c>
      <c r="G119" t="s">
        <v>27</v>
      </c>
      <c r="H119">
        <v>41</v>
      </c>
      <c r="I119">
        <v>0</v>
      </c>
    </row>
    <row r="120" spans="1:9" x14ac:dyDescent="0.25">
      <c r="A120" t="s">
        <v>481</v>
      </c>
      <c r="C120" t="s">
        <v>482</v>
      </c>
      <c r="D120" t="s">
        <v>483</v>
      </c>
      <c r="E120" t="s">
        <v>484</v>
      </c>
      <c r="F120" t="b">
        <f>TRUE()</f>
        <v>1</v>
      </c>
      <c r="G120" t="s">
        <v>27</v>
      </c>
      <c r="H120">
        <v>41</v>
      </c>
      <c r="I120">
        <v>0</v>
      </c>
    </row>
    <row r="121" spans="1:9" x14ac:dyDescent="0.25">
      <c r="A121" t="s">
        <v>485</v>
      </c>
      <c r="C121" t="s">
        <v>486</v>
      </c>
      <c r="D121" t="s">
        <v>487</v>
      </c>
      <c r="E121" t="s">
        <v>488</v>
      </c>
      <c r="F121" t="b">
        <f>TRUE()</f>
        <v>1</v>
      </c>
      <c r="G121" t="s">
        <v>27</v>
      </c>
      <c r="H121">
        <v>40</v>
      </c>
      <c r="I121">
        <v>0</v>
      </c>
    </row>
    <row r="122" spans="1:9" x14ac:dyDescent="0.25">
      <c r="A122" t="s">
        <v>489</v>
      </c>
      <c r="C122" t="s">
        <v>490</v>
      </c>
      <c r="D122" t="s">
        <v>491</v>
      </c>
      <c r="E122" t="s">
        <v>492</v>
      </c>
      <c r="F122" t="b">
        <f>TRUE()</f>
        <v>1</v>
      </c>
      <c r="G122" t="s">
        <v>13</v>
      </c>
      <c r="H122">
        <v>40</v>
      </c>
      <c r="I122">
        <v>11</v>
      </c>
    </row>
    <row r="123" spans="1:9" x14ac:dyDescent="0.25">
      <c r="A123" t="s">
        <v>493</v>
      </c>
      <c r="C123" t="s">
        <v>494</v>
      </c>
      <c r="D123" t="s">
        <v>495</v>
      </c>
      <c r="E123" t="s">
        <v>496</v>
      </c>
      <c r="F123" t="b">
        <f>TRUE()</f>
        <v>1</v>
      </c>
      <c r="G123" t="s">
        <v>27</v>
      </c>
      <c r="H123">
        <v>40</v>
      </c>
      <c r="I123">
        <v>0</v>
      </c>
    </row>
    <row r="124" spans="1:9" x14ac:dyDescent="0.25">
      <c r="A124" t="s">
        <v>497</v>
      </c>
      <c r="C124" t="s">
        <v>498</v>
      </c>
      <c r="D124" t="s">
        <v>499</v>
      </c>
      <c r="E124" t="s">
        <v>500</v>
      </c>
      <c r="F124" t="b">
        <f>TRUE()</f>
        <v>1</v>
      </c>
      <c r="G124" t="s">
        <v>27</v>
      </c>
      <c r="H124">
        <v>39</v>
      </c>
      <c r="I124">
        <v>0</v>
      </c>
    </row>
    <row r="125" spans="1:9" x14ac:dyDescent="0.25">
      <c r="A125" t="s">
        <v>501</v>
      </c>
      <c r="C125" t="s">
        <v>502</v>
      </c>
      <c r="D125" t="s">
        <v>503</v>
      </c>
      <c r="E125" t="s">
        <v>504</v>
      </c>
      <c r="F125" t="b">
        <f>TRUE()</f>
        <v>1</v>
      </c>
      <c r="G125" t="s">
        <v>27</v>
      </c>
      <c r="H125">
        <v>39</v>
      </c>
      <c r="I125">
        <v>0</v>
      </c>
    </row>
    <row r="126" spans="1:9" x14ac:dyDescent="0.25">
      <c r="A126" t="s">
        <v>505</v>
      </c>
      <c r="C126" t="s">
        <v>506</v>
      </c>
      <c r="D126" t="s">
        <v>507</v>
      </c>
      <c r="E126" t="s">
        <v>508</v>
      </c>
      <c r="F126" t="b">
        <f>FALSE()</f>
        <v>0</v>
      </c>
      <c r="G126" t="s">
        <v>13</v>
      </c>
      <c r="H126">
        <v>38</v>
      </c>
      <c r="I126">
        <v>1121</v>
      </c>
    </row>
    <row r="127" spans="1:9" x14ac:dyDescent="0.25">
      <c r="A127" t="s">
        <v>509</v>
      </c>
      <c r="C127" t="s">
        <v>510</v>
      </c>
      <c r="D127" t="s">
        <v>511</v>
      </c>
      <c r="E127" t="s">
        <v>512</v>
      </c>
      <c r="F127" t="b">
        <f>FALSE()</f>
        <v>0</v>
      </c>
      <c r="G127" t="s">
        <v>13</v>
      </c>
      <c r="H127">
        <v>38</v>
      </c>
      <c r="I127">
        <v>50</v>
      </c>
    </row>
    <row r="128" spans="1:9" x14ac:dyDescent="0.25">
      <c r="A128" t="s">
        <v>513</v>
      </c>
      <c r="C128" t="s">
        <v>514</v>
      </c>
      <c r="D128" t="s">
        <v>515</v>
      </c>
      <c r="E128" t="s">
        <v>516</v>
      </c>
      <c r="F128" t="b">
        <f>TRUE()</f>
        <v>1</v>
      </c>
      <c r="G128" t="s">
        <v>27</v>
      </c>
      <c r="H128">
        <v>38</v>
      </c>
      <c r="I128">
        <v>0</v>
      </c>
    </row>
    <row r="129" spans="1:9" x14ac:dyDescent="0.25">
      <c r="A129" t="s">
        <v>517</v>
      </c>
      <c r="C129" t="s">
        <v>518</v>
      </c>
      <c r="D129" t="s">
        <v>519</v>
      </c>
      <c r="E129" t="s">
        <v>520</v>
      </c>
      <c r="F129" t="b">
        <f>TRUE()</f>
        <v>1</v>
      </c>
      <c r="G129" t="s">
        <v>27</v>
      </c>
      <c r="H129">
        <v>38</v>
      </c>
      <c r="I129">
        <v>0</v>
      </c>
    </row>
    <row r="130" spans="1:9" x14ac:dyDescent="0.25">
      <c r="A130" t="s">
        <v>521</v>
      </c>
      <c r="C130" t="s">
        <v>522</v>
      </c>
      <c r="D130" t="s">
        <v>523</v>
      </c>
      <c r="E130" t="s">
        <v>524</v>
      </c>
      <c r="F130" t="b">
        <f>FALSE()</f>
        <v>0</v>
      </c>
      <c r="G130" t="s">
        <v>13</v>
      </c>
      <c r="H130">
        <v>38</v>
      </c>
      <c r="I130">
        <v>1619</v>
      </c>
    </row>
    <row r="131" spans="1:9" x14ac:dyDescent="0.25">
      <c r="A131" t="s">
        <v>525</v>
      </c>
      <c r="C131" t="s">
        <v>526</v>
      </c>
      <c r="D131" t="s">
        <v>527</v>
      </c>
      <c r="E131" t="s">
        <v>528</v>
      </c>
      <c r="F131" t="b">
        <f>FALSE()</f>
        <v>0</v>
      </c>
      <c r="G131" t="s">
        <v>13</v>
      </c>
      <c r="H131">
        <v>38</v>
      </c>
      <c r="I131">
        <v>2</v>
      </c>
    </row>
    <row r="132" spans="1:9" x14ac:dyDescent="0.25">
      <c r="A132" t="s">
        <v>529</v>
      </c>
      <c r="C132" t="s">
        <v>530</v>
      </c>
      <c r="D132" t="s">
        <v>531</v>
      </c>
      <c r="E132" t="s">
        <v>532</v>
      </c>
      <c r="F132" t="b">
        <f>FALSE()</f>
        <v>0</v>
      </c>
      <c r="G132" t="s">
        <v>13</v>
      </c>
      <c r="H132">
        <v>37</v>
      </c>
      <c r="I132">
        <v>23</v>
      </c>
    </row>
    <row r="133" spans="1:9" x14ac:dyDescent="0.25">
      <c r="A133" t="s">
        <v>533</v>
      </c>
      <c r="B133" t="s">
        <v>19</v>
      </c>
      <c r="C133" t="s">
        <v>534</v>
      </c>
      <c r="D133" t="s">
        <v>535</v>
      </c>
      <c r="E133" t="s">
        <v>536</v>
      </c>
      <c r="F133" t="b">
        <f>FALSE()</f>
        <v>0</v>
      </c>
      <c r="G133" t="s">
        <v>13</v>
      </c>
      <c r="H133">
        <v>37</v>
      </c>
      <c r="I133">
        <v>49</v>
      </c>
    </row>
    <row r="134" spans="1:9" x14ac:dyDescent="0.25">
      <c r="A134" t="s">
        <v>537</v>
      </c>
      <c r="C134" t="s">
        <v>538</v>
      </c>
      <c r="D134" t="s">
        <v>539</v>
      </c>
      <c r="E134" t="s">
        <v>540</v>
      </c>
      <c r="F134" t="b">
        <f>TRUE()</f>
        <v>1</v>
      </c>
      <c r="G134" t="s">
        <v>27</v>
      </c>
      <c r="H134">
        <v>37</v>
      </c>
      <c r="I134">
        <v>0</v>
      </c>
    </row>
    <row r="135" spans="1:9" x14ac:dyDescent="0.25">
      <c r="A135" t="s">
        <v>541</v>
      </c>
      <c r="C135" t="s">
        <v>542</v>
      </c>
      <c r="D135" t="s">
        <v>543</v>
      </c>
      <c r="E135" t="s">
        <v>544</v>
      </c>
      <c r="F135" t="b">
        <f>TRUE()</f>
        <v>1</v>
      </c>
      <c r="G135" t="s">
        <v>27</v>
      </c>
      <c r="H135">
        <v>37</v>
      </c>
      <c r="I135">
        <v>0</v>
      </c>
    </row>
    <row r="136" spans="1:9" x14ac:dyDescent="0.25">
      <c r="A136" t="s">
        <v>545</v>
      </c>
      <c r="C136" t="s">
        <v>546</v>
      </c>
      <c r="D136" t="s">
        <v>547</v>
      </c>
      <c r="E136" t="s">
        <v>548</v>
      </c>
      <c r="F136" t="b">
        <f>TRUE()</f>
        <v>1</v>
      </c>
      <c r="G136" t="s">
        <v>27</v>
      </c>
      <c r="H136">
        <v>36</v>
      </c>
      <c r="I136">
        <v>0</v>
      </c>
    </row>
    <row r="137" spans="1:9" x14ac:dyDescent="0.25">
      <c r="A137" t="s">
        <v>549</v>
      </c>
      <c r="C137" t="s">
        <v>550</v>
      </c>
      <c r="D137" t="s">
        <v>551</v>
      </c>
      <c r="E137" t="s">
        <v>552</v>
      </c>
      <c r="F137" t="b">
        <f>TRUE()</f>
        <v>1</v>
      </c>
      <c r="G137" t="s">
        <v>27</v>
      </c>
      <c r="H137">
        <v>36</v>
      </c>
      <c r="I137">
        <v>0</v>
      </c>
    </row>
    <row r="138" spans="1:9" x14ac:dyDescent="0.25">
      <c r="A138" t="s">
        <v>553</v>
      </c>
      <c r="C138" t="s">
        <v>554</v>
      </c>
      <c r="D138" t="s">
        <v>555</v>
      </c>
      <c r="E138" t="s">
        <v>556</v>
      </c>
      <c r="F138" t="b">
        <f>TRUE()</f>
        <v>1</v>
      </c>
      <c r="G138" t="s">
        <v>13</v>
      </c>
      <c r="H138">
        <v>36</v>
      </c>
      <c r="I138">
        <v>18</v>
      </c>
    </row>
    <row r="139" spans="1:9" x14ac:dyDescent="0.25">
      <c r="A139" t="s">
        <v>557</v>
      </c>
      <c r="B139" t="s">
        <v>73</v>
      </c>
      <c r="C139" t="s">
        <v>558</v>
      </c>
      <c r="D139" t="s">
        <v>559</v>
      </c>
      <c r="E139" t="s">
        <v>560</v>
      </c>
      <c r="F139" t="b">
        <f>TRUE()</f>
        <v>1</v>
      </c>
      <c r="G139" t="s">
        <v>13</v>
      </c>
      <c r="H139">
        <v>36</v>
      </c>
      <c r="I139">
        <v>5</v>
      </c>
    </row>
    <row r="140" spans="1:9" x14ac:dyDescent="0.25">
      <c r="A140" t="s">
        <v>561</v>
      </c>
      <c r="C140" t="s">
        <v>562</v>
      </c>
      <c r="D140" t="s">
        <v>563</v>
      </c>
      <c r="E140" t="s">
        <v>564</v>
      </c>
      <c r="F140" t="b">
        <f>FALSE()</f>
        <v>0</v>
      </c>
      <c r="G140" t="s">
        <v>13</v>
      </c>
      <c r="H140">
        <v>36</v>
      </c>
      <c r="I140">
        <v>97</v>
      </c>
    </row>
    <row r="141" spans="1:9" x14ac:dyDescent="0.25">
      <c r="A141" t="s">
        <v>565</v>
      </c>
      <c r="C141" t="s">
        <v>566</v>
      </c>
      <c r="D141" t="s">
        <v>567</v>
      </c>
      <c r="E141" t="s">
        <v>568</v>
      </c>
      <c r="F141" t="b">
        <f>TRUE()</f>
        <v>1</v>
      </c>
      <c r="G141" t="s">
        <v>27</v>
      </c>
      <c r="H141">
        <v>36</v>
      </c>
      <c r="I141">
        <v>0</v>
      </c>
    </row>
    <row r="142" spans="1:9" x14ac:dyDescent="0.25">
      <c r="A142" t="s">
        <v>569</v>
      </c>
      <c r="C142" t="s">
        <v>570</v>
      </c>
      <c r="D142" t="s">
        <v>571</v>
      </c>
      <c r="E142" t="s">
        <v>572</v>
      </c>
      <c r="F142" t="b">
        <f>TRUE()</f>
        <v>1</v>
      </c>
      <c r="G142" t="s">
        <v>27</v>
      </c>
      <c r="H142">
        <v>36</v>
      </c>
      <c r="I142">
        <v>0</v>
      </c>
    </row>
    <row r="143" spans="1:9" x14ac:dyDescent="0.25">
      <c r="A143" t="s">
        <v>573</v>
      </c>
      <c r="C143" t="s">
        <v>574</v>
      </c>
      <c r="D143" t="s">
        <v>575</v>
      </c>
      <c r="E143" t="s">
        <v>576</v>
      </c>
      <c r="F143" t="b">
        <f>TRUE()</f>
        <v>1</v>
      </c>
      <c r="G143" t="s">
        <v>27</v>
      </c>
      <c r="H143">
        <v>36</v>
      </c>
      <c r="I143">
        <v>0</v>
      </c>
    </row>
    <row r="144" spans="1:9" x14ac:dyDescent="0.25">
      <c r="A144" t="s">
        <v>577</v>
      </c>
      <c r="C144" t="s">
        <v>578</v>
      </c>
      <c r="D144" t="s">
        <v>579</v>
      </c>
      <c r="E144" t="s">
        <v>580</v>
      </c>
      <c r="F144" t="b">
        <f>TRUE()</f>
        <v>1</v>
      </c>
      <c r="G144" t="s">
        <v>27</v>
      </c>
      <c r="H144">
        <v>36</v>
      </c>
      <c r="I144">
        <v>0</v>
      </c>
    </row>
    <row r="145" spans="1:9" x14ac:dyDescent="0.25">
      <c r="A145" t="s">
        <v>581</v>
      </c>
      <c r="C145" t="s">
        <v>582</v>
      </c>
      <c r="D145" t="s">
        <v>583</v>
      </c>
      <c r="E145" t="s">
        <v>584</v>
      </c>
      <c r="F145" t="b">
        <f>TRUE()</f>
        <v>1</v>
      </c>
      <c r="G145" t="s">
        <v>27</v>
      </c>
      <c r="H145">
        <v>36</v>
      </c>
      <c r="I145">
        <v>0</v>
      </c>
    </row>
    <row r="146" spans="1:9" x14ac:dyDescent="0.25">
      <c r="A146" t="s">
        <v>585</v>
      </c>
      <c r="C146" t="s">
        <v>586</v>
      </c>
      <c r="D146" t="s">
        <v>587</v>
      </c>
      <c r="E146" t="s">
        <v>588</v>
      </c>
      <c r="F146" t="b">
        <f>TRUE()</f>
        <v>1</v>
      </c>
      <c r="G146" t="s">
        <v>27</v>
      </c>
      <c r="H146">
        <v>36</v>
      </c>
      <c r="I146">
        <v>0</v>
      </c>
    </row>
    <row r="147" spans="1:9" x14ac:dyDescent="0.25">
      <c r="A147" t="s">
        <v>589</v>
      </c>
      <c r="C147" t="s">
        <v>590</v>
      </c>
      <c r="D147" t="s">
        <v>591</v>
      </c>
      <c r="E147" t="s">
        <v>592</v>
      </c>
      <c r="F147" t="b">
        <f>TRUE()</f>
        <v>1</v>
      </c>
      <c r="G147" t="s">
        <v>27</v>
      </c>
      <c r="H147">
        <v>36</v>
      </c>
      <c r="I147">
        <v>0</v>
      </c>
    </row>
    <row r="148" spans="1:9" x14ac:dyDescent="0.25">
      <c r="A148" t="s">
        <v>593</v>
      </c>
      <c r="C148" t="s">
        <v>594</v>
      </c>
      <c r="D148" t="s">
        <v>595</v>
      </c>
      <c r="E148" t="s">
        <v>596</v>
      </c>
      <c r="F148" t="b">
        <f>TRUE()</f>
        <v>1</v>
      </c>
      <c r="G148" t="s">
        <v>27</v>
      </c>
      <c r="H148">
        <v>36</v>
      </c>
      <c r="I148">
        <v>0</v>
      </c>
    </row>
    <row r="149" spans="1:9" x14ac:dyDescent="0.25">
      <c r="A149" t="s">
        <v>597</v>
      </c>
      <c r="B149" t="s">
        <v>19</v>
      </c>
      <c r="C149" t="s">
        <v>598</v>
      </c>
      <c r="D149" t="s">
        <v>599</v>
      </c>
      <c r="E149" t="s">
        <v>600</v>
      </c>
      <c r="F149" t="b">
        <f>FALSE()</f>
        <v>0</v>
      </c>
      <c r="G149" t="s">
        <v>13</v>
      </c>
      <c r="H149">
        <v>35</v>
      </c>
      <c r="I149">
        <v>26</v>
      </c>
    </row>
    <row r="150" spans="1:9" x14ac:dyDescent="0.25">
      <c r="A150" t="s">
        <v>601</v>
      </c>
      <c r="B150" t="s">
        <v>19</v>
      </c>
      <c r="C150" t="s">
        <v>602</v>
      </c>
      <c r="D150" t="s">
        <v>603</v>
      </c>
      <c r="E150" t="s">
        <v>604</v>
      </c>
      <c r="F150" t="b">
        <f>FALSE()</f>
        <v>0</v>
      </c>
      <c r="G150" t="s">
        <v>13</v>
      </c>
      <c r="H150">
        <v>35</v>
      </c>
      <c r="I150">
        <v>52</v>
      </c>
    </row>
    <row r="151" spans="1:9" x14ac:dyDescent="0.25">
      <c r="A151" t="s">
        <v>605</v>
      </c>
      <c r="C151" t="s">
        <v>606</v>
      </c>
      <c r="D151" t="s">
        <v>607</v>
      </c>
      <c r="E151" t="s">
        <v>608</v>
      </c>
      <c r="F151" t="b">
        <f>FALSE()</f>
        <v>0</v>
      </c>
      <c r="G151" t="s">
        <v>13</v>
      </c>
      <c r="H151">
        <v>35</v>
      </c>
      <c r="I151">
        <v>217</v>
      </c>
    </row>
    <row r="152" spans="1:9" x14ac:dyDescent="0.25">
      <c r="A152" t="s">
        <v>609</v>
      </c>
      <c r="C152" t="s">
        <v>610</v>
      </c>
      <c r="D152" t="s">
        <v>611</v>
      </c>
      <c r="E152" t="s">
        <v>612</v>
      </c>
      <c r="F152" t="b">
        <f>TRUE()</f>
        <v>1</v>
      </c>
      <c r="G152" t="s">
        <v>27</v>
      </c>
      <c r="H152">
        <v>35</v>
      </c>
      <c r="I152">
        <v>0</v>
      </c>
    </row>
    <row r="153" spans="1:9" x14ac:dyDescent="0.25">
      <c r="A153" t="s">
        <v>613</v>
      </c>
      <c r="C153" t="s">
        <v>614</v>
      </c>
      <c r="D153" t="s">
        <v>615</v>
      </c>
      <c r="E153" t="s">
        <v>616</v>
      </c>
      <c r="F153" t="b">
        <f>TRUE()</f>
        <v>1</v>
      </c>
      <c r="G153" t="s">
        <v>27</v>
      </c>
      <c r="H153">
        <v>35</v>
      </c>
      <c r="I153">
        <v>0</v>
      </c>
    </row>
    <row r="154" spans="1:9" x14ac:dyDescent="0.25">
      <c r="A154" t="s">
        <v>617</v>
      </c>
      <c r="C154" t="s">
        <v>618</v>
      </c>
      <c r="D154" t="s">
        <v>619</v>
      </c>
      <c r="E154" t="s">
        <v>620</v>
      </c>
      <c r="F154" t="b">
        <f>TRUE()</f>
        <v>1</v>
      </c>
      <c r="G154" t="s">
        <v>27</v>
      </c>
      <c r="H154">
        <v>35</v>
      </c>
      <c r="I154">
        <v>0</v>
      </c>
    </row>
    <row r="155" spans="1:9" x14ac:dyDescent="0.25">
      <c r="A155" t="s">
        <v>621</v>
      </c>
      <c r="C155" t="s">
        <v>622</v>
      </c>
      <c r="D155" t="s">
        <v>623</v>
      </c>
      <c r="E155" t="s">
        <v>624</v>
      </c>
      <c r="F155" t="b">
        <f>TRUE()</f>
        <v>1</v>
      </c>
      <c r="G155" t="s">
        <v>27</v>
      </c>
      <c r="H155">
        <v>35</v>
      </c>
      <c r="I155">
        <v>0</v>
      </c>
    </row>
    <row r="156" spans="1:9" x14ac:dyDescent="0.25">
      <c r="A156" t="s">
        <v>625</v>
      </c>
      <c r="C156" t="s">
        <v>626</v>
      </c>
      <c r="D156" t="s">
        <v>627</v>
      </c>
      <c r="E156" t="s">
        <v>628</v>
      </c>
      <c r="F156" t="b">
        <f>TRUE()</f>
        <v>1</v>
      </c>
      <c r="G156" t="s">
        <v>27</v>
      </c>
      <c r="H156">
        <v>34</v>
      </c>
      <c r="I156">
        <v>0</v>
      </c>
    </row>
    <row r="157" spans="1:9" x14ac:dyDescent="0.25">
      <c r="A157" t="s">
        <v>629</v>
      </c>
      <c r="C157" t="s">
        <v>630</v>
      </c>
      <c r="D157" t="s">
        <v>631</v>
      </c>
      <c r="E157" t="s">
        <v>632</v>
      </c>
      <c r="F157" t="b">
        <f>TRUE()</f>
        <v>1</v>
      </c>
      <c r="G157" t="s">
        <v>27</v>
      </c>
      <c r="H157">
        <v>34</v>
      </c>
      <c r="I157">
        <v>0</v>
      </c>
    </row>
    <row r="158" spans="1:9" x14ac:dyDescent="0.25">
      <c r="A158" t="s">
        <v>633</v>
      </c>
      <c r="C158" t="s">
        <v>634</v>
      </c>
      <c r="D158" t="s">
        <v>635</v>
      </c>
      <c r="E158" t="s">
        <v>636</v>
      </c>
      <c r="F158" t="b">
        <f>TRUE()</f>
        <v>1</v>
      </c>
      <c r="G158" t="s">
        <v>27</v>
      </c>
      <c r="H158">
        <v>34</v>
      </c>
      <c r="I158">
        <v>0</v>
      </c>
    </row>
    <row r="159" spans="1:9" x14ac:dyDescent="0.25">
      <c r="A159" t="s">
        <v>637</v>
      </c>
      <c r="C159" t="s">
        <v>638</v>
      </c>
      <c r="D159" t="s">
        <v>639</v>
      </c>
      <c r="E159" t="s">
        <v>640</v>
      </c>
      <c r="F159" t="b">
        <f>FALSE()</f>
        <v>0</v>
      </c>
      <c r="G159" t="s">
        <v>13</v>
      </c>
      <c r="H159">
        <v>34</v>
      </c>
      <c r="I159">
        <v>108</v>
      </c>
    </row>
    <row r="160" spans="1:9" x14ac:dyDescent="0.25">
      <c r="A160" t="s">
        <v>641</v>
      </c>
      <c r="B160" t="s">
        <v>19</v>
      </c>
      <c r="C160" t="s">
        <v>642</v>
      </c>
      <c r="D160" t="s">
        <v>643</v>
      </c>
      <c r="E160" t="s">
        <v>644</v>
      </c>
      <c r="F160" t="b">
        <f>FALSE()</f>
        <v>0</v>
      </c>
      <c r="G160" t="s">
        <v>13</v>
      </c>
      <c r="H160">
        <v>34</v>
      </c>
      <c r="I160">
        <v>171</v>
      </c>
    </row>
    <row r="161" spans="1:9" x14ac:dyDescent="0.25">
      <c r="A161" t="s">
        <v>645</v>
      </c>
      <c r="C161" t="s">
        <v>646</v>
      </c>
      <c r="D161" t="s">
        <v>647</v>
      </c>
      <c r="E161" t="s">
        <v>648</v>
      </c>
      <c r="F161" t="b">
        <f>TRUE()</f>
        <v>1</v>
      </c>
      <c r="G161" t="s">
        <v>27</v>
      </c>
      <c r="H161">
        <v>33</v>
      </c>
      <c r="I161">
        <v>0</v>
      </c>
    </row>
    <row r="162" spans="1:9" x14ac:dyDescent="0.25">
      <c r="A162" t="s">
        <v>649</v>
      </c>
      <c r="C162" t="s">
        <v>650</v>
      </c>
      <c r="D162" t="s">
        <v>651</v>
      </c>
      <c r="E162" t="s">
        <v>652</v>
      </c>
      <c r="F162" t="b">
        <f>TRUE()</f>
        <v>1</v>
      </c>
      <c r="G162" t="s">
        <v>27</v>
      </c>
      <c r="H162">
        <v>33</v>
      </c>
      <c r="I162">
        <v>0</v>
      </c>
    </row>
    <row r="163" spans="1:9" x14ac:dyDescent="0.25">
      <c r="A163" t="s">
        <v>653</v>
      </c>
      <c r="C163" t="s">
        <v>654</v>
      </c>
      <c r="D163" t="s">
        <v>655</v>
      </c>
      <c r="E163" t="s">
        <v>656</v>
      </c>
      <c r="F163" t="b">
        <f>TRUE()</f>
        <v>1</v>
      </c>
      <c r="G163" t="s">
        <v>27</v>
      </c>
      <c r="H163">
        <v>33</v>
      </c>
      <c r="I163">
        <v>0</v>
      </c>
    </row>
    <row r="164" spans="1:9" x14ac:dyDescent="0.25">
      <c r="A164" t="s">
        <v>657</v>
      </c>
      <c r="C164" t="s">
        <v>658</v>
      </c>
      <c r="D164" t="s">
        <v>659</v>
      </c>
      <c r="E164" t="s">
        <v>660</v>
      </c>
      <c r="F164" t="b">
        <f>TRUE()</f>
        <v>1</v>
      </c>
      <c r="G164" t="s">
        <v>27</v>
      </c>
      <c r="H164">
        <v>33</v>
      </c>
      <c r="I164">
        <v>0</v>
      </c>
    </row>
    <row r="165" spans="1:9" x14ac:dyDescent="0.25">
      <c r="A165" t="s">
        <v>661</v>
      </c>
      <c r="C165" t="s">
        <v>662</v>
      </c>
      <c r="D165" t="s">
        <v>663</v>
      </c>
      <c r="E165" t="s">
        <v>664</v>
      </c>
      <c r="F165" t="b">
        <f>TRUE()</f>
        <v>1</v>
      </c>
      <c r="G165" t="s">
        <v>13</v>
      </c>
      <c r="H165">
        <v>33</v>
      </c>
      <c r="I165">
        <v>4</v>
      </c>
    </row>
    <row r="166" spans="1:9" x14ac:dyDescent="0.25">
      <c r="A166" t="s">
        <v>665</v>
      </c>
      <c r="C166" t="s">
        <v>666</v>
      </c>
      <c r="D166" t="s">
        <v>667</v>
      </c>
      <c r="E166" t="s">
        <v>665</v>
      </c>
      <c r="F166" t="b">
        <f>TRUE()</f>
        <v>1</v>
      </c>
      <c r="G166" t="s">
        <v>27</v>
      </c>
      <c r="H166">
        <v>33</v>
      </c>
      <c r="I166">
        <v>0</v>
      </c>
    </row>
    <row r="167" spans="1:9" x14ac:dyDescent="0.25">
      <c r="A167" t="s">
        <v>668</v>
      </c>
      <c r="C167" t="s">
        <v>669</v>
      </c>
      <c r="D167" t="s">
        <v>670</v>
      </c>
      <c r="E167" t="s">
        <v>671</v>
      </c>
      <c r="F167" t="b">
        <f>TRUE()</f>
        <v>1</v>
      </c>
      <c r="G167" t="s">
        <v>27</v>
      </c>
      <c r="H167">
        <v>32</v>
      </c>
      <c r="I167">
        <v>0</v>
      </c>
    </row>
    <row r="168" spans="1:9" x14ac:dyDescent="0.25">
      <c r="A168" t="s">
        <v>672</v>
      </c>
      <c r="C168" t="s">
        <v>673</v>
      </c>
      <c r="D168" t="s">
        <v>674</v>
      </c>
      <c r="E168" t="s">
        <v>675</v>
      </c>
      <c r="F168" t="b">
        <f>TRUE()</f>
        <v>1</v>
      </c>
      <c r="G168" t="s">
        <v>27</v>
      </c>
      <c r="H168">
        <v>32</v>
      </c>
      <c r="I168">
        <v>0</v>
      </c>
    </row>
    <row r="169" spans="1:9" x14ac:dyDescent="0.25">
      <c r="A169" t="s">
        <v>676</v>
      </c>
      <c r="C169" t="s">
        <v>677</v>
      </c>
      <c r="D169" t="s">
        <v>678</v>
      </c>
      <c r="E169" t="s">
        <v>679</v>
      </c>
      <c r="F169" t="b">
        <f>TRUE()</f>
        <v>1</v>
      </c>
      <c r="G169" t="s">
        <v>27</v>
      </c>
      <c r="H169">
        <v>32</v>
      </c>
      <c r="I169">
        <v>0</v>
      </c>
    </row>
    <row r="170" spans="1:9" x14ac:dyDescent="0.25">
      <c r="A170" t="s">
        <v>680</v>
      </c>
      <c r="C170" t="s">
        <v>681</v>
      </c>
      <c r="D170" t="s">
        <v>682</v>
      </c>
      <c r="E170" t="s">
        <v>683</v>
      </c>
      <c r="F170" t="b">
        <f>TRUE()</f>
        <v>1</v>
      </c>
      <c r="G170" t="s">
        <v>27</v>
      </c>
      <c r="H170">
        <v>32</v>
      </c>
      <c r="I170">
        <v>0</v>
      </c>
    </row>
    <row r="171" spans="1:9" x14ac:dyDescent="0.25">
      <c r="A171" t="s">
        <v>684</v>
      </c>
      <c r="C171" t="s">
        <v>685</v>
      </c>
      <c r="D171" t="s">
        <v>686</v>
      </c>
      <c r="E171" t="s">
        <v>687</v>
      </c>
      <c r="F171" t="b">
        <f>TRUE()</f>
        <v>1</v>
      </c>
      <c r="G171" t="s">
        <v>13</v>
      </c>
      <c r="H171">
        <v>32</v>
      </c>
      <c r="I171">
        <v>9</v>
      </c>
    </row>
    <row r="172" spans="1:9" x14ac:dyDescent="0.25">
      <c r="A172" t="s">
        <v>688</v>
      </c>
      <c r="C172" t="s">
        <v>689</v>
      </c>
      <c r="D172" t="s">
        <v>690</v>
      </c>
      <c r="E172" t="s">
        <v>691</v>
      </c>
      <c r="F172" t="b">
        <f>TRUE()</f>
        <v>1</v>
      </c>
      <c r="G172" t="s">
        <v>27</v>
      </c>
      <c r="H172">
        <v>32</v>
      </c>
      <c r="I172">
        <v>0</v>
      </c>
    </row>
    <row r="173" spans="1:9" x14ac:dyDescent="0.25">
      <c r="A173" t="s">
        <v>692</v>
      </c>
      <c r="C173" t="s">
        <v>693</v>
      </c>
      <c r="D173" t="s">
        <v>694</v>
      </c>
      <c r="E173" t="s">
        <v>695</v>
      </c>
      <c r="F173" t="b">
        <f>TRUE()</f>
        <v>1</v>
      </c>
      <c r="G173" t="s">
        <v>13</v>
      </c>
      <c r="H173">
        <v>31</v>
      </c>
      <c r="I173">
        <v>4</v>
      </c>
    </row>
    <row r="174" spans="1:9" x14ac:dyDescent="0.25">
      <c r="A174" t="s">
        <v>696</v>
      </c>
      <c r="C174" t="s">
        <v>697</v>
      </c>
      <c r="D174" t="s">
        <v>698</v>
      </c>
      <c r="E174" t="s">
        <v>699</v>
      </c>
      <c r="F174" t="b">
        <f>TRUE()</f>
        <v>1</v>
      </c>
      <c r="G174" t="s">
        <v>27</v>
      </c>
      <c r="H174">
        <v>31</v>
      </c>
      <c r="I174">
        <v>0</v>
      </c>
    </row>
    <row r="175" spans="1:9" x14ac:dyDescent="0.25">
      <c r="A175" t="s">
        <v>700</v>
      </c>
      <c r="C175" t="s">
        <v>701</v>
      </c>
      <c r="D175" t="s">
        <v>702</v>
      </c>
      <c r="E175" t="s">
        <v>703</v>
      </c>
      <c r="F175" t="b">
        <f>TRUE()</f>
        <v>1</v>
      </c>
      <c r="G175" t="s">
        <v>27</v>
      </c>
      <c r="H175">
        <v>31</v>
      </c>
      <c r="I175">
        <v>0</v>
      </c>
    </row>
    <row r="176" spans="1:9" x14ac:dyDescent="0.25">
      <c r="A176" t="s">
        <v>704</v>
      </c>
      <c r="C176" t="s">
        <v>705</v>
      </c>
      <c r="D176" t="s">
        <v>706</v>
      </c>
      <c r="E176" t="s">
        <v>707</v>
      </c>
      <c r="F176" t="b">
        <f>TRUE()</f>
        <v>1</v>
      </c>
      <c r="G176" t="s">
        <v>27</v>
      </c>
      <c r="H176">
        <v>31</v>
      </c>
      <c r="I176">
        <v>0</v>
      </c>
    </row>
    <row r="177" spans="1:9" x14ac:dyDescent="0.25">
      <c r="A177" t="s">
        <v>708</v>
      </c>
      <c r="C177" t="s">
        <v>709</v>
      </c>
      <c r="D177" t="s">
        <v>710</v>
      </c>
      <c r="E177" t="s">
        <v>711</v>
      </c>
      <c r="F177" t="b">
        <f>TRUE()</f>
        <v>1</v>
      </c>
      <c r="G177" t="s">
        <v>27</v>
      </c>
      <c r="H177">
        <v>31</v>
      </c>
      <c r="I177">
        <v>0</v>
      </c>
    </row>
    <row r="178" spans="1:9" x14ac:dyDescent="0.25">
      <c r="A178" t="s">
        <v>712</v>
      </c>
      <c r="C178" t="s">
        <v>713</v>
      </c>
      <c r="D178" t="s">
        <v>714</v>
      </c>
      <c r="E178" t="s">
        <v>715</v>
      </c>
      <c r="F178" t="b">
        <f>TRUE()</f>
        <v>1</v>
      </c>
      <c r="G178" t="s">
        <v>27</v>
      </c>
      <c r="H178">
        <v>31</v>
      </c>
      <c r="I178">
        <v>0</v>
      </c>
    </row>
    <row r="179" spans="1:9" x14ac:dyDescent="0.25">
      <c r="A179" t="s">
        <v>716</v>
      </c>
      <c r="C179" t="s">
        <v>717</v>
      </c>
      <c r="D179" t="s">
        <v>718</v>
      </c>
      <c r="E179" t="s">
        <v>719</v>
      </c>
      <c r="F179" t="b">
        <f>TRUE()</f>
        <v>1</v>
      </c>
      <c r="G179" t="s">
        <v>27</v>
      </c>
      <c r="H179">
        <v>31</v>
      </c>
      <c r="I179">
        <v>0</v>
      </c>
    </row>
    <row r="180" spans="1:9" x14ac:dyDescent="0.25">
      <c r="A180" t="s">
        <v>720</v>
      </c>
      <c r="B180" t="s">
        <v>73</v>
      </c>
      <c r="C180" t="s">
        <v>721</v>
      </c>
      <c r="D180" t="s">
        <v>722</v>
      </c>
      <c r="E180" t="s">
        <v>723</v>
      </c>
      <c r="F180" t="b">
        <f>TRUE()</f>
        <v>1</v>
      </c>
      <c r="G180" t="s">
        <v>13</v>
      </c>
      <c r="H180">
        <v>31</v>
      </c>
      <c r="I180">
        <v>4</v>
      </c>
    </row>
    <row r="181" spans="1:9" x14ac:dyDescent="0.25">
      <c r="A181" t="s">
        <v>724</v>
      </c>
      <c r="C181" t="s">
        <v>725</v>
      </c>
      <c r="D181" t="s">
        <v>726</v>
      </c>
      <c r="E181" t="s">
        <v>727</v>
      </c>
      <c r="F181" t="b">
        <f>TRUE()</f>
        <v>1</v>
      </c>
      <c r="G181" t="s">
        <v>27</v>
      </c>
      <c r="H181">
        <v>31</v>
      </c>
      <c r="I181">
        <v>0</v>
      </c>
    </row>
    <row r="182" spans="1:9" x14ac:dyDescent="0.25">
      <c r="A182" t="s">
        <v>728</v>
      </c>
      <c r="C182" t="s">
        <v>729</v>
      </c>
      <c r="D182" t="s">
        <v>730</v>
      </c>
      <c r="E182" t="s">
        <v>731</v>
      </c>
      <c r="F182" t="b">
        <f>FALSE()</f>
        <v>0</v>
      </c>
      <c r="G182" t="s">
        <v>13</v>
      </c>
      <c r="H182">
        <v>30</v>
      </c>
      <c r="I182">
        <v>93</v>
      </c>
    </row>
    <row r="183" spans="1:9" x14ac:dyDescent="0.25">
      <c r="A183" t="s">
        <v>732</v>
      </c>
      <c r="C183" t="s">
        <v>733</v>
      </c>
      <c r="D183" t="s">
        <v>734</v>
      </c>
      <c r="E183" t="s">
        <v>732</v>
      </c>
      <c r="F183" t="b">
        <f>TRUE()</f>
        <v>1</v>
      </c>
      <c r="G183" t="s">
        <v>27</v>
      </c>
      <c r="H183">
        <v>30</v>
      </c>
      <c r="I183">
        <v>0</v>
      </c>
    </row>
    <row r="184" spans="1:9" x14ac:dyDescent="0.25">
      <c r="A184" t="s">
        <v>735</v>
      </c>
      <c r="C184" t="s">
        <v>736</v>
      </c>
      <c r="D184" t="s">
        <v>737</v>
      </c>
      <c r="E184" t="s">
        <v>738</v>
      </c>
      <c r="F184" t="b">
        <f>TRUE()</f>
        <v>1</v>
      </c>
      <c r="G184" t="s">
        <v>27</v>
      </c>
      <c r="H184">
        <v>30</v>
      </c>
      <c r="I184">
        <v>0</v>
      </c>
    </row>
    <row r="185" spans="1:9" x14ac:dyDescent="0.25">
      <c r="A185" t="s">
        <v>739</v>
      </c>
      <c r="C185" t="s">
        <v>740</v>
      </c>
      <c r="D185" t="s">
        <v>741</v>
      </c>
      <c r="E185" t="s">
        <v>742</v>
      </c>
      <c r="F185" t="b">
        <f>TRUE()</f>
        <v>1</v>
      </c>
      <c r="G185" t="s">
        <v>27</v>
      </c>
      <c r="H185">
        <v>30</v>
      </c>
      <c r="I185">
        <v>0</v>
      </c>
    </row>
    <row r="186" spans="1:9" x14ac:dyDescent="0.25">
      <c r="A186" t="s">
        <v>743</v>
      </c>
      <c r="C186" t="s">
        <v>744</v>
      </c>
      <c r="D186" t="s">
        <v>745</v>
      </c>
      <c r="E186" t="s">
        <v>746</v>
      </c>
      <c r="F186" t="b">
        <f>TRUE()</f>
        <v>1</v>
      </c>
      <c r="G186" t="s">
        <v>27</v>
      </c>
      <c r="H186">
        <v>30</v>
      </c>
      <c r="I186">
        <v>0</v>
      </c>
    </row>
    <row r="187" spans="1:9" x14ac:dyDescent="0.25">
      <c r="A187" t="s">
        <v>747</v>
      </c>
      <c r="C187" t="s">
        <v>748</v>
      </c>
      <c r="D187" t="s">
        <v>749</v>
      </c>
      <c r="E187" t="s">
        <v>750</v>
      </c>
      <c r="F187" t="b">
        <f>TRUE()</f>
        <v>1</v>
      </c>
      <c r="G187" t="s">
        <v>27</v>
      </c>
      <c r="H187">
        <v>30</v>
      </c>
      <c r="I187">
        <v>0</v>
      </c>
    </row>
    <row r="188" spans="1:9" x14ac:dyDescent="0.25">
      <c r="A188" t="s">
        <v>751</v>
      </c>
      <c r="C188" t="s">
        <v>752</v>
      </c>
      <c r="D188" t="s">
        <v>753</v>
      </c>
      <c r="E188" t="s">
        <v>754</v>
      </c>
      <c r="F188" t="b">
        <f>TRUE()</f>
        <v>1</v>
      </c>
      <c r="G188" t="s">
        <v>13</v>
      </c>
      <c r="H188">
        <v>30</v>
      </c>
      <c r="I188">
        <v>16</v>
      </c>
    </row>
    <row r="189" spans="1:9" x14ac:dyDescent="0.25">
      <c r="A189" t="s">
        <v>755</v>
      </c>
      <c r="C189" t="s">
        <v>756</v>
      </c>
      <c r="D189" t="s">
        <v>757</v>
      </c>
      <c r="E189" t="s">
        <v>758</v>
      </c>
      <c r="F189" t="b">
        <f>TRUE()</f>
        <v>1</v>
      </c>
      <c r="G189" t="s">
        <v>27</v>
      </c>
      <c r="H189">
        <v>30</v>
      </c>
      <c r="I189">
        <v>0</v>
      </c>
    </row>
    <row r="190" spans="1:9" x14ac:dyDescent="0.25">
      <c r="A190" t="s">
        <v>759</v>
      </c>
      <c r="C190" t="s">
        <v>760</v>
      </c>
      <c r="D190" t="s">
        <v>761</v>
      </c>
      <c r="E190" t="s">
        <v>762</v>
      </c>
      <c r="F190" t="b">
        <f>TRUE()</f>
        <v>1</v>
      </c>
      <c r="G190" t="s">
        <v>27</v>
      </c>
      <c r="H190">
        <v>30</v>
      </c>
      <c r="I190">
        <v>0</v>
      </c>
    </row>
    <row r="191" spans="1:9" x14ac:dyDescent="0.25">
      <c r="A191" t="s">
        <v>763</v>
      </c>
      <c r="C191" t="s">
        <v>764</v>
      </c>
      <c r="D191" t="s">
        <v>765</v>
      </c>
      <c r="E191" t="s">
        <v>766</v>
      </c>
      <c r="F191" t="b">
        <f>TRUE()</f>
        <v>1</v>
      </c>
      <c r="G191" t="s">
        <v>27</v>
      </c>
      <c r="H191">
        <v>30</v>
      </c>
      <c r="I191">
        <v>0</v>
      </c>
    </row>
    <row r="192" spans="1:9" x14ac:dyDescent="0.25">
      <c r="A192" t="s">
        <v>767</v>
      </c>
      <c r="C192" t="s">
        <v>768</v>
      </c>
      <c r="D192" t="s">
        <v>769</v>
      </c>
      <c r="E192" t="s">
        <v>770</v>
      </c>
      <c r="F192" t="b">
        <f>TRUE()</f>
        <v>1</v>
      </c>
      <c r="G192" t="s">
        <v>27</v>
      </c>
      <c r="H192">
        <v>30</v>
      </c>
      <c r="I192">
        <v>0</v>
      </c>
    </row>
    <row r="193" spans="1:9" x14ac:dyDescent="0.25">
      <c r="A193" t="s">
        <v>771</v>
      </c>
      <c r="C193" t="s">
        <v>772</v>
      </c>
      <c r="D193" t="s">
        <v>773</v>
      </c>
      <c r="E193" t="s">
        <v>774</v>
      </c>
      <c r="F193" t="b">
        <f>FALSE()</f>
        <v>0</v>
      </c>
      <c r="G193" t="s">
        <v>13</v>
      </c>
      <c r="H193">
        <v>30</v>
      </c>
      <c r="I193">
        <v>18</v>
      </c>
    </row>
    <row r="194" spans="1:9" x14ac:dyDescent="0.25">
      <c r="A194" t="s">
        <v>775</v>
      </c>
      <c r="C194" t="s">
        <v>776</v>
      </c>
      <c r="D194" t="s">
        <v>777</v>
      </c>
      <c r="E194" t="s">
        <v>778</v>
      </c>
      <c r="F194" t="b">
        <f>TRUE()</f>
        <v>1</v>
      </c>
      <c r="G194" t="s">
        <v>27</v>
      </c>
      <c r="H194">
        <v>29</v>
      </c>
      <c r="I194">
        <v>0</v>
      </c>
    </row>
    <row r="195" spans="1:9" x14ac:dyDescent="0.25">
      <c r="A195" t="s">
        <v>779</v>
      </c>
      <c r="C195" t="s">
        <v>780</v>
      </c>
      <c r="D195" t="s">
        <v>781</v>
      </c>
      <c r="E195" t="s">
        <v>782</v>
      </c>
      <c r="F195" t="b">
        <f>TRUE()</f>
        <v>1</v>
      </c>
      <c r="G195" t="s">
        <v>27</v>
      </c>
      <c r="H195">
        <v>29</v>
      </c>
      <c r="I195">
        <v>0</v>
      </c>
    </row>
    <row r="196" spans="1:9" x14ac:dyDescent="0.25">
      <c r="A196" t="s">
        <v>783</v>
      </c>
      <c r="C196" t="s">
        <v>784</v>
      </c>
      <c r="D196" t="s">
        <v>785</v>
      </c>
      <c r="E196" t="s">
        <v>786</v>
      </c>
      <c r="F196" t="b">
        <f>TRUE()</f>
        <v>1</v>
      </c>
      <c r="G196" t="s">
        <v>27</v>
      </c>
      <c r="H196">
        <v>29</v>
      </c>
      <c r="I196">
        <v>0</v>
      </c>
    </row>
    <row r="197" spans="1:9" x14ac:dyDescent="0.25">
      <c r="A197" t="s">
        <v>787</v>
      </c>
      <c r="B197" t="s">
        <v>19</v>
      </c>
      <c r="C197" t="s">
        <v>788</v>
      </c>
      <c r="D197" t="s">
        <v>789</v>
      </c>
      <c r="E197" t="s">
        <v>790</v>
      </c>
      <c r="F197" t="b">
        <f>TRUE()</f>
        <v>1</v>
      </c>
      <c r="G197" t="s">
        <v>27</v>
      </c>
      <c r="H197">
        <v>29</v>
      </c>
      <c r="I197">
        <v>0</v>
      </c>
    </row>
    <row r="198" spans="1:9" x14ac:dyDescent="0.25">
      <c r="A198" t="s">
        <v>791</v>
      </c>
      <c r="C198" t="s">
        <v>792</v>
      </c>
      <c r="D198" t="s">
        <v>793</v>
      </c>
      <c r="E198" t="s">
        <v>794</v>
      </c>
      <c r="F198" t="b">
        <f>TRUE()</f>
        <v>1</v>
      </c>
      <c r="G198" t="s">
        <v>27</v>
      </c>
      <c r="H198">
        <v>28</v>
      </c>
      <c r="I198">
        <v>0</v>
      </c>
    </row>
    <row r="199" spans="1:9" x14ac:dyDescent="0.25">
      <c r="A199" t="s">
        <v>795</v>
      </c>
      <c r="C199" t="s">
        <v>796</v>
      </c>
      <c r="D199" t="s">
        <v>797</v>
      </c>
      <c r="E199" t="s">
        <v>798</v>
      </c>
      <c r="F199" t="b">
        <f>TRUE()</f>
        <v>1</v>
      </c>
      <c r="G199" t="s">
        <v>27</v>
      </c>
      <c r="H199">
        <v>28</v>
      </c>
      <c r="I199">
        <v>0</v>
      </c>
    </row>
    <row r="200" spans="1:9" x14ac:dyDescent="0.25">
      <c r="A200" t="s">
        <v>799</v>
      </c>
      <c r="C200" t="s">
        <v>800</v>
      </c>
      <c r="D200" t="s">
        <v>801</v>
      </c>
      <c r="E200" t="s">
        <v>802</v>
      </c>
      <c r="F200" t="b">
        <f>TRUE()</f>
        <v>1</v>
      </c>
      <c r="G200" t="s">
        <v>27</v>
      </c>
      <c r="H200">
        <v>28</v>
      </c>
      <c r="I200">
        <v>0</v>
      </c>
    </row>
    <row r="201" spans="1:9" x14ac:dyDescent="0.25">
      <c r="A201" t="s">
        <v>803</v>
      </c>
      <c r="C201" t="s">
        <v>804</v>
      </c>
      <c r="D201" t="s">
        <v>805</v>
      </c>
      <c r="E201" t="s">
        <v>806</v>
      </c>
      <c r="F201" t="b">
        <f>FALSE()</f>
        <v>0</v>
      </c>
      <c r="G201" t="s">
        <v>13</v>
      </c>
      <c r="H201">
        <v>28</v>
      </c>
      <c r="I201">
        <v>580</v>
      </c>
    </row>
    <row r="202" spans="1:9" x14ac:dyDescent="0.25">
      <c r="A202" t="s">
        <v>807</v>
      </c>
      <c r="C202" t="s">
        <v>808</v>
      </c>
      <c r="D202" t="s">
        <v>809</v>
      </c>
      <c r="E202" t="s">
        <v>810</v>
      </c>
      <c r="F202" t="b">
        <f>TRUE()</f>
        <v>1</v>
      </c>
      <c r="G202" t="s">
        <v>27</v>
      </c>
      <c r="H202">
        <v>28</v>
      </c>
      <c r="I202">
        <v>0</v>
      </c>
    </row>
    <row r="203" spans="1:9" x14ac:dyDescent="0.25">
      <c r="A203" t="s">
        <v>811</v>
      </c>
      <c r="C203" t="s">
        <v>812</v>
      </c>
      <c r="D203" t="s">
        <v>813</v>
      </c>
      <c r="E203" t="s">
        <v>811</v>
      </c>
      <c r="F203" t="b">
        <f>TRUE()</f>
        <v>1</v>
      </c>
      <c r="G203" t="s">
        <v>27</v>
      </c>
      <c r="H203">
        <v>28</v>
      </c>
      <c r="I203">
        <v>0</v>
      </c>
    </row>
    <row r="204" spans="1:9" x14ac:dyDescent="0.25">
      <c r="A204" t="s">
        <v>814</v>
      </c>
      <c r="C204" t="s">
        <v>815</v>
      </c>
      <c r="D204" t="s">
        <v>816</v>
      </c>
      <c r="E204" t="s">
        <v>817</v>
      </c>
      <c r="F204" t="b">
        <f>TRUE()</f>
        <v>1</v>
      </c>
      <c r="G204" t="s">
        <v>27</v>
      </c>
      <c r="H204">
        <v>28</v>
      </c>
      <c r="I204">
        <v>0</v>
      </c>
    </row>
    <row r="205" spans="1:9" x14ac:dyDescent="0.25">
      <c r="A205" t="s">
        <v>818</v>
      </c>
      <c r="C205" t="s">
        <v>819</v>
      </c>
      <c r="D205" t="s">
        <v>820</v>
      </c>
      <c r="E205" t="s">
        <v>821</v>
      </c>
      <c r="F205" t="b">
        <f>FALSE()</f>
        <v>0</v>
      </c>
      <c r="G205" t="s">
        <v>13</v>
      </c>
      <c r="H205">
        <v>28</v>
      </c>
      <c r="I205">
        <v>79</v>
      </c>
    </row>
    <row r="206" spans="1:9" x14ac:dyDescent="0.25">
      <c r="A206" t="s">
        <v>822</v>
      </c>
      <c r="C206" t="s">
        <v>823</v>
      </c>
      <c r="D206" t="s">
        <v>824</v>
      </c>
      <c r="E206" t="s">
        <v>825</v>
      </c>
      <c r="F206" t="b">
        <f>TRUE()</f>
        <v>1</v>
      </c>
      <c r="G206" t="s">
        <v>27</v>
      </c>
      <c r="H206">
        <v>28</v>
      </c>
      <c r="I206">
        <v>0</v>
      </c>
    </row>
    <row r="207" spans="1:9" x14ac:dyDescent="0.25">
      <c r="A207" t="s">
        <v>826</v>
      </c>
      <c r="B207" t="s">
        <v>19</v>
      </c>
      <c r="C207" t="s">
        <v>827</v>
      </c>
      <c r="D207" t="s">
        <v>828</v>
      </c>
      <c r="E207" t="s">
        <v>829</v>
      </c>
      <c r="F207" t="b">
        <f>TRUE()</f>
        <v>1</v>
      </c>
      <c r="G207" t="s">
        <v>27</v>
      </c>
      <c r="H207">
        <v>28</v>
      </c>
      <c r="I207">
        <v>0</v>
      </c>
    </row>
    <row r="208" spans="1:9" x14ac:dyDescent="0.25">
      <c r="A208" t="s">
        <v>830</v>
      </c>
      <c r="C208" t="s">
        <v>831</v>
      </c>
      <c r="D208" t="s">
        <v>832</v>
      </c>
      <c r="E208" t="s">
        <v>833</v>
      </c>
      <c r="F208" t="b">
        <f>FALSE()</f>
        <v>0</v>
      </c>
      <c r="G208" t="s">
        <v>13</v>
      </c>
      <c r="H208">
        <v>28</v>
      </c>
      <c r="I208">
        <v>506</v>
      </c>
    </row>
    <row r="209" spans="1:9" x14ac:dyDescent="0.25">
      <c r="A209" t="s">
        <v>834</v>
      </c>
      <c r="C209" t="s">
        <v>835</v>
      </c>
      <c r="D209" t="s">
        <v>836</v>
      </c>
      <c r="E209" t="s">
        <v>837</v>
      </c>
      <c r="F209" t="b">
        <f>TRUE()</f>
        <v>1</v>
      </c>
      <c r="G209" t="s">
        <v>27</v>
      </c>
      <c r="H209">
        <v>28</v>
      </c>
      <c r="I209">
        <v>0</v>
      </c>
    </row>
    <row r="210" spans="1:9" x14ac:dyDescent="0.25">
      <c r="A210" t="s">
        <v>838</v>
      </c>
      <c r="B210" t="s">
        <v>73</v>
      </c>
      <c r="C210" t="s">
        <v>839</v>
      </c>
      <c r="D210" t="s">
        <v>840</v>
      </c>
      <c r="E210" t="s">
        <v>841</v>
      </c>
      <c r="F210" t="b">
        <f>TRUE()</f>
        <v>1</v>
      </c>
      <c r="G210" t="s">
        <v>27</v>
      </c>
      <c r="H210">
        <v>27</v>
      </c>
      <c r="I210">
        <v>0</v>
      </c>
    </row>
    <row r="211" spans="1:9" x14ac:dyDescent="0.25">
      <c r="A211" t="s">
        <v>842</v>
      </c>
      <c r="C211" t="s">
        <v>843</v>
      </c>
      <c r="D211" t="s">
        <v>844</v>
      </c>
      <c r="E211" t="s">
        <v>845</v>
      </c>
      <c r="F211" t="b">
        <f>TRUE()</f>
        <v>1</v>
      </c>
      <c r="G211" t="s">
        <v>27</v>
      </c>
      <c r="H211">
        <v>27</v>
      </c>
      <c r="I211">
        <v>0</v>
      </c>
    </row>
    <row r="212" spans="1:9" x14ac:dyDescent="0.25">
      <c r="A212" t="s">
        <v>846</v>
      </c>
      <c r="C212" t="s">
        <v>847</v>
      </c>
      <c r="D212" t="s">
        <v>848</v>
      </c>
      <c r="E212" t="s">
        <v>849</v>
      </c>
      <c r="F212" t="b">
        <f>TRUE()</f>
        <v>1</v>
      </c>
      <c r="G212" t="s">
        <v>27</v>
      </c>
      <c r="H212">
        <v>27</v>
      </c>
      <c r="I212">
        <v>0</v>
      </c>
    </row>
    <row r="213" spans="1:9" x14ac:dyDescent="0.25">
      <c r="A213" t="s">
        <v>850</v>
      </c>
      <c r="C213" t="s">
        <v>851</v>
      </c>
      <c r="D213" t="s">
        <v>852</v>
      </c>
      <c r="E213" t="s">
        <v>853</v>
      </c>
      <c r="F213" t="b">
        <f>TRUE()</f>
        <v>1</v>
      </c>
      <c r="G213" t="s">
        <v>27</v>
      </c>
      <c r="H213">
        <v>27</v>
      </c>
      <c r="I213">
        <v>0</v>
      </c>
    </row>
    <row r="214" spans="1:9" x14ac:dyDescent="0.25">
      <c r="A214" t="s">
        <v>854</v>
      </c>
      <c r="C214" t="s">
        <v>855</v>
      </c>
      <c r="D214" t="s">
        <v>856</v>
      </c>
      <c r="E214" t="s">
        <v>857</v>
      </c>
      <c r="F214" t="b">
        <f>TRUE()</f>
        <v>1</v>
      </c>
      <c r="G214" t="s">
        <v>27</v>
      </c>
      <c r="H214">
        <v>27</v>
      </c>
      <c r="I214">
        <v>0</v>
      </c>
    </row>
    <row r="215" spans="1:9" x14ac:dyDescent="0.25">
      <c r="A215" t="s">
        <v>858</v>
      </c>
      <c r="C215" t="s">
        <v>859</v>
      </c>
      <c r="D215" t="s">
        <v>860</v>
      </c>
      <c r="E215" t="s">
        <v>861</v>
      </c>
      <c r="F215" t="b">
        <f>TRUE()</f>
        <v>1</v>
      </c>
      <c r="G215" t="s">
        <v>27</v>
      </c>
      <c r="H215">
        <v>27</v>
      </c>
      <c r="I215">
        <v>0</v>
      </c>
    </row>
    <row r="216" spans="1:9" x14ac:dyDescent="0.25">
      <c r="A216" t="s">
        <v>862</v>
      </c>
      <c r="C216" t="s">
        <v>863</v>
      </c>
      <c r="D216" t="s">
        <v>864</v>
      </c>
      <c r="E216" t="s">
        <v>865</v>
      </c>
      <c r="F216" t="b">
        <f>TRUE()</f>
        <v>1</v>
      </c>
      <c r="G216" t="s">
        <v>27</v>
      </c>
      <c r="H216">
        <v>27</v>
      </c>
      <c r="I216">
        <v>0</v>
      </c>
    </row>
    <row r="217" spans="1:9" x14ac:dyDescent="0.25">
      <c r="A217" t="s">
        <v>866</v>
      </c>
      <c r="C217" t="s">
        <v>867</v>
      </c>
      <c r="D217" t="s">
        <v>868</v>
      </c>
      <c r="E217" t="s">
        <v>869</v>
      </c>
      <c r="F217" t="b">
        <f>TRUE()</f>
        <v>1</v>
      </c>
      <c r="G217" t="s">
        <v>27</v>
      </c>
      <c r="H217">
        <v>27</v>
      </c>
      <c r="I217">
        <v>0</v>
      </c>
    </row>
    <row r="218" spans="1:9" x14ac:dyDescent="0.25">
      <c r="A218" t="s">
        <v>870</v>
      </c>
      <c r="B218" t="s">
        <v>19</v>
      </c>
      <c r="C218" t="s">
        <v>871</v>
      </c>
      <c r="D218" t="s">
        <v>872</v>
      </c>
      <c r="E218" t="s">
        <v>873</v>
      </c>
      <c r="F218" t="b">
        <f>TRUE()</f>
        <v>1</v>
      </c>
      <c r="G218" t="s">
        <v>27</v>
      </c>
      <c r="H218">
        <v>27</v>
      </c>
      <c r="I218">
        <v>0</v>
      </c>
    </row>
    <row r="219" spans="1:9" x14ac:dyDescent="0.25">
      <c r="A219" t="s">
        <v>874</v>
      </c>
      <c r="C219" t="s">
        <v>875</v>
      </c>
      <c r="D219" t="s">
        <v>876</v>
      </c>
      <c r="E219" t="s">
        <v>877</v>
      </c>
      <c r="F219" t="b">
        <f>TRUE()</f>
        <v>1</v>
      </c>
      <c r="G219" t="s">
        <v>13</v>
      </c>
      <c r="H219">
        <v>27</v>
      </c>
      <c r="I219">
        <v>5</v>
      </c>
    </row>
    <row r="220" spans="1:9" x14ac:dyDescent="0.25">
      <c r="A220" t="s">
        <v>878</v>
      </c>
      <c r="C220" t="s">
        <v>879</v>
      </c>
      <c r="D220" t="s">
        <v>880</v>
      </c>
      <c r="E220" t="s">
        <v>881</v>
      </c>
      <c r="F220" t="b">
        <f>FALSE()</f>
        <v>0</v>
      </c>
      <c r="G220" t="s">
        <v>13</v>
      </c>
      <c r="H220">
        <v>27</v>
      </c>
      <c r="I220">
        <v>156</v>
      </c>
    </row>
    <row r="221" spans="1:9" x14ac:dyDescent="0.25">
      <c r="A221" t="s">
        <v>882</v>
      </c>
      <c r="B221" t="s">
        <v>19</v>
      </c>
      <c r="C221" t="s">
        <v>883</v>
      </c>
      <c r="D221" t="s">
        <v>884</v>
      </c>
      <c r="E221" t="s">
        <v>885</v>
      </c>
      <c r="F221" t="b">
        <f>TRUE()</f>
        <v>1</v>
      </c>
      <c r="G221" t="s">
        <v>27</v>
      </c>
      <c r="H221">
        <v>27</v>
      </c>
      <c r="I221">
        <v>0</v>
      </c>
    </row>
    <row r="222" spans="1:9" x14ac:dyDescent="0.25">
      <c r="A222" t="s">
        <v>886</v>
      </c>
      <c r="C222" t="s">
        <v>887</v>
      </c>
      <c r="D222" t="s">
        <v>888</v>
      </c>
      <c r="E222" t="s">
        <v>889</v>
      </c>
      <c r="F222" t="b">
        <f>TRUE()</f>
        <v>1</v>
      </c>
      <c r="G222" t="s">
        <v>27</v>
      </c>
      <c r="H222">
        <v>26</v>
      </c>
      <c r="I222">
        <v>0</v>
      </c>
    </row>
    <row r="223" spans="1:9" x14ac:dyDescent="0.25">
      <c r="A223" t="s">
        <v>890</v>
      </c>
      <c r="C223" t="s">
        <v>891</v>
      </c>
      <c r="D223" t="s">
        <v>892</v>
      </c>
      <c r="E223" t="s">
        <v>893</v>
      </c>
      <c r="F223" t="b">
        <f>TRUE()</f>
        <v>1</v>
      </c>
      <c r="G223" t="s">
        <v>27</v>
      </c>
      <c r="H223">
        <v>26</v>
      </c>
      <c r="I223">
        <v>0</v>
      </c>
    </row>
    <row r="224" spans="1:9" x14ac:dyDescent="0.25">
      <c r="A224" t="s">
        <v>894</v>
      </c>
      <c r="C224" t="s">
        <v>895</v>
      </c>
      <c r="D224" t="s">
        <v>896</v>
      </c>
      <c r="E224" t="s">
        <v>897</v>
      </c>
      <c r="F224" t="b">
        <f>FALSE()</f>
        <v>0</v>
      </c>
      <c r="G224" t="s">
        <v>13</v>
      </c>
      <c r="H224">
        <v>26</v>
      </c>
      <c r="I224">
        <v>31</v>
      </c>
    </row>
    <row r="225" spans="1:9" x14ac:dyDescent="0.25">
      <c r="A225" t="s">
        <v>898</v>
      </c>
      <c r="C225" t="s">
        <v>899</v>
      </c>
      <c r="D225" t="s">
        <v>900</v>
      </c>
      <c r="E225" t="s">
        <v>901</v>
      </c>
      <c r="F225" t="b">
        <f>TRUE()</f>
        <v>1</v>
      </c>
      <c r="G225" t="s">
        <v>27</v>
      </c>
      <c r="H225">
        <v>26</v>
      </c>
      <c r="I225">
        <v>0</v>
      </c>
    </row>
    <row r="226" spans="1:9" x14ac:dyDescent="0.25">
      <c r="A226" t="s">
        <v>902</v>
      </c>
      <c r="C226" t="s">
        <v>903</v>
      </c>
      <c r="D226" t="s">
        <v>904</v>
      </c>
      <c r="E226" t="s">
        <v>905</v>
      </c>
      <c r="F226" t="b">
        <f>TRUE()</f>
        <v>1</v>
      </c>
      <c r="G226" t="s">
        <v>27</v>
      </c>
      <c r="H226">
        <v>26</v>
      </c>
      <c r="I226">
        <v>0</v>
      </c>
    </row>
    <row r="227" spans="1:9" x14ac:dyDescent="0.25">
      <c r="A227" t="s">
        <v>906</v>
      </c>
      <c r="C227" t="s">
        <v>907</v>
      </c>
      <c r="D227" t="s">
        <v>908</v>
      </c>
      <c r="E227" t="s">
        <v>909</v>
      </c>
      <c r="F227" t="b">
        <f>TRUE()</f>
        <v>1</v>
      </c>
      <c r="G227" t="s">
        <v>13</v>
      </c>
      <c r="H227">
        <v>26</v>
      </c>
      <c r="I227">
        <v>6</v>
      </c>
    </row>
    <row r="228" spans="1:9" x14ac:dyDescent="0.25">
      <c r="A228" t="s">
        <v>910</v>
      </c>
      <c r="C228" t="s">
        <v>911</v>
      </c>
      <c r="D228" t="s">
        <v>912</v>
      </c>
      <c r="E228" t="s">
        <v>913</v>
      </c>
      <c r="F228" t="b">
        <f>TRUE()</f>
        <v>1</v>
      </c>
      <c r="G228" t="s">
        <v>13</v>
      </c>
      <c r="H228">
        <v>26</v>
      </c>
      <c r="I228">
        <v>2</v>
      </c>
    </row>
    <row r="229" spans="1:9" x14ac:dyDescent="0.25">
      <c r="A229" t="s">
        <v>914</v>
      </c>
      <c r="B229" t="s">
        <v>19</v>
      </c>
      <c r="C229" t="s">
        <v>915</v>
      </c>
      <c r="D229" t="s">
        <v>916</v>
      </c>
      <c r="E229" t="s">
        <v>917</v>
      </c>
      <c r="F229" t="b">
        <f>TRUE()</f>
        <v>1</v>
      </c>
      <c r="G229" t="s">
        <v>27</v>
      </c>
      <c r="H229">
        <v>26</v>
      </c>
      <c r="I229">
        <v>0</v>
      </c>
    </row>
    <row r="230" spans="1:9" x14ac:dyDescent="0.25">
      <c r="A230" t="s">
        <v>918</v>
      </c>
      <c r="C230" t="s">
        <v>919</v>
      </c>
      <c r="D230" t="s">
        <v>920</v>
      </c>
      <c r="E230" t="s">
        <v>921</v>
      </c>
      <c r="F230" t="b">
        <f>TRUE()</f>
        <v>1</v>
      </c>
      <c r="G230" t="s">
        <v>27</v>
      </c>
      <c r="H230">
        <v>26</v>
      </c>
      <c r="I230">
        <v>0</v>
      </c>
    </row>
    <row r="231" spans="1:9" x14ac:dyDescent="0.25">
      <c r="A231" t="s">
        <v>922</v>
      </c>
      <c r="C231" t="s">
        <v>923</v>
      </c>
      <c r="D231" t="s">
        <v>924</v>
      </c>
      <c r="E231" t="s">
        <v>925</v>
      </c>
      <c r="F231" t="b">
        <f>TRUE()</f>
        <v>1</v>
      </c>
      <c r="G231" t="s">
        <v>27</v>
      </c>
      <c r="H231">
        <v>26</v>
      </c>
      <c r="I231">
        <v>0</v>
      </c>
    </row>
    <row r="232" spans="1:9" x14ac:dyDescent="0.25">
      <c r="A232" t="s">
        <v>926</v>
      </c>
      <c r="C232" t="s">
        <v>927</v>
      </c>
      <c r="D232" t="s">
        <v>928</v>
      </c>
      <c r="E232" t="s">
        <v>929</v>
      </c>
      <c r="F232" t="b">
        <f>TRUE()</f>
        <v>1</v>
      </c>
      <c r="G232" t="s">
        <v>27</v>
      </c>
      <c r="H232">
        <v>26</v>
      </c>
      <c r="I232">
        <v>0</v>
      </c>
    </row>
    <row r="233" spans="1:9" x14ac:dyDescent="0.25">
      <c r="A233" t="s">
        <v>930</v>
      </c>
      <c r="C233" t="s">
        <v>931</v>
      </c>
      <c r="D233" t="s">
        <v>932</v>
      </c>
      <c r="E233" t="s">
        <v>933</v>
      </c>
      <c r="F233" t="b">
        <f>FALSE()</f>
        <v>0</v>
      </c>
      <c r="G233" t="s">
        <v>13</v>
      </c>
      <c r="H233">
        <v>26</v>
      </c>
      <c r="I233">
        <v>106</v>
      </c>
    </row>
    <row r="234" spans="1:9" x14ac:dyDescent="0.25">
      <c r="A234" t="s">
        <v>934</v>
      </c>
      <c r="C234" t="s">
        <v>935</v>
      </c>
      <c r="D234" t="s">
        <v>936</v>
      </c>
      <c r="E234" t="s">
        <v>937</v>
      </c>
      <c r="F234" t="b">
        <f>TRUE()</f>
        <v>1</v>
      </c>
      <c r="G234" t="s">
        <v>27</v>
      </c>
      <c r="H234">
        <v>26</v>
      </c>
      <c r="I234">
        <v>0</v>
      </c>
    </row>
    <row r="235" spans="1:9" x14ac:dyDescent="0.25">
      <c r="A235" t="s">
        <v>938</v>
      </c>
      <c r="B235" t="s">
        <v>19</v>
      </c>
      <c r="C235" t="s">
        <v>939</v>
      </c>
      <c r="D235" t="s">
        <v>940</v>
      </c>
      <c r="E235" t="s">
        <v>941</v>
      </c>
      <c r="F235" t="b">
        <f>FALSE()</f>
        <v>0</v>
      </c>
      <c r="G235" t="s">
        <v>13</v>
      </c>
      <c r="H235">
        <v>26</v>
      </c>
      <c r="I235">
        <v>20</v>
      </c>
    </row>
    <row r="236" spans="1:9" x14ac:dyDescent="0.25">
      <c r="A236" t="s">
        <v>942</v>
      </c>
      <c r="C236" t="s">
        <v>943</v>
      </c>
      <c r="D236" t="s">
        <v>944</v>
      </c>
      <c r="E236" t="s">
        <v>945</v>
      </c>
      <c r="F236" t="b">
        <f>TRUE()</f>
        <v>1</v>
      </c>
      <c r="G236" t="s">
        <v>27</v>
      </c>
      <c r="H236">
        <v>25</v>
      </c>
      <c r="I236">
        <v>0</v>
      </c>
    </row>
    <row r="237" spans="1:9" x14ac:dyDescent="0.25">
      <c r="A237" t="s">
        <v>946</v>
      </c>
      <c r="C237" t="s">
        <v>947</v>
      </c>
      <c r="D237" t="s">
        <v>948</v>
      </c>
      <c r="E237" t="s">
        <v>949</v>
      </c>
      <c r="F237" t="b">
        <f>FALSE()</f>
        <v>0</v>
      </c>
      <c r="G237" t="s">
        <v>13</v>
      </c>
      <c r="H237">
        <v>25</v>
      </c>
      <c r="I237">
        <v>15</v>
      </c>
    </row>
    <row r="238" spans="1:9" x14ac:dyDescent="0.25">
      <c r="A238" t="s">
        <v>950</v>
      </c>
      <c r="C238" t="s">
        <v>951</v>
      </c>
      <c r="D238" t="s">
        <v>952</v>
      </c>
      <c r="E238" t="s">
        <v>953</v>
      </c>
      <c r="F238" t="b">
        <f>TRUE()</f>
        <v>1</v>
      </c>
      <c r="G238" t="s">
        <v>27</v>
      </c>
      <c r="H238">
        <v>25</v>
      </c>
      <c r="I238">
        <v>0</v>
      </c>
    </row>
    <row r="239" spans="1:9" x14ac:dyDescent="0.25">
      <c r="A239" t="s">
        <v>954</v>
      </c>
      <c r="C239" t="s">
        <v>955</v>
      </c>
      <c r="D239" t="s">
        <v>956</v>
      </c>
      <c r="E239" t="s">
        <v>957</v>
      </c>
      <c r="F239" t="b">
        <f>TRUE()</f>
        <v>1</v>
      </c>
      <c r="G239" t="s">
        <v>27</v>
      </c>
      <c r="H239">
        <v>25</v>
      </c>
      <c r="I239">
        <v>0</v>
      </c>
    </row>
    <row r="240" spans="1:9" x14ac:dyDescent="0.25">
      <c r="A240" t="s">
        <v>958</v>
      </c>
      <c r="C240" t="s">
        <v>959</v>
      </c>
      <c r="D240" t="s">
        <v>960</v>
      </c>
      <c r="E240" t="s">
        <v>961</v>
      </c>
      <c r="F240" t="b">
        <f>TRUE()</f>
        <v>1</v>
      </c>
      <c r="G240" t="s">
        <v>27</v>
      </c>
      <c r="H240">
        <v>25</v>
      </c>
      <c r="I240">
        <v>0</v>
      </c>
    </row>
    <row r="241" spans="1:9" x14ac:dyDescent="0.25">
      <c r="A241" t="s">
        <v>962</v>
      </c>
      <c r="C241" t="s">
        <v>963</v>
      </c>
      <c r="D241" t="s">
        <v>964</v>
      </c>
      <c r="E241" t="s">
        <v>965</v>
      </c>
      <c r="F241" t="b">
        <f>FALSE()</f>
        <v>0</v>
      </c>
      <c r="G241" t="s">
        <v>13</v>
      </c>
      <c r="H241">
        <v>25</v>
      </c>
      <c r="I241">
        <v>67</v>
      </c>
    </row>
    <row r="242" spans="1:9" x14ac:dyDescent="0.25">
      <c r="A242" t="s">
        <v>966</v>
      </c>
      <c r="B242" t="s">
        <v>19</v>
      </c>
      <c r="C242" t="s">
        <v>967</v>
      </c>
      <c r="D242" t="s">
        <v>968</v>
      </c>
      <c r="E242" t="s">
        <v>966</v>
      </c>
      <c r="F242" t="b">
        <f>TRUE()</f>
        <v>1</v>
      </c>
      <c r="G242" t="s">
        <v>27</v>
      </c>
      <c r="H242">
        <v>25</v>
      </c>
      <c r="I242">
        <v>0</v>
      </c>
    </row>
    <row r="243" spans="1:9" x14ac:dyDescent="0.25">
      <c r="A243" t="s">
        <v>969</v>
      </c>
      <c r="B243" t="s">
        <v>73</v>
      </c>
      <c r="C243" t="s">
        <v>970</v>
      </c>
      <c r="D243" t="s">
        <v>971</v>
      </c>
      <c r="E243" t="s">
        <v>972</v>
      </c>
      <c r="F243" t="b">
        <f>TRUE()</f>
        <v>1</v>
      </c>
      <c r="G243" t="s">
        <v>27</v>
      </c>
      <c r="H243">
        <v>25</v>
      </c>
      <c r="I243">
        <v>0</v>
      </c>
    </row>
    <row r="244" spans="1:9" x14ac:dyDescent="0.25">
      <c r="A244" t="s">
        <v>973</v>
      </c>
      <c r="C244" t="s">
        <v>974</v>
      </c>
      <c r="D244" t="s">
        <v>975</v>
      </c>
      <c r="E244" t="s">
        <v>976</v>
      </c>
      <c r="F244" t="b">
        <f>TRUE()</f>
        <v>1</v>
      </c>
      <c r="G244" t="s">
        <v>27</v>
      </c>
      <c r="H244">
        <v>25</v>
      </c>
      <c r="I244">
        <v>0</v>
      </c>
    </row>
    <row r="245" spans="1:9" x14ac:dyDescent="0.25">
      <c r="A245" t="s">
        <v>977</v>
      </c>
      <c r="C245" t="s">
        <v>978</v>
      </c>
      <c r="D245" t="s">
        <v>979</v>
      </c>
      <c r="E245" t="s">
        <v>980</v>
      </c>
      <c r="F245" t="b">
        <f>TRUE()</f>
        <v>1</v>
      </c>
      <c r="G245" t="s">
        <v>27</v>
      </c>
      <c r="H245">
        <v>25</v>
      </c>
      <c r="I245">
        <v>0</v>
      </c>
    </row>
    <row r="246" spans="1:9" x14ac:dyDescent="0.25">
      <c r="A246" t="s">
        <v>981</v>
      </c>
      <c r="C246" t="s">
        <v>982</v>
      </c>
      <c r="D246" t="s">
        <v>983</v>
      </c>
      <c r="E246" t="s">
        <v>984</v>
      </c>
      <c r="F246" t="b">
        <f>FALSE()</f>
        <v>0</v>
      </c>
      <c r="G246" t="s">
        <v>13</v>
      </c>
      <c r="H246">
        <v>25</v>
      </c>
      <c r="I246">
        <v>23</v>
      </c>
    </row>
    <row r="247" spans="1:9" x14ac:dyDescent="0.25">
      <c r="A247" t="s">
        <v>985</v>
      </c>
      <c r="C247" t="s">
        <v>986</v>
      </c>
      <c r="D247" t="s">
        <v>987</v>
      </c>
      <c r="E247" t="s">
        <v>988</v>
      </c>
      <c r="F247" t="b">
        <f>FALSE()</f>
        <v>0</v>
      </c>
      <c r="G247" t="s">
        <v>13</v>
      </c>
      <c r="H247">
        <v>25</v>
      </c>
      <c r="I247">
        <v>56</v>
      </c>
    </row>
    <row r="248" spans="1:9" x14ac:dyDescent="0.25">
      <c r="A248" t="s">
        <v>989</v>
      </c>
      <c r="C248" t="s">
        <v>990</v>
      </c>
      <c r="D248" t="s">
        <v>991</v>
      </c>
      <c r="E248" t="s">
        <v>992</v>
      </c>
      <c r="F248" t="b">
        <f>TRUE()</f>
        <v>1</v>
      </c>
      <c r="G248" t="s">
        <v>27</v>
      </c>
      <c r="H248">
        <v>25</v>
      </c>
      <c r="I248">
        <v>0</v>
      </c>
    </row>
    <row r="249" spans="1:9" x14ac:dyDescent="0.25">
      <c r="A249" t="s">
        <v>993</v>
      </c>
      <c r="C249" t="s">
        <v>994</v>
      </c>
      <c r="D249" t="s">
        <v>995</v>
      </c>
      <c r="E249" t="s">
        <v>996</v>
      </c>
      <c r="F249" t="b">
        <f>TRUE()</f>
        <v>1</v>
      </c>
      <c r="G249" t="s">
        <v>27</v>
      </c>
      <c r="H249">
        <v>25</v>
      </c>
      <c r="I249">
        <v>0</v>
      </c>
    </row>
    <row r="250" spans="1:9" x14ac:dyDescent="0.25">
      <c r="A250" t="s">
        <v>997</v>
      </c>
      <c r="C250" t="s">
        <v>998</v>
      </c>
      <c r="D250" t="s">
        <v>999</v>
      </c>
      <c r="E250" t="s">
        <v>1000</v>
      </c>
      <c r="F250" t="b">
        <f>FALSE()</f>
        <v>0</v>
      </c>
      <c r="G250" t="s">
        <v>13</v>
      </c>
      <c r="H250">
        <v>25</v>
      </c>
      <c r="I250">
        <v>165</v>
      </c>
    </row>
    <row r="251" spans="1:9" x14ac:dyDescent="0.25">
      <c r="A251" t="s">
        <v>1001</v>
      </c>
      <c r="C251" t="s">
        <v>1002</v>
      </c>
      <c r="D251" t="s">
        <v>1003</v>
      </c>
      <c r="E251" t="s">
        <v>1004</v>
      </c>
      <c r="F251" t="b">
        <f>TRUE()</f>
        <v>1</v>
      </c>
      <c r="G251" t="s">
        <v>27</v>
      </c>
      <c r="H251">
        <v>24</v>
      </c>
      <c r="I251">
        <v>0</v>
      </c>
    </row>
    <row r="252" spans="1:9" x14ac:dyDescent="0.25">
      <c r="A252" t="s">
        <v>1005</v>
      </c>
      <c r="C252" t="s">
        <v>1006</v>
      </c>
      <c r="D252" t="s">
        <v>1007</v>
      </c>
      <c r="E252" t="s">
        <v>1008</v>
      </c>
      <c r="F252" t="b">
        <f>FALSE()</f>
        <v>0</v>
      </c>
      <c r="G252" t="s">
        <v>13</v>
      </c>
      <c r="H252">
        <v>24</v>
      </c>
      <c r="I252">
        <v>28</v>
      </c>
    </row>
    <row r="253" spans="1:9" x14ac:dyDescent="0.25">
      <c r="A253" t="s">
        <v>1009</v>
      </c>
      <c r="C253" t="s">
        <v>1010</v>
      </c>
      <c r="D253" t="s">
        <v>1011</v>
      </c>
      <c r="E253" t="s">
        <v>1012</v>
      </c>
      <c r="F253" t="b">
        <f>TRUE()</f>
        <v>1</v>
      </c>
      <c r="G253" t="s">
        <v>27</v>
      </c>
      <c r="H253">
        <v>24</v>
      </c>
      <c r="I253">
        <v>0</v>
      </c>
    </row>
    <row r="254" spans="1:9" x14ac:dyDescent="0.25">
      <c r="A254" t="s">
        <v>1013</v>
      </c>
      <c r="C254" t="s">
        <v>1014</v>
      </c>
      <c r="D254" t="s">
        <v>1015</v>
      </c>
      <c r="E254" t="s">
        <v>1016</v>
      </c>
      <c r="F254" t="b">
        <f>TRUE()</f>
        <v>1</v>
      </c>
      <c r="G254" t="s">
        <v>27</v>
      </c>
      <c r="H254">
        <v>24</v>
      </c>
      <c r="I254">
        <v>0</v>
      </c>
    </row>
    <row r="255" spans="1:9" x14ac:dyDescent="0.25">
      <c r="A255" t="s">
        <v>1017</v>
      </c>
      <c r="B255" t="s">
        <v>19</v>
      </c>
      <c r="C255" t="s">
        <v>1018</v>
      </c>
      <c r="D255" t="s">
        <v>1019</v>
      </c>
      <c r="E255" t="s">
        <v>1020</v>
      </c>
      <c r="F255" t="b">
        <f>TRUE()</f>
        <v>1</v>
      </c>
      <c r="G255" t="s">
        <v>27</v>
      </c>
      <c r="H255">
        <v>24</v>
      </c>
      <c r="I255">
        <v>0</v>
      </c>
    </row>
    <row r="256" spans="1:9" x14ac:dyDescent="0.25">
      <c r="A256" t="s">
        <v>1021</v>
      </c>
      <c r="C256" t="s">
        <v>1022</v>
      </c>
      <c r="D256" t="s">
        <v>1023</v>
      </c>
      <c r="E256" t="s">
        <v>1024</v>
      </c>
      <c r="F256" t="b">
        <f>TRUE()</f>
        <v>1</v>
      </c>
      <c r="G256" t="s">
        <v>13</v>
      </c>
      <c r="H256">
        <v>24</v>
      </c>
      <c r="I256">
        <v>3</v>
      </c>
    </row>
    <row r="257" spans="1:9" x14ac:dyDescent="0.25">
      <c r="A257" t="s">
        <v>1025</v>
      </c>
      <c r="C257" t="s">
        <v>1026</v>
      </c>
      <c r="D257" t="s">
        <v>1027</v>
      </c>
      <c r="E257" t="s">
        <v>1028</v>
      </c>
      <c r="F257" t="b">
        <f>TRUE()</f>
        <v>1</v>
      </c>
      <c r="G257" t="s">
        <v>27</v>
      </c>
      <c r="H257">
        <v>24</v>
      </c>
      <c r="I257">
        <v>0</v>
      </c>
    </row>
    <row r="258" spans="1:9" x14ac:dyDescent="0.25">
      <c r="A258" t="s">
        <v>1029</v>
      </c>
      <c r="C258" t="s">
        <v>1030</v>
      </c>
      <c r="D258" t="s">
        <v>1031</v>
      </c>
      <c r="E258" t="s">
        <v>1032</v>
      </c>
      <c r="F258" t="b">
        <f>TRUE()</f>
        <v>1</v>
      </c>
      <c r="G258" t="s">
        <v>27</v>
      </c>
      <c r="H258">
        <v>24</v>
      </c>
      <c r="I258">
        <v>0</v>
      </c>
    </row>
    <row r="259" spans="1:9" x14ac:dyDescent="0.25">
      <c r="A259" t="s">
        <v>1033</v>
      </c>
      <c r="C259" t="s">
        <v>1034</v>
      </c>
      <c r="D259" t="s">
        <v>1035</v>
      </c>
      <c r="E259" t="s">
        <v>1036</v>
      </c>
      <c r="F259" t="b">
        <f>TRUE()</f>
        <v>1</v>
      </c>
      <c r="G259" t="s">
        <v>27</v>
      </c>
      <c r="H259">
        <v>23</v>
      </c>
      <c r="I259">
        <v>0</v>
      </c>
    </row>
    <row r="260" spans="1:9" x14ac:dyDescent="0.25">
      <c r="A260" t="s">
        <v>1037</v>
      </c>
      <c r="C260" t="s">
        <v>1038</v>
      </c>
      <c r="D260" t="s">
        <v>1039</v>
      </c>
      <c r="E260" t="s">
        <v>1040</v>
      </c>
      <c r="F260" t="b">
        <f>TRUE()</f>
        <v>1</v>
      </c>
      <c r="G260" t="s">
        <v>27</v>
      </c>
      <c r="H260">
        <v>23</v>
      </c>
      <c r="I260">
        <v>0</v>
      </c>
    </row>
    <row r="261" spans="1:9" x14ac:dyDescent="0.25">
      <c r="A261" t="s">
        <v>1041</v>
      </c>
      <c r="C261" t="s">
        <v>1042</v>
      </c>
      <c r="D261" t="s">
        <v>1043</v>
      </c>
      <c r="E261" t="s">
        <v>1044</v>
      </c>
      <c r="F261" t="b">
        <f>TRUE()</f>
        <v>1</v>
      </c>
      <c r="G261" t="s">
        <v>27</v>
      </c>
      <c r="H261">
        <v>23</v>
      </c>
      <c r="I261">
        <v>0</v>
      </c>
    </row>
    <row r="262" spans="1:9" x14ac:dyDescent="0.25">
      <c r="A262" t="s">
        <v>1045</v>
      </c>
      <c r="C262" t="s">
        <v>1046</v>
      </c>
      <c r="D262" t="s">
        <v>1047</v>
      </c>
      <c r="E262" t="s">
        <v>1048</v>
      </c>
      <c r="F262" t="b">
        <f>TRUE()</f>
        <v>1</v>
      </c>
      <c r="G262" t="s">
        <v>13</v>
      </c>
      <c r="H262">
        <v>23</v>
      </c>
      <c r="I262">
        <v>3</v>
      </c>
    </row>
    <row r="263" spans="1:9" x14ac:dyDescent="0.25">
      <c r="A263" t="s">
        <v>1049</v>
      </c>
      <c r="C263" t="s">
        <v>1050</v>
      </c>
      <c r="D263" t="s">
        <v>1051</v>
      </c>
      <c r="E263" t="s">
        <v>1052</v>
      </c>
      <c r="F263" t="b">
        <f>TRUE()</f>
        <v>1</v>
      </c>
      <c r="G263" t="s">
        <v>27</v>
      </c>
      <c r="H263">
        <v>23</v>
      </c>
      <c r="I263">
        <v>0</v>
      </c>
    </row>
    <row r="264" spans="1:9" x14ac:dyDescent="0.25">
      <c r="A264" t="s">
        <v>1053</v>
      </c>
      <c r="C264" t="s">
        <v>1054</v>
      </c>
      <c r="D264" t="s">
        <v>1055</v>
      </c>
      <c r="E264" t="s">
        <v>1056</v>
      </c>
      <c r="F264" t="b">
        <f>TRUE()</f>
        <v>1</v>
      </c>
      <c r="G264" t="s">
        <v>27</v>
      </c>
      <c r="H264">
        <v>23</v>
      </c>
      <c r="I264">
        <v>0</v>
      </c>
    </row>
    <row r="265" spans="1:9" x14ac:dyDescent="0.25">
      <c r="A265" t="s">
        <v>1057</v>
      </c>
      <c r="B265" t="s">
        <v>73</v>
      </c>
      <c r="C265" t="s">
        <v>1058</v>
      </c>
      <c r="D265" t="s">
        <v>1059</v>
      </c>
      <c r="E265" t="s">
        <v>1060</v>
      </c>
      <c r="F265" t="b">
        <f>TRUE()</f>
        <v>1</v>
      </c>
      <c r="G265" t="s">
        <v>13</v>
      </c>
      <c r="H265">
        <v>23</v>
      </c>
      <c r="I265">
        <v>2</v>
      </c>
    </row>
    <row r="266" spans="1:9" x14ac:dyDescent="0.25">
      <c r="A266" t="s">
        <v>1061</v>
      </c>
      <c r="C266" t="s">
        <v>1062</v>
      </c>
      <c r="D266" t="s">
        <v>1063</v>
      </c>
      <c r="E266" t="s">
        <v>1064</v>
      </c>
      <c r="F266" t="b">
        <f>TRUE()</f>
        <v>1</v>
      </c>
      <c r="G266" t="s">
        <v>27</v>
      </c>
      <c r="H266">
        <v>23</v>
      </c>
      <c r="I266">
        <v>0</v>
      </c>
    </row>
    <row r="267" spans="1:9" x14ac:dyDescent="0.25">
      <c r="A267" t="s">
        <v>1065</v>
      </c>
      <c r="C267" t="s">
        <v>1066</v>
      </c>
      <c r="D267" t="s">
        <v>1067</v>
      </c>
      <c r="E267" t="s">
        <v>1068</v>
      </c>
      <c r="F267" t="b">
        <f>TRUE()</f>
        <v>1</v>
      </c>
      <c r="G267" t="s">
        <v>27</v>
      </c>
      <c r="H267">
        <v>23</v>
      </c>
      <c r="I267">
        <v>0</v>
      </c>
    </row>
    <row r="268" spans="1:9" x14ac:dyDescent="0.25">
      <c r="A268" t="s">
        <v>1069</v>
      </c>
      <c r="C268" t="s">
        <v>1070</v>
      </c>
      <c r="D268" t="s">
        <v>1071</v>
      </c>
      <c r="E268" t="s">
        <v>1072</v>
      </c>
      <c r="F268" t="b">
        <f>TRUE()</f>
        <v>1</v>
      </c>
      <c r="G268" t="s">
        <v>27</v>
      </c>
      <c r="H268">
        <v>23</v>
      </c>
      <c r="I268">
        <v>0</v>
      </c>
    </row>
    <row r="269" spans="1:9" x14ac:dyDescent="0.25">
      <c r="A269" t="s">
        <v>1073</v>
      </c>
      <c r="C269" t="s">
        <v>1074</v>
      </c>
      <c r="D269" t="s">
        <v>1075</v>
      </c>
      <c r="E269" t="s">
        <v>1076</v>
      </c>
      <c r="F269" t="b">
        <f>TRUE()</f>
        <v>1</v>
      </c>
      <c r="G269" t="s">
        <v>27</v>
      </c>
      <c r="H269">
        <v>23</v>
      </c>
      <c r="I269">
        <v>0</v>
      </c>
    </row>
    <row r="270" spans="1:9" x14ac:dyDescent="0.25">
      <c r="A270" t="s">
        <v>1077</v>
      </c>
      <c r="C270" t="s">
        <v>1078</v>
      </c>
      <c r="D270" t="s">
        <v>1079</v>
      </c>
      <c r="E270" t="s">
        <v>1080</v>
      </c>
      <c r="F270" t="b">
        <f>TRUE()</f>
        <v>1</v>
      </c>
      <c r="G270" t="s">
        <v>27</v>
      </c>
      <c r="H270">
        <v>23</v>
      </c>
      <c r="I270">
        <v>0</v>
      </c>
    </row>
    <row r="271" spans="1:9" x14ac:dyDescent="0.25">
      <c r="A271" t="s">
        <v>1081</v>
      </c>
      <c r="C271" t="s">
        <v>1082</v>
      </c>
      <c r="D271" t="s">
        <v>1083</v>
      </c>
      <c r="E271" t="s">
        <v>1084</v>
      </c>
      <c r="F271" t="b">
        <f>TRUE()</f>
        <v>1</v>
      </c>
      <c r="G271" t="s">
        <v>27</v>
      </c>
      <c r="H271">
        <v>23</v>
      </c>
      <c r="I271">
        <v>0</v>
      </c>
    </row>
    <row r="272" spans="1:9" x14ac:dyDescent="0.25">
      <c r="A272" t="s">
        <v>1085</v>
      </c>
      <c r="C272" t="s">
        <v>1086</v>
      </c>
      <c r="D272" t="s">
        <v>1087</v>
      </c>
      <c r="E272" t="s">
        <v>1088</v>
      </c>
      <c r="F272" t="b">
        <f>TRUE()</f>
        <v>1</v>
      </c>
      <c r="G272" t="s">
        <v>27</v>
      </c>
      <c r="H272">
        <v>23</v>
      </c>
      <c r="I272">
        <v>0</v>
      </c>
    </row>
    <row r="273" spans="1:9" x14ac:dyDescent="0.25">
      <c r="A273" t="s">
        <v>1089</v>
      </c>
      <c r="C273" t="s">
        <v>1090</v>
      </c>
      <c r="D273" t="s">
        <v>1091</v>
      </c>
      <c r="E273" t="s">
        <v>1092</v>
      </c>
      <c r="F273" t="b">
        <f>TRUE()</f>
        <v>1</v>
      </c>
      <c r="G273" t="s">
        <v>27</v>
      </c>
      <c r="H273">
        <v>23</v>
      </c>
      <c r="I273">
        <v>0</v>
      </c>
    </row>
    <row r="274" spans="1:9" x14ac:dyDescent="0.25">
      <c r="A274" t="s">
        <v>1093</v>
      </c>
      <c r="C274" t="s">
        <v>1094</v>
      </c>
      <c r="D274" t="s">
        <v>1095</v>
      </c>
      <c r="E274" t="s">
        <v>1096</v>
      </c>
      <c r="F274" t="b">
        <f>TRUE()</f>
        <v>1</v>
      </c>
      <c r="G274" t="s">
        <v>27</v>
      </c>
      <c r="H274">
        <v>23</v>
      </c>
      <c r="I274">
        <v>0</v>
      </c>
    </row>
    <row r="275" spans="1:9" x14ac:dyDescent="0.25">
      <c r="A275" t="s">
        <v>1097</v>
      </c>
      <c r="C275" t="s">
        <v>1098</v>
      </c>
      <c r="D275" t="s">
        <v>1099</v>
      </c>
      <c r="E275" t="s">
        <v>1100</v>
      </c>
      <c r="F275" t="b">
        <f>TRUE()</f>
        <v>1</v>
      </c>
      <c r="G275" t="s">
        <v>27</v>
      </c>
      <c r="H275">
        <v>23</v>
      </c>
      <c r="I275">
        <v>0</v>
      </c>
    </row>
    <row r="276" spans="1:9" x14ac:dyDescent="0.25">
      <c r="A276" t="s">
        <v>1101</v>
      </c>
      <c r="C276" t="s">
        <v>1102</v>
      </c>
      <c r="D276" t="s">
        <v>1103</v>
      </c>
      <c r="E276" t="s">
        <v>1104</v>
      </c>
      <c r="F276" t="b">
        <f>TRUE()</f>
        <v>1</v>
      </c>
      <c r="G276" t="s">
        <v>27</v>
      </c>
      <c r="H276">
        <v>23</v>
      </c>
      <c r="I276">
        <v>0</v>
      </c>
    </row>
    <row r="277" spans="1:9" x14ac:dyDescent="0.25">
      <c r="A277" t="s">
        <v>1105</v>
      </c>
      <c r="C277" t="s">
        <v>1106</v>
      </c>
      <c r="D277" t="s">
        <v>1107</v>
      </c>
      <c r="E277" t="s">
        <v>1108</v>
      </c>
      <c r="F277" t="b">
        <f>TRUE()</f>
        <v>1</v>
      </c>
      <c r="G277" t="s">
        <v>13</v>
      </c>
      <c r="H277">
        <v>23</v>
      </c>
      <c r="I277">
        <v>5</v>
      </c>
    </row>
    <row r="278" spans="1:9" x14ac:dyDescent="0.25">
      <c r="A278" t="s">
        <v>1109</v>
      </c>
      <c r="C278" t="s">
        <v>1110</v>
      </c>
      <c r="D278" t="s">
        <v>1111</v>
      </c>
      <c r="E278" t="s">
        <v>1112</v>
      </c>
      <c r="F278" t="b">
        <f>FALSE()</f>
        <v>0</v>
      </c>
      <c r="G278" t="s">
        <v>13</v>
      </c>
      <c r="H278">
        <v>23</v>
      </c>
      <c r="I278">
        <v>46</v>
      </c>
    </row>
    <row r="279" spans="1:9" x14ac:dyDescent="0.25">
      <c r="A279" t="s">
        <v>1113</v>
      </c>
      <c r="C279" t="s">
        <v>1114</v>
      </c>
      <c r="D279" t="s">
        <v>1115</v>
      </c>
      <c r="E279" t="s">
        <v>1116</v>
      </c>
      <c r="F279" t="b">
        <f>TRUE()</f>
        <v>1</v>
      </c>
      <c r="G279" t="s">
        <v>27</v>
      </c>
      <c r="H279">
        <v>22</v>
      </c>
      <c r="I279">
        <v>0</v>
      </c>
    </row>
    <row r="280" spans="1:9" x14ac:dyDescent="0.25">
      <c r="A280" t="s">
        <v>1117</v>
      </c>
      <c r="C280" t="s">
        <v>1118</v>
      </c>
      <c r="D280" t="s">
        <v>1119</v>
      </c>
      <c r="E280" t="s">
        <v>1120</v>
      </c>
      <c r="F280" t="b">
        <f>TRUE()</f>
        <v>1</v>
      </c>
      <c r="G280" t="s">
        <v>27</v>
      </c>
      <c r="H280">
        <v>22</v>
      </c>
      <c r="I280">
        <v>0</v>
      </c>
    </row>
    <row r="281" spans="1:9" x14ac:dyDescent="0.25">
      <c r="A281" t="s">
        <v>1121</v>
      </c>
      <c r="C281" t="s">
        <v>1122</v>
      </c>
      <c r="D281" t="s">
        <v>1123</v>
      </c>
      <c r="E281" t="s">
        <v>1124</v>
      </c>
      <c r="F281" t="b">
        <f>TRUE()</f>
        <v>1</v>
      </c>
      <c r="G281" t="s">
        <v>27</v>
      </c>
      <c r="H281">
        <v>22</v>
      </c>
      <c r="I281">
        <v>0</v>
      </c>
    </row>
    <row r="282" spans="1:9" x14ac:dyDescent="0.25">
      <c r="A282" t="s">
        <v>1125</v>
      </c>
      <c r="C282" t="s">
        <v>1126</v>
      </c>
      <c r="D282" t="s">
        <v>1127</v>
      </c>
      <c r="E282" t="s">
        <v>1128</v>
      </c>
      <c r="F282" t="b">
        <f>TRUE()</f>
        <v>1</v>
      </c>
      <c r="G282" t="s">
        <v>27</v>
      </c>
      <c r="H282">
        <v>22</v>
      </c>
      <c r="I282">
        <v>0</v>
      </c>
    </row>
    <row r="283" spans="1:9" x14ac:dyDescent="0.25">
      <c r="A283" t="s">
        <v>1129</v>
      </c>
      <c r="C283" t="s">
        <v>1130</v>
      </c>
      <c r="D283" t="s">
        <v>1131</v>
      </c>
      <c r="E283" t="s">
        <v>1132</v>
      </c>
      <c r="F283" t="b">
        <f>TRUE()</f>
        <v>1</v>
      </c>
      <c r="G283" t="s">
        <v>27</v>
      </c>
      <c r="H283">
        <v>22</v>
      </c>
      <c r="I283">
        <v>0</v>
      </c>
    </row>
    <row r="284" spans="1:9" x14ac:dyDescent="0.25">
      <c r="A284" t="s">
        <v>1133</v>
      </c>
      <c r="C284" t="s">
        <v>1134</v>
      </c>
      <c r="D284" t="s">
        <v>1135</v>
      </c>
      <c r="E284" t="s">
        <v>1136</v>
      </c>
      <c r="F284" t="b">
        <f>TRUE()</f>
        <v>1</v>
      </c>
      <c r="G284" t="s">
        <v>13</v>
      </c>
      <c r="H284">
        <v>22</v>
      </c>
      <c r="I284">
        <v>4</v>
      </c>
    </row>
    <row r="285" spans="1:9" x14ac:dyDescent="0.25">
      <c r="A285" t="s">
        <v>1137</v>
      </c>
      <c r="C285" t="s">
        <v>1138</v>
      </c>
      <c r="D285" t="s">
        <v>1139</v>
      </c>
      <c r="E285" t="s">
        <v>1140</v>
      </c>
      <c r="F285" t="b">
        <f>FALSE()</f>
        <v>0</v>
      </c>
      <c r="G285" t="s">
        <v>13</v>
      </c>
      <c r="H285">
        <v>22</v>
      </c>
      <c r="I285">
        <v>263</v>
      </c>
    </row>
    <row r="286" spans="1:9" x14ac:dyDescent="0.25">
      <c r="A286" t="s">
        <v>1141</v>
      </c>
      <c r="C286" t="s">
        <v>1142</v>
      </c>
      <c r="D286" t="s">
        <v>1143</v>
      </c>
      <c r="E286" t="s">
        <v>1144</v>
      </c>
      <c r="F286" t="b">
        <f>TRUE()</f>
        <v>1</v>
      </c>
      <c r="G286" t="s">
        <v>27</v>
      </c>
      <c r="H286">
        <v>22</v>
      </c>
      <c r="I286">
        <v>0</v>
      </c>
    </row>
    <row r="287" spans="1:9" x14ac:dyDescent="0.25">
      <c r="A287" t="s">
        <v>1145</v>
      </c>
      <c r="C287" t="s">
        <v>1146</v>
      </c>
      <c r="D287" t="s">
        <v>1147</v>
      </c>
      <c r="E287" t="s">
        <v>1148</v>
      </c>
      <c r="F287" t="b">
        <f>TRUE()</f>
        <v>1</v>
      </c>
      <c r="G287" t="s">
        <v>27</v>
      </c>
      <c r="H287">
        <v>22</v>
      </c>
      <c r="I287">
        <v>0</v>
      </c>
    </row>
    <row r="288" spans="1:9" x14ac:dyDescent="0.25">
      <c r="A288" t="s">
        <v>1149</v>
      </c>
      <c r="C288" t="s">
        <v>1150</v>
      </c>
      <c r="D288" t="s">
        <v>1151</v>
      </c>
      <c r="E288" t="s">
        <v>1152</v>
      </c>
      <c r="F288" t="b">
        <f>TRUE()</f>
        <v>1</v>
      </c>
      <c r="G288" t="s">
        <v>27</v>
      </c>
      <c r="H288">
        <v>22</v>
      </c>
      <c r="I288">
        <v>0</v>
      </c>
    </row>
    <row r="289" spans="1:9" x14ac:dyDescent="0.25">
      <c r="A289" t="s">
        <v>1153</v>
      </c>
      <c r="C289" t="s">
        <v>1154</v>
      </c>
      <c r="D289" t="s">
        <v>1155</v>
      </c>
      <c r="E289" t="s">
        <v>1156</v>
      </c>
      <c r="F289" t="b">
        <f>FALSE()</f>
        <v>0</v>
      </c>
      <c r="G289" t="s">
        <v>13</v>
      </c>
      <c r="H289">
        <v>22</v>
      </c>
      <c r="I289">
        <v>13</v>
      </c>
    </row>
    <row r="290" spans="1:9" x14ac:dyDescent="0.25">
      <c r="A290" t="s">
        <v>1157</v>
      </c>
      <c r="C290" t="s">
        <v>1158</v>
      </c>
      <c r="D290" t="s">
        <v>1159</v>
      </c>
      <c r="E290" t="s">
        <v>1160</v>
      </c>
      <c r="F290" t="b">
        <f>TRUE()</f>
        <v>1</v>
      </c>
      <c r="G290" t="s">
        <v>27</v>
      </c>
      <c r="H290">
        <v>22</v>
      </c>
      <c r="I290">
        <v>0</v>
      </c>
    </row>
    <row r="291" spans="1:9" x14ac:dyDescent="0.25">
      <c r="A291" t="s">
        <v>1161</v>
      </c>
      <c r="C291" t="s">
        <v>1162</v>
      </c>
      <c r="D291" t="s">
        <v>1163</v>
      </c>
      <c r="E291" t="s">
        <v>1164</v>
      </c>
      <c r="F291" t="b">
        <f>TRUE()</f>
        <v>1</v>
      </c>
      <c r="G291" t="s">
        <v>13</v>
      </c>
      <c r="H291">
        <v>22</v>
      </c>
      <c r="I291">
        <v>9</v>
      </c>
    </row>
    <row r="292" spans="1:9" x14ac:dyDescent="0.25">
      <c r="A292" t="s">
        <v>1165</v>
      </c>
      <c r="C292" t="s">
        <v>1166</v>
      </c>
      <c r="D292" t="s">
        <v>1167</v>
      </c>
      <c r="E292" t="s">
        <v>1168</v>
      </c>
      <c r="F292" t="b">
        <f>TRUE()</f>
        <v>1</v>
      </c>
      <c r="G292" t="s">
        <v>13</v>
      </c>
      <c r="H292">
        <v>22</v>
      </c>
      <c r="I292">
        <v>8</v>
      </c>
    </row>
    <row r="293" spans="1:9" x14ac:dyDescent="0.25">
      <c r="A293" t="s">
        <v>1169</v>
      </c>
      <c r="C293" t="s">
        <v>1170</v>
      </c>
      <c r="D293" t="s">
        <v>1171</v>
      </c>
      <c r="E293" t="s">
        <v>1172</v>
      </c>
      <c r="F293" t="b">
        <f>TRUE()</f>
        <v>1</v>
      </c>
      <c r="G293" t="s">
        <v>27</v>
      </c>
      <c r="H293">
        <v>22</v>
      </c>
      <c r="I293">
        <v>0</v>
      </c>
    </row>
    <row r="294" spans="1:9" x14ac:dyDescent="0.25">
      <c r="A294" t="s">
        <v>1173</v>
      </c>
      <c r="C294" t="s">
        <v>1174</v>
      </c>
      <c r="D294" t="s">
        <v>1175</v>
      </c>
      <c r="E294" t="s">
        <v>1176</v>
      </c>
      <c r="F294" t="b">
        <f>FALSE()</f>
        <v>0</v>
      </c>
      <c r="G294" t="s">
        <v>13</v>
      </c>
      <c r="H294">
        <v>22</v>
      </c>
      <c r="I294">
        <v>425</v>
      </c>
    </row>
    <row r="295" spans="1:9" x14ac:dyDescent="0.25">
      <c r="A295" t="s">
        <v>1177</v>
      </c>
      <c r="B295" t="s">
        <v>19</v>
      </c>
      <c r="C295" t="s">
        <v>1178</v>
      </c>
      <c r="D295" t="s">
        <v>1179</v>
      </c>
      <c r="E295" t="s">
        <v>1180</v>
      </c>
      <c r="F295" t="b">
        <f>TRUE()</f>
        <v>1</v>
      </c>
      <c r="G295" t="s">
        <v>13</v>
      </c>
      <c r="H295">
        <v>22</v>
      </c>
      <c r="I295">
        <v>9</v>
      </c>
    </row>
    <row r="296" spans="1:9" x14ac:dyDescent="0.25">
      <c r="A296" t="s">
        <v>1181</v>
      </c>
      <c r="C296" t="s">
        <v>1182</v>
      </c>
      <c r="D296" t="s">
        <v>1183</v>
      </c>
      <c r="E296" t="s">
        <v>1184</v>
      </c>
      <c r="F296" t="b">
        <f>TRUE()</f>
        <v>1</v>
      </c>
      <c r="G296" t="s">
        <v>27</v>
      </c>
      <c r="H296">
        <v>22</v>
      </c>
      <c r="I296">
        <v>0</v>
      </c>
    </row>
    <row r="297" spans="1:9" x14ac:dyDescent="0.25">
      <c r="A297" t="s">
        <v>1185</v>
      </c>
      <c r="C297" t="s">
        <v>1186</v>
      </c>
      <c r="D297" t="s">
        <v>1187</v>
      </c>
      <c r="E297" t="s">
        <v>1188</v>
      </c>
      <c r="F297" t="b">
        <f>TRUE()</f>
        <v>1</v>
      </c>
      <c r="G297" t="s">
        <v>27</v>
      </c>
      <c r="H297">
        <v>22</v>
      </c>
      <c r="I297">
        <v>0</v>
      </c>
    </row>
    <row r="298" spans="1:9" x14ac:dyDescent="0.25">
      <c r="A298" t="s">
        <v>1189</v>
      </c>
      <c r="B298" t="s">
        <v>73</v>
      </c>
      <c r="C298" t="s">
        <v>1190</v>
      </c>
      <c r="D298" t="s">
        <v>1191</v>
      </c>
      <c r="E298" t="s">
        <v>1192</v>
      </c>
      <c r="F298" t="b">
        <f>TRUE()</f>
        <v>1</v>
      </c>
      <c r="G298" t="s">
        <v>27</v>
      </c>
      <c r="H298">
        <v>22</v>
      </c>
      <c r="I298">
        <v>0</v>
      </c>
    </row>
    <row r="299" spans="1:9" x14ac:dyDescent="0.25">
      <c r="A299" t="s">
        <v>1193</v>
      </c>
      <c r="C299" t="s">
        <v>1194</v>
      </c>
      <c r="D299" t="s">
        <v>1195</v>
      </c>
      <c r="E299" t="s">
        <v>1196</v>
      </c>
      <c r="F299" t="b">
        <f>FALSE()</f>
        <v>0</v>
      </c>
      <c r="G299" t="s">
        <v>13</v>
      </c>
      <c r="H299">
        <v>21</v>
      </c>
      <c r="I299">
        <v>54</v>
      </c>
    </row>
    <row r="300" spans="1:9" x14ac:dyDescent="0.25">
      <c r="A300" t="s">
        <v>1197</v>
      </c>
      <c r="C300" t="s">
        <v>1198</v>
      </c>
      <c r="D300" t="s">
        <v>1199</v>
      </c>
      <c r="E300" t="s">
        <v>1200</v>
      </c>
      <c r="F300" t="b">
        <f>TRUE()</f>
        <v>1</v>
      </c>
      <c r="G300" t="s">
        <v>27</v>
      </c>
      <c r="H300">
        <v>21</v>
      </c>
      <c r="I300">
        <v>0</v>
      </c>
    </row>
    <row r="301" spans="1:9" x14ac:dyDescent="0.25">
      <c r="A301" t="s">
        <v>1201</v>
      </c>
      <c r="C301" t="s">
        <v>1202</v>
      </c>
      <c r="D301" t="s">
        <v>1203</v>
      </c>
      <c r="E301" t="s">
        <v>1204</v>
      </c>
      <c r="F301" t="b">
        <f>TRUE()</f>
        <v>1</v>
      </c>
      <c r="G301" t="s">
        <v>27</v>
      </c>
      <c r="H301">
        <v>21</v>
      </c>
      <c r="I301">
        <v>0</v>
      </c>
    </row>
    <row r="302" spans="1:9" x14ac:dyDescent="0.25">
      <c r="A302" t="s">
        <v>1205</v>
      </c>
      <c r="C302" t="s">
        <v>1206</v>
      </c>
      <c r="D302" t="s">
        <v>1207</v>
      </c>
      <c r="E302" t="s">
        <v>1208</v>
      </c>
      <c r="F302" t="b">
        <f>TRUE()</f>
        <v>1</v>
      </c>
      <c r="G302" t="s">
        <v>27</v>
      </c>
      <c r="H302">
        <v>21</v>
      </c>
      <c r="I302">
        <v>0</v>
      </c>
    </row>
    <row r="303" spans="1:9" x14ac:dyDescent="0.25">
      <c r="A303" t="s">
        <v>1209</v>
      </c>
      <c r="C303" t="s">
        <v>1210</v>
      </c>
      <c r="D303" t="s">
        <v>1211</v>
      </c>
      <c r="E303" t="s">
        <v>1212</v>
      </c>
      <c r="F303" t="b">
        <f>TRUE()</f>
        <v>1</v>
      </c>
      <c r="G303" t="s">
        <v>27</v>
      </c>
      <c r="H303">
        <v>21</v>
      </c>
      <c r="I303">
        <v>0</v>
      </c>
    </row>
    <row r="304" spans="1:9" x14ac:dyDescent="0.25">
      <c r="A304" t="s">
        <v>1213</v>
      </c>
      <c r="C304" t="s">
        <v>1214</v>
      </c>
      <c r="D304" t="s">
        <v>1215</v>
      </c>
      <c r="E304" t="s">
        <v>1216</v>
      </c>
      <c r="F304" t="b">
        <f>TRUE()</f>
        <v>1</v>
      </c>
      <c r="G304" t="s">
        <v>27</v>
      </c>
      <c r="H304">
        <v>21</v>
      </c>
      <c r="I304">
        <v>0</v>
      </c>
    </row>
    <row r="305" spans="1:9" x14ac:dyDescent="0.25">
      <c r="A305" t="s">
        <v>1217</v>
      </c>
      <c r="C305" t="s">
        <v>1218</v>
      </c>
      <c r="D305" t="s">
        <v>1219</v>
      </c>
      <c r="E305" t="s">
        <v>1220</v>
      </c>
      <c r="F305" t="b">
        <f>TRUE()</f>
        <v>1</v>
      </c>
      <c r="G305" t="s">
        <v>27</v>
      </c>
      <c r="H305">
        <v>21</v>
      </c>
      <c r="I305">
        <v>0</v>
      </c>
    </row>
    <row r="306" spans="1:9" x14ac:dyDescent="0.25">
      <c r="A306" t="s">
        <v>1221</v>
      </c>
      <c r="C306" t="s">
        <v>1222</v>
      </c>
      <c r="D306" t="s">
        <v>1223</v>
      </c>
      <c r="E306" t="s">
        <v>1224</v>
      </c>
      <c r="F306" t="b">
        <f>TRUE()</f>
        <v>1</v>
      </c>
      <c r="G306" t="s">
        <v>13</v>
      </c>
      <c r="H306">
        <v>21</v>
      </c>
      <c r="I306">
        <v>11</v>
      </c>
    </row>
    <row r="307" spans="1:9" x14ac:dyDescent="0.25">
      <c r="A307" t="s">
        <v>1225</v>
      </c>
      <c r="C307" t="s">
        <v>1226</v>
      </c>
      <c r="D307" t="s">
        <v>1227</v>
      </c>
      <c r="E307" t="s">
        <v>1228</v>
      </c>
      <c r="F307" t="b">
        <f>TRUE()</f>
        <v>1</v>
      </c>
      <c r="G307" t="s">
        <v>27</v>
      </c>
      <c r="H307">
        <v>21</v>
      </c>
      <c r="I307">
        <v>0</v>
      </c>
    </row>
    <row r="308" spans="1:9" x14ac:dyDescent="0.25">
      <c r="A308" t="s">
        <v>1229</v>
      </c>
      <c r="B308" t="s">
        <v>19</v>
      </c>
      <c r="C308" t="s">
        <v>1230</v>
      </c>
      <c r="D308" t="s">
        <v>1231</v>
      </c>
      <c r="E308" t="s">
        <v>1232</v>
      </c>
      <c r="F308" t="b">
        <f>TRUE()</f>
        <v>1</v>
      </c>
      <c r="G308" t="s">
        <v>27</v>
      </c>
      <c r="H308">
        <v>21</v>
      </c>
      <c r="I308">
        <v>0</v>
      </c>
    </row>
    <row r="309" spans="1:9" x14ac:dyDescent="0.25">
      <c r="A309" t="s">
        <v>1233</v>
      </c>
      <c r="C309" t="s">
        <v>1234</v>
      </c>
      <c r="D309" t="s">
        <v>1235</v>
      </c>
      <c r="E309" t="s">
        <v>1236</v>
      </c>
      <c r="F309" t="b">
        <f>TRUE()</f>
        <v>1</v>
      </c>
      <c r="G309" t="s">
        <v>27</v>
      </c>
      <c r="H309">
        <v>21</v>
      </c>
      <c r="I309">
        <v>0</v>
      </c>
    </row>
    <row r="310" spans="1:9" x14ac:dyDescent="0.25">
      <c r="A310" t="s">
        <v>1237</v>
      </c>
      <c r="B310" t="s">
        <v>73</v>
      </c>
      <c r="C310" t="s">
        <v>1238</v>
      </c>
      <c r="D310" t="s">
        <v>1239</v>
      </c>
      <c r="E310" t="s">
        <v>1240</v>
      </c>
      <c r="F310" t="b">
        <f>TRUE()</f>
        <v>1</v>
      </c>
      <c r="G310" t="s">
        <v>27</v>
      </c>
      <c r="H310">
        <v>21</v>
      </c>
      <c r="I310">
        <v>0</v>
      </c>
    </row>
    <row r="311" spans="1:9" x14ac:dyDescent="0.25">
      <c r="A311" t="s">
        <v>1241</v>
      </c>
      <c r="C311" t="s">
        <v>1242</v>
      </c>
      <c r="D311" t="s">
        <v>1243</v>
      </c>
      <c r="E311" t="s">
        <v>1244</v>
      </c>
      <c r="F311" t="b">
        <f>TRUE()</f>
        <v>1</v>
      </c>
      <c r="G311" t="s">
        <v>27</v>
      </c>
      <c r="H311">
        <v>21</v>
      </c>
      <c r="I311">
        <v>0</v>
      </c>
    </row>
    <row r="312" spans="1:9" x14ac:dyDescent="0.25">
      <c r="A312" t="s">
        <v>1245</v>
      </c>
      <c r="C312" t="s">
        <v>1246</v>
      </c>
      <c r="D312" t="s">
        <v>1247</v>
      </c>
      <c r="E312" t="s">
        <v>1248</v>
      </c>
      <c r="F312" t="b">
        <f>TRUE()</f>
        <v>1</v>
      </c>
      <c r="G312" t="s">
        <v>27</v>
      </c>
      <c r="H312">
        <v>21</v>
      </c>
      <c r="I312">
        <v>0</v>
      </c>
    </row>
    <row r="313" spans="1:9" x14ac:dyDescent="0.25">
      <c r="A313" t="s">
        <v>1249</v>
      </c>
      <c r="B313" t="s">
        <v>19</v>
      </c>
      <c r="C313" t="s">
        <v>1250</v>
      </c>
      <c r="D313" t="s">
        <v>1251</v>
      </c>
      <c r="E313" t="s">
        <v>1249</v>
      </c>
      <c r="F313" t="b">
        <f>TRUE()</f>
        <v>1</v>
      </c>
      <c r="G313" t="s">
        <v>27</v>
      </c>
      <c r="H313">
        <v>21</v>
      </c>
      <c r="I313">
        <v>0</v>
      </c>
    </row>
    <row r="314" spans="1:9" x14ac:dyDescent="0.25">
      <c r="A314" t="s">
        <v>1252</v>
      </c>
      <c r="C314" t="s">
        <v>1253</v>
      </c>
      <c r="D314" t="s">
        <v>1254</v>
      </c>
      <c r="E314" t="s">
        <v>1255</v>
      </c>
      <c r="F314" t="b">
        <f>TRUE()</f>
        <v>1</v>
      </c>
      <c r="G314" t="s">
        <v>27</v>
      </c>
      <c r="H314">
        <v>21</v>
      </c>
      <c r="I314">
        <v>0</v>
      </c>
    </row>
    <row r="315" spans="1:9" x14ac:dyDescent="0.25">
      <c r="A315" t="s">
        <v>1256</v>
      </c>
      <c r="C315" t="s">
        <v>1257</v>
      </c>
      <c r="D315" t="s">
        <v>1258</v>
      </c>
      <c r="E315" t="s">
        <v>1259</v>
      </c>
      <c r="F315" t="b">
        <f>FALSE()</f>
        <v>0</v>
      </c>
      <c r="G315" t="s">
        <v>13</v>
      </c>
      <c r="H315">
        <v>21</v>
      </c>
      <c r="I315">
        <v>16</v>
      </c>
    </row>
    <row r="316" spans="1:9" x14ac:dyDescent="0.25">
      <c r="A316" t="s">
        <v>1260</v>
      </c>
      <c r="C316" t="s">
        <v>1261</v>
      </c>
      <c r="D316" t="s">
        <v>1262</v>
      </c>
      <c r="E316" t="s">
        <v>1263</v>
      </c>
      <c r="F316" t="b">
        <f>TRUE()</f>
        <v>1</v>
      </c>
      <c r="G316" t="s">
        <v>27</v>
      </c>
      <c r="H316">
        <v>21</v>
      </c>
      <c r="I316">
        <v>0</v>
      </c>
    </row>
    <row r="317" spans="1:9" x14ac:dyDescent="0.25">
      <c r="A317" t="s">
        <v>1264</v>
      </c>
      <c r="C317" t="s">
        <v>1265</v>
      </c>
      <c r="D317" t="s">
        <v>1266</v>
      </c>
      <c r="E317" t="s">
        <v>1267</v>
      </c>
      <c r="F317" t="b">
        <f>TRUE()</f>
        <v>1</v>
      </c>
      <c r="G317" t="s">
        <v>27</v>
      </c>
      <c r="H317">
        <v>21</v>
      </c>
      <c r="I317">
        <v>0</v>
      </c>
    </row>
    <row r="318" spans="1:9" x14ac:dyDescent="0.25">
      <c r="A318" t="s">
        <v>1268</v>
      </c>
      <c r="C318" t="s">
        <v>1269</v>
      </c>
      <c r="D318" t="s">
        <v>1270</v>
      </c>
      <c r="E318" t="s">
        <v>1271</v>
      </c>
      <c r="F318" t="b">
        <f>TRUE()</f>
        <v>1</v>
      </c>
      <c r="G318" t="s">
        <v>27</v>
      </c>
      <c r="H318">
        <v>21</v>
      </c>
      <c r="I318">
        <v>0</v>
      </c>
    </row>
    <row r="319" spans="1:9" x14ac:dyDescent="0.25">
      <c r="A319" t="s">
        <v>1272</v>
      </c>
      <c r="C319" t="s">
        <v>1273</v>
      </c>
      <c r="D319" t="s">
        <v>1274</v>
      </c>
      <c r="E319" t="s">
        <v>1275</v>
      </c>
      <c r="F319" t="b">
        <f>TRUE()</f>
        <v>1</v>
      </c>
      <c r="G319" t="s">
        <v>27</v>
      </c>
      <c r="H319">
        <v>20</v>
      </c>
      <c r="I319">
        <v>0</v>
      </c>
    </row>
    <row r="320" spans="1:9" x14ac:dyDescent="0.25">
      <c r="A320" t="s">
        <v>1276</v>
      </c>
      <c r="B320" t="s">
        <v>19</v>
      </c>
      <c r="C320" t="s">
        <v>1277</v>
      </c>
      <c r="D320" t="s">
        <v>1278</v>
      </c>
      <c r="E320" t="s">
        <v>1279</v>
      </c>
      <c r="F320" t="b">
        <f>TRUE()</f>
        <v>1</v>
      </c>
      <c r="G320" t="s">
        <v>27</v>
      </c>
      <c r="H320">
        <v>20</v>
      </c>
      <c r="I320">
        <v>0</v>
      </c>
    </row>
    <row r="321" spans="1:9" x14ac:dyDescent="0.25">
      <c r="A321" t="s">
        <v>1280</v>
      </c>
      <c r="C321" t="s">
        <v>1281</v>
      </c>
      <c r="D321" t="s">
        <v>1282</v>
      </c>
      <c r="E321" t="s">
        <v>1283</v>
      </c>
      <c r="F321" t="b">
        <f>TRUE()</f>
        <v>1</v>
      </c>
      <c r="G321" t="s">
        <v>27</v>
      </c>
      <c r="H321">
        <v>20</v>
      </c>
      <c r="I321">
        <v>0</v>
      </c>
    </row>
    <row r="322" spans="1:9" x14ac:dyDescent="0.25">
      <c r="A322" t="s">
        <v>1284</v>
      </c>
      <c r="C322" t="s">
        <v>1285</v>
      </c>
      <c r="D322" t="s">
        <v>1286</v>
      </c>
      <c r="E322" t="s">
        <v>1287</v>
      </c>
      <c r="F322" t="b">
        <f>TRUE()</f>
        <v>1</v>
      </c>
      <c r="G322" t="s">
        <v>27</v>
      </c>
      <c r="H322">
        <v>20</v>
      </c>
      <c r="I322">
        <v>0</v>
      </c>
    </row>
    <row r="323" spans="1:9" x14ac:dyDescent="0.25">
      <c r="A323" t="s">
        <v>1288</v>
      </c>
      <c r="C323" t="s">
        <v>1289</v>
      </c>
      <c r="D323" t="s">
        <v>1290</v>
      </c>
      <c r="E323" t="s">
        <v>1291</v>
      </c>
      <c r="F323" t="b">
        <f>FALSE()</f>
        <v>0</v>
      </c>
      <c r="G323" t="s">
        <v>13</v>
      </c>
      <c r="H323">
        <v>20</v>
      </c>
      <c r="I323">
        <v>267</v>
      </c>
    </row>
    <row r="324" spans="1:9" x14ac:dyDescent="0.25">
      <c r="A324" t="s">
        <v>1292</v>
      </c>
      <c r="C324" t="s">
        <v>1293</v>
      </c>
      <c r="D324" t="s">
        <v>1294</v>
      </c>
      <c r="E324" t="s">
        <v>1295</v>
      </c>
      <c r="F324" t="b">
        <f>TRUE()</f>
        <v>1</v>
      </c>
      <c r="G324" t="s">
        <v>27</v>
      </c>
      <c r="H324">
        <v>20</v>
      </c>
      <c r="I324">
        <v>0</v>
      </c>
    </row>
    <row r="325" spans="1:9" x14ac:dyDescent="0.25">
      <c r="A325" t="s">
        <v>1296</v>
      </c>
      <c r="C325" t="s">
        <v>1297</v>
      </c>
      <c r="D325" t="s">
        <v>1298</v>
      </c>
      <c r="E325" t="s">
        <v>1299</v>
      </c>
      <c r="F325" t="b">
        <f>TRUE()</f>
        <v>1</v>
      </c>
      <c r="G325" t="s">
        <v>27</v>
      </c>
      <c r="H325">
        <v>20</v>
      </c>
      <c r="I325">
        <v>0</v>
      </c>
    </row>
    <row r="326" spans="1:9" x14ac:dyDescent="0.25">
      <c r="A326" t="s">
        <v>1300</v>
      </c>
      <c r="C326" t="s">
        <v>1301</v>
      </c>
      <c r="D326" t="s">
        <v>1302</v>
      </c>
      <c r="E326" t="s">
        <v>1303</v>
      </c>
      <c r="F326" t="b">
        <f>TRUE()</f>
        <v>1</v>
      </c>
      <c r="G326" t="s">
        <v>27</v>
      </c>
      <c r="H326">
        <v>20</v>
      </c>
      <c r="I326">
        <v>0</v>
      </c>
    </row>
    <row r="327" spans="1:9" x14ac:dyDescent="0.25">
      <c r="A327" t="s">
        <v>1304</v>
      </c>
      <c r="C327" t="s">
        <v>1305</v>
      </c>
      <c r="D327" t="s">
        <v>1306</v>
      </c>
      <c r="E327" t="s">
        <v>1307</v>
      </c>
      <c r="F327" t="b">
        <f>TRUE()</f>
        <v>1</v>
      </c>
      <c r="G327" t="s">
        <v>27</v>
      </c>
      <c r="H327">
        <v>20</v>
      </c>
      <c r="I327">
        <v>0</v>
      </c>
    </row>
    <row r="328" spans="1:9" x14ac:dyDescent="0.25">
      <c r="A328" t="s">
        <v>1308</v>
      </c>
      <c r="C328" t="s">
        <v>1309</v>
      </c>
      <c r="D328" t="s">
        <v>1310</v>
      </c>
      <c r="E328" t="s">
        <v>1311</v>
      </c>
      <c r="F328" t="b">
        <f>FALSE()</f>
        <v>0</v>
      </c>
      <c r="G328" t="s">
        <v>13</v>
      </c>
      <c r="H328">
        <v>20</v>
      </c>
      <c r="I328">
        <v>28</v>
      </c>
    </row>
    <row r="329" spans="1:9" x14ac:dyDescent="0.25">
      <c r="A329" t="s">
        <v>1312</v>
      </c>
      <c r="C329" t="s">
        <v>1313</v>
      </c>
      <c r="D329" t="s">
        <v>1314</v>
      </c>
      <c r="E329" t="s">
        <v>1315</v>
      </c>
      <c r="F329" t="b">
        <f>TRUE()</f>
        <v>1</v>
      </c>
      <c r="G329" t="s">
        <v>27</v>
      </c>
      <c r="H329">
        <v>20</v>
      </c>
      <c r="I329">
        <v>0</v>
      </c>
    </row>
    <row r="330" spans="1:9" x14ac:dyDescent="0.25">
      <c r="A330" t="s">
        <v>1316</v>
      </c>
      <c r="C330" t="s">
        <v>1317</v>
      </c>
      <c r="D330" t="s">
        <v>1318</v>
      </c>
      <c r="E330" t="s">
        <v>1319</v>
      </c>
      <c r="F330" t="b">
        <f>TRUE()</f>
        <v>1</v>
      </c>
      <c r="G330" t="s">
        <v>27</v>
      </c>
      <c r="H330">
        <v>20</v>
      </c>
      <c r="I330">
        <v>0</v>
      </c>
    </row>
    <row r="331" spans="1:9" x14ac:dyDescent="0.25">
      <c r="A331" t="s">
        <v>1320</v>
      </c>
      <c r="C331" t="s">
        <v>1321</v>
      </c>
      <c r="D331" t="s">
        <v>1322</v>
      </c>
      <c r="E331" t="s">
        <v>1320</v>
      </c>
      <c r="F331" t="b">
        <f>TRUE()</f>
        <v>1</v>
      </c>
      <c r="G331" t="s">
        <v>27</v>
      </c>
      <c r="H331">
        <v>20</v>
      </c>
      <c r="I331">
        <v>0</v>
      </c>
    </row>
    <row r="332" spans="1:9" x14ac:dyDescent="0.25">
      <c r="A332" t="s">
        <v>1323</v>
      </c>
      <c r="C332" t="s">
        <v>1324</v>
      </c>
      <c r="D332" t="s">
        <v>1325</v>
      </c>
      <c r="E332" t="s">
        <v>1326</v>
      </c>
      <c r="F332" t="b">
        <f>TRUE()</f>
        <v>1</v>
      </c>
      <c r="G332" t="s">
        <v>27</v>
      </c>
      <c r="H332">
        <v>20</v>
      </c>
      <c r="I332">
        <v>0</v>
      </c>
    </row>
    <row r="333" spans="1:9" x14ac:dyDescent="0.25">
      <c r="A333" t="s">
        <v>1327</v>
      </c>
      <c r="C333" t="s">
        <v>1328</v>
      </c>
      <c r="D333" t="s">
        <v>1329</v>
      </c>
      <c r="E333" t="s">
        <v>1330</v>
      </c>
      <c r="F333" t="b">
        <f>TRUE()</f>
        <v>1</v>
      </c>
      <c r="G333" t="s">
        <v>27</v>
      </c>
      <c r="H333">
        <v>20</v>
      </c>
      <c r="I333">
        <v>0</v>
      </c>
    </row>
    <row r="334" spans="1:9" x14ac:dyDescent="0.25">
      <c r="A334" t="s">
        <v>1331</v>
      </c>
      <c r="C334" t="s">
        <v>1332</v>
      </c>
      <c r="D334" t="s">
        <v>1333</v>
      </c>
      <c r="E334" t="s">
        <v>1334</v>
      </c>
      <c r="F334" t="b">
        <f>TRUE()</f>
        <v>1</v>
      </c>
      <c r="G334" t="s">
        <v>27</v>
      </c>
      <c r="H334">
        <v>20</v>
      </c>
      <c r="I334">
        <v>0</v>
      </c>
    </row>
    <row r="335" spans="1:9" x14ac:dyDescent="0.25">
      <c r="A335" t="s">
        <v>1335</v>
      </c>
      <c r="C335" t="s">
        <v>1336</v>
      </c>
      <c r="D335" t="s">
        <v>1337</v>
      </c>
      <c r="E335" t="s">
        <v>1338</v>
      </c>
      <c r="F335" t="b">
        <f>TRUE()</f>
        <v>1</v>
      </c>
      <c r="G335" t="s">
        <v>27</v>
      </c>
      <c r="H335">
        <v>20</v>
      </c>
      <c r="I335">
        <v>0</v>
      </c>
    </row>
    <row r="336" spans="1:9" x14ac:dyDescent="0.25">
      <c r="A336" t="s">
        <v>1339</v>
      </c>
      <c r="C336" t="s">
        <v>1340</v>
      </c>
      <c r="D336" t="s">
        <v>1341</v>
      </c>
      <c r="E336" t="s">
        <v>1342</v>
      </c>
      <c r="F336" t="b">
        <f>TRUE()</f>
        <v>1</v>
      </c>
      <c r="G336" t="s">
        <v>27</v>
      </c>
      <c r="H336">
        <v>20</v>
      </c>
      <c r="I336">
        <v>0</v>
      </c>
    </row>
    <row r="337" spans="1:9" x14ac:dyDescent="0.25">
      <c r="A337" t="s">
        <v>1343</v>
      </c>
      <c r="C337" t="s">
        <v>1344</v>
      </c>
      <c r="D337" t="s">
        <v>1345</v>
      </c>
      <c r="E337" t="s">
        <v>1346</v>
      </c>
      <c r="F337" t="b">
        <f>TRUE()</f>
        <v>1</v>
      </c>
      <c r="G337" t="s">
        <v>27</v>
      </c>
      <c r="H337">
        <v>20</v>
      </c>
      <c r="I337">
        <v>0</v>
      </c>
    </row>
    <row r="338" spans="1:9" x14ac:dyDescent="0.25">
      <c r="A338" t="s">
        <v>1347</v>
      </c>
      <c r="C338" t="s">
        <v>1348</v>
      </c>
      <c r="D338" t="s">
        <v>1349</v>
      </c>
      <c r="E338" t="s">
        <v>1350</v>
      </c>
      <c r="F338" t="b">
        <f>TRUE()</f>
        <v>1</v>
      </c>
      <c r="G338" t="s">
        <v>27</v>
      </c>
      <c r="H338">
        <v>20</v>
      </c>
      <c r="I338">
        <v>0</v>
      </c>
    </row>
    <row r="339" spans="1:9" x14ac:dyDescent="0.25">
      <c r="A339" t="s">
        <v>1351</v>
      </c>
      <c r="B339" t="s">
        <v>73</v>
      </c>
      <c r="C339" t="s">
        <v>1352</v>
      </c>
      <c r="D339" t="s">
        <v>1353</v>
      </c>
      <c r="E339" t="s">
        <v>1354</v>
      </c>
      <c r="F339" t="b">
        <f>TRUE()</f>
        <v>1</v>
      </c>
      <c r="G339" t="s">
        <v>27</v>
      </c>
      <c r="H339">
        <v>20</v>
      </c>
      <c r="I339">
        <v>0</v>
      </c>
    </row>
    <row r="340" spans="1:9" x14ac:dyDescent="0.25">
      <c r="A340" t="s">
        <v>1355</v>
      </c>
      <c r="C340" t="s">
        <v>1356</v>
      </c>
      <c r="D340" t="s">
        <v>1357</v>
      </c>
      <c r="E340" t="s">
        <v>1358</v>
      </c>
      <c r="F340" t="b">
        <f>TRUE()</f>
        <v>1</v>
      </c>
      <c r="G340" t="s">
        <v>27</v>
      </c>
      <c r="H340">
        <v>20</v>
      </c>
      <c r="I340">
        <v>0</v>
      </c>
    </row>
    <row r="341" spans="1:9" x14ac:dyDescent="0.25">
      <c r="A341" t="s">
        <v>1359</v>
      </c>
      <c r="C341" t="s">
        <v>1360</v>
      </c>
      <c r="D341" t="s">
        <v>1361</v>
      </c>
      <c r="E341" t="s">
        <v>1362</v>
      </c>
      <c r="F341" t="b">
        <f>TRUE()</f>
        <v>1</v>
      </c>
      <c r="G341" t="s">
        <v>27</v>
      </c>
      <c r="H341">
        <v>20</v>
      </c>
      <c r="I341">
        <v>0</v>
      </c>
    </row>
    <row r="342" spans="1:9" x14ac:dyDescent="0.25">
      <c r="A342" t="s">
        <v>1363</v>
      </c>
      <c r="C342" t="s">
        <v>1364</v>
      </c>
      <c r="D342" t="s">
        <v>1365</v>
      </c>
      <c r="E342" t="s">
        <v>1366</v>
      </c>
      <c r="F342" t="b">
        <f>TRUE()</f>
        <v>1</v>
      </c>
      <c r="G342" t="s">
        <v>13</v>
      </c>
      <c r="H342">
        <v>20</v>
      </c>
      <c r="I342">
        <v>5</v>
      </c>
    </row>
    <row r="343" spans="1:9" x14ac:dyDescent="0.25">
      <c r="A343" t="s">
        <v>1367</v>
      </c>
      <c r="C343" t="s">
        <v>1368</v>
      </c>
      <c r="D343" t="s">
        <v>1369</v>
      </c>
      <c r="E343" t="s">
        <v>1370</v>
      </c>
      <c r="F343" t="b">
        <f>TRUE()</f>
        <v>1</v>
      </c>
      <c r="G343" t="s">
        <v>27</v>
      </c>
      <c r="H343">
        <v>19</v>
      </c>
      <c r="I343">
        <v>0</v>
      </c>
    </row>
    <row r="344" spans="1:9" x14ac:dyDescent="0.25">
      <c r="A344" t="s">
        <v>1371</v>
      </c>
      <c r="C344" t="s">
        <v>1372</v>
      </c>
      <c r="D344" t="s">
        <v>1373</v>
      </c>
      <c r="E344" t="s">
        <v>1374</v>
      </c>
      <c r="F344" t="b">
        <f>TRUE()</f>
        <v>1</v>
      </c>
      <c r="G344" t="s">
        <v>27</v>
      </c>
      <c r="H344">
        <v>19</v>
      </c>
      <c r="I344">
        <v>0</v>
      </c>
    </row>
    <row r="345" spans="1:9" x14ac:dyDescent="0.25">
      <c r="A345" t="s">
        <v>1375</v>
      </c>
      <c r="C345" t="s">
        <v>1376</v>
      </c>
      <c r="D345" t="s">
        <v>1377</v>
      </c>
      <c r="E345" t="s">
        <v>1378</v>
      </c>
      <c r="F345" t="b">
        <f>FALSE()</f>
        <v>0</v>
      </c>
      <c r="G345" t="s">
        <v>13</v>
      </c>
      <c r="H345">
        <v>19</v>
      </c>
      <c r="I345">
        <v>60</v>
      </c>
    </row>
    <row r="346" spans="1:9" x14ac:dyDescent="0.25">
      <c r="A346" t="s">
        <v>1379</v>
      </c>
      <c r="C346" t="s">
        <v>1380</v>
      </c>
      <c r="D346" t="s">
        <v>1381</v>
      </c>
      <c r="E346" t="s">
        <v>1379</v>
      </c>
      <c r="F346" t="b">
        <f>TRUE()</f>
        <v>1</v>
      </c>
      <c r="G346" t="s">
        <v>27</v>
      </c>
      <c r="H346">
        <v>19</v>
      </c>
      <c r="I346">
        <v>0</v>
      </c>
    </row>
    <row r="347" spans="1:9" x14ac:dyDescent="0.25">
      <c r="A347" t="s">
        <v>1382</v>
      </c>
      <c r="C347" t="s">
        <v>1383</v>
      </c>
      <c r="D347" t="s">
        <v>1384</v>
      </c>
      <c r="E347" t="s">
        <v>1385</v>
      </c>
      <c r="F347" t="b">
        <f>TRUE()</f>
        <v>1</v>
      </c>
      <c r="G347" t="s">
        <v>27</v>
      </c>
      <c r="H347">
        <v>19</v>
      </c>
      <c r="I347">
        <v>0</v>
      </c>
    </row>
    <row r="348" spans="1:9" x14ac:dyDescent="0.25">
      <c r="A348" t="s">
        <v>1386</v>
      </c>
      <c r="C348" t="s">
        <v>1387</v>
      </c>
      <c r="D348" t="s">
        <v>1388</v>
      </c>
      <c r="E348" t="s">
        <v>1389</v>
      </c>
      <c r="F348" t="b">
        <f>FALSE()</f>
        <v>0</v>
      </c>
      <c r="G348" t="s">
        <v>13</v>
      </c>
      <c r="H348">
        <v>19</v>
      </c>
      <c r="I348">
        <v>52</v>
      </c>
    </row>
    <row r="349" spans="1:9" x14ac:dyDescent="0.25">
      <c r="A349" t="s">
        <v>1390</v>
      </c>
      <c r="C349" t="s">
        <v>1391</v>
      </c>
      <c r="D349" t="s">
        <v>1392</v>
      </c>
      <c r="E349" t="s">
        <v>1393</v>
      </c>
      <c r="F349" t="b">
        <f>TRUE()</f>
        <v>1</v>
      </c>
      <c r="G349" t="s">
        <v>27</v>
      </c>
      <c r="H349">
        <v>19</v>
      </c>
      <c r="I349">
        <v>0</v>
      </c>
    </row>
    <row r="350" spans="1:9" x14ac:dyDescent="0.25">
      <c r="A350" t="s">
        <v>1394</v>
      </c>
      <c r="C350" t="s">
        <v>1395</v>
      </c>
      <c r="D350" t="s">
        <v>1396</v>
      </c>
      <c r="E350" t="s">
        <v>1397</v>
      </c>
      <c r="F350" t="b">
        <f>TRUE()</f>
        <v>1</v>
      </c>
      <c r="G350" t="s">
        <v>27</v>
      </c>
      <c r="H350">
        <v>19</v>
      </c>
      <c r="I350">
        <v>0</v>
      </c>
    </row>
    <row r="351" spans="1:9" x14ac:dyDescent="0.25">
      <c r="A351" t="s">
        <v>1398</v>
      </c>
      <c r="C351" t="s">
        <v>1399</v>
      </c>
      <c r="D351" t="s">
        <v>1400</v>
      </c>
      <c r="E351" t="s">
        <v>1401</v>
      </c>
      <c r="F351" t="b">
        <f>TRUE()</f>
        <v>1</v>
      </c>
      <c r="G351" t="s">
        <v>27</v>
      </c>
      <c r="H351">
        <v>19</v>
      </c>
      <c r="I351">
        <v>0</v>
      </c>
    </row>
    <row r="352" spans="1:9" x14ac:dyDescent="0.25">
      <c r="A352" t="s">
        <v>1402</v>
      </c>
      <c r="C352" t="s">
        <v>1403</v>
      </c>
      <c r="D352" t="s">
        <v>1404</v>
      </c>
      <c r="E352" t="s">
        <v>1405</v>
      </c>
      <c r="F352" t="b">
        <f>TRUE()</f>
        <v>1</v>
      </c>
      <c r="G352" t="s">
        <v>27</v>
      </c>
      <c r="H352">
        <v>19</v>
      </c>
      <c r="I352">
        <v>0</v>
      </c>
    </row>
    <row r="353" spans="1:9" x14ac:dyDescent="0.25">
      <c r="A353" t="s">
        <v>1406</v>
      </c>
      <c r="C353" t="s">
        <v>1407</v>
      </c>
      <c r="D353" t="s">
        <v>1408</v>
      </c>
      <c r="E353" t="s">
        <v>1409</v>
      </c>
      <c r="F353" t="b">
        <f>FALSE()</f>
        <v>0</v>
      </c>
      <c r="G353" t="s">
        <v>13</v>
      </c>
      <c r="H353">
        <v>19</v>
      </c>
      <c r="I353">
        <v>17</v>
      </c>
    </row>
    <row r="354" spans="1:9" x14ac:dyDescent="0.25">
      <c r="A354" t="s">
        <v>1410</v>
      </c>
      <c r="C354" t="s">
        <v>1411</v>
      </c>
      <c r="D354" t="s">
        <v>1412</v>
      </c>
      <c r="E354" t="s">
        <v>1410</v>
      </c>
      <c r="F354" t="b">
        <f>FALSE()</f>
        <v>0</v>
      </c>
      <c r="G354" t="s">
        <v>13</v>
      </c>
      <c r="H354">
        <v>19</v>
      </c>
      <c r="I354">
        <v>19</v>
      </c>
    </row>
    <row r="355" spans="1:9" x14ac:dyDescent="0.25">
      <c r="A355" t="s">
        <v>1413</v>
      </c>
      <c r="B355" t="s">
        <v>19</v>
      </c>
      <c r="C355" t="s">
        <v>1414</v>
      </c>
      <c r="D355" t="s">
        <v>1415</v>
      </c>
      <c r="E355" t="s">
        <v>1416</v>
      </c>
      <c r="F355" t="b">
        <f>TRUE()</f>
        <v>1</v>
      </c>
      <c r="G355" t="s">
        <v>13</v>
      </c>
      <c r="H355">
        <v>19</v>
      </c>
      <c r="I355">
        <v>2</v>
      </c>
    </row>
    <row r="356" spans="1:9" x14ac:dyDescent="0.25">
      <c r="A356" t="s">
        <v>1417</v>
      </c>
      <c r="C356" t="s">
        <v>1418</v>
      </c>
      <c r="D356" t="s">
        <v>1419</v>
      </c>
      <c r="E356" t="s">
        <v>1420</v>
      </c>
      <c r="F356" t="b">
        <f>TRUE()</f>
        <v>1</v>
      </c>
      <c r="G356" t="s">
        <v>27</v>
      </c>
      <c r="H356">
        <v>19</v>
      </c>
      <c r="I356">
        <v>0</v>
      </c>
    </row>
    <row r="357" spans="1:9" x14ac:dyDescent="0.25">
      <c r="A357" t="s">
        <v>1421</v>
      </c>
      <c r="C357" t="s">
        <v>1422</v>
      </c>
      <c r="D357" t="s">
        <v>1423</v>
      </c>
      <c r="E357" t="s">
        <v>1424</v>
      </c>
      <c r="F357" t="b">
        <f>TRUE()</f>
        <v>1</v>
      </c>
      <c r="G357" t="s">
        <v>27</v>
      </c>
      <c r="H357">
        <v>19</v>
      </c>
      <c r="I357">
        <v>0</v>
      </c>
    </row>
    <row r="358" spans="1:9" x14ac:dyDescent="0.25">
      <c r="A358" t="s">
        <v>1425</v>
      </c>
      <c r="C358" t="s">
        <v>1426</v>
      </c>
      <c r="D358" t="s">
        <v>1427</v>
      </c>
      <c r="E358" t="s">
        <v>1428</v>
      </c>
      <c r="F358" t="b">
        <f>TRUE()</f>
        <v>1</v>
      </c>
      <c r="G358" t="s">
        <v>27</v>
      </c>
      <c r="H358">
        <v>19</v>
      </c>
      <c r="I358">
        <v>0</v>
      </c>
    </row>
    <row r="359" spans="1:9" x14ac:dyDescent="0.25">
      <c r="A359" t="s">
        <v>1429</v>
      </c>
      <c r="C359" t="s">
        <v>1430</v>
      </c>
      <c r="D359" t="s">
        <v>1431</v>
      </c>
      <c r="E359" t="s">
        <v>1432</v>
      </c>
      <c r="F359" t="b">
        <f>TRUE()</f>
        <v>1</v>
      </c>
      <c r="G359" t="s">
        <v>27</v>
      </c>
      <c r="H359">
        <v>19</v>
      </c>
      <c r="I359">
        <v>0</v>
      </c>
    </row>
    <row r="360" spans="1:9" x14ac:dyDescent="0.25">
      <c r="A360" t="s">
        <v>1433</v>
      </c>
      <c r="C360" t="s">
        <v>1434</v>
      </c>
      <c r="D360" t="s">
        <v>1435</v>
      </c>
      <c r="E360" t="s">
        <v>1436</v>
      </c>
      <c r="F360" t="b">
        <f>TRUE()</f>
        <v>1</v>
      </c>
      <c r="G360" t="s">
        <v>27</v>
      </c>
      <c r="H360">
        <v>19</v>
      </c>
      <c r="I360">
        <v>0</v>
      </c>
    </row>
    <row r="361" spans="1:9" x14ac:dyDescent="0.25">
      <c r="A361" t="s">
        <v>1437</v>
      </c>
      <c r="C361" t="s">
        <v>1438</v>
      </c>
      <c r="D361" t="s">
        <v>1439</v>
      </c>
      <c r="E361" t="s">
        <v>1437</v>
      </c>
      <c r="F361" t="b">
        <f>TRUE()</f>
        <v>1</v>
      </c>
      <c r="G361" t="s">
        <v>27</v>
      </c>
      <c r="H361">
        <v>19</v>
      </c>
      <c r="I361">
        <v>0</v>
      </c>
    </row>
    <row r="362" spans="1:9" x14ac:dyDescent="0.25">
      <c r="A362" t="s">
        <v>1440</v>
      </c>
      <c r="C362" t="s">
        <v>1441</v>
      </c>
      <c r="D362" t="s">
        <v>1442</v>
      </c>
      <c r="E362" t="s">
        <v>1443</v>
      </c>
      <c r="F362" t="b">
        <f>TRUE()</f>
        <v>1</v>
      </c>
      <c r="G362" t="s">
        <v>27</v>
      </c>
      <c r="H362">
        <v>18</v>
      </c>
      <c r="I362">
        <v>0</v>
      </c>
    </row>
    <row r="363" spans="1:9" x14ac:dyDescent="0.25">
      <c r="A363" t="s">
        <v>1444</v>
      </c>
      <c r="C363" t="s">
        <v>1445</v>
      </c>
      <c r="D363" t="s">
        <v>1446</v>
      </c>
      <c r="E363" t="s">
        <v>1447</v>
      </c>
      <c r="F363" t="b">
        <f>TRUE()</f>
        <v>1</v>
      </c>
      <c r="G363" t="s">
        <v>27</v>
      </c>
      <c r="H363">
        <v>18</v>
      </c>
      <c r="I363">
        <v>0</v>
      </c>
    </row>
    <row r="364" spans="1:9" x14ac:dyDescent="0.25">
      <c r="A364" t="s">
        <v>1448</v>
      </c>
      <c r="C364" t="s">
        <v>1449</v>
      </c>
      <c r="D364" t="s">
        <v>1450</v>
      </c>
      <c r="E364" t="s">
        <v>1451</v>
      </c>
      <c r="F364" t="b">
        <f>TRUE()</f>
        <v>1</v>
      </c>
      <c r="G364" t="s">
        <v>27</v>
      </c>
      <c r="H364">
        <v>18</v>
      </c>
      <c r="I364">
        <v>0</v>
      </c>
    </row>
    <row r="365" spans="1:9" x14ac:dyDescent="0.25">
      <c r="A365" t="s">
        <v>1452</v>
      </c>
      <c r="C365" t="s">
        <v>1453</v>
      </c>
      <c r="D365" t="s">
        <v>1454</v>
      </c>
      <c r="E365" t="s">
        <v>1455</v>
      </c>
      <c r="F365" t="b">
        <f>FALSE()</f>
        <v>0</v>
      </c>
      <c r="G365" t="s">
        <v>13</v>
      </c>
      <c r="H365">
        <v>18</v>
      </c>
      <c r="I365">
        <v>58</v>
      </c>
    </row>
    <row r="366" spans="1:9" x14ac:dyDescent="0.25">
      <c r="A366" t="s">
        <v>1456</v>
      </c>
      <c r="C366" t="s">
        <v>1457</v>
      </c>
      <c r="D366" t="s">
        <v>1458</v>
      </c>
      <c r="E366" t="s">
        <v>1459</v>
      </c>
      <c r="F366" t="b">
        <f>TRUE()</f>
        <v>1</v>
      </c>
      <c r="G366" t="s">
        <v>27</v>
      </c>
      <c r="H366">
        <v>18</v>
      </c>
      <c r="I366">
        <v>0</v>
      </c>
    </row>
    <row r="367" spans="1:9" x14ac:dyDescent="0.25">
      <c r="A367" t="s">
        <v>1460</v>
      </c>
      <c r="C367" t="s">
        <v>1461</v>
      </c>
      <c r="D367" t="s">
        <v>1462</v>
      </c>
      <c r="E367" t="s">
        <v>1463</v>
      </c>
      <c r="F367" t="b">
        <f>TRUE()</f>
        <v>1</v>
      </c>
      <c r="G367" t="s">
        <v>27</v>
      </c>
      <c r="H367">
        <v>18</v>
      </c>
      <c r="I367">
        <v>0</v>
      </c>
    </row>
    <row r="368" spans="1:9" x14ac:dyDescent="0.25">
      <c r="A368" t="s">
        <v>1464</v>
      </c>
      <c r="C368" t="s">
        <v>1465</v>
      </c>
      <c r="D368" t="s">
        <v>1466</v>
      </c>
      <c r="E368" t="s">
        <v>1467</v>
      </c>
      <c r="F368" t="b">
        <f>TRUE()</f>
        <v>1</v>
      </c>
      <c r="G368" t="s">
        <v>27</v>
      </c>
      <c r="H368">
        <v>18</v>
      </c>
      <c r="I368">
        <v>0</v>
      </c>
    </row>
    <row r="369" spans="1:9" x14ac:dyDescent="0.25">
      <c r="A369" t="s">
        <v>1468</v>
      </c>
      <c r="C369" t="s">
        <v>1469</v>
      </c>
      <c r="D369" t="s">
        <v>1470</v>
      </c>
      <c r="E369" t="s">
        <v>1471</v>
      </c>
      <c r="F369" t="b">
        <f>TRUE()</f>
        <v>1</v>
      </c>
      <c r="G369" t="s">
        <v>27</v>
      </c>
      <c r="H369">
        <v>18</v>
      </c>
      <c r="I369">
        <v>0</v>
      </c>
    </row>
    <row r="370" spans="1:9" x14ac:dyDescent="0.25">
      <c r="A370" t="s">
        <v>1472</v>
      </c>
      <c r="C370" t="s">
        <v>1473</v>
      </c>
      <c r="D370" t="s">
        <v>1474</v>
      </c>
      <c r="E370" t="s">
        <v>1475</v>
      </c>
      <c r="F370" t="b">
        <f>TRUE()</f>
        <v>1</v>
      </c>
      <c r="G370" t="s">
        <v>27</v>
      </c>
      <c r="H370">
        <v>18</v>
      </c>
      <c r="I370">
        <v>0</v>
      </c>
    </row>
    <row r="371" spans="1:9" x14ac:dyDescent="0.25">
      <c r="A371" t="s">
        <v>1476</v>
      </c>
      <c r="C371" t="s">
        <v>1477</v>
      </c>
      <c r="D371" t="s">
        <v>1478</v>
      </c>
      <c r="E371" t="s">
        <v>1479</v>
      </c>
      <c r="F371" t="b">
        <f>TRUE()</f>
        <v>1</v>
      </c>
      <c r="G371" t="s">
        <v>27</v>
      </c>
      <c r="H371">
        <v>18</v>
      </c>
      <c r="I371">
        <v>0</v>
      </c>
    </row>
    <row r="372" spans="1:9" x14ac:dyDescent="0.25">
      <c r="A372" t="s">
        <v>1480</v>
      </c>
      <c r="C372" t="s">
        <v>1481</v>
      </c>
      <c r="D372" t="s">
        <v>1482</v>
      </c>
      <c r="E372" t="s">
        <v>1483</v>
      </c>
      <c r="F372" t="b">
        <f>TRUE()</f>
        <v>1</v>
      </c>
      <c r="G372" t="s">
        <v>27</v>
      </c>
      <c r="H372">
        <v>18</v>
      </c>
      <c r="I372">
        <v>0</v>
      </c>
    </row>
    <row r="373" spans="1:9" x14ac:dyDescent="0.25">
      <c r="A373" t="s">
        <v>1484</v>
      </c>
      <c r="C373" t="s">
        <v>1485</v>
      </c>
      <c r="D373" t="s">
        <v>1486</v>
      </c>
      <c r="E373" t="s">
        <v>1487</v>
      </c>
      <c r="F373" t="b">
        <f>TRUE()</f>
        <v>1</v>
      </c>
      <c r="G373" t="s">
        <v>13</v>
      </c>
      <c r="H373">
        <v>18</v>
      </c>
      <c r="I373">
        <v>4</v>
      </c>
    </row>
    <row r="374" spans="1:9" x14ac:dyDescent="0.25">
      <c r="A374" t="s">
        <v>1488</v>
      </c>
      <c r="B374" t="s">
        <v>73</v>
      </c>
      <c r="C374" t="s">
        <v>1489</v>
      </c>
      <c r="D374" t="s">
        <v>1490</v>
      </c>
      <c r="E374" t="s">
        <v>1491</v>
      </c>
      <c r="F374" t="b">
        <f>TRUE()</f>
        <v>1</v>
      </c>
      <c r="G374" t="s">
        <v>27</v>
      </c>
      <c r="H374">
        <v>18</v>
      </c>
      <c r="I374">
        <v>0</v>
      </c>
    </row>
    <row r="375" spans="1:9" x14ac:dyDescent="0.25">
      <c r="A375" t="s">
        <v>1492</v>
      </c>
      <c r="C375" t="s">
        <v>1493</v>
      </c>
      <c r="D375" t="s">
        <v>1494</v>
      </c>
      <c r="E375" t="s">
        <v>1495</v>
      </c>
      <c r="F375" t="b">
        <f>TRUE()</f>
        <v>1</v>
      </c>
      <c r="G375" t="s">
        <v>27</v>
      </c>
      <c r="H375">
        <v>18</v>
      </c>
      <c r="I375">
        <v>0</v>
      </c>
    </row>
    <row r="376" spans="1:9" x14ac:dyDescent="0.25">
      <c r="A376" t="s">
        <v>1496</v>
      </c>
      <c r="C376" t="s">
        <v>1497</v>
      </c>
      <c r="D376" t="s">
        <v>1498</v>
      </c>
      <c r="E376" t="s">
        <v>1499</v>
      </c>
      <c r="F376" t="b">
        <f>TRUE()</f>
        <v>1</v>
      </c>
      <c r="G376" t="s">
        <v>27</v>
      </c>
      <c r="H376">
        <v>18</v>
      </c>
      <c r="I376">
        <v>0</v>
      </c>
    </row>
    <row r="377" spans="1:9" x14ac:dyDescent="0.25">
      <c r="A377" t="s">
        <v>1500</v>
      </c>
      <c r="C377" t="s">
        <v>1501</v>
      </c>
      <c r="D377" t="s">
        <v>1502</v>
      </c>
      <c r="E377" t="s">
        <v>1503</v>
      </c>
      <c r="F377" t="b">
        <f>TRUE()</f>
        <v>1</v>
      </c>
      <c r="G377" t="s">
        <v>27</v>
      </c>
      <c r="H377">
        <v>18</v>
      </c>
      <c r="I377">
        <v>0</v>
      </c>
    </row>
    <row r="378" spans="1:9" x14ac:dyDescent="0.25">
      <c r="A378" t="s">
        <v>1504</v>
      </c>
      <c r="B378" t="s">
        <v>73</v>
      </c>
      <c r="C378" t="s">
        <v>1505</v>
      </c>
      <c r="D378" t="s">
        <v>1506</v>
      </c>
      <c r="E378" t="s">
        <v>1507</v>
      </c>
      <c r="F378" t="b">
        <f>TRUE()</f>
        <v>1</v>
      </c>
      <c r="G378" t="s">
        <v>27</v>
      </c>
      <c r="H378">
        <v>18</v>
      </c>
      <c r="I378">
        <v>0</v>
      </c>
    </row>
    <row r="379" spans="1:9" x14ac:dyDescent="0.25">
      <c r="A379" t="s">
        <v>1508</v>
      </c>
      <c r="C379" t="s">
        <v>1509</v>
      </c>
      <c r="D379" t="s">
        <v>1510</v>
      </c>
      <c r="E379" t="s">
        <v>1511</v>
      </c>
      <c r="F379" t="b">
        <f>TRUE()</f>
        <v>1</v>
      </c>
      <c r="G379" t="s">
        <v>27</v>
      </c>
      <c r="H379">
        <v>18</v>
      </c>
      <c r="I379">
        <v>0</v>
      </c>
    </row>
    <row r="380" spans="1:9" x14ac:dyDescent="0.25">
      <c r="A380" t="s">
        <v>1512</v>
      </c>
      <c r="C380" t="s">
        <v>1513</v>
      </c>
      <c r="D380" t="s">
        <v>1514</v>
      </c>
      <c r="E380" t="s">
        <v>1515</v>
      </c>
      <c r="F380" t="b">
        <f>TRUE()</f>
        <v>1</v>
      </c>
      <c r="G380" t="s">
        <v>27</v>
      </c>
      <c r="H380">
        <v>18</v>
      </c>
      <c r="I380">
        <v>0</v>
      </c>
    </row>
    <row r="381" spans="1:9" x14ac:dyDescent="0.25">
      <c r="A381" t="s">
        <v>1516</v>
      </c>
      <c r="C381" t="s">
        <v>1517</v>
      </c>
      <c r="D381" t="s">
        <v>1518</v>
      </c>
      <c r="E381" t="s">
        <v>1519</v>
      </c>
      <c r="F381" t="b">
        <f>TRUE()</f>
        <v>1</v>
      </c>
      <c r="G381" t="s">
        <v>27</v>
      </c>
      <c r="H381">
        <v>17</v>
      </c>
      <c r="I381">
        <v>0</v>
      </c>
    </row>
    <row r="382" spans="1:9" x14ac:dyDescent="0.25">
      <c r="A382" t="s">
        <v>1520</v>
      </c>
      <c r="C382" t="s">
        <v>1521</v>
      </c>
      <c r="D382" t="s">
        <v>1522</v>
      </c>
      <c r="E382" t="s">
        <v>1520</v>
      </c>
      <c r="F382" t="b">
        <f>TRUE()</f>
        <v>1</v>
      </c>
      <c r="G382" t="s">
        <v>27</v>
      </c>
      <c r="H382">
        <v>17</v>
      </c>
      <c r="I382">
        <v>0</v>
      </c>
    </row>
    <row r="383" spans="1:9" x14ac:dyDescent="0.25">
      <c r="A383" t="s">
        <v>1523</v>
      </c>
      <c r="C383" t="s">
        <v>1524</v>
      </c>
      <c r="D383" t="s">
        <v>1525</v>
      </c>
      <c r="E383" t="s">
        <v>1526</v>
      </c>
      <c r="F383" t="b">
        <f>TRUE()</f>
        <v>1</v>
      </c>
      <c r="G383" t="s">
        <v>13</v>
      </c>
      <c r="H383">
        <v>17</v>
      </c>
      <c r="I383">
        <v>2</v>
      </c>
    </row>
    <row r="384" spans="1:9" x14ac:dyDescent="0.25">
      <c r="A384" t="s">
        <v>1527</v>
      </c>
      <c r="C384" t="s">
        <v>1528</v>
      </c>
      <c r="D384" t="s">
        <v>1529</v>
      </c>
      <c r="E384" t="s">
        <v>1527</v>
      </c>
      <c r="F384" t="b">
        <f>TRUE()</f>
        <v>1</v>
      </c>
      <c r="G384" t="s">
        <v>27</v>
      </c>
      <c r="H384">
        <v>17</v>
      </c>
      <c r="I384">
        <v>0</v>
      </c>
    </row>
    <row r="385" spans="1:9" x14ac:dyDescent="0.25">
      <c r="A385" t="s">
        <v>1530</v>
      </c>
      <c r="B385" t="s">
        <v>19</v>
      </c>
      <c r="C385" t="s">
        <v>1531</v>
      </c>
      <c r="D385" t="s">
        <v>1532</v>
      </c>
      <c r="E385" t="s">
        <v>1533</v>
      </c>
      <c r="F385" t="b">
        <f>FALSE()</f>
        <v>0</v>
      </c>
      <c r="G385" t="s">
        <v>13</v>
      </c>
      <c r="H385">
        <v>17</v>
      </c>
      <c r="I385">
        <v>53</v>
      </c>
    </row>
    <row r="386" spans="1:9" x14ac:dyDescent="0.25">
      <c r="A386" t="s">
        <v>1534</v>
      </c>
      <c r="C386" t="s">
        <v>1535</v>
      </c>
      <c r="D386" t="s">
        <v>1536</v>
      </c>
      <c r="E386" t="s">
        <v>1537</v>
      </c>
      <c r="F386" t="b">
        <f>TRUE()</f>
        <v>1</v>
      </c>
      <c r="G386" t="s">
        <v>13</v>
      </c>
      <c r="H386">
        <v>17</v>
      </c>
      <c r="I386">
        <v>3</v>
      </c>
    </row>
    <row r="387" spans="1:9" x14ac:dyDescent="0.25">
      <c r="A387" t="s">
        <v>1538</v>
      </c>
      <c r="C387" t="s">
        <v>1539</v>
      </c>
      <c r="D387" t="s">
        <v>1540</v>
      </c>
      <c r="E387" t="s">
        <v>1541</v>
      </c>
      <c r="F387" t="b">
        <f>TRUE()</f>
        <v>1</v>
      </c>
      <c r="G387" t="s">
        <v>13</v>
      </c>
      <c r="H387">
        <v>17</v>
      </c>
      <c r="I387">
        <v>5</v>
      </c>
    </row>
    <row r="388" spans="1:9" x14ac:dyDescent="0.25">
      <c r="A388" t="s">
        <v>1542</v>
      </c>
      <c r="C388" t="s">
        <v>1543</v>
      </c>
      <c r="D388" t="s">
        <v>1544</v>
      </c>
      <c r="E388" t="s">
        <v>1545</v>
      </c>
      <c r="F388" t="b">
        <f>FALSE()</f>
        <v>0</v>
      </c>
      <c r="G388" t="s">
        <v>13</v>
      </c>
      <c r="H388">
        <v>17</v>
      </c>
      <c r="I388">
        <v>28</v>
      </c>
    </row>
    <row r="389" spans="1:9" x14ac:dyDescent="0.25">
      <c r="A389" t="s">
        <v>1546</v>
      </c>
      <c r="C389" t="s">
        <v>1547</v>
      </c>
      <c r="D389" t="s">
        <v>1548</v>
      </c>
      <c r="E389" t="s">
        <v>1549</v>
      </c>
      <c r="F389" t="b">
        <f>TRUE()</f>
        <v>1</v>
      </c>
      <c r="G389" t="s">
        <v>27</v>
      </c>
      <c r="H389">
        <v>17</v>
      </c>
      <c r="I389">
        <v>0</v>
      </c>
    </row>
    <row r="390" spans="1:9" x14ac:dyDescent="0.25">
      <c r="A390" t="s">
        <v>1550</v>
      </c>
      <c r="C390" t="s">
        <v>1551</v>
      </c>
      <c r="D390" t="s">
        <v>1552</v>
      </c>
      <c r="E390" t="s">
        <v>1553</v>
      </c>
      <c r="F390" t="b">
        <f>TRUE()</f>
        <v>1</v>
      </c>
      <c r="G390" t="s">
        <v>27</v>
      </c>
      <c r="H390">
        <v>17</v>
      </c>
      <c r="I390">
        <v>0</v>
      </c>
    </row>
    <row r="391" spans="1:9" x14ac:dyDescent="0.25">
      <c r="A391" t="s">
        <v>1554</v>
      </c>
      <c r="C391" t="s">
        <v>1555</v>
      </c>
      <c r="D391" t="s">
        <v>1556</v>
      </c>
      <c r="E391" t="s">
        <v>1557</v>
      </c>
      <c r="F391" t="b">
        <f>FALSE()</f>
        <v>0</v>
      </c>
      <c r="G391" t="s">
        <v>13</v>
      </c>
      <c r="H391">
        <v>17</v>
      </c>
      <c r="I391">
        <v>22</v>
      </c>
    </row>
    <row r="392" spans="1:9" x14ac:dyDescent="0.25">
      <c r="A392" t="s">
        <v>1558</v>
      </c>
      <c r="C392" t="s">
        <v>1559</v>
      </c>
      <c r="D392" t="s">
        <v>1560</v>
      </c>
      <c r="E392" t="s">
        <v>1561</v>
      </c>
      <c r="F392" t="b">
        <f>TRUE()</f>
        <v>1</v>
      </c>
      <c r="G392" t="s">
        <v>27</v>
      </c>
      <c r="H392">
        <v>17</v>
      </c>
      <c r="I392">
        <v>0</v>
      </c>
    </row>
    <row r="393" spans="1:9" x14ac:dyDescent="0.25">
      <c r="A393" t="s">
        <v>1562</v>
      </c>
      <c r="C393" t="s">
        <v>1563</v>
      </c>
      <c r="D393" t="s">
        <v>1564</v>
      </c>
      <c r="E393" t="s">
        <v>1565</v>
      </c>
      <c r="F393" t="b">
        <f>TRUE()</f>
        <v>1</v>
      </c>
      <c r="G393" t="s">
        <v>27</v>
      </c>
      <c r="H393">
        <v>17</v>
      </c>
      <c r="I393">
        <v>0</v>
      </c>
    </row>
    <row r="394" spans="1:9" x14ac:dyDescent="0.25">
      <c r="A394" t="s">
        <v>1566</v>
      </c>
      <c r="C394" t="s">
        <v>1567</v>
      </c>
      <c r="D394" t="s">
        <v>1568</v>
      </c>
      <c r="E394" t="s">
        <v>1569</v>
      </c>
      <c r="F394" t="b">
        <f>TRUE()</f>
        <v>1</v>
      </c>
      <c r="G394" t="s">
        <v>27</v>
      </c>
      <c r="H394">
        <v>17</v>
      </c>
      <c r="I394">
        <v>0</v>
      </c>
    </row>
    <row r="395" spans="1:9" x14ac:dyDescent="0.25">
      <c r="A395" t="s">
        <v>1570</v>
      </c>
      <c r="C395" t="s">
        <v>1571</v>
      </c>
      <c r="D395" t="s">
        <v>1572</v>
      </c>
      <c r="E395" t="s">
        <v>1573</v>
      </c>
      <c r="F395" t="b">
        <f>TRUE()</f>
        <v>1</v>
      </c>
      <c r="G395" t="s">
        <v>27</v>
      </c>
      <c r="H395">
        <v>17</v>
      </c>
      <c r="I395">
        <v>0</v>
      </c>
    </row>
    <row r="396" spans="1:9" x14ac:dyDescent="0.25">
      <c r="A396" t="s">
        <v>1574</v>
      </c>
      <c r="C396" t="s">
        <v>1575</v>
      </c>
      <c r="D396" t="s">
        <v>1576</v>
      </c>
      <c r="E396" t="s">
        <v>1577</v>
      </c>
      <c r="F396" t="b">
        <f>TRUE()</f>
        <v>1</v>
      </c>
      <c r="G396" t="s">
        <v>27</v>
      </c>
      <c r="H396">
        <v>17</v>
      </c>
      <c r="I396">
        <v>0</v>
      </c>
    </row>
    <row r="397" spans="1:9" x14ac:dyDescent="0.25">
      <c r="A397" t="s">
        <v>1578</v>
      </c>
      <c r="B397" t="s">
        <v>73</v>
      </c>
      <c r="C397" t="s">
        <v>1579</v>
      </c>
      <c r="D397" t="s">
        <v>1580</v>
      </c>
      <c r="E397" t="s">
        <v>1581</v>
      </c>
      <c r="F397" t="b">
        <f>TRUE()</f>
        <v>1</v>
      </c>
      <c r="G397" t="s">
        <v>27</v>
      </c>
      <c r="H397">
        <v>17</v>
      </c>
      <c r="I397">
        <v>0</v>
      </c>
    </row>
    <row r="398" spans="1:9" x14ac:dyDescent="0.25">
      <c r="A398" t="s">
        <v>1582</v>
      </c>
      <c r="C398" t="s">
        <v>1583</v>
      </c>
      <c r="D398" t="s">
        <v>1584</v>
      </c>
      <c r="E398" t="s">
        <v>1585</v>
      </c>
      <c r="F398" t="b">
        <f>TRUE()</f>
        <v>1</v>
      </c>
      <c r="G398" t="s">
        <v>27</v>
      </c>
      <c r="H398">
        <v>17</v>
      </c>
      <c r="I398">
        <v>0</v>
      </c>
    </row>
    <row r="399" spans="1:9" x14ac:dyDescent="0.25">
      <c r="A399" t="s">
        <v>1586</v>
      </c>
      <c r="C399" t="s">
        <v>1587</v>
      </c>
      <c r="D399" t="s">
        <v>1588</v>
      </c>
      <c r="E399" t="s">
        <v>1589</v>
      </c>
      <c r="F399" t="b">
        <f>TRUE()</f>
        <v>1</v>
      </c>
      <c r="G399" t="s">
        <v>13</v>
      </c>
      <c r="H399">
        <v>17</v>
      </c>
      <c r="I399">
        <v>2</v>
      </c>
    </row>
    <row r="400" spans="1:9" x14ac:dyDescent="0.25">
      <c r="A400" t="s">
        <v>1590</v>
      </c>
      <c r="C400" t="s">
        <v>1591</v>
      </c>
      <c r="D400" t="s">
        <v>1592</v>
      </c>
      <c r="E400" t="s">
        <v>1593</v>
      </c>
      <c r="F400" t="b">
        <f>TRUE()</f>
        <v>1</v>
      </c>
      <c r="G400" t="s">
        <v>27</v>
      </c>
      <c r="H400">
        <v>17</v>
      </c>
      <c r="I400">
        <v>0</v>
      </c>
    </row>
    <row r="401" spans="1:9" x14ac:dyDescent="0.25">
      <c r="A401" t="s">
        <v>1594</v>
      </c>
      <c r="C401" t="s">
        <v>1595</v>
      </c>
      <c r="D401" t="s">
        <v>1596</v>
      </c>
      <c r="E401" t="s">
        <v>1597</v>
      </c>
      <c r="F401" t="b">
        <f>FALSE()</f>
        <v>0</v>
      </c>
      <c r="G401" t="s">
        <v>13</v>
      </c>
      <c r="H401">
        <v>17</v>
      </c>
      <c r="I401">
        <v>31</v>
      </c>
    </row>
    <row r="402" spans="1:9" x14ac:dyDescent="0.25">
      <c r="A402" t="s">
        <v>1598</v>
      </c>
      <c r="C402" t="s">
        <v>1599</v>
      </c>
      <c r="D402" t="s">
        <v>1600</v>
      </c>
      <c r="E402" t="s">
        <v>1601</v>
      </c>
      <c r="F402" t="b">
        <f>TRUE()</f>
        <v>1</v>
      </c>
      <c r="G402" t="s">
        <v>27</v>
      </c>
      <c r="H402">
        <v>17</v>
      </c>
      <c r="I402">
        <v>0</v>
      </c>
    </row>
    <row r="403" spans="1:9" x14ac:dyDescent="0.25">
      <c r="A403" t="s">
        <v>1602</v>
      </c>
      <c r="C403" t="s">
        <v>1603</v>
      </c>
      <c r="D403" t="s">
        <v>1604</v>
      </c>
      <c r="E403" t="s">
        <v>1605</v>
      </c>
      <c r="F403" t="b">
        <f>FALSE()</f>
        <v>0</v>
      </c>
      <c r="G403" t="s">
        <v>13</v>
      </c>
      <c r="H403">
        <v>17</v>
      </c>
      <c r="I403">
        <v>34</v>
      </c>
    </row>
    <row r="404" spans="1:9" x14ac:dyDescent="0.25">
      <c r="A404" t="s">
        <v>1606</v>
      </c>
      <c r="C404" t="s">
        <v>1607</v>
      </c>
      <c r="D404" t="s">
        <v>1608</v>
      </c>
      <c r="E404" t="s">
        <v>1609</v>
      </c>
      <c r="F404" t="b">
        <f>TRUE()</f>
        <v>1</v>
      </c>
      <c r="G404" t="s">
        <v>13</v>
      </c>
      <c r="H404">
        <v>17</v>
      </c>
      <c r="I404">
        <v>7</v>
      </c>
    </row>
    <row r="405" spans="1:9" x14ac:dyDescent="0.25">
      <c r="A405" t="s">
        <v>1610</v>
      </c>
      <c r="C405" t="s">
        <v>1611</v>
      </c>
      <c r="D405" t="s">
        <v>1612</v>
      </c>
      <c r="E405" t="s">
        <v>1613</v>
      </c>
      <c r="F405" t="b">
        <f>TRUE()</f>
        <v>1</v>
      </c>
      <c r="G405" t="s">
        <v>27</v>
      </c>
      <c r="H405">
        <v>17</v>
      </c>
      <c r="I405">
        <v>0</v>
      </c>
    </row>
    <row r="406" spans="1:9" x14ac:dyDescent="0.25">
      <c r="A406" t="s">
        <v>1614</v>
      </c>
      <c r="C406" t="s">
        <v>1615</v>
      </c>
      <c r="D406" t="s">
        <v>1616</v>
      </c>
      <c r="E406" t="s">
        <v>1614</v>
      </c>
      <c r="F406" t="b">
        <f>FALSE()</f>
        <v>0</v>
      </c>
      <c r="G406" t="s">
        <v>13</v>
      </c>
      <c r="H406">
        <v>17</v>
      </c>
      <c r="I406">
        <v>23</v>
      </c>
    </row>
    <row r="407" spans="1:9" x14ac:dyDescent="0.25">
      <c r="A407" t="s">
        <v>1617</v>
      </c>
      <c r="C407" t="s">
        <v>1618</v>
      </c>
      <c r="D407" t="s">
        <v>1619</v>
      </c>
      <c r="E407" t="s">
        <v>1620</v>
      </c>
      <c r="F407" t="b">
        <f>FALSE()</f>
        <v>0</v>
      </c>
      <c r="G407" t="s">
        <v>13</v>
      </c>
      <c r="H407">
        <v>17</v>
      </c>
      <c r="I407">
        <v>77</v>
      </c>
    </row>
    <row r="408" spans="1:9" x14ac:dyDescent="0.25">
      <c r="A408" t="s">
        <v>1621</v>
      </c>
      <c r="C408" t="s">
        <v>1622</v>
      </c>
      <c r="D408" t="s">
        <v>1623</v>
      </c>
      <c r="E408" t="s">
        <v>1624</v>
      </c>
      <c r="F408" t="b">
        <f>TRUE()</f>
        <v>1</v>
      </c>
      <c r="G408" t="s">
        <v>27</v>
      </c>
      <c r="H408">
        <v>16</v>
      </c>
      <c r="I408">
        <v>0</v>
      </c>
    </row>
    <row r="409" spans="1:9" x14ac:dyDescent="0.25">
      <c r="A409" t="s">
        <v>1625</v>
      </c>
      <c r="B409" t="s">
        <v>73</v>
      </c>
      <c r="C409" t="s">
        <v>1626</v>
      </c>
      <c r="D409" t="s">
        <v>1627</v>
      </c>
      <c r="E409" t="s">
        <v>1628</v>
      </c>
      <c r="F409" t="b">
        <f>TRUE()</f>
        <v>1</v>
      </c>
      <c r="G409" t="s">
        <v>27</v>
      </c>
      <c r="H409">
        <v>16</v>
      </c>
      <c r="I409">
        <v>0</v>
      </c>
    </row>
    <row r="410" spans="1:9" x14ac:dyDescent="0.25">
      <c r="A410" t="s">
        <v>1629</v>
      </c>
      <c r="C410" t="s">
        <v>1630</v>
      </c>
      <c r="D410" t="s">
        <v>1631</v>
      </c>
      <c r="E410" t="s">
        <v>1632</v>
      </c>
      <c r="F410" t="b">
        <f>TRUE()</f>
        <v>1</v>
      </c>
      <c r="G410" t="s">
        <v>27</v>
      </c>
      <c r="H410">
        <v>16</v>
      </c>
      <c r="I410">
        <v>0</v>
      </c>
    </row>
    <row r="411" spans="1:9" x14ac:dyDescent="0.25">
      <c r="A411" t="s">
        <v>1633</v>
      </c>
      <c r="C411" t="s">
        <v>1634</v>
      </c>
      <c r="D411" t="s">
        <v>1635</v>
      </c>
      <c r="E411" t="s">
        <v>1636</v>
      </c>
      <c r="F411" t="b">
        <f>TRUE()</f>
        <v>1</v>
      </c>
      <c r="G411" t="s">
        <v>13</v>
      </c>
      <c r="H411">
        <v>16</v>
      </c>
      <c r="I411">
        <v>6</v>
      </c>
    </row>
    <row r="412" spans="1:9" x14ac:dyDescent="0.25">
      <c r="A412" t="s">
        <v>1637</v>
      </c>
      <c r="C412" t="s">
        <v>1638</v>
      </c>
      <c r="D412" t="s">
        <v>1639</v>
      </c>
      <c r="E412" t="s">
        <v>1640</v>
      </c>
      <c r="F412" t="b">
        <f>TRUE()</f>
        <v>1</v>
      </c>
      <c r="G412" t="s">
        <v>27</v>
      </c>
      <c r="H412">
        <v>16</v>
      </c>
      <c r="I412">
        <v>0</v>
      </c>
    </row>
    <row r="413" spans="1:9" x14ac:dyDescent="0.25">
      <c r="A413" t="s">
        <v>1641</v>
      </c>
      <c r="C413" t="s">
        <v>1642</v>
      </c>
      <c r="D413" t="s">
        <v>1643</v>
      </c>
      <c r="E413" t="s">
        <v>1644</v>
      </c>
      <c r="F413" t="b">
        <f>TRUE()</f>
        <v>1</v>
      </c>
      <c r="G413" t="s">
        <v>13</v>
      </c>
      <c r="H413">
        <v>16</v>
      </c>
      <c r="I413">
        <v>5</v>
      </c>
    </row>
    <row r="414" spans="1:9" x14ac:dyDescent="0.25">
      <c r="A414" t="s">
        <v>1645</v>
      </c>
      <c r="C414" t="s">
        <v>1646</v>
      </c>
      <c r="D414" t="s">
        <v>1647</v>
      </c>
      <c r="E414" t="s">
        <v>1648</v>
      </c>
      <c r="F414" t="b">
        <f>TRUE()</f>
        <v>1</v>
      </c>
      <c r="G414" t="s">
        <v>13</v>
      </c>
      <c r="H414">
        <v>16</v>
      </c>
      <c r="I414">
        <v>4</v>
      </c>
    </row>
    <row r="415" spans="1:9" x14ac:dyDescent="0.25">
      <c r="A415" t="s">
        <v>1649</v>
      </c>
      <c r="C415" t="s">
        <v>1650</v>
      </c>
      <c r="D415" t="s">
        <v>1651</v>
      </c>
      <c r="E415" t="s">
        <v>1649</v>
      </c>
      <c r="F415" t="b">
        <f>FALSE()</f>
        <v>0</v>
      </c>
      <c r="G415" t="s">
        <v>13</v>
      </c>
      <c r="H415">
        <v>16</v>
      </c>
      <c r="I415">
        <v>28</v>
      </c>
    </row>
    <row r="416" spans="1:9" x14ac:dyDescent="0.25">
      <c r="A416" t="s">
        <v>1652</v>
      </c>
      <c r="C416" t="s">
        <v>1653</v>
      </c>
      <c r="D416" t="s">
        <v>1654</v>
      </c>
      <c r="E416" t="s">
        <v>1655</v>
      </c>
      <c r="F416" t="b">
        <f>TRUE()</f>
        <v>1</v>
      </c>
      <c r="G416" t="s">
        <v>27</v>
      </c>
      <c r="H416">
        <v>16</v>
      </c>
      <c r="I416">
        <v>0</v>
      </c>
    </row>
    <row r="417" spans="1:9" x14ac:dyDescent="0.25">
      <c r="A417" t="s">
        <v>1656</v>
      </c>
      <c r="C417" t="s">
        <v>1657</v>
      </c>
      <c r="D417" t="s">
        <v>1658</v>
      </c>
      <c r="E417" t="s">
        <v>1659</v>
      </c>
      <c r="F417" t="b">
        <f>TRUE()</f>
        <v>1</v>
      </c>
      <c r="G417" t="s">
        <v>27</v>
      </c>
      <c r="H417">
        <v>16</v>
      </c>
      <c r="I417">
        <v>0</v>
      </c>
    </row>
    <row r="418" spans="1:9" x14ac:dyDescent="0.25">
      <c r="A418" t="s">
        <v>1660</v>
      </c>
      <c r="C418" t="s">
        <v>1661</v>
      </c>
      <c r="D418" t="s">
        <v>1662</v>
      </c>
      <c r="E418" t="s">
        <v>1663</v>
      </c>
      <c r="F418" t="b">
        <f>FALSE()</f>
        <v>0</v>
      </c>
      <c r="G418" t="s">
        <v>13</v>
      </c>
      <c r="H418">
        <v>16</v>
      </c>
      <c r="I418">
        <v>83</v>
      </c>
    </row>
    <row r="419" spans="1:9" x14ac:dyDescent="0.25">
      <c r="A419" t="s">
        <v>1664</v>
      </c>
      <c r="C419" t="s">
        <v>1665</v>
      </c>
      <c r="D419" t="s">
        <v>1666</v>
      </c>
      <c r="E419" t="s">
        <v>1667</v>
      </c>
      <c r="F419" t="b">
        <f>TRUE()</f>
        <v>1</v>
      </c>
      <c r="G419" t="s">
        <v>27</v>
      </c>
      <c r="H419">
        <v>16</v>
      </c>
      <c r="I419">
        <v>0</v>
      </c>
    </row>
    <row r="420" spans="1:9" x14ac:dyDescent="0.25">
      <c r="A420" t="s">
        <v>1668</v>
      </c>
      <c r="C420" t="s">
        <v>1669</v>
      </c>
      <c r="D420" t="s">
        <v>1670</v>
      </c>
      <c r="E420" t="s">
        <v>1671</v>
      </c>
      <c r="F420" t="b">
        <f>FALSE()</f>
        <v>0</v>
      </c>
      <c r="G420" t="s">
        <v>13</v>
      </c>
      <c r="H420">
        <v>16</v>
      </c>
      <c r="I420">
        <v>100</v>
      </c>
    </row>
    <row r="421" spans="1:9" x14ac:dyDescent="0.25">
      <c r="A421" t="s">
        <v>1672</v>
      </c>
      <c r="C421" t="s">
        <v>1673</v>
      </c>
      <c r="D421" t="s">
        <v>1674</v>
      </c>
      <c r="E421" t="s">
        <v>1675</v>
      </c>
      <c r="F421" t="b">
        <f>TRUE()</f>
        <v>1</v>
      </c>
      <c r="G421" t="s">
        <v>27</v>
      </c>
      <c r="H421">
        <v>16</v>
      </c>
      <c r="I421">
        <v>0</v>
      </c>
    </row>
    <row r="422" spans="1:9" x14ac:dyDescent="0.25">
      <c r="A422" t="s">
        <v>1676</v>
      </c>
      <c r="C422" t="s">
        <v>1677</v>
      </c>
      <c r="D422" t="s">
        <v>1678</v>
      </c>
      <c r="E422" t="s">
        <v>1679</v>
      </c>
      <c r="F422" t="b">
        <f>TRUE()</f>
        <v>1</v>
      </c>
      <c r="G422" t="s">
        <v>27</v>
      </c>
      <c r="H422">
        <v>16</v>
      </c>
      <c r="I422">
        <v>0</v>
      </c>
    </row>
    <row r="423" spans="1:9" x14ac:dyDescent="0.25">
      <c r="A423" t="s">
        <v>1680</v>
      </c>
      <c r="C423" t="s">
        <v>1681</v>
      </c>
      <c r="D423" t="s">
        <v>1682</v>
      </c>
      <c r="E423" t="s">
        <v>1683</v>
      </c>
      <c r="F423" t="b">
        <f>FALSE()</f>
        <v>0</v>
      </c>
      <c r="G423" t="s">
        <v>13</v>
      </c>
      <c r="H423">
        <v>16</v>
      </c>
      <c r="I423">
        <v>10</v>
      </c>
    </row>
    <row r="424" spans="1:9" x14ac:dyDescent="0.25">
      <c r="A424" t="s">
        <v>1684</v>
      </c>
      <c r="C424" t="s">
        <v>1685</v>
      </c>
      <c r="D424" t="s">
        <v>1686</v>
      </c>
      <c r="E424" t="s">
        <v>1687</v>
      </c>
      <c r="F424" t="b">
        <f>TRUE()</f>
        <v>1</v>
      </c>
      <c r="G424" t="s">
        <v>27</v>
      </c>
      <c r="H424">
        <v>16</v>
      </c>
      <c r="I424">
        <v>0</v>
      </c>
    </row>
    <row r="425" spans="1:9" x14ac:dyDescent="0.25">
      <c r="A425" t="s">
        <v>1688</v>
      </c>
      <c r="C425" t="s">
        <v>1689</v>
      </c>
      <c r="D425" t="s">
        <v>1690</v>
      </c>
      <c r="E425" t="s">
        <v>1691</v>
      </c>
      <c r="F425" t="b">
        <f>FALSE()</f>
        <v>0</v>
      </c>
      <c r="G425" t="s">
        <v>13</v>
      </c>
      <c r="H425">
        <v>16</v>
      </c>
      <c r="I425">
        <v>199</v>
      </c>
    </row>
    <row r="426" spans="1:9" x14ac:dyDescent="0.25">
      <c r="A426" t="s">
        <v>1692</v>
      </c>
      <c r="B426" t="s">
        <v>19</v>
      </c>
      <c r="C426" t="s">
        <v>1693</v>
      </c>
      <c r="D426" t="s">
        <v>1694</v>
      </c>
      <c r="E426" t="s">
        <v>1695</v>
      </c>
      <c r="F426" t="b">
        <f>TRUE()</f>
        <v>1</v>
      </c>
      <c r="G426" t="s">
        <v>13</v>
      </c>
      <c r="H426">
        <v>16</v>
      </c>
      <c r="I426">
        <v>4</v>
      </c>
    </row>
    <row r="427" spans="1:9" x14ac:dyDescent="0.25">
      <c r="A427" t="s">
        <v>1696</v>
      </c>
      <c r="B427" t="s">
        <v>19</v>
      </c>
      <c r="C427" t="s">
        <v>1697</v>
      </c>
      <c r="D427" t="s">
        <v>1698</v>
      </c>
      <c r="E427" t="s">
        <v>1696</v>
      </c>
      <c r="F427" t="b">
        <f>TRUE()</f>
        <v>1</v>
      </c>
      <c r="G427" t="s">
        <v>27</v>
      </c>
      <c r="H427">
        <v>16</v>
      </c>
      <c r="I427">
        <v>0</v>
      </c>
    </row>
    <row r="428" spans="1:9" x14ac:dyDescent="0.25">
      <c r="A428" t="s">
        <v>1699</v>
      </c>
      <c r="C428" t="s">
        <v>1700</v>
      </c>
      <c r="D428" t="s">
        <v>1701</v>
      </c>
      <c r="E428" t="s">
        <v>1702</v>
      </c>
      <c r="F428" t="b">
        <f>TRUE()</f>
        <v>1</v>
      </c>
      <c r="G428" t="s">
        <v>27</v>
      </c>
      <c r="H428">
        <v>16</v>
      </c>
      <c r="I428">
        <v>0</v>
      </c>
    </row>
    <row r="429" spans="1:9" x14ac:dyDescent="0.25">
      <c r="A429" t="s">
        <v>1703</v>
      </c>
      <c r="C429" t="s">
        <v>1704</v>
      </c>
      <c r="D429" t="s">
        <v>1705</v>
      </c>
      <c r="E429" t="s">
        <v>1706</v>
      </c>
      <c r="F429" t="b">
        <f>FALSE()</f>
        <v>0</v>
      </c>
      <c r="G429" t="s">
        <v>13</v>
      </c>
      <c r="H429">
        <v>16</v>
      </c>
      <c r="I429">
        <v>91</v>
      </c>
    </row>
    <row r="430" spans="1:9" x14ac:dyDescent="0.25">
      <c r="A430" t="s">
        <v>1707</v>
      </c>
      <c r="C430" t="s">
        <v>1708</v>
      </c>
      <c r="D430" t="s">
        <v>1709</v>
      </c>
      <c r="E430" t="s">
        <v>1710</v>
      </c>
      <c r="F430" t="b">
        <f>TRUE()</f>
        <v>1</v>
      </c>
      <c r="G430" t="s">
        <v>27</v>
      </c>
      <c r="H430">
        <v>16</v>
      </c>
      <c r="I430">
        <v>0</v>
      </c>
    </row>
    <row r="431" spans="1:9" x14ac:dyDescent="0.25">
      <c r="A431" t="s">
        <v>1711</v>
      </c>
      <c r="C431" t="s">
        <v>1712</v>
      </c>
      <c r="D431" t="s">
        <v>1713</v>
      </c>
      <c r="E431" t="s">
        <v>1711</v>
      </c>
      <c r="F431" t="b">
        <f>TRUE()</f>
        <v>1</v>
      </c>
      <c r="G431" t="s">
        <v>27</v>
      </c>
      <c r="H431">
        <v>16</v>
      </c>
      <c r="I431">
        <v>0</v>
      </c>
    </row>
    <row r="432" spans="1:9" x14ac:dyDescent="0.25">
      <c r="A432" t="s">
        <v>1714</v>
      </c>
      <c r="C432" t="s">
        <v>1715</v>
      </c>
      <c r="D432" t="s">
        <v>1716</v>
      </c>
      <c r="E432" t="s">
        <v>1717</v>
      </c>
      <c r="F432" t="b">
        <f>TRUE()</f>
        <v>1</v>
      </c>
      <c r="G432" t="s">
        <v>27</v>
      </c>
      <c r="H432">
        <v>16</v>
      </c>
      <c r="I432">
        <v>0</v>
      </c>
    </row>
    <row r="433" spans="1:9" x14ac:dyDescent="0.25">
      <c r="A433" t="s">
        <v>1718</v>
      </c>
      <c r="C433" t="s">
        <v>1719</v>
      </c>
      <c r="D433" t="s">
        <v>1720</v>
      </c>
      <c r="E433" t="s">
        <v>1721</v>
      </c>
      <c r="F433" t="b">
        <f>TRUE()</f>
        <v>1</v>
      </c>
      <c r="G433" t="s">
        <v>27</v>
      </c>
      <c r="H433">
        <v>16</v>
      </c>
      <c r="I433">
        <v>0</v>
      </c>
    </row>
    <row r="434" spans="1:9" x14ac:dyDescent="0.25">
      <c r="A434" t="s">
        <v>1722</v>
      </c>
      <c r="C434" t="s">
        <v>1723</v>
      </c>
      <c r="D434" t="s">
        <v>1724</v>
      </c>
      <c r="E434" t="s">
        <v>1725</v>
      </c>
      <c r="F434" t="b">
        <f>TRUE()</f>
        <v>1</v>
      </c>
      <c r="G434" t="s">
        <v>27</v>
      </c>
      <c r="H434">
        <v>16</v>
      </c>
      <c r="I434">
        <v>0</v>
      </c>
    </row>
    <row r="435" spans="1:9" x14ac:dyDescent="0.25">
      <c r="A435" t="s">
        <v>1726</v>
      </c>
      <c r="C435" t="s">
        <v>1727</v>
      </c>
      <c r="D435" t="s">
        <v>1728</v>
      </c>
      <c r="E435" t="s">
        <v>1729</v>
      </c>
      <c r="F435" t="b">
        <f>FALSE()</f>
        <v>0</v>
      </c>
      <c r="G435" t="s">
        <v>13</v>
      </c>
      <c r="H435">
        <v>16</v>
      </c>
      <c r="I435">
        <v>26</v>
      </c>
    </row>
    <row r="436" spans="1:9" x14ac:dyDescent="0.25">
      <c r="A436" t="s">
        <v>1730</v>
      </c>
      <c r="C436" t="s">
        <v>1731</v>
      </c>
      <c r="D436" t="s">
        <v>1732</v>
      </c>
      <c r="E436" t="s">
        <v>1733</v>
      </c>
      <c r="F436" t="b">
        <f>TRUE()</f>
        <v>1</v>
      </c>
      <c r="G436" t="s">
        <v>27</v>
      </c>
      <c r="H436">
        <v>16</v>
      </c>
      <c r="I436">
        <v>0</v>
      </c>
    </row>
    <row r="437" spans="1:9" x14ac:dyDescent="0.25">
      <c r="A437" t="s">
        <v>1734</v>
      </c>
      <c r="C437" t="s">
        <v>1735</v>
      </c>
      <c r="D437" t="s">
        <v>1736</v>
      </c>
      <c r="E437" t="s">
        <v>1737</v>
      </c>
      <c r="F437" t="b">
        <f>TRUE()</f>
        <v>1</v>
      </c>
      <c r="G437" t="s">
        <v>27</v>
      </c>
      <c r="H437">
        <v>16</v>
      </c>
      <c r="I437">
        <v>0</v>
      </c>
    </row>
    <row r="438" spans="1:9" x14ac:dyDescent="0.25">
      <c r="A438" t="s">
        <v>1738</v>
      </c>
      <c r="C438" t="s">
        <v>1739</v>
      </c>
      <c r="D438" t="s">
        <v>1740</v>
      </c>
      <c r="E438" t="s">
        <v>1738</v>
      </c>
      <c r="F438" t="b">
        <f>TRUE()</f>
        <v>1</v>
      </c>
      <c r="G438" t="s">
        <v>27</v>
      </c>
      <c r="H438">
        <v>16</v>
      </c>
      <c r="I438">
        <v>0</v>
      </c>
    </row>
    <row r="439" spans="1:9" x14ac:dyDescent="0.25">
      <c r="A439" t="s">
        <v>1741</v>
      </c>
      <c r="C439" t="s">
        <v>1742</v>
      </c>
      <c r="D439" t="s">
        <v>1743</v>
      </c>
      <c r="E439" t="s">
        <v>1744</v>
      </c>
      <c r="F439" t="b">
        <f>TRUE()</f>
        <v>1</v>
      </c>
      <c r="G439" t="s">
        <v>13</v>
      </c>
      <c r="H439">
        <v>16</v>
      </c>
      <c r="I439">
        <v>4</v>
      </c>
    </row>
    <row r="440" spans="1:9" x14ac:dyDescent="0.25">
      <c r="A440" t="s">
        <v>1745</v>
      </c>
      <c r="C440" t="s">
        <v>1746</v>
      </c>
      <c r="D440" t="s">
        <v>1747</v>
      </c>
      <c r="E440" t="s">
        <v>1748</v>
      </c>
      <c r="F440" t="b">
        <f>TRUE()</f>
        <v>1</v>
      </c>
      <c r="G440" t="s">
        <v>27</v>
      </c>
      <c r="H440">
        <v>15</v>
      </c>
      <c r="I440">
        <v>0</v>
      </c>
    </row>
    <row r="441" spans="1:9" x14ac:dyDescent="0.25">
      <c r="A441" t="s">
        <v>1749</v>
      </c>
      <c r="C441" t="s">
        <v>1750</v>
      </c>
      <c r="D441" t="s">
        <v>1751</v>
      </c>
      <c r="E441" t="s">
        <v>1752</v>
      </c>
      <c r="F441" t="b">
        <f>TRUE()</f>
        <v>1</v>
      </c>
      <c r="G441" t="s">
        <v>27</v>
      </c>
      <c r="H441">
        <v>15</v>
      </c>
      <c r="I441">
        <v>0</v>
      </c>
    </row>
    <row r="442" spans="1:9" x14ac:dyDescent="0.25">
      <c r="A442" t="s">
        <v>1753</v>
      </c>
      <c r="C442" t="s">
        <v>1754</v>
      </c>
      <c r="D442" t="s">
        <v>1755</v>
      </c>
      <c r="E442" t="s">
        <v>1756</v>
      </c>
      <c r="F442" t="b">
        <f>TRUE()</f>
        <v>1</v>
      </c>
      <c r="G442" t="s">
        <v>27</v>
      </c>
      <c r="H442">
        <v>15</v>
      </c>
      <c r="I442">
        <v>0</v>
      </c>
    </row>
    <row r="443" spans="1:9" x14ac:dyDescent="0.25">
      <c r="A443" t="s">
        <v>1757</v>
      </c>
      <c r="C443" t="s">
        <v>1758</v>
      </c>
      <c r="D443" t="s">
        <v>1759</v>
      </c>
      <c r="E443" t="s">
        <v>1760</v>
      </c>
      <c r="F443" t="b">
        <f>TRUE()</f>
        <v>1</v>
      </c>
      <c r="G443" t="s">
        <v>27</v>
      </c>
      <c r="H443">
        <v>15</v>
      </c>
      <c r="I443">
        <v>0</v>
      </c>
    </row>
    <row r="444" spans="1:9" x14ac:dyDescent="0.25">
      <c r="A444" t="s">
        <v>1761</v>
      </c>
      <c r="C444" t="s">
        <v>1762</v>
      </c>
      <c r="D444" t="s">
        <v>1763</v>
      </c>
      <c r="E444" t="s">
        <v>1764</v>
      </c>
      <c r="F444" t="b">
        <f>FALSE()</f>
        <v>0</v>
      </c>
      <c r="G444" t="s">
        <v>13</v>
      </c>
      <c r="H444">
        <v>15</v>
      </c>
      <c r="I444">
        <v>150</v>
      </c>
    </row>
    <row r="445" spans="1:9" x14ac:dyDescent="0.25">
      <c r="A445" t="s">
        <v>1765</v>
      </c>
      <c r="C445" t="s">
        <v>1766</v>
      </c>
      <c r="D445" t="s">
        <v>1767</v>
      </c>
      <c r="E445" t="s">
        <v>1768</v>
      </c>
      <c r="F445" t="b">
        <f>TRUE()</f>
        <v>1</v>
      </c>
      <c r="G445" t="s">
        <v>27</v>
      </c>
      <c r="H445">
        <v>15</v>
      </c>
      <c r="I445">
        <v>0</v>
      </c>
    </row>
    <row r="446" spans="1:9" x14ac:dyDescent="0.25">
      <c r="A446" t="s">
        <v>1769</v>
      </c>
      <c r="C446" t="s">
        <v>1770</v>
      </c>
      <c r="D446" t="s">
        <v>1771</v>
      </c>
      <c r="E446" t="s">
        <v>1772</v>
      </c>
      <c r="F446" t="b">
        <f>TRUE()</f>
        <v>1</v>
      </c>
      <c r="G446" t="s">
        <v>27</v>
      </c>
      <c r="H446">
        <v>15</v>
      </c>
      <c r="I446">
        <v>0</v>
      </c>
    </row>
    <row r="447" spans="1:9" x14ac:dyDescent="0.25">
      <c r="A447" t="s">
        <v>1773</v>
      </c>
      <c r="C447" t="s">
        <v>1774</v>
      </c>
      <c r="D447" t="s">
        <v>1775</v>
      </c>
      <c r="E447" t="s">
        <v>1776</v>
      </c>
      <c r="F447" t="b">
        <f>TRUE()</f>
        <v>1</v>
      </c>
      <c r="G447" t="s">
        <v>27</v>
      </c>
      <c r="H447">
        <v>15</v>
      </c>
      <c r="I447">
        <v>0</v>
      </c>
    </row>
    <row r="448" spans="1:9" x14ac:dyDescent="0.25">
      <c r="A448" t="s">
        <v>1777</v>
      </c>
      <c r="C448" t="s">
        <v>1778</v>
      </c>
      <c r="D448" t="s">
        <v>1779</v>
      </c>
      <c r="E448" t="s">
        <v>1780</v>
      </c>
      <c r="F448" t="b">
        <f>TRUE()</f>
        <v>1</v>
      </c>
      <c r="G448" t="s">
        <v>27</v>
      </c>
      <c r="H448">
        <v>15</v>
      </c>
      <c r="I448">
        <v>0</v>
      </c>
    </row>
    <row r="449" spans="1:9" x14ac:dyDescent="0.25">
      <c r="A449" t="s">
        <v>1781</v>
      </c>
      <c r="C449" t="s">
        <v>1782</v>
      </c>
      <c r="D449" t="s">
        <v>1783</v>
      </c>
      <c r="E449" t="s">
        <v>1784</v>
      </c>
      <c r="F449" t="b">
        <f>FALSE()</f>
        <v>0</v>
      </c>
      <c r="G449" t="s">
        <v>13</v>
      </c>
      <c r="H449">
        <v>15</v>
      </c>
      <c r="I449">
        <v>221</v>
      </c>
    </row>
    <row r="450" spans="1:9" x14ac:dyDescent="0.25">
      <c r="A450" t="s">
        <v>1785</v>
      </c>
      <c r="C450" t="s">
        <v>1786</v>
      </c>
      <c r="D450" t="s">
        <v>1787</v>
      </c>
      <c r="E450" t="s">
        <v>1788</v>
      </c>
      <c r="F450" t="b">
        <f>TRUE()</f>
        <v>1</v>
      </c>
      <c r="G450" t="s">
        <v>27</v>
      </c>
      <c r="H450">
        <v>15</v>
      </c>
      <c r="I450">
        <v>0</v>
      </c>
    </row>
    <row r="451" spans="1:9" x14ac:dyDescent="0.25">
      <c r="A451" t="s">
        <v>1789</v>
      </c>
      <c r="C451" t="s">
        <v>1790</v>
      </c>
      <c r="D451" t="s">
        <v>1791</v>
      </c>
      <c r="E451" t="s">
        <v>1792</v>
      </c>
      <c r="F451" t="b">
        <f>TRUE()</f>
        <v>1</v>
      </c>
      <c r="G451" t="s">
        <v>27</v>
      </c>
      <c r="H451">
        <v>15</v>
      </c>
      <c r="I451">
        <v>0</v>
      </c>
    </row>
    <row r="452" spans="1:9" x14ac:dyDescent="0.25">
      <c r="A452" t="s">
        <v>1793</v>
      </c>
      <c r="C452" t="s">
        <v>1794</v>
      </c>
      <c r="D452" t="s">
        <v>1795</v>
      </c>
      <c r="E452" t="s">
        <v>1796</v>
      </c>
      <c r="F452" t="b">
        <f>TRUE()</f>
        <v>1</v>
      </c>
      <c r="G452" t="s">
        <v>27</v>
      </c>
      <c r="H452">
        <v>15</v>
      </c>
      <c r="I452">
        <v>0</v>
      </c>
    </row>
    <row r="453" spans="1:9" x14ac:dyDescent="0.25">
      <c r="A453" t="s">
        <v>1797</v>
      </c>
      <c r="C453" t="s">
        <v>1798</v>
      </c>
      <c r="D453" t="s">
        <v>1799</v>
      </c>
      <c r="E453" t="s">
        <v>1800</v>
      </c>
      <c r="F453" t="b">
        <f>TRUE()</f>
        <v>1</v>
      </c>
      <c r="G453" t="s">
        <v>27</v>
      </c>
      <c r="H453">
        <v>15</v>
      </c>
      <c r="I453">
        <v>0</v>
      </c>
    </row>
    <row r="454" spans="1:9" x14ac:dyDescent="0.25">
      <c r="A454" t="s">
        <v>1801</v>
      </c>
      <c r="C454" t="s">
        <v>1802</v>
      </c>
      <c r="D454" t="s">
        <v>1803</v>
      </c>
      <c r="E454" t="s">
        <v>1804</v>
      </c>
      <c r="F454" t="b">
        <f>TRUE()</f>
        <v>1</v>
      </c>
      <c r="G454" t="s">
        <v>27</v>
      </c>
      <c r="H454">
        <v>15</v>
      </c>
      <c r="I454">
        <v>0</v>
      </c>
    </row>
    <row r="455" spans="1:9" x14ac:dyDescent="0.25">
      <c r="A455" t="s">
        <v>1805</v>
      </c>
      <c r="C455" t="s">
        <v>1806</v>
      </c>
      <c r="D455" t="s">
        <v>1807</v>
      </c>
      <c r="E455" t="s">
        <v>1808</v>
      </c>
      <c r="F455" t="b">
        <f>TRUE()</f>
        <v>1</v>
      </c>
      <c r="G455" t="s">
        <v>27</v>
      </c>
      <c r="H455">
        <v>15</v>
      </c>
      <c r="I455">
        <v>0</v>
      </c>
    </row>
    <row r="456" spans="1:9" x14ac:dyDescent="0.25">
      <c r="A456" t="s">
        <v>1809</v>
      </c>
      <c r="C456" t="s">
        <v>1810</v>
      </c>
      <c r="D456" t="s">
        <v>1811</v>
      </c>
      <c r="E456" t="s">
        <v>1809</v>
      </c>
      <c r="F456" t="b">
        <f>TRUE()</f>
        <v>1</v>
      </c>
      <c r="G456" t="s">
        <v>13</v>
      </c>
      <c r="H456">
        <v>15</v>
      </c>
      <c r="I456">
        <v>4</v>
      </c>
    </row>
    <row r="457" spans="1:9" x14ac:dyDescent="0.25">
      <c r="A457" t="s">
        <v>1812</v>
      </c>
      <c r="C457" t="s">
        <v>1813</v>
      </c>
      <c r="D457" t="s">
        <v>1814</v>
      </c>
      <c r="E457" t="s">
        <v>1815</v>
      </c>
      <c r="F457" t="b">
        <f>TRUE()</f>
        <v>1</v>
      </c>
      <c r="G457" t="s">
        <v>27</v>
      </c>
      <c r="H457">
        <v>15</v>
      </c>
      <c r="I457">
        <v>0</v>
      </c>
    </row>
    <row r="458" spans="1:9" x14ac:dyDescent="0.25">
      <c r="A458" t="s">
        <v>1816</v>
      </c>
      <c r="C458" t="s">
        <v>1817</v>
      </c>
      <c r="D458" t="s">
        <v>1818</v>
      </c>
      <c r="E458" t="s">
        <v>1819</v>
      </c>
      <c r="F458" t="b">
        <f>TRUE()</f>
        <v>1</v>
      </c>
      <c r="G458" t="s">
        <v>13</v>
      </c>
      <c r="H458">
        <v>15</v>
      </c>
      <c r="I458">
        <v>5</v>
      </c>
    </row>
    <row r="459" spans="1:9" x14ac:dyDescent="0.25">
      <c r="A459" t="s">
        <v>1820</v>
      </c>
      <c r="C459" t="s">
        <v>1821</v>
      </c>
      <c r="D459" t="s">
        <v>1822</v>
      </c>
      <c r="E459" t="s">
        <v>1823</v>
      </c>
      <c r="F459" t="b">
        <f>FALSE()</f>
        <v>0</v>
      </c>
      <c r="G459" t="s">
        <v>13</v>
      </c>
      <c r="H459">
        <v>15</v>
      </c>
      <c r="I459">
        <v>10</v>
      </c>
    </row>
    <row r="460" spans="1:9" x14ac:dyDescent="0.25">
      <c r="A460" t="s">
        <v>1824</v>
      </c>
      <c r="C460" t="s">
        <v>1825</v>
      </c>
      <c r="D460" t="s">
        <v>1826</v>
      </c>
      <c r="E460" t="s">
        <v>1827</v>
      </c>
      <c r="F460" t="b">
        <f>TRUE()</f>
        <v>1</v>
      </c>
      <c r="G460" t="s">
        <v>27</v>
      </c>
      <c r="H460">
        <v>15</v>
      </c>
      <c r="I460">
        <v>0</v>
      </c>
    </row>
    <row r="461" spans="1:9" x14ac:dyDescent="0.25">
      <c r="A461" t="s">
        <v>1828</v>
      </c>
      <c r="C461" t="s">
        <v>1829</v>
      </c>
      <c r="D461" t="s">
        <v>1830</v>
      </c>
      <c r="E461" t="s">
        <v>1831</v>
      </c>
      <c r="F461" t="b">
        <f>TRUE()</f>
        <v>1</v>
      </c>
      <c r="G461" t="s">
        <v>27</v>
      </c>
      <c r="H461">
        <v>15</v>
      </c>
      <c r="I461">
        <v>0</v>
      </c>
    </row>
    <row r="462" spans="1:9" x14ac:dyDescent="0.25">
      <c r="A462" t="s">
        <v>1832</v>
      </c>
      <c r="C462" t="s">
        <v>1833</v>
      </c>
      <c r="D462" t="s">
        <v>1834</v>
      </c>
      <c r="E462" t="s">
        <v>1835</v>
      </c>
      <c r="F462" t="b">
        <f>FALSE()</f>
        <v>0</v>
      </c>
      <c r="G462" t="s">
        <v>13</v>
      </c>
      <c r="H462">
        <v>15</v>
      </c>
      <c r="I462">
        <v>148</v>
      </c>
    </row>
    <row r="463" spans="1:9" x14ac:dyDescent="0.25">
      <c r="A463" t="s">
        <v>1836</v>
      </c>
      <c r="C463" t="s">
        <v>1837</v>
      </c>
      <c r="D463" t="s">
        <v>1838</v>
      </c>
      <c r="E463" t="s">
        <v>1839</v>
      </c>
      <c r="F463" t="b">
        <f>FALSE()</f>
        <v>0</v>
      </c>
      <c r="G463" t="s">
        <v>13</v>
      </c>
      <c r="H463">
        <v>15</v>
      </c>
      <c r="I463">
        <v>19</v>
      </c>
    </row>
    <row r="464" spans="1:9" x14ac:dyDescent="0.25">
      <c r="A464" t="s">
        <v>1840</v>
      </c>
      <c r="C464" t="s">
        <v>1841</v>
      </c>
      <c r="D464" t="s">
        <v>1842</v>
      </c>
      <c r="E464" t="s">
        <v>1843</v>
      </c>
      <c r="F464" t="b">
        <f>TRUE()</f>
        <v>1</v>
      </c>
      <c r="G464" t="s">
        <v>27</v>
      </c>
      <c r="H464">
        <v>15</v>
      </c>
      <c r="I464">
        <v>0</v>
      </c>
    </row>
    <row r="465" spans="1:9" x14ac:dyDescent="0.25">
      <c r="A465" t="s">
        <v>1844</v>
      </c>
      <c r="C465" t="s">
        <v>1845</v>
      </c>
      <c r="D465" t="s">
        <v>1846</v>
      </c>
      <c r="E465" t="s">
        <v>1847</v>
      </c>
      <c r="F465" t="b">
        <f>FALSE()</f>
        <v>0</v>
      </c>
      <c r="G465" t="s">
        <v>13</v>
      </c>
      <c r="H465">
        <v>14</v>
      </c>
      <c r="I465">
        <v>8</v>
      </c>
    </row>
    <row r="466" spans="1:9" x14ac:dyDescent="0.25">
      <c r="A466" t="s">
        <v>1848</v>
      </c>
      <c r="B466" t="s">
        <v>19</v>
      </c>
      <c r="C466" t="s">
        <v>1849</v>
      </c>
      <c r="D466" t="s">
        <v>1850</v>
      </c>
      <c r="E466" t="s">
        <v>1851</v>
      </c>
      <c r="F466" t="b">
        <f>TRUE()</f>
        <v>1</v>
      </c>
      <c r="G466" t="s">
        <v>27</v>
      </c>
      <c r="H466">
        <v>14</v>
      </c>
      <c r="I466">
        <v>0</v>
      </c>
    </row>
    <row r="467" spans="1:9" x14ac:dyDescent="0.25">
      <c r="A467" t="s">
        <v>1852</v>
      </c>
      <c r="C467" t="s">
        <v>1853</v>
      </c>
      <c r="D467" t="s">
        <v>1854</v>
      </c>
      <c r="E467" t="s">
        <v>1855</v>
      </c>
      <c r="F467" t="b">
        <f>TRUE()</f>
        <v>1</v>
      </c>
      <c r="G467" t="s">
        <v>27</v>
      </c>
      <c r="H467">
        <v>14</v>
      </c>
      <c r="I467">
        <v>0</v>
      </c>
    </row>
    <row r="468" spans="1:9" x14ac:dyDescent="0.25">
      <c r="A468" t="s">
        <v>1856</v>
      </c>
      <c r="C468" t="s">
        <v>1857</v>
      </c>
      <c r="D468" t="s">
        <v>1858</v>
      </c>
      <c r="E468" t="s">
        <v>1859</v>
      </c>
      <c r="F468" t="b">
        <f>TRUE()</f>
        <v>1</v>
      </c>
      <c r="G468" t="s">
        <v>27</v>
      </c>
      <c r="H468">
        <v>14</v>
      </c>
      <c r="I468">
        <v>0</v>
      </c>
    </row>
    <row r="469" spans="1:9" x14ac:dyDescent="0.25">
      <c r="A469" t="s">
        <v>1860</v>
      </c>
      <c r="C469" t="s">
        <v>1861</v>
      </c>
      <c r="D469" t="s">
        <v>1862</v>
      </c>
      <c r="E469" t="s">
        <v>1863</v>
      </c>
      <c r="F469" t="b">
        <f>TRUE()</f>
        <v>1</v>
      </c>
      <c r="G469" t="s">
        <v>27</v>
      </c>
      <c r="H469">
        <v>14</v>
      </c>
      <c r="I469">
        <v>0</v>
      </c>
    </row>
    <row r="470" spans="1:9" x14ac:dyDescent="0.25">
      <c r="A470" t="s">
        <v>1864</v>
      </c>
      <c r="C470" t="s">
        <v>1865</v>
      </c>
      <c r="D470" t="s">
        <v>1866</v>
      </c>
      <c r="E470" t="s">
        <v>1867</v>
      </c>
      <c r="F470" t="b">
        <f>TRUE()</f>
        <v>1</v>
      </c>
      <c r="G470" t="s">
        <v>13</v>
      </c>
      <c r="H470">
        <v>14</v>
      </c>
      <c r="I470">
        <v>2</v>
      </c>
    </row>
    <row r="471" spans="1:9" x14ac:dyDescent="0.25">
      <c r="A471" t="s">
        <v>1868</v>
      </c>
      <c r="C471" t="s">
        <v>1869</v>
      </c>
      <c r="D471" t="s">
        <v>1870</v>
      </c>
      <c r="E471" t="s">
        <v>1871</v>
      </c>
      <c r="F471" t="b">
        <f>TRUE()</f>
        <v>1</v>
      </c>
      <c r="G471" t="s">
        <v>13</v>
      </c>
      <c r="H471">
        <v>14</v>
      </c>
      <c r="I471">
        <v>2</v>
      </c>
    </row>
    <row r="472" spans="1:9" x14ac:dyDescent="0.25">
      <c r="A472" t="s">
        <v>1872</v>
      </c>
      <c r="C472" t="s">
        <v>1873</v>
      </c>
      <c r="D472" t="s">
        <v>1874</v>
      </c>
      <c r="E472" t="s">
        <v>1875</v>
      </c>
      <c r="F472" t="b">
        <f>TRUE()</f>
        <v>1</v>
      </c>
      <c r="G472" t="s">
        <v>27</v>
      </c>
      <c r="H472">
        <v>14</v>
      </c>
      <c r="I472">
        <v>0</v>
      </c>
    </row>
    <row r="473" spans="1:9" x14ac:dyDescent="0.25">
      <c r="A473" t="s">
        <v>1876</v>
      </c>
      <c r="C473" t="s">
        <v>1877</v>
      </c>
      <c r="D473" t="s">
        <v>1878</v>
      </c>
      <c r="E473" t="s">
        <v>1879</v>
      </c>
      <c r="F473" t="b">
        <f>TRUE()</f>
        <v>1</v>
      </c>
      <c r="G473" t="s">
        <v>13</v>
      </c>
      <c r="H473">
        <v>14</v>
      </c>
      <c r="I473">
        <v>4</v>
      </c>
    </row>
    <row r="474" spans="1:9" x14ac:dyDescent="0.25">
      <c r="A474" t="s">
        <v>1880</v>
      </c>
      <c r="C474" t="s">
        <v>1881</v>
      </c>
      <c r="D474" t="s">
        <v>1882</v>
      </c>
      <c r="E474" t="s">
        <v>1883</v>
      </c>
      <c r="F474" t="b">
        <f>TRUE()</f>
        <v>1</v>
      </c>
      <c r="G474" t="s">
        <v>27</v>
      </c>
      <c r="H474">
        <v>14</v>
      </c>
      <c r="I474">
        <v>0</v>
      </c>
    </row>
    <row r="475" spans="1:9" x14ac:dyDescent="0.25">
      <c r="A475" t="s">
        <v>1884</v>
      </c>
      <c r="C475" t="s">
        <v>1885</v>
      </c>
      <c r="D475" t="s">
        <v>1886</v>
      </c>
      <c r="E475" t="s">
        <v>1887</v>
      </c>
      <c r="F475" t="b">
        <f>TRUE()</f>
        <v>1</v>
      </c>
      <c r="G475" t="s">
        <v>27</v>
      </c>
      <c r="H475">
        <v>14</v>
      </c>
      <c r="I475">
        <v>0</v>
      </c>
    </row>
    <row r="476" spans="1:9" x14ac:dyDescent="0.25">
      <c r="A476" t="s">
        <v>1888</v>
      </c>
      <c r="C476" t="s">
        <v>1889</v>
      </c>
      <c r="D476" t="s">
        <v>1890</v>
      </c>
      <c r="E476" t="s">
        <v>1891</v>
      </c>
      <c r="F476" t="b">
        <f>TRUE()</f>
        <v>1</v>
      </c>
      <c r="G476" t="s">
        <v>27</v>
      </c>
      <c r="H476">
        <v>14</v>
      </c>
      <c r="I476">
        <v>0</v>
      </c>
    </row>
    <row r="477" spans="1:9" x14ac:dyDescent="0.25">
      <c r="A477" t="s">
        <v>1892</v>
      </c>
      <c r="C477" t="s">
        <v>1893</v>
      </c>
      <c r="D477" t="s">
        <v>1894</v>
      </c>
      <c r="E477" t="s">
        <v>1895</v>
      </c>
      <c r="F477" t="b">
        <f>TRUE()</f>
        <v>1</v>
      </c>
      <c r="G477" t="s">
        <v>27</v>
      </c>
      <c r="H477">
        <v>14</v>
      </c>
      <c r="I477">
        <v>0</v>
      </c>
    </row>
    <row r="478" spans="1:9" x14ac:dyDescent="0.25">
      <c r="A478" t="s">
        <v>1896</v>
      </c>
      <c r="C478" t="s">
        <v>1897</v>
      </c>
      <c r="D478" t="s">
        <v>1898</v>
      </c>
      <c r="E478" t="s">
        <v>1899</v>
      </c>
      <c r="F478" t="b">
        <f>TRUE()</f>
        <v>1</v>
      </c>
      <c r="G478" t="s">
        <v>27</v>
      </c>
      <c r="H478">
        <v>14</v>
      </c>
      <c r="I478">
        <v>0</v>
      </c>
    </row>
    <row r="479" spans="1:9" x14ac:dyDescent="0.25">
      <c r="A479" t="s">
        <v>1900</v>
      </c>
      <c r="C479" t="s">
        <v>1901</v>
      </c>
      <c r="D479" t="s">
        <v>1902</v>
      </c>
      <c r="E479" t="s">
        <v>1903</v>
      </c>
      <c r="F479" t="b">
        <f>TRUE()</f>
        <v>1</v>
      </c>
      <c r="G479" t="s">
        <v>27</v>
      </c>
      <c r="H479">
        <v>14</v>
      </c>
      <c r="I479">
        <v>0</v>
      </c>
    </row>
    <row r="480" spans="1:9" x14ac:dyDescent="0.25">
      <c r="A480" t="s">
        <v>1904</v>
      </c>
      <c r="C480" t="s">
        <v>1905</v>
      </c>
      <c r="D480" t="s">
        <v>1906</v>
      </c>
      <c r="E480" t="s">
        <v>1907</v>
      </c>
      <c r="F480" t="b">
        <f>TRUE()</f>
        <v>1</v>
      </c>
      <c r="G480" t="s">
        <v>27</v>
      </c>
      <c r="H480">
        <v>14</v>
      </c>
      <c r="I480">
        <v>0</v>
      </c>
    </row>
    <row r="481" spans="1:9" x14ac:dyDescent="0.25">
      <c r="A481" t="s">
        <v>1908</v>
      </c>
      <c r="C481" t="s">
        <v>1909</v>
      </c>
      <c r="D481" t="s">
        <v>1910</v>
      </c>
      <c r="E481" t="s">
        <v>1911</v>
      </c>
      <c r="F481" t="b">
        <f>TRUE()</f>
        <v>1</v>
      </c>
      <c r="G481" t="s">
        <v>27</v>
      </c>
      <c r="H481">
        <v>14</v>
      </c>
      <c r="I481">
        <v>0</v>
      </c>
    </row>
    <row r="482" spans="1:9" x14ac:dyDescent="0.25">
      <c r="A482" t="s">
        <v>1912</v>
      </c>
      <c r="C482" t="s">
        <v>1913</v>
      </c>
      <c r="D482" t="s">
        <v>1914</v>
      </c>
      <c r="E482" t="s">
        <v>1915</v>
      </c>
      <c r="F482" t="b">
        <f>TRUE()</f>
        <v>1</v>
      </c>
      <c r="G482" t="s">
        <v>27</v>
      </c>
      <c r="H482">
        <v>14</v>
      </c>
      <c r="I482">
        <v>0</v>
      </c>
    </row>
    <row r="483" spans="1:9" x14ac:dyDescent="0.25">
      <c r="A483" t="s">
        <v>1916</v>
      </c>
      <c r="B483" t="s">
        <v>73</v>
      </c>
      <c r="C483" t="s">
        <v>1917</v>
      </c>
      <c r="D483" t="s">
        <v>1918</v>
      </c>
      <c r="E483" t="s">
        <v>1919</v>
      </c>
      <c r="F483" t="b">
        <f>TRUE()</f>
        <v>1</v>
      </c>
      <c r="G483" t="s">
        <v>27</v>
      </c>
      <c r="H483">
        <v>14</v>
      </c>
      <c r="I483">
        <v>0</v>
      </c>
    </row>
    <row r="484" spans="1:9" x14ac:dyDescent="0.25">
      <c r="A484" t="s">
        <v>1920</v>
      </c>
      <c r="C484" t="s">
        <v>1921</v>
      </c>
      <c r="D484" t="s">
        <v>1922</v>
      </c>
      <c r="E484" t="s">
        <v>1923</v>
      </c>
      <c r="F484" t="b">
        <f>TRUE()</f>
        <v>1</v>
      </c>
      <c r="G484" t="s">
        <v>27</v>
      </c>
      <c r="H484">
        <v>14</v>
      </c>
      <c r="I484">
        <v>0</v>
      </c>
    </row>
    <row r="485" spans="1:9" x14ac:dyDescent="0.25">
      <c r="A485" t="s">
        <v>1924</v>
      </c>
      <c r="C485" t="s">
        <v>1925</v>
      </c>
      <c r="D485" t="s">
        <v>1926</v>
      </c>
      <c r="E485" t="s">
        <v>1927</v>
      </c>
      <c r="F485" t="b">
        <f>TRUE()</f>
        <v>1</v>
      </c>
      <c r="G485" t="s">
        <v>27</v>
      </c>
      <c r="H485">
        <v>14</v>
      </c>
      <c r="I485">
        <v>0</v>
      </c>
    </row>
    <row r="486" spans="1:9" x14ac:dyDescent="0.25">
      <c r="A486" t="s">
        <v>1928</v>
      </c>
      <c r="C486" t="s">
        <v>1929</v>
      </c>
      <c r="D486" t="s">
        <v>1930</v>
      </c>
      <c r="E486" t="s">
        <v>1931</v>
      </c>
      <c r="F486" t="b">
        <f>TRUE()</f>
        <v>1</v>
      </c>
      <c r="G486" t="s">
        <v>27</v>
      </c>
      <c r="H486">
        <v>14</v>
      </c>
      <c r="I486">
        <v>0</v>
      </c>
    </row>
    <row r="487" spans="1:9" x14ac:dyDescent="0.25">
      <c r="A487" t="s">
        <v>1932</v>
      </c>
      <c r="C487" t="s">
        <v>1933</v>
      </c>
      <c r="D487" t="s">
        <v>1934</v>
      </c>
      <c r="E487" t="s">
        <v>1935</v>
      </c>
      <c r="F487" t="b">
        <f>TRUE()</f>
        <v>1</v>
      </c>
      <c r="G487" t="s">
        <v>27</v>
      </c>
      <c r="H487">
        <v>14</v>
      </c>
      <c r="I487">
        <v>0</v>
      </c>
    </row>
    <row r="488" spans="1:9" x14ac:dyDescent="0.25">
      <c r="A488" t="s">
        <v>1936</v>
      </c>
      <c r="C488" t="s">
        <v>1937</v>
      </c>
      <c r="D488" t="s">
        <v>1938</v>
      </c>
      <c r="E488" t="s">
        <v>1939</v>
      </c>
      <c r="F488" t="b">
        <f>FALSE()</f>
        <v>0</v>
      </c>
      <c r="G488" t="s">
        <v>13</v>
      </c>
      <c r="H488">
        <v>14</v>
      </c>
      <c r="I488">
        <v>26</v>
      </c>
    </row>
    <row r="489" spans="1:9" x14ac:dyDescent="0.25">
      <c r="A489" t="s">
        <v>1940</v>
      </c>
      <c r="C489" t="s">
        <v>1941</v>
      </c>
      <c r="D489" t="s">
        <v>1942</v>
      </c>
      <c r="E489" t="s">
        <v>1943</v>
      </c>
      <c r="F489" t="b">
        <f>FALSE()</f>
        <v>0</v>
      </c>
      <c r="G489" t="s">
        <v>13</v>
      </c>
      <c r="H489">
        <v>14</v>
      </c>
      <c r="I489">
        <v>16</v>
      </c>
    </row>
    <row r="490" spans="1:9" x14ac:dyDescent="0.25">
      <c r="A490" t="s">
        <v>1944</v>
      </c>
      <c r="C490" t="s">
        <v>1945</v>
      </c>
      <c r="D490" t="s">
        <v>1946</v>
      </c>
      <c r="E490" t="s">
        <v>1947</v>
      </c>
      <c r="F490" t="b">
        <f>TRUE()</f>
        <v>1</v>
      </c>
      <c r="G490" t="s">
        <v>27</v>
      </c>
      <c r="H490">
        <v>14</v>
      </c>
      <c r="I490">
        <v>0</v>
      </c>
    </row>
    <row r="491" spans="1:9" x14ac:dyDescent="0.25">
      <c r="A491" t="s">
        <v>1948</v>
      </c>
      <c r="C491" t="s">
        <v>1949</v>
      </c>
      <c r="D491" t="s">
        <v>1950</v>
      </c>
      <c r="E491" t="s">
        <v>1951</v>
      </c>
      <c r="F491" t="b">
        <f>TRUE()</f>
        <v>1</v>
      </c>
      <c r="G491" t="s">
        <v>27</v>
      </c>
      <c r="H491">
        <v>14</v>
      </c>
      <c r="I491">
        <v>0</v>
      </c>
    </row>
    <row r="492" spans="1:9" x14ac:dyDescent="0.25">
      <c r="A492" t="s">
        <v>1952</v>
      </c>
      <c r="C492" t="s">
        <v>1953</v>
      </c>
      <c r="D492" t="s">
        <v>1954</v>
      </c>
      <c r="E492" t="s">
        <v>1955</v>
      </c>
      <c r="F492" t="b">
        <f>TRUE()</f>
        <v>1</v>
      </c>
      <c r="G492" t="s">
        <v>13</v>
      </c>
      <c r="H492">
        <v>14</v>
      </c>
      <c r="I492">
        <v>6</v>
      </c>
    </row>
    <row r="493" spans="1:9" x14ac:dyDescent="0.25">
      <c r="A493" t="s">
        <v>1956</v>
      </c>
      <c r="C493" t="s">
        <v>1957</v>
      </c>
      <c r="D493" t="s">
        <v>1958</v>
      </c>
      <c r="E493" t="s">
        <v>1959</v>
      </c>
      <c r="F493" t="b">
        <f>TRUE()</f>
        <v>1</v>
      </c>
      <c r="G493" t="s">
        <v>27</v>
      </c>
      <c r="H493">
        <v>14</v>
      </c>
      <c r="I493">
        <v>0</v>
      </c>
    </row>
    <row r="494" spans="1:9" x14ac:dyDescent="0.25">
      <c r="A494" t="s">
        <v>1960</v>
      </c>
      <c r="C494" t="s">
        <v>1961</v>
      </c>
      <c r="D494" t="s">
        <v>1962</v>
      </c>
      <c r="E494" t="s">
        <v>1963</v>
      </c>
      <c r="F494" t="b">
        <f>TRUE()</f>
        <v>1</v>
      </c>
      <c r="G494" t="s">
        <v>27</v>
      </c>
      <c r="H494">
        <v>14</v>
      </c>
      <c r="I494">
        <v>0</v>
      </c>
    </row>
    <row r="495" spans="1:9" x14ac:dyDescent="0.25">
      <c r="A495" t="s">
        <v>1964</v>
      </c>
      <c r="C495" t="s">
        <v>1965</v>
      </c>
      <c r="D495" t="s">
        <v>1966</v>
      </c>
      <c r="E495" t="s">
        <v>1967</v>
      </c>
      <c r="F495" t="b">
        <f>TRUE()</f>
        <v>1</v>
      </c>
      <c r="G495" t="s">
        <v>27</v>
      </c>
      <c r="H495">
        <v>14</v>
      </c>
      <c r="I495">
        <v>0</v>
      </c>
    </row>
    <row r="496" spans="1:9" x14ac:dyDescent="0.25">
      <c r="A496" t="s">
        <v>1968</v>
      </c>
      <c r="B496" t="s">
        <v>73</v>
      </c>
      <c r="C496" t="s">
        <v>1969</v>
      </c>
      <c r="D496" t="s">
        <v>1970</v>
      </c>
      <c r="E496" t="s">
        <v>1971</v>
      </c>
      <c r="F496" t="b">
        <f>TRUE()</f>
        <v>1</v>
      </c>
      <c r="G496" t="s">
        <v>27</v>
      </c>
      <c r="H496">
        <v>14</v>
      </c>
      <c r="I496">
        <v>0</v>
      </c>
    </row>
    <row r="497" spans="1:9" x14ac:dyDescent="0.25">
      <c r="A497" t="s">
        <v>1972</v>
      </c>
      <c r="C497" t="s">
        <v>1973</v>
      </c>
      <c r="D497" t="s">
        <v>1974</v>
      </c>
      <c r="E497" t="s">
        <v>1975</v>
      </c>
      <c r="F497" t="b">
        <f>FALSE()</f>
        <v>0</v>
      </c>
      <c r="G497" t="s">
        <v>13</v>
      </c>
      <c r="H497">
        <v>14</v>
      </c>
      <c r="I497">
        <v>45</v>
      </c>
    </row>
    <row r="498" spans="1:9" x14ac:dyDescent="0.25">
      <c r="A498" t="s">
        <v>1976</v>
      </c>
      <c r="C498" t="s">
        <v>1977</v>
      </c>
      <c r="D498" t="s">
        <v>1978</v>
      </c>
      <c r="E498" t="s">
        <v>1979</v>
      </c>
      <c r="F498" t="b">
        <f>TRUE()</f>
        <v>1</v>
      </c>
      <c r="G498" t="s">
        <v>27</v>
      </c>
      <c r="H498">
        <v>14</v>
      </c>
      <c r="I498">
        <v>0</v>
      </c>
    </row>
    <row r="499" spans="1:9" x14ac:dyDescent="0.25">
      <c r="A499" t="s">
        <v>1980</v>
      </c>
      <c r="C499" t="s">
        <v>1981</v>
      </c>
      <c r="D499" t="s">
        <v>1982</v>
      </c>
      <c r="E499" t="s">
        <v>1980</v>
      </c>
      <c r="F499" t="b">
        <f>TRUE()</f>
        <v>1</v>
      </c>
      <c r="G499" t="s">
        <v>27</v>
      </c>
      <c r="H499">
        <v>14</v>
      </c>
      <c r="I499">
        <v>0</v>
      </c>
    </row>
    <row r="500" spans="1:9" x14ac:dyDescent="0.25">
      <c r="A500" t="s">
        <v>1983</v>
      </c>
      <c r="C500" t="s">
        <v>1984</v>
      </c>
      <c r="D500" t="s">
        <v>1985</v>
      </c>
      <c r="E500" t="s">
        <v>1983</v>
      </c>
      <c r="F500" t="b">
        <f>TRUE()</f>
        <v>1</v>
      </c>
      <c r="G500" t="s">
        <v>27</v>
      </c>
      <c r="H500">
        <v>14</v>
      </c>
      <c r="I500">
        <v>0</v>
      </c>
    </row>
    <row r="501" spans="1:9" x14ac:dyDescent="0.25">
      <c r="A501" t="s">
        <v>1986</v>
      </c>
      <c r="C501" t="s">
        <v>1987</v>
      </c>
      <c r="D501" t="s">
        <v>1988</v>
      </c>
      <c r="E501" t="s">
        <v>1989</v>
      </c>
      <c r="F501" t="b">
        <f>TRUE()</f>
        <v>1</v>
      </c>
      <c r="G501" t="s">
        <v>27</v>
      </c>
      <c r="H501">
        <v>14</v>
      </c>
      <c r="I501">
        <v>0</v>
      </c>
    </row>
    <row r="502" spans="1:9" x14ac:dyDescent="0.25">
      <c r="A502" t="s">
        <v>1990</v>
      </c>
      <c r="C502" t="s">
        <v>1991</v>
      </c>
      <c r="D502" t="s">
        <v>1992</v>
      </c>
      <c r="E502" t="s">
        <v>1993</v>
      </c>
      <c r="F502" t="b">
        <f>TRUE()</f>
        <v>1</v>
      </c>
      <c r="G502" t="s">
        <v>27</v>
      </c>
      <c r="H502">
        <v>14</v>
      </c>
      <c r="I502">
        <v>0</v>
      </c>
    </row>
    <row r="503" spans="1:9" x14ac:dyDescent="0.25">
      <c r="A503" t="s">
        <v>1994</v>
      </c>
      <c r="C503" t="s">
        <v>1995</v>
      </c>
      <c r="D503" t="s">
        <v>1996</v>
      </c>
      <c r="E503" t="s">
        <v>1994</v>
      </c>
      <c r="F503" t="b">
        <f>TRUE()</f>
        <v>1</v>
      </c>
      <c r="G503" t="s">
        <v>27</v>
      </c>
      <c r="H503">
        <v>14</v>
      </c>
      <c r="I503">
        <v>0</v>
      </c>
    </row>
    <row r="504" spans="1:9" x14ac:dyDescent="0.25">
      <c r="A504" t="s">
        <v>1997</v>
      </c>
      <c r="C504" t="s">
        <v>1998</v>
      </c>
      <c r="D504" t="s">
        <v>1999</v>
      </c>
      <c r="E504" t="s">
        <v>2000</v>
      </c>
      <c r="F504" t="b">
        <f>FALSE()</f>
        <v>0</v>
      </c>
      <c r="G504" t="s">
        <v>13</v>
      </c>
      <c r="H504">
        <v>14</v>
      </c>
      <c r="I504">
        <v>192</v>
      </c>
    </row>
    <row r="505" spans="1:9" x14ac:dyDescent="0.25">
      <c r="A505" t="s">
        <v>2001</v>
      </c>
      <c r="C505" t="s">
        <v>2002</v>
      </c>
      <c r="D505" t="s">
        <v>2003</v>
      </c>
      <c r="E505" t="s">
        <v>2004</v>
      </c>
      <c r="F505" t="b">
        <f>TRUE()</f>
        <v>1</v>
      </c>
      <c r="G505" t="s">
        <v>27</v>
      </c>
      <c r="H505">
        <v>14</v>
      </c>
      <c r="I505">
        <v>0</v>
      </c>
    </row>
    <row r="506" spans="1:9" x14ac:dyDescent="0.25">
      <c r="A506" t="s">
        <v>2005</v>
      </c>
      <c r="C506" t="s">
        <v>2006</v>
      </c>
      <c r="D506" t="s">
        <v>2007</v>
      </c>
      <c r="E506" t="s">
        <v>2008</v>
      </c>
      <c r="F506" t="b">
        <f>TRUE()</f>
        <v>1</v>
      </c>
      <c r="G506" t="s">
        <v>27</v>
      </c>
      <c r="H506">
        <v>14</v>
      </c>
      <c r="I506">
        <v>0</v>
      </c>
    </row>
    <row r="507" spans="1:9" x14ac:dyDescent="0.25">
      <c r="A507" t="s">
        <v>2009</v>
      </c>
      <c r="C507" t="s">
        <v>2010</v>
      </c>
      <c r="D507" t="s">
        <v>2011</v>
      </c>
      <c r="E507" t="s">
        <v>2012</v>
      </c>
      <c r="F507" t="b">
        <f>TRUE()</f>
        <v>1</v>
      </c>
      <c r="G507" t="s">
        <v>27</v>
      </c>
      <c r="H507">
        <v>14</v>
      </c>
      <c r="I507">
        <v>0</v>
      </c>
    </row>
    <row r="508" spans="1:9" x14ac:dyDescent="0.25">
      <c r="A508" t="s">
        <v>2013</v>
      </c>
      <c r="C508" t="s">
        <v>2014</v>
      </c>
      <c r="D508" t="s">
        <v>2015</v>
      </c>
      <c r="E508" t="s">
        <v>2016</v>
      </c>
      <c r="F508" t="b">
        <f>FALSE()</f>
        <v>0</v>
      </c>
      <c r="G508" t="s">
        <v>13</v>
      </c>
      <c r="H508">
        <v>14</v>
      </c>
      <c r="I508">
        <v>12</v>
      </c>
    </row>
    <row r="509" spans="1:9" x14ac:dyDescent="0.25">
      <c r="A509" t="s">
        <v>2017</v>
      </c>
      <c r="B509" t="s">
        <v>19</v>
      </c>
      <c r="C509" t="s">
        <v>2018</v>
      </c>
      <c r="D509" t="s">
        <v>2019</v>
      </c>
      <c r="E509" t="s">
        <v>2020</v>
      </c>
      <c r="F509" t="b">
        <f>TRUE()</f>
        <v>1</v>
      </c>
      <c r="G509" t="s">
        <v>27</v>
      </c>
      <c r="H509">
        <v>14</v>
      </c>
      <c r="I509">
        <v>0</v>
      </c>
    </row>
    <row r="510" spans="1:9" x14ac:dyDescent="0.25">
      <c r="A510" t="s">
        <v>2021</v>
      </c>
      <c r="C510" t="s">
        <v>2022</v>
      </c>
      <c r="D510" t="s">
        <v>2023</v>
      </c>
      <c r="E510" t="s">
        <v>2024</v>
      </c>
      <c r="F510" t="b">
        <f>FALSE()</f>
        <v>0</v>
      </c>
      <c r="G510" t="s">
        <v>13</v>
      </c>
      <c r="H510">
        <v>13</v>
      </c>
      <c r="I510">
        <v>46</v>
      </c>
    </row>
    <row r="511" spans="1:9" x14ac:dyDescent="0.25">
      <c r="A511" t="s">
        <v>2025</v>
      </c>
      <c r="C511" t="s">
        <v>2026</v>
      </c>
      <c r="D511" t="s">
        <v>2027</v>
      </c>
      <c r="E511" t="s">
        <v>2028</v>
      </c>
      <c r="F511" t="b">
        <f>TRUE()</f>
        <v>1</v>
      </c>
      <c r="G511" t="s">
        <v>27</v>
      </c>
      <c r="H511">
        <v>13</v>
      </c>
      <c r="I511">
        <v>0</v>
      </c>
    </row>
    <row r="512" spans="1:9" x14ac:dyDescent="0.25">
      <c r="A512" t="s">
        <v>2029</v>
      </c>
      <c r="C512" t="s">
        <v>2030</v>
      </c>
      <c r="D512" t="s">
        <v>2031</v>
      </c>
      <c r="E512" t="s">
        <v>2032</v>
      </c>
      <c r="F512" t="b">
        <f>TRUE()</f>
        <v>1</v>
      </c>
      <c r="G512" t="s">
        <v>27</v>
      </c>
      <c r="H512">
        <v>13</v>
      </c>
      <c r="I512">
        <v>0</v>
      </c>
    </row>
    <row r="513" spans="1:9" x14ac:dyDescent="0.25">
      <c r="A513" t="s">
        <v>2033</v>
      </c>
      <c r="C513" t="s">
        <v>2034</v>
      </c>
      <c r="D513" t="s">
        <v>2035</v>
      </c>
      <c r="E513" t="s">
        <v>2036</v>
      </c>
      <c r="F513" t="b">
        <f>TRUE()</f>
        <v>1</v>
      </c>
      <c r="G513" t="s">
        <v>27</v>
      </c>
      <c r="H513">
        <v>13</v>
      </c>
      <c r="I513">
        <v>0</v>
      </c>
    </row>
    <row r="514" spans="1:9" x14ac:dyDescent="0.25">
      <c r="A514" t="s">
        <v>2037</v>
      </c>
      <c r="C514" t="s">
        <v>2038</v>
      </c>
      <c r="D514" t="s">
        <v>2039</v>
      </c>
      <c r="E514" t="s">
        <v>2040</v>
      </c>
      <c r="F514" t="b">
        <f>TRUE()</f>
        <v>1</v>
      </c>
      <c r="G514" t="s">
        <v>27</v>
      </c>
      <c r="H514">
        <v>13</v>
      </c>
      <c r="I514">
        <v>0</v>
      </c>
    </row>
    <row r="515" spans="1:9" x14ac:dyDescent="0.25">
      <c r="A515" t="s">
        <v>2041</v>
      </c>
      <c r="C515" t="s">
        <v>2042</v>
      </c>
      <c r="D515" t="s">
        <v>2043</v>
      </c>
      <c r="E515" t="s">
        <v>2044</v>
      </c>
      <c r="F515" t="b">
        <f>TRUE()</f>
        <v>1</v>
      </c>
      <c r="G515" t="s">
        <v>13</v>
      </c>
      <c r="H515">
        <v>13</v>
      </c>
      <c r="I515">
        <v>2</v>
      </c>
    </row>
    <row r="516" spans="1:9" x14ac:dyDescent="0.25">
      <c r="A516" t="s">
        <v>2045</v>
      </c>
      <c r="C516" t="s">
        <v>2046</v>
      </c>
      <c r="D516" t="s">
        <v>2047</v>
      </c>
      <c r="E516" t="s">
        <v>2048</v>
      </c>
      <c r="F516" t="b">
        <f>TRUE()</f>
        <v>1</v>
      </c>
      <c r="G516" t="s">
        <v>27</v>
      </c>
      <c r="H516">
        <v>13</v>
      </c>
      <c r="I516">
        <v>0</v>
      </c>
    </row>
    <row r="517" spans="1:9" x14ac:dyDescent="0.25">
      <c r="A517" t="s">
        <v>2049</v>
      </c>
      <c r="C517" t="s">
        <v>2050</v>
      </c>
      <c r="D517" t="s">
        <v>2051</v>
      </c>
      <c r="E517" t="s">
        <v>2052</v>
      </c>
      <c r="F517" t="b">
        <f>TRUE()</f>
        <v>1</v>
      </c>
      <c r="G517" t="s">
        <v>13</v>
      </c>
      <c r="H517">
        <v>13</v>
      </c>
      <c r="I517">
        <v>2</v>
      </c>
    </row>
    <row r="518" spans="1:9" x14ac:dyDescent="0.25">
      <c r="A518" t="s">
        <v>2053</v>
      </c>
      <c r="C518" t="s">
        <v>2054</v>
      </c>
      <c r="D518" t="s">
        <v>2055</v>
      </c>
      <c r="E518" t="s">
        <v>2056</v>
      </c>
      <c r="F518" t="b">
        <f>TRUE()</f>
        <v>1</v>
      </c>
      <c r="G518" t="s">
        <v>27</v>
      </c>
      <c r="H518">
        <v>13</v>
      </c>
      <c r="I518">
        <v>0</v>
      </c>
    </row>
    <row r="519" spans="1:9" x14ac:dyDescent="0.25">
      <c r="A519" t="s">
        <v>2057</v>
      </c>
      <c r="C519" t="s">
        <v>2058</v>
      </c>
      <c r="D519" t="s">
        <v>2059</v>
      </c>
      <c r="E519" t="s">
        <v>2060</v>
      </c>
      <c r="F519" t="b">
        <f>TRUE()</f>
        <v>1</v>
      </c>
      <c r="G519" t="s">
        <v>27</v>
      </c>
      <c r="H519">
        <v>13</v>
      </c>
      <c r="I519">
        <v>0</v>
      </c>
    </row>
    <row r="520" spans="1:9" x14ac:dyDescent="0.25">
      <c r="A520" t="s">
        <v>2061</v>
      </c>
      <c r="C520" t="s">
        <v>2062</v>
      </c>
      <c r="D520" t="s">
        <v>2063</v>
      </c>
      <c r="E520" t="s">
        <v>2064</v>
      </c>
      <c r="F520" t="b">
        <f>TRUE()</f>
        <v>1</v>
      </c>
      <c r="G520" t="s">
        <v>27</v>
      </c>
      <c r="H520">
        <v>13</v>
      </c>
      <c r="I520">
        <v>0</v>
      </c>
    </row>
    <row r="521" spans="1:9" x14ac:dyDescent="0.25">
      <c r="A521" t="s">
        <v>2065</v>
      </c>
      <c r="C521" t="s">
        <v>2066</v>
      </c>
      <c r="D521" t="s">
        <v>2067</v>
      </c>
      <c r="E521" t="s">
        <v>2068</v>
      </c>
      <c r="F521" t="b">
        <f>TRUE()</f>
        <v>1</v>
      </c>
      <c r="G521" t="s">
        <v>27</v>
      </c>
      <c r="H521">
        <v>13</v>
      </c>
      <c r="I521">
        <v>0</v>
      </c>
    </row>
    <row r="522" spans="1:9" x14ac:dyDescent="0.25">
      <c r="A522" t="s">
        <v>2069</v>
      </c>
      <c r="C522" t="s">
        <v>2070</v>
      </c>
      <c r="D522" t="s">
        <v>2071</v>
      </c>
      <c r="E522" t="s">
        <v>2072</v>
      </c>
      <c r="F522" t="b">
        <f>TRUE()</f>
        <v>1</v>
      </c>
      <c r="G522" t="s">
        <v>27</v>
      </c>
      <c r="H522">
        <v>13</v>
      </c>
      <c r="I522">
        <v>0</v>
      </c>
    </row>
    <row r="523" spans="1:9" x14ac:dyDescent="0.25">
      <c r="A523" t="s">
        <v>2073</v>
      </c>
      <c r="C523" t="s">
        <v>2074</v>
      </c>
      <c r="D523" t="s">
        <v>2075</v>
      </c>
      <c r="E523" t="s">
        <v>2076</v>
      </c>
      <c r="F523" t="b">
        <f>TRUE()</f>
        <v>1</v>
      </c>
      <c r="G523" t="s">
        <v>13</v>
      </c>
      <c r="H523">
        <v>13</v>
      </c>
      <c r="I523">
        <v>2</v>
      </c>
    </row>
    <row r="524" spans="1:9" x14ac:dyDescent="0.25">
      <c r="A524" t="s">
        <v>2077</v>
      </c>
      <c r="C524" t="s">
        <v>2078</v>
      </c>
      <c r="D524" t="s">
        <v>2079</v>
      </c>
      <c r="E524" t="s">
        <v>2080</v>
      </c>
      <c r="F524" t="b">
        <f>FALSE()</f>
        <v>0</v>
      </c>
      <c r="G524" t="s">
        <v>13</v>
      </c>
      <c r="H524">
        <v>13</v>
      </c>
      <c r="I524">
        <v>16</v>
      </c>
    </row>
    <row r="525" spans="1:9" x14ac:dyDescent="0.25">
      <c r="A525" t="s">
        <v>2081</v>
      </c>
      <c r="C525" t="s">
        <v>2082</v>
      </c>
      <c r="D525" t="s">
        <v>2083</v>
      </c>
      <c r="E525" t="s">
        <v>2084</v>
      </c>
      <c r="F525" t="b">
        <f>TRUE()</f>
        <v>1</v>
      </c>
      <c r="G525" t="s">
        <v>27</v>
      </c>
      <c r="H525">
        <v>13</v>
      </c>
      <c r="I525">
        <v>0</v>
      </c>
    </row>
    <row r="526" spans="1:9" x14ac:dyDescent="0.25">
      <c r="A526" t="s">
        <v>2085</v>
      </c>
      <c r="C526" t="s">
        <v>2086</v>
      </c>
      <c r="D526" t="s">
        <v>2087</v>
      </c>
      <c r="E526" t="s">
        <v>2088</v>
      </c>
      <c r="F526" t="b">
        <f>TRUE()</f>
        <v>1</v>
      </c>
      <c r="G526" t="s">
        <v>27</v>
      </c>
      <c r="H526">
        <v>13</v>
      </c>
      <c r="I526">
        <v>0</v>
      </c>
    </row>
    <row r="527" spans="1:9" x14ac:dyDescent="0.25">
      <c r="A527" t="s">
        <v>2089</v>
      </c>
      <c r="C527" t="s">
        <v>2090</v>
      </c>
      <c r="D527" t="s">
        <v>2091</v>
      </c>
      <c r="E527" t="s">
        <v>2089</v>
      </c>
      <c r="F527" t="b">
        <f>TRUE()</f>
        <v>1</v>
      </c>
      <c r="G527" t="s">
        <v>27</v>
      </c>
      <c r="H527">
        <v>13</v>
      </c>
      <c r="I527">
        <v>0</v>
      </c>
    </row>
    <row r="528" spans="1:9" x14ac:dyDescent="0.25">
      <c r="A528" t="s">
        <v>2092</v>
      </c>
      <c r="C528" t="s">
        <v>2093</v>
      </c>
      <c r="D528" t="s">
        <v>2094</v>
      </c>
      <c r="E528" t="s">
        <v>2095</v>
      </c>
      <c r="F528" t="b">
        <f>TRUE()</f>
        <v>1</v>
      </c>
      <c r="G528" t="s">
        <v>27</v>
      </c>
      <c r="H528">
        <v>13</v>
      </c>
      <c r="I528">
        <v>0</v>
      </c>
    </row>
    <row r="529" spans="1:9" x14ac:dyDescent="0.25">
      <c r="A529" t="s">
        <v>2096</v>
      </c>
      <c r="C529" t="s">
        <v>2097</v>
      </c>
      <c r="D529" t="s">
        <v>2098</v>
      </c>
      <c r="E529" t="s">
        <v>2096</v>
      </c>
      <c r="F529" t="b">
        <f>TRUE()</f>
        <v>1</v>
      </c>
      <c r="G529" t="s">
        <v>27</v>
      </c>
      <c r="H529">
        <v>13</v>
      </c>
      <c r="I529">
        <v>0</v>
      </c>
    </row>
    <row r="530" spans="1:9" x14ac:dyDescent="0.25">
      <c r="A530" t="s">
        <v>2099</v>
      </c>
      <c r="C530" t="s">
        <v>2100</v>
      </c>
      <c r="D530" t="s">
        <v>2101</v>
      </c>
      <c r="E530" t="s">
        <v>2102</v>
      </c>
      <c r="F530" t="b">
        <f>FALSE()</f>
        <v>0</v>
      </c>
      <c r="G530" t="s">
        <v>13</v>
      </c>
      <c r="H530">
        <v>13</v>
      </c>
      <c r="I530">
        <v>7</v>
      </c>
    </row>
    <row r="531" spans="1:9" x14ac:dyDescent="0.25">
      <c r="A531" t="s">
        <v>2103</v>
      </c>
      <c r="C531" t="s">
        <v>2104</v>
      </c>
      <c r="D531" t="s">
        <v>2105</v>
      </c>
      <c r="E531" t="s">
        <v>2106</v>
      </c>
      <c r="F531" t="b">
        <f>TRUE()</f>
        <v>1</v>
      </c>
      <c r="G531" t="s">
        <v>27</v>
      </c>
      <c r="H531">
        <v>13</v>
      </c>
      <c r="I531">
        <v>0</v>
      </c>
    </row>
    <row r="532" spans="1:9" x14ac:dyDescent="0.25">
      <c r="A532" t="s">
        <v>2107</v>
      </c>
      <c r="C532" t="s">
        <v>2108</v>
      </c>
      <c r="D532" t="s">
        <v>2109</v>
      </c>
      <c r="E532" t="s">
        <v>2110</v>
      </c>
      <c r="F532" t="b">
        <f>FALSE()</f>
        <v>0</v>
      </c>
      <c r="G532" t="s">
        <v>13</v>
      </c>
      <c r="H532">
        <v>13</v>
      </c>
      <c r="I532">
        <v>404</v>
      </c>
    </row>
    <row r="533" spans="1:9" x14ac:dyDescent="0.25">
      <c r="A533" t="s">
        <v>2111</v>
      </c>
      <c r="C533" t="s">
        <v>2112</v>
      </c>
      <c r="D533" t="s">
        <v>2113</v>
      </c>
      <c r="E533" t="s">
        <v>2114</v>
      </c>
      <c r="F533" t="b">
        <f>FALSE()</f>
        <v>0</v>
      </c>
      <c r="G533" t="s">
        <v>13</v>
      </c>
      <c r="H533">
        <v>13</v>
      </c>
      <c r="I533">
        <v>8</v>
      </c>
    </row>
    <row r="534" spans="1:9" x14ac:dyDescent="0.25">
      <c r="A534" t="s">
        <v>2115</v>
      </c>
      <c r="C534" t="s">
        <v>2116</v>
      </c>
      <c r="D534" t="s">
        <v>2117</v>
      </c>
      <c r="E534" t="s">
        <v>2118</v>
      </c>
      <c r="F534" t="b">
        <f>FALSE()</f>
        <v>0</v>
      </c>
      <c r="G534" t="s">
        <v>13</v>
      </c>
      <c r="H534">
        <v>13</v>
      </c>
      <c r="I534">
        <v>12</v>
      </c>
    </row>
    <row r="535" spans="1:9" x14ac:dyDescent="0.25">
      <c r="A535" t="s">
        <v>2119</v>
      </c>
      <c r="C535" t="s">
        <v>2120</v>
      </c>
      <c r="D535" t="s">
        <v>2121</v>
      </c>
      <c r="E535" t="s">
        <v>2122</v>
      </c>
      <c r="F535" t="b">
        <f>TRUE()</f>
        <v>1</v>
      </c>
      <c r="G535" t="s">
        <v>27</v>
      </c>
      <c r="H535">
        <v>13</v>
      </c>
      <c r="I535">
        <v>0</v>
      </c>
    </row>
    <row r="536" spans="1:9" x14ac:dyDescent="0.25">
      <c r="A536" t="s">
        <v>2123</v>
      </c>
      <c r="C536" t="s">
        <v>2124</v>
      </c>
      <c r="D536" t="s">
        <v>2125</v>
      </c>
      <c r="E536" t="s">
        <v>2126</v>
      </c>
      <c r="F536" t="b">
        <f>TRUE()</f>
        <v>1</v>
      </c>
      <c r="G536" t="s">
        <v>27</v>
      </c>
      <c r="H536">
        <v>13</v>
      </c>
      <c r="I536">
        <v>0</v>
      </c>
    </row>
    <row r="537" spans="1:9" x14ac:dyDescent="0.25">
      <c r="A537" t="s">
        <v>2127</v>
      </c>
      <c r="C537" t="s">
        <v>2128</v>
      </c>
      <c r="D537" t="s">
        <v>2129</v>
      </c>
      <c r="E537" t="s">
        <v>2130</v>
      </c>
      <c r="F537" t="b">
        <f>TRUE()</f>
        <v>1</v>
      </c>
      <c r="G537" t="s">
        <v>27</v>
      </c>
      <c r="H537">
        <v>13</v>
      </c>
      <c r="I537">
        <v>0</v>
      </c>
    </row>
    <row r="538" spans="1:9" x14ac:dyDescent="0.25">
      <c r="A538" t="s">
        <v>2131</v>
      </c>
      <c r="B538" t="s">
        <v>19</v>
      </c>
      <c r="C538" t="s">
        <v>2132</v>
      </c>
      <c r="D538" t="s">
        <v>2133</v>
      </c>
      <c r="E538" t="s">
        <v>2134</v>
      </c>
      <c r="F538" t="b">
        <f>TRUE()</f>
        <v>1</v>
      </c>
      <c r="G538" t="s">
        <v>27</v>
      </c>
      <c r="H538">
        <v>13</v>
      </c>
      <c r="I538">
        <v>0</v>
      </c>
    </row>
    <row r="539" spans="1:9" x14ac:dyDescent="0.25">
      <c r="A539" t="s">
        <v>2135</v>
      </c>
      <c r="C539" t="s">
        <v>2136</v>
      </c>
      <c r="D539" t="s">
        <v>2137</v>
      </c>
      <c r="E539" t="s">
        <v>2138</v>
      </c>
      <c r="F539" t="b">
        <f>TRUE()</f>
        <v>1</v>
      </c>
      <c r="G539" t="s">
        <v>27</v>
      </c>
      <c r="H539">
        <v>13</v>
      </c>
      <c r="I539">
        <v>0</v>
      </c>
    </row>
    <row r="540" spans="1:9" x14ac:dyDescent="0.25">
      <c r="A540" t="s">
        <v>2139</v>
      </c>
      <c r="C540" t="s">
        <v>2140</v>
      </c>
      <c r="D540" t="s">
        <v>2141</v>
      </c>
      <c r="E540" t="s">
        <v>2142</v>
      </c>
      <c r="F540" t="b">
        <f>TRUE()</f>
        <v>1</v>
      </c>
      <c r="G540" t="s">
        <v>27</v>
      </c>
      <c r="H540">
        <v>13</v>
      </c>
      <c r="I540">
        <v>0</v>
      </c>
    </row>
    <row r="541" spans="1:9" x14ac:dyDescent="0.25">
      <c r="A541" t="s">
        <v>2143</v>
      </c>
      <c r="C541" t="s">
        <v>2144</v>
      </c>
      <c r="D541" t="s">
        <v>2145</v>
      </c>
      <c r="E541" t="s">
        <v>2146</v>
      </c>
      <c r="F541" t="b">
        <f>TRUE()</f>
        <v>1</v>
      </c>
      <c r="G541" t="s">
        <v>27</v>
      </c>
      <c r="H541">
        <v>13</v>
      </c>
      <c r="I541">
        <v>0</v>
      </c>
    </row>
    <row r="542" spans="1:9" x14ac:dyDescent="0.25">
      <c r="A542" t="s">
        <v>2147</v>
      </c>
      <c r="C542" t="s">
        <v>2148</v>
      </c>
      <c r="D542" t="s">
        <v>2149</v>
      </c>
      <c r="E542" t="s">
        <v>2150</v>
      </c>
      <c r="F542" t="b">
        <f>TRUE()</f>
        <v>1</v>
      </c>
      <c r="G542" t="s">
        <v>27</v>
      </c>
      <c r="H542">
        <v>13</v>
      </c>
      <c r="I542">
        <v>0</v>
      </c>
    </row>
    <row r="543" spans="1:9" x14ac:dyDescent="0.25">
      <c r="A543" t="s">
        <v>2151</v>
      </c>
      <c r="C543" t="s">
        <v>2152</v>
      </c>
      <c r="D543" t="s">
        <v>2153</v>
      </c>
      <c r="E543" t="s">
        <v>2154</v>
      </c>
      <c r="F543" t="b">
        <f>TRUE()</f>
        <v>1</v>
      </c>
      <c r="G543" t="s">
        <v>27</v>
      </c>
      <c r="H543">
        <v>13</v>
      </c>
      <c r="I543">
        <v>0</v>
      </c>
    </row>
    <row r="544" spans="1:9" x14ac:dyDescent="0.25">
      <c r="A544" t="s">
        <v>2155</v>
      </c>
      <c r="C544" t="s">
        <v>2156</v>
      </c>
      <c r="D544" t="s">
        <v>2157</v>
      </c>
      <c r="E544" t="s">
        <v>2158</v>
      </c>
      <c r="F544" t="b">
        <f>TRUE()</f>
        <v>1</v>
      </c>
      <c r="G544" t="s">
        <v>27</v>
      </c>
      <c r="H544">
        <v>13</v>
      </c>
      <c r="I544">
        <v>0</v>
      </c>
    </row>
    <row r="545" spans="1:9" x14ac:dyDescent="0.25">
      <c r="A545" t="s">
        <v>2159</v>
      </c>
      <c r="C545" t="s">
        <v>2160</v>
      </c>
      <c r="D545" t="s">
        <v>2161</v>
      </c>
      <c r="E545" t="s">
        <v>2162</v>
      </c>
      <c r="F545" t="b">
        <f>TRUE()</f>
        <v>1</v>
      </c>
      <c r="G545" t="s">
        <v>27</v>
      </c>
      <c r="H545">
        <v>13</v>
      </c>
      <c r="I545">
        <v>0</v>
      </c>
    </row>
    <row r="546" spans="1:9" x14ac:dyDescent="0.25">
      <c r="A546" t="s">
        <v>2163</v>
      </c>
      <c r="C546" t="s">
        <v>2164</v>
      </c>
      <c r="D546" t="s">
        <v>2165</v>
      </c>
      <c r="E546" t="s">
        <v>2166</v>
      </c>
      <c r="F546" t="b">
        <f>TRUE()</f>
        <v>1</v>
      </c>
      <c r="G546" t="s">
        <v>27</v>
      </c>
      <c r="H546">
        <v>13</v>
      </c>
      <c r="I546">
        <v>0</v>
      </c>
    </row>
    <row r="547" spans="1:9" x14ac:dyDescent="0.25">
      <c r="A547" t="s">
        <v>2167</v>
      </c>
      <c r="C547" t="s">
        <v>2168</v>
      </c>
      <c r="D547" t="s">
        <v>2169</v>
      </c>
      <c r="E547" t="s">
        <v>2170</v>
      </c>
      <c r="F547" t="b">
        <f>TRUE()</f>
        <v>1</v>
      </c>
      <c r="G547" t="s">
        <v>27</v>
      </c>
      <c r="H547">
        <v>13</v>
      </c>
      <c r="I547">
        <v>0</v>
      </c>
    </row>
    <row r="548" spans="1:9" x14ac:dyDescent="0.25">
      <c r="A548" t="s">
        <v>2171</v>
      </c>
      <c r="C548" t="s">
        <v>2172</v>
      </c>
      <c r="D548" t="s">
        <v>2173</v>
      </c>
      <c r="E548" t="s">
        <v>2174</v>
      </c>
      <c r="F548" t="b">
        <f>FALSE()</f>
        <v>0</v>
      </c>
      <c r="G548" t="s">
        <v>13</v>
      </c>
      <c r="H548">
        <v>13</v>
      </c>
      <c r="I548">
        <v>20</v>
      </c>
    </row>
    <row r="549" spans="1:9" x14ac:dyDescent="0.25">
      <c r="A549" t="s">
        <v>2175</v>
      </c>
      <c r="C549" t="s">
        <v>2176</v>
      </c>
      <c r="D549" t="s">
        <v>2177</v>
      </c>
      <c r="E549" t="s">
        <v>2178</v>
      </c>
      <c r="F549" t="b">
        <f>TRUE()</f>
        <v>1</v>
      </c>
      <c r="G549" t="s">
        <v>27</v>
      </c>
      <c r="H549">
        <v>12</v>
      </c>
      <c r="I549">
        <v>0</v>
      </c>
    </row>
    <row r="550" spans="1:9" x14ac:dyDescent="0.25">
      <c r="A550" t="s">
        <v>2179</v>
      </c>
      <c r="C550" t="s">
        <v>2180</v>
      </c>
      <c r="D550" t="s">
        <v>2181</v>
      </c>
      <c r="E550" t="s">
        <v>2182</v>
      </c>
      <c r="F550" t="b">
        <f>TRUE()</f>
        <v>1</v>
      </c>
      <c r="G550" t="s">
        <v>27</v>
      </c>
      <c r="H550">
        <v>12</v>
      </c>
      <c r="I550">
        <v>0</v>
      </c>
    </row>
    <row r="551" spans="1:9" x14ac:dyDescent="0.25">
      <c r="A551" t="s">
        <v>2183</v>
      </c>
      <c r="C551" t="s">
        <v>2184</v>
      </c>
      <c r="D551" t="s">
        <v>2185</v>
      </c>
      <c r="E551" t="s">
        <v>2186</v>
      </c>
      <c r="F551" t="b">
        <f>FALSE()</f>
        <v>0</v>
      </c>
      <c r="G551" t="s">
        <v>13</v>
      </c>
      <c r="H551">
        <v>12</v>
      </c>
      <c r="I551">
        <v>37</v>
      </c>
    </row>
    <row r="552" spans="1:9" x14ac:dyDescent="0.25">
      <c r="A552" t="s">
        <v>2187</v>
      </c>
      <c r="C552" t="s">
        <v>2188</v>
      </c>
      <c r="D552" t="s">
        <v>2189</v>
      </c>
      <c r="E552" t="s">
        <v>2190</v>
      </c>
      <c r="F552" t="b">
        <f>FALSE()</f>
        <v>0</v>
      </c>
      <c r="G552" t="s">
        <v>13</v>
      </c>
      <c r="H552">
        <v>12</v>
      </c>
      <c r="I552">
        <v>12</v>
      </c>
    </row>
    <row r="553" spans="1:9" x14ac:dyDescent="0.25">
      <c r="A553" t="s">
        <v>2191</v>
      </c>
      <c r="C553" t="s">
        <v>2192</v>
      </c>
      <c r="D553" t="s">
        <v>2193</v>
      </c>
      <c r="E553" t="s">
        <v>2194</v>
      </c>
      <c r="F553" t="b">
        <f>TRUE()</f>
        <v>1</v>
      </c>
      <c r="G553" t="s">
        <v>27</v>
      </c>
      <c r="H553">
        <v>12</v>
      </c>
      <c r="I553">
        <v>0</v>
      </c>
    </row>
    <row r="554" spans="1:9" x14ac:dyDescent="0.25">
      <c r="A554" t="s">
        <v>2195</v>
      </c>
      <c r="C554" t="s">
        <v>2196</v>
      </c>
      <c r="D554" t="s">
        <v>2197</v>
      </c>
      <c r="E554" t="s">
        <v>2198</v>
      </c>
      <c r="F554" t="b">
        <f>TRUE()</f>
        <v>1</v>
      </c>
      <c r="G554" t="s">
        <v>13</v>
      </c>
      <c r="H554">
        <v>12</v>
      </c>
      <c r="I554">
        <v>4</v>
      </c>
    </row>
    <row r="555" spans="1:9" x14ac:dyDescent="0.25">
      <c r="A555" t="s">
        <v>2199</v>
      </c>
      <c r="C555" t="s">
        <v>2200</v>
      </c>
      <c r="D555" t="s">
        <v>2201</v>
      </c>
      <c r="E555" t="s">
        <v>2202</v>
      </c>
      <c r="F555" t="b">
        <f>TRUE()</f>
        <v>1</v>
      </c>
      <c r="G555" t="s">
        <v>27</v>
      </c>
      <c r="H555">
        <v>12</v>
      </c>
      <c r="I555">
        <v>0</v>
      </c>
    </row>
    <row r="556" spans="1:9" x14ac:dyDescent="0.25">
      <c r="A556" t="s">
        <v>2203</v>
      </c>
      <c r="C556" t="s">
        <v>2204</v>
      </c>
      <c r="D556" t="s">
        <v>2205</v>
      </c>
      <c r="E556" t="s">
        <v>2206</v>
      </c>
      <c r="F556" t="b">
        <f>TRUE()</f>
        <v>1</v>
      </c>
      <c r="G556" t="s">
        <v>27</v>
      </c>
      <c r="H556">
        <v>12</v>
      </c>
      <c r="I556">
        <v>0</v>
      </c>
    </row>
    <row r="557" spans="1:9" x14ac:dyDescent="0.25">
      <c r="A557" t="s">
        <v>2207</v>
      </c>
      <c r="C557" t="s">
        <v>2208</v>
      </c>
      <c r="D557" t="s">
        <v>2209</v>
      </c>
      <c r="E557" t="s">
        <v>2210</v>
      </c>
      <c r="F557" t="b">
        <f>TRUE()</f>
        <v>1</v>
      </c>
      <c r="G557" t="s">
        <v>27</v>
      </c>
      <c r="H557">
        <v>12</v>
      </c>
      <c r="I557">
        <v>0</v>
      </c>
    </row>
    <row r="558" spans="1:9" x14ac:dyDescent="0.25">
      <c r="A558" t="s">
        <v>2211</v>
      </c>
      <c r="C558" t="s">
        <v>2212</v>
      </c>
      <c r="D558" t="s">
        <v>2213</v>
      </c>
      <c r="E558" t="s">
        <v>2214</v>
      </c>
      <c r="F558" t="b">
        <f>TRUE()</f>
        <v>1</v>
      </c>
      <c r="G558" t="s">
        <v>27</v>
      </c>
      <c r="H558">
        <v>12</v>
      </c>
      <c r="I558">
        <v>0</v>
      </c>
    </row>
    <row r="559" spans="1:9" x14ac:dyDescent="0.25">
      <c r="A559" t="s">
        <v>2215</v>
      </c>
      <c r="C559" t="s">
        <v>2216</v>
      </c>
      <c r="D559" t="s">
        <v>2217</v>
      </c>
      <c r="E559" t="s">
        <v>2218</v>
      </c>
      <c r="F559" t="b">
        <f>TRUE()</f>
        <v>1</v>
      </c>
      <c r="G559" t="s">
        <v>27</v>
      </c>
      <c r="H559">
        <v>12</v>
      </c>
      <c r="I559">
        <v>0</v>
      </c>
    </row>
    <row r="560" spans="1:9" x14ac:dyDescent="0.25">
      <c r="A560" t="s">
        <v>2219</v>
      </c>
      <c r="C560" t="s">
        <v>2220</v>
      </c>
      <c r="D560" t="s">
        <v>2221</v>
      </c>
      <c r="E560" t="s">
        <v>2222</v>
      </c>
      <c r="F560" t="b">
        <f>TRUE()</f>
        <v>1</v>
      </c>
      <c r="G560" t="s">
        <v>27</v>
      </c>
      <c r="H560">
        <v>12</v>
      </c>
      <c r="I560">
        <v>0</v>
      </c>
    </row>
    <row r="561" spans="1:9" x14ac:dyDescent="0.25">
      <c r="A561" t="s">
        <v>2223</v>
      </c>
      <c r="C561" t="s">
        <v>2224</v>
      </c>
      <c r="D561" t="s">
        <v>2225</v>
      </c>
      <c r="E561" t="s">
        <v>2226</v>
      </c>
      <c r="F561" t="b">
        <f>FALSE()</f>
        <v>0</v>
      </c>
      <c r="G561" t="s">
        <v>13</v>
      </c>
      <c r="H561">
        <v>12</v>
      </c>
      <c r="I561">
        <v>28</v>
      </c>
    </row>
    <row r="562" spans="1:9" x14ac:dyDescent="0.25">
      <c r="A562" t="s">
        <v>2227</v>
      </c>
      <c r="C562" t="s">
        <v>2228</v>
      </c>
      <c r="D562" t="s">
        <v>2229</v>
      </c>
      <c r="E562" t="s">
        <v>2230</v>
      </c>
      <c r="F562" t="b">
        <f>TRUE()</f>
        <v>1</v>
      </c>
      <c r="G562" t="s">
        <v>27</v>
      </c>
      <c r="H562">
        <v>12</v>
      </c>
      <c r="I562">
        <v>0</v>
      </c>
    </row>
    <row r="563" spans="1:9" x14ac:dyDescent="0.25">
      <c r="A563" t="s">
        <v>2231</v>
      </c>
      <c r="C563" t="s">
        <v>2232</v>
      </c>
      <c r="D563" t="s">
        <v>2233</v>
      </c>
      <c r="E563" t="s">
        <v>2234</v>
      </c>
      <c r="F563" t="b">
        <f>TRUE()</f>
        <v>1</v>
      </c>
      <c r="G563" t="s">
        <v>27</v>
      </c>
      <c r="H563">
        <v>12</v>
      </c>
      <c r="I563">
        <v>0</v>
      </c>
    </row>
    <row r="564" spans="1:9" x14ac:dyDescent="0.25">
      <c r="A564" t="s">
        <v>2235</v>
      </c>
      <c r="C564" t="s">
        <v>2236</v>
      </c>
      <c r="D564" t="s">
        <v>2237</v>
      </c>
      <c r="E564" t="s">
        <v>2238</v>
      </c>
      <c r="F564" t="b">
        <f>TRUE()</f>
        <v>1</v>
      </c>
      <c r="G564" t="s">
        <v>27</v>
      </c>
      <c r="H564">
        <v>12</v>
      </c>
      <c r="I564">
        <v>0</v>
      </c>
    </row>
    <row r="565" spans="1:9" x14ac:dyDescent="0.25">
      <c r="A565" t="s">
        <v>2239</v>
      </c>
      <c r="C565" t="s">
        <v>2240</v>
      </c>
      <c r="D565" t="s">
        <v>2241</v>
      </c>
      <c r="E565" t="s">
        <v>2242</v>
      </c>
      <c r="F565" t="b">
        <f>TRUE()</f>
        <v>1</v>
      </c>
      <c r="G565" t="s">
        <v>27</v>
      </c>
      <c r="H565">
        <v>12</v>
      </c>
      <c r="I565">
        <v>0</v>
      </c>
    </row>
    <row r="566" spans="1:9" x14ac:dyDescent="0.25">
      <c r="A566" t="s">
        <v>2243</v>
      </c>
      <c r="C566" t="s">
        <v>2244</v>
      </c>
      <c r="D566" t="s">
        <v>2245</v>
      </c>
      <c r="E566" t="s">
        <v>2246</v>
      </c>
      <c r="F566" t="b">
        <f>TRUE()</f>
        <v>1</v>
      </c>
      <c r="G566" t="s">
        <v>27</v>
      </c>
      <c r="H566">
        <v>12</v>
      </c>
      <c r="I566">
        <v>0</v>
      </c>
    </row>
    <row r="567" spans="1:9" x14ac:dyDescent="0.25">
      <c r="A567" t="s">
        <v>2247</v>
      </c>
      <c r="C567" t="s">
        <v>2248</v>
      </c>
      <c r="D567" t="s">
        <v>2249</v>
      </c>
      <c r="E567" t="s">
        <v>2250</v>
      </c>
      <c r="F567" t="b">
        <f>TRUE()</f>
        <v>1</v>
      </c>
      <c r="G567" t="s">
        <v>27</v>
      </c>
      <c r="H567">
        <v>12</v>
      </c>
      <c r="I567">
        <v>0</v>
      </c>
    </row>
    <row r="568" spans="1:9" x14ac:dyDescent="0.25">
      <c r="A568" t="s">
        <v>2251</v>
      </c>
      <c r="C568" t="s">
        <v>2252</v>
      </c>
      <c r="D568" t="s">
        <v>2253</v>
      </c>
      <c r="E568" t="s">
        <v>2254</v>
      </c>
      <c r="F568" t="b">
        <f>TRUE()</f>
        <v>1</v>
      </c>
      <c r="G568" t="s">
        <v>27</v>
      </c>
      <c r="H568">
        <v>12</v>
      </c>
      <c r="I568">
        <v>0</v>
      </c>
    </row>
    <row r="569" spans="1:9" x14ac:dyDescent="0.25">
      <c r="A569" t="s">
        <v>2255</v>
      </c>
      <c r="C569" t="s">
        <v>2256</v>
      </c>
      <c r="D569" t="s">
        <v>2257</v>
      </c>
      <c r="E569" t="s">
        <v>2258</v>
      </c>
      <c r="F569" t="b">
        <f>TRUE()</f>
        <v>1</v>
      </c>
      <c r="G569" t="s">
        <v>27</v>
      </c>
      <c r="H569">
        <v>12</v>
      </c>
      <c r="I569">
        <v>0</v>
      </c>
    </row>
    <row r="570" spans="1:9" x14ac:dyDescent="0.25">
      <c r="A570" t="s">
        <v>2259</v>
      </c>
      <c r="C570" t="s">
        <v>2260</v>
      </c>
      <c r="D570" t="s">
        <v>2261</v>
      </c>
      <c r="E570" t="s">
        <v>2262</v>
      </c>
      <c r="F570" t="b">
        <f>TRUE()</f>
        <v>1</v>
      </c>
      <c r="G570" t="s">
        <v>27</v>
      </c>
      <c r="H570">
        <v>12</v>
      </c>
      <c r="I570">
        <v>0</v>
      </c>
    </row>
    <row r="571" spans="1:9" x14ac:dyDescent="0.25">
      <c r="A571" t="s">
        <v>2263</v>
      </c>
      <c r="C571" t="s">
        <v>2264</v>
      </c>
      <c r="D571" t="s">
        <v>2265</v>
      </c>
      <c r="E571" t="s">
        <v>2266</v>
      </c>
      <c r="F571" t="b">
        <f>FALSE()</f>
        <v>0</v>
      </c>
      <c r="G571" t="s">
        <v>13</v>
      </c>
      <c r="H571">
        <v>12</v>
      </c>
      <c r="I571">
        <v>183</v>
      </c>
    </row>
    <row r="572" spans="1:9" x14ac:dyDescent="0.25">
      <c r="A572" t="s">
        <v>2267</v>
      </c>
      <c r="C572" t="s">
        <v>2268</v>
      </c>
      <c r="D572" t="s">
        <v>2269</v>
      </c>
      <c r="E572" t="s">
        <v>2270</v>
      </c>
      <c r="F572" t="b">
        <f>FALSE()</f>
        <v>0</v>
      </c>
      <c r="G572" t="s">
        <v>13</v>
      </c>
      <c r="H572">
        <v>12</v>
      </c>
      <c r="I572">
        <v>22</v>
      </c>
    </row>
    <row r="573" spans="1:9" x14ac:dyDescent="0.25">
      <c r="A573" t="s">
        <v>2271</v>
      </c>
      <c r="C573" t="s">
        <v>2272</v>
      </c>
      <c r="D573" t="s">
        <v>2273</v>
      </c>
      <c r="E573" t="s">
        <v>2274</v>
      </c>
      <c r="F573" t="b">
        <f>TRUE()</f>
        <v>1</v>
      </c>
      <c r="G573" t="s">
        <v>27</v>
      </c>
      <c r="H573">
        <v>12</v>
      </c>
      <c r="I573">
        <v>0</v>
      </c>
    </row>
    <row r="574" spans="1:9" x14ac:dyDescent="0.25">
      <c r="A574" t="s">
        <v>2275</v>
      </c>
      <c r="C574" t="s">
        <v>2276</v>
      </c>
      <c r="D574" t="s">
        <v>2277</v>
      </c>
      <c r="E574" t="s">
        <v>2275</v>
      </c>
      <c r="F574" t="b">
        <f>TRUE()</f>
        <v>1</v>
      </c>
      <c r="G574" t="s">
        <v>27</v>
      </c>
      <c r="H574">
        <v>12</v>
      </c>
      <c r="I574">
        <v>0</v>
      </c>
    </row>
    <row r="575" spans="1:9" x14ac:dyDescent="0.25">
      <c r="A575" t="s">
        <v>2278</v>
      </c>
      <c r="C575" t="s">
        <v>2279</v>
      </c>
      <c r="D575" t="s">
        <v>2280</v>
      </c>
      <c r="E575" t="s">
        <v>2281</v>
      </c>
      <c r="F575" t="b">
        <f>TRUE()</f>
        <v>1</v>
      </c>
      <c r="G575" t="s">
        <v>27</v>
      </c>
      <c r="H575">
        <v>12</v>
      </c>
      <c r="I575">
        <v>0</v>
      </c>
    </row>
    <row r="576" spans="1:9" x14ac:dyDescent="0.25">
      <c r="A576" t="s">
        <v>2282</v>
      </c>
      <c r="C576" t="s">
        <v>2283</v>
      </c>
      <c r="D576" t="s">
        <v>2284</v>
      </c>
      <c r="E576" t="s">
        <v>2285</v>
      </c>
      <c r="F576" t="b">
        <f>TRUE()</f>
        <v>1</v>
      </c>
      <c r="G576" t="s">
        <v>27</v>
      </c>
      <c r="H576">
        <v>12</v>
      </c>
      <c r="I576">
        <v>0</v>
      </c>
    </row>
    <row r="577" spans="1:9" x14ac:dyDescent="0.25">
      <c r="A577" t="s">
        <v>2286</v>
      </c>
      <c r="C577" t="s">
        <v>2287</v>
      </c>
      <c r="D577" t="s">
        <v>2288</v>
      </c>
      <c r="E577" t="s">
        <v>2286</v>
      </c>
      <c r="F577" t="b">
        <f>TRUE()</f>
        <v>1</v>
      </c>
      <c r="G577" t="s">
        <v>27</v>
      </c>
      <c r="H577">
        <v>12</v>
      </c>
      <c r="I577">
        <v>0</v>
      </c>
    </row>
    <row r="578" spans="1:9" x14ac:dyDescent="0.25">
      <c r="A578" t="s">
        <v>2289</v>
      </c>
      <c r="C578" t="s">
        <v>2290</v>
      </c>
      <c r="D578" t="s">
        <v>2291</v>
      </c>
      <c r="E578" t="s">
        <v>2292</v>
      </c>
      <c r="F578" t="b">
        <f>TRUE()</f>
        <v>1</v>
      </c>
      <c r="G578" t="s">
        <v>27</v>
      </c>
      <c r="H578">
        <v>12</v>
      </c>
      <c r="I578">
        <v>0</v>
      </c>
    </row>
    <row r="579" spans="1:9" x14ac:dyDescent="0.25">
      <c r="A579" t="s">
        <v>2293</v>
      </c>
      <c r="C579" t="s">
        <v>2294</v>
      </c>
      <c r="D579" t="s">
        <v>2295</v>
      </c>
      <c r="E579" t="s">
        <v>2296</v>
      </c>
      <c r="F579" t="b">
        <f>TRUE()</f>
        <v>1</v>
      </c>
      <c r="G579" t="s">
        <v>27</v>
      </c>
      <c r="H579">
        <v>12</v>
      </c>
      <c r="I579">
        <v>0</v>
      </c>
    </row>
    <row r="580" spans="1:9" x14ac:dyDescent="0.25">
      <c r="A580" t="s">
        <v>2297</v>
      </c>
      <c r="C580" t="s">
        <v>2298</v>
      </c>
      <c r="D580" t="s">
        <v>2299</v>
      </c>
      <c r="E580" t="s">
        <v>2300</v>
      </c>
      <c r="F580" t="b">
        <f>TRUE()</f>
        <v>1</v>
      </c>
      <c r="G580" t="s">
        <v>27</v>
      </c>
      <c r="H580">
        <v>12</v>
      </c>
      <c r="I580">
        <v>0</v>
      </c>
    </row>
    <row r="581" spans="1:9" x14ac:dyDescent="0.25">
      <c r="A581" t="s">
        <v>2301</v>
      </c>
      <c r="C581" t="s">
        <v>2302</v>
      </c>
      <c r="D581" t="s">
        <v>2303</v>
      </c>
      <c r="E581" t="s">
        <v>2304</v>
      </c>
      <c r="F581" t="b">
        <f>TRUE()</f>
        <v>1</v>
      </c>
      <c r="G581" t="s">
        <v>27</v>
      </c>
      <c r="H581">
        <v>12</v>
      </c>
      <c r="I581">
        <v>0</v>
      </c>
    </row>
    <row r="582" spans="1:9" x14ac:dyDescent="0.25">
      <c r="A582" t="s">
        <v>2305</v>
      </c>
      <c r="C582" t="s">
        <v>2306</v>
      </c>
      <c r="D582" t="s">
        <v>2307</v>
      </c>
      <c r="E582" t="s">
        <v>2308</v>
      </c>
      <c r="F582" t="b">
        <f>TRUE()</f>
        <v>1</v>
      </c>
      <c r="G582" t="s">
        <v>27</v>
      </c>
      <c r="H582">
        <v>12</v>
      </c>
      <c r="I582">
        <v>0</v>
      </c>
    </row>
    <row r="583" spans="1:9" x14ac:dyDescent="0.25">
      <c r="A583" t="s">
        <v>2309</v>
      </c>
      <c r="C583" t="s">
        <v>2310</v>
      </c>
      <c r="D583" t="s">
        <v>2311</v>
      </c>
      <c r="E583" t="s">
        <v>2312</v>
      </c>
      <c r="F583" t="b">
        <f>TRUE()</f>
        <v>1</v>
      </c>
      <c r="G583" t="s">
        <v>27</v>
      </c>
      <c r="H583">
        <v>12</v>
      </c>
      <c r="I583">
        <v>0</v>
      </c>
    </row>
    <row r="584" spans="1:9" x14ac:dyDescent="0.25">
      <c r="A584" t="s">
        <v>2313</v>
      </c>
      <c r="C584" t="s">
        <v>2314</v>
      </c>
      <c r="D584" t="s">
        <v>2315</v>
      </c>
      <c r="E584" t="s">
        <v>2316</v>
      </c>
      <c r="F584" t="b">
        <f>FALSE()</f>
        <v>0</v>
      </c>
      <c r="G584" t="s">
        <v>13</v>
      </c>
      <c r="H584">
        <v>12</v>
      </c>
      <c r="I584">
        <v>368</v>
      </c>
    </row>
    <row r="585" spans="1:9" x14ac:dyDescent="0.25">
      <c r="A585" t="s">
        <v>2317</v>
      </c>
      <c r="C585" t="s">
        <v>2318</v>
      </c>
      <c r="D585" t="s">
        <v>2319</v>
      </c>
      <c r="E585" t="s">
        <v>2320</v>
      </c>
      <c r="F585" t="b">
        <f>TRUE()</f>
        <v>1</v>
      </c>
      <c r="G585" t="s">
        <v>27</v>
      </c>
      <c r="H585">
        <v>12</v>
      </c>
      <c r="I585">
        <v>0</v>
      </c>
    </row>
    <row r="586" spans="1:9" x14ac:dyDescent="0.25">
      <c r="A586" t="s">
        <v>2321</v>
      </c>
      <c r="C586" t="s">
        <v>2322</v>
      </c>
      <c r="D586" t="s">
        <v>2323</v>
      </c>
      <c r="E586" t="s">
        <v>2324</v>
      </c>
      <c r="F586" t="b">
        <f>TRUE()</f>
        <v>1</v>
      </c>
      <c r="G586" t="s">
        <v>27</v>
      </c>
      <c r="H586">
        <v>12</v>
      </c>
      <c r="I586">
        <v>0</v>
      </c>
    </row>
    <row r="587" spans="1:9" x14ac:dyDescent="0.25">
      <c r="A587" t="s">
        <v>2325</v>
      </c>
      <c r="C587" t="s">
        <v>2326</v>
      </c>
      <c r="D587" t="s">
        <v>2327</v>
      </c>
      <c r="E587" t="s">
        <v>2328</v>
      </c>
      <c r="F587" t="b">
        <f>TRUE()</f>
        <v>1</v>
      </c>
      <c r="G587" t="s">
        <v>27</v>
      </c>
      <c r="H587">
        <v>12</v>
      </c>
      <c r="I587">
        <v>0</v>
      </c>
    </row>
    <row r="588" spans="1:9" x14ac:dyDescent="0.25">
      <c r="A588" t="s">
        <v>2329</v>
      </c>
      <c r="C588" t="s">
        <v>2330</v>
      </c>
      <c r="D588" t="s">
        <v>2331</v>
      </c>
      <c r="E588" t="s">
        <v>2332</v>
      </c>
      <c r="F588" t="b">
        <f>TRUE()</f>
        <v>1</v>
      </c>
      <c r="G588" t="s">
        <v>27</v>
      </c>
      <c r="H588">
        <v>12</v>
      </c>
      <c r="I588">
        <v>0</v>
      </c>
    </row>
    <row r="589" spans="1:9" x14ac:dyDescent="0.25">
      <c r="A589" t="s">
        <v>2333</v>
      </c>
      <c r="C589" t="s">
        <v>2334</v>
      </c>
      <c r="D589" t="s">
        <v>2335</v>
      </c>
      <c r="E589" t="s">
        <v>2336</v>
      </c>
      <c r="F589" t="b">
        <f>TRUE()</f>
        <v>1</v>
      </c>
      <c r="G589" t="s">
        <v>27</v>
      </c>
      <c r="H589">
        <v>12</v>
      </c>
      <c r="I589">
        <v>0</v>
      </c>
    </row>
    <row r="590" spans="1:9" x14ac:dyDescent="0.25">
      <c r="A590" t="s">
        <v>2337</v>
      </c>
      <c r="C590" t="s">
        <v>2338</v>
      </c>
      <c r="D590" t="s">
        <v>2339</v>
      </c>
      <c r="E590" t="s">
        <v>2340</v>
      </c>
      <c r="F590" t="b">
        <f>FALSE()</f>
        <v>0</v>
      </c>
      <c r="G590" t="s">
        <v>13</v>
      </c>
      <c r="H590">
        <v>12</v>
      </c>
      <c r="I590">
        <v>10</v>
      </c>
    </row>
    <row r="591" spans="1:9" x14ac:dyDescent="0.25">
      <c r="A591" t="s">
        <v>2341</v>
      </c>
      <c r="C591" t="s">
        <v>2342</v>
      </c>
      <c r="D591" t="s">
        <v>2343</v>
      </c>
      <c r="E591" t="s">
        <v>2344</v>
      </c>
      <c r="F591" t="b">
        <f>TRUE()</f>
        <v>1</v>
      </c>
      <c r="G591" t="s">
        <v>27</v>
      </c>
      <c r="H591">
        <v>11</v>
      </c>
      <c r="I591">
        <v>0</v>
      </c>
    </row>
    <row r="592" spans="1:9" x14ac:dyDescent="0.25">
      <c r="A592" t="s">
        <v>2345</v>
      </c>
      <c r="C592" t="s">
        <v>2346</v>
      </c>
      <c r="D592" t="s">
        <v>2347</v>
      </c>
      <c r="E592" t="s">
        <v>2348</v>
      </c>
      <c r="F592" t="b">
        <f>TRUE()</f>
        <v>1</v>
      </c>
      <c r="G592" t="s">
        <v>27</v>
      </c>
      <c r="H592">
        <v>11</v>
      </c>
      <c r="I592">
        <v>0</v>
      </c>
    </row>
    <row r="593" spans="1:9" x14ac:dyDescent="0.25">
      <c r="A593" t="s">
        <v>2349</v>
      </c>
      <c r="C593" t="s">
        <v>2350</v>
      </c>
      <c r="D593" t="s">
        <v>2351</v>
      </c>
      <c r="E593" t="s">
        <v>2352</v>
      </c>
      <c r="F593" t="b">
        <f>TRUE()</f>
        <v>1</v>
      </c>
      <c r="G593" t="s">
        <v>27</v>
      </c>
      <c r="H593">
        <v>11</v>
      </c>
      <c r="I593">
        <v>0</v>
      </c>
    </row>
    <row r="594" spans="1:9" x14ac:dyDescent="0.25">
      <c r="A594" t="s">
        <v>2353</v>
      </c>
      <c r="C594" t="s">
        <v>2354</v>
      </c>
      <c r="D594" t="s">
        <v>2355</v>
      </c>
      <c r="E594" t="s">
        <v>2356</v>
      </c>
      <c r="F594" t="b">
        <f>TRUE()</f>
        <v>1</v>
      </c>
      <c r="G594" t="s">
        <v>27</v>
      </c>
      <c r="H594">
        <v>11</v>
      </c>
      <c r="I594">
        <v>0</v>
      </c>
    </row>
    <row r="595" spans="1:9" x14ac:dyDescent="0.25">
      <c r="A595" t="s">
        <v>2357</v>
      </c>
      <c r="C595" t="s">
        <v>2358</v>
      </c>
      <c r="D595" t="s">
        <v>2359</v>
      </c>
      <c r="E595" t="s">
        <v>2357</v>
      </c>
      <c r="F595" t="b">
        <f>TRUE()</f>
        <v>1</v>
      </c>
      <c r="G595" t="s">
        <v>27</v>
      </c>
      <c r="H595">
        <v>11</v>
      </c>
      <c r="I595">
        <v>0</v>
      </c>
    </row>
    <row r="596" spans="1:9" x14ac:dyDescent="0.25">
      <c r="A596" t="s">
        <v>2360</v>
      </c>
      <c r="C596" t="s">
        <v>2361</v>
      </c>
      <c r="D596" t="s">
        <v>2362</v>
      </c>
      <c r="E596" t="s">
        <v>2363</v>
      </c>
      <c r="F596" t="b">
        <f>TRUE()</f>
        <v>1</v>
      </c>
      <c r="G596" t="s">
        <v>27</v>
      </c>
      <c r="H596">
        <v>11</v>
      </c>
      <c r="I596">
        <v>0</v>
      </c>
    </row>
    <row r="597" spans="1:9" x14ac:dyDescent="0.25">
      <c r="A597" t="s">
        <v>2364</v>
      </c>
      <c r="C597" t="s">
        <v>2365</v>
      </c>
      <c r="D597" t="s">
        <v>2366</v>
      </c>
      <c r="E597" t="s">
        <v>2367</v>
      </c>
      <c r="F597" t="b">
        <f>FALSE()</f>
        <v>0</v>
      </c>
      <c r="G597" t="s">
        <v>13</v>
      </c>
      <c r="H597">
        <v>11</v>
      </c>
      <c r="I597">
        <v>14</v>
      </c>
    </row>
    <row r="598" spans="1:9" x14ac:dyDescent="0.25">
      <c r="A598" t="s">
        <v>2368</v>
      </c>
      <c r="C598" t="s">
        <v>2369</v>
      </c>
      <c r="D598" t="s">
        <v>2370</v>
      </c>
      <c r="E598" t="s">
        <v>2371</v>
      </c>
      <c r="F598" t="b">
        <f>TRUE()</f>
        <v>1</v>
      </c>
      <c r="G598" t="s">
        <v>27</v>
      </c>
      <c r="H598">
        <v>11</v>
      </c>
      <c r="I598">
        <v>0</v>
      </c>
    </row>
    <row r="599" spans="1:9" x14ac:dyDescent="0.25">
      <c r="A599" t="s">
        <v>2372</v>
      </c>
      <c r="C599" t="s">
        <v>2373</v>
      </c>
      <c r="D599" t="s">
        <v>2374</v>
      </c>
      <c r="E599" t="s">
        <v>2375</v>
      </c>
      <c r="F599" t="b">
        <f>FALSE()</f>
        <v>0</v>
      </c>
      <c r="G599" t="s">
        <v>13</v>
      </c>
      <c r="H599">
        <v>11</v>
      </c>
      <c r="I599">
        <v>12</v>
      </c>
    </row>
    <row r="600" spans="1:9" x14ac:dyDescent="0.25">
      <c r="A600" t="s">
        <v>2376</v>
      </c>
      <c r="C600" t="s">
        <v>2377</v>
      </c>
      <c r="D600" t="s">
        <v>2378</v>
      </c>
      <c r="E600" t="s">
        <v>2376</v>
      </c>
      <c r="F600" t="b">
        <f>TRUE()</f>
        <v>1</v>
      </c>
      <c r="G600" t="s">
        <v>27</v>
      </c>
      <c r="H600">
        <v>11</v>
      </c>
      <c r="I600">
        <v>0</v>
      </c>
    </row>
    <row r="601" spans="1:9" x14ac:dyDescent="0.25">
      <c r="A601" t="s">
        <v>2379</v>
      </c>
      <c r="C601" t="s">
        <v>2380</v>
      </c>
      <c r="D601" t="s">
        <v>2381</v>
      </c>
      <c r="E601" t="s">
        <v>2382</v>
      </c>
      <c r="F601" t="b">
        <f>TRUE()</f>
        <v>1</v>
      </c>
      <c r="G601" t="s">
        <v>27</v>
      </c>
      <c r="H601">
        <v>11</v>
      </c>
      <c r="I601">
        <v>0</v>
      </c>
    </row>
    <row r="602" spans="1:9" x14ac:dyDescent="0.25">
      <c r="A602" t="s">
        <v>2383</v>
      </c>
      <c r="C602" t="s">
        <v>2384</v>
      </c>
      <c r="D602" t="s">
        <v>2385</v>
      </c>
      <c r="E602" t="s">
        <v>2386</v>
      </c>
      <c r="F602" t="b">
        <f>TRUE()</f>
        <v>1</v>
      </c>
      <c r="G602" t="s">
        <v>27</v>
      </c>
      <c r="H602">
        <v>11</v>
      </c>
      <c r="I602">
        <v>0</v>
      </c>
    </row>
    <row r="603" spans="1:9" x14ac:dyDescent="0.25">
      <c r="A603" t="s">
        <v>2387</v>
      </c>
      <c r="C603" t="s">
        <v>2388</v>
      </c>
      <c r="D603" t="s">
        <v>2389</v>
      </c>
      <c r="E603" t="s">
        <v>2390</v>
      </c>
      <c r="F603" t="b">
        <f>FALSE()</f>
        <v>0</v>
      </c>
      <c r="G603" t="s">
        <v>13</v>
      </c>
      <c r="H603">
        <v>11</v>
      </c>
      <c r="I603">
        <v>5</v>
      </c>
    </row>
    <row r="604" spans="1:9" x14ac:dyDescent="0.25">
      <c r="A604" t="s">
        <v>2391</v>
      </c>
      <c r="C604" t="s">
        <v>2392</v>
      </c>
      <c r="D604" t="s">
        <v>2393</v>
      </c>
      <c r="E604" t="s">
        <v>2394</v>
      </c>
      <c r="F604" t="b">
        <f>TRUE()</f>
        <v>1</v>
      </c>
      <c r="G604" t="s">
        <v>27</v>
      </c>
      <c r="H604">
        <v>11</v>
      </c>
      <c r="I604">
        <v>0</v>
      </c>
    </row>
    <row r="605" spans="1:9" x14ac:dyDescent="0.25">
      <c r="A605" t="s">
        <v>2395</v>
      </c>
      <c r="C605" t="s">
        <v>2396</v>
      </c>
      <c r="D605" t="s">
        <v>2397</v>
      </c>
      <c r="E605" t="s">
        <v>2395</v>
      </c>
      <c r="F605" t="b">
        <f>TRUE()</f>
        <v>1</v>
      </c>
      <c r="G605" t="s">
        <v>27</v>
      </c>
      <c r="H605">
        <v>11</v>
      </c>
      <c r="I605">
        <v>0</v>
      </c>
    </row>
    <row r="606" spans="1:9" x14ac:dyDescent="0.25">
      <c r="A606" t="s">
        <v>2398</v>
      </c>
      <c r="C606" t="s">
        <v>2399</v>
      </c>
      <c r="D606" t="s">
        <v>2400</v>
      </c>
      <c r="E606" t="s">
        <v>2401</v>
      </c>
      <c r="F606" t="b">
        <f>FALSE()</f>
        <v>0</v>
      </c>
      <c r="G606" t="s">
        <v>13</v>
      </c>
      <c r="H606">
        <v>11</v>
      </c>
      <c r="I606">
        <v>53</v>
      </c>
    </row>
    <row r="607" spans="1:9" x14ac:dyDescent="0.25">
      <c r="A607" t="s">
        <v>2402</v>
      </c>
      <c r="B607" t="s">
        <v>19</v>
      </c>
      <c r="C607" t="s">
        <v>2403</v>
      </c>
      <c r="D607" t="s">
        <v>2404</v>
      </c>
      <c r="E607" t="s">
        <v>2405</v>
      </c>
      <c r="F607" t="b">
        <f>FALSE()</f>
        <v>0</v>
      </c>
      <c r="G607" t="s">
        <v>13</v>
      </c>
      <c r="H607">
        <v>11</v>
      </c>
      <c r="I607">
        <v>8</v>
      </c>
    </row>
    <row r="608" spans="1:9" x14ac:dyDescent="0.25">
      <c r="A608" t="s">
        <v>2406</v>
      </c>
      <c r="C608" t="s">
        <v>2407</v>
      </c>
      <c r="D608" t="s">
        <v>2408</v>
      </c>
      <c r="E608" t="s">
        <v>2409</v>
      </c>
      <c r="F608" t="b">
        <f>TRUE()</f>
        <v>1</v>
      </c>
      <c r="G608" t="s">
        <v>27</v>
      </c>
      <c r="H608">
        <v>11</v>
      </c>
      <c r="I608">
        <v>0</v>
      </c>
    </row>
    <row r="609" spans="1:9" x14ac:dyDescent="0.25">
      <c r="A609" t="s">
        <v>2410</v>
      </c>
      <c r="C609" t="s">
        <v>2411</v>
      </c>
      <c r="D609" t="s">
        <v>2412</v>
      </c>
      <c r="E609" t="s">
        <v>2413</v>
      </c>
      <c r="F609" t="b">
        <f>TRUE()</f>
        <v>1</v>
      </c>
      <c r="G609" t="s">
        <v>13</v>
      </c>
      <c r="H609">
        <v>11</v>
      </c>
      <c r="I609">
        <v>4</v>
      </c>
    </row>
    <row r="610" spans="1:9" x14ac:dyDescent="0.25">
      <c r="A610" t="s">
        <v>2414</v>
      </c>
      <c r="C610" t="s">
        <v>2415</v>
      </c>
      <c r="D610" t="s">
        <v>2416</v>
      </c>
      <c r="E610" t="s">
        <v>2417</v>
      </c>
      <c r="F610" t="b">
        <f>TRUE()</f>
        <v>1</v>
      </c>
      <c r="G610" t="s">
        <v>27</v>
      </c>
      <c r="H610">
        <v>11</v>
      </c>
      <c r="I610">
        <v>0</v>
      </c>
    </row>
    <row r="611" spans="1:9" x14ac:dyDescent="0.25">
      <c r="A611" t="s">
        <v>2418</v>
      </c>
      <c r="C611" t="s">
        <v>2419</v>
      </c>
      <c r="D611" t="s">
        <v>2420</v>
      </c>
      <c r="E611" t="s">
        <v>2421</v>
      </c>
      <c r="F611" t="b">
        <f>TRUE()</f>
        <v>1</v>
      </c>
      <c r="G611" t="s">
        <v>27</v>
      </c>
      <c r="H611">
        <v>11</v>
      </c>
      <c r="I611">
        <v>0</v>
      </c>
    </row>
    <row r="612" spans="1:9" x14ac:dyDescent="0.25">
      <c r="A612" t="s">
        <v>2422</v>
      </c>
      <c r="C612" t="s">
        <v>2423</v>
      </c>
      <c r="D612" t="s">
        <v>2424</v>
      </c>
      <c r="E612" t="s">
        <v>2425</v>
      </c>
      <c r="F612" t="b">
        <f>TRUE()</f>
        <v>1</v>
      </c>
      <c r="G612" t="s">
        <v>27</v>
      </c>
      <c r="H612">
        <v>11</v>
      </c>
      <c r="I612">
        <v>0</v>
      </c>
    </row>
    <row r="613" spans="1:9" x14ac:dyDescent="0.25">
      <c r="A613" t="s">
        <v>2426</v>
      </c>
      <c r="C613" t="s">
        <v>2427</v>
      </c>
      <c r="D613" t="s">
        <v>2428</v>
      </c>
      <c r="E613" t="s">
        <v>2429</v>
      </c>
      <c r="F613" t="b">
        <f>TRUE()</f>
        <v>1</v>
      </c>
      <c r="G613" t="s">
        <v>27</v>
      </c>
      <c r="H613">
        <v>11</v>
      </c>
      <c r="I613">
        <v>0</v>
      </c>
    </row>
    <row r="614" spans="1:9" x14ac:dyDescent="0.25">
      <c r="A614" t="s">
        <v>2430</v>
      </c>
      <c r="C614" t="s">
        <v>2431</v>
      </c>
      <c r="D614" t="s">
        <v>2432</v>
      </c>
      <c r="E614" t="s">
        <v>2433</v>
      </c>
      <c r="F614" t="b">
        <f>TRUE()</f>
        <v>1</v>
      </c>
      <c r="G614" t="s">
        <v>27</v>
      </c>
      <c r="H614">
        <v>11</v>
      </c>
      <c r="I614">
        <v>0</v>
      </c>
    </row>
    <row r="615" spans="1:9" x14ac:dyDescent="0.25">
      <c r="A615" t="s">
        <v>2434</v>
      </c>
      <c r="C615" t="s">
        <v>2435</v>
      </c>
      <c r="D615" t="s">
        <v>2436</v>
      </c>
      <c r="E615" t="s">
        <v>2437</v>
      </c>
      <c r="F615" t="b">
        <f>TRUE()</f>
        <v>1</v>
      </c>
      <c r="G615" t="s">
        <v>27</v>
      </c>
      <c r="H615">
        <v>11</v>
      </c>
      <c r="I615">
        <v>0</v>
      </c>
    </row>
    <row r="616" spans="1:9" x14ac:dyDescent="0.25">
      <c r="A616" t="s">
        <v>2438</v>
      </c>
      <c r="C616" t="s">
        <v>2439</v>
      </c>
      <c r="D616" t="s">
        <v>2440</v>
      </c>
      <c r="E616" t="s">
        <v>2441</v>
      </c>
      <c r="F616" t="b">
        <f>TRUE()</f>
        <v>1</v>
      </c>
      <c r="G616" t="s">
        <v>27</v>
      </c>
      <c r="H616">
        <v>11</v>
      </c>
      <c r="I616">
        <v>0</v>
      </c>
    </row>
    <row r="617" spans="1:9" x14ac:dyDescent="0.25">
      <c r="A617" t="s">
        <v>2442</v>
      </c>
      <c r="C617" t="s">
        <v>2443</v>
      </c>
      <c r="D617" t="s">
        <v>2444</v>
      </c>
      <c r="E617" t="s">
        <v>2445</v>
      </c>
      <c r="F617" t="b">
        <f>FALSE()</f>
        <v>0</v>
      </c>
      <c r="G617" t="s">
        <v>13</v>
      </c>
      <c r="H617">
        <v>11</v>
      </c>
      <c r="I617">
        <v>18</v>
      </c>
    </row>
    <row r="618" spans="1:9" x14ac:dyDescent="0.25">
      <c r="A618" t="s">
        <v>2446</v>
      </c>
      <c r="C618" t="s">
        <v>2447</v>
      </c>
      <c r="D618" t="s">
        <v>2448</v>
      </c>
      <c r="E618" t="s">
        <v>2449</v>
      </c>
      <c r="F618" t="b">
        <f>TRUE()</f>
        <v>1</v>
      </c>
      <c r="G618" t="s">
        <v>27</v>
      </c>
      <c r="H618">
        <v>11</v>
      </c>
      <c r="I618">
        <v>0</v>
      </c>
    </row>
    <row r="619" spans="1:9" x14ac:dyDescent="0.25">
      <c r="A619" t="s">
        <v>2450</v>
      </c>
      <c r="C619" t="s">
        <v>2451</v>
      </c>
      <c r="D619" t="s">
        <v>2452</v>
      </c>
      <c r="E619" t="s">
        <v>2453</v>
      </c>
      <c r="F619" t="b">
        <f>TRUE()</f>
        <v>1</v>
      </c>
      <c r="G619" t="s">
        <v>27</v>
      </c>
      <c r="H619">
        <v>11</v>
      </c>
      <c r="I619">
        <v>0</v>
      </c>
    </row>
    <row r="620" spans="1:9" x14ac:dyDescent="0.25">
      <c r="A620" t="s">
        <v>2454</v>
      </c>
      <c r="C620" t="s">
        <v>2455</v>
      </c>
      <c r="D620" t="s">
        <v>2456</v>
      </c>
      <c r="E620" t="s">
        <v>2457</v>
      </c>
      <c r="F620" t="b">
        <f>FALSE()</f>
        <v>0</v>
      </c>
      <c r="G620" t="s">
        <v>13</v>
      </c>
      <c r="H620">
        <v>11</v>
      </c>
      <c r="I620">
        <v>58</v>
      </c>
    </row>
    <row r="621" spans="1:9" x14ac:dyDescent="0.25">
      <c r="A621" t="s">
        <v>2458</v>
      </c>
      <c r="C621" t="s">
        <v>2459</v>
      </c>
      <c r="D621" t="s">
        <v>2460</v>
      </c>
      <c r="E621" t="s">
        <v>2461</v>
      </c>
      <c r="F621" t="b">
        <f>TRUE()</f>
        <v>1</v>
      </c>
      <c r="G621" t="s">
        <v>27</v>
      </c>
      <c r="H621">
        <v>11</v>
      </c>
      <c r="I621">
        <v>0</v>
      </c>
    </row>
    <row r="622" spans="1:9" x14ac:dyDescent="0.25">
      <c r="A622" t="s">
        <v>2462</v>
      </c>
      <c r="B622" t="s">
        <v>73</v>
      </c>
      <c r="C622" t="s">
        <v>2463</v>
      </c>
      <c r="D622" t="s">
        <v>2464</v>
      </c>
      <c r="E622" t="s">
        <v>2465</v>
      </c>
      <c r="F622" t="b">
        <f>TRUE()</f>
        <v>1</v>
      </c>
      <c r="G622" t="s">
        <v>27</v>
      </c>
      <c r="H622">
        <v>11</v>
      </c>
      <c r="I622">
        <v>0</v>
      </c>
    </row>
    <row r="623" spans="1:9" x14ac:dyDescent="0.25">
      <c r="A623" t="s">
        <v>2466</v>
      </c>
      <c r="C623" t="s">
        <v>2467</v>
      </c>
      <c r="D623" t="s">
        <v>2468</v>
      </c>
      <c r="E623" t="s">
        <v>2469</v>
      </c>
      <c r="F623" t="b">
        <f>TRUE()</f>
        <v>1</v>
      </c>
      <c r="G623" t="s">
        <v>27</v>
      </c>
      <c r="H623">
        <v>11</v>
      </c>
      <c r="I623">
        <v>0</v>
      </c>
    </row>
    <row r="624" spans="1:9" x14ac:dyDescent="0.25">
      <c r="A624" t="s">
        <v>2470</v>
      </c>
      <c r="C624" t="s">
        <v>2471</v>
      </c>
      <c r="D624" t="s">
        <v>2472</v>
      </c>
      <c r="E624" t="s">
        <v>2473</v>
      </c>
      <c r="F624" t="b">
        <f>FALSE()</f>
        <v>0</v>
      </c>
      <c r="G624" t="s">
        <v>13</v>
      </c>
      <c r="H624">
        <v>11</v>
      </c>
      <c r="I624">
        <v>22</v>
      </c>
    </row>
    <row r="625" spans="1:9" x14ac:dyDescent="0.25">
      <c r="A625" t="s">
        <v>2474</v>
      </c>
      <c r="C625" t="s">
        <v>2475</v>
      </c>
      <c r="D625" t="s">
        <v>2476</v>
      </c>
      <c r="E625" t="s">
        <v>2477</v>
      </c>
      <c r="F625" t="b">
        <f>TRUE()</f>
        <v>1</v>
      </c>
      <c r="G625" t="s">
        <v>13</v>
      </c>
      <c r="H625">
        <v>11</v>
      </c>
      <c r="I625">
        <v>4</v>
      </c>
    </row>
    <row r="626" spans="1:9" x14ac:dyDescent="0.25">
      <c r="A626" t="s">
        <v>2478</v>
      </c>
      <c r="C626" t="s">
        <v>2479</v>
      </c>
      <c r="D626" t="s">
        <v>2480</v>
      </c>
      <c r="E626" t="s">
        <v>2481</v>
      </c>
      <c r="F626" t="b">
        <f>FALSE()</f>
        <v>0</v>
      </c>
      <c r="G626" t="s">
        <v>13</v>
      </c>
      <c r="H626">
        <v>11</v>
      </c>
      <c r="I626">
        <v>11</v>
      </c>
    </row>
    <row r="627" spans="1:9" x14ac:dyDescent="0.25">
      <c r="A627" t="s">
        <v>2482</v>
      </c>
      <c r="C627" t="s">
        <v>2483</v>
      </c>
      <c r="D627" t="s">
        <v>2484</v>
      </c>
      <c r="E627" t="s">
        <v>2485</v>
      </c>
      <c r="F627" t="b">
        <f>FALSE()</f>
        <v>0</v>
      </c>
      <c r="G627" t="s">
        <v>13</v>
      </c>
      <c r="H627">
        <v>11</v>
      </c>
      <c r="I627">
        <v>18</v>
      </c>
    </row>
    <row r="628" spans="1:9" x14ac:dyDescent="0.25">
      <c r="A628" t="s">
        <v>2486</v>
      </c>
      <c r="C628" t="s">
        <v>2487</v>
      </c>
      <c r="D628" t="s">
        <v>2488</v>
      </c>
      <c r="E628" t="s">
        <v>2489</v>
      </c>
      <c r="F628" t="b">
        <f>TRUE()</f>
        <v>1</v>
      </c>
      <c r="G628" t="s">
        <v>27</v>
      </c>
      <c r="H628">
        <v>11</v>
      </c>
      <c r="I628">
        <v>0</v>
      </c>
    </row>
    <row r="629" spans="1:9" x14ac:dyDescent="0.25">
      <c r="A629" t="s">
        <v>2490</v>
      </c>
      <c r="C629" t="s">
        <v>2491</v>
      </c>
      <c r="D629" t="s">
        <v>2492</v>
      </c>
      <c r="E629" t="s">
        <v>2493</v>
      </c>
      <c r="F629" t="b">
        <f>TRUE()</f>
        <v>1</v>
      </c>
      <c r="G629" t="s">
        <v>27</v>
      </c>
      <c r="H629">
        <v>11</v>
      </c>
      <c r="I629">
        <v>0</v>
      </c>
    </row>
    <row r="630" spans="1:9" x14ac:dyDescent="0.25">
      <c r="A630" t="s">
        <v>2494</v>
      </c>
      <c r="B630" t="s">
        <v>73</v>
      </c>
      <c r="C630" t="s">
        <v>2495</v>
      </c>
      <c r="D630" t="s">
        <v>2496</v>
      </c>
      <c r="E630" t="s">
        <v>2497</v>
      </c>
      <c r="F630" t="b">
        <f>TRUE()</f>
        <v>1</v>
      </c>
      <c r="G630" t="s">
        <v>27</v>
      </c>
      <c r="H630">
        <v>11</v>
      </c>
      <c r="I630">
        <v>0</v>
      </c>
    </row>
    <row r="631" spans="1:9" x14ac:dyDescent="0.25">
      <c r="A631" t="s">
        <v>2498</v>
      </c>
      <c r="C631" t="s">
        <v>2499</v>
      </c>
      <c r="D631" t="s">
        <v>2500</v>
      </c>
      <c r="E631" t="s">
        <v>2501</v>
      </c>
      <c r="F631" t="b">
        <f>FALSE()</f>
        <v>0</v>
      </c>
      <c r="G631" t="s">
        <v>13</v>
      </c>
      <c r="H631">
        <v>11</v>
      </c>
      <c r="I631">
        <v>11</v>
      </c>
    </row>
    <row r="632" spans="1:9" x14ac:dyDescent="0.25">
      <c r="A632" t="s">
        <v>2502</v>
      </c>
      <c r="C632" t="s">
        <v>2503</v>
      </c>
      <c r="D632" t="s">
        <v>2504</v>
      </c>
      <c r="E632" t="s">
        <v>2505</v>
      </c>
      <c r="F632" t="b">
        <f>FALSE()</f>
        <v>0</v>
      </c>
      <c r="G632" t="s">
        <v>13</v>
      </c>
      <c r="H632">
        <v>11</v>
      </c>
      <c r="I632">
        <v>13</v>
      </c>
    </row>
    <row r="633" spans="1:9" x14ac:dyDescent="0.25">
      <c r="A633" t="s">
        <v>2506</v>
      </c>
      <c r="C633" t="s">
        <v>2507</v>
      </c>
      <c r="D633" t="s">
        <v>2508</v>
      </c>
      <c r="E633" t="s">
        <v>2509</v>
      </c>
      <c r="F633" t="b">
        <f>TRUE()</f>
        <v>1</v>
      </c>
      <c r="G633" t="s">
        <v>27</v>
      </c>
      <c r="H633">
        <v>11</v>
      </c>
      <c r="I633">
        <v>0</v>
      </c>
    </row>
    <row r="634" spans="1:9" x14ac:dyDescent="0.25">
      <c r="A634" t="s">
        <v>2510</v>
      </c>
      <c r="C634" t="s">
        <v>2511</v>
      </c>
      <c r="D634" t="s">
        <v>2512</v>
      </c>
      <c r="E634" t="s">
        <v>2513</v>
      </c>
      <c r="F634" t="b">
        <f>FALSE()</f>
        <v>0</v>
      </c>
      <c r="G634" t="s">
        <v>13</v>
      </c>
      <c r="H634">
        <v>11</v>
      </c>
      <c r="I634">
        <v>9</v>
      </c>
    </row>
    <row r="635" spans="1:9" x14ac:dyDescent="0.25">
      <c r="A635" t="s">
        <v>2514</v>
      </c>
      <c r="C635" t="s">
        <v>2515</v>
      </c>
      <c r="D635" t="s">
        <v>2516</v>
      </c>
      <c r="E635" t="s">
        <v>2517</v>
      </c>
      <c r="F635" t="b">
        <f>TRUE()</f>
        <v>1</v>
      </c>
      <c r="G635" t="s">
        <v>27</v>
      </c>
      <c r="H635">
        <v>11</v>
      </c>
      <c r="I635">
        <v>0</v>
      </c>
    </row>
    <row r="636" spans="1:9" x14ac:dyDescent="0.25">
      <c r="A636" t="s">
        <v>2518</v>
      </c>
      <c r="C636" t="s">
        <v>2519</v>
      </c>
      <c r="D636" t="s">
        <v>2520</v>
      </c>
      <c r="E636" t="s">
        <v>2521</v>
      </c>
      <c r="F636" t="b">
        <f>TRUE()</f>
        <v>1</v>
      </c>
      <c r="G636" t="s">
        <v>27</v>
      </c>
      <c r="H636">
        <v>11</v>
      </c>
      <c r="I636">
        <v>0</v>
      </c>
    </row>
    <row r="637" spans="1:9" x14ac:dyDescent="0.25">
      <c r="A637" t="s">
        <v>2522</v>
      </c>
      <c r="C637" t="s">
        <v>2523</v>
      </c>
      <c r="D637" t="s">
        <v>2524</v>
      </c>
      <c r="E637" t="s">
        <v>2525</v>
      </c>
      <c r="F637" t="b">
        <f>TRUE()</f>
        <v>1</v>
      </c>
      <c r="G637" t="s">
        <v>27</v>
      </c>
      <c r="H637">
        <v>11</v>
      </c>
      <c r="I637">
        <v>0</v>
      </c>
    </row>
    <row r="638" spans="1:9" x14ac:dyDescent="0.25">
      <c r="A638" t="s">
        <v>2526</v>
      </c>
      <c r="C638" t="s">
        <v>2527</v>
      </c>
      <c r="D638" t="s">
        <v>2528</v>
      </c>
      <c r="E638" t="s">
        <v>2529</v>
      </c>
      <c r="F638" t="b">
        <f>TRUE()</f>
        <v>1</v>
      </c>
      <c r="G638" t="s">
        <v>27</v>
      </c>
      <c r="H638">
        <v>11</v>
      </c>
      <c r="I638">
        <v>0</v>
      </c>
    </row>
    <row r="639" spans="1:9" x14ac:dyDescent="0.25">
      <c r="A639" t="s">
        <v>2530</v>
      </c>
      <c r="C639" t="s">
        <v>2531</v>
      </c>
      <c r="D639" t="s">
        <v>2532</v>
      </c>
      <c r="E639" t="s">
        <v>2533</v>
      </c>
      <c r="F639" t="b">
        <f>TRUE()</f>
        <v>1</v>
      </c>
      <c r="G639" t="s">
        <v>27</v>
      </c>
      <c r="H639">
        <v>11</v>
      </c>
      <c r="I639">
        <v>0</v>
      </c>
    </row>
    <row r="640" spans="1:9" x14ac:dyDescent="0.25">
      <c r="A640" t="s">
        <v>2534</v>
      </c>
      <c r="C640" t="s">
        <v>2535</v>
      </c>
      <c r="D640" t="s">
        <v>2536</v>
      </c>
      <c r="E640" t="s">
        <v>2537</v>
      </c>
      <c r="F640" t="b">
        <f>TRUE()</f>
        <v>1</v>
      </c>
      <c r="G640" t="s">
        <v>27</v>
      </c>
      <c r="H640">
        <v>11</v>
      </c>
      <c r="I640">
        <v>0</v>
      </c>
    </row>
    <row r="641" spans="1:9" x14ac:dyDescent="0.25">
      <c r="A641" t="s">
        <v>2538</v>
      </c>
      <c r="C641" t="s">
        <v>2539</v>
      </c>
      <c r="D641" t="s">
        <v>2540</v>
      </c>
      <c r="E641" t="s">
        <v>2541</v>
      </c>
      <c r="F641" t="b">
        <f>TRUE()</f>
        <v>1</v>
      </c>
      <c r="G641" t="s">
        <v>27</v>
      </c>
      <c r="H641">
        <v>11</v>
      </c>
      <c r="I641">
        <v>0</v>
      </c>
    </row>
    <row r="642" spans="1:9" x14ac:dyDescent="0.25">
      <c r="A642" t="s">
        <v>2542</v>
      </c>
      <c r="C642" t="s">
        <v>2543</v>
      </c>
      <c r="D642" t="s">
        <v>2544</v>
      </c>
      <c r="E642" t="s">
        <v>2545</v>
      </c>
      <c r="F642" t="b">
        <f>TRUE()</f>
        <v>1</v>
      </c>
      <c r="G642" t="s">
        <v>27</v>
      </c>
      <c r="H642">
        <v>11</v>
      </c>
      <c r="I642">
        <v>0</v>
      </c>
    </row>
    <row r="643" spans="1:9" x14ac:dyDescent="0.25">
      <c r="A643" t="s">
        <v>2546</v>
      </c>
      <c r="C643" t="s">
        <v>2547</v>
      </c>
      <c r="D643" t="s">
        <v>2548</v>
      </c>
      <c r="E643" t="s">
        <v>2549</v>
      </c>
      <c r="F643" t="b">
        <f>TRUE()</f>
        <v>1</v>
      </c>
      <c r="G643" t="s">
        <v>27</v>
      </c>
      <c r="H643">
        <v>11</v>
      </c>
      <c r="I643">
        <v>0</v>
      </c>
    </row>
    <row r="644" spans="1:9" x14ac:dyDescent="0.25">
      <c r="A644" t="s">
        <v>2550</v>
      </c>
      <c r="C644" t="s">
        <v>2551</v>
      </c>
      <c r="D644" t="s">
        <v>2552</v>
      </c>
      <c r="E644" t="s">
        <v>2553</v>
      </c>
      <c r="F644" t="b">
        <f>TRUE()</f>
        <v>1</v>
      </c>
      <c r="G644" t="s">
        <v>27</v>
      </c>
      <c r="H644">
        <v>11</v>
      </c>
      <c r="I644">
        <v>0</v>
      </c>
    </row>
    <row r="645" spans="1:9" x14ac:dyDescent="0.25">
      <c r="A645" t="s">
        <v>2554</v>
      </c>
      <c r="C645" t="s">
        <v>2555</v>
      </c>
      <c r="D645" t="s">
        <v>2556</v>
      </c>
      <c r="E645" t="s">
        <v>2557</v>
      </c>
      <c r="F645" t="b">
        <f>TRUE()</f>
        <v>1</v>
      </c>
      <c r="G645" t="s">
        <v>13</v>
      </c>
      <c r="H645">
        <v>11</v>
      </c>
      <c r="I645">
        <v>2</v>
      </c>
    </row>
    <row r="646" spans="1:9" x14ac:dyDescent="0.25">
      <c r="A646" t="s">
        <v>2558</v>
      </c>
      <c r="C646" t="s">
        <v>2559</v>
      </c>
      <c r="D646" t="s">
        <v>2560</v>
      </c>
      <c r="E646" t="s">
        <v>2561</v>
      </c>
      <c r="F646" t="b">
        <f>TRUE()</f>
        <v>1</v>
      </c>
      <c r="G646" t="s">
        <v>27</v>
      </c>
      <c r="H646">
        <v>11</v>
      </c>
      <c r="I646">
        <v>0</v>
      </c>
    </row>
    <row r="647" spans="1:9" x14ac:dyDescent="0.25">
      <c r="A647" t="s">
        <v>2562</v>
      </c>
      <c r="C647" t="s">
        <v>2563</v>
      </c>
      <c r="D647" t="s">
        <v>2564</v>
      </c>
      <c r="E647" t="s">
        <v>2565</v>
      </c>
      <c r="F647" t="b">
        <f>TRUE()</f>
        <v>1</v>
      </c>
      <c r="G647" t="s">
        <v>27</v>
      </c>
      <c r="H647">
        <v>11</v>
      </c>
      <c r="I647">
        <v>0</v>
      </c>
    </row>
    <row r="648" spans="1:9" x14ac:dyDescent="0.25">
      <c r="A648" t="s">
        <v>2566</v>
      </c>
      <c r="C648" t="s">
        <v>2567</v>
      </c>
      <c r="D648" t="s">
        <v>2568</v>
      </c>
      <c r="E648" t="s">
        <v>2569</v>
      </c>
      <c r="F648" t="b">
        <f>TRUE()</f>
        <v>1</v>
      </c>
      <c r="G648" t="s">
        <v>27</v>
      </c>
      <c r="H648">
        <v>11</v>
      </c>
      <c r="I648">
        <v>0</v>
      </c>
    </row>
    <row r="649" spans="1:9" x14ac:dyDescent="0.25">
      <c r="A649" t="s">
        <v>2570</v>
      </c>
      <c r="C649" t="s">
        <v>2571</v>
      </c>
      <c r="D649" t="s">
        <v>2572</v>
      </c>
      <c r="E649" t="s">
        <v>2573</v>
      </c>
      <c r="F649" t="b">
        <f>TRUE()</f>
        <v>1</v>
      </c>
      <c r="G649" t="s">
        <v>27</v>
      </c>
      <c r="H649">
        <v>10</v>
      </c>
      <c r="I649">
        <v>0</v>
      </c>
    </row>
    <row r="650" spans="1:9" x14ac:dyDescent="0.25">
      <c r="A650" t="s">
        <v>2574</v>
      </c>
      <c r="C650" t="s">
        <v>2575</v>
      </c>
      <c r="D650" t="s">
        <v>2576</v>
      </c>
      <c r="E650" t="s">
        <v>2577</v>
      </c>
      <c r="F650" t="b">
        <f>TRUE()</f>
        <v>1</v>
      </c>
      <c r="G650" t="s">
        <v>27</v>
      </c>
      <c r="H650">
        <v>10</v>
      </c>
      <c r="I650">
        <v>0</v>
      </c>
    </row>
    <row r="651" spans="1:9" x14ac:dyDescent="0.25">
      <c r="A651" t="s">
        <v>2578</v>
      </c>
      <c r="C651" t="s">
        <v>2579</v>
      </c>
      <c r="D651" t="s">
        <v>2580</v>
      </c>
      <c r="E651" t="s">
        <v>2581</v>
      </c>
      <c r="F651" t="b">
        <f>FALSE()</f>
        <v>0</v>
      </c>
      <c r="G651" t="s">
        <v>13</v>
      </c>
      <c r="H651">
        <v>10</v>
      </c>
      <c r="I651">
        <v>57</v>
      </c>
    </row>
    <row r="652" spans="1:9" x14ac:dyDescent="0.25">
      <c r="A652" t="s">
        <v>2582</v>
      </c>
      <c r="C652" t="s">
        <v>2583</v>
      </c>
      <c r="D652" t="s">
        <v>2584</v>
      </c>
      <c r="E652" t="s">
        <v>2585</v>
      </c>
      <c r="F652" t="b">
        <f>FALSE()</f>
        <v>0</v>
      </c>
      <c r="G652" t="s">
        <v>13</v>
      </c>
      <c r="H652">
        <v>10</v>
      </c>
      <c r="I652">
        <v>26</v>
      </c>
    </row>
    <row r="653" spans="1:9" x14ac:dyDescent="0.25">
      <c r="A653" t="s">
        <v>2586</v>
      </c>
      <c r="C653" t="s">
        <v>2587</v>
      </c>
      <c r="D653" t="s">
        <v>2588</v>
      </c>
      <c r="E653" t="s">
        <v>2589</v>
      </c>
      <c r="F653" t="b">
        <f>TRUE()</f>
        <v>1</v>
      </c>
      <c r="G653" t="s">
        <v>27</v>
      </c>
      <c r="H653">
        <v>10</v>
      </c>
      <c r="I653">
        <v>0</v>
      </c>
    </row>
    <row r="654" spans="1:9" x14ac:dyDescent="0.25">
      <c r="A654" t="s">
        <v>2590</v>
      </c>
      <c r="C654" t="s">
        <v>2591</v>
      </c>
      <c r="D654" t="s">
        <v>2592</v>
      </c>
      <c r="E654" t="s">
        <v>2593</v>
      </c>
      <c r="F654" t="b">
        <f>TRUE()</f>
        <v>1</v>
      </c>
      <c r="G654" t="s">
        <v>27</v>
      </c>
      <c r="H654">
        <v>10</v>
      </c>
      <c r="I654">
        <v>0</v>
      </c>
    </row>
    <row r="655" spans="1:9" x14ac:dyDescent="0.25">
      <c r="A655" t="s">
        <v>2594</v>
      </c>
      <c r="C655" t="s">
        <v>2595</v>
      </c>
      <c r="D655" t="s">
        <v>2596</v>
      </c>
      <c r="E655" t="s">
        <v>2597</v>
      </c>
      <c r="F655" t="b">
        <f>FALSE()</f>
        <v>0</v>
      </c>
      <c r="G655" t="s">
        <v>13</v>
      </c>
      <c r="H655">
        <v>10</v>
      </c>
      <c r="I655">
        <v>5</v>
      </c>
    </row>
    <row r="656" spans="1:9" x14ac:dyDescent="0.25">
      <c r="A656" t="s">
        <v>2598</v>
      </c>
      <c r="C656" t="s">
        <v>2599</v>
      </c>
      <c r="D656" t="s">
        <v>2600</v>
      </c>
      <c r="E656" t="s">
        <v>2601</v>
      </c>
      <c r="F656" t="b">
        <f>FALSE()</f>
        <v>0</v>
      </c>
      <c r="G656" t="s">
        <v>13</v>
      </c>
      <c r="H656">
        <v>10</v>
      </c>
      <c r="I656">
        <v>4</v>
      </c>
    </row>
    <row r="657" spans="1:9" x14ac:dyDescent="0.25">
      <c r="A657" t="s">
        <v>2602</v>
      </c>
      <c r="B657" t="s">
        <v>73</v>
      </c>
      <c r="C657" t="s">
        <v>2603</v>
      </c>
      <c r="D657" t="s">
        <v>2604</v>
      </c>
      <c r="E657" t="s">
        <v>2605</v>
      </c>
      <c r="F657" t="b">
        <f>FALSE()</f>
        <v>0</v>
      </c>
      <c r="G657" t="s">
        <v>13</v>
      </c>
      <c r="H657">
        <v>10</v>
      </c>
      <c r="I657">
        <v>10</v>
      </c>
    </row>
    <row r="658" spans="1:9" x14ac:dyDescent="0.25">
      <c r="A658" t="s">
        <v>2606</v>
      </c>
      <c r="C658" t="s">
        <v>2607</v>
      </c>
      <c r="D658" t="s">
        <v>2608</v>
      </c>
      <c r="E658" t="s">
        <v>2609</v>
      </c>
      <c r="F658" t="b">
        <f>FALSE()</f>
        <v>0</v>
      </c>
      <c r="G658" t="s">
        <v>13</v>
      </c>
      <c r="H658">
        <v>10</v>
      </c>
      <c r="I658">
        <v>4</v>
      </c>
    </row>
    <row r="659" spans="1:9" x14ac:dyDescent="0.25">
      <c r="A659" t="s">
        <v>2610</v>
      </c>
      <c r="C659" t="s">
        <v>2611</v>
      </c>
      <c r="D659" t="s">
        <v>2612</v>
      </c>
      <c r="E659" t="s">
        <v>2613</v>
      </c>
      <c r="F659" t="b">
        <f>TRUE()</f>
        <v>1</v>
      </c>
      <c r="G659" t="s">
        <v>27</v>
      </c>
      <c r="H659">
        <v>10</v>
      </c>
      <c r="I659">
        <v>0</v>
      </c>
    </row>
    <row r="660" spans="1:9" x14ac:dyDescent="0.25">
      <c r="A660" t="s">
        <v>2614</v>
      </c>
      <c r="B660" t="s">
        <v>19</v>
      </c>
      <c r="C660" t="s">
        <v>2615</v>
      </c>
      <c r="D660" t="s">
        <v>2616</v>
      </c>
      <c r="E660" t="s">
        <v>2617</v>
      </c>
      <c r="F660" t="b">
        <f>TRUE()</f>
        <v>1</v>
      </c>
      <c r="G660" t="s">
        <v>27</v>
      </c>
      <c r="H660">
        <v>10</v>
      </c>
      <c r="I660">
        <v>0</v>
      </c>
    </row>
    <row r="661" spans="1:9" x14ac:dyDescent="0.25">
      <c r="A661" t="s">
        <v>2618</v>
      </c>
      <c r="C661" t="s">
        <v>2619</v>
      </c>
      <c r="D661" t="s">
        <v>2620</v>
      </c>
      <c r="E661" t="s">
        <v>2618</v>
      </c>
      <c r="F661" t="b">
        <f>TRUE()</f>
        <v>1</v>
      </c>
      <c r="G661" t="s">
        <v>27</v>
      </c>
      <c r="H661">
        <v>10</v>
      </c>
      <c r="I661">
        <v>0</v>
      </c>
    </row>
    <row r="662" spans="1:9" x14ac:dyDescent="0.25">
      <c r="A662" t="s">
        <v>2621</v>
      </c>
      <c r="C662" t="s">
        <v>2622</v>
      </c>
      <c r="D662" t="s">
        <v>2623</v>
      </c>
      <c r="E662" t="s">
        <v>2621</v>
      </c>
      <c r="F662" t="b">
        <f>TRUE()</f>
        <v>1</v>
      </c>
      <c r="G662" t="s">
        <v>27</v>
      </c>
      <c r="H662">
        <v>10</v>
      </c>
      <c r="I662">
        <v>0</v>
      </c>
    </row>
    <row r="663" spans="1:9" x14ac:dyDescent="0.25">
      <c r="A663" t="s">
        <v>2624</v>
      </c>
      <c r="C663" t="s">
        <v>2625</v>
      </c>
      <c r="D663" t="s">
        <v>2626</v>
      </c>
      <c r="E663" t="s">
        <v>2627</v>
      </c>
      <c r="F663" t="b">
        <f>TRUE()</f>
        <v>1</v>
      </c>
      <c r="G663" t="s">
        <v>27</v>
      </c>
      <c r="H663">
        <v>10</v>
      </c>
      <c r="I663">
        <v>0</v>
      </c>
    </row>
    <row r="664" spans="1:9" x14ac:dyDescent="0.25">
      <c r="A664" t="s">
        <v>2628</v>
      </c>
      <c r="C664" t="s">
        <v>2629</v>
      </c>
      <c r="D664" t="s">
        <v>2630</v>
      </c>
      <c r="E664" t="s">
        <v>2631</v>
      </c>
      <c r="F664" t="b">
        <f>TRUE()</f>
        <v>1</v>
      </c>
      <c r="G664" t="s">
        <v>27</v>
      </c>
      <c r="H664">
        <v>10</v>
      </c>
      <c r="I664">
        <v>0</v>
      </c>
    </row>
    <row r="665" spans="1:9" x14ac:dyDescent="0.25">
      <c r="A665" t="s">
        <v>2632</v>
      </c>
      <c r="B665" t="s">
        <v>19</v>
      </c>
      <c r="C665" t="s">
        <v>2633</v>
      </c>
      <c r="D665" t="s">
        <v>2634</v>
      </c>
      <c r="E665" t="s">
        <v>2635</v>
      </c>
      <c r="F665" t="b">
        <f>FALSE()</f>
        <v>0</v>
      </c>
      <c r="G665" t="s">
        <v>13</v>
      </c>
      <c r="H665">
        <v>10</v>
      </c>
      <c r="I665">
        <v>20</v>
      </c>
    </row>
    <row r="666" spans="1:9" x14ac:dyDescent="0.25">
      <c r="A666" t="s">
        <v>2636</v>
      </c>
      <c r="C666" t="s">
        <v>2637</v>
      </c>
      <c r="D666" t="s">
        <v>2638</v>
      </c>
      <c r="E666" t="s">
        <v>2639</v>
      </c>
      <c r="F666" t="b">
        <f>FALSE()</f>
        <v>0</v>
      </c>
      <c r="G666" t="s">
        <v>13</v>
      </c>
      <c r="H666">
        <v>10</v>
      </c>
      <c r="I666">
        <v>12</v>
      </c>
    </row>
    <row r="667" spans="1:9" x14ac:dyDescent="0.25">
      <c r="A667" t="s">
        <v>2640</v>
      </c>
      <c r="C667" t="s">
        <v>2641</v>
      </c>
      <c r="D667" t="s">
        <v>2642</v>
      </c>
      <c r="E667" t="s">
        <v>2643</v>
      </c>
      <c r="F667" t="b">
        <f>TRUE()</f>
        <v>1</v>
      </c>
      <c r="G667" t="s">
        <v>27</v>
      </c>
      <c r="H667">
        <v>10</v>
      </c>
      <c r="I667">
        <v>0</v>
      </c>
    </row>
    <row r="668" spans="1:9" x14ac:dyDescent="0.25">
      <c r="A668" t="s">
        <v>2644</v>
      </c>
      <c r="C668" t="s">
        <v>2645</v>
      </c>
      <c r="D668" t="s">
        <v>2646</v>
      </c>
      <c r="E668" t="s">
        <v>2647</v>
      </c>
      <c r="F668" t="b">
        <f>TRUE()</f>
        <v>1</v>
      </c>
      <c r="G668" t="s">
        <v>27</v>
      </c>
      <c r="H668">
        <v>10</v>
      </c>
      <c r="I668">
        <v>0</v>
      </c>
    </row>
    <row r="669" spans="1:9" x14ac:dyDescent="0.25">
      <c r="A669" t="s">
        <v>2648</v>
      </c>
      <c r="C669" t="s">
        <v>2649</v>
      </c>
      <c r="D669" t="s">
        <v>2650</v>
      </c>
      <c r="E669" t="s">
        <v>2651</v>
      </c>
      <c r="F669" t="b">
        <f>TRUE()</f>
        <v>1</v>
      </c>
      <c r="G669" t="s">
        <v>27</v>
      </c>
      <c r="H669">
        <v>10</v>
      </c>
      <c r="I669">
        <v>0</v>
      </c>
    </row>
    <row r="670" spans="1:9" x14ac:dyDescent="0.25">
      <c r="A670" t="s">
        <v>2652</v>
      </c>
      <c r="C670" t="s">
        <v>2653</v>
      </c>
      <c r="D670" t="s">
        <v>2654</v>
      </c>
      <c r="E670" t="s">
        <v>2655</v>
      </c>
      <c r="F670" t="b">
        <f>FALSE()</f>
        <v>0</v>
      </c>
      <c r="G670" t="s">
        <v>13</v>
      </c>
      <c r="H670">
        <v>10</v>
      </c>
      <c r="I670">
        <v>9</v>
      </c>
    </row>
    <row r="671" spans="1:9" x14ac:dyDescent="0.25">
      <c r="A671" t="s">
        <v>2656</v>
      </c>
      <c r="C671" t="s">
        <v>2657</v>
      </c>
      <c r="D671" t="s">
        <v>2658</v>
      </c>
      <c r="E671" t="s">
        <v>2659</v>
      </c>
      <c r="F671" t="b">
        <f>TRUE()</f>
        <v>1</v>
      </c>
      <c r="G671" t="s">
        <v>27</v>
      </c>
      <c r="H671">
        <v>10</v>
      </c>
      <c r="I671">
        <v>0</v>
      </c>
    </row>
    <row r="672" spans="1:9" x14ac:dyDescent="0.25">
      <c r="A672" t="s">
        <v>2660</v>
      </c>
      <c r="B672" t="s">
        <v>73</v>
      </c>
      <c r="C672" t="s">
        <v>2661</v>
      </c>
      <c r="D672" t="s">
        <v>2662</v>
      </c>
      <c r="E672" t="s">
        <v>2663</v>
      </c>
      <c r="F672" t="b">
        <f>TRUE()</f>
        <v>1</v>
      </c>
      <c r="G672" t="s">
        <v>27</v>
      </c>
      <c r="H672">
        <v>10</v>
      </c>
      <c r="I672">
        <v>0</v>
      </c>
    </row>
    <row r="673" spans="1:9" x14ac:dyDescent="0.25">
      <c r="A673" t="s">
        <v>2664</v>
      </c>
      <c r="C673" t="s">
        <v>2665</v>
      </c>
      <c r="D673" t="s">
        <v>2666</v>
      </c>
      <c r="E673" t="s">
        <v>2667</v>
      </c>
      <c r="F673" t="b">
        <f>FALSE()</f>
        <v>0</v>
      </c>
      <c r="G673" t="s">
        <v>13</v>
      </c>
      <c r="H673">
        <v>10</v>
      </c>
      <c r="I673">
        <v>98</v>
      </c>
    </row>
    <row r="674" spans="1:9" x14ac:dyDescent="0.25">
      <c r="A674" t="s">
        <v>2668</v>
      </c>
      <c r="C674" t="s">
        <v>2669</v>
      </c>
      <c r="D674" t="s">
        <v>2670</v>
      </c>
      <c r="E674" t="s">
        <v>2668</v>
      </c>
      <c r="F674" t="b">
        <f>FALSE()</f>
        <v>0</v>
      </c>
      <c r="G674" t="s">
        <v>13</v>
      </c>
      <c r="H674">
        <v>10</v>
      </c>
      <c r="I674">
        <v>26</v>
      </c>
    </row>
    <row r="675" spans="1:9" x14ac:dyDescent="0.25">
      <c r="A675" t="s">
        <v>2671</v>
      </c>
      <c r="C675" t="s">
        <v>2672</v>
      </c>
      <c r="D675" t="s">
        <v>2673</v>
      </c>
      <c r="E675" t="s">
        <v>2674</v>
      </c>
      <c r="F675" t="b">
        <f>TRUE()</f>
        <v>1</v>
      </c>
      <c r="G675" t="s">
        <v>27</v>
      </c>
      <c r="H675">
        <v>10</v>
      </c>
      <c r="I675">
        <v>0</v>
      </c>
    </row>
    <row r="676" spans="1:9" x14ac:dyDescent="0.25">
      <c r="A676" t="s">
        <v>2675</v>
      </c>
      <c r="C676" t="s">
        <v>2676</v>
      </c>
      <c r="D676" t="s">
        <v>2677</v>
      </c>
      <c r="E676" t="s">
        <v>2678</v>
      </c>
      <c r="F676" t="b">
        <f>TRUE()</f>
        <v>1</v>
      </c>
      <c r="G676" t="s">
        <v>27</v>
      </c>
      <c r="H676">
        <v>10</v>
      </c>
      <c r="I676">
        <v>0</v>
      </c>
    </row>
    <row r="677" spans="1:9" x14ac:dyDescent="0.25">
      <c r="A677" t="s">
        <v>2679</v>
      </c>
      <c r="C677" t="s">
        <v>2680</v>
      </c>
      <c r="D677" t="s">
        <v>2681</v>
      </c>
      <c r="E677" t="s">
        <v>2682</v>
      </c>
      <c r="F677" t="b">
        <f>TRUE()</f>
        <v>1</v>
      </c>
      <c r="G677" t="s">
        <v>27</v>
      </c>
      <c r="H677">
        <v>10</v>
      </c>
      <c r="I677">
        <v>0</v>
      </c>
    </row>
    <row r="678" spans="1:9" x14ac:dyDescent="0.25">
      <c r="A678" t="s">
        <v>2683</v>
      </c>
      <c r="C678" t="s">
        <v>2684</v>
      </c>
      <c r="D678" t="s">
        <v>2685</v>
      </c>
      <c r="E678" t="s">
        <v>2686</v>
      </c>
      <c r="F678" t="b">
        <f>FALSE()</f>
        <v>0</v>
      </c>
      <c r="G678" t="s">
        <v>13</v>
      </c>
      <c r="H678">
        <v>10</v>
      </c>
      <c r="I678">
        <v>83</v>
      </c>
    </row>
    <row r="679" spans="1:9" x14ac:dyDescent="0.25">
      <c r="A679" t="s">
        <v>2687</v>
      </c>
      <c r="C679" t="s">
        <v>2688</v>
      </c>
      <c r="D679" t="s">
        <v>2689</v>
      </c>
      <c r="E679" t="s">
        <v>2690</v>
      </c>
      <c r="F679" t="b">
        <f>TRUE()</f>
        <v>1</v>
      </c>
      <c r="G679" t="s">
        <v>27</v>
      </c>
      <c r="H679">
        <v>10</v>
      </c>
      <c r="I679">
        <v>0</v>
      </c>
    </row>
    <row r="680" spans="1:9" x14ac:dyDescent="0.25">
      <c r="A680" t="s">
        <v>2691</v>
      </c>
      <c r="C680" t="s">
        <v>2692</v>
      </c>
      <c r="D680" t="s">
        <v>2693</v>
      </c>
      <c r="E680" t="s">
        <v>2694</v>
      </c>
      <c r="F680" t="b">
        <f>TRUE()</f>
        <v>1</v>
      </c>
      <c r="G680" t="s">
        <v>27</v>
      </c>
      <c r="H680">
        <v>10</v>
      </c>
      <c r="I680">
        <v>0</v>
      </c>
    </row>
    <row r="681" spans="1:9" x14ac:dyDescent="0.25">
      <c r="A681" t="s">
        <v>2695</v>
      </c>
      <c r="C681" t="s">
        <v>2696</v>
      </c>
      <c r="D681" t="s">
        <v>2697</v>
      </c>
      <c r="E681" t="s">
        <v>2698</v>
      </c>
      <c r="F681" t="b">
        <f>TRUE()</f>
        <v>1</v>
      </c>
      <c r="G681" t="s">
        <v>27</v>
      </c>
      <c r="H681">
        <v>10</v>
      </c>
      <c r="I681">
        <v>0</v>
      </c>
    </row>
    <row r="682" spans="1:9" x14ac:dyDescent="0.25">
      <c r="A682" t="s">
        <v>2699</v>
      </c>
      <c r="C682" t="s">
        <v>2700</v>
      </c>
      <c r="D682" t="s">
        <v>2701</v>
      </c>
      <c r="E682" t="s">
        <v>2702</v>
      </c>
      <c r="F682" t="b">
        <f>TRUE()</f>
        <v>1</v>
      </c>
      <c r="G682" t="s">
        <v>27</v>
      </c>
      <c r="H682">
        <v>10</v>
      </c>
      <c r="I682">
        <v>0</v>
      </c>
    </row>
    <row r="683" spans="1:9" x14ac:dyDescent="0.25">
      <c r="A683" t="s">
        <v>2703</v>
      </c>
      <c r="C683" t="s">
        <v>2704</v>
      </c>
      <c r="D683" t="s">
        <v>2705</v>
      </c>
      <c r="E683" t="s">
        <v>2706</v>
      </c>
      <c r="F683" t="b">
        <f>TRUE()</f>
        <v>1</v>
      </c>
      <c r="G683" t="s">
        <v>27</v>
      </c>
      <c r="H683">
        <v>10</v>
      </c>
      <c r="I683">
        <v>0</v>
      </c>
    </row>
    <row r="684" spans="1:9" x14ac:dyDescent="0.25">
      <c r="A684" t="s">
        <v>2707</v>
      </c>
      <c r="C684" t="s">
        <v>2708</v>
      </c>
      <c r="D684" t="s">
        <v>2709</v>
      </c>
      <c r="E684" t="s">
        <v>2710</v>
      </c>
      <c r="F684" t="b">
        <f>TRUE()</f>
        <v>1</v>
      </c>
      <c r="G684" t="s">
        <v>27</v>
      </c>
      <c r="H684">
        <v>10</v>
      </c>
      <c r="I684">
        <v>0</v>
      </c>
    </row>
    <row r="685" spans="1:9" x14ac:dyDescent="0.25">
      <c r="A685" t="s">
        <v>2711</v>
      </c>
      <c r="C685" t="s">
        <v>2712</v>
      </c>
      <c r="D685" t="s">
        <v>2713</v>
      </c>
      <c r="E685" t="s">
        <v>2714</v>
      </c>
      <c r="F685" t="b">
        <f>TRUE()</f>
        <v>1</v>
      </c>
      <c r="G685" t="s">
        <v>27</v>
      </c>
      <c r="H685">
        <v>10</v>
      </c>
      <c r="I685">
        <v>0</v>
      </c>
    </row>
    <row r="686" spans="1:9" x14ac:dyDescent="0.25">
      <c r="A686" t="s">
        <v>2715</v>
      </c>
      <c r="C686" t="s">
        <v>2716</v>
      </c>
      <c r="D686" t="s">
        <v>2717</v>
      </c>
      <c r="E686" t="s">
        <v>2718</v>
      </c>
      <c r="F686" t="b">
        <f>TRUE()</f>
        <v>1</v>
      </c>
      <c r="G686" t="s">
        <v>27</v>
      </c>
      <c r="H686">
        <v>10</v>
      </c>
      <c r="I686">
        <v>0</v>
      </c>
    </row>
    <row r="687" spans="1:9" x14ac:dyDescent="0.25">
      <c r="A687" t="s">
        <v>2719</v>
      </c>
      <c r="B687" t="s">
        <v>19</v>
      </c>
      <c r="C687" t="s">
        <v>2720</v>
      </c>
      <c r="D687" t="s">
        <v>2721</v>
      </c>
      <c r="E687" t="s">
        <v>2722</v>
      </c>
      <c r="F687" t="b">
        <f>TRUE()</f>
        <v>1</v>
      </c>
      <c r="G687" t="s">
        <v>27</v>
      </c>
      <c r="H687">
        <v>10</v>
      </c>
      <c r="I687">
        <v>0</v>
      </c>
    </row>
    <row r="688" spans="1:9" x14ac:dyDescent="0.25">
      <c r="A688" t="s">
        <v>2723</v>
      </c>
      <c r="C688" t="s">
        <v>2724</v>
      </c>
      <c r="D688" t="s">
        <v>2725</v>
      </c>
      <c r="E688" t="s">
        <v>2726</v>
      </c>
      <c r="F688" t="b">
        <f>TRUE()</f>
        <v>1</v>
      </c>
      <c r="G688" t="s">
        <v>27</v>
      </c>
      <c r="H688">
        <v>10</v>
      </c>
      <c r="I688">
        <v>0</v>
      </c>
    </row>
    <row r="689" spans="1:9" x14ac:dyDescent="0.25">
      <c r="A689" t="s">
        <v>2727</v>
      </c>
      <c r="C689" t="s">
        <v>2728</v>
      </c>
      <c r="D689" t="s">
        <v>2729</v>
      </c>
      <c r="E689" t="s">
        <v>2727</v>
      </c>
      <c r="F689" t="b">
        <f>TRUE()</f>
        <v>1</v>
      </c>
      <c r="G689" t="s">
        <v>27</v>
      </c>
      <c r="H689">
        <v>10</v>
      </c>
      <c r="I689">
        <v>0</v>
      </c>
    </row>
    <row r="690" spans="1:9" x14ac:dyDescent="0.25">
      <c r="A690" t="s">
        <v>2730</v>
      </c>
      <c r="C690" t="s">
        <v>2731</v>
      </c>
      <c r="D690" t="s">
        <v>2732</v>
      </c>
      <c r="E690" t="s">
        <v>2733</v>
      </c>
      <c r="F690" t="b">
        <f>TRUE()</f>
        <v>1</v>
      </c>
      <c r="G690" t="s">
        <v>27</v>
      </c>
      <c r="H690">
        <v>10</v>
      </c>
      <c r="I690">
        <v>0</v>
      </c>
    </row>
    <row r="691" spans="1:9" x14ac:dyDescent="0.25">
      <c r="A691" t="s">
        <v>2734</v>
      </c>
      <c r="C691" t="s">
        <v>2735</v>
      </c>
      <c r="D691" t="s">
        <v>2736</v>
      </c>
      <c r="E691" t="s">
        <v>2737</v>
      </c>
      <c r="F691" t="b">
        <f>TRUE()</f>
        <v>1</v>
      </c>
      <c r="G691" t="s">
        <v>27</v>
      </c>
      <c r="H691">
        <v>10</v>
      </c>
      <c r="I691">
        <v>0</v>
      </c>
    </row>
    <row r="692" spans="1:9" x14ac:dyDescent="0.25">
      <c r="A692" t="s">
        <v>2738</v>
      </c>
      <c r="C692" t="s">
        <v>2739</v>
      </c>
      <c r="D692" t="s">
        <v>2740</v>
      </c>
      <c r="E692" t="s">
        <v>2741</v>
      </c>
      <c r="F692" t="b">
        <f>TRUE()</f>
        <v>1</v>
      </c>
      <c r="G692" t="s">
        <v>27</v>
      </c>
      <c r="H692">
        <v>10</v>
      </c>
      <c r="I692">
        <v>0</v>
      </c>
    </row>
    <row r="693" spans="1:9" x14ac:dyDescent="0.25">
      <c r="A693" t="s">
        <v>2742</v>
      </c>
      <c r="C693" t="s">
        <v>2743</v>
      </c>
      <c r="D693" t="s">
        <v>2744</v>
      </c>
      <c r="E693" t="s">
        <v>2745</v>
      </c>
      <c r="F693" t="b">
        <f>FALSE()</f>
        <v>0</v>
      </c>
      <c r="G693" t="s">
        <v>13</v>
      </c>
      <c r="H693">
        <v>10</v>
      </c>
      <c r="I693">
        <v>185</v>
      </c>
    </row>
    <row r="694" spans="1:9" x14ac:dyDescent="0.25">
      <c r="A694" t="s">
        <v>2746</v>
      </c>
      <c r="C694" t="s">
        <v>2747</v>
      </c>
      <c r="D694" t="s">
        <v>2748</v>
      </c>
      <c r="E694" t="s">
        <v>2749</v>
      </c>
      <c r="F694" t="b">
        <f>TRUE()</f>
        <v>1</v>
      </c>
      <c r="G694" t="s">
        <v>27</v>
      </c>
      <c r="H694">
        <v>10</v>
      </c>
      <c r="I694">
        <v>0</v>
      </c>
    </row>
    <row r="695" spans="1:9" x14ac:dyDescent="0.25">
      <c r="A695" t="s">
        <v>2750</v>
      </c>
      <c r="C695" t="s">
        <v>2751</v>
      </c>
      <c r="D695" t="s">
        <v>2752</v>
      </c>
      <c r="E695" t="s">
        <v>2753</v>
      </c>
      <c r="F695" t="b">
        <f>FALSE()</f>
        <v>0</v>
      </c>
      <c r="G695" t="s">
        <v>13</v>
      </c>
      <c r="H695">
        <v>10</v>
      </c>
      <c r="I695">
        <v>21</v>
      </c>
    </row>
    <row r="696" spans="1:9" x14ac:dyDescent="0.25">
      <c r="A696" t="s">
        <v>2754</v>
      </c>
      <c r="C696" t="s">
        <v>2755</v>
      </c>
      <c r="D696" t="s">
        <v>2756</v>
      </c>
      <c r="E696" t="s">
        <v>2757</v>
      </c>
      <c r="F696" t="b">
        <f>TRUE()</f>
        <v>1</v>
      </c>
      <c r="G696" t="s">
        <v>27</v>
      </c>
      <c r="H696">
        <v>10</v>
      </c>
      <c r="I696">
        <v>0</v>
      </c>
    </row>
    <row r="697" spans="1:9" x14ac:dyDescent="0.25">
      <c r="A697" t="s">
        <v>2758</v>
      </c>
      <c r="C697" t="s">
        <v>2759</v>
      </c>
      <c r="D697" t="s">
        <v>2760</v>
      </c>
      <c r="E697" t="s">
        <v>2761</v>
      </c>
      <c r="F697" t="b">
        <f>TRUE()</f>
        <v>1</v>
      </c>
      <c r="G697" t="s">
        <v>27</v>
      </c>
      <c r="H697">
        <v>10</v>
      </c>
      <c r="I697">
        <v>0</v>
      </c>
    </row>
    <row r="698" spans="1:9" x14ac:dyDescent="0.25">
      <c r="A698" t="s">
        <v>2762</v>
      </c>
      <c r="C698" t="s">
        <v>2763</v>
      </c>
      <c r="D698" t="s">
        <v>2764</v>
      </c>
      <c r="E698" t="s">
        <v>2765</v>
      </c>
      <c r="F698" t="b">
        <f>TRUE()</f>
        <v>1</v>
      </c>
      <c r="G698" t="s">
        <v>27</v>
      </c>
      <c r="H698">
        <v>10</v>
      </c>
      <c r="I698">
        <v>0</v>
      </c>
    </row>
    <row r="699" spans="1:9" x14ac:dyDescent="0.25">
      <c r="A699" t="s">
        <v>2766</v>
      </c>
      <c r="C699" t="s">
        <v>2767</v>
      </c>
      <c r="D699" t="s">
        <v>2768</v>
      </c>
      <c r="E699" t="s">
        <v>2769</v>
      </c>
      <c r="F699" t="b">
        <f>TRUE()</f>
        <v>1</v>
      </c>
      <c r="G699" t="s">
        <v>27</v>
      </c>
      <c r="H699">
        <v>10</v>
      </c>
      <c r="I699">
        <v>0</v>
      </c>
    </row>
    <row r="700" spans="1:9" x14ac:dyDescent="0.25">
      <c r="A700" t="s">
        <v>2770</v>
      </c>
      <c r="C700" t="s">
        <v>2771</v>
      </c>
      <c r="D700" t="s">
        <v>2772</v>
      </c>
      <c r="E700" t="s">
        <v>2773</v>
      </c>
      <c r="F700" t="b">
        <f>TRUE()</f>
        <v>1</v>
      </c>
      <c r="G700" t="s">
        <v>27</v>
      </c>
      <c r="H700">
        <v>10</v>
      </c>
      <c r="I700">
        <v>0</v>
      </c>
    </row>
    <row r="701" spans="1:9" x14ac:dyDescent="0.25">
      <c r="A701" t="s">
        <v>2774</v>
      </c>
      <c r="C701" t="s">
        <v>2775</v>
      </c>
      <c r="D701" t="s">
        <v>2776</v>
      </c>
      <c r="E701" t="s">
        <v>2777</v>
      </c>
      <c r="F701" t="b">
        <f>TRUE()</f>
        <v>1</v>
      </c>
      <c r="G701" t="s">
        <v>27</v>
      </c>
      <c r="H701">
        <v>10</v>
      </c>
      <c r="I701">
        <v>0</v>
      </c>
    </row>
    <row r="702" spans="1:9" x14ac:dyDescent="0.25">
      <c r="A702" t="s">
        <v>2778</v>
      </c>
      <c r="C702" t="s">
        <v>2779</v>
      </c>
      <c r="D702" t="s">
        <v>2780</v>
      </c>
      <c r="E702" t="s">
        <v>2781</v>
      </c>
      <c r="F702" t="b">
        <f>TRUE()</f>
        <v>1</v>
      </c>
      <c r="G702" t="s">
        <v>27</v>
      </c>
      <c r="H702">
        <v>10</v>
      </c>
      <c r="I702">
        <v>0</v>
      </c>
    </row>
    <row r="703" spans="1:9" x14ac:dyDescent="0.25">
      <c r="A703" t="s">
        <v>2782</v>
      </c>
      <c r="C703" t="s">
        <v>2783</v>
      </c>
      <c r="D703" t="s">
        <v>2784</v>
      </c>
      <c r="E703" t="s">
        <v>2785</v>
      </c>
      <c r="F703" t="b">
        <f>TRUE()</f>
        <v>1</v>
      </c>
      <c r="G703" t="s">
        <v>27</v>
      </c>
      <c r="H703">
        <v>10</v>
      </c>
      <c r="I703">
        <v>0</v>
      </c>
    </row>
    <row r="704" spans="1:9" x14ac:dyDescent="0.25">
      <c r="A704" t="s">
        <v>2786</v>
      </c>
      <c r="C704" t="s">
        <v>2787</v>
      </c>
      <c r="D704" t="s">
        <v>2788</v>
      </c>
      <c r="E704" t="s">
        <v>2789</v>
      </c>
      <c r="F704" t="b">
        <f>TRUE()</f>
        <v>1</v>
      </c>
      <c r="G704" t="s">
        <v>27</v>
      </c>
      <c r="H704">
        <v>10</v>
      </c>
      <c r="I704">
        <v>0</v>
      </c>
    </row>
    <row r="705" spans="1:9" x14ac:dyDescent="0.25">
      <c r="A705" t="s">
        <v>2790</v>
      </c>
      <c r="C705" t="s">
        <v>2791</v>
      </c>
      <c r="D705" t="s">
        <v>2792</v>
      </c>
      <c r="E705" t="s">
        <v>2790</v>
      </c>
      <c r="F705" t="b">
        <f>TRUE()</f>
        <v>1</v>
      </c>
      <c r="G705" t="s">
        <v>27</v>
      </c>
      <c r="H705">
        <v>10</v>
      </c>
      <c r="I705">
        <v>0</v>
      </c>
    </row>
    <row r="706" spans="1:9" x14ac:dyDescent="0.25">
      <c r="A706" t="s">
        <v>2793</v>
      </c>
      <c r="C706" t="s">
        <v>2794</v>
      </c>
      <c r="D706" t="s">
        <v>2795</v>
      </c>
      <c r="E706" t="s">
        <v>2796</v>
      </c>
      <c r="F706" t="b">
        <f>FALSE()</f>
        <v>0</v>
      </c>
      <c r="G706" t="s">
        <v>13</v>
      </c>
      <c r="H706">
        <v>10</v>
      </c>
      <c r="I706">
        <v>66</v>
      </c>
    </row>
    <row r="707" spans="1:9" x14ac:dyDescent="0.25">
      <c r="A707" t="s">
        <v>2797</v>
      </c>
      <c r="C707" t="s">
        <v>2798</v>
      </c>
      <c r="D707" t="s">
        <v>2799</v>
      </c>
      <c r="E707" t="s">
        <v>2800</v>
      </c>
      <c r="F707" t="b">
        <f>TRUE()</f>
        <v>1</v>
      </c>
      <c r="G707" t="s">
        <v>27</v>
      </c>
      <c r="H707">
        <v>10</v>
      </c>
      <c r="I707">
        <v>0</v>
      </c>
    </row>
    <row r="708" spans="1:9" x14ac:dyDescent="0.25">
      <c r="A708" t="s">
        <v>2801</v>
      </c>
      <c r="C708" t="s">
        <v>2802</v>
      </c>
      <c r="D708" t="s">
        <v>2803</v>
      </c>
      <c r="E708" t="s">
        <v>2804</v>
      </c>
      <c r="F708" t="b">
        <f>FALSE()</f>
        <v>0</v>
      </c>
      <c r="G708" t="s">
        <v>13</v>
      </c>
      <c r="H708">
        <v>9</v>
      </c>
      <c r="I708">
        <v>6</v>
      </c>
    </row>
    <row r="709" spans="1:9" x14ac:dyDescent="0.25">
      <c r="A709" t="s">
        <v>2805</v>
      </c>
      <c r="C709" t="s">
        <v>2806</v>
      </c>
      <c r="D709" t="s">
        <v>2807</v>
      </c>
      <c r="E709" t="s">
        <v>2808</v>
      </c>
      <c r="F709" t="b">
        <f>TRUE()</f>
        <v>1</v>
      </c>
      <c r="G709" t="s">
        <v>27</v>
      </c>
      <c r="H709">
        <v>9</v>
      </c>
      <c r="I709">
        <v>0</v>
      </c>
    </row>
    <row r="710" spans="1:9" x14ac:dyDescent="0.25">
      <c r="A710" t="s">
        <v>2809</v>
      </c>
      <c r="C710" t="s">
        <v>2810</v>
      </c>
      <c r="D710" t="s">
        <v>2811</v>
      </c>
      <c r="E710" t="s">
        <v>2812</v>
      </c>
      <c r="F710" t="b">
        <f>TRUE()</f>
        <v>1</v>
      </c>
      <c r="G710" t="s">
        <v>27</v>
      </c>
      <c r="H710">
        <v>9</v>
      </c>
      <c r="I710">
        <v>0</v>
      </c>
    </row>
    <row r="711" spans="1:9" x14ac:dyDescent="0.25">
      <c r="A711" t="s">
        <v>2813</v>
      </c>
      <c r="B711" t="s">
        <v>73</v>
      </c>
      <c r="C711" t="s">
        <v>2814</v>
      </c>
      <c r="D711" t="s">
        <v>2815</v>
      </c>
      <c r="E711" t="s">
        <v>2816</v>
      </c>
      <c r="F711" t="b">
        <f>TRUE()</f>
        <v>1</v>
      </c>
      <c r="G711" t="s">
        <v>27</v>
      </c>
      <c r="H711">
        <v>9</v>
      </c>
      <c r="I711">
        <v>0</v>
      </c>
    </row>
    <row r="712" spans="1:9" x14ac:dyDescent="0.25">
      <c r="A712" t="s">
        <v>2817</v>
      </c>
      <c r="C712" t="s">
        <v>2818</v>
      </c>
      <c r="D712" t="s">
        <v>2819</v>
      </c>
      <c r="E712" t="s">
        <v>2820</v>
      </c>
      <c r="F712" t="b">
        <f>TRUE()</f>
        <v>1</v>
      </c>
      <c r="G712" t="s">
        <v>27</v>
      </c>
      <c r="H712">
        <v>9</v>
      </c>
      <c r="I712">
        <v>0</v>
      </c>
    </row>
    <row r="713" spans="1:9" x14ac:dyDescent="0.25">
      <c r="A713" t="s">
        <v>2821</v>
      </c>
      <c r="C713" t="s">
        <v>2822</v>
      </c>
      <c r="D713" t="s">
        <v>2823</v>
      </c>
      <c r="E713" t="s">
        <v>2824</v>
      </c>
      <c r="F713" t="b">
        <f>FALSE()</f>
        <v>0</v>
      </c>
      <c r="G713" t="s">
        <v>13</v>
      </c>
      <c r="H713">
        <v>9</v>
      </c>
      <c r="I713">
        <v>5</v>
      </c>
    </row>
    <row r="714" spans="1:9" x14ac:dyDescent="0.25">
      <c r="A714" t="s">
        <v>2825</v>
      </c>
      <c r="C714" t="s">
        <v>2826</v>
      </c>
      <c r="D714" t="s">
        <v>2827</v>
      </c>
      <c r="E714" t="s">
        <v>2828</v>
      </c>
      <c r="F714" t="b">
        <f>TRUE()</f>
        <v>1</v>
      </c>
      <c r="G714" t="s">
        <v>27</v>
      </c>
      <c r="H714">
        <v>9</v>
      </c>
      <c r="I714">
        <v>0</v>
      </c>
    </row>
    <row r="715" spans="1:9" x14ac:dyDescent="0.25">
      <c r="A715" t="s">
        <v>2829</v>
      </c>
      <c r="C715" t="s">
        <v>2830</v>
      </c>
      <c r="D715" t="s">
        <v>2831</v>
      </c>
      <c r="E715" t="s">
        <v>2832</v>
      </c>
      <c r="F715" t="b">
        <f>TRUE()</f>
        <v>1</v>
      </c>
      <c r="G715" t="s">
        <v>27</v>
      </c>
      <c r="H715">
        <v>9</v>
      </c>
      <c r="I715">
        <v>0</v>
      </c>
    </row>
    <row r="716" spans="1:9" x14ac:dyDescent="0.25">
      <c r="A716" t="s">
        <v>2833</v>
      </c>
      <c r="B716" t="s">
        <v>73</v>
      </c>
      <c r="C716" t="s">
        <v>2834</v>
      </c>
      <c r="D716" t="s">
        <v>2835</v>
      </c>
      <c r="E716" t="s">
        <v>2833</v>
      </c>
      <c r="F716" t="b">
        <f>TRUE()</f>
        <v>1</v>
      </c>
      <c r="G716" t="s">
        <v>27</v>
      </c>
      <c r="H716">
        <v>9</v>
      </c>
      <c r="I716">
        <v>0</v>
      </c>
    </row>
    <row r="717" spans="1:9" x14ac:dyDescent="0.25">
      <c r="A717" t="s">
        <v>2836</v>
      </c>
      <c r="C717" t="s">
        <v>2837</v>
      </c>
      <c r="D717" t="s">
        <v>2838</v>
      </c>
      <c r="E717" t="s">
        <v>2836</v>
      </c>
      <c r="F717" t="b">
        <f>TRUE()</f>
        <v>1</v>
      </c>
      <c r="G717" t="s">
        <v>27</v>
      </c>
      <c r="H717">
        <v>9</v>
      </c>
      <c r="I717">
        <v>0</v>
      </c>
    </row>
    <row r="718" spans="1:9" x14ac:dyDescent="0.25">
      <c r="A718" t="s">
        <v>2839</v>
      </c>
      <c r="C718" t="s">
        <v>2840</v>
      </c>
      <c r="D718" t="s">
        <v>2841</v>
      </c>
      <c r="E718" t="s">
        <v>2842</v>
      </c>
      <c r="F718" t="b">
        <f>TRUE()</f>
        <v>1</v>
      </c>
      <c r="G718" t="s">
        <v>27</v>
      </c>
      <c r="H718">
        <v>9</v>
      </c>
      <c r="I718">
        <v>0</v>
      </c>
    </row>
    <row r="719" spans="1:9" x14ac:dyDescent="0.25">
      <c r="A719" t="s">
        <v>2843</v>
      </c>
      <c r="C719" t="s">
        <v>2844</v>
      </c>
      <c r="D719" t="s">
        <v>2845</v>
      </c>
      <c r="E719" t="s">
        <v>2846</v>
      </c>
      <c r="F719" t="b">
        <f>TRUE()</f>
        <v>1</v>
      </c>
      <c r="G719" t="s">
        <v>27</v>
      </c>
      <c r="H719">
        <v>9</v>
      </c>
      <c r="I719">
        <v>0</v>
      </c>
    </row>
    <row r="720" spans="1:9" x14ac:dyDescent="0.25">
      <c r="A720" t="s">
        <v>2847</v>
      </c>
      <c r="C720" t="s">
        <v>2848</v>
      </c>
      <c r="D720" t="s">
        <v>2849</v>
      </c>
      <c r="E720" t="s">
        <v>2850</v>
      </c>
      <c r="F720" t="b">
        <f>TRUE()</f>
        <v>1</v>
      </c>
      <c r="G720" t="s">
        <v>27</v>
      </c>
      <c r="H720">
        <v>9</v>
      </c>
      <c r="I720">
        <v>0</v>
      </c>
    </row>
    <row r="721" spans="1:9" x14ac:dyDescent="0.25">
      <c r="A721" t="s">
        <v>2851</v>
      </c>
      <c r="C721" t="s">
        <v>2852</v>
      </c>
      <c r="D721" t="s">
        <v>2853</v>
      </c>
      <c r="E721" t="s">
        <v>2854</v>
      </c>
      <c r="F721" t="b">
        <f>FALSE()</f>
        <v>0</v>
      </c>
      <c r="G721" t="s">
        <v>13</v>
      </c>
      <c r="H721">
        <v>9</v>
      </c>
      <c r="I721">
        <v>112</v>
      </c>
    </row>
    <row r="722" spans="1:9" x14ac:dyDescent="0.25">
      <c r="A722" t="s">
        <v>2855</v>
      </c>
      <c r="C722" t="s">
        <v>2856</v>
      </c>
      <c r="D722" t="s">
        <v>2857</v>
      </c>
      <c r="E722" t="s">
        <v>2858</v>
      </c>
      <c r="F722" t="b">
        <f>TRUE()</f>
        <v>1</v>
      </c>
      <c r="G722" t="s">
        <v>27</v>
      </c>
      <c r="H722">
        <v>9</v>
      </c>
      <c r="I722">
        <v>0</v>
      </c>
    </row>
    <row r="723" spans="1:9" x14ac:dyDescent="0.25">
      <c r="A723" t="s">
        <v>2859</v>
      </c>
      <c r="C723" t="s">
        <v>2860</v>
      </c>
      <c r="D723" t="s">
        <v>2861</v>
      </c>
      <c r="E723" t="s">
        <v>2862</v>
      </c>
      <c r="F723" t="b">
        <f>TRUE()</f>
        <v>1</v>
      </c>
      <c r="G723" t="s">
        <v>27</v>
      </c>
      <c r="H723">
        <v>9</v>
      </c>
      <c r="I723">
        <v>0</v>
      </c>
    </row>
    <row r="724" spans="1:9" x14ac:dyDescent="0.25">
      <c r="A724" t="s">
        <v>2863</v>
      </c>
      <c r="C724" t="s">
        <v>2864</v>
      </c>
      <c r="D724" t="s">
        <v>2865</v>
      </c>
      <c r="E724" t="s">
        <v>2866</v>
      </c>
      <c r="F724" t="b">
        <f>TRUE()</f>
        <v>1</v>
      </c>
      <c r="G724" t="s">
        <v>27</v>
      </c>
      <c r="H724">
        <v>9</v>
      </c>
      <c r="I724">
        <v>0</v>
      </c>
    </row>
    <row r="725" spans="1:9" x14ac:dyDescent="0.25">
      <c r="A725" t="s">
        <v>2867</v>
      </c>
      <c r="C725" t="s">
        <v>2868</v>
      </c>
      <c r="D725" t="s">
        <v>2869</v>
      </c>
      <c r="E725" t="s">
        <v>2870</v>
      </c>
      <c r="F725" t="b">
        <f>FALSE()</f>
        <v>0</v>
      </c>
      <c r="G725" t="s">
        <v>13</v>
      </c>
      <c r="H725">
        <v>9</v>
      </c>
      <c r="I725">
        <v>5</v>
      </c>
    </row>
    <row r="726" spans="1:9" x14ac:dyDescent="0.25">
      <c r="A726" t="s">
        <v>2871</v>
      </c>
      <c r="C726" t="s">
        <v>2872</v>
      </c>
      <c r="D726" t="s">
        <v>2873</v>
      </c>
      <c r="E726" t="s">
        <v>2874</v>
      </c>
      <c r="F726" t="b">
        <f>TRUE()</f>
        <v>1</v>
      </c>
      <c r="G726" t="s">
        <v>27</v>
      </c>
      <c r="H726">
        <v>9</v>
      </c>
      <c r="I726">
        <v>0</v>
      </c>
    </row>
    <row r="727" spans="1:9" x14ac:dyDescent="0.25">
      <c r="A727" t="s">
        <v>2875</v>
      </c>
      <c r="C727" t="s">
        <v>2876</v>
      </c>
      <c r="D727" t="s">
        <v>2877</v>
      </c>
      <c r="E727" t="s">
        <v>2878</v>
      </c>
      <c r="F727" t="b">
        <f>TRUE()</f>
        <v>1</v>
      </c>
      <c r="G727" t="s">
        <v>27</v>
      </c>
      <c r="H727">
        <v>9</v>
      </c>
      <c r="I727">
        <v>0</v>
      </c>
    </row>
    <row r="728" spans="1:9" x14ac:dyDescent="0.25">
      <c r="A728" t="s">
        <v>2879</v>
      </c>
      <c r="C728" t="s">
        <v>2880</v>
      </c>
      <c r="D728" t="s">
        <v>2881</v>
      </c>
      <c r="E728" t="s">
        <v>2882</v>
      </c>
      <c r="F728" t="b">
        <f>TRUE()</f>
        <v>1</v>
      </c>
      <c r="G728" t="s">
        <v>27</v>
      </c>
      <c r="H728">
        <v>9</v>
      </c>
      <c r="I728">
        <v>0</v>
      </c>
    </row>
    <row r="729" spans="1:9" x14ac:dyDescent="0.25">
      <c r="A729" t="s">
        <v>2883</v>
      </c>
      <c r="C729" t="s">
        <v>2884</v>
      </c>
      <c r="D729" t="s">
        <v>2885</v>
      </c>
      <c r="E729" t="s">
        <v>2886</v>
      </c>
      <c r="F729" t="b">
        <f>TRUE()</f>
        <v>1</v>
      </c>
      <c r="G729" t="s">
        <v>27</v>
      </c>
      <c r="H729">
        <v>9</v>
      </c>
      <c r="I729">
        <v>0</v>
      </c>
    </row>
    <row r="730" spans="1:9" x14ac:dyDescent="0.25">
      <c r="A730" t="s">
        <v>2887</v>
      </c>
      <c r="C730" t="s">
        <v>2888</v>
      </c>
      <c r="D730" t="s">
        <v>2889</v>
      </c>
      <c r="E730" t="s">
        <v>2890</v>
      </c>
      <c r="F730" t="b">
        <f>TRUE()</f>
        <v>1</v>
      </c>
      <c r="G730" t="s">
        <v>27</v>
      </c>
      <c r="H730">
        <v>9</v>
      </c>
      <c r="I730">
        <v>0</v>
      </c>
    </row>
    <row r="731" spans="1:9" x14ac:dyDescent="0.25">
      <c r="A731" t="s">
        <v>2891</v>
      </c>
      <c r="C731" t="s">
        <v>2892</v>
      </c>
      <c r="D731" t="s">
        <v>2893</v>
      </c>
      <c r="E731" t="s">
        <v>2894</v>
      </c>
      <c r="F731" t="b">
        <f>TRUE()</f>
        <v>1</v>
      </c>
      <c r="G731" t="s">
        <v>27</v>
      </c>
      <c r="H731">
        <v>9</v>
      </c>
      <c r="I731">
        <v>0</v>
      </c>
    </row>
    <row r="732" spans="1:9" x14ac:dyDescent="0.25">
      <c r="A732" t="s">
        <v>2895</v>
      </c>
      <c r="C732" t="s">
        <v>2896</v>
      </c>
      <c r="D732" t="s">
        <v>2897</v>
      </c>
      <c r="E732" t="s">
        <v>2898</v>
      </c>
      <c r="F732" t="b">
        <f>TRUE()</f>
        <v>1</v>
      </c>
      <c r="G732" t="s">
        <v>27</v>
      </c>
      <c r="H732">
        <v>9</v>
      </c>
      <c r="I732">
        <v>0</v>
      </c>
    </row>
    <row r="733" spans="1:9" x14ac:dyDescent="0.25">
      <c r="A733" t="s">
        <v>2899</v>
      </c>
      <c r="C733" t="s">
        <v>2900</v>
      </c>
      <c r="D733" t="s">
        <v>2901</v>
      </c>
      <c r="E733" t="s">
        <v>2902</v>
      </c>
      <c r="F733" t="b">
        <f>FALSE()</f>
        <v>0</v>
      </c>
      <c r="G733" t="s">
        <v>13</v>
      </c>
      <c r="H733">
        <v>9</v>
      </c>
      <c r="I733">
        <v>6</v>
      </c>
    </row>
    <row r="734" spans="1:9" x14ac:dyDescent="0.25">
      <c r="A734" t="s">
        <v>2903</v>
      </c>
      <c r="C734" t="s">
        <v>2904</v>
      </c>
      <c r="D734" t="s">
        <v>2905</v>
      </c>
      <c r="E734" t="s">
        <v>2906</v>
      </c>
      <c r="F734" t="b">
        <f>FALSE()</f>
        <v>0</v>
      </c>
      <c r="G734" t="s">
        <v>13</v>
      </c>
      <c r="H734">
        <v>9</v>
      </c>
      <c r="I734">
        <v>12</v>
      </c>
    </row>
    <row r="735" spans="1:9" x14ac:dyDescent="0.25">
      <c r="A735" t="s">
        <v>2907</v>
      </c>
      <c r="C735" t="s">
        <v>2908</v>
      </c>
      <c r="D735" t="s">
        <v>2909</v>
      </c>
      <c r="E735" t="s">
        <v>2910</v>
      </c>
      <c r="F735" t="b">
        <f>TRUE()</f>
        <v>1</v>
      </c>
      <c r="G735" t="s">
        <v>27</v>
      </c>
      <c r="H735">
        <v>9</v>
      </c>
      <c r="I735">
        <v>0</v>
      </c>
    </row>
    <row r="736" spans="1:9" x14ac:dyDescent="0.25">
      <c r="A736" t="s">
        <v>2911</v>
      </c>
      <c r="C736" t="s">
        <v>2912</v>
      </c>
      <c r="D736" t="s">
        <v>2913</v>
      </c>
      <c r="E736" t="s">
        <v>2914</v>
      </c>
      <c r="F736" t="b">
        <f>TRUE()</f>
        <v>1</v>
      </c>
      <c r="G736" t="s">
        <v>27</v>
      </c>
      <c r="H736">
        <v>9</v>
      </c>
      <c r="I736">
        <v>0</v>
      </c>
    </row>
    <row r="737" spans="1:9" x14ac:dyDescent="0.25">
      <c r="A737" t="s">
        <v>2915</v>
      </c>
      <c r="C737" t="s">
        <v>2916</v>
      </c>
      <c r="D737" t="s">
        <v>2917</v>
      </c>
      <c r="E737" t="s">
        <v>2918</v>
      </c>
      <c r="F737" t="b">
        <f>FALSE()</f>
        <v>0</v>
      </c>
      <c r="G737" t="s">
        <v>13</v>
      </c>
      <c r="H737">
        <v>9</v>
      </c>
      <c r="I737">
        <v>32</v>
      </c>
    </row>
    <row r="738" spans="1:9" x14ac:dyDescent="0.25">
      <c r="A738" t="s">
        <v>2919</v>
      </c>
      <c r="C738" t="s">
        <v>2920</v>
      </c>
      <c r="D738" t="s">
        <v>2921</v>
      </c>
      <c r="E738" t="s">
        <v>2922</v>
      </c>
      <c r="F738" t="b">
        <f>FALSE()</f>
        <v>0</v>
      </c>
      <c r="G738" t="s">
        <v>13</v>
      </c>
      <c r="H738">
        <v>9</v>
      </c>
      <c r="I738">
        <v>29</v>
      </c>
    </row>
    <row r="739" spans="1:9" x14ac:dyDescent="0.25">
      <c r="A739" t="s">
        <v>2923</v>
      </c>
      <c r="C739" t="s">
        <v>2924</v>
      </c>
      <c r="D739" t="s">
        <v>2925</v>
      </c>
      <c r="E739" t="s">
        <v>2926</v>
      </c>
      <c r="F739" t="b">
        <f>TRUE()</f>
        <v>1</v>
      </c>
      <c r="G739" t="s">
        <v>27</v>
      </c>
      <c r="H739">
        <v>9</v>
      </c>
      <c r="I739">
        <v>0</v>
      </c>
    </row>
    <row r="740" spans="1:9" x14ac:dyDescent="0.25">
      <c r="A740" t="s">
        <v>2927</v>
      </c>
      <c r="C740" t="s">
        <v>2928</v>
      </c>
      <c r="D740" t="s">
        <v>2929</v>
      </c>
      <c r="E740" t="s">
        <v>2930</v>
      </c>
      <c r="F740" t="b">
        <f>TRUE()</f>
        <v>1</v>
      </c>
      <c r="G740" t="s">
        <v>27</v>
      </c>
      <c r="H740">
        <v>9</v>
      </c>
      <c r="I740">
        <v>0</v>
      </c>
    </row>
    <row r="741" spans="1:9" x14ac:dyDescent="0.25">
      <c r="A741" t="s">
        <v>2931</v>
      </c>
      <c r="C741" t="s">
        <v>2932</v>
      </c>
      <c r="D741" t="s">
        <v>2933</v>
      </c>
      <c r="E741" t="s">
        <v>2934</v>
      </c>
      <c r="F741" t="b">
        <f>TRUE()</f>
        <v>1</v>
      </c>
      <c r="G741" t="s">
        <v>27</v>
      </c>
      <c r="H741">
        <v>9</v>
      </c>
      <c r="I741">
        <v>0</v>
      </c>
    </row>
    <row r="742" spans="1:9" x14ac:dyDescent="0.25">
      <c r="A742" t="s">
        <v>2935</v>
      </c>
      <c r="C742" t="s">
        <v>2936</v>
      </c>
      <c r="D742" t="s">
        <v>2937</v>
      </c>
      <c r="E742" t="s">
        <v>2938</v>
      </c>
      <c r="F742" t="b">
        <f>TRUE()</f>
        <v>1</v>
      </c>
      <c r="G742" t="s">
        <v>27</v>
      </c>
      <c r="H742">
        <v>9</v>
      </c>
      <c r="I742">
        <v>0</v>
      </c>
    </row>
    <row r="743" spans="1:9" x14ac:dyDescent="0.25">
      <c r="A743" t="s">
        <v>2939</v>
      </c>
      <c r="C743" t="s">
        <v>2940</v>
      </c>
      <c r="D743" t="s">
        <v>2941</v>
      </c>
      <c r="E743" t="s">
        <v>2942</v>
      </c>
      <c r="F743" t="b">
        <f>TRUE()</f>
        <v>1</v>
      </c>
      <c r="G743" t="s">
        <v>13</v>
      </c>
      <c r="H743">
        <v>9</v>
      </c>
      <c r="I743">
        <v>2</v>
      </c>
    </row>
    <row r="744" spans="1:9" x14ac:dyDescent="0.25">
      <c r="A744" t="s">
        <v>2943</v>
      </c>
      <c r="C744" t="s">
        <v>2944</v>
      </c>
      <c r="D744" t="s">
        <v>2945</v>
      </c>
      <c r="E744" t="s">
        <v>2946</v>
      </c>
      <c r="F744" t="b">
        <f>TRUE()</f>
        <v>1</v>
      </c>
      <c r="G744" t="s">
        <v>27</v>
      </c>
      <c r="H744">
        <v>9</v>
      </c>
      <c r="I744">
        <v>0</v>
      </c>
    </row>
    <row r="745" spans="1:9" x14ac:dyDescent="0.25">
      <c r="A745" t="s">
        <v>2947</v>
      </c>
      <c r="C745" t="s">
        <v>2948</v>
      </c>
      <c r="D745" t="s">
        <v>2949</v>
      </c>
      <c r="E745" t="s">
        <v>2950</v>
      </c>
      <c r="F745" t="b">
        <f>TRUE()</f>
        <v>1</v>
      </c>
      <c r="G745" t="s">
        <v>27</v>
      </c>
      <c r="H745">
        <v>9</v>
      </c>
      <c r="I745">
        <v>0</v>
      </c>
    </row>
    <row r="746" spans="1:9" x14ac:dyDescent="0.25">
      <c r="A746" t="s">
        <v>2951</v>
      </c>
      <c r="C746" t="s">
        <v>2952</v>
      </c>
      <c r="D746" t="s">
        <v>2953</v>
      </c>
      <c r="E746" t="s">
        <v>2954</v>
      </c>
      <c r="F746" t="b">
        <f>TRUE()</f>
        <v>1</v>
      </c>
      <c r="G746" t="s">
        <v>27</v>
      </c>
      <c r="H746">
        <v>9</v>
      </c>
      <c r="I746">
        <v>0</v>
      </c>
    </row>
    <row r="747" spans="1:9" x14ac:dyDescent="0.25">
      <c r="A747" t="s">
        <v>2955</v>
      </c>
      <c r="C747" t="s">
        <v>2956</v>
      </c>
      <c r="D747" t="s">
        <v>2957</v>
      </c>
      <c r="E747" t="s">
        <v>2958</v>
      </c>
      <c r="F747" t="b">
        <f>TRUE()</f>
        <v>1</v>
      </c>
      <c r="G747" t="s">
        <v>27</v>
      </c>
      <c r="H747">
        <v>9</v>
      </c>
      <c r="I747">
        <v>0</v>
      </c>
    </row>
    <row r="748" spans="1:9" x14ac:dyDescent="0.25">
      <c r="A748" t="s">
        <v>2959</v>
      </c>
      <c r="C748" t="s">
        <v>2960</v>
      </c>
      <c r="D748" t="s">
        <v>2961</v>
      </c>
      <c r="E748" t="s">
        <v>2962</v>
      </c>
      <c r="F748" t="b">
        <f>TRUE()</f>
        <v>1</v>
      </c>
      <c r="G748" t="s">
        <v>27</v>
      </c>
      <c r="H748">
        <v>9</v>
      </c>
      <c r="I748">
        <v>0</v>
      </c>
    </row>
    <row r="749" spans="1:9" x14ac:dyDescent="0.25">
      <c r="A749" t="s">
        <v>2963</v>
      </c>
      <c r="C749" t="s">
        <v>2964</v>
      </c>
      <c r="D749" t="s">
        <v>2965</v>
      </c>
      <c r="E749" t="s">
        <v>2966</v>
      </c>
      <c r="F749" t="b">
        <f>TRUE()</f>
        <v>1</v>
      </c>
      <c r="G749" t="s">
        <v>27</v>
      </c>
      <c r="H749">
        <v>9</v>
      </c>
      <c r="I749">
        <v>0</v>
      </c>
    </row>
    <row r="750" spans="1:9" x14ac:dyDescent="0.25">
      <c r="A750" t="s">
        <v>2967</v>
      </c>
      <c r="C750" t="s">
        <v>2968</v>
      </c>
      <c r="D750" t="s">
        <v>2969</v>
      </c>
      <c r="E750" t="s">
        <v>2970</v>
      </c>
      <c r="F750" t="b">
        <f>TRUE()</f>
        <v>1</v>
      </c>
      <c r="G750" t="s">
        <v>27</v>
      </c>
      <c r="H750">
        <v>9</v>
      </c>
      <c r="I750">
        <v>0</v>
      </c>
    </row>
    <row r="751" spans="1:9" x14ac:dyDescent="0.25">
      <c r="A751" t="s">
        <v>2971</v>
      </c>
      <c r="C751" t="s">
        <v>2972</v>
      </c>
      <c r="D751" t="s">
        <v>2973</v>
      </c>
      <c r="E751" t="s">
        <v>2974</v>
      </c>
      <c r="F751" t="b">
        <f>TRUE()</f>
        <v>1</v>
      </c>
      <c r="G751" t="s">
        <v>27</v>
      </c>
      <c r="H751">
        <v>9</v>
      </c>
      <c r="I751">
        <v>0</v>
      </c>
    </row>
    <row r="752" spans="1:9" x14ac:dyDescent="0.25">
      <c r="A752" t="s">
        <v>2975</v>
      </c>
      <c r="C752" t="s">
        <v>2976</v>
      </c>
      <c r="D752" t="s">
        <v>2977</v>
      </c>
      <c r="E752" t="s">
        <v>2978</v>
      </c>
      <c r="F752" t="b">
        <f>TRUE()</f>
        <v>1</v>
      </c>
      <c r="G752" t="s">
        <v>27</v>
      </c>
      <c r="H752">
        <v>9</v>
      </c>
      <c r="I752">
        <v>0</v>
      </c>
    </row>
    <row r="753" spans="1:9" x14ac:dyDescent="0.25">
      <c r="A753" t="s">
        <v>2979</v>
      </c>
      <c r="C753" t="s">
        <v>2980</v>
      </c>
      <c r="D753" t="s">
        <v>2981</v>
      </c>
      <c r="E753" t="s">
        <v>2982</v>
      </c>
      <c r="F753" t="b">
        <f>TRUE()</f>
        <v>1</v>
      </c>
      <c r="G753" t="s">
        <v>27</v>
      </c>
      <c r="H753">
        <v>9</v>
      </c>
      <c r="I753">
        <v>0</v>
      </c>
    </row>
    <row r="754" spans="1:9" x14ac:dyDescent="0.25">
      <c r="A754" t="s">
        <v>2983</v>
      </c>
      <c r="C754" t="s">
        <v>2984</v>
      </c>
      <c r="D754" t="s">
        <v>2985</v>
      </c>
      <c r="E754" t="s">
        <v>2983</v>
      </c>
      <c r="F754" t="b">
        <f>TRUE()</f>
        <v>1</v>
      </c>
      <c r="G754" t="s">
        <v>27</v>
      </c>
      <c r="H754">
        <v>9</v>
      </c>
      <c r="I754">
        <v>0</v>
      </c>
    </row>
    <row r="755" spans="1:9" x14ac:dyDescent="0.25">
      <c r="A755" t="s">
        <v>2986</v>
      </c>
      <c r="C755" t="s">
        <v>2987</v>
      </c>
      <c r="D755" t="s">
        <v>2988</v>
      </c>
      <c r="E755" t="s">
        <v>2986</v>
      </c>
      <c r="F755" t="b">
        <f>TRUE()</f>
        <v>1</v>
      </c>
      <c r="G755" t="s">
        <v>27</v>
      </c>
      <c r="H755">
        <v>9</v>
      </c>
      <c r="I755">
        <v>0</v>
      </c>
    </row>
    <row r="756" spans="1:9" x14ac:dyDescent="0.25">
      <c r="A756" t="s">
        <v>2989</v>
      </c>
      <c r="C756" t="s">
        <v>2990</v>
      </c>
      <c r="D756" t="s">
        <v>2991</v>
      </c>
      <c r="E756" t="s">
        <v>2992</v>
      </c>
      <c r="F756" t="b">
        <f>TRUE()</f>
        <v>1</v>
      </c>
      <c r="G756" t="s">
        <v>27</v>
      </c>
      <c r="H756">
        <v>9</v>
      </c>
      <c r="I756">
        <v>0</v>
      </c>
    </row>
    <row r="757" spans="1:9" x14ac:dyDescent="0.25">
      <c r="A757" t="s">
        <v>2993</v>
      </c>
      <c r="B757" t="s">
        <v>73</v>
      </c>
      <c r="C757" t="s">
        <v>2994</v>
      </c>
      <c r="D757" t="s">
        <v>2995</v>
      </c>
      <c r="E757" t="s">
        <v>2996</v>
      </c>
      <c r="F757" t="b">
        <f>FALSE()</f>
        <v>0</v>
      </c>
      <c r="G757" t="s">
        <v>13</v>
      </c>
      <c r="H757">
        <v>9</v>
      </c>
      <c r="I757">
        <v>17</v>
      </c>
    </row>
    <row r="758" spans="1:9" x14ac:dyDescent="0.25">
      <c r="A758" t="s">
        <v>2997</v>
      </c>
      <c r="C758" t="s">
        <v>2998</v>
      </c>
      <c r="D758" t="s">
        <v>2999</v>
      </c>
      <c r="E758" t="s">
        <v>3000</v>
      </c>
      <c r="F758" t="b">
        <f>TRUE()</f>
        <v>1</v>
      </c>
      <c r="G758" t="s">
        <v>27</v>
      </c>
      <c r="H758">
        <v>9</v>
      </c>
      <c r="I758">
        <v>0</v>
      </c>
    </row>
    <row r="759" spans="1:9" x14ac:dyDescent="0.25">
      <c r="A759" t="s">
        <v>3001</v>
      </c>
      <c r="C759" t="s">
        <v>3002</v>
      </c>
      <c r="D759" t="s">
        <v>3003</v>
      </c>
      <c r="E759" t="s">
        <v>3004</v>
      </c>
      <c r="F759" t="b">
        <f>TRUE()</f>
        <v>1</v>
      </c>
      <c r="G759" t="s">
        <v>27</v>
      </c>
      <c r="H759">
        <v>9</v>
      </c>
      <c r="I759">
        <v>0</v>
      </c>
    </row>
    <row r="760" spans="1:9" x14ac:dyDescent="0.25">
      <c r="A760" t="s">
        <v>3005</v>
      </c>
      <c r="C760" t="s">
        <v>3006</v>
      </c>
      <c r="D760" t="s">
        <v>3007</v>
      </c>
      <c r="E760" t="s">
        <v>3008</v>
      </c>
      <c r="F760" t="b">
        <f>TRUE()</f>
        <v>1</v>
      </c>
      <c r="G760" t="s">
        <v>13</v>
      </c>
      <c r="H760">
        <v>9</v>
      </c>
      <c r="I760">
        <v>2</v>
      </c>
    </row>
    <row r="761" spans="1:9" x14ac:dyDescent="0.25">
      <c r="A761" t="s">
        <v>3009</v>
      </c>
      <c r="C761" t="s">
        <v>3010</v>
      </c>
      <c r="D761" t="s">
        <v>3011</v>
      </c>
      <c r="E761" t="s">
        <v>3012</v>
      </c>
      <c r="F761" t="b">
        <f>TRUE()</f>
        <v>1</v>
      </c>
      <c r="G761" t="s">
        <v>27</v>
      </c>
      <c r="H761">
        <v>9</v>
      </c>
      <c r="I761">
        <v>0</v>
      </c>
    </row>
    <row r="762" spans="1:9" x14ac:dyDescent="0.25">
      <c r="A762" t="s">
        <v>3013</v>
      </c>
      <c r="C762" t="s">
        <v>3014</v>
      </c>
      <c r="D762" t="s">
        <v>3015</v>
      </c>
      <c r="E762" t="s">
        <v>3016</v>
      </c>
      <c r="F762" t="b">
        <f>FALSE()</f>
        <v>0</v>
      </c>
      <c r="G762" t="s">
        <v>13</v>
      </c>
      <c r="H762">
        <v>9</v>
      </c>
      <c r="I762">
        <v>6</v>
      </c>
    </row>
    <row r="763" spans="1:9" x14ac:dyDescent="0.25">
      <c r="A763" t="s">
        <v>3017</v>
      </c>
      <c r="C763" t="s">
        <v>3018</v>
      </c>
      <c r="D763" t="s">
        <v>3019</v>
      </c>
      <c r="E763" t="s">
        <v>3020</v>
      </c>
      <c r="F763" t="b">
        <f>TRUE()</f>
        <v>1</v>
      </c>
      <c r="G763" t="s">
        <v>27</v>
      </c>
      <c r="H763">
        <v>9</v>
      </c>
      <c r="I763">
        <v>0</v>
      </c>
    </row>
    <row r="764" spans="1:9" x14ac:dyDescent="0.25">
      <c r="A764" t="s">
        <v>3021</v>
      </c>
      <c r="C764" t="s">
        <v>3022</v>
      </c>
      <c r="D764" t="s">
        <v>3023</v>
      </c>
      <c r="E764" t="s">
        <v>3024</v>
      </c>
      <c r="F764" t="b">
        <f>TRUE()</f>
        <v>1</v>
      </c>
      <c r="G764" t="s">
        <v>27</v>
      </c>
      <c r="H764">
        <v>9</v>
      </c>
      <c r="I764">
        <v>0</v>
      </c>
    </row>
    <row r="765" spans="1:9" x14ac:dyDescent="0.25">
      <c r="A765" t="s">
        <v>3025</v>
      </c>
      <c r="C765" t="s">
        <v>3026</v>
      </c>
      <c r="D765" t="s">
        <v>3027</v>
      </c>
      <c r="E765" t="s">
        <v>3028</v>
      </c>
      <c r="F765" t="b">
        <f>TRUE()</f>
        <v>1</v>
      </c>
      <c r="G765" t="s">
        <v>27</v>
      </c>
      <c r="H765">
        <v>9</v>
      </c>
      <c r="I765">
        <v>0</v>
      </c>
    </row>
    <row r="766" spans="1:9" x14ac:dyDescent="0.25">
      <c r="A766" t="s">
        <v>3029</v>
      </c>
      <c r="C766" t="s">
        <v>3030</v>
      </c>
      <c r="D766" t="s">
        <v>3031</v>
      </c>
      <c r="E766" t="s">
        <v>3032</v>
      </c>
      <c r="F766" t="b">
        <f>TRUE()</f>
        <v>1</v>
      </c>
      <c r="G766" t="s">
        <v>27</v>
      </c>
      <c r="H766">
        <v>9</v>
      </c>
      <c r="I766">
        <v>0</v>
      </c>
    </row>
    <row r="767" spans="1:9" x14ac:dyDescent="0.25">
      <c r="A767" t="s">
        <v>3033</v>
      </c>
      <c r="C767" t="s">
        <v>3034</v>
      </c>
      <c r="D767" t="s">
        <v>3035</v>
      </c>
      <c r="E767" t="s">
        <v>3033</v>
      </c>
      <c r="F767" t="b">
        <f>FALSE()</f>
        <v>0</v>
      </c>
      <c r="G767" t="s">
        <v>13</v>
      </c>
      <c r="H767">
        <v>9</v>
      </c>
      <c r="I767">
        <v>44</v>
      </c>
    </row>
    <row r="768" spans="1:9" x14ac:dyDescent="0.25">
      <c r="A768" t="s">
        <v>3036</v>
      </c>
      <c r="C768" t="s">
        <v>3037</v>
      </c>
      <c r="D768" t="s">
        <v>3038</v>
      </c>
      <c r="E768" t="s">
        <v>3039</v>
      </c>
      <c r="F768" t="b">
        <f>TRUE()</f>
        <v>1</v>
      </c>
      <c r="G768" t="s">
        <v>27</v>
      </c>
      <c r="H768">
        <v>9</v>
      </c>
      <c r="I768">
        <v>0</v>
      </c>
    </row>
    <row r="769" spans="1:9" x14ac:dyDescent="0.25">
      <c r="A769" t="s">
        <v>3040</v>
      </c>
      <c r="C769" t="s">
        <v>3041</v>
      </c>
      <c r="D769" t="s">
        <v>3042</v>
      </c>
      <c r="E769" t="s">
        <v>3043</v>
      </c>
      <c r="F769" t="b">
        <f>TRUE()</f>
        <v>1</v>
      </c>
      <c r="G769" t="s">
        <v>27</v>
      </c>
      <c r="H769">
        <v>9</v>
      </c>
      <c r="I769">
        <v>0</v>
      </c>
    </row>
    <row r="770" spans="1:9" x14ac:dyDescent="0.25">
      <c r="A770" t="s">
        <v>3044</v>
      </c>
      <c r="C770" t="s">
        <v>3045</v>
      </c>
      <c r="D770" t="s">
        <v>3046</v>
      </c>
      <c r="E770" t="s">
        <v>3047</v>
      </c>
      <c r="F770" t="b">
        <f>FALSE()</f>
        <v>0</v>
      </c>
      <c r="G770" t="s">
        <v>13</v>
      </c>
      <c r="H770">
        <v>9</v>
      </c>
      <c r="I770">
        <v>56</v>
      </c>
    </row>
    <row r="771" spans="1:9" x14ac:dyDescent="0.25">
      <c r="A771" t="s">
        <v>3048</v>
      </c>
      <c r="C771" t="s">
        <v>3049</v>
      </c>
      <c r="D771" t="s">
        <v>3050</v>
      </c>
      <c r="E771" t="s">
        <v>3051</v>
      </c>
      <c r="F771" t="b">
        <f>TRUE()</f>
        <v>1</v>
      </c>
      <c r="G771" t="s">
        <v>27</v>
      </c>
      <c r="H771">
        <v>9</v>
      </c>
      <c r="I771">
        <v>0</v>
      </c>
    </row>
    <row r="772" spans="1:9" x14ac:dyDescent="0.25">
      <c r="A772" t="s">
        <v>3052</v>
      </c>
      <c r="C772" t="s">
        <v>3053</v>
      </c>
      <c r="D772" t="s">
        <v>3054</v>
      </c>
      <c r="E772" t="s">
        <v>3055</v>
      </c>
      <c r="F772" t="b">
        <f>TRUE()</f>
        <v>1</v>
      </c>
      <c r="G772" t="s">
        <v>27</v>
      </c>
      <c r="H772">
        <v>9</v>
      </c>
      <c r="I772">
        <v>0</v>
      </c>
    </row>
    <row r="773" spans="1:9" x14ac:dyDescent="0.25">
      <c r="A773" t="s">
        <v>3056</v>
      </c>
      <c r="C773" t="s">
        <v>3057</v>
      </c>
      <c r="D773" t="s">
        <v>3058</v>
      </c>
      <c r="E773" t="s">
        <v>3059</v>
      </c>
      <c r="F773" t="b">
        <f>FALSE()</f>
        <v>0</v>
      </c>
      <c r="G773" t="s">
        <v>13</v>
      </c>
      <c r="H773">
        <v>9</v>
      </c>
      <c r="I773">
        <v>12</v>
      </c>
    </row>
    <row r="774" spans="1:9" x14ac:dyDescent="0.25">
      <c r="A774" t="s">
        <v>3060</v>
      </c>
      <c r="C774" t="s">
        <v>3061</v>
      </c>
      <c r="D774" t="s">
        <v>3062</v>
      </c>
      <c r="E774" t="s">
        <v>3063</v>
      </c>
      <c r="F774" t="b">
        <f>TRUE()</f>
        <v>1</v>
      </c>
      <c r="G774" t="s">
        <v>13</v>
      </c>
      <c r="H774">
        <v>9</v>
      </c>
      <c r="I774">
        <v>3</v>
      </c>
    </row>
    <row r="775" spans="1:9" x14ac:dyDescent="0.25">
      <c r="A775" t="s">
        <v>3064</v>
      </c>
      <c r="C775" t="s">
        <v>3065</v>
      </c>
      <c r="D775" t="s">
        <v>3066</v>
      </c>
      <c r="E775" t="s">
        <v>3067</v>
      </c>
      <c r="F775" t="b">
        <f>TRUE()</f>
        <v>1</v>
      </c>
      <c r="G775" t="s">
        <v>27</v>
      </c>
      <c r="H775">
        <v>9</v>
      </c>
      <c r="I775">
        <v>0</v>
      </c>
    </row>
    <row r="776" spans="1:9" x14ac:dyDescent="0.25">
      <c r="A776" t="s">
        <v>3068</v>
      </c>
      <c r="C776" t="s">
        <v>3069</v>
      </c>
      <c r="D776" t="s">
        <v>3070</v>
      </c>
      <c r="E776" t="s">
        <v>3071</v>
      </c>
      <c r="F776" t="b">
        <f>TRUE()</f>
        <v>1</v>
      </c>
      <c r="G776" t="s">
        <v>27</v>
      </c>
      <c r="H776">
        <v>9</v>
      </c>
      <c r="I776">
        <v>0</v>
      </c>
    </row>
    <row r="777" spans="1:9" x14ac:dyDescent="0.25">
      <c r="A777" t="s">
        <v>3072</v>
      </c>
      <c r="C777" t="s">
        <v>3073</v>
      </c>
      <c r="D777" t="s">
        <v>3074</v>
      </c>
      <c r="E777" t="s">
        <v>3075</v>
      </c>
      <c r="F777" t="b">
        <f>TRUE()</f>
        <v>1</v>
      </c>
      <c r="G777" t="s">
        <v>27</v>
      </c>
      <c r="H777">
        <v>9</v>
      </c>
      <c r="I777">
        <v>0</v>
      </c>
    </row>
    <row r="778" spans="1:9" x14ac:dyDescent="0.25">
      <c r="A778" t="s">
        <v>3076</v>
      </c>
      <c r="C778" t="s">
        <v>3077</v>
      </c>
      <c r="D778" t="s">
        <v>3078</v>
      </c>
      <c r="E778" t="s">
        <v>3079</v>
      </c>
      <c r="F778" t="b">
        <f>TRUE()</f>
        <v>1</v>
      </c>
      <c r="G778" t="s">
        <v>27</v>
      </c>
      <c r="H778">
        <v>9</v>
      </c>
      <c r="I778">
        <v>0</v>
      </c>
    </row>
    <row r="779" spans="1:9" x14ac:dyDescent="0.25">
      <c r="A779" t="s">
        <v>3080</v>
      </c>
      <c r="C779" t="s">
        <v>3081</v>
      </c>
      <c r="D779" t="s">
        <v>3082</v>
      </c>
      <c r="E779" t="s">
        <v>3083</v>
      </c>
      <c r="F779" t="b">
        <f>TRUE()</f>
        <v>1</v>
      </c>
      <c r="G779" t="s">
        <v>27</v>
      </c>
      <c r="H779">
        <v>9</v>
      </c>
      <c r="I779">
        <v>0</v>
      </c>
    </row>
    <row r="780" spans="1:9" x14ac:dyDescent="0.25">
      <c r="A780" t="s">
        <v>3084</v>
      </c>
      <c r="C780" t="s">
        <v>3085</v>
      </c>
      <c r="D780" t="s">
        <v>3086</v>
      </c>
      <c r="E780" t="s">
        <v>3087</v>
      </c>
      <c r="F780" t="b">
        <f>TRUE()</f>
        <v>1</v>
      </c>
      <c r="G780" t="s">
        <v>27</v>
      </c>
      <c r="H780">
        <v>9</v>
      </c>
      <c r="I780">
        <v>0</v>
      </c>
    </row>
    <row r="781" spans="1:9" x14ac:dyDescent="0.25">
      <c r="A781" t="s">
        <v>3088</v>
      </c>
      <c r="C781" t="s">
        <v>3089</v>
      </c>
      <c r="D781" t="s">
        <v>3090</v>
      </c>
      <c r="E781" t="s">
        <v>3091</v>
      </c>
      <c r="F781" t="b">
        <f>TRUE()</f>
        <v>1</v>
      </c>
      <c r="G781" t="s">
        <v>27</v>
      </c>
      <c r="H781">
        <v>9</v>
      </c>
      <c r="I781">
        <v>0</v>
      </c>
    </row>
    <row r="782" spans="1:9" x14ac:dyDescent="0.25">
      <c r="A782" t="s">
        <v>3092</v>
      </c>
      <c r="B782" t="s">
        <v>19</v>
      </c>
      <c r="C782" t="s">
        <v>3093</v>
      </c>
      <c r="D782" t="s">
        <v>3094</v>
      </c>
      <c r="E782" t="s">
        <v>3095</v>
      </c>
      <c r="F782" t="b">
        <f>TRUE()</f>
        <v>1</v>
      </c>
      <c r="G782" t="s">
        <v>27</v>
      </c>
      <c r="H782">
        <v>9</v>
      </c>
      <c r="I782">
        <v>0</v>
      </c>
    </row>
    <row r="783" spans="1:9" x14ac:dyDescent="0.25">
      <c r="A783" t="s">
        <v>3096</v>
      </c>
      <c r="C783" t="s">
        <v>3097</v>
      </c>
      <c r="D783" t="s">
        <v>3098</v>
      </c>
      <c r="E783" t="s">
        <v>3099</v>
      </c>
      <c r="F783" t="b">
        <f>FALSE()</f>
        <v>0</v>
      </c>
      <c r="G783" t="s">
        <v>13</v>
      </c>
      <c r="H783">
        <v>9</v>
      </c>
      <c r="I783">
        <v>10</v>
      </c>
    </row>
    <row r="784" spans="1:9" x14ac:dyDescent="0.25">
      <c r="A784" t="s">
        <v>3100</v>
      </c>
      <c r="C784" t="s">
        <v>3101</v>
      </c>
      <c r="D784" t="s">
        <v>3102</v>
      </c>
      <c r="E784" t="s">
        <v>3103</v>
      </c>
      <c r="F784" t="b">
        <f>TRUE()</f>
        <v>1</v>
      </c>
      <c r="G784" t="s">
        <v>27</v>
      </c>
      <c r="H784">
        <v>9</v>
      </c>
      <c r="I784">
        <v>0</v>
      </c>
    </row>
    <row r="785" spans="1:9" x14ac:dyDescent="0.25">
      <c r="A785" t="s">
        <v>3104</v>
      </c>
      <c r="C785" t="s">
        <v>3105</v>
      </c>
      <c r="D785" t="s">
        <v>3106</v>
      </c>
      <c r="E785" t="s">
        <v>3107</v>
      </c>
      <c r="F785" t="b">
        <f>TRUE()</f>
        <v>1</v>
      </c>
      <c r="G785" t="s">
        <v>27</v>
      </c>
      <c r="H785">
        <v>9</v>
      </c>
      <c r="I785">
        <v>0</v>
      </c>
    </row>
    <row r="786" spans="1:9" x14ac:dyDescent="0.25">
      <c r="A786" t="s">
        <v>3108</v>
      </c>
      <c r="C786" t="s">
        <v>3109</v>
      </c>
      <c r="D786" t="s">
        <v>3110</v>
      </c>
      <c r="E786" t="s">
        <v>3111</v>
      </c>
      <c r="F786" t="b">
        <f>TRUE()</f>
        <v>1</v>
      </c>
      <c r="G786" t="s">
        <v>27</v>
      </c>
      <c r="H786">
        <v>9</v>
      </c>
      <c r="I786">
        <v>0</v>
      </c>
    </row>
    <row r="787" spans="1:9" x14ac:dyDescent="0.25">
      <c r="A787" t="s">
        <v>3112</v>
      </c>
      <c r="C787" t="s">
        <v>3113</v>
      </c>
      <c r="D787" t="s">
        <v>3114</v>
      </c>
      <c r="E787" t="s">
        <v>3112</v>
      </c>
      <c r="F787" t="b">
        <f>FALSE()</f>
        <v>0</v>
      </c>
      <c r="G787" t="s">
        <v>13</v>
      </c>
      <c r="H787">
        <v>9</v>
      </c>
      <c r="I787">
        <v>4</v>
      </c>
    </row>
    <row r="788" spans="1:9" x14ac:dyDescent="0.25">
      <c r="A788" t="s">
        <v>3115</v>
      </c>
      <c r="C788" t="s">
        <v>3116</v>
      </c>
      <c r="D788" t="s">
        <v>3117</v>
      </c>
      <c r="E788" t="s">
        <v>3118</v>
      </c>
      <c r="F788" t="b">
        <f>TRUE()</f>
        <v>1</v>
      </c>
      <c r="G788" t="s">
        <v>27</v>
      </c>
      <c r="H788">
        <v>9</v>
      </c>
      <c r="I788">
        <v>0</v>
      </c>
    </row>
    <row r="789" spans="1:9" x14ac:dyDescent="0.25">
      <c r="A789" t="s">
        <v>3119</v>
      </c>
      <c r="C789" t="s">
        <v>3120</v>
      </c>
      <c r="D789" t="s">
        <v>3121</v>
      </c>
      <c r="E789" t="s">
        <v>3122</v>
      </c>
      <c r="F789" t="b">
        <f>TRUE()</f>
        <v>1</v>
      </c>
      <c r="G789" t="s">
        <v>13</v>
      </c>
      <c r="H789">
        <v>9</v>
      </c>
      <c r="I789">
        <v>3</v>
      </c>
    </row>
    <row r="790" spans="1:9" x14ac:dyDescent="0.25">
      <c r="A790" t="s">
        <v>3123</v>
      </c>
      <c r="C790" t="s">
        <v>3124</v>
      </c>
      <c r="D790" t="s">
        <v>3125</v>
      </c>
      <c r="E790" t="s">
        <v>3126</v>
      </c>
      <c r="F790" t="b">
        <f>TRUE()</f>
        <v>1</v>
      </c>
      <c r="G790" t="s">
        <v>27</v>
      </c>
      <c r="H790">
        <v>9</v>
      </c>
      <c r="I790">
        <v>0</v>
      </c>
    </row>
    <row r="791" spans="1:9" x14ac:dyDescent="0.25">
      <c r="A791" t="s">
        <v>3127</v>
      </c>
      <c r="C791" t="s">
        <v>3128</v>
      </c>
      <c r="D791" t="s">
        <v>3129</v>
      </c>
      <c r="E791" t="s">
        <v>3130</v>
      </c>
      <c r="F791" t="b">
        <f>TRUE()</f>
        <v>1</v>
      </c>
      <c r="G791" t="s">
        <v>27</v>
      </c>
      <c r="H791">
        <v>9</v>
      </c>
      <c r="I791">
        <v>0</v>
      </c>
    </row>
    <row r="792" spans="1:9" x14ac:dyDescent="0.25">
      <c r="A792" t="s">
        <v>3131</v>
      </c>
      <c r="C792" t="s">
        <v>3132</v>
      </c>
      <c r="D792" t="s">
        <v>3133</v>
      </c>
      <c r="E792" t="s">
        <v>3134</v>
      </c>
      <c r="F792" t="b">
        <f>FALSE()</f>
        <v>0</v>
      </c>
      <c r="G792" t="s">
        <v>13</v>
      </c>
      <c r="H792">
        <v>8</v>
      </c>
      <c r="I792">
        <v>10</v>
      </c>
    </row>
    <row r="793" spans="1:9" x14ac:dyDescent="0.25">
      <c r="A793" t="s">
        <v>3135</v>
      </c>
      <c r="C793" t="s">
        <v>3136</v>
      </c>
      <c r="D793" t="s">
        <v>3137</v>
      </c>
      <c r="E793" t="s">
        <v>3138</v>
      </c>
      <c r="F793" t="b">
        <f>TRUE()</f>
        <v>1</v>
      </c>
      <c r="G793" t="s">
        <v>27</v>
      </c>
      <c r="H793">
        <v>8</v>
      </c>
      <c r="I793">
        <v>0</v>
      </c>
    </row>
    <row r="794" spans="1:9" x14ac:dyDescent="0.25">
      <c r="A794" t="s">
        <v>3139</v>
      </c>
      <c r="C794" t="s">
        <v>3140</v>
      </c>
      <c r="D794" t="s">
        <v>3141</v>
      </c>
      <c r="E794" t="s">
        <v>3142</v>
      </c>
      <c r="F794" t="b">
        <f>TRUE()</f>
        <v>1</v>
      </c>
      <c r="G794" t="s">
        <v>27</v>
      </c>
      <c r="H794">
        <v>8</v>
      </c>
      <c r="I794">
        <v>0</v>
      </c>
    </row>
    <row r="795" spans="1:9" x14ac:dyDescent="0.25">
      <c r="A795" t="s">
        <v>3143</v>
      </c>
      <c r="C795" t="s">
        <v>3144</v>
      </c>
      <c r="D795" t="s">
        <v>3145</v>
      </c>
      <c r="E795" t="s">
        <v>3146</v>
      </c>
      <c r="F795" t="b">
        <f>TRUE()</f>
        <v>1</v>
      </c>
      <c r="G795" t="s">
        <v>27</v>
      </c>
      <c r="H795">
        <v>8</v>
      </c>
      <c r="I795">
        <v>0</v>
      </c>
    </row>
    <row r="796" spans="1:9" x14ac:dyDescent="0.25">
      <c r="A796" t="s">
        <v>3147</v>
      </c>
      <c r="C796" t="s">
        <v>3148</v>
      </c>
      <c r="D796" t="s">
        <v>3149</v>
      </c>
      <c r="E796" t="s">
        <v>3150</v>
      </c>
      <c r="F796" t="b">
        <f>TRUE()</f>
        <v>1</v>
      </c>
      <c r="G796" t="s">
        <v>27</v>
      </c>
      <c r="H796">
        <v>8</v>
      </c>
      <c r="I796">
        <v>0</v>
      </c>
    </row>
    <row r="797" spans="1:9" x14ac:dyDescent="0.25">
      <c r="A797" t="s">
        <v>3151</v>
      </c>
      <c r="C797" t="s">
        <v>3152</v>
      </c>
      <c r="D797" t="s">
        <v>3153</v>
      </c>
      <c r="E797" t="s">
        <v>3154</v>
      </c>
      <c r="F797" t="b">
        <f>TRUE()</f>
        <v>1</v>
      </c>
      <c r="G797" t="s">
        <v>27</v>
      </c>
      <c r="H797">
        <v>8</v>
      </c>
      <c r="I797">
        <v>0</v>
      </c>
    </row>
    <row r="798" spans="1:9" x14ac:dyDescent="0.25">
      <c r="A798" t="s">
        <v>3155</v>
      </c>
      <c r="C798" t="s">
        <v>3156</v>
      </c>
      <c r="D798" t="s">
        <v>3157</v>
      </c>
      <c r="E798" t="s">
        <v>3158</v>
      </c>
      <c r="F798" t="b">
        <f>TRUE()</f>
        <v>1</v>
      </c>
      <c r="G798" t="s">
        <v>27</v>
      </c>
      <c r="H798">
        <v>8</v>
      </c>
      <c r="I798">
        <v>0</v>
      </c>
    </row>
    <row r="799" spans="1:9" x14ac:dyDescent="0.25">
      <c r="A799" t="s">
        <v>3159</v>
      </c>
      <c r="C799" t="s">
        <v>3160</v>
      </c>
      <c r="D799" t="s">
        <v>3161</v>
      </c>
      <c r="E799" t="s">
        <v>3162</v>
      </c>
      <c r="F799" t="b">
        <f>TRUE()</f>
        <v>1</v>
      </c>
      <c r="G799" t="s">
        <v>27</v>
      </c>
      <c r="H799">
        <v>8</v>
      </c>
      <c r="I799">
        <v>0</v>
      </c>
    </row>
    <row r="800" spans="1:9" x14ac:dyDescent="0.25">
      <c r="A800" t="s">
        <v>3163</v>
      </c>
      <c r="C800" t="s">
        <v>3164</v>
      </c>
      <c r="D800" t="s">
        <v>3165</v>
      </c>
      <c r="E800" t="s">
        <v>3166</v>
      </c>
      <c r="F800" t="b">
        <f>TRUE()</f>
        <v>1</v>
      </c>
      <c r="G800" t="s">
        <v>27</v>
      </c>
      <c r="H800">
        <v>8</v>
      </c>
      <c r="I800">
        <v>0</v>
      </c>
    </row>
    <row r="801" spans="1:9" x14ac:dyDescent="0.25">
      <c r="A801" t="s">
        <v>3167</v>
      </c>
      <c r="C801" t="s">
        <v>3168</v>
      </c>
      <c r="D801" t="s">
        <v>3169</v>
      </c>
      <c r="E801" t="s">
        <v>3170</v>
      </c>
      <c r="F801" t="b">
        <f>TRUE()</f>
        <v>1</v>
      </c>
      <c r="G801" t="s">
        <v>27</v>
      </c>
      <c r="H801">
        <v>8</v>
      </c>
      <c r="I801">
        <v>0</v>
      </c>
    </row>
    <row r="802" spans="1:9" x14ac:dyDescent="0.25">
      <c r="A802" t="s">
        <v>3171</v>
      </c>
      <c r="C802" t="s">
        <v>3172</v>
      </c>
      <c r="D802" t="s">
        <v>3173</v>
      </c>
      <c r="E802" t="s">
        <v>3171</v>
      </c>
      <c r="F802" t="b">
        <f>TRUE()</f>
        <v>1</v>
      </c>
      <c r="G802" t="s">
        <v>27</v>
      </c>
      <c r="H802">
        <v>8</v>
      </c>
      <c r="I802">
        <v>0</v>
      </c>
    </row>
    <row r="803" spans="1:9" x14ac:dyDescent="0.25">
      <c r="A803" t="s">
        <v>3174</v>
      </c>
      <c r="C803" t="s">
        <v>3175</v>
      </c>
      <c r="D803" t="s">
        <v>3176</v>
      </c>
      <c r="E803" t="s">
        <v>3177</v>
      </c>
      <c r="F803" t="b">
        <f>TRUE()</f>
        <v>1</v>
      </c>
      <c r="G803" t="s">
        <v>27</v>
      </c>
      <c r="H803">
        <v>8</v>
      </c>
      <c r="I803">
        <v>0</v>
      </c>
    </row>
    <row r="804" spans="1:9" x14ac:dyDescent="0.25">
      <c r="A804" t="s">
        <v>3178</v>
      </c>
      <c r="C804" t="s">
        <v>3179</v>
      </c>
      <c r="D804" t="s">
        <v>3180</v>
      </c>
      <c r="E804" t="s">
        <v>3181</v>
      </c>
      <c r="F804" t="b">
        <f>TRUE()</f>
        <v>1</v>
      </c>
      <c r="G804" t="s">
        <v>27</v>
      </c>
      <c r="H804">
        <v>8</v>
      </c>
      <c r="I804">
        <v>0</v>
      </c>
    </row>
    <row r="805" spans="1:9" x14ac:dyDescent="0.25">
      <c r="A805" t="s">
        <v>3182</v>
      </c>
      <c r="C805" t="s">
        <v>3183</v>
      </c>
      <c r="D805" t="s">
        <v>3184</v>
      </c>
      <c r="E805" t="s">
        <v>3185</v>
      </c>
      <c r="F805" t="b">
        <f>TRUE()</f>
        <v>1</v>
      </c>
      <c r="G805" t="s">
        <v>27</v>
      </c>
      <c r="H805">
        <v>8</v>
      </c>
      <c r="I805">
        <v>0</v>
      </c>
    </row>
    <row r="806" spans="1:9" x14ac:dyDescent="0.25">
      <c r="A806" t="s">
        <v>3186</v>
      </c>
      <c r="C806" t="s">
        <v>3187</v>
      </c>
      <c r="D806" t="s">
        <v>3188</v>
      </c>
      <c r="E806" t="s">
        <v>3189</v>
      </c>
      <c r="F806" t="b">
        <f>TRUE()</f>
        <v>1</v>
      </c>
      <c r="G806" t="s">
        <v>27</v>
      </c>
      <c r="H806">
        <v>8</v>
      </c>
      <c r="I806">
        <v>0</v>
      </c>
    </row>
    <row r="807" spans="1:9" x14ac:dyDescent="0.25">
      <c r="A807" t="s">
        <v>3190</v>
      </c>
      <c r="C807" t="s">
        <v>3191</v>
      </c>
      <c r="D807" t="s">
        <v>3192</v>
      </c>
      <c r="E807" t="s">
        <v>3193</v>
      </c>
      <c r="F807" t="b">
        <f>TRUE()</f>
        <v>1</v>
      </c>
      <c r="G807" t="s">
        <v>27</v>
      </c>
      <c r="H807">
        <v>8</v>
      </c>
      <c r="I807">
        <v>0</v>
      </c>
    </row>
    <row r="808" spans="1:9" x14ac:dyDescent="0.25">
      <c r="A808" t="s">
        <v>3194</v>
      </c>
      <c r="C808" t="s">
        <v>3195</v>
      </c>
      <c r="D808" t="s">
        <v>3196</v>
      </c>
      <c r="E808" t="s">
        <v>3197</v>
      </c>
      <c r="F808" t="b">
        <f>TRUE()</f>
        <v>1</v>
      </c>
      <c r="G808" t="s">
        <v>27</v>
      </c>
      <c r="H808">
        <v>8</v>
      </c>
      <c r="I808">
        <v>0</v>
      </c>
    </row>
    <row r="809" spans="1:9" x14ac:dyDescent="0.25">
      <c r="A809" t="s">
        <v>3198</v>
      </c>
      <c r="B809" t="s">
        <v>19</v>
      </c>
      <c r="C809" t="s">
        <v>3199</v>
      </c>
      <c r="D809" t="s">
        <v>3200</v>
      </c>
      <c r="E809" t="s">
        <v>3201</v>
      </c>
      <c r="F809" t="b">
        <f>TRUE()</f>
        <v>1</v>
      </c>
      <c r="G809" t="s">
        <v>13</v>
      </c>
      <c r="H809">
        <v>8</v>
      </c>
      <c r="I809">
        <v>2</v>
      </c>
    </row>
    <row r="810" spans="1:9" x14ac:dyDescent="0.25">
      <c r="A810" t="s">
        <v>3202</v>
      </c>
      <c r="C810" t="s">
        <v>3203</v>
      </c>
      <c r="D810" t="s">
        <v>3204</v>
      </c>
      <c r="E810" t="s">
        <v>3202</v>
      </c>
      <c r="F810" t="b">
        <f>TRUE()</f>
        <v>1</v>
      </c>
      <c r="G810" t="s">
        <v>27</v>
      </c>
      <c r="H810">
        <v>8</v>
      </c>
      <c r="I810">
        <v>0</v>
      </c>
    </row>
    <row r="811" spans="1:9" x14ac:dyDescent="0.25">
      <c r="A811" t="s">
        <v>3205</v>
      </c>
      <c r="C811" t="s">
        <v>3206</v>
      </c>
      <c r="D811" t="s">
        <v>3207</v>
      </c>
      <c r="E811" t="s">
        <v>3208</v>
      </c>
      <c r="F811" t="b">
        <f>TRUE()</f>
        <v>1</v>
      </c>
      <c r="G811" t="s">
        <v>27</v>
      </c>
      <c r="H811">
        <v>8</v>
      </c>
      <c r="I811">
        <v>0</v>
      </c>
    </row>
    <row r="812" spans="1:9" x14ac:dyDescent="0.25">
      <c r="A812" t="s">
        <v>3209</v>
      </c>
      <c r="C812" t="s">
        <v>3210</v>
      </c>
      <c r="D812" t="s">
        <v>3211</v>
      </c>
      <c r="E812" t="s">
        <v>3212</v>
      </c>
      <c r="F812" t="b">
        <f>TRUE()</f>
        <v>1</v>
      </c>
      <c r="G812" t="s">
        <v>13</v>
      </c>
      <c r="H812">
        <v>8</v>
      </c>
      <c r="I812">
        <v>2</v>
      </c>
    </row>
    <row r="813" spans="1:9" x14ac:dyDescent="0.25">
      <c r="A813" t="s">
        <v>3213</v>
      </c>
      <c r="C813" t="s">
        <v>3214</v>
      </c>
      <c r="D813" t="s">
        <v>3215</v>
      </c>
      <c r="E813" t="s">
        <v>3216</v>
      </c>
      <c r="F813" t="b">
        <f>TRUE()</f>
        <v>1</v>
      </c>
      <c r="G813" t="s">
        <v>27</v>
      </c>
      <c r="H813">
        <v>8</v>
      </c>
      <c r="I813">
        <v>0</v>
      </c>
    </row>
    <row r="814" spans="1:9" x14ac:dyDescent="0.25">
      <c r="A814" t="s">
        <v>3217</v>
      </c>
      <c r="C814" t="s">
        <v>3218</v>
      </c>
      <c r="D814" t="s">
        <v>3219</v>
      </c>
      <c r="E814" t="s">
        <v>3220</v>
      </c>
      <c r="F814" t="b">
        <f>TRUE()</f>
        <v>1</v>
      </c>
      <c r="G814" t="s">
        <v>27</v>
      </c>
      <c r="H814">
        <v>8</v>
      </c>
      <c r="I814">
        <v>0</v>
      </c>
    </row>
    <row r="815" spans="1:9" x14ac:dyDescent="0.25">
      <c r="A815" t="s">
        <v>3221</v>
      </c>
      <c r="C815" t="s">
        <v>3222</v>
      </c>
      <c r="D815" t="s">
        <v>3223</v>
      </c>
      <c r="E815" t="s">
        <v>3224</v>
      </c>
      <c r="F815" t="b">
        <f>TRUE()</f>
        <v>1</v>
      </c>
      <c r="G815" t="s">
        <v>27</v>
      </c>
      <c r="H815">
        <v>8</v>
      </c>
      <c r="I815">
        <v>0</v>
      </c>
    </row>
    <row r="816" spans="1:9" x14ac:dyDescent="0.25">
      <c r="A816" t="s">
        <v>3225</v>
      </c>
      <c r="C816" t="s">
        <v>3226</v>
      </c>
      <c r="D816" t="s">
        <v>3227</v>
      </c>
      <c r="E816" t="s">
        <v>3228</v>
      </c>
      <c r="F816" t="b">
        <f>TRUE()</f>
        <v>1</v>
      </c>
      <c r="G816" t="s">
        <v>27</v>
      </c>
      <c r="H816">
        <v>8</v>
      </c>
      <c r="I816">
        <v>0</v>
      </c>
    </row>
    <row r="817" spans="1:9" x14ac:dyDescent="0.25">
      <c r="A817" t="s">
        <v>3229</v>
      </c>
      <c r="C817" t="s">
        <v>3230</v>
      </c>
      <c r="D817" t="s">
        <v>3231</v>
      </c>
      <c r="E817" t="s">
        <v>3232</v>
      </c>
      <c r="F817" t="b">
        <f>TRUE()</f>
        <v>1</v>
      </c>
      <c r="G817" t="s">
        <v>27</v>
      </c>
      <c r="H817">
        <v>8</v>
      </c>
      <c r="I817">
        <v>0</v>
      </c>
    </row>
    <row r="818" spans="1:9" x14ac:dyDescent="0.25">
      <c r="A818" t="s">
        <v>3233</v>
      </c>
      <c r="C818" t="s">
        <v>3234</v>
      </c>
      <c r="D818" t="s">
        <v>3235</v>
      </c>
      <c r="E818" t="s">
        <v>3236</v>
      </c>
      <c r="F818" t="b">
        <f>FALSE()</f>
        <v>0</v>
      </c>
      <c r="G818" t="s">
        <v>13</v>
      </c>
      <c r="H818">
        <v>8</v>
      </c>
      <c r="I818">
        <v>3</v>
      </c>
    </row>
    <row r="819" spans="1:9" x14ac:dyDescent="0.25">
      <c r="A819" t="s">
        <v>3237</v>
      </c>
      <c r="B819" t="s">
        <v>19</v>
      </c>
      <c r="C819" t="s">
        <v>3238</v>
      </c>
      <c r="D819" t="s">
        <v>3239</v>
      </c>
      <c r="E819" t="s">
        <v>3240</v>
      </c>
      <c r="F819" t="b">
        <f>TRUE()</f>
        <v>1</v>
      </c>
      <c r="G819" t="s">
        <v>13</v>
      </c>
      <c r="H819">
        <v>8</v>
      </c>
      <c r="I819">
        <v>2</v>
      </c>
    </row>
    <row r="820" spans="1:9" x14ac:dyDescent="0.25">
      <c r="A820" t="s">
        <v>3241</v>
      </c>
      <c r="C820" t="s">
        <v>3242</v>
      </c>
      <c r="D820" t="s">
        <v>3243</v>
      </c>
      <c r="E820" t="s">
        <v>3244</v>
      </c>
      <c r="F820" t="b">
        <f>TRUE()</f>
        <v>1</v>
      </c>
      <c r="G820" t="s">
        <v>27</v>
      </c>
      <c r="H820">
        <v>8</v>
      </c>
      <c r="I820">
        <v>0</v>
      </c>
    </row>
    <row r="821" spans="1:9" x14ac:dyDescent="0.25">
      <c r="A821" t="s">
        <v>3245</v>
      </c>
      <c r="C821" t="s">
        <v>3246</v>
      </c>
      <c r="D821" t="s">
        <v>3247</v>
      </c>
      <c r="E821" t="s">
        <v>3248</v>
      </c>
      <c r="F821" t="b">
        <f>TRUE()</f>
        <v>1</v>
      </c>
      <c r="G821" t="s">
        <v>27</v>
      </c>
      <c r="H821">
        <v>8</v>
      </c>
      <c r="I821">
        <v>0</v>
      </c>
    </row>
    <row r="822" spans="1:9" x14ac:dyDescent="0.25">
      <c r="A822" t="s">
        <v>3249</v>
      </c>
      <c r="C822" t="s">
        <v>3250</v>
      </c>
      <c r="D822" t="s">
        <v>3251</v>
      </c>
      <c r="E822" t="s">
        <v>3252</v>
      </c>
      <c r="F822" t="b">
        <f>FALSE()</f>
        <v>0</v>
      </c>
      <c r="G822" t="s">
        <v>13</v>
      </c>
      <c r="H822">
        <v>8</v>
      </c>
      <c r="I822">
        <v>25</v>
      </c>
    </row>
    <row r="823" spans="1:9" x14ac:dyDescent="0.25">
      <c r="A823" t="s">
        <v>3253</v>
      </c>
      <c r="C823" t="s">
        <v>3254</v>
      </c>
      <c r="D823" t="s">
        <v>3255</v>
      </c>
      <c r="E823" t="s">
        <v>3256</v>
      </c>
      <c r="F823" t="b">
        <f>FALSE()</f>
        <v>0</v>
      </c>
      <c r="G823" t="s">
        <v>13</v>
      </c>
      <c r="H823">
        <v>8</v>
      </c>
      <c r="I823">
        <v>31</v>
      </c>
    </row>
    <row r="824" spans="1:9" x14ac:dyDescent="0.25">
      <c r="A824" t="s">
        <v>3257</v>
      </c>
      <c r="C824" t="s">
        <v>3258</v>
      </c>
      <c r="D824" t="s">
        <v>3259</v>
      </c>
      <c r="E824" t="s">
        <v>3260</v>
      </c>
      <c r="F824" t="b">
        <f>FALSE()</f>
        <v>0</v>
      </c>
      <c r="G824" t="s">
        <v>13</v>
      </c>
      <c r="H824">
        <v>8</v>
      </c>
      <c r="I824">
        <v>10</v>
      </c>
    </row>
    <row r="825" spans="1:9" x14ac:dyDescent="0.25">
      <c r="A825" t="s">
        <v>3261</v>
      </c>
      <c r="C825" t="s">
        <v>3262</v>
      </c>
      <c r="D825" t="s">
        <v>3263</v>
      </c>
      <c r="E825" t="s">
        <v>3264</v>
      </c>
      <c r="F825" t="b">
        <f>TRUE()</f>
        <v>1</v>
      </c>
      <c r="G825" t="s">
        <v>27</v>
      </c>
      <c r="H825">
        <v>8</v>
      </c>
      <c r="I825">
        <v>0</v>
      </c>
    </row>
    <row r="826" spans="1:9" x14ac:dyDescent="0.25">
      <c r="A826" t="s">
        <v>3265</v>
      </c>
      <c r="C826" t="s">
        <v>3266</v>
      </c>
      <c r="D826" t="s">
        <v>3267</v>
      </c>
      <c r="E826" t="s">
        <v>3268</v>
      </c>
      <c r="F826" t="b">
        <f>TRUE()</f>
        <v>1</v>
      </c>
      <c r="G826" t="s">
        <v>13</v>
      </c>
      <c r="H826">
        <v>8</v>
      </c>
      <c r="I826">
        <v>2</v>
      </c>
    </row>
    <row r="827" spans="1:9" x14ac:dyDescent="0.25">
      <c r="A827" t="s">
        <v>3269</v>
      </c>
      <c r="C827" t="s">
        <v>3270</v>
      </c>
      <c r="D827" t="s">
        <v>3271</v>
      </c>
      <c r="E827" t="s">
        <v>3272</v>
      </c>
      <c r="F827" t="b">
        <f>TRUE()</f>
        <v>1</v>
      </c>
      <c r="G827" t="s">
        <v>27</v>
      </c>
      <c r="H827">
        <v>8</v>
      </c>
      <c r="I827">
        <v>0</v>
      </c>
    </row>
    <row r="828" spans="1:9" x14ac:dyDescent="0.25">
      <c r="A828" t="s">
        <v>3273</v>
      </c>
      <c r="C828" t="s">
        <v>3274</v>
      </c>
      <c r="D828" t="s">
        <v>3275</v>
      </c>
      <c r="E828" t="s">
        <v>3276</v>
      </c>
      <c r="F828" t="b">
        <f>TRUE()</f>
        <v>1</v>
      </c>
      <c r="G828" t="s">
        <v>27</v>
      </c>
      <c r="H828">
        <v>8</v>
      </c>
      <c r="I828">
        <v>0</v>
      </c>
    </row>
    <row r="829" spans="1:9" x14ac:dyDescent="0.25">
      <c r="A829" t="s">
        <v>3277</v>
      </c>
      <c r="C829" t="s">
        <v>3278</v>
      </c>
      <c r="D829" t="s">
        <v>3279</v>
      </c>
      <c r="E829" t="s">
        <v>3280</v>
      </c>
      <c r="F829" t="b">
        <f>TRUE()</f>
        <v>1</v>
      </c>
      <c r="G829" t="s">
        <v>27</v>
      </c>
      <c r="H829">
        <v>8</v>
      </c>
      <c r="I829">
        <v>0</v>
      </c>
    </row>
    <row r="830" spans="1:9" x14ac:dyDescent="0.25">
      <c r="A830" t="s">
        <v>3281</v>
      </c>
      <c r="C830" t="s">
        <v>3282</v>
      </c>
      <c r="D830" t="s">
        <v>3283</v>
      </c>
      <c r="E830" t="s">
        <v>3284</v>
      </c>
      <c r="F830" t="b">
        <f>TRUE()</f>
        <v>1</v>
      </c>
      <c r="G830" t="s">
        <v>27</v>
      </c>
      <c r="H830">
        <v>8</v>
      </c>
      <c r="I830">
        <v>0</v>
      </c>
    </row>
    <row r="831" spans="1:9" x14ac:dyDescent="0.25">
      <c r="A831" t="s">
        <v>3285</v>
      </c>
      <c r="C831" t="s">
        <v>3286</v>
      </c>
      <c r="D831" t="s">
        <v>3287</v>
      </c>
      <c r="E831" t="s">
        <v>3288</v>
      </c>
      <c r="F831" t="b">
        <f>TRUE()</f>
        <v>1</v>
      </c>
      <c r="G831" t="s">
        <v>27</v>
      </c>
      <c r="H831">
        <v>8</v>
      </c>
      <c r="I831">
        <v>0</v>
      </c>
    </row>
    <row r="832" spans="1:9" x14ac:dyDescent="0.25">
      <c r="A832" t="s">
        <v>3289</v>
      </c>
      <c r="C832" t="s">
        <v>3290</v>
      </c>
      <c r="D832" t="s">
        <v>3291</v>
      </c>
      <c r="E832" t="s">
        <v>3292</v>
      </c>
      <c r="F832" t="b">
        <f>TRUE()</f>
        <v>1</v>
      </c>
      <c r="G832" t="s">
        <v>27</v>
      </c>
      <c r="H832">
        <v>8</v>
      </c>
      <c r="I832">
        <v>0</v>
      </c>
    </row>
    <row r="833" spans="1:9" x14ac:dyDescent="0.25">
      <c r="A833" t="s">
        <v>3293</v>
      </c>
      <c r="C833" t="s">
        <v>3294</v>
      </c>
      <c r="D833" t="s">
        <v>3295</v>
      </c>
      <c r="E833" t="s">
        <v>3296</v>
      </c>
      <c r="F833" t="b">
        <f>FALSE()</f>
        <v>0</v>
      </c>
      <c r="G833" t="s">
        <v>13</v>
      </c>
      <c r="H833">
        <v>8</v>
      </c>
      <c r="I833">
        <v>15</v>
      </c>
    </row>
    <row r="834" spans="1:9" x14ac:dyDescent="0.25">
      <c r="A834" t="s">
        <v>3297</v>
      </c>
      <c r="C834" t="s">
        <v>3298</v>
      </c>
      <c r="D834" t="s">
        <v>3299</v>
      </c>
      <c r="E834" t="s">
        <v>3300</v>
      </c>
      <c r="F834" t="b">
        <f>TRUE()</f>
        <v>1</v>
      </c>
      <c r="G834" t="s">
        <v>27</v>
      </c>
      <c r="H834">
        <v>8</v>
      </c>
      <c r="I834">
        <v>0</v>
      </c>
    </row>
    <row r="835" spans="1:9" x14ac:dyDescent="0.25">
      <c r="A835" t="s">
        <v>3301</v>
      </c>
      <c r="C835" t="s">
        <v>3302</v>
      </c>
      <c r="D835" t="s">
        <v>3303</v>
      </c>
      <c r="E835" t="s">
        <v>3304</v>
      </c>
      <c r="F835" t="b">
        <f>TRUE()</f>
        <v>1</v>
      </c>
      <c r="G835" t="s">
        <v>27</v>
      </c>
      <c r="H835">
        <v>8</v>
      </c>
      <c r="I835">
        <v>0</v>
      </c>
    </row>
    <row r="836" spans="1:9" x14ac:dyDescent="0.25">
      <c r="A836" t="s">
        <v>3305</v>
      </c>
      <c r="C836" t="s">
        <v>3306</v>
      </c>
      <c r="D836" t="s">
        <v>3307</v>
      </c>
      <c r="E836" t="s">
        <v>3308</v>
      </c>
      <c r="F836" t="b">
        <f>TRUE()</f>
        <v>1</v>
      </c>
      <c r="G836" t="s">
        <v>27</v>
      </c>
      <c r="H836">
        <v>8</v>
      </c>
      <c r="I836">
        <v>0</v>
      </c>
    </row>
    <row r="837" spans="1:9" x14ac:dyDescent="0.25">
      <c r="A837" t="s">
        <v>3309</v>
      </c>
      <c r="C837" t="s">
        <v>3310</v>
      </c>
      <c r="D837" t="s">
        <v>3311</v>
      </c>
      <c r="E837" t="s">
        <v>3312</v>
      </c>
      <c r="F837" t="b">
        <f>TRUE()</f>
        <v>1</v>
      </c>
      <c r="G837" t="s">
        <v>27</v>
      </c>
      <c r="H837">
        <v>8</v>
      </c>
      <c r="I837">
        <v>0</v>
      </c>
    </row>
    <row r="838" spans="1:9" x14ac:dyDescent="0.25">
      <c r="A838" t="s">
        <v>3313</v>
      </c>
      <c r="C838" t="s">
        <v>3314</v>
      </c>
      <c r="D838" t="s">
        <v>3315</v>
      </c>
      <c r="E838" t="s">
        <v>3316</v>
      </c>
      <c r="F838" t="b">
        <f>TRUE()</f>
        <v>1</v>
      </c>
      <c r="G838" t="s">
        <v>27</v>
      </c>
      <c r="H838">
        <v>8</v>
      </c>
      <c r="I838">
        <v>0</v>
      </c>
    </row>
    <row r="839" spans="1:9" x14ac:dyDescent="0.25">
      <c r="A839" t="s">
        <v>3317</v>
      </c>
      <c r="C839" t="s">
        <v>3318</v>
      </c>
      <c r="D839" t="s">
        <v>3319</v>
      </c>
      <c r="E839" t="s">
        <v>3320</v>
      </c>
      <c r="F839" t="b">
        <f>TRUE()</f>
        <v>1</v>
      </c>
      <c r="G839" t="s">
        <v>27</v>
      </c>
      <c r="H839">
        <v>8</v>
      </c>
      <c r="I839">
        <v>0</v>
      </c>
    </row>
    <row r="840" spans="1:9" x14ac:dyDescent="0.25">
      <c r="A840" t="s">
        <v>3321</v>
      </c>
      <c r="C840" t="s">
        <v>3322</v>
      </c>
      <c r="D840" t="s">
        <v>3323</v>
      </c>
      <c r="E840" t="s">
        <v>3324</v>
      </c>
      <c r="F840" t="b">
        <f>TRUE()</f>
        <v>1</v>
      </c>
      <c r="G840" t="s">
        <v>27</v>
      </c>
      <c r="H840">
        <v>8</v>
      </c>
      <c r="I840">
        <v>0</v>
      </c>
    </row>
    <row r="841" spans="1:9" x14ac:dyDescent="0.25">
      <c r="A841" t="s">
        <v>3325</v>
      </c>
      <c r="C841" t="s">
        <v>3326</v>
      </c>
      <c r="D841" t="s">
        <v>3327</v>
      </c>
      <c r="E841" t="s">
        <v>3328</v>
      </c>
      <c r="F841" t="b">
        <f>TRUE()</f>
        <v>1</v>
      </c>
      <c r="G841" t="s">
        <v>27</v>
      </c>
      <c r="H841">
        <v>8</v>
      </c>
      <c r="I841">
        <v>0</v>
      </c>
    </row>
    <row r="842" spans="1:9" x14ac:dyDescent="0.25">
      <c r="A842" t="s">
        <v>3329</v>
      </c>
      <c r="C842" t="s">
        <v>3330</v>
      </c>
      <c r="D842" t="s">
        <v>3331</v>
      </c>
      <c r="E842" t="s">
        <v>3332</v>
      </c>
      <c r="F842" t="b">
        <f>TRUE()</f>
        <v>1</v>
      </c>
      <c r="G842" t="s">
        <v>27</v>
      </c>
      <c r="H842">
        <v>8</v>
      </c>
      <c r="I842">
        <v>0</v>
      </c>
    </row>
    <row r="843" spans="1:9" x14ac:dyDescent="0.25">
      <c r="A843" t="s">
        <v>3333</v>
      </c>
      <c r="C843" t="s">
        <v>3334</v>
      </c>
      <c r="D843" t="s">
        <v>3335</v>
      </c>
      <c r="E843" t="s">
        <v>3336</v>
      </c>
      <c r="F843" t="b">
        <f>TRUE()</f>
        <v>1</v>
      </c>
      <c r="G843" t="s">
        <v>27</v>
      </c>
      <c r="H843">
        <v>8</v>
      </c>
      <c r="I843">
        <v>0</v>
      </c>
    </row>
    <row r="844" spans="1:9" x14ac:dyDescent="0.25">
      <c r="A844" t="s">
        <v>3337</v>
      </c>
      <c r="C844" t="s">
        <v>3338</v>
      </c>
      <c r="D844" t="s">
        <v>3339</v>
      </c>
      <c r="E844" t="s">
        <v>3340</v>
      </c>
      <c r="F844" t="b">
        <f>FALSE()</f>
        <v>0</v>
      </c>
      <c r="G844" t="s">
        <v>13</v>
      </c>
      <c r="H844">
        <v>8</v>
      </c>
      <c r="I844">
        <v>36</v>
      </c>
    </row>
    <row r="845" spans="1:9" x14ac:dyDescent="0.25">
      <c r="A845" t="s">
        <v>3341</v>
      </c>
      <c r="C845" t="s">
        <v>3342</v>
      </c>
      <c r="D845" t="s">
        <v>3343</v>
      </c>
      <c r="E845" t="s">
        <v>3344</v>
      </c>
      <c r="F845" t="b">
        <f>TRUE()</f>
        <v>1</v>
      </c>
      <c r="G845" t="s">
        <v>27</v>
      </c>
      <c r="H845">
        <v>8</v>
      </c>
      <c r="I845">
        <v>0</v>
      </c>
    </row>
    <row r="846" spans="1:9" x14ac:dyDescent="0.25">
      <c r="A846" t="s">
        <v>3345</v>
      </c>
      <c r="C846" t="s">
        <v>3346</v>
      </c>
      <c r="D846" t="s">
        <v>3347</v>
      </c>
      <c r="E846" t="s">
        <v>3348</v>
      </c>
      <c r="F846" t="b">
        <f>TRUE()</f>
        <v>1</v>
      </c>
      <c r="G846" t="s">
        <v>27</v>
      </c>
      <c r="H846">
        <v>8</v>
      </c>
      <c r="I846">
        <v>0</v>
      </c>
    </row>
    <row r="847" spans="1:9" x14ac:dyDescent="0.25">
      <c r="A847" t="s">
        <v>3349</v>
      </c>
      <c r="C847" t="s">
        <v>3350</v>
      </c>
      <c r="D847" t="s">
        <v>3351</v>
      </c>
      <c r="E847" t="s">
        <v>3352</v>
      </c>
      <c r="F847" t="b">
        <f>TRUE()</f>
        <v>1</v>
      </c>
      <c r="G847" t="s">
        <v>27</v>
      </c>
      <c r="H847">
        <v>8</v>
      </c>
      <c r="I847">
        <v>0</v>
      </c>
    </row>
    <row r="848" spans="1:9" x14ac:dyDescent="0.25">
      <c r="A848" t="s">
        <v>3353</v>
      </c>
      <c r="C848" t="s">
        <v>3354</v>
      </c>
      <c r="D848" t="s">
        <v>3355</v>
      </c>
      <c r="E848" t="s">
        <v>3356</v>
      </c>
      <c r="F848" t="b">
        <f>TRUE()</f>
        <v>1</v>
      </c>
      <c r="G848" t="s">
        <v>27</v>
      </c>
      <c r="H848">
        <v>8</v>
      </c>
      <c r="I848">
        <v>0</v>
      </c>
    </row>
    <row r="849" spans="1:9" x14ac:dyDescent="0.25">
      <c r="A849" t="s">
        <v>3357</v>
      </c>
      <c r="C849" t="s">
        <v>3358</v>
      </c>
      <c r="D849" t="s">
        <v>3359</v>
      </c>
      <c r="E849" t="s">
        <v>3360</v>
      </c>
      <c r="F849" t="b">
        <f>TRUE()</f>
        <v>1</v>
      </c>
      <c r="G849" t="s">
        <v>27</v>
      </c>
      <c r="H849">
        <v>8</v>
      </c>
      <c r="I849">
        <v>0</v>
      </c>
    </row>
    <row r="850" spans="1:9" x14ac:dyDescent="0.25">
      <c r="A850" t="s">
        <v>3361</v>
      </c>
      <c r="C850" t="s">
        <v>3362</v>
      </c>
      <c r="D850" t="s">
        <v>3363</v>
      </c>
      <c r="E850" t="s">
        <v>3364</v>
      </c>
      <c r="F850" t="b">
        <f>TRUE()</f>
        <v>1</v>
      </c>
      <c r="G850" t="s">
        <v>27</v>
      </c>
      <c r="H850">
        <v>8</v>
      </c>
      <c r="I850">
        <v>0</v>
      </c>
    </row>
    <row r="851" spans="1:9" x14ac:dyDescent="0.25">
      <c r="A851" t="s">
        <v>3365</v>
      </c>
      <c r="C851" t="s">
        <v>3366</v>
      </c>
      <c r="D851" t="s">
        <v>3367</v>
      </c>
      <c r="E851" t="s">
        <v>3368</v>
      </c>
      <c r="F851" t="b">
        <f>TRUE()</f>
        <v>1</v>
      </c>
      <c r="G851" t="s">
        <v>27</v>
      </c>
      <c r="H851">
        <v>8</v>
      </c>
      <c r="I851">
        <v>0</v>
      </c>
    </row>
    <row r="852" spans="1:9" x14ac:dyDescent="0.25">
      <c r="A852" t="s">
        <v>3369</v>
      </c>
      <c r="C852" t="s">
        <v>3370</v>
      </c>
      <c r="D852" t="s">
        <v>3371</v>
      </c>
      <c r="E852" t="s">
        <v>3372</v>
      </c>
      <c r="F852" t="b">
        <f>FALSE()</f>
        <v>0</v>
      </c>
      <c r="G852" t="s">
        <v>13</v>
      </c>
      <c r="H852">
        <v>8</v>
      </c>
      <c r="I852">
        <v>29</v>
      </c>
    </row>
    <row r="853" spans="1:9" x14ac:dyDescent="0.25">
      <c r="A853" t="s">
        <v>3373</v>
      </c>
      <c r="C853" t="s">
        <v>3374</v>
      </c>
      <c r="D853" t="s">
        <v>3375</v>
      </c>
      <c r="E853" t="s">
        <v>3376</v>
      </c>
      <c r="F853" t="b">
        <f>TRUE()</f>
        <v>1</v>
      </c>
      <c r="G853" t="s">
        <v>27</v>
      </c>
      <c r="H853">
        <v>8</v>
      </c>
      <c r="I853">
        <v>0</v>
      </c>
    </row>
    <row r="854" spans="1:9" x14ac:dyDescent="0.25">
      <c r="A854" t="s">
        <v>3377</v>
      </c>
      <c r="C854" t="s">
        <v>3378</v>
      </c>
      <c r="D854" t="s">
        <v>3379</v>
      </c>
      <c r="E854" t="s">
        <v>3380</v>
      </c>
      <c r="F854" t="b">
        <f>FALSE()</f>
        <v>0</v>
      </c>
      <c r="G854" t="s">
        <v>13</v>
      </c>
      <c r="H854">
        <v>8</v>
      </c>
      <c r="I854">
        <v>13</v>
      </c>
    </row>
    <row r="855" spans="1:9" x14ac:dyDescent="0.25">
      <c r="A855" t="s">
        <v>3381</v>
      </c>
      <c r="C855" t="s">
        <v>3382</v>
      </c>
      <c r="D855" t="s">
        <v>3383</v>
      </c>
      <c r="E855" t="s">
        <v>3384</v>
      </c>
      <c r="F855" t="b">
        <f>FALSE()</f>
        <v>0</v>
      </c>
      <c r="G855" t="s">
        <v>13</v>
      </c>
      <c r="H855">
        <v>8</v>
      </c>
      <c r="I855">
        <v>459</v>
      </c>
    </row>
    <row r="856" spans="1:9" x14ac:dyDescent="0.25">
      <c r="A856" t="s">
        <v>3385</v>
      </c>
      <c r="C856" t="s">
        <v>3386</v>
      </c>
      <c r="D856" t="s">
        <v>3387</v>
      </c>
      <c r="E856" t="s">
        <v>3385</v>
      </c>
      <c r="F856" t="b">
        <f>TRUE()</f>
        <v>1</v>
      </c>
      <c r="G856" t="s">
        <v>27</v>
      </c>
      <c r="H856">
        <v>8</v>
      </c>
      <c r="I856">
        <v>0</v>
      </c>
    </row>
    <row r="857" spans="1:9" x14ac:dyDescent="0.25">
      <c r="A857" t="s">
        <v>3388</v>
      </c>
      <c r="C857" t="s">
        <v>3389</v>
      </c>
      <c r="D857" t="s">
        <v>3390</v>
      </c>
      <c r="E857" t="s">
        <v>3391</v>
      </c>
      <c r="F857" t="b">
        <f>TRUE()</f>
        <v>1</v>
      </c>
      <c r="G857" t="s">
        <v>27</v>
      </c>
      <c r="H857">
        <v>8</v>
      </c>
      <c r="I857">
        <v>0</v>
      </c>
    </row>
    <row r="858" spans="1:9" x14ac:dyDescent="0.25">
      <c r="A858" t="s">
        <v>3392</v>
      </c>
      <c r="C858" t="s">
        <v>3393</v>
      </c>
      <c r="D858" t="s">
        <v>3394</v>
      </c>
      <c r="E858" t="s">
        <v>3395</v>
      </c>
      <c r="F858" t="b">
        <f>FALSE()</f>
        <v>0</v>
      </c>
      <c r="G858" t="s">
        <v>13</v>
      </c>
      <c r="H858">
        <v>8</v>
      </c>
      <c r="I858">
        <v>9</v>
      </c>
    </row>
    <row r="859" spans="1:9" x14ac:dyDescent="0.25">
      <c r="A859" t="s">
        <v>3396</v>
      </c>
      <c r="C859" t="s">
        <v>3397</v>
      </c>
      <c r="D859" t="s">
        <v>3398</v>
      </c>
      <c r="E859" t="s">
        <v>3399</v>
      </c>
      <c r="F859" t="b">
        <f>TRUE()</f>
        <v>1</v>
      </c>
      <c r="G859" t="s">
        <v>27</v>
      </c>
      <c r="H859">
        <v>8</v>
      </c>
      <c r="I859">
        <v>0</v>
      </c>
    </row>
    <row r="860" spans="1:9" x14ac:dyDescent="0.25">
      <c r="A860" t="s">
        <v>3400</v>
      </c>
      <c r="C860" t="s">
        <v>3401</v>
      </c>
      <c r="D860" t="s">
        <v>3402</v>
      </c>
      <c r="E860" t="s">
        <v>3403</v>
      </c>
      <c r="F860" t="b">
        <f>TRUE()</f>
        <v>1</v>
      </c>
      <c r="G860" t="s">
        <v>27</v>
      </c>
      <c r="H860">
        <v>8</v>
      </c>
      <c r="I860">
        <v>0</v>
      </c>
    </row>
    <row r="861" spans="1:9" x14ac:dyDescent="0.25">
      <c r="A861" t="s">
        <v>3404</v>
      </c>
      <c r="C861" t="s">
        <v>3405</v>
      </c>
      <c r="D861" t="s">
        <v>3406</v>
      </c>
      <c r="E861" t="s">
        <v>3407</v>
      </c>
      <c r="F861" t="b">
        <f>TRUE()</f>
        <v>1</v>
      </c>
      <c r="G861" t="s">
        <v>27</v>
      </c>
      <c r="H861">
        <v>8</v>
      </c>
      <c r="I861">
        <v>0</v>
      </c>
    </row>
    <row r="862" spans="1:9" x14ac:dyDescent="0.25">
      <c r="A862" t="s">
        <v>3408</v>
      </c>
      <c r="C862" t="s">
        <v>3409</v>
      </c>
      <c r="D862" t="s">
        <v>3410</v>
      </c>
      <c r="E862" t="s">
        <v>3411</v>
      </c>
      <c r="F862" t="b">
        <f>FALSE()</f>
        <v>0</v>
      </c>
      <c r="G862" t="s">
        <v>13</v>
      </c>
      <c r="H862">
        <v>8</v>
      </c>
      <c r="I862">
        <v>27</v>
      </c>
    </row>
    <row r="863" spans="1:9" x14ac:dyDescent="0.25">
      <c r="A863" t="s">
        <v>3412</v>
      </c>
      <c r="C863" t="s">
        <v>3413</v>
      </c>
      <c r="D863" t="s">
        <v>3414</v>
      </c>
      <c r="E863" t="s">
        <v>3415</v>
      </c>
      <c r="F863" t="b">
        <f>TRUE()</f>
        <v>1</v>
      </c>
      <c r="G863" t="s">
        <v>27</v>
      </c>
      <c r="H863">
        <v>8</v>
      </c>
      <c r="I863">
        <v>0</v>
      </c>
    </row>
    <row r="864" spans="1:9" x14ac:dyDescent="0.25">
      <c r="A864" t="s">
        <v>3416</v>
      </c>
      <c r="C864" t="s">
        <v>3417</v>
      </c>
      <c r="D864" t="s">
        <v>3418</v>
      </c>
      <c r="E864" t="s">
        <v>3419</v>
      </c>
      <c r="F864" t="b">
        <f>TRUE()</f>
        <v>1</v>
      </c>
      <c r="G864" t="s">
        <v>27</v>
      </c>
      <c r="H864">
        <v>8</v>
      </c>
      <c r="I864">
        <v>0</v>
      </c>
    </row>
    <row r="865" spans="1:9" x14ac:dyDescent="0.25">
      <c r="A865" t="s">
        <v>3420</v>
      </c>
      <c r="C865" t="s">
        <v>3421</v>
      </c>
      <c r="D865" t="s">
        <v>3422</v>
      </c>
      <c r="E865" t="s">
        <v>3423</v>
      </c>
      <c r="F865" t="b">
        <f>TRUE()</f>
        <v>1</v>
      </c>
      <c r="G865" t="s">
        <v>27</v>
      </c>
      <c r="H865">
        <v>8</v>
      </c>
      <c r="I865">
        <v>0</v>
      </c>
    </row>
    <row r="866" spans="1:9" x14ac:dyDescent="0.25">
      <c r="A866" t="s">
        <v>3424</v>
      </c>
      <c r="C866" t="s">
        <v>3425</v>
      </c>
      <c r="D866" t="s">
        <v>3426</v>
      </c>
      <c r="E866" t="s">
        <v>3424</v>
      </c>
      <c r="F866" t="b">
        <f>FALSE()</f>
        <v>0</v>
      </c>
      <c r="G866" t="s">
        <v>13</v>
      </c>
      <c r="H866">
        <v>8</v>
      </c>
      <c r="I866">
        <v>3</v>
      </c>
    </row>
    <row r="867" spans="1:9" x14ac:dyDescent="0.25">
      <c r="A867" t="s">
        <v>3427</v>
      </c>
      <c r="C867" t="s">
        <v>3428</v>
      </c>
      <c r="D867" t="s">
        <v>3429</v>
      </c>
      <c r="E867" t="s">
        <v>3430</v>
      </c>
      <c r="F867" t="b">
        <f>TRUE()</f>
        <v>1</v>
      </c>
      <c r="G867" t="s">
        <v>27</v>
      </c>
      <c r="H867">
        <v>8</v>
      </c>
      <c r="I867">
        <v>0</v>
      </c>
    </row>
    <row r="868" spans="1:9" x14ac:dyDescent="0.25">
      <c r="A868" t="s">
        <v>3431</v>
      </c>
      <c r="C868" t="s">
        <v>3432</v>
      </c>
      <c r="D868" t="s">
        <v>3433</v>
      </c>
      <c r="E868" t="s">
        <v>3434</v>
      </c>
      <c r="F868" t="b">
        <f>TRUE()</f>
        <v>1</v>
      </c>
      <c r="G868" t="s">
        <v>27</v>
      </c>
      <c r="H868">
        <v>8</v>
      </c>
      <c r="I868">
        <v>0</v>
      </c>
    </row>
    <row r="869" spans="1:9" x14ac:dyDescent="0.25">
      <c r="A869" t="s">
        <v>3435</v>
      </c>
      <c r="C869" t="s">
        <v>3436</v>
      </c>
      <c r="D869" t="s">
        <v>3437</v>
      </c>
      <c r="E869" t="s">
        <v>3438</v>
      </c>
      <c r="F869" t="b">
        <f>TRUE()</f>
        <v>1</v>
      </c>
      <c r="G869" t="s">
        <v>27</v>
      </c>
      <c r="H869">
        <v>8</v>
      </c>
      <c r="I869">
        <v>0</v>
      </c>
    </row>
    <row r="870" spans="1:9" x14ac:dyDescent="0.25">
      <c r="A870" t="s">
        <v>3439</v>
      </c>
      <c r="C870" t="s">
        <v>3440</v>
      </c>
      <c r="D870" t="s">
        <v>3441</v>
      </c>
      <c r="E870" t="s">
        <v>3442</v>
      </c>
      <c r="F870" t="b">
        <f>FALSE()</f>
        <v>0</v>
      </c>
      <c r="G870" t="s">
        <v>13</v>
      </c>
      <c r="H870">
        <v>8</v>
      </c>
      <c r="I870">
        <v>26</v>
      </c>
    </row>
    <row r="871" spans="1:9" x14ac:dyDescent="0.25">
      <c r="A871" t="s">
        <v>3443</v>
      </c>
      <c r="C871" t="s">
        <v>3444</v>
      </c>
      <c r="D871" t="s">
        <v>3445</v>
      </c>
      <c r="E871" t="s">
        <v>3446</v>
      </c>
      <c r="F871" t="b">
        <f>TRUE()</f>
        <v>1</v>
      </c>
      <c r="G871" t="s">
        <v>27</v>
      </c>
      <c r="H871">
        <v>8</v>
      </c>
      <c r="I871">
        <v>0</v>
      </c>
    </row>
    <row r="872" spans="1:9" x14ac:dyDescent="0.25">
      <c r="A872" t="s">
        <v>3447</v>
      </c>
      <c r="C872" t="s">
        <v>3448</v>
      </c>
      <c r="D872" t="s">
        <v>3449</v>
      </c>
      <c r="E872" t="s">
        <v>3450</v>
      </c>
      <c r="F872" t="b">
        <f>TRUE()</f>
        <v>1</v>
      </c>
      <c r="G872" t="s">
        <v>27</v>
      </c>
      <c r="H872">
        <v>8</v>
      </c>
      <c r="I872">
        <v>0</v>
      </c>
    </row>
    <row r="873" spans="1:9" x14ac:dyDescent="0.25">
      <c r="A873" t="s">
        <v>3451</v>
      </c>
      <c r="C873" t="s">
        <v>3452</v>
      </c>
      <c r="D873" t="s">
        <v>3453</v>
      </c>
      <c r="E873" t="s">
        <v>3451</v>
      </c>
      <c r="F873" t="b">
        <f>FALSE()</f>
        <v>0</v>
      </c>
      <c r="G873" t="s">
        <v>13</v>
      </c>
      <c r="H873">
        <v>8</v>
      </c>
      <c r="I873">
        <v>68</v>
      </c>
    </row>
    <row r="874" spans="1:9" x14ac:dyDescent="0.25">
      <c r="A874" t="s">
        <v>3454</v>
      </c>
      <c r="C874" t="s">
        <v>3455</v>
      </c>
      <c r="D874" t="s">
        <v>3456</v>
      </c>
      <c r="E874" t="s">
        <v>3457</v>
      </c>
      <c r="F874" t="b">
        <f>TRUE()</f>
        <v>1</v>
      </c>
      <c r="G874" t="s">
        <v>27</v>
      </c>
      <c r="H874">
        <v>8</v>
      </c>
      <c r="I874">
        <v>0</v>
      </c>
    </row>
    <row r="875" spans="1:9" x14ac:dyDescent="0.25">
      <c r="A875" t="s">
        <v>3458</v>
      </c>
      <c r="B875" t="s">
        <v>19</v>
      </c>
      <c r="C875" t="s">
        <v>3459</v>
      </c>
      <c r="D875" t="s">
        <v>3460</v>
      </c>
      <c r="E875" t="s">
        <v>3461</v>
      </c>
      <c r="F875" t="b">
        <f>TRUE()</f>
        <v>1</v>
      </c>
      <c r="G875" t="s">
        <v>27</v>
      </c>
      <c r="H875">
        <v>8</v>
      </c>
      <c r="I875">
        <v>0</v>
      </c>
    </row>
    <row r="876" spans="1:9" x14ac:dyDescent="0.25">
      <c r="A876" t="s">
        <v>3462</v>
      </c>
      <c r="C876" t="s">
        <v>3463</v>
      </c>
      <c r="D876" t="s">
        <v>3464</v>
      </c>
      <c r="E876" t="s">
        <v>3465</v>
      </c>
      <c r="F876" t="b">
        <f>TRUE()</f>
        <v>1</v>
      </c>
      <c r="G876" t="s">
        <v>27</v>
      </c>
      <c r="H876">
        <v>8</v>
      </c>
      <c r="I876">
        <v>0</v>
      </c>
    </row>
    <row r="877" spans="1:9" x14ac:dyDescent="0.25">
      <c r="A877" t="s">
        <v>3466</v>
      </c>
      <c r="B877" t="s">
        <v>19</v>
      </c>
      <c r="C877" t="s">
        <v>3467</v>
      </c>
      <c r="D877" t="s">
        <v>3468</v>
      </c>
      <c r="E877" t="s">
        <v>3469</v>
      </c>
      <c r="F877" t="b">
        <f>TRUE()</f>
        <v>1</v>
      </c>
      <c r="G877" t="s">
        <v>27</v>
      </c>
      <c r="H877">
        <v>8</v>
      </c>
      <c r="I877">
        <v>0</v>
      </c>
    </row>
    <row r="878" spans="1:9" x14ac:dyDescent="0.25">
      <c r="A878" t="s">
        <v>3470</v>
      </c>
      <c r="C878" t="s">
        <v>3471</v>
      </c>
      <c r="D878" t="s">
        <v>3472</v>
      </c>
      <c r="E878" t="s">
        <v>3473</v>
      </c>
      <c r="F878" t="b">
        <f>FALSE()</f>
        <v>0</v>
      </c>
      <c r="G878" t="s">
        <v>13</v>
      </c>
      <c r="H878">
        <v>8</v>
      </c>
      <c r="I878">
        <v>16</v>
      </c>
    </row>
    <row r="879" spans="1:9" x14ac:dyDescent="0.25">
      <c r="A879" t="s">
        <v>3474</v>
      </c>
      <c r="C879" t="s">
        <v>3475</v>
      </c>
      <c r="D879" t="s">
        <v>3476</v>
      </c>
      <c r="E879" t="s">
        <v>3477</v>
      </c>
      <c r="F879" t="b">
        <f>TRUE()</f>
        <v>1</v>
      </c>
      <c r="G879" t="s">
        <v>27</v>
      </c>
      <c r="H879">
        <v>8</v>
      </c>
      <c r="I879">
        <v>0</v>
      </c>
    </row>
    <row r="880" spans="1:9" x14ac:dyDescent="0.25">
      <c r="A880" t="s">
        <v>3478</v>
      </c>
      <c r="C880" t="s">
        <v>3479</v>
      </c>
      <c r="D880" t="s">
        <v>3480</v>
      </c>
      <c r="E880" t="s">
        <v>3481</v>
      </c>
      <c r="F880" t="b">
        <f>TRUE()</f>
        <v>1</v>
      </c>
      <c r="G880" t="s">
        <v>27</v>
      </c>
      <c r="H880">
        <v>8</v>
      </c>
      <c r="I880">
        <v>0</v>
      </c>
    </row>
    <row r="881" spans="1:9" x14ac:dyDescent="0.25">
      <c r="A881" t="s">
        <v>3482</v>
      </c>
      <c r="C881" t="s">
        <v>3483</v>
      </c>
      <c r="D881" t="s">
        <v>3484</v>
      </c>
      <c r="E881" t="s">
        <v>3485</v>
      </c>
      <c r="F881" t="b">
        <f>TRUE()</f>
        <v>1</v>
      </c>
      <c r="G881" t="s">
        <v>27</v>
      </c>
      <c r="H881">
        <v>8</v>
      </c>
      <c r="I881">
        <v>0</v>
      </c>
    </row>
    <row r="882" spans="1:9" x14ac:dyDescent="0.25">
      <c r="A882" t="s">
        <v>3486</v>
      </c>
      <c r="C882" t="s">
        <v>3487</v>
      </c>
      <c r="D882" t="s">
        <v>3488</v>
      </c>
      <c r="E882" t="s">
        <v>3489</v>
      </c>
      <c r="F882" t="b">
        <f>TRUE()</f>
        <v>1</v>
      </c>
      <c r="G882" t="s">
        <v>27</v>
      </c>
      <c r="H882">
        <v>8</v>
      </c>
      <c r="I882">
        <v>0</v>
      </c>
    </row>
    <row r="883" spans="1:9" x14ac:dyDescent="0.25">
      <c r="A883" t="s">
        <v>3490</v>
      </c>
      <c r="C883" t="s">
        <v>3491</v>
      </c>
      <c r="D883" t="s">
        <v>3492</v>
      </c>
      <c r="E883" t="s">
        <v>3493</v>
      </c>
      <c r="F883" t="b">
        <f>TRUE()</f>
        <v>1</v>
      </c>
      <c r="G883" t="s">
        <v>27</v>
      </c>
      <c r="H883">
        <v>8</v>
      </c>
      <c r="I883">
        <v>0</v>
      </c>
    </row>
    <row r="884" spans="1:9" x14ac:dyDescent="0.25">
      <c r="A884" t="s">
        <v>3494</v>
      </c>
      <c r="C884" t="s">
        <v>3495</v>
      </c>
      <c r="D884" t="s">
        <v>3496</v>
      </c>
      <c r="E884" t="s">
        <v>3497</v>
      </c>
      <c r="F884" t="b">
        <f>TRUE()</f>
        <v>1</v>
      </c>
      <c r="G884" t="s">
        <v>27</v>
      </c>
      <c r="H884">
        <v>8</v>
      </c>
      <c r="I884">
        <v>0</v>
      </c>
    </row>
    <row r="885" spans="1:9" x14ac:dyDescent="0.25">
      <c r="A885" t="s">
        <v>3498</v>
      </c>
      <c r="C885" t="s">
        <v>3499</v>
      </c>
      <c r="D885" t="s">
        <v>3500</v>
      </c>
      <c r="E885" t="s">
        <v>3501</v>
      </c>
      <c r="F885" t="b">
        <f>FALSE()</f>
        <v>0</v>
      </c>
      <c r="G885" t="s">
        <v>13</v>
      </c>
      <c r="H885">
        <v>7</v>
      </c>
      <c r="I885">
        <v>14</v>
      </c>
    </row>
    <row r="886" spans="1:9" x14ac:dyDescent="0.25">
      <c r="A886" t="s">
        <v>3502</v>
      </c>
      <c r="C886" t="s">
        <v>3503</v>
      </c>
      <c r="D886" t="s">
        <v>3504</v>
      </c>
      <c r="E886" t="s">
        <v>3505</v>
      </c>
      <c r="F886" t="b">
        <f>TRUE()</f>
        <v>1</v>
      </c>
      <c r="G886" t="s">
        <v>13</v>
      </c>
      <c r="H886">
        <v>7</v>
      </c>
      <c r="I886">
        <v>2</v>
      </c>
    </row>
    <row r="887" spans="1:9" x14ac:dyDescent="0.25">
      <c r="A887" t="s">
        <v>3506</v>
      </c>
      <c r="C887" t="s">
        <v>3507</v>
      </c>
      <c r="D887" t="s">
        <v>3508</v>
      </c>
      <c r="E887" t="s">
        <v>3509</v>
      </c>
      <c r="F887" t="b">
        <f>TRUE()</f>
        <v>1</v>
      </c>
      <c r="G887" t="s">
        <v>27</v>
      </c>
      <c r="H887">
        <v>7</v>
      </c>
      <c r="I887">
        <v>0</v>
      </c>
    </row>
    <row r="888" spans="1:9" x14ac:dyDescent="0.25">
      <c r="A888" t="s">
        <v>3510</v>
      </c>
      <c r="C888" t="s">
        <v>3511</v>
      </c>
      <c r="D888" t="s">
        <v>3512</v>
      </c>
      <c r="E888" t="s">
        <v>3513</v>
      </c>
      <c r="F888" t="b">
        <f>TRUE()</f>
        <v>1</v>
      </c>
      <c r="G888" t="s">
        <v>27</v>
      </c>
      <c r="H888">
        <v>7</v>
      </c>
      <c r="I888">
        <v>0</v>
      </c>
    </row>
    <row r="889" spans="1:9" x14ac:dyDescent="0.25">
      <c r="A889" t="s">
        <v>3514</v>
      </c>
      <c r="C889" t="s">
        <v>3515</v>
      </c>
      <c r="D889" t="s">
        <v>3516</v>
      </c>
      <c r="E889" t="s">
        <v>3517</v>
      </c>
      <c r="F889" t="b">
        <f>TRUE()</f>
        <v>1</v>
      </c>
      <c r="G889" t="s">
        <v>27</v>
      </c>
      <c r="H889">
        <v>7</v>
      </c>
      <c r="I889">
        <v>0</v>
      </c>
    </row>
    <row r="890" spans="1:9" x14ac:dyDescent="0.25">
      <c r="A890" t="s">
        <v>3518</v>
      </c>
      <c r="C890" t="s">
        <v>3519</v>
      </c>
      <c r="D890" t="s">
        <v>3520</v>
      </c>
      <c r="E890" t="s">
        <v>3521</v>
      </c>
      <c r="F890" t="b">
        <f>TRUE()</f>
        <v>1</v>
      </c>
      <c r="G890" t="s">
        <v>27</v>
      </c>
      <c r="H890">
        <v>7</v>
      </c>
      <c r="I890">
        <v>0</v>
      </c>
    </row>
    <row r="891" spans="1:9" x14ac:dyDescent="0.25">
      <c r="A891" t="s">
        <v>3522</v>
      </c>
      <c r="C891" t="s">
        <v>3523</v>
      </c>
      <c r="D891" t="s">
        <v>3524</v>
      </c>
      <c r="E891" t="s">
        <v>3525</v>
      </c>
      <c r="F891" t="b">
        <f>TRUE()</f>
        <v>1</v>
      </c>
      <c r="G891" t="s">
        <v>27</v>
      </c>
      <c r="H891">
        <v>7</v>
      </c>
      <c r="I891">
        <v>0</v>
      </c>
    </row>
    <row r="892" spans="1:9" x14ac:dyDescent="0.25">
      <c r="A892" t="s">
        <v>3526</v>
      </c>
      <c r="C892" t="s">
        <v>3527</v>
      </c>
      <c r="D892" t="s">
        <v>3528</v>
      </c>
      <c r="E892" t="s">
        <v>3529</v>
      </c>
      <c r="F892" t="b">
        <f>TRUE()</f>
        <v>1</v>
      </c>
      <c r="G892" t="s">
        <v>27</v>
      </c>
      <c r="H892">
        <v>7</v>
      </c>
      <c r="I892">
        <v>0</v>
      </c>
    </row>
    <row r="893" spans="1:9" x14ac:dyDescent="0.25">
      <c r="A893" t="s">
        <v>3530</v>
      </c>
      <c r="C893" t="s">
        <v>3531</v>
      </c>
      <c r="D893" t="s">
        <v>3532</v>
      </c>
      <c r="E893" t="s">
        <v>3533</v>
      </c>
      <c r="F893" t="b">
        <f>TRUE()</f>
        <v>1</v>
      </c>
      <c r="G893" t="s">
        <v>27</v>
      </c>
      <c r="H893">
        <v>7</v>
      </c>
      <c r="I893">
        <v>0</v>
      </c>
    </row>
    <row r="894" spans="1:9" x14ac:dyDescent="0.25">
      <c r="A894" t="s">
        <v>3534</v>
      </c>
      <c r="C894" t="s">
        <v>3535</v>
      </c>
      <c r="D894" t="s">
        <v>3536</v>
      </c>
      <c r="E894" t="s">
        <v>3537</v>
      </c>
      <c r="F894" t="b">
        <f>TRUE()</f>
        <v>1</v>
      </c>
      <c r="G894" t="s">
        <v>27</v>
      </c>
      <c r="H894">
        <v>7</v>
      </c>
      <c r="I894">
        <v>0</v>
      </c>
    </row>
    <row r="895" spans="1:9" x14ac:dyDescent="0.25">
      <c r="A895" t="s">
        <v>3538</v>
      </c>
      <c r="C895" t="s">
        <v>3539</v>
      </c>
      <c r="D895" t="s">
        <v>3540</v>
      </c>
      <c r="E895" t="s">
        <v>3541</v>
      </c>
      <c r="F895" t="b">
        <f>TRUE()</f>
        <v>1</v>
      </c>
      <c r="G895" t="s">
        <v>27</v>
      </c>
      <c r="H895">
        <v>7</v>
      </c>
      <c r="I895">
        <v>0</v>
      </c>
    </row>
    <row r="896" spans="1:9" x14ac:dyDescent="0.25">
      <c r="A896" t="s">
        <v>3542</v>
      </c>
      <c r="C896" t="s">
        <v>3543</v>
      </c>
      <c r="D896" t="s">
        <v>3544</v>
      </c>
      <c r="E896" t="s">
        <v>3545</v>
      </c>
      <c r="F896" t="b">
        <f>TRUE()</f>
        <v>1</v>
      </c>
      <c r="G896" t="s">
        <v>27</v>
      </c>
      <c r="H896">
        <v>7</v>
      </c>
      <c r="I896">
        <v>0</v>
      </c>
    </row>
    <row r="897" spans="1:9" x14ac:dyDescent="0.25">
      <c r="A897" t="s">
        <v>3546</v>
      </c>
      <c r="C897" t="s">
        <v>3547</v>
      </c>
      <c r="D897" t="s">
        <v>3548</v>
      </c>
      <c r="E897" t="s">
        <v>3549</v>
      </c>
      <c r="F897" t="b">
        <f>TRUE()</f>
        <v>1</v>
      </c>
      <c r="G897" t="s">
        <v>27</v>
      </c>
      <c r="H897">
        <v>7</v>
      </c>
      <c r="I897">
        <v>0</v>
      </c>
    </row>
    <row r="898" spans="1:9" x14ac:dyDescent="0.25">
      <c r="A898" t="s">
        <v>3550</v>
      </c>
      <c r="C898" t="s">
        <v>3551</v>
      </c>
      <c r="D898" t="s">
        <v>3552</v>
      </c>
      <c r="E898" t="s">
        <v>3550</v>
      </c>
      <c r="F898" t="b">
        <f>TRUE()</f>
        <v>1</v>
      </c>
      <c r="G898" t="s">
        <v>27</v>
      </c>
      <c r="H898">
        <v>7</v>
      </c>
      <c r="I898">
        <v>0</v>
      </c>
    </row>
    <row r="899" spans="1:9" x14ac:dyDescent="0.25">
      <c r="A899" t="s">
        <v>3553</v>
      </c>
      <c r="C899" t="s">
        <v>3554</v>
      </c>
      <c r="D899" t="s">
        <v>3555</v>
      </c>
      <c r="E899" t="s">
        <v>3556</v>
      </c>
      <c r="F899" t="b">
        <f>TRUE()</f>
        <v>1</v>
      </c>
      <c r="G899" t="s">
        <v>27</v>
      </c>
      <c r="H899">
        <v>7</v>
      </c>
      <c r="I899">
        <v>0</v>
      </c>
    </row>
    <row r="900" spans="1:9" x14ac:dyDescent="0.25">
      <c r="A900" t="s">
        <v>3557</v>
      </c>
      <c r="C900" t="s">
        <v>3558</v>
      </c>
      <c r="D900" t="s">
        <v>3559</v>
      </c>
      <c r="E900" t="s">
        <v>3560</v>
      </c>
      <c r="F900" t="b">
        <f>FALSE()</f>
        <v>0</v>
      </c>
      <c r="G900" t="s">
        <v>13</v>
      </c>
      <c r="H900">
        <v>7</v>
      </c>
      <c r="I900">
        <v>30</v>
      </c>
    </row>
    <row r="901" spans="1:9" x14ac:dyDescent="0.25">
      <c r="A901" t="s">
        <v>3561</v>
      </c>
      <c r="C901" t="s">
        <v>3562</v>
      </c>
      <c r="D901" t="s">
        <v>3563</v>
      </c>
      <c r="E901" t="s">
        <v>3564</v>
      </c>
      <c r="F901" t="b">
        <f>TRUE()</f>
        <v>1</v>
      </c>
      <c r="G901" t="s">
        <v>27</v>
      </c>
      <c r="H901">
        <v>7</v>
      </c>
      <c r="I901">
        <v>0</v>
      </c>
    </row>
    <row r="902" spans="1:9" x14ac:dyDescent="0.25">
      <c r="A902" t="s">
        <v>3565</v>
      </c>
      <c r="C902" t="s">
        <v>3566</v>
      </c>
      <c r="D902" t="s">
        <v>3567</v>
      </c>
      <c r="E902" t="s">
        <v>3568</v>
      </c>
      <c r="F902" t="b">
        <f>TRUE()</f>
        <v>1</v>
      </c>
      <c r="G902" t="s">
        <v>27</v>
      </c>
      <c r="H902">
        <v>7</v>
      </c>
      <c r="I902">
        <v>0</v>
      </c>
    </row>
    <row r="903" spans="1:9" x14ac:dyDescent="0.25">
      <c r="A903" t="s">
        <v>3569</v>
      </c>
      <c r="C903" t="s">
        <v>3570</v>
      </c>
      <c r="D903" t="s">
        <v>3571</v>
      </c>
      <c r="E903" t="s">
        <v>3572</v>
      </c>
      <c r="F903" t="b">
        <f>TRUE()</f>
        <v>1</v>
      </c>
      <c r="G903" t="s">
        <v>27</v>
      </c>
      <c r="H903">
        <v>7</v>
      </c>
      <c r="I903">
        <v>0</v>
      </c>
    </row>
    <row r="904" spans="1:9" x14ac:dyDescent="0.25">
      <c r="A904" t="s">
        <v>3573</v>
      </c>
      <c r="C904" t="s">
        <v>3574</v>
      </c>
      <c r="D904" t="s">
        <v>3575</v>
      </c>
      <c r="E904" t="s">
        <v>3576</v>
      </c>
      <c r="F904" t="b">
        <f>FALSE()</f>
        <v>0</v>
      </c>
      <c r="G904" t="s">
        <v>13</v>
      </c>
      <c r="H904">
        <v>7</v>
      </c>
      <c r="I904">
        <v>39</v>
      </c>
    </row>
    <row r="905" spans="1:9" x14ac:dyDescent="0.25">
      <c r="A905" t="s">
        <v>3577</v>
      </c>
      <c r="C905" t="s">
        <v>3578</v>
      </c>
      <c r="D905" t="s">
        <v>3579</v>
      </c>
      <c r="E905" t="s">
        <v>3580</v>
      </c>
      <c r="F905" t="b">
        <f>FALSE()</f>
        <v>0</v>
      </c>
      <c r="G905" t="s">
        <v>13</v>
      </c>
      <c r="H905">
        <v>7</v>
      </c>
      <c r="I905">
        <v>21</v>
      </c>
    </row>
    <row r="906" spans="1:9" x14ac:dyDescent="0.25">
      <c r="A906" t="s">
        <v>3581</v>
      </c>
      <c r="C906" t="s">
        <v>3582</v>
      </c>
      <c r="D906" t="s">
        <v>3583</v>
      </c>
      <c r="E906" t="s">
        <v>3584</v>
      </c>
      <c r="F906" t="b">
        <f>TRUE()</f>
        <v>1</v>
      </c>
      <c r="G906" t="s">
        <v>27</v>
      </c>
      <c r="H906">
        <v>7</v>
      </c>
      <c r="I906">
        <v>0</v>
      </c>
    </row>
    <row r="907" spans="1:9" x14ac:dyDescent="0.25">
      <c r="A907" t="s">
        <v>3585</v>
      </c>
      <c r="C907" t="s">
        <v>3586</v>
      </c>
      <c r="D907" t="s">
        <v>3587</v>
      </c>
      <c r="E907" t="s">
        <v>3588</v>
      </c>
      <c r="F907" t="b">
        <f>FALSE()</f>
        <v>0</v>
      </c>
      <c r="G907" t="s">
        <v>13</v>
      </c>
      <c r="H907">
        <v>7</v>
      </c>
      <c r="I907">
        <v>8</v>
      </c>
    </row>
    <row r="908" spans="1:9" x14ac:dyDescent="0.25">
      <c r="A908" t="s">
        <v>3589</v>
      </c>
      <c r="C908" t="s">
        <v>3590</v>
      </c>
      <c r="D908" t="s">
        <v>3591</v>
      </c>
      <c r="E908" t="s">
        <v>3592</v>
      </c>
      <c r="F908" t="b">
        <f>FALSE()</f>
        <v>0</v>
      </c>
      <c r="G908" t="s">
        <v>13</v>
      </c>
      <c r="H908">
        <v>7</v>
      </c>
      <c r="I908">
        <v>19</v>
      </c>
    </row>
    <row r="909" spans="1:9" x14ac:dyDescent="0.25">
      <c r="A909" t="s">
        <v>3593</v>
      </c>
      <c r="C909" t="s">
        <v>3594</v>
      </c>
      <c r="D909" t="s">
        <v>3595</v>
      </c>
      <c r="E909" t="s">
        <v>3596</v>
      </c>
      <c r="F909" t="b">
        <f>TRUE()</f>
        <v>1</v>
      </c>
      <c r="G909" t="s">
        <v>27</v>
      </c>
      <c r="H909">
        <v>7</v>
      </c>
      <c r="I909">
        <v>0</v>
      </c>
    </row>
    <row r="910" spans="1:9" x14ac:dyDescent="0.25">
      <c r="A910" t="s">
        <v>3597</v>
      </c>
      <c r="C910" t="s">
        <v>3598</v>
      </c>
      <c r="D910" t="s">
        <v>3599</v>
      </c>
      <c r="E910" t="s">
        <v>3597</v>
      </c>
      <c r="F910" t="b">
        <f>FALSE()</f>
        <v>0</v>
      </c>
      <c r="G910" t="s">
        <v>13</v>
      </c>
      <c r="H910">
        <v>7</v>
      </c>
      <c r="I910">
        <v>11</v>
      </c>
    </row>
    <row r="911" spans="1:9" x14ac:dyDescent="0.25">
      <c r="A911" t="s">
        <v>3600</v>
      </c>
      <c r="C911" t="s">
        <v>3601</v>
      </c>
      <c r="D911" t="s">
        <v>3602</v>
      </c>
      <c r="E911" t="s">
        <v>3603</v>
      </c>
      <c r="F911" t="b">
        <f>TRUE()</f>
        <v>1</v>
      </c>
      <c r="G911" t="s">
        <v>27</v>
      </c>
      <c r="H911">
        <v>7</v>
      </c>
      <c r="I911">
        <v>0</v>
      </c>
    </row>
    <row r="912" spans="1:9" x14ac:dyDescent="0.25">
      <c r="A912" t="s">
        <v>3604</v>
      </c>
      <c r="C912" t="s">
        <v>3605</v>
      </c>
      <c r="D912" t="s">
        <v>3606</v>
      </c>
      <c r="E912" t="s">
        <v>3607</v>
      </c>
      <c r="F912" t="b">
        <f>TRUE()</f>
        <v>1</v>
      </c>
      <c r="G912" t="s">
        <v>27</v>
      </c>
      <c r="H912">
        <v>7</v>
      </c>
      <c r="I912">
        <v>0</v>
      </c>
    </row>
    <row r="913" spans="1:9" x14ac:dyDescent="0.25">
      <c r="A913" t="s">
        <v>3608</v>
      </c>
      <c r="C913" t="s">
        <v>3609</v>
      </c>
      <c r="D913" t="s">
        <v>3610</v>
      </c>
      <c r="E913" t="s">
        <v>3611</v>
      </c>
      <c r="F913" t="b">
        <f>TRUE()</f>
        <v>1</v>
      </c>
      <c r="G913" t="s">
        <v>27</v>
      </c>
      <c r="H913">
        <v>7</v>
      </c>
      <c r="I913">
        <v>0</v>
      </c>
    </row>
    <row r="914" spans="1:9" x14ac:dyDescent="0.25">
      <c r="A914" t="s">
        <v>3612</v>
      </c>
      <c r="C914" t="s">
        <v>3613</v>
      </c>
      <c r="D914" t="s">
        <v>3614</v>
      </c>
      <c r="E914" t="s">
        <v>3615</v>
      </c>
      <c r="F914" t="b">
        <f>TRUE()</f>
        <v>1</v>
      </c>
      <c r="G914" t="s">
        <v>27</v>
      </c>
      <c r="H914">
        <v>7</v>
      </c>
      <c r="I914">
        <v>0</v>
      </c>
    </row>
    <row r="915" spans="1:9" x14ac:dyDescent="0.25">
      <c r="A915" t="s">
        <v>3616</v>
      </c>
      <c r="C915" t="s">
        <v>3617</v>
      </c>
      <c r="D915" t="s">
        <v>3618</v>
      </c>
      <c r="E915" t="s">
        <v>3619</v>
      </c>
      <c r="F915" t="b">
        <f>TRUE()</f>
        <v>1</v>
      </c>
      <c r="G915" t="s">
        <v>27</v>
      </c>
      <c r="H915">
        <v>7</v>
      </c>
      <c r="I915">
        <v>0</v>
      </c>
    </row>
    <row r="916" spans="1:9" x14ac:dyDescent="0.25">
      <c r="A916" t="s">
        <v>3620</v>
      </c>
      <c r="C916" t="s">
        <v>3621</v>
      </c>
      <c r="D916" t="s">
        <v>3622</v>
      </c>
      <c r="E916" t="s">
        <v>3623</v>
      </c>
      <c r="F916" t="b">
        <f>TRUE()</f>
        <v>1</v>
      </c>
      <c r="G916" t="s">
        <v>27</v>
      </c>
      <c r="H916">
        <v>7</v>
      </c>
      <c r="I916">
        <v>0</v>
      </c>
    </row>
    <row r="917" spans="1:9" x14ac:dyDescent="0.25">
      <c r="A917" t="s">
        <v>3624</v>
      </c>
      <c r="C917" t="s">
        <v>3625</v>
      </c>
      <c r="D917" t="s">
        <v>3626</v>
      </c>
      <c r="E917" t="s">
        <v>3624</v>
      </c>
      <c r="F917" t="b">
        <f>FALSE()</f>
        <v>0</v>
      </c>
      <c r="G917" t="s">
        <v>13</v>
      </c>
      <c r="H917">
        <v>7</v>
      </c>
      <c r="I917">
        <v>25</v>
      </c>
    </row>
    <row r="918" spans="1:9" x14ac:dyDescent="0.25">
      <c r="A918" t="s">
        <v>3627</v>
      </c>
      <c r="C918" t="s">
        <v>3628</v>
      </c>
      <c r="D918" t="s">
        <v>3629</v>
      </c>
      <c r="E918" t="s">
        <v>3630</v>
      </c>
      <c r="F918" t="b">
        <f>TRUE()</f>
        <v>1</v>
      </c>
      <c r="G918" t="s">
        <v>27</v>
      </c>
      <c r="H918">
        <v>7</v>
      </c>
      <c r="I918">
        <v>0</v>
      </c>
    </row>
    <row r="919" spans="1:9" x14ac:dyDescent="0.25">
      <c r="A919" t="s">
        <v>3631</v>
      </c>
      <c r="C919" t="s">
        <v>3632</v>
      </c>
      <c r="D919" t="s">
        <v>3633</v>
      </c>
      <c r="E919" t="s">
        <v>3634</v>
      </c>
      <c r="F919" t="b">
        <f>TRUE()</f>
        <v>1</v>
      </c>
      <c r="G919" t="s">
        <v>27</v>
      </c>
      <c r="H919">
        <v>7</v>
      </c>
      <c r="I919">
        <v>0</v>
      </c>
    </row>
    <row r="920" spans="1:9" x14ac:dyDescent="0.25">
      <c r="A920" t="s">
        <v>3635</v>
      </c>
      <c r="C920" t="s">
        <v>3636</v>
      </c>
      <c r="D920" t="s">
        <v>3637</v>
      </c>
      <c r="E920" t="s">
        <v>3638</v>
      </c>
      <c r="F920" t="b">
        <f>TRUE()</f>
        <v>1</v>
      </c>
      <c r="G920" t="s">
        <v>27</v>
      </c>
      <c r="H920">
        <v>7</v>
      </c>
      <c r="I920">
        <v>0</v>
      </c>
    </row>
    <row r="921" spans="1:9" x14ac:dyDescent="0.25">
      <c r="A921" t="s">
        <v>3639</v>
      </c>
      <c r="C921" t="s">
        <v>3640</v>
      </c>
      <c r="D921" t="s">
        <v>3641</v>
      </c>
      <c r="E921" t="s">
        <v>3642</v>
      </c>
      <c r="F921" t="b">
        <f>TRUE()</f>
        <v>1</v>
      </c>
      <c r="G921" t="s">
        <v>27</v>
      </c>
      <c r="H921">
        <v>7</v>
      </c>
      <c r="I921">
        <v>0</v>
      </c>
    </row>
    <row r="922" spans="1:9" x14ac:dyDescent="0.25">
      <c r="A922" t="s">
        <v>3643</v>
      </c>
      <c r="C922" t="s">
        <v>3644</v>
      </c>
      <c r="D922" t="s">
        <v>3645</v>
      </c>
      <c r="E922" t="s">
        <v>3646</v>
      </c>
      <c r="F922" t="b">
        <f>TRUE()</f>
        <v>1</v>
      </c>
      <c r="G922" t="s">
        <v>27</v>
      </c>
      <c r="H922">
        <v>7</v>
      </c>
      <c r="I922">
        <v>0</v>
      </c>
    </row>
    <row r="923" spans="1:9" x14ac:dyDescent="0.25">
      <c r="A923" t="s">
        <v>3647</v>
      </c>
      <c r="C923" t="s">
        <v>3648</v>
      </c>
      <c r="D923" t="s">
        <v>3649</v>
      </c>
      <c r="E923" t="s">
        <v>3650</v>
      </c>
      <c r="F923" t="b">
        <f>TRUE()</f>
        <v>1</v>
      </c>
      <c r="G923" t="s">
        <v>27</v>
      </c>
      <c r="H923">
        <v>7</v>
      </c>
      <c r="I923">
        <v>0</v>
      </c>
    </row>
    <row r="924" spans="1:9" x14ac:dyDescent="0.25">
      <c r="A924" t="s">
        <v>3651</v>
      </c>
      <c r="C924" t="s">
        <v>3652</v>
      </c>
      <c r="D924" t="s">
        <v>3653</v>
      </c>
      <c r="E924" t="s">
        <v>3654</v>
      </c>
      <c r="F924" t="b">
        <f>TRUE()</f>
        <v>1</v>
      </c>
      <c r="G924" t="s">
        <v>27</v>
      </c>
      <c r="H924">
        <v>7</v>
      </c>
      <c r="I924">
        <v>0</v>
      </c>
    </row>
    <row r="925" spans="1:9" x14ac:dyDescent="0.25">
      <c r="A925" t="s">
        <v>3655</v>
      </c>
      <c r="C925" t="s">
        <v>3656</v>
      </c>
      <c r="D925" t="s">
        <v>3657</v>
      </c>
      <c r="E925" t="s">
        <v>3658</v>
      </c>
      <c r="F925" t="b">
        <f>TRUE()</f>
        <v>1</v>
      </c>
      <c r="G925" t="s">
        <v>27</v>
      </c>
      <c r="H925">
        <v>7</v>
      </c>
      <c r="I925">
        <v>0</v>
      </c>
    </row>
    <row r="926" spans="1:9" x14ac:dyDescent="0.25">
      <c r="A926" t="s">
        <v>3659</v>
      </c>
      <c r="C926" t="s">
        <v>3660</v>
      </c>
      <c r="D926" t="s">
        <v>3661</v>
      </c>
      <c r="E926" t="s">
        <v>3662</v>
      </c>
      <c r="F926" t="b">
        <f>FALSE()</f>
        <v>0</v>
      </c>
      <c r="G926" t="s">
        <v>13</v>
      </c>
      <c r="H926">
        <v>7</v>
      </c>
      <c r="I926">
        <v>30</v>
      </c>
    </row>
    <row r="927" spans="1:9" x14ac:dyDescent="0.25">
      <c r="A927" t="s">
        <v>3663</v>
      </c>
      <c r="C927" t="s">
        <v>3664</v>
      </c>
      <c r="D927" t="s">
        <v>3665</v>
      </c>
      <c r="E927" t="s">
        <v>3666</v>
      </c>
      <c r="F927" t="b">
        <f>TRUE()</f>
        <v>1</v>
      </c>
      <c r="G927" t="s">
        <v>27</v>
      </c>
      <c r="H927">
        <v>7</v>
      </c>
      <c r="I927">
        <v>0</v>
      </c>
    </row>
    <row r="928" spans="1:9" x14ac:dyDescent="0.25">
      <c r="A928" t="s">
        <v>3667</v>
      </c>
      <c r="C928" t="s">
        <v>3668</v>
      </c>
      <c r="D928" t="s">
        <v>3669</v>
      </c>
      <c r="E928" t="s">
        <v>3670</v>
      </c>
      <c r="F928" t="b">
        <f>TRUE()</f>
        <v>1</v>
      </c>
      <c r="G928" t="s">
        <v>27</v>
      </c>
      <c r="H928">
        <v>7</v>
      </c>
      <c r="I928">
        <v>0</v>
      </c>
    </row>
    <row r="929" spans="1:9" x14ac:dyDescent="0.25">
      <c r="A929" t="s">
        <v>3671</v>
      </c>
      <c r="C929" t="s">
        <v>3672</v>
      </c>
      <c r="D929" t="s">
        <v>3673</v>
      </c>
      <c r="E929" t="s">
        <v>3674</v>
      </c>
      <c r="F929" t="b">
        <f>TRUE()</f>
        <v>1</v>
      </c>
      <c r="G929" t="s">
        <v>27</v>
      </c>
      <c r="H929">
        <v>7</v>
      </c>
      <c r="I929">
        <v>0</v>
      </c>
    </row>
    <row r="930" spans="1:9" x14ac:dyDescent="0.25">
      <c r="A930" t="s">
        <v>3675</v>
      </c>
      <c r="C930" t="s">
        <v>3676</v>
      </c>
      <c r="D930" t="s">
        <v>3677</v>
      </c>
      <c r="E930" t="s">
        <v>3675</v>
      </c>
      <c r="F930" t="b">
        <f>TRUE()</f>
        <v>1</v>
      </c>
      <c r="G930" t="s">
        <v>27</v>
      </c>
      <c r="H930">
        <v>7</v>
      </c>
      <c r="I930">
        <v>0</v>
      </c>
    </row>
    <row r="931" spans="1:9" x14ac:dyDescent="0.25">
      <c r="A931" t="s">
        <v>3678</v>
      </c>
      <c r="C931" t="s">
        <v>3679</v>
      </c>
      <c r="D931" t="s">
        <v>3680</v>
      </c>
      <c r="E931" t="s">
        <v>3681</v>
      </c>
      <c r="F931" t="b">
        <f>FALSE()</f>
        <v>0</v>
      </c>
      <c r="G931" t="s">
        <v>13</v>
      </c>
      <c r="H931">
        <v>7</v>
      </c>
      <c r="I931">
        <v>242</v>
      </c>
    </row>
    <row r="932" spans="1:9" x14ac:dyDescent="0.25">
      <c r="A932" t="s">
        <v>3682</v>
      </c>
      <c r="C932" t="s">
        <v>3683</v>
      </c>
      <c r="D932" t="s">
        <v>3684</v>
      </c>
      <c r="E932" t="s">
        <v>3685</v>
      </c>
      <c r="F932" t="b">
        <f>TRUE()</f>
        <v>1</v>
      </c>
      <c r="G932" t="s">
        <v>27</v>
      </c>
      <c r="H932">
        <v>7</v>
      </c>
      <c r="I932">
        <v>0</v>
      </c>
    </row>
    <row r="933" spans="1:9" x14ac:dyDescent="0.25">
      <c r="A933" t="s">
        <v>3686</v>
      </c>
      <c r="C933" t="s">
        <v>3687</v>
      </c>
      <c r="D933" t="s">
        <v>3688</v>
      </c>
      <c r="E933" t="s">
        <v>3689</v>
      </c>
      <c r="F933" t="b">
        <f>TRUE()</f>
        <v>1</v>
      </c>
      <c r="G933" t="s">
        <v>27</v>
      </c>
      <c r="H933">
        <v>7</v>
      </c>
      <c r="I933">
        <v>0</v>
      </c>
    </row>
    <row r="934" spans="1:9" x14ac:dyDescent="0.25">
      <c r="A934" t="s">
        <v>3690</v>
      </c>
      <c r="C934" t="s">
        <v>3691</v>
      </c>
      <c r="D934" t="s">
        <v>3692</v>
      </c>
      <c r="E934" t="s">
        <v>3693</v>
      </c>
      <c r="F934" t="b">
        <f>FALSE()</f>
        <v>0</v>
      </c>
      <c r="G934" t="s">
        <v>13</v>
      </c>
      <c r="H934">
        <v>7</v>
      </c>
      <c r="I934">
        <v>50</v>
      </c>
    </row>
    <row r="935" spans="1:9" x14ac:dyDescent="0.25">
      <c r="A935" t="s">
        <v>3694</v>
      </c>
      <c r="C935" t="s">
        <v>3695</v>
      </c>
      <c r="D935" t="s">
        <v>3696</v>
      </c>
      <c r="E935" t="s">
        <v>3697</v>
      </c>
      <c r="F935" t="b">
        <f>TRUE()</f>
        <v>1</v>
      </c>
      <c r="G935" t="s">
        <v>27</v>
      </c>
      <c r="H935">
        <v>7</v>
      </c>
      <c r="I935">
        <v>0</v>
      </c>
    </row>
    <row r="936" spans="1:9" x14ac:dyDescent="0.25">
      <c r="A936" t="s">
        <v>3698</v>
      </c>
      <c r="C936" t="s">
        <v>3699</v>
      </c>
      <c r="D936" t="s">
        <v>3700</v>
      </c>
      <c r="E936" t="s">
        <v>3701</v>
      </c>
      <c r="F936" t="b">
        <f>TRUE()</f>
        <v>1</v>
      </c>
      <c r="G936" t="s">
        <v>27</v>
      </c>
      <c r="H936">
        <v>7</v>
      </c>
      <c r="I936">
        <v>0</v>
      </c>
    </row>
    <row r="937" spans="1:9" x14ac:dyDescent="0.25">
      <c r="A937" t="s">
        <v>3702</v>
      </c>
      <c r="C937" t="s">
        <v>3703</v>
      </c>
      <c r="D937" t="s">
        <v>3704</v>
      </c>
      <c r="E937" t="s">
        <v>3705</v>
      </c>
      <c r="F937" t="b">
        <f>TRUE()</f>
        <v>1</v>
      </c>
      <c r="G937" t="s">
        <v>27</v>
      </c>
      <c r="H937">
        <v>7</v>
      </c>
      <c r="I937">
        <v>0</v>
      </c>
    </row>
    <row r="938" spans="1:9" x14ac:dyDescent="0.25">
      <c r="A938" t="s">
        <v>3706</v>
      </c>
      <c r="C938" t="s">
        <v>3707</v>
      </c>
      <c r="D938" t="s">
        <v>3708</v>
      </c>
      <c r="E938" t="s">
        <v>3709</v>
      </c>
      <c r="F938" t="b">
        <f>FALSE()</f>
        <v>0</v>
      </c>
      <c r="G938" t="s">
        <v>13</v>
      </c>
      <c r="H938">
        <v>7</v>
      </c>
      <c r="I938">
        <v>63</v>
      </c>
    </row>
    <row r="939" spans="1:9" x14ac:dyDescent="0.25">
      <c r="A939" t="s">
        <v>3710</v>
      </c>
      <c r="C939" t="s">
        <v>3711</v>
      </c>
      <c r="D939" t="s">
        <v>3712</v>
      </c>
      <c r="E939" t="s">
        <v>3713</v>
      </c>
      <c r="F939" t="b">
        <f>TRUE()</f>
        <v>1</v>
      </c>
      <c r="G939" t="s">
        <v>27</v>
      </c>
      <c r="H939">
        <v>7</v>
      </c>
      <c r="I939">
        <v>0</v>
      </c>
    </row>
    <row r="940" spans="1:9" x14ac:dyDescent="0.25">
      <c r="A940" t="s">
        <v>3714</v>
      </c>
      <c r="C940" t="s">
        <v>3715</v>
      </c>
      <c r="D940" t="s">
        <v>3716</v>
      </c>
      <c r="E940" t="s">
        <v>3714</v>
      </c>
      <c r="F940" t="b">
        <f>TRUE()</f>
        <v>1</v>
      </c>
      <c r="G940" t="s">
        <v>27</v>
      </c>
      <c r="H940">
        <v>7</v>
      </c>
      <c r="I940">
        <v>0</v>
      </c>
    </row>
    <row r="941" spans="1:9" x14ac:dyDescent="0.25">
      <c r="A941" t="s">
        <v>3717</v>
      </c>
      <c r="C941" t="s">
        <v>3718</v>
      </c>
      <c r="D941" t="s">
        <v>3719</v>
      </c>
      <c r="E941" t="s">
        <v>3720</v>
      </c>
      <c r="F941" t="b">
        <f>TRUE()</f>
        <v>1</v>
      </c>
      <c r="G941" t="s">
        <v>27</v>
      </c>
      <c r="H941">
        <v>7</v>
      </c>
      <c r="I941">
        <v>0</v>
      </c>
    </row>
    <row r="942" spans="1:9" x14ac:dyDescent="0.25">
      <c r="A942" t="s">
        <v>3721</v>
      </c>
      <c r="C942" t="s">
        <v>3722</v>
      </c>
      <c r="D942" t="s">
        <v>3723</v>
      </c>
      <c r="E942" t="s">
        <v>3724</v>
      </c>
      <c r="F942" t="b">
        <f>TRUE()</f>
        <v>1</v>
      </c>
      <c r="G942" t="s">
        <v>27</v>
      </c>
      <c r="H942">
        <v>7</v>
      </c>
      <c r="I942">
        <v>0</v>
      </c>
    </row>
    <row r="943" spans="1:9" x14ac:dyDescent="0.25">
      <c r="A943" t="s">
        <v>3725</v>
      </c>
      <c r="C943" t="s">
        <v>3726</v>
      </c>
      <c r="D943" t="s">
        <v>3727</v>
      </c>
      <c r="E943" t="s">
        <v>3728</v>
      </c>
      <c r="F943" t="b">
        <f>FALSE()</f>
        <v>0</v>
      </c>
      <c r="G943" t="s">
        <v>13</v>
      </c>
      <c r="H943">
        <v>7</v>
      </c>
      <c r="I943">
        <v>9</v>
      </c>
    </row>
    <row r="944" spans="1:9" x14ac:dyDescent="0.25">
      <c r="A944" t="s">
        <v>3729</v>
      </c>
      <c r="C944" t="s">
        <v>3730</v>
      </c>
      <c r="D944" t="s">
        <v>3731</v>
      </c>
      <c r="E944" t="s">
        <v>3732</v>
      </c>
      <c r="F944" t="b">
        <f>TRUE()</f>
        <v>1</v>
      </c>
      <c r="G944" t="s">
        <v>27</v>
      </c>
      <c r="H944">
        <v>7</v>
      </c>
      <c r="I944">
        <v>0</v>
      </c>
    </row>
    <row r="945" spans="1:9" x14ac:dyDescent="0.25">
      <c r="A945" t="s">
        <v>3733</v>
      </c>
      <c r="C945" t="s">
        <v>3734</v>
      </c>
      <c r="D945" t="s">
        <v>3735</v>
      </c>
      <c r="E945" t="s">
        <v>3736</v>
      </c>
      <c r="F945" t="b">
        <f>TRUE()</f>
        <v>1</v>
      </c>
      <c r="G945" t="s">
        <v>27</v>
      </c>
      <c r="H945">
        <v>7</v>
      </c>
      <c r="I945">
        <v>0</v>
      </c>
    </row>
    <row r="946" spans="1:9" x14ac:dyDescent="0.25">
      <c r="A946" t="s">
        <v>3737</v>
      </c>
      <c r="C946" t="s">
        <v>3738</v>
      </c>
      <c r="D946" t="s">
        <v>3739</v>
      </c>
      <c r="E946" t="s">
        <v>3740</v>
      </c>
      <c r="F946" t="b">
        <f>TRUE()</f>
        <v>1</v>
      </c>
      <c r="G946" t="s">
        <v>27</v>
      </c>
      <c r="H946">
        <v>7</v>
      </c>
      <c r="I946">
        <v>0</v>
      </c>
    </row>
    <row r="947" spans="1:9" x14ac:dyDescent="0.25">
      <c r="A947" t="s">
        <v>3741</v>
      </c>
      <c r="C947" t="s">
        <v>3742</v>
      </c>
      <c r="D947" t="s">
        <v>3743</v>
      </c>
      <c r="E947" t="s">
        <v>3744</v>
      </c>
      <c r="F947" t="b">
        <f>TRUE()</f>
        <v>1</v>
      </c>
      <c r="G947" t="s">
        <v>13</v>
      </c>
      <c r="H947">
        <v>7</v>
      </c>
      <c r="I947">
        <v>2</v>
      </c>
    </row>
    <row r="948" spans="1:9" x14ac:dyDescent="0.25">
      <c r="A948" t="s">
        <v>3745</v>
      </c>
      <c r="C948" t="s">
        <v>3746</v>
      </c>
      <c r="D948" t="s">
        <v>3747</v>
      </c>
      <c r="E948" t="s">
        <v>3748</v>
      </c>
      <c r="F948" t="b">
        <f>TRUE()</f>
        <v>1</v>
      </c>
      <c r="G948" t="s">
        <v>27</v>
      </c>
      <c r="H948">
        <v>7</v>
      </c>
      <c r="I948">
        <v>0</v>
      </c>
    </row>
    <row r="949" spans="1:9" x14ac:dyDescent="0.25">
      <c r="A949" t="s">
        <v>3749</v>
      </c>
      <c r="C949" t="s">
        <v>3750</v>
      </c>
      <c r="D949" t="s">
        <v>3751</v>
      </c>
      <c r="E949" t="s">
        <v>3752</v>
      </c>
      <c r="F949" t="b">
        <f>TRUE()</f>
        <v>1</v>
      </c>
      <c r="G949" t="s">
        <v>27</v>
      </c>
      <c r="H949">
        <v>7</v>
      </c>
      <c r="I949">
        <v>0</v>
      </c>
    </row>
    <row r="950" spans="1:9" x14ac:dyDescent="0.25">
      <c r="A950" t="s">
        <v>3753</v>
      </c>
      <c r="C950" t="s">
        <v>3754</v>
      </c>
      <c r="D950" t="s">
        <v>3755</v>
      </c>
      <c r="E950" t="s">
        <v>3756</v>
      </c>
      <c r="F950" t="b">
        <f>TRUE()</f>
        <v>1</v>
      </c>
      <c r="G950" t="s">
        <v>27</v>
      </c>
      <c r="H950">
        <v>7</v>
      </c>
      <c r="I950">
        <v>0</v>
      </c>
    </row>
    <row r="951" spans="1:9" x14ac:dyDescent="0.25">
      <c r="A951" t="s">
        <v>3757</v>
      </c>
      <c r="C951" t="s">
        <v>3758</v>
      </c>
      <c r="D951" t="s">
        <v>3759</v>
      </c>
      <c r="E951" t="s">
        <v>3760</v>
      </c>
      <c r="F951" t="b">
        <f>TRUE()</f>
        <v>1</v>
      </c>
      <c r="G951" t="s">
        <v>27</v>
      </c>
      <c r="H951">
        <v>7</v>
      </c>
      <c r="I951">
        <v>0</v>
      </c>
    </row>
    <row r="952" spans="1:9" x14ac:dyDescent="0.25">
      <c r="A952" t="s">
        <v>3761</v>
      </c>
      <c r="C952" t="s">
        <v>3762</v>
      </c>
      <c r="D952" t="s">
        <v>3763</v>
      </c>
      <c r="E952" t="s">
        <v>3764</v>
      </c>
      <c r="F952" t="b">
        <f>TRUE()</f>
        <v>1</v>
      </c>
      <c r="G952" t="s">
        <v>27</v>
      </c>
      <c r="H952">
        <v>7</v>
      </c>
      <c r="I952">
        <v>0</v>
      </c>
    </row>
    <row r="953" spans="1:9" x14ac:dyDescent="0.25">
      <c r="A953" t="s">
        <v>3765</v>
      </c>
      <c r="C953" t="s">
        <v>3766</v>
      </c>
      <c r="D953" t="s">
        <v>3767</v>
      </c>
      <c r="E953" t="s">
        <v>3768</v>
      </c>
      <c r="F953" t="b">
        <f>TRUE()</f>
        <v>1</v>
      </c>
      <c r="G953" t="s">
        <v>27</v>
      </c>
      <c r="H953">
        <v>7</v>
      </c>
      <c r="I953">
        <v>0</v>
      </c>
    </row>
    <row r="954" spans="1:9" x14ac:dyDescent="0.25">
      <c r="A954" t="s">
        <v>3769</v>
      </c>
      <c r="C954" t="s">
        <v>3770</v>
      </c>
      <c r="D954" t="s">
        <v>3771</v>
      </c>
      <c r="E954" t="s">
        <v>3772</v>
      </c>
      <c r="F954" t="b">
        <f>FALSE()</f>
        <v>0</v>
      </c>
      <c r="G954" t="s">
        <v>13</v>
      </c>
      <c r="H954">
        <v>7</v>
      </c>
      <c r="I954">
        <v>5</v>
      </c>
    </row>
    <row r="955" spans="1:9" x14ac:dyDescent="0.25">
      <c r="A955" t="s">
        <v>3773</v>
      </c>
      <c r="C955" t="s">
        <v>3774</v>
      </c>
      <c r="D955" t="s">
        <v>3775</v>
      </c>
      <c r="E955" t="s">
        <v>3776</v>
      </c>
      <c r="F955" t="b">
        <f>FALSE()</f>
        <v>0</v>
      </c>
      <c r="G955" t="s">
        <v>13</v>
      </c>
      <c r="H955">
        <v>7</v>
      </c>
      <c r="I955">
        <v>3</v>
      </c>
    </row>
    <row r="956" spans="1:9" x14ac:dyDescent="0.25">
      <c r="A956" t="s">
        <v>3777</v>
      </c>
      <c r="C956" t="s">
        <v>3778</v>
      </c>
      <c r="D956" t="s">
        <v>3779</v>
      </c>
      <c r="E956" t="s">
        <v>3780</v>
      </c>
      <c r="F956" t="b">
        <f>TRUE()</f>
        <v>1</v>
      </c>
      <c r="G956" t="s">
        <v>27</v>
      </c>
      <c r="H956">
        <v>7</v>
      </c>
      <c r="I956">
        <v>0</v>
      </c>
    </row>
    <row r="957" spans="1:9" x14ac:dyDescent="0.25">
      <c r="A957" t="s">
        <v>3781</v>
      </c>
      <c r="C957" t="s">
        <v>3782</v>
      </c>
      <c r="D957" t="s">
        <v>3783</v>
      </c>
      <c r="E957" t="s">
        <v>3781</v>
      </c>
      <c r="F957" t="b">
        <f>TRUE()</f>
        <v>1</v>
      </c>
      <c r="G957" t="s">
        <v>27</v>
      </c>
      <c r="H957">
        <v>7</v>
      </c>
      <c r="I957">
        <v>0</v>
      </c>
    </row>
    <row r="958" spans="1:9" x14ac:dyDescent="0.25">
      <c r="A958" t="s">
        <v>3784</v>
      </c>
      <c r="C958" t="s">
        <v>3785</v>
      </c>
      <c r="D958" t="s">
        <v>3786</v>
      </c>
      <c r="E958" t="s">
        <v>3787</v>
      </c>
      <c r="F958" t="b">
        <f>TRUE()</f>
        <v>1</v>
      </c>
      <c r="G958" t="s">
        <v>27</v>
      </c>
      <c r="H958">
        <v>7</v>
      </c>
      <c r="I958">
        <v>0</v>
      </c>
    </row>
    <row r="959" spans="1:9" x14ac:dyDescent="0.25">
      <c r="A959" t="s">
        <v>3788</v>
      </c>
      <c r="C959" t="s">
        <v>3789</v>
      </c>
      <c r="D959" t="s">
        <v>3790</v>
      </c>
      <c r="E959" t="s">
        <v>3791</v>
      </c>
      <c r="F959" t="b">
        <f>TRUE()</f>
        <v>1</v>
      </c>
      <c r="G959" t="s">
        <v>27</v>
      </c>
      <c r="H959">
        <v>7</v>
      </c>
      <c r="I959">
        <v>0</v>
      </c>
    </row>
    <row r="960" spans="1:9" x14ac:dyDescent="0.25">
      <c r="A960" t="s">
        <v>3792</v>
      </c>
      <c r="C960" t="s">
        <v>3793</v>
      </c>
      <c r="D960" t="s">
        <v>3794</v>
      </c>
      <c r="E960" t="s">
        <v>3795</v>
      </c>
      <c r="F960" t="b">
        <f>TRUE()</f>
        <v>1</v>
      </c>
      <c r="G960" t="s">
        <v>27</v>
      </c>
      <c r="H960">
        <v>7</v>
      </c>
      <c r="I960">
        <v>0</v>
      </c>
    </row>
    <row r="961" spans="1:9" x14ac:dyDescent="0.25">
      <c r="A961" t="s">
        <v>3796</v>
      </c>
      <c r="C961" t="s">
        <v>3797</v>
      </c>
      <c r="D961" t="s">
        <v>3798</v>
      </c>
      <c r="E961" t="s">
        <v>3799</v>
      </c>
      <c r="F961" t="b">
        <f>TRUE()</f>
        <v>1</v>
      </c>
      <c r="G961" t="s">
        <v>27</v>
      </c>
      <c r="H961">
        <v>7</v>
      </c>
      <c r="I961">
        <v>0</v>
      </c>
    </row>
    <row r="962" spans="1:9" x14ac:dyDescent="0.25">
      <c r="A962" t="s">
        <v>3800</v>
      </c>
      <c r="C962" t="s">
        <v>3801</v>
      </c>
      <c r="D962" t="s">
        <v>3802</v>
      </c>
      <c r="E962" t="s">
        <v>3803</v>
      </c>
      <c r="F962" t="b">
        <f>TRUE()</f>
        <v>1</v>
      </c>
      <c r="G962" t="s">
        <v>27</v>
      </c>
      <c r="H962">
        <v>7</v>
      </c>
      <c r="I962">
        <v>0</v>
      </c>
    </row>
    <row r="963" spans="1:9" x14ac:dyDescent="0.25">
      <c r="A963" t="s">
        <v>3804</v>
      </c>
      <c r="C963" t="s">
        <v>3805</v>
      </c>
      <c r="D963" t="s">
        <v>3806</v>
      </c>
      <c r="E963" t="s">
        <v>3807</v>
      </c>
      <c r="F963" t="b">
        <f>TRUE()</f>
        <v>1</v>
      </c>
      <c r="G963" t="s">
        <v>27</v>
      </c>
      <c r="H963">
        <v>7</v>
      </c>
      <c r="I963">
        <v>0</v>
      </c>
    </row>
    <row r="964" spans="1:9" x14ac:dyDescent="0.25">
      <c r="A964" t="s">
        <v>3808</v>
      </c>
      <c r="C964" t="s">
        <v>3809</v>
      </c>
      <c r="D964" t="s">
        <v>3810</v>
      </c>
      <c r="E964" t="s">
        <v>3811</v>
      </c>
      <c r="F964" t="b">
        <f>TRUE()</f>
        <v>1</v>
      </c>
      <c r="G964" t="s">
        <v>27</v>
      </c>
      <c r="H964">
        <v>7</v>
      </c>
      <c r="I964">
        <v>0</v>
      </c>
    </row>
    <row r="965" spans="1:9" x14ac:dyDescent="0.25">
      <c r="A965" t="s">
        <v>3812</v>
      </c>
      <c r="C965" t="s">
        <v>3813</v>
      </c>
      <c r="D965" t="s">
        <v>3814</v>
      </c>
      <c r="E965" t="s">
        <v>3815</v>
      </c>
      <c r="F965" t="b">
        <f>TRUE()</f>
        <v>1</v>
      </c>
      <c r="G965" t="s">
        <v>27</v>
      </c>
      <c r="H965">
        <v>7</v>
      </c>
      <c r="I965">
        <v>0</v>
      </c>
    </row>
    <row r="966" spans="1:9" x14ac:dyDescent="0.25">
      <c r="A966" t="s">
        <v>3816</v>
      </c>
      <c r="C966" t="s">
        <v>3817</v>
      </c>
      <c r="D966" t="s">
        <v>3818</v>
      </c>
      <c r="E966" t="s">
        <v>3819</v>
      </c>
      <c r="F966" t="b">
        <f>TRUE()</f>
        <v>1</v>
      </c>
      <c r="G966" t="s">
        <v>27</v>
      </c>
      <c r="H966">
        <v>7</v>
      </c>
      <c r="I966">
        <v>0</v>
      </c>
    </row>
    <row r="967" spans="1:9" x14ac:dyDescent="0.25">
      <c r="A967" t="s">
        <v>3820</v>
      </c>
      <c r="C967" t="s">
        <v>3821</v>
      </c>
      <c r="D967" t="s">
        <v>3822</v>
      </c>
      <c r="E967" t="s">
        <v>3823</v>
      </c>
      <c r="F967" t="b">
        <f>TRUE()</f>
        <v>1</v>
      </c>
      <c r="G967" t="s">
        <v>27</v>
      </c>
      <c r="H967">
        <v>7</v>
      </c>
      <c r="I967">
        <v>0</v>
      </c>
    </row>
    <row r="968" spans="1:9" x14ac:dyDescent="0.25">
      <c r="A968" t="s">
        <v>3824</v>
      </c>
      <c r="B968" t="s">
        <v>73</v>
      </c>
      <c r="C968" t="s">
        <v>3825</v>
      </c>
      <c r="D968" t="s">
        <v>3826</v>
      </c>
      <c r="E968" t="s">
        <v>3824</v>
      </c>
      <c r="F968" t="b">
        <f>TRUE()</f>
        <v>1</v>
      </c>
      <c r="G968" t="s">
        <v>27</v>
      </c>
      <c r="H968">
        <v>7</v>
      </c>
      <c r="I968">
        <v>0</v>
      </c>
    </row>
    <row r="969" spans="1:9" x14ac:dyDescent="0.25">
      <c r="A969" t="s">
        <v>3827</v>
      </c>
      <c r="C969" t="s">
        <v>3828</v>
      </c>
      <c r="D969" t="s">
        <v>3829</v>
      </c>
      <c r="E969" t="s">
        <v>3827</v>
      </c>
      <c r="F969" t="b">
        <f>FALSE()</f>
        <v>0</v>
      </c>
      <c r="G969" t="s">
        <v>13</v>
      </c>
      <c r="H969">
        <v>7</v>
      </c>
      <c r="I969">
        <v>5</v>
      </c>
    </row>
    <row r="970" spans="1:9" x14ac:dyDescent="0.25">
      <c r="A970" t="s">
        <v>3830</v>
      </c>
      <c r="B970" t="s">
        <v>73</v>
      </c>
      <c r="C970" t="s">
        <v>3831</v>
      </c>
      <c r="D970" t="s">
        <v>3832</v>
      </c>
      <c r="E970" t="s">
        <v>3833</v>
      </c>
      <c r="F970" t="b">
        <f>TRUE()</f>
        <v>1</v>
      </c>
      <c r="G970" t="s">
        <v>27</v>
      </c>
      <c r="H970">
        <v>7</v>
      </c>
      <c r="I970">
        <v>0</v>
      </c>
    </row>
    <row r="971" spans="1:9" x14ac:dyDescent="0.25">
      <c r="A971" t="s">
        <v>3834</v>
      </c>
      <c r="C971" t="s">
        <v>3835</v>
      </c>
      <c r="D971" t="s">
        <v>3836</v>
      </c>
      <c r="E971" t="s">
        <v>3837</v>
      </c>
      <c r="F971" t="b">
        <f>TRUE()</f>
        <v>1</v>
      </c>
      <c r="G971" t="s">
        <v>13</v>
      </c>
      <c r="H971">
        <v>7</v>
      </c>
      <c r="I971">
        <v>2</v>
      </c>
    </row>
    <row r="972" spans="1:9" x14ac:dyDescent="0.25">
      <c r="A972" t="s">
        <v>3838</v>
      </c>
      <c r="C972" t="s">
        <v>3839</v>
      </c>
      <c r="D972" t="s">
        <v>3840</v>
      </c>
      <c r="E972" t="s">
        <v>3841</v>
      </c>
      <c r="F972" t="b">
        <f>TRUE()</f>
        <v>1</v>
      </c>
      <c r="G972" t="s">
        <v>27</v>
      </c>
      <c r="H972">
        <v>7</v>
      </c>
      <c r="I972">
        <v>0</v>
      </c>
    </row>
    <row r="973" spans="1:9" x14ac:dyDescent="0.25">
      <c r="A973" t="s">
        <v>3842</v>
      </c>
      <c r="C973" t="s">
        <v>3843</v>
      </c>
      <c r="D973" t="s">
        <v>3844</v>
      </c>
      <c r="E973" t="s">
        <v>3845</v>
      </c>
      <c r="F973" t="b">
        <f>TRUE()</f>
        <v>1</v>
      </c>
      <c r="G973" t="s">
        <v>27</v>
      </c>
      <c r="H973">
        <v>7</v>
      </c>
      <c r="I973">
        <v>0</v>
      </c>
    </row>
    <row r="974" spans="1:9" x14ac:dyDescent="0.25">
      <c r="A974" t="s">
        <v>3846</v>
      </c>
      <c r="C974" t="s">
        <v>3847</v>
      </c>
      <c r="D974" t="s">
        <v>3848</v>
      </c>
      <c r="E974" t="s">
        <v>3849</v>
      </c>
      <c r="F974" t="b">
        <f>TRUE()</f>
        <v>1</v>
      </c>
      <c r="G974" t="s">
        <v>27</v>
      </c>
      <c r="H974">
        <v>7</v>
      </c>
      <c r="I974">
        <v>0</v>
      </c>
    </row>
    <row r="975" spans="1:9" x14ac:dyDescent="0.25">
      <c r="A975" t="s">
        <v>3850</v>
      </c>
      <c r="C975" t="s">
        <v>3851</v>
      </c>
      <c r="D975" t="s">
        <v>3852</v>
      </c>
      <c r="E975" t="s">
        <v>3850</v>
      </c>
      <c r="F975" t="b">
        <f>TRUE()</f>
        <v>1</v>
      </c>
      <c r="G975" t="s">
        <v>27</v>
      </c>
      <c r="H975">
        <v>7</v>
      </c>
      <c r="I975">
        <v>0</v>
      </c>
    </row>
    <row r="976" spans="1:9" x14ac:dyDescent="0.25">
      <c r="A976" t="s">
        <v>3853</v>
      </c>
      <c r="C976" t="s">
        <v>3854</v>
      </c>
      <c r="D976" t="s">
        <v>3855</v>
      </c>
      <c r="E976" t="s">
        <v>3856</v>
      </c>
      <c r="F976" t="b">
        <f>TRUE()</f>
        <v>1</v>
      </c>
      <c r="G976" t="s">
        <v>27</v>
      </c>
      <c r="H976">
        <v>7</v>
      </c>
      <c r="I976">
        <v>0</v>
      </c>
    </row>
    <row r="977" spans="1:9" x14ac:dyDescent="0.25">
      <c r="A977" t="s">
        <v>3857</v>
      </c>
      <c r="C977" t="s">
        <v>3858</v>
      </c>
      <c r="D977" t="s">
        <v>3859</v>
      </c>
      <c r="E977" t="s">
        <v>3857</v>
      </c>
      <c r="F977" t="b">
        <f>TRUE()</f>
        <v>1</v>
      </c>
      <c r="G977" t="s">
        <v>27</v>
      </c>
      <c r="H977">
        <v>7</v>
      </c>
      <c r="I977">
        <v>0</v>
      </c>
    </row>
    <row r="978" spans="1:9" x14ac:dyDescent="0.25">
      <c r="A978" t="s">
        <v>3860</v>
      </c>
      <c r="C978" t="s">
        <v>3861</v>
      </c>
      <c r="D978" t="s">
        <v>3862</v>
      </c>
      <c r="E978" t="s">
        <v>3863</v>
      </c>
      <c r="F978" t="b">
        <f>TRUE()</f>
        <v>1</v>
      </c>
      <c r="G978" t="s">
        <v>27</v>
      </c>
      <c r="H978">
        <v>7</v>
      </c>
      <c r="I978">
        <v>0</v>
      </c>
    </row>
    <row r="979" spans="1:9" x14ac:dyDescent="0.25">
      <c r="A979" t="s">
        <v>3864</v>
      </c>
      <c r="C979" t="s">
        <v>3865</v>
      </c>
      <c r="D979" t="s">
        <v>3866</v>
      </c>
      <c r="E979" t="s">
        <v>3867</v>
      </c>
      <c r="F979" t="b">
        <f>TRUE()</f>
        <v>1</v>
      </c>
      <c r="G979" t="s">
        <v>27</v>
      </c>
      <c r="H979">
        <v>7</v>
      </c>
      <c r="I979">
        <v>0</v>
      </c>
    </row>
    <row r="980" spans="1:9" x14ac:dyDescent="0.25">
      <c r="A980" t="s">
        <v>3868</v>
      </c>
      <c r="C980" t="s">
        <v>3869</v>
      </c>
      <c r="D980" t="s">
        <v>3870</v>
      </c>
      <c r="E980" t="s">
        <v>3871</v>
      </c>
      <c r="F980" t="b">
        <f>TRUE()</f>
        <v>1</v>
      </c>
      <c r="G980" t="s">
        <v>27</v>
      </c>
      <c r="H980">
        <v>7</v>
      </c>
      <c r="I980">
        <v>0</v>
      </c>
    </row>
    <row r="981" spans="1:9" x14ac:dyDescent="0.25">
      <c r="A981" t="s">
        <v>3872</v>
      </c>
      <c r="C981" t="s">
        <v>3873</v>
      </c>
      <c r="D981" t="s">
        <v>3874</v>
      </c>
      <c r="E981" t="s">
        <v>3875</v>
      </c>
      <c r="F981" t="b">
        <f>TRUE()</f>
        <v>1</v>
      </c>
      <c r="G981" t="s">
        <v>27</v>
      </c>
      <c r="H981">
        <v>7</v>
      </c>
      <c r="I981">
        <v>0</v>
      </c>
    </row>
    <row r="982" spans="1:9" x14ac:dyDescent="0.25">
      <c r="A982" t="s">
        <v>3876</v>
      </c>
      <c r="C982" t="s">
        <v>3877</v>
      </c>
      <c r="D982" t="s">
        <v>3878</v>
      </c>
      <c r="E982" t="s">
        <v>3879</v>
      </c>
      <c r="F982" t="b">
        <f>TRUE()</f>
        <v>1</v>
      </c>
      <c r="G982" t="s">
        <v>27</v>
      </c>
      <c r="H982">
        <v>7</v>
      </c>
      <c r="I982">
        <v>0</v>
      </c>
    </row>
    <row r="983" spans="1:9" x14ac:dyDescent="0.25">
      <c r="A983" t="s">
        <v>3880</v>
      </c>
      <c r="C983" t="s">
        <v>3881</v>
      </c>
      <c r="D983" t="s">
        <v>3882</v>
      </c>
      <c r="E983" t="s">
        <v>3883</v>
      </c>
      <c r="F983" t="b">
        <f>TRUE()</f>
        <v>1</v>
      </c>
      <c r="G983" t="s">
        <v>27</v>
      </c>
      <c r="H983">
        <v>7</v>
      </c>
      <c r="I983">
        <v>0</v>
      </c>
    </row>
    <row r="984" spans="1:9" x14ac:dyDescent="0.25">
      <c r="A984" t="s">
        <v>3884</v>
      </c>
      <c r="C984" t="s">
        <v>3885</v>
      </c>
      <c r="D984" t="s">
        <v>3886</v>
      </c>
      <c r="E984" t="s">
        <v>3884</v>
      </c>
      <c r="F984" t="b">
        <f>TRUE()</f>
        <v>1</v>
      </c>
      <c r="G984" t="s">
        <v>27</v>
      </c>
      <c r="H984">
        <v>7</v>
      </c>
      <c r="I984">
        <v>0</v>
      </c>
    </row>
    <row r="985" spans="1:9" x14ac:dyDescent="0.25">
      <c r="A985" t="s">
        <v>3887</v>
      </c>
      <c r="C985" t="s">
        <v>3888</v>
      </c>
      <c r="D985" t="s">
        <v>3889</v>
      </c>
      <c r="E985" t="s">
        <v>3890</v>
      </c>
      <c r="F985" t="b">
        <f>FALSE()</f>
        <v>0</v>
      </c>
      <c r="G985" t="s">
        <v>13</v>
      </c>
      <c r="H985">
        <v>7</v>
      </c>
      <c r="I985">
        <v>52</v>
      </c>
    </row>
    <row r="986" spans="1:9" x14ac:dyDescent="0.25">
      <c r="A986" t="s">
        <v>3891</v>
      </c>
      <c r="C986" t="s">
        <v>3892</v>
      </c>
      <c r="D986" t="s">
        <v>3893</v>
      </c>
      <c r="E986" t="s">
        <v>3894</v>
      </c>
      <c r="F986" t="b">
        <f>TRUE()</f>
        <v>1</v>
      </c>
      <c r="G986" t="s">
        <v>27</v>
      </c>
      <c r="H986">
        <v>6</v>
      </c>
      <c r="I986">
        <v>0</v>
      </c>
    </row>
    <row r="987" spans="1:9" x14ac:dyDescent="0.25">
      <c r="A987" t="s">
        <v>3895</v>
      </c>
      <c r="C987" t="s">
        <v>3896</v>
      </c>
      <c r="D987" t="s">
        <v>3897</v>
      </c>
      <c r="E987" t="s">
        <v>3898</v>
      </c>
      <c r="F987" t="b">
        <f>TRUE()</f>
        <v>1</v>
      </c>
      <c r="G987" t="s">
        <v>27</v>
      </c>
      <c r="H987">
        <v>6</v>
      </c>
      <c r="I987">
        <v>0</v>
      </c>
    </row>
    <row r="988" spans="1:9" x14ac:dyDescent="0.25">
      <c r="A988" t="s">
        <v>3899</v>
      </c>
      <c r="C988" t="s">
        <v>3900</v>
      </c>
      <c r="D988" t="s">
        <v>3901</v>
      </c>
      <c r="E988" t="s">
        <v>3902</v>
      </c>
      <c r="F988" t="b">
        <f>TRUE()</f>
        <v>1</v>
      </c>
      <c r="G988" t="s">
        <v>27</v>
      </c>
      <c r="H988">
        <v>6</v>
      </c>
      <c r="I988">
        <v>0</v>
      </c>
    </row>
    <row r="989" spans="1:9" x14ac:dyDescent="0.25">
      <c r="A989" t="s">
        <v>3903</v>
      </c>
      <c r="C989" t="s">
        <v>3904</v>
      </c>
      <c r="D989" t="s">
        <v>3905</v>
      </c>
      <c r="E989" t="s">
        <v>3906</v>
      </c>
      <c r="F989" t="b">
        <f>TRUE()</f>
        <v>1</v>
      </c>
      <c r="G989" t="s">
        <v>27</v>
      </c>
      <c r="H989">
        <v>6</v>
      </c>
      <c r="I989">
        <v>0</v>
      </c>
    </row>
    <row r="990" spans="1:9" x14ac:dyDescent="0.25">
      <c r="A990" t="s">
        <v>3907</v>
      </c>
      <c r="C990" t="s">
        <v>3908</v>
      </c>
      <c r="D990" t="s">
        <v>3909</v>
      </c>
      <c r="E990" t="s">
        <v>3910</v>
      </c>
      <c r="F990" t="b">
        <f>TRUE()</f>
        <v>1</v>
      </c>
      <c r="G990" t="s">
        <v>27</v>
      </c>
      <c r="H990">
        <v>6</v>
      </c>
      <c r="I990">
        <v>0</v>
      </c>
    </row>
    <row r="991" spans="1:9" x14ac:dyDescent="0.25">
      <c r="A991" t="s">
        <v>3911</v>
      </c>
      <c r="C991" t="s">
        <v>3912</v>
      </c>
      <c r="D991" t="s">
        <v>3913</v>
      </c>
      <c r="E991" t="s">
        <v>3914</v>
      </c>
      <c r="F991" t="b">
        <f>TRUE()</f>
        <v>1</v>
      </c>
      <c r="G991" t="s">
        <v>27</v>
      </c>
      <c r="H991">
        <v>6</v>
      </c>
      <c r="I991">
        <v>0</v>
      </c>
    </row>
    <row r="992" spans="1:9" x14ac:dyDescent="0.25">
      <c r="A992" t="s">
        <v>3915</v>
      </c>
      <c r="C992" t="s">
        <v>3916</v>
      </c>
      <c r="D992" t="s">
        <v>3917</v>
      </c>
      <c r="E992" t="s">
        <v>3918</v>
      </c>
      <c r="F992" t="b">
        <f>TRUE()</f>
        <v>1</v>
      </c>
      <c r="G992" t="s">
        <v>27</v>
      </c>
      <c r="H992">
        <v>6</v>
      </c>
      <c r="I992">
        <v>0</v>
      </c>
    </row>
    <row r="993" spans="1:9" x14ac:dyDescent="0.25">
      <c r="A993" t="s">
        <v>3919</v>
      </c>
      <c r="C993" t="s">
        <v>3920</v>
      </c>
      <c r="D993" t="s">
        <v>3921</v>
      </c>
      <c r="E993" t="s">
        <v>3922</v>
      </c>
      <c r="F993" t="b">
        <f>TRUE()</f>
        <v>1</v>
      </c>
      <c r="G993" t="s">
        <v>27</v>
      </c>
      <c r="H993">
        <v>6</v>
      </c>
      <c r="I993">
        <v>0</v>
      </c>
    </row>
    <row r="994" spans="1:9" x14ac:dyDescent="0.25">
      <c r="A994" t="s">
        <v>3923</v>
      </c>
      <c r="C994" t="s">
        <v>3924</v>
      </c>
      <c r="D994" t="s">
        <v>3925</v>
      </c>
      <c r="E994" t="s">
        <v>3926</v>
      </c>
      <c r="F994" t="b">
        <f>TRUE()</f>
        <v>1</v>
      </c>
      <c r="G994" t="s">
        <v>27</v>
      </c>
      <c r="H994">
        <v>6</v>
      </c>
      <c r="I994">
        <v>0</v>
      </c>
    </row>
    <row r="995" spans="1:9" x14ac:dyDescent="0.25">
      <c r="A995" t="s">
        <v>3927</v>
      </c>
      <c r="C995" t="s">
        <v>3928</v>
      </c>
      <c r="D995" t="s">
        <v>3929</v>
      </c>
      <c r="E995" t="s">
        <v>3930</v>
      </c>
      <c r="F995" t="b">
        <f>TRUE()</f>
        <v>1</v>
      </c>
      <c r="G995" t="s">
        <v>27</v>
      </c>
      <c r="H995">
        <v>6</v>
      </c>
      <c r="I995">
        <v>0</v>
      </c>
    </row>
    <row r="996" spans="1:9" x14ac:dyDescent="0.25">
      <c r="A996" t="s">
        <v>3931</v>
      </c>
      <c r="C996" t="s">
        <v>3932</v>
      </c>
      <c r="D996" t="s">
        <v>3933</v>
      </c>
      <c r="E996" t="s">
        <v>3934</v>
      </c>
      <c r="F996" t="b">
        <f>TRUE()</f>
        <v>1</v>
      </c>
      <c r="G996" t="s">
        <v>27</v>
      </c>
      <c r="H996">
        <v>6</v>
      </c>
      <c r="I996">
        <v>0</v>
      </c>
    </row>
    <row r="997" spans="1:9" x14ac:dyDescent="0.25">
      <c r="A997" t="s">
        <v>3935</v>
      </c>
      <c r="C997" t="s">
        <v>3936</v>
      </c>
      <c r="D997" t="s">
        <v>3937</v>
      </c>
      <c r="E997" t="s">
        <v>3938</v>
      </c>
      <c r="F997" t="b">
        <f>TRUE()</f>
        <v>1</v>
      </c>
      <c r="G997" t="s">
        <v>27</v>
      </c>
      <c r="H997">
        <v>6</v>
      </c>
      <c r="I997">
        <v>0</v>
      </c>
    </row>
    <row r="998" spans="1:9" x14ac:dyDescent="0.25">
      <c r="A998" t="s">
        <v>3939</v>
      </c>
      <c r="C998" t="s">
        <v>3940</v>
      </c>
      <c r="D998" t="s">
        <v>3941</v>
      </c>
      <c r="E998" t="s">
        <v>3942</v>
      </c>
      <c r="F998" t="b">
        <f>FALSE()</f>
        <v>0</v>
      </c>
      <c r="G998" t="s">
        <v>13</v>
      </c>
      <c r="H998">
        <v>6</v>
      </c>
      <c r="I998">
        <v>10</v>
      </c>
    </row>
    <row r="999" spans="1:9" x14ac:dyDescent="0.25">
      <c r="A999" t="s">
        <v>3943</v>
      </c>
      <c r="C999" t="s">
        <v>3944</v>
      </c>
      <c r="D999" t="s">
        <v>3945</v>
      </c>
      <c r="E999" t="s">
        <v>3946</v>
      </c>
      <c r="F999" t="b">
        <f>TRUE()</f>
        <v>1</v>
      </c>
      <c r="G999" t="s">
        <v>27</v>
      </c>
      <c r="H999">
        <v>6</v>
      </c>
      <c r="I999">
        <v>0</v>
      </c>
    </row>
    <row r="1000" spans="1:9" x14ac:dyDescent="0.25">
      <c r="A1000" t="s">
        <v>3947</v>
      </c>
      <c r="C1000" t="s">
        <v>3948</v>
      </c>
      <c r="D1000" t="s">
        <v>3949</v>
      </c>
      <c r="E1000" t="s">
        <v>3950</v>
      </c>
      <c r="F1000" t="b">
        <f>TRUE()</f>
        <v>1</v>
      </c>
      <c r="G1000" t="s">
        <v>27</v>
      </c>
      <c r="H1000">
        <v>6</v>
      </c>
      <c r="I1000">
        <v>0</v>
      </c>
    </row>
    <row r="1001" spans="1:9" x14ac:dyDescent="0.25">
      <c r="A1001" t="s">
        <v>3951</v>
      </c>
      <c r="C1001" t="s">
        <v>3952</v>
      </c>
      <c r="D1001" t="s">
        <v>3953</v>
      </c>
      <c r="E1001" t="s">
        <v>3954</v>
      </c>
      <c r="F1001" t="b">
        <f>TRUE()</f>
        <v>1</v>
      </c>
      <c r="G1001" t="s">
        <v>27</v>
      </c>
      <c r="H1001">
        <v>6</v>
      </c>
      <c r="I1001">
        <v>0</v>
      </c>
    </row>
    <row r="1002" spans="1:9" x14ac:dyDescent="0.25">
      <c r="A1002" t="s">
        <v>3955</v>
      </c>
      <c r="C1002" t="s">
        <v>3956</v>
      </c>
      <c r="D1002" t="s">
        <v>3957</v>
      </c>
      <c r="E1002" t="s">
        <v>3958</v>
      </c>
      <c r="F1002" t="b">
        <f>TRUE()</f>
        <v>1</v>
      </c>
      <c r="G1002" t="s">
        <v>27</v>
      </c>
      <c r="H1002">
        <v>6</v>
      </c>
      <c r="I1002">
        <v>0</v>
      </c>
    </row>
    <row r="1003" spans="1:9" x14ac:dyDescent="0.25">
      <c r="A1003" t="s">
        <v>3959</v>
      </c>
      <c r="C1003" t="s">
        <v>3960</v>
      </c>
      <c r="D1003" t="s">
        <v>3961</v>
      </c>
      <c r="E1003" t="s">
        <v>3962</v>
      </c>
      <c r="F1003" t="b">
        <f>TRUE()</f>
        <v>1</v>
      </c>
      <c r="G1003" t="s">
        <v>27</v>
      </c>
      <c r="H1003">
        <v>6</v>
      </c>
      <c r="I1003">
        <v>0</v>
      </c>
    </row>
    <row r="1004" spans="1:9" x14ac:dyDescent="0.25">
      <c r="A1004" t="s">
        <v>3963</v>
      </c>
      <c r="C1004" t="s">
        <v>3964</v>
      </c>
      <c r="D1004" t="s">
        <v>3965</v>
      </c>
      <c r="E1004" t="s">
        <v>3966</v>
      </c>
      <c r="F1004" t="b">
        <f>TRUE()</f>
        <v>1</v>
      </c>
      <c r="G1004" t="s">
        <v>27</v>
      </c>
      <c r="H1004">
        <v>6</v>
      </c>
      <c r="I1004">
        <v>0</v>
      </c>
    </row>
    <row r="1005" spans="1:9" x14ac:dyDescent="0.25">
      <c r="A1005" t="s">
        <v>3967</v>
      </c>
      <c r="C1005" t="s">
        <v>3968</v>
      </c>
      <c r="D1005" t="s">
        <v>3969</v>
      </c>
      <c r="E1005" t="s">
        <v>3967</v>
      </c>
      <c r="F1005" t="b">
        <f>TRUE()</f>
        <v>1</v>
      </c>
      <c r="G1005" t="s">
        <v>27</v>
      </c>
      <c r="H1005">
        <v>6</v>
      </c>
      <c r="I1005">
        <v>0</v>
      </c>
    </row>
    <row r="1006" spans="1:9" x14ac:dyDescent="0.25">
      <c r="A1006" t="s">
        <v>3970</v>
      </c>
      <c r="C1006" t="s">
        <v>3971</v>
      </c>
      <c r="D1006" t="s">
        <v>3972</v>
      </c>
      <c r="E1006" t="s">
        <v>3973</v>
      </c>
      <c r="F1006" t="b">
        <f>TRUE()</f>
        <v>1</v>
      </c>
      <c r="G1006" t="s">
        <v>27</v>
      </c>
      <c r="H1006">
        <v>6</v>
      </c>
      <c r="I1006">
        <v>0</v>
      </c>
    </row>
    <row r="1007" spans="1:9" x14ac:dyDescent="0.25">
      <c r="A1007" t="s">
        <v>3974</v>
      </c>
      <c r="C1007" t="s">
        <v>3975</v>
      </c>
      <c r="D1007" t="s">
        <v>3976</v>
      </c>
      <c r="E1007" t="s">
        <v>3977</v>
      </c>
      <c r="F1007" t="b">
        <f>TRUE()</f>
        <v>1</v>
      </c>
      <c r="G1007" t="s">
        <v>27</v>
      </c>
      <c r="H1007">
        <v>6</v>
      </c>
      <c r="I1007">
        <v>0</v>
      </c>
    </row>
    <row r="1008" spans="1:9" x14ac:dyDescent="0.25">
      <c r="A1008" t="s">
        <v>3978</v>
      </c>
      <c r="C1008" t="s">
        <v>3979</v>
      </c>
      <c r="D1008" t="s">
        <v>3980</v>
      </c>
      <c r="E1008" t="s">
        <v>3981</v>
      </c>
      <c r="F1008" t="b">
        <f>FALSE()</f>
        <v>0</v>
      </c>
      <c r="G1008" t="s">
        <v>13</v>
      </c>
      <c r="H1008">
        <v>6</v>
      </c>
      <c r="I1008">
        <v>5</v>
      </c>
    </row>
    <row r="1009" spans="1:9" x14ac:dyDescent="0.25">
      <c r="A1009" t="s">
        <v>3982</v>
      </c>
      <c r="C1009" t="s">
        <v>3983</v>
      </c>
      <c r="D1009" t="s">
        <v>3984</v>
      </c>
      <c r="E1009" t="s">
        <v>3985</v>
      </c>
      <c r="F1009" t="b">
        <f>TRUE()</f>
        <v>1</v>
      </c>
      <c r="G1009" t="s">
        <v>27</v>
      </c>
      <c r="H1009">
        <v>6</v>
      </c>
      <c r="I1009">
        <v>0</v>
      </c>
    </row>
    <row r="1010" spans="1:9" x14ac:dyDescent="0.25">
      <c r="A1010" t="s">
        <v>3986</v>
      </c>
      <c r="C1010" t="s">
        <v>3987</v>
      </c>
      <c r="D1010" t="s">
        <v>3988</v>
      </c>
      <c r="E1010" t="s">
        <v>3989</v>
      </c>
      <c r="F1010" t="b">
        <f>TRUE()</f>
        <v>1</v>
      </c>
      <c r="G1010" t="s">
        <v>27</v>
      </c>
      <c r="H1010">
        <v>6</v>
      </c>
      <c r="I1010">
        <v>0</v>
      </c>
    </row>
    <row r="1011" spans="1:9" x14ac:dyDescent="0.25">
      <c r="A1011" t="s">
        <v>3990</v>
      </c>
      <c r="C1011" t="s">
        <v>3991</v>
      </c>
      <c r="D1011" t="s">
        <v>3992</v>
      </c>
      <c r="E1011" t="s">
        <v>3993</v>
      </c>
      <c r="F1011" t="b">
        <f>FALSE()</f>
        <v>0</v>
      </c>
      <c r="G1011" t="s">
        <v>13</v>
      </c>
      <c r="H1011">
        <v>6</v>
      </c>
      <c r="I1011">
        <v>10</v>
      </c>
    </row>
    <row r="1012" spans="1:9" x14ac:dyDescent="0.25">
      <c r="A1012" t="s">
        <v>3994</v>
      </c>
      <c r="C1012" t="s">
        <v>3995</v>
      </c>
      <c r="D1012" t="s">
        <v>3996</v>
      </c>
      <c r="E1012" t="s">
        <v>3997</v>
      </c>
      <c r="F1012" t="b">
        <f>TRUE()</f>
        <v>1</v>
      </c>
      <c r="G1012" t="s">
        <v>27</v>
      </c>
      <c r="H1012">
        <v>6</v>
      </c>
      <c r="I1012">
        <v>0</v>
      </c>
    </row>
    <row r="1013" spans="1:9" x14ac:dyDescent="0.25">
      <c r="A1013" t="s">
        <v>3998</v>
      </c>
      <c r="C1013" t="s">
        <v>3999</v>
      </c>
      <c r="D1013" t="s">
        <v>4000</v>
      </c>
      <c r="E1013" t="s">
        <v>4001</v>
      </c>
      <c r="F1013" t="b">
        <f>TRUE()</f>
        <v>1</v>
      </c>
      <c r="G1013" t="s">
        <v>27</v>
      </c>
      <c r="H1013">
        <v>6</v>
      </c>
      <c r="I1013">
        <v>0</v>
      </c>
    </row>
    <row r="1014" spans="1:9" x14ac:dyDescent="0.25">
      <c r="A1014" t="s">
        <v>4002</v>
      </c>
      <c r="C1014" t="s">
        <v>4003</v>
      </c>
      <c r="D1014" t="s">
        <v>4004</v>
      </c>
      <c r="E1014" t="s">
        <v>4005</v>
      </c>
      <c r="F1014" t="b">
        <f>TRUE()</f>
        <v>1</v>
      </c>
      <c r="G1014" t="s">
        <v>27</v>
      </c>
      <c r="H1014">
        <v>6</v>
      </c>
      <c r="I1014">
        <v>0</v>
      </c>
    </row>
    <row r="1015" spans="1:9" x14ac:dyDescent="0.25">
      <c r="A1015" t="s">
        <v>4006</v>
      </c>
      <c r="C1015" t="s">
        <v>4007</v>
      </c>
      <c r="D1015" t="s">
        <v>4008</v>
      </c>
      <c r="E1015" t="s">
        <v>4009</v>
      </c>
      <c r="F1015" t="b">
        <f>FALSE()</f>
        <v>0</v>
      </c>
      <c r="G1015" t="s">
        <v>13</v>
      </c>
      <c r="H1015">
        <v>6</v>
      </c>
      <c r="I1015">
        <v>12</v>
      </c>
    </row>
    <row r="1016" spans="1:9" x14ac:dyDescent="0.25">
      <c r="A1016" t="s">
        <v>4010</v>
      </c>
      <c r="C1016" t="s">
        <v>4011</v>
      </c>
      <c r="D1016" t="s">
        <v>4012</v>
      </c>
      <c r="E1016" t="s">
        <v>4013</v>
      </c>
      <c r="F1016" t="b">
        <f>TRUE()</f>
        <v>1</v>
      </c>
      <c r="G1016" t="s">
        <v>27</v>
      </c>
      <c r="H1016">
        <v>6</v>
      </c>
      <c r="I1016">
        <v>0</v>
      </c>
    </row>
    <row r="1017" spans="1:9" x14ac:dyDescent="0.25">
      <c r="A1017" t="s">
        <v>4014</v>
      </c>
      <c r="C1017" t="s">
        <v>4015</v>
      </c>
      <c r="D1017" t="s">
        <v>4016</v>
      </c>
      <c r="E1017" t="s">
        <v>4017</v>
      </c>
      <c r="F1017" t="b">
        <f>FALSE()</f>
        <v>0</v>
      </c>
      <c r="G1017" t="s">
        <v>13</v>
      </c>
      <c r="H1017">
        <v>6</v>
      </c>
      <c r="I1017">
        <v>4</v>
      </c>
    </row>
    <row r="1018" spans="1:9" x14ac:dyDescent="0.25">
      <c r="A1018" t="s">
        <v>4018</v>
      </c>
      <c r="C1018" t="s">
        <v>4019</v>
      </c>
      <c r="D1018" t="s">
        <v>4020</v>
      </c>
      <c r="E1018" t="s">
        <v>4021</v>
      </c>
      <c r="F1018" t="b">
        <f>FALSE()</f>
        <v>0</v>
      </c>
      <c r="G1018" t="s">
        <v>13</v>
      </c>
      <c r="H1018">
        <v>6</v>
      </c>
      <c r="I1018">
        <v>19</v>
      </c>
    </row>
    <row r="1019" spans="1:9" x14ac:dyDescent="0.25">
      <c r="A1019" t="s">
        <v>4022</v>
      </c>
      <c r="C1019" t="s">
        <v>4023</v>
      </c>
      <c r="D1019" t="s">
        <v>4024</v>
      </c>
      <c r="E1019" t="s">
        <v>4025</v>
      </c>
      <c r="F1019" t="b">
        <f>TRUE()</f>
        <v>1</v>
      </c>
      <c r="G1019" t="s">
        <v>27</v>
      </c>
      <c r="H1019">
        <v>6</v>
      </c>
      <c r="I1019">
        <v>0</v>
      </c>
    </row>
    <row r="1020" spans="1:9" x14ac:dyDescent="0.25">
      <c r="A1020" t="s">
        <v>4026</v>
      </c>
      <c r="C1020" t="s">
        <v>4027</v>
      </c>
      <c r="D1020" t="s">
        <v>4028</v>
      </c>
      <c r="E1020" t="s">
        <v>4029</v>
      </c>
      <c r="F1020" t="b">
        <f>TRUE()</f>
        <v>1</v>
      </c>
      <c r="G1020" t="s">
        <v>27</v>
      </c>
      <c r="H1020">
        <v>6</v>
      </c>
      <c r="I1020">
        <v>0</v>
      </c>
    </row>
    <row r="1021" spans="1:9" x14ac:dyDescent="0.25">
      <c r="A1021" t="s">
        <v>4030</v>
      </c>
      <c r="C1021" t="s">
        <v>4031</v>
      </c>
      <c r="D1021" t="s">
        <v>4032</v>
      </c>
      <c r="E1021" t="s">
        <v>4030</v>
      </c>
      <c r="F1021" t="b">
        <f>TRUE()</f>
        <v>1</v>
      </c>
      <c r="G1021" t="s">
        <v>27</v>
      </c>
      <c r="H1021">
        <v>6</v>
      </c>
      <c r="I1021">
        <v>0</v>
      </c>
    </row>
    <row r="1022" spans="1:9" x14ac:dyDescent="0.25">
      <c r="A1022" t="s">
        <v>4033</v>
      </c>
      <c r="C1022" t="s">
        <v>4034</v>
      </c>
      <c r="D1022" t="s">
        <v>4035</v>
      </c>
      <c r="E1022" t="s">
        <v>4036</v>
      </c>
      <c r="F1022" t="b">
        <f>FALSE()</f>
        <v>0</v>
      </c>
      <c r="G1022" t="s">
        <v>13</v>
      </c>
      <c r="H1022">
        <v>6</v>
      </c>
      <c r="I1022">
        <v>2</v>
      </c>
    </row>
    <row r="1023" spans="1:9" x14ac:dyDescent="0.25">
      <c r="A1023" t="s">
        <v>4037</v>
      </c>
      <c r="C1023" t="s">
        <v>4038</v>
      </c>
      <c r="D1023" t="s">
        <v>4039</v>
      </c>
      <c r="E1023" t="s">
        <v>4040</v>
      </c>
      <c r="F1023" t="b">
        <f>TRUE()</f>
        <v>1</v>
      </c>
      <c r="G1023" t="s">
        <v>27</v>
      </c>
      <c r="H1023">
        <v>6</v>
      </c>
      <c r="I1023">
        <v>0</v>
      </c>
    </row>
    <row r="1024" spans="1:9" x14ac:dyDescent="0.25">
      <c r="A1024" t="s">
        <v>4041</v>
      </c>
      <c r="B1024" t="s">
        <v>19</v>
      </c>
      <c r="C1024" t="s">
        <v>4042</v>
      </c>
      <c r="D1024" t="s">
        <v>4043</v>
      </c>
      <c r="E1024" t="s">
        <v>4044</v>
      </c>
      <c r="F1024" t="b">
        <f>TRUE()</f>
        <v>1</v>
      </c>
      <c r="G1024" t="s">
        <v>27</v>
      </c>
      <c r="H1024">
        <v>6</v>
      </c>
      <c r="I1024">
        <v>0</v>
      </c>
    </row>
    <row r="1025" spans="1:9" x14ac:dyDescent="0.25">
      <c r="A1025" t="s">
        <v>4045</v>
      </c>
      <c r="C1025" t="s">
        <v>4046</v>
      </c>
      <c r="D1025" t="s">
        <v>4047</v>
      </c>
      <c r="E1025" t="s">
        <v>4048</v>
      </c>
      <c r="F1025" t="b">
        <f>TRUE()</f>
        <v>1</v>
      </c>
      <c r="G1025" t="s">
        <v>27</v>
      </c>
      <c r="H1025">
        <v>6</v>
      </c>
      <c r="I1025">
        <v>0</v>
      </c>
    </row>
    <row r="1026" spans="1:9" x14ac:dyDescent="0.25">
      <c r="A1026" t="s">
        <v>4049</v>
      </c>
      <c r="C1026" t="s">
        <v>4050</v>
      </c>
      <c r="D1026" t="s">
        <v>4051</v>
      </c>
      <c r="E1026" t="s">
        <v>4052</v>
      </c>
      <c r="F1026" t="b">
        <f>FALSE()</f>
        <v>0</v>
      </c>
      <c r="G1026" t="s">
        <v>13</v>
      </c>
      <c r="H1026">
        <v>6</v>
      </c>
      <c r="I1026">
        <v>2</v>
      </c>
    </row>
    <row r="1027" spans="1:9" x14ac:dyDescent="0.25">
      <c r="A1027" t="s">
        <v>4053</v>
      </c>
      <c r="C1027" t="s">
        <v>4054</v>
      </c>
      <c r="D1027" t="s">
        <v>4055</v>
      </c>
      <c r="E1027" t="s">
        <v>4056</v>
      </c>
      <c r="F1027" t="b">
        <f>TRUE()</f>
        <v>1</v>
      </c>
      <c r="G1027" t="s">
        <v>27</v>
      </c>
      <c r="H1027">
        <v>6</v>
      </c>
      <c r="I1027">
        <v>0</v>
      </c>
    </row>
    <row r="1028" spans="1:9" x14ac:dyDescent="0.25">
      <c r="A1028" t="s">
        <v>4057</v>
      </c>
      <c r="C1028" t="s">
        <v>4058</v>
      </c>
      <c r="D1028" t="s">
        <v>4059</v>
      </c>
      <c r="E1028" t="s">
        <v>4060</v>
      </c>
      <c r="F1028" t="b">
        <f>TRUE()</f>
        <v>1</v>
      </c>
      <c r="G1028" t="s">
        <v>27</v>
      </c>
      <c r="H1028">
        <v>6</v>
      </c>
      <c r="I1028">
        <v>0</v>
      </c>
    </row>
    <row r="1029" spans="1:9" x14ac:dyDescent="0.25">
      <c r="A1029" t="s">
        <v>4061</v>
      </c>
      <c r="C1029" t="s">
        <v>4062</v>
      </c>
      <c r="D1029" t="s">
        <v>4063</v>
      </c>
      <c r="E1029" t="s">
        <v>4064</v>
      </c>
      <c r="F1029" t="b">
        <f>TRUE()</f>
        <v>1</v>
      </c>
      <c r="G1029" t="s">
        <v>27</v>
      </c>
      <c r="H1029">
        <v>6</v>
      </c>
      <c r="I1029">
        <v>0</v>
      </c>
    </row>
    <row r="1030" spans="1:9" x14ac:dyDescent="0.25">
      <c r="A1030" t="s">
        <v>4065</v>
      </c>
      <c r="C1030" t="s">
        <v>4066</v>
      </c>
      <c r="D1030" t="s">
        <v>4067</v>
      </c>
      <c r="E1030" t="s">
        <v>4068</v>
      </c>
      <c r="F1030" t="b">
        <f>FALSE()</f>
        <v>0</v>
      </c>
      <c r="G1030" t="s">
        <v>13</v>
      </c>
      <c r="H1030">
        <v>6</v>
      </c>
      <c r="I1030">
        <v>3</v>
      </c>
    </row>
    <row r="1031" spans="1:9" x14ac:dyDescent="0.25">
      <c r="A1031" t="s">
        <v>4069</v>
      </c>
      <c r="C1031" t="s">
        <v>4070</v>
      </c>
      <c r="D1031" t="s">
        <v>4071</v>
      </c>
      <c r="E1031" t="s">
        <v>4072</v>
      </c>
      <c r="F1031" t="b">
        <f>TRUE()</f>
        <v>1</v>
      </c>
      <c r="G1031" t="s">
        <v>27</v>
      </c>
      <c r="H1031">
        <v>6</v>
      </c>
      <c r="I1031">
        <v>0</v>
      </c>
    </row>
    <row r="1032" spans="1:9" x14ac:dyDescent="0.25">
      <c r="A1032" t="s">
        <v>4073</v>
      </c>
      <c r="C1032" t="s">
        <v>4074</v>
      </c>
      <c r="D1032" t="s">
        <v>4075</v>
      </c>
      <c r="E1032" t="s">
        <v>4076</v>
      </c>
      <c r="F1032" t="b">
        <f>TRUE()</f>
        <v>1</v>
      </c>
      <c r="G1032" t="s">
        <v>27</v>
      </c>
      <c r="H1032">
        <v>6</v>
      </c>
      <c r="I1032">
        <v>0</v>
      </c>
    </row>
    <row r="1033" spans="1:9" x14ac:dyDescent="0.25">
      <c r="A1033" t="s">
        <v>4077</v>
      </c>
      <c r="C1033" t="s">
        <v>4078</v>
      </c>
      <c r="D1033" t="s">
        <v>4079</v>
      </c>
      <c r="E1033" t="s">
        <v>4080</v>
      </c>
      <c r="F1033" t="b">
        <f>FALSE()</f>
        <v>0</v>
      </c>
      <c r="G1033" t="s">
        <v>13</v>
      </c>
      <c r="H1033">
        <v>6</v>
      </c>
      <c r="I1033">
        <v>6</v>
      </c>
    </row>
    <row r="1034" spans="1:9" x14ac:dyDescent="0.25">
      <c r="A1034" t="s">
        <v>4081</v>
      </c>
      <c r="C1034" t="s">
        <v>4082</v>
      </c>
      <c r="D1034" t="s">
        <v>4083</v>
      </c>
      <c r="E1034" t="s">
        <v>4084</v>
      </c>
      <c r="F1034" t="b">
        <f>FALSE()</f>
        <v>0</v>
      </c>
      <c r="G1034" t="s">
        <v>13</v>
      </c>
      <c r="H1034">
        <v>6</v>
      </c>
      <c r="I1034">
        <v>4</v>
      </c>
    </row>
    <row r="1035" spans="1:9" x14ac:dyDescent="0.25">
      <c r="A1035" t="s">
        <v>4085</v>
      </c>
      <c r="C1035" t="s">
        <v>4086</v>
      </c>
      <c r="D1035" t="s">
        <v>4087</v>
      </c>
      <c r="E1035" t="s">
        <v>4088</v>
      </c>
      <c r="F1035" t="b">
        <f>TRUE()</f>
        <v>1</v>
      </c>
      <c r="G1035" t="s">
        <v>27</v>
      </c>
      <c r="H1035">
        <v>6</v>
      </c>
      <c r="I1035">
        <v>0</v>
      </c>
    </row>
    <row r="1036" spans="1:9" x14ac:dyDescent="0.25">
      <c r="A1036" t="s">
        <v>4089</v>
      </c>
      <c r="C1036" t="s">
        <v>4090</v>
      </c>
      <c r="D1036" t="s">
        <v>4091</v>
      </c>
      <c r="E1036" t="s">
        <v>4092</v>
      </c>
      <c r="F1036" t="b">
        <f>TRUE()</f>
        <v>1</v>
      </c>
      <c r="G1036" t="s">
        <v>27</v>
      </c>
      <c r="H1036">
        <v>6</v>
      </c>
      <c r="I1036">
        <v>0</v>
      </c>
    </row>
    <row r="1037" spans="1:9" x14ac:dyDescent="0.25">
      <c r="A1037" t="s">
        <v>4093</v>
      </c>
      <c r="B1037" t="s">
        <v>73</v>
      </c>
      <c r="C1037" t="s">
        <v>4094</v>
      </c>
      <c r="D1037" t="s">
        <v>4095</v>
      </c>
      <c r="E1037" t="s">
        <v>4096</v>
      </c>
      <c r="F1037" t="b">
        <f>FALSE()</f>
        <v>0</v>
      </c>
      <c r="G1037" t="s">
        <v>13</v>
      </c>
      <c r="H1037">
        <v>6</v>
      </c>
      <c r="I1037">
        <v>16</v>
      </c>
    </row>
    <row r="1038" spans="1:9" x14ac:dyDescent="0.25">
      <c r="A1038" t="s">
        <v>4097</v>
      </c>
      <c r="C1038" t="s">
        <v>4098</v>
      </c>
      <c r="D1038" t="s">
        <v>4099</v>
      </c>
      <c r="E1038" t="s">
        <v>4097</v>
      </c>
      <c r="F1038" t="b">
        <f>FALSE()</f>
        <v>0</v>
      </c>
      <c r="G1038" t="s">
        <v>13</v>
      </c>
      <c r="H1038">
        <v>6</v>
      </c>
      <c r="I1038">
        <v>2</v>
      </c>
    </row>
    <row r="1039" spans="1:9" x14ac:dyDescent="0.25">
      <c r="A1039" t="s">
        <v>4100</v>
      </c>
      <c r="C1039" t="s">
        <v>4101</v>
      </c>
      <c r="D1039" t="s">
        <v>4102</v>
      </c>
      <c r="E1039" t="s">
        <v>4103</v>
      </c>
      <c r="F1039" t="b">
        <f>TRUE()</f>
        <v>1</v>
      </c>
      <c r="G1039" t="s">
        <v>27</v>
      </c>
      <c r="H1039">
        <v>6</v>
      </c>
      <c r="I1039">
        <v>0</v>
      </c>
    </row>
    <row r="1040" spans="1:9" x14ac:dyDescent="0.25">
      <c r="A1040" t="s">
        <v>4104</v>
      </c>
      <c r="C1040" t="s">
        <v>4105</v>
      </c>
      <c r="D1040" t="s">
        <v>4106</v>
      </c>
      <c r="E1040" t="s">
        <v>4107</v>
      </c>
      <c r="F1040" t="b">
        <f>FALSE()</f>
        <v>0</v>
      </c>
      <c r="G1040" t="s">
        <v>13</v>
      </c>
      <c r="H1040">
        <v>6</v>
      </c>
      <c r="I1040">
        <v>4</v>
      </c>
    </row>
    <row r="1041" spans="1:9" x14ac:dyDescent="0.25">
      <c r="A1041" t="s">
        <v>4108</v>
      </c>
      <c r="C1041" t="s">
        <v>4109</v>
      </c>
      <c r="D1041" t="s">
        <v>4110</v>
      </c>
      <c r="E1041" t="s">
        <v>4111</v>
      </c>
      <c r="F1041" t="b">
        <f>TRUE()</f>
        <v>1</v>
      </c>
      <c r="G1041" t="s">
        <v>27</v>
      </c>
      <c r="H1041">
        <v>6</v>
      </c>
      <c r="I1041">
        <v>0</v>
      </c>
    </row>
    <row r="1042" spans="1:9" x14ac:dyDescent="0.25">
      <c r="A1042" t="s">
        <v>4112</v>
      </c>
      <c r="C1042" t="s">
        <v>4113</v>
      </c>
      <c r="D1042" t="s">
        <v>4114</v>
      </c>
      <c r="E1042" t="s">
        <v>4115</v>
      </c>
      <c r="F1042" t="b">
        <f>TRUE()</f>
        <v>1</v>
      </c>
      <c r="G1042" t="s">
        <v>27</v>
      </c>
      <c r="H1042">
        <v>6</v>
      </c>
      <c r="I1042">
        <v>0</v>
      </c>
    </row>
    <row r="1043" spans="1:9" x14ac:dyDescent="0.25">
      <c r="A1043" t="s">
        <v>4116</v>
      </c>
      <c r="C1043" t="s">
        <v>4117</v>
      </c>
      <c r="D1043" t="s">
        <v>4118</v>
      </c>
      <c r="E1043" t="s">
        <v>4119</v>
      </c>
      <c r="F1043" t="b">
        <f>TRUE()</f>
        <v>1</v>
      </c>
      <c r="G1043" t="s">
        <v>27</v>
      </c>
      <c r="H1043">
        <v>6</v>
      </c>
      <c r="I1043">
        <v>0</v>
      </c>
    </row>
    <row r="1044" spans="1:9" x14ac:dyDescent="0.25">
      <c r="A1044" t="s">
        <v>4120</v>
      </c>
      <c r="C1044" t="s">
        <v>4121</v>
      </c>
      <c r="D1044" t="s">
        <v>4122</v>
      </c>
      <c r="E1044" t="s">
        <v>4123</v>
      </c>
      <c r="F1044" t="b">
        <f>TRUE()</f>
        <v>1</v>
      </c>
      <c r="G1044" t="s">
        <v>27</v>
      </c>
      <c r="H1044">
        <v>6</v>
      </c>
      <c r="I1044">
        <v>0</v>
      </c>
    </row>
    <row r="1045" spans="1:9" x14ac:dyDescent="0.25">
      <c r="A1045" t="s">
        <v>4124</v>
      </c>
      <c r="C1045" t="s">
        <v>4125</v>
      </c>
      <c r="D1045" t="s">
        <v>4126</v>
      </c>
      <c r="E1045" t="s">
        <v>4127</v>
      </c>
      <c r="F1045" t="b">
        <f>TRUE()</f>
        <v>1</v>
      </c>
      <c r="G1045" t="s">
        <v>27</v>
      </c>
      <c r="H1045">
        <v>6</v>
      </c>
      <c r="I1045">
        <v>0</v>
      </c>
    </row>
    <row r="1046" spans="1:9" x14ac:dyDescent="0.25">
      <c r="A1046" t="s">
        <v>4128</v>
      </c>
      <c r="C1046" t="s">
        <v>4129</v>
      </c>
      <c r="D1046" t="s">
        <v>4130</v>
      </c>
      <c r="E1046" t="s">
        <v>4131</v>
      </c>
      <c r="F1046" t="b">
        <f>FALSE()</f>
        <v>0</v>
      </c>
      <c r="G1046" t="s">
        <v>13</v>
      </c>
      <c r="H1046">
        <v>6</v>
      </c>
      <c r="I1046">
        <v>25</v>
      </c>
    </row>
    <row r="1047" spans="1:9" x14ac:dyDescent="0.25">
      <c r="A1047" t="s">
        <v>4132</v>
      </c>
      <c r="C1047" t="s">
        <v>4133</v>
      </c>
      <c r="D1047" t="s">
        <v>4134</v>
      </c>
      <c r="E1047" t="s">
        <v>4135</v>
      </c>
      <c r="F1047" t="b">
        <f>TRUE()</f>
        <v>1</v>
      </c>
      <c r="G1047" t="s">
        <v>27</v>
      </c>
      <c r="H1047">
        <v>6</v>
      </c>
      <c r="I1047">
        <v>0</v>
      </c>
    </row>
    <row r="1048" spans="1:9" x14ac:dyDescent="0.25">
      <c r="A1048" t="s">
        <v>4136</v>
      </c>
      <c r="C1048" t="s">
        <v>4137</v>
      </c>
      <c r="D1048" t="s">
        <v>4138</v>
      </c>
      <c r="E1048" t="s">
        <v>4139</v>
      </c>
      <c r="F1048" t="b">
        <f>TRUE()</f>
        <v>1</v>
      </c>
      <c r="G1048" t="s">
        <v>27</v>
      </c>
      <c r="H1048">
        <v>6</v>
      </c>
      <c r="I1048">
        <v>0</v>
      </c>
    </row>
    <row r="1049" spans="1:9" x14ac:dyDescent="0.25">
      <c r="A1049" t="s">
        <v>4140</v>
      </c>
      <c r="C1049" t="s">
        <v>4141</v>
      </c>
      <c r="D1049" t="s">
        <v>4142</v>
      </c>
      <c r="E1049" t="s">
        <v>4143</v>
      </c>
      <c r="F1049" t="b">
        <f>TRUE()</f>
        <v>1</v>
      </c>
      <c r="G1049" t="s">
        <v>27</v>
      </c>
      <c r="H1049">
        <v>6</v>
      </c>
      <c r="I1049">
        <v>0</v>
      </c>
    </row>
    <row r="1050" spans="1:9" x14ac:dyDescent="0.25">
      <c r="A1050" t="s">
        <v>4144</v>
      </c>
      <c r="C1050" t="s">
        <v>4145</v>
      </c>
      <c r="D1050" t="s">
        <v>4146</v>
      </c>
      <c r="E1050" t="s">
        <v>4147</v>
      </c>
      <c r="F1050" t="b">
        <f>TRUE()</f>
        <v>1</v>
      </c>
      <c r="G1050" t="s">
        <v>27</v>
      </c>
      <c r="H1050">
        <v>6</v>
      </c>
      <c r="I1050">
        <v>0</v>
      </c>
    </row>
    <row r="1051" spans="1:9" x14ac:dyDescent="0.25">
      <c r="A1051" t="s">
        <v>4148</v>
      </c>
      <c r="C1051" t="s">
        <v>4149</v>
      </c>
      <c r="D1051" t="s">
        <v>4150</v>
      </c>
      <c r="E1051" t="s">
        <v>4151</v>
      </c>
      <c r="F1051" t="b">
        <f>TRUE()</f>
        <v>1</v>
      </c>
      <c r="G1051" t="s">
        <v>27</v>
      </c>
      <c r="H1051">
        <v>6</v>
      </c>
      <c r="I1051">
        <v>0</v>
      </c>
    </row>
    <row r="1052" spans="1:9" x14ac:dyDescent="0.25">
      <c r="A1052" t="s">
        <v>4152</v>
      </c>
      <c r="C1052" t="s">
        <v>4153</v>
      </c>
      <c r="D1052" t="s">
        <v>4154</v>
      </c>
      <c r="E1052" t="s">
        <v>4152</v>
      </c>
      <c r="F1052" t="b">
        <f>TRUE()</f>
        <v>1</v>
      </c>
      <c r="G1052" t="s">
        <v>27</v>
      </c>
      <c r="H1052">
        <v>6</v>
      </c>
      <c r="I1052">
        <v>0</v>
      </c>
    </row>
    <row r="1053" spans="1:9" x14ac:dyDescent="0.25">
      <c r="A1053" t="s">
        <v>4155</v>
      </c>
      <c r="C1053" t="s">
        <v>4156</v>
      </c>
      <c r="D1053" t="s">
        <v>4157</v>
      </c>
      <c r="E1053" t="s">
        <v>4158</v>
      </c>
      <c r="F1053" t="b">
        <f>TRUE()</f>
        <v>1</v>
      </c>
      <c r="G1053" t="s">
        <v>27</v>
      </c>
      <c r="H1053">
        <v>6</v>
      </c>
      <c r="I1053">
        <v>0</v>
      </c>
    </row>
    <row r="1054" spans="1:9" x14ac:dyDescent="0.25">
      <c r="A1054" t="s">
        <v>4159</v>
      </c>
      <c r="C1054" t="s">
        <v>4160</v>
      </c>
      <c r="D1054" t="s">
        <v>4161</v>
      </c>
      <c r="E1054" t="s">
        <v>4162</v>
      </c>
      <c r="F1054" t="b">
        <f>TRUE()</f>
        <v>1</v>
      </c>
      <c r="G1054" t="s">
        <v>27</v>
      </c>
      <c r="H1054">
        <v>6</v>
      </c>
      <c r="I1054">
        <v>0</v>
      </c>
    </row>
    <row r="1055" spans="1:9" x14ac:dyDescent="0.25">
      <c r="A1055" t="s">
        <v>4163</v>
      </c>
      <c r="C1055" t="s">
        <v>4164</v>
      </c>
      <c r="D1055" t="s">
        <v>4165</v>
      </c>
      <c r="E1055" t="s">
        <v>4166</v>
      </c>
      <c r="F1055" t="b">
        <f>TRUE()</f>
        <v>1</v>
      </c>
      <c r="G1055" t="s">
        <v>27</v>
      </c>
      <c r="H1055">
        <v>6</v>
      </c>
      <c r="I1055">
        <v>0</v>
      </c>
    </row>
    <row r="1056" spans="1:9" x14ac:dyDescent="0.25">
      <c r="A1056" t="s">
        <v>4167</v>
      </c>
      <c r="C1056" t="s">
        <v>4168</v>
      </c>
      <c r="D1056" t="s">
        <v>4169</v>
      </c>
      <c r="E1056" t="s">
        <v>4170</v>
      </c>
      <c r="F1056" t="b">
        <f>TRUE()</f>
        <v>1</v>
      </c>
      <c r="G1056" t="s">
        <v>27</v>
      </c>
      <c r="H1056">
        <v>6</v>
      </c>
      <c r="I1056">
        <v>0</v>
      </c>
    </row>
    <row r="1057" spans="1:9" x14ac:dyDescent="0.25">
      <c r="A1057" t="s">
        <v>4171</v>
      </c>
      <c r="C1057" t="s">
        <v>4172</v>
      </c>
      <c r="D1057" t="s">
        <v>4173</v>
      </c>
      <c r="E1057" t="s">
        <v>4174</v>
      </c>
      <c r="F1057" t="b">
        <f>TRUE()</f>
        <v>1</v>
      </c>
      <c r="G1057" t="s">
        <v>27</v>
      </c>
      <c r="H1057">
        <v>6</v>
      </c>
      <c r="I1057">
        <v>0</v>
      </c>
    </row>
    <row r="1058" spans="1:9" x14ac:dyDescent="0.25">
      <c r="A1058" t="s">
        <v>4175</v>
      </c>
      <c r="C1058" t="s">
        <v>4176</v>
      </c>
      <c r="D1058" t="s">
        <v>4177</v>
      </c>
      <c r="E1058" t="s">
        <v>4178</v>
      </c>
      <c r="F1058" t="b">
        <f>TRUE()</f>
        <v>1</v>
      </c>
      <c r="G1058" t="s">
        <v>27</v>
      </c>
      <c r="H1058">
        <v>6</v>
      </c>
      <c r="I1058">
        <v>0</v>
      </c>
    </row>
    <row r="1059" spans="1:9" x14ac:dyDescent="0.25">
      <c r="A1059" t="s">
        <v>4179</v>
      </c>
      <c r="C1059" t="s">
        <v>4180</v>
      </c>
      <c r="D1059" t="s">
        <v>4181</v>
      </c>
      <c r="E1059" t="s">
        <v>4179</v>
      </c>
      <c r="F1059" t="b">
        <f>TRUE()</f>
        <v>1</v>
      </c>
      <c r="G1059" t="s">
        <v>27</v>
      </c>
      <c r="H1059">
        <v>6</v>
      </c>
      <c r="I1059">
        <v>0</v>
      </c>
    </row>
    <row r="1060" spans="1:9" x14ac:dyDescent="0.25">
      <c r="A1060" t="s">
        <v>4182</v>
      </c>
      <c r="C1060" t="s">
        <v>4183</v>
      </c>
      <c r="D1060" t="s">
        <v>4184</v>
      </c>
      <c r="E1060" t="s">
        <v>4185</v>
      </c>
      <c r="F1060" t="b">
        <f>TRUE()</f>
        <v>1</v>
      </c>
      <c r="G1060" t="s">
        <v>27</v>
      </c>
      <c r="H1060">
        <v>6</v>
      </c>
      <c r="I1060">
        <v>0</v>
      </c>
    </row>
    <row r="1061" spans="1:9" x14ac:dyDescent="0.25">
      <c r="A1061" t="s">
        <v>4186</v>
      </c>
      <c r="C1061" t="s">
        <v>4187</v>
      </c>
      <c r="D1061" t="s">
        <v>4188</v>
      </c>
      <c r="E1061" t="s">
        <v>4189</v>
      </c>
      <c r="F1061" t="b">
        <f>FALSE()</f>
        <v>0</v>
      </c>
      <c r="G1061" t="s">
        <v>13</v>
      </c>
      <c r="H1061">
        <v>6</v>
      </c>
      <c r="I1061">
        <v>12</v>
      </c>
    </row>
    <row r="1062" spans="1:9" x14ac:dyDescent="0.25">
      <c r="A1062" t="s">
        <v>4190</v>
      </c>
      <c r="C1062" t="s">
        <v>4191</v>
      </c>
      <c r="D1062" t="s">
        <v>4192</v>
      </c>
      <c r="E1062" t="s">
        <v>4193</v>
      </c>
      <c r="F1062" t="b">
        <f>TRUE()</f>
        <v>1</v>
      </c>
      <c r="G1062" t="s">
        <v>27</v>
      </c>
      <c r="H1062">
        <v>6</v>
      </c>
      <c r="I1062">
        <v>0</v>
      </c>
    </row>
    <row r="1063" spans="1:9" x14ac:dyDescent="0.25">
      <c r="A1063" t="s">
        <v>4194</v>
      </c>
      <c r="C1063" t="s">
        <v>4195</v>
      </c>
      <c r="D1063" t="s">
        <v>4196</v>
      </c>
      <c r="E1063" t="s">
        <v>4197</v>
      </c>
      <c r="F1063" t="b">
        <f>TRUE()</f>
        <v>1</v>
      </c>
      <c r="G1063" t="s">
        <v>27</v>
      </c>
      <c r="H1063">
        <v>6</v>
      </c>
      <c r="I1063">
        <v>0</v>
      </c>
    </row>
    <row r="1064" spans="1:9" x14ac:dyDescent="0.25">
      <c r="A1064" t="s">
        <v>4198</v>
      </c>
      <c r="C1064" t="s">
        <v>4199</v>
      </c>
      <c r="D1064" t="s">
        <v>4200</v>
      </c>
      <c r="E1064" t="s">
        <v>4201</v>
      </c>
      <c r="F1064" t="b">
        <f>TRUE()</f>
        <v>1</v>
      </c>
      <c r="G1064" t="s">
        <v>27</v>
      </c>
      <c r="H1064">
        <v>6</v>
      </c>
      <c r="I1064">
        <v>0</v>
      </c>
    </row>
    <row r="1065" spans="1:9" x14ac:dyDescent="0.25">
      <c r="A1065" t="s">
        <v>4202</v>
      </c>
      <c r="C1065" t="s">
        <v>4203</v>
      </c>
      <c r="D1065" t="s">
        <v>4204</v>
      </c>
      <c r="E1065" t="s">
        <v>4202</v>
      </c>
      <c r="F1065" t="b">
        <f>TRUE()</f>
        <v>1</v>
      </c>
      <c r="G1065" t="s">
        <v>27</v>
      </c>
      <c r="H1065">
        <v>6</v>
      </c>
      <c r="I1065">
        <v>0</v>
      </c>
    </row>
    <row r="1066" spans="1:9" x14ac:dyDescent="0.25">
      <c r="A1066" t="s">
        <v>4205</v>
      </c>
      <c r="C1066" t="s">
        <v>4206</v>
      </c>
      <c r="D1066" t="s">
        <v>4207</v>
      </c>
      <c r="E1066" t="s">
        <v>4205</v>
      </c>
      <c r="F1066" t="b">
        <f>FALSE()</f>
        <v>0</v>
      </c>
      <c r="G1066" t="s">
        <v>13</v>
      </c>
      <c r="H1066">
        <v>6</v>
      </c>
      <c r="I1066">
        <v>30</v>
      </c>
    </row>
    <row r="1067" spans="1:9" x14ac:dyDescent="0.25">
      <c r="A1067" t="s">
        <v>4208</v>
      </c>
      <c r="C1067" t="s">
        <v>4209</v>
      </c>
      <c r="D1067" t="s">
        <v>4210</v>
      </c>
      <c r="E1067" t="s">
        <v>4211</v>
      </c>
      <c r="F1067" t="b">
        <f>TRUE()</f>
        <v>1</v>
      </c>
      <c r="G1067" t="s">
        <v>27</v>
      </c>
      <c r="H1067">
        <v>6</v>
      </c>
      <c r="I1067">
        <v>0</v>
      </c>
    </row>
    <row r="1068" spans="1:9" x14ac:dyDescent="0.25">
      <c r="A1068" t="s">
        <v>4212</v>
      </c>
      <c r="C1068" t="s">
        <v>4213</v>
      </c>
      <c r="D1068" t="s">
        <v>4214</v>
      </c>
      <c r="E1068" t="s">
        <v>4215</v>
      </c>
      <c r="F1068" t="b">
        <f>TRUE()</f>
        <v>1</v>
      </c>
      <c r="G1068" t="s">
        <v>27</v>
      </c>
      <c r="H1068">
        <v>6</v>
      </c>
      <c r="I1068">
        <v>0</v>
      </c>
    </row>
    <row r="1069" spans="1:9" x14ac:dyDescent="0.25">
      <c r="A1069" t="s">
        <v>4216</v>
      </c>
      <c r="C1069" t="s">
        <v>4217</v>
      </c>
      <c r="D1069" t="s">
        <v>4218</v>
      </c>
      <c r="E1069" t="s">
        <v>4219</v>
      </c>
      <c r="F1069" t="b">
        <f>FALSE()</f>
        <v>0</v>
      </c>
      <c r="G1069" t="s">
        <v>13</v>
      </c>
      <c r="H1069">
        <v>6</v>
      </c>
      <c r="I1069">
        <v>10</v>
      </c>
    </row>
    <row r="1070" spans="1:9" x14ac:dyDescent="0.25">
      <c r="A1070" t="s">
        <v>4220</v>
      </c>
      <c r="C1070" t="s">
        <v>4221</v>
      </c>
      <c r="D1070" t="s">
        <v>4222</v>
      </c>
      <c r="E1070" t="s">
        <v>4223</v>
      </c>
      <c r="F1070" t="b">
        <f>TRUE()</f>
        <v>1</v>
      </c>
      <c r="G1070" t="s">
        <v>27</v>
      </c>
      <c r="H1070">
        <v>6</v>
      </c>
      <c r="I1070">
        <v>0</v>
      </c>
    </row>
    <row r="1071" spans="1:9" x14ac:dyDescent="0.25">
      <c r="A1071" t="s">
        <v>4224</v>
      </c>
      <c r="C1071" t="s">
        <v>4225</v>
      </c>
      <c r="D1071" t="s">
        <v>4226</v>
      </c>
      <c r="E1071" t="s">
        <v>4227</v>
      </c>
      <c r="F1071" t="b">
        <f>TRUE()</f>
        <v>1</v>
      </c>
      <c r="G1071" t="s">
        <v>27</v>
      </c>
      <c r="H1071">
        <v>6</v>
      </c>
      <c r="I1071">
        <v>0</v>
      </c>
    </row>
    <row r="1072" spans="1:9" x14ac:dyDescent="0.25">
      <c r="A1072" t="s">
        <v>4228</v>
      </c>
      <c r="C1072" t="s">
        <v>4229</v>
      </c>
      <c r="D1072" t="s">
        <v>4230</v>
      </c>
      <c r="E1072" t="s">
        <v>4231</v>
      </c>
      <c r="F1072" t="b">
        <f>TRUE()</f>
        <v>1</v>
      </c>
      <c r="G1072" t="s">
        <v>27</v>
      </c>
      <c r="H1072">
        <v>6</v>
      </c>
      <c r="I1072">
        <v>0</v>
      </c>
    </row>
    <row r="1073" spans="1:9" x14ac:dyDescent="0.25">
      <c r="A1073" t="s">
        <v>4232</v>
      </c>
      <c r="C1073" t="s">
        <v>4233</v>
      </c>
      <c r="D1073" t="s">
        <v>4234</v>
      </c>
      <c r="E1073" t="s">
        <v>4235</v>
      </c>
      <c r="F1073" t="b">
        <f>TRUE()</f>
        <v>1</v>
      </c>
      <c r="G1073" t="s">
        <v>27</v>
      </c>
      <c r="H1073">
        <v>6</v>
      </c>
      <c r="I1073">
        <v>0</v>
      </c>
    </row>
    <row r="1074" spans="1:9" x14ac:dyDescent="0.25">
      <c r="A1074" t="s">
        <v>4236</v>
      </c>
      <c r="C1074" t="s">
        <v>4237</v>
      </c>
      <c r="D1074" t="s">
        <v>4238</v>
      </c>
      <c r="E1074" t="s">
        <v>4236</v>
      </c>
      <c r="F1074" t="b">
        <f>TRUE()</f>
        <v>1</v>
      </c>
      <c r="G1074" t="s">
        <v>27</v>
      </c>
      <c r="H1074">
        <v>6</v>
      </c>
      <c r="I1074">
        <v>0</v>
      </c>
    </row>
    <row r="1075" spans="1:9" x14ac:dyDescent="0.25">
      <c r="A1075" t="s">
        <v>4239</v>
      </c>
      <c r="C1075" t="s">
        <v>4240</v>
      </c>
      <c r="D1075" t="s">
        <v>4241</v>
      </c>
      <c r="E1075" t="s">
        <v>4239</v>
      </c>
      <c r="F1075" t="b">
        <f>TRUE()</f>
        <v>1</v>
      </c>
      <c r="G1075" t="s">
        <v>27</v>
      </c>
      <c r="H1075">
        <v>6</v>
      </c>
      <c r="I1075">
        <v>0</v>
      </c>
    </row>
    <row r="1076" spans="1:9" x14ac:dyDescent="0.25">
      <c r="A1076" t="s">
        <v>4242</v>
      </c>
      <c r="C1076" t="s">
        <v>4243</v>
      </c>
      <c r="D1076" t="s">
        <v>4244</v>
      </c>
      <c r="E1076" t="s">
        <v>4245</v>
      </c>
      <c r="F1076" t="b">
        <f>TRUE()</f>
        <v>1</v>
      </c>
      <c r="G1076" t="s">
        <v>27</v>
      </c>
      <c r="H1076">
        <v>6</v>
      </c>
      <c r="I1076">
        <v>0</v>
      </c>
    </row>
    <row r="1077" spans="1:9" x14ac:dyDescent="0.25">
      <c r="A1077" t="s">
        <v>4246</v>
      </c>
      <c r="C1077" t="s">
        <v>4247</v>
      </c>
      <c r="D1077" t="s">
        <v>4248</v>
      </c>
      <c r="E1077" t="s">
        <v>4249</v>
      </c>
      <c r="F1077" t="b">
        <f>TRUE()</f>
        <v>1</v>
      </c>
      <c r="G1077" t="s">
        <v>27</v>
      </c>
      <c r="H1077">
        <v>6</v>
      </c>
      <c r="I1077">
        <v>0</v>
      </c>
    </row>
    <row r="1078" spans="1:9" x14ac:dyDescent="0.25">
      <c r="A1078" t="s">
        <v>4250</v>
      </c>
      <c r="C1078" t="s">
        <v>4251</v>
      </c>
      <c r="D1078" t="s">
        <v>4252</v>
      </c>
      <c r="E1078" t="s">
        <v>4253</v>
      </c>
      <c r="F1078" t="b">
        <f>TRUE()</f>
        <v>1</v>
      </c>
      <c r="G1078" t="s">
        <v>27</v>
      </c>
      <c r="H1078">
        <v>6</v>
      </c>
      <c r="I1078">
        <v>0</v>
      </c>
    </row>
    <row r="1079" spans="1:9" x14ac:dyDescent="0.25">
      <c r="A1079" t="s">
        <v>4254</v>
      </c>
      <c r="C1079" t="s">
        <v>4255</v>
      </c>
      <c r="D1079" t="s">
        <v>4256</v>
      </c>
      <c r="E1079" t="s">
        <v>4257</v>
      </c>
      <c r="F1079" t="b">
        <f>TRUE()</f>
        <v>1</v>
      </c>
      <c r="G1079" t="s">
        <v>27</v>
      </c>
      <c r="H1079">
        <v>6</v>
      </c>
      <c r="I1079">
        <v>0</v>
      </c>
    </row>
    <row r="1080" spans="1:9" x14ac:dyDescent="0.25">
      <c r="A1080" t="s">
        <v>4258</v>
      </c>
      <c r="C1080" t="s">
        <v>4259</v>
      </c>
      <c r="D1080" t="s">
        <v>4260</v>
      </c>
      <c r="E1080" t="s">
        <v>4261</v>
      </c>
      <c r="F1080" t="b">
        <f>FALSE()</f>
        <v>0</v>
      </c>
      <c r="G1080" t="s">
        <v>13</v>
      </c>
      <c r="H1080">
        <v>6</v>
      </c>
      <c r="I1080">
        <v>2</v>
      </c>
    </row>
    <row r="1081" spans="1:9" x14ac:dyDescent="0.25">
      <c r="A1081" t="s">
        <v>4262</v>
      </c>
      <c r="C1081" t="s">
        <v>4263</v>
      </c>
      <c r="D1081" t="s">
        <v>4264</v>
      </c>
      <c r="E1081" t="s">
        <v>4265</v>
      </c>
      <c r="F1081" t="b">
        <f>TRUE()</f>
        <v>1</v>
      </c>
      <c r="G1081" t="s">
        <v>27</v>
      </c>
      <c r="H1081">
        <v>6</v>
      </c>
      <c r="I1081">
        <v>0</v>
      </c>
    </row>
    <row r="1082" spans="1:9" x14ac:dyDescent="0.25">
      <c r="A1082" t="s">
        <v>4266</v>
      </c>
      <c r="C1082" t="s">
        <v>4267</v>
      </c>
      <c r="D1082" t="s">
        <v>4268</v>
      </c>
      <c r="E1082" t="s">
        <v>4269</v>
      </c>
      <c r="F1082" t="b">
        <f>TRUE()</f>
        <v>1</v>
      </c>
      <c r="G1082" t="s">
        <v>27</v>
      </c>
      <c r="H1082">
        <v>6</v>
      </c>
      <c r="I1082">
        <v>0</v>
      </c>
    </row>
    <row r="1083" spans="1:9" x14ac:dyDescent="0.25">
      <c r="A1083" t="s">
        <v>4270</v>
      </c>
      <c r="C1083" t="s">
        <v>4271</v>
      </c>
      <c r="D1083" t="s">
        <v>4272</v>
      </c>
      <c r="E1083" t="s">
        <v>4273</v>
      </c>
      <c r="F1083" t="b">
        <f>TRUE()</f>
        <v>1</v>
      </c>
      <c r="G1083" t="s">
        <v>27</v>
      </c>
      <c r="H1083">
        <v>6</v>
      </c>
      <c r="I1083">
        <v>0</v>
      </c>
    </row>
    <row r="1084" spans="1:9" x14ac:dyDescent="0.25">
      <c r="A1084" t="s">
        <v>4274</v>
      </c>
      <c r="C1084" t="s">
        <v>4275</v>
      </c>
      <c r="D1084" t="s">
        <v>4276</v>
      </c>
      <c r="E1084" t="s">
        <v>4277</v>
      </c>
      <c r="F1084" t="b">
        <f>FALSE()</f>
        <v>0</v>
      </c>
      <c r="G1084" t="s">
        <v>13</v>
      </c>
      <c r="H1084">
        <v>6</v>
      </c>
      <c r="I1084">
        <v>195</v>
      </c>
    </row>
    <row r="1085" spans="1:9" x14ac:dyDescent="0.25">
      <c r="A1085" t="s">
        <v>4278</v>
      </c>
      <c r="C1085" t="s">
        <v>4279</v>
      </c>
      <c r="D1085" t="s">
        <v>4280</v>
      </c>
      <c r="E1085" t="s">
        <v>4281</v>
      </c>
      <c r="F1085" t="b">
        <f>TRUE()</f>
        <v>1</v>
      </c>
      <c r="G1085" t="s">
        <v>27</v>
      </c>
      <c r="H1085">
        <v>6</v>
      </c>
      <c r="I1085">
        <v>0</v>
      </c>
    </row>
    <row r="1086" spans="1:9" x14ac:dyDescent="0.25">
      <c r="A1086" t="s">
        <v>4282</v>
      </c>
      <c r="C1086" t="s">
        <v>4283</v>
      </c>
      <c r="D1086" t="s">
        <v>4284</v>
      </c>
      <c r="E1086" t="s">
        <v>4285</v>
      </c>
      <c r="F1086" t="b">
        <f>TRUE()</f>
        <v>1</v>
      </c>
      <c r="G1086" t="s">
        <v>27</v>
      </c>
      <c r="H1086">
        <v>6</v>
      </c>
      <c r="I1086">
        <v>0</v>
      </c>
    </row>
    <row r="1087" spans="1:9" x14ac:dyDescent="0.25">
      <c r="A1087" t="s">
        <v>4286</v>
      </c>
      <c r="C1087" t="s">
        <v>4287</v>
      </c>
      <c r="D1087" t="s">
        <v>4288</v>
      </c>
      <c r="E1087" t="s">
        <v>4289</v>
      </c>
      <c r="F1087" t="b">
        <f>TRUE()</f>
        <v>1</v>
      </c>
      <c r="G1087" t="s">
        <v>27</v>
      </c>
      <c r="H1087">
        <v>6</v>
      </c>
      <c r="I1087">
        <v>0</v>
      </c>
    </row>
    <row r="1088" spans="1:9" x14ac:dyDescent="0.25">
      <c r="A1088" t="s">
        <v>4290</v>
      </c>
      <c r="C1088" t="s">
        <v>4291</v>
      </c>
      <c r="D1088" t="s">
        <v>4292</v>
      </c>
      <c r="E1088" t="s">
        <v>4293</v>
      </c>
      <c r="F1088" t="b">
        <f>TRUE()</f>
        <v>1</v>
      </c>
      <c r="G1088" t="s">
        <v>27</v>
      </c>
      <c r="H1088">
        <v>6</v>
      </c>
      <c r="I1088">
        <v>0</v>
      </c>
    </row>
    <row r="1089" spans="1:9" x14ac:dyDescent="0.25">
      <c r="A1089" t="s">
        <v>4294</v>
      </c>
      <c r="C1089" t="s">
        <v>4295</v>
      </c>
      <c r="D1089" t="s">
        <v>4296</v>
      </c>
      <c r="E1089" t="s">
        <v>4297</v>
      </c>
      <c r="F1089" t="b">
        <f>TRUE()</f>
        <v>1</v>
      </c>
      <c r="G1089" t="s">
        <v>27</v>
      </c>
      <c r="H1089">
        <v>6</v>
      </c>
      <c r="I1089">
        <v>0</v>
      </c>
    </row>
    <row r="1090" spans="1:9" x14ac:dyDescent="0.25">
      <c r="A1090" t="s">
        <v>4298</v>
      </c>
      <c r="B1090" t="s">
        <v>19</v>
      </c>
      <c r="C1090" t="s">
        <v>4299</v>
      </c>
      <c r="D1090" t="s">
        <v>4300</v>
      </c>
      <c r="E1090" t="s">
        <v>4301</v>
      </c>
      <c r="F1090" t="b">
        <f>TRUE()</f>
        <v>1</v>
      </c>
      <c r="G1090" t="s">
        <v>27</v>
      </c>
      <c r="H1090">
        <v>6</v>
      </c>
      <c r="I1090">
        <v>0</v>
      </c>
    </row>
    <row r="1091" spans="1:9" x14ac:dyDescent="0.25">
      <c r="A1091" t="s">
        <v>4302</v>
      </c>
      <c r="C1091" t="s">
        <v>4303</v>
      </c>
      <c r="D1091" t="s">
        <v>4304</v>
      </c>
      <c r="E1091" t="s">
        <v>4305</v>
      </c>
      <c r="F1091" t="b">
        <f>TRUE()</f>
        <v>1</v>
      </c>
      <c r="G1091" t="s">
        <v>27</v>
      </c>
      <c r="H1091">
        <v>6</v>
      </c>
      <c r="I1091">
        <v>0</v>
      </c>
    </row>
    <row r="1092" spans="1:9" x14ac:dyDescent="0.25">
      <c r="A1092" t="s">
        <v>4306</v>
      </c>
      <c r="C1092" t="s">
        <v>4307</v>
      </c>
      <c r="D1092" t="s">
        <v>4308</v>
      </c>
      <c r="E1092" t="s">
        <v>4306</v>
      </c>
      <c r="F1092" t="b">
        <f>TRUE()</f>
        <v>1</v>
      </c>
      <c r="G1092" t="s">
        <v>27</v>
      </c>
      <c r="H1092">
        <v>6</v>
      </c>
      <c r="I1092">
        <v>0</v>
      </c>
    </row>
    <row r="1093" spans="1:9" x14ac:dyDescent="0.25">
      <c r="A1093" t="s">
        <v>4309</v>
      </c>
      <c r="B1093" t="s">
        <v>19</v>
      </c>
      <c r="C1093" t="s">
        <v>4310</v>
      </c>
      <c r="D1093" t="s">
        <v>4311</v>
      </c>
      <c r="E1093" t="s">
        <v>4312</v>
      </c>
      <c r="F1093" t="b">
        <f>TRUE()</f>
        <v>1</v>
      </c>
      <c r="G1093" t="s">
        <v>27</v>
      </c>
      <c r="H1093">
        <v>6</v>
      </c>
      <c r="I1093">
        <v>0</v>
      </c>
    </row>
    <row r="1094" spans="1:9" x14ac:dyDescent="0.25">
      <c r="A1094" t="s">
        <v>4313</v>
      </c>
      <c r="C1094" t="s">
        <v>4314</v>
      </c>
      <c r="D1094" t="s">
        <v>4315</v>
      </c>
      <c r="E1094" t="s">
        <v>4316</v>
      </c>
      <c r="F1094" t="b">
        <f>TRUE()</f>
        <v>1</v>
      </c>
      <c r="G1094" t="s">
        <v>27</v>
      </c>
      <c r="H1094">
        <v>6</v>
      </c>
      <c r="I1094">
        <v>0</v>
      </c>
    </row>
    <row r="1095" spans="1:9" x14ac:dyDescent="0.25">
      <c r="A1095" t="s">
        <v>4317</v>
      </c>
      <c r="C1095" t="s">
        <v>4318</v>
      </c>
      <c r="D1095" t="s">
        <v>4319</v>
      </c>
      <c r="E1095" t="s">
        <v>4320</v>
      </c>
      <c r="F1095" t="b">
        <f>TRUE()</f>
        <v>1</v>
      </c>
      <c r="G1095" t="s">
        <v>27</v>
      </c>
      <c r="H1095">
        <v>6</v>
      </c>
      <c r="I1095">
        <v>0</v>
      </c>
    </row>
    <row r="1096" spans="1:9" x14ac:dyDescent="0.25">
      <c r="A1096" t="s">
        <v>4321</v>
      </c>
      <c r="C1096" t="s">
        <v>4322</v>
      </c>
      <c r="D1096" t="s">
        <v>4323</v>
      </c>
      <c r="E1096" t="s">
        <v>4324</v>
      </c>
      <c r="F1096" t="b">
        <f>TRUE()</f>
        <v>1</v>
      </c>
      <c r="G1096" t="s">
        <v>27</v>
      </c>
      <c r="H1096">
        <v>6</v>
      </c>
      <c r="I1096">
        <v>0</v>
      </c>
    </row>
    <row r="1097" spans="1:9" x14ac:dyDescent="0.25">
      <c r="A1097" t="s">
        <v>4325</v>
      </c>
      <c r="C1097" t="s">
        <v>4326</v>
      </c>
      <c r="D1097" t="s">
        <v>4327</v>
      </c>
      <c r="E1097" t="s">
        <v>4328</v>
      </c>
      <c r="F1097" t="b">
        <f>TRUE()</f>
        <v>1</v>
      </c>
      <c r="G1097" t="s">
        <v>27</v>
      </c>
      <c r="H1097">
        <v>6</v>
      </c>
      <c r="I1097">
        <v>0</v>
      </c>
    </row>
    <row r="1098" spans="1:9" x14ac:dyDescent="0.25">
      <c r="A1098" t="s">
        <v>4329</v>
      </c>
      <c r="C1098" t="s">
        <v>4330</v>
      </c>
      <c r="D1098" t="s">
        <v>4331</v>
      </c>
      <c r="E1098" t="s">
        <v>4332</v>
      </c>
      <c r="F1098" t="b">
        <f>TRUE()</f>
        <v>1</v>
      </c>
      <c r="G1098" t="s">
        <v>27</v>
      </c>
      <c r="H1098">
        <v>6</v>
      </c>
      <c r="I1098">
        <v>0</v>
      </c>
    </row>
    <row r="1099" spans="1:9" x14ac:dyDescent="0.25">
      <c r="A1099" t="s">
        <v>4333</v>
      </c>
      <c r="C1099" t="s">
        <v>4334</v>
      </c>
      <c r="D1099" t="s">
        <v>4335</v>
      </c>
      <c r="E1099" t="s">
        <v>4336</v>
      </c>
      <c r="F1099" t="b">
        <f>TRUE()</f>
        <v>1</v>
      </c>
      <c r="G1099" t="s">
        <v>27</v>
      </c>
      <c r="H1099">
        <v>6</v>
      </c>
      <c r="I1099">
        <v>0</v>
      </c>
    </row>
    <row r="1100" spans="1:9" x14ac:dyDescent="0.25">
      <c r="A1100" t="s">
        <v>4337</v>
      </c>
      <c r="C1100" t="s">
        <v>4338</v>
      </c>
      <c r="D1100" t="s">
        <v>4339</v>
      </c>
      <c r="E1100" t="s">
        <v>4340</v>
      </c>
      <c r="F1100" t="b">
        <f>FALSE()</f>
        <v>0</v>
      </c>
      <c r="G1100" t="s">
        <v>13</v>
      </c>
      <c r="H1100">
        <v>6</v>
      </c>
      <c r="I1100">
        <v>20</v>
      </c>
    </row>
    <row r="1101" spans="1:9" x14ac:dyDescent="0.25">
      <c r="A1101" t="s">
        <v>4341</v>
      </c>
      <c r="C1101" t="s">
        <v>4342</v>
      </c>
      <c r="D1101" t="s">
        <v>4343</v>
      </c>
      <c r="E1101" t="s">
        <v>4344</v>
      </c>
      <c r="F1101" t="b">
        <f>TRUE()</f>
        <v>1</v>
      </c>
      <c r="G1101" t="s">
        <v>27</v>
      </c>
      <c r="H1101">
        <v>6</v>
      </c>
      <c r="I1101">
        <v>0</v>
      </c>
    </row>
    <row r="1102" spans="1:9" x14ac:dyDescent="0.25">
      <c r="A1102" t="s">
        <v>4345</v>
      </c>
      <c r="C1102" t="s">
        <v>4346</v>
      </c>
      <c r="D1102" t="s">
        <v>4347</v>
      </c>
      <c r="E1102" t="s">
        <v>4348</v>
      </c>
      <c r="F1102" t="b">
        <f>TRUE()</f>
        <v>1</v>
      </c>
      <c r="G1102" t="s">
        <v>27</v>
      </c>
      <c r="H1102">
        <v>6</v>
      </c>
      <c r="I1102">
        <v>0</v>
      </c>
    </row>
    <row r="1103" spans="1:9" x14ac:dyDescent="0.25">
      <c r="A1103" t="s">
        <v>4349</v>
      </c>
      <c r="C1103" t="s">
        <v>4350</v>
      </c>
      <c r="D1103" t="s">
        <v>4351</v>
      </c>
      <c r="E1103" t="s">
        <v>4352</v>
      </c>
      <c r="F1103" t="b">
        <f>TRUE()</f>
        <v>1</v>
      </c>
      <c r="G1103" t="s">
        <v>27</v>
      </c>
      <c r="H1103">
        <v>6</v>
      </c>
      <c r="I1103">
        <v>0</v>
      </c>
    </row>
    <row r="1104" spans="1:9" x14ac:dyDescent="0.25">
      <c r="A1104" t="s">
        <v>4353</v>
      </c>
      <c r="C1104" t="s">
        <v>4354</v>
      </c>
      <c r="D1104" t="s">
        <v>4355</v>
      </c>
      <c r="E1104" t="s">
        <v>4356</v>
      </c>
      <c r="F1104" t="b">
        <f>TRUE()</f>
        <v>1</v>
      </c>
      <c r="G1104" t="s">
        <v>27</v>
      </c>
      <c r="H1104">
        <v>6</v>
      </c>
      <c r="I1104">
        <v>0</v>
      </c>
    </row>
    <row r="1105" spans="1:9" x14ac:dyDescent="0.25">
      <c r="A1105" t="s">
        <v>4357</v>
      </c>
      <c r="C1105" t="s">
        <v>4358</v>
      </c>
      <c r="D1105" t="s">
        <v>4359</v>
      </c>
      <c r="E1105" t="s">
        <v>4360</v>
      </c>
      <c r="F1105" t="b">
        <f>TRUE()</f>
        <v>1</v>
      </c>
      <c r="G1105" t="s">
        <v>27</v>
      </c>
      <c r="H1105">
        <v>6</v>
      </c>
      <c r="I1105">
        <v>0</v>
      </c>
    </row>
    <row r="1106" spans="1:9" x14ac:dyDescent="0.25">
      <c r="A1106" t="s">
        <v>4361</v>
      </c>
      <c r="C1106" t="s">
        <v>4362</v>
      </c>
      <c r="D1106" t="s">
        <v>4363</v>
      </c>
      <c r="E1106" t="s">
        <v>4364</v>
      </c>
      <c r="F1106" t="b">
        <f>FALSE()</f>
        <v>0</v>
      </c>
      <c r="G1106" t="s">
        <v>13</v>
      </c>
      <c r="H1106">
        <v>6</v>
      </c>
      <c r="I1106">
        <v>17</v>
      </c>
    </row>
    <row r="1107" spans="1:9" x14ac:dyDescent="0.25">
      <c r="A1107" t="s">
        <v>4365</v>
      </c>
      <c r="C1107" t="s">
        <v>4366</v>
      </c>
      <c r="D1107" t="s">
        <v>4367</v>
      </c>
      <c r="E1107" t="s">
        <v>4368</v>
      </c>
      <c r="F1107" t="b">
        <f>FALSE()</f>
        <v>0</v>
      </c>
      <c r="G1107" t="s">
        <v>13</v>
      </c>
      <c r="H1107">
        <v>6</v>
      </c>
      <c r="I1107">
        <v>21</v>
      </c>
    </row>
    <row r="1108" spans="1:9" x14ac:dyDescent="0.25">
      <c r="A1108" t="s">
        <v>4369</v>
      </c>
      <c r="C1108" t="s">
        <v>4370</v>
      </c>
      <c r="D1108" t="s">
        <v>4371</v>
      </c>
      <c r="E1108" t="s">
        <v>4369</v>
      </c>
      <c r="F1108" t="b">
        <f>TRUE()</f>
        <v>1</v>
      </c>
      <c r="G1108" t="s">
        <v>27</v>
      </c>
      <c r="H1108">
        <v>6</v>
      </c>
      <c r="I1108">
        <v>0</v>
      </c>
    </row>
    <row r="1109" spans="1:9" x14ac:dyDescent="0.25">
      <c r="A1109" t="s">
        <v>4372</v>
      </c>
      <c r="C1109" t="s">
        <v>4373</v>
      </c>
      <c r="D1109" t="s">
        <v>4374</v>
      </c>
      <c r="E1109" t="s">
        <v>4375</v>
      </c>
      <c r="F1109" t="b">
        <f>TRUE()</f>
        <v>1</v>
      </c>
      <c r="G1109" t="s">
        <v>27</v>
      </c>
      <c r="H1109">
        <v>6</v>
      </c>
      <c r="I1109">
        <v>0</v>
      </c>
    </row>
    <row r="1110" spans="1:9" x14ac:dyDescent="0.25">
      <c r="A1110" t="s">
        <v>4376</v>
      </c>
      <c r="C1110" t="s">
        <v>4377</v>
      </c>
      <c r="D1110" t="s">
        <v>4378</v>
      </c>
      <c r="E1110" t="s">
        <v>4379</v>
      </c>
      <c r="F1110" t="b">
        <f>TRUE()</f>
        <v>1</v>
      </c>
      <c r="G1110" t="s">
        <v>27</v>
      </c>
      <c r="H1110">
        <v>6</v>
      </c>
      <c r="I1110">
        <v>0</v>
      </c>
    </row>
    <row r="1111" spans="1:9" x14ac:dyDescent="0.25">
      <c r="A1111" t="s">
        <v>4380</v>
      </c>
      <c r="C1111" t="s">
        <v>4381</v>
      </c>
      <c r="D1111" t="s">
        <v>4382</v>
      </c>
      <c r="E1111" t="s">
        <v>4383</v>
      </c>
      <c r="F1111" t="b">
        <f>TRUE()</f>
        <v>1</v>
      </c>
      <c r="G1111" t="s">
        <v>27</v>
      </c>
      <c r="H1111">
        <v>6</v>
      </c>
      <c r="I1111">
        <v>0</v>
      </c>
    </row>
    <row r="1112" spans="1:9" x14ac:dyDescent="0.25">
      <c r="A1112" t="s">
        <v>4384</v>
      </c>
      <c r="C1112" t="s">
        <v>4385</v>
      </c>
      <c r="D1112" t="s">
        <v>4386</v>
      </c>
      <c r="E1112" t="s">
        <v>4387</v>
      </c>
      <c r="F1112" t="b">
        <f>TRUE()</f>
        <v>1</v>
      </c>
      <c r="G1112" t="s">
        <v>27</v>
      </c>
      <c r="H1112">
        <v>6</v>
      </c>
      <c r="I1112">
        <v>0</v>
      </c>
    </row>
    <row r="1113" spans="1:9" x14ac:dyDescent="0.25">
      <c r="A1113" t="s">
        <v>4388</v>
      </c>
      <c r="C1113" t="s">
        <v>4389</v>
      </c>
      <c r="D1113" t="s">
        <v>4390</v>
      </c>
      <c r="E1113" t="s">
        <v>4391</v>
      </c>
      <c r="F1113" t="b">
        <f>FALSE()</f>
        <v>0</v>
      </c>
      <c r="G1113" t="s">
        <v>13</v>
      </c>
      <c r="H1113">
        <v>6</v>
      </c>
      <c r="I1113">
        <v>27</v>
      </c>
    </row>
    <row r="1114" spans="1:9" x14ac:dyDescent="0.25">
      <c r="A1114" t="s">
        <v>4392</v>
      </c>
      <c r="C1114" t="s">
        <v>4393</v>
      </c>
      <c r="D1114" t="s">
        <v>4394</v>
      </c>
      <c r="E1114" t="s">
        <v>4395</v>
      </c>
      <c r="F1114" t="b">
        <f>TRUE()</f>
        <v>1</v>
      </c>
      <c r="G1114" t="s">
        <v>27</v>
      </c>
      <c r="H1114">
        <v>6</v>
      </c>
      <c r="I1114">
        <v>0</v>
      </c>
    </row>
    <row r="1115" spans="1:9" x14ac:dyDescent="0.25">
      <c r="A1115" t="s">
        <v>4396</v>
      </c>
      <c r="C1115" t="s">
        <v>4397</v>
      </c>
      <c r="D1115" t="s">
        <v>4398</v>
      </c>
      <c r="E1115" t="s">
        <v>4399</v>
      </c>
      <c r="F1115" t="b">
        <f>TRUE()</f>
        <v>1</v>
      </c>
      <c r="G1115" t="s">
        <v>27</v>
      </c>
      <c r="H1115">
        <v>6</v>
      </c>
      <c r="I1115">
        <v>0</v>
      </c>
    </row>
    <row r="1116" spans="1:9" x14ac:dyDescent="0.25">
      <c r="A1116" t="s">
        <v>4400</v>
      </c>
      <c r="B1116" t="s">
        <v>19</v>
      </c>
      <c r="C1116" t="s">
        <v>4401</v>
      </c>
      <c r="D1116" t="s">
        <v>4402</v>
      </c>
      <c r="E1116" t="s">
        <v>4403</v>
      </c>
      <c r="F1116" t="b">
        <f>TRUE()</f>
        <v>1</v>
      </c>
      <c r="G1116" t="s">
        <v>27</v>
      </c>
      <c r="H1116">
        <v>6</v>
      </c>
      <c r="I1116">
        <v>0</v>
      </c>
    </row>
    <row r="1117" spans="1:9" x14ac:dyDescent="0.25">
      <c r="A1117" t="s">
        <v>4404</v>
      </c>
      <c r="C1117" t="s">
        <v>4405</v>
      </c>
      <c r="D1117" t="s">
        <v>4406</v>
      </c>
      <c r="E1117" t="s">
        <v>4407</v>
      </c>
      <c r="F1117" t="b">
        <f>FALSE()</f>
        <v>0</v>
      </c>
      <c r="G1117" t="s">
        <v>13</v>
      </c>
      <c r="H1117">
        <v>6</v>
      </c>
      <c r="I1117">
        <v>5</v>
      </c>
    </row>
    <row r="1118" spans="1:9" x14ac:dyDescent="0.25">
      <c r="A1118" t="s">
        <v>4408</v>
      </c>
      <c r="C1118" t="s">
        <v>4409</v>
      </c>
      <c r="D1118" t="s">
        <v>4410</v>
      </c>
      <c r="E1118" t="s">
        <v>4411</v>
      </c>
      <c r="F1118" t="b">
        <f>TRUE()</f>
        <v>1</v>
      </c>
      <c r="G1118" t="s">
        <v>27</v>
      </c>
      <c r="H1118">
        <v>6</v>
      </c>
      <c r="I1118">
        <v>0</v>
      </c>
    </row>
    <row r="1119" spans="1:9" x14ac:dyDescent="0.25">
      <c r="A1119" t="s">
        <v>4412</v>
      </c>
      <c r="C1119" t="s">
        <v>4413</v>
      </c>
      <c r="D1119" t="s">
        <v>4414</v>
      </c>
      <c r="E1119" t="s">
        <v>4412</v>
      </c>
      <c r="F1119" t="b">
        <f>TRUE()</f>
        <v>1</v>
      </c>
      <c r="G1119" t="s">
        <v>27</v>
      </c>
      <c r="H1119">
        <v>6</v>
      </c>
      <c r="I1119">
        <v>0</v>
      </c>
    </row>
    <row r="1120" spans="1:9" x14ac:dyDescent="0.25">
      <c r="A1120" t="s">
        <v>4415</v>
      </c>
      <c r="C1120" t="s">
        <v>4416</v>
      </c>
      <c r="D1120" t="s">
        <v>4417</v>
      </c>
      <c r="E1120" t="s">
        <v>4418</v>
      </c>
      <c r="F1120" t="b">
        <f>TRUE()</f>
        <v>1</v>
      </c>
      <c r="G1120" t="s">
        <v>27</v>
      </c>
      <c r="H1120">
        <v>6</v>
      </c>
      <c r="I1120">
        <v>0</v>
      </c>
    </row>
    <row r="1121" spans="1:9" x14ac:dyDescent="0.25">
      <c r="A1121" t="s">
        <v>4419</v>
      </c>
      <c r="C1121" t="s">
        <v>4420</v>
      </c>
      <c r="D1121" t="s">
        <v>4421</v>
      </c>
      <c r="E1121" t="s">
        <v>4422</v>
      </c>
      <c r="F1121" t="b">
        <f>TRUE()</f>
        <v>1</v>
      </c>
      <c r="G1121" t="s">
        <v>27</v>
      </c>
      <c r="H1121">
        <v>6</v>
      </c>
      <c r="I1121">
        <v>0</v>
      </c>
    </row>
    <row r="1122" spans="1:9" x14ac:dyDescent="0.25">
      <c r="A1122" t="s">
        <v>4423</v>
      </c>
      <c r="C1122" t="s">
        <v>4424</v>
      </c>
      <c r="D1122" t="s">
        <v>4425</v>
      </c>
      <c r="E1122" t="s">
        <v>4426</v>
      </c>
      <c r="F1122" t="b">
        <f>TRUE()</f>
        <v>1</v>
      </c>
      <c r="G1122" t="s">
        <v>27</v>
      </c>
      <c r="H1122">
        <v>6</v>
      </c>
      <c r="I1122">
        <v>0</v>
      </c>
    </row>
    <row r="1123" spans="1:9" x14ac:dyDescent="0.25">
      <c r="A1123" t="s">
        <v>4427</v>
      </c>
      <c r="C1123" t="s">
        <v>4428</v>
      </c>
      <c r="D1123" t="s">
        <v>4429</v>
      </c>
      <c r="E1123" t="s">
        <v>4430</v>
      </c>
      <c r="F1123" t="b">
        <f>TRUE()</f>
        <v>1</v>
      </c>
      <c r="G1123" t="s">
        <v>27</v>
      </c>
      <c r="H1123">
        <v>6</v>
      </c>
      <c r="I1123">
        <v>0</v>
      </c>
    </row>
    <row r="1124" spans="1:9" x14ac:dyDescent="0.25">
      <c r="A1124" t="s">
        <v>4431</v>
      </c>
      <c r="C1124" t="s">
        <v>4432</v>
      </c>
      <c r="D1124" t="s">
        <v>4433</v>
      </c>
      <c r="E1124" t="s">
        <v>4434</v>
      </c>
      <c r="F1124" t="b">
        <f>TRUE()</f>
        <v>1</v>
      </c>
      <c r="G1124" t="s">
        <v>27</v>
      </c>
      <c r="H1124">
        <v>6</v>
      </c>
      <c r="I1124">
        <v>0</v>
      </c>
    </row>
    <row r="1125" spans="1:9" x14ac:dyDescent="0.25">
      <c r="A1125" t="s">
        <v>4435</v>
      </c>
      <c r="C1125" t="s">
        <v>4436</v>
      </c>
      <c r="D1125" t="s">
        <v>4437</v>
      </c>
      <c r="E1125" t="s">
        <v>4438</v>
      </c>
      <c r="F1125" t="b">
        <f>FALSE()</f>
        <v>0</v>
      </c>
      <c r="G1125" t="s">
        <v>13</v>
      </c>
      <c r="H1125">
        <v>6</v>
      </c>
      <c r="I1125">
        <v>2</v>
      </c>
    </row>
    <row r="1126" spans="1:9" x14ac:dyDescent="0.25">
      <c r="A1126" t="s">
        <v>4439</v>
      </c>
      <c r="C1126" t="s">
        <v>4440</v>
      </c>
      <c r="D1126" t="s">
        <v>4441</v>
      </c>
      <c r="E1126" t="s">
        <v>4442</v>
      </c>
      <c r="F1126" t="b">
        <f>FALSE()</f>
        <v>0</v>
      </c>
      <c r="G1126" t="s">
        <v>13</v>
      </c>
      <c r="H1126">
        <v>6</v>
      </c>
      <c r="I1126">
        <v>3</v>
      </c>
    </row>
    <row r="1127" spans="1:9" x14ac:dyDescent="0.25">
      <c r="A1127" t="s">
        <v>4443</v>
      </c>
      <c r="C1127" t="s">
        <v>4444</v>
      </c>
      <c r="D1127" t="s">
        <v>4445</v>
      </c>
      <c r="E1127" t="s">
        <v>4446</v>
      </c>
      <c r="F1127" t="b">
        <f>TRUE()</f>
        <v>1</v>
      </c>
      <c r="G1127" t="s">
        <v>27</v>
      </c>
      <c r="H1127">
        <v>5</v>
      </c>
      <c r="I1127">
        <v>0</v>
      </c>
    </row>
    <row r="1128" spans="1:9" x14ac:dyDescent="0.25">
      <c r="A1128" t="s">
        <v>4447</v>
      </c>
      <c r="C1128" t="s">
        <v>4448</v>
      </c>
      <c r="D1128" t="s">
        <v>4449</v>
      </c>
      <c r="E1128" t="s">
        <v>4450</v>
      </c>
      <c r="F1128" t="b">
        <f>TRUE()</f>
        <v>1</v>
      </c>
      <c r="G1128" t="s">
        <v>27</v>
      </c>
      <c r="H1128">
        <v>5</v>
      </c>
      <c r="I1128">
        <v>0</v>
      </c>
    </row>
    <row r="1129" spans="1:9" x14ac:dyDescent="0.25">
      <c r="A1129" t="s">
        <v>4451</v>
      </c>
      <c r="C1129" t="s">
        <v>4452</v>
      </c>
      <c r="D1129" t="s">
        <v>4453</v>
      </c>
      <c r="E1129" t="s">
        <v>4454</v>
      </c>
      <c r="F1129" t="b">
        <f>TRUE()</f>
        <v>1</v>
      </c>
      <c r="G1129" t="s">
        <v>27</v>
      </c>
      <c r="H1129">
        <v>5</v>
      </c>
      <c r="I1129">
        <v>0</v>
      </c>
    </row>
    <row r="1130" spans="1:9" x14ac:dyDescent="0.25">
      <c r="A1130" t="s">
        <v>4455</v>
      </c>
      <c r="C1130" t="s">
        <v>4456</v>
      </c>
      <c r="D1130" t="s">
        <v>4457</v>
      </c>
      <c r="E1130" t="s">
        <v>4458</v>
      </c>
      <c r="F1130" t="b">
        <f>TRUE()</f>
        <v>1</v>
      </c>
      <c r="G1130" t="s">
        <v>27</v>
      </c>
      <c r="H1130">
        <v>5</v>
      </c>
      <c r="I1130">
        <v>0</v>
      </c>
    </row>
    <row r="1131" spans="1:9" x14ac:dyDescent="0.25">
      <c r="A1131" t="s">
        <v>4459</v>
      </c>
      <c r="C1131" t="s">
        <v>4460</v>
      </c>
      <c r="D1131" t="s">
        <v>4461</v>
      </c>
      <c r="E1131" t="s">
        <v>4462</v>
      </c>
      <c r="F1131" t="b">
        <f>TRUE()</f>
        <v>1</v>
      </c>
      <c r="G1131" t="s">
        <v>27</v>
      </c>
      <c r="H1131">
        <v>5</v>
      </c>
      <c r="I1131">
        <v>0</v>
      </c>
    </row>
    <row r="1132" spans="1:9" x14ac:dyDescent="0.25">
      <c r="A1132" t="s">
        <v>4463</v>
      </c>
      <c r="C1132" t="s">
        <v>4464</v>
      </c>
      <c r="D1132" t="s">
        <v>4465</v>
      </c>
      <c r="E1132" t="s">
        <v>4466</v>
      </c>
      <c r="F1132" t="b">
        <f>FALSE()</f>
        <v>0</v>
      </c>
      <c r="G1132" t="s">
        <v>13</v>
      </c>
      <c r="H1132">
        <v>5</v>
      </c>
      <c r="I1132">
        <v>3</v>
      </c>
    </row>
    <row r="1133" spans="1:9" x14ac:dyDescent="0.25">
      <c r="A1133" t="s">
        <v>4467</v>
      </c>
      <c r="C1133" t="s">
        <v>4468</v>
      </c>
      <c r="D1133" t="s">
        <v>4469</v>
      </c>
      <c r="E1133" t="s">
        <v>4470</v>
      </c>
      <c r="F1133" t="b">
        <f>TRUE()</f>
        <v>1</v>
      </c>
      <c r="G1133" t="s">
        <v>27</v>
      </c>
      <c r="H1133">
        <v>5</v>
      </c>
      <c r="I1133">
        <v>0</v>
      </c>
    </row>
    <row r="1134" spans="1:9" x14ac:dyDescent="0.25">
      <c r="A1134" t="s">
        <v>4471</v>
      </c>
      <c r="C1134" t="s">
        <v>4472</v>
      </c>
      <c r="D1134" t="s">
        <v>4473</v>
      </c>
      <c r="E1134" t="s">
        <v>4474</v>
      </c>
      <c r="F1134" t="b">
        <f>TRUE()</f>
        <v>1</v>
      </c>
      <c r="G1134" t="s">
        <v>27</v>
      </c>
      <c r="H1134">
        <v>5</v>
      </c>
      <c r="I1134">
        <v>0</v>
      </c>
    </row>
    <row r="1135" spans="1:9" x14ac:dyDescent="0.25">
      <c r="A1135" t="s">
        <v>4475</v>
      </c>
      <c r="C1135" t="s">
        <v>4476</v>
      </c>
      <c r="D1135" t="s">
        <v>4477</v>
      </c>
      <c r="E1135" t="s">
        <v>4478</v>
      </c>
      <c r="F1135" t="b">
        <f>TRUE()</f>
        <v>1</v>
      </c>
      <c r="G1135" t="s">
        <v>27</v>
      </c>
      <c r="H1135">
        <v>5</v>
      </c>
      <c r="I1135">
        <v>0</v>
      </c>
    </row>
    <row r="1136" spans="1:9" x14ac:dyDescent="0.25">
      <c r="A1136" t="s">
        <v>4479</v>
      </c>
      <c r="C1136" t="s">
        <v>4480</v>
      </c>
      <c r="D1136" t="s">
        <v>4481</v>
      </c>
      <c r="E1136" t="s">
        <v>4482</v>
      </c>
      <c r="F1136" t="b">
        <f>TRUE()</f>
        <v>1</v>
      </c>
      <c r="G1136" t="s">
        <v>27</v>
      </c>
      <c r="H1136">
        <v>5</v>
      </c>
      <c r="I1136">
        <v>0</v>
      </c>
    </row>
    <row r="1137" spans="1:9" x14ac:dyDescent="0.25">
      <c r="A1137" t="s">
        <v>4483</v>
      </c>
      <c r="C1137" t="s">
        <v>4484</v>
      </c>
      <c r="D1137" t="s">
        <v>4485</v>
      </c>
      <c r="E1137" t="s">
        <v>4486</v>
      </c>
      <c r="F1137" t="b">
        <f>TRUE()</f>
        <v>1</v>
      </c>
      <c r="G1137" t="s">
        <v>27</v>
      </c>
      <c r="H1137">
        <v>5</v>
      </c>
      <c r="I1137">
        <v>0</v>
      </c>
    </row>
    <row r="1138" spans="1:9" x14ac:dyDescent="0.25">
      <c r="A1138" t="s">
        <v>4487</v>
      </c>
      <c r="C1138" t="s">
        <v>4488</v>
      </c>
      <c r="D1138" t="s">
        <v>4489</v>
      </c>
      <c r="E1138" t="s">
        <v>4490</v>
      </c>
      <c r="F1138" t="b">
        <f>FALSE()</f>
        <v>0</v>
      </c>
      <c r="G1138" t="s">
        <v>13</v>
      </c>
      <c r="H1138">
        <v>5</v>
      </c>
      <c r="I1138">
        <v>21</v>
      </c>
    </row>
    <row r="1139" spans="1:9" x14ac:dyDescent="0.25">
      <c r="A1139" t="s">
        <v>4491</v>
      </c>
      <c r="C1139" t="s">
        <v>4492</v>
      </c>
      <c r="D1139" t="s">
        <v>4493</v>
      </c>
      <c r="E1139" t="s">
        <v>4494</v>
      </c>
      <c r="F1139" t="b">
        <f>TRUE()</f>
        <v>1</v>
      </c>
      <c r="G1139" t="s">
        <v>27</v>
      </c>
      <c r="H1139">
        <v>5</v>
      </c>
      <c r="I1139">
        <v>0</v>
      </c>
    </row>
    <row r="1140" spans="1:9" x14ac:dyDescent="0.25">
      <c r="A1140" t="s">
        <v>4495</v>
      </c>
      <c r="C1140" t="s">
        <v>4496</v>
      </c>
      <c r="D1140" t="s">
        <v>4497</v>
      </c>
      <c r="E1140" t="s">
        <v>4498</v>
      </c>
      <c r="F1140" t="b">
        <f>TRUE()</f>
        <v>1</v>
      </c>
      <c r="G1140" t="s">
        <v>27</v>
      </c>
      <c r="H1140">
        <v>5</v>
      </c>
      <c r="I1140">
        <v>0</v>
      </c>
    </row>
    <row r="1141" spans="1:9" x14ac:dyDescent="0.25">
      <c r="A1141" t="s">
        <v>4499</v>
      </c>
      <c r="C1141" t="s">
        <v>4500</v>
      </c>
      <c r="D1141" t="s">
        <v>4501</v>
      </c>
      <c r="E1141" t="s">
        <v>4502</v>
      </c>
      <c r="F1141" t="b">
        <f>TRUE()</f>
        <v>1</v>
      </c>
      <c r="G1141" t="s">
        <v>27</v>
      </c>
      <c r="H1141">
        <v>5</v>
      </c>
      <c r="I1141">
        <v>0</v>
      </c>
    </row>
    <row r="1142" spans="1:9" x14ac:dyDescent="0.25">
      <c r="A1142" t="s">
        <v>4503</v>
      </c>
      <c r="C1142" t="s">
        <v>4504</v>
      </c>
      <c r="D1142" t="s">
        <v>4505</v>
      </c>
      <c r="E1142" t="s">
        <v>4506</v>
      </c>
      <c r="F1142" t="b">
        <f>TRUE()</f>
        <v>1</v>
      </c>
      <c r="G1142" t="s">
        <v>27</v>
      </c>
      <c r="H1142">
        <v>5</v>
      </c>
      <c r="I1142">
        <v>0</v>
      </c>
    </row>
    <row r="1143" spans="1:9" x14ac:dyDescent="0.25">
      <c r="A1143" t="s">
        <v>4507</v>
      </c>
      <c r="C1143" t="s">
        <v>4508</v>
      </c>
      <c r="D1143" t="s">
        <v>4509</v>
      </c>
      <c r="E1143" t="s">
        <v>4510</v>
      </c>
      <c r="F1143" t="b">
        <f>TRUE()</f>
        <v>1</v>
      </c>
      <c r="G1143" t="s">
        <v>27</v>
      </c>
      <c r="H1143">
        <v>5</v>
      </c>
      <c r="I1143">
        <v>0</v>
      </c>
    </row>
    <row r="1144" spans="1:9" x14ac:dyDescent="0.25">
      <c r="A1144" t="s">
        <v>4511</v>
      </c>
      <c r="C1144" t="s">
        <v>4512</v>
      </c>
      <c r="D1144" t="s">
        <v>4513</v>
      </c>
      <c r="E1144" t="s">
        <v>4514</v>
      </c>
      <c r="F1144" t="b">
        <f>FALSE()</f>
        <v>0</v>
      </c>
      <c r="G1144" t="s">
        <v>13</v>
      </c>
      <c r="H1144">
        <v>5</v>
      </c>
      <c r="I1144">
        <v>11</v>
      </c>
    </row>
    <row r="1145" spans="1:9" x14ac:dyDescent="0.25">
      <c r="A1145" t="s">
        <v>4515</v>
      </c>
      <c r="C1145" t="s">
        <v>4516</v>
      </c>
      <c r="D1145" t="s">
        <v>4517</v>
      </c>
      <c r="E1145" t="s">
        <v>4518</v>
      </c>
      <c r="F1145" t="b">
        <f>TRUE()</f>
        <v>1</v>
      </c>
      <c r="G1145" t="s">
        <v>27</v>
      </c>
      <c r="H1145">
        <v>5</v>
      </c>
      <c r="I1145">
        <v>0</v>
      </c>
    </row>
    <row r="1146" spans="1:9" x14ac:dyDescent="0.25">
      <c r="A1146" t="s">
        <v>4519</v>
      </c>
      <c r="C1146" t="s">
        <v>4520</v>
      </c>
      <c r="D1146" t="s">
        <v>4521</v>
      </c>
      <c r="E1146" t="s">
        <v>4522</v>
      </c>
      <c r="F1146" t="b">
        <f>TRUE()</f>
        <v>1</v>
      </c>
      <c r="G1146" t="s">
        <v>27</v>
      </c>
      <c r="H1146">
        <v>5</v>
      </c>
      <c r="I1146">
        <v>0</v>
      </c>
    </row>
    <row r="1147" spans="1:9" x14ac:dyDescent="0.25">
      <c r="A1147" t="s">
        <v>4523</v>
      </c>
      <c r="C1147" t="s">
        <v>4524</v>
      </c>
      <c r="D1147" t="s">
        <v>4525</v>
      </c>
      <c r="E1147" t="s">
        <v>4526</v>
      </c>
      <c r="F1147" t="b">
        <f>TRUE()</f>
        <v>1</v>
      </c>
      <c r="G1147" t="s">
        <v>27</v>
      </c>
      <c r="H1147">
        <v>5</v>
      </c>
      <c r="I1147">
        <v>0</v>
      </c>
    </row>
    <row r="1148" spans="1:9" x14ac:dyDescent="0.25">
      <c r="A1148" t="s">
        <v>4527</v>
      </c>
      <c r="C1148" t="s">
        <v>4528</v>
      </c>
      <c r="D1148" t="s">
        <v>4529</v>
      </c>
      <c r="E1148" t="s">
        <v>4527</v>
      </c>
      <c r="F1148" t="b">
        <f>TRUE()</f>
        <v>1</v>
      </c>
      <c r="G1148" t="s">
        <v>27</v>
      </c>
      <c r="H1148">
        <v>5</v>
      </c>
      <c r="I1148">
        <v>0</v>
      </c>
    </row>
    <row r="1149" spans="1:9" x14ac:dyDescent="0.25">
      <c r="A1149" t="s">
        <v>4530</v>
      </c>
      <c r="B1149" t="s">
        <v>19</v>
      </c>
      <c r="C1149" t="s">
        <v>4531</v>
      </c>
      <c r="D1149" t="s">
        <v>4532</v>
      </c>
      <c r="E1149" t="s">
        <v>4530</v>
      </c>
      <c r="F1149" t="b">
        <f>TRUE()</f>
        <v>1</v>
      </c>
      <c r="G1149" t="s">
        <v>27</v>
      </c>
      <c r="H1149">
        <v>5</v>
      </c>
      <c r="I1149">
        <v>0</v>
      </c>
    </row>
    <row r="1150" spans="1:9" x14ac:dyDescent="0.25">
      <c r="A1150" t="s">
        <v>4533</v>
      </c>
      <c r="C1150" t="s">
        <v>4534</v>
      </c>
      <c r="D1150" t="s">
        <v>4535</v>
      </c>
      <c r="E1150" t="s">
        <v>4536</v>
      </c>
      <c r="F1150" t="b">
        <f>TRUE()</f>
        <v>1</v>
      </c>
      <c r="G1150" t="s">
        <v>27</v>
      </c>
      <c r="H1150">
        <v>5</v>
      </c>
      <c r="I1150">
        <v>0</v>
      </c>
    </row>
    <row r="1151" spans="1:9" x14ac:dyDescent="0.25">
      <c r="A1151" t="s">
        <v>4537</v>
      </c>
      <c r="C1151" t="s">
        <v>4538</v>
      </c>
      <c r="D1151" t="s">
        <v>4539</v>
      </c>
      <c r="E1151" t="s">
        <v>4540</v>
      </c>
      <c r="F1151" t="b">
        <f>FALSE()</f>
        <v>0</v>
      </c>
      <c r="G1151" t="s">
        <v>13</v>
      </c>
      <c r="H1151">
        <v>5</v>
      </c>
      <c r="I1151">
        <v>3</v>
      </c>
    </row>
    <row r="1152" spans="1:9" x14ac:dyDescent="0.25">
      <c r="A1152" t="s">
        <v>4541</v>
      </c>
      <c r="C1152" t="s">
        <v>4542</v>
      </c>
      <c r="D1152" t="s">
        <v>4543</v>
      </c>
      <c r="E1152" t="s">
        <v>4544</v>
      </c>
      <c r="F1152" t="b">
        <f>TRUE()</f>
        <v>1</v>
      </c>
      <c r="G1152" t="s">
        <v>27</v>
      </c>
      <c r="H1152">
        <v>5</v>
      </c>
      <c r="I1152">
        <v>0</v>
      </c>
    </row>
    <row r="1153" spans="1:9" x14ac:dyDescent="0.25">
      <c r="A1153" t="s">
        <v>4545</v>
      </c>
      <c r="C1153" t="s">
        <v>4546</v>
      </c>
      <c r="D1153" t="s">
        <v>4547</v>
      </c>
      <c r="E1153" t="s">
        <v>4548</v>
      </c>
      <c r="F1153" t="b">
        <f>FALSE()</f>
        <v>0</v>
      </c>
      <c r="G1153" t="s">
        <v>13</v>
      </c>
      <c r="H1153">
        <v>5</v>
      </c>
      <c r="I1153">
        <v>73</v>
      </c>
    </row>
    <row r="1154" spans="1:9" x14ac:dyDescent="0.25">
      <c r="A1154" t="s">
        <v>4549</v>
      </c>
      <c r="C1154" t="s">
        <v>4550</v>
      </c>
      <c r="D1154" t="s">
        <v>4551</v>
      </c>
      <c r="E1154" t="s">
        <v>4552</v>
      </c>
      <c r="F1154" t="b">
        <f>TRUE()</f>
        <v>1</v>
      </c>
      <c r="G1154" t="s">
        <v>27</v>
      </c>
      <c r="H1154">
        <v>5</v>
      </c>
      <c r="I1154">
        <v>0</v>
      </c>
    </row>
    <row r="1155" spans="1:9" x14ac:dyDescent="0.25">
      <c r="A1155" t="s">
        <v>4553</v>
      </c>
      <c r="C1155" t="s">
        <v>4554</v>
      </c>
      <c r="D1155" t="s">
        <v>4555</v>
      </c>
      <c r="E1155" t="s">
        <v>4556</v>
      </c>
      <c r="F1155" t="b">
        <f>TRUE()</f>
        <v>1</v>
      </c>
      <c r="G1155" t="s">
        <v>27</v>
      </c>
      <c r="H1155">
        <v>5</v>
      </c>
      <c r="I1155">
        <v>0</v>
      </c>
    </row>
    <row r="1156" spans="1:9" x14ac:dyDescent="0.25">
      <c r="A1156" t="s">
        <v>4557</v>
      </c>
      <c r="C1156" t="s">
        <v>4558</v>
      </c>
      <c r="D1156" t="s">
        <v>4559</v>
      </c>
      <c r="E1156" t="s">
        <v>4560</v>
      </c>
      <c r="F1156" t="b">
        <f>TRUE()</f>
        <v>1</v>
      </c>
      <c r="G1156" t="s">
        <v>27</v>
      </c>
      <c r="H1156">
        <v>5</v>
      </c>
      <c r="I1156">
        <v>0</v>
      </c>
    </row>
    <row r="1157" spans="1:9" x14ac:dyDescent="0.25">
      <c r="A1157" t="s">
        <v>4561</v>
      </c>
      <c r="C1157" t="s">
        <v>4562</v>
      </c>
      <c r="D1157" t="s">
        <v>4563</v>
      </c>
      <c r="E1157" t="s">
        <v>4564</v>
      </c>
      <c r="F1157" t="b">
        <f>TRUE()</f>
        <v>1</v>
      </c>
      <c r="G1157" t="s">
        <v>27</v>
      </c>
      <c r="H1157">
        <v>5</v>
      </c>
      <c r="I1157">
        <v>0</v>
      </c>
    </row>
    <row r="1158" spans="1:9" x14ac:dyDescent="0.25">
      <c r="A1158" t="s">
        <v>4565</v>
      </c>
      <c r="C1158" t="s">
        <v>4566</v>
      </c>
      <c r="D1158" t="s">
        <v>4567</v>
      </c>
      <c r="E1158" t="s">
        <v>4565</v>
      </c>
      <c r="F1158" t="b">
        <f>FALSE()</f>
        <v>0</v>
      </c>
      <c r="G1158" t="s">
        <v>13</v>
      </c>
      <c r="H1158">
        <v>5</v>
      </c>
      <c r="I1158">
        <v>10</v>
      </c>
    </row>
    <row r="1159" spans="1:9" x14ac:dyDescent="0.25">
      <c r="A1159" t="s">
        <v>4568</v>
      </c>
      <c r="B1159" t="s">
        <v>73</v>
      </c>
      <c r="C1159" t="s">
        <v>4569</v>
      </c>
      <c r="D1159" t="s">
        <v>4570</v>
      </c>
      <c r="E1159" t="s">
        <v>4571</v>
      </c>
      <c r="F1159" t="b">
        <f>FALSE()</f>
        <v>0</v>
      </c>
      <c r="G1159" t="s">
        <v>13</v>
      </c>
      <c r="H1159">
        <v>5</v>
      </c>
      <c r="I1159">
        <v>10</v>
      </c>
    </row>
    <row r="1160" spans="1:9" x14ac:dyDescent="0.25">
      <c r="A1160" t="s">
        <v>4572</v>
      </c>
      <c r="C1160" t="s">
        <v>4573</v>
      </c>
      <c r="D1160" t="s">
        <v>4574</v>
      </c>
      <c r="E1160" t="s">
        <v>4572</v>
      </c>
      <c r="F1160" t="b">
        <f>TRUE()</f>
        <v>1</v>
      </c>
      <c r="G1160" t="s">
        <v>27</v>
      </c>
      <c r="H1160">
        <v>5</v>
      </c>
      <c r="I1160">
        <v>0</v>
      </c>
    </row>
    <row r="1161" spans="1:9" x14ac:dyDescent="0.25">
      <c r="A1161" t="s">
        <v>4575</v>
      </c>
      <c r="C1161" t="s">
        <v>4576</v>
      </c>
      <c r="D1161" t="s">
        <v>4577</v>
      </c>
      <c r="E1161" t="s">
        <v>4575</v>
      </c>
      <c r="F1161" t="b">
        <f>TRUE()</f>
        <v>1</v>
      </c>
      <c r="G1161" t="s">
        <v>27</v>
      </c>
      <c r="H1161">
        <v>5</v>
      </c>
      <c r="I1161">
        <v>0</v>
      </c>
    </row>
    <row r="1162" spans="1:9" x14ac:dyDescent="0.25">
      <c r="A1162" t="s">
        <v>4578</v>
      </c>
      <c r="C1162" t="s">
        <v>4579</v>
      </c>
      <c r="D1162" t="s">
        <v>4580</v>
      </c>
      <c r="E1162" t="s">
        <v>4581</v>
      </c>
      <c r="F1162" t="b">
        <f>FALSE()</f>
        <v>0</v>
      </c>
      <c r="G1162" t="s">
        <v>13</v>
      </c>
      <c r="H1162">
        <v>5</v>
      </c>
      <c r="I1162">
        <v>4</v>
      </c>
    </row>
    <row r="1163" spans="1:9" x14ac:dyDescent="0.25">
      <c r="A1163" t="s">
        <v>4582</v>
      </c>
      <c r="C1163" t="s">
        <v>4583</v>
      </c>
      <c r="D1163" t="s">
        <v>4584</v>
      </c>
      <c r="E1163" t="s">
        <v>4585</v>
      </c>
      <c r="F1163" t="b">
        <f>TRUE()</f>
        <v>1</v>
      </c>
      <c r="G1163" t="s">
        <v>27</v>
      </c>
      <c r="H1163">
        <v>5</v>
      </c>
      <c r="I1163">
        <v>0</v>
      </c>
    </row>
    <row r="1164" spans="1:9" x14ac:dyDescent="0.25">
      <c r="A1164" t="s">
        <v>4586</v>
      </c>
      <c r="C1164" t="s">
        <v>4587</v>
      </c>
      <c r="D1164" t="s">
        <v>4588</v>
      </c>
      <c r="E1164" t="s">
        <v>4589</v>
      </c>
      <c r="F1164" t="b">
        <f>TRUE()</f>
        <v>1</v>
      </c>
      <c r="G1164" t="s">
        <v>27</v>
      </c>
      <c r="H1164">
        <v>5</v>
      </c>
      <c r="I1164">
        <v>0</v>
      </c>
    </row>
    <row r="1165" spans="1:9" x14ac:dyDescent="0.25">
      <c r="A1165" t="s">
        <v>4590</v>
      </c>
      <c r="C1165" t="s">
        <v>4591</v>
      </c>
      <c r="D1165" t="s">
        <v>4592</v>
      </c>
      <c r="E1165" t="s">
        <v>4593</v>
      </c>
      <c r="F1165" t="b">
        <f>FALSE()</f>
        <v>0</v>
      </c>
      <c r="G1165" t="s">
        <v>13</v>
      </c>
      <c r="H1165">
        <v>5</v>
      </c>
      <c r="I1165">
        <v>18</v>
      </c>
    </row>
    <row r="1166" spans="1:9" x14ac:dyDescent="0.25">
      <c r="A1166" t="s">
        <v>4594</v>
      </c>
      <c r="C1166" t="s">
        <v>4595</v>
      </c>
      <c r="D1166" t="s">
        <v>4596</v>
      </c>
      <c r="E1166" t="s">
        <v>4597</v>
      </c>
      <c r="F1166" t="b">
        <f>TRUE()</f>
        <v>1</v>
      </c>
      <c r="G1166" t="s">
        <v>27</v>
      </c>
      <c r="H1166">
        <v>5</v>
      </c>
      <c r="I1166">
        <v>0</v>
      </c>
    </row>
    <row r="1167" spans="1:9" x14ac:dyDescent="0.25">
      <c r="A1167" t="s">
        <v>4598</v>
      </c>
      <c r="C1167" t="s">
        <v>4599</v>
      </c>
      <c r="D1167" t="s">
        <v>4600</v>
      </c>
      <c r="E1167" t="s">
        <v>4598</v>
      </c>
      <c r="F1167" t="b">
        <f>TRUE()</f>
        <v>1</v>
      </c>
      <c r="G1167" t="s">
        <v>27</v>
      </c>
      <c r="H1167">
        <v>5</v>
      </c>
      <c r="I1167">
        <v>0</v>
      </c>
    </row>
    <row r="1168" spans="1:9" x14ac:dyDescent="0.25">
      <c r="A1168" t="s">
        <v>4601</v>
      </c>
      <c r="C1168" t="s">
        <v>4602</v>
      </c>
      <c r="D1168" t="s">
        <v>4603</v>
      </c>
      <c r="E1168" t="s">
        <v>4604</v>
      </c>
      <c r="F1168" t="b">
        <f>FALSE()</f>
        <v>0</v>
      </c>
      <c r="G1168" t="s">
        <v>13</v>
      </c>
      <c r="H1168">
        <v>5</v>
      </c>
      <c r="I1168">
        <v>8</v>
      </c>
    </row>
    <row r="1169" spans="1:9" x14ac:dyDescent="0.25">
      <c r="A1169" t="s">
        <v>4605</v>
      </c>
      <c r="C1169" t="s">
        <v>4606</v>
      </c>
      <c r="D1169" t="s">
        <v>4607</v>
      </c>
      <c r="E1169" t="s">
        <v>4608</v>
      </c>
      <c r="F1169" t="b">
        <f>TRUE()</f>
        <v>1</v>
      </c>
      <c r="G1169" t="s">
        <v>27</v>
      </c>
      <c r="H1169">
        <v>5</v>
      </c>
      <c r="I1169">
        <v>0</v>
      </c>
    </row>
    <row r="1170" spans="1:9" x14ac:dyDescent="0.25">
      <c r="A1170" t="s">
        <v>4609</v>
      </c>
      <c r="C1170" t="s">
        <v>4610</v>
      </c>
      <c r="D1170" t="s">
        <v>4611</v>
      </c>
      <c r="E1170" t="s">
        <v>4609</v>
      </c>
      <c r="F1170" t="b">
        <f>TRUE()</f>
        <v>1</v>
      </c>
      <c r="G1170" t="s">
        <v>27</v>
      </c>
      <c r="H1170">
        <v>5</v>
      </c>
      <c r="I1170">
        <v>0</v>
      </c>
    </row>
    <row r="1171" spans="1:9" x14ac:dyDescent="0.25">
      <c r="A1171" t="s">
        <v>4612</v>
      </c>
      <c r="C1171" t="s">
        <v>4613</v>
      </c>
      <c r="D1171" t="s">
        <v>4614</v>
      </c>
      <c r="E1171" t="s">
        <v>4615</v>
      </c>
      <c r="F1171" t="b">
        <f>FALSE()</f>
        <v>0</v>
      </c>
      <c r="G1171" t="s">
        <v>13</v>
      </c>
      <c r="H1171">
        <v>5</v>
      </c>
      <c r="I1171">
        <v>121</v>
      </c>
    </row>
    <row r="1172" spans="1:9" x14ac:dyDescent="0.25">
      <c r="A1172" t="s">
        <v>4616</v>
      </c>
      <c r="C1172" t="s">
        <v>4617</v>
      </c>
      <c r="D1172" t="s">
        <v>4618</v>
      </c>
      <c r="E1172" t="s">
        <v>4619</v>
      </c>
      <c r="F1172" t="b">
        <f>TRUE()</f>
        <v>1</v>
      </c>
      <c r="G1172" t="s">
        <v>27</v>
      </c>
      <c r="H1172">
        <v>5</v>
      </c>
      <c r="I1172">
        <v>0</v>
      </c>
    </row>
    <row r="1173" spans="1:9" x14ac:dyDescent="0.25">
      <c r="A1173" t="s">
        <v>4620</v>
      </c>
      <c r="C1173" t="s">
        <v>4621</v>
      </c>
      <c r="D1173" t="s">
        <v>4622</v>
      </c>
      <c r="E1173" t="s">
        <v>4623</v>
      </c>
      <c r="F1173" t="b">
        <f>TRUE()</f>
        <v>1</v>
      </c>
      <c r="G1173" t="s">
        <v>27</v>
      </c>
      <c r="H1173">
        <v>5</v>
      </c>
      <c r="I1173">
        <v>0</v>
      </c>
    </row>
    <row r="1174" spans="1:9" x14ac:dyDescent="0.25">
      <c r="A1174" t="s">
        <v>4624</v>
      </c>
      <c r="C1174" t="s">
        <v>4625</v>
      </c>
      <c r="D1174" t="s">
        <v>4626</v>
      </c>
      <c r="E1174" t="s">
        <v>4627</v>
      </c>
      <c r="F1174" t="b">
        <f>TRUE()</f>
        <v>1</v>
      </c>
      <c r="G1174" t="s">
        <v>27</v>
      </c>
      <c r="H1174">
        <v>5</v>
      </c>
      <c r="I1174">
        <v>0</v>
      </c>
    </row>
    <row r="1175" spans="1:9" x14ac:dyDescent="0.25">
      <c r="A1175" t="s">
        <v>4628</v>
      </c>
      <c r="C1175" t="s">
        <v>4629</v>
      </c>
      <c r="D1175" t="s">
        <v>4630</v>
      </c>
      <c r="E1175" t="s">
        <v>4631</v>
      </c>
      <c r="F1175" t="b">
        <f>TRUE()</f>
        <v>1</v>
      </c>
      <c r="G1175" t="s">
        <v>27</v>
      </c>
      <c r="H1175">
        <v>5</v>
      </c>
      <c r="I1175">
        <v>0</v>
      </c>
    </row>
    <row r="1176" spans="1:9" x14ac:dyDescent="0.25">
      <c r="A1176" t="s">
        <v>4632</v>
      </c>
      <c r="B1176" t="s">
        <v>73</v>
      </c>
      <c r="C1176" t="s">
        <v>4633</v>
      </c>
      <c r="D1176" t="s">
        <v>4634</v>
      </c>
      <c r="E1176" t="s">
        <v>4635</v>
      </c>
      <c r="F1176" t="b">
        <f>TRUE()</f>
        <v>1</v>
      </c>
      <c r="G1176" t="s">
        <v>27</v>
      </c>
      <c r="H1176">
        <v>5</v>
      </c>
      <c r="I1176">
        <v>0</v>
      </c>
    </row>
    <row r="1177" spans="1:9" x14ac:dyDescent="0.25">
      <c r="A1177" t="s">
        <v>4636</v>
      </c>
      <c r="C1177" t="s">
        <v>4637</v>
      </c>
      <c r="D1177" t="s">
        <v>4638</v>
      </c>
      <c r="E1177" t="s">
        <v>4636</v>
      </c>
      <c r="F1177" t="b">
        <f>TRUE()</f>
        <v>1</v>
      </c>
      <c r="G1177" t="s">
        <v>27</v>
      </c>
      <c r="H1177">
        <v>5</v>
      </c>
      <c r="I1177">
        <v>0</v>
      </c>
    </row>
    <row r="1178" spans="1:9" x14ac:dyDescent="0.25">
      <c r="A1178" t="s">
        <v>4639</v>
      </c>
      <c r="C1178" t="s">
        <v>4640</v>
      </c>
      <c r="D1178" t="s">
        <v>4641</v>
      </c>
      <c r="E1178" t="s">
        <v>4642</v>
      </c>
      <c r="F1178" t="b">
        <f>FALSE()</f>
        <v>0</v>
      </c>
      <c r="G1178" t="s">
        <v>13</v>
      </c>
      <c r="H1178">
        <v>5</v>
      </c>
      <c r="I1178">
        <v>32</v>
      </c>
    </row>
    <row r="1179" spans="1:9" x14ac:dyDescent="0.25">
      <c r="A1179" t="s">
        <v>4643</v>
      </c>
      <c r="C1179" t="s">
        <v>4644</v>
      </c>
      <c r="D1179" t="s">
        <v>4645</v>
      </c>
      <c r="E1179" t="s">
        <v>4646</v>
      </c>
      <c r="F1179" t="b">
        <f>TRUE()</f>
        <v>1</v>
      </c>
      <c r="G1179" t="s">
        <v>27</v>
      </c>
      <c r="H1179">
        <v>5</v>
      </c>
      <c r="I1179">
        <v>0</v>
      </c>
    </row>
    <row r="1180" spans="1:9" x14ac:dyDescent="0.25">
      <c r="A1180" t="s">
        <v>4647</v>
      </c>
      <c r="C1180" t="s">
        <v>4648</v>
      </c>
      <c r="D1180" t="s">
        <v>4649</v>
      </c>
      <c r="E1180" t="s">
        <v>4647</v>
      </c>
      <c r="F1180" t="b">
        <f>TRUE()</f>
        <v>1</v>
      </c>
      <c r="G1180" t="s">
        <v>27</v>
      </c>
      <c r="H1180">
        <v>5</v>
      </c>
      <c r="I1180">
        <v>0</v>
      </c>
    </row>
    <row r="1181" spans="1:9" x14ac:dyDescent="0.25">
      <c r="A1181" t="s">
        <v>4650</v>
      </c>
      <c r="C1181" t="s">
        <v>4651</v>
      </c>
      <c r="D1181" t="s">
        <v>4652</v>
      </c>
      <c r="E1181" t="s">
        <v>4653</v>
      </c>
      <c r="F1181" t="b">
        <f>TRUE()</f>
        <v>1</v>
      </c>
      <c r="G1181" t="s">
        <v>27</v>
      </c>
      <c r="H1181">
        <v>5</v>
      </c>
      <c r="I1181">
        <v>0</v>
      </c>
    </row>
    <row r="1182" spans="1:9" x14ac:dyDescent="0.25">
      <c r="A1182" t="s">
        <v>4654</v>
      </c>
      <c r="C1182" t="s">
        <v>4655</v>
      </c>
      <c r="D1182" t="s">
        <v>4656</v>
      </c>
      <c r="E1182" t="s">
        <v>4657</v>
      </c>
      <c r="F1182" t="b">
        <f>TRUE()</f>
        <v>1</v>
      </c>
      <c r="G1182" t="s">
        <v>27</v>
      </c>
      <c r="H1182">
        <v>5</v>
      </c>
      <c r="I1182">
        <v>0</v>
      </c>
    </row>
    <row r="1183" spans="1:9" x14ac:dyDescent="0.25">
      <c r="A1183" t="s">
        <v>4658</v>
      </c>
      <c r="C1183" t="s">
        <v>4659</v>
      </c>
      <c r="D1183" t="s">
        <v>4660</v>
      </c>
      <c r="E1183" t="s">
        <v>4661</v>
      </c>
      <c r="F1183" t="b">
        <f>FALSE()</f>
        <v>0</v>
      </c>
      <c r="G1183" t="s">
        <v>13</v>
      </c>
      <c r="H1183">
        <v>5</v>
      </c>
      <c r="I1183">
        <v>17</v>
      </c>
    </row>
    <row r="1184" spans="1:9" x14ac:dyDescent="0.25">
      <c r="A1184" t="s">
        <v>4662</v>
      </c>
      <c r="C1184" t="s">
        <v>4663</v>
      </c>
      <c r="D1184" t="s">
        <v>4664</v>
      </c>
      <c r="E1184" t="s">
        <v>4665</v>
      </c>
      <c r="F1184" t="b">
        <f>TRUE()</f>
        <v>1</v>
      </c>
      <c r="G1184" t="s">
        <v>27</v>
      </c>
      <c r="H1184">
        <v>5</v>
      </c>
      <c r="I1184">
        <v>0</v>
      </c>
    </row>
    <row r="1185" spans="1:9" x14ac:dyDescent="0.25">
      <c r="A1185" t="s">
        <v>4666</v>
      </c>
      <c r="C1185" t="s">
        <v>4667</v>
      </c>
      <c r="D1185" t="s">
        <v>4668</v>
      </c>
      <c r="E1185" t="s">
        <v>4669</v>
      </c>
      <c r="F1185" t="b">
        <f>FALSE()</f>
        <v>0</v>
      </c>
      <c r="G1185" t="s">
        <v>13</v>
      </c>
      <c r="H1185">
        <v>5</v>
      </c>
      <c r="I1185">
        <v>4</v>
      </c>
    </row>
    <row r="1186" spans="1:9" x14ac:dyDescent="0.25">
      <c r="A1186" t="s">
        <v>4670</v>
      </c>
      <c r="C1186" t="s">
        <v>4671</v>
      </c>
      <c r="D1186" t="s">
        <v>4672</v>
      </c>
      <c r="E1186" t="s">
        <v>4673</v>
      </c>
      <c r="F1186" t="b">
        <f>TRUE()</f>
        <v>1</v>
      </c>
      <c r="G1186" t="s">
        <v>27</v>
      </c>
      <c r="H1186">
        <v>5</v>
      </c>
      <c r="I1186">
        <v>0</v>
      </c>
    </row>
    <row r="1187" spans="1:9" x14ac:dyDescent="0.25">
      <c r="A1187" t="s">
        <v>4674</v>
      </c>
      <c r="C1187" t="s">
        <v>4675</v>
      </c>
      <c r="D1187" t="s">
        <v>4676</v>
      </c>
      <c r="E1187" t="s">
        <v>4674</v>
      </c>
      <c r="F1187" t="b">
        <f>TRUE()</f>
        <v>1</v>
      </c>
      <c r="G1187" t="s">
        <v>27</v>
      </c>
      <c r="H1187">
        <v>5</v>
      </c>
      <c r="I1187">
        <v>0</v>
      </c>
    </row>
    <row r="1188" spans="1:9" x14ac:dyDescent="0.25">
      <c r="A1188" t="s">
        <v>4677</v>
      </c>
      <c r="C1188" t="s">
        <v>4678</v>
      </c>
      <c r="D1188" t="s">
        <v>4679</v>
      </c>
      <c r="E1188" t="s">
        <v>4677</v>
      </c>
      <c r="F1188" t="b">
        <f>TRUE()</f>
        <v>1</v>
      </c>
      <c r="G1188" t="s">
        <v>27</v>
      </c>
      <c r="H1188">
        <v>5</v>
      </c>
      <c r="I1188">
        <v>0</v>
      </c>
    </row>
    <row r="1189" spans="1:9" x14ac:dyDescent="0.25">
      <c r="A1189" t="s">
        <v>4680</v>
      </c>
      <c r="B1189" t="s">
        <v>19</v>
      </c>
      <c r="C1189" t="s">
        <v>4681</v>
      </c>
      <c r="D1189" t="s">
        <v>4682</v>
      </c>
      <c r="E1189" t="s">
        <v>4683</v>
      </c>
      <c r="F1189" t="b">
        <f>FALSE()</f>
        <v>0</v>
      </c>
      <c r="G1189" t="s">
        <v>13</v>
      </c>
      <c r="H1189">
        <v>5</v>
      </c>
      <c r="I1189">
        <v>13</v>
      </c>
    </row>
    <row r="1190" spans="1:9" x14ac:dyDescent="0.25">
      <c r="A1190" t="s">
        <v>4684</v>
      </c>
      <c r="C1190" t="s">
        <v>4685</v>
      </c>
      <c r="D1190" t="s">
        <v>4686</v>
      </c>
      <c r="E1190" t="s">
        <v>4687</v>
      </c>
      <c r="F1190" t="b">
        <f>TRUE()</f>
        <v>1</v>
      </c>
      <c r="G1190" t="s">
        <v>27</v>
      </c>
      <c r="H1190">
        <v>5</v>
      </c>
      <c r="I1190">
        <v>0</v>
      </c>
    </row>
    <row r="1191" spans="1:9" x14ac:dyDescent="0.25">
      <c r="A1191" t="s">
        <v>4688</v>
      </c>
      <c r="C1191" t="s">
        <v>4689</v>
      </c>
      <c r="D1191" t="s">
        <v>4690</v>
      </c>
      <c r="E1191" t="s">
        <v>4691</v>
      </c>
      <c r="F1191" t="b">
        <f>TRUE()</f>
        <v>1</v>
      </c>
      <c r="G1191" t="s">
        <v>27</v>
      </c>
      <c r="H1191">
        <v>5</v>
      </c>
      <c r="I1191">
        <v>0</v>
      </c>
    </row>
    <row r="1192" spans="1:9" x14ac:dyDescent="0.25">
      <c r="A1192" t="s">
        <v>4692</v>
      </c>
      <c r="C1192" t="s">
        <v>4693</v>
      </c>
      <c r="D1192" t="s">
        <v>4694</v>
      </c>
      <c r="E1192" t="s">
        <v>4695</v>
      </c>
      <c r="F1192" t="b">
        <f>TRUE()</f>
        <v>1</v>
      </c>
      <c r="G1192" t="s">
        <v>27</v>
      </c>
      <c r="H1192">
        <v>5</v>
      </c>
      <c r="I1192">
        <v>0</v>
      </c>
    </row>
    <row r="1193" spans="1:9" x14ac:dyDescent="0.25">
      <c r="A1193" t="s">
        <v>4696</v>
      </c>
      <c r="C1193" t="s">
        <v>4697</v>
      </c>
      <c r="D1193" t="s">
        <v>4698</v>
      </c>
      <c r="E1193" t="s">
        <v>4699</v>
      </c>
      <c r="F1193" t="b">
        <f>TRUE()</f>
        <v>1</v>
      </c>
      <c r="G1193" t="s">
        <v>27</v>
      </c>
      <c r="H1193">
        <v>5</v>
      </c>
      <c r="I1193">
        <v>0</v>
      </c>
    </row>
    <row r="1194" spans="1:9" x14ac:dyDescent="0.25">
      <c r="A1194" t="s">
        <v>4700</v>
      </c>
      <c r="C1194" t="s">
        <v>4701</v>
      </c>
      <c r="D1194" t="s">
        <v>4702</v>
      </c>
      <c r="E1194" t="s">
        <v>4700</v>
      </c>
      <c r="F1194" t="b">
        <f>TRUE()</f>
        <v>1</v>
      </c>
      <c r="G1194" t="s">
        <v>27</v>
      </c>
      <c r="H1194">
        <v>5</v>
      </c>
      <c r="I1194">
        <v>0</v>
      </c>
    </row>
    <row r="1195" spans="1:9" x14ac:dyDescent="0.25">
      <c r="A1195" t="s">
        <v>4703</v>
      </c>
      <c r="C1195" t="s">
        <v>4704</v>
      </c>
      <c r="D1195" t="s">
        <v>4705</v>
      </c>
      <c r="E1195" t="s">
        <v>4703</v>
      </c>
      <c r="F1195" t="b">
        <f>TRUE()</f>
        <v>1</v>
      </c>
      <c r="G1195" t="s">
        <v>27</v>
      </c>
      <c r="H1195">
        <v>5</v>
      </c>
      <c r="I1195">
        <v>0</v>
      </c>
    </row>
    <row r="1196" spans="1:9" x14ac:dyDescent="0.25">
      <c r="A1196" t="s">
        <v>4706</v>
      </c>
      <c r="C1196" t="s">
        <v>4707</v>
      </c>
      <c r="D1196" t="s">
        <v>4708</v>
      </c>
      <c r="E1196" t="s">
        <v>4709</v>
      </c>
      <c r="F1196" t="b">
        <f>FALSE()</f>
        <v>0</v>
      </c>
      <c r="G1196" t="s">
        <v>13</v>
      </c>
      <c r="H1196">
        <v>5</v>
      </c>
      <c r="I1196">
        <v>48</v>
      </c>
    </row>
    <row r="1197" spans="1:9" x14ac:dyDescent="0.25">
      <c r="A1197" t="s">
        <v>4710</v>
      </c>
      <c r="C1197" t="s">
        <v>4711</v>
      </c>
      <c r="D1197" t="s">
        <v>4712</v>
      </c>
      <c r="E1197" t="s">
        <v>4713</v>
      </c>
      <c r="F1197" t="b">
        <f>TRUE()</f>
        <v>1</v>
      </c>
      <c r="G1197" t="s">
        <v>27</v>
      </c>
      <c r="H1197">
        <v>5</v>
      </c>
      <c r="I1197">
        <v>0</v>
      </c>
    </row>
    <row r="1198" spans="1:9" x14ac:dyDescent="0.25">
      <c r="A1198" t="s">
        <v>4714</v>
      </c>
      <c r="C1198" t="s">
        <v>4715</v>
      </c>
      <c r="D1198" t="s">
        <v>4716</v>
      </c>
      <c r="E1198" t="s">
        <v>4714</v>
      </c>
      <c r="F1198" t="b">
        <f>TRUE()</f>
        <v>1</v>
      </c>
      <c r="G1198" t="s">
        <v>27</v>
      </c>
      <c r="H1198">
        <v>5</v>
      </c>
      <c r="I1198">
        <v>0</v>
      </c>
    </row>
    <row r="1199" spans="1:9" x14ac:dyDescent="0.25">
      <c r="A1199" t="s">
        <v>4717</v>
      </c>
      <c r="C1199" t="s">
        <v>4718</v>
      </c>
      <c r="D1199" t="s">
        <v>4719</v>
      </c>
      <c r="E1199" t="s">
        <v>4720</v>
      </c>
      <c r="F1199" t="b">
        <f>FALSE()</f>
        <v>0</v>
      </c>
      <c r="G1199" t="s">
        <v>13</v>
      </c>
      <c r="H1199">
        <v>5</v>
      </c>
      <c r="I1199">
        <v>2</v>
      </c>
    </row>
    <row r="1200" spans="1:9" x14ac:dyDescent="0.25">
      <c r="A1200" t="s">
        <v>4721</v>
      </c>
      <c r="C1200" t="s">
        <v>4722</v>
      </c>
      <c r="D1200" t="s">
        <v>4723</v>
      </c>
      <c r="E1200" t="s">
        <v>4724</v>
      </c>
      <c r="F1200" t="b">
        <f>TRUE()</f>
        <v>1</v>
      </c>
      <c r="G1200" t="s">
        <v>27</v>
      </c>
      <c r="H1200">
        <v>5</v>
      </c>
      <c r="I1200">
        <v>0</v>
      </c>
    </row>
    <row r="1201" spans="1:9" x14ac:dyDescent="0.25">
      <c r="A1201" t="s">
        <v>4725</v>
      </c>
      <c r="C1201" t="s">
        <v>4726</v>
      </c>
      <c r="D1201" t="s">
        <v>4727</v>
      </c>
      <c r="E1201" t="s">
        <v>4728</v>
      </c>
      <c r="F1201" t="b">
        <f>FALSE()</f>
        <v>0</v>
      </c>
      <c r="G1201" t="s">
        <v>13</v>
      </c>
      <c r="H1201">
        <v>5</v>
      </c>
      <c r="I1201">
        <v>8</v>
      </c>
    </row>
    <row r="1202" spans="1:9" x14ac:dyDescent="0.25">
      <c r="A1202" t="s">
        <v>4729</v>
      </c>
      <c r="C1202" t="s">
        <v>4730</v>
      </c>
      <c r="D1202" t="s">
        <v>4731</v>
      </c>
      <c r="E1202" t="s">
        <v>4732</v>
      </c>
      <c r="F1202" t="b">
        <f>TRUE()</f>
        <v>1</v>
      </c>
      <c r="G1202" t="s">
        <v>27</v>
      </c>
      <c r="H1202">
        <v>5</v>
      </c>
      <c r="I1202">
        <v>0</v>
      </c>
    </row>
    <row r="1203" spans="1:9" x14ac:dyDescent="0.25">
      <c r="A1203" t="s">
        <v>4733</v>
      </c>
      <c r="C1203" t="s">
        <v>4734</v>
      </c>
      <c r="D1203" t="s">
        <v>4735</v>
      </c>
      <c r="E1203" t="s">
        <v>4736</v>
      </c>
      <c r="F1203" t="b">
        <f>TRUE()</f>
        <v>1</v>
      </c>
      <c r="G1203" t="s">
        <v>27</v>
      </c>
      <c r="H1203">
        <v>5</v>
      </c>
      <c r="I1203">
        <v>0</v>
      </c>
    </row>
    <row r="1204" spans="1:9" x14ac:dyDescent="0.25">
      <c r="A1204" t="s">
        <v>4737</v>
      </c>
      <c r="C1204" t="s">
        <v>4738</v>
      </c>
      <c r="D1204" t="s">
        <v>4739</v>
      </c>
      <c r="E1204" t="s">
        <v>4740</v>
      </c>
      <c r="F1204" t="b">
        <f>TRUE()</f>
        <v>1</v>
      </c>
      <c r="G1204" t="s">
        <v>27</v>
      </c>
      <c r="H1204">
        <v>5</v>
      </c>
      <c r="I1204">
        <v>0</v>
      </c>
    </row>
    <row r="1205" spans="1:9" x14ac:dyDescent="0.25">
      <c r="A1205" t="s">
        <v>4741</v>
      </c>
      <c r="C1205" t="s">
        <v>4742</v>
      </c>
      <c r="D1205" t="s">
        <v>4743</v>
      </c>
      <c r="E1205" t="s">
        <v>4744</v>
      </c>
      <c r="F1205" t="b">
        <f>TRUE()</f>
        <v>1</v>
      </c>
      <c r="G1205" t="s">
        <v>27</v>
      </c>
      <c r="H1205">
        <v>5</v>
      </c>
      <c r="I1205">
        <v>0</v>
      </c>
    </row>
    <row r="1206" spans="1:9" x14ac:dyDescent="0.25">
      <c r="A1206" t="s">
        <v>4745</v>
      </c>
      <c r="C1206" t="s">
        <v>4746</v>
      </c>
      <c r="D1206" t="s">
        <v>4747</v>
      </c>
      <c r="E1206" t="s">
        <v>4748</v>
      </c>
      <c r="F1206" t="b">
        <f>TRUE()</f>
        <v>1</v>
      </c>
      <c r="G1206" t="s">
        <v>27</v>
      </c>
      <c r="H1206">
        <v>5</v>
      </c>
      <c r="I1206">
        <v>0</v>
      </c>
    </row>
    <row r="1207" spans="1:9" x14ac:dyDescent="0.25">
      <c r="A1207" t="s">
        <v>4749</v>
      </c>
      <c r="C1207" t="s">
        <v>4750</v>
      </c>
      <c r="D1207" t="s">
        <v>4751</v>
      </c>
      <c r="E1207" t="s">
        <v>4752</v>
      </c>
      <c r="F1207" t="b">
        <f>TRUE()</f>
        <v>1</v>
      </c>
      <c r="G1207" t="s">
        <v>27</v>
      </c>
      <c r="H1207">
        <v>5</v>
      </c>
      <c r="I1207">
        <v>0</v>
      </c>
    </row>
    <row r="1208" spans="1:9" x14ac:dyDescent="0.25">
      <c r="A1208" t="s">
        <v>4753</v>
      </c>
      <c r="C1208" t="s">
        <v>4754</v>
      </c>
      <c r="D1208" t="s">
        <v>4755</v>
      </c>
      <c r="E1208" t="s">
        <v>4753</v>
      </c>
      <c r="F1208" t="b">
        <f>TRUE()</f>
        <v>1</v>
      </c>
      <c r="G1208" t="s">
        <v>27</v>
      </c>
      <c r="H1208">
        <v>5</v>
      </c>
      <c r="I1208">
        <v>0</v>
      </c>
    </row>
    <row r="1209" spans="1:9" x14ac:dyDescent="0.25">
      <c r="A1209" t="s">
        <v>4756</v>
      </c>
      <c r="C1209" t="s">
        <v>4757</v>
      </c>
      <c r="D1209" t="s">
        <v>4758</v>
      </c>
      <c r="E1209" t="s">
        <v>4756</v>
      </c>
      <c r="F1209" t="b">
        <f>TRUE()</f>
        <v>1</v>
      </c>
      <c r="G1209" t="s">
        <v>27</v>
      </c>
      <c r="H1209">
        <v>5</v>
      </c>
      <c r="I1209">
        <v>0</v>
      </c>
    </row>
    <row r="1210" spans="1:9" x14ac:dyDescent="0.25">
      <c r="A1210" t="s">
        <v>4759</v>
      </c>
      <c r="C1210" t="s">
        <v>4760</v>
      </c>
      <c r="D1210" t="s">
        <v>4761</v>
      </c>
      <c r="E1210" t="s">
        <v>4759</v>
      </c>
      <c r="F1210" t="b">
        <f>TRUE()</f>
        <v>1</v>
      </c>
      <c r="G1210" t="s">
        <v>27</v>
      </c>
      <c r="H1210">
        <v>5</v>
      </c>
      <c r="I1210">
        <v>0</v>
      </c>
    </row>
    <row r="1211" spans="1:9" x14ac:dyDescent="0.25">
      <c r="A1211" t="s">
        <v>4762</v>
      </c>
      <c r="C1211" t="s">
        <v>4763</v>
      </c>
      <c r="D1211" t="s">
        <v>4764</v>
      </c>
      <c r="E1211" t="s">
        <v>4765</v>
      </c>
      <c r="F1211" t="b">
        <f>TRUE()</f>
        <v>1</v>
      </c>
      <c r="G1211" t="s">
        <v>27</v>
      </c>
      <c r="H1211">
        <v>5</v>
      </c>
      <c r="I1211">
        <v>0</v>
      </c>
    </row>
    <row r="1212" spans="1:9" x14ac:dyDescent="0.25">
      <c r="A1212" t="s">
        <v>4766</v>
      </c>
      <c r="C1212" t="s">
        <v>4767</v>
      </c>
      <c r="D1212" t="s">
        <v>4768</v>
      </c>
      <c r="E1212" t="s">
        <v>4769</v>
      </c>
      <c r="F1212" t="b">
        <f>TRUE()</f>
        <v>1</v>
      </c>
      <c r="G1212" t="s">
        <v>27</v>
      </c>
      <c r="H1212">
        <v>5</v>
      </c>
      <c r="I1212">
        <v>0</v>
      </c>
    </row>
    <row r="1213" spans="1:9" x14ac:dyDescent="0.25">
      <c r="A1213" t="s">
        <v>4770</v>
      </c>
      <c r="C1213" t="s">
        <v>4771</v>
      </c>
      <c r="D1213" t="s">
        <v>4772</v>
      </c>
      <c r="E1213" t="s">
        <v>4773</v>
      </c>
      <c r="F1213" t="b">
        <f>TRUE()</f>
        <v>1</v>
      </c>
      <c r="G1213" t="s">
        <v>27</v>
      </c>
      <c r="H1213">
        <v>5</v>
      </c>
      <c r="I1213">
        <v>0</v>
      </c>
    </row>
    <row r="1214" spans="1:9" x14ac:dyDescent="0.25">
      <c r="A1214" t="s">
        <v>4774</v>
      </c>
      <c r="C1214" t="s">
        <v>4775</v>
      </c>
      <c r="D1214" t="s">
        <v>4776</v>
      </c>
      <c r="E1214" t="s">
        <v>4777</v>
      </c>
      <c r="F1214" t="b">
        <f>TRUE()</f>
        <v>1</v>
      </c>
      <c r="G1214" t="s">
        <v>27</v>
      </c>
      <c r="H1214">
        <v>5</v>
      </c>
      <c r="I1214">
        <v>0</v>
      </c>
    </row>
    <row r="1215" spans="1:9" x14ac:dyDescent="0.25">
      <c r="A1215" t="s">
        <v>4778</v>
      </c>
      <c r="C1215" t="s">
        <v>4779</v>
      </c>
      <c r="D1215" t="s">
        <v>4780</v>
      </c>
      <c r="E1215" t="s">
        <v>4778</v>
      </c>
      <c r="F1215" t="b">
        <f>TRUE()</f>
        <v>1</v>
      </c>
      <c r="G1215" t="s">
        <v>27</v>
      </c>
      <c r="H1215">
        <v>5</v>
      </c>
      <c r="I1215">
        <v>0</v>
      </c>
    </row>
    <row r="1216" spans="1:9" x14ac:dyDescent="0.25">
      <c r="A1216" t="s">
        <v>4781</v>
      </c>
      <c r="C1216" t="s">
        <v>4782</v>
      </c>
      <c r="D1216" t="s">
        <v>4783</v>
      </c>
      <c r="E1216" t="s">
        <v>4784</v>
      </c>
      <c r="F1216" t="b">
        <f>TRUE()</f>
        <v>1</v>
      </c>
      <c r="G1216" t="s">
        <v>27</v>
      </c>
      <c r="H1216">
        <v>5</v>
      </c>
      <c r="I1216">
        <v>0</v>
      </c>
    </row>
    <row r="1217" spans="1:9" x14ac:dyDescent="0.25">
      <c r="A1217" t="s">
        <v>4785</v>
      </c>
      <c r="C1217" t="s">
        <v>4786</v>
      </c>
      <c r="D1217" t="s">
        <v>4787</v>
      </c>
      <c r="E1217" t="s">
        <v>4785</v>
      </c>
      <c r="F1217" t="b">
        <f>TRUE()</f>
        <v>1</v>
      </c>
      <c r="G1217" t="s">
        <v>27</v>
      </c>
      <c r="H1217">
        <v>5</v>
      </c>
      <c r="I1217">
        <v>0</v>
      </c>
    </row>
    <row r="1218" spans="1:9" x14ac:dyDescent="0.25">
      <c r="A1218" t="s">
        <v>4788</v>
      </c>
      <c r="C1218" t="s">
        <v>4789</v>
      </c>
      <c r="D1218" t="s">
        <v>4790</v>
      </c>
      <c r="E1218" t="s">
        <v>4791</v>
      </c>
      <c r="F1218" t="b">
        <f>TRUE()</f>
        <v>1</v>
      </c>
      <c r="G1218" t="s">
        <v>27</v>
      </c>
      <c r="H1218">
        <v>5</v>
      </c>
      <c r="I1218">
        <v>0</v>
      </c>
    </row>
    <row r="1219" spans="1:9" x14ac:dyDescent="0.25">
      <c r="A1219" t="s">
        <v>4792</v>
      </c>
      <c r="C1219" t="s">
        <v>4793</v>
      </c>
      <c r="D1219" t="s">
        <v>4794</v>
      </c>
      <c r="E1219" t="s">
        <v>4795</v>
      </c>
      <c r="F1219" t="b">
        <f>FALSE()</f>
        <v>0</v>
      </c>
      <c r="G1219" t="s">
        <v>13</v>
      </c>
      <c r="H1219">
        <v>5</v>
      </c>
      <c r="I1219">
        <v>4</v>
      </c>
    </row>
    <row r="1220" spans="1:9" x14ac:dyDescent="0.25">
      <c r="A1220" t="s">
        <v>4796</v>
      </c>
      <c r="C1220" t="s">
        <v>4797</v>
      </c>
      <c r="D1220" t="s">
        <v>4798</v>
      </c>
      <c r="E1220" t="s">
        <v>4799</v>
      </c>
      <c r="F1220" t="b">
        <f>TRUE()</f>
        <v>1</v>
      </c>
      <c r="G1220" t="s">
        <v>27</v>
      </c>
      <c r="H1220">
        <v>5</v>
      </c>
      <c r="I1220">
        <v>0</v>
      </c>
    </row>
    <row r="1221" spans="1:9" x14ac:dyDescent="0.25">
      <c r="A1221" t="s">
        <v>4800</v>
      </c>
      <c r="C1221" t="s">
        <v>4801</v>
      </c>
      <c r="D1221" t="s">
        <v>4802</v>
      </c>
      <c r="E1221" t="s">
        <v>4800</v>
      </c>
      <c r="F1221" t="b">
        <f>FALSE()</f>
        <v>0</v>
      </c>
      <c r="G1221" t="s">
        <v>13</v>
      </c>
      <c r="H1221">
        <v>5</v>
      </c>
      <c r="I1221">
        <v>8</v>
      </c>
    </row>
    <row r="1222" spans="1:9" x14ac:dyDescent="0.25">
      <c r="A1222" t="s">
        <v>4803</v>
      </c>
      <c r="C1222" t="s">
        <v>4804</v>
      </c>
      <c r="D1222" t="s">
        <v>4805</v>
      </c>
      <c r="E1222" t="s">
        <v>4806</v>
      </c>
      <c r="F1222" t="b">
        <f>TRUE()</f>
        <v>1</v>
      </c>
      <c r="G1222" t="s">
        <v>27</v>
      </c>
      <c r="H1222">
        <v>5</v>
      </c>
      <c r="I1222">
        <v>0</v>
      </c>
    </row>
    <row r="1223" spans="1:9" x14ac:dyDescent="0.25">
      <c r="A1223" t="s">
        <v>4807</v>
      </c>
      <c r="C1223" t="s">
        <v>4808</v>
      </c>
      <c r="D1223" t="s">
        <v>4809</v>
      </c>
      <c r="E1223" t="s">
        <v>4807</v>
      </c>
      <c r="F1223" t="b">
        <f>TRUE()</f>
        <v>1</v>
      </c>
      <c r="G1223" t="s">
        <v>27</v>
      </c>
      <c r="H1223">
        <v>5</v>
      </c>
      <c r="I1223">
        <v>0</v>
      </c>
    </row>
    <row r="1224" spans="1:9" x14ac:dyDescent="0.25">
      <c r="A1224" t="s">
        <v>4810</v>
      </c>
      <c r="C1224" t="s">
        <v>4811</v>
      </c>
      <c r="D1224" t="s">
        <v>4812</v>
      </c>
      <c r="E1224" t="s">
        <v>4813</v>
      </c>
      <c r="F1224" t="b">
        <f>TRUE()</f>
        <v>1</v>
      </c>
      <c r="G1224" t="s">
        <v>27</v>
      </c>
      <c r="H1224">
        <v>5</v>
      </c>
      <c r="I1224">
        <v>0</v>
      </c>
    </row>
    <row r="1225" spans="1:9" x14ac:dyDescent="0.25">
      <c r="A1225" t="s">
        <v>4814</v>
      </c>
      <c r="C1225" t="s">
        <v>4815</v>
      </c>
      <c r="D1225" t="s">
        <v>4816</v>
      </c>
      <c r="E1225" t="s">
        <v>4817</v>
      </c>
      <c r="F1225" t="b">
        <f>TRUE()</f>
        <v>1</v>
      </c>
      <c r="G1225" t="s">
        <v>27</v>
      </c>
      <c r="H1225">
        <v>5</v>
      </c>
      <c r="I1225">
        <v>0</v>
      </c>
    </row>
    <row r="1226" spans="1:9" x14ac:dyDescent="0.25">
      <c r="A1226" t="s">
        <v>4818</v>
      </c>
      <c r="C1226" t="s">
        <v>4819</v>
      </c>
      <c r="D1226" t="s">
        <v>4820</v>
      </c>
      <c r="E1226" t="s">
        <v>4821</v>
      </c>
      <c r="F1226" t="b">
        <f>FALSE()</f>
        <v>0</v>
      </c>
      <c r="G1226" t="s">
        <v>13</v>
      </c>
      <c r="H1226">
        <v>5</v>
      </c>
      <c r="I1226">
        <v>36</v>
      </c>
    </row>
    <row r="1227" spans="1:9" x14ac:dyDescent="0.25">
      <c r="A1227" t="s">
        <v>4822</v>
      </c>
      <c r="C1227" t="s">
        <v>4823</v>
      </c>
      <c r="D1227" t="s">
        <v>4824</v>
      </c>
      <c r="E1227" t="s">
        <v>4822</v>
      </c>
      <c r="F1227" t="b">
        <f>TRUE()</f>
        <v>1</v>
      </c>
      <c r="G1227" t="s">
        <v>27</v>
      </c>
      <c r="H1227">
        <v>5</v>
      </c>
      <c r="I1227">
        <v>0</v>
      </c>
    </row>
    <row r="1228" spans="1:9" x14ac:dyDescent="0.25">
      <c r="A1228" t="s">
        <v>4825</v>
      </c>
      <c r="C1228" t="s">
        <v>4826</v>
      </c>
      <c r="D1228" t="s">
        <v>4827</v>
      </c>
      <c r="E1228" t="s">
        <v>4828</v>
      </c>
      <c r="F1228" t="b">
        <f>TRUE()</f>
        <v>1</v>
      </c>
      <c r="G1228" t="s">
        <v>27</v>
      </c>
      <c r="H1228">
        <v>5</v>
      </c>
      <c r="I1228">
        <v>0</v>
      </c>
    </row>
    <row r="1229" spans="1:9" x14ac:dyDescent="0.25">
      <c r="A1229" t="s">
        <v>4829</v>
      </c>
      <c r="C1229" t="s">
        <v>4830</v>
      </c>
      <c r="D1229" t="s">
        <v>4831</v>
      </c>
      <c r="E1229" t="s">
        <v>4832</v>
      </c>
      <c r="F1229" t="b">
        <f>FALSE()</f>
        <v>0</v>
      </c>
      <c r="G1229" t="s">
        <v>13</v>
      </c>
      <c r="H1229">
        <v>5</v>
      </c>
      <c r="I1229">
        <v>14</v>
      </c>
    </row>
    <row r="1230" spans="1:9" x14ac:dyDescent="0.25">
      <c r="A1230" t="s">
        <v>4833</v>
      </c>
      <c r="C1230" t="s">
        <v>4834</v>
      </c>
      <c r="D1230" t="s">
        <v>4835</v>
      </c>
      <c r="E1230" t="s">
        <v>4836</v>
      </c>
      <c r="F1230" t="b">
        <f>TRUE()</f>
        <v>1</v>
      </c>
      <c r="G1230" t="s">
        <v>27</v>
      </c>
      <c r="H1230">
        <v>5</v>
      </c>
      <c r="I1230">
        <v>0</v>
      </c>
    </row>
    <row r="1231" spans="1:9" x14ac:dyDescent="0.25">
      <c r="A1231" t="s">
        <v>4837</v>
      </c>
      <c r="C1231" t="s">
        <v>4838</v>
      </c>
      <c r="D1231" t="s">
        <v>4839</v>
      </c>
      <c r="E1231" t="s">
        <v>4840</v>
      </c>
      <c r="F1231" t="b">
        <f>TRUE()</f>
        <v>1</v>
      </c>
      <c r="G1231" t="s">
        <v>27</v>
      </c>
      <c r="H1231">
        <v>5</v>
      </c>
      <c r="I1231">
        <v>0</v>
      </c>
    </row>
    <row r="1232" spans="1:9" x14ac:dyDescent="0.25">
      <c r="A1232" t="s">
        <v>4841</v>
      </c>
      <c r="B1232" t="s">
        <v>73</v>
      </c>
      <c r="C1232" t="s">
        <v>4842</v>
      </c>
      <c r="D1232" t="s">
        <v>4843</v>
      </c>
      <c r="E1232" t="s">
        <v>4844</v>
      </c>
      <c r="F1232" t="b">
        <f>TRUE()</f>
        <v>1</v>
      </c>
      <c r="G1232" t="s">
        <v>27</v>
      </c>
      <c r="H1232">
        <v>5</v>
      </c>
      <c r="I1232">
        <v>0</v>
      </c>
    </row>
    <row r="1233" spans="1:9" x14ac:dyDescent="0.25">
      <c r="A1233" t="s">
        <v>4845</v>
      </c>
      <c r="C1233" t="s">
        <v>4846</v>
      </c>
      <c r="D1233" t="s">
        <v>4847</v>
      </c>
      <c r="E1233" t="s">
        <v>4848</v>
      </c>
      <c r="F1233" t="b">
        <f>FALSE()</f>
        <v>0</v>
      </c>
      <c r="G1233" t="s">
        <v>13</v>
      </c>
      <c r="H1233">
        <v>5</v>
      </c>
      <c r="I1233">
        <v>6</v>
      </c>
    </row>
    <row r="1234" spans="1:9" x14ac:dyDescent="0.25">
      <c r="A1234" t="s">
        <v>4849</v>
      </c>
      <c r="C1234" t="s">
        <v>4850</v>
      </c>
      <c r="D1234" t="s">
        <v>4851</v>
      </c>
      <c r="E1234" t="s">
        <v>4849</v>
      </c>
      <c r="F1234" t="b">
        <f>TRUE()</f>
        <v>1</v>
      </c>
      <c r="G1234" t="s">
        <v>27</v>
      </c>
      <c r="H1234">
        <v>5</v>
      </c>
      <c r="I1234">
        <v>0</v>
      </c>
    </row>
    <row r="1235" spans="1:9" x14ac:dyDescent="0.25">
      <c r="A1235" t="s">
        <v>4852</v>
      </c>
      <c r="C1235" t="s">
        <v>4853</v>
      </c>
      <c r="D1235" t="s">
        <v>4854</v>
      </c>
      <c r="E1235" t="s">
        <v>4855</v>
      </c>
      <c r="F1235" t="b">
        <f>TRUE()</f>
        <v>1</v>
      </c>
      <c r="G1235" t="s">
        <v>27</v>
      </c>
      <c r="H1235">
        <v>5</v>
      </c>
      <c r="I1235">
        <v>0</v>
      </c>
    </row>
    <row r="1236" spans="1:9" x14ac:dyDescent="0.25">
      <c r="A1236" t="s">
        <v>4856</v>
      </c>
      <c r="C1236" t="s">
        <v>4857</v>
      </c>
      <c r="D1236" t="s">
        <v>4858</v>
      </c>
      <c r="E1236" t="s">
        <v>4859</v>
      </c>
      <c r="F1236" t="b">
        <f>TRUE()</f>
        <v>1</v>
      </c>
      <c r="G1236" t="s">
        <v>27</v>
      </c>
      <c r="H1236">
        <v>5</v>
      </c>
      <c r="I1236">
        <v>0</v>
      </c>
    </row>
    <row r="1237" spans="1:9" x14ac:dyDescent="0.25">
      <c r="A1237" t="s">
        <v>4860</v>
      </c>
      <c r="C1237" t="s">
        <v>4861</v>
      </c>
      <c r="D1237" t="s">
        <v>4862</v>
      </c>
      <c r="E1237" t="s">
        <v>4863</v>
      </c>
      <c r="F1237" t="b">
        <f>TRUE()</f>
        <v>1</v>
      </c>
      <c r="G1237" t="s">
        <v>27</v>
      </c>
      <c r="H1237">
        <v>5</v>
      </c>
      <c r="I1237">
        <v>0</v>
      </c>
    </row>
    <row r="1238" spans="1:9" x14ac:dyDescent="0.25">
      <c r="A1238" t="s">
        <v>4864</v>
      </c>
      <c r="C1238" t="s">
        <v>4865</v>
      </c>
      <c r="D1238" t="s">
        <v>4866</v>
      </c>
      <c r="E1238" t="s">
        <v>4867</v>
      </c>
      <c r="F1238" t="b">
        <f>TRUE()</f>
        <v>1</v>
      </c>
      <c r="G1238" t="s">
        <v>27</v>
      </c>
      <c r="H1238">
        <v>5</v>
      </c>
      <c r="I1238">
        <v>0</v>
      </c>
    </row>
    <row r="1239" spans="1:9" x14ac:dyDescent="0.25">
      <c r="A1239" t="s">
        <v>4868</v>
      </c>
      <c r="C1239" t="s">
        <v>4869</v>
      </c>
      <c r="D1239" t="s">
        <v>4870</v>
      </c>
      <c r="E1239" t="s">
        <v>4871</v>
      </c>
      <c r="F1239" t="b">
        <f>TRUE()</f>
        <v>1</v>
      </c>
      <c r="G1239" t="s">
        <v>27</v>
      </c>
      <c r="H1239">
        <v>5</v>
      </c>
      <c r="I1239">
        <v>0</v>
      </c>
    </row>
    <row r="1240" spans="1:9" x14ac:dyDescent="0.25">
      <c r="A1240" t="s">
        <v>4872</v>
      </c>
      <c r="C1240" t="s">
        <v>4873</v>
      </c>
      <c r="D1240" t="s">
        <v>4874</v>
      </c>
      <c r="E1240" t="s">
        <v>4875</v>
      </c>
      <c r="F1240" t="b">
        <f>FALSE()</f>
        <v>0</v>
      </c>
      <c r="G1240" t="s">
        <v>13</v>
      </c>
      <c r="H1240">
        <v>5</v>
      </c>
      <c r="I1240">
        <v>4</v>
      </c>
    </row>
    <row r="1241" spans="1:9" x14ac:dyDescent="0.25">
      <c r="A1241" t="s">
        <v>4876</v>
      </c>
      <c r="C1241" t="s">
        <v>4877</v>
      </c>
      <c r="D1241" t="s">
        <v>4878</v>
      </c>
      <c r="E1241" t="s">
        <v>4879</v>
      </c>
      <c r="F1241" t="b">
        <f>TRUE()</f>
        <v>1</v>
      </c>
      <c r="G1241" t="s">
        <v>27</v>
      </c>
      <c r="H1241">
        <v>5</v>
      </c>
      <c r="I1241">
        <v>0</v>
      </c>
    </row>
    <row r="1242" spans="1:9" x14ac:dyDescent="0.25">
      <c r="A1242" t="s">
        <v>4880</v>
      </c>
      <c r="C1242" t="s">
        <v>4881</v>
      </c>
      <c r="D1242" t="s">
        <v>4882</v>
      </c>
      <c r="E1242" t="s">
        <v>4880</v>
      </c>
      <c r="F1242" t="b">
        <f>TRUE()</f>
        <v>1</v>
      </c>
      <c r="G1242" t="s">
        <v>27</v>
      </c>
      <c r="H1242">
        <v>5</v>
      </c>
      <c r="I1242">
        <v>0</v>
      </c>
    </row>
    <row r="1243" spans="1:9" x14ac:dyDescent="0.25">
      <c r="A1243" t="s">
        <v>4883</v>
      </c>
      <c r="C1243" t="s">
        <v>4884</v>
      </c>
      <c r="D1243" t="s">
        <v>4885</v>
      </c>
      <c r="E1243" t="s">
        <v>4886</v>
      </c>
      <c r="F1243" t="b">
        <f>TRUE()</f>
        <v>1</v>
      </c>
      <c r="G1243" t="s">
        <v>27</v>
      </c>
      <c r="H1243">
        <v>5</v>
      </c>
      <c r="I1243">
        <v>0</v>
      </c>
    </row>
    <row r="1244" spans="1:9" x14ac:dyDescent="0.25">
      <c r="A1244" t="s">
        <v>4887</v>
      </c>
      <c r="C1244" t="s">
        <v>4888</v>
      </c>
      <c r="D1244" t="s">
        <v>4889</v>
      </c>
      <c r="E1244" t="s">
        <v>4890</v>
      </c>
      <c r="F1244" t="b">
        <f>FALSE()</f>
        <v>0</v>
      </c>
      <c r="G1244" t="s">
        <v>13</v>
      </c>
      <c r="H1244">
        <v>5</v>
      </c>
      <c r="I1244">
        <v>206</v>
      </c>
    </row>
    <row r="1245" spans="1:9" x14ac:dyDescent="0.25">
      <c r="A1245" t="s">
        <v>4891</v>
      </c>
      <c r="C1245" t="s">
        <v>4892</v>
      </c>
      <c r="D1245" t="s">
        <v>4893</v>
      </c>
      <c r="E1245" t="s">
        <v>4894</v>
      </c>
      <c r="F1245" t="b">
        <f>TRUE()</f>
        <v>1</v>
      </c>
      <c r="G1245" t="s">
        <v>27</v>
      </c>
      <c r="H1245">
        <v>5</v>
      </c>
      <c r="I1245">
        <v>0</v>
      </c>
    </row>
    <row r="1246" spans="1:9" x14ac:dyDescent="0.25">
      <c r="A1246" t="s">
        <v>4895</v>
      </c>
      <c r="C1246" t="s">
        <v>4896</v>
      </c>
      <c r="D1246" t="s">
        <v>4897</v>
      </c>
      <c r="E1246" t="s">
        <v>4898</v>
      </c>
      <c r="F1246" t="b">
        <f>FALSE()</f>
        <v>0</v>
      </c>
      <c r="G1246" t="s">
        <v>13</v>
      </c>
      <c r="H1246">
        <v>5</v>
      </c>
      <c r="I1246">
        <v>15</v>
      </c>
    </row>
    <row r="1247" spans="1:9" x14ac:dyDescent="0.25">
      <c r="A1247" t="s">
        <v>4899</v>
      </c>
      <c r="C1247" t="s">
        <v>4900</v>
      </c>
      <c r="D1247" t="s">
        <v>4901</v>
      </c>
      <c r="E1247" t="s">
        <v>4902</v>
      </c>
      <c r="F1247" t="b">
        <f>TRUE()</f>
        <v>1</v>
      </c>
      <c r="G1247" t="s">
        <v>27</v>
      </c>
      <c r="H1247">
        <v>5</v>
      </c>
      <c r="I1247">
        <v>0</v>
      </c>
    </row>
    <row r="1248" spans="1:9" x14ac:dyDescent="0.25">
      <c r="A1248" t="s">
        <v>4903</v>
      </c>
      <c r="C1248" t="s">
        <v>4904</v>
      </c>
      <c r="D1248" t="s">
        <v>4905</v>
      </c>
      <c r="E1248" t="s">
        <v>4906</v>
      </c>
      <c r="F1248" t="b">
        <f>TRUE()</f>
        <v>1</v>
      </c>
      <c r="G1248" t="s">
        <v>27</v>
      </c>
      <c r="H1248">
        <v>5</v>
      </c>
      <c r="I1248">
        <v>0</v>
      </c>
    </row>
    <row r="1249" spans="1:9" x14ac:dyDescent="0.25">
      <c r="A1249" t="s">
        <v>4907</v>
      </c>
      <c r="C1249" t="s">
        <v>4908</v>
      </c>
      <c r="D1249" t="s">
        <v>4909</v>
      </c>
      <c r="E1249" t="s">
        <v>4907</v>
      </c>
      <c r="F1249" t="b">
        <f>TRUE()</f>
        <v>1</v>
      </c>
      <c r="G1249" t="s">
        <v>27</v>
      </c>
      <c r="H1249">
        <v>5</v>
      </c>
      <c r="I1249">
        <v>0</v>
      </c>
    </row>
    <row r="1250" spans="1:9" x14ac:dyDescent="0.25">
      <c r="A1250" t="s">
        <v>4910</v>
      </c>
      <c r="C1250" t="s">
        <v>4911</v>
      </c>
      <c r="D1250" t="s">
        <v>4912</v>
      </c>
      <c r="E1250" t="s">
        <v>4913</v>
      </c>
      <c r="F1250" t="b">
        <f>FALSE()</f>
        <v>0</v>
      </c>
      <c r="G1250" t="s">
        <v>13</v>
      </c>
      <c r="H1250">
        <v>5</v>
      </c>
      <c r="I1250">
        <v>2</v>
      </c>
    </row>
    <row r="1251" spans="1:9" x14ac:dyDescent="0.25">
      <c r="A1251" t="s">
        <v>4914</v>
      </c>
      <c r="C1251" t="s">
        <v>4915</v>
      </c>
      <c r="D1251" t="s">
        <v>4916</v>
      </c>
      <c r="E1251" t="s">
        <v>4917</v>
      </c>
      <c r="F1251" t="b">
        <f>TRUE()</f>
        <v>1</v>
      </c>
      <c r="G1251" t="s">
        <v>27</v>
      </c>
      <c r="H1251">
        <v>5</v>
      </c>
      <c r="I1251">
        <v>0</v>
      </c>
    </row>
    <row r="1252" spans="1:9" x14ac:dyDescent="0.25">
      <c r="A1252" t="s">
        <v>4918</v>
      </c>
      <c r="C1252" t="s">
        <v>4919</v>
      </c>
      <c r="D1252" t="s">
        <v>4920</v>
      </c>
      <c r="E1252" t="s">
        <v>4921</v>
      </c>
      <c r="F1252" t="b">
        <f>FALSE()</f>
        <v>0</v>
      </c>
      <c r="G1252" t="s">
        <v>13</v>
      </c>
      <c r="H1252">
        <v>5</v>
      </c>
      <c r="I1252">
        <v>6</v>
      </c>
    </row>
    <row r="1253" spans="1:9" x14ac:dyDescent="0.25">
      <c r="A1253" t="s">
        <v>4922</v>
      </c>
      <c r="C1253" t="s">
        <v>4923</v>
      </c>
      <c r="D1253" t="s">
        <v>4924</v>
      </c>
      <c r="E1253" t="s">
        <v>4925</v>
      </c>
      <c r="F1253" t="b">
        <f>TRUE()</f>
        <v>1</v>
      </c>
      <c r="G1253" t="s">
        <v>27</v>
      </c>
      <c r="H1253">
        <v>5</v>
      </c>
      <c r="I1253">
        <v>0</v>
      </c>
    </row>
    <row r="1254" spans="1:9" x14ac:dyDescent="0.25">
      <c r="A1254" t="s">
        <v>4926</v>
      </c>
      <c r="C1254" t="s">
        <v>4927</v>
      </c>
      <c r="D1254" t="s">
        <v>4928</v>
      </c>
      <c r="E1254" t="s">
        <v>4929</v>
      </c>
      <c r="F1254" t="b">
        <f>TRUE()</f>
        <v>1</v>
      </c>
      <c r="G1254" t="s">
        <v>27</v>
      </c>
      <c r="H1254">
        <v>5</v>
      </c>
      <c r="I1254">
        <v>0</v>
      </c>
    </row>
    <row r="1255" spans="1:9" x14ac:dyDescent="0.25">
      <c r="A1255" t="s">
        <v>4930</v>
      </c>
      <c r="C1255" t="s">
        <v>4931</v>
      </c>
      <c r="D1255" t="s">
        <v>4932</v>
      </c>
      <c r="E1255" t="s">
        <v>4933</v>
      </c>
      <c r="F1255" t="b">
        <f>TRUE()</f>
        <v>1</v>
      </c>
      <c r="G1255" t="s">
        <v>27</v>
      </c>
      <c r="H1255">
        <v>5</v>
      </c>
      <c r="I1255">
        <v>0</v>
      </c>
    </row>
    <row r="1256" spans="1:9" x14ac:dyDescent="0.25">
      <c r="A1256" t="s">
        <v>4934</v>
      </c>
      <c r="C1256" t="s">
        <v>4935</v>
      </c>
      <c r="D1256" t="s">
        <v>4936</v>
      </c>
      <c r="E1256" t="s">
        <v>4937</v>
      </c>
      <c r="F1256" t="b">
        <f>TRUE()</f>
        <v>1</v>
      </c>
      <c r="G1256" t="s">
        <v>27</v>
      </c>
      <c r="H1256">
        <v>5</v>
      </c>
      <c r="I1256">
        <v>0</v>
      </c>
    </row>
    <row r="1257" spans="1:9" x14ac:dyDescent="0.25">
      <c r="A1257" t="s">
        <v>4938</v>
      </c>
      <c r="C1257" t="s">
        <v>4939</v>
      </c>
      <c r="D1257" t="s">
        <v>4940</v>
      </c>
      <c r="E1257" t="s">
        <v>4938</v>
      </c>
      <c r="F1257" t="b">
        <f>TRUE()</f>
        <v>1</v>
      </c>
      <c r="G1257" t="s">
        <v>27</v>
      </c>
      <c r="H1257">
        <v>5</v>
      </c>
      <c r="I1257">
        <v>0</v>
      </c>
    </row>
    <row r="1258" spans="1:9" x14ac:dyDescent="0.25">
      <c r="A1258" t="s">
        <v>4941</v>
      </c>
      <c r="C1258" t="s">
        <v>4942</v>
      </c>
      <c r="D1258" t="s">
        <v>4943</v>
      </c>
      <c r="E1258" t="s">
        <v>4944</v>
      </c>
      <c r="F1258" t="b">
        <f>TRUE()</f>
        <v>1</v>
      </c>
      <c r="G1258" t="s">
        <v>27</v>
      </c>
      <c r="H1258">
        <v>5</v>
      </c>
      <c r="I1258">
        <v>0</v>
      </c>
    </row>
    <row r="1259" spans="1:9" x14ac:dyDescent="0.25">
      <c r="A1259" t="s">
        <v>4945</v>
      </c>
      <c r="C1259" t="s">
        <v>4946</v>
      </c>
      <c r="D1259" t="s">
        <v>4947</v>
      </c>
      <c r="E1259" t="s">
        <v>4945</v>
      </c>
      <c r="F1259" t="b">
        <f>TRUE()</f>
        <v>1</v>
      </c>
      <c r="G1259" t="s">
        <v>27</v>
      </c>
      <c r="H1259">
        <v>5</v>
      </c>
      <c r="I1259">
        <v>0</v>
      </c>
    </row>
    <row r="1260" spans="1:9" x14ac:dyDescent="0.25">
      <c r="A1260" t="s">
        <v>4948</v>
      </c>
      <c r="C1260" t="s">
        <v>4949</v>
      </c>
      <c r="D1260" t="s">
        <v>4950</v>
      </c>
      <c r="E1260" t="s">
        <v>4951</v>
      </c>
      <c r="F1260" t="b">
        <f>FALSE()</f>
        <v>0</v>
      </c>
      <c r="G1260" t="s">
        <v>13</v>
      </c>
      <c r="H1260">
        <v>5</v>
      </c>
      <c r="I1260">
        <v>3</v>
      </c>
    </row>
    <row r="1261" spans="1:9" x14ac:dyDescent="0.25">
      <c r="A1261" t="s">
        <v>4952</v>
      </c>
      <c r="C1261" t="s">
        <v>4953</v>
      </c>
      <c r="D1261" t="s">
        <v>4954</v>
      </c>
      <c r="E1261" t="s">
        <v>4952</v>
      </c>
      <c r="F1261" t="b">
        <f>TRUE()</f>
        <v>1</v>
      </c>
      <c r="G1261" t="s">
        <v>27</v>
      </c>
      <c r="H1261">
        <v>5</v>
      </c>
      <c r="I1261">
        <v>0</v>
      </c>
    </row>
    <row r="1262" spans="1:9" x14ac:dyDescent="0.25">
      <c r="A1262" t="s">
        <v>4955</v>
      </c>
      <c r="C1262" t="s">
        <v>4956</v>
      </c>
      <c r="D1262" t="s">
        <v>4957</v>
      </c>
      <c r="E1262" t="s">
        <v>4958</v>
      </c>
      <c r="F1262" t="b">
        <f>TRUE()</f>
        <v>1</v>
      </c>
      <c r="G1262" t="s">
        <v>27</v>
      </c>
      <c r="H1262">
        <v>5</v>
      </c>
      <c r="I1262">
        <v>0</v>
      </c>
    </row>
    <row r="1263" spans="1:9" x14ac:dyDescent="0.25">
      <c r="A1263" t="s">
        <v>4959</v>
      </c>
      <c r="C1263" t="s">
        <v>4960</v>
      </c>
      <c r="D1263" t="s">
        <v>4961</v>
      </c>
      <c r="E1263" t="s">
        <v>4962</v>
      </c>
      <c r="F1263" t="b">
        <f>FALSE()</f>
        <v>0</v>
      </c>
      <c r="G1263" t="s">
        <v>13</v>
      </c>
      <c r="H1263">
        <v>5</v>
      </c>
      <c r="I1263">
        <v>384</v>
      </c>
    </row>
    <row r="1264" spans="1:9" x14ac:dyDescent="0.25">
      <c r="A1264" t="s">
        <v>4963</v>
      </c>
      <c r="C1264" t="s">
        <v>4964</v>
      </c>
      <c r="D1264" t="s">
        <v>4965</v>
      </c>
      <c r="E1264" t="s">
        <v>4966</v>
      </c>
      <c r="F1264" t="b">
        <f>TRUE()</f>
        <v>1</v>
      </c>
      <c r="G1264" t="s">
        <v>27</v>
      </c>
      <c r="H1264">
        <v>5</v>
      </c>
      <c r="I1264">
        <v>0</v>
      </c>
    </row>
    <row r="1265" spans="1:9" x14ac:dyDescent="0.25">
      <c r="A1265" t="s">
        <v>4967</v>
      </c>
      <c r="C1265" t="s">
        <v>4968</v>
      </c>
      <c r="D1265" t="s">
        <v>4969</v>
      </c>
      <c r="E1265" t="s">
        <v>4970</v>
      </c>
      <c r="F1265" t="b">
        <f>TRUE()</f>
        <v>1</v>
      </c>
      <c r="G1265" t="s">
        <v>27</v>
      </c>
      <c r="H1265">
        <v>5</v>
      </c>
      <c r="I1265">
        <v>0</v>
      </c>
    </row>
    <row r="1266" spans="1:9" x14ac:dyDescent="0.25">
      <c r="A1266" t="s">
        <v>4971</v>
      </c>
      <c r="C1266" t="s">
        <v>4972</v>
      </c>
      <c r="D1266" t="s">
        <v>4973</v>
      </c>
      <c r="E1266" t="s">
        <v>4974</v>
      </c>
      <c r="F1266" t="b">
        <f>TRUE()</f>
        <v>1</v>
      </c>
      <c r="G1266" t="s">
        <v>27</v>
      </c>
      <c r="H1266">
        <v>5</v>
      </c>
      <c r="I1266">
        <v>0</v>
      </c>
    </row>
    <row r="1267" spans="1:9" x14ac:dyDescent="0.25">
      <c r="A1267" t="s">
        <v>4975</v>
      </c>
      <c r="C1267" t="s">
        <v>4976</v>
      </c>
      <c r="D1267" t="s">
        <v>4977</v>
      </c>
      <c r="E1267" t="s">
        <v>4978</v>
      </c>
      <c r="F1267" t="b">
        <f>FALSE()</f>
        <v>0</v>
      </c>
      <c r="G1267" t="s">
        <v>13</v>
      </c>
      <c r="H1267">
        <v>5</v>
      </c>
      <c r="I1267">
        <v>17</v>
      </c>
    </row>
    <row r="1268" spans="1:9" x14ac:dyDescent="0.25">
      <c r="A1268" t="s">
        <v>4979</v>
      </c>
      <c r="C1268" t="s">
        <v>4980</v>
      </c>
      <c r="D1268" t="s">
        <v>4981</v>
      </c>
      <c r="E1268" t="s">
        <v>4982</v>
      </c>
      <c r="F1268" t="b">
        <f>TRUE()</f>
        <v>1</v>
      </c>
      <c r="G1268" t="s">
        <v>27</v>
      </c>
      <c r="H1268">
        <v>5</v>
      </c>
      <c r="I1268">
        <v>0</v>
      </c>
    </row>
    <row r="1269" spans="1:9" x14ac:dyDescent="0.25">
      <c r="A1269" t="s">
        <v>4983</v>
      </c>
      <c r="C1269" t="s">
        <v>4984</v>
      </c>
      <c r="D1269" t="s">
        <v>4985</v>
      </c>
      <c r="E1269" t="s">
        <v>4986</v>
      </c>
      <c r="F1269" t="b">
        <f>TRUE()</f>
        <v>1</v>
      </c>
      <c r="G1269" t="s">
        <v>27</v>
      </c>
      <c r="H1269">
        <v>5</v>
      </c>
      <c r="I1269">
        <v>0</v>
      </c>
    </row>
    <row r="1270" spans="1:9" x14ac:dyDescent="0.25">
      <c r="A1270" t="s">
        <v>4987</v>
      </c>
      <c r="C1270" t="s">
        <v>4988</v>
      </c>
      <c r="D1270" t="s">
        <v>4989</v>
      </c>
      <c r="E1270" t="s">
        <v>4990</v>
      </c>
      <c r="F1270" t="b">
        <f>FALSE()</f>
        <v>0</v>
      </c>
      <c r="G1270" t="s">
        <v>13</v>
      </c>
      <c r="H1270">
        <v>5</v>
      </c>
      <c r="I1270">
        <v>11</v>
      </c>
    </row>
    <row r="1271" spans="1:9" x14ac:dyDescent="0.25">
      <c r="A1271" t="s">
        <v>4991</v>
      </c>
      <c r="C1271" t="s">
        <v>4992</v>
      </c>
      <c r="D1271" t="s">
        <v>4993</v>
      </c>
      <c r="E1271" t="s">
        <v>4994</v>
      </c>
      <c r="F1271" t="b">
        <f>FALSE()</f>
        <v>0</v>
      </c>
      <c r="G1271" t="s">
        <v>13</v>
      </c>
      <c r="H1271">
        <v>5</v>
      </c>
      <c r="I1271">
        <v>3</v>
      </c>
    </row>
    <row r="1272" spans="1:9" x14ac:dyDescent="0.25">
      <c r="A1272" t="s">
        <v>4995</v>
      </c>
      <c r="C1272" t="s">
        <v>4996</v>
      </c>
      <c r="D1272" t="s">
        <v>4997</v>
      </c>
      <c r="E1272" t="s">
        <v>4998</v>
      </c>
      <c r="F1272" t="b">
        <f>TRUE()</f>
        <v>1</v>
      </c>
      <c r="G1272" t="s">
        <v>27</v>
      </c>
      <c r="H1272">
        <v>5</v>
      </c>
      <c r="I1272">
        <v>0</v>
      </c>
    </row>
    <row r="1273" spans="1:9" x14ac:dyDescent="0.25">
      <c r="A1273" t="s">
        <v>4999</v>
      </c>
      <c r="C1273" t="s">
        <v>5000</v>
      </c>
      <c r="D1273" t="s">
        <v>5001</v>
      </c>
      <c r="E1273" t="s">
        <v>4999</v>
      </c>
      <c r="F1273" t="b">
        <f>TRUE()</f>
        <v>1</v>
      </c>
      <c r="G1273" t="s">
        <v>27</v>
      </c>
      <c r="H1273">
        <v>5</v>
      </c>
      <c r="I1273">
        <v>0</v>
      </c>
    </row>
    <row r="1274" spans="1:9" x14ac:dyDescent="0.25">
      <c r="A1274" t="s">
        <v>5002</v>
      </c>
      <c r="C1274" t="s">
        <v>5003</v>
      </c>
      <c r="D1274" t="s">
        <v>5004</v>
      </c>
      <c r="E1274" t="s">
        <v>5005</v>
      </c>
      <c r="F1274" t="b">
        <f>FALSE()</f>
        <v>0</v>
      </c>
      <c r="G1274" t="s">
        <v>13</v>
      </c>
      <c r="H1274">
        <v>5</v>
      </c>
      <c r="I1274">
        <v>3</v>
      </c>
    </row>
    <row r="1275" spans="1:9" x14ac:dyDescent="0.25">
      <c r="A1275" t="s">
        <v>5006</v>
      </c>
      <c r="C1275" t="s">
        <v>5007</v>
      </c>
      <c r="D1275" t="s">
        <v>5008</v>
      </c>
      <c r="E1275" t="s">
        <v>5006</v>
      </c>
      <c r="F1275" t="b">
        <f>FALSE()</f>
        <v>0</v>
      </c>
      <c r="G1275" t="s">
        <v>13</v>
      </c>
      <c r="H1275">
        <v>5</v>
      </c>
      <c r="I1275">
        <v>4</v>
      </c>
    </row>
    <row r="1276" spans="1:9" x14ac:dyDescent="0.25">
      <c r="A1276" t="s">
        <v>5009</v>
      </c>
      <c r="C1276" t="s">
        <v>5010</v>
      </c>
      <c r="D1276" t="s">
        <v>5011</v>
      </c>
      <c r="E1276" t="s">
        <v>5012</v>
      </c>
      <c r="F1276" t="b">
        <f>FALSE()</f>
        <v>0</v>
      </c>
      <c r="G1276" t="s">
        <v>13</v>
      </c>
      <c r="H1276">
        <v>5</v>
      </c>
      <c r="I1276">
        <v>4</v>
      </c>
    </row>
    <row r="1277" spans="1:9" x14ac:dyDescent="0.25">
      <c r="A1277" t="s">
        <v>5013</v>
      </c>
      <c r="C1277" t="s">
        <v>5014</v>
      </c>
      <c r="D1277" t="s">
        <v>5015</v>
      </c>
      <c r="E1277" t="s">
        <v>5016</v>
      </c>
      <c r="F1277" t="b">
        <f>TRUE()</f>
        <v>1</v>
      </c>
      <c r="G1277" t="s">
        <v>27</v>
      </c>
      <c r="H1277">
        <v>5</v>
      </c>
      <c r="I1277">
        <v>0</v>
      </c>
    </row>
    <row r="1278" spans="1:9" x14ac:dyDescent="0.25">
      <c r="A1278" t="s">
        <v>5017</v>
      </c>
      <c r="C1278" t="s">
        <v>5018</v>
      </c>
      <c r="D1278" t="s">
        <v>5019</v>
      </c>
      <c r="E1278" t="s">
        <v>5020</v>
      </c>
      <c r="F1278" t="b">
        <f>TRUE()</f>
        <v>1</v>
      </c>
      <c r="G1278" t="s">
        <v>27</v>
      </c>
      <c r="H1278">
        <v>5</v>
      </c>
      <c r="I1278">
        <v>0</v>
      </c>
    </row>
    <row r="1279" spans="1:9" x14ac:dyDescent="0.25">
      <c r="A1279" t="s">
        <v>5021</v>
      </c>
      <c r="C1279" t="s">
        <v>5022</v>
      </c>
      <c r="D1279" t="s">
        <v>5023</v>
      </c>
      <c r="E1279" t="s">
        <v>5024</v>
      </c>
      <c r="F1279" t="b">
        <f>TRUE()</f>
        <v>1</v>
      </c>
      <c r="G1279" t="s">
        <v>27</v>
      </c>
      <c r="H1279">
        <v>5</v>
      </c>
      <c r="I1279">
        <v>0</v>
      </c>
    </row>
    <row r="1280" spans="1:9" x14ac:dyDescent="0.25">
      <c r="A1280" t="s">
        <v>5025</v>
      </c>
      <c r="C1280" t="s">
        <v>5026</v>
      </c>
      <c r="D1280" t="s">
        <v>5027</v>
      </c>
      <c r="E1280" t="s">
        <v>5025</v>
      </c>
      <c r="F1280" t="b">
        <f>TRUE()</f>
        <v>1</v>
      </c>
      <c r="G1280" t="s">
        <v>27</v>
      </c>
      <c r="H1280">
        <v>5</v>
      </c>
      <c r="I1280">
        <v>0</v>
      </c>
    </row>
    <row r="1281" spans="1:9" x14ac:dyDescent="0.25">
      <c r="A1281" t="s">
        <v>5028</v>
      </c>
      <c r="C1281" t="s">
        <v>5029</v>
      </c>
      <c r="D1281" t="s">
        <v>5030</v>
      </c>
      <c r="E1281" t="s">
        <v>5031</v>
      </c>
      <c r="F1281" t="b">
        <f>FALSE()</f>
        <v>0</v>
      </c>
      <c r="G1281" t="s">
        <v>13</v>
      </c>
      <c r="H1281">
        <v>5</v>
      </c>
      <c r="I1281">
        <v>29</v>
      </c>
    </row>
    <row r="1282" spans="1:9" x14ac:dyDescent="0.25">
      <c r="A1282" t="s">
        <v>5032</v>
      </c>
      <c r="C1282" t="s">
        <v>5033</v>
      </c>
      <c r="D1282" t="s">
        <v>5034</v>
      </c>
      <c r="E1282" t="s">
        <v>5032</v>
      </c>
      <c r="F1282" t="b">
        <f>TRUE()</f>
        <v>1</v>
      </c>
      <c r="G1282" t="s">
        <v>27</v>
      </c>
      <c r="H1282">
        <v>5</v>
      </c>
      <c r="I1282">
        <v>0</v>
      </c>
    </row>
    <row r="1283" spans="1:9" x14ac:dyDescent="0.25">
      <c r="A1283" t="s">
        <v>5035</v>
      </c>
      <c r="C1283" t="s">
        <v>5036</v>
      </c>
      <c r="D1283" t="s">
        <v>5037</v>
      </c>
      <c r="E1283" t="s">
        <v>5038</v>
      </c>
      <c r="F1283" t="b">
        <f>TRUE()</f>
        <v>1</v>
      </c>
      <c r="G1283" t="s">
        <v>27</v>
      </c>
      <c r="H1283">
        <v>5</v>
      </c>
      <c r="I1283">
        <v>0</v>
      </c>
    </row>
    <row r="1284" spans="1:9" x14ac:dyDescent="0.25">
      <c r="A1284" t="s">
        <v>5039</v>
      </c>
      <c r="C1284" t="s">
        <v>5040</v>
      </c>
      <c r="D1284" t="s">
        <v>5041</v>
      </c>
      <c r="E1284" t="s">
        <v>5042</v>
      </c>
      <c r="F1284" t="b">
        <f>TRUE()</f>
        <v>1</v>
      </c>
      <c r="G1284" t="s">
        <v>27</v>
      </c>
      <c r="H1284">
        <v>5</v>
      </c>
      <c r="I1284">
        <v>0</v>
      </c>
    </row>
    <row r="1285" spans="1:9" x14ac:dyDescent="0.25">
      <c r="A1285" t="s">
        <v>5043</v>
      </c>
      <c r="C1285" t="s">
        <v>5044</v>
      </c>
      <c r="D1285" t="s">
        <v>5045</v>
      </c>
      <c r="E1285" t="s">
        <v>5043</v>
      </c>
      <c r="F1285" t="b">
        <f>TRUE()</f>
        <v>1</v>
      </c>
      <c r="G1285" t="s">
        <v>27</v>
      </c>
      <c r="H1285">
        <v>5</v>
      </c>
      <c r="I1285">
        <v>0</v>
      </c>
    </row>
    <row r="1286" spans="1:9" x14ac:dyDescent="0.25">
      <c r="A1286" t="s">
        <v>5046</v>
      </c>
      <c r="C1286" t="s">
        <v>5047</v>
      </c>
      <c r="D1286" t="s">
        <v>5048</v>
      </c>
      <c r="E1286" t="s">
        <v>5049</v>
      </c>
      <c r="F1286" t="b">
        <f>TRUE()</f>
        <v>1</v>
      </c>
      <c r="G1286" t="s">
        <v>27</v>
      </c>
      <c r="H1286">
        <v>5</v>
      </c>
      <c r="I1286">
        <v>0</v>
      </c>
    </row>
    <row r="1287" spans="1:9" x14ac:dyDescent="0.25">
      <c r="A1287" t="s">
        <v>5050</v>
      </c>
      <c r="C1287" t="s">
        <v>5051</v>
      </c>
      <c r="D1287" t="s">
        <v>5052</v>
      </c>
      <c r="E1287" t="s">
        <v>5053</v>
      </c>
      <c r="F1287" t="b">
        <f>FALSE()</f>
        <v>0</v>
      </c>
      <c r="G1287" t="s">
        <v>13</v>
      </c>
      <c r="H1287">
        <v>5</v>
      </c>
      <c r="I1287">
        <v>461</v>
      </c>
    </row>
    <row r="1288" spans="1:9" x14ac:dyDescent="0.25">
      <c r="A1288" t="s">
        <v>5054</v>
      </c>
      <c r="C1288" t="s">
        <v>5055</v>
      </c>
      <c r="D1288" t="s">
        <v>5056</v>
      </c>
      <c r="E1288" t="s">
        <v>5057</v>
      </c>
      <c r="F1288" t="b">
        <f>TRUE()</f>
        <v>1</v>
      </c>
      <c r="G1288" t="s">
        <v>27</v>
      </c>
      <c r="H1288">
        <v>5</v>
      </c>
      <c r="I1288">
        <v>0</v>
      </c>
    </row>
    <row r="1289" spans="1:9" x14ac:dyDescent="0.25">
      <c r="A1289" t="s">
        <v>5058</v>
      </c>
      <c r="C1289" t="s">
        <v>5059</v>
      </c>
      <c r="D1289" t="s">
        <v>5060</v>
      </c>
      <c r="E1289" t="s">
        <v>5061</v>
      </c>
      <c r="F1289" t="b">
        <f>TRUE()</f>
        <v>1</v>
      </c>
      <c r="G1289" t="s">
        <v>27</v>
      </c>
      <c r="H1289">
        <v>5</v>
      </c>
      <c r="I1289">
        <v>0</v>
      </c>
    </row>
    <row r="1290" spans="1:9" x14ac:dyDescent="0.25">
      <c r="A1290" t="s">
        <v>5062</v>
      </c>
      <c r="C1290" t="s">
        <v>5063</v>
      </c>
      <c r="D1290" t="s">
        <v>5064</v>
      </c>
      <c r="E1290" t="s">
        <v>5065</v>
      </c>
      <c r="F1290" t="b">
        <f>TRUE()</f>
        <v>1</v>
      </c>
      <c r="G1290" t="s">
        <v>27</v>
      </c>
      <c r="H1290">
        <v>5</v>
      </c>
      <c r="I1290">
        <v>0</v>
      </c>
    </row>
    <row r="1291" spans="1:9" x14ac:dyDescent="0.25">
      <c r="A1291" t="s">
        <v>5066</v>
      </c>
      <c r="C1291" t="s">
        <v>5067</v>
      </c>
      <c r="D1291" t="s">
        <v>5068</v>
      </c>
      <c r="E1291" t="s">
        <v>5069</v>
      </c>
      <c r="F1291" t="b">
        <f>TRUE()</f>
        <v>1</v>
      </c>
      <c r="G1291" t="s">
        <v>27</v>
      </c>
      <c r="H1291">
        <v>5</v>
      </c>
      <c r="I1291">
        <v>0</v>
      </c>
    </row>
    <row r="1292" spans="1:9" x14ac:dyDescent="0.25">
      <c r="A1292" t="s">
        <v>5070</v>
      </c>
      <c r="C1292" t="s">
        <v>5071</v>
      </c>
      <c r="D1292" t="s">
        <v>5072</v>
      </c>
      <c r="E1292" t="s">
        <v>5070</v>
      </c>
      <c r="F1292" t="b">
        <f>TRUE()</f>
        <v>1</v>
      </c>
      <c r="G1292" t="s">
        <v>27</v>
      </c>
      <c r="H1292">
        <v>5</v>
      </c>
      <c r="I1292">
        <v>0</v>
      </c>
    </row>
    <row r="1293" spans="1:9" x14ac:dyDescent="0.25">
      <c r="A1293" t="s">
        <v>5073</v>
      </c>
      <c r="C1293" t="s">
        <v>5074</v>
      </c>
      <c r="D1293" t="s">
        <v>5075</v>
      </c>
      <c r="E1293" t="s">
        <v>5076</v>
      </c>
      <c r="F1293" t="b">
        <f>FALSE()</f>
        <v>0</v>
      </c>
      <c r="G1293" t="s">
        <v>13</v>
      </c>
      <c r="H1293">
        <v>5</v>
      </c>
      <c r="I1293">
        <v>5</v>
      </c>
    </row>
    <row r="1294" spans="1:9" x14ac:dyDescent="0.25">
      <c r="A1294" t="s">
        <v>5077</v>
      </c>
      <c r="C1294" t="s">
        <v>5078</v>
      </c>
      <c r="D1294" t="s">
        <v>5079</v>
      </c>
      <c r="E1294" t="s">
        <v>5080</v>
      </c>
      <c r="F1294" t="b">
        <f>FALSE()</f>
        <v>0</v>
      </c>
      <c r="G1294" t="s">
        <v>13</v>
      </c>
      <c r="H1294">
        <v>5</v>
      </c>
      <c r="I1294">
        <v>97</v>
      </c>
    </row>
    <row r="1295" spans="1:9" x14ac:dyDescent="0.25">
      <c r="A1295" t="s">
        <v>5081</v>
      </c>
      <c r="C1295" t="s">
        <v>5082</v>
      </c>
      <c r="D1295" t="s">
        <v>5083</v>
      </c>
      <c r="E1295" t="s">
        <v>5084</v>
      </c>
      <c r="F1295" t="b">
        <f>TRUE()</f>
        <v>1</v>
      </c>
      <c r="G1295" t="s">
        <v>27</v>
      </c>
      <c r="H1295">
        <v>5</v>
      </c>
      <c r="I1295">
        <v>0</v>
      </c>
    </row>
    <row r="1296" spans="1:9" x14ac:dyDescent="0.25">
      <c r="A1296" t="s">
        <v>5085</v>
      </c>
      <c r="C1296" t="s">
        <v>5086</v>
      </c>
      <c r="D1296" t="s">
        <v>5087</v>
      </c>
      <c r="E1296" t="s">
        <v>5085</v>
      </c>
      <c r="F1296" t="b">
        <f>TRUE()</f>
        <v>1</v>
      </c>
      <c r="G1296" t="s">
        <v>27</v>
      </c>
      <c r="H1296">
        <v>5</v>
      </c>
      <c r="I1296">
        <v>0</v>
      </c>
    </row>
    <row r="1297" spans="1:9" x14ac:dyDescent="0.25">
      <c r="A1297" t="s">
        <v>5088</v>
      </c>
      <c r="C1297" t="s">
        <v>5089</v>
      </c>
      <c r="D1297" t="s">
        <v>5090</v>
      </c>
      <c r="E1297" t="s">
        <v>5091</v>
      </c>
      <c r="F1297" t="b">
        <f>TRUE()</f>
        <v>1</v>
      </c>
      <c r="G1297" t="s">
        <v>27</v>
      </c>
      <c r="H1297">
        <v>5</v>
      </c>
      <c r="I1297">
        <v>0</v>
      </c>
    </row>
    <row r="1298" spans="1:9" x14ac:dyDescent="0.25">
      <c r="A1298" t="s">
        <v>5092</v>
      </c>
      <c r="C1298" t="s">
        <v>5093</v>
      </c>
      <c r="D1298" t="s">
        <v>5094</v>
      </c>
      <c r="E1298" t="s">
        <v>5095</v>
      </c>
      <c r="F1298" t="b">
        <f>TRUE()</f>
        <v>1</v>
      </c>
      <c r="G1298" t="s">
        <v>27</v>
      </c>
      <c r="H1298">
        <v>5</v>
      </c>
      <c r="I1298">
        <v>0</v>
      </c>
    </row>
    <row r="1299" spans="1:9" x14ac:dyDescent="0.25">
      <c r="A1299" t="s">
        <v>5096</v>
      </c>
      <c r="C1299" t="s">
        <v>5097</v>
      </c>
      <c r="D1299" t="s">
        <v>5098</v>
      </c>
      <c r="E1299" t="s">
        <v>5099</v>
      </c>
      <c r="F1299" t="b">
        <f>TRUE()</f>
        <v>1</v>
      </c>
      <c r="G1299" t="s">
        <v>27</v>
      </c>
      <c r="H1299">
        <v>5</v>
      </c>
      <c r="I1299">
        <v>0</v>
      </c>
    </row>
    <row r="1300" spans="1:9" x14ac:dyDescent="0.25">
      <c r="A1300" t="s">
        <v>5100</v>
      </c>
      <c r="C1300" t="s">
        <v>5101</v>
      </c>
      <c r="D1300" t="s">
        <v>5102</v>
      </c>
      <c r="E1300" t="s">
        <v>5103</v>
      </c>
      <c r="F1300" t="b">
        <f>TRUE()</f>
        <v>1</v>
      </c>
      <c r="G1300" t="s">
        <v>27</v>
      </c>
      <c r="H1300">
        <v>5</v>
      </c>
      <c r="I1300">
        <v>0</v>
      </c>
    </row>
    <row r="1301" spans="1:9" x14ac:dyDescent="0.25">
      <c r="A1301" t="s">
        <v>5104</v>
      </c>
      <c r="B1301" t="s">
        <v>73</v>
      </c>
      <c r="C1301" t="s">
        <v>5105</v>
      </c>
      <c r="D1301" t="s">
        <v>5106</v>
      </c>
      <c r="E1301" t="s">
        <v>5107</v>
      </c>
      <c r="F1301" t="b">
        <f>FALSE()</f>
        <v>0</v>
      </c>
      <c r="G1301" t="s">
        <v>13</v>
      </c>
      <c r="H1301">
        <v>5</v>
      </c>
      <c r="I1301">
        <v>3</v>
      </c>
    </row>
    <row r="1302" spans="1:9" x14ac:dyDescent="0.25">
      <c r="A1302" t="s">
        <v>5108</v>
      </c>
      <c r="C1302" t="s">
        <v>5109</v>
      </c>
      <c r="D1302" t="s">
        <v>5110</v>
      </c>
      <c r="E1302" t="s">
        <v>5111</v>
      </c>
      <c r="F1302" t="b">
        <f>TRUE()</f>
        <v>1</v>
      </c>
      <c r="G1302" t="s">
        <v>27</v>
      </c>
      <c r="H1302">
        <v>5</v>
      </c>
      <c r="I1302">
        <v>0</v>
      </c>
    </row>
    <row r="1303" spans="1:9" x14ac:dyDescent="0.25">
      <c r="A1303" t="s">
        <v>5112</v>
      </c>
      <c r="C1303" t="s">
        <v>5113</v>
      </c>
      <c r="D1303" t="s">
        <v>5114</v>
      </c>
      <c r="E1303" t="s">
        <v>5115</v>
      </c>
      <c r="F1303" t="b">
        <f>FALSE()</f>
        <v>0</v>
      </c>
      <c r="G1303" t="s">
        <v>13</v>
      </c>
      <c r="H1303">
        <v>5</v>
      </c>
      <c r="I1303">
        <v>4</v>
      </c>
    </row>
    <row r="1304" spans="1:9" x14ac:dyDescent="0.25">
      <c r="A1304" t="s">
        <v>5116</v>
      </c>
      <c r="C1304" t="s">
        <v>5117</v>
      </c>
      <c r="D1304" t="s">
        <v>5118</v>
      </c>
      <c r="E1304" t="s">
        <v>5119</v>
      </c>
      <c r="F1304" t="b">
        <f>TRUE()</f>
        <v>1</v>
      </c>
      <c r="G1304" t="s">
        <v>27</v>
      </c>
      <c r="H1304">
        <v>5</v>
      </c>
      <c r="I1304">
        <v>0</v>
      </c>
    </row>
    <row r="1305" spans="1:9" x14ac:dyDescent="0.25">
      <c r="A1305" t="s">
        <v>5120</v>
      </c>
      <c r="C1305" t="s">
        <v>5121</v>
      </c>
      <c r="D1305" t="s">
        <v>5122</v>
      </c>
      <c r="E1305" t="s">
        <v>5123</v>
      </c>
      <c r="F1305" t="b">
        <f>TRUE()</f>
        <v>1</v>
      </c>
      <c r="G1305" t="s">
        <v>27</v>
      </c>
      <c r="H1305">
        <v>5</v>
      </c>
      <c r="I1305">
        <v>0</v>
      </c>
    </row>
    <row r="1306" spans="1:9" x14ac:dyDescent="0.25">
      <c r="A1306" t="s">
        <v>5124</v>
      </c>
      <c r="C1306" t="s">
        <v>5125</v>
      </c>
      <c r="D1306" t="s">
        <v>5126</v>
      </c>
      <c r="E1306" t="s">
        <v>5127</v>
      </c>
      <c r="F1306" t="b">
        <f>FALSE()</f>
        <v>0</v>
      </c>
      <c r="G1306" t="s">
        <v>13</v>
      </c>
      <c r="H1306">
        <v>5</v>
      </c>
      <c r="I1306">
        <v>3</v>
      </c>
    </row>
    <row r="1307" spans="1:9" x14ac:dyDescent="0.25">
      <c r="A1307" t="s">
        <v>5128</v>
      </c>
      <c r="C1307" t="s">
        <v>5129</v>
      </c>
      <c r="D1307" t="s">
        <v>5130</v>
      </c>
      <c r="E1307" t="s">
        <v>5131</v>
      </c>
      <c r="F1307" t="b">
        <f>TRUE()</f>
        <v>1</v>
      </c>
      <c r="G1307" t="s">
        <v>27</v>
      </c>
      <c r="H1307">
        <v>5</v>
      </c>
      <c r="I1307">
        <v>0</v>
      </c>
    </row>
    <row r="1308" spans="1:9" x14ac:dyDescent="0.25">
      <c r="A1308" t="s">
        <v>5132</v>
      </c>
      <c r="C1308" t="s">
        <v>5133</v>
      </c>
      <c r="D1308" t="s">
        <v>5134</v>
      </c>
      <c r="E1308" t="s">
        <v>5135</v>
      </c>
      <c r="F1308" t="b">
        <f>TRUE()</f>
        <v>1</v>
      </c>
      <c r="G1308" t="s">
        <v>27</v>
      </c>
      <c r="H1308">
        <v>5</v>
      </c>
      <c r="I1308">
        <v>0</v>
      </c>
    </row>
    <row r="1309" spans="1:9" x14ac:dyDescent="0.25">
      <c r="A1309" t="s">
        <v>5136</v>
      </c>
      <c r="C1309" t="s">
        <v>5137</v>
      </c>
      <c r="D1309" t="s">
        <v>5138</v>
      </c>
      <c r="E1309" t="s">
        <v>5139</v>
      </c>
      <c r="F1309" t="b">
        <f>FALSE()</f>
        <v>0</v>
      </c>
      <c r="G1309" t="s">
        <v>13</v>
      </c>
      <c r="H1309">
        <v>5</v>
      </c>
      <c r="I1309">
        <v>547</v>
      </c>
    </row>
    <row r="1310" spans="1:9" x14ac:dyDescent="0.25">
      <c r="A1310" t="s">
        <v>5140</v>
      </c>
      <c r="B1310" t="s">
        <v>19</v>
      </c>
      <c r="C1310" t="s">
        <v>5141</v>
      </c>
      <c r="D1310" t="s">
        <v>5142</v>
      </c>
      <c r="E1310" t="s">
        <v>5140</v>
      </c>
      <c r="F1310" t="b">
        <f>TRUE()</f>
        <v>1</v>
      </c>
      <c r="G1310" t="s">
        <v>27</v>
      </c>
      <c r="H1310">
        <v>5</v>
      </c>
      <c r="I1310">
        <v>0</v>
      </c>
    </row>
    <row r="1311" spans="1:9" x14ac:dyDescent="0.25">
      <c r="A1311" t="s">
        <v>5143</v>
      </c>
      <c r="C1311" t="s">
        <v>5144</v>
      </c>
      <c r="D1311" t="s">
        <v>5145</v>
      </c>
      <c r="E1311" t="s">
        <v>5146</v>
      </c>
      <c r="F1311" t="b">
        <f>TRUE()</f>
        <v>1</v>
      </c>
      <c r="G1311" t="s">
        <v>27</v>
      </c>
      <c r="H1311">
        <v>5</v>
      </c>
      <c r="I1311">
        <v>0</v>
      </c>
    </row>
    <row r="1312" spans="1:9" x14ac:dyDescent="0.25">
      <c r="A1312" t="s">
        <v>5147</v>
      </c>
      <c r="C1312" t="s">
        <v>5148</v>
      </c>
      <c r="D1312" t="s">
        <v>5149</v>
      </c>
      <c r="E1312" t="s">
        <v>5147</v>
      </c>
      <c r="F1312" t="b">
        <f>TRUE()</f>
        <v>1</v>
      </c>
      <c r="G1312" t="s">
        <v>27</v>
      </c>
      <c r="H1312">
        <v>5</v>
      </c>
      <c r="I1312">
        <v>0</v>
      </c>
    </row>
    <row r="1313" spans="1:9" x14ac:dyDescent="0.25">
      <c r="A1313" t="s">
        <v>5150</v>
      </c>
      <c r="C1313" t="s">
        <v>5151</v>
      </c>
      <c r="D1313" t="s">
        <v>5152</v>
      </c>
      <c r="E1313" t="s">
        <v>5153</v>
      </c>
      <c r="F1313" t="b">
        <f>FALSE()</f>
        <v>0</v>
      </c>
      <c r="G1313" t="s">
        <v>13</v>
      </c>
      <c r="H1313">
        <v>5</v>
      </c>
      <c r="I1313">
        <v>5</v>
      </c>
    </row>
    <row r="1314" spans="1:9" x14ac:dyDescent="0.25">
      <c r="A1314" t="s">
        <v>5154</v>
      </c>
      <c r="C1314" t="s">
        <v>5155</v>
      </c>
      <c r="D1314" t="s">
        <v>5156</v>
      </c>
      <c r="E1314" t="s">
        <v>5157</v>
      </c>
      <c r="F1314" t="b">
        <f>TRUE()</f>
        <v>1</v>
      </c>
      <c r="G1314" t="s">
        <v>27</v>
      </c>
      <c r="H1314">
        <v>5</v>
      </c>
      <c r="I1314">
        <v>0</v>
      </c>
    </row>
    <row r="1315" spans="1:9" x14ac:dyDescent="0.25">
      <c r="A1315" t="s">
        <v>5158</v>
      </c>
      <c r="C1315" t="s">
        <v>5159</v>
      </c>
      <c r="D1315" t="s">
        <v>5160</v>
      </c>
      <c r="E1315" t="s">
        <v>5158</v>
      </c>
      <c r="F1315" t="b">
        <f>TRUE()</f>
        <v>1</v>
      </c>
      <c r="G1315" t="s">
        <v>27</v>
      </c>
      <c r="H1315">
        <v>5</v>
      </c>
      <c r="I1315">
        <v>0</v>
      </c>
    </row>
    <row r="1316" spans="1:9" x14ac:dyDescent="0.25">
      <c r="A1316" t="s">
        <v>5161</v>
      </c>
      <c r="C1316" t="s">
        <v>5162</v>
      </c>
      <c r="D1316" t="s">
        <v>5163</v>
      </c>
      <c r="E1316" t="s">
        <v>5161</v>
      </c>
      <c r="F1316" t="b">
        <f>TRUE()</f>
        <v>1</v>
      </c>
      <c r="G1316" t="s">
        <v>27</v>
      </c>
      <c r="H1316">
        <v>5</v>
      </c>
      <c r="I1316">
        <v>0</v>
      </c>
    </row>
    <row r="1317" spans="1:9" x14ac:dyDescent="0.25">
      <c r="A1317" t="s">
        <v>5164</v>
      </c>
      <c r="C1317" t="s">
        <v>5165</v>
      </c>
      <c r="D1317" t="s">
        <v>5166</v>
      </c>
      <c r="E1317" t="s">
        <v>5167</v>
      </c>
      <c r="F1317" t="b">
        <f>FALSE()</f>
        <v>0</v>
      </c>
      <c r="G1317" t="s">
        <v>13</v>
      </c>
      <c r="H1317">
        <v>5</v>
      </c>
      <c r="I1317">
        <v>13</v>
      </c>
    </row>
    <row r="1318" spans="1:9" x14ac:dyDescent="0.25">
      <c r="A1318" t="s">
        <v>5168</v>
      </c>
      <c r="C1318" t="s">
        <v>5169</v>
      </c>
      <c r="D1318" t="s">
        <v>5170</v>
      </c>
      <c r="E1318" t="s">
        <v>5171</v>
      </c>
      <c r="F1318" t="b">
        <f>TRUE()</f>
        <v>1</v>
      </c>
      <c r="G1318" t="s">
        <v>27</v>
      </c>
      <c r="H1318">
        <v>5</v>
      </c>
      <c r="I1318">
        <v>0</v>
      </c>
    </row>
    <row r="1319" spans="1:9" x14ac:dyDescent="0.25">
      <c r="A1319" t="s">
        <v>5172</v>
      </c>
      <c r="C1319" t="s">
        <v>5173</v>
      </c>
      <c r="D1319" t="s">
        <v>5174</v>
      </c>
      <c r="E1319" t="s">
        <v>5175</v>
      </c>
      <c r="F1319" t="b">
        <f>TRUE()</f>
        <v>1</v>
      </c>
      <c r="G1319" t="s">
        <v>27</v>
      </c>
      <c r="H1319">
        <v>5</v>
      </c>
      <c r="I1319">
        <v>0</v>
      </c>
    </row>
    <row r="1320" spans="1:9" x14ac:dyDescent="0.25">
      <c r="A1320" t="s">
        <v>5176</v>
      </c>
      <c r="C1320" t="s">
        <v>5177</v>
      </c>
      <c r="D1320" t="s">
        <v>5178</v>
      </c>
      <c r="E1320" t="s">
        <v>5179</v>
      </c>
      <c r="F1320" t="b">
        <f>TRUE()</f>
        <v>1</v>
      </c>
      <c r="G1320" t="s">
        <v>27</v>
      </c>
      <c r="H1320">
        <v>5</v>
      </c>
      <c r="I1320">
        <v>0</v>
      </c>
    </row>
    <row r="1321" spans="1:9" x14ac:dyDescent="0.25">
      <c r="A1321" t="s">
        <v>5180</v>
      </c>
      <c r="C1321" t="s">
        <v>5181</v>
      </c>
      <c r="D1321" t="s">
        <v>5182</v>
      </c>
      <c r="E1321" t="s">
        <v>5183</v>
      </c>
      <c r="F1321" t="b">
        <f>TRUE()</f>
        <v>1</v>
      </c>
      <c r="G1321" t="s">
        <v>27</v>
      </c>
      <c r="H1321">
        <v>5</v>
      </c>
      <c r="I1321">
        <v>0</v>
      </c>
    </row>
    <row r="1322" spans="1:9" x14ac:dyDescent="0.25">
      <c r="A1322" t="s">
        <v>5184</v>
      </c>
      <c r="C1322" t="s">
        <v>5185</v>
      </c>
      <c r="D1322" t="s">
        <v>5186</v>
      </c>
      <c r="E1322" t="s">
        <v>5184</v>
      </c>
      <c r="F1322" t="b">
        <f>TRUE()</f>
        <v>1</v>
      </c>
      <c r="G1322" t="s">
        <v>27</v>
      </c>
      <c r="H1322">
        <v>5</v>
      </c>
      <c r="I1322">
        <v>0</v>
      </c>
    </row>
    <row r="1323" spans="1:9" x14ac:dyDescent="0.25">
      <c r="A1323" t="s">
        <v>5187</v>
      </c>
      <c r="C1323" t="s">
        <v>5188</v>
      </c>
      <c r="D1323" t="s">
        <v>5189</v>
      </c>
      <c r="E1323" t="s">
        <v>5190</v>
      </c>
      <c r="F1323" t="b">
        <f>FALSE()</f>
        <v>0</v>
      </c>
      <c r="G1323" t="s">
        <v>13</v>
      </c>
      <c r="H1323">
        <v>5</v>
      </c>
      <c r="I1323">
        <v>7</v>
      </c>
    </row>
    <row r="1324" spans="1:9" x14ac:dyDescent="0.25">
      <c r="A1324" t="s">
        <v>5191</v>
      </c>
      <c r="C1324" t="s">
        <v>5192</v>
      </c>
      <c r="D1324" t="s">
        <v>5193</v>
      </c>
      <c r="E1324" t="s">
        <v>5194</v>
      </c>
      <c r="F1324" t="b">
        <f>TRUE()</f>
        <v>1</v>
      </c>
      <c r="G1324" t="s">
        <v>27</v>
      </c>
      <c r="H1324">
        <v>5</v>
      </c>
      <c r="I1324">
        <v>0</v>
      </c>
    </row>
    <row r="1325" spans="1:9" x14ac:dyDescent="0.25">
      <c r="A1325" t="s">
        <v>5195</v>
      </c>
      <c r="C1325" t="s">
        <v>5196</v>
      </c>
      <c r="D1325" t="s">
        <v>5197</v>
      </c>
      <c r="E1325" t="s">
        <v>5198</v>
      </c>
      <c r="F1325" t="b">
        <f>FALSE()</f>
        <v>0</v>
      </c>
      <c r="G1325" t="s">
        <v>13</v>
      </c>
      <c r="H1325">
        <v>5</v>
      </c>
      <c r="I1325">
        <v>4</v>
      </c>
    </row>
    <row r="1326" spans="1:9" x14ac:dyDescent="0.25">
      <c r="A1326" t="s">
        <v>5199</v>
      </c>
      <c r="C1326" t="s">
        <v>5200</v>
      </c>
      <c r="D1326" t="s">
        <v>5201</v>
      </c>
      <c r="E1326" t="s">
        <v>5202</v>
      </c>
      <c r="F1326" t="b">
        <f>TRUE()</f>
        <v>1</v>
      </c>
      <c r="G1326" t="s">
        <v>27</v>
      </c>
      <c r="H1326">
        <v>5</v>
      </c>
      <c r="I1326">
        <v>0</v>
      </c>
    </row>
    <row r="1327" spans="1:9" x14ac:dyDescent="0.25">
      <c r="A1327" t="s">
        <v>5203</v>
      </c>
      <c r="C1327" t="s">
        <v>5204</v>
      </c>
      <c r="D1327" t="s">
        <v>5205</v>
      </c>
      <c r="E1327" t="s">
        <v>5203</v>
      </c>
      <c r="F1327" t="b">
        <f>TRUE()</f>
        <v>1</v>
      </c>
      <c r="G1327" t="s">
        <v>27</v>
      </c>
      <c r="H1327">
        <v>5</v>
      </c>
      <c r="I1327">
        <v>0</v>
      </c>
    </row>
    <row r="1328" spans="1:9" x14ac:dyDescent="0.25">
      <c r="A1328" t="s">
        <v>5206</v>
      </c>
      <c r="C1328" t="s">
        <v>5207</v>
      </c>
      <c r="D1328" t="s">
        <v>5208</v>
      </c>
      <c r="E1328" t="s">
        <v>5209</v>
      </c>
      <c r="F1328" t="b">
        <f>TRUE()</f>
        <v>1</v>
      </c>
      <c r="G1328" t="s">
        <v>27</v>
      </c>
      <c r="H1328">
        <v>5</v>
      </c>
      <c r="I1328">
        <v>0</v>
      </c>
    </row>
    <row r="1329" spans="1:9" x14ac:dyDescent="0.25">
      <c r="A1329" t="s">
        <v>5210</v>
      </c>
      <c r="C1329" t="s">
        <v>5211</v>
      </c>
      <c r="D1329" t="s">
        <v>5212</v>
      </c>
      <c r="E1329" t="s">
        <v>5213</v>
      </c>
      <c r="F1329" t="b">
        <f>TRUE()</f>
        <v>1</v>
      </c>
      <c r="G1329" t="s">
        <v>27</v>
      </c>
      <c r="H1329">
        <v>5</v>
      </c>
      <c r="I1329">
        <v>0</v>
      </c>
    </row>
    <row r="1330" spans="1:9" x14ac:dyDescent="0.25">
      <c r="A1330" t="s">
        <v>5214</v>
      </c>
      <c r="B1330" t="s">
        <v>73</v>
      </c>
      <c r="C1330" t="s">
        <v>5215</v>
      </c>
      <c r="D1330" t="s">
        <v>5216</v>
      </c>
      <c r="E1330" t="s">
        <v>5214</v>
      </c>
      <c r="F1330" t="b">
        <f>TRUE()</f>
        <v>1</v>
      </c>
      <c r="G1330" t="s">
        <v>27</v>
      </c>
      <c r="H1330">
        <v>5</v>
      </c>
      <c r="I1330">
        <v>0</v>
      </c>
    </row>
    <row r="1331" spans="1:9" x14ac:dyDescent="0.25">
      <c r="A1331" t="s">
        <v>5217</v>
      </c>
      <c r="B1331" t="s">
        <v>19</v>
      </c>
      <c r="C1331" t="s">
        <v>5218</v>
      </c>
      <c r="D1331" t="s">
        <v>5219</v>
      </c>
      <c r="E1331" t="s">
        <v>5220</v>
      </c>
      <c r="F1331" t="b">
        <f>TRUE()</f>
        <v>1</v>
      </c>
      <c r="G1331" t="s">
        <v>27</v>
      </c>
      <c r="H1331">
        <v>5</v>
      </c>
      <c r="I1331">
        <v>0</v>
      </c>
    </row>
    <row r="1332" spans="1:9" x14ac:dyDescent="0.25">
      <c r="A1332" t="s">
        <v>5221</v>
      </c>
      <c r="C1332" t="s">
        <v>5222</v>
      </c>
      <c r="D1332" t="s">
        <v>5223</v>
      </c>
      <c r="E1332" t="s">
        <v>5224</v>
      </c>
      <c r="F1332" t="b">
        <f>FALSE()</f>
        <v>0</v>
      </c>
      <c r="G1332" t="s">
        <v>13</v>
      </c>
      <c r="H1332">
        <v>5</v>
      </c>
      <c r="I1332">
        <v>50</v>
      </c>
    </row>
    <row r="1333" spans="1:9" x14ac:dyDescent="0.25">
      <c r="A1333" t="s">
        <v>5225</v>
      </c>
      <c r="C1333" t="s">
        <v>5226</v>
      </c>
      <c r="D1333" t="s">
        <v>5227</v>
      </c>
      <c r="E1333" t="s">
        <v>5225</v>
      </c>
      <c r="F1333" t="b">
        <f>TRUE()</f>
        <v>1</v>
      </c>
      <c r="G1333" t="s">
        <v>27</v>
      </c>
      <c r="H1333">
        <v>5</v>
      </c>
      <c r="I1333">
        <v>0</v>
      </c>
    </row>
    <row r="1334" spans="1:9" x14ac:dyDescent="0.25">
      <c r="A1334" t="s">
        <v>5228</v>
      </c>
      <c r="C1334" t="s">
        <v>5229</v>
      </c>
      <c r="D1334" t="s">
        <v>5230</v>
      </c>
      <c r="E1334" t="s">
        <v>5231</v>
      </c>
      <c r="F1334" t="b">
        <f>FALSE()</f>
        <v>0</v>
      </c>
      <c r="G1334" t="s">
        <v>13</v>
      </c>
      <c r="H1334">
        <v>5</v>
      </c>
      <c r="I1334">
        <v>21</v>
      </c>
    </row>
    <row r="1335" spans="1:9" x14ac:dyDescent="0.25">
      <c r="A1335" t="s">
        <v>5232</v>
      </c>
      <c r="C1335" t="s">
        <v>5233</v>
      </c>
      <c r="D1335" t="s">
        <v>5234</v>
      </c>
      <c r="E1335" t="s">
        <v>5235</v>
      </c>
      <c r="F1335" t="b">
        <f>FALSE()</f>
        <v>0</v>
      </c>
      <c r="G1335" t="s">
        <v>13</v>
      </c>
      <c r="H1335">
        <v>5</v>
      </c>
      <c r="I1335">
        <v>108</v>
      </c>
    </row>
    <row r="1336" spans="1:9" x14ac:dyDescent="0.25">
      <c r="A1336" t="s">
        <v>5236</v>
      </c>
      <c r="C1336" t="s">
        <v>5237</v>
      </c>
      <c r="D1336" t="s">
        <v>5238</v>
      </c>
      <c r="E1336" t="s">
        <v>5239</v>
      </c>
      <c r="F1336" t="b">
        <f>TRUE()</f>
        <v>1</v>
      </c>
      <c r="G1336" t="s">
        <v>27</v>
      </c>
      <c r="H1336">
        <v>5</v>
      </c>
      <c r="I1336">
        <v>0</v>
      </c>
    </row>
    <row r="1337" spans="1:9" x14ac:dyDescent="0.25">
      <c r="A1337" t="s">
        <v>5240</v>
      </c>
      <c r="C1337" t="s">
        <v>5241</v>
      </c>
      <c r="D1337" t="s">
        <v>5242</v>
      </c>
      <c r="E1337" t="s">
        <v>5243</v>
      </c>
      <c r="F1337" t="b">
        <f>TRUE()</f>
        <v>1</v>
      </c>
      <c r="G1337" t="s">
        <v>27</v>
      </c>
      <c r="H1337">
        <v>5</v>
      </c>
      <c r="I1337">
        <v>0</v>
      </c>
    </row>
    <row r="1338" spans="1:9" x14ac:dyDescent="0.25">
      <c r="A1338" t="s">
        <v>5244</v>
      </c>
      <c r="C1338" t="s">
        <v>5245</v>
      </c>
      <c r="D1338" t="s">
        <v>5246</v>
      </c>
      <c r="E1338" t="s">
        <v>5247</v>
      </c>
      <c r="F1338" t="b">
        <f>TRUE()</f>
        <v>1</v>
      </c>
      <c r="G1338" t="s">
        <v>27</v>
      </c>
      <c r="H1338">
        <v>5</v>
      </c>
      <c r="I1338">
        <v>0</v>
      </c>
    </row>
    <row r="1339" spans="1:9" x14ac:dyDescent="0.25">
      <c r="A1339" t="s">
        <v>5248</v>
      </c>
      <c r="C1339" t="s">
        <v>5249</v>
      </c>
      <c r="D1339" t="s">
        <v>5250</v>
      </c>
      <c r="E1339" t="s">
        <v>5251</v>
      </c>
      <c r="F1339" t="b">
        <f>FALSE()</f>
        <v>0</v>
      </c>
      <c r="G1339" t="s">
        <v>13</v>
      </c>
      <c r="H1339">
        <v>5</v>
      </c>
      <c r="I1339">
        <v>33</v>
      </c>
    </row>
    <row r="1340" spans="1:9" x14ac:dyDescent="0.25">
      <c r="A1340" t="s">
        <v>5252</v>
      </c>
      <c r="C1340" t="s">
        <v>5253</v>
      </c>
      <c r="D1340" t="s">
        <v>5254</v>
      </c>
      <c r="E1340" t="s">
        <v>5255</v>
      </c>
      <c r="F1340" t="b">
        <f>FALSE()</f>
        <v>0</v>
      </c>
      <c r="G1340" t="s">
        <v>13</v>
      </c>
      <c r="H1340">
        <v>5</v>
      </c>
      <c r="I1340">
        <v>3</v>
      </c>
    </row>
    <row r="1341" spans="1:9" x14ac:dyDescent="0.25">
      <c r="A1341" t="s">
        <v>5256</v>
      </c>
      <c r="C1341" t="s">
        <v>5257</v>
      </c>
      <c r="D1341" t="s">
        <v>5258</v>
      </c>
      <c r="E1341" t="s">
        <v>5259</v>
      </c>
      <c r="F1341" t="b">
        <f>TRUE()</f>
        <v>1</v>
      </c>
      <c r="G1341" t="s">
        <v>27</v>
      </c>
      <c r="H1341">
        <v>5</v>
      </c>
      <c r="I1341">
        <v>0</v>
      </c>
    </row>
    <row r="1342" spans="1:9" x14ac:dyDescent="0.25">
      <c r="A1342" t="s">
        <v>5260</v>
      </c>
      <c r="C1342" t="s">
        <v>5261</v>
      </c>
      <c r="D1342" t="s">
        <v>5262</v>
      </c>
      <c r="E1342" t="s">
        <v>5260</v>
      </c>
      <c r="F1342" t="b">
        <f>TRUE()</f>
        <v>1</v>
      </c>
      <c r="G1342" t="s">
        <v>27</v>
      </c>
      <c r="H1342">
        <v>5</v>
      </c>
      <c r="I1342">
        <v>0</v>
      </c>
    </row>
    <row r="1343" spans="1:9" x14ac:dyDescent="0.25">
      <c r="A1343" t="s">
        <v>5263</v>
      </c>
      <c r="C1343" t="s">
        <v>5264</v>
      </c>
      <c r="D1343" t="s">
        <v>5265</v>
      </c>
      <c r="E1343" t="s">
        <v>5266</v>
      </c>
      <c r="F1343" t="b">
        <f>FALSE()</f>
        <v>0</v>
      </c>
      <c r="G1343" t="s">
        <v>13</v>
      </c>
      <c r="H1343">
        <v>5</v>
      </c>
      <c r="I1343">
        <v>8</v>
      </c>
    </row>
    <row r="1344" spans="1:9" x14ac:dyDescent="0.25">
      <c r="A1344" t="s">
        <v>5267</v>
      </c>
      <c r="C1344" t="s">
        <v>5268</v>
      </c>
      <c r="D1344" t="s">
        <v>5269</v>
      </c>
      <c r="E1344" t="s">
        <v>5270</v>
      </c>
      <c r="F1344" t="b">
        <f>TRUE()</f>
        <v>1</v>
      </c>
      <c r="G1344" t="s">
        <v>27</v>
      </c>
      <c r="H1344">
        <v>5</v>
      </c>
      <c r="I1344">
        <v>0</v>
      </c>
    </row>
    <row r="1345" spans="1:9" x14ac:dyDescent="0.25">
      <c r="A1345" t="s">
        <v>5271</v>
      </c>
      <c r="C1345" t="s">
        <v>5272</v>
      </c>
      <c r="D1345" t="s">
        <v>5273</v>
      </c>
      <c r="E1345" t="s">
        <v>5271</v>
      </c>
      <c r="F1345" t="b">
        <f>TRUE()</f>
        <v>1</v>
      </c>
      <c r="G1345" t="s">
        <v>27</v>
      </c>
      <c r="H1345">
        <v>5</v>
      </c>
      <c r="I1345">
        <v>0</v>
      </c>
    </row>
    <row r="1346" spans="1:9" x14ac:dyDescent="0.25">
      <c r="A1346" t="s">
        <v>5274</v>
      </c>
      <c r="C1346" t="s">
        <v>5275</v>
      </c>
      <c r="D1346" t="s">
        <v>5276</v>
      </c>
      <c r="E1346" t="s">
        <v>5277</v>
      </c>
      <c r="F1346" t="b">
        <f>TRUE()</f>
        <v>1</v>
      </c>
      <c r="G1346" t="s">
        <v>27</v>
      </c>
      <c r="H1346">
        <v>5</v>
      </c>
      <c r="I1346">
        <v>0</v>
      </c>
    </row>
    <row r="1347" spans="1:9" x14ac:dyDescent="0.25">
      <c r="A1347" t="s">
        <v>5278</v>
      </c>
      <c r="C1347" t="s">
        <v>5279</v>
      </c>
      <c r="D1347" t="s">
        <v>5280</v>
      </c>
      <c r="E1347" t="s">
        <v>5281</v>
      </c>
      <c r="F1347" t="b">
        <f>TRUE()</f>
        <v>1</v>
      </c>
      <c r="G1347" t="s">
        <v>27</v>
      </c>
      <c r="H1347">
        <v>4</v>
      </c>
      <c r="I1347">
        <v>0</v>
      </c>
    </row>
    <row r="1348" spans="1:9" x14ac:dyDescent="0.25">
      <c r="A1348" t="s">
        <v>5282</v>
      </c>
      <c r="C1348" t="s">
        <v>5283</v>
      </c>
      <c r="D1348" t="s">
        <v>5284</v>
      </c>
      <c r="E1348" t="s">
        <v>5285</v>
      </c>
      <c r="F1348" t="b">
        <f>TRUE()</f>
        <v>1</v>
      </c>
      <c r="G1348" t="s">
        <v>27</v>
      </c>
      <c r="H1348">
        <v>4</v>
      </c>
      <c r="I1348">
        <v>0</v>
      </c>
    </row>
    <row r="1349" spans="1:9" x14ac:dyDescent="0.25">
      <c r="A1349" t="s">
        <v>5286</v>
      </c>
      <c r="C1349" t="s">
        <v>5287</v>
      </c>
      <c r="D1349" t="s">
        <v>5288</v>
      </c>
      <c r="E1349" t="s">
        <v>5289</v>
      </c>
      <c r="F1349" t="b">
        <f>TRUE()</f>
        <v>1</v>
      </c>
      <c r="G1349" t="s">
        <v>27</v>
      </c>
      <c r="H1349">
        <v>4</v>
      </c>
      <c r="I1349">
        <v>0</v>
      </c>
    </row>
    <row r="1350" spans="1:9" x14ac:dyDescent="0.25">
      <c r="A1350" t="s">
        <v>5290</v>
      </c>
      <c r="C1350" t="s">
        <v>5291</v>
      </c>
      <c r="D1350" t="s">
        <v>5292</v>
      </c>
      <c r="E1350" t="s">
        <v>5293</v>
      </c>
      <c r="F1350" t="b">
        <f>TRUE()</f>
        <v>1</v>
      </c>
      <c r="G1350" t="s">
        <v>27</v>
      </c>
      <c r="H1350">
        <v>4</v>
      </c>
      <c r="I1350">
        <v>0</v>
      </c>
    </row>
    <row r="1351" spans="1:9" x14ac:dyDescent="0.25">
      <c r="A1351" t="s">
        <v>5294</v>
      </c>
      <c r="C1351" t="s">
        <v>5295</v>
      </c>
      <c r="D1351" t="s">
        <v>5296</v>
      </c>
      <c r="E1351" t="s">
        <v>5297</v>
      </c>
      <c r="F1351" t="b">
        <f>TRUE()</f>
        <v>1</v>
      </c>
      <c r="G1351" t="s">
        <v>27</v>
      </c>
      <c r="H1351">
        <v>4</v>
      </c>
      <c r="I1351">
        <v>0</v>
      </c>
    </row>
    <row r="1352" spans="1:9" x14ac:dyDescent="0.25">
      <c r="A1352" t="s">
        <v>5298</v>
      </c>
      <c r="C1352" t="s">
        <v>5299</v>
      </c>
      <c r="D1352" t="s">
        <v>5300</v>
      </c>
      <c r="E1352" t="s">
        <v>5301</v>
      </c>
      <c r="F1352" t="b">
        <f>TRUE()</f>
        <v>1</v>
      </c>
      <c r="G1352" t="s">
        <v>27</v>
      </c>
      <c r="H1352">
        <v>4</v>
      </c>
      <c r="I1352">
        <v>0</v>
      </c>
    </row>
    <row r="1353" spans="1:9" x14ac:dyDescent="0.25">
      <c r="A1353" t="s">
        <v>5302</v>
      </c>
      <c r="C1353" t="s">
        <v>5303</v>
      </c>
      <c r="D1353" t="s">
        <v>5304</v>
      </c>
      <c r="E1353" t="s">
        <v>5305</v>
      </c>
      <c r="F1353" t="b">
        <f>TRUE()</f>
        <v>1</v>
      </c>
      <c r="G1353" t="s">
        <v>27</v>
      </c>
      <c r="H1353">
        <v>4</v>
      </c>
      <c r="I1353">
        <v>0</v>
      </c>
    </row>
    <row r="1354" spans="1:9" x14ac:dyDescent="0.25">
      <c r="A1354" t="s">
        <v>5306</v>
      </c>
      <c r="C1354" t="s">
        <v>5307</v>
      </c>
      <c r="D1354" t="s">
        <v>5308</v>
      </c>
      <c r="E1354" t="s">
        <v>5309</v>
      </c>
      <c r="F1354" t="b">
        <f>FALSE()</f>
        <v>0</v>
      </c>
      <c r="G1354" t="s">
        <v>13</v>
      </c>
      <c r="H1354">
        <v>4</v>
      </c>
      <c r="I1354">
        <v>7</v>
      </c>
    </row>
    <row r="1355" spans="1:9" x14ac:dyDescent="0.25">
      <c r="A1355" t="s">
        <v>5310</v>
      </c>
      <c r="C1355" t="s">
        <v>5311</v>
      </c>
      <c r="D1355" t="s">
        <v>5312</v>
      </c>
      <c r="E1355" t="s">
        <v>5313</v>
      </c>
      <c r="F1355" t="b">
        <f>FALSE()</f>
        <v>0</v>
      </c>
      <c r="G1355" t="s">
        <v>13</v>
      </c>
      <c r="H1355">
        <v>4</v>
      </c>
      <c r="I1355">
        <v>24</v>
      </c>
    </row>
    <row r="1356" spans="1:9" x14ac:dyDescent="0.25">
      <c r="A1356" t="s">
        <v>5314</v>
      </c>
      <c r="B1356" t="s">
        <v>73</v>
      </c>
      <c r="C1356" t="s">
        <v>5315</v>
      </c>
      <c r="D1356" t="s">
        <v>5316</v>
      </c>
      <c r="E1356" t="s">
        <v>5317</v>
      </c>
      <c r="F1356" t="b">
        <f>TRUE()</f>
        <v>1</v>
      </c>
      <c r="G1356" t="s">
        <v>27</v>
      </c>
      <c r="H1356">
        <v>4</v>
      </c>
      <c r="I1356">
        <v>0</v>
      </c>
    </row>
    <row r="1357" spans="1:9" x14ac:dyDescent="0.25">
      <c r="A1357" t="s">
        <v>5318</v>
      </c>
      <c r="C1357" t="s">
        <v>5319</v>
      </c>
      <c r="D1357" t="s">
        <v>5320</v>
      </c>
      <c r="E1357" t="s">
        <v>5321</v>
      </c>
      <c r="F1357" t="b">
        <f>TRUE()</f>
        <v>1</v>
      </c>
      <c r="G1357" t="s">
        <v>27</v>
      </c>
      <c r="H1357">
        <v>4</v>
      </c>
      <c r="I1357">
        <v>0</v>
      </c>
    </row>
    <row r="1358" spans="1:9" x14ac:dyDescent="0.25">
      <c r="A1358" t="s">
        <v>5322</v>
      </c>
      <c r="C1358" t="s">
        <v>5323</v>
      </c>
      <c r="D1358" t="s">
        <v>5324</v>
      </c>
      <c r="E1358" t="s">
        <v>5322</v>
      </c>
      <c r="F1358" t="b">
        <f>TRUE()</f>
        <v>1</v>
      </c>
      <c r="G1358" t="s">
        <v>27</v>
      </c>
      <c r="H1358">
        <v>4</v>
      </c>
      <c r="I1358">
        <v>0</v>
      </c>
    </row>
    <row r="1359" spans="1:9" x14ac:dyDescent="0.25">
      <c r="A1359" t="s">
        <v>5325</v>
      </c>
      <c r="C1359" t="s">
        <v>5326</v>
      </c>
      <c r="D1359" t="s">
        <v>5327</v>
      </c>
      <c r="E1359" t="s">
        <v>5328</v>
      </c>
      <c r="F1359" t="b">
        <f>TRUE()</f>
        <v>1</v>
      </c>
      <c r="G1359" t="s">
        <v>27</v>
      </c>
      <c r="H1359">
        <v>4</v>
      </c>
      <c r="I1359">
        <v>0</v>
      </c>
    </row>
    <row r="1360" spans="1:9" x14ac:dyDescent="0.25">
      <c r="A1360" t="s">
        <v>5329</v>
      </c>
      <c r="C1360" t="s">
        <v>5330</v>
      </c>
      <c r="D1360" t="s">
        <v>5331</v>
      </c>
      <c r="E1360" t="s">
        <v>5332</v>
      </c>
      <c r="F1360" t="b">
        <f>TRUE()</f>
        <v>1</v>
      </c>
      <c r="G1360" t="s">
        <v>27</v>
      </c>
      <c r="H1360">
        <v>4</v>
      </c>
      <c r="I1360">
        <v>0</v>
      </c>
    </row>
    <row r="1361" spans="1:9" x14ac:dyDescent="0.25">
      <c r="A1361" t="s">
        <v>5333</v>
      </c>
      <c r="C1361" t="s">
        <v>5334</v>
      </c>
      <c r="D1361" t="s">
        <v>5335</v>
      </c>
      <c r="E1361" t="s">
        <v>5336</v>
      </c>
      <c r="F1361" t="b">
        <f>TRUE()</f>
        <v>1</v>
      </c>
      <c r="G1361" t="s">
        <v>27</v>
      </c>
      <c r="H1361">
        <v>4</v>
      </c>
      <c r="I1361">
        <v>0</v>
      </c>
    </row>
    <row r="1362" spans="1:9" x14ac:dyDescent="0.25">
      <c r="A1362" t="s">
        <v>5337</v>
      </c>
      <c r="B1362" t="s">
        <v>19</v>
      </c>
      <c r="C1362" t="s">
        <v>5338</v>
      </c>
      <c r="D1362" t="s">
        <v>5339</v>
      </c>
      <c r="E1362" t="s">
        <v>5340</v>
      </c>
      <c r="F1362" t="b">
        <f>TRUE()</f>
        <v>1</v>
      </c>
      <c r="G1362" t="s">
        <v>27</v>
      </c>
      <c r="H1362">
        <v>4</v>
      </c>
      <c r="I1362">
        <v>0</v>
      </c>
    </row>
    <row r="1363" spans="1:9" x14ac:dyDescent="0.25">
      <c r="A1363" t="s">
        <v>5341</v>
      </c>
      <c r="C1363" t="s">
        <v>5342</v>
      </c>
      <c r="D1363" t="s">
        <v>5343</v>
      </c>
      <c r="E1363" t="s">
        <v>5341</v>
      </c>
      <c r="F1363" t="b">
        <f>TRUE()</f>
        <v>1</v>
      </c>
      <c r="G1363" t="s">
        <v>27</v>
      </c>
      <c r="H1363">
        <v>4</v>
      </c>
      <c r="I1363">
        <v>0</v>
      </c>
    </row>
    <row r="1364" spans="1:9" x14ac:dyDescent="0.25">
      <c r="A1364" t="s">
        <v>5344</v>
      </c>
      <c r="C1364" t="s">
        <v>5345</v>
      </c>
      <c r="D1364" t="s">
        <v>5346</v>
      </c>
      <c r="E1364" t="s">
        <v>5347</v>
      </c>
      <c r="F1364" t="b">
        <f>FALSE()</f>
        <v>0</v>
      </c>
      <c r="G1364" t="s">
        <v>13</v>
      </c>
      <c r="H1364">
        <v>4</v>
      </c>
      <c r="I1364">
        <v>4</v>
      </c>
    </row>
    <row r="1365" spans="1:9" x14ac:dyDescent="0.25">
      <c r="A1365" t="s">
        <v>5348</v>
      </c>
      <c r="C1365" t="s">
        <v>5349</v>
      </c>
      <c r="D1365" t="s">
        <v>5350</v>
      </c>
      <c r="E1365" t="s">
        <v>5351</v>
      </c>
      <c r="F1365" t="b">
        <f>TRUE()</f>
        <v>1</v>
      </c>
      <c r="G1365" t="s">
        <v>27</v>
      </c>
      <c r="H1365">
        <v>4</v>
      </c>
      <c r="I1365">
        <v>0</v>
      </c>
    </row>
    <row r="1366" spans="1:9" x14ac:dyDescent="0.25">
      <c r="A1366" t="s">
        <v>5352</v>
      </c>
      <c r="C1366" t="s">
        <v>5353</v>
      </c>
      <c r="D1366" t="s">
        <v>5354</v>
      </c>
      <c r="E1366" t="s">
        <v>5352</v>
      </c>
      <c r="F1366" t="b">
        <f>TRUE()</f>
        <v>1</v>
      </c>
      <c r="G1366" t="s">
        <v>27</v>
      </c>
      <c r="H1366">
        <v>4</v>
      </c>
      <c r="I1366">
        <v>0</v>
      </c>
    </row>
    <row r="1367" spans="1:9" x14ac:dyDescent="0.25">
      <c r="A1367" t="s">
        <v>5355</v>
      </c>
      <c r="C1367" t="s">
        <v>5356</v>
      </c>
      <c r="D1367" t="s">
        <v>5357</v>
      </c>
      <c r="E1367" t="s">
        <v>5358</v>
      </c>
      <c r="F1367" t="b">
        <f>TRUE()</f>
        <v>1</v>
      </c>
      <c r="G1367" t="s">
        <v>27</v>
      </c>
      <c r="H1367">
        <v>4</v>
      </c>
      <c r="I1367">
        <v>0</v>
      </c>
    </row>
    <row r="1368" spans="1:9" x14ac:dyDescent="0.25">
      <c r="A1368" t="s">
        <v>5359</v>
      </c>
      <c r="C1368" t="s">
        <v>5360</v>
      </c>
      <c r="D1368" t="s">
        <v>5361</v>
      </c>
      <c r="E1368" t="s">
        <v>5362</v>
      </c>
      <c r="F1368" t="b">
        <f>FALSE()</f>
        <v>0</v>
      </c>
      <c r="G1368" t="s">
        <v>13</v>
      </c>
      <c r="H1368">
        <v>4</v>
      </c>
      <c r="I1368">
        <v>2</v>
      </c>
    </row>
    <row r="1369" spans="1:9" x14ac:dyDescent="0.25">
      <c r="A1369" t="s">
        <v>5363</v>
      </c>
      <c r="C1369" t="s">
        <v>5364</v>
      </c>
      <c r="D1369" t="s">
        <v>5365</v>
      </c>
      <c r="E1369" t="s">
        <v>5363</v>
      </c>
      <c r="F1369" t="b">
        <f>TRUE()</f>
        <v>1</v>
      </c>
      <c r="G1369" t="s">
        <v>27</v>
      </c>
      <c r="H1369">
        <v>4</v>
      </c>
      <c r="I1369">
        <v>0</v>
      </c>
    </row>
    <row r="1370" spans="1:9" x14ac:dyDescent="0.25">
      <c r="A1370" t="s">
        <v>5366</v>
      </c>
      <c r="C1370" t="s">
        <v>5367</v>
      </c>
      <c r="D1370" t="s">
        <v>5368</v>
      </c>
      <c r="E1370" t="s">
        <v>5369</v>
      </c>
      <c r="F1370" t="b">
        <f>TRUE()</f>
        <v>1</v>
      </c>
      <c r="G1370" t="s">
        <v>27</v>
      </c>
      <c r="H1370">
        <v>4</v>
      </c>
      <c r="I1370">
        <v>0</v>
      </c>
    </row>
    <row r="1371" spans="1:9" x14ac:dyDescent="0.25">
      <c r="A1371" t="s">
        <v>5370</v>
      </c>
      <c r="C1371" t="s">
        <v>5371</v>
      </c>
      <c r="D1371" t="s">
        <v>5372</v>
      </c>
      <c r="E1371" t="s">
        <v>5373</v>
      </c>
      <c r="F1371" t="b">
        <f>TRUE()</f>
        <v>1</v>
      </c>
      <c r="G1371" t="s">
        <v>27</v>
      </c>
      <c r="H1371">
        <v>4</v>
      </c>
      <c r="I1371">
        <v>0</v>
      </c>
    </row>
    <row r="1372" spans="1:9" x14ac:dyDescent="0.25">
      <c r="A1372" t="s">
        <v>5374</v>
      </c>
      <c r="C1372" t="s">
        <v>5375</v>
      </c>
      <c r="D1372" t="s">
        <v>5376</v>
      </c>
      <c r="E1372" t="s">
        <v>5377</v>
      </c>
      <c r="F1372" t="b">
        <f>TRUE()</f>
        <v>1</v>
      </c>
      <c r="G1372" t="s">
        <v>27</v>
      </c>
      <c r="H1372">
        <v>4</v>
      </c>
      <c r="I1372">
        <v>0</v>
      </c>
    </row>
    <row r="1373" spans="1:9" x14ac:dyDescent="0.25">
      <c r="A1373" t="s">
        <v>5378</v>
      </c>
      <c r="C1373" t="s">
        <v>5379</v>
      </c>
      <c r="D1373" t="s">
        <v>5380</v>
      </c>
      <c r="E1373" t="s">
        <v>5381</v>
      </c>
      <c r="F1373" t="b">
        <f>TRUE()</f>
        <v>1</v>
      </c>
      <c r="G1373" t="s">
        <v>27</v>
      </c>
      <c r="H1373">
        <v>4</v>
      </c>
      <c r="I1373">
        <v>0</v>
      </c>
    </row>
    <row r="1374" spans="1:9" x14ac:dyDescent="0.25">
      <c r="A1374" t="s">
        <v>5382</v>
      </c>
      <c r="C1374" t="s">
        <v>5383</v>
      </c>
      <c r="D1374" t="s">
        <v>5384</v>
      </c>
      <c r="E1374" t="s">
        <v>5385</v>
      </c>
      <c r="F1374" t="b">
        <f>TRUE()</f>
        <v>1</v>
      </c>
      <c r="G1374" t="s">
        <v>27</v>
      </c>
      <c r="H1374">
        <v>4</v>
      </c>
      <c r="I1374">
        <v>0</v>
      </c>
    </row>
    <row r="1375" spans="1:9" x14ac:dyDescent="0.25">
      <c r="A1375" t="s">
        <v>5386</v>
      </c>
      <c r="C1375" t="s">
        <v>5387</v>
      </c>
      <c r="D1375" t="s">
        <v>5388</v>
      </c>
      <c r="E1375" t="s">
        <v>5389</v>
      </c>
      <c r="F1375" t="b">
        <f>TRUE()</f>
        <v>1</v>
      </c>
      <c r="G1375" t="s">
        <v>27</v>
      </c>
      <c r="H1375">
        <v>4</v>
      </c>
      <c r="I1375">
        <v>0</v>
      </c>
    </row>
    <row r="1376" spans="1:9" x14ac:dyDescent="0.25">
      <c r="A1376" t="s">
        <v>5390</v>
      </c>
      <c r="C1376" t="s">
        <v>5391</v>
      </c>
      <c r="D1376" t="s">
        <v>5392</v>
      </c>
      <c r="E1376" t="s">
        <v>5393</v>
      </c>
      <c r="F1376" t="b">
        <f>FALSE()</f>
        <v>0</v>
      </c>
      <c r="G1376" t="s">
        <v>13</v>
      </c>
      <c r="H1376">
        <v>4</v>
      </c>
      <c r="I1376">
        <v>2</v>
      </c>
    </row>
    <row r="1377" spans="1:9" x14ac:dyDescent="0.25">
      <c r="A1377" t="s">
        <v>5394</v>
      </c>
      <c r="C1377" t="s">
        <v>5379</v>
      </c>
      <c r="D1377" t="s">
        <v>5395</v>
      </c>
      <c r="E1377" t="s">
        <v>5396</v>
      </c>
      <c r="F1377" t="b">
        <f>TRUE()</f>
        <v>1</v>
      </c>
      <c r="G1377" t="s">
        <v>27</v>
      </c>
      <c r="H1377">
        <v>4</v>
      </c>
      <c r="I1377">
        <v>0</v>
      </c>
    </row>
    <row r="1378" spans="1:9" x14ac:dyDescent="0.25">
      <c r="A1378" t="s">
        <v>5397</v>
      </c>
      <c r="C1378" t="s">
        <v>5398</v>
      </c>
      <c r="D1378" t="s">
        <v>5399</v>
      </c>
      <c r="E1378" t="s">
        <v>5400</v>
      </c>
      <c r="F1378" t="b">
        <f>TRUE()</f>
        <v>1</v>
      </c>
      <c r="G1378" t="s">
        <v>27</v>
      </c>
      <c r="H1378">
        <v>4</v>
      </c>
      <c r="I1378">
        <v>0</v>
      </c>
    </row>
    <row r="1379" spans="1:9" x14ac:dyDescent="0.25">
      <c r="A1379" t="s">
        <v>5401</v>
      </c>
      <c r="C1379" t="s">
        <v>5402</v>
      </c>
      <c r="D1379" t="s">
        <v>5403</v>
      </c>
      <c r="E1379" t="s">
        <v>5404</v>
      </c>
      <c r="F1379" t="b">
        <f>TRUE()</f>
        <v>1</v>
      </c>
      <c r="G1379" t="s">
        <v>27</v>
      </c>
      <c r="H1379">
        <v>4</v>
      </c>
      <c r="I1379">
        <v>0</v>
      </c>
    </row>
    <row r="1380" spans="1:9" x14ac:dyDescent="0.25">
      <c r="A1380" t="s">
        <v>5405</v>
      </c>
      <c r="C1380" t="s">
        <v>5406</v>
      </c>
      <c r="D1380" t="s">
        <v>5407</v>
      </c>
      <c r="E1380" t="s">
        <v>5408</v>
      </c>
      <c r="F1380" t="b">
        <f>TRUE()</f>
        <v>1</v>
      </c>
      <c r="G1380" t="s">
        <v>27</v>
      </c>
      <c r="H1380">
        <v>4</v>
      </c>
      <c r="I1380">
        <v>0</v>
      </c>
    </row>
    <row r="1381" spans="1:9" x14ac:dyDescent="0.25">
      <c r="A1381" t="s">
        <v>5409</v>
      </c>
      <c r="C1381" t="s">
        <v>5410</v>
      </c>
      <c r="D1381" t="s">
        <v>5411</v>
      </c>
      <c r="E1381" t="s">
        <v>5412</v>
      </c>
      <c r="F1381" t="b">
        <f>TRUE()</f>
        <v>1</v>
      </c>
      <c r="G1381" t="s">
        <v>27</v>
      </c>
      <c r="H1381">
        <v>4</v>
      </c>
      <c r="I1381">
        <v>0</v>
      </c>
    </row>
    <row r="1382" spans="1:9" x14ac:dyDescent="0.25">
      <c r="A1382" t="s">
        <v>5413</v>
      </c>
      <c r="C1382" t="s">
        <v>5414</v>
      </c>
      <c r="D1382" t="s">
        <v>5415</v>
      </c>
      <c r="E1382" t="s">
        <v>5416</v>
      </c>
      <c r="F1382" t="b">
        <f>FALSE()</f>
        <v>0</v>
      </c>
      <c r="G1382" t="s">
        <v>13</v>
      </c>
      <c r="H1382">
        <v>4</v>
      </c>
      <c r="I1382">
        <v>8</v>
      </c>
    </row>
    <row r="1383" spans="1:9" x14ac:dyDescent="0.25">
      <c r="A1383" t="s">
        <v>5417</v>
      </c>
      <c r="C1383" t="s">
        <v>5418</v>
      </c>
      <c r="D1383" t="s">
        <v>5419</v>
      </c>
      <c r="E1383" t="s">
        <v>5417</v>
      </c>
      <c r="F1383" t="b">
        <f>TRUE()</f>
        <v>1</v>
      </c>
      <c r="G1383" t="s">
        <v>27</v>
      </c>
      <c r="H1383">
        <v>4</v>
      </c>
      <c r="I1383">
        <v>0</v>
      </c>
    </row>
    <row r="1384" spans="1:9" x14ac:dyDescent="0.25">
      <c r="A1384" t="s">
        <v>5420</v>
      </c>
      <c r="C1384" t="s">
        <v>5421</v>
      </c>
      <c r="D1384" t="s">
        <v>5422</v>
      </c>
      <c r="E1384" t="s">
        <v>5423</v>
      </c>
      <c r="F1384" t="b">
        <f>FALSE()</f>
        <v>0</v>
      </c>
      <c r="G1384" t="s">
        <v>13</v>
      </c>
      <c r="H1384">
        <v>4</v>
      </c>
      <c r="I1384">
        <v>26</v>
      </c>
    </row>
    <row r="1385" spans="1:9" x14ac:dyDescent="0.25">
      <c r="A1385" t="s">
        <v>5424</v>
      </c>
      <c r="B1385" t="s">
        <v>73</v>
      </c>
      <c r="C1385" t="s">
        <v>5425</v>
      </c>
      <c r="D1385" t="s">
        <v>5426</v>
      </c>
      <c r="E1385" t="s">
        <v>5427</v>
      </c>
      <c r="F1385" t="b">
        <f>FALSE()</f>
        <v>0</v>
      </c>
      <c r="G1385" t="s">
        <v>13</v>
      </c>
      <c r="H1385">
        <v>4</v>
      </c>
      <c r="I1385">
        <v>5</v>
      </c>
    </row>
    <row r="1386" spans="1:9" x14ac:dyDescent="0.25">
      <c r="A1386" t="s">
        <v>5428</v>
      </c>
      <c r="C1386" t="s">
        <v>5429</v>
      </c>
      <c r="D1386" t="s">
        <v>5430</v>
      </c>
      <c r="E1386" t="s">
        <v>5431</v>
      </c>
      <c r="F1386" t="b">
        <f>TRUE()</f>
        <v>1</v>
      </c>
      <c r="G1386" t="s">
        <v>27</v>
      </c>
      <c r="H1386">
        <v>4</v>
      </c>
      <c r="I1386">
        <v>0</v>
      </c>
    </row>
    <row r="1387" spans="1:9" x14ac:dyDescent="0.25">
      <c r="A1387" t="s">
        <v>5432</v>
      </c>
      <c r="C1387" t="s">
        <v>5433</v>
      </c>
      <c r="D1387" t="s">
        <v>5434</v>
      </c>
      <c r="E1387" t="s">
        <v>5435</v>
      </c>
      <c r="F1387" t="b">
        <f>FALSE()</f>
        <v>0</v>
      </c>
      <c r="G1387" t="s">
        <v>13</v>
      </c>
      <c r="H1387">
        <v>4</v>
      </c>
      <c r="I1387">
        <v>433</v>
      </c>
    </row>
    <row r="1388" spans="1:9" x14ac:dyDescent="0.25">
      <c r="A1388" t="s">
        <v>5436</v>
      </c>
      <c r="C1388" t="s">
        <v>5437</v>
      </c>
      <c r="D1388" t="s">
        <v>5438</v>
      </c>
      <c r="E1388" t="s">
        <v>5439</v>
      </c>
      <c r="F1388" t="b">
        <f>TRUE()</f>
        <v>1</v>
      </c>
      <c r="G1388" t="s">
        <v>27</v>
      </c>
      <c r="H1388">
        <v>4</v>
      </c>
      <c r="I1388">
        <v>0</v>
      </c>
    </row>
    <row r="1389" spans="1:9" x14ac:dyDescent="0.25">
      <c r="A1389" t="s">
        <v>5440</v>
      </c>
      <c r="B1389" t="s">
        <v>73</v>
      </c>
      <c r="C1389" t="s">
        <v>5441</v>
      </c>
      <c r="D1389" t="s">
        <v>5442</v>
      </c>
      <c r="E1389" t="s">
        <v>5440</v>
      </c>
      <c r="F1389" t="b">
        <f>TRUE()</f>
        <v>1</v>
      </c>
      <c r="G1389" t="s">
        <v>27</v>
      </c>
      <c r="H1389">
        <v>4</v>
      </c>
      <c r="I1389">
        <v>0</v>
      </c>
    </row>
    <row r="1390" spans="1:9" x14ac:dyDescent="0.25">
      <c r="A1390" t="s">
        <v>5443</v>
      </c>
      <c r="C1390" t="s">
        <v>5444</v>
      </c>
      <c r="D1390" t="s">
        <v>5445</v>
      </c>
      <c r="E1390" t="s">
        <v>5446</v>
      </c>
      <c r="F1390" t="b">
        <f>TRUE()</f>
        <v>1</v>
      </c>
      <c r="G1390" t="s">
        <v>27</v>
      </c>
      <c r="H1390">
        <v>4</v>
      </c>
      <c r="I1390">
        <v>0</v>
      </c>
    </row>
    <row r="1391" spans="1:9" x14ac:dyDescent="0.25">
      <c r="A1391" t="s">
        <v>5447</v>
      </c>
      <c r="C1391" t="s">
        <v>5448</v>
      </c>
      <c r="D1391" t="s">
        <v>5449</v>
      </c>
      <c r="E1391" t="s">
        <v>5450</v>
      </c>
      <c r="F1391" t="b">
        <f>FALSE()</f>
        <v>0</v>
      </c>
      <c r="G1391" t="s">
        <v>13</v>
      </c>
      <c r="H1391">
        <v>4</v>
      </c>
      <c r="I1391">
        <v>7</v>
      </c>
    </row>
    <row r="1392" spans="1:9" x14ac:dyDescent="0.25">
      <c r="A1392" t="s">
        <v>5451</v>
      </c>
      <c r="C1392" t="s">
        <v>5452</v>
      </c>
      <c r="D1392" t="s">
        <v>5453</v>
      </c>
      <c r="E1392" t="s">
        <v>5451</v>
      </c>
      <c r="F1392" t="b">
        <f>TRUE()</f>
        <v>1</v>
      </c>
      <c r="G1392" t="s">
        <v>27</v>
      </c>
      <c r="H1392">
        <v>4</v>
      </c>
      <c r="I1392">
        <v>0</v>
      </c>
    </row>
    <row r="1393" spans="1:9" x14ac:dyDescent="0.25">
      <c r="A1393" t="s">
        <v>5454</v>
      </c>
      <c r="C1393" t="s">
        <v>5455</v>
      </c>
      <c r="D1393" t="s">
        <v>5456</v>
      </c>
      <c r="E1393" t="s">
        <v>5457</v>
      </c>
      <c r="F1393" t="b">
        <f>TRUE()</f>
        <v>1</v>
      </c>
      <c r="G1393" t="s">
        <v>27</v>
      </c>
      <c r="H1393">
        <v>4</v>
      </c>
      <c r="I1393">
        <v>0</v>
      </c>
    </row>
    <row r="1394" spans="1:9" x14ac:dyDescent="0.25">
      <c r="A1394" t="s">
        <v>5458</v>
      </c>
      <c r="C1394" t="s">
        <v>5459</v>
      </c>
      <c r="D1394" t="s">
        <v>5460</v>
      </c>
      <c r="E1394" t="s">
        <v>5458</v>
      </c>
      <c r="F1394" t="b">
        <f>TRUE()</f>
        <v>1</v>
      </c>
      <c r="G1394" t="s">
        <v>27</v>
      </c>
      <c r="H1394">
        <v>4</v>
      </c>
      <c r="I1394">
        <v>0</v>
      </c>
    </row>
    <row r="1395" spans="1:9" x14ac:dyDescent="0.25">
      <c r="A1395" t="s">
        <v>5461</v>
      </c>
      <c r="C1395" t="s">
        <v>5462</v>
      </c>
      <c r="D1395" t="s">
        <v>5463</v>
      </c>
      <c r="E1395" t="s">
        <v>5464</v>
      </c>
      <c r="F1395" t="b">
        <f>FALSE()</f>
        <v>0</v>
      </c>
      <c r="G1395" t="s">
        <v>13</v>
      </c>
      <c r="H1395">
        <v>4</v>
      </c>
      <c r="I1395">
        <v>51</v>
      </c>
    </row>
    <row r="1396" spans="1:9" x14ac:dyDescent="0.25">
      <c r="A1396" t="s">
        <v>5465</v>
      </c>
      <c r="C1396" t="s">
        <v>5466</v>
      </c>
      <c r="D1396" t="s">
        <v>5467</v>
      </c>
      <c r="E1396" t="s">
        <v>5468</v>
      </c>
      <c r="F1396" t="b">
        <f>FALSE()</f>
        <v>0</v>
      </c>
      <c r="G1396" t="s">
        <v>13</v>
      </c>
      <c r="H1396">
        <v>4</v>
      </c>
      <c r="I1396">
        <v>7</v>
      </c>
    </row>
    <row r="1397" spans="1:9" x14ac:dyDescent="0.25">
      <c r="A1397" t="s">
        <v>5469</v>
      </c>
      <c r="C1397" t="s">
        <v>5470</v>
      </c>
      <c r="D1397" t="s">
        <v>5471</v>
      </c>
      <c r="E1397" t="s">
        <v>5472</v>
      </c>
      <c r="F1397" t="b">
        <f>FALSE()</f>
        <v>0</v>
      </c>
      <c r="G1397" t="s">
        <v>13</v>
      </c>
      <c r="H1397">
        <v>4</v>
      </c>
      <c r="I1397">
        <v>16</v>
      </c>
    </row>
    <row r="1398" spans="1:9" x14ac:dyDescent="0.25">
      <c r="A1398" t="s">
        <v>5473</v>
      </c>
      <c r="C1398" t="s">
        <v>5474</v>
      </c>
      <c r="D1398" t="s">
        <v>5475</v>
      </c>
      <c r="E1398" t="s">
        <v>5473</v>
      </c>
      <c r="F1398" t="b">
        <f>TRUE()</f>
        <v>1</v>
      </c>
      <c r="G1398" t="s">
        <v>27</v>
      </c>
      <c r="H1398">
        <v>4</v>
      </c>
      <c r="I1398">
        <v>0</v>
      </c>
    </row>
    <row r="1399" spans="1:9" x14ac:dyDescent="0.25">
      <c r="A1399" t="s">
        <v>5476</v>
      </c>
      <c r="C1399" t="s">
        <v>5477</v>
      </c>
      <c r="D1399" t="s">
        <v>5478</v>
      </c>
      <c r="E1399" t="s">
        <v>5479</v>
      </c>
      <c r="F1399" t="b">
        <f>TRUE()</f>
        <v>1</v>
      </c>
      <c r="G1399" t="s">
        <v>27</v>
      </c>
      <c r="H1399">
        <v>4</v>
      </c>
      <c r="I1399">
        <v>0</v>
      </c>
    </row>
    <row r="1400" spans="1:9" x14ac:dyDescent="0.25">
      <c r="A1400" t="s">
        <v>5480</v>
      </c>
      <c r="C1400" t="s">
        <v>5481</v>
      </c>
      <c r="D1400" t="s">
        <v>5482</v>
      </c>
      <c r="E1400" t="s">
        <v>5483</v>
      </c>
      <c r="F1400" t="b">
        <f>TRUE()</f>
        <v>1</v>
      </c>
      <c r="G1400" t="s">
        <v>27</v>
      </c>
      <c r="H1400">
        <v>4</v>
      </c>
      <c r="I1400">
        <v>0</v>
      </c>
    </row>
    <row r="1401" spans="1:9" x14ac:dyDescent="0.25">
      <c r="A1401" t="s">
        <v>5484</v>
      </c>
      <c r="C1401" t="s">
        <v>5485</v>
      </c>
      <c r="D1401" t="s">
        <v>5486</v>
      </c>
      <c r="E1401" t="s">
        <v>5487</v>
      </c>
      <c r="F1401" t="b">
        <f>TRUE()</f>
        <v>1</v>
      </c>
      <c r="G1401" t="s">
        <v>27</v>
      </c>
      <c r="H1401">
        <v>4</v>
      </c>
      <c r="I1401">
        <v>0</v>
      </c>
    </row>
    <row r="1402" spans="1:9" x14ac:dyDescent="0.25">
      <c r="A1402" t="s">
        <v>5488</v>
      </c>
      <c r="C1402" t="s">
        <v>5489</v>
      </c>
      <c r="D1402" t="s">
        <v>5490</v>
      </c>
      <c r="E1402" t="s">
        <v>5491</v>
      </c>
      <c r="F1402" t="b">
        <f>TRUE()</f>
        <v>1</v>
      </c>
      <c r="G1402" t="s">
        <v>27</v>
      </c>
      <c r="H1402">
        <v>4</v>
      </c>
      <c r="I1402">
        <v>0</v>
      </c>
    </row>
    <row r="1403" spans="1:9" x14ac:dyDescent="0.25">
      <c r="A1403" t="s">
        <v>5492</v>
      </c>
      <c r="C1403" t="s">
        <v>5493</v>
      </c>
      <c r="D1403" t="s">
        <v>5494</v>
      </c>
      <c r="E1403" t="s">
        <v>5495</v>
      </c>
      <c r="F1403" t="b">
        <f>FALSE()</f>
        <v>0</v>
      </c>
      <c r="G1403" t="s">
        <v>13</v>
      </c>
      <c r="H1403">
        <v>4</v>
      </c>
      <c r="I1403">
        <v>5</v>
      </c>
    </row>
    <row r="1404" spans="1:9" x14ac:dyDescent="0.25">
      <c r="A1404" t="s">
        <v>5496</v>
      </c>
      <c r="C1404" t="s">
        <v>5497</v>
      </c>
      <c r="D1404" t="s">
        <v>5498</v>
      </c>
      <c r="E1404" t="s">
        <v>5499</v>
      </c>
      <c r="F1404" t="b">
        <f>TRUE()</f>
        <v>1</v>
      </c>
      <c r="G1404" t="s">
        <v>27</v>
      </c>
      <c r="H1404">
        <v>4</v>
      </c>
      <c r="I1404">
        <v>0</v>
      </c>
    </row>
    <row r="1405" spans="1:9" x14ac:dyDescent="0.25">
      <c r="A1405" t="s">
        <v>5500</v>
      </c>
      <c r="C1405" t="s">
        <v>5501</v>
      </c>
      <c r="D1405" t="s">
        <v>5502</v>
      </c>
      <c r="E1405" t="s">
        <v>5500</v>
      </c>
      <c r="F1405" t="b">
        <f>TRUE()</f>
        <v>1</v>
      </c>
      <c r="G1405" t="s">
        <v>27</v>
      </c>
      <c r="H1405">
        <v>4</v>
      </c>
      <c r="I1405">
        <v>0</v>
      </c>
    </row>
    <row r="1406" spans="1:9" x14ac:dyDescent="0.25">
      <c r="A1406" t="s">
        <v>5503</v>
      </c>
      <c r="C1406" t="s">
        <v>5504</v>
      </c>
      <c r="D1406" t="s">
        <v>5505</v>
      </c>
      <c r="E1406" t="s">
        <v>5506</v>
      </c>
      <c r="F1406" t="b">
        <f>TRUE()</f>
        <v>1</v>
      </c>
      <c r="G1406" t="s">
        <v>27</v>
      </c>
      <c r="H1406">
        <v>4</v>
      </c>
      <c r="I1406">
        <v>0</v>
      </c>
    </row>
    <row r="1407" spans="1:9" x14ac:dyDescent="0.25">
      <c r="A1407" t="s">
        <v>5507</v>
      </c>
      <c r="C1407" t="s">
        <v>5508</v>
      </c>
      <c r="D1407" t="s">
        <v>5509</v>
      </c>
      <c r="E1407" t="s">
        <v>5510</v>
      </c>
      <c r="F1407" t="b">
        <f>TRUE()</f>
        <v>1</v>
      </c>
      <c r="G1407" t="s">
        <v>27</v>
      </c>
      <c r="H1407">
        <v>4</v>
      </c>
      <c r="I1407">
        <v>0</v>
      </c>
    </row>
    <row r="1408" spans="1:9" x14ac:dyDescent="0.25">
      <c r="A1408" t="s">
        <v>5511</v>
      </c>
      <c r="C1408" t="s">
        <v>5512</v>
      </c>
      <c r="D1408" t="s">
        <v>5513</v>
      </c>
      <c r="E1408" t="s">
        <v>5514</v>
      </c>
      <c r="F1408" t="b">
        <f>FALSE()</f>
        <v>0</v>
      </c>
      <c r="G1408" t="s">
        <v>13</v>
      </c>
      <c r="H1408">
        <v>4</v>
      </c>
      <c r="I1408">
        <v>9</v>
      </c>
    </row>
    <row r="1409" spans="1:9" x14ac:dyDescent="0.25">
      <c r="A1409" t="s">
        <v>5515</v>
      </c>
      <c r="C1409" t="s">
        <v>5516</v>
      </c>
      <c r="D1409" t="s">
        <v>5517</v>
      </c>
      <c r="E1409" t="s">
        <v>5518</v>
      </c>
      <c r="F1409" t="b">
        <f>TRUE()</f>
        <v>1</v>
      </c>
      <c r="G1409" t="s">
        <v>27</v>
      </c>
      <c r="H1409">
        <v>4</v>
      </c>
      <c r="I1409">
        <v>0</v>
      </c>
    </row>
    <row r="1410" spans="1:9" x14ac:dyDescent="0.25">
      <c r="A1410" t="s">
        <v>5519</v>
      </c>
      <c r="C1410" t="s">
        <v>5520</v>
      </c>
      <c r="D1410" t="s">
        <v>5521</v>
      </c>
      <c r="E1410" t="s">
        <v>5519</v>
      </c>
      <c r="F1410" t="b">
        <f>TRUE()</f>
        <v>1</v>
      </c>
      <c r="G1410" t="s">
        <v>27</v>
      </c>
      <c r="H1410">
        <v>4</v>
      </c>
      <c r="I1410">
        <v>0</v>
      </c>
    </row>
    <row r="1411" spans="1:9" x14ac:dyDescent="0.25">
      <c r="A1411" t="s">
        <v>5522</v>
      </c>
      <c r="C1411" t="s">
        <v>5523</v>
      </c>
      <c r="D1411" t="s">
        <v>5524</v>
      </c>
      <c r="E1411" t="s">
        <v>5522</v>
      </c>
      <c r="F1411" t="b">
        <f>TRUE()</f>
        <v>1</v>
      </c>
      <c r="G1411" t="s">
        <v>27</v>
      </c>
      <c r="H1411">
        <v>4</v>
      </c>
      <c r="I1411">
        <v>0</v>
      </c>
    </row>
    <row r="1412" spans="1:9" x14ac:dyDescent="0.25">
      <c r="A1412" t="s">
        <v>5525</v>
      </c>
      <c r="C1412" t="s">
        <v>5526</v>
      </c>
      <c r="D1412" t="s">
        <v>5527</v>
      </c>
      <c r="E1412" t="s">
        <v>5528</v>
      </c>
      <c r="F1412" t="b">
        <f>TRUE()</f>
        <v>1</v>
      </c>
      <c r="G1412" t="s">
        <v>27</v>
      </c>
      <c r="H1412">
        <v>4</v>
      </c>
      <c r="I1412">
        <v>0</v>
      </c>
    </row>
    <row r="1413" spans="1:9" x14ac:dyDescent="0.25">
      <c r="A1413" t="s">
        <v>5529</v>
      </c>
      <c r="C1413" t="s">
        <v>5530</v>
      </c>
      <c r="D1413" t="s">
        <v>5531</v>
      </c>
      <c r="E1413" t="s">
        <v>5532</v>
      </c>
      <c r="F1413" t="b">
        <f>FALSE()</f>
        <v>0</v>
      </c>
      <c r="G1413" t="s">
        <v>13</v>
      </c>
      <c r="H1413">
        <v>4</v>
      </c>
      <c r="I1413">
        <v>3</v>
      </c>
    </row>
    <row r="1414" spans="1:9" x14ac:dyDescent="0.25">
      <c r="A1414" t="s">
        <v>5533</v>
      </c>
      <c r="C1414" t="s">
        <v>5534</v>
      </c>
      <c r="D1414" t="s">
        <v>5535</v>
      </c>
      <c r="E1414" t="s">
        <v>5536</v>
      </c>
      <c r="F1414" t="b">
        <f>FALSE()</f>
        <v>0</v>
      </c>
      <c r="G1414" t="s">
        <v>13</v>
      </c>
      <c r="H1414">
        <v>4</v>
      </c>
      <c r="I1414">
        <v>2</v>
      </c>
    </row>
    <row r="1415" spans="1:9" x14ac:dyDescent="0.25">
      <c r="A1415" t="s">
        <v>5537</v>
      </c>
      <c r="C1415" t="s">
        <v>5538</v>
      </c>
      <c r="D1415" t="s">
        <v>5539</v>
      </c>
      <c r="E1415" t="s">
        <v>5540</v>
      </c>
      <c r="F1415" t="b">
        <f>FALSE()</f>
        <v>0</v>
      </c>
      <c r="G1415" t="s">
        <v>13</v>
      </c>
      <c r="H1415">
        <v>4</v>
      </c>
      <c r="I1415">
        <v>2</v>
      </c>
    </row>
    <row r="1416" spans="1:9" x14ac:dyDescent="0.25">
      <c r="A1416" t="s">
        <v>5541</v>
      </c>
      <c r="C1416" t="s">
        <v>5542</v>
      </c>
      <c r="D1416" t="s">
        <v>5543</v>
      </c>
      <c r="E1416" t="s">
        <v>5544</v>
      </c>
      <c r="F1416" t="b">
        <f>TRUE()</f>
        <v>1</v>
      </c>
      <c r="G1416" t="s">
        <v>27</v>
      </c>
      <c r="H1416">
        <v>4</v>
      </c>
      <c r="I1416">
        <v>0</v>
      </c>
    </row>
    <row r="1417" spans="1:9" x14ac:dyDescent="0.25">
      <c r="A1417" t="s">
        <v>5545</v>
      </c>
      <c r="C1417" t="s">
        <v>5546</v>
      </c>
      <c r="D1417" t="s">
        <v>5547</v>
      </c>
      <c r="E1417" t="s">
        <v>5548</v>
      </c>
      <c r="F1417" t="b">
        <f>FALSE()</f>
        <v>0</v>
      </c>
      <c r="G1417" t="s">
        <v>13</v>
      </c>
      <c r="H1417">
        <v>4</v>
      </c>
      <c r="I1417">
        <v>4</v>
      </c>
    </row>
    <row r="1418" spans="1:9" x14ac:dyDescent="0.25">
      <c r="A1418" t="s">
        <v>5549</v>
      </c>
      <c r="C1418" t="s">
        <v>5550</v>
      </c>
      <c r="D1418" t="s">
        <v>5551</v>
      </c>
      <c r="E1418" t="s">
        <v>5552</v>
      </c>
      <c r="F1418" t="b">
        <f>TRUE()</f>
        <v>1</v>
      </c>
      <c r="G1418" t="s">
        <v>27</v>
      </c>
      <c r="H1418">
        <v>4</v>
      </c>
      <c r="I1418">
        <v>0</v>
      </c>
    </row>
    <row r="1419" spans="1:9" x14ac:dyDescent="0.25">
      <c r="A1419" t="s">
        <v>5553</v>
      </c>
      <c r="C1419" t="s">
        <v>5554</v>
      </c>
      <c r="D1419" t="s">
        <v>5555</v>
      </c>
      <c r="E1419" t="s">
        <v>5556</v>
      </c>
      <c r="F1419" t="b">
        <f>TRUE()</f>
        <v>1</v>
      </c>
      <c r="G1419" t="s">
        <v>27</v>
      </c>
      <c r="H1419">
        <v>4</v>
      </c>
      <c r="I1419">
        <v>0</v>
      </c>
    </row>
    <row r="1420" spans="1:9" x14ac:dyDescent="0.25">
      <c r="A1420" t="s">
        <v>5557</v>
      </c>
      <c r="B1420" t="s">
        <v>19</v>
      </c>
      <c r="C1420" t="s">
        <v>5558</v>
      </c>
      <c r="D1420" t="s">
        <v>5559</v>
      </c>
      <c r="E1420" t="s">
        <v>5560</v>
      </c>
      <c r="F1420" t="b">
        <f>FALSE()</f>
        <v>0</v>
      </c>
      <c r="G1420" t="s">
        <v>13</v>
      </c>
      <c r="H1420">
        <v>4</v>
      </c>
      <c r="I1420">
        <v>16</v>
      </c>
    </row>
    <row r="1421" spans="1:9" x14ac:dyDescent="0.25">
      <c r="A1421" t="s">
        <v>5561</v>
      </c>
      <c r="C1421" t="s">
        <v>5562</v>
      </c>
      <c r="D1421" t="s">
        <v>5563</v>
      </c>
      <c r="E1421" t="s">
        <v>5564</v>
      </c>
      <c r="F1421" t="b">
        <f>TRUE()</f>
        <v>1</v>
      </c>
      <c r="G1421" t="s">
        <v>27</v>
      </c>
      <c r="H1421">
        <v>4</v>
      </c>
      <c r="I1421">
        <v>0</v>
      </c>
    </row>
    <row r="1422" spans="1:9" x14ac:dyDescent="0.25">
      <c r="A1422" t="s">
        <v>5565</v>
      </c>
      <c r="C1422" t="s">
        <v>5566</v>
      </c>
      <c r="D1422" t="s">
        <v>5567</v>
      </c>
      <c r="E1422" t="s">
        <v>5565</v>
      </c>
      <c r="F1422" t="b">
        <f>TRUE()</f>
        <v>1</v>
      </c>
      <c r="G1422" t="s">
        <v>27</v>
      </c>
      <c r="H1422">
        <v>4</v>
      </c>
      <c r="I1422">
        <v>0</v>
      </c>
    </row>
    <row r="1423" spans="1:9" x14ac:dyDescent="0.25">
      <c r="A1423" t="s">
        <v>5568</v>
      </c>
      <c r="C1423" t="s">
        <v>5569</v>
      </c>
      <c r="D1423" t="s">
        <v>5570</v>
      </c>
      <c r="E1423" t="s">
        <v>5571</v>
      </c>
      <c r="F1423" t="b">
        <f>TRUE()</f>
        <v>1</v>
      </c>
      <c r="G1423" t="s">
        <v>27</v>
      </c>
      <c r="H1423">
        <v>4</v>
      </c>
      <c r="I1423">
        <v>0</v>
      </c>
    </row>
    <row r="1424" spans="1:9" x14ac:dyDescent="0.25">
      <c r="A1424" t="s">
        <v>5572</v>
      </c>
      <c r="C1424" t="s">
        <v>5573</v>
      </c>
      <c r="D1424" t="s">
        <v>5574</v>
      </c>
      <c r="E1424" t="s">
        <v>5575</v>
      </c>
      <c r="F1424" t="b">
        <f>TRUE()</f>
        <v>1</v>
      </c>
      <c r="G1424" t="s">
        <v>27</v>
      </c>
      <c r="H1424">
        <v>4</v>
      </c>
      <c r="I1424">
        <v>0</v>
      </c>
    </row>
    <row r="1425" spans="1:9" x14ac:dyDescent="0.25">
      <c r="A1425" t="s">
        <v>5576</v>
      </c>
      <c r="C1425" t="s">
        <v>5577</v>
      </c>
      <c r="D1425" t="s">
        <v>5578</v>
      </c>
      <c r="E1425" t="s">
        <v>5576</v>
      </c>
      <c r="F1425" t="b">
        <f>FALSE()</f>
        <v>0</v>
      </c>
      <c r="G1425" t="s">
        <v>13</v>
      </c>
      <c r="H1425">
        <v>4</v>
      </c>
      <c r="I1425">
        <v>2</v>
      </c>
    </row>
    <row r="1426" spans="1:9" x14ac:dyDescent="0.25">
      <c r="A1426" t="s">
        <v>5579</v>
      </c>
      <c r="C1426" t="s">
        <v>5580</v>
      </c>
      <c r="D1426" t="s">
        <v>5581</v>
      </c>
      <c r="E1426" t="s">
        <v>5582</v>
      </c>
      <c r="F1426" t="b">
        <f>TRUE()</f>
        <v>1</v>
      </c>
      <c r="G1426" t="s">
        <v>27</v>
      </c>
      <c r="H1426">
        <v>4</v>
      </c>
      <c r="I1426">
        <v>0</v>
      </c>
    </row>
    <row r="1427" spans="1:9" x14ac:dyDescent="0.25">
      <c r="A1427" t="s">
        <v>5583</v>
      </c>
      <c r="C1427" t="s">
        <v>5584</v>
      </c>
      <c r="D1427" t="s">
        <v>5585</v>
      </c>
      <c r="E1427" t="s">
        <v>5583</v>
      </c>
      <c r="F1427" t="b">
        <f>FALSE()</f>
        <v>0</v>
      </c>
      <c r="G1427" t="s">
        <v>13</v>
      </c>
      <c r="H1427">
        <v>4</v>
      </c>
      <c r="I1427">
        <v>4</v>
      </c>
    </row>
    <row r="1428" spans="1:9" x14ac:dyDescent="0.25">
      <c r="A1428" t="s">
        <v>5586</v>
      </c>
      <c r="C1428" t="s">
        <v>5587</v>
      </c>
      <c r="D1428" t="s">
        <v>5588</v>
      </c>
      <c r="E1428" t="s">
        <v>5589</v>
      </c>
      <c r="F1428" t="b">
        <f>TRUE()</f>
        <v>1</v>
      </c>
      <c r="G1428" t="s">
        <v>27</v>
      </c>
      <c r="H1428">
        <v>4</v>
      </c>
      <c r="I1428">
        <v>0</v>
      </c>
    </row>
    <row r="1429" spans="1:9" x14ac:dyDescent="0.25">
      <c r="A1429" t="s">
        <v>5590</v>
      </c>
      <c r="C1429" t="s">
        <v>5591</v>
      </c>
      <c r="D1429" t="s">
        <v>5592</v>
      </c>
      <c r="E1429" t="s">
        <v>5593</v>
      </c>
      <c r="F1429" t="b">
        <f>TRUE()</f>
        <v>1</v>
      </c>
      <c r="G1429" t="s">
        <v>27</v>
      </c>
      <c r="H1429">
        <v>4</v>
      </c>
      <c r="I1429">
        <v>0</v>
      </c>
    </row>
    <row r="1430" spans="1:9" x14ac:dyDescent="0.25">
      <c r="A1430" t="s">
        <v>5594</v>
      </c>
      <c r="C1430" t="s">
        <v>5595</v>
      </c>
      <c r="D1430" t="s">
        <v>5596</v>
      </c>
      <c r="E1430" t="s">
        <v>5597</v>
      </c>
      <c r="F1430" t="b">
        <f>FALSE()</f>
        <v>0</v>
      </c>
      <c r="G1430" t="s">
        <v>13</v>
      </c>
      <c r="H1430">
        <v>4</v>
      </c>
      <c r="I1430">
        <v>22</v>
      </c>
    </row>
    <row r="1431" spans="1:9" x14ac:dyDescent="0.25">
      <c r="A1431" t="s">
        <v>5598</v>
      </c>
      <c r="B1431" t="s">
        <v>19</v>
      </c>
      <c r="C1431" t="s">
        <v>5599</v>
      </c>
      <c r="D1431" t="s">
        <v>5600</v>
      </c>
      <c r="E1431" t="s">
        <v>5601</v>
      </c>
      <c r="F1431" t="b">
        <f>TRUE()</f>
        <v>1</v>
      </c>
      <c r="G1431" t="s">
        <v>27</v>
      </c>
      <c r="H1431">
        <v>4</v>
      </c>
      <c r="I1431">
        <v>0</v>
      </c>
    </row>
    <row r="1432" spans="1:9" x14ac:dyDescent="0.25">
      <c r="A1432" t="s">
        <v>5602</v>
      </c>
      <c r="C1432" t="s">
        <v>5603</v>
      </c>
      <c r="D1432" t="s">
        <v>5604</v>
      </c>
      <c r="E1432" t="s">
        <v>5602</v>
      </c>
      <c r="F1432" t="b">
        <f>TRUE()</f>
        <v>1</v>
      </c>
      <c r="G1432" t="s">
        <v>27</v>
      </c>
      <c r="H1432">
        <v>4</v>
      </c>
      <c r="I1432">
        <v>0</v>
      </c>
    </row>
    <row r="1433" spans="1:9" x14ac:dyDescent="0.25">
      <c r="A1433" t="s">
        <v>5605</v>
      </c>
      <c r="C1433" t="s">
        <v>5606</v>
      </c>
      <c r="D1433" t="s">
        <v>5607</v>
      </c>
      <c r="E1433" t="s">
        <v>5608</v>
      </c>
      <c r="F1433" t="b">
        <f>TRUE()</f>
        <v>1</v>
      </c>
      <c r="G1433" t="s">
        <v>27</v>
      </c>
      <c r="H1433">
        <v>4</v>
      </c>
      <c r="I1433">
        <v>0</v>
      </c>
    </row>
    <row r="1434" spans="1:9" x14ac:dyDescent="0.25">
      <c r="A1434" t="s">
        <v>5609</v>
      </c>
      <c r="C1434" t="s">
        <v>5610</v>
      </c>
      <c r="D1434" t="s">
        <v>5611</v>
      </c>
      <c r="E1434" t="s">
        <v>5612</v>
      </c>
      <c r="F1434" t="b">
        <f>TRUE()</f>
        <v>1</v>
      </c>
      <c r="G1434" t="s">
        <v>27</v>
      </c>
      <c r="H1434">
        <v>4</v>
      </c>
      <c r="I1434">
        <v>0</v>
      </c>
    </row>
    <row r="1435" spans="1:9" x14ac:dyDescent="0.25">
      <c r="A1435" t="s">
        <v>5613</v>
      </c>
      <c r="C1435" t="s">
        <v>5614</v>
      </c>
      <c r="D1435" t="s">
        <v>5615</v>
      </c>
      <c r="E1435" t="s">
        <v>5616</v>
      </c>
      <c r="F1435" t="b">
        <f>FALSE()</f>
        <v>0</v>
      </c>
      <c r="G1435" t="s">
        <v>13</v>
      </c>
      <c r="H1435">
        <v>4</v>
      </c>
      <c r="I1435">
        <v>12</v>
      </c>
    </row>
    <row r="1436" spans="1:9" x14ac:dyDescent="0.25">
      <c r="A1436" t="s">
        <v>5617</v>
      </c>
      <c r="C1436" t="s">
        <v>5618</v>
      </c>
      <c r="D1436" t="s">
        <v>5619</v>
      </c>
      <c r="E1436" t="s">
        <v>5620</v>
      </c>
      <c r="F1436" t="b">
        <f>TRUE()</f>
        <v>1</v>
      </c>
      <c r="G1436" t="s">
        <v>27</v>
      </c>
      <c r="H1436">
        <v>4</v>
      </c>
      <c r="I1436">
        <v>0</v>
      </c>
    </row>
    <row r="1437" spans="1:9" x14ac:dyDescent="0.25">
      <c r="A1437" t="s">
        <v>5621</v>
      </c>
      <c r="C1437" t="s">
        <v>5622</v>
      </c>
      <c r="D1437" t="s">
        <v>5623</v>
      </c>
      <c r="E1437" t="s">
        <v>5624</v>
      </c>
      <c r="F1437" t="b">
        <f>TRUE()</f>
        <v>1</v>
      </c>
      <c r="G1437" t="s">
        <v>27</v>
      </c>
      <c r="H1437">
        <v>4</v>
      </c>
      <c r="I1437">
        <v>0</v>
      </c>
    </row>
    <row r="1438" spans="1:9" x14ac:dyDescent="0.25">
      <c r="A1438" t="s">
        <v>5625</v>
      </c>
      <c r="C1438" t="s">
        <v>5626</v>
      </c>
      <c r="D1438" t="s">
        <v>5627</v>
      </c>
      <c r="E1438" t="s">
        <v>5625</v>
      </c>
      <c r="F1438" t="b">
        <f>TRUE()</f>
        <v>1</v>
      </c>
      <c r="G1438" t="s">
        <v>27</v>
      </c>
      <c r="H1438">
        <v>4</v>
      </c>
      <c r="I1438">
        <v>0</v>
      </c>
    </row>
    <row r="1439" spans="1:9" x14ac:dyDescent="0.25">
      <c r="A1439" t="s">
        <v>5628</v>
      </c>
      <c r="C1439" t="s">
        <v>5629</v>
      </c>
      <c r="D1439" t="s">
        <v>5630</v>
      </c>
      <c r="E1439" t="s">
        <v>5631</v>
      </c>
      <c r="F1439" t="b">
        <f>TRUE()</f>
        <v>1</v>
      </c>
      <c r="G1439" t="s">
        <v>27</v>
      </c>
      <c r="H1439">
        <v>4</v>
      </c>
      <c r="I1439">
        <v>0</v>
      </c>
    </row>
    <row r="1440" spans="1:9" x14ac:dyDescent="0.25">
      <c r="A1440" t="s">
        <v>5632</v>
      </c>
      <c r="C1440" t="s">
        <v>5633</v>
      </c>
      <c r="D1440" t="s">
        <v>5634</v>
      </c>
      <c r="E1440" t="s">
        <v>5635</v>
      </c>
      <c r="F1440" t="b">
        <f>TRUE()</f>
        <v>1</v>
      </c>
      <c r="G1440" t="s">
        <v>27</v>
      </c>
      <c r="H1440">
        <v>4</v>
      </c>
      <c r="I1440">
        <v>0</v>
      </c>
    </row>
    <row r="1441" spans="1:9" x14ac:dyDescent="0.25">
      <c r="A1441" t="s">
        <v>5636</v>
      </c>
      <c r="C1441" t="s">
        <v>5637</v>
      </c>
      <c r="D1441" t="s">
        <v>5638</v>
      </c>
      <c r="E1441" t="s">
        <v>5639</v>
      </c>
      <c r="F1441" t="b">
        <f>TRUE()</f>
        <v>1</v>
      </c>
      <c r="G1441" t="s">
        <v>27</v>
      </c>
      <c r="H1441">
        <v>4</v>
      </c>
      <c r="I1441">
        <v>0</v>
      </c>
    </row>
    <row r="1442" spans="1:9" x14ac:dyDescent="0.25">
      <c r="A1442" t="s">
        <v>5640</v>
      </c>
      <c r="C1442" t="s">
        <v>5641</v>
      </c>
      <c r="D1442" t="s">
        <v>5642</v>
      </c>
      <c r="E1442" t="s">
        <v>5643</v>
      </c>
      <c r="F1442" t="b">
        <f>FALSE()</f>
        <v>0</v>
      </c>
      <c r="G1442" t="s">
        <v>13</v>
      </c>
      <c r="H1442">
        <v>4</v>
      </c>
      <c r="I1442">
        <v>3</v>
      </c>
    </row>
    <row r="1443" spans="1:9" x14ac:dyDescent="0.25">
      <c r="A1443" t="s">
        <v>5644</v>
      </c>
      <c r="C1443" t="s">
        <v>5645</v>
      </c>
      <c r="D1443" t="s">
        <v>5646</v>
      </c>
      <c r="E1443" t="s">
        <v>5644</v>
      </c>
      <c r="F1443" t="b">
        <f>TRUE()</f>
        <v>1</v>
      </c>
      <c r="G1443" t="s">
        <v>27</v>
      </c>
      <c r="H1443">
        <v>4</v>
      </c>
      <c r="I1443">
        <v>0</v>
      </c>
    </row>
    <row r="1444" spans="1:9" x14ac:dyDescent="0.25">
      <c r="A1444" t="s">
        <v>5647</v>
      </c>
      <c r="C1444" t="s">
        <v>5648</v>
      </c>
      <c r="D1444" t="s">
        <v>5649</v>
      </c>
      <c r="E1444" t="s">
        <v>5650</v>
      </c>
      <c r="F1444" t="b">
        <f>TRUE()</f>
        <v>1</v>
      </c>
      <c r="G1444" t="s">
        <v>27</v>
      </c>
      <c r="H1444">
        <v>4</v>
      </c>
      <c r="I1444">
        <v>0</v>
      </c>
    </row>
    <row r="1445" spans="1:9" x14ac:dyDescent="0.25">
      <c r="A1445" t="s">
        <v>5651</v>
      </c>
      <c r="C1445" t="s">
        <v>5652</v>
      </c>
      <c r="D1445" t="s">
        <v>5653</v>
      </c>
      <c r="E1445" t="s">
        <v>5654</v>
      </c>
      <c r="F1445" t="b">
        <f>TRUE()</f>
        <v>1</v>
      </c>
      <c r="G1445" t="s">
        <v>27</v>
      </c>
      <c r="H1445">
        <v>4</v>
      </c>
      <c r="I1445">
        <v>0</v>
      </c>
    </row>
    <row r="1446" spans="1:9" x14ac:dyDescent="0.25">
      <c r="A1446" t="s">
        <v>5655</v>
      </c>
      <c r="C1446" t="s">
        <v>5656</v>
      </c>
      <c r="D1446" t="s">
        <v>5657</v>
      </c>
      <c r="E1446" t="s">
        <v>5658</v>
      </c>
      <c r="F1446" t="b">
        <f>TRUE()</f>
        <v>1</v>
      </c>
      <c r="G1446" t="s">
        <v>27</v>
      </c>
      <c r="H1446">
        <v>4</v>
      </c>
      <c r="I1446">
        <v>0</v>
      </c>
    </row>
    <row r="1447" spans="1:9" x14ac:dyDescent="0.25">
      <c r="A1447" t="s">
        <v>5659</v>
      </c>
      <c r="C1447" t="s">
        <v>5660</v>
      </c>
      <c r="D1447" t="s">
        <v>5661</v>
      </c>
      <c r="E1447" t="s">
        <v>5662</v>
      </c>
      <c r="F1447" t="b">
        <f>TRUE()</f>
        <v>1</v>
      </c>
      <c r="G1447" t="s">
        <v>27</v>
      </c>
      <c r="H1447">
        <v>4</v>
      </c>
      <c r="I1447">
        <v>0</v>
      </c>
    </row>
    <row r="1448" spans="1:9" x14ac:dyDescent="0.25">
      <c r="A1448" t="s">
        <v>5663</v>
      </c>
      <c r="C1448" t="s">
        <v>5664</v>
      </c>
      <c r="D1448" t="s">
        <v>5665</v>
      </c>
      <c r="E1448" t="s">
        <v>5663</v>
      </c>
      <c r="F1448" t="b">
        <f>TRUE()</f>
        <v>1</v>
      </c>
      <c r="G1448" t="s">
        <v>27</v>
      </c>
      <c r="H1448">
        <v>4</v>
      </c>
      <c r="I1448">
        <v>0</v>
      </c>
    </row>
    <row r="1449" spans="1:9" x14ac:dyDescent="0.25">
      <c r="A1449" t="s">
        <v>5666</v>
      </c>
      <c r="C1449" t="s">
        <v>5667</v>
      </c>
      <c r="D1449" t="s">
        <v>5668</v>
      </c>
      <c r="E1449" t="s">
        <v>5666</v>
      </c>
      <c r="F1449" t="b">
        <f>TRUE()</f>
        <v>1</v>
      </c>
      <c r="G1449" t="s">
        <v>27</v>
      </c>
      <c r="H1449">
        <v>4</v>
      </c>
      <c r="I1449">
        <v>0</v>
      </c>
    </row>
    <row r="1450" spans="1:9" x14ac:dyDescent="0.25">
      <c r="A1450" t="s">
        <v>5669</v>
      </c>
      <c r="C1450" t="s">
        <v>5670</v>
      </c>
      <c r="D1450" t="s">
        <v>5671</v>
      </c>
      <c r="E1450" t="s">
        <v>5672</v>
      </c>
      <c r="F1450" t="b">
        <f>FALSE()</f>
        <v>0</v>
      </c>
      <c r="G1450" t="s">
        <v>13</v>
      </c>
      <c r="H1450">
        <v>4</v>
      </c>
      <c r="I1450">
        <v>4</v>
      </c>
    </row>
    <row r="1451" spans="1:9" x14ac:dyDescent="0.25">
      <c r="A1451" t="s">
        <v>5673</v>
      </c>
      <c r="C1451" t="s">
        <v>5674</v>
      </c>
      <c r="D1451" t="s">
        <v>5675</v>
      </c>
      <c r="E1451" t="s">
        <v>5673</v>
      </c>
      <c r="F1451" t="b">
        <f>TRUE()</f>
        <v>1</v>
      </c>
      <c r="G1451" t="s">
        <v>27</v>
      </c>
      <c r="H1451">
        <v>4</v>
      </c>
      <c r="I1451">
        <v>0</v>
      </c>
    </row>
    <row r="1452" spans="1:9" x14ac:dyDescent="0.25">
      <c r="A1452" t="s">
        <v>5676</v>
      </c>
      <c r="C1452" t="s">
        <v>5677</v>
      </c>
      <c r="D1452" t="s">
        <v>5678</v>
      </c>
      <c r="E1452" t="s">
        <v>5679</v>
      </c>
      <c r="F1452" t="b">
        <f>TRUE()</f>
        <v>1</v>
      </c>
      <c r="G1452" t="s">
        <v>27</v>
      </c>
      <c r="H1452">
        <v>4</v>
      </c>
      <c r="I1452">
        <v>0</v>
      </c>
    </row>
    <row r="1453" spans="1:9" x14ac:dyDescent="0.25">
      <c r="A1453" t="s">
        <v>5680</v>
      </c>
      <c r="C1453" t="s">
        <v>5681</v>
      </c>
      <c r="D1453" t="s">
        <v>5682</v>
      </c>
      <c r="E1453" t="s">
        <v>5683</v>
      </c>
      <c r="F1453" t="b">
        <f>FALSE()</f>
        <v>0</v>
      </c>
      <c r="G1453" t="s">
        <v>13</v>
      </c>
      <c r="H1453">
        <v>4</v>
      </c>
      <c r="I1453">
        <v>41</v>
      </c>
    </row>
    <row r="1454" spans="1:9" x14ac:dyDescent="0.25">
      <c r="A1454" t="s">
        <v>5684</v>
      </c>
      <c r="C1454" t="s">
        <v>5685</v>
      </c>
      <c r="D1454" t="s">
        <v>5686</v>
      </c>
      <c r="E1454" t="s">
        <v>5687</v>
      </c>
      <c r="F1454" t="b">
        <f>TRUE()</f>
        <v>1</v>
      </c>
      <c r="G1454" t="s">
        <v>27</v>
      </c>
      <c r="H1454">
        <v>4</v>
      </c>
      <c r="I1454">
        <v>0</v>
      </c>
    </row>
    <row r="1455" spans="1:9" x14ac:dyDescent="0.25">
      <c r="A1455" t="s">
        <v>5688</v>
      </c>
      <c r="C1455" t="s">
        <v>5689</v>
      </c>
      <c r="D1455" t="s">
        <v>5690</v>
      </c>
      <c r="E1455" t="s">
        <v>5691</v>
      </c>
      <c r="F1455" t="b">
        <f>TRUE()</f>
        <v>1</v>
      </c>
      <c r="G1455" t="s">
        <v>27</v>
      </c>
      <c r="H1455">
        <v>4</v>
      </c>
      <c r="I1455">
        <v>0</v>
      </c>
    </row>
    <row r="1456" spans="1:9" x14ac:dyDescent="0.25">
      <c r="A1456" t="s">
        <v>5692</v>
      </c>
      <c r="C1456" t="s">
        <v>5693</v>
      </c>
      <c r="D1456" t="s">
        <v>5694</v>
      </c>
      <c r="E1456" t="s">
        <v>5695</v>
      </c>
      <c r="F1456" t="b">
        <f>FALSE()</f>
        <v>0</v>
      </c>
      <c r="G1456" t="s">
        <v>13</v>
      </c>
      <c r="H1456">
        <v>4</v>
      </c>
      <c r="I1456">
        <v>6</v>
      </c>
    </row>
    <row r="1457" spans="1:9" x14ac:dyDescent="0.25">
      <c r="A1457" t="s">
        <v>5696</v>
      </c>
      <c r="C1457" t="s">
        <v>5697</v>
      </c>
      <c r="D1457" t="s">
        <v>5698</v>
      </c>
      <c r="E1457" t="s">
        <v>5696</v>
      </c>
      <c r="F1457" t="b">
        <f>FALSE()</f>
        <v>0</v>
      </c>
      <c r="G1457" t="s">
        <v>13</v>
      </c>
      <c r="H1457">
        <v>4</v>
      </c>
      <c r="I1457">
        <v>2</v>
      </c>
    </row>
    <row r="1458" spans="1:9" x14ac:dyDescent="0.25">
      <c r="A1458" t="s">
        <v>5699</v>
      </c>
      <c r="C1458" t="s">
        <v>5700</v>
      </c>
      <c r="D1458" t="s">
        <v>5701</v>
      </c>
      <c r="E1458" t="s">
        <v>5699</v>
      </c>
      <c r="F1458" t="b">
        <f>FALSE()</f>
        <v>0</v>
      </c>
      <c r="G1458" t="s">
        <v>13</v>
      </c>
      <c r="H1458">
        <v>4</v>
      </c>
      <c r="I1458">
        <v>2</v>
      </c>
    </row>
    <row r="1459" spans="1:9" x14ac:dyDescent="0.25">
      <c r="A1459" t="s">
        <v>5702</v>
      </c>
      <c r="C1459" t="s">
        <v>5703</v>
      </c>
      <c r="D1459" t="s">
        <v>5704</v>
      </c>
      <c r="E1459" t="s">
        <v>5705</v>
      </c>
      <c r="F1459" t="b">
        <f>TRUE()</f>
        <v>1</v>
      </c>
      <c r="G1459" t="s">
        <v>27</v>
      </c>
      <c r="H1459">
        <v>4</v>
      </c>
      <c r="I1459">
        <v>0</v>
      </c>
    </row>
    <row r="1460" spans="1:9" x14ac:dyDescent="0.25">
      <c r="A1460" t="s">
        <v>5706</v>
      </c>
      <c r="C1460" t="s">
        <v>5707</v>
      </c>
      <c r="D1460" t="s">
        <v>5708</v>
      </c>
      <c r="E1460" t="s">
        <v>5709</v>
      </c>
      <c r="F1460" t="b">
        <f>TRUE()</f>
        <v>1</v>
      </c>
      <c r="G1460" t="s">
        <v>27</v>
      </c>
      <c r="H1460">
        <v>4</v>
      </c>
      <c r="I1460">
        <v>0</v>
      </c>
    </row>
    <row r="1461" spans="1:9" x14ac:dyDescent="0.25">
      <c r="A1461" t="s">
        <v>5710</v>
      </c>
      <c r="C1461" t="s">
        <v>5711</v>
      </c>
      <c r="D1461" t="s">
        <v>5712</v>
      </c>
      <c r="E1461" t="s">
        <v>5710</v>
      </c>
      <c r="F1461" t="b">
        <f>TRUE()</f>
        <v>1</v>
      </c>
      <c r="G1461" t="s">
        <v>27</v>
      </c>
      <c r="H1461">
        <v>4</v>
      </c>
      <c r="I1461">
        <v>0</v>
      </c>
    </row>
    <row r="1462" spans="1:9" x14ac:dyDescent="0.25">
      <c r="A1462" t="s">
        <v>5713</v>
      </c>
      <c r="C1462" t="s">
        <v>5714</v>
      </c>
      <c r="D1462" t="s">
        <v>5715</v>
      </c>
      <c r="E1462" t="s">
        <v>5716</v>
      </c>
      <c r="F1462" t="b">
        <f>TRUE()</f>
        <v>1</v>
      </c>
      <c r="G1462" t="s">
        <v>27</v>
      </c>
      <c r="H1462">
        <v>4</v>
      </c>
      <c r="I1462">
        <v>0</v>
      </c>
    </row>
    <row r="1463" spans="1:9" x14ac:dyDescent="0.25">
      <c r="A1463" t="s">
        <v>5717</v>
      </c>
      <c r="C1463" t="s">
        <v>5718</v>
      </c>
      <c r="D1463" t="s">
        <v>5719</v>
      </c>
      <c r="E1463" t="s">
        <v>5720</v>
      </c>
      <c r="F1463" t="b">
        <f>TRUE()</f>
        <v>1</v>
      </c>
      <c r="G1463" t="s">
        <v>27</v>
      </c>
      <c r="H1463">
        <v>4</v>
      </c>
      <c r="I1463">
        <v>0</v>
      </c>
    </row>
    <row r="1464" spans="1:9" x14ac:dyDescent="0.25">
      <c r="A1464" t="s">
        <v>5721</v>
      </c>
      <c r="C1464" t="s">
        <v>5722</v>
      </c>
      <c r="D1464" t="s">
        <v>5723</v>
      </c>
      <c r="E1464" t="s">
        <v>5724</v>
      </c>
      <c r="F1464" t="b">
        <f>TRUE()</f>
        <v>1</v>
      </c>
      <c r="G1464" t="s">
        <v>27</v>
      </c>
      <c r="H1464">
        <v>4</v>
      </c>
      <c r="I1464">
        <v>0</v>
      </c>
    </row>
    <row r="1465" spans="1:9" x14ac:dyDescent="0.25">
      <c r="A1465" t="s">
        <v>5725</v>
      </c>
      <c r="C1465" t="s">
        <v>5726</v>
      </c>
      <c r="D1465" t="s">
        <v>5727</v>
      </c>
      <c r="E1465" t="s">
        <v>5728</v>
      </c>
      <c r="F1465" t="b">
        <f>TRUE()</f>
        <v>1</v>
      </c>
      <c r="G1465" t="s">
        <v>27</v>
      </c>
      <c r="H1465">
        <v>4</v>
      </c>
      <c r="I1465">
        <v>0</v>
      </c>
    </row>
    <row r="1466" spans="1:9" x14ac:dyDescent="0.25">
      <c r="A1466" t="s">
        <v>5729</v>
      </c>
      <c r="C1466" t="s">
        <v>5730</v>
      </c>
      <c r="D1466" t="s">
        <v>5731</v>
      </c>
      <c r="E1466" t="s">
        <v>5732</v>
      </c>
      <c r="F1466" t="b">
        <f>TRUE()</f>
        <v>1</v>
      </c>
      <c r="G1466" t="s">
        <v>27</v>
      </c>
      <c r="H1466">
        <v>4</v>
      </c>
      <c r="I1466">
        <v>0</v>
      </c>
    </row>
    <row r="1467" spans="1:9" x14ac:dyDescent="0.25">
      <c r="A1467" t="s">
        <v>5733</v>
      </c>
      <c r="C1467" t="s">
        <v>5734</v>
      </c>
      <c r="D1467" t="s">
        <v>5735</v>
      </c>
      <c r="E1467" t="s">
        <v>5736</v>
      </c>
      <c r="F1467" t="b">
        <f>FALSE()</f>
        <v>0</v>
      </c>
      <c r="G1467" t="s">
        <v>13</v>
      </c>
      <c r="H1467">
        <v>4</v>
      </c>
      <c r="I1467">
        <v>38</v>
      </c>
    </row>
    <row r="1468" spans="1:9" x14ac:dyDescent="0.25">
      <c r="A1468" t="s">
        <v>5737</v>
      </c>
      <c r="C1468" t="s">
        <v>5738</v>
      </c>
      <c r="D1468" t="s">
        <v>5739</v>
      </c>
      <c r="E1468" t="s">
        <v>5740</v>
      </c>
      <c r="F1468" t="b">
        <f>TRUE()</f>
        <v>1</v>
      </c>
      <c r="G1468" t="s">
        <v>27</v>
      </c>
      <c r="H1468">
        <v>4</v>
      </c>
      <c r="I1468">
        <v>0</v>
      </c>
    </row>
    <row r="1469" spans="1:9" x14ac:dyDescent="0.25">
      <c r="A1469" t="s">
        <v>5741</v>
      </c>
      <c r="C1469" t="s">
        <v>5742</v>
      </c>
      <c r="D1469" t="s">
        <v>5743</v>
      </c>
      <c r="E1469" t="s">
        <v>5744</v>
      </c>
      <c r="F1469" t="b">
        <f>FALSE()</f>
        <v>0</v>
      </c>
      <c r="G1469" t="s">
        <v>13</v>
      </c>
      <c r="H1469">
        <v>4</v>
      </c>
      <c r="I1469">
        <v>2</v>
      </c>
    </row>
    <row r="1470" spans="1:9" x14ac:dyDescent="0.25">
      <c r="A1470" t="s">
        <v>5745</v>
      </c>
      <c r="C1470" t="s">
        <v>5746</v>
      </c>
      <c r="D1470" t="s">
        <v>5747</v>
      </c>
      <c r="E1470" t="s">
        <v>5748</v>
      </c>
      <c r="F1470" t="b">
        <f>TRUE()</f>
        <v>1</v>
      </c>
      <c r="G1470" t="s">
        <v>27</v>
      </c>
      <c r="H1470">
        <v>4</v>
      </c>
      <c r="I1470">
        <v>0</v>
      </c>
    </row>
    <row r="1471" spans="1:9" x14ac:dyDescent="0.25">
      <c r="A1471" t="s">
        <v>5749</v>
      </c>
      <c r="C1471" t="s">
        <v>5750</v>
      </c>
      <c r="D1471" t="s">
        <v>5751</v>
      </c>
      <c r="E1471" t="s">
        <v>5752</v>
      </c>
      <c r="F1471" t="b">
        <f>TRUE()</f>
        <v>1</v>
      </c>
      <c r="G1471" t="s">
        <v>27</v>
      </c>
      <c r="H1471">
        <v>4</v>
      </c>
      <c r="I1471">
        <v>0</v>
      </c>
    </row>
    <row r="1472" spans="1:9" x14ac:dyDescent="0.25">
      <c r="A1472" t="s">
        <v>5753</v>
      </c>
      <c r="C1472" t="s">
        <v>5754</v>
      </c>
      <c r="D1472" t="s">
        <v>5755</v>
      </c>
      <c r="E1472" t="s">
        <v>5756</v>
      </c>
      <c r="F1472" t="b">
        <f>TRUE()</f>
        <v>1</v>
      </c>
      <c r="G1472" t="s">
        <v>27</v>
      </c>
      <c r="H1472">
        <v>4</v>
      </c>
      <c r="I1472">
        <v>0</v>
      </c>
    </row>
    <row r="1473" spans="1:9" x14ac:dyDescent="0.25">
      <c r="A1473" t="s">
        <v>5757</v>
      </c>
      <c r="C1473" t="s">
        <v>5758</v>
      </c>
      <c r="D1473" t="s">
        <v>5759</v>
      </c>
      <c r="E1473" t="s">
        <v>5757</v>
      </c>
      <c r="F1473" t="b">
        <f>TRUE()</f>
        <v>1</v>
      </c>
      <c r="G1473" t="s">
        <v>27</v>
      </c>
      <c r="H1473">
        <v>4</v>
      </c>
      <c r="I1473">
        <v>0</v>
      </c>
    </row>
    <row r="1474" spans="1:9" x14ac:dyDescent="0.25">
      <c r="A1474" t="s">
        <v>5760</v>
      </c>
      <c r="C1474" t="s">
        <v>5761</v>
      </c>
      <c r="D1474" t="s">
        <v>5762</v>
      </c>
      <c r="E1474" t="s">
        <v>5763</v>
      </c>
      <c r="F1474" t="b">
        <f>TRUE()</f>
        <v>1</v>
      </c>
      <c r="G1474" t="s">
        <v>27</v>
      </c>
      <c r="H1474">
        <v>4</v>
      </c>
      <c r="I1474">
        <v>0</v>
      </c>
    </row>
    <row r="1475" spans="1:9" x14ac:dyDescent="0.25">
      <c r="A1475" t="s">
        <v>5764</v>
      </c>
      <c r="C1475" t="s">
        <v>5765</v>
      </c>
      <c r="D1475" t="s">
        <v>5766</v>
      </c>
      <c r="E1475" t="s">
        <v>5767</v>
      </c>
      <c r="F1475" t="b">
        <f>TRUE()</f>
        <v>1</v>
      </c>
      <c r="G1475" t="s">
        <v>27</v>
      </c>
      <c r="H1475">
        <v>4</v>
      </c>
      <c r="I1475">
        <v>0</v>
      </c>
    </row>
    <row r="1476" spans="1:9" x14ac:dyDescent="0.25">
      <c r="A1476" t="s">
        <v>5768</v>
      </c>
      <c r="C1476" t="s">
        <v>5769</v>
      </c>
      <c r="D1476" t="s">
        <v>5770</v>
      </c>
      <c r="E1476" t="s">
        <v>5771</v>
      </c>
      <c r="F1476" t="b">
        <f>TRUE()</f>
        <v>1</v>
      </c>
      <c r="G1476" t="s">
        <v>27</v>
      </c>
      <c r="H1476">
        <v>4</v>
      </c>
      <c r="I1476">
        <v>0</v>
      </c>
    </row>
    <row r="1477" spans="1:9" x14ac:dyDescent="0.25">
      <c r="A1477" t="s">
        <v>5772</v>
      </c>
      <c r="C1477" t="s">
        <v>5773</v>
      </c>
      <c r="D1477" t="s">
        <v>5774</v>
      </c>
      <c r="E1477" t="s">
        <v>5775</v>
      </c>
      <c r="F1477" t="b">
        <f>TRUE()</f>
        <v>1</v>
      </c>
      <c r="G1477" t="s">
        <v>27</v>
      </c>
      <c r="H1477">
        <v>4</v>
      </c>
      <c r="I1477">
        <v>0</v>
      </c>
    </row>
    <row r="1478" spans="1:9" x14ac:dyDescent="0.25">
      <c r="A1478" t="s">
        <v>5776</v>
      </c>
      <c r="C1478" t="s">
        <v>5777</v>
      </c>
      <c r="D1478" t="s">
        <v>5778</v>
      </c>
      <c r="E1478" t="s">
        <v>5779</v>
      </c>
      <c r="F1478" t="b">
        <f>TRUE()</f>
        <v>1</v>
      </c>
      <c r="G1478" t="s">
        <v>27</v>
      </c>
      <c r="H1478">
        <v>4</v>
      </c>
      <c r="I1478">
        <v>0</v>
      </c>
    </row>
    <row r="1479" spans="1:9" x14ac:dyDescent="0.25">
      <c r="A1479" t="s">
        <v>5780</v>
      </c>
      <c r="C1479" t="s">
        <v>5781</v>
      </c>
      <c r="D1479" t="s">
        <v>5782</v>
      </c>
      <c r="E1479" t="s">
        <v>5780</v>
      </c>
      <c r="F1479" t="b">
        <f>TRUE()</f>
        <v>1</v>
      </c>
      <c r="G1479" t="s">
        <v>27</v>
      </c>
      <c r="H1479">
        <v>4</v>
      </c>
      <c r="I1479">
        <v>0</v>
      </c>
    </row>
    <row r="1480" spans="1:9" x14ac:dyDescent="0.25">
      <c r="A1480" t="s">
        <v>5783</v>
      </c>
      <c r="C1480" t="s">
        <v>5784</v>
      </c>
      <c r="D1480" t="s">
        <v>5785</v>
      </c>
      <c r="E1480" t="s">
        <v>5783</v>
      </c>
      <c r="F1480" t="b">
        <f>TRUE()</f>
        <v>1</v>
      </c>
      <c r="G1480" t="s">
        <v>27</v>
      </c>
      <c r="H1480">
        <v>4</v>
      </c>
      <c r="I1480">
        <v>0</v>
      </c>
    </row>
    <row r="1481" spans="1:9" x14ac:dyDescent="0.25">
      <c r="A1481" t="s">
        <v>5786</v>
      </c>
      <c r="C1481" t="s">
        <v>5787</v>
      </c>
      <c r="D1481" t="s">
        <v>5788</v>
      </c>
      <c r="E1481" t="s">
        <v>5789</v>
      </c>
      <c r="F1481" t="b">
        <f>FALSE()</f>
        <v>0</v>
      </c>
      <c r="G1481" t="s">
        <v>13</v>
      </c>
      <c r="H1481">
        <v>4</v>
      </c>
      <c r="I1481">
        <v>2</v>
      </c>
    </row>
    <row r="1482" spans="1:9" x14ac:dyDescent="0.25">
      <c r="A1482" t="s">
        <v>5790</v>
      </c>
      <c r="C1482" t="s">
        <v>5791</v>
      </c>
      <c r="D1482" t="s">
        <v>5792</v>
      </c>
      <c r="E1482" t="s">
        <v>5793</v>
      </c>
      <c r="F1482" t="b">
        <f>FALSE()</f>
        <v>0</v>
      </c>
      <c r="G1482" t="s">
        <v>13</v>
      </c>
      <c r="H1482">
        <v>4</v>
      </c>
      <c r="I1482">
        <v>6</v>
      </c>
    </row>
    <row r="1483" spans="1:9" x14ac:dyDescent="0.25">
      <c r="A1483" t="s">
        <v>5794</v>
      </c>
      <c r="C1483" t="s">
        <v>5795</v>
      </c>
      <c r="D1483" t="s">
        <v>5796</v>
      </c>
      <c r="E1483" t="s">
        <v>5797</v>
      </c>
      <c r="F1483" t="b">
        <f>FALSE()</f>
        <v>0</v>
      </c>
      <c r="G1483" t="s">
        <v>13</v>
      </c>
      <c r="H1483">
        <v>4</v>
      </c>
      <c r="I1483">
        <v>20</v>
      </c>
    </row>
    <row r="1484" spans="1:9" x14ac:dyDescent="0.25">
      <c r="A1484" t="s">
        <v>5798</v>
      </c>
      <c r="C1484" t="s">
        <v>5799</v>
      </c>
      <c r="D1484" t="s">
        <v>5800</v>
      </c>
      <c r="E1484" t="s">
        <v>5798</v>
      </c>
      <c r="F1484" t="b">
        <f>TRUE()</f>
        <v>1</v>
      </c>
      <c r="G1484" t="s">
        <v>27</v>
      </c>
      <c r="H1484">
        <v>4</v>
      </c>
      <c r="I1484">
        <v>0</v>
      </c>
    </row>
    <row r="1485" spans="1:9" x14ac:dyDescent="0.25">
      <c r="A1485" t="s">
        <v>5801</v>
      </c>
      <c r="C1485" t="s">
        <v>5802</v>
      </c>
      <c r="D1485" t="s">
        <v>5803</v>
      </c>
      <c r="E1485" t="s">
        <v>5804</v>
      </c>
      <c r="F1485" t="b">
        <f>FALSE()</f>
        <v>0</v>
      </c>
      <c r="G1485" t="s">
        <v>13</v>
      </c>
      <c r="H1485">
        <v>4</v>
      </c>
      <c r="I1485">
        <v>10</v>
      </c>
    </row>
    <row r="1486" spans="1:9" x14ac:dyDescent="0.25">
      <c r="A1486" t="s">
        <v>5805</v>
      </c>
      <c r="C1486" t="s">
        <v>5806</v>
      </c>
      <c r="D1486" t="s">
        <v>5807</v>
      </c>
      <c r="E1486" t="s">
        <v>5805</v>
      </c>
      <c r="F1486" t="b">
        <f>TRUE()</f>
        <v>1</v>
      </c>
      <c r="G1486" t="s">
        <v>27</v>
      </c>
      <c r="H1486">
        <v>4</v>
      </c>
      <c r="I1486">
        <v>0</v>
      </c>
    </row>
    <row r="1487" spans="1:9" x14ac:dyDescent="0.25">
      <c r="A1487" t="s">
        <v>5808</v>
      </c>
      <c r="C1487" t="s">
        <v>5809</v>
      </c>
      <c r="D1487" t="s">
        <v>5810</v>
      </c>
      <c r="E1487" t="s">
        <v>5808</v>
      </c>
      <c r="F1487" t="b">
        <f>TRUE()</f>
        <v>1</v>
      </c>
      <c r="G1487" t="s">
        <v>27</v>
      </c>
      <c r="H1487">
        <v>4</v>
      </c>
      <c r="I1487">
        <v>0</v>
      </c>
    </row>
    <row r="1488" spans="1:9" x14ac:dyDescent="0.25">
      <c r="A1488" t="s">
        <v>5811</v>
      </c>
      <c r="C1488" t="s">
        <v>5812</v>
      </c>
      <c r="D1488" t="s">
        <v>5813</v>
      </c>
      <c r="E1488" t="s">
        <v>5814</v>
      </c>
      <c r="F1488" t="b">
        <f>TRUE()</f>
        <v>1</v>
      </c>
      <c r="G1488" t="s">
        <v>27</v>
      </c>
      <c r="H1488">
        <v>4</v>
      </c>
      <c r="I1488">
        <v>0</v>
      </c>
    </row>
    <row r="1489" spans="1:9" x14ac:dyDescent="0.25">
      <c r="A1489" t="s">
        <v>5815</v>
      </c>
      <c r="C1489" t="s">
        <v>5816</v>
      </c>
      <c r="D1489" t="s">
        <v>5817</v>
      </c>
      <c r="E1489" t="s">
        <v>5815</v>
      </c>
      <c r="F1489" t="b">
        <f>TRUE()</f>
        <v>1</v>
      </c>
      <c r="G1489" t="s">
        <v>27</v>
      </c>
      <c r="H1489">
        <v>4</v>
      </c>
      <c r="I1489">
        <v>0</v>
      </c>
    </row>
    <row r="1490" spans="1:9" x14ac:dyDescent="0.25">
      <c r="A1490" t="s">
        <v>5818</v>
      </c>
      <c r="C1490" t="s">
        <v>5819</v>
      </c>
      <c r="D1490" t="s">
        <v>5820</v>
      </c>
      <c r="E1490" t="s">
        <v>5821</v>
      </c>
      <c r="F1490" t="b">
        <f>TRUE()</f>
        <v>1</v>
      </c>
      <c r="G1490" t="s">
        <v>27</v>
      </c>
      <c r="H1490">
        <v>4</v>
      </c>
      <c r="I1490">
        <v>0</v>
      </c>
    </row>
    <row r="1491" spans="1:9" x14ac:dyDescent="0.25">
      <c r="A1491" t="s">
        <v>5822</v>
      </c>
      <c r="C1491" t="s">
        <v>5823</v>
      </c>
      <c r="D1491" t="s">
        <v>5824</v>
      </c>
      <c r="E1491" t="s">
        <v>5825</v>
      </c>
      <c r="F1491" t="b">
        <f>FALSE()</f>
        <v>0</v>
      </c>
      <c r="G1491" t="s">
        <v>13</v>
      </c>
      <c r="H1491">
        <v>4</v>
      </c>
      <c r="I1491">
        <v>17</v>
      </c>
    </row>
    <row r="1492" spans="1:9" x14ac:dyDescent="0.25">
      <c r="A1492" t="s">
        <v>5826</v>
      </c>
      <c r="C1492" t="s">
        <v>5827</v>
      </c>
      <c r="D1492" t="s">
        <v>5828</v>
      </c>
      <c r="E1492" t="s">
        <v>5829</v>
      </c>
      <c r="F1492" t="b">
        <f>FALSE()</f>
        <v>0</v>
      </c>
      <c r="G1492" t="s">
        <v>13</v>
      </c>
      <c r="H1492">
        <v>4</v>
      </c>
      <c r="I1492">
        <v>5</v>
      </c>
    </row>
    <row r="1493" spans="1:9" x14ac:dyDescent="0.25">
      <c r="A1493" t="s">
        <v>5830</v>
      </c>
      <c r="C1493" t="s">
        <v>5831</v>
      </c>
      <c r="D1493" t="s">
        <v>5832</v>
      </c>
      <c r="E1493" t="s">
        <v>5830</v>
      </c>
      <c r="F1493" t="b">
        <f>FALSE()</f>
        <v>0</v>
      </c>
      <c r="G1493" t="s">
        <v>13</v>
      </c>
      <c r="H1493">
        <v>4</v>
      </c>
      <c r="I1493">
        <v>8</v>
      </c>
    </row>
    <row r="1494" spans="1:9" x14ac:dyDescent="0.25">
      <c r="A1494" t="s">
        <v>5833</v>
      </c>
      <c r="C1494" t="s">
        <v>5834</v>
      </c>
      <c r="D1494" t="s">
        <v>5835</v>
      </c>
      <c r="E1494" t="s">
        <v>5836</v>
      </c>
      <c r="F1494" t="b">
        <f>FALSE()</f>
        <v>0</v>
      </c>
      <c r="G1494" t="s">
        <v>13</v>
      </c>
      <c r="H1494">
        <v>4</v>
      </c>
      <c r="I1494">
        <v>184</v>
      </c>
    </row>
    <row r="1495" spans="1:9" x14ac:dyDescent="0.25">
      <c r="A1495" t="s">
        <v>5837</v>
      </c>
      <c r="C1495" t="s">
        <v>5838</v>
      </c>
      <c r="D1495" t="s">
        <v>5839</v>
      </c>
      <c r="E1495" t="s">
        <v>5840</v>
      </c>
      <c r="F1495" t="b">
        <f>TRUE()</f>
        <v>1</v>
      </c>
      <c r="G1495" t="s">
        <v>27</v>
      </c>
      <c r="H1495">
        <v>4</v>
      </c>
      <c r="I1495">
        <v>0</v>
      </c>
    </row>
    <row r="1496" spans="1:9" x14ac:dyDescent="0.25">
      <c r="A1496" t="s">
        <v>5841</v>
      </c>
      <c r="C1496" t="s">
        <v>5842</v>
      </c>
      <c r="D1496" t="s">
        <v>5843</v>
      </c>
      <c r="E1496" t="s">
        <v>5841</v>
      </c>
      <c r="F1496" t="b">
        <f>TRUE()</f>
        <v>1</v>
      </c>
      <c r="G1496" t="s">
        <v>27</v>
      </c>
      <c r="H1496">
        <v>4</v>
      </c>
      <c r="I1496">
        <v>0</v>
      </c>
    </row>
    <row r="1497" spans="1:9" x14ac:dyDescent="0.25">
      <c r="A1497" t="s">
        <v>5844</v>
      </c>
      <c r="C1497" t="s">
        <v>5845</v>
      </c>
      <c r="D1497" t="s">
        <v>5846</v>
      </c>
      <c r="E1497" t="s">
        <v>5847</v>
      </c>
      <c r="F1497" t="b">
        <f>FALSE()</f>
        <v>0</v>
      </c>
      <c r="G1497" t="s">
        <v>13</v>
      </c>
      <c r="H1497">
        <v>4</v>
      </c>
      <c r="I1497">
        <v>13</v>
      </c>
    </row>
    <row r="1498" spans="1:9" x14ac:dyDescent="0.25">
      <c r="A1498" t="s">
        <v>5848</v>
      </c>
      <c r="C1498" t="s">
        <v>5849</v>
      </c>
      <c r="D1498" t="s">
        <v>5850</v>
      </c>
      <c r="E1498" t="s">
        <v>5851</v>
      </c>
      <c r="F1498" t="b">
        <f>TRUE()</f>
        <v>1</v>
      </c>
      <c r="G1498" t="s">
        <v>27</v>
      </c>
      <c r="H1498">
        <v>4</v>
      </c>
      <c r="I1498">
        <v>0</v>
      </c>
    </row>
    <row r="1499" spans="1:9" x14ac:dyDescent="0.25">
      <c r="A1499" t="s">
        <v>5852</v>
      </c>
      <c r="C1499" t="s">
        <v>5853</v>
      </c>
      <c r="D1499" t="s">
        <v>5854</v>
      </c>
      <c r="E1499" t="s">
        <v>5855</v>
      </c>
      <c r="F1499" t="b">
        <f>TRUE()</f>
        <v>1</v>
      </c>
      <c r="G1499" t="s">
        <v>27</v>
      </c>
      <c r="H1499">
        <v>4</v>
      </c>
      <c r="I1499">
        <v>0</v>
      </c>
    </row>
    <row r="1500" spans="1:9" x14ac:dyDescent="0.25">
      <c r="A1500" t="s">
        <v>5856</v>
      </c>
      <c r="C1500" t="s">
        <v>5857</v>
      </c>
      <c r="D1500" t="s">
        <v>5858</v>
      </c>
      <c r="E1500" t="s">
        <v>5859</v>
      </c>
      <c r="F1500" t="b">
        <f>FALSE()</f>
        <v>0</v>
      </c>
      <c r="G1500" t="s">
        <v>13</v>
      </c>
      <c r="H1500">
        <v>4</v>
      </c>
      <c r="I1500">
        <v>14</v>
      </c>
    </row>
    <row r="1501" spans="1:9" x14ac:dyDescent="0.25">
      <c r="A1501" t="s">
        <v>5860</v>
      </c>
      <c r="C1501" t="s">
        <v>5861</v>
      </c>
      <c r="D1501" t="s">
        <v>5862</v>
      </c>
      <c r="E1501" t="s">
        <v>5863</v>
      </c>
      <c r="F1501" t="b">
        <f>FALSE()</f>
        <v>0</v>
      </c>
      <c r="G1501" t="s">
        <v>13</v>
      </c>
      <c r="H1501">
        <v>4</v>
      </c>
      <c r="I1501">
        <v>23</v>
      </c>
    </row>
    <row r="1502" spans="1:9" x14ac:dyDescent="0.25">
      <c r="A1502" t="s">
        <v>5864</v>
      </c>
      <c r="C1502" t="s">
        <v>5865</v>
      </c>
      <c r="D1502" t="s">
        <v>5866</v>
      </c>
      <c r="E1502" t="s">
        <v>5867</v>
      </c>
      <c r="F1502" t="b">
        <f>TRUE()</f>
        <v>1</v>
      </c>
      <c r="G1502" t="s">
        <v>27</v>
      </c>
      <c r="H1502">
        <v>4</v>
      </c>
      <c r="I1502">
        <v>0</v>
      </c>
    </row>
    <row r="1503" spans="1:9" x14ac:dyDescent="0.25">
      <c r="A1503" t="s">
        <v>5868</v>
      </c>
      <c r="C1503" t="s">
        <v>5869</v>
      </c>
      <c r="D1503" t="s">
        <v>5870</v>
      </c>
      <c r="E1503" t="s">
        <v>5871</v>
      </c>
      <c r="F1503" t="b">
        <f>TRUE()</f>
        <v>1</v>
      </c>
      <c r="G1503" t="s">
        <v>27</v>
      </c>
      <c r="H1503">
        <v>4</v>
      </c>
      <c r="I1503">
        <v>0</v>
      </c>
    </row>
    <row r="1504" spans="1:9" x14ac:dyDescent="0.25">
      <c r="A1504" t="s">
        <v>5872</v>
      </c>
      <c r="C1504" t="s">
        <v>5873</v>
      </c>
      <c r="D1504" t="s">
        <v>5874</v>
      </c>
      <c r="E1504" t="s">
        <v>5875</v>
      </c>
      <c r="F1504" t="b">
        <f>TRUE()</f>
        <v>1</v>
      </c>
      <c r="G1504" t="s">
        <v>27</v>
      </c>
      <c r="H1504">
        <v>4</v>
      </c>
      <c r="I1504">
        <v>0</v>
      </c>
    </row>
    <row r="1505" spans="1:9" x14ac:dyDescent="0.25">
      <c r="A1505" t="s">
        <v>5876</v>
      </c>
      <c r="C1505" t="s">
        <v>5877</v>
      </c>
      <c r="D1505" t="s">
        <v>5878</v>
      </c>
      <c r="E1505" t="s">
        <v>5879</v>
      </c>
      <c r="F1505" t="b">
        <f>FALSE()</f>
        <v>0</v>
      </c>
      <c r="G1505" t="s">
        <v>13</v>
      </c>
      <c r="H1505">
        <v>4</v>
      </c>
      <c r="I1505">
        <v>9</v>
      </c>
    </row>
    <row r="1506" spans="1:9" x14ac:dyDescent="0.25">
      <c r="A1506" t="s">
        <v>5880</v>
      </c>
      <c r="C1506" t="s">
        <v>5881</v>
      </c>
      <c r="D1506" t="s">
        <v>5882</v>
      </c>
      <c r="E1506" t="s">
        <v>5880</v>
      </c>
      <c r="F1506" t="b">
        <f>TRUE()</f>
        <v>1</v>
      </c>
      <c r="G1506" t="s">
        <v>27</v>
      </c>
      <c r="H1506">
        <v>4</v>
      </c>
      <c r="I1506">
        <v>0</v>
      </c>
    </row>
    <row r="1507" spans="1:9" x14ac:dyDescent="0.25">
      <c r="A1507" t="s">
        <v>5883</v>
      </c>
      <c r="C1507" t="s">
        <v>5884</v>
      </c>
      <c r="D1507" t="s">
        <v>5885</v>
      </c>
      <c r="E1507" t="s">
        <v>5886</v>
      </c>
      <c r="F1507" t="b">
        <f>TRUE()</f>
        <v>1</v>
      </c>
      <c r="G1507" t="s">
        <v>27</v>
      </c>
      <c r="H1507">
        <v>4</v>
      </c>
      <c r="I1507">
        <v>0</v>
      </c>
    </row>
    <row r="1508" spans="1:9" x14ac:dyDescent="0.25">
      <c r="A1508" t="s">
        <v>5887</v>
      </c>
      <c r="C1508" t="s">
        <v>5888</v>
      </c>
      <c r="D1508" t="s">
        <v>5889</v>
      </c>
      <c r="E1508" t="s">
        <v>5890</v>
      </c>
      <c r="F1508" t="b">
        <f>TRUE()</f>
        <v>1</v>
      </c>
      <c r="G1508" t="s">
        <v>27</v>
      </c>
      <c r="H1508">
        <v>4</v>
      </c>
      <c r="I1508">
        <v>0</v>
      </c>
    </row>
    <row r="1509" spans="1:9" x14ac:dyDescent="0.25">
      <c r="A1509" t="s">
        <v>5891</v>
      </c>
      <c r="C1509" t="s">
        <v>5892</v>
      </c>
      <c r="D1509" t="s">
        <v>5893</v>
      </c>
      <c r="E1509" t="s">
        <v>5894</v>
      </c>
      <c r="F1509" t="b">
        <f>TRUE()</f>
        <v>1</v>
      </c>
      <c r="G1509" t="s">
        <v>27</v>
      </c>
      <c r="H1509">
        <v>4</v>
      </c>
      <c r="I1509">
        <v>0</v>
      </c>
    </row>
    <row r="1510" spans="1:9" x14ac:dyDescent="0.25">
      <c r="A1510" t="s">
        <v>5895</v>
      </c>
      <c r="B1510" t="s">
        <v>19</v>
      </c>
      <c r="C1510" t="s">
        <v>5896</v>
      </c>
      <c r="D1510" t="s">
        <v>5897</v>
      </c>
      <c r="E1510" t="s">
        <v>5898</v>
      </c>
      <c r="F1510" t="b">
        <f>TRUE()</f>
        <v>1</v>
      </c>
      <c r="G1510" t="s">
        <v>27</v>
      </c>
      <c r="H1510">
        <v>4</v>
      </c>
      <c r="I1510">
        <v>0</v>
      </c>
    </row>
    <row r="1511" spans="1:9" x14ac:dyDescent="0.25">
      <c r="A1511" t="s">
        <v>5899</v>
      </c>
      <c r="C1511" t="s">
        <v>5364</v>
      </c>
      <c r="D1511" t="s">
        <v>5900</v>
      </c>
      <c r="E1511" t="s">
        <v>5901</v>
      </c>
      <c r="F1511" t="b">
        <f>TRUE()</f>
        <v>1</v>
      </c>
      <c r="G1511" t="s">
        <v>27</v>
      </c>
      <c r="H1511">
        <v>4</v>
      </c>
      <c r="I1511">
        <v>0</v>
      </c>
    </row>
    <row r="1512" spans="1:9" x14ac:dyDescent="0.25">
      <c r="A1512" t="s">
        <v>5902</v>
      </c>
      <c r="C1512" t="s">
        <v>5903</v>
      </c>
      <c r="D1512" t="s">
        <v>5904</v>
      </c>
      <c r="E1512" t="s">
        <v>5905</v>
      </c>
      <c r="F1512" t="b">
        <f>TRUE()</f>
        <v>1</v>
      </c>
      <c r="G1512" t="s">
        <v>27</v>
      </c>
      <c r="H1512">
        <v>4</v>
      </c>
      <c r="I1512">
        <v>0</v>
      </c>
    </row>
    <row r="1513" spans="1:9" x14ac:dyDescent="0.25">
      <c r="A1513" t="s">
        <v>5906</v>
      </c>
      <c r="C1513" t="s">
        <v>5907</v>
      </c>
      <c r="D1513" t="s">
        <v>5908</v>
      </c>
      <c r="E1513" t="s">
        <v>5909</v>
      </c>
      <c r="F1513" t="b">
        <f>TRUE()</f>
        <v>1</v>
      </c>
      <c r="G1513" t="s">
        <v>27</v>
      </c>
      <c r="H1513">
        <v>4</v>
      </c>
      <c r="I1513">
        <v>0</v>
      </c>
    </row>
    <row r="1514" spans="1:9" x14ac:dyDescent="0.25">
      <c r="A1514" t="s">
        <v>5910</v>
      </c>
      <c r="C1514" t="s">
        <v>5911</v>
      </c>
      <c r="D1514" t="s">
        <v>5912</v>
      </c>
      <c r="E1514" t="s">
        <v>5913</v>
      </c>
      <c r="F1514" t="b">
        <f>TRUE()</f>
        <v>1</v>
      </c>
      <c r="G1514" t="s">
        <v>27</v>
      </c>
      <c r="H1514">
        <v>4</v>
      </c>
      <c r="I1514">
        <v>0</v>
      </c>
    </row>
    <row r="1515" spans="1:9" x14ac:dyDescent="0.25">
      <c r="A1515" t="s">
        <v>5914</v>
      </c>
      <c r="C1515" t="s">
        <v>5915</v>
      </c>
      <c r="D1515" t="s">
        <v>5916</v>
      </c>
      <c r="E1515" t="s">
        <v>5917</v>
      </c>
      <c r="F1515" t="b">
        <f>TRUE()</f>
        <v>1</v>
      </c>
      <c r="G1515" t="s">
        <v>27</v>
      </c>
      <c r="H1515">
        <v>4</v>
      </c>
      <c r="I1515">
        <v>0</v>
      </c>
    </row>
    <row r="1516" spans="1:9" x14ac:dyDescent="0.25">
      <c r="A1516" t="s">
        <v>5918</v>
      </c>
      <c r="C1516" t="s">
        <v>5919</v>
      </c>
      <c r="D1516" t="s">
        <v>5920</v>
      </c>
      <c r="E1516" t="s">
        <v>5921</v>
      </c>
      <c r="F1516" t="b">
        <f>FALSE()</f>
        <v>0</v>
      </c>
      <c r="G1516" t="s">
        <v>13</v>
      </c>
      <c r="H1516">
        <v>4</v>
      </c>
      <c r="I1516">
        <v>6</v>
      </c>
    </row>
    <row r="1517" spans="1:9" x14ac:dyDescent="0.25">
      <c r="A1517" t="s">
        <v>5922</v>
      </c>
      <c r="C1517" t="s">
        <v>5923</v>
      </c>
      <c r="D1517" t="s">
        <v>5924</v>
      </c>
      <c r="E1517" t="s">
        <v>5925</v>
      </c>
      <c r="F1517" t="b">
        <f>TRUE()</f>
        <v>1</v>
      </c>
      <c r="G1517" t="s">
        <v>27</v>
      </c>
      <c r="H1517">
        <v>4</v>
      </c>
      <c r="I1517">
        <v>0</v>
      </c>
    </row>
    <row r="1518" spans="1:9" x14ac:dyDescent="0.25">
      <c r="A1518" t="s">
        <v>5926</v>
      </c>
      <c r="C1518" t="s">
        <v>5927</v>
      </c>
      <c r="D1518" t="s">
        <v>5928</v>
      </c>
      <c r="E1518" t="s">
        <v>5929</v>
      </c>
      <c r="F1518" t="b">
        <f>TRUE()</f>
        <v>1</v>
      </c>
      <c r="G1518" t="s">
        <v>27</v>
      </c>
      <c r="H1518">
        <v>4</v>
      </c>
      <c r="I1518">
        <v>0</v>
      </c>
    </row>
    <row r="1519" spans="1:9" x14ac:dyDescent="0.25">
      <c r="A1519" t="s">
        <v>5930</v>
      </c>
      <c r="C1519" t="s">
        <v>5931</v>
      </c>
      <c r="D1519" t="s">
        <v>5932</v>
      </c>
      <c r="E1519" t="s">
        <v>5930</v>
      </c>
      <c r="F1519" t="b">
        <f>TRUE()</f>
        <v>1</v>
      </c>
      <c r="G1519" t="s">
        <v>27</v>
      </c>
      <c r="H1519">
        <v>4</v>
      </c>
      <c r="I1519">
        <v>0</v>
      </c>
    </row>
    <row r="1520" spans="1:9" x14ac:dyDescent="0.25">
      <c r="A1520" t="s">
        <v>5933</v>
      </c>
      <c r="C1520" t="s">
        <v>5934</v>
      </c>
      <c r="D1520" t="s">
        <v>5935</v>
      </c>
      <c r="E1520" t="s">
        <v>5936</v>
      </c>
      <c r="F1520" t="b">
        <f>FALSE()</f>
        <v>0</v>
      </c>
      <c r="G1520" t="s">
        <v>13</v>
      </c>
      <c r="H1520">
        <v>4</v>
      </c>
      <c r="I1520">
        <v>15</v>
      </c>
    </row>
    <row r="1521" spans="1:9" x14ac:dyDescent="0.25">
      <c r="A1521" t="s">
        <v>5937</v>
      </c>
      <c r="C1521" t="s">
        <v>5938</v>
      </c>
      <c r="D1521" t="s">
        <v>5939</v>
      </c>
      <c r="E1521" t="s">
        <v>5940</v>
      </c>
      <c r="F1521" t="b">
        <f>TRUE()</f>
        <v>1</v>
      </c>
      <c r="G1521" t="s">
        <v>27</v>
      </c>
      <c r="H1521">
        <v>4</v>
      </c>
      <c r="I1521">
        <v>0</v>
      </c>
    </row>
    <row r="1522" spans="1:9" x14ac:dyDescent="0.25">
      <c r="A1522" t="s">
        <v>5941</v>
      </c>
      <c r="C1522" t="s">
        <v>5942</v>
      </c>
      <c r="D1522" t="s">
        <v>5943</v>
      </c>
      <c r="E1522" t="s">
        <v>5944</v>
      </c>
      <c r="F1522" t="b">
        <f>TRUE()</f>
        <v>1</v>
      </c>
      <c r="G1522" t="s">
        <v>27</v>
      </c>
      <c r="H1522">
        <v>4</v>
      </c>
      <c r="I1522">
        <v>0</v>
      </c>
    </row>
    <row r="1523" spans="1:9" x14ac:dyDescent="0.25">
      <c r="A1523" t="s">
        <v>5945</v>
      </c>
      <c r="C1523" t="s">
        <v>5946</v>
      </c>
      <c r="D1523" t="s">
        <v>5947</v>
      </c>
      <c r="E1523" t="s">
        <v>5945</v>
      </c>
      <c r="F1523" t="b">
        <f>FALSE()</f>
        <v>0</v>
      </c>
      <c r="G1523" t="s">
        <v>13</v>
      </c>
      <c r="H1523">
        <v>4</v>
      </c>
      <c r="I1523">
        <v>5</v>
      </c>
    </row>
    <row r="1524" spans="1:9" x14ac:dyDescent="0.25">
      <c r="A1524" t="s">
        <v>5948</v>
      </c>
      <c r="C1524" t="s">
        <v>5949</v>
      </c>
      <c r="D1524" t="s">
        <v>5950</v>
      </c>
      <c r="E1524" t="s">
        <v>5951</v>
      </c>
      <c r="F1524" t="b">
        <f>TRUE()</f>
        <v>1</v>
      </c>
      <c r="G1524" t="s">
        <v>27</v>
      </c>
      <c r="H1524">
        <v>4</v>
      </c>
      <c r="I1524">
        <v>0</v>
      </c>
    </row>
    <row r="1525" spans="1:9" x14ac:dyDescent="0.25">
      <c r="A1525" t="s">
        <v>5952</v>
      </c>
      <c r="C1525" t="s">
        <v>5953</v>
      </c>
      <c r="D1525" t="s">
        <v>5954</v>
      </c>
      <c r="E1525" t="s">
        <v>5955</v>
      </c>
      <c r="F1525" t="b">
        <f>TRUE()</f>
        <v>1</v>
      </c>
      <c r="G1525" t="s">
        <v>27</v>
      </c>
      <c r="H1525">
        <v>4</v>
      </c>
      <c r="I1525">
        <v>0</v>
      </c>
    </row>
    <row r="1526" spans="1:9" x14ac:dyDescent="0.25">
      <c r="A1526" t="s">
        <v>5956</v>
      </c>
      <c r="C1526" t="s">
        <v>5957</v>
      </c>
      <c r="D1526" t="s">
        <v>5958</v>
      </c>
      <c r="E1526" t="s">
        <v>5959</v>
      </c>
      <c r="F1526" t="b">
        <f>TRUE()</f>
        <v>1</v>
      </c>
      <c r="G1526" t="s">
        <v>27</v>
      </c>
      <c r="H1526">
        <v>4</v>
      </c>
      <c r="I1526">
        <v>0</v>
      </c>
    </row>
    <row r="1527" spans="1:9" x14ac:dyDescent="0.25">
      <c r="A1527" t="s">
        <v>5960</v>
      </c>
      <c r="C1527" t="s">
        <v>5961</v>
      </c>
      <c r="D1527" t="s">
        <v>5962</v>
      </c>
      <c r="E1527" t="s">
        <v>5963</v>
      </c>
      <c r="F1527" t="b">
        <f>TRUE()</f>
        <v>1</v>
      </c>
      <c r="G1527" t="s">
        <v>27</v>
      </c>
      <c r="H1527">
        <v>4</v>
      </c>
      <c r="I1527">
        <v>0</v>
      </c>
    </row>
    <row r="1528" spans="1:9" x14ac:dyDescent="0.25">
      <c r="A1528" t="s">
        <v>5964</v>
      </c>
      <c r="C1528" t="s">
        <v>5965</v>
      </c>
      <c r="D1528" t="s">
        <v>5966</v>
      </c>
      <c r="E1528" t="s">
        <v>5964</v>
      </c>
      <c r="F1528" t="b">
        <f>TRUE()</f>
        <v>1</v>
      </c>
      <c r="G1528" t="s">
        <v>27</v>
      </c>
      <c r="H1528">
        <v>4</v>
      </c>
      <c r="I1528">
        <v>0</v>
      </c>
    </row>
    <row r="1529" spans="1:9" x14ac:dyDescent="0.25">
      <c r="A1529" t="s">
        <v>5967</v>
      </c>
      <c r="C1529" t="s">
        <v>5968</v>
      </c>
      <c r="D1529" t="s">
        <v>5969</v>
      </c>
      <c r="E1529" t="s">
        <v>5970</v>
      </c>
      <c r="F1529" t="b">
        <f>TRUE()</f>
        <v>1</v>
      </c>
      <c r="G1529" t="s">
        <v>27</v>
      </c>
      <c r="H1529">
        <v>4</v>
      </c>
      <c r="I1529">
        <v>0</v>
      </c>
    </row>
    <row r="1530" spans="1:9" x14ac:dyDescent="0.25">
      <c r="A1530" t="s">
        <v>5971</v>
      </c>
      <c r="C1530" t="s">
        <v>5972</v>
      </c>
      <c r="D1530" t="s">
        <v>5973</v>
      </c>
      <c r="E1530" t="s">
        <v>5974</v>
      </c>
      <c r="F1530" t="b">
        <f>TRUE()</f>
        <v>1</v>
      </c>
      <c r="G1530" t="s">
        <v>27</v>
      </c>
      <c r="H1530">
        <v>4</v>
      </c>
      <c r="I1530">
        <v>0</v>
      </c>
    </row>
    <row r="1531" spans="1:9" x14ac:dyDescent="0.25">
      <c r="A1531" t="s">
        <v>5975</v>
      </c>
      <c r="C1531" t="s">
        <v>5976</v>
      </c>
      <c r="D1531" t="s">
        <v>5977</v>
      </c>
      <c r="E1531" t="s">
        <v>5978</v>
      </c>
      <c r="F1531" t="b">
        <f>TRUE()</f>
        <v>1</v>
      </c>
      <c r="G1531" t="s">
        <v>27</v>
      </c>
      <c r="H1531">
        <v>4</v>
      </c>
      <c r="I1531">
        <v>0</v>
      </c>
    </row>
    <row r="1532" spans="1:9" x14ac:dyDescent="0.25">
      <c r="A1532" t="s">
        <v>5979</v>
      </c>
      <c r="B1532" t="s">
        <v>73</v>
      </c>
      <c r="C1532" t="s">
        <v>5980</v>
      </c>
      <c r="D1532" t="s">
        <v>5981</v>
      </c>
      <c r="E1532" t="s">
        <v>5982</v>
      </c>
      <c r="F1532" t="b">
        <f>TRUE()</f>
        <v>1</v>
      </c>
      <c r="G1532" t="s">
        <v>27</v>
      </c>
      <c r="H1532">
        <v>4</v>
      </c>
      <c r="I1532">
        <v>0</v>
      </c>
    </row>
    <row r="1533" spans="1:9" x14ac:dyDescent="0.25">
      <c r="A1533" t="s">
        <v>5983</v>
      </c>
      <c r="C1533" t="s">
        <v>5984</v>
      </c>
      <c r="D1533" t="s">
        <v>5985</v>
      </c>
      <c r="E1533" t="s">
        <v>5986</v>
      </c>
      <c r="F1533" t="b">
        <f>TRUE()</f>
        <v>1</v>
      </c>
      <c r="G1533" t="s">
        <v>27</v>
      </c>
      <c r="H1533">
        <v>4</v>
      </c>
      <c r="I1533">
        <v>0</v>
      </c>
    </row>
    <row r="1534" spans="1:9" x14ac:dyDescent="0.25">
      <c r="A1534" t="s">
        <v>5987</v>
      </c>
      <c r="C1534" t="s">
        <v>5988</v>
      </c>
      <c r="D1534" t="s">
        <v>5989</v>
      </c>
      <c r="E1534" t="s">
        <v>5990</v>
      </c>
      <c r="F1534" t="b">
        <f>FALSE()</f>
        <v>0</v>
      </c>
      <c r="G1534" t="s">
        <v>13</v>
      </c>
      <c r="H1534">
        <v>4</v>
      </c>
      <c r="I1534">
        <v>2</v>
      </c>
    </row>
    <row r="1535" spans="1:9" x14ac:dyDescent="0.25">
      <c r="A1535" t="s">
        <v>5991</v>
      </c>
      <c r="C1535" t="s">
        <v>5992</v>
      </c>
      <c r="D1535" t="s">
        <v>5993</v>
      </c>
      <c r="E1535" t="s">
        <v>5994</v>
      </c>
      <c r="F1535" t="b">
        <f>TRUE()</f>
        <v>1</v>
      </c>
      <c r="G1535" t="s">
        <v>27</v>
      </c>
      <c r="H1535">
        <v>4</v>
      </c>
      <c r="I1535">
        <v>0</v>
      </c>
    </row>
    <row r="1536" spans="1:9" x14ac:dyDescent="0.25">
      <c r="A1536" t="s">
        <v>5995</v>
      </c>
      <c r="C1536" t="s">
        <v>5996</v>
      </c>
      <c r="D1536" t="s">
        <v>5997</v>
      </c>
      <c r="E1536" t="s">
        <v>5998</v>
      </c>
      <c r="F1536" t="b">
        <f>TRUE()</f>
        <v>1</v>
      </c>
      <c r="G1536" t="s">
        <v>27</v>
      </c>
      <c r="H1536">
        <v>4</v>
      </c>
      <c r="I1536">
        <v>0</v>
      </c>
    </row>
    <row r="1537" spans="1:9" x14ac:dyDescent="0.25">
      <c r="A1537" t="s">
        <v>5999</v>
      </c>
      <c r="C1537" t="s">
        <v>6000</v>
      </c>
      <c r="D1537" t="s">
        <v>6001</v>
      </c>
      <c r="E1537" t="s">
        <v>6002</v>
      </c>
      <c r="F1537" t="b">
        <f>TRUE()</f>
        <v>1</v>
      </c>
      <c r="G1537" t="s">
        <v>27</v>
      </c>
      <c r="H1537">
        <v>4</v>
      </c>
      <c r="I1537">
        <v>0</v>
      </c>
    </row>
    <row r="1538" spans="1:9" x14ac:dyDescent="0.25">
      <c r="A1538" t="s">
        <v>6003</v>
      </c>
      <c r="C1538" t="s">
        <v>6004</v>
      </c>
      <c r="D1538" t="s">
        <v>6005</v>
      </c>
      <c r="E1538" t="s">
        <v>6003</v>
      </c>
      <c r="F1538" t="b">
        <f>TRUE()</f>
        <v>1</v>
      </c>
      <c r="G1538" t="s">
        <v>27</v>
      </c>
      <c r="H1538">
        <v>4</v>
      </c>
      <c r="I1538">
        <v>0</v>
      </c>
    </row>
    <row r="1539" spans="1:9" x14ac:dyDescent="0.25">
      <c r="A1539" t="s">
        <v>6006</v>
      </c>
      <c r="C1539" t="s">
        <v>6007</v>
      </c>
      <c r="D1539" t="s">
        <v>6008</v>
      </c>
      <c r="E1539" t="s">
        <v>6009</v>
      </c>
      <c r="F1539" t="b">
        <f>TRUE()</f>
        <v>1</v>
      </c>
      <c r="G1539" t="s">
        <v>27</v>
      </c>
      <c r="H1539">
        <v>4</v>
      </c>
      <c r="I1539">
        <v>0</v>
      </c>
    </row>
    <row r="1540" spans="1:9" x14ac:dyDescent="0.25">
      <c r="A1540" t="s">
        <v>6010</v>
      </c>
      <c r="C1540" t="s">
        <v>6011</v>
      </c>
      <c r="D1540" t="s">
        <v>6012</v>
      </c>
      <c r="E1540" t="s">
        <v>6013</v>
      </c>
      <c r="F1540" t="b">
        <f>TRUE()</f>
        <v>1</v>
      </c>
      <c r="G1540" t="s">
        <v>27</v>
      </c>
      <c r="H1540">
        <v>4</v>
      </c>
      <c r="I1540">
        <v>0</v>
      </c>
    </row>
    <row r="1541" spans="1:9" x14ac:dyDescent="0.25">
      <c r="A1541" t="s">
        <v>6014</v>
      </c>
      <c r="C1541" t="s">
        <v>6015</v>
      </c>
      <c r="D1541" t="s">
        <v>6016</v>
      </c>
      <c r="E1541" t="s">
        <v>6014</v>
      </c>
      <c r="F1541" t="b">
        <f>TRUE()</f>
        <v>1</v>
      </c>
      <c r="G1541" t="s">
        <v>27</v>
      </c>
      <c r="H1541">
        <v>4</v>
      </c>
      <c r="I1541">
        <v>0</v>
      </c>
    </row>
    <row r="1542" spans="1:9" x14ac:dyDescent="0.25">
      <c r="A1542" t="s">
        <v>6017</v>
      </c>
      <c r="B1542" t="s">
        <v>19</v>
      </c>
      <c r="C1542" t="s">
        <v>6018</v>
      </c>
      <c r="D1542" t="s">
        <v>6019</v>
      </c>
      <c r="E1542" t="s">
        <v>6017</v>
      </c>
      <c r="F1542" t="b">
        <f>TRUE()</f>
        <v>1</v>
      </c>
      <c r="G1542" t="s">
        <v>27</v>
      </c>
      <c r="H1542">
        <v>4</v>
      </c>
      <c r="I1542">
        <v>0</v>
      </c>
    </row>
    <row r="1543" spans="1:9" x14ac:dyDescent="0.25">
      <c r="A1543" t="s">
        <v>6020</v>
      </c>
      <c r="C1543" t="s">
        <v>6021</v>
      </c>
      <c r="D1543" t="s">
        <v>6022</v>
      </c>
      <c r="E1543" t="s">
        <v>6020</v>
      </c>
      <c r="F1543" t="b">
        <f>TRUE()</f>
        <v>1</v>
      </c>
      <c r="G1543" t="s">
        <v>27</v>
      </c>
      <c r="H1543">
        <v>4</v>
      </c>
      <c r="I1543">
        <v>0</v>
      </c>
    </row>
    <row r="1544" spans="1:9" x14ac:dyDescent="0.25">
      <c r="A1544" t="s">
        <v>6023</v>
      </c>
      <c r="C1544" t="s">
        <v>5353</v>
      </c>
      <c r="D1544" t="s">
        <v>6024</v>
      </c>
      <c r="E1544" t="s">
        <v>6025</v>
      </c>
      <c r="F1544" t="b">
        <f>TRUE()</f>
        <v>1</v>
      </c>
      <c r="G1544" t="s">
        <v>27</v>
      </c>
      <c r="H1544">
        <v>4</v>
      </c>
      <c r="I1544">
        <v>0</v>
      </c>
    </row>
    <row r="1545" spans="1:9" x14ac:dyDescent="0.25">
      <c r="A1545" t="s">
        <v>6026</v>
      </c>
      <c r="C1545" t="s">
        <v>6027</v>
      </c>
      <c r="D1545" t="s">
        <v>6028</v>
      </c>
      <c r="E1545" t="s">
        <v>6029</v>
      </c>
      <c r="F1545" t="b">
        <f>TRUE()</f>
        <v>1</v>
      </c>
      <c r="G1545" t="s">
        <v>27</v>
      </c>
      <c r="H1545">
        <v>4</v>
      </c>
      <c r="I1545">
        <v>0</v>
      </c>
    </row>
    <row r="1546" spans="1:9" x14ac:dyDescent="0.25">
      <c r="A1546" t="s">
        <v>6030</v>
      </c>
      <c r="C1546" t="s">
        <v>6031</v>
      </c>
      <c r="D1546" t="s">
        <v>6032</v>
      </c>
      <c r="E1546" t="s">
        <v>6030</v>
      </c>
      <c r="F1546" t="b">
        <f>TRUE()</f>
        <v>1</v>
      </c>
      <c r="G1546" t="s">
        <v>27</v>
      </c>
      <c r="H1546">
        <v>4</v>
      </c>
      <c r="I1546">
        <v>0</v>
      </c>
    </row>
    <row r="1547" spans="1:9" x14ac:dyDescent="0.25">
      <c r="A1547" t="s">
        <v>6033</v>
      </c>
      <c r="C1547" t="s">
        <v>6034</v>
      </c>
      <c r="D1547" t="s">
        <v>6035</v>
      </c>
      <c r="E1547" t="s">
        <v>6036</v>
      </c>
      <c r="F1547" t="b">
        <f>TRUE()</f>
        <v>1</v>
      </c>
      <c r="G1547" t="s">
        <v>27</v>
      </c>
      <c r="H1547">
        <v>4</v>
      </c>
      <c r="I1547">
        <v>0</v>
      </c>
    </row>
    <row r="1548" spans="1:9" x14ac:dyDescent="0.25">
      <c r="A1548" t="s">
        <v>6037</v>
      </c>
      <c r="C1548" t="s">
        <v>6038</v>
      </c>
      <c r="D1548" t="s">
        <v>6039</v>
      </c>
      <c r="E1548" t="s">
        <v>6040</v>
      </c>
      <c r="F1548" t="b">
        <f>TRUE()</f>
        <v>1</v>
      </c>
      <c r="G1548" t="s">
        <v>27</v>
      </c>
      <c r="H1548">
        <v>4</v>
      </c>
      <c r="I1548">
        <v>0</v>
      </c>
    </row>
    <row r="1549" spans="1:9" x14ac:dyDescent="0.25">
      <c r="A1549" t="s">
        <v>6041</v>
      </c>
      <c r="C1549" t="s">
        <v>6042</v>
      </c>
      <c r="D1549" t="s">
        <v>6043</v>
      </c>
      <c r="E1549" t="s">
        <v>6044</v>
      </c>
      <c r="F1549" t="b">
        <f>TRUE()</f>
        <v>1</v>
      </c>
      <c r="G1549" t="s">
        <v>27</v>
      </c>
      <c r="H1549">
        <v>4</v>
      </c>
      <c r="I1549">
        <v>0</v>
      </c>
    </row>
    <row r="1550" spans="1:9" x14ac:dyDescent="0.25">
      <c r="A1550" t="s">
        <v>6045</v>
      </c>
      <c r="C1550" t="s">
        <v>6046</v>
      </c>
      <c r="D1550" t="s">
        <v>6047</v>
      </c>
      <c r="E1550" t="s">
        <v>6048</v>
      </c>
      <c r="F1550" t="b">
        <f>TRUE()</f>
        <v>1</v>
      </c>
      <c r="G1550" t="s">
        <v>27</v>
      </c>
      <c r="H1550">
        <v>4</v>
      </c>
      <c r="I1550">
        <v>0</v>
      </c>
    </row>
    <row r="1551" spans="1:9" x14ac:dyDescent="0.25">
      <c r="A1551" t="s">
        <v>6049</v>
      </c>
      <c r="C1551" t="s">
        <v>6050</v>
      </c>
      <c r="D1551" t="s">
        <v>6051</v>
      </c>
      <c r="E1551" t="s">
        <v>6052</v>
      </c>
      <c r="F1551" t="b">
        <f>TRUE()</f>
        <v>1</v>
      </c>
      <c r="G1551" t="s">
        <v>27</v>
      </c>
      <c r="H1551">
        <v>4</v>
      </c>
      <c r="I1551">
        <v>0</v>
      </c>
    </row>
    <row r="1552" spans="1:9" x14ac:dyDescent="0.25">
      <c r="A1552" t="s">
        <v>6053</v>
      </c>
      <c r="B1552" t="s">
        <v>19</v>
      </c>
      <c r="C1552" t="s">
        <v>6054</v>
      </c>
      <c r="D1552" t="s">
        <v>6055</v>
      </c>
      <c r="E1552" t="s">
        <v>6053</v>
      </c>
      <c r="F1552" t="b">
        <f>FALSE()</f>
        <v>0</v>
      </c>
      <c r="G1552" t="s">
        <v>13</v>
      </c>
      <c r="H1552">
        <v>4</v>
      </c>
      <c r="I1552">
        <v>2</v>
      </c>
    </row>
    <row r="1553" spans="1:9" x14ac:dyDescent="0.25">
      <c r="A1553" t="s">
        <v>6056</v>
      </c>
      <c r="C1553" t="s">
        <v>6057</v>
      </c>
      <c r="D1553" t="s">
        <v>6058</v>
      </c>
      <c r="E1553" t="s">
        <v>6059</v>
      </c>
      <c r="F1553" t="b">
        <f>FALSE()</f>
        <v>0</v>
      </c>
      <c r="G1553" t="s">
        <v>13</v>
      </c>
      <c r="H1553">
        <v>4</v>
      </c>
      <c r="I1553">
        <v>13</v>
      </c>
    </row>
    <row r="1554" spans="1:9" x14ac:dyDescent="0.25">
      <c r="A1554" t="s">
        <v>6060</v>
      </c>
      <c r="C1554" t="s">
        <v>6061</v>
      </c>
      <c r="D1554" t="s">
        <v>6062</v>
      </c>
      <c r="E1554" t="s">
        <v>6063</v>
      </c>
      <c r="F1554" t="b">
        <f>FALSE()</f>
        <v>0</v>
      </c>
      <c r="G1554" t="s">
        <v>13</v>
      </c>
      <c r="H1554">
        <v>4</v>
      </c>
      <c r="I1554">
        <v>6</v>
      </c>
    </row>
    <row r="1555" spans="1:9" x14ac:dyDescent="0.25">
      <c r="A1555" t="s">
        <v>6064</v>
      </c>
      <c r="C1555" t="s">
        <v>6065</v>
      </c>
      <c r="D1555" t="s">
        <v>6066</v>
      </c>
      <c r="E1555" t="s">
        <v>6067</v>
      </c>
      <c r="F1555" t="b">
        <f>TRUE()</f>
        <v>1</v>
      </c>
      <c r="G1555" t="s">
        <v>27</v>
      </c>
      <c r="H1555">
        <v>4</v>
      </c>
      <c r="I1555">
        <v>0</v>
      </c>
    </row>
    <row r="1556" spans="1:9" x14ac:dyDescent="0.25">
      <c r="A1556" t="s">
        <v>6068</v>
      </c>
      <c r="C1556" t="s">
        <v>6069</v>
      </c>
      <c r="D1556" t="s">
        <v>6070</v>
      </c>
      <c r="E1556" t="s">
        <v>6071</v>
      </c>
      <c r="F1556" t="b">
        <f>TRUE()</f>
        <v>1</v>
      </c>
      <c r="G1556" t="s">
        <v>27</v>
      </c>
      <c r="H1556">
        <v>4</v>
      </c>
      <c r="I1556">
        <v>0</v>
      </c>
    </row>
    <row r="1557" spans="1:9" x14ac:dyDescent="0.25">
      <c r="A1557" t="s">
        <v>6072</v>
      </c>
      <c r="C1557" t="s">
        <v>6073</v>
      </c>
      <c r="D1557" t="s">
        <v>6074</v>
      </c>
      <c r="E1557" t="s">
        <v>6075</v>
      </c>
      <c r="F1557" t="b">
        <f>FALSE()</f>
        <v>0</v>
      </c>
      <c r="G1557" t="s">
        <v>13</v>
      </c>
      <c r="H1557">
        <v>4</v>
      </c>
      <c r="I1557">
        <v>21</v>
      </c>
    </row>
    <row r="1558" spans="1:9" x14ac:dyDescent="0.25">
      <c r="A1558" t="s">
        <v>6076</v>
      </c>
      <c r="C1558" t="s">
        <v>6077</v>
      </c>
      <c r="D1558" t="s">
        <v>6078</v>
      </c>
      <c r="E1558" t="s">
        <v>6079</v>
      </c>
      <c r="F1558" t="b">
        <f>TRUE()</f>
        <v>1</v>
      </c>
      <c r="G1558" t="s">
        <v>27</v>
      </c>
      <c r="H1558">
        <v>4</v>
      </c>
      <c r="I1558">
        <v>0</v>
      </c>
    </row>
    <row r="1559" spans="1:9" x14ac:dyDescent="0.25">
      <c r="A1559" t="s">
        <v>6080</v>
      </c>
      <c r="B1559" t="s">
        <v>19</v>
      </c>
      <c r="C1559" t="s">
        <v>6081</v>
      </c>
      <c r="D1559" t="s">
        <v>6082</v>
      </c>
      <c r="E1559" t="s">
        <v>6083</v>
      </c>
      <c r="F1559" t="b">
        <f>TRUE()</f>
        <v>1</v>
      </c>
      <c r="G1559" t="s">
        <v>27</v>
      </c>
      <c r="H1559">
        <v>4</v>
      </c>
      <c r="I1559">
        <v>0</v>
      </c>
    </row>
    <row r="1560" spans="1:9" x14ac:dyDescent="0.25">
      <c r="A1560" t="s">
        <v>6084</v>
      </c>
      <c r="C1560" t="s">
        <v>6085</v>
      </c>
      <c r="D1560" t="s">
        <v>6086</v>
      </c>
      <c r="E1560" t="s">
        <v>6087</v>
      </c>
      <c r="F1560" t="b">
        <f>FALSE()</f>
        <v>0</v>
      </c>
      <c r="G1560" t="s">
        <v>13</v>
      </c>
      <c r="H1560">
        <v>4</v>
      </c>
      <c r="I1560">
        <v>14</v>
      </c>
    </row>
    <row r="1561" spans="1:9" x14ac:dyDescent="0.25">
      <c r="A1561" t="s">
        <v>6088</v>
      </c>
      <c r="C1561" t="s">
        <v>6089</v>
      </c>
      <c r="D1561" t="s">
        <v>6090</v>
      </c>
      <c r="E1561" t="s">
        <v>6091</v>
      </c>
      <c r="F1561" t="b">
        <f>TRUE()</f>
        <v>1</v>
      </c>
      <c r="G1561" t="s">
        <v>27</v>
      </c>
      <c r="H1561">
        <v>4</v>
      </c>
      <c r="I1561">
        <v>0</v>
      </c>
    </row>
    <row r="1562" spans="1:9" x14ac:dyDescent="0.25">
      <c r="A1562" t="s">
        <v>6092</v>
      </c>
      <c r="C1562" t="s">
        <v>6093</v>
      </c>
      <c r="D1562" t="s">
        <v>6094</v>
      </c>
      <c r="E1562" t="s">
        <v>6095</v>
      </c>
      <c r="F1562" t="b">
        <f>FALSE()</f>
        <v>0</v>
      </c>
      <c r="G1562" t="s">
        <v>13</v>
      </c>
      <c r="H1562">
        <v>4</v>
      </c>
      <c r="I1562">
        <v>6</v>
      </c>
    </row>
    <row r="1563" spans="1:9" x14ac:dyDescent="0.25">
      <c r="A1563" t="s">
        <v>6096</v>
      </c>
      <c r="C1563" t="s">
        <v>6097</v>
      </c>
      <c r="D1563" t="s">
        <v>6098</v>
      </c>
      <c r="E1563" t="s">
        <v>6099</v>
      </c>
      <c r="F1563" t="b">
        <f>TRUE()</f>
        <v>1</v>
      </c>
      <c r="G1563" t="s">
        <v>27</v>
      </c>
      <c r="H1563">
        <v>4</v>
      </c>
      <c r="I1563">
        <v>0</v>
      </c>
    </row>
    <row r="1564" spans="1:9" x14ac:dyDescent="0.25">
      <c r="A1564" t="s">
        <v>6100</v>
      </c>
      <c r="C1564" t="s">
        <v>6101</v>
      </c>
      <c r="D1564" t="s">
        <v>6102</v>
      </c>
      <c r="E1564" t="s">
        <v>6103</v>
      </c>
      <c r="F1564" t="b">
        <f>TRUE()</f>
        <v>1</v>
      </c>
      <c r="G1564" t="s">
        <v>27</v>
      </c>
      <c r="H1564">
        <v>4</v>
      </c>
      <c r="I1564">
        <v>0</v>
      </c>
    </row>
    <row r="1565" spans="1:9" x14ac:dyDescent="0.25">
      <c r="A1565" t="s">
        <v>6104</v>
      </c>
      <c r="B1565" t="s">
        <v>19</v>
      </c>
      <c r="C1565" t="s">
        <v>6105</v>
      </c>
      <c r="D1565" t="s">
        <v>6106</v>
      </c>
      <c r="E1565" t="s">
        <v>6107</v>
      </c>
      <c r="F1565" t="b">
        <f>FALSE()</f>
        <v>0</v>
      </c>
      <c r="G1565" t="s">
        <v>13</v>
      </c>
      <c r="H1565">
        <v>4</v>
      </c>
      <c r="I1565">
        <v>5</v>
      </c>
    </row>
    <row r="1566" spans="1:9" x14ac:dyDescent="0.25">
      <c r="A1566" t="s">
        <v>6108</v>
      </c>
      <c r="C1566" t="s">
        <v>6109</v>
      </c>
      <c r="D1566" t="s">
        <v>6110</v>
      </c>
      <c r="E1566" t="s">
        <v>6111</v>
      </c>
      <c r="F1566" t="b">
        <f>TRUE()</f>
        <v>1</v>
      </c>
      <c r="G1566" t="s">
        <v>27</v>
      </c>
      <c r="H1566">
        <v>4</v>
      </c>
      <c r="I1566">
        <v>0</v>
      </c>
    </row>
    <row r="1567" spans="1:9" x14ac:dyDescent="0.25">
      <c r="A1567" t="s">
        <v>6112</v>
      </c>
      <c r="C1567" t="s">
        <v>6113</v>
      </c>
      <c r="D1567" t="s">
        <v>6114</v>
      </c>
      <c r="E1567" t="s">
        <v>6115</v>
      </c>
      <c r="F1567" t="b">
        <f>TRUE()</f>
        <v>1</v>
      </c>
      <c r="G1567" t="s">
        <v>27</v>
      </c>
      <c r="H1567">
        <v>4</v>
      </c>
      <c r="I1567">
        <v>0</v>
      </c>
    </row>
    <row r="1568" spans="1:9" x14ac:dyDescent="0.25">
      <c r="A1568" t="s">
        <v>6116</v>
      </c>
      <c r="C1568" t="s">
        <v>6117</v>
      </c>
      <c r="D1568" t="s">
        <v>6118</v>
      </c>
      <c r="E1568" t="s">
        <v>6119</v>
      </c>
      <c r="F1568" t="b">
        <f>TRUE()</f>
        <v>1</v>
      </c>
      <c r="G1568" t="s">
        <v>27</v>
      </c>
      <c r="H1568">
        <v>4</v>
      </c>
      <c r="I1568">
        <v>0</v>
      </c>
    </row>
    <row r="1569" spans="1:9" x14ac:dyDescent="0.25">
      <c r="A1569" t="s">
        <v>6120</v>
      </c>
      <c r="C1569" t="s">
        <v>6121</v>
      </c>
      <c r="D1569" t="s">
        <v>6122</v>
      </c>
      <c r="E1569" t="s">
        <v>6123</v>
      </c>
      <c r="F1569" t="b">
        <f>TRUE()</f>
        <v>1</v>
      </c>
      <c r="G1569" t="s">
        <v>27</v>
      </c>
      <c r="H1569">
        <v>4</v>
      </c>
      <c r="I1569">
        <v>0</v>
      </c>
    </row>
    <row r="1570" spans="1:9" x14ac:dyDescent="0.25">
      <c r="A1570" t="s">
        <v>6124</v>
      </c>
      <c r="C1570" t="s">
        <v>6125</v>
      </c>
      <c r="D1570" t="s">
        <v>6126</v>
      </c>
      <c r="E1570" t="s">
        <v>6127</v>
      </c>
      <c r="F1570" t="b">
        <f>TRUE()</f>
        <v>1</v>
      </c>
      <c r="G1570" t="s">
        <v>27</v>
      </c>
      <c r="H1570">
        <v>4</v>
      </c>
      <c r="I1570">
        <v>0</v>
      </c>
    </row>
    <row r="1571" spans="1:9" x14ac:dyDescent="0.25">
      <c r="A1571" t="s">
        <v>6128</v>
      </c>
      <c r="C1571" t="s">
        <v>6129</v>
      </c>
      <c r="D1571" t="s">
        <v>6130</v>
      </c>
      <c r="E1571" t="s">
        <v>6131</v>
      </c>
      <c r="F1571" t="b">
        <f>TRUE()</f>
        <v>1</v>
      </c>
      <c r="G1571" t="s">
        <v>27</v>
      </c>
      <c r="H1571">
        <v>4</v>
      </c>
      <c r="I1571">
        <v>0</v>
      </c>
    </row>
    <row r="1572" spans="1:9" x14ac:dyDescent="0.25">
      <c r="A1572" t="s">
        <v>6132</v>
      </c>
      <c r="C1572" t="s">
        <v>6133</v>
      </c>
      <c r="D1572" t="s">
        <v>6134</v>
      </c>
      <c r="E1572" t="s">
        <v>6132</v>
      </c>
      <c r="F1572" t="b">
        <f>TRUE()</f>
        <v>1</v>
      </c>
      <c r="G1572" t="s">
        <v>27</v>
      </c>
      <c r="H1572">
        <v>4</v>
      </c>
      <c r="I1572">
        <v>0</v>
      </c>
    </row>
    <row r="1573" spans="1:9" x14ac:dyDescent="0.25">
      <c r="A1573" t="s">
        <v>6135</v>
      </c>
      <c r="C1573" t="s">
        <v>6136</v>
      </c>
      <c r="D1573" t="s">
        <v>6137</v>
      </c>
      <c r="E1573" t="s">
        <v>6138</v>
      </c>
      <c r="F1573" t="b">
        <f>FALSE()</f>
        <v>0</v>
      </c>
      <c r="G1573" t="s">
        <v>13</v>
      </c>
      <c r="H1573">
        <v>4</v>
      </c>
      <c r="I1573">
        <v>8</v>
      </c>
    </row>
    <row r="1574" spans="1:9" x14ac:dyDescent="0.25">
      <c r="A1574" t="s">
        <v>6139</v>
      </c>
      <c r="C1574" t="s">
        <v>6140</v>
      </c>
      <c r="D1574" t="s">
        <v>6141</v>
      </c>
      <c r="E1574" t="s">
        <v>6142</v>
      </c>
      <c r="F1574" t="b">
        <f>TRUE()</f>
        <v>1</v>
      </c>
      <c r="G1574" t="s">
        <v>27</v>
      </c>
      <c r="H1574">
        <v>4</v>
      </c>
      <c r="I1574">
        <v>0</v>
      </c>
    </row>
    <row r="1575" spans="1:9" x14ac:dyDescent="0.25">
      <c r="A1575" t="s">
        <v>6143</v>
      </c>
      <c r="C1575" t="s">
        <v>6144</v>
      </c>
      <c r="D1575" t="s">
        <v>6145</v>
      </c>
      <c r="E1575" t="s">
        <v>6146</v>
      </c>
      <c r="F1575" t="b">
        <f>FALSE()</f>
        <v>0</v>
      </c>
      <c r="G1575" t="s">
        <v>13</v>
      </c>
      <c r="H1575">
        <v>4</v>
      </c>
      <c r="I1575">
        <v>45</v>
      </c>
    </row>
    <row r="1576" spans="1:9" x14ac:dyDescent="0.25">
      <c r="A1576" t="s">
        <v>6147</v>
      </c>
      <c r="C1576" t="s">
        <v>6148</v>
      </c>
      <c r="D1576" t="s">
        <v>6149</v>
      </c>
      <c r="E1576" t="s">
        <v>6147</v>
      </c>
      <c r="F1576" t="b">
        <f>TRUE()</f>
        <v>1</v>
      </c>
      <c r="G1576" t="s">
        <v>27</v>
      </c>
      <c r="H1576">
        <v>4</v>
      </c>
      <c r="I1576">
        <v>0</v>
      </c>
    </row>
    <row r="1577" spans="1:9" x14ac:dyDescent="0.25">
      <c r="A1577" t="s">
        <v>6150</v>
      </c>
      <c r="C1577" t="s">
        <v>6151</v>
      </c>
      <c r="D1577" t="s">
        <v>6152</v>
      </c>
      <c r="E1577" t="s">
        <v>6153</v>
      </c>
      <c r="F1577" t="b">
        <f>FALSE()</f>
        <v>0</v>
      </c>
      <c r="G1577" t="s">
        <v>13</v>
      </c>
      <c r="H1577">
        <v>4</v>
      </c>
      <c r="I1577">
        <v>70</v>
      </c>
    </row>
    <row r="1578" spans="1:9" x14ac:dyDescent="0.25">
      <c r="A1578" t="s">
        <v>6154</v>
      </c>
      <c r="C1578" t="s">
        <v>6155</v>
      </c>
      <c r="D1578" t="s">
        <v>6156</v>
      </c>
      <c r="E1578" t="s">
        <v>6157</v>
      </c>
      <c r="F1578" t="b">
        <f>TRUE()</f>
        <v>1</v>
      </c>
      <c r="G1578" t="s">
        <v>27</v>
      </c>
      <c r="H1578">
        <v>4</v>
      </c>
      <c r="I1578">
        <v>0</v>
      </c>
    </row>
    <row r="1579" spans="1:9" x14ac:dyDescent="0.25">
      <c r="A1579" t="s">
        <v>6158</v>
      </c>
      <c r="C1579" t="s">
        <v>6159</v>
      </c>
      <c r="D1579" t="s">
        <v>6160</v>
      </c>
      <c r="E1579" t="s">
        <v>6158</v>
      </c>
      <c r="F1579" t="b">
        <f>TRUE()</f>
        <v>1</v>
      </c>
      <c r="G1579" t="s">
        <v>27</v>
      </c>
      <c r="H1579">
        <v>4</v>
      </c>
      <c r="I1579">
        <v>0</v>
      </c>
    </row>
    <row r="1580" spans="1:9" x14ac:dyDescent="0.25">
      <c r="A1580" t="s">
        <v>6161</v>
      </c>
      <c r="C1580" t="s">
        <v>6162</v>
      </c>
      <c r="D1580" t="s">
        <v>6163</v>
      </c>
      <c r="E1580" t="s">
        <v>6161</v>
      </c>
      <c r="F1580" t="b">
        <f>FALSE()</f>
        <v>0</v>
      </c>
      <c r="G1580" t="s">
        <v>13</v>
      </c>
      <c r="H1580">
        <v>4</v>
      </c>
      <c r="I1580">
        <v>3</v>
      </c>
    </row>
    <row r="1581" spans="1:9" x14ac:dyDescent="0.25">
      <c r="A1581" t="s">
        <v>6164</v>
      </c>
      <c r="C1581" t="s">
        <v>6165</v>
      </c>
      <c r="D1581" t="s">
        <v>6166</v>
      </c>
      <c r="E1581" t="s">
        <v>6167</v>
      </c>
      <c r="F1581" t="b">
        <f>TRUE()</f>
        <v>1</v>
      </c>
      <c r="G1581" t="s">
        <v>27</v>
      </c>
      <c r="H1581">
        <v>4</v>
      </c>
      <c r="I1581">
        <v>0</v>
      </c>
    </row>
    <row r="1582" spans="1:9" x14ac:dyDescent="0.25">
      <c r="A1582" t="s">
        <v>6168</v>
      </c>
      <c r="C1582" t="s">
        <v>6169</v>
      </c>
      <c r="D1582" t="s">
        <v>6170</v>
      </c>
      <c r="E1582" t="s">
        <v>6171</v>
      </c>
      <c r="F1582" t="b">
        <f>TRUE()</f>
        <v>1</v>
      </c>
      <c r="G1582" t="s">
        <v>27</v>
      </c>
      <c r="H1582">
        <v>4</v>
      </c>
      <c r="I1582">
        <v>0</v>
      </c>
    </row>
    <row r="1583" spans="1:9" x14ac:dyDescent="0.25">
      <c r="A1583" t="s">
        <v>6172</v>
      </c>
      <c r="C1583" t="s">
        <v>6173</v>
      </c>
      <c r="D1583" t="s">
        <v>6174</v>
      </c>
      <c r="E1583" t="s">
        <v>6175</v>
      </c>
      <c r="F1583" t="b">
        <f>TRUE()</f>
        <v>1</v>
      </c>
      <c r="G1583" t="s">
        <v>27</v>
      </c>
      <c r="H1583">
        <v>4</v>
      </c>
      <c r="I1583">
        <v>0</v>
      </c>
    </row>
    <row r="1584" spans="1:9" x14ac:dyDescent="0.25">
      <c r="A1584" t="s">
        <v>6176</v>
      </c>
      <c r="C1584" t="s">
        <v>6177</v>
      </c>
      <c r="D1584" t="s">
        <v>6178</v>
      </c>
      <c r="E1584" t="s">
        <v>6179</v>
      </c>
      <c r="F1584" t="b">
        <f>TRUE()</f>
        <v>1</v>
      </c>
      <c r="G1584" t="s">
        <v>27</v>
      </c>
      <c r="H1584">
        <v>4</v>
      </c>
      <c r="I1584">
        <v>0</v>
      </c>
    </row>
    <row r="1585" spans="1:9" x14ac:dyDescent="0.25">
      <c r="A1585" t="s">
        <v>6180</v>
      </c>
      <c r="C1585" t="s">
        <v>6181</v>
      </c>
      <c r="D1585" t="s">
        <v>6182</v>
      </c>
      <c r="E1585" t="s">
        <v>6183</v>
      </c>
      <c r="F1585" t="b">
        <f>FALSE()</f>
        <v>0</v>
      </c>
      <c r="G1585" t="s">
        <v>13</v>
      </c>
      <c r="H1585">
        <v>4</v>
      </c>
      <c r="I1585">
        <v>10</v>
      </c>
    </row>
    <row r="1586" spans="1:9" x14ac:dyDescent="0.25">
      <c r="A1586" t="s">
        <v>6184</v>
      </c>
      <c r="C1586" t="s">
        <v>6185</v>
      </c>
      <c r="D1586" t="s">
        <v>6186</v>
      </c>
      <c r="E1586" t="s">
        <v>6187</v>
      </c>
      <c r="F1586" t="b">
        <f>TRUE()</f>
        <v>1</v>
      </c>
      <c r="G1586" t="s">
        <v>27</v>
      </c>
      <c r="H1586">
        <v>4</v>
      </c>
      <c r="I1586">
        <v>0</v>
      </c>
    </row>
    <row r="1587" spans="1:9" x14ac:dyDescent="0.25">
      <c r="A1587" t="s">
        <v>6188</v>
      </c>
      <c r="C1587" t="s">
        <v>6189</v>
      </c>
      <c r="D1587" t="s">
        <v>6190</v>
      </c>
      <c r="E1587" t="s">
        <v>6191</v>
      </c>
      <c r="F1587" t="b">
        <f>TRUE()</f>
        <v>1</v>
      </c>
      <c r="G1587" t="s">
        <v>27</v>
      </c>
      <c r="H1587">
        <v>4</v>
      </c>
      <c r="I1587">
        <v>0</v>
      </c>
    </row>
    <row r="1588" spans="1:9" x14ac:dyDescent="0.25">
      <c r="A1588" t="s">
        <v>6192</v>
      </c>
      <c r="C1588" t="s">
        <v>6193</v>
      </c>
      <c r="D1588" t="s">
        <v>6194</v>
      </c>
      <c r="E1588" t="s">
        <v>6195</v>
      </c>
      <c r="F1588" t="b">
        <f>TRUE()</f>
        <v>1</v>
      </c>
      <c r="G1588" t="s">
        <v>27</v>
      </c>
      <c r="H1588">
        <v>4</v>
      </c>
      <c r="I1588">
        <v>0</v>
      </c>
    </row>
    <row r="1589" spans="1:9" x14ac:dyDescent="0.25">
      <c r="A1589" t="s">
        <v>6196</v>
      </c>
      <c r="C1589" t="s">
        <v>6197</v>
      </c>
      <c r="D1589" t="s">
        <v>6198</v>
      </c>
      <c r="E1589" t="s">
        <v>6199</v>
      </c>
      <c r="F1589" t="b">
        <f>TRUE()</f>
        <v>1</v>
      </c>
      <c r="G1589" t="s">
        <v>27</v>
      </c>
      <c r="H1589">
        <v>4</v>
      </c>
      <c r="I1589">
        <v>0</v>
      </c>
    </row>
    <row r="1590" spans="1:9" x14ac:dyDescent="0.25">
      <c r="A1590" t="s">
        <v>6200</v>
      </c>
      <c r="C1590" t="s">
        <v>6201</v>
      </c>
      <c r="D1590" t="s">
        <v>6202</v>
      </c>
      <c r="E1590" t="s">
        <v>6200</v>
      </c>
      <c r="F1590" t="b">
        <f>TRUE()</f>
        <v>1</v>
      </c>
      <c r="G1590" t="s">
        <v>27</v>
      </c>
      <c r="H1590">
        <v>4</v>
      </c>
      <c r="I1590">
        <v>0</v>
      </c>
    </row>
    <row r="1591" spans="1:9" x14ac:dyDescent="0.25">
      <c r="A1591" t="s">
        <v>6203</v>
      </c>
      <c r="C1591" t="s">
        <v>6204</v>
      </c>
      <c r="D1591" t="s">
        <v>6205</v>
      </c>
      <c r="E1591" t="s">
        <v>6203</v>
      </c>
      <c r="F1591" t="b">
        <f>TRUE()</f>
        <v>1</v>
      </c>
      <c r="G1591" t="s">
        <v>27</v>
      </c>
      <c r="H1591">
        <v>4</v>
      </c>
      <c r="I1591">
        <v>0</v>
      </c>
    </row>
    <row r="1592" spans="1:9" x14ac:dyDescent="0.25">
      <c r="A1592" t="s">
        <v>6206</v>
      </c>
      <c r="C1592" t="s">
        <v>6207</v>
      </c>
      <c r="D1592" t="s">
        <v>6208</v>
      </c>
      <c r="E1592" t="s">
        <v>6206</v>
      </c>
      <c r="F1592" t="b">
        <f>TRUE()</f>
        <v>1</v>
      </c>
      <c r="G1592" t="s">
        <v>27</v>
      </c>
      <c r="H1592">
        <v>4</v>
      </c>
      <c r="I1592">
        <v>0</v>
      </c>
    </row>
    <row r="1593" spans="1:9" x14ac:dyDescent="0.25">
      <c r="A1593" t="s">
        <v>6209</v>
      </c>
      <c r="C1593" t="s">
        <v>6210</v>
      </c>
      <c r="D1593" t="s">
        <v>6211</v>
      </c>
      <c r="E1593" t="s">
        <v>6209</v>
      </c>
      <c r="F1593" t="b">
        <f>FALSE()</f>
        <v>0</v>
      </c>
      <c r="G1593" t="s">
        <v>13</v>
      </c>
      <c r="H1593">
        <v>4</v>
      </c>
      <c r="I1593">
        <v>8</v>
      </c>
    </row>
    <row r="1594" spans="1:9" x14ac:dyDescent="0.25">
      <c r="A1594" t="s">
        <v>6212</v>
      </c>
      <c r="C1594" t="s">
        <v>6213</v>
      </c>
      <c r="D1594" t="s">
        <v>6214</v>
      </c>
      <c r="E1594" t="s">
        <v>6215</v>
      </c>
      <c r="F1594" t="b">
        <f>TRUE()</f>
        <v>1</v>
      </c>
      <c r="G1594" t="s">
        <v>27</v>
      </c>
      <c r="H1594">
        <v>4</v>
      </c>
      <c r="I1594">
        <v>0</v>
      </c>
    </row>
    <row r="1595" spans="1:9" x14ac:dyDescent="0.25">
      <c r="A1595" t="s">
        <v>6216</v>
      </c>
      <c r="C1595" t="s">
        <v>6217</v>
      </c>
      <c r="D1595" t="s">
        <v>6218</v>
      </c>
      <c r="E1595" t="s">
        <v>6216</v>
      </c>
      <c r="F1595" t="b">
        <f>TRUE()</f>
        <v>1</v>
      </c>
      <c r="G1595" t="s">
        <v>27</v>
      </c>
      <c r="H1595">
        <v>4</v>
      </c>
      <c r="I1595">
        <v>0</v>
      </c>
    </row>
    <row r="1596" spans="1:9" x14ac:dyDescent="0.25">
      <c r="A1596" t="s">
        <v>6219</v>
      </c>
      <c r="C1596" t="s">
        <v>6220</v>
      </c>
      <c r="D1596" t="s">
        <v>6221</v>
      </c>
      <c r="E1596" t="s">
        <v>6219</v>
      </c>
      <c r="F1596" t="b">
        <f>TRUE()</f>
        <v>1</v>
      </c>
      <c r="G1596" t="s">
        <v>27</v>
      </c>
      <c r="H1596">
        <v>4</v>
      </c>
      <c r="I1596">
        <v>0</v>
      </c>
    </row>
    <row r="1597" spans="1:9" x14ac:dyDescent="0.25">
      <c r="A1597" t="s">
        <v>6222</v>
      </c>
      <c r="C1597" t="s">
        <v>6223</v>
      </c>
      <c r="D1597" t="s">
        <v>6224</v>
      </c>
      <c r="E1597" t="s">
        <v>6225</v>
      </c>
      <c r="F1597" t="b">
        <f>FALSE()</f>
        <v>0</v>
      </c>
      <c r="G1597" t="s">
        <v>13</v>
      </c>
      <c r="H1597">
        <v>4</v>
      </c>
      <c r="I1597">
        <v>13</v>
      </c>
    </row>
    <row r="1598" spans="1:9" x14ac:dyDescent="0.25">
      <c r="A1598" t="s">
        <v>6226</v>
      </c>
      <c r="C1598" t="s">
        <v>6227</v>
      </c>
      <c r="D1598" t="s">
        <v>6228</v>
      </c>
      <c r="E1598" t="s">
        <v>6229</v>
      </c>
      <c r="F1598" t="b">
        <f>TRUE()</f>
        <v>1</v>
      </c>
      <c r="G1598" t="s">
        <v>27</v>
      </c>
      <c r="H1598">
        <v>3</v>
      </c>
      <c r="I1598">
        <v>0</v>
      </c>
    </row>
    <row r="1599" spans="1:9" x14ac:dyDescent="0.25">
      <c r="A1599" t="s">
        <v>6230</v>
      </c>
      <c r="C1599" t="s">
        <v>6231</v>
      </c>
      <c r="D1599" t="s">
        <v>6232</v>
      </c>
      <c r="E1599" t="s">
        <v>6233</v>
      </c>
      <c r="F1599" t="b">
        <f>TRUE()</f>
        <v>1</v>
      </c>
      <c r="G1599" t="s">
        <v>27</v>
      </c>
      <c r="H1599">
        <v>3</v>
      </c>
      <c r="I1599">
        <v>0</v>
      </c>
    </row>
    <row r="1600" spans="1:9" x14ac:dyDescent="0.25">
      <c r="A1600" t="s">
        <v>6234</v>
      </c>
      <c r="C1600" t="s">
        <v>6235</v>
      </c>
      <c r="D1600" t="s">
        <v>6236</v>
      </c>
      <c r="E1600" t="s">
        <v>6237</v>
      </c>
      <c r="F1600" t="b">
        <f>TRUE()</f>
        <v>1</v>
      </c>
      <c r="G1600" t="s">
        <v>27</v>
      </c>
      <c r="H1600">
        <v>3</v>
      </c>
      <c r="I1600">
        <v>0</v>
      </c>
    </row>
    <row r="1601" spans="1:9" x14ac:dyDescent="0.25">
      <c r="A1601" t="s">
        <v>6238</v>
      </c>
      <c r="C1601" t="s">
        <v>6239</v>
      </c>
      <c r="D1601" t="s">
        <v>6240</v>
      </c>
      <c r="E1601" t="s">
        <v>6241</v>
      </c>
      <c r="F1601" t="b">
        <f>TRUE()</f>
        <v>1</v>
      </c>
      <c r="G1601" t="s">
        <v>27</v>
      </c>
      <c r="H1601">
        <v>3</v>
      </c>
      <c r="I1601">
        <v>0</v>
      </c>
    </row>
    <row r="1602" spans="1:9" x14ac:dyDescent="0.25">
      <c r="A1602" t="s">
        <v>6242</v>
      </c>
      <c r="C1602" t="s">
        <v>6243</v>
      </c>
      <c r="D1602" t="s">
        <v>6244</v>
      </c>
      <c r="E1602" t="s">
        <v>6245</v>
      </c>
      <c r="F1602" t="b">
        <f>TRUE()</f>
        <v>1</v>
      </c>
      <c r="G1602" t="s">
        <v>27</v>
      </c>
      <c r="H1602">
        <v>3</v>
      </c>
      <c r="I1602">
        <v>0</v>
      </c>
    </row>
    <row r="1603" spans="1:9" x14ac:dyDescent="0.25">
      <c r="A1603" t="s">
        <v>6246</v>
      </c>
      <c r="C1603" t="s">
        <v>6247</v>
      </c>
      <c r="D1603" t="s">
        <v>6248</v>
      </c>
      <c r="E1603" t="s">
        <v>6249</v>
      </c>
      <c r="F1603" t="b">
        <f>TRUE()</f>
        <v>1</v>
      </c>
      <c r="G1603" t="s">
        <v>27</v>
      </c>
      <c r="H1603">
        <v>3</v>
      </c>
      <c r="I1603">
        <v>0</v>
      </c>
    </row>
    <row r="1604" spans="1:9" x14ac:dyDescent="0.25">
      <c r="A1604" t="s">
        <v>6250</v>
      </c>
      <c r="C1604" t="s">
        <v>6251</v>
      </c>
      <c r="D1604" t="s">
        <v>6252</v>
      </c>
      <c r="E1604" t="s">
        <v>6253</v>
      </c>
      <c r="F1604" t="b">
        <f>FALSE()</f>
        <v>0</v>
      </c>
      <c r="G1604" t="s">
        <v>13</v>
      </c>
      <c r="H1604">
        <v>3</v>
      </c>
      <c r="I1604">
        <v>5</v>
      </c>
    </row>
    <row r="1605" spans="1:9" x14ac:dyDescent="0.25">
      <c r="A1605" t="s">
        <v>6254</v>
      </c>
      <c r="C1605" t="s">
        <v>6255</v>
      </c>
      <c r="D1605" t="s">
        <v>6256</v>
      </c>
      <c r="E1605" t="s">
        <v>6257</v>
      </c>
      <c r="F1605" t="b">
        <f>TRUE()</f>
        <v>1</v>
      </c>
      <c r="G1605" t="s">
        <v>27</v>
      </c>
      <c r="H1605">
        <v>3</v>
      </c>
      <c r="I1605">
        <v>0</v>
      </c>
    </row>
    <row r="1606" spans="1:9" x14ac:dyDescent="0.25">
      <c r="A1606" t="s">
        <v>6258</v>
      </c>
      <c r="C1606" t="s">
        <v>6259</v>
      </c>
      <c r="D1606" t="s">
        <v>6260</v>
      </c>
      <c r="E1606" t="s">
        <v>6261</v>
      </c>
      <c r="F1606" t="b">
        <f>FALSE()</f>
        <v>0</v>
      </c>
      <c r="G1606" t="s">
        <v>13</v>
      </c>
      <c r="H1606">
        <v>3</v>
      </c>
      <c r="I1606">
        <v>6</v>
      </c>
    </row>
    <row r="1607" spans="1:9" x14ac:dyDescent="0.25">
      <c r="A1607" t="s">
        <v>6262</v>
      </c>
      <c r="C1607" t="s">
        <v>6263</v>
      </c>
      <c r="D1607" t="s">
        <v>6264</v>
      </c>
      <c r="E1607" t="s">
        <v>6265</v>
      </c>
      <c r="F1607" t="b">
        <f>TRUE()</f>
        <v>1</v>
      </c>
      <c r="G1607" t="s">
        <v>27</v>
      </c>
      <c r="H1607">
        <v>3</v>
      </c>
      <c r="I1607">
        <v>0</v>
      </c>
    </row>
    <row r="1608" spans="1:9" x14ac:dyDescent="0.25">
      <c r="A1608" t="s">
        <v>6266</v>
      </c>
      <c r="C1608" t="s">
        <v>6267</v>
      </c>
      <c r="D1608" t="s">
        <v>6268</v>
      </c>
      <c r="E1608" t="s">
        <v>6269</v>
      </c>
      <c r="F1608" t="b">
        <f>TRUE()</f>
        <v>1</v>
      </c>
      <c r="G1608" t="s">
        <v>27</v>
      </c>
      <c r="H1608">
        <v>3</v>
      </c>
      <c r="I1608">
        <v>0</v>
      </c>
    </row>
    <row r="1609" spans="1:9" x14ac:dyDescent="0.25">
      <c r="A1609" t="s">
        <v>6270</v>
      </c>
      <c r="C1609" t="s">
        <v>6271</v>
      </c>
      <c r="D1609" t="s">
        <v>6272</v>
      </c>
      <c r="E1609" t="s">
        <v>6273</v>
      </c>
      <c r="F1609" t="b">
        <f>TRUE()</f>
        <v>1</v>
      </c>
      <c r="G1609" t="s">
        <v>27</v>
      </c>
      <c r="H1609">
        <v>3</v>
      </c>
      <c r="I1609">
        <v>0</v>
      </c>
    </row>
    <row r="1610" spans="1:9" x14ac:dyDescent="0.25">
      <c r="A1610" t="s">
        <v>6274</v>
      </c>
      <c r="C1610" t="s">
        <v>6275</v>
      </c>
      <c r="D1610" t="s">
        <v>6276</v>
      </c>
      <c r="E1610" t="s">
        <v>6277</v>
      </c>
      <c r="F1610" t="b">
        <f>TRUE()</f>
        <v>1</v>
      </c>
      <c r="G1610" t="s">
        <v>27</v>
      </c>
      <c r="H1610">
        <v>3</v>
      </c>
      <c r="I1610">
        <v>0</v>
      </c>
    </row>
    <row r="1611" spans="1:9" x14ac:dyDescent="0.25">
      <c r="A1611" t="s">
        <v>6278</v>
      </c>
      <c r="C1611" t="s">
        <v>6279</v>
      </c>
      <c r="D1611" t="s">
        <v>6280</v>
      </c>
      <c r="E1611" t="s">
        <v>6281</v>
      </c>
      <c r="F1611" t="b">
        <f>TRUE()</f>
        <v>1</v>
      </c>
      <c r="G1611" t="s">
        <v>27</v>
      </c>
      <c r="H1611">
        <v>3</v>
      </c>
      <c r="I1611">
        <v>0</v>
      </c>
    </row>
    <row r="1612" spans="1:9" x14ac:dyDescent="0.25">
      <c r="A1612" t="s">
        <v>6282</v>
      </c>
      <c r="C1612" t="s">
        <v>6283</v>
      </c>
      <c r="D1612" t="s">
        <v>6284</v>
      </c>
      <c r="E1612" t="s">
        <v>6285</v>
      </c>
      <c r="F1612" t="b">
        <f>TRUE()</f>
        <v>1</v>
      </c>
      <c r="G1612" t="s">
        <v>27</v>
      </c>
      <c r="H1612">
        <v>3</v>
      </c>
      <c r="I1612">
        <v>0</v>
      </c>
    </row>
    <row r="1613" spans="1:9" x14ac:dyDescent="0.25">
      <c r="A1613" t="s">
        <v>6286</v>
      </c>
      <c r="C1613" t="s">
        <v>6287</v>
      </c>
      <c r="D1613" t="s">
        <v>6288</v>
      </c>
      <c r="E1613" t="s">
        <v>6286</v>
      </c>
      <c r="F1613" t="b">
        <f>TRUE()</f>
        <v>1</v>
      </c>
      <c r="G1613" t="s">
        <v>27</v>
      </c>
      <c r="H1613">
        <v>3</v>
      </c>
      <c r="I1613">
        <v>0</v>
      </c>
    </row>
    <row r="1614" spans="1:9" x14ac:dyDescent="0.25">
      <c r="A1614" t="s">
        <v>6289</v>
      </c>
      <c r="C1614" t="s">
        <v>6290</v>
      </c>
      <c r="D1614" t="s">
        <v>6291</v>
      </c>
      <c r="E1614" t="s">
        <v>6289</v>
      </c>
      <c r="F1614" t="b">
        <f>TRUE()</f>
        <v>1</v>
      </c>
      <c r="G1614" t="s">
        <v>27</v>
      </c>
      <c r="H1614">
        <v>3</v>
      </c>
      <c r="I1614">
        <v>0</v>
      </c>
    </row>
    <row r="1615" spans="1:9" x14ac:dyDescent="0.25">
      <c r="A1615" t="s">
        <v>6292</v>
      </c>
      <c r="C1615" t="s">
        <v>6293</v>
      </c>
      <c r="D1615" t="s">
        <v>6294</v>
      </c>
      <c r="E1615" t="s">
        <v>6295</v>
      </c>
      <c r="F1615" t="b">
        <f>FALSE()</f>
        <v>0</v>
      </c>
      <c r="G1615" t="s">
        <v>13</v>
      </c>
      <c r="H1615">
        <v>3</v>
      </c>
      <c r="I1615">
        <v>31</v>
      </c>
    </row>
    <row r="1616" spans="1:9" x14ac:dyDescent="0.25">
      <c r="A1616" t="s">
        <v>6296</v>
      </c>
      <c r="C1616" t="s">
        <v>6297</v>
      </c>
      <c r="D1616" t="s">
        <v>6298</v>
      </c>
      <c r="E1616" t="s">
        <v>6299</v>
      </c>
      <c r="F1616" t="b">
        <f>TRUE()</f>
        <v>1</v>
      </c>
      <c r="G1616" t="s">
        <v>27</v>
      </c>
      <c r="H1616">
        <v>3</v>
      </c>
      <c r="I1616">
        <v>0</v>
      </c>
    </row>
    <row r="1617" spans="1:9" x14ac:dyDescent="0.25">
      <c r="A1617" t="s">
        <v>6300</v>
      </c>
      <c r="C1617" t="s">
        <v>6301</v>
      </c>
      <c r="D1617" t="s">
        <v>6302</v>
      </c>
      <c r="E1617" t="s">
        <v>6303</v>
      </c>
      <c r="F1617" t="b">
        <f>TRUE()</f>
        <v>1</v>
      </c>
      <c r="G1617" t="s">
        <v>27</v>
      </c>
      <c r="H1617">
        <v>3</v>
      </c>
      <c r="I1617">
        <v>0</v>
      </c>
    </row>
    <row r="1618" spans="1:9" x14ac:dyDescent="0.25">
      <c r="A1618" t="s">
        <v>6304</v>
      </c>
      <c r="C1618" t="s">
        <v>6305</v>
      </c>
      <c r="D1618" t="s">
        <v>6306</v>
      </c>
      <c r="E1618" t="s">
        <v>6304</v>
      </c>
      <c r="F1618" t="b">
        <f>TRUE()</f>
        <v>1</v>
      </c>
      <c r="G1618" t="s">
        <v>27</v>
      </c>
      <c r="H1618">
        <v>3</v>
      </c>
      <c r="I1618">
        <v>0</v>
      </c>
    </row>
    <row r="1619" spans="1:9" x14ac:dyDescent="0.25">
      <c r="A1619" t="s">
        <v>6307</v>
      </c>
      <c r="C1619" t="s">
        <v>6308</v>
      </c>
      <c r="D1619" t="s">
        <v>6309</v>
      </c>
      <c r="E1619" t="s">
        <v>6307</v>
      </c>
      <c r="F1619" t="b">
        <f>TRUE()</f>
        <v>1</v>
      </c>
      <c r="G1619" t="s">
        <v>27</v>
      </c>
      <c r="H1619">
        <v>3</v>
      </c>
      <c r="I1619">
        <v>0</v>
      </c>
    </row>
    <row r="1620" spans="1:9" x14ac:dyDescent="0.25">
      <c r="A1620" t="s">
        <v>6310</v>
      </c>
      <c r="C1620" t="s">
        <v>6311</v>
      </c>
      <c r="D1620" t="s">
        <v>6312</v>
      </c>
      <c r="E1620" t="s">
        <v>6313</v>
      </c>
      <c r="F1620" t="b">
        <f>TRUE()</f>
        <v>1</v>
      </c>
      <c r="G1620" t="s">
        <v>27</v>
      </c>
      <c r="H1620">
        <v>3</v>
      </c>
      <c r="I1620">
        <v>0</v>
      </c>
    </row>
    <row r="1621" spans="1:9" x14ac:dyDescent="0.25">
      <c r="A1621" t="s">
        <v>6314</v>
      </c>
      <c r="C1621" t="s">
        <v>6315</v>
      </c>
      <c r="D1621" t="s">
        <v>6316</v>
      </c>
      <c r="E1621" t="s">
        <v>6317</v>
      </c>
      <c r="F1621" t="b">
        <f>TRUE()</f>
        <v>1</v>
      </c>
      <c r="G1621" t="s">
        <v>27</v>
      </c>
      <c r="H1621">
        <v>3</v>
      </c>
      <c r="I1621">
        <v>0</v>
      </c>
    </row>
    <row r="1622" spans="1:9" x14ac:dyDescent="0.25">
      <c r="A1622" t="s">
        <v>6318</v>
      </c>
      <c r="C1622" t="s">
        <v>6319</v>
      </c>
      <c r="D1622" t="s">
        <v>6320</v>
      </c>
      <c r="E1622" t="s">
        <v>6318</v>
      </c>
      <c r="F1622" t="b">
        <f>FALSE()</f>
        <v>0</v>
      </c>
      <c r="G1622" t="s">
        <v>13</v>
      </c>
      <c r="H1622">
        <v>3</v>
      </c>
      <c r="I1622">
        <v>3</v>
      </c>
    </row>
    <row r="1623" spans="1:9" x14ac:dyDescent="0.25">
      <c r="A1623" t="s">
        <v>6321</v>
      </c>
      <c r="C1623" t="s">
        <v>6322</v>
      </c>
      <c r="D1623" t="s">
        <v>6323</v>
      </c>
      <c r="E1623" t="s">
        <v>6321</v>
      </c>
      <c r="F1623" t="b">
        <f>FALSE()</f>
        <v>0</v>
      </c>
      <c r="G1623" t="s">
        <v>13</v>
      </c>
      <c r="H1623">
        <v>3</v>
      </c>
      <c r="I1623">
        <v>8</v>
      </c>
    </row>
    <row r="1624" spans="1:9" x14ac:dyDescent="0.25">
      <c r="A1624" t="s">
        <v>6324</v>
      </c>
      <c r="C1624" t="s">
        <v>6325</v>
      </c>
      <c r="D1624" t="s">
        <v>6326</v>
      </c>
      <c r="E1624" t="s">
        <v>6327</v>
      </c>
      <c r="F1624" t="b">
        <f>FALSE()</f>
        <v>0</v>
      </c>
      <c r="G1624" t="s">
        <v>13</v>
      </c>
      <c r="H1624">
        <v>3</v>
      </c>
      <c r="I1624">
        <v>5</v>
      </c>
    </row>
    <row r="1625" spans="1:9" x14ac:dyDescent="0.25">
      <c r="A1625" t="s">
        <v>6328</v>
      </c>
      <c r="C1625" t="s">
        <v>6329</v>
      </c>
      <c r="D1625" t="s">
        <v>6330</v>
      </c>
      <c r="E1625" t="s">
        <v>6328</v>
      </c>
      <c r="F1625" t="b">
        <f>TRUE()</f>
        <v>1</v>
      </c>
      <c r="G1625" t="s">
        <v>27</v>
      </c>
      <c r="H1625">
        <v>3</v>
      </c>
      <c r="I1625">
        <v>0</v>
      </c>
    </row>
    <row r="1626" spans="1:9" x14ac:dyDescent="0.25">
      <c r="A1626" t="s">
        <v>6331</v>
      </c>
      <c r="C1626" t="s">
        <v>6332</v>
      </c>
      <c r="D1626" t="s">
        <v>6333</v>
      </c>
      <c r="E1626" t="s">
        <v>6331</v>
      </c>
      <c r="F1626" t="b">
        <f>TRUE()</f>
        <v>1</v>
      </c>
      <c r="G1626" t="s">
        <v>27</v>
      </c>
      <c r="H1626">
        <v>3</v>
      </c>
      <c r="I1626">
        <v>0</v>
      </c>
    </row>
    <row r="1627" spans="1:9" x14ac:dyDescent="0.25">
      <c r="A1627" t="s">
        <v>6334</v>
      </c>
      <c r="C1627" t="s">
        <v>6335</v>
      </c>
      <c r="D1627" t="s">
        <v>6336</v>
      </c>
      <c r="E1627" t="s">
        <v>6337</v>
      </c>
      <c r="F1627" t="b">
        <f>TRUE()</f>
        <v>1</v>
      </c>
      <c r="G1627" t="s">
        <v>27</v>
      </c>
      <c r="H1627">
        <v>3</v>
      </c>
      <c r="I1627">
        <v>0</v>
      </c>
    </row>
    <row r="1628" spans="1:9" x14ac:dyDescent="0.25">
      <c r="A1628" t="s">
        <v>6338</v>
      </c>
      <c r="C1628" t="s">
        <v>6339</v>
      </c>
      <c r="D1628" t="s">
        <v>6340</v>
      </c>
      <c r="E1628" t="s">
        <v>6341</v>
      </c>
      <c r="F1628" t="b">
        <f>TRUE()</f>
        <v>1</v>
      </c>
      <c r="G1628" t="s">
        <v>27</v>
      </c>
      <c r="H1628">
        <v>3</v>
      </c>
      <c r="I1628">
        <v>0</v>
      </c>
    </row>
    <row r="1629" spans="1:9" x14ac:dyDescent="0.25">
      <c r="A1629" t="s">
        <v>6342</v>
      </c>
      <c r="C1629" t="s">
        <v>6343</v>
      </c>
      <c r="D1629" t="s">
        <v>6344</v>
      </c>
      <c r="E1629" t="s">
        <v>6345</v>
      </c>
      <c r="F1629" t="b">
        <f>TRUE()</f>
        <v>1</v>
      </c>
      <c r="G1629" t="s">
        <v>27</v>
      </c>
      <c r="H1629">
        <v>3</v>
      </c>
      <c r="I1629">
        <v>0</v>
      </c>
    </row>
    <row r="1630" spans="1:9" x14ac:dyDescent="0.25">
      <c r="A1630" t="s">
        <v>6346</v>
      </c>
      <c r="C1630" t="s">
        <v>6347</v>
      </c>
      <c r="D1630" t="s">
        <v>6348</v>
      </c>
      <c r="E1630" t="s">
        <v>6349</v>
      </c>
      <c r="F1630" t="b">
        <f>TRUE()</f>
        <v>1</v>
      </c>
      <c r="G1630" t="s">
        <v>27</v>
      </c>
      <c r="H1630">
        <v>3</v>
      </c>
      <c r="I1630">
        <v>0</v>
      </c>
    </row>
    <row r="1631" spans="1:9" x14ac:dyDescent="0.25">
      <c r="A1631" t="s">
        <v>6350</v>
      </c>
      <c r="C1631" t="s">
        <v>6351</v>
      </c>
      <c r="D1631" t="s">
        <v>6352</v>
      </c>
      <c r="E1631" t="s">
        <v>6353</v>
      </c>
      <c r="F1631" t="b">
        <f>TRUE()</f>
        <v>1</v>
      </c>
      <c r="G1631" t="s">
        <v>27</v>
      </c>
      <c r="H1631">
        <v>3</v>
      </c>
      <c r="I1631">
        <v>0</v>
      </c>
    </row>
    <row r="1632" spans="1:9" x14ac:dyDescent="0.25">
      <c r="A1632" t="s">
        <v>6354</v>
      </c>
      <c r="C1632" t="s">
        <v>6355</v>
      </c>
      <c r="D1632" t="s">
        <v>6356</v>
      </c>
      <c r="E1632" t="s">
        <v>6354</v>
      </c>
      <c r="F1632" t="b">
        <f>TRUE()</f>
        <v>1</v>
      </c>
      <c r="G1632" t="s">
        <v>27</v>
      </c>
      <c r="H1632">
        <v>3</v>
      </c>
      <c r="I1632">
        <v>0</v>
      </c>
    </row>
    <row r="1633" spans="1:9" x14ac:dyDescent="0.25">
      <c r="A1633" t="s">
        <v>6357</v>
      </c>
      <c r="C1633" t="s">
        <v>6358</v>
      </c>
      <c r="D1633" t="s">
        <v>6359</v>
      </c>
      <c r="E1633" t="s">
        <v>6360</v>
      </c>
      <c r="F1633" t="b">
        <f>TRUE()</f>
        <v>1</v>
      </c>
      <c r="G1633" t="s">
        <v>27</v>
      </c>
      <c r="H1633">
        <v>3</v>
      </c>
      <c r="I1633">
        <v>0</v>
      </c>
    </row>
    <row r="1634" spans="1:9" x14ac:dyDescent="0.25">
      <c r="A1634" t="s">
        <v>6361</v>
      </c>
      <c r="C1634" t="s">
        <v>6362</v>
      </c>
      <c r="D1634" t="s">
        <v>6363</v>
      </c>
      <c r="E1634" t="s">
        <v>6364</v>
      </c>
      <c r="F1634" t="b">
        <f>TRUE()</f>
        <v>1</v>
      </c>
      <c r="G1634" t="s">
        <v>27</v>
      </c>
      <c r="H1634">
        <v>3</v>
      </c>
      <c r="I1634">
        <v>0</v>
      </c>
    </row>
    <row r="1635" spans="1:9" x14ac:dyDescent="0.25">
      <c r="A1635" t="s">
        <v>6365</v>
      </c>
      <c r="C1635" t="s">
        <v>6366</v>
      </c>
      <c r="D1635" t="s">
        <v>6367</v>
      </c>
      <c r="E1635" t="s">
        <v>6365</v>
      </c>
      <c r="F1635" t="b">
        <f>FALSE()</f>
        <v>0</v>
      </c>
      <c r="G1635" t="s">
        <v>13</v>
      </c>
      <c r="H1635">
        <v>3</v>
      </c>
      <c r="I1635">
        <v>3</v>
      </c>
    </row>
    <row r="1636" spans="1:9" x14ac:dyDescent="0.25">
      <c r="A1636" t="s">
        <v>6368</v>
      </c>
      <c r="C1636" t="s">
        <v>6369</v>
      </c>
      <c r="D1636" t="s">
        <v>6370</v>
      </c>
      <c r="E1636" t="s">
        <v>6371</v>
      </c>
      <c r="F1636" t="b">
        <f>TRUE()</f>
        <v>1</v>
      </c>
      <c r="G1636" t="s">
        <v>27</v>
      </c>
      <c r="H1636">
        <v>3</v>
      </c>
      <c r="I1636">
        <v>0</v>
      </c>
    </row>
    <row r="1637" spans="1:9" x14ac:dyDescent="0.25">
      <c r="A1637" t="s">
        <v>6372</v>
      </c>
      <c r="C1637" t="s">
        <v>6373</v>
      </c>
      <c r="D1637" t="s">
        <v>6374</v>
      </c>
      <c r="E1637" t="s">
        <v>6375</v>
      </c>
      <c r="F1637" t="b">
        <f>TRUE()</f>
        <v>1</v>
      </c>
      <c r="G1637" t="s">
        <v>27</v>
      </c>
      <c r="H1637">
        <v>3</v>
      </c>
      <c r="I1637">
        <v>0</v>
      </c>
    </row>
    <row r="1638" spans="1:9" x14ac:dyDescent="0.25">
      <c r="A1638" t="s">
        <v>6376</v>
      </c>
      <c r="C1638" t="s">
        <v>6377</v>
      </c>
      <c r="D1638" t="s">
        <v>6378</v>
      </c>
      <c r="E1638" t="s">
        <v>6376</v>
      </c>
      <c r="F1638" t="b">
        <f>FALSE()</f>
        <v>0</v>
      </c>
      <c r="G1638" t="s">
        <v>13</v>
      </c>
      <c r="H1638">
        <v>3</v>
      </c>
      <c r="I1638">
        <v>2</v>
      </c>
    </row>
    <row r="1639" spans="1:9" x14ac:dyDescent="0.25">
      <c r="A1639" t="s">
        <v>6379</v>
      </c>
      <c r="C1639" t="s">
        <v>6380</v>
      </c>
      <c r="D1639" t="s">
        <v>6381</v>
      </c>
      <c r="E1639" t="s">
        <v>6379</v>
      </c>
      <c r="F1639" t="b">
        <f>TRUE()</f>
        <v>1</v>
      </c>
      <c r="G1639" t="s">
        <v>27</v>
      </c>
      <c r="H1639">
        <v>3</v>
      </c>
      <c r="I1639">
        <v>0</v>
      </c>
    </row>
    <row r="1640" spans="1:9" x14ac:dyDescent="0.25">
      <c r="A1640" t="s">
        <v>6382</v>
      </c>
      <c r="C1640" t="s">
        <v>6383</v>
      </c>
      <c r="D1640" t="s">
        <v>6384</v>
      </c>
      <c r="E1640" t="s">
        <v>6382</v>
      </c>
      <c r="F1640" t="b">
        <f>TRUE()</f>
        <v>1</v>
      </c>
      <c r="G1640" t="s">
        <v>27</v>
      </c>
      <c r="H1640">
        <v>3</v>
      </c>
      <c r="I1640">
        <v>0</v>
      </c>
    </row>
    <row r="1641" spans="1:9" x14ac:dyDescent="0.25">
      <c r="A1641" t="s">
        <v>6385</v>
      </c>
      <c r="C1641" t="s">
        <v>6386</v>
      </c>
      <c r="D1641" t="s">
        <v>6387</v>
      </c>
      <c r="E1641" t="s">
        <v>6388</v>
      </c>
      <c r="F1641" t="b">
        <f>FALSE()</f>
        <v>0</v>
      </c>
      <c r="G1641" t="s">
        <v>13</v>
      </c>
      <c r="H1641">
        <v>3</v>
      </c>
      <c r="I1641">
        <v>21</v>
      </c>
    </row>
    <row r="1642" spans="1:9" x14ac:dyDescent="0.25">
      <c r="A1642" t="s">
        <v>6389</v>
      </c>
      <c r="C1642" t="s">
        <v>6390</v>
      </c>
      <c r="D1642" t="s">
        <v>6391</v>
      </c>
      <c r="E1642" t="s">
        <v>6392</v>
      </c>
      <c r="F1642" t="b">
        <f>TRUE()</f>
        <v>1</v>
      </c>
      <c r="G1642" t="s">
        <v>27</v>
      </c>
      <c r="H1642">
        <v>3</v>
      </c>
      <c r="I1642">
        <v>0</v>
      </c>
    </row>
    <row r="1643" spans="1:9" x14ac:dyDescent="0.25">
      <c r="A1643" t="s">
        <v>6393</v>
      </c>
      <c r="C1643" t="s">
        <v>6394</v>
      </c>
      <c r="D1643" t="s">
        <v>6395</v>
      </c>
      <c r="E1643" t="s">
        <v>6393</v>
      </c>
      <c r="F1643" t="b">
        <f>FALSE()</f>
        <v>0</v>
      </c>
      <c r="G1643" t="s">
        <v>13</v>
      </c>
      <c r="H1643">
        <v>3</v>
      </c>
      <c r="I1643">
        <v>2</v>
      </c>
    </row>
    <row r="1644" spans="1:9" x14ac:dyDescent="0.25">
      <c r="A1644" t="s">
        <v>6396</v>
      </c>
      <c r="C1644" t="s">
        <v>6397</v>
      </c>
      <c r="D1644" t="s">
        <v>6398</v>
      </c>
      <c r="E1644" t="s">
        <v>6396</v>
      </c>
      <c r="F1644" t="b">
        <f>TRUE()</f>
        <v>1</v>
      </c>
      <c r="G1644" t="s">
        <v>27</v>
      </c>
      <c r="H1644">
        <v>3</v>
      </c>
      <c r="I1644">
        <v>0</v>
      </c>
    </row>
    <row r="1645" spans="1:9" x14ac:dyDescent="0.25">
      <c r="A1645" t="s">
        <v>6399</v>
      </c>
      <c r="C1645" t="s">
        <v>6400</v>
      </c>
      <c r="D1645" t="s">
        <v>6401</v>
      </c>
      <c r="E1645" t="s">
        <v>6399</v>
      </c>
      <c r="F1645" t="b">
        <f>TRUE()</f>
        <v>1</v>
      </c>
      <c r="G1645" t="s">
        <v>27</v>
      </c>
      <c r="H1645">
        <v>3</v>
      </c>
      <c r="I1645">
        <v>0</v>
      </c>
    </row>
    <row r="1646" spans="1:9" x14ac:dyDescent="0.25">
      <c r="A1646" t="s">
        <v>6402</v>
      </c>
      <c r="C1646" t="s">
        <v>6403</v>
      </c>
      <c r="D1646" t="s">
        <v>6404</v>
      </c>
      <c r="E1646" t="s">
        <v>6402</v>
      </c>
      <c r="F1646" t="b">
        <f>TRUE()</f>
        <v>1</v>
      </c>
      <c r="G1646" t="s">
        <v>27</v>
      </c>
      <c r="H1646">
        <v>3</v>
      </c>
      <c r="I1646">
        <v>0</v>
      </c>
    </row>
    <row r="1647" spans="1:9" x14ac:dyDescent="0.25">
      <c r="A1647" t="s">
        <v>6405</v>
      </c>
      <c r="C1647" t="s">
        <v>6406</v>
      </c>
      <c r="D1647" t="s">
        <v>6407</v>
      </c>
      <c r="E1647" t="s">
        <v>6408</v>
      </c>
      <c r="F1647" t="b">
        <f>TRUE()</f>
        <v>1</v>
      </c>
      <c r="G1647" t="s">
        <v>27</v>
      </c>
      <c r="H1647">
        <v>3</v>
      </c>
      <c r="I1647">
        <v>0</v>
      </c>
    </row>
    <row r="1648" spans="1:9" x14ac:dyDescent="0.25">
      <c r="A1648" t="s">
        <v>6409</v>
      </c>
      <c r="C1648" t="s">
        <v>6410</v>
      </c>
      <c r="D1648" t="s">
        <v>6411</v>
      </c>
      <c r="E1648" t="s">
        <v>6412</v>
      </c>
      <c r="F1648" t="b">
        <f>FALSE()</f>
        <v>0</v>
      </c>
      <c r="G1648" t="s">
        <v>13</v>
      </c>
      <c r="H1648">
        <v>3</v>
      </c>
      <c r="I1648">
        <v>8</v>
      </c>
    </row>
    <row r="1649" spans="1:9" x14ac:dyDescent="0.25">
      <c r="A1649" t="s">
        <v>6413</v>
      </c>
      <c r="C1649" t="s">
        <v>6414</v>
      </c>
      <c r="D1649" t="s">
        <v>6415</v>
      </c>
      <c r="E1649" t="s">
        <v>6416</v>
      </c>
      <c r="F1649" t="b">
        <f>FALSE()</f>
        <v>0</v>
      </c>
      <c r="G1649" t="s">
        <v>13</v>
      </c>
      <c r="H1649">
        <v>3</v>
      </c>
      <c r="I1649">
        <v>2</v>
      </c>
    </row>
    <row r="1650" spans="1:9" x14ac:dyDescent="0.25">
      <c r="A1650" t="s">
        <v>6417</v>
      </c>
      <c r="C1650" t="s">
        <v>6418</v>
      </c>
      <c r="D1650" t="s">
        <v>6419</v>
      </c>
      <c r="E1650" t="s">
        <v>6420</v>
      </c>
      <c r="F1650" t="b">
        <f>TRUE()</f>
        <v>1</v>
      </c>
      <c r="G1650" t="s">
        <v>27</v>
      </c>
      <c r="H1650">
        <v>3</v>
      </c>
      <c r="I1650">
        <v>0</v>
      </c>
    </row>
    <row r="1651" spans="1:9" x14ac:dyDescent="0.25">
      <c r="A1651" t="s">
        <v>6421</v>
      </c>
      <c r="C1651" t="s">
        <v>6422</v>
      </c>
      <c r="D1651" t="s">
        <v>6423</v>
      </c>
      <c r="E1651" t="s">
        <v>6421</v>
      </c>
      <c r="F1651" t="b">
        <f>TRUE()</f>
        <v>1</v>
      </c>
      <c r="G1651" t="s">
        <v>27</v>
      </c>
      <c r="H1651">
        <v>3</v>
      </c>
      <c r="I1651">
        <v>0</v>
      </c>
    </row>
    <row r="1652" spans="1:9" x14ac:dyDescent="0.25">
      <c r="A1652" t="s">
        <v>6424</v>
      </c>
      <c r="C1652" t="s">
        <v>6425</v>
      </c>
      <c r="D1652" t="s">
        <v>6426</v>
      </c>
      <c r="E1652" t="s">
        <v>6424</v>
      </c>
      <c r="F1652" t="b">
        <f>TRUE()</f>
        <v>1</v>
      </c>
      <c r="G1652" t="s">
        <v>27</v>
      </c>
      <c r="H1652">
        <v>3</v>
      </c>
      <c r="I1652">
        <v>0</v>
      </c>
    </row>
    <row r="1653" spans="1:9" x14ac:dyDescent="0.25">
      <c r="A1653" t="s">
        <v>6427</v>
      </c>
      <c r="C1653" t="s">
        <v>6428</v>
      </c>
      <c r="D1653" t="s">
        <v>6429</v>
      </c>
      <c r="E1653" t="s">
        <v>6430</v>
      </c>
      <c r="F1653" t="b">
        <f>TRUE()</f>
        <v>1</v>
      </c>
      <c r="G1653" t="s">
        <v>27</v>
      </c>
      <c r="H1653">
        <v>3</v>
      </c>
      <c r="I1653">
        <v>0</v>
      </c>
    </row>
    <row r="1654" spans="1:9" x14ac:dyDescent="0.25">
      <c r="A1654" t="s">
        <v>6431</v>
      </c>
      <c r="C1654" t="s">
        <v>6432</v>
      </c>
      <c r="D1654" t="s">
        <v>6433</v>
      </c>
      <c r="E1654" t="s">
        <v>6431</v>
      </c>
      <c r="F1654" t="b">
        <f>TRUE()</f>
        <v>1</v>
      </c>
      <c r="G1654" t="s">
        <v>27</v>
      </c>
      <c r="H1654">
        <v>3</v>
      </c>
      <c r="I1654">
        <v>0</v>
      </c>
    </row>
    <row r="1655" spans="1:9" x14ac:dyDescent="0.25">
      <c r="A1655" t="s">
        <v>6434</v>
      </c>
      <c r="C1655" t="s">
        <v>6435</v>
      </c>
      <c r="D1655" t="s">
        <v>6436</v>
      </c>
      <c r="E1655" t="s">
        <v>6434</v>
      </c>
      <c r="F1655" t="b">
        <f>TRUE()</f>
        <v>1</v>
      </c>
      <c r="G1655" t="s">
        <v>27</v>
      </c>
      <c r="H1655">
        <v>3</v>
      </c>
      <c r="I1655">
        <v>0</v>
      </c>
    </row>
    <row r="1656" spans="1:9" x14ac:dyDescent="0.25">
      <c r="A1656" t="s">
        <v>6437</v>
      </c>
      <c r="C1656" t="s">
        <v>6438</v>
      </c>
      <c r="D1656" t="s">
        <v>6439</v>
      </c>
      <c r="E1656" t="s">
        <v>6440</v>
      </c>
      <c r="F1656" t="b">
        <f>FALSE()</f>
        <v>0</v>
      </c>
      <c r="G1656" t="s">
        <v>13</v>
      </c>
      <c r="H1656">
        <v>3</v>
      </c>
      <c r="I1656">
        <v>9</v>
      </c>
    </row>
    <row r="1657" spans="1:9" x14ac:dyDescent="0.25">
      <c r="A1657" t="s">
        <v>6441</v>
      </c>
      <c r="C1657" t="s">
        <v>6442</v>
      </c>
      <c r="D1657" t="s">
        <v>6443</v>
      </c>
      <c r="E1657" t="s">
        <v>6444</v>
      </c>
      <c r="F1657" t="b">
        <f>TRUE()</f>
        <v>1</v>
      </c>
      <c r="G1657" t="s">
        <v>27</v>
      </c>
      <c r="H1657">
        <v>3</v>
      </c>
      <c r="I1657">
        <v>0</v>
      </c>
    </row>
    <row r="1658" spans="1:9" x14ac:dyDescent="0.25">
      <c r="A1658" t="s">
        <v>6445</v>
      </c>
      <c r="C1658" t="s">
        <v>6446</v>
      </c>
      <c r="D1658" t="s">
        <v>6447</v>
      </c>
      <c r="E1658" t="s">
        <v>6448</v>
      </c>
      <c r="F1658" t="b">
        <f>FALSE()</f>
        <v>0</v>
      </c>
      <c r="G1658" t="s">
        <v>13</v>
      </c>
      <c r="H1658">
        <v>3</v>
      </c>
      <c r="I1658">
        <v>15</v>
      </c>
    </row>
    <row r="1659" spans="1:9" x14ac:dyDescent="0.25">
      <c r="A1659" t="s">
        <v>6449</v>
      </c>
      <c r="C1659" t="s">
        <v>6450</v>
      </c>
      <c r="D1659" t="s">
        <v>6451</v>
      </c>
      <c r="E1659" t="s">
        <v>6452</v>
      </c>
      <c r="F1659" t="b">
        <f>TRUE()</f>
        <v>1</v>
      </c>
      <c r="G1659" t="s">
        <v>27</v>
      </c>
      <c r="H1659">
        <v>3</v>
      </c>
      <c r="I1659">
        <v>0</v>
      </c>
    </row>
    <row r="1660" spans="1:9" x14ac:dyDescent="0.25">
      <c r="A1660" t="s">
        <v>6453</v>
      </c>
      <c r="B1660" t="s">
        <v>73</v>
      </c>
      <c r="C1660" t="s">
        <v>6454</v>
      </c>
      <c r="D1660" t="s">
        <v>6455</v>
      </c>
      <c r="E1660" t="s">
        <v>6453</v>
      </c>
      <c r="F1660" t="b">
        <f>TRUE()</f>
        <v>1</v>
      </c>
      <c r="G1660" t="s">
        <v>27</v>
      </c>
      <c r="H1660">
        <v>3</v>
      </c>
      <c r="I1660">
        <v>0</v>
      </c>
    </row>
    <row r="1661" spans="1:9" x14ac:dyDescent="0.25">
      <c r="A1661" t="s">
        <v>6456</v>
      </c>
      <c r="C1661" t="s">
        <v>6457</v>
      </c>
      <c r="D1661" t="s">
        <v>6458</v>
      </c>
      <c r="E1661" t="s">
        <v>6456</v>
      </c>
      <c r="F1661" t="b">
        <f>FALSE()</f>
        <v>0</v>
      </c>
      <c r="G1661" t="s">
        <v>13</v>
      </c>
      <c r="H1661">
        <v>3</v>
      </c>
      <c r="I1661">
        <v>2</v>
      </c>
    </row>
    <row r="1662" spans="1:9" x14ac:dyDescent="0.25">
      <c r="A1662" t="s">
        <v>6459</v>
      </c>
      <c r="C1662" t="s">
        <v>6460</v>
      </c>
      <c r="D1662" t="s">
        <v>6461</v>
      </c>
      <c r="E1662" t="s">
        <v>6462</v>
      </c>
      <c r="F1662" t="b">
        <f>FALSE()</f>
        <v>0</v>
      </c>
      <c r="G1662" t="s">
        <v>13</v>
      </c>
      <c r="H1662">
        <v>3</v>
      </c>
      <c r="I1662">
        <v>5</v>
      </c>
    </row>
    <row r="1663" spans="1:9" x14ac:dyDescent="0.25">
      <c r="A1663" t="s">
        <v>6463</v>
      </c>
      <c r="C1663" t="s">
        <v>6464</v>
      </c>
      <c r="D1663" t="s">
        <v>6465</v>
      </c>
      <c r="E1663" t="s">
        <v>6463</v>
      </c>
      <c r="F1663" t="b">
        <f>TRUE()</f>
        <v>1</v>
      </c>
      <c r="G1663" t="s">
        <v>27</v>
      </c>
      <c r="H1663">
        <v>3</v>
      </c>
      <c r="I1663">
        <v>0</v>
      </c>
    </row>
    <row r="1664" spans="1:9" x14ac:dyDescent="0.25">
      <c r="A1664" t="s">
        <v>6466</v>
      </c>
      <c r="C1664" t="s">
        <v>6467</v>
      </c>
      <c r="D1664" t="s">
        <v>6468</v>
      </c>
      <c r="E1664" t="s">
        <v>6466</v>
      </c>
      <c r="F1664" t="b">
        <f>TRUE()</f>
        <v>1</v>
      </c>
      <c r="G1664" t="s">
        <v>27</v>
      </c>
      <c r="H1664">
        <v>3</v>
      </c>
      <c r="I1664">
        <v>0</v>
      </c>
    </row>
    <row r="1665" spans="1:9" x14ac:dyDescent="0.25">
      <c r="A1665" t="s">
        <v>6469</v>
      </c>
      <c r="C1665" t="s">
        <v>6470</v>
      </c>
      <c r="D1665" t="s">
        <v>6471</v>
      </c>
      <c r="E1665" t="s">
        <v>6469</v>
      </c>
      <c r="F1665" t="b">
        <f>TRUE()</f>
        <v>1</v>
      </c>
      <c r="G1665" t="s">
        <v>27</v>
      </c>
      <c r="H1665">
        <v>3</v>
      </c>
      <c r="I1665">
        <v>0</v>
      </c>
    </row>
    <row r="1666" spans="1:9" x14ac:dyDescent="0.25">
      <c r="A1666" t="s">
        <v>6472</v>
      </c>
      <c r="C1666" t="s">
        <v>6473</v>
      </c>
      <c r="D1666" t="s">
        <v>6474</v>
      </c>
      <c r="E1666" t="s">
        <v>6475</v>
      </c>
      <c r="F1666" t="b">
        <f>TRUE()</f>
        <v>1</v>
      </c>
      <c r="G1666" t="s">
        <v>27</v>
      </c>
      <c r="H1666">
        <v>3</v>
      </c>
      <c r="I1666">
        <v>0</v>
      </c>
    </row>
    <row r="1667" spans="1:9" x14ac:dyDescent="0.25">
      <c r="A1667" t="s">
        <v>6476</v>
      </c>
      <c r="C1667" t="s">
        <v>6477</v>
      </c>
      <c r="D1667" t="s">
        <v>6478</v>
      </c>
      <c r="E1667" t="s">
        <v>6479</v>
      </c>
      <c r="F1667" t="b">
        <f>FALSE()</f>
        <v>0</v>
      </c>
      <c r="G1667" t="s">
        <v>13</v>
      </c>
      <c r="H1667">
        <v>3</v>
      </c>
      <c r="I1667">
        <v>8</v>
      </c>
    </row>
    <row r="1668" spans="1:9" x14ac:dyDescent="0.25">
      <c r="A1668" t="s">
        <v>6480</v>
      </c>
      <c r="C1668" t="s">
        <v>6481</v>
      </c>
      <c r="D1668" t="s">
        <v>6482</v>
      </c>
      <c r="E1668" t="s">
        <v>6480</v>
      </c>
      <c r="F1668" t="b">
        <f>TRUE()</f>
        <v>1</v>
      </c>
      <c r="G1668" t="s">
        <v>27</v>
      </c>
      <c r="H1668">
        <v>3</v>
      </c>
      <c r="I1668">
        <v>0</v>
      </c>
    </row>
    <row r="1669" spans="1:9" x14ac:dyDescent="0.25">
      <c r="A1669" t="s">
        <v>6483</v>
      </c>
      <c r="C1669" t="s">
        <v>6484</v>
      </c>
      <c r="D1669" t="s">
        <v>6485</v>
      </c>
      <c r="E1669" t="s">
        <v>6483</v>
      </c>
      <c r="F1669" t="b">
        <f>TRUE()</f>
        <v>1</v>
      </c>
      <c r="G1669" t="s">
        <v>27</v>
      </c>
      <c r="H1669">
        <v>3</v>
      </c>
      <c r="I1669">
        <v>0</v>
      </c>
    </row>
    <row r="1670" spans="1:9" x14ac:dyDescent="0.25">
      <c r="A1670" t="s">
        <v>6486</v>
      </c>
      <c r="C1670" t="s">
        <v>6487</v>
      </c>
      <c r="D1670" t="s">
        <v>6488</v>
      </c>
      <c r="E1670" t="s">
        <v>6486</v>
      </c>
      <c r="F1670" t="b">
        <f>FALSE()</f>
        <v>0</v>
      </c>
      <c r="G1670" t="s">
        <v>13</v>
      </c>
      <c r="H1670">
        <v>3</v>
      </c>
      <c r="I1670">
        <v>2</v>
      </c>
    </row>
    <row r="1671" spans="1:9" x14ac:dyDescent="0.25">
      <c r="A1671" t="s">
        <v>6489</v>
      </c>
      <c r="C1671" t="s">
        <v>6490</v>
      </c>
      <c r="D1671" t="s">
        <v>6491</v>
      </c>
      <c r="E1671" t="s">
        <v>6489</v>
      </c>
      <c r="F1671" t="b">
        <f>TRUE()</f>
        <v>1</v>
      </c>
      <c r="G1671" t="s">
        <v>27</v>
      </c>
      <c r="H1671">
        <v>3</v>
      </c>
      <c r="I1671">
        <v>0</v>
      </c>
    </row>
    <row r="1672" spans="1:9" x14ac:dyDescent="0.25">
      <c r="A1672" t="s">
        <v>6492</v>
      </c>
      <c r="B1672" t="s">
        <v>19</v>
      </c>
      <c r="C1672" t="s">
        <v>6493</v>
      </c>
      <c r="D1672" t="s">
        <v>6494</v>
      </c>
      <c r="E1672" t="s">
        <v>6492</v>
      </c>
      <c r="F1672" t="b">
        <f>FALSE()</f>
        <v>0</v>
      </c>
      <c r="G1672" t="s">
        <v>13</v>
      </c>
      <c r="H1672">
        <v>3</v>
      </c>
      <c r="I1672">
        <v>10</v>
      </c>
    </row>
    <row r="1673" spans="1:9" x14ac:dyDescent="0.25">
      <c r="A1673" t="s">
        <v>6495</v>
      </c>
      <c r="C1673" t="s">
        <v>6496</v>
      </c>
      <c r="D1673" t="s">
        <v>6497</v>
      </c>
      <c r="E1673" t="s">
        <v>6498</v>
      </c>
      <c r="F1673" t="b">
        <f>FALSE()</f>
        <v>0</v>
      </c>
      <c r="G1673" t="s">
        <v>13</v>
      </c>
      <c r="H1673">
        <v>3</v>
      </c>
      <c r="I1673">
        <v>15</v>
      </c>
    </row>
    <row r="1674" spans="1:9" x14ac:dyDescent="0.25">
      <c r="A1674" t="s">
        <v>6499</v>
      </c>
      <c r="C1674" t="s">
        <v>6500</v>
      </c>
      <c r="D1674" t="s">
        <v>6501</v>
      </c>
      <c r="E1674" t="s">
        <v>6502</v>
      </c>
      <c r="F1674" t="b">
        <f>TRUE()</f>
        <v>1</v>
      </c>
      <c r="G1674" t="s">
        <v>27</v>
      </c>
      <c r="H1674">
        <v>3</v>
      </c>
      <c r="I1674">
        <v>0</v>
      </c>
    </row>
    <row r="1675" spans="1:9" x14ac:dyDescent="0.25">
      <c r="A1675" t="s">
        <v>6503</v>
      </c>
      <c r="C1675" t="s">
        <v>6504</v>
      </c>
      <c r="D1675" t="s">
        <v>6505</v>
      </c>
      <c r="E1675" t="s">
        <v>6506</v>
      </c>
      <c r="F1675" t="b">
        <f>TRUE()</f>
        <v>1</v>
      </c>
      <c r="G1675" t="s">
        <v>27</v>
      </c>
      <c r="H1675">
        <v>3</v>
      </c>
      <c r="I1675">
        <v>0</v>
      </c>
    </row>
    <row r="1676" spans="1:9" x14ac:dyDescent="0.25">
      <c r="A1676" t="s">
        <v>6507</v>
      </c>
      <c r="C1676" t="s">
        <v>6259</v>
      </c>
      <c r="D1676" t="s">
        <v>6508</v>
      </c>
      <c r="E1676" t="s">
        <v>6509</v>
      </c>
      <c r="F1676" t="b">
        <f>FALSE()</f>
        <v>0</v>
      </c>
      <c r="G1676" t="s">
        <v>13</v>
      </c>
      <c r="H1676">
        <v>3</v>
      </c>
      <c r="I1676">
        <v>3</v>
      </c>
    </row>
    <row r="1677" spans="1:9" x14ac:dyDescent="0.25">
      <c r="A1677" t="s">
        <v>6510</v>
      </c>
      <c r="C1677" t="s">
        <v>6335</v>
      </c>
      <c r="D1677" t="s">
        <v>6511</v>
      </c>
      <c r="E1677" t="s">
        <v>6510</v>
      </c>
      <c r="F1677" t="b">
        <f>TRUE()</f>
        <v>1</v>
      </c>
      <c r="G1677" t="s">
        <v>27</v>
      </c>
      <c r="H1677">
        <v>3</v>
      </c>
      <c r="I1677">
        <v>0</v>
      </c>
    </row>
    <row r="1678" spans="1:9" x14ac:dyDescent="0.25">
      <c r="A1678" t="s">
        <v>6512</v>
      </c>
      <c r="C1678" t="s">
        <v>6513</v>
      </c>
      <c r="D1678" t="s">
        <v>6514</v>
      </c>
      <c r="E1678" t="s">
        <v>6512</v>
      </c>
      <c r="F1678" t="b">
        <f>TRUE()</f>
        <v>1</v>
      </c>
      <c r="G1678" t="s">
        <v>27</v>
      </c>
      <c r="H1678">
        <v>3</v>
      </c>
      <c r="I1678">
        <v>0</v>
      </c>
    </row>
    <row r="1679" spans="1:9" x14ac:dyDescent="0.25">
      <c r="A1679" t="s">
        <v>6515</v>
      </c>
      <c r="C1679" t="s">
        <v>6516</v>
      </c>
      <c r="D1679" t="s">
        <v>6517</v>
      </c>
      <c r="E1679" t="s">
        <v>6515</v>
      </c>
      <c r="F1679" t="b">
        <f>TRUE()</f>
        <v>1</v>
      </c>
      <c r="G1679" t="s">
        <v>27</v>
      </c>
      <c r="H1679">
        <v>3</v>
      </c>
      <c r="I1679">
        <v>0</v>
      </c>
    </row>
    <row r="1680" spans="1:9" x14ac:dyDescent="0.25">
      <c r="A1680" t="s">
        <v>6518</v>
      </c>
      <c r="C1680" t="s">
        <v>6519</v>
      </c>
      <c r="D1680" t="s">
        <v>6520</v>
      </c>
      <c r="E1680" t="s">
        <v>6521</v>
      </c>
      <c r="F1680" t="b">
        <f>TRUE()</f>
        <v>1</v>
      </c>
      <c r="G1680" t="s">
        <v>27</v>
      </c>
      <c r="H1680">
        <v>3</v>
      </c>
      <c r="I1680">
        <v>0</v>
      </c>
    </row>
    <row r="1681" spans="1:9" x14ac:dyDescent="0.25">
      <c r="A1681" t="s">
        <v>6522</v>
      </c>
      <c r="C1681" t="s">
        <v>6523</v>
      </c>
      <c r="D1681" t="s">
        <v>6524</v>
      </c>
      <c r="E1681" t="s">
        <v>6525</v>
      </c>
      <c r="F1681" t="b">
        <f>FALSE()</f>
        <v>0</v>
      </c>
      <c r="G1681" t="s">
        <v>13</v>
      </c>
      <c r="H1681">
        <v>3</v>
      </c>
      <c r="I1681">
        <v>16</v>
      </c>
    </row>
    <row r="1682" spans="1:9" x14ac:dyDescent="0.25">
      <c r="A1682" t="s">
        <v>6526</v>
      </c>
      <c r="C1682" t="s">
        <v>6527</v>
      </c>
      <c r="D1682" t="s">
        <v>6528</v>
      </c>
      <c r="E1682" t="s">
        <v>6529</v>
      </c>
      <c r="F1682" t="b">
        <f>TRUE()</f>
        <v>1</v>
      </c>
      <c r="G1682" t="s">
        <v>27</v>
      </c>
      <c r="H1682">
        <v>3</v>
      </c>
      <c r="I1682">
        <v>0</v>
      </c>
    </row>
    <row r="1683" spans="1:9" x14ac:dyDescent="0.25">
      <c r="A1683" t="s">
        <v>6530</v>
      </c>
      <c r="C1683" t="s">
        <v>6531</v>
      </c>
      <c r="D1683" t="s">
        <v>6532</v>
      </c>
      <c r="E1683" t="s">
        <v>6533</v>
      </c>
      <c r="F1683" t="b">
        <f>TRUE()</f>
        <v>1</v>
      </c>
      <c r="G1683" t="s">
        <v>27</v>
      </c>
      <c r="H1683">
        <v>3</v>
      </c>
      <c r="I1683">
        <v>0</v>
      </c>
    </row>
    <row r="1684" spans="1:9" x14ac:dyDescent="0.25">
      <c r="A1684" t="s">
        <v>6534</v>
      </c>
      <c r="C1684" t="s">
        <v>6535</v>
      </c>
      <c r="D1684" t="s">
        <v>6536</v>
      </c>
      <c r="E1684" t="s">
        <v>6537</v>
      </c>
      <c r="F1684" t="b">
        <f>TRUE()</f>
        <v>1</v>
      </c>
      <c r="G1684" t="s">
        <v>27</v>
      </c>
      <c r="H1684">
        <v>3</v>
      </c>
      <c r="I1684">
        <v>0</v>
      </c>
    </row>
    <row r="1685" spans="1:9" x14ac:dyDescent="0.25">
      <c r="A1685" t="s">
        <v>6538</v>
      </c>
      <c r="B1685" t="s">
        <v>19</v>
      </c>
      <c r="C1685" t="s">
        <v>6539</v>
      </c>
      <c r="D1685" t="s">
        <v>6540</v>
      </c>
      <c r="E1685" t="s">
        <v>6538</v>
      </c>
      <c r="F1685" t="b">
        <f>FALSE()</f>
        <v>0</v>
      </c>
      <c r="G1685" t="s">
        <v>13</v>
      </c>
      <c r="H1685">
        <v>3</v>
      </c>
      <c r="I1685">
        <v>25</v>
      </c>
    </row>
    <row r="1686" spans="1:9" x14ac:dyDescent="0.25">
      <c r="A1686" t="s">
        <v>6541</v>
      </c>
      <c r="C1686" t="s">
        <v>6301</v>
      </c>
      <c r="D1686" t="s">
        <v>6542</v>
      </c>
      <c r="E1686" t="s">
        <v>6541</v>
      </c>
      <c r="F1686" t="b">
        <f>FALSE()</f>
        <v>0</v>
      </c>
      <c r="G1686" t="s">
        <v>13</v>
      </c>
      <c r="H1686">
        <v>3</v>
      </c>
      <c r="I1686">
        <v>6</v>
      </c>
    </row>
    <row r="1687" spans="1:9" x14ac:dyDescent="0.25">
      <c r="A1687" t="s">
        <v>6543</v>
      </c>
      <c r="C1687" t="s">
        <v>6544</v>
      </c>
      <c r="D1687" t="s">
        <v>6545</v>
      </c>
      <c r="E1687" t="s">
        <v>6546</v>
      </c>
      <c r="F1687" t="b">
        <f>FALSE()</f>
        <v>0</v>
      </c>
      <c r="G1687" t="s">
        <v>13</v>
      </c>
      <c r="H1687">
        <v>3</v>
      </c>
      <c r="I1687">
        <v>4</v>
      </c>
    </row>
    <row r="1688" spans="1:9" x14ac:dyDescent="0.25">
      <c r="A1688" t="s">
        <v>6547</v>
      </c>
      <c r="C1688" t="s">
        <v>6548</v>
      </c>
      <c r="D1688" t="s">
        <v>6549</v>
      </c>
      <c r="E1688" t="s">
        <v>6547</v>
      </c>
      <c r="F1688" t="b">
        <f>TRUE()</f>
        <v>1</v>
      </c>
      <c r="G1688" t="s">
        <v>27</v>
      </c>
      <c r="H1688">
        <v>3</v>
      </c>
      <c r="I1688">
        <v>0</v>
      </c>
    </row>
    <row r="1689" spans="1:9" x14ac:dyDescent="0.25">
      <c r="A1689" t="s">
        <v>6550</v>
      </c>
      <c r="C1689" t="s">
        <v>6551</v>
      </c>
      <c r="D1689" t="s">
        <v>6552</v>
      </c>
      <c r="E1689" t="s">
        <v>6553</v>
      </c>
      <c r="F1689" t="b">
        <f>TRUE()</f>
        <v>1</v>
      </c>
      <c r="G1689" t="s">
        <v>27</v>
      </c>
      <c r="H1689">
        <v>3</v>
      </c>
      <c r="I1689">
        <v>0</v>
      </c>
    </row>
    <row r="1690" spans="1:9" x14ac:dyDescent="0.25">
      <c r="A1690" t="s">
        <v>6554</v>
      </c>
      <c r="C1690" t="s">
        <v>6555</v>
      </c>
      <c r="D1690" t="s">
        <v>6556</v>
      </c>
      <c r="E1690" t="s">
        <v>6554</v>
      </c>
      <c r="F1690" t="b">
        <f>TRUE()</f>
        <v>1</v>
      </c>
      <c r="G1690" t="s">
        <v>27</v>
      </c>
      <c r="H1690">
        <v>3</v>
      </c>
      <c r="I1690">
        <v>0</v>
      </c>
    </row>
    <row r="1691" spans="1:9" x14ac:dyDescent="0.25">
      <c r="A1691" t="s">
        <v>6557</v>
      </c>
      <c r="C1691" t="s">
        <v>6558</v>
      </c>
      <c r="D1691" t="s">
        <v>6559</v>
      </c>
      <c r="E1691" t="s">
        <v>6560</v>
      </c>
      <c r="F1691" t="b">
        <f>TRUE()</f>
        <v>1</v>
      </c>
      <c r="G1691" t="s">
        <v>27</v>
      </c>
      <c r="H1691">
        <v>3</v>
      </c>
      <c r="I1691">
        <v>0</v>
      </c>
    </row>
    <row r="1692" spans="1:9" x14ac:dyDescent="0.25">
      <c r="A1692" t="s">
        <v>6561</v>
      </c>
      <c r="C1692" t="s">
        <v>6562</v>
      </c>
      <c r="D1692" t="s">
        <v>6563</v>
      </c>
      <c r="E1692" t="s">
        <v>6564</v>
      </c>
      <c r="F1692" t="b">
        <f>TRUE()</f>
        <v>1</v>
      </c>
      <c r="G1692" t="s">
        <v>27</v>
      </c>
      <c r="H1692">
        <v>3</v>
      </c>
      <c r="I1692">
        <v>0</v>
      </c>
    </row>
    <row r="1693" spans="1:9" x14ac:dyDescent="0.25">
      <c r="A1693" t="s">
        <v>6565</v>
      </c>
      <c r="C1693" t="s">
        <v>6566</v>
      </c>
      <c r="D1693" t="s">
        <v>6567</v>
      </c>
      <c r="E1693" t="s">
        <v>6568</v>
      </c>
      <c r="F1693" t="b">
        <f>FALSE()</f>
        <v>0</v>
      </c>
      <c r="G1693" t="s">
        <v>13</v>
      </c>
      <c r="H1693">
        <v>3</v>
      </c>
      <c r="I1693">
        <v>39</v>
      </c>
    </row>
    <row r="1694" spans="1:9" x14ac:dyDescent="0.25">
      <c r="A1694" t="s">
        <v>6569</v>
      </c>
      <c r="C1694" t="s">
        <v>6570</v>
      </c>
      <c r="D1694" t="s">
        <v>6571</v>
      </c>
      <c r="E1694" t="s">
        <v>6569</v>
      </c>
      <c r="F1694" t="b">
        <f>TRUE()</f>
        <v>1</v>
      </c>
      <c r="G1694" t="s">
        <v>27</v>
      </c>
      <c r="H1694">
        <v>3</v>
      </c>
      <c r="I1694">
        <v>0</v>
      </c>
    </row>
    <row r="1695" spans="1:9" x14ac:dyDescent="0.25">
      <c r="A1695" t="s">
        <v>6572</v>
      </c>
      <c r="C1695" t="s">
        <v>6573</v>
      </c>
      <c r="D1695" t="s">
        <v>6574</v>
      </c>
      <c r="E1695" t="s">
        <v>6572</v>
      </c>
      <c r="F1695" t="b">
        <f>TRUE()</f>
        <v>1</v>
      </c>
      <c r="G1695" t="s">
        <v>27</v>
      </c>
      <c r="H1695">
        <v>3</v>
      </c>
      <c r="I1695">
        <v>0</v>
      </c>
    </row>
    <row r="1696" spans="1:9" x14ac:dyDescent="0.25">
      <c r="A1696" t="s">
        <v>6575</v>
      </c>
      <c r="C1696" t="s">
        <v>6576</v>
      </c>
      <c r="D1696" t="s">
        <v>6577</v>
      </c>
      <c r="E1696" t="s">
        <v>6578</v>
      </c>
      <c r="F1696" t="b">
        <f>TRUE()</f>
        <v>1</v>
      </c>
      <c r="G1696" t="s">
        <v>27</v>
      </c>
      <c r="H1696">
        <v>3</v>
      </c>
      <c r="I1696">
        <v>0</v>
      </c>
    </row>
    <row r="1697" spans="1:9" x14ac:dyDescent="0.25">
      <c r="A1697" t="s">
        <v>6579</v>
      </c>
      <c r="C1697" t="s">
        <v>6275</v>
      </c>
      <c r="D1697" t="s">
        <v>6580</v>
      </c>
      <c r="E1697" t="s">
        <v>6581</v>
      </c>
      <c r="F1697" t="b">
        <f>FALSE()</f>
        <v>0</v>
      </c>
      <c r="G1697" t="s">
        <v>13</v>
      </c>
      <c r="H1697">
        <v>3</v>
      </c>
      <c r="I1697">
        <v>10</v>
      </c>
    </row>
    <row r="1698" spans="1:9" x14ac:dyDescent="0.25">
      <c r="A1698" t="s">
        <v>6582</v>
      </c>
      <c r="C1698" t="s">
        <v>6583</v>
      </c>
      <c r="D1698" t="s">
        <v>6584</v>
      </c>
      <c r="E1698" t="s">
        <v>6585</v>
      </c>
      <c r="F1698" t="b">
        <f>TRUE()</f>
        <v>1</v>
      </c>
      <c r="G1698" t="s">
        <v>27</v>
      </c>
      <c r="H1698">
        <v>3</v>
      </c>
      <c r="I1698">
        <v>0</v>
      </c>
    </row>
    <row r="1699" spans="1:9" x14ac:dyDescent="0.25">
      <c r="A1699" t="s">
        <v>6586</v>
      </c>
      <c r="C1699" t="s">
        <v>6587</v>
      </c>
      <c r="D1699" t="s">
        <v>6588</v>
      </c>
      <c r="E1699" t="s">
        <v>6586</v>
      </c>
      <c r="F1699" t="b">
        <f>TRUE()</f>
        <v>1</v>
      </c>
      <c r="G1699" t="s">
        <v>27</v>
      </c>
      <c r="H1699">
        <v>3</v>
      </c>
      <c r="I1699">
        <v>0</v>
      </c>
    </row>
    <row r="1700" spans="1:9" x14ac:dyDescent="0.25">
      <c r="A1700" t="s">
        <v>6589</v>
      </c>
      <c r="C1700" t="s">
        <v>6590</v>
      </c>
      <c r="D1700" t="s">
        <v>6591</v>
      </c>
      <c r="E1700" t="s">
        <v>6592</v>
      </c>
      <c r="F1700" t="b">
        <f>TRUE()</f>
        <v>1</v>
      </c>
      <c r="G1700" t="s">
        <v>27</v>
      </c>
      <c r="H1700">
        <v>3</v>
      </c>
      <c r="I1700">
        <v>0</v>
      </c>
    </row>
    <row r="1701" spans="1:9" x14ac:dyDescent="0.25">
      <c r="A1701" t="s">
        <v>6593</v>
      </c>
      <c r="C1701" t="s">
        <v>6594</v>
      </c>
      <c r="D1701" t="s">
        <v>6595</v>
      </c>
      <c r="E1701" t="s">
        <v>6596</v>
      </c>
      <c r="F1701" t="b">
        <f>FALSE()</f>
        <v>0</v>
      </c>
      <c r="G1701" t="s">
        <v>13</v>
      </c>
      <c r="H1701">
        <v>3</v>
      </c>
      <c r="I1701">
        <v>9</v>
      </c>
    </row>
    <row r="1702" spans="1:9" x14ac:dyDescent="0.25">
      <c r="A1702" t="s">
        <v>6597</v>
      </c>
      <c r="C1702" t="s">
        <v>6598</v>
      </c>
      <c r="D1702" t="s">
        <v>6599</v>
      </c>
      <c r="E1702" t="s">
        <v>6597</v>
      </c>
      <c r="F1702" t="b">
        <f>FALSE()</f>
        <v>0</v>
      </c>
      <c r="G1702" t="s">
        <v>13</v>
      </c>
      <c r="H1702">
        <v>3</v>
      </c>
      <c r="I1702">
        <v>62</v>
      </c>
    </row>
    <row r="1703" spans="1:9" x14ac:dyDescent="0.25">
      <c r="A1703" t="s">
        <v>6600</v>
      </c>
      <c r="C1703" t="s">
        <v>6601</v>
      </c>
      <c r="D1703" t="s">
        <v>6602</v>
      </c>
      <c r="E1703" t="s">
        <v>6603</v>
      </c>
      <c r="F1703" t="b">
        <f>FALSE()</f>
        <v>0</v>
      </c>
      <c r="G1703" t="s">
        <v>13</v>
      </c>
      <c r="H1703">
        <v>3</v>
      </c>
      <c r="I1703">
        <v>6</v>
      </c>
    </row>
    <row r="1704" spans="1:9" x14ac:dyDescent="0.25">
      <c r="A1704" t="s">
        <v>6604</v>
      </c>
      <c r="C1704" t="s">
        <v>6605</v>
      </c>
      <c r="D1704" t="s">
        <v>6606</v>
      </c>
      <c r="E1704" t="s">
        <v>6607</v>
      </c>
      <c r="F1704" t="b">
        <f>FALSE()</f>
        <v>0</v>
      </c>
      <c r="G1704" t="s">
        <v>13</v>
      </c>
      <c r="H1704">
        <v>3</v>
      </c>
      <c r="I1704">
        <v>9</v>
      </c>
    </row>
    <row r="1705" spans="1:9" x14ac:dyDescent="0.25">
      <c r="A1705" t="s">
        <v>6608</v>
      </c>
      <c r="C1705" t="s">
        <v>6609</v>
      </c>
      <c r="D1705" t="s">
        <v>6610</v>
      </c>
      <c r="E1705" t="s">
        <v>6608</v>
      </c>
      <c r="F1705" t="b">
        <f>TRUE()</f>
        <v>1</v>
      </c>
      <c r="G1705" t="s">
        <v>27</v>
      </c>
      <c r="H1705">
        <v>3</v>
      </c>
      <c r="I1705">
        <v>0</v>
      </c>
    </row>
    <row r="1706" spans="1:9" x14ac:dyDescent="0.25">
      <c r="A1706" t="s">
        <v>6611</v>
      </c>
      <c r="C1706" t="s">
        <v>6612</v>
      </c>
      <c r="D1706" t="s">
        <v>6613</v>
      </c>
      <c r="E1706" t="s">
        <v>6614</v>
      </c>
      <c r="F1706" t="b">
        <f>FALSE()</f>
        <v>0</v>
      </c>
      <c r="G1706" t="s">
        <v>13</v>
      </c>
      <c r="H1706">
        <v>3</v>
      </c>
      <c r="I1706">
        <v>28</v>
      </c>
    </row>
    <row r="1707" spans="1:9" x14ac:dyDescent="0.25">
      <c r="A1707" t="s">
        <v>6615</v>
      </c>
      <c r="C1707" t="s">
        <v>6616</v>
      </c>
      <c r="D1707" t="s">
        <v>6617</v>
      </c>
      <c r="E1707" t="s">
        <v>6615</v>
      </c>
      <c r="F1707" t="b">
        <f>TRUE()</f>
        <v>1</v>
      </c>
      <c r="G1707" t="s">
        <v>27</v>
      </c>
      <c r="H1707">
        <v>3</v>
      </c>
      <c r="I1707">
        <v>0</v>
      </c>
    </row>
    <row r="1708" spans="1:9" x14ac:dyDescent="0.25">
      <c r="A1708" t="s">
        <v>6618</v>
      </c>
      <c r="C1708" t="s">
        <v>6619</v>
      </c>
      <c r="D1708" t="s">
        <v>6620</v>
      </c>
      <c r="E1708" t="s">
        <v>6618</v>
      </c>
      <c r="F1708" t="b">
        <f>FALSE()</f>
        <v>0</v>
      </c>
      <c r="G1708" t="s">
        <v>13</v>
      </c>
      <c r="H1708">
        <v>3</v>
      </c>
      <c r="I1708">
        <v>6</v>
      </c>
    </row>
    <row r="1709" spans="1:9" x14ac:dyDescent="0.25">
      <c r="A1709" t="s">
        <v>6621</v>
      </c>
      <c r="C1709" t="s">
        <v>6622</v>
      </c>
      <c r="D1709" t="s">
        <v>6623</v>
      </c>
      <c r="E1709" t="s">
        <v>6624</v>
      </c>
      <c r="F1709" t="b">
        <f>FALSE()</f>
        <v>0</v>
      </c>
      <c r="G1709" t="s">
        <v>13</v>
      </c>
      <c r="H1709">
        <v>3</v>
      </c>
      <c r="I1709">
        <v>2</v>
      </c>
    </row>
    <row r="1710" spans="1:9" x14ac:dyDescent="0.25">
      <c r="A1710" t="s">
        <v>6625</v>
      </c>
      <c r="C1710" t="s">
        <v>6626</v>
      </c>
      <c r="D1710" t="s">
        <v>6627</v>
      </c>
      <c r="E1710" t="s">
        <v>6628</v>
      </c>
      <c r="F1710" t="b">
        <f>TRUE()</f>
        <v>1</v>
      </c>
      <c r="G1710" t="s">
        <v>27</v>
      </c>
      <c r="H1710">
        <v>3</v>
      </c>
      <c r="I1710">
        <v>0</v>
      </c>
    </row>
    <row r="1711" spans="1:9" x14ac:dyDescent="0.25">
      <c r="A1711" t="s">
        <v>6629</v>
      </c>
      <c r="C1711" t="s">
        <v>6630</v>
      </c>
      <c r="D1711" t="s">
        <v>6631</v>
      </c>
      <c r="E1711" t="s">
        <v>6629</v>
      </c>
      <c r="F1711" t="b">
        <f>FALSE()</f>
        <v>0</v>
      </c>
      <c r="G1711" t="s">
        <v>13</v>
      </c>
      <c r="H1711">
        <v>3</v>
      </c>
      <c r="I1711">
        <v>6</v>
      </c>
    </row>
    <row r="1712" spans="1:9" x14ac:dyDescent="0.25">
      <c r="A1712" t="s">
        <v>6632</v>
      </c>
      <c r="C1712" t="s">
        <v>6633</v>
      </c>
      <c r="D1712" t="s">
        <v>6634</v>
      </c>
      <c r="E1712" t="s">
        <v>6632</v>
      </c>
      <c r="F1712" t="b">
        <f>TRUE()</f>
        <v>1</v>
      </c>
      <c r="G1712" t="s">
        <v>27</v>
      </c>
      <c r="H1712">
        <v>3</v>
      </c>
      <c r="I1712">
        <v>0</v>
      </c>
    </row>
    <row r="1713" spans="1:9" x14ac:dyDescent="0.25">
      <c r="A1713" t="s">
        <v>6635</v>
      </c>
      <c r="C1713" t="s">
        <v>6636</v>
      </c>
      <c r="D1713" t="s">
        <v>6637</v>
      </c>
      <c r="E1713" t="s">
        <v>6638</v>
      </c>
      <c r="F1713" t="b">
        <f>TRUE()</f>
        <v>1</v>
      </c>
      <c r="G1713" t="s">
        <v>27</v>
      </c>
      <c r="H1713">
        <v>3</v>
      </c>
      <c r="I1713">
        <v>0</v>
      </c>
    </row>
    <row r="1714" spans="1:9" x14ac:dyDescent="0.25">
      <c r="A1714" t="s">
        <v>6639</v>
      </c>
      <c r="C1714" t="s">
        <v>6640</v>
      </c>
      <c r="D1714" t="s">
        <v>6641</v>
      </c>
      <c r="E1714" t="s">
        <v>6642</v>
      </c>
      <c r="F1714" t="b">
        <f>TRUE()</f>
        <v>1</v>
      </c>
      <c r="G1714" t="s">
        <v>27</v>
      </c>
      <c r="H1714">
        <v>3</v>
      </c>
      <c r="I1714">
        <v>0</v>
      </c>
    </row>
    <row r="1715" spans="1:9" x14ac:dyDescent="0.25">
      <c r="A1715" t="s">
        <v>6643</v>
      </c>
      <c r="C1715" t="s">
        <v>6644</v>
      </c>
      <c r="D1715" t="s">
        <v>6645</v>
      </c>
      <c r="E1715" t="s">
        <v>6643</v>
      </c>
      <c r="F1715" t="b">
        <f>TRUE()</f>
        <v>1</v>
      </c>
      <c r="G1715" t="s">
        <v>27</v>
      </c>
      <c r="H1715">
        <v>3</v>
      </c>
      <c r="I1715">
        <v>0</v>
      </c>
    </row>
    <row r="1716" spans="1:9" x14ac:dyDescent="0.25">
      <c r="A1716" t="s">
        <v>6646</v>
      </c>
      <c r="C1716" t="s">
        <v>6647</v>
      </c>
      <c r="D1716" t="s">
        <v>6648</v>
      </c>
      <c r="E1716" t="s">
        <v>6649</v>
      </c>
      <c r="F1716" t="b">
        <f>TRUE()</f>
        <v>1</v>
      </c>
      <c r="G1716" t="s">
        <v>27</v>
      </c>
      <c r="H1716">
        <v>3</v>
      </c>
      <c r="I1716">
        <v>0</v>
      </c>
    </row>
    <row r="1717" spans="1:9" x14ac:dyDescent="0.25">
      <c r="A1717" t="s">
        <v>6650</v>
      </c>
      <c r="C1717" t="s">
        <v>6651</v>
      </c>
      <c r="D1717" t="s">
        <v>6652</v>
      </c>
      <c r="E1717" t="s">
        <v>6650</v>
      </c>
      <c r="F1717" t="b">
        <f>TRUE()</f>
        <v>1</v>
      </c>
      <c r="G1717" t="s">
        <v>27</v>
      </c>
      <c r="H1717">
        <v>3</v>
      </c>
      <c r="I1717">
        <v>0</v>
      </c>
    </row>
    <row r="1718" spans="1:9" x14ac:dyDescent="0.25">
      <c r="A1718" t="s">
        <v>6653</v>
      </c>
      <c r="C1718" t="s">
        <v>6654</v>
      </c>
      <c r="D1718" t="s">
        <v>6655</v>
      </c>
      <c r="E1718" t="s">
        <v>6653</v>
      </c>
      <c r="F1718" t="b">
        <f>TRUE()</f>
        <v>1</v>
      </c>
      <c r="G1718" t="s">
        <v>27</v>
      </c>
      <c r="H1718">
        <v>3</v>
      </c>
      <c r="I1718">
        <v>0</v>
      </c>
    </row>
    <row r="1719" spans="1:9" x14ac:dyDescent="0.25">
      <c r="A1719" t="s">
        <v>6656</v>
      </c>
      <c r="C1719" t="s">
        <v>6657</v>
      </c>
      <c r="D1719" t="s">
        <v>6658</v>
      </c>
      <c r="E1719" t="s">
        <v>6656</v>
      </c>
      <c r="F1719" t="b">
        <f>TRUE()</f>
        <v>1</v>
      </c>
      <c r="G1719" t="s">
        <v>27</v>
      </c>
      <c r="H1719">
        <v>3</v>
      </c>
      <c r="I1719">
        <v>0</v>
      </c>
    </row>
    <row r="1720" spans="1:9" x14ac:dyDescent="0.25">
      <c r="A1720" t="s">
        <v>6659</v>
      </c>
      <c r="C1720" t="s">
        <v>6660</v>
      </c>
      <c r="D1720" t="s">
        <v>6661</v>
      </c>
      <c r="E1720" t="s">
        <v>6659</v>
      </c>
      <c r="F1720" t="b">
        <f>TRUE()</f>
        <v>1</v>
      </c>
      <c r="G1720" t="s">
        <v>27</v>
      </c>
      <c r="H1720">
        <v>3</v>
      </c>
      <c r="I1720">
        <v>0</v>
      </c>
    </row>
    <row r="1721" spans="1:9" x14ac:dyDescent="0.25">
      <c r="A1721" t="s">
        <v>6662</v>
      </c>
      <c r="C1721" t="s">
        <v>6663</v>
      </c>
      <c r="D1721" t="s">
        <v>6664</v>
      </c>
      <c r="E1721" t="s">
        <v>6662</v>
      </c>
      <c r="F1721" t="b">
        <f>TRUE()</f>
        <v>1</v>
      </c>
      <c r="G1721" t="s">
        <v>27</v>
      </c>
      <c r="H1721">
        <v>3</v>
      </c>
      <c r="I1721">
        <v>0</v>
      </c>
    </row>
    <row r="1722" spans="1:9" x14ac:dyDescent="0.25">
      <c r="A1722" t="s">
        <v>6665</v>
      </c>
      <c r="C1722" t="s">
        <v>6666</v>
      </c>
      <c r="D1722" t="s">
        <v>6667</v>
      </c>
      <c r="E1722" t="s">
        <v>6665</v>
      </c>
      <c r="F1722" t="b">
        <f>FALSE()</f>
        <v>0</v>
      </c>
      <c r="G1722" t="s">
        <v>13</v>
      </c>
      <c r="H1722">
        <v>3</v>
      </c>
      <c r="I1722">
        <v>2</v>
      </c>
    </row>
    <row r="1723" spans="1:9" x14ac:dyDescent="0.25">
      <c r="A1723" t="s">
        <v>6668</v>
      </c>
      <c r="C1723" t="s">
        <v>6669</v>
      </c>
      <c r="D1723" t="s">
        <v>6670</v>
      </c>
      <c r="E1723" t="s">
        <v>6668</v>
      </c>
      <c r="F1723" t="b">
        <f>TRUE()</f>
        <v>1</v>
      </c>
      <c r="G1723" t="s">
        <v>27</v>
      </c>
      <c r="H1723">
        <v>3</v>
      </c>
      <c r="I1723">
        <v>0</v>
      </c>
    </row>
    <row r="1724" spans="1:9" x14ac:dyDescent="0.25">
      <c r="A1724" t="s">
        <v>6671</v>
      </c>
      <c r="C1724" t="s">
        <v>6672</v>
      </c>
      <c r="D1724" t="s">
        <v>6673</v>
      </c>
      <c r="E1724" t="s">
        <v>6671</v>
      </c>
      <c r="F1724" t="b">
        <f>TRUE()</f>
        <v>1</v>
      </c>
      <c r="G1724" t="s">
        <v>27</v>
      </c>
      <c r="H1724">
        <v>3</v>
      </c>
      <c r="I1724">
        <v>0</v>
      </c>
    </row>
    <row r="1725" spans="1:9" x14ac:dyDescent="0.25">
      <c r="A1725" t="s">
        <v>6674</v>
      </c>
      <c r="C1725" t="s">
        <v>6675</v>
      </c>
      <c r="D1725" t="s">
        <v>6676</v>
      </c>
      <c r="E1725" t="s">
        <v>6677</v>
      </c>
      <c r="F1725" t="b">
        <f>TRUE()</f>
        <v>1</v>
      </c>
      <c r="G1725" t="s">
        <v>27</v>
      </c>
      <c r="H1725">
        <v>3</v>
      </c>
      <c r="I1725">
        <v>0</v>
      </c>
    </row>
    <row r="1726" spans="1:9" x14ac:dyDescent="0.25">
      <c r="A1726" t="s">
        <v>6678</v>
      </c>
      <c r="C1726" t="s">
        <v>6679</v>
      </c>
      <c r="D1726" t="s">
        <v>6680</v>
      </c>
      <c r="E1726" t="s">
        <v>6678</v>
      </c>
      <c r="F1726" t="b">
        <f>TRUE()</f>
        <v>1</v>
      </c>
      <c r="G1726" t="s">
        <v>27</v>
      </c>
      <c r="H1726">
        <v>3</v>
      </c>
      <c r="I1726">
        <v>0</v>
      </c>
    </row>
    <row r="1727" spans="1:9" x14ac:dyDescent="0.25">
      <c r="A1727" t="s">
        <v>6681</v>
      </c>
      <c r="C1727" t="s">
        <v>6682</v>
      </c>
      <c r="D1727" t="s">
        <v>6683</v>
      </c>
      <c r="E1727" t="s">
        <v>6684</v>
      </c>
      <c r="F1727" t="b">
        <f>TRUE()</f>
        <v>1</v>
      </c>
      <c r="G1727" t="s">
        <v>27</v>
      </c>
      <c r="H1727">
        <v>3</v>
      </c>
      <c r="I1727">
        <v>0</v>
      </c>
    </row>
    <row r="1728" spans="1:9" x14ac:dyDescent="0.25">
      <c r="A1728" t="s">
        <v>6685</v>
      </c>
      <c r="C1728" t="s">
        <v>6686</v>
      </c>
      <c r="D1728" t="s">
        <v>6687</v>
      </c>
      <c r="E1728" t="s">
        <v>6685</v>
      </c>
      <c r="F1728" t="b">
        <f>TRUE()</f>
        <v>1</v>
      </c>
      <c r="G1728" t="s">
        <v>27</v>
      </c>
      <c r="H1728">
        <v>3</v>
      </c>
      <c r="I1728">
        <v>0</v>
      </c>
    </row>
    <row r="1729" spans="1:9" x14ac:dyDescent="0.25">
      <c r="A1729" t="s">
        <v>6688</v>
      </c>
      <c r="C1729" t="s">
        <v>6689</v>
      </c>
      <c r="D1729" t="s">
        <v>6690</v>
      </c>
      <c r="E1729" t="s">
        <v>6691</v>
      </c>
      <c r="F1729" t="b">
        <f>TRUE()</f>
        <v>1</v>
      </c>
      <c r="G1729" t="s">
        <v>27</v>
      </c>
      <c r="H1729">
        <v>3</v>
      </c>
      <c r="I1729">
        <v>0</v>
      </c>
    </row>
    <row r="1730" spans="1:9" x14ac:dyDescent="0.25">
      <c r="A1730" t="s">
        <v>6692</v>
      </c>
      <c r="C1730" t="s">
        <v>6693</v>
      </c>
      <c r="D1730" t="s">
        <v>6694</v>
      </c>
      <c r="E1730" t="s">
        <v>6695</v>
      </c>
      <c r="F1730" t="b">
        <f>TRUE()</f>
        <v>1</v>
      </c>
      <c r="G1730" t="s">
        <v>27</v>
      </c>
      <c r="H1730">
        <v>3</v>
      </c>
      <c r="I1730">
        <v>0</v>
      </c>
    </row>
    <row r="1731" spans="1:9" x14ac:dyDescent="0.25">
      <c r="A1731" t="s">
        <v>6696</v>
      </c>
      <c r="C1731" t="s">
        <v>6697</v>
      </c>
      <c r="D1731" t="s">
        <v>6698</v>
      </c>
      <c r="E1731" t="s">
        <v>6699</v>
      </c>
      <c r="F1731" t="b">
        <f>TRUE()</f>
        <v>1</v>
      </c>
      <c r="G1731" t="s">
        <v>27</v>
      </c>
      <c r="H1731">
        <v>3</v>
      </c>
      <c r="I1731">
        <v>0</v>
      </c>
    </row>
    <row r="1732" spans="1:9" x14ac:dyDescent="0.25">
      <c r="A1732" t="s">
        <v>6700</v>
      </c>
      <c r="C1732" t="s">
        <v>6701</v>
      </c>
      <c r="D1732" t="s">
        <v>6702</v>
      </c>
      <c r="E1732" t="s">
        <v>6700</v>
      </c>
      <c r="F1732" t="b">
        <f>FALSE()</f>
        <v>0</v>
      </c>
      <c r="G1732" t="s">
        <v>13</v>
      </c>
      <c r="H1732">
        <v>3</v>
      </c>
      <c r="I1732">
        <v>3</v>
      </c>
    </row>
    <row r="1733" spans="1:9" x14ac:dyDescent="0.25">
      <c r="A1733" t="s">
        <v>6703</v>
      </c>
      <c r="C1733" t="s">
        <v>6704</v>
      </c>
      <c r="D1733" t="s">
        <v>6705</v>
      </c>
      <c r="E1733" t="s">
        <v>6706</v>
      </c>
      <c r="F1733" t="b">
        <f>TRUE()</f>
        <v>1</v>
      </c>
      <c r="G1733" t="s">
        <v>27</v>
      </c>
      <c r="H1733">
        <v>3</v>
      </c>
      <c r="I1733">
        <v>0</v>
      </c>
    </row>
    <row r="1734" spans="1:9" x14ac:dyDescent="0.25">
      <c r="A1734" t="s">
        <v>6707</v>
      </c>
      <c r="C1734" t="s">
        <v>6708</v>
      </c>
      <c r="D1734" t="s">
        <v>6709</v>
      </c>
      <c r="E1734" t="s">
        <v>6710</v>
      </c>
      <c r="F1734" t="b">
        <f>FALSE()</f>
        <v>0</v>
      </c>
      <c r="G1734" t="s">
        <v>13</v>
      </c>
      <c r="H1734">
        <v>3</v>
      </c>
      <c r="I1734">
        <v>20</v>
      </c>
    </row>
    <row r="1735" spans="1:9" x14ac:dyDescent="0.25">
      <c r="A1735" t="s">
        <v>6711</v>
      </c>
      <c r="C1735" t="s">
        <v>6712</v>
      </c>
      <c r="D1735" t="s">
        <v>6713</v>
      </c>
      <c r="E1735" t="s">
        <v>6711</v>
      </c>
      <c r="F1735" t="b">
        <f>TRUE()</f>
        <v>1</v>
      </c>
      <c r="G1735" t="s">
        <v>27</v>
      </c>
      <c r="H1735">
        <v>3</v>
      </c>
      <c r="I1735">
        <v>0</v>
      </c>
    </row>
    <row r="1736" spans="1:9" x14ac:dyDescent="0.25">
      <c r="A1736" t="s">
        <v>6714</v>
      </c>
      <c r="C1736" t="s">
        <v>6715</v>
      </c>
      <c r="D1736" t="s">
        <v>6716</v>
      </c>
      <c r="E1736" t="s">
        <v>6717</v>
      </c>
      <c r="F1736" t="b">
        <f>TRUE()</f>
        <v>1</v>
      </c>
      <c r="G1736" t="s">
        <v>27</v>
      </c>
      <c r="H1736">
        <v>3</v>
      </c>
      <c r="I1736">
        <v>0</v>
      </c>
    </row>
    <row r="1737" spans="1:9" x14ac:dyDescent="0.25">
      <c r="A1737" t="s">
        <v>6718</v>
      </c>
      <c r="C1737" t="s">
        <v>6719</v>
      </c>
      <c r="D1737" t="s">
        <v>6720</v>
      </c>
      <c r="E1737" t="s">
        <v>6721</v>
      </c>
      <c r="F1737" t="b">
        <f>TRUE()</f>
        <v>1</v>
      </c>
      <c r="G1737" t="s">
        <v>27</v>
      </c>
      <c r="H1737">
        <v>3</v>
      </c>
      <c r="I1737">
        <v>0</v>
      </c>
    </row>
    <row r="1738" spans="1:9" x14ac:dyDescent="0.25">
      <c r="A1738" t="s">
        <v>6722</v>
      </c>
      <c r="C1738" t="s">
        <v>6723</v>
      </c>
      <c r="D1738" t="s">
        <v>6724</v>
      </c>
      <c r="E1738" t="s">
        <v>6722</v>
      </c>
      <c r="F1738" t="b">
        <f>TRUE()</f>
        <v>1</v>
      </c>
      <c r="G1738" t="s">
        <v>27</v>
      </c>
      <c r="H1738">
        <v>3</v>
      </c>
      <c r="I1738">
        <v>0</v>
      </c>
    </row>
    <row r="1739" spans="1:9" x14ac:dyDescent="0.25">
      <c r="A1739" t="s">
        <v>6725</v>
      </c>
      <c r="C1739" t="s">
        <v>6726</v>
      </c>
      <c r="D1739" t="s">
        <v>6727</v>
      </c>
      <c r="E1739" t="s">
        <v>6728</v>
      </c>
      <c r="F1739" t="b">
        <f>FALSE()</f>
        <v>0</v>
      </c>
      <c r="G1739" t="s">
        <v>13</v>
      </c>
      <c r="H1739">
        <v>3</v>
      </c>
      <c r="I1739">
        <v>16</v>
      </c>
    </row>
    <row r="1740" spans="1:9" x14ac:dyDescent="0.25">
      <c r="A1740" t="s">
        <v>6729</v>
      </c>
      <c r="C1740" t="s">
        <v>6730</v>
      </c>
      <c r="D1740" t="s">
        <v>6731</v>
      </c>
      <c r="E1740" t="s">
        <v>6732</v>
      </c>
      <c r="F1740" t="b">
        <f>FALSE()</f>
        <v>0</v>
      </c>
      <c r="G1740" t="s">
        <v>13</v>
      </c>
      <c r="H1740">
        <v>3</v>
      </c>
      <c r="I1740">
        <v>6</v>
      </c>
    </row>
    <row r="1741" spans="1:9" x14ac:dyDescent="0.25">
      <c r="A1741" t="s">
        <v>6733</v>
      </c>
      <c r="C1741" t="s">
        <v>6666</v>
      </c>
      <c r="D1741" t="s">
        <v>6734</v>
      </c>
      <c r="E1741" t="s">
        <v>6735</v>
      </c>
      <c r="F1741" t="b">
        <f>TRUE()</f>
        <v>1</v>
      </c>
      <c r="G1741" t="s">
        <v>27</v>
      </c>
      <c r="H1741">
        <v>3</v>
      </c>
      <c r="I1741">
        <v>0</v>
      </c>
    </row>
    <row r="1742" spans="1:9" x14ac:dyDescent="0.25">
      <c r="A1742" t="s">
        <v>6736</v>
      </c>
      <c r="C1742" t="s">
        <v>6737</v>
      </c>
      <c r="D1742" t="s">
        <v>6738</v>
      </c>
      <c r="E1742" t="s">
        <v>6736</v>
      </c>
      <c r="F1742" t="b">
        <f>TRUE()</f>
        <v>1</v>
      </c>
      <c r="G1742" t="s">
        <v>27</v>
      </c>
      <c r="H1742">
        <v>3</v>
      </c>
      <c r="I1742">
        <v>0</v>
      </c>
    </row>
    <row r="1743" spans="1:9" x14ac:dyDescent="0.25">
      <c r="A1743" t="s">
        <v>6739</v>
      </c>
      <c r="C1743" t="s">
        <v>6740</v>
      </c>
      <c r="D1743" t="s">
        <v>6741</v>
      </c>
      <c r="E1743" t="s">
        <v>6739</v>
      </c>
      <c r="F1743" t="b">
        <f>FALSE()</f>
        <v>0</v>
      </c>
      <c r="G1743" t="s">
        <v>13</v>
      </c>
      <c r="H1743">
        <v>3</v>
      </c>
      <c r="I1743">
        <v>3</v>
      </c>
    </row>
    <row r="1744" spans="1:9" x14ac:dyDescent="0.25">
      <c r="A1744" t="s">
        <v>6742</v>
      </c>
      <c r="C1744" t="s">
        <v>6743</v>
      </c>
      <c r="D1744" t="s">
        <v>6744</v>
      </c>
      <c r="E1744" t="s">
        <v>6745</v>
      </c>
      <c r="F1744" t="b">
        <f>TRUE()</f>
        <v>1</v>
      </c>
      <c r="G1744" t="s">
        <v>27</v>
      </c>
      <c r="H1744">
        <v>3</v>
      </c>
      <c r="I1744">
        <v>0</v>
      </c>
    </row>
    <row r="1745" spans="1:9" x14ac:dyDescent="0.25">
      <c r="A1745" t="s">
        <v>6746</v>
      </c>
      <c r="C1745" t="s">
        <v>6747</v>
      </c>
      <c r="D1745" t="s">
        <v>6748</v>
      </c>
      <c r="E1745" t="s">
        <v>6749</v>
      </c>
      <c r="F1745" t="b">
        <f>FALSE()</f>
        <v>0</v>
      </c>
      <c r="G1745" t="s">
        <v>13</v>
      </c>
      <c r="H1745">
        <v>3</v>
      </c>
      <c r="I1745">
        <v>2</v>
      </c>
    </row>
    <row r="1746" spans="1:9" x14ac:dyDescent="0.25">
      <c r="A1746" t="s">
        <v>6750</v>
      </c>
      <c r="C1746" t="s">
        <v>6751</v>
      </c>
      <c r="D1746" t="s">
        <v>6752</v>
      </c>
      <c r="E1746" t="s">
        <v>6750</v>
      </c>
      <c r="F1746" t="b">
        <f>FALSE()</f>
        <v>0</v>
      </c>
      <c r="G1746" t="s">
        <v>13</v>
      </c>
      <c r="H1746">
        <v>3</v>
      </c>
      <c r="I1746">
        <v>2</v>
      </c>
    </row>
    <row r="1747" spans="1:9" x14ac:dyDescent="0.25">
      <c r="A1747" t="s">
        <v>6753</v>
      </c>
      <c r="C1747" t="s">
        <v>6343</v>
      </c>
      <c r="D1747" t="s">
        <v>6754</v>
      </c>
      <c r="E1747" t="s">
        <v>6753</v>
      </c>
      <c r="F1747" t="b">
        <f>TRUE()</f>
        <v>1</v>
      </c>
      <c r="G1747" t="s">
        <v>27</v>
      </c>
      <c r="H1747">
        <v>3</v>
      </c>
      <c r="I1747">
        <v>0</v>
      </c>
    </row>
    <row r="1748" spans="1:9" x14ac:dyDescent="0.25">
      <c r="A1748" t="s">
        <v>6755</v>
      </c>
      <c r="C1748" t="s">
        <v>6756</v>
      </c>
      <c r="D1748" t="s">
        <v>6757</v>
      </c>
      <c r="E1748" t="s">
        <v>6755</v>
      </c>
      <c r="F1748" t="b">
        <f>TRUE()</f>
        <v>1</v>
      </c>
      <c r="G1748" t="s">
        <v>27</v>
      </c>
      <c r="H1748">
        <v>3</v>
      </c>
      <c r="I1748">
        <v>0</v>
      </c>
    </row>
    <row r="1749" spans="1:9" x14ac:dyDescent="0.25">
      <c r="A1749" t="s">
        <v>6758</v>
      </c>
      <c r="C1749" t="s">
        <v>6759</v>
      </c>
      <c r="D1749" t="s">
        <v>6760</v>
      </c>
      <c r="E1749" t="s">
        <v>6761</v>
      </c>
      <c r="F1749" t="b">
        <f>TRUE()</f>
        <v>1</v>
      </c>
      <c r="G1749" t="s">
        <v>27</v>
      </c>
      <c r="H1749">
        <v>3</v>
      </c>
      <c r="I1749">
        <v>0</v>
      </c>
    </row>
    <row r="1750" spans="1:9" x14ac:dyDescent="0.25">
      <c r="A1750" t="s">
        <v>6762</v>
      </c>
      <c r="C1750" t="s">
        <v>6763</v>
      </c>
      <c r="D1750" t="s">
        <v>6764</v>
      </c>
      <c r="E1750" t="s">
        <v>6765</v>
      </c>
      <c r="F1750" t="b">
        <f>TRUE()</f>
        <v>1</v>
      </c>
      <c r="G1750" t="s">
        <v>27</v>
      </c>
      <c r="H1750">
        <v>3</v>
      </c>
      <c r="I1750">
        <v>0</v>
      </c>
    </row>
    <row r="1751" spans="1:9" x14ac:dyDescent="0.25">
      <c r="A1751" t="s">
        <v>6766</v>
      </c>
      <c r="C1751" t="s">
        <v>6767</v>
      </c>
      <c r="D1751" t="s">
        <v>6768</v>
      </c>
      <c r="E1751" t="s">
        <v>6766</v>
      </c>
      <c r="F1751" t="b">
        <f>FALSE()</f>
        <v>0</v>
      </c>
      <c r="G1751" t="s">
        <v>13</v>
      </c>
      <c r="H1751">
        <v>3</v>
      </c>
      <c r="I1751">
        <v>5</v>
      </c>
    </row>
    <row r="1752" spans="1:9" x14ac:dyDescent="0.25">
      <c r="A1752" t="s">
        <v>6769</v>
      </c>
      <c r="C1752" t="s">
        <v>6770</v>
      </c>
      <c r="D1752" t="s">
        <v>6771</v>
      </c>
      <c r="E1752" t="s">
        <v>6769</v>
      </c>
      <c r="F1752" t="b">
        <f>TRUE()</f>
        <v>1</v>
      </c>
      <c r="G1752" t="s">
        <v>27</v>
      </c>
      <c r="H1752">
        <v>3</v>
      </c>
      <c r="I1752">
        <v>0</v>
      </c>
    </row>
    <row r="1753" spans="1:9" x14ac:dyDescent="0.25">
      <c r="A1753" t="s">
        <v>6772</v>
      </c>
      <c r="C1753" t="s">
        <v>6773</v>
      </c>
      <c r="D1753" t="s">
        <v>6774</v>
      </c>
      <c r="E1753" t="s">
        <v>6775</v>
      </c>
      <c r="F1753" t="b">
        <f>TRUE()</f>
        <v>1</v>
      </c>
      <c r="G1753" t="s">
        <v>27</v>
      </c>
      <c r="H1753">
        <v>3</v>
      </c>
      <c r="I1753">
        <v>0</v>
      </c>
    </row>
    <row r="1754" spans="1:9" x14ac:dyDescent="0.25">
      <c r="A1754" t="s">
        <v>6776</v>
      </c>
      <c r="C1754" t="s">
        <v>6715</v>
      </c>
      <c r="D1754" t="s">
        <v>6777</v>
      </c>
      <c r="E1754" t="s">
        <v>6776</v>
      </c>
      <c r="F1754" t="b">
        <f>TRUE()</f>
        <v>1</v>
      </c>
      <c r="G1754" t="s">
        <v>27</v>
      </c>
      <c r="H1754">
        <v>3</v>
      </c>
      <c r="I1754">
        <v>0</v>
      </c>
    </row>
    <row r="1755" spans="1:9" x14ac:dyDescent="0.25">
      <c r="A1755" t="s">
        <v>6778</v>
      </c>
      <c r="C1755" t="s">
        <v>6779</v>
      </c>
      <c r="D1755" t="s">
        <v>6780</v>
      </c>
      <c r="E1755" t="s">
        <v>6781</v>
      </c>
      <c r="F1755" t="b">
        <f>TRUE()</f>
        <v>1</v>
      </c>
      <c r="G1755" t="s">
        <v>27</v>
      </c>
      <c r="H1755">
        <v>3</v>
      </c>
      <c r="I1755">
        <v>0</v>
      </c>
    </row>
    <row r="1756" spans="1:9" x14ac:dyDescent="0.25">
      <c r="A1756" t="s">
        <v>6782</v>
      </c>
      <c r="C1756" t="s">
        <v>6783</v>
      </c>
      <c r="D1756" t="s">
        <v>6784</v>
      </c>
      <c r="E1756" t="s">
        <v>6782</v>
      </c>
      <c r="F1756" t="b">
        <f>TRUE()</f>
        <v>1</v>
      </c>
      <c r="G1756" t="s">
        <v>27</v>
      </c>
      <c r="H1756">
        <v>3</v>
      </c>
      <c r="I1756">
        <v>0</v>
      </c>
    </row>
    <row r="1757" spans="1:9" x14ac:dyDescent="0.25">
      <c r="A1757" t="s">
        <v>6785</v>
      </c>
      <c r="C1757" t="s">
        <v>6786</v>
      </c>
      <c r="D1757" t="s">
        <v>6787</v>
      </c>
      <c r="E1757" t="s">
        <v>6788</v>
      </c>
      <c r="F1757" t="b">
        <f>TRUE()</f>
        <v>1</v>
      </c>
      <c r="G1757" t="s">
        <v>27</v>
      </c>
      <c r="H1757">
        <v>3</v>
      </c>
      <c r="I1757">
        <v>0</v>
      </c>
    </row>
    <row r="1758" spans="1:9" x14ac:dyDescent="0.25">
      <c r="A1758" t="s">
        <v>6789</v>
      </c>
      <c r="C1758" t="s">
        <v>6790</v>
      </c>
      <c r="D1758" t="s">
        <v>6791</v>
      </c>
      <c r="E1758" t="s">
        <v>6789</v>
      </c>
      <c r="F1758" t="b">
        <f>TRUE()</f>
        <v>1</v>
      </c>
      <c r="G1758" t="s">
        <v>27</v>
      </c>
      <c r="H1758">
        <v>3</v>
      </c>
      <c r="I1758">
        <v>0</v>
      </c>
    </row>
    <row r="1759" spans="1:9" x14ac:dyDescent="0.25">
      <c r="A1759" t="s">
        <v>6792</v>
      </c>
      <c r="C1759" t="s">
        <v>6793</v>
      </c>
      <c r="D1759" t="s">
        <v>6794</v>
      </c>
      <c r="E1759" t="s">
        <v>6792</v>
      </c>
      <c r="F1759" t="b">
        <f>TRUE()</f>
        <v>1</v>
      </c>
      <c r="G1759" t="s">
        <v>27</v>
      </c>
      <c r="H1759">
        <v>3</v>
      </c>
      <c r="I1759">
        <v>0</v>
      </c>
    </row>
    <row r="1760" spans="1:9" x14ac:dyDescent="0.25">
      <c r="A1760" t="s">
        <v>6795</v>
      </c>
      <c r="C1760" t="s">
        <v>6796</v>
      </c>
      <c r="D1760" t="s">
        <v>6797</v>
      </c>
      <c r="E1760" t="s">
        <v>6795</v>
      </c>
      <c r="F1760" t="b">
        <f>TRUE()</f>
        <v>1</v>
      </c>
      <c r="G1760" t="s">
        <v>27</v>
      </c>
      <c r="H1760">
        <v>3</v>
      </c>
      <c r="I1760">
        <v>0</v>
      </c>
    </row>
    <row r="1761" spans="1:9" x14ac:dyDescent="0.25">
      <c r="A1761" t="s">
        <v>6798</v>
      </c>
      <c r="C1761" t="s">
        <v>6799</v>
      </c>
      <c r="D1761" t="s">
        <v>6800</v>
      </c>
      <c r="E1761" t="s">
        <v>6801</v>
      </c>
      <c r="F1761" t="b">
        <f>TRUE()</f>
        <v>1</v>
      </c>
      <c r="G1761" t="s">
        <v>27</v>
      </c>
      <c r="H1761">
        <v>3</v>
      </c>
      <c r="I1761">
        <v>0</v>
      </c>
    </row>
    <row r="1762" spans="1:9" x14ac:dyDescent="0.25">
      <c r="A1762" t="s">
        <v>6802</v>
      </c>
      <c r="C1762" t="s">
        <v>6329</v>
      </c>
      <c r="D1762" t="s">
        <v>6803</v>
      </c>
      <c r="E1762" t="s">
        <v>6804</v>
      </c>
      <c r="F1762" t="b">
        <f>FALSE()</f>
        <v>0</v>
      </c>
      <c r="G1762" t="s">
        <v>13</v>
      </c>
      <c r="H1762">
        <v>3</v>
      </c>
      <c r="I1762">
        <v>3</v>
      </c>
    </row>
    <row r="1763" spans="1:9" x14ac:dyDescent="0.25">
      <c r="A1763" t="s">
        <v>6805</v>
      </c>
      <c r="C1763" t="s">
        <v>6806</v>
      </c>
      <c r="D1763" t="s">
        <v>6807</v>
      </c>
      <c r="E1763" t="s">
        <v>6808</v>
      </c>
      <c r="F1763" t="b">
        <f>TRUE()</f>
        <v>1</v>
      </c>
      <c r="G1763" t="s">
        <v>27</v>
      </c>
      <c r="H1763">
        <v>3</v>
      </c>
      <c r="I1763">
        <v>0</v>
      </c>
    </row>
    <row r="1764" spans="1:9" x14ac:dyDescent="0.25">
      <c r="A1764" t="s">
        <v>6809</v>
      </c>
      <c r="B1764" t="s">
        <v>73</v>
      </c>
      <c r="C1764" t="s">
        <v>6810</v>
      </c>
      <c r="D1764" t="s">
        <v>6811</v>
      </c>
      <c r="E1764" t="s">
        <v>6809</v>
      </c>
      <c r="F1764" t="b">
        <f>TRUE()</f>
        <v>1</v>
      </c>
      <c r="G1764" t="s">
        <v>27</v>
      </c>
      <c r="H1764">
        <v>3</v>
      </c>
      <c r="I1764">
        <v>0</v>
      </c>
    </row>
    <row r="1765" spans="1:9" x14ac:dyDescent="0.25">
      <c r="A1765" t="s">
        <v>6812</v>
      </c>
      <c r="C1765" t="s">
        <v>6813</v>
      </c>
      <c r="D1765" t="s">
        <v>6814</v>
      </c>
      <c r="E1765" t="s">
        <v>6812</v>
      </c>
      <c r="F1765" t="b">
        <f>TRUE()</f>
        <v>1</v>
      </c>
      <c r="G1765" t="s">
        <v>27</v>
      </c>
      <c r="H1765">
        <v>3</v>
      </c>
      <c r="I1765">
        <v>0</v>
      </c>
    </row>
    <row r="1766" spans="1:9" x14ac:dyDescent="0.25">
      <c r="A1766" t="s">
        <v>6815</v>
      </c>
      <c r="C1766" t="s">
        <v>6816</v>
      </c>
      <c r="D1766" t="s">
        <v>6817</v>
      </c>
      <c r="E1766" t="s">
        <v>6818</v>
      </c>
      <c r="F1766" t="b">
        <f>FALSE()</f>
        <v>0</v>
      </c>
      <c r="G1766" t="s">
        <v>13</v>
      </c>
      <c r="H1766">
        <v>3</v>
      </c>
      <c r="I1766">
        <v>7</v>
      </c>
    </row>
    <row r="1767" spans="1:9" x14ac:dyDescent="0.25">
      <c r="A1767" t="s">
        <v>6819</v>
      </c>
      <c r="C1767" t="s">
        <v>6820</v>
      </c>
      <c r="D1767" t="s">
        <v>6821</v>
      </c>
      <c r="E1767" t="s">
        <v>6819</v>
      </c>
      <c r="F1767" t="b">
        <f>TRUE()</f>
        <v>1</v>
      </c>
      <c r="G1767" t="s">
        <v>27</v>
      </c>
      <c r="H1767">
        <v>3</v>
      </c>
      <c r="I1767">
        <v>0</v>
      </c>
    </row>
    <row r="1768" spans="1:9" x14ac:dyDescent="0.25">
      <c r="A1768" t="s">
        <v>6822</v>
      </c>
      <c r="C1768" t="s">
        <v>6823</v>
      </c>
      <c r="D1768" t="s">
        <v>6824</v>
      </c>
      <c r="E1768" t="s">
        <v>6822</v>
      </c>
      <c r="F1768" t="b">
        <f>TRUE()</f>
        <v>1</v>
      </c>
      <c r="G1768" t="s">
        <v>27</v>
      </c>
      <c r="H1768">
        <v>3</v>
      </c>
      <c r="I1768">
        <v>0</v>
      </c>
    </row>
    <row r="1769" spans="1:9" x14ac:dyDescent="0.25">
      <c r="A1769" t="s">
        <v>6825</v>
      </c>
      <c r="C1769" t="s">
        <v>6826</v>
      </c>
      <c r="D1769" t="s">
        <v>6827</v>
      </c>
      <c r="E1769" t="s">
        <v>6828</v>
      </c>
      <c r="F1769" t="b">
        <f>TRUE()</f>
        <v>1</v>
      </c>
      <c r="G1769" t="s">
        <v>27</v>
      </c>
      <c r="H1769">
        <v>3</v>
      </c>
      <c r="I1769">
        <v>0</v>
      </c>
    </row>
    <row r="1770" spans="1:9" x14ac:dyDescent="0.25">
      <c r="A1770" t="s">
        <v>6829</v>
      </c>
      <c r="C1770" t="s">
        <v>6830</v>
      </c>
      <c r="D1770" t="s">
        <v>6831</v>
      </c>
      <c r="E1770" t="s">
        <v>6832</v>
      </c>
      <c r="F1770" t="b">
        <f>TRUE()</f>
        <v>1</v>
      </c>
      <c r="G1770" t="s">
        <v>27</v>
      </c>
      <c r="H1770">
        <v>3</v>
      </c>
      <c r="I1770">
        <v>0</v>
      </c>
    </row>
    <row r="1771" spans="1:9" x14ac:dyDescent="0.25">
      <c r="A1771" t="s">
        <v>6833</v>
      </c>
      <c r="C1771" t="s">
        <v>6834</v>
      </c>
      <c r="D1771" t="s">
        <v>6835</v>
      </c>
      <c r="E1771" t="s">
        <v>6836</v>
      </c>
      <c r="F1771" t="b">
        <f>FALSE()</f>
        <v>0</v>
      </c>
      <c r="G1771" t="s">
        <v>13</v>
      </c>
      <c r="H1771">
        <v>3</v>
      </c>
      <c r="I1771">
        <v>17</v>
      </c>
    </row>
    <row r="1772" spans="1:9" x14ac:dyDescent="0.25">
      <c r="A1772" t="s">
        <v>6837</v>
      </c>
      <c r="C1772" t="s">
        <v>6838</v>
      </c>
      <c r="D1772" t="s">
        <v>6839</v>
      </c>
      <c r="E1772" t="s">
        <v>6840</v>
      </c>
      <c r="F1772" t="b">
        <f>FALSE()</f>
        <v>0</v>
      </c>
      <c r="G1772" t="s">
        <v>13</v>
      </c>
      <c r="H1772">
        <v>3</v>
      </c>
      <c r="I1772">
        <v>71</v>
      </c>
    </row>
    <row r="1773" spans="1:9" x14ac:dyDescent="0.25">
      <c r="A1773" t="s">
        <v>6841</v>
      </c>
      <c r="C1773" t="s">
        <v>6842</v>
      </c>
      <c r="D1773" t="s">
        <v>6843</v>
      </c>
      <c r="E1773" t="s">
        <v>6844</v>
      </c>
      <c r="F1773" t="b">
        <f>TRUE()</f>
        <v>1</v>
      </c>
      <c r="G1773" t="s">
        <v>27</v>
      </c>
      <c r="H1773">
        <v>3</v>
      </c>
      <c r="I1773">
        <v>0</v>
      </c>
    </row>
    <row r="1774" spans="1:9" x14ac:dyDescent="0.25">
      <c r="A1774" t="s">
        <v>6845</v>
      </c>
      <c r="C1774" t="s">
        <v>6846</v>
      </c>
      <c r="D1774" t="s">
        <v>6847</v>
      </c>
      <c r="E1774" t="s">
        <v>6848</v>
      </c>
      <c r="F1774" t="b">
        <f>TRUE()</f>
        <v>1</v>
      </c>
      <c r="G1774" t="s">
        <v>27</v>
      </c>
      <c r="H1774">
        <v>3</v>
      </c>
      <c r="I1774">
        <v>0</v>
      </c>
    </row>
    <row r="1775" spans="1:9" x14ac:dyDescent="0.25">
      <c r="A1775" t="s">
        <v>6849</v>
      </c>
      <c r="C1775" t="s">
        <v>6850</v>
      </c>
      <c r="D1775" t="s">
        <v>6851</v>
      </c>
      <c r="E1775" t="s">
        <v>6852</v>
      </c>
      <c r="F1775" t="b">
        <f>TRUE()</f>
        <v>1</v>
      </c>
      <c r="G1775" t="s">
        <v>27</v>
      </c>
      <c r="H1775">
        <v>3</v>
      </c>
      <c r="I1775">
        <v>0</v>
      </c>
    </row>
    <row r="1776" spans="1:9" x14ac:dyDescent="0.25">
      <c r="A1776" t="s">
        <v>6853</v>
      </c>
      <c r="C1776" t="s">
        <v>6715</v>
      </c>
      <c r="D1776" t="s">
        <v>6854</v>
      </c>
      <c r="E1776" t="s">
        <v>6855</v>
      </c>
      <c r="F1776" t="b">
        <f>FALSE()</f>
        <v>0</v>
      </c>
      <c r="G1776" t="s">
        <v>13</v>
      </c>
      <c r="H1776">
        <v>3</v>
      </c>
      <c r="I1776">
        <v>5</v>
      </c>
    </row>
    <row r="1777" spans="1:9" x14ac:dyDescent="0.25">
      <c r="A1777" t="s">
        <v>6856</v>
      </c>
      <c r="C1777" t="s">
        <v>6857</v>
      </c>
      <c r="D1777" t="s">
        <v>6858</v>
      </c>
      <c r="E1777" t="s">
        <v>6859</v>
      </c>
      <c r="F1777" t="b">
        <f>TRUE()</f>
        <v>1</v>
      </c>
      <c r="G1777" t="s">
        <v>27</v>
      </c>
      <c r="H1777">
        <v>3</v>
      </c>
      <c r="I1777">
        <v>0</v>
      </c>
    </row>
    <row r="1778" spans="1:9" x14ac:dyDescent="0.25">
      <c r="A1778" t="s">
        <v>6860</v>
      </c>
      <c r="C1778" t="s">
        <v>6861</v>
      </c>
      <c r="D1778" t="s">
        <v>6862</v>
      </c>
      <c r="E1778" t="s">
        <v>6860</v>
      </c>
      <c r="F1778" t="b">
        <f>TRUE()</f>
        <v>1</v>
      </c>
      <c r="G1778" t="s">
        <v>27</v>
      </c>
      <c r="H1778">
        <v>3</v>
      </c>
      <c r="I1778">
        <v>0</v>
      </c>
    </row>
    <row r="1779" spans="1:9" x14ac:dyDescent="0.25">
      <c r="A1779" t="s">
        <v>6863</v>
      </c>
      <c r="C1779" t="s">
        <v>6864</v>
      </c>
      <c r="D1779" t="s">
        <v>6865</v>
      </c>
      <c r="E1779" t="s">
        <v>6866</v>
      </c>
      <c r="F1779" t="b">
        <f>TRUE()</f>
        <v>1</v>
      </c>
      <c r="G1779" t="s">
        <v>27</v>
      </c>
      <c r="H1779">
        <v>3</v>
      </c>
      <c r="I1779">
        <v>0</v>
      </c>
    </row>
    <row r="1780" spans="1:9" x14ac:dyDescent="0.25">
      <c r="A1780" t="s">
        <v>6867</v>
      </c>
      <c r="C1780" t="s">
        <v>6868</v>
      </c>
      <c r="D1780" t="s">
        <v>6869</v>
      </c>
      <c r="E1780" t="s">
        <v>6870</v>
      </c>
      <c r="F1780" t="b">
        <f>FALSE()</f>
        <v>0</v>
      </c>
      <c r="G1780" t="s">
        <v>13</v>
      </c>
      <c r="H1780">
        <v>3</v>
      </c>
      <c r="I1780">
        <v>22</v>
      </c>
    </row>
    <row r="1781" spans="1:9" x14ac:dyDescent="0.25">
      <c r="A1781" t="s">
        <v>6871</v>
      </c>
      <c r="C1781" t="s">
        <v>6872</v>
      </c>
      <c r="D1781" t="s">
        <v>6873</v>
      </c>
      <c r="E1781" t="s">
        <v>6874</v>
      </c>
      <c r="F1781" t="b">
        <f>TRUE()</f>
        <v>1</v>
      </c>
      <c r="G1781" t="s">
        <v>27</v>
      </c>
      <c r="H1781">
        <v>3</v>
      </c>
      <c r="I1781">
        <v>0</v>
      </c>
    </row>
    <row r="1782" spans="1:9" x14ac:dyDescent="0.25">
      <c r="A1782" t="s">
        <v>6875</v>
      </c>
      <c r="C1782" t="s">
        <v>6876</v>
      </c>
      <c r="D1782" t="s">
        <v>6877</v>
      </c>
      <c r="E1782" t="s">
        <v>6878</v>
      </c>
      <c r="F1782" t="b">
        <f>TRUE()</f>
        <v>1</v>
      </c>
      <c r="G1782" t="s">
        <v>27</v>
      </c>
      <c r="H1782">
        <v>3</v>
      </c>
      <c r="I1782">
        <v>0</v>
      </c>
    </row>
    <row r="1783" spans="1:9" x14ac:dyDescent="0.25">
      <c r="A1783" t="s">
        <v>6879</v>
      </c>
      <c r="C1783" t="s">
        <v>6880</v>
      </c>
      <c r="D1783" t="s">
        <v>6881</v>
      </c>
      <c r="E1783" t="s">
        <v>6879</v>
      </c>
      <c r="F1783" t="b">
        <f>TRUE()</f>
        <v>1</v>
      </c>
      <c r="G1783" t="s">
        <v>27</v>
      </c>
      <c r="H1783">
        <v>3</v>
      </c>
      <c r="I1783">
        <v>0</v>
      </c>
    </row>
    <row r="1784" spans="1:9" x14ac:dyDescent="0.25">
      <c r="A1784" t="s">
        <v>6882</v>
      </c>
      <c r="C1784" t="s">
        <v>6883</v>
      </c>
      <c r="D1784" t="s">
        <v>6884</v>
      </c>
      <c r="E1784" t="s">
        <v>6882</v>
      </c>
      <c r="F1784" t="b">
        <f>FALSE()</f>
        <v>0</v>
      </c>
      <c r="G1784" t="s">
        <v>13</v>
      </c>
      <c r="H1784">
        <v>3</v>
      </c>
      <c r="I1784">
        <v>2</v>
      </c>
    </row>
    <row r="1785" spans="1:9" x14ac:dyDescent="0.25">
      <c r="A1785" t="s">
        <v>6885</v>
      </c>
      <c r="C1785" t="s">
        <v>6886</v>
      </c>
      <c r="D1785" t="s">
        <v>6887</v>
      </c>
      <c r="E1785" t="s">
        <v>6888</v>
      </c>
      <c r="F1785" t="b">
        <f>TRUE()</f>
        <v>1</v>
      </c>
      <c r="G1785" t="s">
        <v>27</v>
      </c>
      <c r="H1785">
        <v>3</v>
      </c>
      <c r="I1785">
        <v>0</v>
      </c>
    </row>
    <row r="1786" spans="1:9" x14ac:dyDescent="0.25">
      <c r="A1786" t="s">
        <v>6889</v>
      </c>
      <c r="C1786" t="s">
        <v>6890</v>
      </c>
      <c r="D1786" t="s">
        <v>6891</v>
      </c>
      <c r="E1786" t="s">
        <v>6892</v>
      </c>
      <c r="F1786" t="b">
        <f>TRUE()</f>
        <v>1</v>
      </c>
      <c r="G1786" t="s">
        <v>27</v>
      </c>
      <c r="H1786">
        <v>3</v>
      </c>
      <c r="I1786">
        <v>0</v>
      </c>
    </row>
    <row r="1787" spans="1:9" x14ac:dyDescent="0.25">
      <c r="A1787" t="s">
        <v>6893</v>
      </c>
      <c r="C1787" t="s">
        <v>6590</v>
      </c>
      <c r="D1787" t="s">
        <v>6894</v>
      </c>
      <c r="E1787" t="s">
        <v>6893</v>
      </c>
      <c r="F1787" t="b">
        <f>TRUE()</f>
        <v>1</v>
      </c>
      <c r="G1787" t="s">
        <v>27</v>
      </c>
      <c r="H1787">
        <v>3</v>
      </c>
      <c r="I1787">
        <v>0</v>
      </c>
    </row>
    <row r="1788" spans="1:9" x14ac:dyDescent="0.25">
      <c r="A1788" t="s">
        <v>6895</v>
      </c>
      <c r="C1788" t="s">
        <v>6896</v>
      </c>
      <c r="D1788" t="s">
        <v>6897</v>
      </c>
      <c r="E1788" t="s">
        <v>6895</v>
      </c>
      <c r="F1788" t="b">
        <f>TRUE()</f>
        <v>1</v>
      </c>
      <c r="G1788" t="s">
        <v>27</v>
      </c>
      <c r="H1788">
        <v>3</v>
      </c>
      <c r="I1788">
        <v>0</v>
      </c>
    </row>
    <row r="1789" spans="1:9" x14ac:dyDescent="0.25">
      <c r="A1789" t="s">
        <v>6898</v>
      </c>
      <c r="C1789" t="s">
        <v>6899</v>
      </c>
      <c r="D1789" t="s">
        <v>6900</v>
      </c>
      <c r="E1789" t="s">
        <v>6901</v>
      </c>
      <c r="F1789" t="b">
        <f>TRUE()</f>
        <v>1</v>
      </c>
      <c r="G1789" t="s">
        <v>27</v>
      </c>
      <c r="H1789">
        <v>3</v>
      </c>
      <c r="I1789">
        <v>0</v>
      </c>
    </row>
    <row r="1790" spans="1:9" x14ac:dyDescent="0.25">
      <c r="A1790" t="s">
        <v>6902</v>
      </c>
      <c r="C1790" t="s">
        <v>6903</v>
      </c>
      <c r="D1790" t="s">
        <v>6904</v>
      </c>
      <c r="E1790" t="s">
        <v>6905</v>
      </c>
      <c r="F1790" t="b">
        <f>TRUE()</f>
        <v>1</v>
      </c>
      <c r="G1790" t="s">
        <v>27</v>
      </c>
      <c r="H1790">
        <v>3</v>
      </c>
      <c r="I1790">
        <v>0</v>
      </c>
    </row>
    <row r="1791" spans="1:9" x14ac:dyDescent="0.25">
      <c r="A1791" t="s">
        <v>6906</v>
      </c>
      <c r="C1791" t="s">
        <v>6907</v>
      </c>
      <c r="D1791" t="s">
        <v>6908</v>
      </c>
      <c r="E1791" t="s">
        <v>6906</v>
      </c>
      <c r="F1791" t="b">
        <f>TRUE()</f>
        <v>1</v>
      </c>
      <c r="G1791" t="s">
        <v>27</v>
      </c>
      <c r="H1791">
        <v>3</v>
      </c>
      <c r="I1791">
        <v>0</v>
      </c>
    </row>
    <row r="1792" spans="1:9" x14ac:dyDescent="0.25">
      <c r="A1792" t="s">
        <v>6909</v>
      </c>
      <c r="C1792" t="s">
        <v>6910</v>
      </c>
      <c r="D1792" t="s">
        <v>6911</v>
      </c>
      <c r="E1792" t="s">
        <v>6912</v>
      </c>
      <c r="F1792" t="b">
        <f>FALSE()</f>
        <v>0</v>
      </c>
      <c r="G1792" t="s">
        <v>13</v>
      </c>
      <c r="H1792">
        <v>3</v>
      </c>
      <c r="I1792">
        <v>7</v>
      </c>
    </row>
    <row r="1793" spans="1:9" x14ac:dyDescent="0.25">
      <c r="A1793" t="s">
        <v>6913</v>
      </c>
      <c r="C1793" t="s">
        <v>6914</v>
      </c>
      <c r="D1793" t="s">
        <v>6915</v>
      </c>
      <c r="E1793" t="s">
        <v>6916</v>
      </c>
      <c r="F1793" t="b">
        <f>FALSE()</f>
        <v>0</v>
      </c>
      <c r="G1793" t="s">
        <v>13</v>
      </c>
      <c r="H1793">
        <v>3</v>
      </c>
      <c r="I1793">
        <v>14</v>
      </c>
    </row>
    <row r="1794" spans="1:9" x14ac:dyDescent="0.25">
      <c r="A1794" t="s">
        <v>6917</v>
      </c>
      <c r="C1794" t="s">
        <v>6918</v>
      </c>
      <c r="D1794" t="s">
        <v>6919</v>
      </c>
      <c r="E1794" t="s">
        <v>6917</v>
      </c>
      <c r="F1794" t="b">
        <f>TRUE()</f>
        <v>1</v>
      </c>
      <c r="G1794" t="s">
        <v>27</v>
      </c>
      <c r="H1794">
        <v>3</v>
      </c>
      <c r="I1794">
        <v>0</v>
      </c>
    </row>
    <row r="1795" spans="1:9" x14ac:dyDescent="0.25">
      <c r="A1795" t="s">
        <v>6920</v>
      </c>
      <c r="C1795" t="s">
        <v>6921</v>
      </c>
      <c r="D1795" t="s">
        <v>6922</v>
      </c>
      <c r="E1795" t="s">
        <v>6920</v>
      </c>
      <c r="F1795" t="b">
        <f>TRUE()</f>
        <v>1</v>
      </c>
      <c r="G1795" t="s">
        <v>27</v>
      </c>
      <c r="H1795">
        <v>3</v>
      </c>
      <c r="I1795">
        <v>0</v>
      </c>
    </row>
    <row r="1796" spans="1:9" x14ac:dyDescent="0.25">
      <c r="A1796" t="s">
        <v>6923</v>
      </c>
      <c r="C1796" t="s">
        <v>6924</v>
      </c>
      <c r="D1796" t="s">
        <v>6925</v>
      </c>
      <c r="E1796" t="s">
        <v>6926</v>
      </c>
      <c r="F1796" t="b">
        <f>TRUE()</f>
        <v>1</v>
      </c>
      <c r="G1796" t="s">
        <v>27</v>
      </c>
      <c r="H1796">
        <v>3</v>
      </c>
      <c r="I1796">
        <v>0</v>
      </c>
    </row>
    <row r="1797" spans="1:9" x14ac:dyDescent="0.25">
      <c r="A1797" t="s">
        <v>6927</v>
      </c>
      <c r="C1797" t="s">
        <v>6928</v>
      </c>
      <c r="D1797" t="s">
        <v>6929</v>
      </c>
      <c r="E1797" t="s">
        <v>6930</v>
      </c>
      <c r="F1797" t="b">
        <f>FALSE()</f>
        <v>0</v>
      </c>
      <c r="G1797" t="s">
        <v>13</v>
      </c>
      <c r="H1797">
        <v>3</v>
      </c>
      <c r="I1797">
        <v>7</v>
      </c>
    </row>
    <row r="1798" spans="1:9" x14ac:dyDescent="0.25">
      <c r="A1798" t="s">
        <v>6931</v>
      </c>
      <c r="C1798" t="s">
        <v>6932</v>
      </c>
      <c r="D1798" t="s">
        <v>6933</v>
      </c>
      <c r="E1798" t="s">
        <v>6934</v>
      </c>
      <c r="F1798" t="b">
        <f>FALSE()</f>
        <v>0</v>
      </c>
      <c r="G1798" t="s">
        <v>13</v>
      </c>
      <c r="H1798">
        <v>3</v>
      </c>
      <c r="I1798">
        <v>25</v>
      </c>
    </row>
    <row r="1799" spans="1:9" x14ac:dyDescent="0.25">
      <c r="A1799" t="s">
        <v>6935</v>
      </c>
      <c r="C1799" t="s">
        <v>6936</v>
      </c>
      <c r="D1799" t="s">
        <v>6937</v>
      </c>
      <c r="E1799" t="s">
        <v>6935</v>
      </c>
      <c r="F1799" t="b">
        <f>TRUE()</f>
        <v>1</v>
      </c>
      <c r="G1799" t="s">
        <v>27</v>
      </c>
      <c r="H1799">
        <v>3</v>
      </c>
      <c r="I1799">
        <v>0</v>
      </c>
    </row>
    <row r="1800" spans="1:9" x14ac:dyDescent="0.25">
      <c r="A1800" t="s">
        <v>6938</v>
      </c>
      <c r="C1800" t="s">
        <v>6939</v>
      </c>
      <c r="D1800" t="s">
        <v>6940</v>
      </c>
      <c r="E1800" t="s">
        <v>6941</v>
      </c>
      <c r="F1800" t="b">
        <f>TRUE()</f>
        <v>1</v>
      </c>
      <c r="G1800" t="s">
        <v>27</v>
      </c>
      <c r="H1800">
        <v>3</v>
      </c>
      <c r="I1800">
        <v>0</v>
      </c>
    </row>
    <row r="1801" spans="1:9" x14ac:dyDescent="0.25">
      <c r="A1801" t="s">
        <v>6942</v>
      </c>
      <c r="C1801" t="s">
        <v>6943</v>
      </c>
      <c r="D1801" t="s">
        <v>6944</v>
      </c>
      <c r="E1801" t="s">
        <v>6945</v>
      </c>
      <c r="F1801" t="b">
        <f>TRUE()</f>
        <v>1</v>
      </c>
      <c r="G1801" t="s">
        <v>27</v>
      </c>
      <c r="H1801">
        <v>3</v>
      </c>
      <c r="I1801">
        <v>0</v>
      </c>
    </row>
    <row r="1802" spans="1:9" x14ac:dyDescent="0.25">
      <c r="A1802" t="s">
        <v>6946</v>
      </c>
      <c r="C1802" t="s">
        <v>6947</v>
      </c>
      <c r="D1802" t="s">
        <v>6948</v>
      </c>
      <c r="E1802" t="s">
        <v>6946</v>
      </c>
      <c r="F1802" t="b">
        <f>TRUE()</f>
        <v>1</v>
      </c>
      <c r="G1802" t="s">
        <v>27</v>
      </c>
      <c r="H1802">
        <v>3</v>
      </c>
      <c r="I1802">
        <v>0</v>
      </c>
    </row>
    <row r="1803" spans="1:9" x14ac:dyDescent="0.25">
      <c r="A1803" t="s">
        <v>6949</v>
      </c>
      <c r="C1803" t="s">
        <v>6950</v>
      </c>
      <c r="D1803" t="s">
        <v>6951</v>
      </c>
      <c r="E1803" t="s">
        <v>6949</v>
      </c>
      <c r="F1803" t="b">
        <f>TRUE()</f>
        <v>1</v>
      </c>
      <c r="G1803" t="s">
        <v>27</v>
      </c>
      <c r="H1803">
        <v>3</v>
      </c>
      <c r="I1803">
        <v>0</v>
      </c>
    </row>
    <row r="1804" spans="1:9" x14ac:dyDescent="0.25">
      <c r="A1804" t="s">
        <v>6952</v>
      </c>
      <c r="C1804" t="s">
        <v>6953</v>
      </c>
      <c r="D1804" t="s">
        <v>6954</v>
      </c>
      <c r="E1804" t="s">
        <v>6955</v>
      </c>
      <c r="F1804" t="b">
        <f>FALSE()</f>
        <v>0</v>
      </c>
      <c r="G1804" t="s">
        <v>13</v>
      </c>
      <c r="H1804">
        <v>3</v>
      </c>
      <c r="I1804">
        <v>4</v>
      </c>
    </row>
    <row r="1805" spans="1:9" x14ac:dyDescent="0.25">
      <c r="A1805" t="s">
        <v>6956</v>
      </c>
      <c r="C1805" t="s">
        <v>6957</v>
      </c>
      <c r="D1805" t="s">
        <v>6958</v>
      </c>
      <c r="E1805" t="s">
        <v>6956</v>
      </c>
      <c r="F1805" t="b">
        <f>TRUE()</f>
        <v>1</v>
      </c>
      <c r="G1805" t="s">
        <v>27</v>
      </c>
      <c r="H1805">
        <v>3</v>
      </c>
      <c r="I1805">
        <v>0</v>
      </c>
    </row>
    <row r="1806" spans="1:9" x14ac:dyDescent="0.25">
      <c r="A1806" t="s">
        <v>6959</v>
      </c>
      <c r="C1806" t="s">
        <v>6960</v>
      </c>
      <c r="D1806" t="s">
        <v>6961</v>
      </c>
      <c r="E1806" t="s">
        <v>6962</v>
      </c>
      <c r="F1806" t="b">
        <f>TRUE()</f>
        <v>1</v>
      </c>
      <c r="G1806" t="s">
        <v>27</v>
      </c>
      <c r="H1806">
        <v>3</v>
      </c>
      <c r="I1806">
        <v>0</v>
      </c>
    </row>
    <row r="1807" spans="1:9" x14ac:dyDescent="0.25">
      <c r="A1807" t="s">
        <v>6963</v>
      </c>
      <c r="C1807" t="s">
        <v>6964</v>
      </c>
      <c r="D1807" t="s">
        <v>6965</v>
      </c>
      <c r="E1807" t="s">
        <v>6963</v>
      </c>
      <c r="F1807" t="b">
        <f>TRUE()</f>
        <v>1</v>
      </c>
      <c r="G1807" t="s">
        <v>27</v>
      </c>
      <c r="H1807">
        <v>3</v>
      </c>
      <c r="I1807">
        <v>0</v>
      </c>
    </row>
    <row r="1808" spans="1:9" x14ac:dyDescent="0.25">
      <c r="A1808" t="s">
        <v>6966</v>
      </c>
      <c r="C1808" t="s">
        <v>6967</v>
      </c>
      <c r="D1808" t="s">
        <v>6968</v>
      </c>
      <c r="E1808" t="s">
        <v>6969</v>
      </c>
      <c r="F1808" t="b">
        <f>FALSE()</f>
        <v>0</v>
      </c>
      <c r="G1808" t="s">
        <v>13</v>
      </c>
      <c r="H1808">
        <v>3</v>
      </c>
      <c r="I1808">
        <v>3</v>
      </c>
    </row>
    <row r="1809" spans="1:9" x14ac:dyDescent="0.25">
      <c r="A1809" t="s">
        <v>6970</v>
      </c>
      <c r="C1809" t="s">
        <v>6971</v>
      </c>
      <c r="D1809" t="s">
        <v>6972</v>
      </c>
      <c r="E1809" t="s">
        <v>6970</v>
      </c>
      <c r="F1809" t="b">
        <f>TRUE()</f>
        <v>1</v>
      </c>
      <c r="G1809" t="s">
        <v>27</v>
      </c>
      <c r="H1809">
        <v>3</v>
      </c>
      <c r="I1809">
        <v>0</v>
      </c>
    </row>
    <row r="1810" spans="1:9" x14ac:dyDescent="0.25">
      <c r="A1810" t="s">
        <v>6973</v>
      </c>
      <c r="C1810" t="s">
        <v>6974</v>
      </c>
      <c r="D1810" t="s">
        <v>6975</v>
      </c>
      <c r="E1810" t="s">
        <v>6973</v>
      </c>
      <c r="F1810" t="b">
        <f>TRUE()</f>
        <v>1</v>
      </c>
      <c r="G1810" t="s">
        <v>27</v>
      </c>
      <c r="H1810">
        <v>3</v>
      </c>
      <c r="I1810">
        <v>0</v>
      </c>
    </row>
    <row r="1811" spans="1:9" x14ac:dyDescent="0.25">
      <c r="A1811" t="s">
        <v>6976</v>
      </c>
      <c r="C1811" t="s">
        <v>6977</v>
      </c>
      <c r="D1811" t="s">
        <v>6978</v>
      </c>
      <c r="E1811" t="s">
        <v>6979</v>
      </c>
      <c r="F1811" t="b">
        <f>TRUE()</f>
        <v>1</v>
      </c>
      <c r="G1811" t="s">
        <v>27</v>
      </c>
      <c r="H1811">
        <v>3</v>
      </c>
      <c r="I1811">
        <v>0</v>
      </c>
    </row>
    <row r="1812" spans="1:9" x14ac:dyDescent="0.25">
      <c r="A1812" t="s">
        <v>6980</v>
      </c>
      <c r="C1812" t="s">
        <v>6612</v>
      </c>
      <c r="D1812" t="s">
        <v>6981</v>
      </c>
      <c r="E1812" t="s">
        <v>6980</v>
      </c>
      <c r="F1812" t="b">
        <f>TRUE()</f>
        <v>1</v>
      </c>
      <c r="G1812" t="s">
        <v>27</v>
      </c>
      <c r="H1812">
        <v>3</v>
      </c>
      <c r="I1812">
        <v>0</v>
      </c>
    </row>
    <row r="1813" spans="1:9" x14ac:dyDescent="0.25">
      <c r="A1813" t="s">
        <v>6982</v>
      </c>
      <c r="C1813" t="s">
        <v>6438</v>
      </c>
      <c r="D1813" t="s">
        <v>6983</v>
      </c>
      <c r="E1813" t="s">
        <v>6982</v>
      </c>
      <c r="F1813" t="b">
        <f>TRUE()</f>
        <v>1</v>
      </c>
      <c r="G1813" t="s">
        <v>27</v>
      </c>
      <c r="H1813">
        <v>3</v>
      </c>
      <c r="I1813">
        <v>0</v>
      </c>
    </row>
    <row r="1814" spans="1:9" x14ac:dyDescent="0.25">
      <c r="A1814" t="s">
        <v>6984</v>
      </c>
      <c r="C1814" t="s">
        <v>6985</v>
      </c>
      <c r="D1814" t="s">
        <v>6986</v>
      </c>
      <c r="E1814" t="s">
        <v>6984</v>
      </c>
      <c r="F1814" t="b">
        <f>TRUE()</f>
        <v>1</v>
      </c>
      <c r="G1814" t="s">
        <v>27</v>
      </c>
      <c r="H1814">
        <v>3</v>
      </c>
      <c r="I1814">
        <v>0</v>
      </c>
    </row>
    <row r="1815" spans="1:9" x14ac:dyDescent="0.25">
      <c r="A1815" t="s">
        <v>6987</v>
      </c>
      <c r="C1815" t="s">
        <v>6988</v>
      </c>
      <c r="D1815" t="s">
        <v>6989</v>
      </c>
      <c r="E1815" t="s">
        <v>6990</v>
      </c>
      <c r="F1815" t="b">
        <f>FALSE()</f>
        <v>0</v>
      </c>
      <c r="G1815" t="s">
        <v>13</v>
      </c>
      <c r="H1815">
        <v>3</v>
      </c>
      <c r="I1815">
        <v>10</v>
      </c>
    </row>
    <row r="1816" spans="1:9" x14ac:dyDescent="0.25">
      <c r="A1816" t="s">
        <v>6991</v>
      </c>
      <c r="C1816" t="s">
        <v>6992</v>
      </c>
      <c r="D1816" t="s">
        <v>6993</v>
      </c>
      <c r="E1816" t="s">
        <v>6994</v>
      </c>
      <c r="F1816" t="b">
        <f>TRUE()</f>
        <v>1</v>
      </c>
      <c r="G1816" t="s">
        <v>27</v>
      </c>
      <c r="H1816">
        <v>3</v>
      </c>
      <c r="I1816">
        <v>0</v>
      </c>
    </row>
    <row r="1817" spans="1:9" x14ac:dyDescent="0.25">
      <c r="A1817" t="s">
        <v>6995</v>
      </c>
      <c r="C1817" t="s">
        <v>6996</v>
      </c>
      <c r="D1817" t="s">
        <v>6997</v>
      </c>
      <c r="E1817" t="s">
        <v>6995</v>
      </c>
      <c r="F1817" t="b">
        <f>TRUE()</f>
        <v>1</v>
      </c>
      <c r="G1817" t="s">
        <v>27</v>
      </c>
      <c r="H1817">
        <v>3</v>
      </c>
      <c r="I1817">
        <v>0</v>
      </c>
    </row>
    <row r="1818" spans="1:9" x14ac:dyDescent="0.25">
      <c r="A1818" t="s">
        <v>6998</v>
      </c>
      <c r="C1818" t="s">
        <v>6999</v>
      </c>
      <c r="D1818" t="s">
        <v>7000</v>
      </c>
      <c r="E1818" t="s">
        <v>7001</v>
      </c>
      <c r="F1818" t="b">
        <f>TRUE()</f>
        <v>1</v>
      </c>
      <c r="G1818" t="s">
        <v>27</v>
      </c>
      <c r="H1818">
        <v>3</v>
      </c>
      <c r="I1818">
        <v>0</v>
      </c>
    </row>
    <row r="1819" spans="1:9" x14ac:dyDescent="0.25">
      <c r="A1819" t="s">
        <v>7002</v>
      </c>
      <c r="C1819" t="s">
        <v>7003</v>
      </c>
      <c r="D1819" t="s">
        <v>7004</v>
      </c>
      <c r="E1819" t="s">
        <v>7005</v>
      </c>
      <c r="F1819" t="b">
        <f>TRUE()</f>
        <v>1</v>
      </c>
      <c r="G1819" t="s">
        <v>27</v>
      </c>
      <c r="H1819">
        <v>3</v>
      </c>
      <c r="I1819">
        <v>0</v>
      </c>
    </row>
    <row r="1820" spans="1:9" x14ac:dyDescent="0.25">
      <c r="A1820" t="s">
        <v>7006</v>
      </c>
      <c r="C1820" t="s">
        <v>7007</v>
      </c>
      <c r="D1820" t="s">
        <v>7008</v>
      </c>
      <c r="E1820" t="s">
        <v>7009</v>
      </c>
      <c r="F1820" t="b">
        <f>TRUE()</f>
        <v>1</v>
      </c>
      <c r="G1820" t="s">
        <v>27</v>
      </c>
      <c r="H1820">
        <v>3</v>
      </c>
      <c r="I1820">
        <v>0</v>
      </c>
    </row>
    <row r="1821" spans="1:9" x14ac:dyDescent="0.25">
      <c r="A1821" t="s">
        <v>7010</v>
      </c>
      <c r="C1821" t="s">
        <v>6743</v>
      </c>
      <c r="D1821" t="s">
        <v>7011</v>
      </c>
      <c r="E1821" t="s">
        <v>7010</v>
      </c>
      <c r="F1821" t="b">
        <f>FALSE()</f>
        <v>0</v>
      </c>
      <c r="G1821" t="s">
        <v>13</v>
      </c>
      <c r="H1821">
        <v>3</v>
      </c>
      <c r="I1821">
        <v>3</v>
      </c>
    </row>
    <row r="1822" spans="1:9" x14ac:dyDescent="0.25">
      <c r="A1822" t="s">
        <v>7012</v>
      </c>
      <c r="C1822" t="s">
        <v>6850</v>
      </c>
      <c r="D1822" t="s">
        <v>7013</v>
      </c>
      <c r="E1822" t="s">
        <v>7014</v>
      </c>
      <c r="F1822" t="b">
        <f>TRUE()</f>
        <v>1</v>
      </c>
      <c r="G1822" t="s">
        <v>27</v>
      </c>
      <c r="H1822">
        <v>3</v>
      </c>
      <c r="I1822">
        <v>0</v>
      </c>
    </row>
    <row r="1823" spans="1:9" x14ac:dyDescent="0.25">
      <c r="A1823" t="s">
        <v>7015</v>
      </c>
      <c r="C1823" t="s">
        <v>7016</v>
      </c>
      <c r="D1823" t="s">
        <v>7017</v>
      </c>
      <c r="E1823" t="s">
        <v>7018</v>
      </c>
      <c r="F1823" t="b">
        <f>TRUE()</f>
        <v>1</v>
      </c>
      <c r="G1823" t="s">
        <v>27</v>
      </c>
      <c r="H1823">
        <v>3</v>
      </c>
      <c r="I1823">
        <v>0</v>
      </c>
    </row>
    <row r="1824" spans="1:9" x14ac:dyDescent="0.25">
      <c r="A1824" t="s">
        <v>7019</v>
      </c>
      <c r="C1824" t="s">
        <v>7020</v>
      </c>
      <c r="D1824" t="s">
        <v>7021</v>
      </c>
      <c r="E1824" t="s">
        <v>7019</v>
      </c>
      <c r="F1824" t="b">
        <f>TRUE()</f>
        <v>1</v>
      </c>
      <c r="G1824" t="s">
        <v>27</v>
      </c>
      <c r="H1824">
        <v>3</v>
      </c>
      <c r="I1824">
        <v>0</v>
      </c>
    </row>
    <row r="1825" spans="1:9" x14ac:dyDescent="0.25">
      <c r="A1825" t="s">
        <v>7022</v>
      </c>
      <c r="B1825" t="s">
        <v>73</v>
      </c>
      <c r="C1825" t="s">
        <v>7023</v>
      </c>
      <c r="D1825" t="s">
        <v>7024</v>
      </c>
      <c r="E1825" t="s">
        <v>7022</v>
      </c>
      <c r="F1825" t="b">
        <f>TRUE()</f>
        <v>1</v>
      </c>
      <c r="G1825" t="s">
        <v>27</v>
      </c>
      <c r="H1825">
        <v>3</v>
      </c>
      <c r="I1825">
        <v>0</v>
      </c>
    </row>
    <row r="1826" spans="1:9" x14ac:dyDescent="0.25">
      <c r="A1826" t="s">
        <v>7025</v>
      </c>
      <c r="C1826" t="s">
        <v>7026</v>
      </c>
      <c r="D1826" t="s">
        <v>7027</v>
      </c>
      <c r="E1826" t="s">
        <v>7028</v>
      </c>
      <c r="F1826" t="b">
        <f>TRUE()</f>
        <v>1</v>
      </c>
      <c r="G1826" t="s">
        <v>27</v>
      </c>
      <c r="H1826">
        <v>3</v>
      </c>
      <c r="I1826">
        <v>0</v>
      </c>
    </row>
    <row r="1827" spans="1:9" x14ac:dyDescent="0.25">
      <c r="A1827" t="s">
        <v>7029</v>
      </c>
      <c r="C1827" t="s">
        <v>7030</v>
      </c>
      <c r="D1827" t="s">
        <v>7031</v>
      </c>
      <c r="E1827" t="s">
        <v>7032</v>
      </c>
      <c r="F1827" t="b">
        <f>FALSE()</f>
        <v>0</v>
      </c>
      <c r="G1827" t="s">
        <v>13</v>
      </c>
      <c r="H1827">
        <v>3</v>
      </c>
      <c r="I1827">
        <v>2</v>
      </c>
    </row>
    <row r="1828" spans="1:9" x14ac:dyDescent="0.25">
      <c r="A1828" t="s">
        <v>7033</v>
      </c>
      <c r="C1828" t="s">
        <v>7034</v>
      </c>
      <c r="D1828" t="s">
        <v>7035</v>
      </c>
      <c r="E1828" t="s">
        <v>7033</v>
      </c>
      <c r="F1828" t="b">
        <f>TRUE()</f>
        <v>1</v>
      </c>
      <c r="G1828" t="s">
        <v>27</v>
      </c>
      <c r="H1828">
        <v>3</v>
      </c>
      <c r="I1828">
        <v>0</v>
      </c>
    </row>
    <row r="1829" spans="1:9" x14ac:dyDescent="0.25">
      <c r="A1829" t="s">
        <v>7036</v>
      </c>
      <c r="C1829" t="s">
        <v>7037</v>
      </c>
      <c r="D1829" t="s">
        <v>7038</v>
      </c>
      <c r="E1829" t="s">
        <v>7036</v>
      </c>
      <c r="F1829" t="b">
        <f>TRUE()</f>
        <v>1</v>
      </c>
      <c r="G1829" t="s">
        <v>27</v>
      </c>
      <c r="H1829">
        <v>3</v>
      </c>
      <c r="I1829">
        <v>0</v>
      </c>
    </row>
    <row r="1830" spans="1:9" x14ac:dyDescent="0.25">
      <c r="A1830" t="s">
        <v>7039</v>
      </c>
      <c r="C1830" t="s">
        <v>7040</v>
      </c>
      <c r="D1830" t="s">
        <v>7041</v>
      </c>
      <c r="E1830" t="s">
        <v>7039</v>
      </c>
      <c r="F1830" t="b">
        <f>TRUE()</f>
        <v>1</v>
      </c>
      <c r="G1830" t="s">
        <v>27</v>
      </c>
      <c r="H1830">
        <v>3</v>
      </c>
      <c r="I1830">
        <v>0</v>
      </c>
    </row>
    <row r="1831" spans="1:9" x14ac:dyDescent="0.25">
      <c r="A1831" t="s">
        <v>7042</v>
      </c>
      <c r="C1831" t="s">
        <v>7043</v>
      </c>
      <c r="D1831" t="s">
        <v>7044</v>
      </c>
      <c r="E1831" t="s">
        <v>7045</v>
      </c>
      <c r="F1831" t="b">
        <f>TRUE()</f>
        <v>1</v>
      </c>
      <c r="G1831" t="s">
        <v>27</v>
      </c>
      <c r="H1831">
        <v>3</v>
      </c>
      <c r="I1831">
        <v>0</v>
      </c>
    </row>
    <row r="1832" spans="1:9" x14ac:dyDescent="0.25">
      <c r="A1832" t="s">
        <v>7046</v>
      </c>
      <c r="C1832" t="s">
        <v>7047</v>
      </c>
      <c r="D1832" t="s">
        <v>7048</v>
      </c>
      <c r="E1832" t="s">
        <v>7049</v>
      </c>
      <c r="F1832" t="b">
        <f>TRUE()</f>
        <v>1</v>
      </c>
      <c r="G1832" t="s">
        <v>27</v>
      </c>
      <c r="H1832">
        <v>3</v>
      </c>
      <c r="I1832">
        <v>0</v>
      </c>
    </row>
    <row r="1833" spans="1:9" x14ac:dyDescent="0.25">
      <c r="A1833" t="s">
        <v>7050</v>
      </c>
      <c r="C1833" t="s">
        <v>6626</v>
      </c>
      <c r="D1833" t="s">
        <v>7051</v>
      </c>
      <c r="E1833" t="s">
        <v>7052</v>
      </c>
      <c r="F1833" t="b">
        <f>FALSE()</f>
        <v>0</v>
      </c>
      <c r="G1833" t="s">
        <v>13</v>
      </c>
      <c r="H1833">
        <v>3</v>
      </c>
      <c r="I1833">
        <v>36</v>
      </c>
    </row>
    <row r="1834" spans="1:9" x14ac:dyDescent="0.25">
      <c r="A1834" t="s">
        <v>7053</v>
      </c>
      <c r="C1834" t="s">
        <v>6793</v>
      </c>
      <c r="D1834" t="s">
        <v>7054</v>
      </c>
      <c r="E1834" t="s">
        <v>7053</v>
      </c>
      <c r="F1834" t="b">
        <f>TRUE()</f>
        <v>1</v>
      </c>
      <c r="G1834" t="s">
        <v>27</v>
      </c>
      <c r="H1834">
        <v>3</v>
      </c>
      <c r="I1834">
        <v>0</v>
      </c>
    </row>
    <row r="1835" spans="1:9" x14ac:dyDescent="0.25">
      <c r="A1835" t="s">
        <v>7055</v>
      </c>
      <c r="C1835" t="s">
        <v>7056</v>
      </c>
      <c r="D1835" t="s">
        <v>7057</v>
      </c>
      <c r="E1835" t="s">
        <v>7055</v>
      </c>
      <c r="F1835" t="b">
        <f>TRUE()</f>
        <v>1</v>
      </c>
      <c r="G1835" t="s">
        <v>27</v>
      </c>
      <c r="H1835">
        <v>3</v>
      </c>
      <c r="I1835">
        <v>0</v>
      </c>
    </row>
    <row r="1836" spans="1:9" x14ac:dyDescent="0.25">
      <c r="A1836" t="s">
        <v>7058</v>
      </c>
      <c r="C1836" t="s">
        <v>7059</v>
      </c>
      <c r="D1836" t="s">
        <v>7060</v>
      </c>
      <c r="E1836" t="s">
        <v>7058</v>
      </c>
      <c r="F1836" t="b">
        <f>TRUE()</f>
        <v>1</v>
      </c>
      <c r="G1836" t="s">
        <v>27</v>
      </c>
      <c r="H1836">
        <v>3</v>
      </c>
      <c r="I1836">
        <v>0</v>
      </c>
    </row>
    <row r="1837" spans="1:9" x14ac:dyDescent="0.25">
      <c r="A1837" t="s">
        <v>7061</v>
      </c>
      <c r="C1837" t="s">
        <v>7062</v>
      </c>
      <c r="D1837" t="s">
        <v>7063</v>
      </c>
      <c r="E1837" t="s">
        <v>7064</v>
      </c>
      <c r="F1837" t="b">
        <f>FALSE()</f>
        <v>0</v>
      </c>
      <c r="G1837" t="s">
        <v>13</v>
      </c>
      <c r="H1837">
        <v>3</v>
      </c>
      <c r="I1837">
        <v>13</v>
      </c>
    </row>
    <row r="1838" spans="1:9" x14ac:dyDescent="0.25">
      <c r="A1838" t="s">
        <v>7065</v>
      </c>
      <c r="C1838" t="s">
        <v>7066</v>
      </c>
      <c r="D1838" t="s">
        <v>7067</v>
      </c>
      <c r="E1838" t="s">
        <v>7065</v>
      </c>
      <c r="F1838" t="b">
        <f>TRUE()</f>
        <v>1</v>
      </c>
      <c r="G1838" t="s">
        <v>27</v>
      </c>
      <c r="H1838">
        <v>3</v>
      </c>
      <c r="I1838">
        <v>0</v>
      </c>
    </row>
    <row r="1839" spans="1:9" x14ac:dyDescent="0.25">
      <c r="A1839" t="s">
        <v>7068</v>
      </c>
      <c r="C1839" t="s">
        <v>7069</v>
      </c>
      <c r="D1839" t="s">
        <v>7070</v>
      </c>
      <c r="E1839" t="s">
        <v>7068</v>
      </c>
      <c r="F1839" t="b">
        <f>TRUE()</f>
        <v>1</v>
      </c>
      <c r="G1839" t="s">
        <v>27</v>
      </c>
      <c r="H1839">
        <v>3</v>
      </c>
      <c r="I1839">
        <v>0</v>
      </c>
    </row>
    <row r="1840" spans="1:9" x14ac:dyDescent="0.25">
      <c r="A1840" t="s">
        <v>7071</v>
      </c>
      <c r="C1840" t="s">
        <v>7072</v>
      </c>
      <c r="D1840" t="s">
        <v>7073</v>
      </c>
      <c r="E1840" t="s">
        <v>7074</v>
      </c>
      <c r="F1840" t="b">
        <f>FALSE()</f>
        <v>0</v>
      </c>
      <c r="G1840" t="s">
        <v>13</v>
      </c>
      <c r="H1840">
        <v>3</v>
      </c>
      <c r="I1840">
        <v>6</v>
      </c>
    </row>
    <row r="1841" spans="1:9" x14ac:dyDescent="0.25">
      <c r="A1841" t="s">
        <v>7075</v>
      </c>
      <c r="C1841" t="s">
        <v>7076</v>
      </c>
      <c r="D1841" t="s">
        <v>7077</v>
      </c>
      <c r="E1841" t="s">
        <v>7078</v>
      </c>
      <c r="F1841" t="b">
        <f>FALSE()</f>
        <v>0</v>
      </c>
      <c r="G1841" t="s">
        <v>13</v>
      </c>
      <c r="H1841">
        <v>3</v>
      </c>
      <c r="I1841">
        <v>4</v>
      </c>
    </row>
    <row r="1842" spans="1:9" x14ac:dyDescent="0.25">
      <c r="A1842" t="s">
        <v>7079</v>
      </c>
      <c r="C1842" t="s">
        <v>7080</v>
      </c>
      <c r="D1842" t="s">
        <v>7081</v>
      </c>
      <c r="E1842" t="s">
        <v>7079</v>
      </c>
      <c r="F1842" t="b">
        <f>TRUE()</f>
        <v>1</v>
      </c>
      <c r="G1842" t="s">
        <v>27</v>
      </c>
      <c r="H1842">
        <v>3</v>
      </c>
      <c r="I1842">
        <v>0</v>
      </c>
    </row>
    <row r="1843" spans="1:9" x14ac:dyDescent="0.25">
      <c r="A1843" t="s">
        <v>7082</v>
      </c>
      <c r="C1843" t="s">
        <v>7083</v>
      </c>
      <c r="D1843" t="s">
        <v>7084</v>
      </c>
      <c r="E1843" t="s">
        <v>7085</v>
      </c>
      <c r="F1843" t="b">
        <f>TRUE()</f>
        <v>1</v>
      </c>
      <c r="G1843" t="s">
        <v>27</v>
      </c>
      <c r="H1843">
        <v>3</v>
      </c>
      <c r="I1843">
        <v>0</v>
      </c>
    </row>
    <row r="1844" spans="1:9" x14ac:dyDescent="0.25">
      <c r="A1844" t="s">
        <v>7086</v>
      </c>
      <c r="C1844" t="s">
        <v>6689</v>
      </c>
      <c r="D1844" t="s">
        <v>7087</v>
      </c>
      <c r="E1844" t="s">
        <v>7086</v>
      </c>
      <c r="F1844" t="b">
        <f>TRUE()</f>
        <v>1</v>
      </c>
      <c r="G1844" t="s">
        <v>27</v>
      </c>
      <c r="H1844">
        <v>3</v>
      </c>
      <c r="I1844">
        <v>0</v>
      </c>
    </row>
    <row r="1845" spans="1:9" x14ac:dyDescent="0.25">
      <c r="A1845" t="s">
        <v>7088</v>
      </c>
      <c r="C1845" t="s">
        <v>7089</v>
      </c>
      <c r="D1845" t="s">
        <v>7090</v>
      </c>
      <c r="E1845" t="s">
        <v>7091</v>
      </c>
      <c r="F1845" t="b">
        <f>TRUE()</f>
        <v>1</v>
      </c>
      <c r="G1845" t="s">
        <v>27</v>
      </c>
      <c r="H1845">
        <v>3</v>
      </c>
      <c r="I1845">
        <v>0</v>
      </c>
    </row>
    <row r="1846" spans="1:9" x14ac:dyDescent="0.25">
      <c r="A1846" t="s">
        <v>7092</v>
      </c>
      <c r="C1846" t="s">
        <v>7093</v>
      </c>
      <c r="D1846" t="s">
        <v>7094</v>
      </c>
      <c r="E1846" t="s">
        <v>7095</v>
      </c>
      <c r="F1846" t="b">
        <f>TRUE()</f>
        <v>1</v>
      </c>
      <c r="G1846" t="s">
        <v>27</v>
      </c>
      <c r="H1846">
        <v>3</v>
      </c>
      <c r="I1846">
        <v>0</v>
      </c>
    </row>
    <row r="1847" spans="1:9" x14ac:dyDescent="0.25">
      <c r="A1847" t="s">
        <v>7096</v>
      </c>
      <c r="C1847" t="s">
        <v>7097</v>
      </c>
      <c r="D1847" t="s">
        <v>7098</v>
      </c>
      <c r="E1847" t="s">
        <v>7099</v>
      </c>
      <c r="F1847" t="b">
        <f>TRUE()</f>
        <v>1</v>
      </c>
      <c r="G1847" t="s">
        <v>27</v>
      </c>
      <c r="H1847">
        <v>3</v>
      </c>
      <c r="I1847">
        <v>0</v>
      </c>
    </row>
    <row r="1848" spans="1:9" x14ac:dyDescent="0.25">
      <c r="A1848" t="s">
        <v>7100</v>
      </c>
      <c r="B1848" t="s">
        <v>19</v>
      </c>
      <c r="C1848" t="s">
        <v>6872</v>
      </c>
      <c r="D1848" t="s">
        <v>7101</v>
      </c>
      <c r="E1848" t="s">
        <v>7102</v>
      </c>
      <c r="F1848" t="b">
        <f>TRUE()</f>
        <v>1</v>
      </c>
      <c r="G1848" t="s">
        <v>27</v>
      </c>
      <c r="H1848">
        <v>3</v>
      </c>
      <c r="I1848">
        <v>0</v>
      </c>
    </row>
    <row r="1849" spans="1:9" x14ac:dyDescent="0.25">
      <c r="A1849" t="s">
        <v>7103</v>
      </c>
      <c r="C1849" t="s">
        <v>6759</v>
      </c>
      <c r="D1849" t="s">
        <v>7104</v>
      </c>
      <c r="E1849" t="s">
        <v>7105</v>
      </c>
      <c r="F1849" t="b">
        <f>TRUE()</f>
        <v>1</v>
      </c>
      <c r="G1849" t="s">
        <v>27</v>
      </c>
      <c r="H1849">
        <v>3</v>
      </c>
      <c r="I1849">
        <v>0</v>
      </c>
    </row>
    <row r="1850" spans="1:9" x14ac:dyDescent="0.25">
      <c r="A1850" t="s">
        <v>7106</v>
      </c>
      <c r="C1850" t="s">
        <v>7107</v>
      </c>
      <c r="D1850" t="s">
        <v>7108</v>
      </c>
      <c r="E1850" t="s">
        <v>7106</v>
      </c>
      <c r="F1850" t="b">
        <f>TRUE()</f>
        <v>1</v>
      </c>
      <c r="G1850" t="s">
        <v>27</v>
      </c>
      <c r="H1850">
        <v>3</v>
      </c>
      <c r="I1850">
        <v>0</v>
      </c>
    </row>
    <row r="1851" spans="1:9" x14ac:dyDescent="0.25">
      <c r="A1851" t="s">
        <v>7109</v>
      </c>
      <c r="C1851" t="s">
        <v>7110</v>
      </c>
      <c r="D1851" t="s">
        <v>7111</v>
      </c>
      <c r="E1851" t="s">
        <v>7112</v>
      </c>
      <c r="F1851" t="b">
        <f>FALSE()</f>
        <v>0</v>
      </c>
      <c r="G1851" t="s">
        <v>13</v>
      </c>
      <c r="H1851">
        <v>3</v>
      </c>
      <c r="I1851">
        <v>57</v>
      </c>
    </row>
    <row r="1852" spans="1:9" x14ac:dyDescent="0.25">
      <c r="A1852" t="s">
        <v>7113</v>
      </c>
      <c r="C1852" t="s">
        <v>7114</v>
      </c>
      <c r="D1852" t="s">
        <v>7115</v>
      </c>
      <c r="E1852" t="s">
        <v>7113</v>
      </c>
      <c r="F1852" t="b">
        <f>TRUE()</f>
        <v>1</v>
      </c>
      <c r="G1852" t="s">
        <v>27</v>
      </c>
      <c r="H1852">
        <v>3</v>
      </c>
      <c r="I1852">
        <v>0</v>
      </c>
    </row>
    <row r="1853" spans="1:9" x14ac:dyDescent="0.25">
      <c r="A1853" t="s">
        <v>7116</v>
      </c>
      <c r="C1853" t="s">
        <v>7117</v>
      </c>
      <c r="D1853" t="s">
        <v>7118</v>
      </c>
      <c r="E1853" t="s">
        <v>7116</v>
      </c>
      <c r="F1853" t="b">
        <f>TRUE()</f>
        <v>1</v>
      </c>
      <c r="G1853" t="s">
        <v>27</v>
      </c>
      <c r="H1853">
        <v>3</v>
      </c>
      <c r="I1853">
        <v>0</v>
      </c>
    </row>
    <row r="1854" spans="1:9" x14ac:dyDescent="0.25">
      <c r="A1854" t="s">
        <v>7119</v>
      </c>
      <c r="C1854" t="s">
        <v>7120</v>
      </c>
      <c r="D1854" t="s">
        <v>7121</v>
      </c>
      <c r="E1854" t="s">
        <v>7122</v>
      </c>
      <c r="F1854" t="b">
        <f>TRUE()</f>
        <v>1</v>
      </c>
      <c r="G1854" t="s">
        <v>27</v>
      </c>
      <c r="H1854">
        <v>3</v>
      </c>
      <c r="I1854">
        <v>0</v>
      </c>
    </row>
    <row r="1855" spans="1:9" x14ac:dyDescent="0.25">
      <c r="A1855" t="s">
        <v>7123</v>
      </c>
      <c r="C1855" t="s">
        <v>7124</v>
      </c>
      <c r="D1855" t="s">
        <v>7125</v>
      </c>
      <c r="E1855" t="s">
        <v>7123</v>
      </c>
      <c r="F1855" t="b">
        <f>TRUE()</f>
        <v>1</v>
      </c>
      <c r="G1855" t="s">
        <v>27</v>
      </c>
      <c r="H1855">
        <v>3</v>
      </c>
      <c r="I1855">
        <v>0</v>
      </c>
    </row>
    <row r="1856" spans="1:9" x14ac:dyDescent="0.25">
      <c r="A1856" t="s">
        <v>7126</v>
      </c>
      <c r="C1856" t="s">
        <v>7127</v>
      </c>
      <c r="D1856" t="s">
        <v>7128</v>
      </c>
      <c r="E1856" t="s">
        <v>7129</v>
      </c>
      <c r="F1856" t="b">
        <f>TRUE()</f>
        <v>1</v>
      </c>
      <c r="G1856" t="s">
        <v>27</v>
      </c>
      <c r="H1856">
        <v>3</v>
      </c>
      <c r="I1856">
        <v>0</v>
      </c>
    </row>
    <row r="1857" spans="1:9" x14ac:dyDescent="0.25">
      <c r="A1857" t="s">
        <v>7130</v>
      </c>
      <c r="C1857" t="s">
        <v>7131</v>
      </c>
      <c r="D1857" t="s">
        <v>7132</v>
      </c>
      <c r="E1857" t="s">
        <v>7130</v>
      </c>
      <c r="F1857" t="b">
        <f>TRUE()</f>
        <v>1</v>
      </c>
      <c r="G1857" t="s">
        <v>27</v>
      </c>
      <c r="H1857">
        <v>3</v>
      </c>
      <c r="I1857">
        <v>0</v>
      </c>
    </row>
    <row r="1858" spans="1:9" x14ac:dyDescent="0.25">
      <c r="A1858" t="s">
        <v>7133</v>
      </c>
      <c r="C1858" t="s">
        <v>7134</v>
      </c>
      <c r="D1858" t="s">
        <v>7135</v>
      </c>
      <c r="E1858" t="s">
        <v>7133</v>
      </c>
      <c r="F1858" t="b">
        <f>TRUE()</f>
        <v>1</v>
      </c>
      <c r="G1858" t="s">
        <v>27</v>
      </c>
      <c r="H1858">
        <v>3</v>
      </c>
      <c r="I1858">
        <v>0</v>
      </c>
    </row>
    <row r="1859" spans="1:9" x14ac:dyDescent="0.25">
      <c r="A1859" t="s">
        <v>7136</v>
      </c>
      <c r="C1859" t="s">
        <v>7137</v>
      </c>
      <c r="D1859" t="s">
        <v>7138</v>
      </c>
      <c r="E1859" t="s">
        <v>7139</v>
      </c>
      <c r="F1859" t="b">
        <f>TRUE()</f>
        <v>1</v>
      </c>
      <c r="G1859" t="s">
        <v>27</v>
      </c>
      <c r="H1859">
        <v>3</v>
      </c>
      <c r="I1859">
        <v>0</v>
      </c>
    </row>
    <row r="1860" spans="1:9" x14ac:dyDescent="0.25">
      <c r="A1860" t="s">
        <v>7140</v>
      </c>
      <c r="C1860" t="s">
        <v>7141</v>
      </c>
      <c r="D1860" t="s">
        <v>7142</v>
      </c>
      <c r="E1860" t="s">
        <v>7143</v>
      </c>
      <c r="F1860" t="b">
        <f>FALSE()</f>
        <v>0</v>
      </c>
      <c r="G1860" t="s">
        <v>13</v>
      </c>
      <c r="H1860">
        <v>3</v>
      </c>
      <c r="I1860">
        <v>6</v>
      </c>
    </row>
    <row r="1861" spans="1:9" x14ac:dyDescent="0.25">
      <c r="A1861" t="s">
        <v>7144</v>
      </c>
      <c r="C1861" t="s">
        <v>7145</v>
      </c>
      <c r="D1861" t="s">
        <v>7146</v>
      </c>
      <c r="E1861" t="s">
        <v>7144</v>
      </c>
      <c r="F1861" t="b">
        <f>TRUE()</f>
        <v>1</v>
      </c>
      <c r="G1861" t="s">
        <v>27</v>
      </c>
      <c r="H1861">
        <v>3</v>
      </c>
      <c r="I1861">
        <v>0</v>
      </c>
    </row>
    <row r="1862" spans="1:9" x14ac:dyDescent="0.25">
      <c r="A1862" t="s">
        <v>7147</v>
      </c>
      <c r="C1862" t="s">
        <v>7148</v>
      </c>
      <c r="D1862" t="s">
        <v>7149</v>
      </c>
      <c r="E1862" t="s">
        <v>7147</v>
      </c>
      <c r="F1862" t="b">
        <f>TRUE()</f>
        <v>1</v>
      </c>
      <c r="G1862" t="s">
        <v>27</v>
      </c>
      <c r="H1862">
        <v>3</v>
      </c>
      <c r="I1862">
        <v>0</v>
      </c>
    </row>
    <row r="1863" spans="1:9" x14ac:dyDescent="0.25">
      <c r="A1863" t="s">
        <v>7150</v>
      </c>
      <c r="C1863" t="s">
        <v>7151</v>
      </c>
      <c r="D1863" t="s">
        <v>7152</v>
      </c>
      <c r="E1863" t="s">
        <v>7153</v>
      </c>
      <c r="F1863" t="b">
        <f>TRUE()</f>
        <v>1</v>
      </c>
      <c r="G1863" t="s">
        <v>27</v>
      </c>
      <c r="H1863">
        <v>3</v>
      </c>
      <c r="I1863">
        <v>0</v>
      </c>
    </row>
    <row r="1864" spans="1:9" x14ac:dyDescent="0.25">
      <c r="A1864" t="s">
        <v>7154</v>
      </c>
      <c r="C1864" t="s">
        <v>6325</v>
      </c>
      <c r="D1864" t="s">
        <v>7155</v>
      </c>
      <c r="E1864" t="s">
        <v>7154</v>
      </c>
      <c r="F1864" t="b">
        <f>TRUE()</f>
        <v>1</v>
      </c>
      <c r="G1864" t="s">
        <v>27</v>
      </c>
      <c r="H1864">
        <v>3</v>
      </c>
      <c r="I1864">
        <v>0</v>
      </c>
    </row>
    <row r="1865" spans="1:9" x14ac:dyDescent="0.25">
      <c r="A1865" t="s">
        <v>7156</v>
      </c>
      <c r="C1865" t="s">
        <v>7157</v>
      </c>
      <c r="D1865" t="s">
        <v>7158</v>
      </c>
      <c r="E1865" t="s">
        <v>7156</v>
      </c>
      <c r="F1865" t="b">
        <f>TRUE()</f>
        <v>1</v>
      </c>
      <c r="G1865" t="s">
        <v>27</v>
      </c>
      <c r="H1865">
        <v>3</v>
      </c>
      <c r="I1865">
        <v>0</v>
      </c>
    </row>
    <row r="1866" spans="1:9" x14ac:dyDescent="0.25">
      <c r="A1866" t="s">
        <v>7159</v>
      </c>
      <c r="C1866" t="s">
        <v>7160</v>
      </c>
      <c r="D1866" t="s">
        <v>7161</v>
      </c>
      <c r="E1866" t="s">
        <v>7159</v>
      </c>
      <c r="F1866" t="b">
        <f>FALSE()</f>
        <v>0</v>
      </c>
      <c r="G1866" t="s">
        <v>13</v>
      </c>
      <c r="H1866">
        <v>3</v>
      </c>
      <c r="I1866">
        <v>3</v>
      </c>
    </row>
    <row r="1867" spans="1:9" x14ac:dyDescent="0.25">
      <c r="A1867" t="s">
        <v>7162</v>
      </c>
      <c r="C1867" t="s">
        <v>7163</v>
      </c>
      <c r="D1867" t="s">
        <v>7164</v>
      </c>
      <c r="E1867" t="s">
        <v>7162</v>
      </c>
      <c r="F1867" t="b">
        <f>TRUE()</f>
        <v>1</v>
      </c>
      <c r="G1867" t="s">
        <v>27</v>
      </c>
      <c r="H1867">
        <v>3</v>
      </c>
      <c r="I1867">
        <v>0</v>
      </c>
    </row>
    <row r="1868" spans="1:9" x14ac:dyDescent="0.25">
      <c r="A1868" t="s">
        <v>7165</v>
      </c>
      <c r="C1868" t="s">
        <v>7166</v>
      </c>
      <c r="D1868" t="s">
        <v>7167</v>
      </c>
      <c r="E1868" t="s">
        <v>7168</v>
      </c>
      <c r="F1868" t="b">
        <f>FALSE()</f>
        <v>0</v>
      </c>
      <c r="G1868" t="s">
        <v>13</v>
      </c>
      <c r="H1868">
        <v>3</v>
      </c>
      <c r="I1868">
        <v>2</v>
      </c>
    </row>
    <row r="1869" spans="1:9" x14ac:dyDescent="0.25">
      <c r="A1869" t="s">
        <v>7169</v>
      </c>
      <c r="C1869" t="s">
        <v>7170</v>
      </c>
      <c r="D1869" t="s">
        <v>7171</v>
      </c>
      <c r="E1869" t="s">
        <v>7169</v>
      </c>
      <c r="F1869" t="b">
        <f>FALSE()</f>
        <v>0</v>
      </c>
      <c r="G1869" t="s">
        <v>13</v>
      </c>
      <c r="H1869">
        <v>3</v>
      </c>
      <c r="I1869">
        <v>9</v>
      </c>
    </row>
    <row r="1870" spans="1:9" x14ac:dyDescent="0.25">
      <c r="A1870" t="s">
        <v>7172</v>
      </c>
      <c r="C1870" t="s">
        <v>6454</v>
      </c>
      <c r="D1870" t="s">
        <v>7173</v>
      </c>
      <c r="E1870" t="s">
        <v>7172</v>
      </c>
      <c r="F1870" t="b">
        <f>TRUE()</f>
        <v>1</v>
      </c>
      <c r="G1870" t="s">
        <v>27</v>
      </c>
      <c r="H1870">
        <v>3</v>
      </c>
      <c r="I1870">
        <v>0</v>
      </c>
    </row>
    <row r="1871" spans="1:9" x14ac:dyDescent="0.25">
      <c r="A1871" t="s">
        <v>7174</v>
      </c>
      <c r="C1871" t="s">
        <v>7175</v>
      </c>
      <c r="D1871" t="s">
        <v>7176</v>
      </c>
      <c r="E1871" t="s">
        <v>7174</v>
      </c>
      <c r="F1871" t="b">
        <f>TRUE()</f>
        <v>1</v>
      </c>
      <c r="G1871" t="s">
        <v>27</v>
      </c>
      <c r="H1871">
        <v>3</v>
      </c>
      <c r="I1871">
        <v>0</v>
      </c>
    </row>
    <row r="1872" spans="1:9" x14ac:dyDescent="0.25">
      <c r="A1872" t="s">
        <v>7177</v>
      </c>
      <c r="C1872" t="s">
        <v>7178</v>
      </c>
      <c r="D1872" t="s">
        <v>7179</v>
      </c>
      <c r="E1872" t="s">
        <v>7180</v>
      </c>
      <c r="F1872" t="b">
        <f>TRUE()</f>
        <v>1</v>
      </c>
      <c r="G1872" t="s">
        <v>27</v>
      </c>
      <c r="H1872">
        <v>3</v>
      </c>
      <c r="I1872">
        <v>0</v>
      </c>
    </row>
    <row r="1873" spans="1:9" x14ac:dyDescent="0.25">
      <c r="A1873" t="s">
        <v>7181</v>
      </c>
      <c r="C1873" t="s">
        <v>7182</v>
      </c>
      <c r="D1873" t="s">
        <v>7183</v>
      </c>
      <c r="E1873" t="s">
        <v>7184</v>
      </c>
      <c r="F1873" t="b">
        <f>TRUE()</f>
        <v>1</v>
      </c>
      <c r="G1873" t="s">
        <v>27</v>
      </c>
      <c r="H1873">
        <v>3</v>
      </c>
      <c r="I1873">
        <v>0</v>
      </c>
    </row>
    <row r="1874" spans="1:9" x14ac:dyDescent="0.25">
      <c r="A1874" t="s">
        <v>7185</v>
      </c>
      <c r="C1874" t="s">
        <v>7186</v>
      </c>
      <c r="D1874" t="s">
        <v>7187</v>
      </c>
      <c r="E1874" t="s">
        <v>7188</v>
      </c>
      <c r="F1874" t="b">
        <f>TRUE()</f>
        <v>1</v>
      </c>
      <c r="G1874" t="s">
        <v>27</v>
      </c>
      <c r="H1874">
        <v>2</v>
      </c>
      <c r="I1874">
        <v>0</v>
      </c>
    </row>
    <row r="1875" spans="1:9" x14ac:dyDescent="0.25">
      <c r="A1875" t="s">
        <v>7189</v>
      </c>
      <c r="C1875" t="s">
        <v>7190</v>
      </c>
      <c r="D1875" t="s">
        <v>7191</v>
      </c>
      <c r="E1875" t="s">
        <v>7192</v>
      </c>
      <c r="F1875" t="b">
        <f>TRUE()</f>
        <v>1</v>
      </c>
      <c r="G1875" t="s">
        <v>27</v>
      </c>
      <c r="H1875">
        <v>2</v>
      </c>
      <c r="I1875">
        <v>0</v>
      </c>
    </row>
    <row r="1876" spans="1:9" x14ac:dyDescent="0.25">
      <c r="A1876" t="s">
        <v>7193</v>
      </c>
      <c r="C1876" t="s">
        <v>7194</v>
      </c>
      <c r="D1876" t="s">
        <v>7195</v>
      </c>
      <c r="E1876" t="s">
        <v>7196</v>
      </c>
      <c r="F1876" t="b">
        <f>TRUE()</f>
        <v>1</v>
      </c>
      <c r="G1876" t="s">
        <v>27</v>
      </c>
      <c r="H1876">
        <v>2</v>
      </c>
      <c r="I1876">
        <v>0</v>
      </c>
    </row>
    <row r="1877" spans="1:9" x14ac:dyDescent="0.25">
      <c r="A1877" t="s">
        <v>7197</v>
      </c>
      <c r="C1877" t="s">
        <v>7198</v>
      </c>
      <c r="D1877" t="s">
        <v>7199</v>
      </c>
      <c r="E1877" t="s">
        <v>7200</v>
      </c>
      <c r="F1877" t="b">
        <f>TRUE()</f>
        <v>1</v>
      </c>
      <c r="G1877" t="s">
        <v>27</v>
      </c>
      <c r="H1877">
        <v>2</v>
      </c>
      <c r="I1877">
        <v>0</v>
      </c>
    </row>
    <row r="1878" spans="1:9" x14ac:dyDescent="0.25">
      <c r="A1878" t="s">
        <v>7201</v>
      </c>
      <c r="C1878" t="s">
        <v>7202</v>
      </c>
      <c r="D1878" t="s">
        <v>7203</v>
      </c>
      <c r="E1878" t="s">
        <v>7204</v>
      </c>
      <c r="F1878" t="b">
        <f>TRUE()</f>
        <v>1</v>
      </c>
      <c r="G1878" t="s">
        <v>27</v>
      </c>
      <c r="H1878">
        <v>2</v>
      </c>
      <c r="I1878">
        <v>0</v>
      </c>
    </row>
    <row r="1879" spans="1:9" x14ac:dyDescent="0.25">
      <c r="A1879" t="s">
        <v>7205</v>
      </c>
      <c r="C1879" t="s">
        <v>7206</v>
      </c>
      <c r="D1879" t="s">
        <v>7207</v>
      </c>
      <c r="E1879" t="s">
        <v>7208</v>
      </c>
      <c r="F1879" t="b">
        <f>TRUE()</f>
        <v>1</v>
      </c>
      <c r="G1879" t="s">
        <v>27</v>
      </c>
      <c r="H1879">
        <v>2</v>
      </c>
      <c r="I1879">
        <v>0</v>
      </c>
    </row>
    <row r="1880" spans="1:9" x14ac:dyDescent="0.25">
      <c r="A1880" t="s">
        <v>7209</v>
      </c>
      <c r="C1880" t="s">
        <v>7210</v>
      </c>
      <c r="D1880" t="s">
        <v>7211</v>
      </c>
      <c r="E1880" t="s">
        <v>7212</v>
      </c>
      <c r="F1880" t="b">
        <f>TRUE()</f>
        <v>1</v>
      </c>
      <c r="G1880" t="s">
        <v>27</v>
      </c>
      <c r="H1880">
        <v>2</v>
      </c>
      <c r="I1880">
        <v>0</v>
      </c>
    </row>
    <row r="1881" spans="1:9" x14ac:dyDescent="0.25">
      <c r="A1881" t="s">
        <v>7213</v>
      </c>
      <c r="C1881" t="s">
        <v>7214</v>
      </c>
      <c r="D1881" t="s">
        <v>7215</v>
      </c>
      <c r="E1881" t="s">
        <v>7216</v>
      </c>
      <c r="F1881" t="b">
        <f>TRUE()</f>
        <v>1</v>
      </c>
      <c r="G1881" t="s">
        <v>27</v>
      </c>
      <c r="H1881">
        <v>2</v>
      </c>
      <c r="I1881">
        <v>0</v>
      </c>
    </row>
    <row r="1882" spans="1:9" x14ac:dyDescent="0.25">
      <c r="A1882" t="s">
        <v>7217</v>
      </c>
      <c r="C1882" t="s">
        <v>7218</v>
      </c>
      <c r="D1882" t="s">
        <v>7219</v>
      </c>
      <c r="E1882" t="s">
        <v>7217</v>
      </c>
      <c r="F1882" t="b">
        <f>TRUE()</f>
        <v>1</v>
      </c>
      <c r="G1882" t="s">
        <v>27</v>
      </c>
      <c r="H1882">
        <v>2</v>
      </c>
      <c r="I1882">
        <v>0</v>
      </c>
    </row>
    <row r="1883" spans="1:9" x14ac:dyDescent="0.25">
      <c r="A1883" t="s">
        <v>7220</v>
      </c>
      <c r="C1883" t="s">
        <v>7221</v>
      </c>
      <c r="D1883" t="s">
        <v>7222</v>
      </c>
      <c r="E1883" t="s">
        <v>7223</v>
      </c>
      <c r="F1883" t="b">
        <f>TRUE()</f>
        <v>1</v>
      </c>
      <c r="G1883" t="s">
        <v>27</v>
      </c>
      <c r="H1883">
        <v>2</v>
      </c>
      <c r="I1883">
        <v>0</v>
      </c>
    </row>
    <row r="1884" spans="1:9" x14ac:dyDescent="0.25">
      <c r="A1884" t="s">
        <v>7224</v>
      </c>
      <c r="C1884" t="s">
        <v>7225</v>
      </c>
      <c r="D1884" t="s">
        <v>7226</v>
      </c>
      <c r="E1884" t="s">
        <v>7227</v>
      </c>
      <c r="F1884" t="b">
        <f>TRUE()</f>
        <v>1</v>
      </c>
      <c r="G1884" t="s">
        <v>27</v>
      </c>
      <c r="H1884">
        <v>2</v>
      </c>
      <c r="I1884">
        <v>0</v>
      </c>
    </row>
    <row r="1885" spans="1:9" x14ac:dyDescent="0.25">
      <c r="A1885" t="s">
        <v>7228</v>
      </c>
      <c r="C1885" t="s">
        <v>7229</v>
      </c>
      <c r="D1885" t="s">
        <v>7230</v>
      </c>
      <c r="E1885" t="s">
        <v>7231</v>
      </c>
      <c r="F1885" t="b">
        <f>TRUE()</f>
        <v>1</v>
      </c>
      <c r="G1885" t="s">
        <v>27</v>
      </c>
      <c r="H1885">
        <v>2</v>
      </c>
      <c r="I1885">
        <v>0</v>
      </c>
    </row>
    <row r="1886" spans="1:9" x14ac:dyDescent="0.25">
      <c r="A1886" t="s">
        <v>7232</v>
      </c>
      <c r="C1886" t="s">
        <v>7233</v>
      </c>
      <c r="D1886" t="s">
        <v>7234</v>
      </c>
      <c r="E1886" t="s">
        <v>7235</v>
      </c>
      <c r="F1886" t="b">
        <f>TRUE()</f>
        <v>1</v>
      </c>
      <c r="G1886" t="s">
        <v>27</v>
      </c>
      <c r="H1886">
        <v>2</v>
      </c>
      <c r="I1886">
        <v>0</v>
      </c>
    </row>
    <row r="1887" spans="1:9" x14ac:dyDescent="0.25">
      <c r="A1887" t="s">
        <v>7236</v>
      </c>
      <c r="C1887" t="s">
        <v>7237</v>
      </c>
      <c r="D1887" t="s">
        <v>7238</v>
      </c>
      <c r="E1887" t="s">
        <v>7239</v>
      </c>
      <c r="F1887" t="b">
        <f>TRUE()</f>
        <v>1</v>
      </c>
      <c r="G1887" t="s">
        <v>27</v>
      </c>
      <c r="H1887">
        <v>2</v>
      </c>
      <c r="I1887">
        <v>0</v>
      </c>
    </row>
    <row r="1888" spans="1:9" x14ac:dyDescent="0.25">
      <c r="A1888" t="s">
        <v>7240</v>
      </c>
      <c r="C1888" t="s">
        <v>7241</v>
      </c>
      <c r="D1888" t="s">
        <v>7242</v>
      </c>
      <c r="E1888" t="s">
        <v>7243</v>
      </c>
      <c r="F1888" t="b">
        <f>TRUE()</f>
        <v>1</v>
      </c>
      <c r="G1888" t="s">
        <v>27</v>
      </c>
      <c r="H1888">
        <v>2</v>
      </c>
      <c r="I1888">
        <v>0</v>
      </c>
    </row>
    <row r="1889" spans="1:9" x14ac:dyDescent="0.25">
      <c r="A1889" t="s">
        <v>7244</v>
      </c>
      <c r="C1889" t="s">
        <v>7245</v>
      </c>
      <c r="D1889" t="s">
        <v>7246</v>
      </c>
      <c r="E1889" t="s">
        <v>7247</v>
      </c>
      <c r="F1889" t="b">
        <f>TRUE()</f>
        <v>1</v>
      </c>
      <c r="G1889" t="s">
        <v>27</v>
      </c>
      <c r="H1889">
        <v>2</v>
      </c>
      <c r="I1889">
        <v>0</v>
      </c>
    </row>
    <row r="1890" spans="1:9" x14ac:dyDescent="0.25">
      <c r="A1890" t="s">
        <v>7248</v>
      </c>
      <c r="C1890" t="s">
        <v>7249</v>
      </c>
      <c r="D1890" t="s">
        <v>7250</v>
      </c>
      <c r="E1890" t="s">
        <v>7248</v>
      </c>
      <c r="F1890" t="b">
        <f>TRUE()</f>
        <v>1</v>
      </c>
      <c r="G1890" t="s">
        <v>27</v>
      </c>
      <c r="H1890">
        <v>2</v>
      </c>
      <c r="I1890">
        <v>0</v>
      </c>
    </row>
    <row r="1891" spans="1:9" x14ac:dyDescent="0.25">
      <c r="A1891" t="s">
        <v>7251</v>
      </c>
      <c r="C1891" t="s">
        <v>7252</v>
      </c>
      <c r="D1891" t="s">
        <v>7253</v>
      </c>
      <c r="E1891" t="s">
        <v>7251</v>
      </c>
      <c r="F1891" t="b">
        <f>TRUE()</f>
        <v>1</v>
      </c>
      <c r="G1891" t="s">
        <v>27</v>
      </c>
      <c r="H1891">
        <v>2</v>
      </c>
      <c r="I1891">
        <v>0</v>
      </c>
    </row>
    <row r="1892" spans="1:9" x14ac:dyDescent="0.25">
      <c r="A1892" t="s">
        <v>7254</v>
      </c>
      <c r="C1892" t="s">
        <v>7255</v>
      </c>
      <c r="D1892" t="s">
        <v>7256</v>
      </c>
      <c r="E1892" t="s">
        <v>7254</v>
      </c>
      <c r="F1892" t="b">
        <f>TRUE()</f>
        <v>1</v>
      </c>
      <c r="G1892" t="s">
        <v>27</v>
      </c>
      <c r="H1892">
        <v>2</v>
      </c>
      <c r="I1892">
        <v>0</v>
      </c>
    </row>
    <row r="1893" spans="1:9" x14ac:dyDescent="0.25">
      <c r="A1893" t="s">
        <v>7257</v>
      </c>
      <c r="C1893" t="s">
        <v>7252</v>
      </c>
      <c r="D1893" t="s">
        <v>7258</v>
      </c>
      <c r="E1893" t="s">
        <v>7257</v>
      </c>
      <c r="F1893" t="b">
        <f>TRUE()</f>
        <v>1</v>
      </c>
      <c r="G1893" t="s">
        <v>27</v>
      </c>
      <c r="H1893">
        <v>2</v>
      </c>
      <c r="I1893">
        <v>0</v>
      </c>
    </row>
    <row r="1894" spans="1:9" x14ac:dyDescent="0.25">
      <c r="A1894" t="s">
        <v>7259</v>
      </c>
      <c r="C1894" t="s">
        <v>7260</v>
      </c>
      <c r="D1894" t="s">
        <v>7261</v>
      </c>
      <c r="E1894" t="s">
        <v>7262</v>
      </c>
      <c r="F1894" t="b">
        <f>TRUE()</f>
        <v>1</v>
      </c>
      <c r="G1894" t="s">
        <v>27</v>
      </c>
      <c r="H1894">
        <v>2</v>
      </c>
      <c r="I1894">
        <v>0</v>
      </c>
    </row>
    <row r="1895" spans="1:9" x14ac:dyDescent="0.25">
      <c r="A1895" t="s">
        <v>7263</v>
      </c>
      <c r="C1895" t="s">
        <v>7264</v>
      </c>
      <c r="D1895" t="s">
        <v>7265</v>
      </c>
      <c r="E1895" t="s">
        <v>7263</v>
      </c>
      <c r="F1895" t="b">
        <f>TRUE()</f>
        <v>1</v>
      </c>
      <c r="G1895" t="s">
        <v>27</v>
      </c>
      <c r="H1895">
        <v>2</v>
      </c>
      <c r="I1895">
        <v>0</v>
      </c>
    </row>
    <row r="1896" spans="1:9" x14ac:dyDescent="0.25">
      <c r="A1896" t="s">
        <v>7266</v>
      </c>
      <c r="C1896" t="s">
        <v>7267</v>
      </c>
      <c r="D1896" t="s">
        <v>7268</v>
      </c>
      <c r="E1896" t="s">
        <v>7269</v>
      </c>
      <c r="F1896" t="b">
        <f>TRUE()</f>
        <v>1</v>
      </c>
      <c r="G1896" t="s">
        <v>27</v>
      </c>
      <c r="H1896">
        <v>2</v>
      </c>
      <c r="I1896">
        <v>0</v>
      </c>
    </row>
    <row r="1897" spans="1:9" x14ac:dyDescent="0.25">
      <c r="A1897" t="s">
        <v>7270</v>
      </c>
      <c r="C1897" t="s">
        <v>7271</v>
      </c>
      <c r="D1897" t="s">
        <v>7272</v>
      </c>
      <c r="E1897" t="s">
        <v>7270</v>
      </c>
      <c r="F1897" t="b">
        <f>TRUE()</f>
        <v>1</v>
      </c>
      <c r="G1897" t="s">
        <v>27</v>
      </c>
      <c r="H1897">
        <v>2</v>
      </c>
      <c r="I1897">
        <v>0</v>
      </c>
    </row>
    <row r="1898" spans="1:9" x14ac:dyDescent="0.25">
      <c r="A1898" t="s">
        <v>7273</v>
      </c>
      <c r="C1898" t="s">
        <v>7274</v>
      </c>
      <c r="D1898" t="s">
        <v>7275</v>
      </c>
      <c r="E1898" t="s">
        <v>7273</v>
      </c>
      <c r="F1898" t="b">
        <f>TRUE()</f>
        <v>1</v>
      </c>
      <c r="G1898" t="s">
        <v>27</v>
      </c>
      <c r="H1898">
        <v>2</v>
      </c>
      <c r="I1898">
        <v>0</v>
      </c>
    </row>
    <row r="1899" spans="1:9" x14ac:dyDescent="0.25">
      <c r="A1899" t="s">
        <v>7276</v>
      </c>
      <c r="C1899" t="s">
        <v>7214</v>
      </c>
      <c r="D1899" t="s">
        <v>7277</v>
      </c>
      <c r="E1899" t="s">
        <v>7278</v>
      </c>
      <c r="F1899" t="b">
        <f>TRUE()</f>
        <v>1</v>
      </c>
      <c r="G1899" t="s">
        <v>27</v>
      </c>
      <c r="H1899">
        <v>2</v>
      </c>
      <c r="I1899">
        <v>0</v>
      </c>
    </row>
    <row r="1900" spans="1:9" x14ac:dyDescent="0.25">
      <c r="A1900" t="s">
        <v>7279</v>
      </c>
      <c r="C1900" t="s">
        <v>7280</v>
      </c>
      <c r="D1900" t="s">
        <v>7281</v>
      </c>
      <c r="E1900" t="s">
        <v>7279</v>
      </c>
      <c r="F1900" t="b">
        <f>TRUE()</f>
        <v>1</v>
      </c>
      <c r="G1900" t="s">
        <v>27</v>
      </c>
      <c r="H1900">
        <v>2</v>
      </c>
      <c r="I1900">
        <v>0</v>
      </c>
    </row>
    <row r="1901" spans="1:9" x14ac:dyDescent="0.25">
      <c r="A1901" t="s">
        <v>7282</v>
      </c>
      <c r="C1901" t="s">
        <v>7252</v>
      </c>
      <c r="D1901" t="s">
        <v>7283</v>
      </c>
      <c r="E1901" t="s">
        <v>7282</v>
      </c>
      <c r="F1901" t="b">
        <f>TRUE()</f>
        <v>1</v>
      </c>
      <c r="G1901" t="s">
        <v>27</v>
      </c>
      <c r="H1901">
        <v>2</v>
      </c>
      <c r="I1901">
        <v>0</v>
      </c>
    </row>
    <row r="1902" spans="1:9" x14ac:dyDescent="0.25">
      <c r="A1902" t="s">
        <v>7284</v>
      </c>
      <c r="C1902" t="s">
        <v>7285</v>
      </c>
      <c r="D1902" t="s">
        <v>7286</v>
      </c>
      <c r="E1902" t="s">
        <v>7287</v>
      </c>
      <c r="F1902" t="b">
        <f>TRUE()</f>
        <v>1</v>
      </c>
      <c r="G1902" t="s">
        <v>27</v>
      </c>
      <c r="H1902">
        <v>2</v>
      </c>
      <c r="I1902">
        <v>0</v>
      </c>
    </row>
    <row r="1903" spans="1:9" x14ac:dyDescent="0.25">
      <c r="A1903" t="s">
        <v>7288</v>
      </c>
      <c r="C1903" t="s">
        <v>7289</v>
      </c>
      <c r="D1903" t="s">
        <v>7290</v>
      </c>
      <c r="E1903" t="s">
        <v>7288</v>
      </c>
      <c r="F1903" t="b">
        <f>TRUE()</f>
        <v>1</v>
      </c>
      <c r="G1903" t="s">
        <v>27</v>
      </c>
      <c r="H1903">
        <v>2</v>
      </c>
      <c r="I1903">
        <v>0</v>
      </c>
    </row>
    <row r="1904" spans="1:9" x14ac:dyDescent="0.25">
      <c r="A1904" t="s">
        <v>7291</v>
      </c>
      <c r="C1904" t="s">
        <v>7267</v>
      </c>
      <c r="D1904" t="s">
        <v>7292</v>
      </c>
      <c r="E1904" t="s">
        <v>7291</v>
      </c>
      <c r="F1904" t="b">
        <f>TRUE()</f>
        <v>1</v>
      </c>
      <c r="G1904" t="s">
        <v>27</v>
      </c>
      <c r="H1904">
        <v>2</v>
      </c>
      <c r="I1904">
        <v>0</v>
      </c>
    </row>
    <row r="1905" spans="1:9" x14ac:dyDescent="0.25">
      <c r="A1905" t="s">
        <v>7293</v>
      </c>
      <c r="C1905" t="s">
        <v>7294</v>
      </c>
      <c r="D1905" t="s">
        <v>7295</v>
      </c>
      <c r="E1905" t="s">
        <v>7293</v>
      </c>
      <c r="F1905" t="b">
        <f>TRUE()</f>
        <v>1</v>
      </c>
      <c r="G1905" t="s">
        <v>27</v>
      </c>
      <c r="H1905">
        <v>2</v>
      </c>
      <c r="I1905">
        <v>0</v>
      </c>
    </row>
    <row r="1906" spans="1:9" x14ac:dyDescent="0.25">
      <c r="A1906" t="s">
        <v>7296</v>
      </c>
      <c r="C1906" t="s">
        <v>7297</v>
      </c>
      <c r="D1906" t="s">
        <v>7298</v>
      </c>
      <c r="E1906" t="s">
        <v>7296</v>
      </c>
      <c r="F1906" t="b">
        <f>TRUE()</f>
        <v>1</v>
      </c>
      <c r="G1906" t="s">
        <v>27</v>
      </c>
      <c r="H1906">
        <v>2</v>
      </c>
      <c r="I1906">
        <v>0</v>
      </c>
    </row>
    <row r="1907" spans="1:9" x14ac:dyDescent="0.25">
      <c r="A1907" t="s">
        <v>7299</v>
      </c>
      <c r="C1907" t="s">
        <v>7300</v>
      </c>
      <c r="D1907" t="s">
        <v>7301</v>
      </c>
      <c r="E1907" t="s">
        <v>7299</v>
      </c>
      <c r="F1907" t="b">
        <f>TRUE()</f>
        <v>1</v>
      </c>
      <c r="G1907" t="s">
        <v>27</v>
      </c>
      <c r="H1907">
        <v>2</v>
      </c>
      <c r="I1907">
        <v>0</v>
      </c>
    </row>
    <row r="1908" spans="1:9" x14ac:dyDescent="0.25">
      <c r="A1908" t="s">
        <v>7302</v>
      </c>
      <c r="C1908" t="s">
        <v>7303</v>
      </c>
      <c r="D1908" t="s">
        <v>7304</v>
      </c>
      <c r="E1908" t="s">
        <v>7302</v>
      </c>
      <c r="F1908" t="b">
        <f>TRUE()</f>
        <v>1</v>
      </c>
      <c r="G1908" t="s">
        <v>27</v>
      </c>
      <c r="H1908">
        <v>2</v>
      </c>
      <c r="I1908">
        <v>0</v>
      </c>
    </row>
    <row r="1909" spans="1:9" x14ac:dyDescent="0.25">
      <c r="A1909" t="s">
        <v>7305</v>
      </c>
      <c r="C1909" t="s">
        <v>7306</v>
      </c>
      <c r="D1909" t="s">
        <v>7307</v>
      </c>
      <c r="E1909" t="s">
        <v>7305</v>
      </c>
      <c r="F1909" t="b">
        <f>TRUE()</f>
        <v>1</v>
      </c>
      <c r="G1909" t="s">
        <v>27</v>
      </c>
      <c r="H1909">
        <v>2</v>
      </c>
      <c r="I1909">
        <v>0</v>
      </c>
    </row>
    <row r="1910" spans="1:9" x14ac:dyDescent="0.25">
      <c r="A1910" t="s">
        <v>7308</v>
      </c>
      <c r="C1910" t="s">
        <v>7309</v>
      </c>
      <c r="D1910" t="s">
        <v>7310</v>
      </c>
      <c r="E1910" t="s">
        <v>7311</v>
      </c>
      <c r="F1910" t="b">
        <f>TRUE()</f>
        <v>1</v>
      </c>
      <c r="G1910" t="s">
        <v>27</v>
      </c>
      <c r="H1910">
        <v>2</v>
      </c>
      <c r="I1910">
        <v>0</v>
      </c>
    </row>
    <row r="1911" spans="1:9" x14ac:dyDescent="0.25">
      <c r="A1911" t="s">
        <v>7312</v>
      </c>
      <c r="C1911" t="s">
        <v>7313</v>
      </c>
      <c r="D1911" t="s">
        <v>7314</v>
      </c>
      <c r="E1911" t="s">
        <v>7312</v>
      </c>
      <c r="F1911" t="b">
        <f>TRUE()</f>
        <v>1</v>
      </c>
      <c r="G1911" t="s">
        <v>27</v>
      </c>
      <c r="H1911">
        <v>2</v>
      </c>
      <c r="I1911">
        <v>0</v>
      </c>
    </row>
    <row r="1912" spans="1:9" x14ac:dyDescent="0.25">
      <c r="A1912" t="s">
        <v>7315</v>
      </c>
      <c r="C1912" t="s">
        <v>7316</v>
      </c>
      <c r="D1912" t="s">
        <v>7317</v>
      </c>
      <c r="E1912" t="s">
        <v>7315</v>
      </c>
      <c r="F1912" t="b">
        <f>TRUE()</f>
        <v>1</v>
      </c>
      <c r="G1912" t="s">
        <v>27</v>
      </c>
      <c r="H1912">
        <v>2</v>
      </c>
      <c r="I1912">
        <v>0</v>
      </c>
    </row>
    <row r="1913" spans="1:9" x14ac:dyDescent="0.25">
      <c r="A1913" t="s">
        <v>7318</v>
      </c>
      <c r="C1913" t="s">
        <v>7319</v>
      </c>
      <c r="D1913" t="s">
        <v>7320</v>
      </c>
      <c r="E1913" t="s">
        <v>7318</v>
      </c>
      <c r="F1913" t="b">
        <f>TRUE()</f>
        <v>1</v>
      </c>
      <c r="G1913" t="s">
        <v>27</v>
      </c>
      <c r="H1913">
        <v>2</v>
      </c>
      <c r="I1913">
        <v>0</v>
      </c>
    </row>
    <row r="1914" spans="1:9" x14ac:dyDescent="0.25">
      <c r="A1914" t="s">
        <v>7321</v>
      </c>
      <c r="C1914" t="s">
        <v>7322</v>
      </c>
      <c r="D1914" t="s">
        <v>7323</v>
      </c>
      <c r="E1914" t="s">
        <v>7324</v>
      </c>
      <c r="F1914" t="b">
        <f>TRUE()</f>
        <v>1</v>
      </c>
      <c r="G1914" t="s">
        <v>27</v>
      </c>
      <c r="H1914">
        <v>2</v>
      </c>
      <c r="I1914">
        <v>0</v>
      </c>
    </row>
    <row r="1915" spans="1:9" x14ac:dyDescent="0.25">
      <c r="A1915" t="s">
        <v>7325</v>
      </c>
      <c r="C1915" t="s">
        <v>7326</v>
      </c>
      <c r="D1915" t="s">
        <v>7327</v>
      </c>
      <c r="E1915" t="s">
        <v>7325</v>
      </c>
      <c r="F1915" t="b">
        <f>FALSE()</f>
        <v>0</v>
      </c>
      <c r="G1915" t="s">
        <v>13</v>
      </c>
      <c r="H1915">
        <v>2</v>
      </c>
      <c r="I1915">
        <v>8</v>
      </c>
    </row>
    <row r="1916" spans="1:9" x14ac:dyDescent="0.25">
      <c r="A1916" t="s">
        <v>7328</v>
      </c>
      <c r="C1916" t="s">
        <v>7264</v>
      </c>
      <c r="D1916" t="s">
        <v>7329</v>
      </c>
      <c r="E1916" t="s">
        <v>7330</v>
      </c>
      <c r="F1916" t="b">
        <f>TRUE()</f>
        <v>1</v>
      </c>
      <c r="G1916" t="s">
        <v>27</v>
      </c>
      <c r="H1916">
        <v>2</v>
      </c>
      <c r="I1916">
        <v>0</v>
      </c>
    </row>
    <row r="1917" spans="1:9" x14ac:dyDescent="0.25">
      <c r="A1917" t="s">
        <v>7331</v>
      </c>
      <c r="C1917" t="s">
        <v>7332</v>
      </c>
      <c r="D1917" t="s">
        <v>7333</v>
      </c>
      <c r="E1917" t="s">
        <v>7334</v>
      </c>
      <c r="F1917" t="b">
        <f>TRUE()</f>
        <v>1</v>
      </c>
      <c r="G1917" t="s">
        <v>27</v>
      </c>
      <c r="H1917">
        <v>2</v>
      </c>
      <c r="I1917">
        <v>0</v>
      </c>
    </row>
    <row r="1918" spans="1:9" x14ac:dyDescent="0.25">
      <c r="A1918" t="s">
        <v>7335</v>
      </c>
      <c r="C1918" t="s">
        <v>7336</v>
      </c>
      <c r="D1918" t="s">
        <v>7337</v>
      </c>
      <c r="E1918" t="s">
        <v>7335</v>
      </c>
      <c r="F1918" t="b">
        <f>TRUE()</f>
        <v>1</v>
      </c>
      <c r="G1918" t="s">
        <v>27</v>
      </c>
      <c r="H1918">
        <v>2</v>
      </c>
      <c r="I1918">
        <v>0</v>
      </c>
    </row>
    <row r="1919" spans="1:9" x14ac:dyDescent="0.25">
      <c r="A1919" t="s">
        <v>7338</v>
      </c>
      <c r="C1919" t="s">
        <v>7339</v>
      </c>
      <c r="D1919" t="s">
        <v>7340</v>
      </c>
      <c r="E1919" t="s">
        <v>7338</v>
      </c>
      <c r="F1919" t="b">
        <f>TRUE()</f>
        <v>1</v>
      </c>
      <c r="G1919" t="s">
        <v>27</v>
      </c>
      <c r="H1919">
        <v>2</v>
      </c>
      <c r="I1919">
        <v>0</v>
      </c>
    </row>
    <row r="1920" spans="1:9" x14ac:dyDescent="0.25">
      <c r="A1920" t="s">
        <v>7341</v>
      </c>
      <c r="B1920" t="s">
        <v>19</v>
      </c>
      <c r="C1920" t="s">
        <v>7342</v>
      </c>
      <c r="D1920" t="s">
        <v>7343</v>
      </c>
      <c r="E1920" t="s">
        <v>7341</v>
      </c>
      <c r="F1920" t="b">
        <f>TRUE()</f>
        <v>1</v>
      </c>
      <c r="G1920" t="s">
        <v>27</v>
      </c>
      <c r="H1920">
        <v>2</v>
      </c>
      <c r="I1920">
        <v>0</v>
      </c>
    </row>
    <row r="1921" spans="1:9" x14ac:dyDescent="0.25">
      <c r="A1921" t="s">
        <v>7344</v>
      </c>
      <c r="C1921" t="s">
        <v>7345</v>
      </c>
      <c r="D1921" t="s">
        <v>7346</v>
      </c>
      <c r="E1921" t="s">
        <v>7344</v>
      </c>
      <c r="F1921" t="b">
        <f>FALSE()</f>
        <v>0</v>
      </c>
      <c r="G1921" t="s">
        <v>13</v>
      </c>
      <c r="H1921">
        <v>2</v>
      </c>
      <c r="I1921">
        <v>5</v>
      </c>
    </row>
    <row r="1922" spans="1:9" x14ac:dyDescent="0.25">
      <c r="A1922" t="s">
        <v>7347</v>
      </c>
      <c r="C1922" t="s">
        <v>7339</v>
      </c>
      <c r="D1922" t="s">
        <v>7348</v>
      </c>
      <c r="E1922" t="s">
        <v>7347</v>
      </c>
      <c r="F1922" t="b">
        <f>TRUE()</f>
        <v>1</v>
      </c>
      <c r="G1922" t="s">
        <v>27</v>
      </c>
      <c r="H1922">
        <v>2</v>
      </c>
      <c r="I1922">
        <v>0</v>
      </c>
    </row>
    <row r="1923" spans="1:9" x14ac:dyDescent="0.25">
      <c r="A1923" t="s">
        <v>7349</v>
      </c>
      <c r="C1923" t="s">
        <v>7274</v>
      </c>
      <c r="D1923" t="s">
        <v>7350</v>
      </c>
      <c r="E1923" t="s">
        <v>7349</v>
      </c>
      <c r="F1923" t="b">
        <f>TRUE()</f>
        <v>1</v>
      </c>
      <c r="G1923" t="s">
        <v>27</v>
      </c>
      <c r="H1923">
        <v>2</v>
      </c>
      <c r="I1923">
        <v>0</v>
      </c>
    </row>
    <row r="1924" spans="1:9" x14ac:dyDescent="0.25">
      <c r="A1924" t="s">
        <v>7351</v>
      </c>
      <c r="C1924" t="s">
        <v>7352</v>
      </c>
      <c r="D1924" t="s">
        <v>7353</v>
      </c>
      <c r="E1924" t="s">
        <v>7354</v>
      </c>
      <c r="F1924" t="b">
        <f>TRUE()</f>
        <v>1</v>
      </c>
      <c r="G1924" t="s">
        <v>27</v>
      </c>
      <c r="H1924">
        <v>2</v>
      </c>
      <c r="I1924">
        <v>0</v>
      </c>
    </row>
    <row r="1925" spans="1:9" x14ac:dyDescent="0.25">
      <c r="A1925" t="s">
        <v>7355</v>
      </c>
      <c r="C1925" t="s">
        <v>7356</v>
      </c>
      <c r="D1925" t="s">
        <v>7357</v>
      </c>
      <c r="E1925" t="s">
        <v>7358</v>
      </c>
      <c r="F1925" t="b">
        <f>TRUE()</f>
        <v>1</v>
      </c>
      <c r="G1925" t="s">
        <v>27</v>
      </c>
      <c r="H1925">
        <v>2</v>
      </c>
      <c r="I1925">
        <v>0</v>
      </c>
    </row>
    <row r="1926" spans="1:9" x14ac:dyDescent="0.25">
      <c r="A1926" t="s">
        <v>7359</v>
      </c>
      <c r="C1926" t="s">
        <v>7356</v>
      </c>
      <c r="D1926" t="s">
        <v>7360</v>
      </c>
      <c r="E1926" t="s">
        <v>7359</v>
      </c>
      <c r="F1926" t="b">
        <f>TRUE()</f>
        <v>1</v>
      </c>
      <c r="G1926" t="s">
        <v>27</v>
      </c>
      <c r="H1926">
        <v>2</v>
      </c>
      <c r="I1926">
        <v>0</v>
      </c>
    </row>
    <row r="1927" spans="1:9" x14ac:dyDescent="0.25">
      <c r="A1927" t="s">
        <v>7361</v>
      </c>
      <c r="C1927" t="s">
        <v>7362</v>
      </c>
      <c r="D1927" t="s">
        <v>7363</v>
      </c>
      <c r="E1927" t="s">
        <v>7361</v>
      </c>
      <c r="F1927" t="b">
        <f>TRUE()</f>
        <v>1</v>
      </c>
      <c r="G1927" t="s">
        <v>27</v>
      </c>
      <c r="H1927">
        <v>2</v>
      </c>
      <c r="I1927">
        <v>0</v>
      </c>
    </row>
    <row r="1928" spans="1:9" x14ac:dyDescent="0.25">
      <c r="A1928" t="s">
        <v>7364</v>
      </c>
      <c r="C1928" t="s">
        <v>7365</v>
      </c>
      <c r="D1928" t="s">
        <v>7366</v>
      </c>
      <c r="E1928" t="s">
        <v>7364</v>
      </c>
      <c r="F1928" t="b">
        <f>TRUE()</f>
        <v>1</v>
      </c>
      <c r="G1928" t="s">
        <v>27</v>
      </c>
      <c r="H1928">
        <v>2</v>
      </c>
      <c r="I1928">
        <v>0</v>
      </c>
    </row>
    <row r="1929" spans="1:9" x14ac:dyDescent="0.25">
      <c r="A1929" t="s">
        <v>7367</v>
      </c>
      <c r="C1929" t="s">
        <v>7368</v>
      </c>
      <c r="D1929" t="s">
        <v>7369</v>
      </c>
      <c r="E1929" t="s">
        <v>7367</v>
      </c>
      <c r="F1929" t="b">
        <f>TRUE()</f>
        <v>1</v>
      </c>
      <c r="G1929" t="s">
        <v>27</v>
      </c>
      <c r="H1929">
        <v>2</v>
      </c>
      <c r="I1929">
        <v>0</v>
      </c>
    </row>
    <row r="1930" spans="1:9" x14ac:dyDescent="0.25">
      <c r="A1930" t="s">
        <v>7370</v>
      </c>
      <c r="C1930" t="s">
        <v>7371</v>
      </c>
      <c r="D1930" t="s">
        <v>7372</v>
      </c>
      <c r="E1930" t="s">
        <v>7373</v>
      </c>
      <c r="F1930" t="b">
        <f>TRUE()</f>
        <v>1</v>
      </c>
      <c r="G1930" t="s">
        <v>27</v>
      </c>
      <c r="H1930">
        <v>2</v>
      </c>
      <c r="I1930">
        <v>0</v>
      </c>
    </row>
    <row r="1931" spans="1:9" x14ac:dyDescent="0.25">
      <c r="A1931" t="s">
        <v>7374</v>
      </c>
      <c r="C1931" t="s">
        <v>7375</v>
      </c>
      <c r="D1931" t="s">
        <v>7376</v>
      </c>
      <c r="E1931" t="s">
        <v>7374</v>
      </c>
      <c r="F1931" t="b">
        <f>TRUE()</f>
        <v>1</v>
      </c>
      <c r="G1931" t="s">
        <v>27</v>
      </c>
      <c r="H1931">
        <v>2</v>
      </c>
      <c r="I1931">
        <v>0</v>
      </c>
    </row>
    <row r="1932" spans="1:9" x14ac:dyDescent="0.25">
      <c r="A1932" t="s">
        <v>7377</v>
      </c>
      <c r="C1932" t="s">
        <v>7336</v>
      </c>
      <c r="D1932" t="s">
        <v>7378</v>
      </c>
      <c r="E1932" t="s">
        <v>7379</v>
      </c>
      <c r="F1932" t="b">
        <f>FALSE()</f>
        <v>0</v>
      </c>
      <c r="G1932" t="s">
        <v>13</v>
      </c>
      <c r="H1932">
        <v>2</v>
      </c>
      <c r="I1932">
        <v>2</v>
      </c>
    </row>
    <row r="1933" spans="1:9" x14ac:dyDescent="0.25">
      <c r="A1933" t="s">
        <v>7380</v>
      </c>
      <c r="C1933" t="s">
        <v>7381</v>
      </c>
      <c r="D1933" t="s">
        <v>7382</v>
      </c>
      <c r="E1933" t="s">
        <v>7380</v>
      </c>
      <c r="F1933" t="b">
        <f>FALSE()</f>
        <v>0</v>
      </c>
      <c r="G1933" t="s">
        <v>13</v>
      </c>
      <c r="H1933">
        <v>2</v>
      </c>
      <c r="I1933">
        <v>3</v>
      </c>
    </row>
    <row r="1934" spans="1:9" x14ac:dyDescent="0.25">
      <c r="A1934" t="s">
        <v>7383</v>
      </c>
      <c r="C1934" t="s">
        <v>7384</v>
      </c>
      <c r="D1934" t="s">
        <v>7385</v>
      </c>
      <c r="E1934" t="s">
        <v>7383</v>
      </c>
      <c r="F1934" t="b">
        <f>FALSE()</f>
        <v>0</v>
      </c>
      <c r="G1934" t="s">
        <v>13</v>
      </c>
      <c r="H1934">
        <v>2</v>
      </c>
      <c r="I1934">
        <v>3</v>
      </c>
    </row>
    <row r="1935" spans="1:9" x14ac:dyDescent="0.25">
      <c r="A1935" t="s">
        <v>7386</v>
      </c>
      <c r="C1935" t="s">
        <v>7387</v>
      </c>
      <c r="D1935" t="s">
        <v>7388</v>
      </c>
      <c r="E1935" t="s">
        <v>7386</v>
      </c>
      <c r="F1935" t="b">
        <f>TRUE()</f>
        <v>1</v>
      </c>
      <c r="G1935" t="s">
        <v>27</v>
      </c>
      <c r="H1935">
        <v>2</v>
      </c>
      <c r="I1935">
        <v>0</v>
      </c>
    </row>
    <row r="1936" spans="1:9" x14ac:dyDescent="0.25">
      <c r="A1936" t="s">
        <v>7389</v>
      </c>
      <c r="C1936" t="s">
        <v>7390</v>
      </c>
      <c r="D1936" t="s">
        <v>7391</v>
      </c>
      <c r="E1936" t="s">
        <v>7389</v>
      </c>
      <c r="F1936" t="b">
        <f>TRUE()</f>
        <v>1</v>
      </c>
      <c r="G1936" t="s">
        <v>27</v>
      </c>
      <c r="H1936">
        <v>2</v>
      </c>
      <c r="I1936">
        <v>0</v>
      </c>
    </row>
    <row r="1937" spans="1:9" x14ac:dyDescent="0.25">
      <c r="A1937" t="s">
        <v>7392</v>
      </c>
      <c r="B1937" t="s">
        <v>73</v>
      </c>
      <c r="C1937" t="s">
        <v>7260</v>
      </c>
      <c r="D1937" t="s">
        <v>7393</v>
      </c>
      <c r="E1937" t="s">
        <v>7392</v>
      </c>
      <c r="F1937" t="b">
        <f>TRUE()</f>
        <v>1</v>
      </c>
      <c r="G1937" t="s">
        <v>27</v>
      </c>
      <c r="H1937">
        <v>2</v>
      </c>
      <c r="I1937">
        <v>0</v>
      </c>
    </row>
    <row r="1938" spans="1:9" x14ac:dyDescent="0.25">
      <c r="A1938" t="s">
        <v>7394</v>
      </c>
      <c r="C1938" t="s">
        <v>7395</v>
      </c>
      <c r="D1938" t="s">
        <v>7396</v>
      </c>
      <c r="E1938" t="s">
        <v>7394</v>
      </c>
      <c r="F1938" t="b">
        <f>TRUE()</f>
        <v>1</v>
      </c>
      <c r="G1938" t="s">
        <v>27</v>
      </c>
      <c r="H1938">
        <v>2</v>
      </c>
      <c r="I1938">
        <v>0</v>
      </c>
    </row>
    <row r="1939" spans="1:9" x14ac:dyDescent="0.25">
      <c r="A1939" t="s">
        <v>7397</v>
      </c>
      <c r="C1939" t="s">
        <v>7398</v>
      </c>
      <c r="D1939" t="s">
        <v>7399</v>
      </c>
      <c r="E1939" t="s">
        <v>7400</v>
      </c>
      <c r="F1939" t="b">
        <f>FALSE()</f>
        <v>0</v>
      </c>
      <c r="G1939" t="s">
        <v>13</v>
      </c>
      <c r="H1939">
        <v>2</v>
      </c>
      <c r="I1939">
        <v>6</v>
      </c>
    </row>
    <row r="1940" spans="1:9" x14ac:dyDescent="0.25">
      <c r="A1940" t="s">
        <v>7401</v>
      </c>
      <c r="C1940" t="s">
        <v>7402</v>
      </c>
      <c r="D1940" t="s">
        <v>7403</v>
      </c>
      <c r="E1940" t="s">
        <v>7404</v>
      </c>
      <c r="F1940" t="b">
        <f>TRUE()</f>
        <v>1</v>
      </c>
      <c r="G1940" t="s">
        <v>27</v>
      </c>
      <c r="H1940">
        <v>2</v>
      </c>
      <c r="I1940">
        <v>0</v>
      </c>
    </row>
    <row r="1941" spans="1:9" x14ac:dyDescent="0.25">
      <c r="A1941" t="s">
        <v>7405</v>
      </c>
      <c r="C1941" t="s">
        <v>7406</v>
      </c>
      <c r="D1941" t="s">
        <v>7407</v>
      </c>
      <c r="E1941" t="s">
        <v>7408</v>
      </c>
      <c r="F1941" t="b">
        <f>FALSE()</f>
        <v>0</v>
      </c>
      <c r="G1941" t="s">
        <v>13</v>
      </c>
      <c r="H1941">
        <v>2</v>
      </c>
      <c r="I1941">
        <v>2</v>
      </c>
    </row>
    <row r="1942" spans="1:9" x14ac:dyDescent="0.25">
      <c r="A1942" t="s">
        <v>7409</v>
      </c>
      <c r="C1942" t="s">
        <v>7410</v>
      </c>
      <c r="D1942" t="s">
        <v>7411</v>
      </c>
      <c r="E1942" t="s">
        <v>7409</v>
      </c>
      <c r="F1942" t="b">
        <f>TRUE()</f>
        <v>1</v>
      </c>
      <c r="G1942" t="s">
        <v>27</v>
      </c>
      <c r="H1942">
        <v>2</v>
      </c>
      <c r="I1942">
        <v>0</v>
      </c>
    </row>
    <row r="1943" spans="1:9" x14ac:dyDescent="0.25">
      <c r="A1943" t="s">
        <v>7412</v>
      </c>
      <c r="C1943" t="s">
        <v>7241</v>
      </c>
      <c r="D1943" t="s">
        <v>7413</v>
      </c>
      <c r="E1943" t="s">
        <v>7412</v>
      </c>
      <c r="F1943" t="b">
        <f>TRUE()</f>
        <v>1</v>
      </c>
      <c r="G1943" t="s">
        <v>27</v>
      </c>
      <c r="H1943">
        <v>2</v>
      </c>
      <c r="I1943">
        <v>0</v>
      </c>
    </row>
    <row r="1944" spans="1:9" x14ac:dyDescent="0.25">
      <c r="A1944" t="s">
        <v>7414</v>
      </c>
      <c r="C1944" t="s">
        <v>7415</v>
      </c>
      <c r="D1944" t="s">
        <v>7416</v>
      </c>
      <c r="E1944" t="s">
        <v>7414</v>
      </c>
      <c r="F1944" t="b">
        <f>TRUE()</f>
        <v>1</v>
      </c>
      <c r="G1944" t="s">
        <v>27</v>
      </c>
      <c r="H1944">
        <v>2</v>
      </c>
      <c r="I1944">
        <v>0</v>
      </c>
    </row>
    <row r="1945" spans="1:9" x14ac:dyDescent="0.25">
      <c r="A1945" t="s">
        <v>7417</v>
      </c>
      <c r="C1945" t="s">
        <v>7264</v>
      </c>
      <c r="D1945" t="s">
        <v>7418</v>
      </c>
      <c r="E1945" t="s">
        <v>7417</v>
      </c>
      <c r="F1945" t="b">
        <f>TRUE()</f>
        <v>1</v>
      </c>
      <c r="G1945" t="s">
        <v>27</v>
      </c>
      <c r="H1945">
        <v>2</v>
      </c>
      <c r="I1945">
        <v>0</v>
      </c>
    </row>
    <row r="1946" spans="1:9" x14ac:dyDescent="0.25">
      <c r="A1946" t="s">
        <v>7419</v>
      </c>
      <c r="C1946" t="s">
        <v>7202</v>
      </c>
      <c r="D1946" t="s">
        <v>7420</v>
      </c>
      <c r="E1946" t="s">
        <v>7421</v>
      </c>
      <c r="F1946" t="b">
        <f>FALSE()</f>
        <v>0</v>
      </c>
      <c r="G1946" t="s">
        <v>13</v>
      </c>
      <c r="H1946">
        <v>2</v>
      </c>
      <c r="I1946">
        <v>16</v>
      </c>
    </row>
    <row r="1947" spans="1:9" x14ac:dyDescent="0.25">
      <c r="A1947" t="s">
        <v>7422</v>
      </c>
      <c r="C1947" t="s">
        <v>7202</v>
      </c>
      <c r="D1947" t="s">
        <v>7423</v>
      </c>
      <c r="E1947" t="s">
        <v>7422</v>
      </c>
      <c r="F1947" t="b">
        <f>TRUE()</f>
        <v>1</v>
      </c>
      <c r="G1947" t="s">
        <v>27</v>
      </c>
      <c r="H1947">
        <v>2</v>
      </c>
      <c r="I1947">
        <v>0</v>
      </c>
    </row>
    <row r="1948" spans="1:9" x14ac:dyDescent="0.25">
      <c r="A1948" t="s">
        <v>7424</v>
      </c>
      <c r="C1948" t="s">
        <v>7425</v>
      </c>
      <c r="D1948" t="s">
        <v>7426</v>
      </c>
      <c r="E1948" t="s">
        <v>7427</v>
      </c>
      <c r="F1948" t="b">
        <f>TRUE()</f>
        <v>1</v>
      </c>
      <c r="G1948" t="s">
        <v>27</v>
      </c>
      <c r="H1948">
        <v>2</v>
      </c>
      <c r="I1948">
        <v>0</v>
      </c>
    </row>
    <row r="1949" spans="1:9" x14ac:dyDescent="0.25">
      <c r="A1949" t="s">
        <v>7428</v>
      </c>
      <c r="C1949" t="s">
        <v>7429</v>
      </c>
      <c r="D1949" t="s">
        <v>7430</v>
      </c>
      <c r="E1949" t="s">
        <v>7431</v>
      </c>
      <c r="F1949" t="b">
        <f>FALSE()</f>
        <v>0</v>
      </c>
      <c r="G1949" t="s">
        <v>13</v>
      </c>
      <c r="H1949">
        <v>2</v>
      </c>
      <c r="I1949">
        <v>3</v>
      </c>
    </row>
    <row r="1950" spans="1:9" x14ac:dyDescent="0.25">
      <c r="A1950" t="s">
        <v>7432</v>
      </c>
      <c r="C1950" t="s">
        <v>7289</v>
      </c>
      <c r="D1950" t="s">
        <v>7433</v>
      </c>
      <c r="E1950" t="s">
        <v>7434</v>
      </c>
      <c r="F1950" t="b">
        <f>TRUE()</f>
        <v>1</v>
      </c>
      <c r="G1950" t="s">
        <v>27</v>
      </c>
      <c r="H1950">
        <v>2</v>
      </c>
      <c r="I1950">
        <v>0</v>
      </c>
    </row>
    <row r="1951" spans="1:9" x14ac:dyDescent="0.25">
      <c r="A1951" t="s">
        <v>7435</v>
      </c>
      <c r="C1951" t="s">
        <v>7436</v>
      </c>
      <c r="D1951" t="s">
        <v>7437</v>
      </c>
      <c r="E1951" t="s">
        <v>7435</v>
      </c>
      <c r="F1951" t="b">
        <f>TRUE()</f>
        <v>1</v>
      </c>
      <c r="G1951" t="s">
        <v>27</v>
      </c>
      <c r="H1951">
        <v>2</v>
      </c>
      <c r="I1951">
        <v>0</v>
      </c>
    </row>
    <row r="1952" spans="1:9" x14ac:dyDescent="0.25">
      <c r="A1952" t="s">
        <v>7438</v>
      </c>
      <c r="C1952" t="s">
        <v>7439</v>
      </c>
      <c r="D1952" t="s">
        <v>7440</v>
      </c>
      <c r="E1952" t="s">
        <v>7438</v>
      </c>
      <c r="F1952" t="b">
        <f>TRUE()</f>
        <v>1</v>
      </c>
      <c r="G1952" t="s">
        <v>27</v>
      </c>
      <c r="H1952">
        <v>2</v>
      </c>
      <c r="I1952">
        <v>0</v>
      </c>
    </row>
    <row r="1953" spans="1:9" x14ac:dyDescent="0.25">
      <c r="A1953" t="s">
        <v>7441</v>
      </c>
      <c r="C1953" t="s">
        <v>7442</v>
      </c>
      <c r="D1953" t="s">
        <v>7443</v>
      </c>
      <c r="E1953" t="s">
        <v>7441</v>
      </c>
      <c r="F1953" t="b">
        <f>TRUE()</f>
        <v>1</v>
      </c>
      <c r="G1953" t="s">
        <v>27</v>
      </c>
      <c r="H1953">
        <v>2</v>
      </c>
      <c r="I1953">
        <v>0</v>
      </c>
    </row>
    <row r="1954" spans="1:9" x14ac:dyDescent="0.25">
      <c r="A1954" t="s">
        <v>7444</v>
      </c>
      <c r="C1954" t="s">
        <v>7445</v>
      </c>
      <c r="D1954" t="s">
        <v>7446</v>
      </c>
      <c r="E1954" t="s">
        <v>7447</v>
      </c>
      <c r="F1954" t="b">
        <f>FALSE()</f>
        <v>0</v>
      </c>
      <c r="G1954" t="s">
        <v>13</v>
      </c>
      <c r="H1954">
        <v>2</v>
      </c>
      <c r="I1954">
        <v>18</v>
      </c>
    </row>
    <row r="1955" spans="1:9" x14ac:dyDescent="0.25">
      <c r="A1955" t="s">
        <v>7448</v>
      </c>
      <c r="C1955" t="s">
        <v>7449</v>
      </c>
      <c r="D1955" t="s">
        <v>7450</v>
      </c>
      <c r="E1955" t="s">
        <v>7451</v>
      </c>
      <c r="F1955" t="b">
        <f>TRUE()</f>
        <v>1</v>
      </c>
      <c r="G1955" t="s">
        <v>27</v>
      </c>
      <c r="H1955">
        <v>2</v>
      </c>
      <c r="I1955">
        <v>0</v>
      </c>
    </row>
    <row r="1956" spans="1:9" x14ac:dyDescent="0.25">
      <c r="A1956" t="s">
        <v>7452</v>
      </c>
      <c r="C1956" t="s">
        <v>7356</v>
      </c>
      <c r="D1956" t="s">
        <v>7453</v>
      </c>
      <c r="E1956" t="s">
        <v>7452</v>
      </c>
      <c r="F1956" t="b">
        <f>TRUE()</f>
        <v>1</v>
      </c>
      <c r="G1956" t="s">
        <v>27</v>
      </c>
      <c r="H1956">
        <v>2</v>
      </c>
      <c r="I1956">
        <v>0</v>
      </c>
    </row>
    <row r="1957" spans="1:9" x14ac:dyDescent="0.25">
      <c r="A1957" t="s">
        <v>7454</v>
      </c>
      <c r="C1957" t="s">
        <v>7455</v>
      </c>
      <c r="D1957" t="s">
        <v>7456</v>
      </c>
      <c r="E1957" t="s">
        <v>7454</v>
      </c>
      <c r="F1957" t="b">
        <f>TRUE()</f>
        <v>1</v>
      </c>
      <c r="G1957" t="s">
        <v>27</v>
      </c>
      <c r="H1957">
        <v>2</v>
      </c>
      <c r="I1957">
        <v>0</v>
      </c>
    </row>
    <row r="1958" spans="1:9" x14ac:dyDescent="0.25">
      <c r="A1958" t="s">
        <v>7457</v>
      </c>
      <c r="C1958" t="s">
        <v>7245</v>
      </c>
      <c r="D1958" t="s">
        <v>7458</v>
      </c>
      <c r="E1958" t="s">
        <v>7457</v>
      </c>
      <c r="F1958" t="b">
        <f>FALSE()</f>
        <v>0</v>
      </c>
      <c r="G1958" t="s">
        <v>13</v>
      </c>
      <c r="H1958">
        <v>2</v>
      </c>
      <c r="I1958">
        <v>3</v>
      </c>
    </row>
    <row r="1959" spans="1:9" x14ac:dyDescent="0.25">
      <c r="A1959" t="s">
        <v>7459</v>
      </c>
      <c r="C1959" t="s">
        <v>7368</v>
      </c>
      <c r="D1959" t="s">
        <v>7460</v>
      </c>
      <c r="E1959" t="s">
        <v>7459</v>
      </c>
      <c r="F1959" t="b">
        <f>TRUE()</f>
        <v>1</v>
      </c>
      <c r="G1959" t="s">
        <v>27</v>
      </c>
      <c r="H1959">
        <v>2</v>
      </c>
      <c r="I1959">
        <v>0</v>
      </c>
    </row>
    <row r="1960" spans="1:9" x14ac:dyDescent="0.25">
      <c r="A1960" t="s">
        <v>7461</v>
      </c>
      <c r="C1960" t="s">
        <v>7462</v>
      </c>
      <c r="D1960" t="s">
        <v>7463</v>
      </c>
      <c r="E1960" t="s">
        <v>7464</v>
      </c>
      <c r="F1960" t="b">
        <f>TRUE()</f>
        <v>1</v>
      </c>
      <c r="G1960" t="s">
        <v>27</v>
      </c>
      <c r="H1960">
        <v>2</v>
      </c>
      <c r="I1960">
        <v>0</v>
      </c>
    </row>
    <row r="1961" spans="1:9" x14ac:dyDescent="0.25">
      <c r="A1961" t="s">
        <v>7465</v>
      </c>
      <c r="C1961" t="s">
        <v>7466</v>
      </c>
      <c r="D1961" t="s">
        <v>7467</v>
      </c>
      <c r="E1961" t="s">
        <v>7465</v>
      </c>
      <c r="F1961" t="b">
        <f>TRUE()</f>
        <v>1</v>
      </c>
      <c r="G1961" t="s">
        <v>27</v>
      </c>
      <c r="H1961">
        <v>2</v>
      </c>
      <c r="I1961">
        <v>0</v>
      </c>
    </row>
    <row r="1962" spans="1:9" x14ac:dyDescent="0.25">
      <c r="A1962" t="s">
        <v>7468</v>
      </c>
      <c r="C1962" t="s">
        <v>7469</v>
      </c>
      <c r="D1962" t="s">
        <v>7470</v>
      </c>
      <c r="E1962" t="s">
        <v>7468</v>
      </c>
      <c r="F1962" t="b">
        <f>TRUE()</f>
        <v>1</v>
      </c>
      <c r="G1962" t="s">
        <v>27</v>
      </c>
      <c r="H1962">
        <v>2</v>
      </c>
      <c r="I1962">
        <v>0</v>
      </c>
    </row>
    <row r="1963" spans="1:9" x14ac:dyDescent="0.25">
      <c r="A1963" t="s">
        <v>7471</v>
      </c>
      <c r="C1963" t="s">
        <v>7445</v>
      </c>
      <c r="D1963" t="s">
        <v>7472</v>
      </c>
      <c r="E1963" t="s">
        <v>7471</v>
      </c>
      <c r="F1963" t="b">
        <f>TRUE()</f>
        <v>1</v>
      </c>
      <c r="G1963" t="s">
        <v>27</v>
      </c>
      <c r="H1963">
        <v>2</v>
      </c>
      <c r="I1963">
        <v>0</v>
      </c>
    </row>
    <row r="1964" spans="1:9" x14ac:dyDescent="0.25">
      <c r="A1964" t="s">
        <v>7473</v>
      </c>
      <c r="C1964" t="s">
        <v>7474</v>
      </c>
      <c r="D1964" t="s">
        <v>7475</v>
      </c>
      <c r="E1964" t="s">
        <v>7476</v>
      </c>
      <c r="F1964" t="b">
        <f>TRUE()</f>
        <v>1</v>
      </c>
      <c r="G1964" t="s">
        <v>27</v>
      </c>
      <c r="H1964">
        <v>2</v>
      </c>
      <c r="I1964">
        <v>0</v>
      </c>
    </row>
    <row r="1965" spans="1:9" x14ac:dyDescent="0.25">
      <c r="A1965" t="s">
        <v>7477</v>
      </c>
      <c r="C1965" t="s">
        <v>7478</v>
      </c>
      <c r="D1965" t="s">
        <v>7479</v>
      </c>
      <c r="E1965" t="s">
        <v>7480</v>
      </c>
      <c r="F1965" t="b">
        <f>FALSE()</f>
        <v>0</v>
      </c>
      <c r="G1965" t="s">
        <v>13</v>
      </c>
      <c r="H1965">
        <v>2</v>
      </c>
      <c r="I1965">
        <v>2</v>
      </c>
    </row>
    <row r="1966" spans="1:9" x14ac:dyDescent="0.25">
      <c r="A1966" t="s">
        <v>7481</v>
      </c>
      <c r="C1966" t="s">
        <v>7482</v>
      </c>
      <c r="D1966" t="s">
        <v>7483</v>
      </c>
      <c r="E1966" t="s">
        <v>7481</v>
      </c>
      <c r="F1966" t="b">
        <f>TRUE()</f>
        <v>1</v>
      </c>
      <c r="G1966" t="s">
        <v>27</v>
      </c>
      <c r="H1966">
        <v>2</v>
      </c>
      <c r="I1966">
        <v>0</v>
      </c>
    </row>
    <row r="1967" spans="1:9" x14ac:dyDescent="0.25">
      <c r="A1967" t="s">
        <v>7484</v>
      </c>
      <c r="C1967" t="s">
        <v>7398</v>
      </c>
      <c r="D1967" t="s">
        <v>7485</v>
      </c>
      <c r="E1967" t="s">
        <v>7484</v>
      </c>
      <c r="F1967" t="b">
        <f>TRUE()</f>
        <v>1</v>
      </c>
      <c r="G1967" t="s">
        <v>27</v>
      </c>
      <c r="H1967">
        <v>2</v>
      </c>
      <c r="I1967">
        <v>0</v>
      </c>
    </row>
    <row r="1968" spans="1:9" x14ac:dyDescent="0.25">
      <c r="A1968" t="s">
        <v>7486</v>
      </c>
      <c r="C1968" t="s">
        <v>7487</v>
      </c>
      <c r="D1968" t="s">
        <v>7488</v>
      </c>
      <c r="E1968" t="s">
        <v>7489</v>
      </c>
      <c r="F1968" t="b">
        <f>TRUE()</f>
        <v>1</v>
      </c>
      <c r="G1968" t="s">
        <v>27</v>
      </c>
      <c r="H1968">
        <v>2</v>
      </c>
      <c r="I1968">
        <v>0</v>
      </c>
    </row>
    <row r="1969" spans="1:9" x14ac:dyDescent="0.25">
      <c r="A1969" t="s">
        <v>7490</v>
      </c>
      <c r="C1969" t="s">
        <v>7491</v>
      </c>
      <c r="D1969" t="s">
        <v>7492</v>
      </c>
      <c r="E1969" t="s">
        <v>7490</v>
      </c>
      <c r="F1969" t="b">
        <f>TRUE()</f>
        <v>1</v>
      </c>
      <c r="G1969" t="s">
        <v>27</v>
      </c>
      <c r="H1969">
        <v>2</v>
      </c>
      <c r="I1969">
        <v>0</v>
      </c>
    </row>
    <row r="1970" spans="1:9" x14ac:dyDescent="0.25">
      <c r="A1970" t="s">
        <v>7493</v>
      </c>
      <c r="C1970" t="s">
        <v>7442</v>
      </c>
      <c r="D1970" t="s">
        <v>7494</v>
      </c>
      <c r="E1970" t="s">
        <v>7495</v>
      </c>
      <c r="F1970" t="b">
        <f>TRUE()</f>
        <v>1</v>
      </c>
      <c r="G1970" t="s">
        <v>27</v>
      </c>
      <c r="H1970">
        <v>2</v>
      </c>
      <c r="I1970">
        <v>0</v>
      </c>
    </row>
    <row r="1971" spans="1:9" x14ac:dyDescent="0.25">
      <c r="A1971" t="s">
        <v>7496</v>
      </c>
      <c r="C1971" t="s">
        <v>7497</v>
      </c>
      <c r="D1971" t="s">
        <v>7498</v>
      </c>
      <c r="E1971" t="s">
        <v>7499</v>
      </c>
      <c r="F1971" t="b">
        <f>FALSE()</f>
        <v>0</v>
      </c>
      <c r="G1971" t="s">
        <v>13</v>
      </c>
      <c r="H1971">
        <v>2</v>
      </c>
      <c r="I1971">
        <v>5</v>
      </c>
    </row>
    <row r="1972" spans="1:9" x14ac:dyDescent="0.25">
      <c r="A1972" t="s">
        <v>7500</v>
      </c>
      <c r="C1972" t="s">
        <v>7501</v>
      </c>
      <c r="D1972" t="s">
        <v>7502</v>
      </c>
      <c r="E1972" t="s">
        <v>7503</v>
      </c>
      <c r="F1972" t="b">
        <f>FALSE()</f>
        <v>0</v>
      </c>
      <c r="G1972" t="s">
        <v>13</v>
      </c>
      <c r="H1972">
        <v>2</v>
      </c>
      <c r="I1972">
        <v>25</v>
      </c>
    </row>
    <row r="1973" spans="1:9" x14ac:dyDescent="0.25">
      <c r="A1973" t="s">
        <v>7504</v>
      </c>
      <c r="C1973" t="s">
        <v>7429</v>
      </c>
      <c r="D1973" t="s">
        <v>7505</v>
      </c>
      <c r="E1973" t="s">
        <v>7504</v>
      </c>
      <c r="F1973" t="b">
        <f>TRUE()</f>
        <v>1</v>
      </c>
      <c r="G1973" t="s">
        <v>27</v>
      </c>
      <c r="H1973">
        <v>2</v>
      </c>
      <c r="I1973">
        <v>0</v>
      </c>
    </row>
    <row r="1974" spans="1:9" x14ac:dyDescent="0.25">
      <c r="A1974" t="s">
        <v>7506</v>
      </c>
      <c r="C1974" t="s">
        <v>7442</v>
      </c>
      <c r="D1974" t="s">
        <v>7507</v>
      </c>
      <c r="E1974" t="s">
        <v>7506</v>
      </c>
      <c r="F1974" t="b">
        <f>TRUE()</f>
        <v>1</v>
      </c>
      <c r="G1974" t="s">
        <v>27</v>
      </c>
      <c r="H1974">
        <v>2</v>
      </c>
      <c r="I1974">
        <v>0</v>
      </c>
    </row>
    <row r="1975" spans="1:9" x14ac:dyDescent="0.25">
      <c r="A1975" t="s">
        <v>7508</v>
      </c>
      <c r="C1975" t="s">
        <v>7474</v>
      </c>
      <c r="D1975" t="s">
        <v>7509</v>
      </c>
      <c r="E1975" t="s">
        <v>7510</v>
      </c>
      <c r="F1975" t="b">
        <f>FALSE()</f>
        <v>0</v>
      </c>
      <c r="G1975" t="s">
        <v>13</v>
      </c>
      <c r="H1975">
        <v>2</v>
      </c>
      <c r="I1975">
        <v>15</v>
      </c>
    </row>
    <row r="1976" spans="1:9" x14ac:dyDescent="0.25">
      <c r="A1976" t="s">
        <v>7511</v>
      </c>
      <c r="C1976" t="s">
        <v>7512</v>
      </c>
      <c r="D1976" t="s">
        <v>7513</v>
      </c>
      <c r="E1976" t="s">
        <v>7514</v>
      </c>
      <c r="F1976" t="b">
        <f>FALSE()</f>
        <v>0</v>
      </c>
      <c r="G1976" t="s">
        <v>13</v>
      </c>
      <c r="H1976">
        <v>2</v>
      </c>
      <c r="I1976">
        <v>2</v>
      </c>
    </row>
    <row r="1977" spans="1:9" x14ac:dyDescent="0.25">
      <c r="A1977" t="s">
        <v>7515</v>
      </c>
      <c r="C1977" t="s">
        <v>7501</v>
      </c>
      <c r="D1977" t="s">
        <v>7516</v>
      </c>
      <c r="E1977" t="s">
        <v>7515</v>
      </c>
      <c r="F1977" t="b">
        <f>TRUE()</f>
        <v>1</v>
      </c>
      <c r="G1977" t="s">
        <v>27</v>
      </c>
      <c r="H1977">
        <v>2</v>
      </c>
      <c r="I1977">
        <v>0</v>
      </c>
    </row>
    <row r="1978" spans="1:9" x14ac:dyDescent="0.25">
      <c r="A1978" t="s">
        <v>7517</v>
      </c>
      <c r="C1978" t="s">
        <v>7518</v>
      </c>
      <c r="D1978" t="s">
        <v>7519</v>
      </c>
      <c r="E1978" t="s">
        <v>7517</v>
      </c>
      <c r="F1978" t="b">
        <f>TRUE()</f>
        <v>1</v>
      </c>
      <c r="G1978" t="s">
        <v>27</v>
      </c>
      <c r="H1978">
        <v>2</v>
      </c>
      <c r="I1978">
        <v>0</v>
      </c>
    </row>
    <row r="1979" spans="1:9" x14ac:dyDescent="0.25">
      <c r="A1979" t="s">
        <v>7520</v>
      </c>
      <c r="C1979" t="s">
        <v>7521</v>
      </c>
      <c r="D1979" t="s">
        <v>7522</v>
      </c>
      <c r="E1979" t="s">
        <v>7520</v>
      </c>
      <c r="F1979" t="b">
        <f>TRUE()</f>
        <v>1</v>
      </c>
      <c r="G1979" t="s">
        <v>27</v>
      </c>
      <c r="H1979">
        <v>2</v>
      </c>
      <c r="I1979">
        <v>0</v>
      </c>
    </row>
    <row r="1980" spans="1:9" x14ac:dyDescent="0.25">
      <c r="A1980" t="s">
        <v>7523</v>
      </c>
      <c r="C1980" t="s">
        <v>7524</v>
      </c>
      <c r="D1980" t="s">
        <v>7525</v>
      </c>
      <c r="E1980" t="s">
        <v>7523</v>
      </c>
      <c r="F1980" t="b">
        <f>TRUE()</f>
        <v>1</v>
      </c>
      <c r="G1980" t="s">
        <v>27</v>
      </c>
      <c r="H1980">
        <v>2</v>
      </c>
      <c r="I1980">
        <v>0</v>
      </c>
    </row>
    <row r="1981" spans="1:9" x14ac:dyDescent="0.25">
      <c r="A1981" t="s">
        <v>7526</v>
      </c>
      <c r="C1981" t="s">
        <v>7387</v>
      </c>
      <c r="D1981" t="s">
        <v>7527</v>
      </c>
      <c r="E1981" t="s">
        <v>7528</v>
      </c>
      <c r="F1981" t="b">
        <f>FALSE()</f>
        <v>0</v>
      </c>
      <c r="G1981" t="s">
        <v>13</v>
      </c>
      <c r="H1981">
        <v>2</v>
      </c>
      <c r="I1981">
        <v>3</v>
      </c>
    </row>
    <row r="1982" spans="1:9" x14ac:dyDescent="0.25">
      <c r="A1982" t="s">
        <v>7529</v>
      </c>
      <c r="C1982" t="s">
        <v>7402</v>
      </c>
      <c r="D1982" t="s">
        <v>7530</v>
      </c>
      <c r="E1982" t="s">
        <v>7529</v>
      </c>
      <c r="F1982" t="b">
        <f>TRUE()</f>
        <v>1</v>
      </c>
      <c r="G1982" t="s">
        <v>27</v>
      </c>
      <c r="H1982">
        <v>2</v>
      </c>
      <c r="I1982">
        <v>0</v>
      </c>
    </row>
    <row r="1983" spans="1:9" x14ac:dyDescent="0.25">
      <c r="A1983" t="s">
        <v>7531</v>
      </c>
      <c r="C1983" t="s">
        <v>7532</v>
      </c>
      <c r="D1983" t="s">
        <v>7533</v>
      </c>
      <c r="E1983" t="s">
        <v>7531</v>
      </c>
      <c r="F1983" t="b">
        <f>TRUE()</f>
        <v>1</v>
      </c>
      <c r="G1983" t="s">
        <v>27</v>
      </c>
      <c r="H1983">
        <v>2</v>
      </c>
      <c r="I1983">
        <v>0</v>
      </c>
    </row>
    <row r="1984" spans="1:9" x14ac:dyDescent="0.25">
      <c r="A1984" t="s">
        <v>7534</v>
      </c>
      <c r="C1984" t="s">
        <v>7535</v>
      </c>
      <c r="D1984" t="s">
        <v>7536</v>
      </c>
      <c r="E1984" t="s">
        <v>7534</v>
      </c>
      <c r="F1984" t="b">
        <f>TRUE()</f>
        <v>1</v>
      </c>
      <c r="G1984" t="s">
        <v>27</v>
      </c>
      <c r="H1984">
        <v>2</v>
      </c>
      <c r="I1984">
        <v>0</v>
      </c>
    </row>
    <row r="1985" spans="1:9" x14ac:dyDescent="0.25">
      <c r="A1985" t="s">
        <v>7537</v>
      </c>
      <c r="C1985" t="s">
        <v>7538</v>
      </c>
      <c r="D1985" t="s">
        <v>7539</v>
      </c>
      <c r="E1985" t="s">
        <v>7537</v>
      </c>
      <c r="F1985" t="b">
        <f>TRUE()</f>
        <v>1</v>
      </c>
      <c r="G1985" t="s">
        <v>27</v>
      </c>
      <c r="H1985">
        <v>2</v>
      </c>
      <c r="I1985">
        <v>0</v>
      </c>
    </row>
    <row r="1986" spans="1:9" x14ac:dyDescent="0.25">
      <c r="A1986" t="s">
        <v>7540</v>
      </c>
      <c r="C1986" t="s">
        <v>7541</v>
      </c>
      <c r="D1986" t="s">
        <v>7542</v>
      </c>
      <c r="E1986" t="s">
        <v>7540</v>
      </c>
      <c r="F1986" t="b">
        <f>TRUE()</f>
        <v>1</v>
      </c>
      <c r="G1986" t="s">
        <v>27</v>
      </c>
      <c r="H1986">
        <v>2</v>
      </c>
      <c r="I1986">
        <v>0</v>
      </c>
    </row>
    <row r="1987" spans="1:9" x14ac:dyDescent="0.25">
      <c r="A1987" t="s">
        <v>7543</v>
      </c>
      <c r="C1987" t="s">
        <v>7544</v>
      </c>
      <c r="D1987" t="s">
        <v>7545</v>
      </c>
      <c r="E1987" t="s">
        <v>7543</v>
      </c>
      <c r="F1987" t="b">
        <f>TRUE()</f>
        <v>1</v>
      </c>
      <c r="G1987" t="s">
        <v>27</v>
      </c>
      <c r="H1987">
        <v>2</v>
      </c>
      <c r="I1987">
        <v>0</v>
      </c>
    </row>
    <row r="1988" spans="1:9" x14ac:dyDescent="0.25">
      <c r="A1988" t="s">
        <v>7546</v>
      </c>
      <c r="C1988" t="s">
        <v>7264</v>
      </c>
      <c r="D1988" t="s">
        <v>7547</v>
      </c>
      <c r="E1988" t="s">
        <v>7546</v>
      </c>
      <c r="F1988" t="b">
        <f>TRUE()</f>
        <v>1</v>
      </c>
      <c r="G1988" t="s">
        <v>27</v>
      </c>
      <c r="H1988">
        <v>2</v>
      </c>
      <c r="I1988">
        <v>0</v>
      </c>
    </row>
    <row r="1989" spans="1:9" x14ac:dyDescent="0.25">
      <c r="A1989" t="s">
        <v>7548</v>
      </c>
      <c r="C1989" t="s">
        <v>7345</v>
      </c>
      <c r="D1989" t="s">
        <v>7549</v>
      </c>
      <c r="E1989" t="s">
        <v>7550</v>
      </c>
      <c r="F1989" t="b">
        <f>TRUE()</f>
        <v>1</v>
      </c>
      <c r="G1989" t="s">
        <v>27</v>
      </c>
      <c r="H1989">
        <v>2</v>
      </c>
      <c r="I1989">
        <v>0</v>
      </c>
    </row>
    <row r="1990" spans="1:9" x14ac:dyDescent="0.25">
      <c r="A1990" t="s">
        <v>7551</v>
      </c>
      <c r="C1990" t="s">
        <v>7552</v>
      </c>
      <c r="D1990" t="s">
        <v>7553</v>
      </c>
      <c r="E1990" t="s">
        <v>7551</v>
      </c>
      <c r="F1990" t="b">
        <f>TRUE()</f>
        <v>1</v>
      </c>
      <c r="G1990" t="s">
        <v>27</v>
      </c>
      <c r="H1990">
        <v>2</v>
      </c>
      <c r="I1990">
        <v>0</v>
      </c>
    </row>
    <row r="1991" spans="1:9" x14ac:dyDescent="0.25">
      <c r="A1991" t="s">
        <v>7554</v>
      </c>
      <c r="C1991" t="s">
        <v>7555</v>
      </c>
      <c r="D1991" t="s">
        <v>7556</v>
      </c>
      <c r="E1991" t="s">
        <v>7557</v>
      </c>
      <c r="F1991" t="b">
        <f>TRUE()</f>
        <v>1</v>
      </c>
      <c r="G1991" t="s">
        <v>27</v>
      </c>
      <c r="H1991">
        <v>2</v>
      </c>
      <c r="I1991">
        <v>0</v>
      </c>
    </row>
    <row r="1992" spans="1:9" x14ac:dyDescent="0.25">
      <c r="A1992" t="s">
        <v>7558</v>
      </c>
      <c r="C1992" t="s">
        <v>7559</v>
      </c>
      <c r="D1992" t="s">
        <v>7560</v>
      </c>
      <c r="E1992" t="s">
        <v>7558</v>
      </c>
      <c r="F1992" t="b">
        <f>TRUE()</f>
        <v>1</v>
      </c>
      <c r="G1992" t="s">
        <v>27</v>
      </c>
      <c r="H1992">
        <v>2</v>
      </c>
      <c r="I1992">
        <v>0</v>
      </c>
    </row>
    <row r="1993" spans="1:9" x14ac:dyDescent="0.25">
      <c r="A1993" t="s">
        <v>7561</v>
      </c>
      <c r="C1993" t="s">
        <v>7562</v>
      </c>
      <c r="D1993" t="s">
        <v>7563</v>
      </c>
      <c r="E1993" t="s">
        <v>7561</v>
      </c>
      <c r="F1993" t="b">
        <f>TRUE()</f>
        <v>1</v>
      </c>
      <c r="G1993" t="s">
        <v>27</v>
      </c>
      <c r="H1993">
        <v>2</v>
      </c>
      <c r="I1993">
        <v>0</v>
      </c>
    </row>
    <row r="1994" spans="1:9" x14ac:dyDescent="0.25">
      <c r="A1994" t="s">
        <v>7564</v>
      </c>
      <c r="C1994" t="s">
        <v>7565</v>
      </c>
      <c r="D1994" t="s">
        <v>7566</v>
      </c>
      <c r="E1994" t="s">
        <v>7564</v>
      </c>
      <c r="F1994" t="b">
        <f>TRUE()</f>
        <v>1</v>
      </c>
      <c r="G1994" t="s">
        <v>27</v>
      </c>
      <c r="H1994">
        <v>2</v>
      </c>
      <c r="I1994">
        <v>0</v>
      </c>
    </row>
    <row r="1995" spans="1:9" x14ac:dyDescent="0.25">
      <c r="A1995" t="s">
        <v>7567</v>
      </c>
      <c r="C1995" t="s">
        <v>7568</v>
      </c>
      <c r="D1995" t="s">
        <v>7569</v>
      </c>
      <c r="E1995" t="s">
        <v>7567</v>
      </c>
      <c r="F1995" t="b">
        <f>TRUE()</f>
        <v>1</v>
      </c>
      <c r="G1995" t="s">
        <v>27</v>
      </c>
      <c r="H1995">
        <v>2</v>
      </c>
      <c r="I1995">
        <v>0</v>
      </c>
    </row>
    <row r="1996" spans="1:9" x14ac:dyDescent="0.25">
      <c r="A1996" t="s">
        <v>7570</v>
      </c>
      <c r="C1996" t="s">
        <v>7571</v>
      </c>
      <c r="D1996" t="s">
        <v>7572</v>
      </c>
      <c r="E1996" t="s">
        <v>7570</v>
      </c>
      <c r="F1996" t="b">
        <f>TRUE()</f>
        <v>1</v>
      </c>
      <c r="G1996" t="s">
        <v>27</v>
      </c>
      <c r="H1996">
        <v>2</v>
      </c>
      <c r="I1996">
        <v>0</v>
      </c>
    </row>
    <row r="1997" spans="1:9" x14ac:dyDescent="0.25">
      <c r="A1997" t="s">
        <v>7573</v>
      </c>
      <c r="C1997" t="s">
        <v>7574</v>
      </c>
      <c r="D1997" t="s">
        <v>7575</v>
      </c>
      <c r="E1997" t="s">
        <v>7573</v>
      </c>
      <c r="F1997" t="b">
        <f>TRUE()</f>
        <v>1</v>
      </c>
      <c r="G1997" t="s">
        <v>27</v>
      </c>
      <c r="H1997">
        <v>2</v>
      </c>
      <c r="I1997">
        <v>0</v>
      </c>
    </row>
    <row r="1998" spans="1:9" x14ac:dyDescent="0.25">
      <c r="A1998" t="s">
        <v>7576</v>
      </c>
      <c r="C1998" t="s">
        <v>7252</v>
      </c>
      <c r="D1998" t="s">
        <v>7577</v>
      </c>
      <c r="E1998" t="s">
        <v>7578</v>
      </c>
      <c r="F1998" t="b">
        <f>TRUE()</f>
        <v>1</v>
      </c>
      <c r="G1998" t="s">
        <v>27</v>
      </c>
      <c r="H1998">
        <v>2</v>
      </c>
      <c r="I1998">
        <v>0</v>
      </c>
    </row>
    <row r="1999" spans="1:9" x14ac:dyDescent="0.25">
      <c r="A1999" t="s">
        <v>7579</v>
      </c>
      <c r="C1999" t="s">
        <v>7381</v>
      </c>
      <c r="D1999" t="s">
        <v>7580</v>
      </c>
      <c r="E1999" t="s">
        <v>7581</v>
      </c>
      <c r="F1999" t="b">
        <f>TRUE()</f>
        <v>1</v>
      </c>
      <c r="G1999" t="s">
        <v>27</v>
      </c>
      <c r="H1999">
        <v>2</v>
      </c>
      <c r="I1999">
        <v>0</v>
      </c>
    </row>
    <row r="2000" spans="1:9" x14ac:dyDescent="0.25">
      <c r="A2000" t="s">
        <v>7582</v>
      </c>
      <c r="C2000" t="s">
        <v>7583</v>
      </c>
      <c r="D2000" t="s">
        <v>7584</v>
      </c>
      <c r="E2000" t="s">
        <v>7582</v>
      </c>
      <c r="F2000" t="b">
        <f>TRUE()</f>
        <v>1</v>
      </c>
      <c r="G2000" t="s">
        <v>27</v>
      </c>
      <c r="H2000">
        <v>2</v>
      </c>
      <c r="I2000">
        <v>0</v>
      </c>
    </row>
    <row r="2001" spans="1:9" x14ac:dyDescent="0.25">
      <c r="A2001" t="s">
        <v>7585</v>
      </c>
      <c r="C2001" t="s">
        <v>7586</v>
      </c>
      <c r="D2001" t="s">
        <v>7587</v>
      </c>
      <c r="E2001" t="s">
        <v>7588</v>
      </c>
      <c r="F2001" t="b">
        <f>TRUE()</f>
        <v>1</v>
      </c>
      <c r="G2001" t="s">
        <v>27</v>
      </c>
      <c r="H2001">
        <v>2</v>
      </c>
      <c r="I2001">
        <v>0</v>
      </c>
    </row>
    <row r="2002" spans="1:9" x14ac:dyDescent="0.25">
      <c r="A2002" t="s">
        <v>7589</v>
      </c>
      <c r="C2002" t="s">
        <v>7590</v>
      </c>
      <c r="D2002" t="s">
        <v>7591</v>
      </c>
      <c r="E2002" t="s">
        <v>7589</v>
      </c>
      <c r="F2002" t="b">
        <f>TRUE()</f>
        <v>1</v>
      </c>
      <c r="G2002" t="s">
        <v>27</v>
      </c>
      <c r="H2002">
        <v>2</v>
      </c>
      <c r="I2002">
        <v>0</v>
      </c>
    </row>
    <row r="2003" spans="1:9" x14ac:dyDescent="0.25">
      <c r="A2003" t="s">
        <v>7592</v>
      </c>
      <c r="C2003" t="s">
        <v>7252</v>
      </c>
      <c r="D2003" t="s">
        <v>7593</v>
      </c>
      <c r="E2003" t="s">
        <v>7594</v>
      </c>
      <c r="F2003" t="b">
        <f>FALSE()</f>
        <v>0</v>
      </c>
      <c r="G2003" t="s">
        <v>13</v>
      </c>
      <c r="H2003">
        <v>2</v>
      </c>
      <c r="I2003">
        <v>2</v>
      </c>
    </row>
    <row r="2004" spans="1:9" x14ac:dyDescent="0.25">
      <c r="A2004" t="s">
        <v>7595</v>
      </c>
      <c r="C2004" t="s">
        <v>7190</v>
      </c>
      <c r="D2004" t="s">
        <v>7596</v>
      </c>
      <c r="E2004" t="s">
        <v>7595</v>
      </c>
      <c r="F2004" t="b">
        <f>TRUE()</f>
        <v>1</v>
      </c>
      <c r="G2004" t="s">
        <v>27</v>
      </c>
      <c r="H2004">
        <v>2</v>
      </c>
      <c r="I2004">
        <v>0</v>
      </c>
    </row>
    <row r="2005" spans="1:9" x14ac:dyDescent="0.25">
      <c r="A2005" t="s">
        <v>7597</v>
      </c>
      <c r="C2005" t="s">
        <v>7598</v>
      </c>
      <c r="D2005" t="s">
        <v>7599</v>
      </c>
      <c r="E2005" t="s">
        <v>7597</v>
      </c>
      <c r="F2005" t="b">
        <f>TRUE()</f>
        <v>1</v>
      </c>
      <c r="G2005" t="s">
        <v>27</v>
      </c>
      <c r="H2005">
        <v>2</v>
      </c>
      <c r="I2005">
        <v>0</v>
      </c>
    </row>
    <row r="2006" spans="1:9" x14ac:dyDescent="0.25">
      <c r="A2006" t="s">
        <v>7600</v>
      </c>
      <c r="C2006" t="s">
        <v>7601</v>
      </c>
      <c r="D2006" t="s">
        <v>7602</v>
      </c>
      <c r="E2006" t="s">
        <v>7600</v>
      </c>
      <c r="F2006" t="b">
        <f>TRUE()</f>
        <v>1</v>
      </c>
      <c r="G2006" t="s">
        <v>27</v>
      </c>
      <c r="H2006">
        <v>2</v>
      </c>
      <c r="I2006">
        <v>0</v>
      </c>
    </row>
    <row r="2007" spans="1:9" x14ac:dyDescent="0.25">
      <c r="A2007" t="s">
        <v>7603</v>
      </c>
      <c r="C2007" t="s">
        <v>7252</v>
      </c>
      <c r="D2007" t="s">
        <v>7604</v>
      </c>
      <c r="E2007" t="s">
        <v>7603</v>
      </c>
      <c r="F2007" t="b">
        <f>TRUE()</f>
        <v>1</v>
      </c>
      <c r="G2007" t="s">
        <v>27</v>
      </c>
      <c r="H2007">
        <v>2</v>
      </c>
      <c r="I2007">
        <v>0</v>
      </c>
    </row>
    <row r="2008" spans="1:9" x14ac:dyDescent="0.25">
      <c r="A2008" t="s">
        <v>7605</v>
      </c>
      <c r="C2008" t="s">
        <v>7565</v>
      </c>
      <c r="D2008" t="s">
        <v>7606</v>
      </c>
      <c r="E2008" t="s">
        <v>7605</v>
      </c>
      <c r="F2008" t="b">
        <f>TRUE()</f>
        <v>1</v>
      </c>
      <c r="G2008" t="s">
        <v>27</v>
      </c>
      <c r="H2008">
        <v>2</v>
      </c>
      <c r="I2008">
        <v>0</v>
      </c>
    </row>
    <row r="2009" spans="1:9" x14ac:dyDescent="0.25">
      <c r="A2009" t="s">
        <v>7607</v>
      </c>
      <c r="C2009" t="s">
        <v>7381</v>
      </c>
      <c r="D2009" t="s">
        <v>7608</v>
      </c>
      <c r="E2009" t="s">
        <v>7607</v>
      </c>
      <c r="F2009" t="b">
        <f>TRUE()</f>
        <v>1</v>
      </c>
      <c r="G2009" t="s">
        <v>27</v>
      </c>
      <c r="H2009">
        <v>2</v>
      </c>
      <c r="I2009">
        <v>0</v>
      </c>
    </row>
    <row r="2010" spans="1:9" x14ac:dyDescent="0.25">
      <c r="A2010" t="s">
        <v>7609</v>
      </c>
      <c r="C2010" t="s">
        <v>7610</v>
      </c>
      <c r="D2010" t="s">
        <v>7611</v>
      </c>
      <c r="E2010" t="s">
        <v>7609</v>
      </c>
      <c r="F2010" t="b">
        <f>TRUE()</f>
        <v>1</v>
      </c>
      <c r="G2010" t="s">
        <v>27</v>
      </c>
      <c r="H2010">
        <v>2</v>
      </c>
      <c r="I2010">
        <v>0</v>
      </c>
    </row>
    <row r="2011" spans="1:9" x14ac:dyDescent="0.25">
      <c r="A2011" t="s">
        <v>7612</v>
      </c>
      <c r="C2011" t="s">
        <v>7613</v>
      </c>
      <c r="D2011" t="s">
        <v>7614</v>
      </c>
      <c r="E2011" t="s">
        <v>7615</v>
      </c>
      <c r="F2011" t="b">
        <f>TRUE()</f>
        <v>1</v>
      </c>
      <c r="G2011" t="s">
        <v>27</v>
      </c>
      <c r="H2011">
        <v>2</v>
      </c>
      <c r="I2011">
        <v>0</v>
      </c>
    </row>
    <row r="2012" spans="1:9" x14ac:dyDescent="0.25">
      <c r="A2012" t="s">
        <v>7616</v>
      </c>
      <c r="C2012" t="s">
        <v>7617</v>
      </c>
      <c r="D2012" t="s">
        <v>7618</v>
      </c>
      <c r="E2012" t="s">
        <v>7619</v>
      </c>
      <c r="F2012" t="b">
        <f>TRUE()</f>
        <v>1</v>
      </c>
      <c r="G2012" t="s">
        <v>27</v>
      </c>
      <c r="H2012">
        <v>2</v>
      </c>
      <c r="I2012">
        <v>0</v>
      </c>
    </row>
    <row r="2013" spans="1:9" x14ac:dyDescent="0.25">
      <c r="A2013" t="s">
        <v>7620</v>
      </c>
      <c r="C2013" t="s">
        <v>7249</v>
      </c>
      <c r="D2013" t="s">
        <v>7621</v>
      </c>
      <c r="E2013" t="s">
        <v>7622</v>
      </c>
      <c r="F2013" t="b">
        <f>FALSE()</f>
        <v>0</v>
      </c>
      <c r="G2013" t="s">
        <v>13</v>
      </c>
      <c r="H2013">
        <v>2</v>
      </c>
      <c r="I2013">
        <v>62</v>
      </c>
    </row>
    <row r="2014" spans="1:9" x14ac:dyDescent="0.25">
      <c r="A2014" t="s">
        <v>7623</v>
      </c>
      <c r="C2014" t="s">
        <v>7624</v>
      </c>
      <c r="D2014" t="s">
        <v>7625</v>
      </c>
      <c r="E2014" t="s">
        <v>7626</v>
      </c>
      <c r="F2014" t="b">
        <f>TRUE()</f>
        <v>1</v>
      </c>
      <c r="G2014" t="s">
        <v>27</v>
      </c>
      <c r="H2014">
        <v>2</v>
      </c>
      <c r="I2014">
        <v>0</v>
      </c>
    </row>
    <row r="2015" spans="1:9" x14ac:dyDescent="0.25">
      <c r="A2015" t="s">
        <v>7627</v>
      </c>
      <c r="C2015" t="s">
        <v>7501</v>
      </c>
      <c r="D2015" t="s">
        <v>7628</v>
      </c>
      <c r="E2015" t="s">
        <v>7627</v>
      </c>
      <c r="F2015" t="b">
        <f>TRUE()</f>
        <v>1</v>
      </c>
      <c r="G2015" t="s">
        <v>27</v>
      </c>
      <c r="H2015">
        <v>2</v>
      </c>
      <c r="I2015">
        <v>0</v>
      </c>
    </row>
    <row r="2016" spans="1:9" x14ac:dyDescent="0.25">
      <c r="A2016" t="s">
        <v>7629</v>
      </c>
      <c r="C2016" t="s">
        <v>7630</v>
      </c>
      <c r="D2016" t="s">
        <v>7631</v>
      </c>
      <c r="E2016" t="s">
        <v>7632</v>
      </c>
      <c r="F2016" t="b">
        <f>TRUE()</f>
        <v>1</v>
      </c>
      <c r="G2016" t="s">
        <v>27</v>
      </c>
      <c r="H2016">
        <v>2</v>
      </c>
      <c r="I2016">
        <v>0</v>
      </c>
    </row>
    <row r="2017" spans="1:9" x14ac:dyDescent="0.25">
      <c r="A2017" t="s">
        <v>7633</v>
      </c>
      <c r="C2017" t="s">
        <v>7634</v>
      </c>
      <c r="D2017" t="s">
        <v>7635</v>
      </c>
      <c r="E2017" t="s">
        <v>7633</v>
      </c>
      <c r="F2017" t="b">
        <f>TRUE()</f>
        <v>1</v>
      </c>
      <c r="G2017" t="s">
        <v>27</v>
      </c>
      <c r="H2017">
        <v>2</v>
      </c>
      <c r="I2017">
        <v>0</v>
      </c>
    </row>
    <row r="2018" spans="1:9" x14ac:dyDescent="0.25">
      <c r="A2018" t="s">
        <v>7636</v>
      </c>
      <c r="C2018" t="s">
        <v>7598</v>
      </c>
      <c r="D2018" t="s">
        <v>7637</v>
      </c>
      <c r="E2018" t="s">
        <v>7636</v>
      </c>
      <c r="F2018" t="b">
        <f>TRUE()</f>
        <v>1</v>
      </c>
      <c r="G2018" t="s">
        <v>27</v>
      </c>
      <c r="H2018">
        <v>2</v>
      </c>
      <c r="I2018">
        <v>0</v>
      </c>
    </row>
    <row r="2019" spans="1:9" x14ac:dyDescent="0.25">
      <c r="A2019" t="s">
        <v>7638</v>
      </c>
      <c r="C2019" t="s">
        <v>7221</v>
      </c>
      <c r="D2019" t="s">
        <v>7639</v>
      </c>
      <c r="E2019" t="s">
        <v>7640</v>
      </c>
      <c r="F2019" t="b">
        <f>TRUE()</f>
        <v>1</v>
      </c>
      <c r="G2019" t="s">
        <v>27</v>
      </c>
      <c r="H2019">
        <v>2</v>
      </c>
      <c r="I2019">
        <v>0</v>
      </c>
    </row>
    <row r="2020" spans="1:9" x14ac:dyDescent="0.25">
      <c r="A2020" t="s">
        <v>7641</v>
      </c>
      <c r="C2020" t="s">
        <v>7642</v>
      </c>
      <c r="D2020" t="s">
        <v>7643</v>
      </c>
      <c r="E2020" t="s">
        <v>7644</v>
      </c>
      <c r="F2020" t="b">
        <f>TRUE()</f>
        <v>1</v>
      </c>
      <c r="G2020" t="s">
        <v>27</v>
      </c>
      <c r="H2020">
        <v>2</v>
      </c>
      <c r="I2020">
        <v>0</v>
      </c>
    </row>
    <row r="2021" spans="1:9" x14ac:dyDescent="0.25">
      <c r="A2021" t="s">
        <v>7645</v>
      </c>
      <c r="C2021" t="s">
        <v>7646</v>
      </c>
      <c r="D2021" t="s">
        <v>7647</v>
      </c>
      <c r="E2021" t="s">
        <v>7645</v>
      </c>
      <c r="F2021" t="b">
        <f>TRUE()</f>
        <v>1</v>
      </c>
      <c r="G2021" t="s">
        <v>27</v>
      </c>
      <c r="H2021">
        <v>2</v>
      </c>
      <c r="I2021">
        <v>0</v>
      </c>
    </row>
    <row r="2022" spans="1:9" x14ac:dyDescent="0.25">
      <c r="A2022" t="s">
        <v>7648</v>
      </c>
      <c r="C2022" t="s">
        <v>7649</v>
      </c>
      <c r="D2022" t="s">
        <v>7650</v>
      </c>
      <c r="E2022" t="s">
        <v>7648</v>
      </c>
      <c r="F2022" t="b">
        <f>TRUE()</f>
        <v>1</v>
      </c>
      <c r="G2022" t="s">
        <v>27</v>
      </c>
      <c r="H2022">
        <v>2</v>
      </c>
      <c r="I2022">
        <v>0</v>
      </c>
    </row>
    <row r="2023" spans="1:9" x14ac:dyDescent="0.25">
      <c r="A2023" t="s">
        <v>7651</v>
      </c>
      <c r="C2023" t="s">
        <v>7574</v>
      </c>
      <c r="D2023" t="s">
        <v>7652</v>
      </c>
      <c r="E2023" t="s">
        <v>7653</v>
      </c>
      <c r="F2023" t="b">
        <f>FALSE()</f>
        <v>0</v>
      </c>
      <c r="G2023" t="s">
        <v>13</v>
      </c>
      <c r="H2023">
        <v>2</v>
      </c>
      <c r="I2023">
        <v>5</v>
      </c>
    </row>
    <row r="2024" spans="1:9" x14ac:dyDescent="0.25">
      <c r="A2024" t="s">
        <v>7654</v>
      </c>
      <c r="C2024" t="s">
        <v>7655</v>
      </c>
      <c r="D2024" t="s">
        <v>7656</v>
      </c>
      <c r="E2024" t="s">
        <v>7654</v>
      </c>
      <c r="F2024" t="b">
        <f>TRUE()</f>
        <v>1</v>
      </c>
      <c r="G2024" t="s">
        <v>27</v>
      </c>
      <c r="H2024">
        <v>2</v>
      </c>
      <c r="I2024">
        <v>0</v>
      </c>
    </row>
    <row r="2025" spans="1:9" x14ac:dyDescent="0.25">
      <c r="A2025" t="s">
        <v>7657</v>
      </c>
      <c r="C2025" t="s">
        <v>7658</v>
      </c>
      <c r="D2025" t="s">
        <v>7659</v>
      </c>
      <c r="E2025" t="s">
        <v>7657</v>
      </c>
      <c r="F2025" t="b">
        <f>TRUE()</f>
        <v>1</v>
      </c>
      <c r="G2025" t="s">
        <v>27</v>
      </c>
      <c r="H2025">
        <v>2</v>
      </c>
      <c r="I2025">
        <v>0</v>
      </c>
    </row>
    <row r="2026" spans="1:9" x14ac:dyDescent="0.25">
      <c r="A2026" t="s">
        <v>7660</v>
      </c>
      <c r="C2026" t="s">
        <v>7381</v>
      </c>
      <c r="D2026" t="s">
        <v>7661</v>
      </c>
      <c r="E2026" t="s">
        <v>7660</v>
      </c>
      <c r="F2026" t="b">
        <f>TRUE()</f>
        <v>1</v>
      </c>
      <c r="G2026" t="s">
        <v>27</v>
      </c>
      <c r="H2026">
        <v>2</v>
      </c>
      <c r="I2026">
        <v>0</v>
      </c>
    </row>
    <row r="2027" spans="1:9" x14ac:dyDescent="0.25">
      <c r="A2027" t="s">
        <v>7662</v>
      </c>
      <c r="C2027" t="s">
        <v>7501</v>
      </c>
      <c r="D2027" t="s">
        <v>7663</v>
      </c>
      <c r="E2027" t="s">
        <v>7662</v>
      </c>
      <c r="F2027" t="b">
        <f>TRUE()</f>
        <v>1</v>
      </c>
      <c r="G2027" t="s">
        <v>27</v>
      </c>
      <c r="H2027">
        <v>2</v>
      </c>
      <c r="I2027">
        <v>0</v>
      </c>
    </row>
    <row r="2028" spans="1:9" x14ac:dyDescent="0.25">
      <c r="A2028" t="s">
        <v>7664</v>
      </c>
      <c r="C2028" t="s">
        <v>7665</v>
      </c>
      <c r="D2028" t="s">
        <v>7666</v>
      </c>
      <c r="E2028" t="s">
        <v>7664</v>
      </c>
      <c r="F2028" t="b">
        <f>TRUE()</f>
        <v>1</v>
      </c>
      <c r="G2028" t="s">
        <v>27</v>
      </c>
      <c r="H2028">
        <v>2</v>
      </c>
      <c r="I2028">
        <v>0</v>
      </c>
    </row>
    <row r="2029" spans="1:9" x14ac:dyDescent="0.25">
      <c r="A2029" t="s">
        <v>7667</v>
      </c>
      <c r="C2029" t="s">
        <v>7245</v>
      </c>
      <c r="D2029" t="s">
        <v>7668</v>
      </c>
      <c r="E2029" t="s">
        <v>7667</v>
      </c>
      <c r="F2029" t="b">
        <f>TRUE()</f>
        <v>1</v>
      </c>
      <c r="G2029" t="s">
        <v>27</v>
      </c>
      <c r="H2029">
        <v>2</v>
      </c>
      <c r="I2029">
        <v>0</v>
      </c>
    </row>
    <row r="2030" spans="1:9" x14ac:dyDescent="0.25">
      <c r="A2030" t="s">
        <v>7669</v>
      </c>
      <c r="B2030" t="s">
        <v>19</v>
      </c>
      <c r="C2030" t="s">
        <v>7342</v>
      </c>
      <c r="D2030" t="s">
        <v>7670</v>
      </c>
      <c r="E2030" t="s">
        <v>7669</v>
      </c>
      <c r="F2030" t="b">
        <f>FALSE()</f>
        <v>0</v>
      </c>
      <c r="G2030" t="s">
        <v>13</v>
      </c>
      <c r="H2030">
        <v>2</v>
      </c>
      <c r="I2030">
        <v>8</v>
      </c>
    </row>
    <row r="2031" spans="1:9" x14ac:dyDescent="0.25">
      <c r="A2031" t="s">
        <v>7671</v>
      </c>
      <c r="C2031" t="s">
        <v>7672</v>
      </c>
      <c r="D2031" t="s">
        <v>7673</v>
      </c>
      <c r="E2031" t="s">
        <v>7671</v>
      </c>
      <c r="F2031" t="b">
        <f>TRUE()</f>
        <v>1</v>
      </c>
      <c r="G2031" t="s">
        <v>27</v>
      </c>
      <c r="H2031">
        <v>2</v>
      </c>
      <c r="I2031">
        <v>0</v>
      </c>
    </row>
    <row r="2032" spans="1:9" x14ac:dyDescent="0.25">
      <c r="A2032" t="s">
        <v>7674</v>
      </c>
      <c r="C2032" t="s">
        <v>7303</v>
      </c>
      <c r="D2032" t="s">
        <v>7675</v>
      </c>
      <c r="E2032" t="s">
        <v>7674</v>
      </c>
      <c r="F2032" t="b">
        <f>TRUE()</f>
        <v>1</v>
      </c>
      <c r="G2032" t="s">
        <v>27</v>
      </c>
      <c r="H2032">
        <v>2</v>
      </c>
      <c r="I2032">
        <v>0</v>
      </c>
    </row>
    <row r="2033" spans="1:9" x14ac:dyDescent="0.25">
      <c r="A2033" t="s">
        <v>7676</v>
      </c>
      <c r="C2033" t="s">
        <v>7425</v>
      </c>
      <c r="D2033" t="s">
        <v>7677</v>
      </c>
      <c r="E2033" t="s">
        <v>7676</v>
      </c>
      <c r="F2033" t="b">
        <f>TRUE()</f>
        <v>1</v>
      </c>
      <c r="G2033" t="s">
        <v>27</v>
      </c>
      <c r="H2033">
        <v>2</v>
      </c>
      <c r="I2033">
        <v>0</v>
      </c>
    </row>
    <row r="2034" spans="1:9" x14ac:dyDescent="0.25">
      <c r="A2034" t="s">
        <v>7678</v>
      </c>
      <c r="C2034" t="s">
        <v>7679</v>
      </c>
      <c r="D2034" t="s">
        <v>7680</v>
      </c>
      <c r="E2034" t="s">
        <v>7681</v>
      </c>
      <c r="F2034" t="b">
        <f>TRUE()</f>
        <v>1</v>
      </c>
      <c r="G2034" t="s">
        <v>27</v>
      </c>
      <c r="H2034">
        <v>2</v>
      </c>
      <c r="I2034">
        <v>0</v>
      </c>
    </row>
    <row r="2035" spans="1:9" x14ac:dyDescent="0.25">
      <c r="A2035" t="s">
        <v>7682</v>
      </c>
      <c r="C2035" t="s">
        <v>7683</v>
      </c>
      <c r="D2035" t="s">
        <v>7684</v>
      </c>
      <c r="E2035" t="s">
        <v>7685</v>
      </c>
      <c r="F2035" t="b">
        <f>FALSE()</f>
        <v>0</v>
      </c>
      <c r="G2035" t="s">
        <v>13</v>
      </c>
      <c r="H2035">
        <v>2</v>
      </c>
      <c r="I2035">
        <v>5</v>
      </c>
    </row>
    <row r="2036" spans="1:9" x14ac:dyDescent="0.25">
      <c r="A2036" t="s">
        <v>7686</v>
      </c>
      <c r="C2036" t="s">
        <v>7544</v>
      </c>
      <c r="D2036" t="s">
        <v>7687</v>
      </c>
      <c r="E2036" t="s">
        <v>7686</v>
      </c>
      <c r="F2036" t="b">
        <f>TRUE()</f>
        <v>1</v>
      </c>
      <c r="G2036" t="s">
        <v>27</v>
      </c>
      <c r="H2036">
        <v>2</v>
      </c>
      <c r="I2036">
        <v>0</v>
      </c>
    </row>
    <row r="2037" spans="1:9" x14ac:dyDescent="0.25">
      <c r="A2037" t="s">
        <v>7688</v>
      </c>
      <c r="C2037" t="s">
        <v>7590</v>
      </c>
      <c r="D2037" t="s">
        <v>7689</v>
      </c>
      <c r="E2037" t="s">
        <v>7688</v>
      </c>
      <c r="F2037" t="b">
        <f>TRUE()</f>
        <v>1</v>
      </c>
      <c r="G2037" t="s">
        <v>27</v>
      </c>
      <c r="H2037">
        <v>2</v>
      </c>
      <c r="I2037">
        <v>0</v>
      </c>
    </row>
    <row r="2038" spans="1:9" x14ac:dyDescent="0.25">
      <c r="A2038" t="s">
        <v>7690</v>
      </c>
      <c r="C2038" t="s">
        <v>7221</v>
      </c>
      <c r="D2038" t="s">
        <v>7691</v>
      </c>
      <c r="E2038" t="s">
        <v>7690</v>
      </c>
      <c r="F2038" t="b">
        <f>TRUE()</f>
        <v>1</v>
      </c>
      <c r="G2038" t="s">
        <v>27</v>
      </c>
      <c r="H2038">
        <v>2</v>
      </c>
      <c r="I2038">
        <v>0</v>
      </c>
    </row>
    <row r="2039" spans="1:9" x14ac:dyDescent="0.25">
      <c r="A2039" t="s">
        <v>7692</v>
      </c>
      <c r="C2039" t="s">
        <v>7565</v>
      </c>
      <c r="D2039" t="s">
        <v>7693</v>
      </c>
      <c r="E2039" t="s">
        <v>7694</v>
      </c>
      <c r="F2039" t="b">
        <f>FALSE()</f>
        <v>0</v>
      </c>
      <c r="G2039" t="s">
        <v>13</v>
      </c>
      <c r="H2039">
        <v>2</v>
      </c>
      <c r="I2039">
        <v>47</v>
      </c>
    </row>
    <row r="2040" spans="1:9" x14ac:dyDescent="0.25">
      <c r="A2040" t="s">
        <v>7695</v>
      </c>
      <c r="C2040" t="s">
        <v>7696</v>
      </c>
      <c r="D2040" t="s">
        <v>7697</v>
      </c>
      <c r="E2040" t="s">
        <v>7698</v>
      </c>
      <c r="F2040" t="b">
        <f>TRUE()</f>
        <v>1</v>
      </c>
      <c r="G2040" t="s">
        <v>27</v>
      </c>
      <c r="H2040">
        <v>2</v>
      </c>
      <c r="I2040">
        <v>0</v>
      </c>
    </row>
    <row r="2041" spans="1:9" x14ac:dyDescent="0.25">
      <c r="A2041" t="s">
        <v>7699</v>
      </c>
      <c r="C2041" t="s">
        <v>7700</v>
      </c>
      <c r="D2041" t="s">
        <v>7701</v>
      </c>
      <c r="E2041" t="s">
        <v>7699</v>
      </c>
      <c r="F2041" t="b">
        <f>TRUE()</f>
        <v>1</v>
      </c>
      <c r="G2041" t="s">
        <v>27</v>
      </c>
      <c r="H2041">
        <v>2</v>
      </c>
      <c r="I2041">
        <v>0</v>
      </c>
    </row>
    <row r="2042" spans="1:9" x14ac:dyDescent="0.25">
      <c r="A2042" t="s">
        <v>7702</v>
      </c>
      <c r="C2042" t="s">
        <v>7703</v>
      </c>
      <c r="D2042" t="s">
        <v>7704</v>
      </c>
      <c r="E2042" t="s">
        <v>7702</v>
      </c>
      <c r="F2042" t="b">
        <f>TRUE()</f>
        <v>1</v>
      </c>
      <c r="G2042" t="s">
        <v>27</v>
      </c>
      <c r="H2042">
        <v>2</v>
      </c>
      <c r="I2042">
        <v>0</v>
      </c>
    </row>
    <row r="2043" spans="1:9" x14ac:dyDescent="0.25">
      <c r="A2043" t="s">
        <v>7705</v>
      </c>
      <c r="C2043" t="s">
        <v>7229</v>
      </c>
      <c r="D2043" t="s">
        <v>7706</v>
      </c>
      <c r="E2043" t="s">
        <v>7705</v>
      </c>
      <c r="F2043" t="b">
        <f>TRUE()</f>
        <v>1</v>
      </c>
      <c r="G2043" t="s">
        <v>27</v>
      </c>
      <c r="H2043">
        <v>2</v>
      </c>
      <c r="I2043">
        <v>0</v>
      </c>
    </row>
    <row r="2044" spans="1:9" x14ac:dyDescent="0.25">
      <c r="A2044" t="s">
        <v>7707</v>
      </c>
      <c r="C2044" t="s">
        <v>7708</v>
      </c>
      <c r="D2044" t="s">
        <v>7709</v>
      </c>
      <c r="E2044" t="s">
        <v>7707</v>
      </c>
      <c r="F2044" t="b">
        <f>TRUE()</f>
        <v>1</v>
      </c>
      <c r="G2044" t="s">
        <v>27</v>
      </c>
      <c r="H2044">
        <v>2</v>
      </c>
      <c r="I2044">
        <v>0</v>
      </c>
    </row>
    <row r="2045" spans="1:9" x14ac:dyDescent="0.25">
      <c r="A2045" t="s">
        <v>7710</v>
      </c>
      <c r="C2045" t="s">
        <v>7711</v>
      </c>
      <c r="D2045" t="s">
        <v>7712</v>
      </c>
      <c r="E2045" t="s">
        <v>7710</v>
      </c>
      <c r="F2045" t="b">
        <f>TRUE()</f>
        <v>1</v>
      </c>
      <c r="G2045" t="s">
        <v>27</v>
      </c>
      <c r="H2045">
        <v>2</v>
      </c>
      <c r="I2045">
        <v>0</v>
      </c>
    </row>
    <row r="2046" spans="1:9" x14ac:dyDescent="0.25">
      <c r="A2046" t="s">
        <v>7713</v>
      </c>
      <c r="C2046" t="s">
        <v>7221</v>
      </c>
      <c r="D2046" t="s">
        <v>7714</v>
      </c>
      <c r="E2046" t="s">
        <v>7713</v>
      </c>
      <c r="F2046" t="b">
        <f>TRUE()</f>
        <v>1</v>
      </c>
      <c r="G2046" t="s">
        <v>27</v>
      </c>
      <c r="H2046">
        <v>2</v>
      </c>
      <c r="I2046">
        <v>0</v>
      </c>
    </row>
    <row r="2047" spans="1:9" x14ac:dyDescent="0.25">
      <c r="A2047" t="s">
        <v>7715</v>
      </c>
      <c r="C2047" t="s">
        <v>7716</v>
      </c>
      <c r="D2047" t="s">
        <v>7717</v>
      </c>
      <c r="E2047" t="s">
        <v>7715</v>
      </c>
      <c r="F2047" t="b">
        <f>TRUE()</f>
        <v>1</v>
      </c>
      <c r="G2047" t="s">
        <v>27</v>
      </c>
      <c r="H2047">
        <v>2</v>
      </c>
      <c r="I2047">
        <v>0</v>
      </c>
    </row>
    <row r="2048" spans="1:9" x14ac:dyDescent="0.25">
      <c r="A2048" t="s">
        <v>7718</v>
      </c>
      <c r="C2048" t="s">
        <v>7436</v>
      </c>
      <c r="D2048" t="s">
        <v>7719</v>
      </c>
      <c r="E2048" t="s">
        <v>7720</v>
      </c>
      <c r="F2048" t="b">
        <f>TRUE()</f>
        <v>1</v>
      </c>
      <c r="G2048" t="s">
        <v>27</v>
      </c>
      <c r="H2048">
        <v>2</v>
      </c>
      <c r="I2048">
        <v>0</v>
      </c>
    </row>
    <row r="2049" spans="1:9" x14ac:dyDescent="0.25">
      <c r="A2049" t="s">
        <v>7721</v>
      </c>
      <c r="C2049" t="s">
        <v>7478</v>
      </c>
      <c r="D2049" t="s">
        <v>7722</v>
      </c>
      <c r="E2049" t="s">
        <v>7721</v>
      </c>
      <c r="F2049" t="b">
        <f>TRUE()</f>
        <v>1</v>
      </c>
      <c r="G2049" t="s">
        <v>27</v>
      </c>
      <c r="H2049">
        <v>2</v>
      </c>
      <c r="I2049">
        <v>0</v>
      </c>
    </row>
    <row r="2050" spans="1:9" x14ac:dyDescent="0.25">
      <c r="A2050" t="s">
        <v>7723</v>
      </c>
      <c r="C2050" t="s">
        <v>7264</v>
      </c>
      <c r="D2050" t="s">
        <v>7724</v>
      </c>
      <c r="E2050" t="s">
        <v>7723</v>
      </c>
      <c r="F2050" t="b">
        <f>TRUE()</f>
        <v>1</v>
      </c>
      <c r="G2050" t="s">
        <v>27</v>
      </c>
      <c r="H2050">
        <v>2</v>
      </c>
      <c r="I2050">
        <v>0</v>
      </c>
    </row>
    <row r="2051" spans="1:9" x14ac:dyDescent="0.25">
      <c r="A2051" t="s">
        <v>7725</v>
      </c>
      <c r="C2051" t="s">
        <v>7726</v>
      </c>
      <c r="D2051" t="s">
        <v>7727</v>
      </c>
      <c r="E2051" t="s">
        <v>7725</v>
      </c>
      <c r="F2051" t="b">
        <f>TRUE()</f>
        <v>1</v>
      </c>
      <c r="G2051" t="s">
        <v>27</v>
      </c>
      <c r="H2051">
        <v>2</v>
      </c>
      <c r="I2051">
        <v>0</v>
      </c>
    </row>
    <row r="2052" spans="1:9" x14ac:dyDescent="0.25">
      <c r="A2052" t="s">
        <v>7728</v>
      </c>
      <c r="C2052" t="s">
        <v>7345</v>
      </c>
      <c r="D2052" t="s">
        <v>7729</v>
      </c>
      <c r="E2052" t="s">
        <v>7730</v>
      </c>
      <c r="F2052" t="b">
        <f>TRUE()</f>
        <v>1</v>
      </c>
      <c r="G2052" t="s">
        <v>27</v>
      </c>
      <c r="H2052">
        <v>2</v>
      </c>
      <c r="I2052">
        <v>0</v>
      </c>
    </row>
    <row r="2053" spans="1:9" x14ac:dyDescent="0.25">
      <c r="A2053" t="s">
        <v>7731</v>
      </c>
      <c r="C2053" t="s">
        <v>7402</v>
      </c>
      <c r="D2053" t="s">
        <v>7732</v>
      </c>
      <c r="E2053" t="s">
        <v>7731</v>
      </c>
      <c r="F2053" t="b">
        <f>TRUE()</f>
        <v>1</v>
      </c>
      <c r="G2053" t="s">
        <v>27</v>
      </c>
      <c r="H2053">
        <v>2</v>
      </c>
      <c r="I2053">
        <v>0</v>
      </c>
    </row>
    <row r="2054" spans="1:9" x14ac:dyDescent="0.25">
      <c r="A2054" t="s">
        <v>7733</v>
      </c>
      <c r="C2054" t="s">
        <v>7734</v>
      </c>
      <c r="D2054" t="s">
        <v>7735</v>
      </c>
      <c r="E2054" t="s">
        <v>7733</v>
      </c>
      <c r="F2054" t="b">
        <f>TRUE()</f>
        <v>1</v>
      </c>
      <c r="G2054" t="s">
        <v>27</v>
      </c>
      <c r="H2054">
        <v>2</v>
      </c>
      <c r="I2054">
        <v>0</v>
      </c>
    </row>
    <row r="2055" spans="1:9" x14ac:dyDescent="0.25">
      <c r="A2055" t="s">
        <v>7736</v>
      </c>
      <c r="C2055" t="s">
        <v>7225</v>
      </c>
      <c r="D2055" t="s">
        <v>7737</v>
      </c>
      <c r="E2055" t="s">
        <v>7736</v>
      </c>
      <c r="F2055" t="b">
        <f>TRUE()</f>
        <v>1</v>
      </c>
      <c r="G2055" t="s">
        <v>27</v>
      </c>
      <c r="H2055">
        <v>2</v>
      </c>
      <c r="I2055">
        <v>0</v>
      </c>
    </row>
    <row r="2056" spans="1:9" x14ac:dyDescent="0.25">
      <c r="A2056" t="s">
        <v>7738</v>
      </c>
      <c r="C2056" t="s">
        <v>7739</v>
      </c>
      <c r="D2056" t="s">
        <v>7740</v>
      </c>
      <c r="E2056" t="s">
        <v>7738</v>
      </c>
      <c r="F2056" t="b">
        <f>TRUE()</f>
        <v>1</v>
      </c>
      <c r="G2056" t="s">
        <v>27</v>
      </c>
      <c r="H2056">
        <v>2</v>
      </c>
      <c r="I2056">
        <v>0</v>
      </c>
    </row>
    <row r="2057" spans="1:9" x14ac:dyDescent="0.25">
      <c r="A2057" t="s">
        <v>7741</v>
      </c>
      <c r="C2057" t="s">
        <v>7742</v>
      </c>
      <c r="D2057" t="s">
        <v>7743</v>
      </c>
      <c r="E2057" t="s">
        <v>7744</v>
      </c>
      <c r="F2057" t="b">
        <f>TRUE()</f>
        <v>1</v>
      </c>
      <c r="G2057" t="s">
        <v>27</v>
      </c>
      <c r="H2057">
        <v>2</v>
      </c>
      <c r="I2057">
        <v>0</v>
      </c>
    </row>
    <row r="2058" spans="1:9" x14ac:dyDescent="0.25">
      <c r="A2058" t="s">
        <v>7745</v>
      </c>
      <c r="C2058" t="s">
        <v>7716</v>
      </c>
      <c r="D2058" t="s">
        <v>7746</v>
      </c>
      <c r="E2058" t="s">
        <v>7745</v>
      </c>
      <c r="F2058" t="b">
        <f>TRUE()</f>
        <v>1</v>
      </c>
      <c r="G2058" t="s">
        <v>27</v>
      </c>
      <c r="H2058">
        <v>2</v>
      </c>
      <c r="I2058">
        <v>0</v>
      </c>
    </row>
    <row r="2059" spans="1:9" x14ac:dyDescent="0.25">
      <c r="A2059" t="s">
        <v>7747</v>
      </c>
      <c r="C2059" t="s">
        <v>7252</v>
      </c>
      <c r="D2059" t="s">
        <v>7748</v>
      </c>
      <c r="E2059" t="s">
        <v>7747</v>
      </c>
      <c r="F2059" t="b">
        <f>TRUE()</f>
        <v>1</v>
      </c>
      <c r="G2059" t="s">
        <v>27</v>
      </c>
      <c r="H2059">
        <v>2</v>
      </c>
      <c r="I2059">
        <v>0</v>
      </c>
    </row>
    <row r="2060" spans="1:9" x14ac:dyDescent="0.25">
      <c r="A2060" t="s">
        <v>7749</v>
      </c>
      <c r="C2060" t="s">
        <v>7750</v>
      </c>
      <c r="D2060" t="s">
        <v>7751</v>
      </c>
      <c r="E2060" t="s">
        <v>7749</v>
      </c>
      <c r="F2060" t="b">
        <f>TRUE()</f>
        <v>1</v>
      </c>
      <c r="G2060" t="s">
        <v>27</v>
      </c>
      <c r="H2060">
        <v>2</v>
      </c>
      <c r="I2060">
        <v>0</v>
      </c>
    </row>
    <row r="2061" spans="1:9" x14ac:dyDescent="0.25">
      <c r="A2061" t="s">
        <v>7752</v>
      </c>
      <c r="C2061" t="s">
        <v>7336</v>
      </c>
      <c r="D2061" t="s">
        <v>7753</v>
      </c>
      <c r="E2061" t="s">
        <v>7754</v>
      </c>
      <c r="F2061" t="b">
        <f>TRUE()</f>
        <v>1</v>
      </c>
      <c r="G2061" t="s">
        <v>27</v>
      </c>
      <c r="H2061">
        <v>2</v>
      </c>
      <c r="I2061">
        <v>0</v>
      </c>
    </row>
    <row r="2062" spans="1:9" x14ac:dyDescent="0.25">
      <c r="A2062" t="s">
        <v>7755</v>
      </c>
      <c r="C2062" t="s">
        <v>7336</v>
      </c>
      <c r="D2062" t="s">
        <v>7756</v>
      </c>
      <c r="E2062" t="s">
        <v>7755</v>
      </c>
      <c r="F2062" t="b">
        <f>TRUE()</f>
        <v>1</v>
      </c>
      <c r="G2062" t="s">
        <v>27</v>
      </c>
      <c r="H2062">
        <v>2</v>
      </c>
      <c r="I2062">
        <v>0</v>
      </c>
    </row>
    <row r="2063" spans="1:9" x14ac:dyDescent="0.25">
      <c r="A2063" t="s">
        <v>7757</v>
      </c>
      <c r="C2063" t="s">
        <v>7565</v>
      </c>
      <c r="D2063" t="s">
        <v>7758</v>
      </c>
      <c r="E2063" t="s">
        <v>7759</v>
      </c>
      <c r="F2063" t="b">
        <f>TRUE()</f>
        <v>1</v>
      </c>
      <c r="G2063" t="s">
        <v>27</v>
      </c>
      <c r="H2063">
        <v>2</v>
      </c>
      <c r="I2063">
        <v>0</v>
      </c>
    </row>
    <row r="2064" spans="1:9" x14ac:dyDescent="0.25">
      <c r="A2064" t="s">
        <v>7760</v>
      </c>
      <c r="C2064" t="s">
        <v>7252</v>
      </c>
      <c r="D2064" t="s">
        <v>7761</v>
      </c>
      <c r="E2064" t="s">
        <v>7762</v>
      </c>
      <c r="F2064" t="b">
        <f>TRUE()</f>
        <v>1</v>
      </c>
      <c r="G2064" t="s">
        <v>27</v>
      </c>
      <c r="H2064">
        <v>2</v>
      </c>
      <c r="I2064">
        <v>0</v>
      </c>
    </row>
    <row r="2065" spans="1:9" x14ac:dyDescent="0.25">
      <c r="A2065" t="s">
        <v>7763</v>
      </c>
      <c r="C2065" t="s">
        <v>7764</v>
      </c>
      <c r="D2065" t="s">
        <v>7765</v>
      </c>
      <c r="E2065" t="s">
        <v>7766</v>
      </c>
      <c r="F2065" t="b">
        <f>TRUE()</f>
        <v>1</v>
      </c>
      <c r="G2065" t="s">
        <v>27</v>
      </c>
      <c r="H2065">
        <v>2</v>
      </c>
      <c r="I2065">
        <v>0</v>
      </c>
    </row>
    <row r="2066" spans="1:9" x14ac:dyDescent="0.25">
      <c r="A2066" t="s">
        <v>7767</v>
      </c>
      <c r="C2066" t="s">
        <v>7237</v>
      </c>
      <c r="D2066" t="s">
        <v>7768</v>
      </c>
      <c r="E2066" t="s">
        <v>7767</v>
      </c>
      <c r="F2066" t="b">
        <f>TRUE()</f>
        <v>1</v>
      </c>
      <c r="G2066" t="s">
        <v>27</v>
      </c>
      <c r="H2066">
        <v>2</v>
      </c>
      <c r="I2066">
        <v>0</v>
      </c>
    </row>
    <row r="2067" spans="1:9" x14ac:dyDescent="0.25">
      <c r="A2067" t="s">
        <v>7769</v>
      </c>
      <c r="C2067" t="s">
        <v>7700</v>
      </c>
      <c r="D2067" t="s">
        <v>7770</v>
      </c>
      <c r="E2067" t="s">
        <v>7769</v>
      </c>
      <c r="F2067" t="b">
        <f>TRUE()</f>
        <v>1</v>
      </c>
      <c r="G2067" t="s">
        <v>27</v>
      </c>
      <c r="H2067">
        <v>2</v>
      </c>
      <c r="I2067">
        <v>0</v>
      </c>
    </row>
    <row r="2068" spans="1:9" x14ac:dyDescent="0.25">
      <c r="A2068" t="s">
        <v>7771</v>
      </c>
      <c r="C2068" t="s">
        <v>7445</v>
      </c>
      <c r="D2068" t="s">
        <v>7772</v>
      </c>
      <c r="E2068" t="s">
        <v>7771</v>
      </c>
      <c r="F2068" t="b">
        <f>TRUE()</f>
        <v>1</v>
      </c>
      <c r="G2068" t="s">
        <v>27</v>
      </c>
      <c r="H2068">
        <v>2</v>
      </c>
      <c r="I2068">
        <v>0</v>
      </c>
    </row>
    <row r="2069" spans="1:9" x14ac:dyDescent="0.25">
      <c r="A2069" t="s">
        <v>7773</v>
      </c>
      <c r="C2069" t="s">
        <v>7774</v>
      </c>
      <c r="D2069" t="s">
        <v>7775</v>
      </c>
      <c r="E2069" t="s">
        <v>7773</v>
      </c>
      <c r="F2069" t="b">
        <f>TRUE()</f>
        <v>1</v>
      </c>
      <c r="G2069" t="s">
        <v>27</v>
      </c>
      <c r="H2069">
        <v>2</v>
      </c>
      <c r="I2069">
        <v>0</v>
      </c>
    </row>
    <row r="2070" spans="1:9" x14ac:dyDescent="0.25">
      <c r="A2070" t="s">
        <v>7776</v>
      </c>
      <c r="C2070" t="s">
        <v>7777</v>
      </c>
      <c r="D2070" t="s">
        <v>7778</v>
      </c>
      <c r="E2070" t="s">
        <v>7779</v>
      </c>
      <c r="F2070" t="b">
        <f>TRUE()</f>
        <v>1</v>
      </c>
      <c r="G2070" t="s">
        <v>27</v>
      </c>
      <c r="H2070">
        <v>2</v>
      </c>
      <c r="I2070">
        <v>0</v>
      </c>
    </row>
    <row r="2071" spans="1:9" x14ac:dyDescent="0.25">
      <c r="A2071" t="s">
        <v>7780</v>
      </c>
      <c r="C2071" t="s">
        <v>7439</v>
      </c>
      <c r="D2071" t="s">
        <v>7781</v>
      </c>
      <c r="E2071" t="s">
        <v>7780</v>
      </c>
      <c r="F2071" t="b">
        <f>TRUE()</f>
        <v>1</v>
      </c>
      <c r="G2071" t="s">
        <v>27</v>
      </c>
      <c r="H2071">
        <v>2</v>
      </c>
      <c r="I2071">
        <v>0</v>
      </c>
    </row>
    <row r="2072" spans="1:9" x14ac:dyDescent="0.25">
      <c r="A2072" t="s">
        <v>7782</v>
      </c>
      <c r="C2072" t="s">
        <v>7783</v>
      </c>
      <c r="D2072" t="s">
        <v>7784</v>
      </c>
      <c r="E2072" t="s">
        <v>7782</v>
      </c>
      <c r="F2072" t="b">
        <f>TRUE()</f>
        <v>1</v>
      </c>
      <c r="G2072" t="s">
        <v>27</v>
      </c>
      <c r="H2072">
        <v>2</v>
      </c>
      <c r="I2072">
        <v>0</v>
      </c>
    </row>
    <row r="2073" spans="1:9" x14ac:dyDescent="0.25">
      <c r="A2073" t="s">
        <v>7785</v>
      </c>
      <c r="C2073" t="s">
        <v>7365</v>
      </c>
      <c r="D2073" t="s">
        <v>7786</v>
      </c>
      <c r="E2073" t="s">
        <v>7785</v>
      </c>
      <c r="F2073" t="b">
        <f>TRUE()</f>
        <v>1</v>
      </c>
      <c r="G2073" t="s">
        <v>27</v>
      </c>
      <c r="H2073">
        <v>2</v>
      </c>
      <c r="I2073">
        <v>0</v>
      </c>
    </row>
    <row r="2074" spans="1:9" x14ac:dyDescent="0.25">
      <c r="A2074" t="s">
        <v>7787</v>
      </c>
      <c r="C2074" t="s">
        <v>7788</v>
      </c>
      <c r="D2074" t="s">
        <v>7789</v>
      </c>
      <c r="E2074" t="s">
        <v>7790</v>
      </c>
      <c r="F2074" t="b">
        <f>FALSE()</f>
        <v>0</v>
      </c>
      <c r="G2074" t="s">
        <v>13</v>
      </c>
      <c r="H2074">
        <v>2</v>
      </c>
      <c r="I2074">
        <v>4</v>
      </c>
    </row>
    <row r="2075" spans="1:9" x14ac:dyDescent="0.25">
      <c r="A2075" t="s">
        <v>7791</v>
      </c>
      <c r="C2075" t="s">
        <v>7497</v>
      </c>
      <c r="D2075" t="s">
        <v>7792</v>
      </c>
      <c r="E2075" t="s">
        <v>7793</v>
      </c>
      <c r="F2075" t="b">
        <f>FALSE()</f>
        <v>0</v>
      </c>
      <c r="G2075" t="s">
        <v>13</v>
      </c>
      <c r="H2075">
        <v>2</v>
      </c>
      <c r="I2075">
        <v>6</v>
      </c>
    </row>
    <row r="2076" spans="1:9" x14ac:dyDescent="0.25">
      <c r="A2076" t="s">
        <v>7794</v>
      </c>
      <c r="C2076" t="s">
        <v>7210</v>
      </c>
      <c r="D2076" t="s">
        <v>7795</v>
      </c>
      <c r="E2076" t="s">
        <v>7794</v>
      </c>
      <c r="F2076" t="b">
        <f>FALSE()</f>
        <v>0</v>
      </c>
      <c r="G2076" t="s">
        <v>13</v>
      </c>
      <c r="H2076">
        <v>2</v>
      </c>
      <c r="I2076">
        <v>2</v>
      </c>
    </row>
    <row r="2077" spans="1:9" x14ac:dyDescent="0.25">
      <c r="A2077" t="s">
        <v>7796</v>
      </c>
      <c r="C2077" t="s">
        <v>7797</v>
      </c>
      <c r="D2077" t="s">
        <v>7798</v>
      </c>
      <c r="E2077" t="s">
        <v>7796</v>
      </c>
      <c r="F2077" t="b">
        <f>TRUE()</f>
        <v>1</v>
      </c>
      <c r="G2077" t="s">
        <v>27</v>
      </c>
      <c r="H2077">
        <v>2</v>
      </c>
      <c r="I2077">
        <v>0</v>
      </c>
    </row>
    <row r="2078" spans="1:9" x14ac:dyDescent="0.25">
      <c r="A2078" t="s">
        <v>7799</v>
      </c>
      <c r="C2078" t="s">
        <v>7210</v>
      </c>
      <c r="D2078" t="s">
        <v>7800</v>
      </c>
      <c r="E2078" t="s">
        <v>7799</v>
      </c>
      <c r="F2078" t="b">
        <f>TRUE()</f>
        <v>1</v>
      </c>
      <c r="G2078" t="s">
        <v>27</v>
      </c>
      <c r="H2078">
        <v>2</v>
      </c>
      <c r="I2078">
        <v>0</v>
      </c>
    </row>
    <row r="2079" spans="1:9" x14ac:dyDescent="0.25">
      <c r="A2079" t="s">
        <v>7801</v>
      </c>
      <c r="C2079" t="s">
        <v>7802</v>
      </c>
      <c r="D2079" t="s">
        <v>7803</v>
      </c>
      <c r="E2079" t="s">
        <v>7801</v>
      </c>
      <c r="F2079" t="b">
        <f>FALSE()</f>
        <v>0</v>
      </c>
      <c r="G2079" t="s">
        <v>13</v>
      </c>
      <c r="H2079">
        <v>2</v>
      </c>
      <c r="I2079">
        <v>2</v>
      </c>
    </row>
    <row r="2080" spans="1:9" x14ac:dyDescent="0.25">
      <c r="A2080" t="s">
        <v>7804</v>
      </c>
      <c r="C2080" t="s">
        <v>7390</v>
      </c>
      <c r="D2080" t="s">
        <v>7805</v>
      </c>
      <c r="E2080" t="s">
        <v>7806</v>
      </c>
      <c r="F2080" t="b">
        <f>TRUE()</f>
        <v>1</v>
      </c>
      <c r="G2080" t="s">
        <v>27</v>
      </c>
      <c r="H2080">
        <v>2</v>
      </c>
      <c r="I2080">
        <v>0</v>
      </c>
    </row>
    <row r="2081" spans="1:9" x14ac:dyDescent="0.25">
      <c r="A2081" t="s">
        <v>7807</v>
      </c>
      <c r="C2081" t="s">
        <v>7186</v>
      </c>
      <c r="D2081" t="s">
        <v>7808</v>
      </c>
      <c r="E2081" t="s">
        <v>7807</v>
      </c>
      <c r="F2081" t="b">
        <f>TRUE()</f>
        <v>1</v>
      </c>
      <c r="G2081" t="s">
        <v>27</v>
      </c>
      <c r="H2081">
        <v>2</v>
      </c>
      <c r="I2081">
        <v>0</v>
      </c>
    </row>
    <row r="2082" spans="1:9" x14ac:dyDescent="0.25">
      <c r="A2082" t="s">
        <v>7809</v>
      </c>
      <c r="C2082" t="s">
        <v>7810</v>
      </c>
      <c r="D2082" t="s">
        <v>7811</v>
      </c>
      <c r="E2082" t="s">
        <v>7812</v>
      </c>
      <c r="F2082" t="b">
        <f>TRUE()</f>
        <v>1</v>
      </c>
      <c r="G2082" t="s">
        <v>27</v>
      </c>
      <c r="H2082">
        <v>2</v>
      </c>
      <c r="I2082">
        <v>0</v>
      </c>
    </row>
    <row r="2083" spans="1:9" x14ac:dyDescent="0.25">
      <c r="A2083" t="s">
        <v>7813</v>
      </c>
      <c r="C2083" t="s">
        <v>7814</v>
      </c>
      <c r="D2083" t="s">
        <v>7815</v>
      </c>
      <c r="E2083" t="s">
        <v>7813</v>
      </c>
      <c r="F2083" t="b">
        <f>TRUE()</f>
        <v>1</v>
      </c>
      <c r="G2083" t="s">
        <v>27</v>
      </c>
      <c r="H2083">
        <v>2</v>
      </c>
      <c r="I2083">
        <v>0</v>
      </c>
    </row>
    <row r="2084" spans="1:9" x14ac:dyDescent="0.25">
      <c r="A2084" t="s">
        <v>7816</v>
      </c>
      <c r="C2084" t="s">
        <v>7817</v>
      </c>
      <c r="D2084" t="s">
        <v>7818</v>
      </c>
      <c r="E2084" t="s">
        <v>7816</v>
      </c>
      <c r="F2084" t="b">
        <f>TRUE()</f>
        <v>1</v>
      </c>
      <c r="G2084" t="s">
        <v>27</v>
      </c>
      <c r="H2084">
        <v>2</v>
      </c>
      <c r="I2084">
        <v>0</v>
      </c>
    </row>
    <row r="2085" spans="1:9" x14ac:dyDescent="0.25">
      <c r="A2085" t="s">
        <v>7819</v>
      </c>
      <c r="C2085" t="s">
        <v>7512</v>
      </c>
      <c r="D2085" t="s">
        <v>7820</v>
      </c>
      <c r="E2085" t="s">
        <v>7821</v>
      </c>
      <c r="F2085" t="b">
        <f>FALSE()</f>
        <v>0</v>
      </c>
      <c r="G2085" t="s">
        <v>13</v>
      </c>
      <c r="H2085">
        <v>2</v>
      </c>
      <c r="I2085">
        <v>20</v>
      </c>
    </row>
    <row r="2086" spans="1:9" x14ac:dyDescent="0.25">
      <c r="A2086" t="s">
        <v>7822</v>
      </c>
      <c r="C2086" t="s">
        <v>7541</v>
      </c>
      <c r="D2086" t="s">
        <v>7823</v>
      </c>
      <c r="E2086" t="s">
        <v>7822</v>
      </c>
      <c r="F2086" t="b">
        <f>TRUE()</f>
        <v>1</v>
      </c>
      <c r="G2086" t="s">
        <v>27</v>
      </c>
      <c r="H2086">
        <v>2</v>
      </c>
      <c r="I2086">
        <v>0</v>
      </c>
    </row>
    <row r="2087" spans="1:9" x14ac:dyDescent="0.25">
      <c r="A2087" t="s">
        <v>7824</v>
      </c>
      <c r="C2087" t="s">
        <v>7739</v>
      </c>
      <c r="D2087" t="s">
        <v>7825</v>
      </c>
      <c r="E2087" t="s">
        <v>7826</v>
      </c>
      <c r="F2087" t="b">
        <f>TRUE()</f>
        <v>1</v>
      </c>
      <c r="G2087" t="s">
        <v>27</v>
      </c>
      <c r="H2087">
        <v>2</v>
      </c>
      <c r="I2087">
        <v>0</v>
      </c>
    </row>
    <row r="2088" spans="1:9" x14ac:dyDescent="0.25">
      <c r="A2088" t="s">
        <v>7827</v>
      </c>
      <c r="C2088" t="s">
        <v>7828</v>
      </c>
      <c r="D2088" t="s">
        <v>7829</v>
      </c>
      <c r="E2088" t="s">
        <v>7827</v>
      </c>
      <c r="F2088" t="b">
        <f>TRUE()</f>
        <v>1</v>
      </c>
      <c r="G2088" t="s">
        <v>27</v>
      </c>
      <c r="H2088">
        <v>2</v>
      </c>
      <c r="I2088">
        <v>0</v>
      </c>
    </row>
    <row r="2089" spans="1:9" x14ac:dyDescent="0.25">
      <c r="A2089" t="s">
        <v>7830</v>
      </c>
      <c r="C2089" t="s">
        <v>7831</v>
      </c>
      <c r="D2089" t="s">
        <v>7832</v>
      </c>
      <c r="E2089" t="s">
        <v>7833</v>
      </c>
      <c r="F2089" t="b">
        <f>TRUE()</f>
        <v>1</v>
      </c>
      <c r="G2089" t="s">
        <v>27</v>
      </c>
      <c r="H2089">
        <v>2</v>
      </c>
      <c r="I2089">
        <v>0</v>
      </c>
    </row>
    <row r="2090" spans="1:9" x14ac:dyDescent="0.25">
      <c r="A2090" t="s">
        <v>7834</v>
      </c>
      <c r="C2090" t="s">
        <v>7225</v>
      </c>
      <c r="D2090" t="s">
        <v>7835</v>
      </c>
      <c r="E2090" t="s">
        <v>7834</v>
      </c>
      <c r="F2090" t="b">
        <f>TRUE()</f>
        <v>1</v>
      </c>
      <c r="G2090" t="s">
        <v>27</v>
      </c>
      <c r="H2090">
        <v>2</v>
      </c>
      <c r="I2090">
        <v>0</v>
      </c>
    </row>
    <row r="2091" spans="1:9" x14ac:dyDescent="0.25">
      <c r="A2091" t="s">
        <v>7836</v>
      </c>
      <c r="C2091" t="s">
        <v>7837</v>
      </c>
      <c r="D2091" t="s">
        <v>7838</v>
      </c>
      <c r="E2091" t="s">
        <v>7836</v>
      </c>
      <c r="F2091" t="b">
        <f>TRUE()</f>
        <v>1</v>
      </c>
      <c r="G2091" t="s">
        <v>27</v>
      </c>
      <c r="H2091">
        <v>2</v>
      </c>
      <c r="I2091">
        <v>0</v>
      </c>
    </row>
    <row r="2092" spans="1:9" x14ac:dyDescent="0.25">
      <c r="A2092" t="s">
        <v>7839</v>
      </c>
      <c r="C2092" t="s">
        <v>7442</v>
      </c>
      <c r="D2092" t="s">
        <v>7840</v>
      </c>
      <c r="E2092" t="s">
        <v>7839</v>
      </c>
      <c r="F2092" t="b">
        <f>TRUE()</f>
        <v>1</v>
      </c>
      <c r="G2092" t="s">
        <v>27</v>
      </c>
      <c r="H2092">
        <v>2</v>
      </c>
      <c r="I2092">
        <v>0</v>
      </c>
    </row>
    <row r="2093" spans="1:9" x14ac:dyDescent="0.25">
      <c r="A2093" t="s">
        <v>7841</v>
      </c>
      <c r="C2093" t="s">
        <v>7634</v>
      </c>
      <c r="D2093" t="s">
        <v>7842</v>
      </c>
      <c r="E2093" t="s">
        <v>7843</v>
      </c>
      <c r="F2093" t="b">
        <f>FALSE()</f>
        <v>0</v>
      </c>
      <c r="G2093" t="s">
        <v>13</v>
      </c>
      <c r="H2093">
        <v>2</v>
      </c>
      <c r="I2093">
        <v>6</v>
      </c>
    </row>
    <row r="2094" spans="1:9" x14ac:dyDescent="0.25">
      <c r="A2094" t="s">
        <v>7844</v>
      </c>
      <c r="C2094" t="s">
        <v>7497</v>
      </c>
      <c r="D2094" t="s">
        <v>7845</v>
      </c>
      <c r="E2094" t="s">
        <v>7844</v>
      </c>
      <c r="F2094" t="b">
        <f>TRUE()</f>
        <v>1</v>
      </c>
      <c r="G2094" t="s">
        <v>27</v>
      </c>
      <c r="H2094">
        <v>2</v>
      </c>
      <c r="I2094">
        <v>0</v>
      </c>
    </row>
    <row r="2095" spans="1:9" x14ac:dyDescent="0.25">
      <c r="A2095" t="s">
        <v>7846</v>
      </c>
      <c r="C2095" t="s">
        <v>7847</v>
      </c>
      <c r="D2095" t="s">
        <v>7848</v>
      </c>
      <c r="E2095" t="s">
        <v>7846</v>
      </c>
      <c r="F2095" t="b">
        <f>TRUE()</f>
        <v>1</v>
      </c>
      <c r="G2095" t="s">
        <v>27</v>
      </c>
      <c r="H2095">
        <v>2</v>
      </c>
      <c r="I2095">
        <v>0</v>
      </c>
    </row>
    <row r="2096" spans="1:9" x14ac:dyDescent="0.25">
      <c r="A2096" t="s">
        <v>7849</v>
      </c>
      <c r="C2096" t="s">
        <v>7356</v>
      </c>
      <c r="D2096" t="s">
        <v>7850</v>
      </c>
      <c r="E2096" t="s">
        <v>7849</v>
      </c>
      <c r="F2096" t="b">
        <f>TRUE()</f>
        <v>1</v>
      </c>
      <c r="G2096" t="s">
        <v>27</v>
      </c>
      <c r="H2096">
        <v>2</v>
      </c>
      <c r="I2096">
        <v>0</v>
      </c>
    </row>
    <row r="2097" spans="1:9" x14ac:dyDescent="0.25">
      <c r="A2097" t="s">
        <v>7851</v>
      </c>
      <c r="C2097" t="s">
        <v>7852</v>
      </c>
      <c r="D2097" t="s">
        <v>7853</v>
      </c>
      <c r="E2097" t="s">
        <v>7851</v>
      </c>
      <c r="F2097" t="b">
        <f>TRUE()</f>
        <v>1</v>
      </c>
      <c r="G2097" t="s">
        <v>27</v>
      </c>
      <c r="H2097">
        <v>2</v>
      </c>
      <c r="I2097">
        <v>0</v>
      </c>
    </row>
    <row r="2098" spans="1:9" x14ac:dyDescent="0.25">
      <c r="A2098" t="s">
        <v>7854</v>
      </c>
      <c r="C2098" t="s">
        <v>7855</v>
      </c>
      <c r="D2098" t="s">
        <v>7856</v>
      </c>
      <c r="E2098" t="s">
        <v>7854</v>
      </c>
      <c r="F2098" t="b">
        <f>TRUE()</f>
        <v>1</v>
      </c>
      <c r="G2098" t="s">
        <v>27</v>
      </c>
      <c r="H2098">
        <v>2</v>
      </c>
      <c r="I2098">
        <v>0</v>
      </c>
    </row>
    <row r="2099" spans="1:9" x14ac:dyDescent="0.25">
      <c r="A2099" t="s">
        <v>7857</v>
      </c>
      <c r="C2099" t="s">
        <v>7683</v>
      </c>
      <c r="D2099" t="s">
        <v>7858</v>
      </c>
      <c r="E2099" t="s">
        <v>7857</v>
      </c>
      <c r="F2099" t="b">
        <f>TRUE()</f>
        <v>1</v>
      </c>
      <c r="G2099" t="s">
        <v>27</v>
      </c>
      <c r="H2099">
        <v>2</v>
      </c>
      <c r="I2099">
        <v>0</v>
      </c>
    </row>
    <row r="2100" spans="1:9" x14ac:dyDescent="0.25">
      <c r="A2100" t="s">
        <v>7859</v>
      </c>
      <c r="C2100" t="s">
        <v>7598</v>
      </c>
      <c r="D2100" t="s">
        <v>7860</v>
      </c>
      <c r="E2100" t="s">
        <v>7859</v>
      </c>
      <c r="F2100" t="b">
        <f>TRUE()</f>
        <v>1</v>
      </c>
      <c r="G2100" t="s">
        <v>27</v>
      </c>
      <c r="H2100">
        <v>2</v>
      </c>
      <c r="I2100">
        <v>0</v>
      </c>
    </row>
    <row r="2101" spans="1:9" x14ac:dyDescent="0.25">
      <c r="A2101" t="s">
        <v>7861</v>
      </c>
      <c r="C2101" t="s">
        <v>7862</v>
      </c>
      <c r="D2101" t="s">
        <v>7863</v>
      </c>
      <c r="E2101" t="s">
        <v>7864</v>
      </c>
      <c r="F2101" t="b">
        <f>TRUE()</f>
        <v>1</v>
      </c>
      <c r="G2101" t="s">
        <v>27</v>
      </c>
      <c r="H2101">
        <v>2</v>
      </c>
      <c r="I2101">
        <v>0</v>
      </c>
    </row>
    <row r="2102" spans="1:9" x14ac:dyDescent="0.25">
      <c r="A2102" t="s">
        <v>7865</v>
      </c>
      <c r="C2102" t="s">
        <v>7233</v>
      </c>
      <c r="D2102" t="s">
        <v>7866</v>
      </c>
      <c r="E2102" t="s">
        <v>7867</v>
      </c>
      <c r="F2102" t="b">
        <f>TRUE()</f>
        <v>1</v>
      </c>
      <c r="G2102" t="s">
        <v>27</v>
      </c>
      <c r="H2102">
        <v>2</v>
      </c>
      <c r="I2102">
        <v>0</v>
      </c>
    </row>
    <row r="2103" spans="1:9" x14ac:dyDescent="0.25">
      <c r="A2103" t="s">
        <v>7868</v>
      </c>
      <c r="C2103" t="s">
        <v>7869</v>
      </c>
      <c r="D2103" t="s">
        <v>7870</v>
      </c>
      <c r="E2103" t="s">
        <v>7868</v>
      </c>
      <c r="F2103" t="b">
        <f>TRUE()</f>
        <v>1</v>
      </c>
      <c r="G2103" t="s">
        <v>27</v>
      </c>
      <c r="H2103">
        <v>2</v>
      </c>
      <c r="I2103">
        <v>0</v>
      </c>
    </row>
    <row r="2104" spans="1:9" x14ac:dyDescent="0.25">
      <c r="A2104" t="s">
        <v>7871</v>
      </c>
      <c r="C2104" t="s">
        <v>7381</v>
      </c>
      <c r="D2104" t="s">
        <v>7872</v>
      </c>
      <c r="E2104" t="s">
        <v>7871</v>
      </c>
      <c r="F2104" t="b">
        <f>TRUE()</f>
        <v>1</v>
      </c>
      <c r="G2104" t="s">
        <v>27</v>
      </c>
      <c r="H2104">
        <v>2</v>
      </c>
      <c r="I2104">
        <v>0</v>
      </c>
    </row>
    <row r="2105" spans="1:9" x14ac:dyDescent="0.25">
      <c r="A2105" t="s">
        <v>7873</v>
      </c>
      <c r="C2105" t="s">
        <v>7874</v>
      </c>
      <c r="D2105" t="s">
        <v>7875</v>
      </c>
      <c r="E2105" t="s">
        <v>7873</v>
      </c>
      <c r="F2105" t="b">
        <f>TRUE()</f>
        <v>1</v>
      </c>
      <c r="G2105" t="s">
        <v>27</v>
      </c>
      <c r="H2105">
        <v>2</v>
      </c>
      <c r="I2105">
        <v>0</v>
      </c>
    </row>
    <row r="2106" spans="1:9" x14ac:dyDescent="0.25">
      <c r="A2106" t="s">
        <v>7876</v>
      </c>
      <c r="C2106" t="s">
        <v>7877</v>
      </c>
      <c r="D2106" t="s">
        <v>7878</v>
      </c>
      <c r="E2106" t="s">
        <v>7876</v>
      </c>
      <c r="F2106" t="b">
        <f>TRUE()</f>
        <v>1</v>
      </c>
      <c r="G2106" t="s">
        <v>27</v>
      </c>
      <c r="H2106">
        <v>2</v>
      </c>
      <c r="I2106">
        <v>0</v>
      </c>
    </row>
    <row r="2107" spans="1:9" x14ac:dyDescent="0.25">
      <c r="A2107" t="s">
        <v>7879</v>
      </c>
      <c r="C2107" t="s">
        <v>7249</v>
      </c>
      <c r="D2107" t="s">
        <v>7880</v>
      </c>
      <c r="E2107" t="s">
        <v>7881</v>
      </c>
      <c r="F2107" t="b">
        <f>TRUE()</f>
        <v>1</v>
      </c>
      <c r="G2107" t="s">
        <v>27</v>
      </c>
      <c r="H2107">
        <v>2</v>
      </c>
      <c r="I2107">
        <v>0</v>
      </c>
    </row>
    <row r="2108" spans="1:9" x14ac:dyDescent="0.25">
      <c r="A2108" t="s">
        <v>7882</v>
      </c>
      <c r="C2108" t="s">
        <v>7303</v>
      </c>
      <c r="D2108" t="s">
        <v>7883</v>
      </c>
      <c r="E2108" t="s">
        <v>7884</v>
      </c>
      <c r="F2108" t="b">
        <f>TRUE()</f>
        <v>1</v>
      </c>
      <c r="G2108" t="s">
        <v>27</v>
      </c>
      <c r="H2108">
        <v>2</v>
      </c>
      <c r="I2108">
        <v>0</v>
      </c>
    </row>
    <row r="2109" spans="1:9" x14ac:dyDescent="0.25">
      <c r="A2109" t="s">
        <v>7885</v>
      </c>
      <c r="C2109" t="s">
        <v>7886</v>
      </c>
      <c r="D2109" t="s">
        <v>7887</v>
      </c>
      <c r="E2109" t="s">
        <v>7885</v>
      </c>
      <c r="F2109" t="b">
        <f>TRUE()</f>
        <v>1</v>
      </c>
      <c r="G2109" t="s">
        <v>27</v>
      </c>
      <c r="H2109">
        <v>2</v>
      </c>
      <c r="I2109">
        <v>0</v>
      </c>
    </row>
    <row r="2110" spans="1:9" x14ac:dyDescent="0.25">
      <c r="A2110" t="s">
        <v>7888</v>
      </c>
      <c r="C2110" t="s">
        <v>7252</v>
      </c>
      <c r="D2110" t="s">
        <v>7889</v>
      </c>
      <c r="E2110" t="s">
        <v>7888</v>
      </c>
      <c r="F2110" t="b">
        <f>TRUE()</f>
        <v>1</v>
      </c>
      <c r="G2110" t="s">
        <v>27</v>
      </c>
      <c r="H2110">
        <v>2</v>
      </c>
      <c r="I2110">
        <v>0</v>
      </c>
    </row>
    <row r="2111" spans="1:9" x14ac:dyDescent="0.25">
      <c r="A2111" t="s">
        <v>7890</v>
      </c>
      <c r="C2111" t="s">
        <v>7214</v>
      </c>
      <c r="D2111" t="s">
        <v>7891</v>
      </c>
      <c r="E2111" t="s">
        <v>7890</v>
      </c>
      <c r="F2111" t="b">
        <f>TRUE()</f>
        <v>1</v>
      </c>
      <c r="G2111" t="s">
        <v>27</v>
      </c>
      <c r="H2111">
        <v>2</v>
      </c>
      <c r="I2111">
        <v>0</v>
      </c>
    </row>
    <row r="2112" spans="1:9" x14ac:dyDescent="0.25">
      <c r="A2112" t="s">
        <v>7892</v>
      </c>
      <c r="C2112" t="s">
        <v>7274</v>
      </c>
      <c r="D2112" t="s">
        <v>7893</v>
      </c>
      <c r="E2112" t="s">
        <v>7892</v>
      </c>
      <c r="F2112" t="b">
        <f>TRUE()</f>
        <v>1</v>
      </c>
      <c r="G2112" t="s">
        <v>27</v>
      </c>
      <c r="H2112">
        <v>2</v>
      </c>
      <c r="I2112">
        <v>0</v>
      </c>
    </row>
    <row r="2113" spans="1:9" x14ac:dyDescent="0.25">
      <c r="A2113" t="s">
        <v>7894</v>
      </c>
      <c r="C2113" t="s">
        <v>7194</v>
      </c>
      <c r="D2113" t="s">
        <v>7895</v>
      </c>
      <c r="E2113" t="s">
        <v>7894</v>
      </c>
      <c r="F2113" t="b">
        <f>TRUE()</f>
        <v>1</v>
      </c>
      <c r="G2113" t="s">
        <v>27</v>
      </c>
      <c r="H2113">
        <v>2</v>
      </c>
      <c r="I2113">
        <v>0</v>
      </c>
    </row>
    <row r="2114" spans="1:9" x14ac:dyDescent="0.25">
      <c r="A2114" t="s">
        <v>7896</v>
      </c>
      <c r="C2114" t="s">
        <v>7897</v>
      </c>
      <c r="D2114" t="s">
        <v>7898</v>
      </c>
      <c r="E2114" t="s">
        <v>7899</v>
      </c>
      <c r="F2114" t="b">
        <f>TRUE()</f>
        <v>1</v>
      </c>
      <c r="G2114" t="s">
        <v>27</v>
      </c>
      <c r="H2114">
        <v>2</v>
      </c>
      <c r="I2114">
        <v>0</v>
      </c>
    </row>
    <row r="2115" spans="1:9" x14ac:dyDescent="0.25">
      <c r="A2115" t="s">
        <v>7900</v>
      </c>
      <c r="C2115" t="s">
        <v>7901</v>
      </c>
      <c r="D2115" t="s">
        <v>7902</v>
      </c>
      <c r="E2115" t="s">
        <v>7900</v>
      </c>
      <c r="F2115" t="b">
        <f>TRUE()</f>
        <v>1</v>
      </c>
      <c r="G2115" t="s">
        <v>27</v>
      </c>
      <c r="H2115">
        <v>2</v>
      </c>
      <c r="I2115">
        <v>0</v>
      </c>
    </row>
    <row r="2116" spans="1:9" x14ac:dyDescent="0.25">
      <c r="A2116" t="s">
        <v>7903</v>
      </c>
      <c r="C2116" t="s">
        <v>7904</v>
      </c>
      <c r="D2116" t="s">
        <v>7905</v>
      </c>
      <c r="E2116" t="s">
        <v>7906</v>
      </c>
      <c r="F2116" t="b">
        <f>TRUE()</f>
        <v>1</v>
      </c>
      <c r="G2116" t="s">
        <v>27</v>
      </c>
      <c r="H2116">
        <v>2</v>
      </c>
      <c r="I2116">
        <v>0</v>
      </c>
    </row>
    <row r="2117" spans="1:9" x14ac:dyDescent="0.25">
      <c r="A2117" t="s">
        <v>7907</v>
      </c>
      <c r="C2117" t="s">
        <v>7908</v>
      </c>
      <c r="D2117" t="s">
        <v>7909</v>
      </c>
      <c r="E2117" t="s">
        <v>7907</v>
      </c>
      <c r="F2117" t="b">
        <f>TRUE()</f>
        <v>1</v>
      </c>
      <c r="G2117" t="s">
        <v>27</v>
      </c>
      <c r="H2117">
        <v>2</v>
      </c>
      <c r="I2117">
        <v>0</v>
      </c>
    </row>
    <row r="2118" spans="1:9" x14ac:dyDescent="0.25">
      <c r="A2118" t="s">
        <v>7910</v>
      </c>
      <c r="C2118" t="s">
        <v>7524</v>
      </c>
      <c r="D2118" t="s">
        <v>7911</v>
      </c>
      <c r="E2118" t="s">
        <v>7910</v>
      </c>
      <c r="F2118" t="b">
        <f>TRUE()</f>
        <v>1</v>
      </c>
      <c r="G2118" t="s">
        <v>27</v>
      </c>
      <c r="H2118">
        <v>2</v>
      </c>
      <c r="I2118">
        <v>0</v>
      </c>
    </row>
    <row r="2119" spans="1:9" x14ac:dyDescent="0.25">
      <c r="A2119" t="s">
        <v>7912</v>
      </c>
      <c r="C2119" t="s">
        <v>7264</v>
      </c>
      <c r="D2119" t="s">
        <v>7913</v>
      </c>
      <c r="E2119" t="s">
        <v>7912</v>
      </c>
      <c r="F2119" t="b">
        <f>TRUE()</f>
        <v>1</v>
      </c>
      <c r="G2119" t="s">
        <v>27</v>
      </c>
      <c r="H2119">
        <v>2</v>
      </c>
      <c r="I2119">
        <v>0</v>
      </c>
    </row>
    <row r="2120" spans="1:9" x14ac:dyDescent="0.25">
      <c r="A2120" t="s">
        <v>7914</v>
      </c>
      <c r="C2120" t="s">
        <v>7415</v>
      </c>
      <c r="D2120" t="s">
        <v>7915</v>
      </c>
      <c r="E2120" t="s">
        <v>7914</v>
      </c>
      <c r="F2120" t="b">
        <f>TRUE()</f>
        <v>1</v>
      </c>
      <c r="G2120" t="s">
        <v>27</v>
      </c>
      <c r="H2120">
        <v>2</v>
      </c>
      <c r="I2120">
        <v>0</v>
      </c>
    </row>
    <row r="2121" spans="1:9" x14ac:dyDescent="0.25">
      <c r="A2121" t="s">
        <v>7916</v>
      </c>
      <c r="C2121" t="s">
        <v>7917</v>
      </c>
      <c r="D2121" t="s">
        <v>7918</v>
      </c>
      <c r="E2121" t="s">
        <v>7919</v>
      </c>
      <c r="F2121" t="b">
        <f>TRUE()</f>
        <v>1</v>
      </c>
      <c r="G2121" t="s">
        <v>27</v>
      </c>
      <c r="H2121">
        <v>2</v>
      </c>
      <c r="I2121">
        <v>0</v>
      </c>
    </row>
    <row r="2122" spans="1:9" x14ac:dyDescent="0.25">
      <c r="A2122" t="s">
        <v>7920</v>
      </c>
      <c r="C2122" t="s">
        <v>7565</v>
      </c>
      <c r="D2122" t="s">
        <v>7921</v>
      </c>
      <c r="E2122" t="s">
        <v>7920</v>
      </c>
      <c r="F2122" t="b">
        <f>TRUE()</f>
        <v>1</v>
      </c>
      <c r="G2122" t="s">
        <v>27</v>
      </c>
      <c r="H2122">
        <v>2</v>
      </c>
      <c r="I2122">
        <v>0</v>
      </c>
    </row>
    <row r="2123" spans="1:9" x14ac:dyDescent="0.25">
      <c r="A2123" t="s">
        <v>7922</v>
      </c>
      <c r="C2123" t="s">
        <v>7923</v>
      </c>
      <c r="D2123" t="s">
        <v>7924</v>
      </c>
      <c r="E2123" t="s">
        <v>7922</v>
      </c>
      <c r="F2123" t="b">
        <f>TRUE()</f>
        <v>1</v>
      </c>
      <c r="G2123" t="s">
        <v>27</v>
      </c>
      <c r="H2123">
        <v>2</v>
      </c>
      <c r="I2123">
        <v>0</v>
      </c>
    </row>
    <row r="2124" spans="1:9" x14ac:dyDescent="0.25">
      <c r="A2124" t="s">
        <v>7925</v>
      </c>
      <c r="C2124" t="s">
        <v>7264</v>
      </c>
      <c r="D2124" t="s">
        <v>7926</v>
      </c>
      <c r="E2124" t="s">
        <v>7925</v>
      </c>
      <c r="F2124" t="b">
        <f>TRUE()</f>
        <v>1</v>
      </c>
      <c r="G2124" t="s">
        <v>27</v>
      </c>
      <c r="H2124">
        <v>2</v>
      </c>
      <c r="I2124">
        <v>0</v>
      </c>
    </row>
    <row r="2125" spans="1:9" x14ac:dyDescent="0.25">
      <c r="A2125" t="s">
        <v>7927</v>
      </c>
      <c r="C2125" t="s">
        <v>7466</v>
      </c>
      <c r="D2125" t="s">
        <v>7928</v>
      </c>
      <c r="E2125" t="s">
        <v>7929</v>
      </c>
      <c r="F2125" t="b">
        <f>TRUE()</f>
        <v>1</v>
      </c>
      <c r="G2125" t="s">
        <v>27</v>
      </c>
      <c r="H2125">
        <v>2</v>
      </c>
      <c r="I2125">
        <v>0</v>
      </c>
    </row>
    <row r="2126" spans="1:9" x14ac:dyDescent="0.25">
      <c r="A2126" t="s">
        <v>7930</v>
      </c>
      <c r="C2126" t="s">
        <v>7802</v>
      </c>
      <c r="D2126" t="s">
        <v>7931</v>
      </c>
      <c r="E2126" t="s">
        <v>7930</v>
      </c>
      <c r="F2126" t="b">
        <f>TRUE()</f>
        <v>1</v>
      </c>
      <c r="G2126" t="s">
        <v>27</v>
      </c>
      <c r="H2126">
        <v>2</v>
      </c>
      <c r="I2126">
        <v>0</v>
      </c>
    </row>
    <row r="2127" spans="1:9" x14ac:dyDescent="0.25">
      <c r="A2127" t="s">
        <v>7932</v>
      </c>
      <c r="C2127" t="s">
        <v>7381</v>
      </c>
      <c r="D2127" t="s">
        <v>7933</v>
      </c>
      <c r="E2127" t="s">
        <v>7934</v>
      </c>
      <c r="F2127" t="b">
        <f>TRUE()</f>
        <v>1</v>
      </c>
      <c r="G2127" t="s">
        <v>27</v>
      </c>
      <c r="H2127">
        <v>2</v>
      </c>
      <c r="I2127">
        <v>0</v>
      </c>
    </row>
    <row r="2128" spans="1:9" x14ac:dyDescent="0.25">
      <c r="A2128" t="s">
        <v>7935</v>
      </c>
      <c r="C2128" t="s">
        <v>7449</v>
      </c>
      <c r="D2128" t="s">
        <v>7936</v>
      </c>
      <c r="E2128" t="s">
        <v>7935</v>
      </c>
      <c r="F2128" t="b">
        <f>TRUE()</f>
        <v>1</v>
      </c>
      <c r="G2128" t="s">
        <v>27</v>
      </c>
      <c r="H2128">
        <v>2</v>
      </c>
      <c r="I2128">
        <v>0</v>
      </c>
    </row>
    <row r="2129" spans="1:9" x14ac:dyDescent="0.25">
      <c r="A2129" t="s">
        <v>7937</v>
      </c>
      <c r="C2129" t="s">
        <v>7568</v>
      </c>
      <c r="D2129" t="s">
        <v>7938</v>
      </c>
      <c r="E2129" t="s">
        <v>7937</v>
      </c>
      <c r="F2129" t="b">
        <f>TRUE()</f>
        <v>1</v>
      </c>
      <c r="G2129" t="s">
        <v>27</v>
      </c>
      <c r="H2129">
        <v>2</v>
      </c>
      <c r="I2129">
        <v>0</v>
      </c>
    </row>
    <row r="2130" spans="1:9" x14ac:dyDescent="0.25">
      <c r="A2130" t="s">
        <v>7939</v>
      </c>
      <c r="C2130" t="s">
        <v>7940</v>
      </c>
      <c r="D2130" t="s">
        <v>7941</v>
      </c>
      <c r="E2130" t="s">
        <v>7942</v>
      </c>
      <c r="F2130" t="b">
        <f>TRUE()</f>
        <v>1</v>
      </c>
      <c r="G2130" t="s">
        <v>27</v>
      </c>
      <c r="H2130">
        <v>2</v>
      </c>
      <c r="I2130">
        <v>0</v>
      </c>
    </row>
    <row r="2131" spans="1:9" x14ac:dyDescent="0.25">
      <c r="A2131" t="s">
        <v>7943</v>
      </c>
      <c r="C2131" t="s">
        <v>7415</v>
      </c>
      <c r="D2131" t="s">
        <v>7944</v>
      </c>
      <c r="E2131" t="s">
        <v>7943</v>
      </c>
      <c r="F2131" t="b">
        <f>TRUE()</f>
        <v>1</v>
      </c>
      <c r="G2131" t="s">
        <v>27</v>
      </c>
      <c r="H2131">
        <v>2</v>
      </c>
      <c r="I2131">
        <v>0</v>
      </c>
    </row>
    <row r="2132" spans="1:9" x14ac:dyDescent="0.25">
      <c r="A2132" t="s">
        <v>7945</v>
      </c>
      <c r="C2132" t="s">
        <v>7190</v>
      </c>
      <c r="D2132" t="s">
        <v>7946</v>
      </c>
      <c r="E2132" t="s">
        <v>7945</v>
      </c>
      <c r="F2132" t="b">
        <f>TRUE()</f>
        <v>1</v>
      </c>
      <c r="G2132" t="s">
        <v>27</v>
      </c>
      <c r="H2132">
        <v>2</v>
      </c>
      <c r="I2132">
        <v>0</v>
      </c>
    </row>
    <row r="2133" spans="1:9" x14ac:dyDescent="0.25">
      <c r="A2133" t="s">
        <v>7947</v>
      </c>
      <c r="C2133" t="s">
        <v>7469</v>
      </c>
      <c r="D2133" t="s">
        <v>7948</v>
      </c>
      <c r="E2133" t="s">
        <v>7947</v>
      </c>
      <c r="F2133" t="b">
        <f>TRUE()</f>
        <v>1</v>
      </c>
      <c r="G2133" t="s">
        <v>27</v>
      </c>
      <c r="H2133">
        <v>2</v>
      </c>
      <c r="I2133">
        <v>0</v>
      </c>
    </row>
    <row r="2134" spans="1:9" x14ac:dyDescent="0.25">
      <c r="A2134" t="s">
        <v>7949</v>
      </c>
      <c r="C2134" t="s">
        <v>7950</v>
      </c>
      <c r="D2134" t="s">
        <v>7951</v>
      </c>
      <c r="E2134" t="s">
        <v>7952</v>
      </c>
      <c r="F2134" t="b">
        <f>TRUE()</f>
        <v>1</v>
      </c>
      <c r="G2134" t="s">
        <v>27</v>
      </c>
      <c r="H2134">
        <v>2</v>
      </c>
      <c r="I2134">
        <v>0</v>
      </c>
    </row>
    <row r="2135" spans="1:9" x14ac:dyDescent="0.25">
      <c r="A2135" t="s">
        <v>7953</v>
      </c>
      <c r="C2135" t="s">
        <v>7954</v>
      </c>
      <c r="D2135" t="s">
        <v>7955</v>
      </c>
      <c r="E2135" t="s">
        <v>7953</v>
      </c>
      <c r="F2135" t="b">
        <f>TRUE()</f>
        <v>1</v>
      </c>
      <c r="G2135" t="s">
        <v>27</v>
      </c>
      <c r="H2135">
        <v>2</v>
      </c>
      <c r="I2135">
        <v>0</v>
      </c>
    </row>
    <row r="2136" spans="1:9" x14ac:dyDescent="0.25">
      <c r="A2136" t="s">
        <v>7956</v>
      </c>
      <c r="C2136" t="s">
        <v>7381</v>
      </c>
      <c r="D2136" t="s">
        <v>7957</v>
      </c>
      <c r="E2136" t="s">
        <v>7956</v>
      </c>
      <c r="F2136" t="b">
        <f>TRUE()</f>
        <v>1</v>
      </c>
      <c r="G2136" t="s">
        <v>27</v>
      </c>
      <c r="H2136">
        <v>2</v>
      </c>
      <c r="I2136">
        <v>0</v>
      </c>
    </row>
    <row r="2137" spans="1:9" x14ac:dyDescent="0.25">
      <c r="A2137" t="s">
        <v>7958</v>
      </c>
      <c r="C2137" t="s">
        <v>7764</v>
      </c>
      <c r="D2137" t="s">
        <v>7959</v>
      </c>
      <c r="E2137" t="s">
        <v>7958</v>
      </c>
      <c r="F2137" t="b">
        <f>TRUE()</f>
        <v>1</v>
      </c>
      <c r="G2137" t="s">
        <v>27</v>
      </c>
      <c r="H2137">
        <v>2</v>
      </c>
      <c r="I2137">
        <v>0</v>
      </c>
    </row>
    <row r="2138" spans="1:9" x14ac:dyDescent="0.25">
      <c r="A2138" t="s">
        <v>7960</v>
      </c>
      <c r="C2138" t="s">
        <v>7415</v>
      </c>
      <c r="D2138" t="s">
        <v>7961</v>
      </c>
      <c r="E2138" t="s">
        <v>7962</v>
      </c>
      <c r="F2138" t="b">
        <f>TRUE()</f>
        <v>1</v>
      </c>
      <c r="G2138" t="s">
        <v>27</v>
      </c>
      <c r="H2138">
        <v>2</v>
      </c>
      <c r="I2138">
        <v>0</v>
      </c>
    </row>
    <row r="2139" spans="1:9" x14ac:dyDescent="0.25">
      <c r="A2139" t="s">
        <v>7963</v>
      </c>
      <c r="C2139" t="s">
        <v>7559</v>
      </c>
      <c r="D2139" t="s">
        <v>7964</v>
      </c>
      <c r="E2139" t="s">
        <v>7965</v>
      </c>
      <c r="F2139" t="b">
        <f>FALSE()</f>
        <v>0</v>
      </c>
      <c r="G2139" t="s">
        <v>13</v>
      </c>
      <c r="H2139">
        <v>2</v>
      </c>
      <c r="I2139">
        <v>2</v>
      </c>
    </row>
    <row r="2140" spans="1:9" x14ac:dyDescent="0.25">
      <c r="A2140" t="s">
        <v>7966</v>
      </c>
      <c r="C2140" t="s">
        <v>7555</v>
      </c>
      <c r="D2140" t="s">
        <v>7967</v>
      </c>
      <c r="E2140" t="s">
        <v>7966</v>
      </c>
      <c r="F2140" t="b">
        <f>TRUE()</f>
        <v>1</v>
      </c>
      <c r="G2140" t="s">
        <v>27</v>
      </c>
      <c r="H2140">
        <v>2</v>
      </c>
      <c r="I2140">
        <v>0</v>
      </c>
    </row>
    <row r="2141" spans="1:9" x14ac:dyDescent="0.25">
      <c r="A2141" t="s">
        <v>7968</v>
      </c>
      <c r="C2141" t="s">
        <v>7252</v>
      </c>
      <c r="D2141" t="s">
        <v>7969</v>
      </c>
      <c r="E2141" t="s">
        <v>7968</v>
      </c>
      <c r="F2141" t="b">
        <f>TRUE()</f>
        <v>1</v>
      </c>
      <c r="G2141" t="s">
        <v>27</v>
      </c>
      <c r="H2141">
        <v>2</v>
      </c>
      <c r="I2141">
        <v>0</v>
      </c>
    </row>
    <row r="2142" spans="1:9" x14ac:dyDescent="0.25">
      <c r="A2142" t="s">
        <v>7970</v>
      </c>
      <c r="C2142" t="s">
        <v>7309</v>
      </c>
      <c r="D2142" t="s">
        <v>7971</v>
      </c>
      <c r="E2142" t="s">
        <v>7972</v>
      </c>
      <c r="F2142" t="b">
        <f>TRUE()</f>
        <v>1</v>
      </c>
      <c r="G2142" t="s">
        <v>27</v>
      </c>
      <c r="H2142">
        <v>2</v>
      </c>
      <c r="I2142">
        <v>0</v>
      </c>
    </row>
    <row r="2143" spans="1:9" x14ac:dyDescent="0.25">
      <c r="A2143" t="s">
        <v>7973</v>
      </c>
      <c r="C2143" t="s">
        <v>7387</v>
      </c>
      <c r="D2143" t="s">
        <v>7974</v>
      </c>
      <c r="E2143" t="s">
        <v>7973</v>
      </c>
      <c r="F2143" t="b">
        <f>TRUE()</f>
        <v>1</v>
      </c>
      <c r="G2143" t="s">
        <v>27</v>
      </c>
      <c r="H2143">
        <v>2</v>
      </c>
      <c r="I2143">
        <v>0</v>
      </c>
    </row>
    <row r="2144" spans="1:9" x14ac:dyDescent="0.25">
      <c r="A2144" t="s">
        <v>7975</v>
      </c>
      <c r="C2144" t="s">
        <v>7734</v>
      </c>
      <c r="D2144" t="s">
        <v>7976</v>
      </c>
      <c r="E2144" t="s">
        <v>7975</v>
      </c>
      <c r="F2144" t="b">
        <f>TRUE()</f>
        <v>1</v>
      </c>
      <c r="G2144" t="s">
        <v>27</v>
      </c>
      <c r="H2144">
        <v>2</v>
      </c>
      <c r="I2144">
        <v>0</v>
      </c>
    </row>
    <row r="2145" spans="1:9" x14ac:dyDescent="0.25">
      <c r="A2145" t="s">
        <v>7977</v>
      </c>
      <c r="C2145" t="s">
        <v>7978</v>
      </c>
      <c r="D2145" t="s">
        <v>7979</v>
      </c>
      <c r="E2145" t="s">
        <v>7977</v>
      </c>
      <c r="F2145" t="b">
        <f>TRUE()</f>
        <v>1</v>
      </c>
      <c r="G2145" t="s">
        <v>27</v>
      </c>
      <c r="H2145">
        <v>2</v>
      </c>
      <c r="I2145">
        <v>0</v>
      </c>
    </row>
    <row r="2146" spans="1:9" x14ac:dyDescent="0.25">
      <c r="A2146" t="s">
        <v>7980</v>
      </c>
      <c r="C2146" t="s">
        <v>7904</v>
      </c>
      <c r="D2146" t="s">
        <v>7981</v>
      </c>
      <c r="E2146" t="s">
        <v>7980</v>
      </c>
      <c r="F2146" t="b">
        <f>TRUE()</f>
        <v>1</v>
      </c>
      <c r="G2146" t="s">
        <v>27</v>
      </c>
      <c r="H2146">
        <v>2</v>
      </c>
      <c r="I2146">
        <v>0</v>
      </c>
    </row>
    <row r="2147" spans="1:9" x14ac:dyDescent="0.25">
      <c r="A2147" t="s">
        <v>7982</v>
      </c>
      <c r="C2147" t="s">
        <v>7777</v>
      </c>
      <c r="D2147" t="s">
        <v>7983</v>
      </c>
      <c r="E2147" t="s">
        <v>7982</v>
      </c>
      <c r="F2147" t="b">
        <f>TRUE()</f>
        <v>1</v>
      </c>
      <c r="G2147" t="s">
        <v>27</v>
      </c>
      <c r="H2147">
        <v>2</v>
      </c>
      <c r="I2147">
        <v>0</v>
      </c>
    </row>
    <row r="2148" spans="1:9" x14ac:dyDescent="0.25">
      <c r="A2148" t="s">
        <v>7984</v>
      </c>
      <c r="C2148" t="s">
        <v>7194</v>
      </c>
      <c r="D2148" t="s">
        <v>7985</v>
      </c>
      <c r="E2148" t="s">
        <v>7984</v>
      </c>
      <c r="F2148" t="b">
        <f>TRUE()</f>
        <v>1</v>
      </c>
      <c r="G2148" t="s">
        <v>27</v>
      </c>
      <c r="H2148">
        <v>2</v>
      </c>
      <c r="I2148">
        <v>0</v>
      </c>
    </row>
    <row r="2149" spans="1:9" x14ac:dyDescent="0.25">
      <c r="A2149" t="s">
        <v>7986</v>
      </c>
      <c r="C2149" t="s">
        <v>7252</v>
      </c>
      <c r="D2149" t="s">
        <v>7987</v>
      </c>
      <c r="E2149" t="s">
        <v>7986</v>
      </c>
      <c r="F2149" t="b">
        <f>TRUE()</f>
        <v>1</v>
      </c>
      <c r="G2149" t="s">
        <v>27</v>
      </c>
      <c r="H2149">
        <v>2</v>
      </c>
      <c r="I2149">
        <v>0</v>
      </c>
    </row>
    <row r="2150" spans="1:9" x14ac:dyDescent="0.25">
      <c r="A2150" t="s">
        <v>7988</v>
      </c>
      <c r="C2150" t="s">
        <v>7552</v>
      </c>
      <c r="D2150" t="s">
        <v>7989</v>
      </c>
      <c r="E2150" t="s">
        <v>7990</v>
      </c>
      <c r="F2150" t="b">
        <f>TRUE()</f>
        <v>1</v>
      </c>
      <c r="G2150" t="s">
        <v>27</v>
      </c>
      <c r="H2150">
        <v>2</v>
      </c>
      <c r="I2150">
        <v>0</v>
      </c>
    </row>
    <row r="2151" spans="1:9" x14ac:dyDescent="0.25">
      <c r="A2151" t="s">
        <v>7991</v>
      </c>
      <c r="C2151" t="s">
        <v>7992</v>
      </c>
      <c r="D2151" t="s">
        <v>7993</v>
      </c>
      <c r="E2151" t="s">
        <v>7994</v>
      </c>
      <c r="F2151" t="b">
        <f>TRUE()</f>
        <v>1</v>
      </c>
      <c r="G2151" t="s">
        <v>27</v>
      </c>
      <c r="H2151">
        <v>2</v>
      </c>
      <c r="I2151">
        <v>0</v>
      </c>
    </row>
    <row r="2152" spans="1:9" x14ac:dyDescent="0.25">
      <c r="A2152" t="s">
        <v>7995</v>
      </c>
      <c r="C2152" t="s">
        <v>7996</v>
      </c>
      <c r="D2152" t="s">
        <v>7997</v>
      </c>
      <c r="E2152" t="s">
        <v>7998</v>
      </c>
      <c r="F2152" t="b">
        <f>FALSE()</f>
        <v>0</v>
      </c>
      <c r="G2152" t="s">
        <v>13</v>
      </c>
      <c r="H2152">
        <v>2</v>
      </c>
      <c r="I2152">
        <v>2</v>
      </c>
    </row>
    <row r="2153" spans="1:9" x14ac:dyDescent="0.25">
      <c r="A2153" t="s">
        <v>7999</v>
      </c>
      <c r="C2153" t="s">
        <v>8000</v>
      </c>
      <c r="D2153" t="s">
        <v>8001</v>
      </c>
      <c r="E2153" t="s">
        <v>7999</v>
      </c>
      <c r="F2153" t="b">
        <f>TRUE()</f>
        <v>1</v>
      </c>
      <c r="G2153" t="s">
        <v>27</v>
      </c>
      <c r="H2153">
        <v>2</v>
      </c>
      <c r="I2153">
        <v>0</v>
      </c>
    </row>
    <row r="2154" spans="1:9" x14ac:dyDescent="0.25">
      <c r="A2154" t="s">
        <v>8002</v>
      </c>
      <c r="C2154" t="s">
        <v>8003</v>
      </c>
      <c r="D2154" t="s">
        <v>8004</v>
      </c>
      <c r="E2154" t="s">
        <v>8002</v>
      </c>
      <c r="F2154" t="b">
        <f>TRUE()</f>
        <v>1</v>
      </c>
      <c r="G2154" t="s">
        <v>27</v>
      </c>
      <c r="H2154">
        <v>2</v>
      </c>
      <c r="I2154">
        <v>0</v>
      </c>
    </row>
    <row r="2155" spans="1:9" x14ac:dyDescent="0.25">
      <c r="A2155" t="s">
        <v>8005</v>
      </c>
      <c r="C2155" t="s">
        <v>7455</v>
      </c>
      <c r="D2155" t="s">
        <v>8006</v>
      </c>
      <c r="E2155" t="s">
        <v>8005</v>
      </c>
      <c r="F2155" t="b">
        <f>TRUE()</f>
        <v>1</v>
      </c>
      <c r="G2155" t="s">
        <v>27</v>
      </c>
      <c r="H2155">
        <v>2</v>
      </c>
      <c r="I2155">
        <v>0</v>
      </c>
    </row>
    <row r="2156" spans="1:9" x14ac:dyDescent="0.25">
      <c r="A2156" t="s">
        <v>8007</v>
      </c>
      <c r="C2156" t="s">
        <v>7297</v>
      </c>
      <c r="D2156" t="s">
        <v>8008</v>
      </c>
      <c r="E2156" t="s">
        <v>8009</v>
      </c>
      <c r="F2156" t="b">
        <f>TRUE()</f>
        <v>1</v>
      </c>
      <c r="G2156" t="s">
        <v>27</v>
      </c>
      <c r="H2156">
        <v>2</v>
      </c>
      <c r="I2156">
        <v>0</v>
      </c>
    </row>
    <row r="2157" spans="1:9" x14ac:dyDescent="0.25">
      <c r="A2157" t="s">
        <v>8010</v>
      </c>
      <c r="C2157" t="s">
        <v>7267</v>
      </c>
      <c r="D2157" t="s">
        <v>8011</v>
      </c>
      <c r="E2157" t="s">
        <v>8012</v>
      </c>
      <c r="F2157" t="b">
        <f>TRUE()</f>
        <v>1</v>
      </c>
      <c r="G2157" t="s">
        <v>27</v>
      </c>
      <c r="H2157">
        <v>2</v>
      </c>
      <c r="I2157">
        <v>0</v>
      </c>
    </row>
    <row r="2158" spans="1:9" x14ac:dyDescent="0.25">
      <c r="A2158" t="s">
        <v>8013</v>
      </c>
      <c r="C2158" t="s">
        <v>8014</v>
      </c>
      <c r="D2158" t="s">
        <v>8015</v>
      </c>
      <c r="E2158" t="s">
        <v>8013</v>
      </c>
      <c r="F2158" t="b">
        <f>TRUE()</f>
        <v>1</v>
      </c>
      <c r="G2158" t="s">
        <v>27</v>
      </c>
      <c r="H2158">
        <v>2</v>
      </c>
      <c r="I2158">
        <v>0</v>
      </c>
    </row>
    <row r="2159" spans="1:9" x14ac:dyDescent="0.25">
      <c r="A2159" t="s">
        <v>8016</v>
      </c>
      <c r="C2159" t="s">
        <v>8017</v>
      </c>
      <c r="D2159" t="s">
        <v>8018</v>
      </c>
      <c r="E2159" t="s">
        <v>8019</v>
      </c>
      <c r="F2159" t="b">
        <f>TRUE()</f>
        <v>1</v>
      </c>
      <c r="G2159" t="s">
        <v>27</v>
      </c>
      <c r="H2159">
        <v>2</v>
      </c>
      <c r="I2159">
        <v>0</v>
      </c>
    </row>
    <row r="2160" spans="1:9" x14ac:dyDescent="0.25">
      <c r="A2160" t="s">
        <v>8020</v>
      </c>
      <c r="C2160" t="s">
        <v>8021</v>
      </c>
      <c r="D2160" t="s">
        <v>8022</v>
      </c>
      <c r="E2160" t="s">
        <v>8020</v>
      </c>
      <c r="F2160" t="b">
        <f>TRUE()</f>
        <v>1</v>
      </c>
      <c r="G2160" t="s">
        <v>27</v>
      </c>
      <c r="H2160">
        <v>2</v>
      </c>
      <c r="I2160">
        <v>0</v>
      </c>
    </row>
    <row r="2161" spans="1:9" x14ac:dyDescent="0.25">
      <c r="A2161" t="s">
        <v>8023</v>
      </c>
      <c r="C2161" t="s">
        <v>8024</v>
      </c>
      <c r="D2161" t="s">
        <v>8025</v>
      </c>
      <c r="E2161" t="s">
        <v>8023</v>
      </c>
      <c r="F2161" t="b">
        <f>TRUE()</f>
        <v>1</v>
      </c>
      <c r="G2161" t="s">
        <v>27</v>
      </c>
      <c r="H2161">
        <v>2</v>
      </c>
      <c r="I2161">
        <v>0</v>
      </c>
    </row>
    <row r="2162" spans="1:9" x14ac:dyDescent="0.25">
      <c r="A2162" t="s">
        <v>8026</v>
      </c>
      <c r="C2162" t="s">
        <v>7672</v>
      </c>
      <c r="D2162" t="s">
        <v>8027</v>
      </c>
      <c r="E2162" t="s">
        <v>8026</v>
      </c>
      <c r="F2162" t="b">
        <f>TRUE()</f>
        <v>1</v>
      </c>
      <c r="G2162" t="s">
        <v>27</v>
      </c>
      <c r="H2162">
        <v>2</v>
      </c>
      <c r="I2162">
        <v>0</v>
      </c>
    </row>
    <row r="2163" spans="1:9" x14ac:dyDescent="0.25">
      <c r="A2163" t="s">
        <v>8028</v>
      </c>
      <c r="C2163" t="s">
        <v>7996</v>
      </c>
      <c r="D2163" t="s">
        <v>8029</v>
      </c>
      <c r="E2163" t="s">
        <v>8028</v>
      </c>
      <c r="F2163" t="b">
        <f>TRUE()</f>
        <v>1</v>
      </c>
      <c r="G2163" t="s">
        <v>27</v>
      </c>
      <c r="H2163">
        <v>2</v>
      </c>
      <c r="I2163">
        <v>0</v>
      </c>
    </row>
    <row r="2164" spans="1:9" x14ac:dyDescent="0.25">
      <c r="A2164" t="s">
        <v>8030</v>
      </c>
      <c r="C2164" t="s">
        <v>7696</v>
      </c>
      <c r="D2164" t="s">
        <v>8031</v>
      </c>
      <c r="E2164" t="s">
        <v>8030</v>
      </c>
      <c r="F2164" t="b">
        <f>TRUE()</f>
        <v>1</v>
      </c>
      <c r="G2164" t="s">
        <v>27</v>
      </c>
      <c r="H2164">
        <v>2</v>
      </c>
      <c r="I2164">
        <v>0</v>
      </c>
    </row>
    <row r="2165" spans="1:9" x14ac:dyDescent="0.25">
      <c r="A2165" t="s">
        <v>8032</v>
      </c>
      <c r="C2165" t="s">
        <v>7482</v>
      </c>
      <c r="D2165" t="s">
        <v>8033</v>
      </c>
      <c r="E2165" t="s">
        <v>8032</v>
      </c>
      <c r="F2165" t="b">
        <f>TRUE()</f>
        <v>1</v>
      </c>
      <c r="G2165" t="s">
        <v>27</v>
      </c>
      <c r="H2165">
        <v>2</v>
      </c>
      <c r="I2165">
        <v>0</v>
      </c>
    </row>
    <row r="2166" spans="1:9" x14ac:dyDescent="0.25">
      <c r="A2166" t="s">
        <v>8034</v>
      </c>
      <c r="C2166" t="s">
        <v>7923</v>
      </c>
      <c r="D2166" t="s">
        <v>8035</v>
      </c>
      <c r="E2166" t="s">
        <v>8034</v>
      </c>
      <c r="F2166" t="b">
        <f>TRUE()</f>
        <v>1</v>
      </c>
      <c r="G2166" t="s">
        <v>27</v>
      </c>
      <c r="H2166">
        <v>2</v>
      </c>
      <c r="I2166">
        <v>0</v>
      </c>
    </row>
    <row r="2167" spans="1:9" x14ac:dyDescent="0.25">
      <c r="A2167" t="s">
        <v>8036</v>
      </c>
      <c r="C2167" t="s">
        <v>8037</v>
      </c>
      <c r="D2167" t="s">
        <v>8038</v>
      </c>
      <c r="E2167" t="s">
        <v>8036</v>
      </c>
      <c r="F2167" t="b">
        <f>TRUE()</f>
        <v>1</v>
      </c>
      <c r="G2167" t="s">
        <v>27</v>
      </c>
      <c r="H2167">
        <v>2</v>
      </c>
      <c r="I2167">
        <v>0</v>
      </c>
    </row>
    <row r="2168" spans="1:9" x14ac:dyDescent="0.25">
      <c r="A2168" t="s">
        <v>8039</v>
      </c>
      <c r="C2168" t="s">
        <v>7810</v>
      </c>
      <c r="D2168" t="s">
        <v>8040</v>
      </c>
      <c r="E2168" t="s">
        <v>8039</v>
      </c>
      <c r="F2168" t="b">
        <f>TRUE()</f>
        <v>1</v>
      </c>
      <c r="G2168" t="s">
        <v>27</v>
      </c>
      <c r="H2168">
        <v>2</v>
      </c>
      <c r="I2168">
        <v>0</v>
      </c>
    </row>
    <row r="2169" spans="1:9" x14ac:dyDescent="0.25">
      <c r="A2169" t="s">
        <v>8041</v>
      </c>
      <c r="C2169" t="s">
        <v>7923</v>
      </c>
      <c r="D2169" t="s">
        <v>8042</v>
      </c>
      <c r="E2169" t="s">
        <v>8043</v>
      </c>
      <c r="F2169" t="b">
        <f>FALSE()</f>
        <v>0</v>
      </c>
      <c r="G2169" t="s">
        <v>13</v>
      </c>
      <c r="H2169">
        <v>2</v>
      </c>
      <c r="I2169">
        <v>27</v>
      </c>
    </row>
    <row r="2170" spans="1:9" x14ac:dyDescent="0.25">
      <c r="A2170" t="s">
        <v>8044</v>
      </c>
      <c r="C2170" t="s">
        <v>7410</v>
      </c>
      <c r="D2170" t="s">
        <v>8045</v>
      </c>
      <c r="E2170" t="s">
        <v>8046</v>
      </c>
      <c r="F2170" t="b">
        <f>FALSE()</f>
        <v>0</v>
      </c>
      <c r="G2170" t="s">
        <v>13</v>
      </c>
      <c r="H2170">
        <v>2</v>
      </c>
      <c r="I2170">
        <v>9</v>
      </c>
    </row>
    <row r="2171" spans="1:9" x14ac:dyDescent="0.25">
      <c r="A2171" t="s">
        <v>8047</v>
      </c>
      <c r="C2171" t="s">
        <v>8048</v>
      </c>
      <c r="D2171" t="s">
        <v>8049</v>
      </c>
      <c r="E2171" t="s">
        <v>8050</v>
      </c>
      <c r="F2171" t="b">
        <f>TRUE()</f>
        <v>1</v>
      </c>
      <c r="G2171" t="s">
        <v>27</v>
      </c>
      <c r="H2171">
        <v>2</v>
      </c>
      <c r="I2171">
        <v>0</v>
      </c>
    </row>
    <row r="2172" spans="1:9" x14ac:dyDescent="0.25">
      <c r="A2172" t="s">
        <v>8051</v>
      </c>
      <c r="C2172" t="s">
        <v>8052</v>
      </c>
      <c r="D2172" t="s">
        <v>8053</v>
      </c>
      <c r="E2172" t="s">
        <v>8051</v>
      </c>
      <c r="F2172" t="b">
        <f>TRUE()</f>
        <v>1</v>
      </c>
      <c r="G2172" t="s">
        <v>27</v>
      </c>
      <c r="H2172">
        <v>2</v>
      </c>
      <c r="I2172">
        <v>0</v>
      </c>
    </row>
    <row r="2173" spans="1:9" x14ac:dyDescent="0.25">
      <c r="A2173" t="s">
        <v>8054</v>
      </c>
      <c r="C2173" t="s">
        <v>7601</v>
      </c>
      <c r="D2173" t="s">
        <v>8055</v>
      </c>
      <c r="E2173" t="s">
        <v>8056</v>
      </c>
      <c r="F2173" t="b">
        <f>FALSE()</f>
        <v>0</v>
      </c>
      <c r="G2173" t="s">
        <v>13</v>
      </c>
      <c r="H2173">
        <v>2</v>
      </c>
      <c r="I2173">
        <v>7</v>
      </c>
    </row>
    <row r="2174" spans="1:9" x14ac:dyDescent="0.25">
      <c r="A2174" t="s">
        <v>8057</v>
      </c>
      <c r="C2174" t="s">
        <v>7847</v>
      </c>
      <c r="D2174" t="s">
        <v>8058</v>
      </c>
      <c r="E2174" t="s">
        <v>8057</v>
      </c>
      <c r="F2174" t="b">
        <f>TRUE()</f>
        <v>1</v>
      </c>
      <c r="G2174" t="s">
        <v>27</v>
      </c>
      <c r="H2174">
        <v>2</v>
      </c>
      <c r="I2174">
        <v>0</v>
      </c>
    </row>
    <row r="2175" spans="1:9" x14ac:dyDescent="0.25">
      <c r="A2175" t="s">
        <v>8059</v>
      </c>
      <c r="C2175" t="s">
        <v>7869</v>
      </c>
      <c r="D2175" t="s">
        <v>8060</v>
      </c>
      <c r="E2175" t="s">
        <v>8059</v>
      </c>
      <c r="F2175" t="b">
        <f>TRUE()</f>
        <v>1</v>
      </c>
      <c r="G2175" t="s">
        <v>27</v>
      </c>
      <c r="H2175">
        <v>2</v>
      </c>
      <c r="I2175">
        <v>0</v>
      </c>
    </row>
    <row r="2176" spans="1:9" x14ac:dyDescent="0.25">
      <c r="A2176" t="s">
        <v>8061</v>
      </c>
      <c r="C2176" t="s">
        <v>7810</v>
      </c>
      <c r="D2176" t="s">
        <v>8062</v>
      </c>
      <c r="E2176" t="s">
        <v>8063</v>
      </c>
      <c r="F2176" t="b">
        <f>FALSE()</f>
        <v>0</v>
      </c>
      <c r="G2176" t="s">
        <v>13</v>
      </c>
      <c r="H2176">
        <v>2</v>
      </c>
      <c r="I2176">
        <v>13</v>
      </c>
    </row>
    <row r="2177" spans="1:9" x14ac:dyDescent="0.25">
      <c r="A2177" t="s">
        <v>8064</v>
      </c>
      <c r="C2177" t="s">
        <v>7886</v>
      </c>
      <c r="D2177" t="s">
        <v>8065</v>
      </c>
      <c r="E2177" t="s">
        <v>8064</v>
      </c>
      <c r="F2177" t="b">
        <f>TRUE()</f>
        <v>1</v>
      </c>
      <c r="G2177" t="s">
        <v>27</v>
      </c>
      <c r="H2177">
        <v>2</v>
      </c>
      <c r="I2177">
        <v>0</v>
      </c>
    </row>
    <row r="2178" spans="1:9" x14ac:dyDescent="0.25">
      <c r="A2178" t="s">
        <v>8066</v>
      </c>
      <c r="C2178" t="s">
        <v>8067</v>
      </c>
      <c r="D2178" t="s">
        <v>8068</v>
      </c>
      <c r="E2178" t="s">
        <v>8066</v>
      </c>
      <c r="F2178" t="b">
        <f>TRUE()</f>
        <v>1</v>
      </c>
      <c r="G2178" t="s">
        <v>27</v>
      </c>
      <c r="H2178">
        <v>2</v>
      </c>
      <c r="I2178">
        <v>0</v>
      </c>
    </row>
    <row r="2179" spans="1:9" x14ac:dyDescent="0.25">
      <c r="A2179" t="s">
        <v>8069</v>
      </c>
      <c r="C2179" t="s">
        <v>7214</v>
      </c>
      <c r="D2179" t="s">
        <v>8070</v>
      </c>
      <c r="E2179" t="s">
        <v>8069</v>
      </c>
      <c r="F2179" t="b">
        <f>TRUE()</f>
        <v>1</v>
      </c>
      <c r="G2179" t="s">
        <v>27</v>
      </c>
      <c r="H2179">
        <v>2</v>
      </c>
      <c r="I2179">
        <v>0</v>
      </c>
    </row>
    <row r="2180" spans="1:9" x14ac:dyDescent="0.25">
      <c r="A2180" t="s">
        <v>8071</v>
      </c>
      <c r="C2180" t="s">
        <v>8072</v>
      </c>
      <c r="D2180" t="s">
        <v>8073</v>
      </c>
      <c r="E2180" t="s">
        <v>8074</v>
      </c>
      <c r="F2180" t="b">
        <f>FALSE()</f>
        <v>0</v>
      </c>
      <c r="G2180" t="s">
        <v>13</v>
      </c>
      <c r="H2180">
        <v>2</v>
      </c>
      <c r="I2180">
        <v>23</v>
      </c>
    </row>
    <row r="2181" spans="1:9" x14ac:dyDescent="0.25">
      <c r="A2181" t="s">
        <v>8075</v>
      </c>
      <c r="C2181" t="s">
        <v>7586</v>
      </c>
      <c r="D2181" t="s">
        <v>8076</v>
      </c>
      <c r="E2181" t="s">
        <v>8075</v>
      </c>
      <c r="F2181" t="b">
        <f>TRUE()</f>
        <v>1</v>
      </c>
      <c r="G2181" t="s">
        <v>27</v>
      </c>
      <c r="H2181">
        <v>2</v>
      </c>
      <c r="I2181">
        <v>0</v>
      </c>
    </row>
    <row r="2182" spans="1:9" x14ac:dyDescent="0.25">
      <c r="A2182" t="s">
        <v>8077</v>
      </c>
      <c r="C2182" t="s">
        <v>8078</v>
      </c>
      <c r="D2182" t="s">
        <v>8079</v>
      </c>
      <c r="E2182" t="s">
        <v>8080</v>
      </c>
      <c r="F2182" t="b">
        <f>TRUE()</f>
        <v>1</v>
      </c>
      <c r="G2182" t="s">
        <v>27</v>
      </c>
      <c r="H2182">
        <v>2</v>
      </c>
      <c r="I2182">
        <v>0</v>
      </c>
    </row>
    <row r="2183" spans="1:9" x14ac:dyDescent="0.25">
      <c r="A2183" t="s">
        <v>8081</v>
      </c>
      <c r="C2183" t="s">
        <v>8082</v>
      </c>
      <c r="D2183" t="s">
        <v>8083</v>
      </c>
      <c r="E2183" t="s">
        <v>8084</v>
      </c>
      <c r="F2183" t="b">
        <f>FALSE()</f>
        <v>0</v>
      </c>
      <c r="G2183" t="s">
        <v>13</v>
      </c>
      <c r="H2183">
        <v>2</v>
      </c>
      <c r="I2183">
        <v>5</v>
      </c>
    </row>
    <row r="2184" spans="1:9" x14ac:dyDescent="0.25">
      <c r="A2184" t="s">
        <v>8085</v>
      </c>
      <c r="C2184" t="s">
        <v>7425</v>
      </c>
      <c r="D2184" t="s">
        <v>8086</v>
      </c>
      <c r="E2184" t="s">
        <v>8085</v>
      </c>
      <c r="F2184" t="b">
        <f>TRUE()</f>
        <v>1</v>
      </c>
      <c r="G2184" t="s">
        <v>27</v>
      </c>
      <c r="H2184">
        <v>2</v>
      </c>
      <c r="I2184">
        <v>0</v>
      </c>
    </row>
    <row r="2185" spans="1:9" x14ac:dyDescent="0.25">
      <c r="A2185" t="s">
        <v>8087</v>
      </c>
      <c r="C2185" t="s">
        <v>7783</v>
      </c>
      <c r="D2185" t="s">
        <v>8088</v>
      </c>
      <c r="E2185" t="s">
        <v>8089</v>
      </c>
      <c r="F2185" t="b">
        <f>TRUE()</f>
        <v>1</v>
      </c>
      <c r="G2185" t="s">
        <v>27</v>
      </c>
      <c r="H2185">
        <v>2</v>
      </c>
      <c r="I2185">
        <v>0</v>
      </c>
    </row>
    <row r="2186" spans="1:9" x14ac:dyDescent="0.25">
      <c r="A2186" t="s">
        <v>8090</v>
      </c>
      <c r="C2186" t="s">
        <v>7381</v>
      </c>
      <c r="D2186" t="s">
        <v>8091</v>
      </c>
      <c r="E2186" t="s">
        <v>8092</v>
      </c>
      <c r="F2186" t="b">
        <f>TRUE()</f>
        <v>1</v>
      </c>
      <c r="G2186" t="s">
        <v>27</v>
      </c>
      <c r="H2186">
        <v>2</v>
      </c>
      <c r="I2186">
        <v>0</v>
      </c>
    </row>
    <row r="2187" spans="1:9" x14ac:dyDescent="0.25">
      <c r="A2187" t="s">
        <v>8093</v>
      </c>
      <c r="C2187" t="s">
        <v>8094</v>
      </c>
      <c r="D2187" t="s">
        <v>8095</v>
      </c>
      <c r="E2187" t="s">
        <v>8096</v>
      </c>
      <c r="F2187" t="b">
        <f>FALSE()</f>
        <v>0</v>
      </c>
      <c r="G2187" t="s">
        <v>13</v>
      </c>
      <c r="H2187">
        <v>2</v>
      </c>
      <c r="I2187">
        <v>3</v>
      </c>
    </row>
    <row r="2188" spans="1:9" x14ac:dyDescent="0.25">
      <c r="A2188" t="s">
        <v>8097</v>
      </c>
      <c r="C2188" t="s">
        <v>7384</v>
      </c>
      <c r="D2188" t="s">
        <v>8098</v>
      </c>
      <c r="E2188" t="s">
        <v>8097</v>
      </c>
      <c r="F2188" t="b">
        <f>TRUE()</f>
        <v>1</v>
      </c>
      <c r="G2188" t="s">
        <v>27</v>
      </c>
      <c r="H2188">
        <v>2</v>
      </c>
      <c r="I2188">
        <v>0</v>
      </c>
    </row>
    <row r="2189" spans="1:9" x14ac:dyDescent="0.25">
      <c r="A2189" t="s">
        <v>8099</v>
      </c>
      <c r="C2189" t="s">
        <v>7649</v>
      </c>
      <c r="D2189" t="s">
        <v>8100</v>
      </c>
      <c r="E2189" t="s">
        <v>8099</v>
      </c>
      <c r="F2189" t="b">
        <f>TRUE()</f>
        <v>1</v>
      </c>
      <c r="G2189" t="s">
        <v>27</v>
      </c>
      <c r="H2189">
        <v>2</v>
      </c>
      <c r="I2189">
        <v>0</v>
      </c>
    </row>
    <row r="2190" spans="1:9" x14ac:dyDescent="0.25">
      <c r="A2190" t="s">
        <v>8101</v>
      </c>
      <c r="C2190" t="s">
        <v>7634</v>
      </c>
      <c r="D2190" t="s">
        <v>8102</v>
      </c>
      <c r="E2190" t="s">
        <v>8103</v>
      </c>
      <c r="F2190" t="b">
        <f>TRUE()</f>
        <v>1</v>
      </c>
      <c r="G2190" t="s">
        <v>27</v>
      </c>
      <c r="H2190">
        <v>2</v>
      </c>
      <c r="I2190">
        <v>0</v>
      </c>
    </row>
    <row r="2191" spans="1:9" x14ac:dyDescent="0.25">
      <c r="A2191" t="s">
        <v>8104</v>
      </c>
      <c r="C2191" t="s">
        <v>7739</v>
      </c>
      <c r="D2191" t="s">
        <v>8105</v>
      </c>
      <c r="E2191" t="s">
        <v>8104</v>
      </c>
      <c r="F2191" t="b">
        <f>TRUE()</f>
        <v>1</v>
      </c>
      <c r="G2191" t="s">
        <v>27</v>
      </c>
      <c r="H2191">
        <v>2</v>
      </c>
      <c r="I2191">
        <v>0</v>
      </c>
    </row>
    <row r="2192" spans="1:9" x14ac:dyDescent="0.25">
      <c r="A2192" t="s">
        <v>8106</v>
      </c>
      <c r="C2192" t="s">
        <v>7810</v>
      </c>
      <c r="D2192" t="s">
        <v>8107</v>
      </c>
      <c r="E2192" t="s">
        <v>8108</v>
      </c>
      <c r="F2192" t="b">
        <f>TRUE()</f>
        <v>1</v>
      </c>
      <c r="G2192" t="s">
        <v>27</v>
      </c>
      <c r="H2192">
        <v>2</v>
      </c>
      <c r="I2192">
        <v>0</v>
      </c>
    </row>
    <row r="2193" spans="1:9" x14ac:dyDescent="0.25">
      <c r="A2193" t="s">
        <v>8109</v>
      </c>
      <c r="C2193" t="s">
        <v>8110</v>
      </c>
      <c r="D2193" t="s">
        <v>8111</v>
      </c>
      <c r="E2193" t="s">
        <v>8109</v>
      </c>
      <c r="F2193" t="b">
        <f>TRUE()</f>
        <v>1</v>
      </c>
      <c r="G2193" t="s">
        <v>27</v>
      </c>
      <c r="H2193">
        <v>2</v>
      </c>
      <c r="I2193">
        <v>0</v>
      </c>
    </row>
    <row r="2194" spans="1:9" x14ac:dyDescent="0.25">
      <c r="A2194" t="s">
        <v>8112</v>
      </c>
      <c r="C2194" t="s">
        <v>8113</v>
      </c>
      <c r="D2194" t="s">
        <v>8114</v>
      </c>
      <c r="E2194" t="s">
        <v>8112</v>
      </c>
      <c r="F2194" t="b">
        <f>TRUE()</f>
        <v>1</v>
      </c>
      <c r="G2194" t="s">
        <v>27</v>
      </c>
      <c r="H2194">
        <v>2</v>
      </c>
      <c r="I2194">
        <v>0</v>
      </c>
    </row>
    <row r="2195" spans="1:9" x14ac:dyDescent="0.25">
      <c r="A2195" t="s">
        <v>8115</v>
      </c>
      <c r="C2195" t="s">
        <v>8116</v>
      </c>
      <c r="D2195" t="s">
        <v>8117</v>
      </c>
      <c r="E2195" t="s">
        <v>8115</v>
      </c>
      <c r="F2195" t="b">
        <f>TRUE()</f>
        <v>1</v>
      </c>
      <c r="G2195" t="s">
        <v>27</v>
      </c>
      <c r="H2195">
        <v>2</v>
      </c>
      <c r="I2195">
        <v>0</v>
      </c>
    </row>
    <row r="2196" spans="1:9" x14ac:dyDescent="0.25">
      <c r="A2196" t="s">
        <v>8118</v>
      </c>
      <c r="C2196" t="s">
        <v>8119</v>
      </c>
      <c r="D2196" t="s">
        <v>8120</v>
      </c>
      <c r="E2196" t="s">
        <v>8118</v>
      </c>
      <c r="F2196" t="b">
        <f>TRUE()</f>
        <v>1</v>
      </c>
      <c r="G2196" t="s">
        <v>27</v>
      </c>
      <c r="H2196">
        <v>2</v>
      </c>
      <c r="I2196">
        <v>0</v>
      </c>
    </row>
    <row r="2197" spans="1:9" x14ac:dyDescent="0.25">
      <c r="A2197" t="s">
        <v>8121</v>
      </c>
      <c r="C2197" t="s">
        <v>7264</v>
      </c>
      <c r="D2197" t="s">
        <v>8122</v>
      </c>
      <c r="E2197" t="s">
        <v>8123</v>
      </c>
      <c r="F2197" t="b">
        <f>TRUE()</f>
        <v>1</v>
      </c>
      <c r="G2197" t="s">
        <v>27</v>
      </c>
      <c r="H2197">
        <v>2</v>
      </c>
      <c r="I2197">
        <v>0</v>
      </c>
    </row>
    <row r="2198" spans="1:9" x14ac:dyDescent="0.25">
      <c r="A2198" t="s">
        <v>8124</v>
      </c>
      <c r="C2198" t="s">
        <v>8125</v>
      </c>
      <c r="D2198" t="s">
        <v>8126</v>
      </c>
      <c r="E2198" t="s">
        <v>8124</v>
      </c>
      <c r="F2198" t="b">
        <f>TRUE()</f>
        <v>1</v>
      </c>
      <c r="G2198" t="s">
        <v>27</v>
      </c>
      <c r="H2198">
        <v>2</v>
      </c>
      <c r="I2198">
        <v>0</v>
      </c>
    </row>
    <row r="2199" spans="1:9" x14ac:dyDescent="0.25">
      <c r="A2199" t="s">
        <v>8127</v>
      </c>
      <c r="C2199" t="s">
        <v>7289</v>
      </c>
      <c r="D2199" t="s">
        <v>8128</v>
      </c>
      <c r="E2199" t="s">
        <v>8127</v>
      </c>
      <c r="F2199" t="b">
        <f>TRUE()</f>
        <v>1</v>
      </c>
      <c r="G2199" t="s">
        <v>27</v>
      </c>
      <c r="H2199">
        <v>2</v>
      </c>
      <c r="I2199">
        <v>0</v>
      </c>
    </row>
    <row r="2200" spans="1:9" x14ac:dyDescent="0.25">
      <c r="A2200" t="s">
        <v>8129</v>
      </c>
      <c r="C2200" t="s">
        <v>8130</v>
      </c>
      <c r="D2200" t="s">
        <v>8131</v>
      </c>
      <c r="E2200" t="s">
        <v>8132</v>
      </c>
      <c r="F2200" t="b">
        <f>FALSE()</f>
        <v>0</v>
      </c>
      <c r="G2200" t="s">
        <v>13</v>
      </c>
      <c r="H2200">
        <v>2</v>
      </c>
      <c r="I2200">
        <v>2</v>
      </c>
    </row>
    <row r="2201" spans="1:9" x14ac:dyDescent="0.25">
      <c r="A2201" t="s">
        <v>8133</v>
      </c>
      <c r="C2201" t="s">
        <v>8072</v>
      </c>
      <c r="D2201" t="s">
        <v>8134</v>
      </c>
      <c r="E2201" t="s">
        <v>8135</v>
      </c>
      <c r="F2201" t="b">
        <f>FALSE()</f>
        <v>0</v>
      </c>
      <c r="G2201" t="s">
        <v>13</v>
      </c>
      <c r="H2201">
        <v>2</v>
      </c>
      <c r="I2201">
        <v>28</v>
      </c>
    </row>
    <row r="2202" spans="1:9" x14ac:dyDescent="0.25">
      <c r="A2202" t="s">
        <v>8136</v>
      </c>
      <c r="C2202" t="s">
        <v>8137</v>
      </c>
      <c r="D2202" t="s">
        <v>8138</v>
      </c>
      <c r="E2202" t="s">
        <v>8136</v>
      </c>
      <c r="F2202" t="b">
        <f>TRUE()</f>
        <v>1</v>
      </c>
      <c r="G2202" t="s">
        <v>27</v>
      </c>
      <c r="H2202">
        <v>2</v>
      </c>
      <c r="I2202">
        <v>0</v>
      </c>
    </row>
    <row r="2203" spans="1:9" x14ac:dyDescent="0.25">
      <c r="A2203" t="s">
        <v>8139</v>
      </c>
      <c r="C2203" t="s">
        <v>7252</v>
      </c>
      <c r="D2203" t="s">
        <v>8140</v>
      </c>
      <c r="E2203" t="s">
        <v>8141</v>
      </c>
      <c r="F2203" t="b">
        <f>TRUE()</f>
        <v>1</v>
      </c>
      <c r="G2203" t="s">
        <v>27</v>
      </c>
      <c r="H2203">
        <v>2</v>
      </c>
      <c r="I2203">
        <v>0</v>
      </c>
    </row>
    <row r="2204" spans="1:9" x14ac:dyDescent="0.25">
      <c r="A2204" t="s">
        <v>8142</v>
      </c>
      <c r="C2204" t="s">
        <v>8143</v>
      </c>
      <c r="D2204" t="s">
        <v>8144</v>
      </c>
      <c r="E2204" t="s">
        <v>8142</v>
      </c>
      <c r="F2204" t="b">
        <f>TRUE()</f>
        <v>1</v>
      </c>
      <c r="G2204" t="s">
        <v>27</v>
      </c>
      <c r="H2204">
        <v>2</v>
      </c>
      <c r="I2204">
        <v>0</v>
      </c>
    </row>
    <row r="2205" spans="1:9" x14ac:dyDescent="0.25">
      <c r="A2205" t="s">
        <v>8145</v>
      </c>
      <c r="C2205" t="s">
        <v>8146</v>
      </c>
      <c r="D2205" t="s">
        <v>8147</v>
      </c>
      <c r="E2205" t="s">
        <v>8148</v>
      </c>
      <c r="F2205" t="b">
        <f>FALSE()</f>
        <v>0</v>
      </c>
      <c r="G2205" t="s">
        <v>13</v>
      </c>
      <c r="H2205">
        <v>2</v>
      </c>
      <c r="I2205">
        <v>2</v>
      </c>
    </row>
    <row r="2206" spans="1:9" x14ac:dyDescent="0.25">
      <c r="A2206" t="s">
        <v>8149</v>
      </c>
      <c r="C2206" t="s">
        <v>7764</v>
      </c>
      <c r="D2206" t="s">
        <v>8150</v>
      </c>
      <c r="E2206" t="s">
        <v>8149</v>
      </c>
      <c r="F2206" t="b">
        <f>TRUE()</f>
        <v>1</v>
      </c>
      <c r="G2206" t="s">
        <v>27</v>
      </c>
      <c r="H2206">
        <v>2</v>
      </c>
      <c r="I2206">
        <v>0</v>
      </c>
    </row>
    <row r="2207" spans="1:9" x14ac:dyDescent="0.25">
      <c r="A2207" t="s">
        <v>8151</v>
      </c>
      <c r="C2207" t="s">
        <v>7410</v>
      </c>
      <c r="D2207" t="s">
        <v>8152</v>
      </c>
      <c r="E2207" t="s">
        <v>8153</v>
      </c>
      <c r="F2207" t="b">
        <f>FALSE()</f>
        <v>0</v>
      </c>
      <c r="G2207" t="s">
        <v>13</v>
      </c>
      <c r="H2207">
        <v>2</v>
      </c>
      <c r="I2207">
        <v>281</v>
      </c>
    </row>
    <row r="2208" spans="1:9" x14ac:dyDescent="0.25">
      <c r="A2208" t="s">
        <v>8154</v>
      </c>
      <c r="C2208" t="s">
        <v>7474</v>
      </c>
      <c r="D2208" t="s">
        <v>8155</v>
      </c>
      <c r="E2208" t="s">
        <v>8156</v>
      </c>
      <c r="F2208" t="b">
        <f>FALSE()</f>
        <v>0</v>
      </c>
      <c r="G2208" t="s">
        <v>13</v>
      </c>
      <c r="H2208">
        <v>2</v>
      </c>
      <c r="I2208">
        <v>9</v>
      </c>
    </row>
    <row r="2209" spans="1:9" x14ac:dyDescent="0.25">
      <c r="A2209" t="s">
        <v>8157</v>
      </c>
      <c r="C2209" t="s">
        <v>7847</v>
      </c>
      <c r="D2209" t="s">
        <v>8158</v>
      </c>
      <c r="E2209" t="s">
        <v>8157</v>
      </c>
      <c r="F2209" t="b">
        <f>TRUE()</f>
        <v>1</v>
      </c>
      <c r="G2209" t="s">
        <v>27</v>
      </c>
      <c r="H2209">
        <v>2</v>
      </c>
      <c r="I2209">
        <v>0</v>
      </c>
    </row>
    <row r="2210" spans="1:9" x14ac:dyDescent="0.25">
      <c r="A2210" t="s">
        <v>8159</v>
      </c>
      <c r="C2210" t="s">
        <v>7524</v>
      </c>
      <c r="D2210" t="s">
        <v>8160</v>
      </c>
      <c r="E2210" t="s">
        <v>8161</v>
      </c>
      <c r="F2210" t="b">
        <f>FALSE()</f>
        <v>0</v>
      </c>
      <c r="G2210" t="s">
        <v>13</v>
      </c>
      <c r="H2210">
        <v>2</v>
      </c>
      <c r="I2210">
        <v>39</v>
      </c>
    </row>
    <row r="2211" spans="1:9" x14ac:dyDescent="0.25">
      <c r="A2211" t="s">
        <v>8162</v>
      </c>
      <c r="C2211" t="s">
        <v>7810</v>
      </c>
      <c r="D2211" t="s">
        <v>8163</v>
      </c>
      <c r="E2211" t="s">
        <v>8162</v>
      </c>
      <c r="F2211" t="b">
        <f>TRUE()</f>
        <v>1</v>
      </c>
      <c r="G2211" t="s">
        <v>27</v>
      </c>
      <c r="H2211">
        <v>2</v>
      </c>
      <c r="I2211">
        <v>0</v>
      </c>
    </row>
    <row r="2212" spans="1:9" x14ac:dyDescent="0.25">
      <c r="A2212" t="s">
        <v>8164</v>
      </c>
      <c r="C2212" t="s">
        <v>8165</v>
      </c>
      <c r="D2212" t="s">
        <v>8166</v>
      </c>
      <c r="E2212" t="s">
        <v>8164</v>
      </c>
      <c r="F2212" t="b">
        <f>TRUE()</f>
        <v>1</v>
      </c>
      <c r="G2212" t="s">
        <v>27</v>
      </c>
      <c r="H2212">
        <v>2</v>
      </c>
      <c r="I2212">
        <v>0</v>
      </c>
    </row>
    <row r="2213" spans="1:9" x14ac:dyDescent="0.25">
      <c r="A2213" t="s">
        <v>8167</v>
      </c>
      <c r="C2213" t="s">
        <v>7322</v>
      </c>
      <c r="D2213" t="s">
        <v>8168</v>
      </c>
      <c r="E2213" t="s">
        <v>8169</v>
      </c>
      <c r="F2213" t="b">
        <f>TRUE()</f>
        <v>1</v>
      </c>
      <c r="G2213" t="s">
        <v>27</v>
      </c>
      <c r="H2213">
        <v>2</v>
      </c>
      <c r="I2213">
        <v>0</v>
      </c>
    </row>
    <row r="2214" spans="1:9" x14ac:dyDescent="0.25">
      <c r="A2214" t="s">
        <v>8170</v>
      </c>
      <c r="C2214" t="s">
        <v>7703</v>
      </c>
      <c r="D2214" t="s">
        <v>8171</v>
      </c>
      <c r="E2214" t="s">
        <v>8170</v>
      </c>
      <c r="F2214" t="b">
        <f>TRUE()</f>
        <v>1</v>
      </c>
      <c r="G2214" t="s">
        <v>27</v>
      </c>
      <c r="H2214">
        <v>2</v>
      </c>
      <c r="I2214">
        <v>0</v>
      </c>
    </row>
    <row r="2215" spans="1:9" x14ac:dyDescent="0.25">
      <c r="A2215" t="s">
        <v>8172</v>
      </c>
      <c r="C2215" t="s">
        <v>7552</v>
      </c>
      <c r="D2215" t="s">
        <v>8173</v>
      </c>
      <c r="E2215" t="s">
        <v>8174</v>
      </c>
      <c r="F2215" t="b">
        <f>FALSE()</f>
        <v>0</v>
      </c>
      <c r="G2215" t="s">
        <v>13</v>
      </c>
      <c r="H2215">
        <v>2</v>
      </c>
      <c r="I2215">
        <v>12</v>
      </c>
    </row>
    <row r="2216" spans="1:9" x14ac:dyDescent="0.25">
      <c r="A2216" t="s">
        <v>8175</v>
      </c>
      <c r="C2216" t="s">
        <v>7474</v>
      </c>
      <c r="D2216" t="s">
        <v>8176</v>
      </c>
      <c r="E2216" t="s">
        <v>8177</v>
      </c>
      <c r="F2216" t="b">
        <f>TRUE()</f>
        <v>1</v>
      </c>
      <c r="G2216" t="s">
        <v>27</v>
      </c>
      <c r="H2216">
        <v>2</v>
      </c>
      <c r="I2216">
        <v>0</v>
      </c>
    </row>
    <row r="2217" spans="1:9" x14ac:dyDescent="0.25">
      <c r="A2217" t="s">
        <v>8178</v>
      </c>
      <c r="C2217" t="s">
        <v>7462</v>
      </c>
      <c r="D2217" t="s">
        <v>8179</v>
      </c>
      <c r="E2217" t="s">
        <v>8178</v>
      </c>
      <c r="F2217" t="b">
        <f>TRUE()</f>
        <v>1</v>
      </c>
      <c r="G2217" t="s">
        <v>27</v>
      </c>
      <c r="H2217">
        <v>2</v>
      </c>
      <c r="I2217">
        <v>0</v>
      </c>
    </row>
    <row r="2218" spans="1:9" x14ac:dyDescent="0.25">
      <c r="A2218" t="s">
        <v>8180</v>
      </c>
      <c r="C2218" t="s">
        <v>7381</v>
      </c>
      <c r="D2218" t="s">
        <v>8181</v>
      </c>
      <c r="E2218" t="s">
        <v>8182</v>
      </c>
      <c r="F2218" t="b">
        <f>FALSE()</f>
        <v>0</v>
      </c>
      <c r="G2218" t="s">
        <v>13</v>
      </c>
      <c r="H2218">
        <v>2</v>
      </c>
      <c r="I2218">
        <v>2</v>
      </c>
    </row>
    <row r="2219" spans="1:9" x14ac:dyDescent="0.25">
      <c r="A2219" t="s">
        <v>8183</v>
      </c>
      <c r="C2219" t="s">
        <v>7601</v>
      </c>
      <c r="D2219" t="s">
        <v>8184</v>
      </c>
      <c r="E2219" t="s">
        <v>8183</v>
      </c>
      <c r="F2219" t="b">
        <f>TRUE()</f>
        <v>1</v>
      </c>
      <c r="G2219" t="s">
        <v>27</v>
      </c>
      <c r="H2219">
        <v>2</v>
      </c>
      <c r="I2219">
        <v>0</v>
      </c>
    </row>
    <row r="2220" spans="1:9" x14ac:dyDescent="0.25">
      <c r="A2220" t="s">
        <v>8185</v>
      </c>
      <c r="C2220" t="s">
        <v>7541</v>
      </c>
      <c r="D2220" t="s">
        <v>8186</v>
      </c>
      <c r="E2220" t="s">
        <v>8185</v>
      </c>
      <c r="F2220" t="b">
        <f>TRUE()</f>
        <v>1</v>
      </c>
      <c r="G2220" t="s">
        <v>27</v>
      </c>
      <c r="H2220">
        <v>2</v>
      </c>
      <c r="I2220">
        <v>0</v>
      </c>
    </row>
    <row r="2221" spans="1:9" x14ac:dyDescent="0.25">
      <c r="A2221" t="s">
        <v>8187</v>
      </c>
      <c r="C2221" t="s">
        <v>8188</v>
      </c>
      <c r="D2221" t="s">
        <v>8189</v>
      </c>
      <c r="E2221" t="s">
        <v>8187</v>
      </c>
      <c r="F2221" t="b">
        <f>TRUE()</f>
        <v>1</v>
      </c>
      <c r="G2221" t="s">
        <v>27</v>
      </c>
      <c r="H2221">
        <v>2</v>
      </c>
      <c r="I2221">
        <v>0</v>
      </c>
    </row>
    <row r="2222" spans="1:9" x14ac:dyDescent="0.25">
      <c r="A2222" t="s">
        <v>8190</v>
      </c>
      <c r="C2222" t="s">
        <v>7202</v>
      </c>
      <c r="D2222" t="s">
        <v>8191</v>
      </c>
      <c r="E2222" t="s">
        <v>8190</v>
      </c>
      <c r="F2222" t="b">
        <f>TRUE()</f>
        <v>1</v>
      </c>
      <c r="G2222" t="s">
        <v>27</v>
      </c>
      <c r="H2222">
        <v>2</v>
      </c>
      <c r="I2222">
        <v>0</v>
      </c>
    </row>
    <row r="2223" spans="1:9" x14ac:dyDescent="0.25">
      <c r="A2223" t="s">
        <v>8192</v>
      </c>
      <c r="C2223" t="s">
        <v>8193</v>
      </c>
      <c r="D2223" t="s">
        <v>8194</v>
      </c>
      <c r="E2223" t="s">
        <v>8192</v>
      </c>
      <c r="F2223" t="b">
        <f>TRUE()</f>
        <v>1</v>
      </c>
      <c r="G2223" t="s">
        <v>27</v>
      </c>
      <c r="H2223">
        <v>2</v>
      </c>
      <c r="I2223">
        <v>0</v>
      </c>
    </row>
    <row r="2224" spans="1:9" x14ac:dyDescent="0.25">
      <c r="A2224" t="s">
        <v>8195</v>
      </c>
      <c r="C2224" t="s">
        <v>8196</v>
      </c>
      <c r="D2224" t="s">
        <v>8197</v>
      </c>
      <c r="E2224" t="s">
        <v>8195</v>
      </c>
      <c r="F2224" t="b">
        <f>TRUE()</f>
        <v>1</v>
      </c>
      <c r="G2224" t="s">
        <v>27</v>
      </c>
      <c r="H2224">
        <v>2</v>
      </c>
      <c r="I2224">
        <v>0</v>
      </c>
    </row>
    <row r="2225" spans="1:9" x14ac:dyDescent="0.25">
      <c r="A2225" t="s">
        <v>8198</v>
      </c>
      <c r="C2225" t="s">
        <v>8116</v>
      </c>
      <c r="D2225" t="s">
        <v>8199</v>
      </c>
      <c r="E2225" t="s">
        <v>8200</v>
      </c>
      <c r="F2225" t="b">
        <f>FALSE()</f>
        <v>0</v>
      </c>
      <c r="G2225" t="s">
        <v>13</v>
      </c>
      <c r="H2225">
        <v>2</v>
      </c>
      <c r="I2225">
        <v>5</v>
      </c>
    </row>
    <row r="2226" spans="1:9" x14ac:dyDescent="0.25">
      <c r="A2226" t="s">
        <v>8201</v>
      </c>
      <c r="C2226" t="s">
        <v>8202</v>
      </c>
      <c r="D2226" t="s">
        <v>8203</v>
      </c>
      <c r="E2226" t="s">
        <v>8204</v>
      </c>
      <c r="F2226" t="b">
        <f>TRUE()</f>
        <v>1</v>
      </c>
      <c r="G2226" t="s">
        <v>27</v>
      </c>
      <c r="H2226">
        <v>2</v>
      </c>
      <c r="I2226">
        <v>0</v>
      </c>
    </row>
    <row r="2227" spans="1:9" x14ac:dyDescent="0.25">
      <c r="A2227" t="s">
        <v>8205</v>
      </c>
      <c r="C2227" t="s">
        <v>8206</v>
      </c>
      <c r="D2227" t="s">
        <v>8207</v>
      </c>
      <c r="E2227" t="s">
        <v>8205</v>
      </c>
      <c r="F2227" t="b">
        <f>TRUE()</f>
        <v>1</v>
      </c>
      <c r="G2227" t="s">
        <v>27</v>
      </c>
      <c r="H2227">
        <v>2</v>
      </c>
      <c r="I2227">
        <v>0</v>
      </c>
    </row>
    <row r="2228" spans="1:9" x14ac:dyDescent="0.25">
      <c r="A2228" t="s">
        <v>8208</v>
      </c>
      <c r="C2228" t="s">
        <v>7245</v>
      </c>
      <c r="D2228" t="s">
        <v>8209</v>
      </c>
      <c r="E2228" t="s">
        <v>8208</v>
      </c>
      <c r="F2228" t="b">
        <f>TRUE()</f>
        <v>1</v>
      </c>
      <c r="G2228" t="s">
        <v>27</v>
      </c>
      <c r="H2228">
        <v>2</v>
      </c>
      <c r="I2228">
        <v>0</v>
      </c>
    </row>
    <row r="2229" spans="1:9" x14ac:dyDescent="0.25">
      <c r="A2229" t="s">
        <v>8210</v>
      </c>
      <c r="C2229" t="s">
        <v>7342</v>
      </c>
      <c r="D2229" t="s">
        <v>8211</v>
      </c>
      <c r="E2229" t="s">
        <v>8210</v>
      </c>
      <c r="F2229" t="b">
        <f>TRUE()</f>
        <v>1</v>
      </c>
      <c r="G2229" t="s">
        <v>27</v>
      </c>
      <c r="H2229">
        <v>2</v>
      </c>
      <c r="I2229">
        <v>0</v>
      </c>
    </row>
    <row r="2230" spans="1:9" x14ac:dyDescent="0.25">
      <c r="A2230" t="s">
        <v>8212</v>
      </c>
      <c r="C2230" t="s">
        <v>7541</v>
      </c>
      <c r="D2230" t="s">
        <v>8213</v>
      </c>
      <c r="E2230" t="s">
        <v>8212</v>
      </c>
      <c r="F2230" t="b">
        <f>TRUE()</f>
        <v>1</v>
      </c>
      <c r="G2230" t="s">
        <v>27</v>
      </c>
      <c r="H2230">
        <v>2</v>
      </c>
      <c r="I2230">
        <v>0</v>
      </c>
    </row>
    <row r="2231" spans="1:9" x14ac:dyDescent="0.25">
      <c r="A2231" t="s">
        <v>8214</v>
      </c>
      <c r="C2231" t="s">
        <v>7700</v>
      </c>
      <c r="D2231" t="s">
        <v>8215</v>
      </c>
      <c r="E2231" t="s">
        <v>8214</v>
      </c>
      <c r="F2231" t="b">
        <f>TRUE()</f>
        <v>1</v>
      </c>
      <c r="G2231" t="s">
        <v>27</v>
      </c>
      <c r="H2231">
        <v>2</v>
      </c>
      <c r="I2231">
        <v>0</v>
      </c>
    </row>
    <row r="2232" spans="1:9" x14ac:dyDescent="0.25">
      <c r="A2232" t="s">
        <v>8216</v>
      </c>
      <c r="C2232" t="s">
        <v>7436</v>
      </c>
      <c r="D2232" t="s">
        <v>8217</v>
      </c>
      <c r="E2232" t="s">
        <v>8218</v>
      </c>
      <c r="F2232" t="b">
        <f>FALSE()</f>
        <v>0</v>
      </c>
      <c r="G2232" t="s">
        <v>13</v>
      </c>
      <c r="H2232">
        <v>2</v>
      </c>
      <c r="I2232">
        <v>9</v>
      </c>
    </row>
    <row r="2233" spans="1:9" x14ac:dyDescent="0.25">
      <c r="A2233" t="s">
        <v>8219</v>
      </c>
      <c r="C2233" t="s">
        <v>8220</v>
      </c>
      <c r="D2233" t="s">
        <v>8221</v>
      </c>
      <c r="E2233" t="s">
        <v>8219</v>
      </c>
      <c r="F2233" t="b">
        <f>TRUE()</f>
        <v>1</v>
      </c>
      <c r="G2233" t="s">
        <v>27</v>
      </c>
      <c r="H2233">
        <v>2</v>
      </c>
      <c r="I2233">
        <v>0</v>
      </c>
    </row>
    <row r="2234" spans="1:9" x14ac:dyDescent="0.25">
      <c r="A2234" t="s">
        <v>8222</v>
      </c>
      <c r="C2234" t="s">
        <v>7601</v>
      </c>
      <c r="D2234" t="s">
        <v>8223</v>
      </c>
      <c r="E2234" t="s">
        <v>8222</v>
      </c>
      <c r="F2234" t="b">
        <f>TRUE()</f>
        <v>1</v>
      </c>
      <c r="G2234" t="s">
        <v>27</v>
      </c>
      <c r="H2234">
        <v>2</v>
      </c>
      <c r="I2234">
        <v>0</v>
      </c>
    </row>
    <row r="2235" spans="1:9" x14ac:dyDescent="0.25">
      <c r="A2235" t="s">
        <v>8224</v>
      </c>
      <c r="C2235" t="s">
        <v>8137</v>
      </c>
      <c r="D2235" t="s">
        <v>8225</v>
      </c>
      <c r="E2235" t="s">
        <v>8226</v>
      </c>
      <c r="F2235" t="b">
        <f>TRUE()</f>
        <v>1</v>
      </c>
      <c r="G2235" t="s">
        <v>27</v>
      </c>
      <c r="H2235">
        <v>2</v>
      </c>
      <c r="I2235">
        <v>0</v>
      </c>
    </row>
    <row r="2236" spans="1:9" x14ac:dyDescent="0.25">
      <c r="A2236" t="s">
        <v>8227</v>
      </c>
      <c r="C2236" t="s">
        <v>8228</v>
      </c>
      <c r="D2236" t="s">
        <v>8229</v>
      </c>
      <c r="E2236" t="s">
        <v>8227</v>
      </c>
      <c r="F2236" t="b">
        <f>TRUE()</f>
        <v>1</v>
      </c>
      <c r="G2236" t="s">
        <v>27</v>
      </c>
      <c r="H2236">
        <v>2</v>
      </c>
      <c r="I2236">
        <v>0</v>
      </c>
    </row>
    <row r="2237" spans="1:9" x14ac:dyDescent="0.25">
      <c r="A2237" t="s">
        <v>8230</v>
      </c>
      <c r="C2237" t="s">
        <v>7306</v>
      </c>
      <c r="D2237" t="s">
        <v>8231</v>
      </c>
      <c r="E2237" t="s">
        <v>8230</v>
      </c>
      <c r="F2237" t="b">
        <f>TRUE()</f>
        <v>1</v>
      </c>
      <c r="G2237" t="s">
        <v>27</v>
      </c>
      <c r="H2237">
        <v>2</v>
      </c>
      <c r="I2237">
        <v>0</v>
      </c>
    </row>
    <row r="2238" spans="1:9" x14ac:dyDescent="0.25">
      <c r="A2238" t="s">
        <v>8232</v>
      </c>
      <c r="C2238" t="s">
        <v>8233</v>
      </c>
      <c r="D2238" t="s">
        <v>8234</v>
      </c>
      <c r="E2238" t="s">
        <v>8235</v>
      </c>
      <c r="F2238" t="b">
        <f>FALSE()</f>
        <v>0</v>
      </c>
      <c r="G2238" t="s">
        <v>13</v>
      </c>
      <c r="H2238">
        <v>2</v>
      </c>
      <c r="I2238">
        <v>7</v>
      </c>
    </row>
    <row r="2239" spans="1:9" x14ac:dyDescent="0.25">
      <c r="A2239" t="s">
        <v>8236</v>
      </c>
      <c r="C2239" t="s">
        <v>8237</v>
      </c>
      <c r="D2239" t="s">
        <v>8238</v>
      </c>
      <c r="E2239" t="s">
        <v>8239</v>
      </c>
      <c r="F2239" t="b">
        <f>TRUE()</f>
        <v>1</v>
      </c>
      <c r="G2239" t="s">
        <v>27</v>
      </c>
      <c r="H2239">
        <v>2</v>
      </c>
      <c r="I2239">
        <v>0</v>
      </c>
    </row>
    <row r="2240" spans="1:9" x14ac:dyDescent="0.25">
      <c r="A2240" t="s">
        <v>8240</v>
      </c>
      <c r="C2240" t="s">
        <v>7521</v>
      </c>
      <c r="D2240" t="s">
        <v>8241</v>
      </c>
      <c r="E2240" t="s">
        <v>8240</v>
      </c>
      <c r="F2240" t="b">
        <f>TRUE()</f>
        <v>1</v>
      </c>
      <c r="G2240" t="s">
        <v>27</v>
      </c>
      <c r="H2240">
        <v>2</v>
      </c>
      <c r="I2240">
        <v>0</v>
      </c>
    </row>
    <row r="2241" spans="1:9" x14ac:dyDescent="0.25">
      <c r="A2241" t="s">
        <v>8242</v>
      </c>
      <c r="C2241" t="s">
        <v>8243</v>
      </c>
      <c r="D2241" t="s">
        <v>8244</v>
      </c>
      <c r="E2241" t="s">
        <v>8245</v>
      </c>
      <c r="F2241" t="b">
        <f>FALSE()</f>
        <v>0</v>
      </c>
      <c r="G2241" t="s">
        <v>13</v>
      </c>
      <c r="H2241">
        <v>2</v>
      </c>
      <c r="I2241">
        <v>3</v>
      </c>
    </row>
    <row r="2242" spans="1:9" x14ac:dyDescent="0.25">
      <c r="A2242" t="s">
        <v>8246</v>
      </c>
      <c r="C2242" t="s">
        <v>7874</v>
      </c>
      <c r="D2242" t="s">
        <v>8247</v>
      </c>
      <c r="E2242" t="s">
        <v>8246</v>
      </c>
      <c r="F2242" t="b">
        <f>TRUE()</f>
        <v>1</v>
      </c>
      <c r="G2242" t="s">
        <v>27</v>
      </c>
      <c r="H2242">
        <v>2</v>
      </c>
      <c r="I2242">
        <v>0</v>
      </c>
    </row>
    <row r="2243" spans="1:9" x14ac:dyDescent="0.25">
      <c r="A2243" t="s">
        <v>8248</v>
      </c>
      <c r="C2243" t="s">
        <v>7855</v>
      </c>
      <c r="D2243" t="s">
        <v>8249</v>
      </c>
      <c r="E2243" t="s">
        <v>8250</v>
      </c>
      <c r="F2243" t="b">
        <f>TRUE()</f>
        <v>1</v>
      </c>
      <c r="G2243" t="s">
        <v>27</v>
      </c>
      <c r="H2243">
        <v>2</v>
      </c>
      <c r="I2243">
        <v>0</v>
      </c>
    </row>
    <row r="2244" spans="1:9" x14ac:dyDescent="0.25">
      <c r="A2244" t="s">
        <v>8251</v>
      </c>
      <c r="C2244" t="s">
        <v>7683</v>
      </c>
      <c r="D2244" t="s">
        <v>8252</v>
      </c>
      <c r="E2244" t="s">
        <v>8253</v>
      </c>
      <c r="F2244" t="b">
        <f>TRUE()</f>
        <v>1</v>
      </c>
      <c r="G2244" t="s">
        <v>27</v>
      </c>
      <c r="H2244">
        <v>2</v>
      </c>
      <c r="I2244">
        <v>0</v>
      </c>
    </row>
    <row r="2245" spans="1:9" x14ac:dyDescent="0.25">
      <c r="A2245" t="s">
        <v>8254</v>
      </c>
      <c r="C2245" t="s">
        <v>7777</v>
      </c>
      <c r="D2245" t="s">
        <v>8255</v>
      </c>
      <c r="E2245" t="s">
        <v>8256</v>
      </c>
      <c r="F2245" t="b">
        <f>TRUE()</f>
        <v>1</v>
      </c>
      <c r="G2245" t="s">
        <v>27</v>
      </c>
      <c r="H2245">
        <v>2</v>
      </c>
      <c r="I2245">
        <v>0</v>
      </c>
    </row>
    <row r="2246" spans="1:9" x14ac:dyDescent="0.25">
      <c r="A2246" t="s">
        <v>8257</v>
      </c>
      <c r="C2246" t="s">
        <v>8258</v>
      </c>
      <c r="D2246" t="s">
        <v>8259</v>
      </c>
      <c r="E2246" t="s">
        <v>8257</v>
      </c>
      <c r="F2246" t="b">
        <f>TRUE()</f>
        <v>1</v>
      </c>
      <c r="G2246" t="s">
        <v>27</v>
      </c>
      <c r="H2246">
        <v>2</v>
      </c>
      <c r="I2246">
        <v>0</v>
      </c>
    </row>
    <row r="2247" spans="1:9" x14ac:dyDescent="0.25">
      <c r="A2247" t="s">
        <v>8260</v>
      </c>
      <c r="C2247" t="s">
        <v>7774</v>
      </c>
      <c r="D2247" t="s">
        <v>8261</v>
      </c>
      <c r="E2247" t="s">
        <v>8260</v>
      </c>
      <c r="F2247" t="b">
        <f>TRUE()</f>
        <v>1</v>
      </c>
      <c r="G2247" t="s">
        <v>27</v>
      </c>
      <c r="H2247">
        <v>2</v>
      </c>
      <c r="I2247">
        <v>0</v>
      </c>
    </row>
    <row r="2248" spans="1:9" x14ac:dyDescent="0.25">
      <c r="A2248" t="s">
        <v>8262</v>
      </c>
      <c r="C2248" t="s">
        <v>7672</v>
      </c>
      <c r="D2248" t="s">
        <v>8263</v>
      </c>
      <c r="E2248" t="s">
        <v>8262</v>
      </c>
      <c r="F2248" t="b">
        <f>TRUE()</f>
        <v>1</v>
      </c>
      <c r="G2248" t="s">
        <v>27</v>
      </c>
      <c r="H2248">
        <v>2</v>
      </c>
      <c r="I2248">
        <v>0</v>
      </c>
    </row>
    <row r="2249" spans="1:9" x14ac:dyDescent="0.25">
      <c r="A2249" t="s">
        <v>8264</v>
      </c>
      <c r="C2249" t="s">
        <v>7634</v>
      </c>
      <c r="D2249" t="s">
        <v>8265</v>
      </c>
      <c r="E2249" t="s">
        <v>8266</v>
      </c>
      <c r="F2249" t="b">
        <f>TRUE()</f>
        <v>1</v>
      </c>
      <c r="G2249" t="s">
        <v>27</v>
      </c>
      <c r="H2249">
        <v>2</v>
      </c>
      <c r="I2249">
        <v>0</v>
      </c>
    </row>
    <row r="2250" spans="1:9" x14ac:dyDescent="0.25">
      <c r="A2250" t="s">
        <v>8267</v>
      </c>
      <c r="C2250" t="s">
        <v>8268</v>
      </c>
      <c r="D2250" t="s">
        <v>8269</v>
      </c>
      <c r="E2250" t="s">
        <v>8270</v>
      </c>
      <c r="F2250" t="b">
        <f>TRUE()</f>
        <v>1</v>
      </c>
      <c r="G2250" t="s">
        <v>27</v>
      </c>
      <c r="H2250">
        <v>2</v>
      </c>
      <c r="I2250">
        <v>0</v>
      </c>
    </row>
    <row r="2251" spans="1:9" x14ac:dyDescent="0.25">
      <c r="A2251" t="s">
        <v>8271</v>
      </c>
      <c r="C2251" t="s">
        <v>7601</v>
      </c>
      <c r="D2251" t="s">
        <v>8272</v>
      </c>
      <c r="E2251" t="s">
        <v>8271</v>
      </c>
      <c r="F2251" t="b">
        <f>TRUE()</f>
        <v>1</v>
      </c>
      <c r="G2251" t="s">
        <v>27</v>
      </c>
      <c r="H2251">
        <v>2</v>
      </c>
      <c r="I2251">
        <v>0</v>
      </c>
    </row>
    <row r="2252" spans="1:9" x14ac:dyDescent="0.25">
      <c r="A2252" t="s">
        <v>8273</v>
      </c>
      <c r="C2252" t="s">
        <v>7565</v>
      </c>
      <c r="D2252" t="s">
        <v>8274</v>
      </c>
      <c r="E2252" t="s">
        <v>8273</v>
      </c>
      <c r="F2252" t="b">
        <f>TRUE()</f>
        <v>1</v>
      </c>
      <c r="G2252" t="s">
        <v>27</v>
      </c>
      <c r="H2252">
        <v>2</v>
      </c>
      <c r="I2252">
        <v>0</v>
      </c>
    </row>
    <row r="2253" spans="1:9" x14ac:dyDescent="0.25">
      <c r="A2253" t="s">
        <v>8275</v>
      </c>
      <c r="C2253" t="s">
        <v>8276</v>
      </c>
      <c r="D2253" t="s">
        <v>8277</v>
      </c>
      <c r="E2253" t="s">
        <v>8275</v>
      </c>
      <c r="F2253" t="b">
        <f>FALSE()</f>
        <v>0</v>
      </c>
      <c r="G2253" t="s">
        <v>13</v>
      </c>
      <c r="H2253">
        <v>2</v>
      </c>
      <c r="I2253">
        <v>2</v>
      </c>
    </row>
    <row r="2254" spans="1:9" x14ac:dyDescent="0.25">
      <c r="A2254" t="s">
        <v>8278</v>
      </c>
      <c r="C2254" t="s">
        <v>8048</v>
      </c>
      <c r="D2254" t="s">
        <v>8279</v>
      </c>
      <c r="E2254" t="s">
        <v>8278</v>
      </c>
      <c r="F2254" t="b">
        <f>TRUE()</f>
        <v>1</v>
      </c>
      <c r="G2254" t="s">
        <v>27</v>
      </c>
      <c r="H2254">
        <v>2</v>
      </c>
      <c r="I2254">
        <v>0</v>
      </c>
    </row>
    <row r="2255" spans="1:9" x14ac:dyDescent="0.25">
      <c r="A2255" t="s">
        <v>8280</v>
      </c>
      <c r="C2255" t="s">
        <v>7294</v>
      </c>
      <c r="D2255" t="s">
        <v>8281</v>
      </c>
      <c r="E2255" t="s">
        <v>8282</v>
      </c>
      <c r="F2255" t="b">
        <f>TRUE()</f>
        <v>1</v>
      </c>
      <c r="G2255" t="s">
        <v>27</v>
      </c>
      <c r="H2255">
        <v>2</v>
      </c>
      <c r="I2255">
        <v>0</v>
      </c>
    </row>
    <row r="2256" spans="1:9" x14ac:dyDescent="0.25">
      <c r="A2256" t="s">
        <v>8283</v>
      </c>
      <c r="C2256" t="s">
        <v>7649</v>
      </c>
      <c r="D2256" t="s">
        <v>8284</v>
      </c>
      <c r="E2256" t="s">
        <v>8283</v>
      </c>
      <c r="F2256" t="b">
        <f>FALSE()</f>
        <v>0</v>
      </c>
      <c r="G2256" t="s">
        <v>13</v>
      </c>
      <c r="H2256">
        <v>2</v>
      </c>
      <c r="I2256">
        <v>2</v>
      </c>
    </row>
    <row r="2257" spans="1:9" x14ac:dyDescent="0.25">
      <c r="A2257" t="s">
        <v>8285</v>
      </c>
      <c r="C2257" t="s">
        <v>7817</v>
      </c>
      <c r="D2257" t="s">
        <v>8286</v>
      </c>
      <c r="E2257" t="s">
        <v>8285</v>
      </c>
      <c r="F2257" t="b">
        <f>TRUE()</f>
        <v>1</v>
      </c>
      <c r="G2257" t="s">
        <v>27</v>
      </c>
      <c r="H2257">
        <v>2</v>
      </c>
      <c r="I2257">
        <v>0</v>
      </c>
    </row>
    <row r="2258" spans="1:9" x14ac:dyDescent="0.25">
      <c r="A2258" t="s">
        <v>8287</v>
      </c>
      <c r="C2258" t="s">
        <v>7381</v>
      </c>
      <c r="D2258" t="s">
        <v>8288</v>
      </c>
      <c r="E2258" t="s">
        <v>8287</v>
      </c>
      <c r="F2258" t="b">
        <f>TRUE()</f>
        <v>1</v>
      </c>
      <c r="G2258" t="s">
        <v>27</v>
      </c>
      <c r="H2258">
        <v>2</v>
      </c>
      <c r="I2258">
        <v>0</v>
      </c>
    </row>
    <row r="2259" spans="1:9" x14ac:dyDescent="0.25">
      <c r="A2259" t="s">
        <v>8289</v>
      </c>
      <c r="C2259" t="s">
        <v>7225</v>
      </c>
      <c r="D2259" t="s">
        <v>8290</v>
      </c>
      <c r="E2259" t="s">
        <v>8289</v>
      </c>
      <c r="F2259" t="b">
        <f>FALSE()</f>
        <v>0</v>
      </c>
      <c r="G2259" t="s">
        <v>13</v>
      </c>
      <c r="H2259">
        <v>2</v>
      </c>
      <c r="I2259">
        <v>7</v>
      </c>
    </row>
    <row r="2260" spans="1:9" x14ac:dyDescent="0.25">
      <c r="A2260" t="s">
        <v>8291</v>
      </c>
      <c r="C2260" t="s">
        <v>7206</v>
      </c>
      <c r="D2260" t="s">
        <v>8292</v>
      </c>
      <c r="E2260" t="s">
        <v>8291</v>
      </c>
      <c r="F2260" t="b">
        <f>TRUE()</f>
        <v>1</v>
      </c>
      <c r="G2260" t="s">
        <v>27</v>
      </c>
      <c r="H2260">
        <v>2</v>
      </c>
      <c r="I2260">
        <v>0</v>
      </c>
    </row>
    <row r="2261" spans="1:9" x14ac:dyDescent="0.25">
      <c r="A2261" t="s">
        <v>8293</v>
      </c>
      <c r="C2261" t="s">
        <v>7583</v>
      </c>
      <c r="D2261" t="s">
        <v>8294</v>
      </c>
      <c r="E2261" t="s">
        <v>8295</v>
      </c>
      <c r="F2261" t="b">
        <f>TRUE()</f>
        <v>1</v>
      </c>
      <c r="G2261" t="s">
        <v>27</v>
      </c>
      <c r="H2261">
        <v>2</v>
      </c>
      <c r="I2261">
        <v>0</v>
      </c>
    </row>
    <row r="2262" spans="1:9" x14ac:dyDescent="0.25">
      <c r="A2262" t="s">
        <v>8296</v>
      </c>
      <c r="C2262" t="s">
        <v>7280</v>
      </c>
      <c r="D2262" t="s">
        <v>8297</v>
      </c>
      <c r="E2262" t="s">
        <v>8296</v>
      </c>
      <c r="F2262" t="b">
        <f>TRUE()</f>
        <v>1</v>
      </c>
      <c r="G2262" t="s">
        <v>27</v>
      </c>
      <c r="H2262">
        <v>2</v>
      </c>
      <c r="I2262">
        <v>0</v>
      </c>
    </row>
    <row r="2263" spans="1:9" x14ac:dyDescent="0.25">
      <c r="A2263" t="s">
        <v>8298</v>
      </c>
      <c r="C2263" t="s">
        <v>7524</v>
      </c>
      <c r="D2263" t="s">
        <v>8299</v>
      </c>
      <c r="E2263" t="s">
        <v>8298</v>
      </c>
      <c r="F2263" t="b">
        <f>TRUE()</f>
        <v>1</v>
      </c>
      <c r="G2263" t="s">
        <v>27</v>
      </c>
      <c r="H2263">
        <v>2</v>
      </c>
      <c r="I2263">
        <v>0</v>
      </c>
    </row>
    <row r="2264" spans="1:9" x14ac:dyDescent="0.25">
      <c r="A2264" t="s">
        <v>8300</v>
      </c>
      <c r="C2264" t="s">
        <v>7410</v>
      </c>
      <c r="D2264" t="s">
        <v>8301</v>
      </c>
      <c r="E2264" t="s">
        <v>8300</v>
      </c>
      <c r="F2264" t="b">
        <f>TRUE()</f>
        <v>1</v>
      </c>
      <c r="G2264" t="s">
        <v>27</v>
      </c>
      <c r="H2264">
        <v>2</v>
      </c>
      <c r="I2264">
        <v>0</v>
      </c>
    </row>
    <row r="2265" spans="1:9" x14ac:dyDescent="0.25">
      <c r="A2265" t="s">
        <v>8302</v>
      </c>
      <c r="C2265" t="s">
        <v>8303</v>
      </c>
      <c r="D2265" t="s">
        <v>8304</v>
      </c>
      <c r="E2265" t="s">
        <v>8302</v>
      </c>
      <c r="F2265" t="b">
        <f>TRUE()</f>
        <v>1</v>
      </c>
      <c r="G2265" t="s">
        <v>27</v>
      </c>
      <c r="H2265">
        <v>2</v>
      </c>
      <c r="I2265">
        <v>0</v>
      </c>
    </row>
    <row r="2266" spans="1:9" x14ac:dyDescent="0.25">
      <c r="A2266" t="s">
        <v>8305</v>
      </c>
      <c r="C2266" t="s">
        <v>7402</v>
      </c>
      <c r="D2266" t="s">
        <v>8306</v>
      </c>
      <c r="E2266" t="s">
        <v>8305</v>
      </c>
      <c r="F2266" t="b">
        <f>TRUE()</f>
        <v>1</v>
      </c>
      <c r="G2266" t="s">
        <v>27</v>
      </c>
      <c r="H2266">
        <v>2</v>
      </c>
      <c r="I2266">
        <v>0</v>
      </c>
    </row>
    <row r="2267" spans="1:9" x14ac:dyDescent="0.25">
      <c r="A2267" t="s">
        <v>8307</v>
      </c>
      <c r="C2267" t="s">
        <v>7552</v>
      </c>
      <c r="D2267" t="s">
        <v>8173</v>
      </c>
      <c r="E2267" t="s">
        <v>8308</v>
      </c>
      <c r="F2267" t="b">
        <f>FALSE()</f>
        <v>0</v>
      </c>
      <c r="G2267" t="s">
        <v>13</v>
      </c>
      <c r="H2267">
        <v>2</v>
      </c>
      <c r="I2267">
        <v>2</v>
      </c>
    </row>
    <row r="2268" spans="1:9" x14ac:dyDescent="0.25">
      <c r="A2268" t="s">
        <v>8309</v>
      </c>
      <c r="C2268" t="s">
        <v>8310</v>
      </c>
      <c r="D2268" t="s">
        <v>8311</v>
      </c>
      <c r="E2268" t="s">
        <v>8312</v>
      </c>
      <c r="F2268" t="b">
        <f>TRUE()</f>
        <v>1</v>
      </c>
      <c r="G2268" t="s">
        <v>27</v>
      </c>
      <c r="H2268">
        <v>2</v>
      </c>
      <c r="I2268">
        <v>0</v>
      </c>
    </row>
    <row r="2269" spans="1:9" x14ac:dyDescent="0.25">
      <c r="A2269" t="s">
        <v>8313</v>
      </c>
      <c r="C2269" t="s">
        <v>8078</v>
      </c>
      <c r="D2269" t="s">
        <v>8314</v>
      </c>
      <c r="E2269" t="s">
        <v>8315</v>
      </c>
      <c r="F2269" t="b">
        <f>TRUE()</f>
        <v>1</v>
      </c>
      <c r="G2269" t="s">
        <v>27</v>
      </c>
      <c r="H2269">
        <v>2</v>
      </c>
      <c r="I2269">
        <v>0</v>
      </c>
    </row>
    <row r="2270" spans="1:9" x14ac:dyDescent="0.25">
      <c r="A2270" t="s">
        <v>8316</v>
      </c>
      <c r="C2270" t="s">
        <v>8317</v>
      </c>
      <c r="D2270" t="s">
        <v>8318</v>
      </c>
      <c r="E2270" t="s">
        <v>8319</v>
      </c>
      <c r="F2270" t="b">
        <f>TRUE()</f>
        <v>1</v>
      </c>
      <c r="G2270" t="s">
        <v>27</v>
      </c>
      <c r="H2270">
        <v>2</v>
      </c>
      <c r="I2270">
        <v>0</v>
      </c>
    </row>
    <row r="2271" spans="1:9" x14ac:dyDescent="0.25">
      <c r="A2271" t="s">
        <v>8320</v>
      </c>
      <c r="C2271" t="s">
        <v>7260</v>
      </c>
      <c r="D2271" t="s">
        <v>8321</v>
      </c>
      <c r="E2271" t="s">
        <v>8320</v>
      </c>
      <c r="F2271" t="b">
        <f>TRUE()</f>
        <v>1</v>
      </c>
      <c r="G2271" t="s">
        <v>27</v>
      </c>
      <c r="H2271">
        <v>2</v>
      </c>
      <c r="I2271">
        <v>0</v>
      </c>
    </row>
    <row r="2272" spans="1:9" x14ac:dyDescent="0.25">
      <c r="A2272" t="s">
        <v>8322</v>
      </c>
      <c r="C2272" t="s">
        <v>7339</v>
      </c>
      <c r="D2272" t="s">
        <v>8323</v>
      </c>
      <c r="E2272" t="s">
        <v>8322</v>
      </c>
      <c r="F2272" t="b">
        <f>TRUE()</f>
        <v>1</v>
      </c>
      <c r="G2272" t="s">
        <v>27</v>
      </c>
      <c r="H2272">
        <v>2</v>
      </c>
      <c r="I2272">
        <v>0</v>
      </c>
    </row>
    <row r="2273" spans="1:9" x14ac:dyDescent="0.25">
      <c r="A2273" t="s">
        <v>8324</v>
      </c>
      <c r="C2273" t="s">
        <v>8325</v>
      </c>
      <c r="D2273" t="s">
        <v>8326</v>
      </c>
      <c r="E2273" t="s">
        <v>8324</v>
      </c>
      <c r="F2273" t="b">
        <f>TRUE()</f>
        <v>1</v>
      </c>
      <c r="G2273" t="s">
        <v>27</v>
      </c>
      <c r="H2273">
        <v>2</v>
      </c>
      <c r="I2273">
        <v>0</v>
      </c>
    </row>
    <row r="2274" spans="1:9" x14ac:dyDescent="0.25">
      <c r="A2274" t="s">
        <v>8327</v>
      </c>
      <c r="C2274" t="s">
        <v>7445</v>
      </c>
      <c r="D2274" t="s">
        <v>8328</v>
      </c>
      <c r="E2274" t="s">
        <v>8327</v>
      </c>
      <c r="F2274" t="b">
        <f>TRUE()</f>
        <v>1</v>
      </c>
      <c r="G2274" t="s">
        <v>27</v>
      </c>
      <c r="H2274">
        <v>2</v>
      </c>
      <c r="I2274">
        <v>0</v>
      </c>
    </row>
    <row r="2275" spans="1:9" x14ac:dyDescent="0.25">
      <c r="A2275" t="s">
        <v>8329</v>
      </c>
      <c r="C2275" t="s">
        <v>8330</v>
      </c>
      <c r="D2275" t="s">
        <v>8331</v>
      </c>
      <c r="E2275" t="s">
        <v>8332</v>
      </c>
      <c r="F2275" t="b">
        <f>FALSE()</f>
        <v>0</v>
      </c>
      <c r="G2275" t="s">
        <v>13</v>
      </c>
      <c r="H2275">
        <v>2</v>
      </c>
      <c r="I2275">
        <v>11</v>
      </c>
    </row>
    <row r="2276" spans="1:9" x14ac:dyDescent="0.25">
      <c r="A2276" t="s">
        <v>8333</v>
      </c>
      <c r="C2276" t="s">
        <v>7559</v>
      </c>
      <c r="D2276" t="s">
        <v>8334</v>
      </c>
      <c r="E2276" t="s">
        <v>8333</v>
      </c>
      <c r="F2276" t="b">
        <f>FALSE()</f>
        <v>0</v>
      </c>
      <c r="G2276" t="s">
        <v>13</v>
      </c>
      <c r="H2276">
        <v>2</v>
      </c>
      <c r="I2276">
        <v>5</v>
      </c>
    </row>
    <row r="2277" spans="1:9" x14ac:dyDescent="0.25">
      <c r="A2277" t="s">
        <v>8335</v>
      </c>
      <c r="C2277" t="s">
        <v>7601</v>
      </c>
      <c r="D2277" t="s">
        <v>8336</v>
      </c>
      <c r="E2277" t="s">
        <v>8337</v>
      </c>
      <c r="F2277" t="b">
        <f>FALSE()</f>
        <v>0</v>
      </c>
      <c r="G2277" t="s">
        <v>13</v>
      </c>
      <c r="H2277">
        <v>2</v>
      </c>
      <c r="I2277">
        <v>3</v>
      </c>
    </row>
    <row r="2278" spans="1:9" x14ac:dyDescent="0.25">
      <c r="A2278" t="s">
        <v>8338</v>
      </c>
      <c r="C2278" t="s">
        <v>7978</v>
      </c>
      <c r="D2278" t="s">
        <v>8339</v>
      </c>
      <c r="E2278" t="s">
        <v>8340</v>
      </c>
      <c r="F2278" t="b">
        <f>FALSE()</f>
        <v>0</v>
      </c>
      <c r="G2278" t="s">
        <v>13</v>
      </c>
      <c r="H2278">
        <v>2</v>
      </c>
      <c r="I2278">
        <v>42</v>
      </c>
    </row>
    <row r="2279" spans="1:9" x14ac:dyDescent="0.25">
      <c r="A2279" t="s">
        <v>8341</v>
      </c>
      <c r="C2279" t="s">
        <v>8342</v>
      </c>
      <c r="D2279" t="s">
        <v>8343</v>
      </c>
      <c r="E2279" t="s">
        <v>8341</v>
      </c>
      <c r="F2279" t="b">
        <f>TRUE()</f>
        <v>1</v>
      </c>
      <c r="G2279" t="s">
        <v>27</v>
      </c>
      <c r="H2279">
        <v>2</v>
      </c>
      <c r="I2279">
        <v>0</v>
      </c>
    </row>
    <row r="2280" spans="1:9" x14ac:dyDescent="0.25">
      <c r="A2280" t="s">
        <v>8344</v>
      </c>
      <c r="C2280" t="s">
        <v>8345</v>
      </c>
      <c r="D2280" t="s">
        <v>8346</v>
      </c>
      <c r="E2280" t="s">
        <v>8344</v>
      </c>
      <c r="F2280" t="b">
        <f>TRUE()</f>
        <v>1</v>
      </c>
      <c r="G2280" t="s">
        <v>27</v>
      </c>
      <c r="H2280">
        <v>2</v>
      </c>
      <c r="I2280">
        <v>0</v>
      </c>
    </row>
    <row r="2281" spans="1:9" x14ac:dyDescent="0.25">
      <c r="A2281" t="s">
        <v>8347</v>
      </c>
      <c r="C2281" t="s">
        <v>8202</v>
      </c>
      <c r="D2281" t="s">
        <v>8348</v>
      </c>
      <c r="E2281" t="s">
        <v>8347</v>
      </c>
      <c r="F2281" t="b">
        <f>TRUE()</f>
        <v>1</v>
      </c>
      <c r="G2281" t="s">
        <v>27</v>
      </c>
      <c r="H2281">
        <v>2</v>
      </c>
      <c r="I2281">
        <v>0</v>
      </c>
    </row>
    <row r="2282" spans="1:9" x14ac:dyDescent="0.25">
      <c r="A2282" t="s">
        <v>8349</v>
      </c>
      <c r="C2282" t="s">
        <v>8350</v>
      </c>
      <c r="D2282" t="s">
        <v>8351</v>
      </c>
      <c r="E2282" t="s">
        <v>8349</v>
      </c>
      <c r="F2282" t="b">
        <f>TRUE()</f>
        <v>1</v>
      </c>
      <c r="G2282" t="s">
        <v>27</v>
      </c>
      <c r="H2282">
        <v>2</v>
      </c>
      <c r="I2282">
        <v>0</v>
      </c>
    </row>
    <row r="2283" spans="1:9" x14ac:dyDescent="0.25">
      <c r="A2283" t="s">
        <v>8352</v>
      </c>
      <c r="C2283" t="s">
        <v>8353</v>
      </c>
      <c r="D2283" t="s">
        <v>8354</v>
      </c>
      <c r="E2283" t="s">
        <v>8355</v>
      </c>
      <c r="F2283" t="b">
        <f>TRUE()</f>
        <v>1</v>
      </c>
      <c r="G2283" t="s">
        <v>27</v>
      </c>
      <c r="H2283">
        <v>2</v>
      </c>
      <c r="I2283">
        <v>0</v>
      </c>
    </row>
    <row r="2284" spans="1:9" x14ac:dyDescent="0.25">
      <c r="A2284" t="s">
        <v>8356</v>
      </c>
      <c r="C2284" t="s">
        <v>7410</v>
      </c>
      <c r="D2284" t="s">
        <v>8357</v>
      </c>
      <c r="E2284" t="s">
        <v>8356</v>
      </c>
      <c r="F2284" t="b">
        <f>TRUE()</f>
        <v>1</v>
      </c>
      <c r="G2284" t="s">
        <v>27</v>
      </c>
      <c r="H2284">
        <v>2</v>
      </c>
      <c r="I2284">
        <v>0</v>
      </c>
    </row>
    <row r="2285" spans="1:9" x14ac:dyDescent="0.25">
      <c r="A2285" t="s">
        <v>8358</v>
      </c>
      <c r="C2285" t="s">
        <v>8359</v>
      </c>
      <c r="D2285" t="s">
        <v>8360</v>
      </c>
      <c r="E2285" t="s">
        <v>8358</v>
      </c>
      <c r="F2285" t="b">
        <f>TRUE()</f>
        <v>1</v>
      </c>
      <c r="G2285" t="s">
        <v>27</v>
      </c>
      <c r="H2285">
        <v>2</v>
      </c>
      <c r="I2285">
        <v>0</v>
      </c>
    </row>
    <row r="2286" spans="1:9" x14ac:dyDescent="0.25">
      <c r="A2286" t="s">
        <v>8361</v>
      </c>
      <c r="C2286" t="s">
        <v>7474</v>
      </c>
      <c r="D2286" t="s">
        <v>8362</v>
      </c>
      <c r="E2286" t="s">
        <v>8361</v>
      </c>
      <c r="F2286" t="b">
        <f>TRUE()</f>
        <v>1</v>
      </c>
      <c r="G2286" t="s">
        <v>27</v>
      </c>
      <c r="H2286">
        <v>2</v>
      </c>
      <c r="I2286">
        <v>0</v>
      </c>
    </row>
    <row r="2287" spans="1:9" x14ac:dyDescent="0.25">
      <c r="A2287" t="s">
        <v>8363</v>
      </c>
      <c r="C2287" t="s">
        <v>8364</v>
      </c>
      <c r="D2287" t="s">
        <v>8365</v>
      </c>
      <c r="E2287" t="s">
        <v>8363</v>
      </c>
      <c r="F2287" t="b">
        <f>TRUE()</f>
        <v>1</v>
      </c>
      <c r="G2287" t="s">
        <v>27</v>
      </c>
      <c r="H2287">
        <v>2</v>
      </c>
      <c r="I2287">
        <v>0</v>
      </c>
    </row>
    <row r="2288" spans="1:9" x14ac:dyDescent="0.25">
      <c r="A2288" t="s">
        <v>8366</v>
      </c>
      <c r="C2288" t="s">
        <v>8367</v>
      </c>
      <c r="D2288" t="s">
        <v>8368</v>
      </c>
      <c r="E2288" t="s">
        <v>8366</v>
      </c>
      <c r="F2288" t="b">
        <f>TRUE()</f>
        <v>1</v>
      </c>
      <c r="G2288" t="s">
        <v>27</v>
      </c>
      <c r="H2288">
        <v>2</v>
      </c>
      <c r="I2288">
        <v>0</v>
      </c>
    </row>
    <row r="2289" spans="1:9" x14ac:dyDescent="0.25">
      <c r="A2289" t="s">
        <v>8369</v>
      </c>
      <c r="C2289" t="s">
        <v>7260</v>
      </c>
      <c r="D2289" t="s">
        <v>8370</v>
      </c>
      <c r="E2289" t="s">
        <v>8369</v>
      </c>
      <c r="F2289" t="b">
        <f>TRUE()</f>
        <v>1</v>
      </c>
      <c r="G2289" t="s">
        <v>27</v>
      </c>
      <c r="H2289">
        <v>2</v>
      </c>
      <c r="I2289">
        <v>0</v>
      </c>
    </row>
    <row r="2290" spans="1:9" x14ac:dyDescent="0.25">
      <c r="A2290" t="s">
        <v>8371</v>
      </c>
      <c r="C2290" t="s">
        <v>7415</v>
      </c>
      <c r="D2290" t="s">
        <v>8372</v>
      </c>
      <c r="E2290" t="s">
        <v>8373</v>
      </c>
      <c r="F2290" t="b">
        <f>FALSE()</f>
        <v>0</v>
      </c>
      <c r="G2290" t="s">
        <v>13</v>
      </c>
      <c r="H2290">
        <v>2</v>
      </c>
      <c r="I2290">
        <v>123</v>
      </c>
    </row>
    <row r="2291" spans="1:9" x14ac:dyDescent="0.25">
      <c r="A2291" t="s">
        <v>8374</v>
      </c>
      <c r="C2291" t="s">
        <v>7788</v>
      </c>
      <c r="D2291" t="s">
        <v>8375</v>
      </c>
      <c r="E2291" t="s">
        <v>8374</v>
      </c>
      <c r="F2291" t="b">
        <f>TRUE()</f>
        <v>1</v>
      </c>
      <c r="G2291" t="s">
        <v>27</v>
      </c>
      <c r="H2291">
        <v>2</v>
      </c>
      <c r="I2291">
        <v>0</v>
      </c>
    </row>
    <row r="2292" spans="1:9" x14ac:dyDescent="0.25">
      <c r="A2292" t="s">
        <v>8376</v>
      </c>
      <c r="C2292" t="s">
        <v>7501</v>
      </c>
      <c r="D2292" t="s">
        <v>8377</v>
      </c>
      <c r="E2292" t="s">
        <v>8376</v>
      </c>
      <c r="F2292" t="b">
        <f>TRUE()</f>
        <v>1</v>
      </c>
      <c r="G2292" t="s">
        <v>27</v>
      </c>
      <c r="H2292">
        <v>2</v>
      </c>
      <c r="I2292">
        <v>0</v>
      </c>
    </row>
    <row r="2293" spans="1:9" x14ac:dyDescent="0.25">
      <c r="A2293" t="s">
        <v>8378</v>
      </c>
      <c r="C2293" t="s">
        <v>8379</v>
      </c>
      <c r="D2293" t="s">
        <v>8380</v>
      </c>
      <c r="E2293" t="s">
        <v>8378</v>
      </c>
      <c r="F2293" t="b">
        <f>TRUE()</f>
        <v>1</v>
      </c>
      <c r="G2293" t="s">
        <v>27</v>
      </c>
      <c r="H2293">
        <v>2</v>
      </c>
      <c r="I2293">
        <v>0</v>
      </c>
    </row>
    <row r="2294" spans="1:9" x14ac:dyDescent="0.25">
      <c r="A2294" t="s">
        <v>8381</v>
      </c>
      <c r="C2294" t="s">
        <v>8193</v>
      </c>
      <c r="D2294" t="s">
        <v>8382</v>
      </c>
      <c r="E2294" t="s">
        <v>8381</v>
      </c>
      <c r="F2294" t="b">
        <f>TRUE()</f>
        <v>1</v>
      </c>
      <c r="G2294" t="s">
        <v>27</v>
      </c>
      <c r="H2294">
        <v>2</v>
      </c>
      <c r="I2294">
        <v>0</v>
      </c>
    </row>
    <row r="2295" spans="1:9" x14ac:dyDescent="0.25">
      <c r="A2295" t="s">
        <v>8383</v>
      </c>
      <c r="C2295" t="s">
        <v>8384</v>
      </c>
      <c r="D2295" t="s">
        <v>8385</v>
      </c>
      <c r="E2295" t="s">
        <v>8386</v>
      </c>
      <c r="F2295" t="b">
        <f>FALSE()</f>
        <v>0</v>
      </c>
      <c r="G2295" t="s">
        <v>13</v>
      </c>
      <c r="H2295">
        <v>2</v>
      </c>
      <c r="I2295">
        <v>34</v>
      </c>
    </row>
    <row r="2296" spans="1:9" x14ac:dyDescent="0.25">
      <c r="A2296" t="s">
        <v>8387</v>
      </c>
      <c r="C2296" t="s">
        <v>8388</v>
      </c>
      <c r="D2296" t="s">
        <v>8389</v>
      </c>
      <c r="E2296" t="s">
        <v>8387</v>
      </c>
      <c r="F2296" t="b">
        <f>TRUE()</f>
        <v>1</v>
      </c>
      <c r="G2296" t="s">
        <v>27</v>
      </c>
      <c r="H2296">
        <v>2</v>
      </c>
      <c r="I2296">
        <v>0</v>
      </c>
    </row>
    <row r="2297" spans="1:9" x14ac:dyDescent="0.25">
      <c r="A2297" t="s">
        <v>8390</v>
      </c>
      <c r="C2297" t="s">
        <v>8146</v>
      </c>
      <c r="D2297" t="s">
        <v>8391</v>
      </c>
      <c r="E2297" t="s">
        <v>8390</v>
      </c>
      <c r="F2297" t="b">
        <f>TRUE()</f>
        <v>1</v>
      </c>
      <c r="G2297" t="s">
        <v>27</v>
      </c>
      <c r="H2297">
        <v>2</v>
      </c>
      <c r="I2297">
        <v>0</v>
      </c>
    </row>
    <row r="2298" spans="1:9" x14ac:dyDescent="0.25">
      <c r="A2298" t="s">
        <v>8392</v>
      </c>
      <c r="C2298" t="s">
        <v>7474</v>
      </c>
      <c r="D2298" t="s">
        <v>8393</v>
      </c>
      <c r="E2298" t="s">
        <v>8392</v>
      </c>
      <c r="F2298" t="b">
        <f>TRUE()</f>
        <v>1</v>
      </c>
      <c r="G2298" t="s">
        <v>27</v>
      </c>
      <c r="H2298">
        <v>2</v>
      </c>
      <c r="I2298">
        <v>0</v>
      </c>
    </row>
    <row r="2299" spans="1:9" x14ac:dyDescent="0.25">
      <c r="A2299" t="s">
        <v>8394</v>
      </c>
      <c r="C2299" t="s">
        <v>7462</v>
      </c>
      <c r="D2299" t="s">
        <v>8395</v>
      </c>
      <c r="E2299" t="s">
        <v>8394</v>
      </c>
      <c r="F2299" t="b">
        <f>TRUE()</f>
        <v>1</v>
      </c>
      <c r="G2299" t="s">
        <v>27</v>
      </c>
      <c r="H2299">
        <v>2</v>
      </c>
      <c r="I2299">
        <v>0</v>
      </c>
    </row>
    <row r="2300" spans="1:9" x14ac:dyDescent="0.25">
      <c r="A2300" t="s">
        <v>8396</v>
      </c>
      <c r="C2300" t="s">
        <v>7904</v>
      </c>
      <c r="D2300" t="s">
        <v>8397</v>
      </c>
      <c r="E2300" t="s">
        <v>8398</v>
      </c>
      <c r="F2300" t="b">
        <f>TRUE()</f>
        <v>1</v>
      </c>
      <c r="G2300" t="s">
        <v>27</v>
      </c>
      <c r="H2300">
        <v>2</v>
      </c>
      <c r="I2300">
        <v>0</v>
      </c>
    </row>
    <row r="2301" spans="1:9" x14ac:dyDescent="0.25">
      <c r="A2301" t="s">
        <v>8399</v>
      </c>
      <c r="C2301" t="s">
        <v>8400</v>
      </c>
      <c r="D2301" t="s">
        <v>8401</v>
      </c>
      <c r="E2301" t="s">
        <v>8402</v>
      </c>
      <c r="F2301" t="b">
        <f>TRUE()</f>
        <v>1</v>
      </c>
      <c r="G2301" t="s">
        <v>27</v>
      </c>
      <c r="H2301">
        <v>2</v>
      </c>
      <c r="I2301">
        <v>0</v>
      </c>
    </row>
    <row r="2302" spans="1:9" x14ac:dyDescent="0.25">
      <c r="A2302" t="s">
        <v>8403</v>
      </c>
      <c r="C2302" t="s">
        <v>7950</v>
      </c>
      <c r="D2302" t="s">
        <v>8404</v>
      </c>
      <c r="E2302" t="s">
        <v>8405</v>
      </c>
      <c r="F2302" t="b">
        <f>TRUE()</f>
        <v>1</v>
      </c>
      <c r="G2302" t="s">
        <v>27</v>
      </c>
      <c r="H2302">
        <v>2</v>
      </c>
      <c r="I2302">
        <v>0</v>
      </c>
    </row>
    <row r="2303" spans="1:9" x14ac:dyDescent="0.25">
      <c r="A2303" t="s">
        <v>8406</v>
      </c>
      <c r="C2303" t="s">
        <v>7202</v>
      </c>
      <c r="D2303" t="s">
        <v>8407</v>
      </c>
      <c r="E2303" t="s">
        <v>8408</v>
      </c>
      <c r="F2303" t="b">
        <f>TRUE()</f>
        <v>1</v>
      </c>
      <c r="G2303" t="s">
        <v>27</v>
      </c>
      <c r="H2303">
        <v>2</v>
      </c>
      <c r="I2303">
        <v>0</v>
      </c>
    </row>
    <row r="2304" spans="1:9" x14ac:dyDescent="0.25">
      <c r="A2304" t="s">
        <v>8409</v>
      </c>
      <c r="C2304" t="s">
        <v>8116</v>
      </c>
      <c r="D2304" t="s">
        <v>8410</v>
      </c>
      <c r="E2304" t="s">
        <v>8409</v>
      </c>
      <c r="F2304" t="b">
        <f>TRUE()</f>
        <v>1</v>
      </c>
      <c r="G2304" t="s">
        <v>27</v>
      </c>
      <c r="H2304">
        <v>2</v>
      </c>
      <c r="I2304">
        <v>0</v>
      </c>
    </row>
    <row r="2305" spans="1:9" x14ac:dyDescent="0.25">
      <c r="A2305" t="s">
        <v>8411</v>
      </c>
      <c r="C2305" t="s">
        <v>8412</v>
      </c>
      <c r="D2305" t="s">
        <v>8413</v>
      </c>
      <c r="E2305" t="s">
        <v>8414</v>
      </c>
      <c r="F2305" t="b">
        <f>FALSE()</f>
        <v>0</v>
      </c>
      <c r="G2305" t="s">
        <v>13</v>
      </c>
      <c r="H2305">
        <v>2</v>
      </c>
      <c r="I2305">
        <v>16</v>
      </c>
    </row>
    <row r="2306" spans="1:9" x14ac:dyDescent="0.25">
      <c r="A2306" t="s">
        <v>8415</v>
      </c>
      <c r="C2306" t="s">
        <v>8330</v>
      </c>
      <c r="D2306" t="s">
        <v>8416</v>
      </c>
      <c r="E2306" t="s">
        <v>8415</v>
      </c>
      <c r="F2306" t="b">
        <f>TRUE()</f>
        <v>1</v>
      </c>
      <c r="G2306" t="s">
        <v>27</v>
      </c>
      <c r="H2306">
        <v>2</v>
      </c>
      <c r="I2306">
        <v>0</v>
      </c>
    </row>
    <row r="2307" spans="1:9" x14ac:dyDescent="0.25">
      <c r="A2307" t="s">
        <v>8417</v>
      </c>
      <c r="C2307" t="s">
        <v>8400</v>
      </c>
      <c r="D2307" t="s">
        <v>8418</v>
      </c>
      <c r="E2307" t="s">
        <v>8417</v>
      </c>
      <c r="F2307" t="b">
        <f>TRUE()</f>
        <v>1</v>
      </c>
      <c r="G2307" t="s">
        <v>27</v>
      </c>
      <c r="H2307">
        <v>2</v>
      </c>
      <c r="I2307">
        <v>0</v>
      </c>
    </row>
    <row r="2308" spans="1:9" x14ac:dyDescent="0.25">
      <c r="A2308" t="s">
        <v>8419</v>
      </c>
      <c r="C2308" t="s">
        <v>8000</v>
      </c>
      <c r="D2308" t="s">
        <v>8420</v>
      </c>
      <c r="E2308" t="s">
        <v>8421</v>
      </c>
      <c r="F2308" t="b">
        <f>TRUE()</f>
        <v>1</v>
      </c>
      <c r="G2308" t="s">
        <v>27</v>
      </c>
      <c r="H2308">
        <v>2</v>
      </c>
      <c r="I2308">
        <v>0</v>
      </c>
    </row>
    <row r="2309" spans="1:9" x14ac:dyDescent="0.25">
      <c r="A2309" t="s">
        <v>8422</v>
      </c>
      <c r="C2309" t="s">
        <v>7696</v>
      </c>
      <c r="D2309" t="s">
        <v>8423</v>
      </c>
      <c r="E2309" t="s">
        <v>8422</v>
      </c>
      <c r="F2309" t="b">
        <f>TRUE()</f>
        <v>1</v>
      </c>
      <c r="G2309" t="s">
        <v>27</v>
      </c>
      <c r="H2309">
        <v>2</v>
      </c>
      <c r="I2309">
        <v>0</v>
      </c>
    </row>
    <row r="2310" spans="1:9" x14ac:dyDescent="0.25">
      <c r="A2310" t="s">
        <v>8424</v>
      </c>
      <c r="C2310" t="s">
        <v>7210</v>
      </c>
      <c r="D2310" t="s">
        <v>8425</v>
      </c>
      <c r="E2310" t="s">
        <v>8426</v>
      </c>
      <c r="F2310" t="b">
        <f>TRUE()</f>
        <v>1</v>
      </c>
      <c r="G2310" t="s">
        <v>27</v>
      </c>
      <c r="H2310">
        <v>2</v>
      </c>
      <c r="I2310">
        <v>0</v>
      </c>
    </row>
    <row r="2311" spans="1:9" x14ac:dyDescent="0.25">
      <c r="A2311" t="s">
        <v>8427</v>
      </c>
      <c r="C2311" t="s">
        <v>7229</v>
      </c>
      <c r="D2311" t="s">
        <v>8428</v>
      </c>
      <c r="E2311" t="s">
        <v>8427</v>
      </c>
      <c r="F2311" t="b">
        <f>TRUE()</f>
        <v>1</v>
      </c>
      <c r="G2311" t="s">
        <v>27</v>
      </c>
      <c r="H2311">
        <v>2</v>
      </c>
      <c r="I2311">
        <v>0</v>
      </c>
    </row>
    <row r="2312" spans="1:9" x14ac:dyDescent="0.25">
      <c r="A2312" t="s">
        <v>8429</v>
      </c>
      <c r="C2312" t="s">
        <v>7218</v>
      </c>
      <c r="D2312" t="s">
        <v>8430</v>
      </c>
      <c r="E2312" t="s">
        <v>8429</v>
      </c>
      <c r="F2312" t="b">
        <f>TRUE()</f>
        <v>1</v>
      </c>
      <c r="G2312" t="s">
        <v>27</v>
      </c>
      <c r="H2312">
        <v>2</v>
      </c>
      <c r="I2312">
        <v>0</v>
      </c>
    </row>
    <row r="2313" spans="1:9" x14ac:dyDescent="0.25">
      <c r="A2313" t="s">
        <v>8431</v>
      </c>
      <c r="C2313" t="s">
        <v>7630</v>
      </c>
      <c r="D2313" t="s">
        <v>8432</v>
      </c>
      <c r="E2313" t="s">
        <v>8431</v>
      </c>
      <c r="F2313" t="b">
        <f>TRUE()</f>
        <v>1</v>
      </c>
      <c r="G2313" t="s">
        <v>27</v>
      </c>
      <c r="H2313">
        <v>2</v>
      </c>
      <c r="I2313">
        <v>0</v>
      </c>
    </row>
    <row r="2314" spans="1:9" x14ac:dyDescent="0.25">
      <c r="A2314" t="s">
        <v>8433</v>
      </c>
      <c r="C2314" t="s">
        <v>7532</v>
      </c>
      <c r="D2314" t="s">
        <v>8434</v>
      </c>
      <c r="E2314" t="s">
        <v>8433</v>
      </c>
      <c r="F2314" t="b">
        <f>TRUE()</f>
        <v>1</v>
      </c>
      <c r="G2314" t="s">
        <v>27</v>
      </c>
      <c r="H2314">
        <v>2</v>
      </c>
      <c r="I2314">
        <v>0</v>
      </c>
    </row>
    <row r="2315" spans="1:9" x14ac:dyDescent="0.25">
      <c r="A2315" t="s">
        <v>8435</v>
      </c>
      <c r="C2315" t="s">
        <v>7541</v>
      </c>
      <c r="D2315" t="s">
        <v>8436</v>
      </c>
      <c r="E2315" t="s">
        <v>8435</v>
      </c>
      <c r="F2315" t="b">
        <f>TRUE()</f>
        <v>1</v>
      </c>
      <c r="G2315" t="s">
        <v>27</v>
      </c>
      <c r="H2315">
        <v>2</v>
      </c>
      <c r="I2315">
        <v>0</v>
      </c>
    </row>
    <row r="2316" spans="1:9" x14ac:dyDescent="0.25">
      <c r="A2316" t="s">
        <v>8437</v>
      </c>
      <c r="C2316" t="s">
        <v>7245</v>
      </c>
      <c r="D2316" t="s">
        <v>8438</v>
      </c>
      <c r="E2316" t="s">
        <v>8437</v>
      </c>
      <c r="F2316" t="b">
        <f>TRUE()</f>
        <v>1</v>
      </c>
      <c r="G2316" t="s">
        <v>27</v>
      </c>
      <c r="H2316">
        <v>2</v>
      </c>
      <c r="I2316">
        <v>0</v>
      </c>
    </row>
    <row r="2317" spans="1:9" x14ac:dyDescent="0.25">
      <c r="A2317" t="s">
        <v>8439</v>
      </c>
      <c r="C2317" t="s">
        <v>7568</v>
      </c>
      <c r="D2317" t="s">
        <v>8440</v>
      </c>
      <c r="E2317" t="s">
        <v>8441</v>
      </c>
      <c r="F2317" t="b">
        <f>FALSE()</f>
        <v>0</v>
      </c>
      <c r="G2317" t="s">
        <v>13</v>
      </c>
      <c r="H2317">
        <v>2</v>
      </c>
      <c r="I2317">
        <v>11</v>
      </c>
    </row>
    <row r="2318" spans="1:9" x14ac:dyDescent="0.25">
      <c r="A2318" t="s">
        <v>8442</v>
      </c>
      <c r="C2318" t="s">
        <v>7342</v>
      </c>
      <c r="D2318" t="s">
        <v>8443</v>
      </c>
      <c r="E2318" t="s">
        <v>8442</v>
      </c>
      <c r="F2318" t="b">
        <f>TRUE()</f>
        <v>1</v>
      </c>
      <c r="G2318" t="s">
        <v>27</v>
      </c>
      <c r="H2318">
        <v>2</v>
      </c>
      <c r="I2318">
        <v>0</v>
      </c>
    </row>
    <row r="2319" spans="1:9" x14ac:dyDescent="0.25">
      <c r="A2319" t="s">
        <v>8444</v>
      </c>
      <c r="C2319" t="s">
        <v>8445</v>
      </c>
      <c r="D2319" t="s">
        <v>8446</v>
      </c>
      <c r="E2319" t="s">
        <v>8444</v>
      </c>
      <c r="F2319" t="b">
        <f>TRUE()</f>
        <v>1</v>
      </c>
      <c r="G2319" t="s">
        <v>27</v>
      </c>
      <c r="H2319">
        <v>2</v>
      </c>
      <c r="I2319">
        <v>0</v>
      </c>
    </row>
    <row r="2320" spans="1:9" x14ac:dyDescent="0.25">
      <c r="A2320" t="s">
        <v>8447</v>
      </c>
      <c r="C2320" t="s">
        <v>7306</v>
      </c>
      <c r="D2320" t="s">
        <v>8448</v>
      </c>
      <c r="E2320" t="s">
        <v>8447</v>
      </c>
      <c r="F2320" t="b">
        <f>TRUE()</f>
        <v>1</v>
      </c>
      <c r="G2320" t="s">
        <v>27</v>
      </c>
      <c r="H2320">
        <v>2</v>
      </c>
      <c r="I2320">
        <v>0</v>
      </c>
    </row>
    <row r="2321" spans="1:9" x14ac:dyDescent="0.25">
      <c r="A2321" t="s">
        <v>8449</v>
      </c>
      <c r="C2321" t="s">
        <v>7777</v>
      </c>
      <c r="D2321" t="s">
        <v>8450</v>
      </c>
      <c r="E2321" t="s">
        <v>8449</v>
      </c>
      <c r="F2321" t="b">
        <f>TRUE()</f>
        <v>1</v>
      </c>
      <c r="G2321" t="s">
        <v>27</v>
      </c>
      <c r="H2321">
        <v>2</v>
      </c>
      <c r="I2321">
        <v>0</v>
      </c>
    </row>
    <row r="2322" spans="1:9" x14ac:dyDescent="0.25">
      <c r="A2322" t="s">
        <v>8451</v>
      </c>
      <c r="C2322" t="s">
        <v>7555</v>
      </c>
      <c r="D2322" t="s">
        <v>8452</v>
      </c>
      <c r="E2322" t="s">
        <v>8451</v>
      </c>
      <c r="F2322" t="b">
        <f>TRUE()</f>
        <v>1</v>
      </c>
      <c r="G2322" t="s">
        <v>27</v>
      </c>
      <c r="H2322">
        <v>2</v>
      </c>
      <c r="I2322">
        <v>0</v>
      </c>
    </row>
    <row r="2323" spans="1:9" x14ac:dyDescent="0.25">
      <c r="A2323" t="s">
        <v>8453</v>
      </c>
      <c r="C2323" t="s">
        <v>8067</v>
      </c>
      <c r="D2323" t="s">
        <v>8454</v>
      </c>
      <c r="E2323" t="s">
        <v>8453</v>
      </c>
      <c r="F2323" t="b">
        <f>TRUE()</f>
        <v>1</v>
      </c>
      <c r="G2323" t="s">
        <v>27</v>
      </c>
      <c r="H2323">
        <v>2</v>
      </c>
      <c r="I2323">
        <v>0</v>
      </c>
    </row>
    <row r="2324" spans="1:9" x14ac:dyDescent="0.25">
      <c r="A2324" t="s">
        <v>8455</v>
      </c>
      <c r="C2324" t="s">
        <v>8456</v>
      </c>
      <c r="D2324" t="s">
        <v>8457</v>
      </c>
      <c r="E2324" t="s">
        <v>8455</v>
      </c>
      <c r="F2324" t="b">
        <f>TRUE()</f>
        <v>1</v>
      </c>
      <c r="G2324" t="s">
        <v>27</v>
      </c>
      <c r="H2324">
        <v>2</v>
      </c>
      <c r="I2324">
        <v>0</v>
      </c>
    </row>
    <row r="2325" spans="1:9" x14ac:dyDescent="0.25">
      <c r="A2325" t="s">
        <v>8458</v>
      </c>
      <c r="B2325" t="s">
        <v>19</v>
      </c>
      <c r="C2325" t="s">
        <v>7524</v>
      </c>
      <c r="D2325" t="s">
        <v>8459</v>
      </c>
      <c r="E2325" t="s">
        <v>8458</v>
      </c>
      <c r="F2325" t="b">
        <f>TRUE()</f>
        <v>1</v>
      </c>
      <c r="G2325" t="s">
        <v>27</v>
      </c>
      <c r="H2325">
        <v>2</v>
      </c>
      <c r="I2325">
        <v>0</v>
      </c>
    </row>
    <row r="2326" spans="1:9" x14ac:dyDescent="0.25">
      <c r="A2326" t="s">
        <v>8460</v>
      </c>
      <c r="C2326" t="s">
        <v>7362</v>
      </c>
      <c r="D2326" t="s">
        <v>8461</v>
      </c>
      <c r="E2326" t="s">
        <v>8462</v>
      </c>
      <c r="F2326" t="b">
        <f>FALSE()</f>
        <v>0</v>
      </c>
      <c r="G2326" t="s">
        <v>13</v>
      </c>
      <c r="H2326">
        <v>2</v>
      </c>
      <c r="I2326">
        <v>9</v>
      </c>
    </row>
    <row r="2327" spans="1:9" x14ac:dyDescent="0.25">
      <c r="A2327" t="s">
        <v>8463</v>
      </c>
      <c r="C2327" t="s">
        <v>7339</v>
      </c>
      <c r="D2327" t="s">
        <v>8464</v>
      </c>
      <c r="E2327" t="s">
        <v>8463</v>
      </c>
      <c r="F2327" t="b">
        <f>FALSE()</f>
        <v>0</v>
      </c>
      <c r="G2327" t="s">
        <v>13</v>
      </c>
      <c r="H2327">
        <v>2</v>
      </c>
      <c r="I2327">
        <v>2</v>
      </c>
    </row>
    <row r="2328" spans="1:9" x14ac:dyDescent="0.25">
      <c r="A2328" t="s">
        <v>8465</v>
      </c>
      <c r="C2328" t="s">
        <v>7862</v>
      </c>
      <c r="D2328" t="s">
        <v>8466</v>
      </c>
      <c r="E2328" t="s">
        <v>8467</v>
      </c>
      <c r="F2328" t="b">
        <f>FALSE()</f>
        <v>0</v>
      </c>
      <c r="G2328" t="s">
        <v>13</v>
      </c>
      <c r="H2328">
        <v>2</v>
      </c>
      <c r="I2328">
        <v>15</v>
      </c>
    </row>
    <row r="2329" spans="1:9" x14ac:dyDescent="0.25">
      <c r="A2329" t="s">
        <v>8468</v>
      </c>
      <c r="C2329" t="s">
        <v>7402</v>
      </c>
      <c r="D2329" t="s">
        <v>8469</v>
      </c>
      <c r="E2329" t="s">
        <v>8468</v>
      </c>
      <c r="F2329" t="b">
        <f>TRUE()</f>
        <v>1</v>
      </c>
      <c r="G2329" t="s">
        <v>27</v>
      </c>
      <c r="H2329">
        <v>2</v>
      </c>
      <c r="I2329">
        <v>0</v>
      </c>
    </row>
    <row r="2330" spans="1:9" x14ac:dyDescent="0.25">
      <c r="A2330" t="s">
        <v>8470</v>
      </c>
      <c r="C2330" t="s">
        <v>7541</v>
      </c>
      <c r="D2330" t="s">
        <v>8471</v>
      </c>
      <c r="E2330" t="s">
        <v>8470</v>
      </c>
      <c r="F2330" t="b">
        <f>TRUE()</f>
        <v>1</v>
      </c>
      <c r="G2330" t="s">
        <v>27</v>
      </c>
      <c r="H2330">
        <v>2</v>
      </c>
      <c r="I2330">
        <v>0</v>
      </c>
    </row>
    <row r="2331" spans="1:9" x14ac:dyDescent="0.25">
      <c r="A2331" t="s">
        <v>8472</v>
      </c>
      <c r="C2331" t="s">
        <v>8067</v>
      </c>
      <c r="D2331" t="s">
        <v>8473</v>
      </c>
      <c r="E2331" t="s">
        <v>8472</v>
      </c>
      <c r="F2331" t="b">
        <f>TRUE()</f>
        <v>1</v>
      </c>
      <c r="G2331" t="s">
        <v>27</v>
      </c>
      <c r="H2331">
        <v>2</v>
      </c>
      <c r="I2331">
        <v>0</v>
      </c>
    </row>
    <row r="2332" spans="1:9" x14ac:dyDescent="0.25">
      <c r="A2332" t="s">
        <v>8474</v>
      </c>
      <c r="C2332" t="s">
        <v>7703</v>
      </c>
      <c r="D2332" t="s">
        <v>8475</v>
      </c>
      <c r="E2332" t="s">
        <v>8474</v>
      </c>
      <c r="F2332" t="b">
        <f>FALSE()</f>
        <v>0</v>
      </c>
      <c r="G2332" t="s">
        <v>13</v>
      </c>
      <c r="H2332">
        <v>2</v>
      </c>
      <c r="I2332">
        <v>2</v>
      </c>
    </row>
    <row r="2333" spans="1:9" x14ac:dyDescent="0.25">
      <c r="A2333" t="s">
        <v>8476</v>
      </c>
      <c r="C2333" t="s">
        <v>8477</v>
      </c>
      <c r="D2333" t="s">
        <v>8478</v>
      </c>
      <c r="E2333" t="s">
        <v>8476</v>
      </c>
      <c r="F2333" t="b">
        <f>TRUE()</f>
        <v>1</v>
      </c>
      <c r="G2333" t="s">
        <v>27</v>
      </c>
      <c r="H2333">
        <v>2</v>
      </c>
      <c r="I2333">
        <v>0</v>
      </c>
    </row>
    <row r="2334" spans="1:9" x14ac:dyDescent="0.25">
      <c r="A2334" t="s">
        <v>8479</v>
      </c>
      <c r="C2334" t="s">
        <v>7877</v>
      </c>
      <c r="D2334" t="s">
        <v>8480</v>
      </c>
      <c r="E2334" t="s">
        <v>8479</v>
      </c>
      <c r="F2334" t="b">
        <f>TRUE()</f>
        <v>1</v>
      </c>
      <c r="G2334" t="s">
        <v>27</v>
      </c>
      <c r="H2334">
        <v>2</v>
      </c>
      <c r="I2334">
        <v>0</v>
      </c>
    </row>
    <row r="2335" spans="1:9" x14ac:dyDescent="0.25">
      <c r="A2335" t="s">
        <v>8481</v>
      </c>
      <c r="C2335" t="s">
        <v>8119</v>
      </c>
      <c r="D2335" t="s">
        <v>8482</v>
      </c>
      <c r="E2335" t="s">
        <v>8481</v>
      </c>
      <c r="F2335" t="b">
        <f>TRUE()</f>
        <v>1</v>
      </c>
      <c r="G2335" t="s">
        <v>27</v>
      </c>
      <c r="H2335">
        <v>2</v>
      </c>
      <c r="I2335">
        <v>0</v>
      </c>
    </row>
    <row r="2336" spans="1:9" x14ac:dyDescent="0.25">
      <c r="A2336" t="s">
        <v>8483</v>
      </c>
      <c r="C2336" t="s">
        <v>7874</v>
      </c>
      <c r="D2336" t="s">
        <v>8484</v>
      </c>
      <c r="E2336" t="s">
        <v>8483</v>
      </c>
      <c r="F2336" t="b">
        <f>TRUE()</f>
        <v>1</v>
      </c>
      <c r="G2336" t="s">
        <v>27</v>
      </c>
      <c r="H2336">
        <v>2</v>
      </c>
      <c r="I2336">
        <v>0</v>
      </c>
    </row>
    <row r="2337" spans="1:9" x14ac:dyDescent="0.25">
      <c r="A2337" t="s">
        <v>8485</v>
      </c>
      <c r="C2337" t="s">
        <v>8486</v>
      </c>
      <c r="D2337" t="s">
        <v>8487</v>
      </c>
      <c r="E2337" t="s">
        <v>8485</v>
      </c>
      <c r="F2337" t="b">
        <f>TRUE()</f>
        <v>1</v>
      </c>
      <c r="G2337" t="s">
        <v>27</v>
      </c>
      <c r="H2337">
        <v>2</v>
      </c>
      <c r="I2337">
        <v>0</v>
      </c>
    </row>
    <row r="2338" spans="1:9" x14ac:dyDescent="0.25">
      <c r="A2338" t="s">
        <v>8488</v>
      </c>
      <c r="C2338" t="s">
        <v>7742</v>
      </c>
      <c r="D2338" t="s">
        <v>8489</v>
      </c>
      <c r="E2338" t="s">
        <v>8488</v>
      </c>
      <c r="F2338" t="b">
        <f>TRUE()</f>
        <v>1</v>
      </c>
      <c r="G2338" t="s">
        <v>27</v>
      </c>
      <c r="H2338">
        <v>2</v>
      </c>
      <c r="I2338">
        <v>0</v>
      </c>
    </row>
    <row r="2339" spans="1:9" x14ac:dyDescent="0.25">
      <c r="A2339" t="s">
        <v>8490</v>
      </c>
      <c r="C2339" t="s">
        <v>7410</v>
      </c>
      <c r="D2339" t="s">
        <v>8491</v>
      </c>
      <c r="E2339" t="s">
        <v>8490</v>
      </c>
      <c r="F2339" t="b">
        <f>TRUE()</f>
        <v>1</v>
      </c>
      <c r="G2339" t="s">
        <v>27</v>
      </c>
      <c r="H2339">
        <v>2</v>
      </c>
      <c r="I2339">
        <v>0</v>
      </c>
    </row>
    <row r="2340" spans="1:9" x14ac:dyDescent="0.25">
      <c r="A2340" t="s">
        <v>8492</v>
      </c>
      <c r="C2340" t="s">
        <v>7342</v>
      </c>
      <c r="D2340" t="s">
        <v>8493</v>
      </c>
      <c r="E2340" t="s">
        <v>8494</v>
      </c>
      <c r="F2340" t="b">
        <f>TRUE()</f>
        <v>1</v>
      </c>
      <c r="G2340" t="s">
        <v>27</v>
      </c>
      <c r="H2340">
        <v>2</v>
      </c>
      <c r="I2340">
        <v>0</v>
      </c>
    </row>
    <row r="2341" spans="1:9" x14ac:dyDescent="0.25">
      <c r="A2341" t="s">
        <v>8495</v>
      </c>
      <c r="C2341" t="s">
        <v>7233</v>
      </c>
      <c r="D2341" t="s">
        <v>8496</v>
      </c>
      <c r="E2341" t="s">
        <v>8495</v>
      </c>
      <c r="F2341" t="b">
        <f>TRUE()</f>
        <v>1</v>
      </c>
      <c r="G2341" t="s">
        <v>27</v>
      </c>
      <c r="H2341">
        <v>2</v>
      </c>
      <c r="I2341">
        <v>0</v>
      </c>
    </row>
    <row r="2342" spans="1:9" x14ac:dyDescent="0.25">
      <c r="A2342" t="s">
        <v>8497</v>
      </c>
      <c r="C2342" t="s">
        <v>8137</v>
      </c>
      <c r="D2342" t="s">
        <v>8498</v>
      </c>
      <c r="E2342" t="s">
        <v>8499</v>
      </c>
      <c r="F2342" t="b">
        <f>FALSE()</f>
        <v>0</v>
      </c>
      <c r="G2342" t="s">
        <v>13</v>
      </c>
      <c r="H2342">
        <v>2</v>
      </c>
      <c r="I2342">
        <v>4</v>
      </c>
    </row>
    <row r="2343" spans="1:9" x14ac:dyDescent="0.25">
      <c r="A2343" t="s">
        <v>8500</v>
      </c>
      <c r="C2343" t="s">
        <v>8501</v>
      </c>
      <c r="D2343" t="s">
        <v>8502</v>
      </c>
      <c r="E2343" t="s">
        <v>8500</v>
      </c>
      <c r="F2343" t="b">
        <f>FALSE()</f>
        <v>0</v>
      </c>
      <c r="G2343" t="s">
        <v>13</v>
      </c>
      <c r="H2343">
        <v>2</v>
      </c>
      <c r="I2343">
        <v>5</v>
      </c>
    </row>
    <row r="2344" spans="1:9" x14ac:dyDescent="0.25">
      <c r="A2344" t="s">
        <v>8503</v>
      </c>
      <c r="C2344" t="s">
        <v>8504</v>
      </c>
      <c r="D2344" t="s">
        <v>8505</v>
      </c>
      <c r="E2344" t="s">
        <v>8503</v>
      </c>
      <c r="F2344" t="b">
        <f>TRUE()</f>
        <v>1</v>
      </c>
      <c r="G2344" t="s">
        <v>27</v>
      </c>
      <c r="H2344">
        <v>2</v>
      </c>
      <c r="I2344">
        <v>0</v>
      </c>
    </row>
    <row r="2345" spans="1:9" x14ac:dyDescent="0.25">
      <c r="A2345" t="s">
        <v>8506</v>
      </c>
      <c r="C2345" t="s">
        <v>7390</v>
      </c>
      <c r="D2345" t="s">
        <v>8507</v>
      </c>
      <c r="E2345" t="s">
        <v>8506</v>
      </c>
      <c r="F2345" t="b">
        <f>TRUE()</f>
        <v>1</v>
      </c>
      <c r="G2345" t="s">
        <v>27</v>
      </c>
      <c r="H2345">
        <v>2</v>
      </c>
      <c r="I2345">
        <v>0</v>
      </c>
    </row>
    <row r="2346" spans="1:9" x14ac:dyDescent="0.25">
      <c r="A2346" t="s">
        <v>8508</v>
      </c>
      <c r="C2346" t="s">
        <v>8509</v>
      </c>
      <c r="D2346" t="s">
        <v>8510</v>
      </c>
      <c r="E2346" t="s">
        <v>8508</v>
      </c>
      <c r="F2346" t="b">
        <f>TRUE()</f>
        <v>1</v>
      </c>
      <c r="G2346" t="s">
        <v>27</v>
      </c>
      <c r="H2346">
        <v>2</v>
      </c>
      <c r="I2346">
        <v>0</v>
      </c>
    </row>
    <row r="2347" spans="1:9" x14ac:dyDescent="0.25">
      <c r="A2347" t="s">
        <v>8511</v>
      </c>
      <c r="C2347" t="s">
        <v>7206</v>
      </c>
      <c r="D2347" t="s">
        <v>8512</v>
      </c>
      <c r="E2347" t="s">
        <v>8513</v>
      </c>
      <c r="F2347" t="b">
        <f>FALSE()</f>
        <v>0</v>
      </c>
      <c r="G2347" t="s">
        <v>13</v>
      </c>
      <c r="H2347">
        <v>2</v>
      </c>
      <c r="I2347">
        <v>3</v>
      </c>
    </row>
    <row r="2348" spans="1:9" x14ac:dyDescent="0.25">
      <c r="A2348" t="s">
        <v>8514</v>
      </c>
      <c r="C2348" t="s">
        <v>7598</v>
      </c>
      <c r="D2348" t="s">
        <v>8515</v>
      </c>
      <c r="E2348" t="s">
        <v>8516</v>
      </c>
      <c r="F2348" t="b">
        <f>FALSE()</f>
        <v>0</v>
      </c>
      <c r="G2348" t="s">
        <v>13</v>
      </c>
      <c r="H2348">
        <v>2</v>
      </c>
      <c r="I2348">
        <v>4</v>
      </c>
    </row>
    <row r="2349" spans="1:9" x14ac:dyDescent="0.25">
      <c r="A2349" t="s">
        <v>8517</v>
      </c>
      <c r="C2349" t="s">
        <v>8518</v>
      </c>
      <c r="D2349" t="s">
        <v>8519</v>
      </c>
      <c r="E2349" t="s">
        <v>8520</v>
      </c>
      <c r="F2349" t="b">
        <f>TRUE()</f>
        <v>1</v>
      </c>
      <c r="G2349" t="s">
        <v>27</v>
      </c>
      <c r="H2349">
        <v>2</v>
      </c>
      <c r="I2349">
        <v>0</v>
      </c>
    </row>
    <row r="2350" spans="1:9" x14ac:dyDescent="0.25">
      <c r="A2350" t="s">
        <v>8521</v>
      </c>
      <c r="C2350" t="s">
        <v>7410</v>
      </c>
      <c r="D2350" t="s">
        <v>8522</v>
      </c>
      <c r="E2350" t="s">
        <v>8523</v>
      </c>
      <c r="F2350" t="b">
        <f>TRUE()</f>
        <v>1</v>
      </c>
      <c r="G2350" t="s">
        <v>27</v>
      </c>
      <c r="H2350">
        <v>2</v>
      </c>
      <c r="I2350">
        <v>0</v>
      </c>
    </row>
    <row r="2351" spans="1:9" x14ac:dyDescent="0.25">
      <c r="A2351" t="s">
        <v>8524</v>
      </c>
      <c r="C2351" t="s">
        <v>7646</v>
      </c>
      <c r="D2351" t="s">
        <v>8525</v>
      </c>
      <c r="E2351" t="s">
        <v>8524</v>
      </c>
      <c r="F2351" t="b">
        <f>FALSE()</f>
        <v>0</v>
      </c>
      <c r="G2351" t="s">
        <v>13</v>
      </c>
      <c r="H2351">
        <v>2</v>
      </c>
      <c r="I2351">
        <v>2</v>
      </c>
    </row>
    <row r="2352" spans="1:9" x14ac:dyDescent="0.25">
      <c r="A2352" t="s">
        <v>8526</v>
      </c>
      <c r="C2352" t="s">
        <v>7590</v>
      </c>
      <c r="D2352" t="s">
        <v>8527</v>
      </c>
      <c r="E2352" t="s">
        <v>8526</v>
      </c>
      <c r="F2352" t="b">
        <f>TRUE()</f>
        <v>1</v>
      </c>
      <c r="G2352" t="s">
        <v>27</v>
      </c>
      <c r="H2352">
        <v>2</v>
      </c>
      <c r="I2352">
        <v>0</v>
      </c>
    </row>
    <row r="2353" spans="1:9" x14ac:dyDescent="0.25">
      <c r="A2353" t="s">
        <v>8528</v>
      </c>
      <c r="C2353" t="s">
        <v>8529</v>
      </c>
      <c r="D2353" t="s">
        <v>8530</v>
      </c>
      <c r="E2353" t="s">
        <v>8528</v>
      </c>
      <c r="F2353" t="b">
        <f>TRUE()</f>
        <v>1</v>
      </c>
      <c r="G2353" t="s">
        <v>27</v>
      </c>
      <c r="H2353">
        <v>2</v>
      </c>
      <c r="I2353">
        <v>0</v>
      </c>
    </row>
    <row r="2354" spans="1:9" x14ac:dyDescent="0.25">
      <c r="A2354" t="s">
        <v>8531</v>
      </c>
      <c r="C2354" t="s">
        <v>7410</v>
      </c>
      <c r="D2354" t="s">
        <v>8532</v>
      </c>
      <c r="E2354" t="s">
        <v>8531</v>
      </c>
      <c r="F2354" t="b">
        <f>TRUE()</f>
        <v>1</v>
      </c>
      <c r="G2354" t="s">
        <v>27</v>
      </c>
      <c r="H2354">
        <v>2</v>
      </c>
      <c r="I2354">
        <v>0</v>
      </c>
    </row>
    <row r="2355" spans="1:9" x14ac:dyDescent="0.25">
      <c r="A2355" t="s">
        <v>8533</v>
      </c>
      <c r="C2355" t="s">
        <v>8342</v>
      </c>
      <c r="D2355" t="s">
        <v>8534</v>
      </c>
      <c r="E2355" t="s">
        <v>8533</v>
      </c>
      <c r="F2355" t="b">
        <f>TRUE()</f>
        <v>1</v>
      </c>
      <c r="G2355" t="s">
        <v>27</v>
      </c>
      <c r="H2355">
        <v>2</v>
      </c>
      <c r="I2355">
        <v>0</v>
      </c>
    </row>
    <row r="2356" spans="1:9" x14ac:dyDescent="0.25">
      <c r="A2356" t="s">
        <v>8535</v>
      </c>
      <c r="C2356" t="s">
        <v>7904</v>
      </c>
      <c r="D2356" t="s">
        <v>8536</v>
      </c>
      <c r="E2356" t="s">
        <v>8537</v>
      </c>
      <c r="F2356" t="b">
        <f>FALSE()</f>
        <v>0</v>
      </c>
      <c r="G2356" t="s">
        <v>13</v>
      </c>
      <c r="H2356">
        <v>2</v>
      </c>
      <c r="I2356">
        <v>2</v>
      </c>
    </row>
    <row r="2357" spans="1:9" x14ac:dyDescent="0.25">
      <c r="A2357" t="s">
        <v>8538</v>
      </c>
      <c r="C2357" t="s">
        <v>8384</v>
      </c>
      <c r="D2357" t="s">
        <v>8539</v>
      </c>
      <c r="E2357" t="s">
        <v>8538</v>
      </c>
      <c r="F2357" t="b">
        <f>TRUE()</f>
        <v>1</v>
      </c>
      <c r="G2357" t="s">
        <v>27</v>
      </c>
      <c r="H2357">
        <v>2</v>
      </c>
      <c r="I2357">
        <v>0</v>
      </c>
    </row>
    <row r="2358" spans="1:9" x14ac:dyDescent="0.25">
      <c r="A2358" t="s">
        <v>8540</v>
      </c>
      <c r="C2358" t="s">
        <v>8445</v>
      </c>
      <c r="D2358" t="s">
        <v>8541</v>
      </c>
      <c r="E2358" t="s">
        <v>8540</v>
      </c>
      <c r="F2358" t="b">
        <f>TRUE()</f>
        <v>1</v>
      </c>
      <c r="G2358" t="s">
        <v>27</v>
      </c>
      <c r="H2358">
        <v>2</v>
      </c>
      <c r="I2358">
        <v>0</v>
      </c>
    </row>
    <row r="2359" spans="1:9" x14ac:dyDescent="0.25">
      <c r="A2359" t="s">
        <v>8542</v>
      </c>
      <c r="C2359" t="s">
        <v>8543</v>
      </c>
      <c r="D2359" t="s">
        <v>8544</v>
      </c>
      <c r="E2359" t="s">
        <v>8542</v>
      </c>
      <c r="F2359" t="b">
        <f>FALSE()</f>
        <v>0</v>
      </c>
      <c r="G2359" t="s">
        <v>13</v>
      </c>
      <c r="H2359">
        <v>2</v>
      </c>
      <c r="I2359">
        <v>3</v>
      </c>
    </row>
    <row r="2360" spans="1:9" x14ac:dyDescent="0.25">
      <c r="A2360" t="s">
        <v>8545</v>
      </c>
      <c r="C2360" t="s">
        <v>8014</v>
      </c>
      <c r="D2360" t="s">
        <v>8546</v>
      </c>
      <c r="E2360" t="s">
        <v>8545</v>
      </c>
      <c r="F2360" t="b">
        <f>TRUE()</f>
        <v>1</v>
      </c>
      <c r="G2360" t="s">
        <v>27</v>
      </c>
      <c r="H2360">
        <v>2</v>
      </c>
      <c r="I2360">
        <v>0</v>
      </c>
    </row>
    <row r="2361" spans="1:9" x14ac:dyDescent="0.25">
      <c r="A2361" t="s">
        <v>8547</v>
      </c>
      <c r="C2361" t="s">
        <v>7552</v>
      </c>
      <c r="D2361" t="s">
        <v>8548</v>
      </c>
      <c r="E2361" t="s">
        <v>8547</v>
      </c>
      <c r="F2361" t="b">
        <f>TRUE()</f>
        <v>1</v>
      </c>
      <c r="G2361" t="s">
        <v>27</v>
      </c>
      <c r="H2361">
        <v>2</v>
      </c>
      <c r="I2361">
        <v>0</v>
      </c>
    </row>
    <row r="2362" spans="1:9" x14ac:dyDescent="0.25">
      <c r="A2362" t="s">
        <v>8549</v>
      </c>
      <c r="C2362" t="s">
        <v>7940</v>
      </c>
      <c r="D2362" t="s">
        <v>8550</v>
      </c>
      <c r="E2362" t="s">
        <v>8549</v>
      </c>
      <c r="F2362" t="b">
        <f>TRUE()</f>
        <v>1</v>
      </c>
      <c r="G2362" t="s">
        <v>27</v>
      </c>
      <c r="H2362">
        <v>2</v>
      </c>
      <c r="I2362">
        <v>0</v>
      </c>
    </row>
    <row r="2363" spans="1:9" x14ac:dyDescent="0.25">
      <c r="A2363" t="s">
        <v>8551</v>
      </c>
      <c r="C2363" t="s">
        <v>7214</v>
      </c>
      <c r="D2363" t="s">
        <v>8552</v>
      </c>
      <c r="E2363" t="s">
        <v>8551</v>
      </c>
      <c r="F2363" t="b">
        <f>FALSE()</f>
        <v>0</v>
      </c>
      <c r="G2363" t="s">
        <v>13</v>
      </c>
      <c r="H2363">
        <v>2</v>
      </c>
      <c r="I2363">
        <v>6</v>
      </c>
    </row>
    <row r="2364" spans="1:9" x14ac:dyDescent="0.25">
      <c r="A2364" t="s">
        <v>8553</v>
      </c>
      <c r="C2364" t="s">
        <v>8554</v>
      </c>
      <c r="D2364" t="s">
        <v>8555</v>
      </c>
      <c r="E2364" t="s">
        <v>8553</v>
      </c>
      <c r="F2364" t="b">
        <f>TRUE()</f>
        <v>1</v>
      </c>
      <c r="G2364" t="s">
        <v>27</v>
      </c>
      <c r="H2364">
        <v>2</v>
      </c>
      <c r="I2364">
        <v>0</v>
      </c>
    </row>
    <row r="2365" spans="1:9" x14ac:dyDescent="0.25">
      <c r="A2365" t="s">
        <v>8556</v>
      </c>
      <c r="C2365" t="s">
        <v>7869</v>
      </c>
      <c r="D2365" t="s">
        <v>8557</v>
      </c>
      <c r="E2365" t="s">
        <v>8556</v>
      </c>
      <c r="F2365" t="b">
        <f>TRUE()</f>
        <v>1</v>
      </c>
      <c r="G2365" t="s">
        <v>27</v>
      </c>
      <c r="H2365">
        <v>2</v>
      </c>
      <c r="I2365">
        <v>0</v>
      </c>
    </row>
    <row r="2366" spans="1:9" x14ac:dyDescent="0.25">
      <c r="A2366" t="s">
        <v>8558</v>
      </c>
      <c r="C2366" t="s">
        <v>7264</v>
      </c>
      <c r="D2366" t="s">
        <v>8559</v>
      </c>
      <c r="E2366" t="s">
        <v>8558</v>
      </c>
      <c r="F2366" t="b">
        <f>TRUE()</f>
        <v>1</v>
      </c>
      <c r="G2366" t="s">
        <v>27</v>
      </c>
      <c r="H2366">
        <v>2</v>
      </c>
      <c r="I2366">
        <v>0</v>
      </c>
    </row>
    <row r="2367" spans="1:9" x14ac:dyDescent="0.25">
      <c r="A2367" t="s">
        <v>8560</v>
      </c>
      <c r="C2367" t="s">
        <v>7395</v>
      </c>
      <c r="D2367" t="s">
        <v>8561</v>
      </c>
      <c r="E2367" t="s">
        <v>8562</v>
      </c>
      <c r="F2367" t="b">
        <f>TRUE()</f>
        <v>1</v>
      </c>
      <c r="G2367" t="s">
        <v>27</v>
      </c>
      <c r="H2367">
        <v>2</v>
      </c>
      <c r="I2367">
        <v>0</v>
      </c>
    </row>
    <row r="2368" spans="1:9" x14ac:dyDescent="0.25">
      <c r="A2368" t="s">
        <v>8563</v>
      </c>
      <c r="C2368" t="s">
        <v>8564</v>
      </c>
      <c r="D2368" t="s">
        <v>8565</v>
      </c>
      <c r="E2368" t="s">
        <v>8563</v>
      </c>
      <c r="F2368" t="b">
        <f>TRUE()</f>
        <v>1</v>
      </c>
      <c r="G2368" t="s">
        <v>27</v>
      </c>
      <c r="H2368">
        <v>2</v>
      </c>
      <c r="I2368">
        <v>0</v>
      </c>
    </row>
    <row r="2369" spans="1:9" x14ac:dyDescent="0.25">
      <c r="A2369" t="s">
        <v>8566</v>
      </c>
      <c r="C2369" t="s">
        <v>8567</v>
      </c>
      <c r="D2369" t="s">
        <v>8568</v>
      </c>
      <c r="E2369" t="s">
        <v>8566</v>
      </c>
      <c r="F2369" t="b">
        <f>TRUE()</f>
        <v>1</v>
      </c>
      <c r="G2369" t="s">
        <v>27</v>
      </c>
      <c r="H2369">
        <v>2</v>
      </c>
      <c r="I2369">
        <v>0</v>
      </c>
    </row>
    <row r="2370" spans="1:9" x14ac:dyDescent="0.25">
      <c r="A2370" t="s">
        <v>8569</v>
      </c>
      <c r="C2370" t="s">
        <v>8165</v>
      </c>
      <c r="D2370" t="s">
        <v>8570</v>
      </c>
      <c r="E2370" t="s">
        <v>8571</v>
      </c>
      <c r="F2370" t="b">
        <f>TRUE()</f>
        <v>1</v>
      </c>
      <c r="G2370" t="s">
        <v>27</v>
      </c>
      <c r="H2370">
        <v>2</v>
      </c>
      <c r="I2370">
        <v>0</v>
      </c>
    </row>
    <row r="2371" spans="1:9" x14ac:dyDescent="0.25">
      <c r="A2371" t="s">
        <v>8572</v>
      </c>
      <c r="C2371" t="s">
        <v>8330</v>
      </c>
      <c r="D2371" t="s">
        <v>8573</v>
      </c>
      <c r="E2371" t="s">
        <v>8574</v>
      </c>
      <c r="F2371" t="b">
        <f>TRUE()</f>
        <v>1</v>
      </c>
      <c r="G2371" t="s">
        <v>27</v>
      </c>
      <c r="H2371">
        <v>2</v>
      </c>
      <c r="I2371">
        <v>0</v>
      </c>
    </row>
    <row r="2372" spans="1:9" x14ac:dyDescent="0.25">
      <c r="A2372" t="s">
        <v>8575</v>
      </c>
      <c r="C2372" t="s">
        <v>7368</v>
      </c>
      <c r="D2372" t="s">
        <v>8576</v>
      </c>
      <c r="E2372" t="s">
        <v>8577</v>
      </c>
      <c r="F2372" t="b">
        <f>TRUE()</f>
        <v>1</v>
      </c>
      <c r="G2372" t="s">
        <v>27</v>
      </c>
      <c r="H2372">
        <v>2</v>
      </c>
      <c r="I2372">
        <v>0</v>
      </c>
    </row>
    <row r="2373" spans="1:9" x14ac:dyDescent="0.25">
      <c r="A2373" t="s">
        <v>8578</v>
      </c>
      <c r="C2373" t="s">
        <v>7297</v>
      </c>
      <c r="D2373" t="s">
        <v>8579</v>
      </c>
      <c r="E2373" t="s">
        <v>8580</v>
      </c>
      <c r="F2373" t="b">
        <f>TRUE()</f>
        <v>1</v>
      </c>
      <c r="G2373" t="s">
        <v>27</v>
      </c>
      <c r="H2373">
        <v>2</v>
      </c>
      <c r="I2373">
        <v>0</v>
      </c>
    </row>
    <row r="2374" spans="1:9" x14ac:dyDescent="0.25">
      <c r="A2374" t="s">
        <v>8581</v>
      </c>
      <c r="C2374" t="s">
        <v>8582</v>
      </c>
      <c r="D2374" t="s">
        <v>8583</v>
      </c>
      <c r="E2374" t="s">
        <v>8581</v>
      </c>
      <c r="F2374" t="b">
        <f>TRUE()</f>
        <v>1</v>
      </c>
      <c r="G2374" t="s">
        <v>27</v>
      </c>
      <c r="H2374">
        <v>2</v>
      </c>
      <c r="I2374">
        <v>0</v>
      </c>
    </row>
    <row r="2375" spans="1:9" x14ac:dyDescent="0.25">
      <c r="A2375" t="s">
        <v>8584</v>
      </c>
      <c r="C2375" t="s">
        <v>8400</v>
      </c>
      <c r="D2375" t="s">
        <v>8585</v>
      </c>
      <c r="E2375" t="s">
        <v>8584</v>
      </c>
      <c r="F2375" t="b">
        <f>TRUE()</f>
        <v>1</v>
      </c>
      <c r="G2375" t="s">
        <v>27</v>
      </c>
      <c r="H2375">
        <v>2</v>
      </c>
      <c r="I2375">
        <v>0</v>
      </c>
    </row>
    <row r="2376" spans="1:9" x14ac:dyDescent="0.25">
      <c r="A2376" t="s">
        <v>8586</v>
      </c>
      <c r="B2376" t="s">
        <v>73</v>
      </c>
      <c r="C2376" t="s">
        <v>7469</v>
      </c>
      <c r="D2376" t="s">
        <v>8587</v>
      </c>
      <c r="E2376" t="s">
        <v>8588</v>
      </c>
      <c r="F2376" t="b">
        <f>FALSE()</f>
        <v>0</v>
      </c>
      <c r="G2376" t="s">
        <v>13</v>
      </c>
      <c r="H2376">
        <v>2</v>
      </c>
      <c r="I2376">
        <v>4</v>
      </c>
    </row>
    <row r="2377" spans="1:9" x14ac:dyDescent="0.25">
      <c r="A2377" t="s">
        <v>8589</v>
      </c>
      <c r="C2377" t="s">
        <v>7202</v>
      </c>
      <c r="D2377" t="s">
        <v>8590</v>
      </c>
      <c r="E2377" t="s">
        <v>8591</v>
      </c>
      <c r="F2377" t="b">
        <f>TRUE()</f>
        <v>1</v>
      </c>
      <c r="G2377" t="s">
        <v>27</v>
      </c>
      <c r="H2377">
        <v>2</v>
      </c>
      <c r="I2377">
        <v>0</v>
      </c>
    </row>
    <row r="2378" spans="1:9" x14ac:dyDescent="0.25">
      <c r="A2378" t="s">
        <v>8592</v>
      </c>
      <c r="C2378" t="s">
        <v>8078</v>
      </c>
      <c r="D2378" t="s">
        <v>8593</v>
      </c>
      <c r="E2378" t="s">
        <v>8592</v>
      </c>
      <c r="F2378" t="b">
        <f>TRUE()</f>
        <v>1</v>
      </c>
      <c r="G2378" t="s">
        <v>27</v>
      </c>
      <c r="H2378">
        <v>2</v>
      </c>
      <c r="I2378">
        <v>0</v>
      </c>
    </row>
    <row r="2379" spans="1:9" x14ac:dyDescent="0.25">
      <c r="A2379" t="s">
        <v>8594</v>
      </c>
      <c r="C2379" t="s">
        <v>7365</v>
      </c>
      <c r="D2379" t="s">
        <v>8595</v>
      </c>
      <c r="E2379" t="s">
        <v>8594</v>
      </c>
      <c r="F2379" t="b">
        <f>TRUE()</f>
        <v>1</v>
      </c>
      <c r="G2379" t="s">
        <v>27</v>
      </c>
      <c r="H2379">
        <v>2</v>
      </c>
      <c r="I2379">
        <v>0</v>
      </c>
    </row>
    <row r="2380" spans="1:9" x14ac:dyDescent="0.25">
      <c r="A2380" t="s">
        <v>8596</v>
      </c>
      <c r="C2380" t="s">
        <v>7831</v>
      </c>
      <c r="D2380" t="s">
        <v>8597</v>
      </c>
      <c r="E2380" t="s">
        <v>8596</v>
      </c>
      <c r="F2380" t="b">
        <f>TRUE()</f>
        <v>1</v>
      </c>
      <c r="G2380" t="s">
        <v>27</v>
      </c>
      <c r="H2380">
        <v>2</v>
      </c>
      <c r="I2380">
        <v>0</v>
      </c>
    </row>
    <row r="2381" spans="1:9" x14ac:dyDescent="0.25">
      <c r="A2381" t="s">
        <v>8598</v>
      </c>
      <c r="C2381" t="s">
        <v>7810</v>
      </c>
      <c r="D2381" t="s">
        <v>8599</v>
      </c>
      <c r="E2381" t="s">
        <v>8598</v>
      </c>
      <c r="F2381" t="b">
        <f>TRUE()</f>
        <v>1</v>
      </c>
      <c r="G2381" t="s">
        <v>27</v>
      </c>
      <c r="H2381">
        <v>2</v>
      </c>
      <c r="I2381">
        <v>0</v>
      </c>
    </row>
    <row r="2382" spans="1:9" x14ac:dyDescent="0.25">
      <c r="A2382" t="s">
        <v>8600</v>
      </c>
      <c r="C2382" t="s">
        <v>7501</v>
      </c>
      <c r="D2382" t="s">
        <v>8601</v>
      </c>
      <c r="E2382" t="s">
        <v>8600</v>
      </c>
      <c r="F2382" t="b">
        <f>TRUE()</f>
        <v>1</v>
      </c>
      <c r="G2382" t="s">
        <v>27</v>
      </c>
      <c r="H2382">
        <v>2</v>
      </c>
      <c r="I2382">
        <v>0</v>
      </c>
    </row>
    <row r="2383" spans="1:9" x14ac:dyDescent="0.25">
      <c r="A2383" t="s">
        <v>8602</v>
      </c>
      <c r="C2383" t="s">
        <v>8603</v>
      </c>
      <c r="D2383" t="s">
        <v>8604</v>
      </c>
      <c r="E2383" t="s">
        <v>8602</v>
      </c>
      <c r="F2383" t="b">
        <f>TRUE()</f>
        <v>1</v>
      </c>
      <c r="G2383" t="s">
        <v>27</v>
      </c>
      <c r="H2383">
        <v>2</v>
      </c>
      <c r="I2383">
        <v>0</v>
      </c>
    </row>
    <row r="2384" spans="1:9" x14ac:dyDescent="0.25">
      <c r="A2384" t="s">
        <v>8605</v>
      </c>
      <c r="C2384" t="s">
        <v>8606</v>
      </c>
      <c r="D2384" t="s">
        <v>8607</v>
      </c>
      <c r="E2384" t="s">
        <v>8608</v>
      </c>
      <c r="F2384" t="b">
        <f>FALSE()</f>
        <v>0</v>
      </c>
      <c r="G2384" t="s">
        <v>13</v>
      </c>
      <c r="H2384">
        <v>2</v>
      </c>
      <c r="I2384">
        <v>2</v>
      </c>
    </row>
    <row r="2385" spans="1:9" x14ac:dyDescent="0.25">
      <c r="A2385" t="s">
        <v>8609</v>
      </c>
      <c r="C2385" t="s">
        <v>8379</v>
      </c>
      <c r="D2385" t="s">
        <v>8610</v>
      </c>
      <c r="E2385" t="s">
        <v>8609</v>
      </c>
      <c r="F2385" t="b">
        <f>TRUE()</f>
        <v>1</v>
      </c>
      <c r="G2385" t="s">
        <v>27</v>
      </c>
      <c r="H2385">
        <v>2</v>
      </c>
      <c r="I2385">
        <v>0</v>
      </c>
    </row>
    <row r="2386" spans="1:9" x14ac:dyDescent="0.25">
      <c r="A2386" t="s">
        <v>8611</v>
      </c>
      <c r="C2386" t="s">
        <v>7297</v>
      </c>
      <c r="D2386" t="s">
        <v>8612</v>
      </c>
      <c r="E2386" t="s">
        <v>8613</v>
      </c>
      <c r="F2386" t="b">
        <f>TRUE()</f>
        <v>1</v>
      </c>
      <c r="G2386" t="s">
        <v>27</v>
      </c>
      <c r="H2386">
        <v>2</v>
      </c>
      <c r="I2386">
        <v>0</v>
      </c>
    </row>
    <row r="2387" spans="1:9" x14ac:dyDescent="0.25">
      <c r="A2387" t="s">
        <v>8614</v>
      </c>
      <c r="C2387" t="s">
        <v>8202</v>
      </c>
      <c r="D2387" t="s">
        <v>8615</v>
      </c>
      <c r="E2387" t="s">
        <v>8616</v>
      </c>
      <c r="F2387" t="b">
        <f>TRUE()</f>
        <v>1</v>
      </c>
      <c r="G2387" t="s">
        <v>27</v>
      </c>
      <c r="H2387">
        <v>2</v>
      </c>
      <c r="I2387">
        <v>0</v>
      </c>
    </row>
    <row r="2388" spans="1:9" x14ac:dyDescent="0.25">
      <c r="A2388" t="s">
        <v>8617</v>
      </c>
      <c r="C2388" t="s">
        <v>7901</v>
      </c>
      <c r="D2388" t="s">
        <v>8618</v>
      </c>
      <c r="E2388" t="s">
        <v>8617</v>
      </c>
      <c r="F2388" t="b">
        <f>TRUE()</f>
        <v>1</v>
      </c>
      <c r="G2388" t="s">
        <v>27</v>
      </c>
      <c r="H2388">
        <v>2</v>
      </c>
      <c r="I2388">
        <v>0</v>
      </c>
    </row>
    <row r="2389" spans="1:9" x14ac:dyDescent="0.25">
      <c r="A2389" t="s">
        <v>8619</v>
      </c>
      <c r="C2389" t="s">
        <v>7708</v>
      </c>
      <c r="D2389" t="s">
        <v>8620</v>
      </c>
      <c r="E2389" t="s">
        <v>8619</v>
      </c>
      <c r="F2389" t="b">
        <f>TRUE()</f>
        <v>1</v>
      </c>
      <c r="G2389" t="s">
        <v>27</v>
      </c>
      <c r="H2389">
        <v>2</v>
      </c>
      <c r="I2389">
        <v>0</v>
      </c>
    </row>
    <row r="2390" spans="1:9" x14ac:dyDescent="0.25">
      <c r="A2390" t="s">
        <v>8621</v>
      </c>
      <c r="C2390" t="s">
        <v>7672</v>
      </c>
      <c r="D2390" t="s">
        <v>8622</v>
      </c>
      <c r="E2390" t="s">
        <v>8623</v>
      </c>
      <c r="F2390" t="b">
        <f>FALSE()</f>
        <v>0</v>
      </c>
      <c r="G2390" t="s">
        <v>13</v>
      </c>
      <c r="H2390">
        <v>2</v>
      </c>
      <c r="I2390">
        <v>3</v>
      </c>
    </row>
    <row r="2391" spans="1:9" x14ac:dyDescent="0.25">
      <c r="A2391" t="s">
        <v>8624</v>
      </c>
      <c r="C2391" t="s">
        <v>8625</v>
      </c>
      <c r="D2391" t="s">
        <v>8626</v>
      </c>
      <c r="E2391" t="s">
        <v>8624</v>
      </c>
      <c r="F2391" t="b">
        <f>TRUE()</f>
        <v>1</v>
      </c>
      <c r="G2391" t="s">
        <v>27</v>
      </c>
      <c r="H2391">
        <v>2</v>
      </c>
      <c r="I2391">
        <v>0</v>
      </c>
    </row>
    <row r="2392" spans="1:9" x14ac:dyDescent="0.25">
      <c r="A2392" t="s">
        <v>8627</v>
      </c>
      <c r="C2392" t="s">
        <v>8628</v>
      </c>
      <c r="D2392" t="s">
        <v>8629</v>
      </c>
      <c r="E2392" t="s">
        <v>8627</v>
      </c>
      <c r="F2392" t="b">
        <f>TRUE()</f>
        <v>1</v>
      </c>
      <c r="G2392" t="s">
        <v>27</v>
      </c>
      <c r="H2392">
        <v>2</v>
      </c>
      <c r="I2392">
        <v>0</v>
      </c>
    </row>
    <row r="2393" spans="1:9" x14ac:dyDescent="0.25">
      <c r="A2393" t="s">
        <v>8630</v>
      </c>
      <c r="C2393" t="s">
        <v>7406</v>
      </c>
      <c r="D2393" t="s">
        <v>8631</v>
      </c>
      <c r="E2393" t="s">
        <v>8632</v>
      </c>
      <c r="F2393" t="b">
        <f>TRUE()</f>
        <v>1</v>
      </c>
      <c r="G2393" t="s">
        <v>27</v>
      </c>
      <c r="H2393">
        <v>2</v>
      </c>
      <c r="I2393">
        <v>0</v>
      </c>
    </row>
    <row r="2394" spans="1:9" x14ac:dyDescent="0.25">
      <c r="A2394" t="s">
        <v>8633</v>
      </c>
      <c r="C2394" t="s">
        <v>7455</v>
      </c>
      <c r="D2394" t="s">
        <v>8634</v>
      </c>
      <c r="E2394" t="s">
        <v>8633</v>
      </c>
      <c r="F2394" t="b">
        <f>TRUE()</f>
        <v>1</v>
      </c>
      <c r="G2394" t="s">
        <v>27</v>
      </c>
      <c r="H2394">
        <v>2</v>
      </c>
      <c r="I2394">
        <v>0</v>
      </c>
    </row>
    <row r="2395" spans="1:9" x14ac:dyDescent="0.25">
      <c r="A2395" t="s">
        <v>8635</v>
      </c>
      <c r="C2395" t="s">
        <v>8606</v>
      </c>
      <c r="D2395" t="s">
        <v>8636</v>
      </c>
      <c r="E2395" t="s">
        <v>8635</v>
      </c>
      <c r="F2395" t="b">
        <f>TRUE()</f>
        <v>1</v>
      </c>
      <c r="G2395" t="s">
        <v>27</v>
      </c>
      <c r="H2395">
        <v>2</v>
      </c>
      <c r="I2395">
        <v>0</v>
      </c>
    </row>
    <row r="2396" spans="1:9" x14ac:dyDescent="0.25">
      <c r="A2396" t="s">
        <v>8637</v>
      </c>
      <c r="C2396" t="s">
        <v>8638</v>
      </c>
      <c r="D2396" t="s">
        <v>8639</v>
      </c>
      <c r="E2396" t="s">
        <v>8640</v>
      </c>
      <c r="F2396" t="b">
        <f>TRUE()</f>
        <v>1</v>
      </c>
      <c r="G2396" t="s">
        <v>27</v>
      </c>
      <c r="H2396">
        <v>2</v>
      </c>
      <c r="I2396">
        <v>0</v>
      </c>
    </row>
    <row r="2397" spans="1:9" x14ac:dyDescent="0.25">
      <c r="A2397" t="s">
        <v>8641</v>
      </c>
      <c r="C2397" t="s">
        <v>8642</v>
      </c>
      <c r="D2397" t="s">
        <v>8643</v>
      </c>
      <c r="E2397" t="s">
        <v>8641</v>
      </c>
      <c r="F2397" t="b">
        <f>TRUE()</f>
        <v>1</v>
      </c>
      <c r="G2397" t="s">
        <v>27</v>
      </c>
      <c r="H2397">
        <v>2</v>
      </c>
      <c r="I2397">
        <v>0</v>
      </c>
    </row>
    <row r="2398" spans="1:9" x14ac:dyDescent="0.25">
      <c r="A2398" t="s">
        <v>8644</v>
      </c>
      <c r="C2398" t="s">
        <v>7294</v>
      </c>
      <c r="D2398" t="s">
        <v>8645</v>
      </c>
      <c r="E2398" t="s">
        <v>8644</v>
      </c>
      <c r="F2398" t="b">
        <f>TRUE()</f>
        <v>1</v>
      </c>
      <c r="G2398" t="s">
        <v>27</v>
      </c>
      <c r="H2398">
        <v>2</v>
      </c>
      <c r="I2398">
        <v>0</v>
      </c>
    </row>
    <row r="2399" spans="1:9" x14ac:dyDescent="0.25">
      <c r="A2399" t="s">
        <v>8646</v>
      </c>
      <c r="C2399" t="s">
        <v>8456</v>
      </c>
      <c r="D2399" t="s">
        <v>8647</v>
      </c>
      <c r="E2399" t="s">
        <v>8646</v>
      </c>
      <c r="F2399" t="b">
        <f>TRUE()</f>
        <v>1</v>
      </c>
      <c r="G2399" t="s">
        <v>27</v>
      </c>
      <c r="H2399">
        <v>2</v>
      </c>
      <c r="I2399">
        <v>0</v>
      </c>
    </row>
    <row r="2400" spans="1:9" x14ac:dyDescent="0.25">
      <c r="A2400" t="s">
        <v>8648</v>
      </c>
      <c r="C2400" t="s">
        <v>7908</v>
      </c>
      <c r="D2400" t="s">
        <v>8649</v>
      </c>
      <c r="E2400" t="s">
        <v>8648</v>
      </c>
      <c r="F2400" t="b">
        <f>TRUE()</f>
        <v>1</v>
      </c>
      <c r="G2400" t="s">
        <v>27</v>
      </c>
      <c r="H2400">
        <v>2</v>
      </c>
      <c r="I2400">
        <v>0</v>
      </c>
    </row>
    <row r="2401" spans="1:9" x14ac:dyDescent="0.25">
      <c r="A2401" t="s">
        <v>8650</v>
      </c>
      <c r="B2401" t="s">
        <v>19</v>
      </c>
      <c r="C2401" t="s">
        <v>7474</v>
      </c>
      <c r="D2401" t="s">
        <v>8651</v>
      </c>
      <c r="E2401" t="s">
        <v>8650</v>
      </c>
      <c r="F2401" t="b">
        <f>TRUE()</f>
        <v>1</v>
      </c>
      <c r="G2401" t="s">
        <v>27</v>
      </c>
      <c r="H2401">
        <v>2</v>
      </c>
      <c r="I2401">
        <v>0</v>
      </c>
    </row>
    <row r="2402" spans="1:9" x14ac:dyDescent="0.25">
      <c r="A2402" t="s">
        <v>8652</v>
      </c>
      <c r="C2402" t="s">
        <v>8048</v>
      </c>
      <c r="D2402" t="s">
        <v>8653</v>
      </c>
      <c r="E2402" t="s">
        <v>8652</v>
      </c>
      <c r="F2402" t="b">
        <f>TRUE()</f>
        <v>1</v>
      </c>
      <c r="G2402" t="s">
        <v>27</v>
      </c>
      <c r="H2402">
        <v>2</v>
      </c>
      <c r="I2402">
        <v>0</v>
      </c>
    </row>
    <row r="2403" spans="1:9" x14ac:dyDescent="0.25">
      <c r="A2403" t="s">
        <v>8654</v>
      </c>
      <c r="C2403" t="s">
        <v>8146</v>
      </c>
      <c r="D2403" t="s">
        <v>8655</v>
      </c>
      <c r="E2403" t="s">
        <v>8654</v>
      </c>
      <c r="F2403" t="b">
        <f>TRUE()</f>
        <v>1</v>
      </c>
      <c r="G2403" t="s">
        <v>27</v>
      </c>
      <c r="H2403">
        <v>2</v>
      </c>
      <c r="I2403">
        <v>0</v>
      </c>
    </row>
    <row r="2404" spans="1:9" x14ac:dyDescent="0.25">
      <c r="A2404" t="s">
        <v>8656</v>
      </c>
      <c r="C2404" t="s">
        <v>8048</v>
      </c>
      <c r="D2404" t="s">
        <v>8657</v>
      </c>
      <c r="E2404" t="s">
        <v>8656</v>
      </c>
      <c r="F2404" t="b">
        <f>TRUE()</f>
        <v>1</v>
      </c>
      <c r="G2404" t="s">
        <v>27</v>
      </c>
      <c r="H2404">
        <v>2</v>
      </c>
      <c r="I2404">
        <v>0</v>
      </c>
    </row>
    <row r="2405" spans="1:9" x14ac:dyDescent="0.25">
      <c r="A2405" t="s">
        <v>8658</v>
      </c>
      <c r="C2405" t="s">
        <v>7402</v>
      </c>
      <c r="D2405" t="s">
        <v>8659</v>
      </c>
      <c r="E2405" t="s">
        <v>8658</v>
      </c>
      <c r="F2405" t="b">
        <f>TRUE()</f>
        <v>1</v>
      </c>
      <c r="G2405" t="s">
        <v>27</v>
      </c>
      <c r="H2405">
        <v>2</v>
      </c>
      <c r="I2405">
        <v>0</v>
      </c>
    </row>
    <row r="2406" spans="1:9" x14ac:dyDescent="0.25">
      <c r="A2406" t="s">
        <v>8660</v>
      </c>
      <c r="C2406" t="s">
        <v>8130</v>
      </c>
      <c r="D2406" t="s">
        <v>8661</v>
      </c>
      <c r="E2406" t="s">
        <v>8662</v>
      </c>
      <c r="F2406" t="b">
        <f>TRUE()</f>
        <v>1</v>
      </c>
      <c r="G2406" t="s">
        <v>27</v>
      </c>
      <c r="H2406">
        <v>2</v>
      </c>
      <c r="I2406">
        <v>0</v>
      </c>
    </row>
    <row r="2407" spans="1:9" x14ac:dyDescent="0.25">
      <c r="A2407" t="s">
        <v>8663</v>
      </c>
      <c r="C2407" t="s">
        <v>8628</v>
      </c>
      <c r="D2407" t="s">
        <v>8664</v>
      </c>
      <c r="E2407" t="s">
        <v>8663</v>
      </c>
      <c r="F2407" t="b">
        <f>TRUE()</f>
        <v>1</v>
      </c>
      <c r="G2407" t="s">
        <v>27</v>
      </c>
      <c r="H2407">
        <v>2</v>
      </c>
      <c r="I2407">
        <v>0</v>
      </c>
    </row>
    <row r="2408" spans="1:9" x14ac:dyDescent="0.25">
      <c r="A2408" t="s">
        <v>8665</v>
      </c>
      <c r="C2408" t="s">
        <v>7828</v>
      </c>
      <c r="D2408" t="s">
        <v>8666</v>
      </c>
      <c r="E2408" t="s">
        <v>8667</v>
      </c>
      <c r="F2408" t="b">
        <f>FALSE()</f>
        <v>0</v>
      </c>
      <c r="G2408" t="s">
        <v>13</v>
      </c>
      <c r="H2408">
        <v>2</v>
      </c>
      <c r="I2408">
        <v>230</v>
      </c>
    </row>
    <row r="2409" spans="1:9" x14ac:dyDescent="0.25">
      <c r="A2409" t="s">
        <v>8668</v>
      </c>
      <c r="C2409" t="s">
        <v>7449</v>
      </c>
      <c r="D2409" t="s">
        <v>8669</v>
      </c>
      <c r="E2409" t="s">
        <v>8670</v>
      </c>
      <c r="F2409" t="b">
        <f>TRUE()</f>
        <v>1</v>
      </c>
      <c r="G2409" t="s">
        <v>27</v>
      </c>
      <c r="H2409">
        <v>2</v>
      </c>
      <c r="I2409">
        <v>0</v>
      </c>
    </row>
    <row r="2410" spans="1:9" x14ac:dyDescent="0.25">
      <c r="A2410" t="s">
        <v>8671</v>
      </c>
      <c r="C2410" t="s">
        <v>7583</v>
      </c>
      <c r="D2410" t="s">
        <v>8672</v>
      </c>
      <c r="E2410" t="s">
        <v>8671</v>
      </c>
      <c r="F2410" t="b">
        <f>TRUE()</f>
        <v>1</v>
      </c>
      <c r="G2410" t="s">
        <v>27</v>
      </c>
      <c r="H2410">
        <v>2</v>
      </c>
      <c r="I2410">
        <v>0</v>
      </c>
    </row>
    <row r="2411" spans="1:9" x14ac:dyDescent="0.25">
      <c r="A2411" t="s">
        <v>8673</v>
      </c>
      <c r="C2411" t="s">
        <v>8674</v>
      </c>
      <c r="D2411" t="s">
        <v>8675</v>
      </c>
      <c r="E2411" t="s">
        <v>8676</v>
      </c>
      <c r="F2411" t="b">
        <f>TRUE()</f>
        <v>1</v>
      </c>
      <c r="G2411" t="s">
        <v>27</v>
      </c>
      <c r="H2411">
        <v>2</v>
      </c>
      <c r="I2411">
        <v>0</v>
      </c>
    </row>
    <row r="2412" spans="1:9" x14ac:dyDescent="0.25">
      <c r="A2412" t="s">
        <v>8677</v>
      </c>
      <c r="C2412" t="s">
        <v>8330</v>
      </c>
      <c r="D2412" t="s">
        <v>8678</v>
      </c>
      <c r="E2412" t="s">
        <v>8677</v>
      </c>
      <c r="F2412" t="b">
        <f>TRUE()</f>
        <v>1</v>
      </c>
      <c r="G2412" t="s">
        <v>27</v>
      </c>
      <c r="H2412">
        <v>2</v>
      </c>
      <c r="I2412">
        <v>0</v>
      </c>
    </row>
    <row r="2413" spans="1:9" x14ac:dyDescent="0.25">
      <c r="A2413" t="s">
        <v>8679</v>
      </c>
      <c r="C2413" t="s">
        <v>8628</v>
      </c>
      <c r="D2413" t="s">
        <v>8680</v>
      </c>
      <c r="E2413" t="s">
        <v>8679</v>
      </c>
      <c r="F2413" t="b">
        <f>TRUE()</f>
        <v>1</v>
      </c>
      <c r="G2413" t="s">
        <v>27</v>
      </c>
      <c r="H2413">
        <v>2</v>
      </c>
      <c r="I2413">
        <v>0</v>
      </c>
    </row>
    <row r="2414" spans="1:9" x14ac:dyDescent="0.25">
      <c r="A2414" t="s">
        <v>8681</v>
      </c>
      <c r="C2414" t="s">
        <v>7322</v>
      </c>
      <c r="D2414" t="s">
        <v>8682</v>
      </c>
      <c r="E2414" t="s">
        <v>8681</v>
      </c>
      <c r="F2414" t="b">
        <f>TRUE()</f>
        <v>1</v>
      </c>
      <c r="G2414" t="s">
        <v>27</v>
      </c>
      <c r="H2414">
        <v>2</v>
      </c>
      <c r="I2414">
        <v>0</v>
      </c>
    </row>
    <row r="2415" spans="1:9" x14ac:dyDescent="0.25">
      <c r="A2415" t="s">
        <v>8683</v>
      </c>
      <c r="C2415" t="s">
        <v>7869</v>
      </c>
      <c r="D2415" t="s">
        <v>8684</v>
      </c>
      <c r="E2415" t="s">
        <v>8683</v>
      </c>
      <c r="F2415" t="b">
        <f>TRUE()</f>
        <v>1</v>
      </c>
      <c r="G2415" t="s">
        <v>27</v>
      </c>
      <c r="H2415">
        <v>2</v>
      </c>
      <c r="I2415">
        <v>0</v>
      </c>
    </row>
    <row r="2416" spans="1:9" x14ac:dyDescent="0.25">
      <c r="A2416" t="s">
        <v>8685</v>
      </c>
      <c r="C2416" t="s">
        <v>7908</v>
      </c>
      <c r="D2416" t="s">
        <v>8686</v>
      </c>
      <c r="E2416" t="s">
        <v>8687</v>
      </c>
      <c r="F2416" t="b">
        <f>TRUE()</f>
        <v>1</v>
      </c>
      <c r="G2416" t="s">
        <v>27</v>
      </c>
      <c r="H2416">
        <v>2</v>
      </c>
      <c r="I2416">
        <v>0</v>
      </c>
    </row>
    <row r="2417" spans="1:9" x14ac:dyDescent="0.25">
      <c r="A2417" t="s">
        <v>8688</v>
      </c>
      <c r="C2417" t="s">
        <v>7978</v>
      </c>
      <c r="D2417" t="s">
        <v>8689</v>
      </c>
      <c r="E2417" t="s">
        <v>8690</v>
      </c>
      <c r="F2417" t="b">
        <f>FALSE()</f>
        <v>0</v>
      </c>
      <c r="G2417" t="s">
        <v>13</v>
      </c>
      <c r="H2417">
        <v>2</v>
      </c>
      <c r="I2417">
        <v>24</v>
      </c>
    </row>
    <row r="2418" spans="1:9" x14ac:dyDescent="0.25">
      <c r="A2418" t="s">
        <v>8691</v>
      </c>
      <c r="C2418" t="s">
        <v>7524</v>
      </c>
      <c r="D2418" t="s">
        <v>8692</v>
      </c>
      <c r="E2418" t="s">
        <v>8693</v>
      </c>
      <c r="F2418" t="b">
        <f>TRUE()</f>
        <v>1</v>
      </c>
      <c r="G2418" t="s">
        <v>27</v>
      </c>
      <c r="H2418">
        <v>2</v>
      </c>
      <c r="I2418">
        <v>0</v>
      </c>
    </row>
    <row r="2419" spans="1:9" x14ac:dyDescent="0.25">
      <c r="A2419" t="s">
        <v>8694</v>
      </c>
      <c r="C2419" t="s">
        <v>7978</v>
      </c>
      <c r="D2419" t="s">
        <v>8695</v>
      </c>
      <c r="E2419" t="s">
        <v>8694</v>
      </c>
      <c r="F2419" t="b">
        <f>TRUE()</f>
        <v>1</v>
      </c>
      <c r="G2419" t="s">
        <v>27</v>
      </c>
      <c r="H2419">
        <v>2</v>
      </c>
      <c r="I2419">
        <v>0</v>
      </c>
    </row>
    <row r="2420" spans="1:9" x14ac:dyDescent="0.25">
      <c r="A2420" t="s">
        <v>8696</v>
      </c>
      <c r="C2420" t="s">
        <v>8697</v>
      </c>
      <c r="D2420" t="s">
        <v>8698</v>
      </c>
      <c r="E2420" t="s">
        <v>8696</v>
      </c>
      <c r="F2420" t="b">
        <f>TRUE()</f>
        <v>1</v>
      </c>
      <c r="G2420" t="s">
        <v>27</v>
      </c>
      <c r="H2420">
        <v>2</v>
      </c>
      <c r="I2420">
        <v>0</v>
      </c>
    </row>
    <row r="2421" spans="1:9" x14ac:dyDescent="0.25">
      <c r="A2421" t="s">
        <v>8699</v>
      </c>
      <c r="C2421" t="s">
        <v>7917</v>
      </c>
      <c r="D2421" t="s">
        <v>8700</v>
      </c>
      <c r="E2421" t="s">
        <v>8701</v>
      </c>
      <c r="F2421" t="b">
        <f>TRUE()</f>
        <v>1</v>
      </c>
      <c r="G2421" t="s">
        <v>27</v>
      </c>
      <c r="H2421">
        <v>2</v>
      </c>
      <c r="I2421">
        <v>0</v>
      </c>
    </row>
    <row r="2422" spans="1:9" x14ac:dyDescent="0.25">
      <c r="A2422" t="s">
        <v>8702</v>
      </c>
      <c r="C2422" t="s">
        <v>8642</v>
      </c>
      <c r="D2422" t="s">
        <v>8703</v>
      </c>
      <c r="E2422" t="s">
        <v>8702</v>
      </c>
      <c r="F2422" t="b">
        <f>TRUE()</f>
        <v>1</v>
      </c>
      <c r="G2422" t="s">
        <v>27</v>
      </c>
      <c r="H2422">
        <v>2</v>
      </c>
      <c r="I2422">
        <v>0</v>
      </c>
    </row>
    <row r="2423" spans="1:9" x14ac:dyDescent="0.25">
      <c r="A2423" t="s">
        <v>8704</v>
      </c>
      <c r="C2423" t="s">
        <v>8143</v>
      </c>
      <c r="D2423" t="s">
        <v>8705</v>
      </c>
      <c r="E2423" t="s">
        <v>8706</v>
      </c>
      <c r="F2423" t="b">
        <f>TRUE()</f>
        <v>1</v>
      </c>
      <c r="G2423" t="s">
        <v>27</v>
      </c>
      <c r="H2423">
        <v>2</v>
      </c>
      <c r="I2423">
        <v>0</v>
      </c>
    </row>
    <row r="2424" spans="1:9" x14ac:dyDescent="0.25">
      <c r="A2424" t="s">
        <v>8707</v>
      </c>
      <c r="C2424" t="s">
        <v>7449</v>
      </c>
      <c r="D2424" t="s">
        <v>8708</v>
      </c>
      <c r="E2424" t="s">
        <v>8709</v>
      </c>
      <c r="F2424" t="b">
        <f>TRUE()</f>
        <v>1</v>
      </c>
      <c r="G2424" t="s">
        <v>27</v>
      </c>
      <c r="H2424">
        <v>2</v>
      </c>
      <c r="I2424">
        <v>0</v>
      </c>
    </row>
    <row r="2425" spans="1:9" x14ac:dyDescent="0.25">
      <c r="A2425" t="s">
        <v>8710</v>
      </c>
      <c r="C2425" t="s">
        <v>7436</v>
      </c>
      <c r="D2425" t="s">
        <v>8711</v>
      </c>
      <c r="E2425" t="s">
        <v>8712</v>
      </c>
      <c r="F2425" t="b">
        <f>FALSE()</f>
        <v>0</v>
      </c>
      <c r="G2425" t="s">
        <v>13</v>
      </c>
      <c r="H2425">
        <v>2</v>
      </c>
      <c r="I2425">
        <v>3</v>
      </c>
    </row>
    <row r="2426" spans="1:9" x14ac:dyDescent="0.25">
      <c r="A2426" t="s">
        <v>8713</v>
      </c>
      <c r="C2426" t="s">
        <v>7565</v>
      </c>
      <c r="D2426" t="s">
        <v>8714</v>
      </c>
      <c r="E2426" t="s">
        <v>8713</v>
      </c>
      <c r="F2426" t="b">
        <f>FALSE()</f>
        <v>0</v>
      </c>
      <c r="G2426" t="s">
        <v>13</v>
      </c>
      <c r="H2426">
        <v>2</v>
      </c>
      <c r="I2426">
        <v>16</v>
      </c>
    </row>
    <row r="2427" spans="1:9" x14ac:dyDescent="0.25">
      <c r="A2427" t="s">
        <v>8715</v>
      </c>
      <c r="C2427" t="s">
        <v>7655</v>
      </c>
      <c r="D2427" t="s">
        <v>8716</v>
      </c>
      <c r="E2427" t="s">
        <v>8715</v>
      </c>
      <c r="F2427" t="b">
        <f>TRUE()</f>
        <v>1</v>
      </c>
      <c r="G2427" t="s">
        <v>27</v>
      </c>
      <c r="H2427">
        <v>2</v>
      </c>
      <c r="I2427">
        <v>0</v>
      </c>
    </row>
    <row r="2428" spans="1:9" x14ac:dyDescent="0.25">
      <c r="A2428" t="s">
        <v>8717</v>
      </c>
      <c r="C2428" t="s">
        <v>7289</v>
      </c>
      <c r="D2428" t="s">
        <v>8718</v>
      </c>
      <c r="E2428" t="s">
        <v>8719</v>
      </c>
      <c r="F2428" t="b">
        <f>FALSE()</f>
        <v>0</v>
      </c>
      <c r="G2428" t="s">
        <v>13</v>
      </c>
      <c r="H2428">
        <v>2</v>
      </c>
      <c r="I2428">
        <v>16</v>
      </c>
    </row>
    <row r="2429" spans="1:9" x14ac:dyDescent="0.25">
      <c r="A2429" t="s">
        <v>8720</v>
      </c>
      <c r="C2429" t="s">
        <v>7245</v>
      </c>
      <c r="D2429" t="s">
        <v>8721</v>
      </c>
      <c r="E2429" t="s">
        <v>8722</v>
      </c>
      <c r="F2429" t="b">
        <f>FALSE()</f>
        <v>0</v>
      </c>
      <c r="G2429" t="s">
        <v>13</v>
      </c>
      <c r="H2429">
        <v>2</v>
      </c>
      <c r="I2429">
        <v>10</v>
      </c>
    </row>
    <row r="2430" spans="1:9" x14ac:dyDescent="0.25">
      <c r="A2430" t="s">
        <v>8723</v>
      </c>
      <c r="C2430" t="s">
        <v>7739</v>
      </c>
      <c r="D2430" t="s">
        <v>8724</v>
      </c>
      <c r="E2430" t="s">
        <v>8723</v>
      </c>
      <c r="F2430" t="b">
        <f>FALSE()</f>
        <v>0</v>
      </c>
      <c r="G2430" t="s">
        <v>13</v>
      </c>
      <c r="H2430">
        <v>2</v>
      </c>
      <c r="I2430">
        <v>29</v>
      </c>
    </row>
    <row r="2431" spans="1:9" x14ac:dyDescent="0.25">
      <c r="A2431" t="s">
        <v>8725</v>
      </c>
      <c r="C2431" t="s">
        <v>7703</v>
      </c>
      <c r="D2431" t="s">
        <v>8726</v>
      </c>
      <c r="E2431" t="s">
        <v>8725</v>
      </c>
      <c r="F2431" t="b">
        <f>TRUE()</f>
        <v>1</v>
      </c>
      <c r="G2431" t="s">
        <v>27</v>
      </c>
      <c r="H2431">
        <v>2</v>
      </c>
      <c r="I2431">
        <v>0</v>
      </c>
    </row>
    <row r="2432" spans="1:9" x14ac:dyDescent="0.25">
      <c r="A2432" t="s">
        <v>8727</v>
      </c>
      <c r="C2432" t="s">
        <v>7940</v>
      </c>
      <c r="D2432" t="s">
        <v>8728</v>
      </c>
      <c r="E2432" t="s">
        <v>8727</v>
      </c>
      <c r="F2432" t="b">
        <f>TRUE()</f>
        <v>1</v>
      </c>
      <c r="G2432" t="s">
        <v>27</v>
      </c>
      <c r="H2432">
        <v>2</v>
      </c>
      <c r="I2432">
        <v>0</v>
      </c>
    </row>
    <row r="2433" spans="1:9" x14ac:dyDescent="0.25">
      <c r="A2433" t="s">
        <v>8729</v>
      </c>
      <c r="C2433" t="s">
        <v>8730</v>
      </c>
      <c r="D2433" t="s">
        <v>8731</v>
      </c>
      <c r="E2433" t="s">
        <v>8729</v>
      </c>
      <c r="F2433" t="b">
        <f>TRUE()</f>
        <v>1</v>
      </c>
      <c r="G2433" t="s">
        <v>27</v>
      </c>
      <c r="H2433">
        <v>2</v>
      </c>
      <c r="I2433">
        <v>0</v>
      </c>
    </row>
    <row r="2434" spans="1:9" x14ac:dyDescent="0.25">
      <c r="A2434" t="s">
        <v>8732</v>
      </c>
      <c r="C2434" t="s">
        <v>8606</v>
      </c>
      <c r="D2434" t="s">
        <v>8733</v>
      </c>
      <c r="E2434" t="s">
        <v>8734</v>
      </c>
      <c r="F2434" t="b">
        <f>TRUE()</f>
        <v>1</v>
      </c>
      <c r="G2434" t="s">
        <v>27</v>
      </c>
      <c r="H2434">
        <v>2</v>
      </c>
      <c r="I2434">
        <v>0</v>
      </c>
    </row>
    <row r="2435" spans="1:9" x14ac:dyDescent="0.25">
      <c r="A2435" t="s">
        <v>8735</v>
      </c>
      <c r="C2435" t="s">
        <v>7683</v>
      </c>
      <c r="D2435" t="s">
        <v>8736</v>
      </c>
      <c r="E2435" t="s">
        <v>8737</v>
      </c>
      <c r="F2435" t="b">
        <f>TRUE()</f>
        <v>1</v>
      </c>
      <c r="G2435" t="s">
        <v>27</v>
      </c>
      <c r="H2435">
        <v>2</v>
      </c>
      <c r="I2435">
        <v>0</v>
      </c>
    </row>
    <row r="2436" spans="1:9" x14ac:dyDescent="0.25">
      <c r="A2436" t="s">
        <v>8738</v>
      </c>
      <c r="C2436" t="s">
        <v>7410</v>
      </c>
      <c r="D2436" t="s">
        <v>8739</v>
      </c>
      <c r="E2436" t="s">
        <v>8738</v>
      </c>
      <c r="F2436" t="b">
        <f>TRUE()</f>
        <v>1</v>
      </c>
      <c r="G2436" t="s">
        <v>27</v>
      </c>
      <c r="H2436">
        <v>2</v>
      </c>
      <c r="I2436">
        <v>0</v>
      </c>
    </row>
    <row r="2437" spans="1:9" x14ac:dyDescent="0.25">
      <c r="A2437" t="s">
        <v>8740</v>
      </c>
      <c r="C2437" t="s">
        <v>7923</v>
      </c>
      <c r="D2437" t="s">
        <v>8741</v>
      </c>
      <c r="E2437" t="s">
        <v>8742</v>
      </c>
      <c r="F2437" t="b">
        <f>FALSE()</f>
        <v>0</v>
      </c>
      <c r="G2437" t="s">
        <v>13</v>
      </c>
      <c r="H2437">
        <v>2</v>
      </c>
      <c r="I2437">
        <v>67</v>
      </c>
    </row>
    <row r="2438" spans="1:9" x14ac:dyDescent="0.25">
      <c r="A2438" t="s">
        <v>8743</v>
      </c>
      <c r="C2438" t="s">
        <v>7241</v>
      </c>
      <c r="D2438" t="s">
        <v>8744</v>
      </c>
      <c r="E2438" t="s">
        <v>8743</v>
      </c>
      <c r="F2438" t="b">
        <f>TRUE()</f>
        <v>1</v>
      </c>
      <c r="G2438" t="s">
        <v>27</v>
      </c>
      <c r="H2438">
        <v>2</v>
      </c>
      <c r="I2438">
        <v>0</v>
      </c>
    </row>
    <row r="2439" spans="1:9" x14ac:dyDescent="0.25">
      <c r="A2439" t="s">
        <v>8745</v>
      </c>
      <c r="C2439" t="s">
        <v>7425</v>
      </c>
      <c r="D2439" t="s">
        <v>8746</v>
      </c>
      <c r="E2439" t="s">
        <v>8745</v>
      </c>
      <c r="F2439" t="b">
        <f>TRUE()</f>
        <v>1</v>
      </c>
      <c r="G2439" t="s">
        <v>27</v>
      </c>
      <c r="H2439">
        <v>2</v>
      </c>
      <c r="I2439">
        <v>0</v>
      </c>
    </row>
    <row r="2440" spans="1:9" x14ac:dyDescent="0.25">
      <c r="A2440" t="s">
        <v>8747</v>
      </c>
      <c r="C2440" t="s">
        <v>7734</v>
      </c>
      <c r="D2440" t="s">
        <v>8748</v>
      </c>
      <c r="E2440" t="s">
        <v>8747</v>
      </c>
      <c r="F2440" t="b">
        <f>TRUE()</f>
        <v>1</v>
      </c>
      <c r="G2440" t="s">
        <v>27</v>
      </c>
      <c r="H2440">
        <v>2</v>
      </c>
      <c r="I2440">
        <v>0</v>
      </c>
    </row>
    <row r="2441" spans="1:9" x14ac:dyDescent="0.25">
      <c r="A2441" t="s">
        <v>8749</v>
      </c>
      <c r="C2441" t="s">
        <v>7210</v>
      </c>
      <c r="D2441" t="s">
        <v>8750</v>
      </c>
      <c r="E2441" t="s">
        <v>8749</v>
      </c>
      <c r="F2441" t="b">
        <f>TRUE()</f>
        <v>1</v>
      </c>
      <c r="G2441" t="s">
        <v>27</v>
      </c>
      <c r="H2441">
        <v>2</v>
      </c>
      <c r="I2441">
        <v>0</v>
      </c>
    </row>
    <row r="2442" spans="1:9" x14ac:dyDescent="0.25">
      <c r="A2442" t="s">
        <v>8751</v>
      </c>
      <c r="C2442" t="s">
        <v>7294</v>
      </c>
      <c r="D2442" t="s">
        <v>8752</v>
      </c>
      <c r="E2442" t="s">
        <v>8751</v>
      </c>
      <c r="F2442" t="b">
        <f>TRUE()</f>
        <v>1</v>
      </c>
      <c r="G2442" t="s">
        <v>27</v>
      </c>
      <c r="H2442">
        <v>2</v>
      </c>
      <c r="I2442">
        <v>0</v>
      </c>
    </row>
    <row r="2443" spans="1:9" x14ac:dyDescent="0.25">
      <c r="A2443" t="s">
        <v>8753</v>
      </c>
      <c r="C2443" t="s">
        <v>8754</v>
      </c>
      <c r="D2443" t="s">
        <v>8755</v>
      </c>
      <c r="E2443" t="s">
        <v>8756</v>
      </c>
      <c r="F2443" t="b">
        <f>FALSE()</f>
        <v>0</v>
      </c>
      <c r="G2443" t="s">
        <v>13</v>
      </c>
      <c r="H2443">
        <v>2</v>
      </c>
      <c r="I2443">
        <v>53</v>
      </c>
    </row>
    <row r="2444" spans="1:9" x14ac:dyDescent="0.25">
      <c r="A2444" t="s">
        <v>8757</v>
      </c>
      <c r="C2444" t="s">
        <v>7764</v>
      </c>
      <c r="D2444" t="s">
        <v>8758</v>
      </c>
      <c r="E2444" t="s">
        <v>8757</v>
      </c>
      <c r="F2444" t="b">
        <f>TRUE()</f>
        <v>1</v>
      </c>
      <c r="G2444" t="s">
        <v>27</v>
      </c>
      <c r="H2444">
        <v>2</v>
      </c>
      <c r="I2444">
        <v>0</v>
      </c>
    </row>
    <row r="2445" spans="1:9" x14ac:dyDescent="0.25">
      <c r="A2445" t="s">
        <v>8759</v>
      </c>
      <c r="C2445" t="s">
        <v>8529</v>
      </c>
      <c r="D2445" t="s">
        <v>8760</v>
      </c>
      <c r="E2445" t="s">
        <v>8761</v>
      </c>
      <c r="F2445" t="b">
        <f>TRUE()</f>
        <v>1</v>
      </c>
      <c r="G2445" t="s">
        <v>27</v>
      </c>
      <c r="H2445">
        <v>2</v>
      </c>
      <c r="I2445">
        <v>0</v>
      </c>
    </row>
    <row r="2446" spans="1:9" x14ac:dyDescent="0.25">
      <c r="A2446" t="s">
        <v>8762</v>
      </c>
      <c r="C2446" t="s">
        <v>8367</v>
      </c>
      <c r="D2446" t="s">
        <v>8763</v>
      </c>
      <c r="E2446" t="s">
        <v>8762</v>
      </c>
      <c r="F2446" t="b">
        <f>TRUE()</f>
        <v>1</v>
      </c>
      <c r="G2446" t="s">
        <v>27</v>
      </c>
      <c r="H2446">
        <v>2</v>
      </c>
      <c r="I2446">
        <v>0</v>
      </c>
    </row>
    <row r="2447" spans="1:9" x14ac:dyDescent="0.25">
      <c r="A2447" t="s">
        <v>8764</v>
      </c>
      <c r="C2447" t="s">
        <v>7817</v>
      </c>
      <c r="D2447" t="s">
        <v>8765</v>
      </c>
      <c r="E2447" t="s">
        <v>8764</v>
      </c>
      <c r="F2447" t="b">
        <f>TRUE()</f>
        <v>1</v>
      </c>
      <c r="G2447" t="s">
        <v>27</v>
      </c>
      <c r="H2447">
        <v>2</v>
      </c>
      <c r="I2447">
        <v>0</v>
      </c>
    </row>
    <row r="2448" spans="1:9" x14ac:dyDescent="0.25">
      <c r="A2448" t="s">
        <v>8766</v>
      </c>
      <c r="C2448" t="s">
        <v>7497</v>
      </c>
      <c r="D2448" t="s">
        <v>8767</v>
      </c>
      <c r="E2448" t="s">
        <v>8766</v>
      </c>
      <c r="F2448" t="b">
        <f>TRUE()</f>
        <v>1</v>
      </c>
      <c r="G2448" t="s">
        <v>27</v>
      </c>
      <c r="H2448">
        <v>2</v>
      </c>
      <c r="I2448">
        <v>0</v>
      </c>
    </row>
    <row r="2449" spans="1:9" x14ac:dyDescent="0.25">
      <c r="A2449" t="s">
        <v>8768</v>
      </c>
      <c r="C2449" t="s">
        <v>7869</v>
      </c>
      <c r="D2449" t="s">
        <v>8769</v>
      </c>
      <c r="E2449" t="s">
        <v>8768</v>
      </c>
      <c r="F2449" t="b">
        <f>TRUE()</f>
        <v>1</v>
      </c>
      <c r="G2449" t="s">
        <v>27</v>
      </c>
      <c r="H2449">
        <v>2</v>
      </c>
      <c r="I2449">
        <v>0</v>
      </c>
    </row>
    <row r="2450" spans="1:9" x14ac:dyDescent="0.25">
      <c r="A2450" t="s">
        <v>8770</v>
      </c>
      <c r="C2450" t="s">
        <v>8771</v>
      </c>
      <c r="D2450" t="s">
        <v>8772</v>
      </c>
      <c r="E2450" t="s">
        <v>8773</v>
      </c>
      <c r="F2450" t="b">
        <f>TRUE()</f>
        <v>1</v>
      </c>
      <c r="G2450" t="s">
        <v>27</v>
      </c>
      <c r="H2450">
        <v>2</v>
      </c>
      <c r="I2450">
        <v>0</v>
      </c>
    </row>
    <row r="2451" spans="1:9" x14ac:dyDescent="0.25">
      <c r="A2451" t="s">
        <v>8774</v>
      </c>
      <c r="C2451" t="s">
        <v>7294</v>
      </c>
      <c r="D2451" t="s">
        <v>8775</v>
      </c>
      <c r="E2451" t="s">
        <v>8774</v>
      </c>
      <c r="F2451" t="b">
        <f>TRUE()</f>
        <v>1</v>
      </c>
      <c r="G2451" t="s">
        <v>27</v>
      </c>
      <c r="H2451">
        <v>2</v>
      </c>
      <c r="I2451">
        <v>0</v>
      </c>
    </row>
    <row r="2452" spans="1:9" x14ac:dyDescent="0.25">
      <c r="A2452" t="s">
        <v>8776</v>
      </c>
      <c r="C2452" t="s">
        <v>8625</v>
      </c>
      <c r="D2452" t="s">
        <v>8777</v>
      </c>
      <c r="E2452" t="s">
        <v>8778</v>
      </c>
      <c r="F2452" t="b">
        <f>TRUE()</f>
        <v>1</v>
      </c>
      <c r="G2452" t="s">
        <v>27</v>
      </c>
      <c r="H2452">
        <v>2</v>
      </c>
      <c r="I2452">
        <v>0</v>
      </c>
    </row>
    <row r="2453" spans="1:9" x14ac:dyDescent="0.25">
      <c r="A2453" t="s">
        <v>8779</v>
      </c>
      <c r="C2453" t="s">
        <v>7764</v>
      </c>
      <c r="D2453" t="s">
        <v>8780</v>
      </c>
      <c r="E2453" t="s">
        <v>8779</v>
      </c>
      <c r="F2453" t="b">
        <f>TRUE()</f>
        <v>1</v>
      </c>
      <c r="G2453" t="s">
        <v>27</v>
      </c>
      <c r="H2453">
        <v>2</v>
      </c>
      <c r="I2453">
        <v>0</v>
      </c>
    </row>
    <row r="2454" spans="1:9" x14ac:dyDescent="0.25">
      <c r="A2454" t="s">
        <v>8781</v>
      </c>
      <c r="C2454" t="s">
        <v>7342</v>
      </c>
      <c r="D2454" t="s">
        <v>8782</v>
      </c>
      <c r="E2454" t="s">
        <v>8781</v>
      </c>
      <c r="F2454" t="b">
        <f>TRUE()</f>
        <v>1</v>
      </c>
      <c r="G2454" t="s">
        <v>27</v>
      </c>
      <c r="H2454">
        <v>2</v>
      </c>
      <c r="I2454">
        <v>0</v>
      </c>
    </row>
    <row r="2455" spans="1:9" x14ac:dyDescent="0.25">
      <c r="A2455" t="s">
        <v>8783</v>
      </c>
      <c r="C2455" t="s">
        <v>8052</v>
      </c>
      <c r="D2455" t="s">
        <v>8784</v>
      </c>
      <c r="E2455" t="s">
        <v>8783</v>
      </c>
      <c r="F2455" t="b">
        <f>TRUE()</f>
        <v>1</v>
      </c>
      <c r="G2455" t="s">
        <v>27</v>
      </c>
      <c r="H2455">
        <v>2</v>
      </c>
      <c r="I2455">
        <v>0</v>
      </c>
    </row>
    <row r="2456" spans="1:9" x14ac:dyDescent="0.25">
      <c r="A2456" t="s">
        <v>8785</v>
      </c>
      <c r="C2456" t="s">
        <v>7847</v>
      </c>
      <c r="D2456" t="s">
        <v>8786</v>
      </c>
      <c r="E2456" t="s">
        <v>8787</v>
      </c>
      <c r="F2456" t="b">
        <f>TRUE()</f>
        <v>1</v>
      </c>
      <c r="G2456" t="s">
        <v>27</v>
      </c>
      <c r="H2456">
        <v>2</v>
      </c>
      <c r="I2456">
        <v>0</v>
      </c>
    </row>
    <row r="2457" spans="1:9" x14ac:dyDescent="0.25">
      <c r="A2457" t="s">
        <v>8788</v>
      </c>
      <c r="C2457" t="s">
        <v>7462</v>
      </c>
      <c r="D2457" t="s">
        <v>8789</v>
      </c>
      <c r="E2457" t="s">
        <v>8790</v>
      </c>
      <c r="F2457" t="b">
        <f>TRUE()</f>
        <v>1</v>
      </c>
      <c r="G2457" t="s">
        <v>27</v>
      </c>
      <c r="H2457">
        <v>2</v>
      </c>
      <c r="I2457">
        <v>0</v>
      </c>
    </row>
    <row r="2458" spans="1:9" x14ac:dyDescent="0.25">
      <c r="A2458" t="s">
        <v>8791</v>
      </c>
      <c r="C2458" t="s">
        <v>7342</v>
      </c>
      <c r="D2458" t="s">
        <v>8792</v>
      </c>
      <c r="E2458" t="s">
        <v>8793</v>
      </c>
      <c r="F2458" t="b">
        <f>FALSE()</f>
        <v>0</v>
      </c>
      <c r="G2458" t="s">
        <v>13</v>
      </c>
      <c r="H2458">
        <v>2</v>
      </c>
      <c r="I2458">
        <v>12</v>
      </c>
    </row>
    <row r="2459" spans="1:9" x14ac:dyDescent="0.25">
      <c r="A2459" t="s">
        <v>8794</v>
      </c>
      <c r="C2459" t="s">
        <v>8795</v>
      </c>
      <c r="D2459" t="s">
        <v>8796</v>
      </c>
      <c r="E2459" t="s">
        <v>8794</v>
      </c>
      <c r="F2459" t="b">
        <f>TRUE()</f>
        <v>1</v>
      </c>
      <c r="G2459" t="s">
        <v>27</v>
      </c>
      <c r="H2459">
        <v>2</v>
      </c>
      <c r="I2459">
        <v>0</v>
      </c>
    </row>
    <row r="2460" spans="1:9" x14ac:dyDescent="0.25">
      <c r="A2460" t="s">
        <v>8797</v>
      </c>
      <c r="C2460" t="s">
        <v>7862</v>
      </c>
      <c r="D2460" t="s">
        <v>8798</v>
      </c>
      <c r="E2460" t="s">
        <v>8797</v>
      </c>
      <c r="F2460" t="b">
        <f>TRUE()</f>
        <v>1</v>
      </c>
      <c r="G2460" t="s">
        <v>27</v>
      </c>
      <c r="H2460">
        <v>2</v>
      </c>
      <c r="I2460">
        <v>0</v>
      </c>
    </row>
    <row r="2461" spans="1:9" x14ac:dyDescent="0.25">
      <c r="A2461" t="s">
        <v>8799</v>
      </c>
      <c r="C2461" t="s">
        <v>7598</v>
      </c>
      <c r="D2461" t="s">
        <v>8800</v>
      </c>
      <c r="E2461" t="s">
        <v>8801</v>
      </c>
      <c r="F2461" t="b">
        <f>TRUE()</f>
        <v>1</v>
      </c>
      <c r="G2461" t="s">
        <v>27</v>
      </c>
      <c r="H2461">
        <v>2</v>
      </c>
      <c r="I2461">
        <v>0</v>
      </c>
    </row>
    <row r="2462" spans="1:9" x14ac:dyDescent="0.25">
      <c r="A2462" t="s">
        <v>8802</v>
      </c>
      <c r="C2462" t="s">
        <v>8803</v>
      </c>
      <c r="D2462" t="s">
        <v>8804</v>
      </c>
      <c r="E2462" t="s">
        <v>8802</v>
      </c>
      <c r="F2462" t="b">
        <f>TRUE()</f>
        <v>1</v>
      </c>
      <c r="G2462" t="s">
        <v>27</v>
      </c>
      <c r="H2462">
        <v>2</v>
      </c>
      <c r="I2462">
        <v>0</v>
      </c>
    </row>
    <row r="2463" spans="1:9" x14ac:dyDescent="0.25">
      <c r="A2463" t="s">
        <v>8805</v>
      </c>
      <c r="C2463" t="s">
        <v>7886</v>
      </c>
      <c r="D2463" t="s">
        <v>8806</v>
      </c>
      <c r="E2463" t="s">
        <v>8807</v>
      </c>
      <c r="F2463" t="b">
        <f>FALSE()</f>
        <v>0</v>
      </c>
      <c r="G2463" t="s">
        <v>13</v>
      </c>
      <c r="H2463">
        <v>2</v>
      </c>
      <c r="I2463">
        <v>2</v>
      </c>
    </row>
    <row r="2464" spans="1:9" x14ac:dyDescent="0.25">
      <c r="A2464" t="s">
        <v>8808</v>
      </c>
      <c r="C2464" t="s">
        <v>7274</v>
      </c>
      <c r="D2464" t="s">
        <v>8809</v>
      </c>
      <c r="E2464" t="s">
        <v>8808</v>
      </c>
      <c r="F2464" t="b">
        <f>TRUE()</f>
        <v>1</v>
      </c>
      <c r="G2464" t="s">
        <v>27</v>
      </c>
      <c r="H2464">
        <v>2</v>
      </c>
      <c r="I2464">
        <v>0</v>
      </c>
    </row>
    <row r="2465" spans="1:9" x14ac:dyDescent="0.25">
      <c r="A2465" t="s">
        <v>8810</v>
      </c>
      <c r="C2465" t="s">
        <v>8811</v>
      </c>
      <c r="D2465" t="s">
        <v>8812</v>
      </c>
      <c r="E2465" t="s">
        <v>8810</v>
      </c>
      <c r="F2465" t="b">
        <f>TRUE()</f>
        <v>1</v>
      </c>
      <c r="G2465" t="s">
        <v>27</v>
      </c>
      <c r="H2465">
        <v>2</v>
      </c>
      <c r="I2465">
        <v>0</v>
      </c>
    </row>
    <row r="2466" spans="1:9" x14ac:dyDescent="0.25">
      <c r="A2466" t="s">
        <v>8813</v>
      </c>
      <c r="C2466" t="s">
        <v>8486</v>
      </c>
      <c r="D2466" t="s">
        <v>8814</v>
      </c>
      <c r="E2466" t="s">
        <v>8813</v>
      </c>
      <c r="F2466" t="b">
        <f>TRUE()</f>
        <v>1</v>
      </c>
      <c r="G2466" t="s">
        <v>27</v>
      </c>
      <c r="H2466">
        <v>2</v>
      </c>
      <c r="I2466">
        <v>0</v>
      </c>
    </row>
    <row r="2467" spans="1:9" x14ac:dyDescent="0.25">
      <c r="A2467" t="s">
        <v>8815</v>
      </c>
      <c r="C2467" t="s">
        <v>7336</v>
      </c>
      <c r="D2467" t="s">
        <v>8816</v>
      </c>
      <c r="E2467" t="s">
        <v>8817</v>
      </c>
      <c r="F2467" t="b">
        <f>TRUE()</f>
        <v>1</v>
      </c>
      <c r="G2467" t="s">
        <v>27</v>
      </c>
      <c r="H2467">
        <v>2</v>
      </c>
      <c r="I2467">
        <v>0</v>
      </c>
    </row>
    <row r="2468" spans="1:9" x14ac:dyDescent="0.25">
      <c r="A2468" t="s">
        <v>8818</v>
      </c>
      <c r="C2468" t="s">
        <v>8674</v>
      </c>
      <c r="D2468" t="s">
        <v>8819</v>
      </c>
      <c r="E2468" t="s">
        <v>8818</v>
      </c>
      <c r="F2468" t="b">
        <f>TRUE()</f>
        <v>1</v>
      </c>
      <c r="G2468" t="s">
        <v>27</v>
      </c>
      <c r="H2468">
        <v>2</v>
      </c>
      <c r="I2468">
        <v>0</v>
      </c>
    </row>
    <row r="2469" spans="1:9" x14ac:dyDescent="0.25">
      <c r="A2469" t="s">
        <v>8820</v>
      </c>
      <c r="C2469" t="s">
        <v>8017</v>
      </c>
      <c r="D2469" t="s">
        <v>8821</v>
      </c>
      <c r="E2469" t="s">
        <v>8820</v>
      </c>
      <c r="F2469" t="b">
        <f>TRUE()</f>
        <v>1</v>
      </c>
      <c r="G2469" t="s">
        <v>27</v>
      </c>
      <c r="H2469">
        <v>2</v>
      </c>
      <c r="I2469">
        <v>0</v>
      </c>
    </row>
    <row r="2470" spans="1:9" x14ac:dyDescent="0.25">
      <c r="A2470" t="s">
        <v>8822</v>
      </c>
      <c r="C2470" t="s">
        <v>7210</v>
      </c>
      <c r="D2470" t="s">
        <v>8823</v>
      </c>
      <c r="E2470" t="s">
        <v>8822</v>
      </c>
      <c r="F2470" t="b">
        <f>TRUE()</f>
        <v>1</v>
      </c>
      <c r="G2470" t="s">
        <v>27</v>
      </c>
      <c r="H2470">
        <v>2</v>
      </c>
      <c r="I2470">
        <v>0</v>
      </c>
    </row>
    <row r="2471" spans="1:9" x14ac:dyDescent="0.25">
      <c r="A2471" t="s">
        <v>8824</v>
      </c>
      <c r="C2471" t="s">
        <v>8825</v>
      </c>
      <c r="D2471" t="s">
        <v>8826</v>
      </c>
      <c r="E2471" t="s">
        <v>8824</v>
      </c>
      <c r="F2471" t="b">
        <f>TRUE()</f>
        <v>1</v>
      </c>
      <c r="G2471" t="s">
        <v>27</v>
      </c>
      <c r="H2471">
        <v>2</v>
      </c>
      <c r="I2471">
        <v>0</v>
      </c>
    </row>
    <row r="2472" spans="1:9" x14ac:dyDescent="0.25">
      <c r="A2472" t="s">
        <v>8827</v>
      </c>
      <c r="C2472" t="s">
        <v>8220</v>
      </c>
      <c r="D2472" t="s">
        <v>8828</v>
      </c>
      <c r="E2472" t="s">
        <v>8827</v>
      </c>
      <c r="F2472" t="b">
        <f>TRUE()</f>
        <v>1</v>
      </c>
      <c r="G2472" t="s">
        <v>27</v>
      </c>
      <c r="H2472">
        <v>2</v>
      </c>
      <c r="I2472">
        <v>0</v>
      </c>
    </row>
    <row r="2473" spans="1:9" x14ac:dyDescent="0.25">
      <c r="A2473" t="s">
        <v>8829</v>
      </c>
      <c r="C2473" t="s">
        <v>7683</v>
      </c>
      <c r="D2473" t="s">
        <v>8830</v>
      </c>
      <c r="E2473" t="s">
        <v>8829</v>
      </c>
      <c r="F2473" t="b">
        <f>TRUE()</f>
        <v>1</v>
      </c>
      <c r="G2473" t="s">
        <v>27</v>
      </c>
      <c r="H2473">
        <v>2</v>
      </c>
      <c r="I2473">
        <v>0</v>
      </c>
    </row>
    <row r="2474" spans="1:9" x14ac:dyDescent="0.25">
      <c r="A2474" t="s">
        <v>8831</v>
      </c>
      <c r="C2474" t="s">
        <v>8119</v>
      </c>
      <c r="D2474" t="s">
        <v>8832</v>
      </c>
      <c r="E2474" t="s">
        <v>8833</v>
      </c>
      <c r="F2474" t="b">
        <f>TRUE()</f>
        <v>1</v>
      </c>
      <c r="G2474" t="s">
        <v>27</v>
      </c>
      <c r="H2474">
        <v>2</v>
      </c>
      <c r="I2474">
        <v>0</v>
      </c>
    </row>
    <row r="2475" spans="1:9" x14ac:dyDescent="0.25">
      <c r="A2475" t="s">
        <v>8834</v>
      </c>
      <c r="C2475" t="s">
        <v>7777</v>
      </c>
      <c r="D2475" t="s">
        <v>8835</v>
      </c>
      <c r="E2475" t="s">
        <v>8836</v>
      </c>
      <c r="F2475" t="b">
        <f>TRUE()</f>
        <v>1</v>
      </c>
      <c r="G2475" t="s">
        <v>27</v>
      </c>
      <c r="H2475">
        <v>2</v>
      </c>
      <c r="I2475">
        <v>0</v>
      </c>
    </row>
    <row r="2476" spans="1:9" x14ac:dyDescent="0.25">
      <c r="A2476" t="s">
        <v>8837</v>
      </c>
      <c r="C2476" t="s">
        <v>7221</v>
      </c>
      <c r="D2476" t="s">
        <v>8838</v>
      </c>
      <c r="E2476" t="s">
        <v>8837</v>
      </c>
      <c r="F2476" t="b">
        <f>TRUE()</f>
        <v>1</v>
      </c>
      <c r="G2476" t="s">
        <v>27</v>
      </c>
      <c r="H2476">
        <v>2</v>
      </c>
      <c r="I2476">
        <v>0</v>
      </c>
    </row>
    <row r="2477" spans="1:9" x14ac:dyDescent="0.25">
      <c r="A2477" t="s">
        <v>8839</v>
      </c>
      <c r="C2477" t="s">
        <v>8003</v>
      </c>
      <c r="D2477" t="s">
        <v>8840</v>
      </c>
      <c r="E2477" t="s">
        <v>8839</v>
      </c>
      <c r="F2477" t="b">
        <f>TRUE()</f>
        <v>1</v>
      </c>
      <c r="G2477" t="s">
        <v>27</v>
      </c>
      <c r="H2477">
        <v>2</v>
      </c>
      <c r="I2477">
        <v>0</v>
      </c>
    </row>
    <row r="2478" spans="1:9" x14ac:dyDescent="0.25">
      <c r="A2478" t="s">
        <v>8841</v>
      </c>
      <c r="C2478" t="s">
        <v>7565</v>
      </c>
      <c r="D2478" t="s">
        <v>8842</v>
      </c>
      <c r="E2478" t="s">
        <v>8841</v>
      </c>
      <c r="F2478" t="b">
        <f>TRUE()</f>
        <v>1</v>
      </c>
      <c r="G2478" t="s">
        <v>27</v>
      </c>
      <c r="H2478">
        <v>2</v>
      </c>
      <c r="I2478">
        <v>0</v>
      </c>
    </row>
    <row r="2479" spans="1:9" x14ac:dyDescent="0.25">
      <c r="A2479" t="s">
        <v>8843</v>
      </c>
      <c r="C2479" t="s">
        <v>8844</v>
      </c>
      <c r="D2479" t="s">
        <v>8845</v>
      </c>
      <c r="E2479" t="s">
        <v>8846</v>
      </c>
      <c r="F2479" t="b">
        <f>TRUE()</f>
        <v>1</v>
      </c>
      <c r="G2479" t="s">
        <v>27</v>
      </c>
      <c r="H2479">
        <v>2</v>
      </c>
      <c r="I2479">
        <v>0</v>
      </c>
    </row>
    <row r="2480" spans="1:9" x14ac:dyDescent="0.25">
      <c r="A2480" t="s">
        <v>8847</v>
      </c>
      <c r="C2480" t="s">
        <v>7716</v>
      </c>
      <c r="D2480" t="s">
        <v>8848</v>
      </c>
      <c r="E2480" t="s">
        <v>8847</v>
      </c>
      <c r="F2480" t="b">
        <f>TRUE()</f>
        <v>1</v>
      </c>
      <c r="G2480" t="s">
        <v>27</v>
      </c>
      <c r="H2480">
        <v>2</v>
      </c>
      <c r="I2480">
        <v>0</v>
      </c>
    </row>
    <row r="2481" spans="1:9" x14ac:dyDescent="0.25">
      <c r="A2481" t="s">
        <v>8849</v>
      </c>
      <c r="C2481" t="s">
        <v>7186</v>
      </c>
      <c r="D2481" t="s">
        <v>8850</v>
      </c>
      <c r="E2481" t="s">
        <v>8851</v>
      </c>
      <c r="F2481" t="b">
        <f>TRUE()</f>
        <v>1</v>
      </c>
      <c r="G2481" t="s">
        <v>27</v>
      </c>
      <c r="H2481">
        <v>2</v>
      </c>
      <c r="I2481">
        <v>0</v>
      </c>
    </row>
    <row r="2482" spans="1:9" x14ac:dyDescent="0.25">
      <c r="A2482" t="s">
        <v>8852</v>
      </c>
      <c r="C2482" t="s">
        <v>7398</v>
      </c>
      <c r="D2482" t="s">
        <v>8853</v>
      </c>
      <c r="E2482" t="s">
        <v>8854</v>
      </c>
      <c r="F2482" t="b">
        <f>TRUE()</f>
        <v>1</v>
      </c>
      <c r="G2482" t="s">
        <v>27</v>
      </c>
      <c r="H2482">
        <v>2</v>
      </c>
      <c r="I2482">
        <v>0</v>
      </c>
    </row>
    <row r="2483" spans="1:9" x14ac:dyDescent="0.25">
      <c r="A2483" t="s">
        <v>8855</v>
      </c>
      <c r="C2483" t="s">
        <v>7716</v>
      </c>
      <c r="D2483" t="s">
        <v>8856</v>
      </c>
      <c r="E2483" t="s">
        <v>8855</v>
      </c>
      <c r="F2483" t="b">
        <f>TRUE()</f>
        <v>1</v>
      </c>
      <c r="G2483" t="s">
        <v>27</v>
      </c>
      <c r="H2483">
        <v>2</v>
      </c>
      <c r="I2483">
        <v>0</v>
      </c>
    </row>
    <row r="2484" spans="1:9" x14ac:dyDescent="0.25">
      <c r="A2484" t="s">
        <v>8857</v>
      </c>
      <c r="C2484" t="s">
        <v>7294</v>
      </c>
      <c r="D2484" t="s">
        <v>8858</v>
      </c>
      <c r="E2484" t="s">
        <v>8857</v>
      </c>
      <c r="F2484" t="b">
        <f>TRUE()</f>
        <v>1</v>
      </c>
      <c r="G2484" t="s">
        <v>27</v>
      </c>
      <c r="H2484">
        <v>2</v>
      </c>
      <c r="I2484">
        <v>0</v>
      </c>
    </row>
    <row r="2485" spans="1:9" x14ac:dyDescent="0.25">
      <c r="A2485" t="s">
        <v>8859</v>
      </c>
      <c r="C2485" t="s">
        <v>7466</v>
      </c>
      <c r="D2485" t="s">
        <v>8860</v>
      </c>
      <c r="E2485" t="s">
        <v>8859</v>
      </c>
      <c r="F2485" t="b">
        <f>TRUE()</f>
        <v>1</v>
      </c>
      <c r="G2485" t="s">
        <v>27</v>
      </c>
      <c r="H2485">
        <v>2</v>
      </c>
      <c r="I2485">
        <v>0</v>
      </c>
    </row>
    <row r="2486" spans="1:9" x14ac:dyDescent="0.25">
      <c r="A2486" t="s">
        <v>8861</v>
      </c>
      <c r="C2486" t="s">
        <v>7742</v>
      </c>
      <c r="D2486" t="s">
        <v>8862</v>
      </c>
      <c r="E2486" t="s">
        <v>8861</v>
      </c>
      <c r="F2486" t="b">
        <f>TRUE()</f>
        <v>1</v>
      </c>
      <c r="G2486" t="s">
        <v>27</v>
      </c>
      <c r="H2486">
        <v>2</v>
      </c>
      <c r="I2486">
        <v>0</v>
      </c>
    </row>
  </sheetData>
  <pageMargins left="0.75" right="0.75" top="1" bottom="1" header="0.511811023622047" footer="0.511811023622047"/>
  <pageSetup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555"/>
  <sheetViews>
    <sheetView topLeftCell="A286" zoomScale="48" zoomScaleNormal="48" workbookViewId="0">
      <selection activeCell="A332" sqref="A332"/>
    </sheetView>
  </sheetViews>
  <sheetFormatPr defaultColWidth="8.7109375" defaultRowHeight="15" x14ac:dyDescent="0.25"/>
  <cols>
    <col min="1" max="1" width="41.140625" customWidth="1"/>
    <col min="2" max="2" width="22.42578125" customWidth="1"/>
    <col min="3" max="3" width="16.7109375" customWidth="1"/>
    <col min="4" max="4" width="24.42578125" customWidth="1"/>
    <col min="5" max="5" width="20.85546875" customWidth="1"/>
  </cols>
  <sheetData>
    <row r="1" spans="1:8" x14ac:dyDescent="0.25">
      <c r="A1" s="1" t="s">
        <v>13</v>
      </c>
      <c r="B1" s="1" t="s">
        <v>8863</v>
      </c>
      <c r="C1" s="1" t="s">
        <v>8864</v>
      </c>
      <c r="D1" s="1" t="s">
        <v>8865</v>
      </c>
      <c r="E1" s="1" t="s">
        <v>8866</v>
      </c>
      <c r="F1" s="1" t="s">
        <v>5</v>
      </c>
      <c r="G1" s="1" t="s">
        <v>8867</v>
      </c>
      <c r="H1" s="1" t="s">
        <v>8868</v>
      </c>
    </row>
    <row r="2" spans="1:8" x14ac:dyDescent="0.25">
      <c r="A2" t="s">
        <v>193</v>
      </c>
      <c r="B2">
        <v>1</v>
      </c>
      <c r="C2">
        <v>0.92149999999999999</v>
      </c>
      <c r="D2">
        <v>0.52249999999999996</v>
      </c>
      <c r="E2">
        <v>0.47566666666666702</v>
      </c>
      <c r="F2" t="b">
        <f>TRUE()</f>
        <v>1</v>
      </c>
      <c r="G2">
        <v>87</v>
      </c>
      <c r="H2">
        <v>25</v>
      </c>
    </row>
    <row r="3" spans="1:8" x14ac:dyDescent="0.25">
      <c r="A3" t="s">
        <v>525</v>
      </c>
      <c r="B3">
        <v>1</v>
      </c>
      <c r="C3">
        <v>0.91949999999999998</v>
      </c>
      <c r="D3">
        <v>1.0833333333333301E-2</v>
      </c>
      <c r="E3">
        <v>0.99299999999999999</v>
      </c>
      <c r="F3" t="b">
        <f>FALSE()</f>
        <v>0</v>
      </c>
      <c r="G3">
        <v>38</v>
      </c>
      <c r="H3">
        <v>2</v>
      </c>
    </row>
    <row r="4" spans="1:8" x14ac:dyDescent="0.25">
      <c r="A4" t="s">
        <v>557</v>
      </c>
      <c r="B4">
        <v>1</v>
      </c>
      <c r="C4">
        <v>0.90716666666666701</v>
      </c>
      <c r="D4">
        <v>0.88816666666666699</v>
      </c>
      <c r="E4">
        <v>0.10891666666666699</v>
      </c>
      <c r="F4" t="b">
        <f>TRUE()</f>
        <v>1</v>
      </c>
      <c r="G4">
        <v>36</v>
      </c>
      <c r="H4">
        <v>5</v>
      </c>
    </row>
    <row r="5" spans="1:8" x14ac:dyDescent="0.25">
      <c r="A5" t="s">
        <v>1586</v>
      </c>
      <c r="B5">
        <v>1</v>
      </c>
      <c r="C5">
        <v>0.89208333333333301</v>
      </c>
      <c r="D5">
        <v>0.5655</v>
      </c>
      <c r="E5">
        <v>0.43983333333333302</v>
      </c>
      <c r="F5" t="b">
        <f>TRUE()</f>
        <v>1</v>
      </c>
      <c r="G5">
        <v>17</v>
      </c>
      <c r="H5">
        <v>2</v>
      </c>
    </row>
    <row r="6" spans="1:8" x14ac:dyDescent="0.25">
      <c r="A6" t="s">
        <v>380</v>
      </c>
      <c r="B6">
        <v>1</v>
      </c>
      <c r="C6">
        <v>0.741916666666667</v>
      </c>
      <c r="D6" t="s">
        <v>8869</v>
      </c>
      <c r="E6" t="s">
        <v>8869</v>
      </c>
      <c r="F6" t="b">
        <f>TRUE()</f>
        <v>1</v>
      </c>
      <c r="G6">
        <v>49</v>
      </c>
      <c r="H6">
        <v>2</v>
      </c>
    </row>
    <row r="7" spans="1:8" x14ac:dyDescent="0.25">
      <c r="A7" t="s">
        <v>402</v>
      </c>
      <c r="B7">
        <v>1</v>
      </c>
      <c r="C7">
        <v>0.72958333333333303</v>
      </c>
      <c r="D7" t="s">
        <v>8869</v>
      </c>
      <c r="E7" t="s">
        <v>8869</v>
      </c>
      <c r="F7" t="b">
        <f>TRUE()</f>
        <v>1</v>
      </c>
      <c r="G7">
        <v>46</v>
      </c>
      <c r="H7">
        <v>9</v>
      </c>
    </row>
    <row r="8" spans="1:8" x14ac:dyDescent="0.25">
      <c r="A8" t="s">
        <v>661</v>
      </c>
      <c r="B8">
        <v>1</v>
      </c>
      <c r="C8">
        <v>0.64175000000000004</v>
      </c>
      <c r="D8" t="s">
        <v>8869</v>
      </c>
      <c r="E8" t="s">
        <v>8869</v>
      </c>
      <c r="F8" t="b">
        <f>TRUE()</f>
        <v>1</v>
      </c>
      <c r="G8">
        <v>33</v>
      </c>
      <c r="H8">
        <v>4</v>
      </c>
    </row>
    <row r="9" spans="1:8" x14ac:dyDescent="0.25">
      <c r="A9" t="s">
        <v>910</v>
      </c>
      <c r="B9">
        <v>1</v>
      </c>
      <c r="C9">
        <v>0.63416666666666699</v>
      </c>
      <c r="D9" t="s">
        <v>8869</v>
      </c>
      <c r="E9" t="s">
        <v>8869</v>
      </c>
      <c r="F9" t="b">
        <f>TRUE()</f>
        <v>1</v>
      </c>
      <c r="G9">
        <v>26</v>
      </c>
      <c r="H9">
        <v>2</v>
      </c>
    </row>
    <row r="10" spans="1:8" x14ac:dyDescent="0.25">
      <c r="A10" t="s">
        <v>149</v>
      </c>
      <c r="B10">
        <v>1</v>
      </c>
      <c r="C10">
        <v>0.50891666666666702</v>
      </c>
      <c r="D10" t="s">
        <v>8869</v>
      </c>
      <c r="E10" t="s">
        <v>8869</v>
      </c>
      <c r="F10" t="b">
        <f>TRUE()</f>
        <v>1</v>
      </c>
      <c r="G10">
        <v>108</v>
      </c>
      <c r="H10">
        <v>8</v>
      </c>
    </row>
    <row r="11" spans="1:8" x14ac:dyDescent="0.25">
      <c r="A11" t="s">
        <v>245</v>
      </c>
      <c r="B11">
        <v>1</v>
      </c>
      <c r="C11">
        <v>0.45324999999999999</v>
      </c>
      <c r="D11" t="s">
        <v>8869</v>
      </c>
      <c r="E11" t="s">
        <v>8869</v>
      </c>
      <c r="F11" t="b">
        <f>TRUE()</f>
        <v>1</v>
      </c>
      <c r="G11">
        <v>78</v>
      </c>
      <c r="H11">
        <v>21</v>
      </c>
    </row>
    <row r="12" spans="1:8" x14ac:dyDescent="0.25">
      <c r="A12" t="s">
        <v>165</v>
      </c>
      <c r="B12">
        <v>1</v>
      </c>
      <c r="C12">
        <v>0.35058333333333302</v>
      </c>
      <c r="D12" t="s">
        <v>8869</v>
      </c>
      <c r="E12" t="s">
        <v>8869</v>
      </c>
      <c r="F12" t="b">
        <f>TRUE()</f>
        <v>1</v>
      </c>
      <c r="G12">
        <v>101</v>
      </c>
      <c r="H12">
        <v>17</v>
      </c>
    </row>
    <row r="13" spans="1:8" x14ac:dyDescent="0.25">
      <c r="A13" t="s">
        <v>1021</v>
      </c>
      <c r="B13">
        <v>1</v>
      </c>
      <c r="C13">
        <v>0.33450000000000002</v>
      </c>
      <c r="D13" t="s">
        <v>8869</v>
      </c>
      <c r="E13" t="s">
        <v>8869</v>
      </c>
      <c r="F13" t="b">
        <f>TRUE()</f>
        <v>1</v>
      </c>
      <c r="G13">
        <v>24</v>
      </c>
      <c r="H13">
        <v>3</v>
      </c>
    </row>
    <row r="14" spans="1:8" x14ac:dyDescent="0.25">
      <c r="A14" t="s">
        <v>1057</v>
      </c>
      <c r="B14">
        <v>1</v>
      </c>
      <c r="C14">
        <v>0.29808333333333298</v>
      </c>
      <c r="D14" t="s">
        <v>8869</v>
      </c>
      <c r="E14" t="s">
        <v>8869</v>
      </c>
      <c r="F14" t="b">
        <f>TRUE()</f>
        <v>1</v>
      </c>
      <c r="G14">
        <v>23</v>
      </c>
      <c r="H14">
        <v>2</v>
      </c>
    </row>
    <row r="15" spans="1:8" x14ac:dyDescent="0.25">
      <c r="A15" t="s">
        <v>9</v>
      </c>
      <c r="B15">
        <v>1</v>
      </c>
      <c r="C15">
        <v>0.23574999999999999</v>
      </c>
      <c r="D15" t="s">
        <v>8869</v>
      </c>
      <c r="E15">
        <v>8.9999999999999993E-3</v>
      </c>
      <c r="F15" t="b">
        <f>TRUE()</f>
        <v>1</v>
      </c>
      <c r="G15">
        <v>453</v>
      </c>
      <c r="H15">
        <v>56</v>
      </c>
    </row>
    <row r="16" spans="1:8" x14ac:dyDescent="0.25">
      <c r="A16" t="s">
        <v>249</v>
      </c>
      <c r="B16">
        <v>1</v>
      </c>
      <c r="C16">
        <v>0.15775</v>
      </c>
      <c r="D16" t="s">
        <v>8869</v>
      </c>
      <c r="E16" t="s">
        <v>8869</v>
      </c>
      <c r="F16" t="b">
        <f>TRUE()</f>
        <v>1</v>
      </c>
      <c r="G16">
        <v>77</v>
      </c>
      <c r="H16">
        <v>3</v>
      </c>
    </row>
    <row r="17" spans="1:8" x14ac:dyDescent="0.25">
      <c r="A17" t="s">
        <v>213</v>
      </c>
      <c r="B17">
        <v>1</v>
      </c>
      <c r="C17">
        <v>9.6750000000000003E-2</v>
      </c>
      <c r="D17" t="s">
        <v>8869</v>
      </c>
      <c r="E17" t="s">
        <v>8869</v>
      </c>
      <c r="F17" t="b">
        <f>TRUE()</f>
        <v>1</v>
      </c>
      <c r="G17">
        <v>84</v>
      </c>
      <c r="H17">
        <v>3</v>
      </c>
    </row>
    <row r="18" spans="1:8" x14ac:dyDescent="0.25">
      <c r="A18" t="s">
        <v>692</v>
      </c>
      <c r="B18">
        <v>1</v>
      </c>
      <c r="C18">
        <v>9.0583333333333294E-2</v>
      </c>
      <c r="D18" t="s">
        <v>8869</v>
      </c>
      <c r="E18" t="s">
        <v>8869</v>
      </c>
      <c r="F18" t="b">
        <f>TRUE()</f>
        <v>1</v>
      </c>
      <c r="G18">
        <v>31</v>
      </c>
      <c r="H18">
        <v>4</v>
      </c>
    </row>
    <row r="19" spans="1:8" x14ac:dyDescent="0.25">
      <c r="A19" t="s">
        <v>52</v>
      </c>
      <c r="B19">
        <v>1</v>
      </c>
      <c r="C19">
        <v>7.4999999999999997E-2</v>
      </c>
      <c r="D19" t="s">
        <v>8869</v>
      </c>
      <c r="E19" t="s">
        <v>8869</v>
      </c>
      <c r="F19" t="b">
        <f>TRUE()</f>
        <v>1</v>
      </c>
      <c r="G19">
        <v>201</v>
      </c>
      <c r="H19">
        <v>18</v>
      </c>
    </row>
    <row r="20" spans="1:8" x14ac:dyDescent="0.25">
      <c r="A20" t="s">
        <v>205</v>
      </c>
      <c r="B20">
        <v>1</v>
      </c>
      <c r="C20">
        <v>6.4333333333333298E-2</v>
      </c>
      <c r="D20" t="s">
        <v>8869</v>
      </c>
      <c r="E20" t="s">
        <v>8869</v>
      </c>
      <c r="F20" t="b">
        <f>TRUE()</f>
        <v>1</v>
      </c>
      <c r="G20">
        <v>85</v>
      </c>
      <c r="H20">
        <v>3</v>
      </c>
    </row>
    <row r="21" spans="1:8" x14ac:dyDescent="0.25">
      <c r="A21" t="s">
        <v>81</v>
      </c>
      <c r="B21">
        <v>1</v>
      </c>
      <c r="C21">
        <v>6.0916666666666702E-2</v>
      </c>
      <c r="D21" t="s">
        <v>8869</v>
      </c>
      <c r="E21" t="s">
        <v>8869</v>
      </c>
      <c r="F21" t="b">
        <f>TRUE()</f>
        <v>1</v>
      </c>
      <c r="G21">
        <v>134</v>
      </c>
      <c r="H21">
        <v>4</v>
      </c>
    </row>
    <row r="22" spans="1:8" x14ac:dyDescent="0.25">
      <c r="A22" t="s">
        <v>361</v>
      </c>
      <c r="B22">
        <v>1</v>
      </c>
      <c r="C22">
        <v>5.1249999999999997E-2</v>
      </c>
      <c r="D22" t="s">
        <v>8869</v>
      </c>
      <c r="E22" t="s">
        <v>8869</v>
      </c>
      <c r="F22" t="b">
        <f>TRUE()</f>
        <v>1</v>
      </c>
      <c r="G22">
        <v>50</v>
      </c>
      <c r="H22">
        <v>7</v>
      </c>
    </row>
    <row r="23" spans="1:8" x14ac:dyDescent="0.25">
      <c r="A23" t="s">
        <v>720</v>
      </c>
      <c r="B23">
        <v>1</v>
      </c>
      <c r="C23">
        <v>2.80833333333333E-2</v>
      </c>
      <c r="D23" t="s">
        <v>8869</v>
      </c>
      <c r="E23" t="s">
        <v>8869</v>
      </c>
      <c r="F23" t="b">
        <f>TRUE()</f>
        <v>1</v>
      </c>
      <c r="G23">
        <v>31</v>
      </c>
      <c r="H23">
        <v>4</v>
      </c>
    </row>
    <row r="24" spans="1:8" x14ac:dyDescent="0.25">
      <c r="A24" t="s">
        <v>141</v>
      </c>
      <c r="B24">
        <v>1</v>
      </c>
      <c r="C24">
        <v>1.98333333333333E-2</v>
      </c>
      <c r="D24" t="s">
        <v>8869</v>
      </c>
      <c r="E24" t="s">
        <v>8869</v>
      </c>
      <c r="F24" t="b">
        <f>TRUE()</f>
        <v>1</v>
      </c>
      <c r="G24">
        <v>109</v>
      </c>
      <c r="H24">
        <v>4</v>
      </c>
    </row>
    <row r="25" spans="1:8" x14ac:dyDescent="0.25">
      <c r="A25" t="s">
        <v>1045</v>
      </c>
      <c r="B25">
        <v>1</v>
      </c>
      <c r="C25">
        <v>1.25E-3</v>
      </c>
      <c r="D25" t="s">
        <v>8869</v>
      </c>
      <c r="E25" t="s">
        <v>8869</v>
      </c>
      <c r="F25" t="b">
        <f>TRUE()</f>
        <v>1</v>
      </c>
      <c r="G25">
        <v>23</v>
      </c>
      <c r="H25">
        <v>3</v>
      </c>
    </row>
    <row r="26" spans="1:8" x14ac:dyDescent="0.25">
      <c r="A26" t="s">
        <v>281</v>
      </c>
      <c r="B26">
        <v>1</v>
      </c>
      <c r="C26">
        <v>8.3333333333333295E-4</v>
      </c>
      <c r="D26" t="s">
        <v>8869</v>
      </c>
      <c r="E26" t="s">
        <v>8869</v>
      </c>
      <c r="F26" t="b">
        <f>TRUE()</f>
        <v>1</v>
      </c>
      <c r="G26">
        <v>66</v>
      </c>
      <c r="H26">
        <v>13</v>
      </c>
    </row>
    <row r="27" spans="1:8" x14ac:dyDescent="0.25">
      <c r="A27" t="s">
        <v>414</v>
      </c>
      <c r="B27">
        <v>1</v>
      </c>
      <c r="C27">
        <v>8.3333333333333303E-5</v>
      </c>
      <c r="D27" t="s">
        <v>8869</v>
      </c>
      <c r="E27" t="s">
        <v>8869</v>
      </c>
      <c r="F27" t="b">
        <f>TRUE()</f>
        <v>1</v>
      </c>
      <c r="G27">
        <v>44</v>
      </c>
      <c r="H27">
        <v>2</v>
      </c>
    </row>
    <row r="28" spans="1:8" x14ac:dyDescent="0.25">
      <c r="A28" t="s">
        <v>56</v>
      </c>
      <c r="B28">
        <v>1</v>
      </c>
      <c r="C28">
        <v>0</v>
      </c>
      <c r="D28" t="s">
        <v>8869</v>
      </c>
      <c r="E28" t="s">
        <v>8869</v>
      </c>
      <c r="F28" t="b">
        <f>TRUE()</f>
        <v>1</v>
      </c>
      <c r="G28">
        <v>197</v>
      </c>
      <c r="H28">
        <v>6</v>
      </c>
    </row>
    <row r="29" spans="1:8" x14ac:dyDescent="0.25">
      <c r="A29" t="s">
        <v>1523</v>
      </c>
      <c r="B29">
        <v>0.99991666666666701</v>
      </c>
      <c r="C29">
        <v>0.192833333333333</v>
      </c>
      <c r="D29" t="s">
        <v>8869</v>
      </c>
      <c r="E29" t="s">
        <v>8869</v>
      </c>
      <c r="F29" t="b">
        <f>TRUE()</f>
        <v>1</v>
      </c>
      <c r="G29">
        <v>17</v>
      </c>
      <c r="H29">
        <v>2</v>
      </c>
    </row>
    <row r="30" spans="1:8" x14ac:dyDescent="0.25">
      <c r="A30" t="s">
        <v>1413</v>
      </c>
      <c r="B30">
        <v>0.99991666666666701</v>
      </c>
      <c r="C30">
        <v>0.05</v>
      </c>
      <c r="D30" t="s">
        <v>8869</v>
      </c>
      <c r="E30" t="s">
        <v>8869</v>
      </c>
      <c r="F30" t="b">
        <f>TRUE()</f>
        <v>1</v>
      </c>
      <c r="G30">
        <v>19</v>
      </c>
      <c r="H30">
        <v>2</v>
      </c>
    </row>
    <row r="31" spans="1:8" x14ac:dyDescent="0.25">
      <c r="A31" t="s">
        <v>237</v>
      </c>
      <c r="B31">
        <v>0.99991666666666701</v>
      </c>
      <c r="C31">
        <v>9.1666666666666697E-4</v>
      </c>
      <c r="D31" t="s">
        <v>8869</v>
      </c>
      <c r="E31" t="s">
        <v>8869</v>
      </c>
      <c r="F31" t="b">
        <f>TRUE()</f>
        <v>1</v>
      </c>
      <c r="G31">
        <v>80</v>
      </c>
      <c r="H31">
        <v>26</v>
      </c>
    </row>
    <row r="32" spans="1:8" x14ac:dyDescent="0.25">
      <c r="A32" t="s">
        <v>906</v>
      </c>
      <c r="B32">
        <v>0.99983333333333302</v>
      </c>
      <c r="C32">
        <v>0.98850000000000005</v>
      </c>
      <c r="D32">
        <v>8.2250000000000004E-2</v>
      </c>
      <c r="E32">
        <v>0.912333333333333</v>
      </c>
      <c r="F32" t="b">
        <f>TRUE()</f>
        <v>1</v>
      </c>
      <c r="G32">
        <v>26</v>
      </c>
      <c r="H32">
        <v>6</v>
      </c>
    </row>
    <row r="33" spans="1:8" x14ac:dyDescent="0.25">
      <c r="A33" t="s">
        <v>1133</v>
      </c>
      <c r="B33">
        <v>0.99983333333333302</v>
      </c>
      <c r="C33">
        <v>0.85333333333333306</v>
      </c>
      <c r="D33">
        <v>0.97350000000000003</v>
      </c>
      <c r="E33">
        <v>2.4750000000000001E-2</v>
      </c>
      <c r="F33" t="b">
        <f>TRUE()</f>
        <v>1</v>
      </c>
      <c r="G33">
        <v>22</v>
      </c>
      <c r="H33">
        <v>4</v>
      </c>
    </row>
    <row r="34" spans="1:8" x14ac:dyDescent="0.25">
      <c r="A34" t="s">
        <v>489</v>
      </c>
      <c r="B34">
        <v>0.99983333333333302</v>
      </c>
      <c r="C34">
        <v>0.22316666666666701</v>
      </c>
      <c r="D34" t="s">
        <v>8869</v>
      </c>
      <c r="E34" t="s">
        <v>8869</v>
      </c>
      <c r="F34" t="b">
        <f>TRUE()</f>
        <v>1</v>
      </c>
      <c r="G34">
        <v>40</v>
      </c>
      <c r="H34">
        <v>11</v>
      </c>
    </row>
    <row r="35" spans="1:8" x14ac:dyDescent="0.25">
      <c r="A35" t="s">
        <v>684</v>
      </c>
      <c r="B35">
        <v>0.99983333333333302</v>
      </c>
      <c r="C35">
        <v>8.8083333333333305E-2</v>
      </c>
      <c r="D35" t="s">
        <v>8869</v>
      </c>
      <c r="E35" t="s">
        <v>8869</v>
      </c>
      <c r="F35" t="b">
        <f>TRUE()</f>
        <v>1</v>
      </c>
      <c r="G35">
        <v>32</v>
      </c>
      <c r="H35">
        <v>9</v>
      </c>
    </row>
    <row r="36" spans="1:8" x14ac:dyDescent="0.25">
      <c r="A36" t="s">
        <v>874</v>
      </c>
      <c r="B36">
        <v>0.99983333333333302</v>
      </c>
      <c r="C36">
        <v>5.9666666666666701E-2</v>
      </c>
      <c r="D36" t="s">
        <v>8869</v>
      </c>
      <c r="E36" t="s">
        <v>8869</v>
      </c>
      <c r="F36" t="b">
        <f>TRUE()</f>
        <v>1</v>
      </c>
      <c r="G36">
        <v>27</v>
      </c>
      <c r="H36">
        <v>5</v>
      </c>
    </row>
    <row r="37" spans="1:8" x14ac:dyDescent="0.25">
      <c r="A37" t="s">
        <v>1864</v>
      </c>
      <c r="B37">
        <v>0.99983333333333302</v>
      </c>
      <c r="C37">
        <v>5.88333333333333E-2</v>
      </c>
      <c r="D37" t="s">
        <v>8869</v>
      </c>
      <c r="E37" t="s">
        <v>8869</v>
      </c>
      <c r="F37" t="b">
        <f>TRUE()</f>
        <v>1</v>
      </c>
      <c r="G37">
        <v>14</v>
      </c>
      <c r="H37">
        <v>2</v>
      </c>
    </row>
    <row r="38" spans="1:8" x14ac:dyDescent="0.25">
      <c r="A38" t="s">
        <v>1105</v>
      </c>
      <c r="B38">
        <v>0.99958333333333305</v>
      </c>
      <c r="C38">
        <v>3.4166666666666698E-3</v>
      </c>
      <c r="D38" t="s">
        <v>8869</v>
      </c>
      <c r="E38" t="s">
        <v>8869</v>
      </c>
      <c r="F38" t="b">
        <f>TRUE()</f>
        <v>1</v>
      </c>
      <c r="G38">
        <v>23</v>
      </c>
      <c r="H38">
        <v>5</v>
      </c>
    </row>
    <row r="39" spans="1:8" x14ac:dyDescent="0.25">
      <c r="A39" t="s">
        <v>1868</v>
      </c>
      <c r="B39">
        <v>0.99908333333333299</v>
      </c>
      <c r="C39">
        <v>0.13125000000000001</v>
      </c>
      <c r="D39" t="s">
        <v>8869</v>
      </c>
      <c r="E39" t="s">
        <v>8869</v>
      </c>
      <c r="F39" t="b">
        <f>TRUE()</f>
        <v>1</v>
      </c>
      <c r="G39">
        <v>14</v>
      </c>
      <c r="H39">
        <v>2</v>
      </c>
    </row>
    <row r="40" spans="1:8" x14ac:dyDescent="0.25">
      <c r="A40" t="s">
        <v>1484</v>
      </c>
      <c r="B40">
        <v>0.99883333333333302</v>
      </c>
      <c r="C40">
        <v>0.75941666666666696</v>
      </c>
      <c r="D40">
        <v>0.45424999999999999</v>
      </c>
      <c r="E40" t="s">
        <v>8869</v>
      </c>
      <c r="F40" t="b">
        <f>TRUE()</f>
        <v>1</v>
      </c>
      <c r="G40">
        <v>18</v>
      </c>
      <c r="H40">
        <v>4</v>
      </c>
    </row>
    <row r="41" spans="1:8" x14ac:dyDescent="0.25">
      <c r="A41" t="s">
        <v>1534</v>
      </c>
      <c r="B41">
        <v>0.99866666666666704</v>
      </c>
      <c r="C41">
        <v>0.72891666666666699</v>
      </c>
      <c r="D41" t="s">
        <v>8869</v>
      </c>
      <c r="E41">
        <v>3.7833333333333302E-2</v>
      </c>
      <c r="F41" t="b">
        <f>TRUE()</f>
        <v>1</v>
      </c>
      <c r="G41">
        <v>17</v>
      </c>
      <c r="H41">
        <v>3</v>
      </c>
    </row>
    <row r="42" spans="1:8" x14ac:dyDescent="0.25">
      <c r="A42" t="s">
        <v>2041</v>
      </c>
      <c r="B42">
        <v>0.99866666666666704</v>
      </c>
      <c r="C42">
        <v>0.178166666666667</v>
      </c>
      <c r="D42" t="s">
        <v>8869</v>
      </c>
      <c r="E42" t="s">
        <v>8869</v>
      </c>
      <c r="F42" t="b">
        <f>TRUE()</f>
        <v>1</v>
      </c>
      <c r="G42">
        <v>13</v>
      </c>
      <c r="H42">
        <v>2</v>
      </c>
    </row>
    <row r="43" spans="1:8" x14ac:dyDescent="0.25">
      <c r="A43" t="s">
        <v>2049</v>
      </c>
      <c r="B43">
        <v>0.99841666666666695</v>
      </c>
      <c r="C43">
        <v>0.96433333333333304</v>
      </c>
      <c r="D43">
        <v>0.155</v>
      </c>
      <c r="E43">
        <v>0.84916666666666696</v>
      </c>
      <c r="F43" t="b">
        <f>TRUE()</f>
        <v>1</v>
      </c>
      <c r="G43">
        <v>13</v>
      </c>
      <c r="H43">
        <v>2</v>
      </c>
    </row>
    <row r="44" spans="1:8" x14ac:dyDescent="0.25">
      <c r="A44" t="s">
        <v>2073</v>
      </c>
      <c r="B44">
        <v>0.99841666666666695</v>
      </c>
      <c r="C44">
        <v>0.72116666666666696</v>
      </c>
      <c r="D44" t="s">
        <v>8869</v>
      </c>
      <c r="E44">
        <v>0.120416666666667</v>
      </c>
      <c r="F44" t="b">
        <f>TRUE()</f>
        <v>1</v>
      </c>
      <c r="G44">
        <v>13</v>
      </c>
      <c r="H44">
        <v>2</v>
      </c>
    </row>
    <row r="45" spans="1:8" x14ac:dyDescent="0.25">
      <c r="A45" t="s">
        <v>1363</v>
      </c>
      <c r="B45">
        <v>0.99808333333333299</v>
      </c>
      <c r="C45">
        <v>1.7916666666666699E-2</v>
      </c>
      <c r="D45" t="s">
        <v>8869</v>
      </c>
      <c r="E45" t="s">
        <v>8869</v>
      </c>
      <c r="F45" t="b">
        <f>TRUE()</f>
        <v>1</v>
      </c>
      <c r="G45">
        <v>20</v>
      </c>
      <c r="H45">
        <v>5</v>
      </c>
    </row>
    <row r="46" spans="1:8" x14ac:dyDescent="0.25">
      <c r="A46" t="s">
        <v>1692</v>
      </c>
      <c r="B46">
        <v>0.99724999999999997</v>
      </c>
      <c r="C46">
        <v>0.96933333333333305</v>
      </c>
      <c r="D46">
        <v>0.139083333333333</v>
      </c>
      <c r="E46">
        <v>0.85741666666666705</v>
      </c>
      <c r="F46" t="b">
        <f>TRUE()</f>
        <v>1</v>
      </c>
      <c r="G46">
        <v>16</v>
      </c>
      <c r="H46">
        <v>4</v>
      </c>
    </row>
    <row r="47" spans="1:8" x14ac:dyDescent="0.25">
      <c r="A47" t="s">
        <v>1741</v>
      </c>
      <c r="B47">
        <v>0.99691666666666701</v>
      </c>
      <c r="C47">
        <v>0.46633333333333299</v>
      </c>
      <c r="D47" t="s">
        <v>8869</v>
      </c>
      <c r="E47" t="s">
        <v>8869</v>
      </c>
      <c r="F47" t="b">
        <f>TRUE()</f>
        <v>1</v>
      </c>
      <c r="G47">
        <v>16</v>
      </c>
      <c r="H47">
        <v>4</v>
      </c>
    </row>
    <row r="48" spans="1:8" x14ac:dyDescent="0.25">
      <c r="A48" t="s">
        <v>1645</v>
      </c>
      <c r="B48">
        <v>0.99658333333333304</v>
      </c>
      <c r="C48">
        <v>0.79500000000000004</v>
      </c>
      <c r="D48">
        <v>6.6166666666666707E-2</v>
      </c>
      <c r="E48" t="s">
        <v>8869</v>
      </c>
      <c r="F48" t="b">
        <f>TRUE()</f>
        <v>1</v>
      </c>
      <c r="G48">
        <v>16</v>
      </c>
      <c r="H48">
        <v>4</v>
      </c>
    </row>
    <row r="49" spans="1:8" x14ac:dyDescent="0.25">
      <c r="A49" t="s">
        <v>2554</v>
      </c>
      <c r="B49">
        <v>0.99641666666666695</v>
      </c>
      <c r="C49">
        <v>0.26641666666666702</v>
      </c>
      <c r="D49" t="s">
        <v>8869</v>
      </c>
      <c r="E49" t="s">
        <v>8869</v>
      </c>
      <c r="F49" t="b">
        <f>TRUE()</f>
        <v>1</v>
      </c>
      <c r="G49">
        <v>11</v>
      </c>
      <c r="H49">
        <v>2</v>
      </c>
    </row>
    <row r="50" spans="1:8" x14ac:dyDescent="0.25">
      <c r="A50" t="s">
        <v>1538</v>
      </c>
      <c r="B50">
        <v>0.99524999999999997</v>
      </c>
      <c r="C50">
        <v>0.11358333333333299</v>
      </c>
      <c r="D50" t="s">
        <v>8869</v>
      </c>
      <c r="E50" t="s">
        <v>8869</v>
      </c>
      <c r="F50" t="b">
        <f>TRUE()</f>
        <v>1</v>
      </c>
      <c r="G50">
        <v>17</v>
      </c>
      <c r="H50">
        <v>5</v>
      </c>
    </row>
    <row r="51" spans="1:8" x14ac:dyDescent="0.25">
      <c r="A51" t="s">
        <v>1809</v>
      </c>
      <c r="B51">
        <v>0.99408333333333299</v>
      </c>
      <c r="C51">
        <v>0.21274999999999999</v>
      </c>
      <c r="D51" t="s">
        <v>8869</v>
      </c>
      <c r="E51" t="s">
        <v>8869</v>
      </c>
      <c r="F51" t="b">
        <f>TRUE()</f>
        <v>1</v>
      </c>
      <c r="G51">
        <v>15</v>
      </c>
      <c r="H51">
        <v>4</v>
      </c>
    </row>
    <row r="52" spans="1:8" x14ac:dyDescent="0.25">
      <c r="A52" t="s">
        <v>1165</v>
      </c>
      <c r="B52">
        <v>0.99175000000000002</v>
      </c>
      <c r="C52">
        <v>0.62858333333333305</v>
      </c>
      <c r="D52" t="s">
        <v>8869</v>
      </c>
      <c r="E52" t="s">
        <v>8869</v>
      </c>
      <c r="F52" t="b">
        <f>TRUE()</f>
        <v>1</v>
      </c>
      <c r="G52">
        <v>22</v>
      </c>
      <c r="H52">
        <v>8</v>
      </c>
    </row>
    <row r="53" spans="1:8" x14ac:dyDescent="0.25">
      <c r="A53" t="s">
        <v>1641</v>
      </c>
      <c r="B53">
        <v>0.99150000000000005</v>
      </c>
      <c r="C53">
        <v>0.41125</v>
      </c>
      <c r="D53" t="s">
        <v>8869</v>
      </c>
      <c r="E53" t="s">
        <v>8869</v>
      </c>
      <c r="F53" t="b">
        <f>TRUE()</f>
        <v>1</v>
      </c>
      <c r="G53">
        <v>16</v>
      </c>
      <c r="H53">
        <v>5</v>
      </c>
    </row>
    <row r="54" spans="1:8" x14ac:dyDescent="0.25">
      <c r="A54" t="s">
        <v>1876</v>
      </c>
      <c r="B54">
        <v>0.99058333333333304</v>
      </c>
      <c r="C54">
        <v>0.130583333333333</v>
      </c>
      <c r="D54" t="s">
        <v>8869</v>
      </c>
      <c r="E54" t="s">
        <v>8869</v>
      </c>
      <c r="F54" t="b">
        <f>TRUE()</f>
        <v>1</v>
      </c>
      <c r="G54">
        <v>14</v>
      </c>
      <c r="H54">
        <v>4</v>
      </c>
    </row>
    <row r="55" spans="1:8" x14ac:dyDescent="0.25">
      <c r="A55" t="s">
        <v>1177</v>
      </c>
      <c r="B55">
        <v>0.98866666666666703</v>
      </c>
      <c r="C55">
        <v>0.23041666666666699</v>
      </c>
      <c r="D55" t="s">
        <v>8869</v>
      </c>
      <c r="E55" t="s">
        <v>8869</v>
      </c>
      <c r="F55" t="b">
        <f>TRUE()</f>
        <v>1</v>
      </c>
      <c r="G55">
        <v>22</v>
      </c>
      <c r="H55">
        <v>9</v>
      </c>
    </row>
    <row r="56" spans="1:8" x14ac:dyDescent="0.25">
      <c r="A56" t="s">
        <v>2939</v>
      </c>
      <c r="B56">
        <v>0.98799999999999999</v>
      </c>
      <c r="C56">
        <v>0.55108333333333304</v>
      </c>
      <c r="D56" t="s">
        <v>8869</v>
      </c>
      <c r="E56" t="s">
        <v>8869</v>
      </c>
      <c r="F56" t="b">
        <f>TRUE()</f>
        <v>1</v>
      </c>
      <c r="G56">
        <v>9</v>
      </c>
      <c r="H56">
        <v>2</v>
      </c>
    </row>
    <row r="57" spans="1:8" x14ac:dyDescent="0.25">
      <c r="A57" t="s">
        <v>1161</v>
      </c>
      <c r="B57">
        <v>0.98775000000000002</v>
      </c>
      <c r="C57">
        <v>0.96599999999999997</v>
      </c>
      <c r="D57">
        <v>0.17100000000000001</v>
      </c>
      <c r="E57">
        <v>0.82674999999999998</v>
      </c>
      <c r="F57" t="b">
        <f>TRUE()</f>
        <v>1</v>
      </c>
      <c r="G57">
        <v>22</v>
      </c>
      <c r="H57">
        <v>9</v>
      </c>
    </row>
    <row r="58" spans="1:8" x14ac:dyDescent="0.25">
      <c r="A58" t="s">
        <v>553</v>
      </c>
      <c r="B58">
        <v>0.98708333333333298</v>
      </c>
      <c r="C58">
        <v>0.141416666666667</v>
      </c>
      <c r="D58" t="s">
        <v>8869</v>
      </c>
      <c r="E58" t="s">
        <v>8869</v>
      </c>
      <c r="F58" t="b">
        <f>TRUE()</f>
        <v>1</v>
      </c>
      <c r="G58">
        <v>36</v>
      </c>
      <c r="H58">
        <v>18</v>
      </c>
    </row>
    <row r="59" spans="1:8" x14ac:dyDescent="0.25">
      <c r="A59" t="s">
        <v>3005</v>
      </c>
      <c r="B59">
        <v>0.98558333333333303</v>
      </c>
      <c r="C59">
        <v>0.13891666666666699</v>
      </c>
      <c r="D59" t="s">
        <v>8869</v>
      </c>
      <c r="E59" t="s">
        <v>8869</v>
      </c>
      <c r="F59" t="b">
        <f>TRUE()</f>
        <v>1</v>
      </c>
      <c r="G59">
        <v>9</v>
      </c>
      <c r="H59">
        <v>2</v>
      </c>
    </row>
    <row r="60" spans="1:8" x14ac:dyDescent="0.25">
      <c r="A60" t="s">
        <v>1816</v>
      </c>
      <c r="B60">
        <v>0.98550000000000004</v>
      </c>
      <c r="C60">
        <v>0.78325</v>
      </c>
      <c r="D60">
        <v>0.78608333333333302</v>
      </c>
      <c r="E60">
        <v>0.2185</v>
      </c>
      <c r="F60" t="b">
        <f>TRUE()</f>
        <v>1</v>
      </c>
      <c r="G60">
        <v>15</v>
      </c>
      <c r="H60">
        <v>5</v>
      </c>
    </row>
    <row r="61" spans="1:8" x14ac:dyDescent="0.25">
      <c r="A61" t="s">
        <v>1633</v>
      </c>
      <c r="B61">
        <v>0.98050000000000004</v>
      </c>
      <c r="C61">
        <v>0.20883333333333301</v>
      </c>
      <c r="D61" t="s">
        <v>8869</v>
      </c>
      <c r="E61" t="s">
        <v>8869</v>
      </c>
      <c r="F61" t="b">
        <f>TRUE()</f>
        <v>1</v>
      </c>
      <c r="G61">
        <v>16</v>
      </c>
      <c r="H61">
        <v>6</v>
      </c>
    </row>
    <row r="62" spans="1:8" x14ac:dyDescent="0.25">
      <c r="A62" t="s">
        <v>1606</v>
      </c>
      <c r="B62">
        <v>0.98041666666666705</v>
      </c>
      <c r="C62">
        <v>1.91666666666667E-3</v>
      </c>
      <c r="D62" t="s">
        <v>8869</v>
      </c>
      <c r="E62" t="s">
        <v>8869</v>
      </c>
      <c r="F62" t="b">
        <f>TRUE()</f>
        <v>1</v>
      </c>
      <c r="G62">
        <v>17</v>
      </c>
      <c r="H62">
        <v>7</v>
      </c>
    </row>
    <row r="63" spans="1:8" x14ac:dyDescent="0.25">
      <c r="A63" t="s">
        <v>2195</v>
      </c>
      <c r="B63">
        <v>0.97833333333333306</v>
      </c>
      <c r="C63">
        <v>0.77825</v>
      </c>
      <c r="D63">
        <v>0.111416666666667</v>
      </c>
      <c r="E63" t="s">
        <v>8869</v>
      </c>
      <c r="F63" t="b">
        <f>TRUE()</f>
        <v>1</v>
      </c>
      <c r="G63">
        <v>12</v>
      </c>
      <c r="H63">
        <v>4</v>
      </c>
    </row>
    <row r="64" spans="1:8" x14ac:dyDescent="0.25">
      <c r="A64" t="s">
        <v>3237</v>
      </c>
      <c r="B64">
        <v>0.977833333333333</v>
      </c>
      <c r="C64">
        <v>0.10825</v>
      </c>
      <c r="D64" t="s">
        <v>8869</v>
      </c>
      <c r="E64" t="s">
        <v>8869</v>
      </c>
      <c r="F64" t="b">
        <f>TRUE()</f>
        <v>1</v>
      </c>
      <c r="G64">
        <v>8</v>
      </c>
      <c r="H64">
        <v>2</v>
      </c>
    </row>
    <row r="65" spans="1:8" x14ac:dyDescent="0.25">
      <c r="A65" t="s">
        <v>3198</v>
      </c>
      <c r="B65">
        <v>0.976833333333333</v>
      </c>
      <c r="C65">
        <v>5.8083333333333299E-2</v>
      </c>
      <c r="D65" t="s">
        <v>8869</v>
      </c>
      <c r="E65" t="s">
        <v>8869</v>
      </c>
      <c r="F65" t="b">
        <f>TRUE()</f>
        <v>1</v>
      </c>
      <c r="G65">
        <v>8</v>
      </c>
      <c r="H65">
        <v>2</v>
      </c>
    </row>
    <row r="66" spans="1:8" x14ac:dyDescent="0.25">
      <c r="A66" t="s">
        <v>751</v>
      </c>
      <c r="B66">
        <v>0.974833333333333</v>
      </c>
      <c r="C66">
        <v>5.1833333333333301E-2</v>
      </c>
      <c r="D66" t="s">
        <v>8869</v>
      </c>
      <c r="E66" t="s">
        <v>8869</v>
      </c>
      <c r="F66" t="b">
        <f>TRUE()</f>
        <v>1</v>
      </c>
      <c r="G66">
        <v>30</v>
      </c>
      <c r="H66">
        <v>16</v>
      </c>
    </row>
    <row r="67" spans="1:8" x14ac:dyDescent="0.25">
      <c r="A67" t="s">
        <v>3209</v>
      </c>
      <c r="B67">
        <v>0.97433333333333305</v>
      </c>
      <c r="C67">
        <v>0.48958333333333298</v>
      </c>
      <c r="D67" t="s">
        <v>8869</v>
      </c>
      <c r="E67" t="s">
        <v>8869</v>
      </c>
      <c r="F67" t="b">
        <f>TRUE()</f>
        <v>1</v>
      </c>
      <c r="G67">
        <v>8</v>
      </c>
      <c r="H67">
        <v>2</v>
      </c>
    </row>
    <row r="68" spans="1:8" x14ac:dyDescent="0.25">
      <c r="A68" t="s">
        <v>3265</v>
      </c>
      <c r="B68">
        <v>0.97275</v>
      </c>
      <c r="C68">
        <v>0.36099999999999999</v>
      </c>
      <c r="D68" t="s">
        <v>8869</v>
      </c>
      <c r="E68" t="s">
        <v>8869</v>
      </c>
      <c r="F68" t="b">
        <f>TRUE()</f>
        <v>1</v>
      </c>
      <c r="G68">
        <v>8</v>
      </c>
      <c r="H68">
        <v>2</v>
      </c>
    </row>
    <row r="69" spans="1:8" x14ac:dyDescent="0.25">
      <c r="A69" t="s">
        <v>2410</v>
      </c>
      <c r="B69">
        <v>0.96725000000000005</v>
      </c>
      <c r="C69">
        <v>0.39774999999999999</v>
      </c>
      <c r="D69" t="s">
        <v>8869</v>
      </c>
      <c r="E69" t="s">
        <v>8869</v>
      </c>
      <c r="F69" t="b">
        <f>TRUE()</f>
        <v>1</v>
      </c>
      <c r="G69">
        <v>11</v>
      </c>
      <c r="H69">
        <v>4</v>
      </c>
    </row>
    <row r="70" spans="1:8" x14ac:dyDescent="0.25">
      <c r="A70" t="s">
        <v>2474</v>
      </c>
      <c r="B70">
        <v>0.96608333333333296</v>
      </c>
      <c r="C70">
        <v>0.99958333333333305</v>
      </c>
      <c r="D70">
        <v>8.6166666666666697E-2</v>
      </c>
      <c r="E70">
        <v>0.91949999999999998</v>
      </c>
      <c r="F70" t="b">
        <f>TRUE()</f>
        <v>1</v>
      </c>
      <c r="G70">
        <v>11</v>
      </c>
      <c r="H70">
        <v>4</v>
      </c>
    </row>
    <row r="71" spans="1:8" x14ac:dyDescent="0.25">
      <c r="A71" t="s">
        <v>1952</v>
      </c>
      <c r="B71">
        <v>0.96516666666666695</v>
      </c>
      <c r="C71">
        <v>0.70683333333333298</v>
      </c>
      <c r="D71" t="s">
        <v>8869</v>
      </c>
      <c r="E71" t="s">
        <v>8869</v>
      </c>
      <c r="F71" t="b">
        <f>TRUE()</f>
        <v>1</v>
      </c>
      <c r="G71">
        <v>14</v>
      </c>
      <c r="H71">
        <v>6</v>
      </c>
    </row>
    <row r="72" spans="1:8" x14ac:dyDescent="0.25">
      <c r="A72" t="s">
        <v>3119</v>
      </c>
      <c r="B72">
        <v>0.96325000000000005</v>
      </c>
      <c r="C72">
        <v>0.55649999999999999</v>
      </c>
      <c r="D72" t="s">
        <v>8869</v>
      </c>
      <c r="E72" t="s">
        <v>8869</v>
      </c>
      <c r="F72" t="b">
        <f>TRUE()</f>
        <v>1</v>
      </c>
      <c r="G72">
        <v>9</v>
      </c>
      <c r="H72">
        <v>3</v>
      </c>
    </row>
    <row r="73" spans="1:8" x14ac:dyDescent="0.25">
      <c r="A73" t="s">
        <v>3834</v>
      </c>
      <c r="B73">
        <v>0.96116666666666695</v>
      </c>
      <c r="C73">
        <v>0.30408333333333298</v>
      </c>
      <c r="D73" t="s">
        <v>8869</v>
      </c>
      <c r="E73" t="s">
        <v>8869</v>
      </c>
      <c r="F73" t="b">
        <f>TRUE()</f>
        <v>1</v>
      </c>
      <c r="G73">
        <v>7</v>
      </c>
      <c r="H73">
        <v>2</v>
      </c>
    </row>
    <row r="74" spans="1:8" x14ac:dyDescent="0.25">
      <c r="A74" t="s">
        <v>3060</v>
      </c>
      <c r="B74">
        <v>0.96008333333333296</v>
      </c>
      <c r="C74">
        <v>0.695583333333333</v>
      </c>
      <c r="D74" t="s">
        <v>8869</v>
      </c>
      <c r="E74">
        <v>0.21608333333333299</v>
      </c>
      <c r="F74" t="b">
        <f>TRUE()</f>
        <v>1</v>
      </c>
      <c r="G74">
        <v>9</v>
      </c>
      <c r="H74">
        <v>3</v>
      </c>
    </row>
    <row r="75" spans="1:8" x14ac:dyDescent="0.25">
      <c r="A75" t="s">
        <v>1221</v>
      </c>
      <c r="B75">
        <v>0.95833333333333304</v>
      </c>
      <c r="C75">
        <v>1.0416666666666701E-2</v>
      </c>
      <c r="D75" t="s">
        <v>8869</v>
      </c>
      <c r="E75" t="s">
        <v>8869</v>
      </c>
      <c r="F75" t="b">
        <f>TRUE()</f>
        <v>1</v>
      </c>
      <c r="G75">
        <v>21</v>
      </c>
      <c r="H75">
        <v>11</v>
      </c>
    </row>
    <row r="76" spans="1:8" x14ac:dyDescent="0.25">
      <c r="A76" t="s">
        <v>3502</v>
      </c>
      <c r="B76">
        <v>0.95808333333333295</v>
      </c>
      <c r="C76">
        <v>0.29275000000000001</v>
      </c>
      <c r="D76" t="s">
        <v>8869</v>
      </c>
      <c r="E76" t="s">
        <v>8869</v>
      </c>
      <c r="F76" t="b">
        <f>TRUE()</f>
        <v>1</v>
      </c>
      <c r="G76">
        <v>7</v>
      </c>
      <c r="H76">
        <v>2</v>
      </c>
    </row>
    <row r="77" spans="1:8" x14ac:dyDescent="0.25">
      <c r="A77" t="s">
        <v>3741</v>
      </c>
      <c r="B77">
        <v>0.95674999999999999</v>
      </c>
      <c r="C77">
        <v>0.31683333333333302</v>
      </c>
      <c r="D77" t="s">
        <v>8869</v>
      </c>
      <c r="E77" t="s">
        <v>8869</v>
      </c>
      <c r="F77" t="b">
        <f>TRUE()</f>
        <v>1</v>
      </c>
      <c r="G77">
        <v>7</v>
      </c>
      <c r="H77">
        <v>2</v>
      </c>
    </row>
    <row r="78" spans="1:8" x14ac:dyDescent="0.25">
      <c r="A78" t="s">
        <v>269</v>
      </c>
      <c r="B78">
        <v>0.95108333333333295</v>
      </c>
      <c r="C78">
        <v>0</v>
      </c>
      <c r="D78" t="s">
        <v>8869</v>
      </c>
      <c r="E78" t="s">
        <v>8869</v>
      </c>
      <c r="F78" t="b">
        <f>TRUE()</f>
        <v>1</v>
      </c>
      <c r="G78">
        <v>70</v>
      </c>
      <c r="H78">
        <v>49</v>
      </c>
    </row>
    <row r="79" spans="1:8" x14ac:dyDescent="0.25">
      <c r="A79" t="s">
        <v>2598</v>
      </c>
      <c r="B79">
        <v>0.94991666666666696</v>
      </c>
      <c r="C79">
        <v>0.75933333333333297</v>
      </c>
      <c r="D79">
        <v>0.12025</v>
      </c>
      <c r="E79" t="s">
        <v>8869</v>
      </c>
      <c r="F79" t="b">
        <f>FALSE()</f>
        <v>0</v>
      </c>
      <c r="G79">
        <v>10</v>
      </c>
      <c r="H79">
        <v>4</v>
      </c>
    </row>
    <row r="80" spans="1:8" x14ac:dyDescent="0.25">
      <c r="A80" t="s">
        <v>771</v>
      </c>
      <c r="B80">
        <v>0.94966666666666699</v>
      </c>
      <c r="C80">
        <v>0.20508333333333301</v>
      </c>
      <c r="D80" t="s">
        <v>8869</v>
      </c>
      <c r="E80" t="s">
        <v>8869</v>
      </c>
      <c r="F80" t="b">
        <f>FALSE()</f>
        <v>0</v>
      </c>
      <c r="G80">
        <v>30</v>
      </c>
      <c r="H80">
        <v>18</v>
      </c>
    </row>
    <row r="81" spans="1:8" x14ac:dyDescent="0.25">
      <c r="A81" t="s">
        <v>529</v>
      </c>
      <c r="B81">
        <v>0.94708333333333306</v>
      </c>
      <c r="C81">
        <v>0.83083333333333298</v>
      </c>
      <c r="D81">
        <v>0.18975</v>
      </c>
      <c r="E81" t="s">
        <v>8869</v>
      </c>
      <c r="F81" t="b">
        <f>FALSE()</f>
        <v>0</v>
      </c>
      <c r="G81">
        <v>37</v>
      </c>
      <c r="H81">
        <v>23</v>
      </c>
    </row>
    <row r="82" spans="1:8" x14ac:dyDescent="0.25">
      <c r="A82" t="s">
        <v>3233</v>
      </c>
      <c r="B82">
        <v>0.94433333333333302</v>
      </c>
      <c r="C82">
        <v>0.97366666666666701</v>
      </c>
      <c r="D82">
        <v>3.2499999999999999E-3</v>
      </c>
      <c r="E82" t="s">
        <v>8869</v>
      </c>
      <c r="F82" t="b">
        <f>FALSE()</f>
        <v>0</v>
      </c>
      <c r="G82">
        <v>8</v>
      </c>
      <c r="H82">
        <v>3</v>
      </c>
    </row>
    <row r="83" spans="1:8" x14ac:dyDescent="0.25">
      <c r="A83" t="s">
        <v>2606</v>
      </c>
      <c r="B83">
        <v>0.94425000000000003</v>
      </c>
      <c r="C83">
        <v>0.75900000000000001</v>
      </c>
      <c r="D83">
        <v>0.35816666666666702</v>
      </c>
      <c r="E83" t="s">
        <v>8869</v>
      </c>
      <c r="F83" t="b">
        <f>FALSE()</f>
        <v>0</v>
      </c>
      <c r="G83">
        <v>10</v>
      </c>
      <c r="H83">
        <v>4</v>
      </c>
    </row>
    <row r="84" spans="1:8" x14ac:dyDescent="0.25">
      <c r="A84" t="s">
        <v>3424</v>
      </c>
      <c r="B84">
        <v>0.94183333333333297</v>
      </c>
      <c r="C84">
        <v>0.12658333333333299</v>
      </c>
      <c r="D84" t="s">
        <v>8869</v>
      </c>
      <c r="E84" t="s">
        <v>8869</v>
      </c>
      <c r="F84" t="b">
        <f>FALSE()</f>
        <v>0</v>
      </c>
      <c r="G84">
        <v>8</v>
      </c>
      <c r="H84">
        <v>3</v>
      </c>
    </row>
    <row r="85" spans="1:8" x14ac:dyDescent="0.25">
      <c r="A85" t="s">
        <v>2387</v>
      </c>
      <c r="B85">
        <v>0.93525000000000003</v>
      </c>
      <c r="C85">
        <v>0.56466666666666698</v>
      </c>
      <c r="D85" t="s">
        <v>8869</v>
      </c>
      <c r="E85" t="s">
        <v>8869</v>
      </c>
      <c r="F85" t="b">
        <f>FALSE()</f>
        <v>0</v>
      </c>
      <c r="G85">
        <v>11</v>
      </c>
      <c r="H85">
        <v>5</v>
      </c>
    </row>
    <row r="86" spans="1:8" x14ac:dyDescent="0.25">
      <c r="A86" t="s">
        <v>946</v>
      </c>
      <c r="B86">
        <v>0.93466666666666698</v>
      </c>
      <c r="C86">
        <v>0.99399999999999999</v>
      </c>
      <c r="D86">
        <v>2.4333333333333301E-2</v>
      </c>
      <c r="E86">
        <v>0.974833333333333</v>
      </c>
      <c r="F86" t="b">
        <f>FALSE()</f>
        <v>0</v>
      </c>
      <c r="G86">
        <v>25</v>
      </c>
      <c r="H86">
        <v>15</v>
      </c>
    </row>
    <row r="87" spans="1:8" x14ac:dyDescent="0.25">
      <c r="A87" t="s">
        <v>4435</v>
      </c>
      <c r="B87">
        <v>0.93225000000000002</v>
      </c>
      <c r="C87">
        <v>0.23674999999999999</v>
      </c>
      <c r="D87" t="s">
        <v>8869</v>
      </c>
      <c r="E87" t="s">
        <v>8869</v>
      </c>
      <c r="F87" t="b">
        <f>FALSE()</f>
        <v>0</v>
      </c>
      <c r="G87">
        <v>6</v>
      </c>
      <c r="H87">
        <v>2</v>
      </c>
    </row>
    <row r="88" spans="1:8" x14ac:dyDescent="0.25">
      <c r="A88" t="s">
        <v>4049</v>
      </c>
      <c r="B88">
        <v>0.92958333333333298</v>
      </c>
      <c r="C88">
        <v>0.54683333333333295</v>
      </c>
      <c r="D88" t="s">
        <v>8869</v>
      </c>
      <c r="E88" t="s">
        <v>8869</v>
      </c>
      <c r="F88" t="b">
        <f>FALSE()</f>
        <v>0</v>
      </c>
      <c r="G88">
        <v>6</v>
      </c>
      <c r="H88">
        <v>2</v>
      </c>
    </row>
    <row r="89" spans="1:8" x14ac:dyDescent="0.25">
      <c r="A89" t="s">
        <v>4033</v>
      </c>
      <c r="B89">
        <v>0.925416666666667</v>
      </c>
      <c r="C89">
        <v>0.65666666666666695</v>
      </c>
      <c r="D89" t="s">
        <v>8869</v>
      </c>
      <c r="E89">
        <v>1.8249999999999999E-2</v>
      </c>
      <c r="F89" t="b">
        <f>FALSE()</f>
        <v>0</v>
      </c>
      <c r="G89">
        <v>6</v>
      </c>
      <c r="H89">
        <v>2</v>
      </c>
    </row>
    <row r="90" spans="1:8" x14ac:dyDescent="0.25">
      <c r="A90" t="s">
        <v>4258</v>
      </c>
      <c r="B90">
        <v>0.92425000000000002</v>
      </c>
      <c r="C90">
        <v>0.371</v>
      </c>
      <c r="D90" t="s">
        <v>8869</v>
      </c>
      <c r="E90" t="s">
        <v>8869</v>
      </c>
      <c r="F90" t="b">
        <f>FALSE()</f>
        <v>0</v>
      </c>
      <c r="G90">
        <v>6</v>
      </c>
      <c r="H90">
        <v>2</v>
      </c>
    </row>
    <row r="91" spans="1:8" x14ac:dyDescent="0.25">
      <c r="A91" t="s">
        <v>4097</v>
      </c>
      <c r="B91">
        <v>0.92408333333333303</v>
      </c>
      <c r="C91">
        <v>0.56358333333333299</v>
      </c>
      <c r="D91" t="s">
        <v>8869</v>
      </c>
      <c r="E91" t="s">
        <v>8869</v>
      </c>
      <c r="F91" t="b">
        <f>FALSE()</f>
        <v>0</v>
      </c>
      <c r="G91">
        <v>6</v>
      </c>
      <c r="H91">
        <v>2</v>
      </c>
    </row>
    <row r="92" spans="1:8" x14ac:dyDescent="0.25">
      <c r="A92" t="s">
        <v>1153</v>
      </c>
      <c r="B92">
        <v>0.92333333333333301</v>
      </c>
      <c r="C92">
        <v>0.35349999999999998</v>
      </c>
      <c r="D92" t="s">
        <v>8869</v>
      </c>
      <c r="E92" t="s">
        <v>8869</v>
      </c>
      <c r="F92" t="b">
        <f>FALSE()</f>
        <v>0</v>
      </c>
      <c r="G92">
        <v>22</v>
      </c>
      <c r="H92">
        <v>13</v>
      </c>
    </row>
    <row r="93" spans="1:8" x14ac:dyDescent="0.25">
      <c r="A93" t="s">
        <v>3112</v>
      </c>
      <c r="B93">
        <v>0.91549999999999998</v>
      </c>
      <c r="C93">
        <v>0.93991666666666696</v>
      </c>
      <c r="D93">
        <v>0.83733333333333304</v>
      </c>
      <c r="E93">
        <v>0.16600000000000001</v>
      </c>
      <c r="F93" t="b">
        <f>FALSE()</f>
        <v>0</v>
      </c>
      <c r="G93">
        <v>9</v>
      </c>
      <c r="H93">
        <v>4</v>
      </c>
    </row>
    <row r="94" spans="1:8" x14ac:dyDescent="0.25">
      <c r="A94" t="s">
        <v>2594</v>
      </c>
      <c r="B94">
        <v>0.90825</v>
      </c>
      <c r="C94">
        <v>0.39833333333333298</v>
      </c>
      <c r="D94" t="s">
        <v>8869</v>
      </c>
      <c r="E94" t="s">
        <v>8869</v>
      </c>
      <c r="F94" t="b">
        <f>FALSE()</f>
        <v>0</v>
      </c>
      <c r="G94">
        <v>10</v>
      </c>
      <c r="H94">
        <v>5</v>
      </c>
    </row>
    <row r="95" spans="1:8" x14ac:dyDescent="0.25">
      <c r="A95" t="s">
        <v>3773</v>
      </c>
      <c r="B95">
        <v>0.90175000000000005</v>
      </c>
      <c r="C95">
        <v>0.67816666666666703</v>
      </c>
      <c r="D95" t="s">
        <v>8869</v>
      </c>
      <c r="E95" t="s">
        <v>8869</v>
      </c>
      <c r="F95" t="b">
        <f>FALSE()</f>
        <v>0</v>
      </c>
      <c r="G95">
        <v>7</v>
      </c>
      <c r="H95">
        <v>3</v>
      </c>
    </row>
    <row r="96" spans="1:8" x14ac:dyDescent="0.25">
      <c r="A96" t="s">
        <v>2099</v>
      </c>
      <c r="B96">
        <v>0.89891666666666703</v>
      </c>
      <c r="C96">
        <v>0.260583333333333</v>
      </c>
      <c r="D96" t="s">
        <v>8869</v>
      </c>
      <c r="E96" t="s">
        <v>8869</v>
      </c>
      <c r="F96" t="b">
        <f>FALSE()</f>
        <v>0</v>
      </c>
      <c r="G96">
        <v>13</v>
      </c>
      <c r="H96">
        <v>7</v>
      </c>
    </row>
    <row r="97" spans="1:8" x14ac:dyDescent="0.25">
      <c r="A97" t="s">
        <v>1844</v>
      </c>
      <c r="B97">
        <v>0.89675000000000005</v>
      </c>
      <c r="C97">
        <v>0.36408333333333298</v>
      </c>
      <c r="D97" t="s">
        <v>8869</v>
      </c>
      <c r="E97" t="s">
        <v>8869</v>
      </c>
      <c r="F97" t="b">
        <f>FALSE()</f>
        <v>0</v>
      </c>
      <c r="G97">
        <v>14</v>
      </c>
      <c r="H97">
        <v>8</v>
      </c>
    </row>
    <row r="98" spans="1:8" x14ac:dyDescent="0.25">
      <c r="A98" t="s">
        <v>4717</v>
      </c>
      <c r="B98">
        <v>0.87966666666666704</v>
      </c>
      <c r="C98">
        <v>1.9916666666666701E-2</v>
      </c>
      <c r="D98" t="s">
        <v>8869</v>
      </c>
      <c r="E98" t="s">
        <v>8869</v>
      </c>
      <c r="F98" t="b">
        <f>FALSE()</f>
        <v>0</v>
      </c>
      <c r="G98">
        <v>5</v>
      </c>
      <c r="H98">
        <v>2</v>
      </c>
    </row>
    <row r="99" spans="1:8" x14ac:dyDescent="0.25">
      <c r="A99" t="s">
        <v>4910</v>
      </c>
      <c r="B99">
        <v>0.87766666666666704</v>
      </c>
      <c r="C99">
        <v>0.77916666666666701</v>
      </c>
      <c r="D99">
        <v>0.120416666666667</v>
      </c>
      <c r="E99" t="s">
        <v>8869</v>
      </c>
      <c r="F99" t="b">
        <f>FALSE()</f>
        <v>0</v>
      </c>
      <c r="G99">
        <v>5</v>
      </c>
      <c r="H99">
        <v>2</v>
      </c>
    </row>
    <row r="100" spans="1:8" x14ac:dyDescent="0.25">
      <c r="A100" t="s">
        <v>1680</v>
      </c>
      <c r="B100">
        <v>0.87016666666666698</v>
      </c>
      <c r="C100">
        <v>4.0666666666666698E-2</v>
      </c>
      <c r="D100" t="s">
        <v>8869</v>
      </c>
      <c r="E100" t="s">
        <v>8869</v>
      </c>
      <c r="F100" t="b">
        <f>FALSE()</f>
        <v>0</v>
      </c>
      <c r="G100">
        <v>16</v>
      </c>
      <c r="H100">
        <v>10</v>
      </c>
    </row>
    <row r="101" spans="1:8" x14ac:dyDescent="0.25">
      <c r="A101" t="s">
        <v>2821</v>
      </c>
      <c r="B101">
        <v>0.85658333333333303</v>
      </c>
      <c r="C101">
        <v>9.4999999999999998E-3</v>
      </c>
      <c r="D101" t="s">
        <v>8869</v>
      </c>
      <c r="E101" t="s">
        <v>8869</v>
      </c>
      <c r="F101" t="b">
        <f>FALSE()</f>
        <v>0</v>
      </c>
      <c r="G101">
        <v>9</v>
      </c>
      <c r="H101">
        <v>5</v>
      </c>
    </row>
    <row r="102" spans="1:8" x14ac:dyDescent="0.25">
      <c r="A102" t="s">
        <v>2867</v>
      </c>
      <c r="B102">
        <v>0.85458333333333303</v>
      </c>
      <c r="C102">
        <v>0.69308333333333305</v>
      </c>
      <c r="D102" t="s">
        <v>8869</v>
      </c>
      <c r="E102">
        <v>5.4166666666666703E-2</v>
      </c>
      <c r="F102" t="b">
        <f>FALSE()</f>
        <v>0</v>
      </c>
      <c r="G102">
        <v>9</v>
      </c>
      <c r="H102">
        <v>5</v>
      </c>
    </row>
    <row r="103" spans="1:8" x14ac:dyDescent="0.25">
      <c r="A103" t="s">
        <v>2111</v>
      </c>
      <c r="B103">
        <v>0.85199999999999998</v>
      </c>
      <c r="C103">
        <v>0.443083333333333</v>
      </c>
      <c r="D103" t="s">
        <v>8869</v>
      </c>
      <c r="E103" t="s">
        <v>8869</v>
      </c>
      <c r="F103" t="b">
        <f>FALSE()</f>
        <v>0</v>
      </c>
      <c r="G103">
        <v>13</v>
      </c>
      <c r="H103">
        <v>8</v>
      </c>
    </row>
    <row r="104" spans="1:8" x14ac:dyDescent="0.25">
      <c r="A104" t="s">
        <v>597</v>
      </c>
      <c r="B104">
        <v>0.85191666666666699</v>
      </c>
      <c r="C104">
        <v>0.35541666666666699</v>
      </c>
      <c r="D104" t="s">
        <v>8869</v>
      </c>
      <c r="E104" t="s">
        <v>8869</v>
      </c>
      <c r="F104" t="b">
        <f>FALSE()</f>
        <v>0</v>
      </c>
      <c r="G104">
        <v>35</v>
      </c>
      <c r="H104">
        <v>26</v>
      </c>
    </row>
    <row r="105" spans="1:8" x14ac:dyDescent="0.25">
      <c r="A105" t="s">
        <v>1820</v>
      </c>
      <c r="B105">
        <v>0.83691666666666698</v>
      </c>
      <c r="C105">
        <v>0.27008333333333301</v>
      </c>
      <c r="D105" t="s">
        <v>8869</v>
      </c>
      <c r="E105" t="s">
        <v>8869</v>
      </c>
      <c r="F105" t="b">
        <f>FALSE()</f>
        <v>0</v>
      </c>
      <c r="G105">
        <v>15</v>
      </c>
      <c r="H105">
        <v>10</v>
      </c>
    </row>
    <row r="106" spans="1:8" x14ac:dyDescent="0.25">
      <c r="A106" t="s">
        <v>4439</v>
      </c>
      <c r="B106">
        <v>0.83274999999999999</v>
      </c>
      <c r="C106">
        <v>0.172916666666667</v>
      </c>
      <c r="D106" t="s">
        <v>8869</v>
      </c>
      <c r="E106" t="s">
        <v>8869</v>
      </c>
      <c r="F106" t="b">
        <f>FALSE()</f>
        <v>0</v>
      </c>
      <c r="G106">
        <v>6</v>
      </c>
      <c r="H106">
        <v>3</v>
      </c>
    </row>
    <row r="107" spans="1:8" x14ac:dyDescent="0.25">
      <c r="A107" t="s">
        <v>4065</v>
      </c>
      <c r="B107">
        <v>0.83208333333333295</v>
      </c>
      <c r="C107">
        <v>0.18608333333333299</v>
      </c>
      <c r="D107" t="s">
        <v>8869</v>
      </c>
      <c r="E107" t="s">
        <v>8869</v>
      </c>
      <c r="F107" t="b">
        <f>FALSE()</f>
        <v>0</v>
      </c>
      <c r="G107">
        <v>6</v>
      </c>
      <c r="H107">
        <v>3</v>
      </c>
    </row>
    <row r="108" spans="1:8" x14ac:dyDescent="0.25">
      <c r="A108" t="s">
        <v>5537</v>
      </c>
      <c r="B108">
        <v>0.80825000000000002</v>
      </c>
      <c r="C108">
        <v>0.73499999999999999</v>
      </c>
      <c r="D108" t="s">
        <v>8869</v>
      </c>
      <c r="E108" t="s">
        <v>8869</v>
      </c>
      <c r="F108" t="b">
        <f>FALSE()</f>
        <v>0</v>
      </c>
      <c r="G108">
        <v>4</v>
      </c>
      <c r="H108">
        <v>2</v>
      </c>
    </row>
    <row r="109" spans="1:8" x14ac:dyDescent="0.25">
      <c r="A109" t="s">
        <v>5576</v>
      </c>
      <c r="B109">
        <v>0.80725000000000002</v>
      </c>
      <c r="C109">
        <v>0.91774999999999995</v>
      </c>
      <c r="D109">
        <v>5.0833333333333303E-3</v>
      </c>
      <c r="E109" t="s">
        <v>8869</v>
      </c>
      <c r="F109" t="b">
        <f>FALSE()</f>
        <v>0</v>
      </c>
      <c r="G109">
        <v>4</v>
      </c>
      <c r="H109">
        <v>2</v>
      </c>
    </row>
    <row r="110" spans="1:8" x14ac:dyDescent="0.25">
      <c r="A110" t="s">
        <v>5359</v>
      </c>
      <c r="B110">
        <v>0.80508333333333304</v>
      </c>
      <c r="C110">
        <v>0.645166666666667</v>
      </c>
      <c r="D110" t="s">
        <v>8869</v>
      </c>
      <c r="E110" t="s">
        <v>8869</v>
      </c>
      <c r="F110" t="b">
        <f>FALSE()</f>
        <v>0</v>
      </c>
      <c r="G110">
        <v>4</v>
      </c>
      <c r="H110">
        <v>2</v>
      </c>
    </row>
    <row r="111" spans="1:8" x14ac:dyDescent="0.25">
      <c r="A111" t="s">
        <v>5786</v>
      </c>
      <c r="B111">
        <v>0.80249999999999999</v>
      </c>
      <c r="C111">
        <v>0.6905</v>
      </c>
      <c r="D111" t="s">
        <v>8869</v>
      </c>
      <c r="E111" t="s">
        <v>8869</v>
      </c>
      <c r="F111" t="b">
        <f>FALSE()</f>
        <v>0</v>
      </c>
      <c r="G111">
        <v>4</v>
      </c>
      <c r="H111">
        <v>2</v>
      </c>
    </row>
    <row r="112" spans="1:8" x14ac:dyDescent="0.25">
      <c r="A112" t="s">
        <v>5390</v>
      </c>
      <c r="B112">
        <v>0.80049999999999999</v>
      </c>
      <c r="C112">
        <v>0.210166666666667</v>
      </c>
      <c r="D112" t="s">
        <v>8869</v>
      </c>
      <c r="E112" t="s">
        <v>8869</v>
      </c>
      <c r="F112" t="b">
        <f>FALSE()</f>
        <v>0</v>
      </c>
      <c r="G112">
        <v>4</v>
      </c>
      <c r="H112">
        <v>2</v>
      </c>
    </row>
    <row r="113" spans="1:8" x14ac:dyDescent="0.25">
      <c r="A113" t="s">
        <v>5696</v>
      </c>
      <c r="B113">
        <v>0.799416666666667</v>
      </c>
      <c r="C113">
        <v>0.95391666666666697</v>
      </c>
      <c r="D113">
        <v>3.95E-2</v>
      </c>
      <c r="E113" t="s">
        <v>8869</v>
      </c>
      <c r="F113" t="b">
        <f>FALSE()</f>
        <v>0</v>
      </c>
      <c r="G113">
        <v>4</v>
      </c>
      <c r="H113">
        <v>2</v>
      </c>
    </row>
    <row r="114" spans="1:8" x14ac:dyDescent="0.25">
      <c r="A114" t="s">
        <v>5699</v>
      </c>
      <c r="B114">
        <v>0.799416666666667</v>
      </c>
      <c r="C114">
        <v>0.33891666666666698</v>
      </c>
      <c r="D114" t="s">
        <v>8869</v>
      </c>
      <c r="E114" t="s">
        <v>8869</v>
      </c>
      <c r="F114" t="b">
        <f>FALSE()</f>
        <v>0</v>
      </c>
      <c r="G114">
        <v>4</v>
      </c>
      <c r="H114">
        <v>2</v>
      </c>
    </row>
    <row r="115" spans="1:8" x14ac:dyDescent="0.25">
      <c r="A115" t="s">
        <v>5987</v>
      </c>
      <c r="B115">
        <v>0.79858333333333298</v>
      </c>
      <c r="C115">
        <v>0.69325000000000003</v>
      </c>
      <c r="D115" t="s">
        <v>8869</v>
      </c>
      <c r="E115" t="s">
        <v>8869</v>
      </c>
      <c r="F115" t="b">
        <f>FALSE()</f>
        <v>0</v>
      </c>
      <c r="G115">
        <v>4</v>
      </c>
      <c r="H115">
        <v>2</v>
      </c>
    </row>
    <row r="116" spans="1:8" x14ac:dyDescent="0.25">
      <c r="A116" t="s">
        <v>5533</v>
      </c>
      <c r="B116">
        <v>0.79808333333333303</v>
      </c>
      <c r="C116">
        <v>0.23883333333333301</v>
      </c>
      <c r="D116" t="s">
        <v>8869</v>
      </c>
      <c r="E116" t="s">
        <v>8869</v>
      </c>
      <c r="F116" t="b">
        <f>FALSE()</f>
        <v>0</v>
      </c>
      <c r="G116">
        <v>4</v>
      </c>
      <c r="H116">
        <v>2</v>
      </c>
    </row>
    <row r="117" spans="1:8" x14ac:dyDescent="0.25">
      <c r="A117" t="s">
        <v>6053</v>
      </c>
      <c r="B117">
        <v>0.79641666666666699</v>
      </c>
      <c r="C117">
        <v>8.6916666666666698E-2</v>
      </c>
      <c r="D117" t="s">
        <v>8869</v>
      </c>
      <c r="E117" t="s">
        <v>8869</v>
      </c>
      <c r="F117" t="b">
        <f>FALSE()</f>
        <v>0</v>
      </c>
      <c r="G117">
        <v>4</v>
      </c>
      <c r="H117">
        <v>2</v>
      </c>
    </row>
    <row r="118" spans="1:8" x14ac:dyDescent="0.25">
      <c r="A118" t="s">
        <v>5741</v>
      </c>
      <c r="B118">
        <v>0.79141666666666699</v>
      </c>
      <c r="C118">
        <v>1.96666666666667E-2</v>
      </c>
      <c r="D118" t="s">
        <v>8869</v>
      </c>
      <c r="E118" t="s">
        <v>8869</v>
      </c>
      <c r="F118" t="b">
        <f>FALSE()</f>
        <v>0</v>
      </c>
      <c r="G118">
        <v>4</v>
      </c>
      <c r="H118">
        <v>2</v>
      </c>
    </row>
    <row r="119" spans="1:8" x14ac:dyDescent="0.25">
      <c r="A119" t="s">
        <v>938</v>
      </c>
      <c r="B119">
        <v>0.79100000000000004</v>
      </c>
      <c r="C119">
        <v>0.98583333333333301</v>
      </c>
      <c r="D119">
        <v>0.69191666666666696</v>
      </c>
      <c r="E119">
        <v>0.30833333333333302</v>
      </c>
      <c r="F119" t="b">
        <f>FALSE()</f>
        <v>0</v>
      </c>
      <c r="G119">
        <v>26</v>
      </c>
      <c r="H119">
        <v>20</v>
      </c>
    </row>
    <row r="120" spans="1:8" x14ac:dyDescent="0.25">
      <c r="A120" t="s">
        <v>2801</v>
      </c>
      <c r="B120">
        <v>0.78525</v>
      </c>
      <c r="C120">
        <v>0.65133333333333299</v>
      </c>
      <c r="D120" t="s">
        <v>8869</v>
      </c>
      <c r="E120" t="s">
        <v>8869</v>
      </c>
      <c r="F120" t="b">
        <f>FALSE()</f>
        <v>0</v>
      </c>
      <c r="G120">
        <v>9</v>
      </c>
      <c r="H120">
        <v>6</v>
      </c>
    </row>
    <row r="121" spans="1:8" x14ac:dyDescent="0.25">
      <c r="A121" t="s">
        <v>1256</v>
      </c>
      <c r="B121">
        <v>0.78200000000000003</v>
      </c>
      <c r="C121">
        <v>0.33074999999999999</v>
      </c>
      <c r="D121" t="s">
        <v>8869</v>
      </c>
      <c r="E121" t="s">
        <v>8869</v>
      </c>
      <c r="F121" t="b">
        <f>FALSE()</f>
        <v>0</v>
      </c>
      <c r="G121">
        <v>21</v>
      </c>
      <c r="H121">
        <v>16</v>
      </c>
    </row>
    <row r="122" spans="1:8" x14ac:dyDescent="0.25">
      <c r="A122" t="s">
        <v>2899</v>
      </c>
      <c r="B122">
        <v>0.77775000000000005</v>
      </c>
      <c r="C122">
        <v>0.98683333333333301</v>
      </c>
      <c r="D122">
        <v>0.20125000000000001</v>
      </c>
      <c r="E122">
        <v>0.795333333333333</v>
      </c>
      <c r="F122" t="b">
        <f>FALSE()</f>
        <v>0</v>
      </c>
      <c r="G122">
        <v>9</v>
      </c>
      <c r="H122">
        <v>6</v>
      </c>
    </row>
    <row r="123" spans="1:8" x14ac:dyDescent="0.25">
      <c r="A123" t="s">
        <v>4537</v>
      </c>
      <c r="B123">
        <v>0.77033333333333298</v>
      </c>
      <c r="C123">
        <v>0.20266666666666699</v>
      </c>
      <c r="D123" t="s">
        <v>8869</v>
      </c>
      <c r="E123" t="s">
        <v>8869</v>
      </c>
      <c r="F123" t="b">
        <f>FALSE()</f>
        <v>0</v>
      </c>
      <c r="G123">
        <v>5</v>
      </c>
      <c r="H123">
        <v>3</v>
      </c>
    </row>
    <row r="124" spans="1:8" x14ac:dyDescent="0.25">
      <c r="A124" t="s">
        <v>3013</v>
      </c>
      <c r="B124">
        <v>0.770166666666667</v>
      </c>
      <c r="C124">
        <v>7.0916666666666697E-2</v>
      </c>
      <c r="D124" t="s">
        <v>8869</v>
      </c>
      <c r="E124" t="s">
        <v>8869</v>
      </c>
      <c r="F124" t="b">
        <f>FALSE()</f>
        <v>0</v>
      </c>
      <c r="G124">
        <v>9</v>
      </c>
      <c r="H124">
        <v>6</v>
      </c>
    </row>
    <row r="125" spans="1:8" x14ac:dyDescent="0.25">
      <c r="A125" t="s">
        <v>5104</v>
      </c>
      <c r="B125">
        <v>0.76949999999999996</v>
      </c>
      <c r="C125">
        <v>0.18591666666666701</v>
      </c>
      <c r="D125" t="s">
        <v>8869</v>
      </c>
      <c r="E125" t="s">
        <v>8869</v>
      </c>
      <c r="F125" t="b">
        <f>FALSE()</f>
        <v>0</v>
      </c>
      <c r="G125">
        <v>5</v>
      </c>
      <c r="H125">
        <v>3</v>
      </c>
    </row>
    <row r="126" spans="1:8" x14ac:dyDescent="0.25">
      <c r="A126" t="s">
        <v>5002</v>
      </c>
      <c r="B126">
        <v>0.76608333333333301</v>
      </c>
      <c r="C126">
        <v>0.3105</v>
      </c>
      <c r="D126" t="s">
        <v>8869</v>
      </c>
      <c r="E126" t="s">
        <v>8869</v>
      </c>
      <c r="F126" t="b">
        <f>FALSE()</f>
        <v>0</v>
      </c>
      <c r="G126">
        <v>5</v>
      </c>
      <c r="H126">
        <v>3</v>
      </c>
    </row>
    <row r="127" spans="1:8" x14ac:dyDescent="0.25">
      <c r="A127" t="s">
        <v>5124</v>
      </c>
      <c r="B127">
        <v>0.76383333333333303</v>
      </c>
      <c r="C127">
        <v>0.52649999999999997</v>
      </c>
      <c r="D127" t="s">
        <v>8869</v>
      </c>
      <c r="E127" t="s">
        <v>8869</v>
      </c>
      <c r="F127" t="b">
        <f>FALSE()</f>
        <v>0</v>
      </c>
      <c r="G127">
        <v>5</v>
      </c>
      <c r="H127">
        <v>3</v>
      </c>
    </row>
    <row r="128" spans="1:8" x14ac:dyDescent="0.25">
      <c r="A128" t="s">
        <v>4463</v>
      </c>
      <c r="B128">
        <v>0.76349999999999996</v>
      </c>
      <c r="C128">
        <v>0.497</v>
      </c>
      <c r="D128" t="s">
        <v>8869</v>
      </c>
      <c r="E128" t="s">
        <v>8869</v>
      </c>
      <c r="F128" t="b">
        <f>FALSE()</f>
        <v>0</v>
      </c>
      <c r="G128">
        <v>5</v>
      </c>
      <c r="H128">
        <v>3</v>
      </c>
    </row>
    <row r="129" spans="1:8" x14ac:dyDescent="0.25">
      <c r="A129" t="s">
        <v>5252</v>
      </c>
      <c r="B129">
        <v>0.75975000000000004</v>
      </c>
      <c r="C129">
        <v>0.41841666666666699</v>
      </c>
      <c r="D129" t="s">
        <v>8869</v>
      </c>
      <c r="E129" t="s">
        <v>8869</v>
      </c>
      <c r="F129" t="b">
        <f>FALSE()</f>
        <v>0</v>
      </c>
      <c r="G129">
        <v>5</v>
      </c>
      <c r="H129">
        <v>3</v>
      </c>
    </row>
    <row r="130" spans="1:8" x14ac:dyDescent="0.25">
      <c r="A130" t="s">
        <v>4991</v>
      </c>
      <c r="B130">
        <v>0.756083333333333</v>
      </c>
      <c r="C130">
        <v>0.56125000000000003</v>
      </c>
      <c r="D130" t="s">
        <v>8869</v>
      </c>
      <c r="E130" t="s">
        <v>8869</v>
      </c>
      <c r="F130" t="b">
        <f>FALSE()</f>
        <v>0</v>
      </c>
      <c r="G130">
        <v>5</v>
      </c>
      <c r="H130">
        <v>3</v>
      </c>
    </row>
    <row r="131" spans="1:8" x14ac:dyDescent="0.25">
      <c r="A131" t="s">
        <v>4948</v>
      </c>
      <c r="B131">
        <v>0.75566666666666704</v>
      </c>
      <c r="C131">
        <v>0.68125000000000002</v>
      </c>
      <c r="D131" t="s">
        <v>8869</v>
      </c>
      <c r="E131" t="s">
        <v>8869</v>
      </c>
      <c r="F131" t="b">
        <f>FALSE()</f>
        <v>0</v>
      </c>
      <c r="G131">
        <v>5</v>
      </c>
      <c r="H131">
        <v>3</v>
      </c>
    </row>
    <row r="132" spans="1:8" x14ac:dyDescent="0.25">
      <c r="A132" t="s">
        <v>2402</v>
      </c>
      <c r="B132">
        <v>0.744916666666667</v>
      </c>
      <c r="C132">
        <v>0.19891666666666699</v>
      </c>
      <c r="D132" t="s">
        <v>8869</v>
      </c>
      <c r="E132" t="s">
        <v>8869</v>
      </c>
      <c r="F132" t="b">
        <f>FALSE()</f>
        <v>0</v>
      </c>
      <c r="G132">
        <v>11</v>
      </c>
      <c r="H132">
        <v>8</v>
      </c>
    </row>
    <row r="133" spans="1:8" x14ac:dyDescent="0.25">
      <c r="A133" t="s">
        <v>4104</v>
      </c>
      <c r="B133">
        <v>0.74199999999999999</v>
      </c>
      <c r="C133">
        <v>1.96666666666667E-2</v>
      </c>
      <c r="D133" t="s">
        <v>8869</v>
      </c>
      <c r="E133" t="s">
        <v>8869</v>
      </c>
      <c r="F133" t="b">
        <f>FALSE()</f>
        <v>0</v>
      </c>
      <c r="G133">
        <v>6</v>
      </c>
      <c r="H133">
        <v>4</v>
      </c>
    </row>
    <row r="134" spans="1:8" x14ac:dyDescent="0.25">
      <c r="A134" t="s">
        <v>4014</v>
      </c>
      <c r="B134">
        <v>0.73941666666666706</v>
      </c>
      <c r="C134">
        <v>0.39800000000000002</v>
      </c>
      <c r="D134" t="s">
        <v>8869</v>
      </c>
      <c r="E134" t="s">
        <v>8869</v>
      </c>
      <c r="F134" t="b">
        <f>FALSE()</f>
        <v>0</v>
      </c>
      <c r="G134">
        <v>6</v>
      </c>
      <c r="H134">
        <v>4</v>
      </c>
    </row>
    <row r="135" spans="1:8" x14ac:dyDescent="0.25">
      <c r="A135" t="s">
        <v>4081</v>
      </c>
      <c r="B135">
        <v>0.73133333333333295</v>
      </c>
      <c r="C135">
        <v>0.94208333333333305</v>
      </c>
      <c r="D135">
        <v>0.64549999999999996</v>
      </c>
      <c r="E135">
        <v>0.357333333333333</v>
      </c>
      <c r="F135" t="b">
        <f>FALSE()</f>
        <v>0</v>
      </c>
      <c r="G135">
        <v>6</v>
      </c>
      <c r="H135">
        <v>4</v>
      </c>
    </row>
    <row r="136" spans="1:8" x14ac:dyDescent="0.25">
      <c r="A136" t="s">
        <v>458</v>
      </c>
      <c r="B136">
        <v>0.71341666666666703</v>
      </c>
      <c r="C136">
        <v>0.99216666666666697</v>
      </c>
      <c r="D136">
        <v>0.65141666666666698</v>
      </c>
      <c r="E136">
        <v>0.34749999999999998</v>
      </c>
      <c r="F136" t="b">
        <f>FALSE()</f>
        <v>0</v>
      </c>
      <c r="G136">
        <v>42</v>
      </c>
      <c r="H136">
        <v>35</v>
      </c>
    </row>
    <row r="137" spans="1:8" x14ac:dyDescent="0.25">
      <c r="A137" t="s">
        <v>3769</v>
      </c>
      <c r="B137">
        <v>0.70458333333333301</v>
      </c>
      <c r="C137">
        <v>3.6416666666666701E-2</v>
      </c>
      <c r="D137">
        <v>0</v>
      </c>
      <c r="E137">
        <v>0</v>
      </c>
      <c r="F137" t="b">
        <f>FALSE()</f>
        <v>0</v>
      </c>
      <c r="G137">
        <v>7</v>
      </c>
      <c r="H137">
        <v>5</v>
      </c>
    </row>
    <row r="138" spans="1:8" x14ac:dyDescent="0.25">
      <c r="A138" t="s">
        <v>6486</v>
      </c>
      <c r="B138">
        <v>0.68441666666666701</v>
      </c>
      <c r="C138">
        <v>0.95458333333333301</v>
      </c>
      <c r="D138">
        <v>0.236666666666667</v>
      </c>
      <c r="E138">
        <v>0.77183333333333304</v>
      </c>
      <c r="F138" t="b">
        <f>FALSE()</f>
        <v>0</v>
      </c>
      <c r="G138">
        <v>3</v>
      </c>
      <c r="H138">
        <v>2</v>
      </c>
    </row>
    <row r="139" spans="1:8" x14ac:dyDescent="0.25">
      <c r="A139" t="s">
        <v>6621</v>
      </c>
      <c r="B139">
        <v>0.68374999999999997</v>
      </c>
      <c r="C139">
        <v>0.752</v>
      </c>
      <c r="D139">
        <v>1.5E-3</v>
      </c>
      <c r="E139" t="s">
        <v>8869</v>
      </c>
      <c r="F139" t="b">
        <f>FALSE()</f>
        <v>0</v>
      </c>
      <c r="G139">
        <v>3</v>
      </c>
      <c r="H139">
        <v>2</v>
      </c>
    </row>
    <row r="140" spans="1:8" x14ac:dyDescent="0.25">
      <c r="A140" t="s">
        <v>6665</v>
      </c>
      <c r="B140">
        <v>0.68291666666666695</v>
      </c>
      <c r="C140">
        <v>0.179916666666667</v>
      </c>
      <c r="D140" t="s">
        <v>8869</v>
      </c>
      <c r="E140" t="s">
        <v>8869</v>
      </c>
      <c r="F140" t="b">
        <f>FALSE()</f>
        <v>0</v>
      </c>
      <c r="G140">
        <v>3</v>
      </c>
      <c r="H140">
        <v>2</v>
      </c>
    </row>
    <row r="141" spans="1:8" x14ac:dyDescent="0.25">
      <c r="A141" t="s">
        <v>6413</v>
      </c>
      <c r="B141">
        <v>0.68133333333333301</v>
      </c>
      <c r="C141">
        <v>0.68858333333333299</v>
      </c>
      <c r="D141" t="s">
        <v>8869</v>
      </c>
      <c r="E141" t="s">
        <v>8869</v>
      </c>
      <c r="F141" t="b">
        <f>FALSE()</f>
        <v>0</v>
      </c>
      <c r="G141">
        <v>3</v>
      </c>
      <c r="H141">
        <v>2</v>
      </c>
    </row>
    <row r="142" spans="1:8" x14ac:dyDescent="0.25">
      <c r="A142" t="s">
        <v>6456</v>
      </c>
      <c r="B142">
        <v>0.68116666666666703</v>
      </c>
      <c r="C142">
        <v>0.14041666666666699</v>
      </c>
      <c r="D142" t="s">
        <v>8869</v>
      </c>
      <c r="E142" t="s">
        <v>8869</v>
      </c>
      <c r="F142" t="b">
        <f>FALSE()</f>
        <v>0</v>
      </c>
      <c r="G142">
        <v>3</v>
      </c>
      <c r="H142">
        <v>2</v>
      </c>
    </row>
    <row r="143" spans="1:8" x14ac:dyDescent="0.25">
      <c r="A143" t="s">
        <v>3827</v>
      </c>
      <c r="B143">
        <v>0.68008333333333304</v>
      </c>
      <c r="C143">
        <v>1.6666666666666701E-4</v>
      </c>
      <c r="D143" t="s">
        <v>8869</v>
      </c>
      <c r="E143" t="s">
        <v>8869</v>
      </c>
      <c r="F143" t="b">
        <f>FALSE()</f>
        <v>0</v>
      </c>
      <c r="G143">
        <v>7</v>
      </c>
      <c r="H143">
        <v>5</v>
      </c>
    </row>
    <row r="144" spans="1:8" x14ac:dyDescent="0.25">
      <c r="A144" t="s">
        <v>7165</v>
      </c>
      <c r="B144">
        <v>0.67974999999999997</v>
      </c>
      <c r="C144">
        <v>0.804416666666667</v>
      </c>
      <c r="D144">
        <v>0.77091666666666703</v>
      </c>
      <c r="E144">
        <v>0.23508333333333301</v>
      </c>
      <c r="F144" t="b">
        <f>FALSE()</f>
        <v>0</v>
      </c>
      <c r="G144">
        <v>3</v>
      </c>
      <c r="H144">
        <v>2</v>
      </c>
    </row>
    <row r="145" spans="1:8" x14ac:dyDescent="0.25">
      <c r="A145" t="s">
        <v>6746</v>
      </c>
      <c r="B145">
        <v>0.67483333333333295</v>
      </c>
      <c r="C145">
        <v>0.35875000000000001</v>
      </c>
      <c r="D145" t="s">
        <v>8869</v>
      </c>
      <c r="E145" t="s">
        <v>8869</v>
      </c>
      <c r="F145" t="b">
        <f>FALSE()</f>
        <v>0</v>
      </c>
      <c r="G145">
        <v>3</v>
      </c>
      <c r="H145">
        <v>2</v>
      </c>
    </row>
    <row r="146" spans="1:8" x14ac:dyDescent="0.25">
      <c r="A146" t="s">
        <v>7029</v>
      </c>
      <c r="B146">
        <v>0.67458333333333298</v>
      </c>
      <c r="C146">
        <v>0.71199999999999997</v>
      </c>
      <c r="D146" t="s">
        <v>8869</v>
      </c>
      <c r="E146" t="s">
        <v>8869</v>
      </c>
      <c r="F146" t="b">
        <f>FALSE()</f>
        <v>0</v>
      </c>
      <c r="G146">
        <v>3</v>
      </c>
      <c r="H146">
        <v>2</v>
      </c>
    </row>
    <row r="147" spans="1:8" x14ac:dyDescent="0.25">
      <c r="A147" t="s">
        <v>6750</v>
      </c>
      <c r="B147">
        <v>0.67316666666666702</v>
      </c>
      <c r="C147">
        <v>0.27583333333333299</v>
      </c>
      <c r="D147" t="s">
        <v>8869</v>
      </c>
      <c r="E147" t="s">
        <v>8869</v>
      </c>
      <c r="F147" t="b">
        <f>FALSE()</f>
        <v>0</v>
      </c>
      <c r="G147">
        <v>3</v>
      </c>
      <c r="H147">
        <v>2</v>
      </c>
    </row>
    <row r="148" spans="1:8" x14ac:dyDescent="0.25">
      <c r="A148" t="s">
        <v>2337</v>
      </c>
      <c r="B148">
        <v>0.67149999999999999</v>
      </c>
      <c r="C148">
        <v>0.96799999999999997</v>
      </c>
      <c r="D148">
        <v>7.0000000000000007E-2</v>
      </c>
      <c r="E148" t="s">
        <v>8869</v>
      </c>
      <c r="F148" t="b">
        <f>FALSE()</f>
        <v>0</v>
      </c>
      <c r="G148">
        <v>12</v>
      </c>
      <c r="H148">
        <v>10</v>
      </c>
    </row>
    <row r="149" spans="1:8" x14ac:dyDescent="0.25">
      <c r="A149" t="s">
        <v>6882</v>
      </c>
      <c r="B149">
        <v>0.66800000000000004</v>
      </c>
      <c r="C149">
        <v>0.25650000000000001</v>
      </c>
      <c r="D149" t="s">
        <v>8869</v>
      </c>
      <c r="E149" t="s">
        <v>8869</v>
      </c>
      <c r="F149" t="b">
        <f>FALSE()</f>
        <v>0</v>
      </c>
      <c r="G149">
        <v>3</v>
      </c>
      <c r="H149">
        <v>2</v>
      </c>
    </row>
    <row r="150" spans="1:8" x14ac:dyDescent="0.25">
      <c r="A150" t="s">
        <v>6376</v>
      </c>
      <c r="B150">
        <v>0.66749999999999998</v>
      </c>
      <c r="C150">
        <v>0.91825000000000001</v>
      </c>
      <c r="D150">
        <v>0.37966666666666699</v>
      </c>
      <c r="E150">
        <v>0.63424999999999998</v>
      </c>
      <c r="F150" t="b">
        <f>FALSE()</f>
        <v>0</v>
      </c>
      <c r="G150">
        <v>3</v>
      </c>
      <c r="H150">
        <v>2</v>
      </c>
    </row>
    <row r="151" spans="1:8" x14ac:dyDescent="0.25">
      <c r="A151" t="s">
        <v>2510</v>
      </c>
      <c r="B151">
        <v>0.66683333333333294</v>
      </c>
      <c r="C151">
        <v>0.77591666666666703</v>
      </c>
      <c r="D151">
        <v>0.31158333333333299</v>
      </c>
      <c r="E151" t="s">
        <v>8869</v>
      </c>
      <c r="F151" t="b">
        <f>FALSE()</f>
        <v>0</v>
      </c>
      <c r="G151">
        <v>11</v>
      </c>
      <c r="H151">
        <v>9</v>
      </c>
    </row>
    <row r="152" spans="1:8" x14ac:dyDescent="0.25">
      <c r="A152" t="s">
        <v>6393</v>
      </c>
      <c r="B152">
        <v>0.66066666666666696</v>
      </c>
      <c r="C152">
        <v>0.19325000000000001</v>
      </c>
      <c r="D152" t="s">
        <v>8869</v>
      </c>
      <c r="E152" t="s">
        <v>8869</v>
      </c>
      <c r="F152" t="b">
        <f>FALSE()</f>
        <v>0</v>
      </c>
      <c r="G152">
        <v>3</v>
      </c>
      <c r="H152">
        <v>2</v>
      </c>
    </row>
    <row r="153" spans="1:8" x14ac:dyDescent="0.25">
      <c r="A153" t="s">
        <v>5112</v>
      </c>
      <c r="B153">
        <v>0.65700000000000003</v>
      </c>
      <c r="C153">
        <v>0.91300000000000003</v>
      </c>
      <c r="D153">
        <v>1.58333333333333E-3</v>
      </c>
      <c r="E153" t="s">
        <v>8869</v>
      </c>
      <c r="F153" t="b">
        <f>FALSE()</f>
        <v>0</v>
      </c>
      <c r="G153">
        <v>5</v>
      </c>
      <c r="H153">
        <v>4</v>
      </c>
    </row>
    <row r="154" spans="1:8" x14ac:dyDescent="0.25">
      <c r="A154" t="s">
        <v>2013</v>
      </c>
      <c r="B154">
        <v>0.65100000000000002</v>
      </c>
      <c r="C154">
        <v>0.33508333333333301</v>
      </c>
      <c r="D154" t="s">
        <v>8869</v>
      </c>
      <c r="E154" t="s">
        <v>8869</v>
      </c>
      <c r="F154" t="b">
        <f>FALSE()</f>
        <v>0</v>
      </c>
      <c r="G154">
        <v>14</v>
      </c>
      <c r="H154">
        <v>12</v>
      </c>
    </row>
    <row r="155" spans="1:8" x14ac:dyDescent="0.25">
      <c r="A155" t="s">
        <v>4666</v>
      </c>
      <c r="B155">
        <v>0.64975000000000005</v>
      </c>
      <c r="C155">
        <v>7.36666666666667E-2</v>
      </c>
      <c r="D155" t="s">
        <v>8869</v>
      </c>
      <c r="E155" t="s">
        <v>8869</v>
      </c>
      <c r="F155" t="b">
        <f>FALSE()</f>
        <v>0</v>
      </c>
      <c r="G155">
        <v>5</v>
      </c>
      <c r="H155">
        <v>4</v>
      </c>
    </row>
    <row r="156" spans="1:8" x14ac:dyDescent="0.25">
      <c r="A156" t="s">
        <v>5006</v>
      </c>
      <c r="B156">
        <v>0.64483333333333304</v>
      </c>
      <c r="C156">
        <v>0.96924999999999994</v>
      </c>
      <c r="D156">
        <v>0.28191666666666698</v>
      </c>
      <c r="E156">
        <v>0.71941666666666704</v>
      </c>
      <c r="F156" t="b">
        <f>FALSE()</f>
        <v>0</v>
      </c>
      <c r="G156">
        <v>5</v>
      </c>
      <c r="H156">
        <v>4</v>
      </c>
    </row>
    <row r="157" spans="1:8" x14ac:dyDescent="0.25">
      <c r="A157" t="s">
        <v>5640</v>
      </c>
      <c r="B157">
        <v>0.64200000000000002</v>
      </c>
      <c r="C157">
        <v>0.77475000000000005</v>
      </c>
      <c r="D157">
        <v>0.95099999999999996</v>
      </c>
      <c r="E157">
        <v>4.9500000000000002E-2</v>
      </c>
      <c r="F157" t="b">
        <f>FALSE()</f>
        <v>0</v>
      </c>
      <c r="G157">
        <v>4</v>
      </c>
      <c r="H157">
        <v>3</v>
      </c>
    </row>
    <row r="158" spans="1:8" x14ac:dyDescent="0.25">
      <c r="A158" t="s">
        <v>6161</v>
      </c>
      <c r="B158">
        <v>0.63783333333333303</v>
      </c>
      <c r="C158">
        <v>0.94883333333333297</v>
      </c>
      <c r="D158">
        <v>0.95633333333333304</v>
      </c>
      <c r="E158">
        <v>5.13333333333333E-2</v>
      </c>
      <c r="F158" t="b">
        <f>FALSE()</f>
        <v>0</v>
      </c>
      <c r="G158">
        <v>4</v>
      </c>
      <c r="H158">
        <v>3</v>
      </c>
    </row>
    <row r="159" spans="1:8" x14ac:dyDescent="0.25">
      <c r="A159" t="s">
        <v>4792</v>
      </c>
      <c r="B159">
        <v>0.63591666666666702</v>
      </c>
      <c r="C159">
        <v>0.609916666666667</v>
      </c>
      <c r="D159" t="s">
        <v>8869</v>
      </c>
      <c r="E159" t="s">
        <v>8869</v>
      </c>
      <c r="F159" t="b">
        <f>FALSE()</f>
        <v>0</v>
      </c>
      <c r="G159">
        <v>5</v>
      </c>
      <c r="H159">
        <v>4</v>
      </c>
    </row>
    <row r="160" spans="1:8" x14ac:dyDescent="0.25">
      <c r="A160" t="s">
        <v>4578</v>
      </c>
      <c r="B160">
        <v>0.63583333333333303</v>
      </c>
      <c r="C160">
        <v>0.86141666666666705</v>
      </c>
      <c r="D160">
        <v>0.514083333333333</v>
      </c>
      <c r="E160">
        <v>0.47791666666666699</v>
      </c>
      <c r="F160" t="b">
        <f>FALSE()</f>
        <v>0</v>
      </c>
      <c r="G160">
        <v>5</v>
      </c>
      <c r="H160">
        <v>4</v>
      </c>
    </row>
    <row r="161" spans="1:8" x14ac:dyDescent="0.25">
      <c r="A161" t="s">
        <v>1406</v>
      </c>
      <c r="B161">
        <v>0.63191666666666702</v>
      </c>
      <c r="C161">
        <v>1.2666666666666699E-2</v>
      </c>
      <c r="D161" t="s">
        <v>8869</v>
      </c>
      <c r="E161" t="s">
        <v>8869</v>
      </c>
      <c r="F161" t="b">
        <f>FALSE()</f>
        <v>0</v>
      </c>
      <c r="G161">
        <v>19</v>
      </c>
      <c r="H161">
        <v>17</v>
      </c>
    </row>
    <row r="162" spans="1:8" x14ac:dyDescent="0.25">
      <c r="A162" t="s">
        <v>5529</v>
      </c>
      <c r="B162">
        <v>0.62633333333333296</v>
      </c>
      <c r="C162">
        <v>0.68133333333333301</v>
      </c>
      <c r="D162" t="s">
        <v>8869</v>
      </c>
      <c r="E162">
        <v>6.9083333333333302E-2</v>
      </c>
      <c r="F162" t="b">
        <f>FALSE()</f>
        <v>0</v>
      </c>
      <c r="G162">
        <v>4</v>
      </c>
      <c r="H162">
        <v>3</v>
      </c>
    </row>
    <row r="163" spans="1:8" x14ac:dyDescent="0.25">
      <c r="A163" t="s">
        <v>4872</v>
      </c>
      <c r="B163">
        <v>0.62383333333333302</v>
      </c>
      <c r="C163">
        <v>0.41275000000000001</v>
      </c>
      <c r="D163" t="s">
        <v>8869</v>
      </c>
      <c r="E163" t="s">
        <v>8869</v>
      </c>
      <c r="F163" t="b">
        <f>FALSE()</f>
        <v>0</v>
      </c>
      <c r="G163">
        <v>5</v>
      </c>
      <c r="H163">
        <v>4</v>
      </c>
    </row>
    <row r="164" spans="1:8" x14ac:dyDescent="0.25">
      <c r="A164" t="s">
        <v>5009</v>
      </c>
      <c r="B164">
        <v>0.62316666666666698</v>
      </c>
      <c r="C164">
        <v>0.46866666666666701</v>
      </c>
      <c r="D164" t="s">
        <v>8869</v>
      </c>
      <c r="E164" t="s">
        <v>8869</v>
      </c>
      <c r="F164" t="b">
        <f>FALSE()</f>
        <v>0</v>
      </c>
      <c r="G164">
        <v>5</v>
      </c>
      <c r="H164">
        <v>4</v>
      </c>
    </row>
    <row r="165" spans="1:8" x14ac:dyDescent="0.25">
      <c r="A165" t="s">
        <v>5195</v>
      </c>
      <c r="B165">
        <v>0.62124999999999997</v>
      </c>
      <c r="C165">
        <v>0.82099999999999995</v>
      </c>
      <c r="D165">
        <v>0.99866666666666704</v>
      </c>
      <c r="E165">
        <v>1.5E-3</v>
      </c>
      <c r="F165" t="b">
        <f>FALSE()</f>
        <v>0</v>
      </c>
      <c r="G165">
        <v>5</v>
      </c>
      <c r="H165">
        <v>4</v>
      </c>
    </row>
    <row r="166" spans="1:8" x14ac:dyDescent="0.25">
      <c r="A166" t="s">
        <v>4404</v>
      </c>
      <c r="B166">
        <v>0.61866666666666703</v>
      </c>
      <c r="C166">
        <v>0.40200000000000002</v>
      </c>
      <c r="D166" t="s">
        <v>8869</v>
      </c>
      <c r="E166">
        <v>1.33333333333333E-3</v>
      </c>
      <c r="F166" t="b">
        <f>FALSE()</f>
        <v>0</v>
      </c>
      <c r="G166">
        <v>6</v>
      </c>
      <c r="H166">
        <v>5</v>
      </c>
    </row>
    <row r="167" spans="1:8" x14ac:dyDescent="0.25">
      <c r="A167" t="s">
        <v>3978</v>
      </c>
      <c r="B167">
        <v>0.61783333333333301</v>
      </c>
      <c r="C167">
        <v>0.79800000000000004</v>
      </c>
      <c r="D167">
        <v>0.22725000000000001</v>
      </c>
      <c r="E167" t="s">
        <v>8869</v>
      </c>
      <c r="F167" t="b">
        <f>FALSE()</f>
        <v>0</v>
      </c>
      <c r="G167">
        <v>6</v>
      </c>
      <c r="H167">
        <v>5</v>
      </c>
    </row>
    <row r="168" spans="1:8" x14ac:dyDescent="0.25">
      <c r="A168" t="s">
        <v>2652</v>
      </c>
      <c r="B168">
        <v>0.61375000000000002</v>
      </c>
      <c r="C168">
        <v>0.87941666666666696</v>
      </c>
      <c r="D168">
        <v>5.8000000000000003E-2</v>
      </c>
      <c r="E168" t="s">
        <v>8869</v>
      </c>
      <c r="F168" t="b">
        <f>FALSE()</f>
        <v>0</v>
      </c>
      <c r="G168">
        <v>10</v>
      </c>
      <c r="H168">
        <v>9</v>
      </c>
    </row>
    <row r="169" spans="1:8" x14ac:dyDescent="0.25">
      <c r="A169" t="s">
        <v>981</v>
      </c>
      <c r="B169">
        <v>0.58025000000000004</v>
      </c>
      <c r="C169">
        <v>8.3333333333333295E-4</v>
      </c>
      <c r="D169" t="s">
        <v>8869</v>
      </c>
      <c r="E169" t="s">
        <v>8869</v>
      </c>
      <c r="F169" t="b">
        <f>FALSE()</f>
        <v>0</v>
      </c>
      <c r="G169">
        <v>25</v>
      </c>
      <c r="H169">
        <v>23</v>
      </c>
    </row>
    <row r="170" spans="1:8" x14ac:dyDescent="0.25">
      <c r="A170" t="s">
        <v>2115</v>
      </c>
      <c r="B170">
        <v>0.57750000000000001</v>
      </c>
      <c r="C170">
        <v>0.49666666666666698</v>
      </c>
      <c r="D170" t="s">
        <v>8869</v>
      </c>
      <c r="E170" t="s">
        <v>8869</v>
      </c>
      <c r="F170" t="b">
        <f>FALSE()</f>
        <v>0</v>
      </c>
      <c r="G170">
        <v>13</v>
      </c>
      <c r="H170">
        <v>12</v>
      </c>
    </row>
    <row r="171" spans="1:8" x14ac:dyDescent="0.25">
      <c r="A171" t="s">
        <v>5344</v>
      </c>
      <c r="B171">
        <v>0.52983333333333305</v>
      </c>
      <c r="C171">
        <v>0.98166666666666702</v>
      </c>
      <c r="D171">
        <v>3.0833333333333299E-3</v>
      </c>
      <c r="E171" t="s">
        <v>8869</v>
      </c>
      <c r="F171" t="b">
        <f>FALSE()</f>
        <v>0</v>
      </c>
      <c r="G171">
        <v>4</v>
      </c>
      <c r="H171">
        <v>4</v>
      </c>
    </row>
    <row r="172" spans="1:8" x14ac:dyDescent="0.25">
      <c r="A172" t="s">
        <v>44</v>
      </c>
      <c r="B172">
        <v>0.52541666666666698</v>
      </c>
      <c r="C172">
        <v>0.35908333333333298</v>
      </c>
      <c r="D172" t="s">
        <v>8869</v>
      </c>
      <c r="E172">
        <v>6.8333333333333302E-3</v>
      </c>
      <c r="F172" t="b">
        <f>FALSE()</f>
        <v>0</v>
      </c>
      <c r="G172">
        <v>211</v>
      </c>
      <c r="H172">
        <v>211</v>
      </c>
    </row>
    <row r="173" spans="1:8" x14ac:dyDescent="0.25">
      <c r="A173" t="s">
        <v>1410</v>
      </c>
      <c r="B173">
        <v>0.51833333333333298</v>
      </c>
      <c r="C173">
        <v>4.4499999999999998E-2</v>
      </c>
      <c r="D173" t="s">
        <v>8869</v>
      </c>
      <c r="E173" t="s">
        <v>8869</v>
      </c>
      <c r="F173" t="b">
        <f>FALSE()</f>
        <v>0</v>
      </c>
      <c r="G173">
        <v>19</v>
      </c>
      <c r="H173">
        <v>19</v>
      </c>
    </row>
    <row r="174" spans="1:8" x14ac:dyDescent="0.25">
      <c r="A174" t="s">
        <v>7405</v>
      </c>
      <c r="B174">
        <v>0.51391666666666702</v>
      </c>
      <c r="C174">
        <v>0.91891666666666705</v>
      </c>
      <c r="D174">
        <v>3.3916666666666699E-2</v>
      </c>
      <c r="E174" t="s">
        <v>8869</v>
      </c>
      <c r="F174" t="b">
        <f>FALSE()</f>
        <v>0</v>
      </c>
      <c r="G174">
        <v>2</v>
      </c>
      <c r="H174">
        <v>2</v>
      </c>
    </row>
    <row r="175" spans="1:8" x14ac:dyDescent="0.25">
      <c r="A175" t="s">
        <v>8129</v>
      </c>
      <c r="B175">
        <v>0.51324999999999998</v>
      </c>
      <c r="C175">
        <v>0.89975000000000005</v>
      </c>
      <c r="D175">
        <v>1.91666666666667E-3</v>
      </c>
      <c r="E175" t="s">
        <v>8869</v>
      </c>
      <c r="F175" t="b">
        <f>FALSE()</f>
        <v>0</v>
      </c>
      <c r="G175">
        <v>2</v>
      </c>
      <c r="H175">
        <v>2</v>
      </c>
    </row>
    <row r="176" spans="1:8" x14ac:dyDescent="0.25">
      <c r="A176" t="s">
        <v>5545</v>
      </c>
      <c r="B176">
        <v>0.51024999999999998</v>
      </c>
      <c r="C176">
        <v>0.84724999999999995</v>
      </c>
      <c r="D176">
        <v>0.36016666666666702</v>
      </c>
      <c r="E176" t="s">
        <v>8869</v>
      </c>
      <c r="F176" t="b">
        <f>FALSE()</f>
        <v>0</v>
      </c>
      <c r="G176">
        <v>4</v>
      </c>
      <c r="H176">
        <v>4</v>
      </c>
    </row>
    <row r="177" spans="1:8" x14ac:dyDescent="0.25">
      <c r="A177" t="s">
        <v>2602</v>
      </c>
      <c r="B177">
        <v>0.50958333333333306</v>
      </c>
      <c r="C177">
        <v>0.74116666666666697</v>
      </c>
      <c r="D177" t="s">
        <v>8869</v>
      </c>
      <c r="E177" t="s">
        <v>8869</v>
      </c>
      <c r="F177" t="b">
        <f>FALSE()</f>
        <v>0</v>
      </c>
      <c r="G177">
        <v>10</v>
      </c>
      <c r="H177">
        <v>10</v>
      </c>
    </row>
    <row r="178" spans="1:8" x14ac:dyDescent="0.25">
      <c r="A178" t="s">
        <v>8180</v>
      </c>
      <c r="B178">
        <v>0.504</v>
      </c>
      <c r="C178">
        <v>0.27524999999999999</v>
      </c>
      <c r="D178" t="s">
        <v>8869</v>
      </c>
      <c r="E178">
        <v>2E-3</v>
      </c>
      <c r="F178" t="b">
        <f>FALSE()</f>
        <v>0</v>
      </c>
      <c r="G178">
        <v>2</v>
      </c>
      <c r="H178">
        <v>2</v>
      </c>
    </row>
    <row r="179" spans="1:8" x14ac:dyDescent="0.25">
      <c r="A179" t="s">
        <v>2187</v>
      </c>
      <c r="B179">
        <v>0.50341666666666696</v>
      </c>
      <c r="C179">
        <v>0.18716666666666701</v>
      </c>
      <c r="D179" t="s">
        <v>8869</v>
      </c>
      <c r="E179" t="s">
        <v>8869</v>
      </c>
      <c r="F179" t="b">
        <f>FALSE()</f>
        <v>0</v>
      </c>
      <c r="G179">
        <v>12</v>
      </c>
      <c r="H179">
        <v>12</v>
      </c>
    </row>
    <row r="180" spans="1:8" x14ac:dyDescent="0.25">
      <c r="A180" t="s">
        <v>7377</v>
      </c>
      <c r="B180">
        <v>0.503</v>
      </c>
      <c r="C180">
        <v>0.57650000000000001</v>
      </c>
      <c r="D180" t="s">
        <v>8869</v>
      </c>
      <c r="E180">
        <v>2.66666666666667E-3</v>
      </c>
      <c r="F180" t="b">
        <f>FALSE()</f>
        <v>0</v>
      </c>
      <c r="G180">
        <v>2</v>
      </c>
      <c r="H180">
        <v>2</v>
      </c>
    </row>
    <row r="181" spans="1:8" x14ac:dyDescent="0.25">
      <c r="A181" t="s">
        <v>4077</v>
      </c>
      <c r="B181">
        <v>0.50291666666666701</v>
      </c>
      <c r="C181">
        <v>0.57441666666666702</v>
      </c>
      <c r="D181" t="s">
        <v>8869</v>
      </c>
      <c r="E181">
        <v>1.8749999999999999E-2</v>
      </c>
      <c r="F181" t="b">
        <f>FALSE()</f>
        <v>0</v>
      </c>
      <c r="G181">
        <v>6</v>
      </c>
      <c r="H181">
        <v>6</v>
      </c>
    </row>
    <row r="182" spans="1:8" x14ac:dyDescent="0.25">
      <c r="A182" t="s">
        <v>5150</v>
      </c>
      <c r="B182">
        <v>0.50258333333333305</v>
      </c>
      <c r="C182">
        <v>0.64583333333333304</v>
      </c>
      <c r="D182" t="s">
        <v>8869</v>
      </c>
      <c r="E182" t="s">
        <v>8869</v>
      </c>
      <c r="F182" t="b">
        <f>FALSE()</f>
        <v>0</v>
      </c>
      <c r="G182">
        <v>5</v>
      </c>
      <c r="H182">
        <v>5</v>
      </c>
    </row>
    <row r="183" spans="1:8" x14ac:dyDescent="0.25">
      <c r="A183" t="s">
        <v>7801</v>
      </c>
      <c r="B183">
        <v>0.50208333333333299</v>
      </c>
      <c r="C183">
        <v>0.56025000000000003</v>
      </c>
      <c r="D183" t="s">
        <v>8869</v>
      </c>
      <c r="E183" t="s">
        <v>8869</v>
      </c>
      <c r="F183" t="b">
        <f>FALSE()</f>
        <v>0</v>
      </c>
      <c r="G183">
        <v>2</v>
      </c>
      <c r="H183">
        <v>2</v>
      </c>
    </row>
    <row r="184" spans="1:8" x14ac:dyDescent="0.25">
      <c r="A184" t="s">
        <v>7159</v>
      </c>
      <c r="B184">
        <v>0.50124999999999997</v>
      </c>
      <c r="C184">
        <v>0.69350000000000001</v>
      </c>
      <c r="D184" t="s">
        <v>8869</v>
      </c>
      <c r="E184">
        <v>0.13241666666666699</v>
      </c>
      <c r="F184" t="b">
        <f>FALSE()</f>
        <v>0</v>
      </c>
      <c r="G184">
        <v>3</v>
      </c>
      <c r="H184">
        <v>3</v>
      </c>
    </row>
    <row r="185" spans="1:8" x14ac:dyDescent="0.25">
      <c r="A185" t="s">
        <v>8474</v>
      </c>
      <c r="B185">
        <v>0.5</v>
      </c>
      <c r="C185">
        <v>0.64933333333333298</v>
      </c>
      <c r="D185" t="s">
        <v>8869</v>
      </c>
      <c r="E185">
        <v>1.83333333333333E-3</v>
      </c>
      <c r="F185" t="b">
        <f>FALSE()</f>
        <v>0</v>
      </c>
      <c r="G185">
        <v>2</v>
      </c>
      <c r="H185">
        <v>2</v>
      </c>
    </row>
    <row r="186" spans="1:8" x14ac:dyDescent="0.25">
      <c r="A186" t="s">
        <v>6365</v>
      </c>
      <c r="B186">
        <v>0.49991666666666701</v>
      </c>
      <c r="C186">
        <v>0.30549999999999999</v>
      </c>
      <c r="D186" t="s">
        <v>8869</v>
      </c>
      <c r="E186" t="s">
        <v>8869</v>
      </c>
      <c r="F186" t="b">
        <f>FALSE()</f>
        <v>0</v>
      </c>
      <c r="G186">
        <v>3</v>
      </c>
      <c r="H186">
        <v>3</v>
      </c>
    </row>
    <row r="187" spans="1:8" x14ac:dyDescent="0.25">
      <c r="A187" t="s">
        <v>8605</v>
      </c>
      <c r="B187">
        <v>0.4995</v>
      </c>
      <c r="C187">
        <v>0.57899999999999996</v>
      </c>
      <c r="D187" t="s">
        <v>8869</v>
      </c>
      <c r="E187" t="s">
        <v>8869</v>
      </c>
      <c r="F187" t="b">
        <f>FALSE()</f>
        <v>0</v>
      </c>
      <c r="G187">
        <v>2</v>
      </c>
      <c r="H187">
        <v>2</v>
      </c>
    </row>
    <row r="188" spans="1:8" x14ac:dyDescent="0.25">
      <c r="A188" t="s">
        <v>7995</v>
      </c>
      <c r="B188">
        <v>0.49883333333333302</v>
      </c>
      <c r="C188">
        <v>0.4965</v>
      </c>
      <c r="D188" t="s">
        <v>8869</v>
      </c>
      <c r="E188" t="s">
        <v>8869</v>
      </c>
      <c r="F188" t="b">
        <f>FALSE()</f>
        <v>0</v>
      </c>
      <c r="G188">
        <v>2</v>
      </c>
      <c r="H188">
        <v>2</v>
      </c>
    </row>
    <row r="189" spans="1:8" x14ac:dyDescent="0.25">
      <c r="A189" t="s">
        <v>5669</v>
      </c>
      <c r="B189">
        <v>0.49783333333333302</v>
      </c>
      <c r="C189">
        <v>0.68441666666666701</v>
      </c>
      <c r="D189" t="s">
        <v>8869</v>
      </c>
      <c r="E189" t="s">
        <v>8869</v>
      </c>
      <c r="F189" t="b">
        <f>FALSE()</f>
        <v>0</v>
      </c>
      <c r="G189">
        <v>4</v>
      </c>
      <c r="H189">
        <v>4</v>
      </c>
    </row>
    <row r="190" spans="1:8" x14ac:dyDescent="0.25">
      <c r="A190" t="s">
        <v>5073</v>
      </c>
      <c r="B190">
        <v>0.49775000000000003</v>
      </c>
      <c r="C190">
        <v>0.41049999999999998</v>
      </c>
      <c r="D190" t="s">
        <v>8869</v>
      </c>
      <c r="E190" t="s">
        <v>8869</v>
      </c>
      <c r="F190" t="b">
        <f>FALSE()</f>
        <v>0</v>
      </c>
      <c r="G190">
        <v>5</v>
      </c>
      <c r="H190">
        <v>5</v>
      </c>
    </row>
    <row r="191" spans="1:8" x14ac:dyDescent="0.25">
      <c r="A191" t="s">
        <v>8145</v>
      </c>
      <c r="B191">
        <v>0.4975</v>
      </c>
      <c r="C191">
        <v>0.13175000000000001</v>
      </c>
      <c r="D191" t="s">
        <v>8869</v>
      </c>
      <c r="E191" t="s">
        <v>8869</v>
      </c>
      <c r="F191" t="b">
        <f>FALSE()</f>
        <v>0</v>
      </c>
      <c r="G191">
        <v>2</v>
      </c>
      <c r="H191">
        <v>2</v>
      </c>
    </row>
    <row r="192" spans="1:8" x14ac:dyDescent="0.25">
      <c r="A192" t="s">
        <v>6318</v>
      </c>
      <c r="B192">
        <v>0.49666666666666698</v>
      </c>
      <c r="C192">
        <v>0.14508333333333301</v>
      </c>
      <c r="D192" t="s">
        <v>8869</v>
      </c>
      <c r="E192" t="s">
        <v>8869</v>
      </c>
      <c r="F192" t="b">
        <f>FALSE()</f>
        <v>0</v>
      </c>
      <c r="G192">
        <v>3</v>
      </c>
      <c r="H192">
        <v>3</v>
      </c>
    </row>
    <row r="193" spans="1:8" x14ac:dyDescent="0.25">
      <c r="A193" t="s">
        <v>2478</v>
      </c>
      <c r="B193">
        <v>0.49641666666666701</v>
      </c>
      <c r="C193">
        <v>0.51591666666666702</v>
      </c>
      <c r="D193" t="s">
        <v>8869</v>
      </c>
      <c r="E193">
        <v>0.135833333333333</v>
      </c>
      <c r="F193" t="b">
        <f>FALSE()</f>
        <v>0</v>
      </c>
      <c r="G193">
        <v>11</v>
      </c>
      <c r="H193">
        <v>11</v>
      </c>
    </row>
    <row r="194" spans="1:8" x14ac:dyDescent="0.25">
      <c r="A194" t="s">
        <v>6700</v>
      </c>
      <c r="B194">
        <v>0.49608333333333299</v>
      </c>
      <c r="C194">
        <v>0.22141666666666701</v>
      </c>
      <c r="D194" t="s">
        <v>8869</v>
      </c>
      <c r="E194" t="s">
        <v>8869</v>
      </c>
      <c r="F194" t="b">
        <f>FALSE()</f>
        <v>0</v>
      </c>
      <c r="G194">
        <v>3</v>
      </c>
      <c r="H194">
        <v>3</v>
      </c>
    </row>
    <row r="195" spans="1:8" x14ac:dyDescent="0.25">
      <c r="A195" t="s">
        <v>7592</v>
      </c>
      <c r="B195">
        <v>0.494916666666667</v>
      </c>
      <c r="C195">
        <v>0.43774999999999997</v>
      </c>
      <c r="D195" t="s">
        <v>8869</v>
      </c>
      <c r="E195">
        <v>0</v>
      </c>
      <c r="F195" t="b">
        <f>FALSE()</f>
        <v>0</v>
      </c>
      <c r="G195">
        <v>2</v>
      </c>
      <c r="H195">
        <v>2</v>
      </c>
    </row>
    <row r="196" spans="1:8" x14ac:dyDescent="0.25">
      <c r="A196" t="s">
        <v>6739</v>
      </c>
      <c r="B196">
        <v>0.49416666666666698</v>
      </c>
      <c r="C196">
        <v>0.32324999999999998</v>
      </c>
      <c r="D196" t="s">
        <v>8869</v>
      </c>
      <c r="E196">
        <v>5.8333333333333295E-4</v>
      </c>
      <c r="F196" t="b">
        <f>FALSE()</f>
        <v>0</v>
      </c>
      <c r="G196">
        <v>3</v>
      </c>
      <c r="H196">
        <v>3</v>
      </c>
    </row>
    <row r="197" spans="1:8" x14ac:dyDescent="0.25">
      <c r="A197" t="s">
        <v>7010</v>
      </c>
      <c r="B197">
        <v>0.49375000000000002</v>
      </c>
      <c r="C197">
        <v>0.13625000000000001</v>
      </c>
      <c r="D197" t="s">
        <v>8869</v>
      </c>
      <c r="E197" t="s">
        <v>8869</v>
      </c>
      <c r="F197" t="b">
        <f>FALSE()</f>
        <v>0</v>
      </c>
      <c r="G197">
        <v>3</v>
      </c>
      <c r="H197">
        <v>3</v>
      </c>
    </row>
    <row r="198" spans="1:8" x14ac:dyDescent="0.25">
      <c r="A198" t="s">
        <v>6507</v>
      </c>
      <c r="B198">
        <v>0.49358333333333299</v>
      </c>
      <c r="C198">
        <v>0.61333333333333295</v>
      </c>
      <c r="D198" t="s">
        <v>8869</v>
      </c>
      <c r="E198" t="s">
        <v>8869</v>
      </c>
      <c r="F198" t="b">
        <f>FALSE()</f>
        <v>0</v>
      </c>
      <c r="G198">
        <v>3</v>
      </c>
      <c r="H198">
        <v>3</v>
      </c>
    </row>
    <row r="199" spans="1:8" x14ac:dyDescent="0.25">
      <c r="A199" t="s">
        <v>8275</v>
      </c>
      <c r="B199">
        <v>0.493416666666667</v>
      </c>
      <c r="C199">
        <v>0.235666666666667</v>
      </c>
      <c r="D199" t="s">
        <v>8869</v>
      </c>
      <c r="E199" t="s">
        <v>8869</v>
      </c>
      <c r="F199" t="b">
        <f>FALSE()</f>
        <v>0</v>
      </c>
      <c r="G199">
        <v>2</v>
      </c>
      <c r="H199">
        <v>2</v>
      </c>
    </row>
    <row r="200" spans="1:8" x14ac:dyDescent="0.25">
      <c r="A200" t="s">
        <v>8283</v>
      </c>
      <c r="B200">
        <v>0.49325000000000002</v>
      </c>
      <c r="C200">
        <v>0.45791666666666703</v>
      </c>
      <c r="D200" t="s">
        <v>8869</v>
      </c>
      <c r="E200" t="s">
        <v>8869</v>
      </c>
      <c r="F200" t="b">
        <f>FALSE()</f>
        <v>0</v>
      </c>
      <c r="G200">
        <v>2</v>
      </c>
      <c r="H200">
        <v>2</v>
      </c>
    </row>
    <row r="201" spans="1:8" x14ac:dyDescent="0.25">
      <c r="A201" t="s">
        <v>8463</v>
      </c>
      <c r="B201">
        <v>0.49316666666666698</v>
      </c>
      <c r="C201">
        <v>0.45266666666666699</v>
      </c>
      <c r="D201" t="s">
        <v>8869</v>
      </c>
      <c r="E201" t="s">
        <v>8869</v>
      </c>
      <c r="F201" t="b">
        <f>FALSE()</f>
        <v>0</v>
      </c>
      <c r="G201">
        <v>2</v>
      </c>
      <c r="H201">
        <v>2</v>
      </c>
    </row>
    <row r="202" spans="1:8" x14ac:dyDescent="0.25">
      <c r="A202" t="s">
        <v>8805</v>
      </c>
      <c r="B202">
        <v>0.49116666666666697</v>
      </c>
      <c r="C202">
        <v>0.27808333333333302</v>
      </c>
      <c r="D202" t="s">
        <v>8869</v>
      </c>
      <c r="E202" t="s">
        <v>8869</v>
      </c>
      <c r="F202" t="b">
        <f>FALSE()</f>
        <v>0</v>
      </c>
      <c r="G202">
        <v>2</v>
      </c>
      <c r="H202">
        <v>2</v>
      </c>
    </row>
    <row r="203" spans="1:8" x14ac:dyDescent="0.25">
      <c r="A203" t="s">
        <v>8524</v>
      </c>
      <c r="B203">
        <v>0.49075000000000002</v>
      </c>
      <c r="C203">
        <v>0.49625000000000002</v>
      </c>
      <c r="D203" t="s">
        <v>8869</v>
      </c>
      <c r="E203" t="s">
        <v>8869</v>
      </c>
      <c r="F203" t="b">
        <f>FALSE()</f>
        <v>0</v>
      </c>
      <c r="G203">
        <v>2</v>
      </c>
      <c r="H203">
        <v>2</v>
      </c>
    </row>
    <row r="204" spans="1:8" x14ac:dyDescent="0.25">
      <c r="A204" t="s">
        <v>7511</v>
      </c>
      <c r="B204">
        <v>0.49058333333333298</v>
      </c>
      <c r="C204">
        <v>0.40350000000000003</v>
      </c>
      <c r="D204" t="s">
        <v>8869</v>
      </c>
      <c r="E204">
        <v>8.5250000000000006E-2</v>
      </c>
      <c r="F204" t="b">
        <f>FALSE()</f>
        <v>0</v>
      </c>
      <c r="G204">
        <v>2</v>
      </c>
      <c r="H204">
        <v>2</v>
      </c>
    </row>
    <row r="205" spans="1:8" x14ac:dyDescent="0.25">
      <c r="A205" t="s">
        <v>6802</v>
      </c>
      <c r="B205">
        <v>0.49033333333333301</v>
      </c>
      <c r="C205">
        <v>0.793333333333333</v>
      </c>
      <c r="D205">
        <v>0.96916666666666695</v>
      </c>
      <c r="E205">
        <v>3.0583333333333299E-2</v>
      </c>
      <c r="F205" t="b">
        <f>FALSE()</f>
        <v>0</v>
      </c>
      <c r="G205">
        <v>3</v>
      </c>
      <c r="H205">
        <v>3</v>
      </c>
    </row>
    <row r="206" spans="1:8" x14ac:dyDescent="0.25">
      <c r="A206" t="s">
        <v>5583</v>
      </c>
      <c r="B206">
        <v>0.48933333333333301</v>
      </c>
      <c r="C206">
        <v>0.30116666666666703</v>
      </c>
      <c r="D206" t="s">
        <v>8869</v>
      </c>
      <c r="E206" t="s">
        <v>8869</v>
      </c>
      <c r="F206" t="b">
        <f>FALSE()</f>
        <v>0</v>
      </c>
      <c r="G206">
        <v>4</v>
      </c>
      <c r="H206">
        <v>4</v>
      </c>
    </row>
    <row r="207" spans="1:8" x14ac:dyDescent="0.25">
      <c r="A207" t="s">
        <v>7794</v>
      </c>
      <c r="B207">
        <v>0.48825000000000002</v>
      </c>
      <c r="C207">
        <v>0.38</v>
      </c>
      <c r="D207" t="s">
        <v>8869</v>
      </c>
      <c r="E207" t="s">
        <v>8869</v>
      </c>
      <c r="F207" t="b">
        <f>FALSE()</f>
        <v>0</v>
      </c>
      <c r="G207">
        <v>2</v>
      </c>
      <c r="H207">
        <v>2</v>
      </c>
    </row>
    <row r="208" spans="1:8" x14ac:dyDescent="0.25">
      <c r="A208" t="s">
        <v>2498</v>
      </c>
      <c r="B208">
        <v>0.48783333333333301</v>
      </c>
      <c r="C208">
        <v>0.82691666666666697</v>
      </c>
      <c r="D208">
        <v>0.85416666666666696</v>
      </c>
      <c r="E208">
        <v>0.14249999999999999</v>
      </c>
      <c r="F208" t="b">
        <f>FALSE()</f>
        <v>0</v>
      </c>
      <c r="G208">
        <v>11</v>
      </c>
      <c r="H208">
        <v>11</v>
      </c>
    </row>
    <row r="209" spans="1:8" x14ac:dyDescent="0.25">
      <c r="A209" t="s">
        <v>7477</v>
      </c>
      <c r="B209">
        <v>0.48733333333333301</v>
      </c>
      <c r="C209">
        <v>0.43366666666666698</v>
      </c>
      <c r="D209" t="s">
        <v>8869</v>
      </c>
      <c r="E209" t="s">
        <v>8869</v>
      </c>
      <c r="F209" t="b">
        <f>FALSE()</f>
        <v>0</v>
      </c>
      <c r="G209">
        <v>2</v>
      </c>
      <c r="H209">
        <v>2</v>
      </c>
    </row>
    <row r="210" spans="1:8" x14ac:dyDescent="0.25">
      <c r="A210" t="s">
        <v>8535</v>
      </c>
      <c r="B210">
        <v>0.48649999999999999</v>
      </c>
      <c r="C210">
        <v>0.61650000000000005</v>
      </c>
      <c r="D210" t="s">
        <v>8869</v>
      </c>
      <c r="E210">
        <v>2.66666666666667E-3</v>
      </c>
      <c r="F210" t="b">
        <f>FALSE()</f>
        <v>0</v>
      </c>
      <c r="G210">
        <v>2</v>
      </c>
      <c r="H210">
        <v>2</v>
      </c>
    </row>
    <row r="211" spans="1:8" x14ac:dyDescent="0.25">
      <c r="A211" t="s">
        <v>7963</v>
      </c>
      <c r="B211">
        <v>0.48075000000000001</v>
      </c>
      <c r="C211">
        <v>0.214166666666667</v>
      </c>
      <c r="D211" t="s">
        <v>8869</v>
      </c>
      <c r="E211" t="s">
        <v>8869</v>
      </c>
      <c r="F211" t="b">
        <f>FALSE()</f>
        <v>0</v>
      </c>
      <c r="G211">
        <v>2</v>
      </c>
      <c r="H211">
        <v>2</v>
      </c>
    </row>
    <row r="212" spans="1:8" x14ac:dyDescent="0.25">
      <c r="A212" t="s">
        <v>8307</v>
      </c>
      <c r="B212">
        <v>0.48058333333333297</v>
      </c>
      <c r="C212">
        <v>0.40133333333333299</v>
      </c>
      <c r="D212" t="s">
        <v>8869</v>
      </c>
      <c r="E212" t="s">
        <v>8869</v>
      </c>
      <c r="F212" t="b">
        <f>FALSE()</f>
        <v>0</v>
      </c>
      <c r="G212">
        <v>2</v>
      </c>
      <c r="H212">
        <v>2</v>
      </c>
    </row>
    <row r="213" spans="1:8" x14ac:dyDescent="0.25">
      <c r="A213" t="s">
        <v>6966</v>
      </c>
      <c r="B213">
        <v>0.46958333333333302</v>
      </c>
      <c r="C213">
        <v>0.85850000000000004</v>
      </c>
      <c r="D213">
        <v>0.990916666666667</v>
      </c>
      <c r="E213">
        <v>9.4166666666666704E-3</v>
      </c>
      <c r="F213" t="b">
        <f>FALSE()</f>
        <v>0</v>
      </c>
      <c r="G213">
        <v>3</v>
      </c>
      <c r="H213">
        <v>3</v>
      </c>
    </row>
    <row r="214" spans="1:8" x14ac:dyDescent="0.25">
      <c r="A214" t="s">
        <v>2372</v>
      </c>
      <c r="B214">
        <v>0.43641666666666701</v>
      </c>
      <c r="C214">
        <v>5.3499999999999999E-2</v>
      </c>
      <c r="D214" t="s">
        <v>8869</v>
      </c>
      <c r="E214" t="s">
        <v>8869</v>
      </c>
      <c r="F214" t="b">
        <f>FALSE()</f>
        <v>0</v>
      </c>
      <c r="G214">
        <v>11</v>
      </c>
      <c r="H214">
        <v>12</v>
      </c>
    </row>
    <row r="215" spans="1:8" x14ac:dyDescent="0.25">
      <c r="A215" t="s">
        <v>3096</v>
      </c>
      <c r="B215">
        <v>0.415833333333333</v>
      </c>
      <c r="C215">
        <v>0.50966666666666705</v>
      </c>
      <c r="D215" t="s">
        <v>8869</v>
      </c>
      <c r="E215">
        <v>4.2750000000000003E-2</v>
      </c>
      <c r="F215" t="b">
        <f>FALSE()</f>
        <v>0</v>
      </c>
      <c r="G215">
        <v>9</v>
      </c>
      <c r="H215">
        <v>10</v>
      </c>
    </row>
    <row r="216" spans="1:8" x14ac:dyDescent="0.25">
      <c r="A216" t="s">
        <v>3585</v>
      </c>
      <c r="B216">
        <v>0.38983333333333298</v>
      </c>
      <c r="C216">
        <v>0.78258333333333296</v>
      </c>
      <c r="D216">
        <v>0.66241666666666699</v>
      </c>
      <c r="E216">
        <v>0.33041666666666702</v>
      </c>
      <c r="F216" t="b">
        <f>FALSE()</f>
        <v>0</v>
      </c>
      <c r="G216">
        <v>7</v>
      </c>
      <c r="H216">
        <v>8</v>
      </c>
    </row>
    <row r="217" spans="1:8" x14ac:dyDescent="0.25">
      <c r="A217" t="s">
        <v>4918</v>
      </c>
      <c r="B217">
        <v>0.38274999999999998</v>
      </c>
      <c r="C217">
        <v>0.602833333333333</v>
      </c>
      <c r="D217" t="s">
        <v>8869</v>
      </c>
      <c r="E217" t="s">
        <v>8869</v>
      </c>
      <c r="F217" t="b">
        <f>FALSE()</f>
        <v>0</v>
      </c>
      <c r="G217">
        <v>5</v>
      </c>
      <c r="H217">
        <v>6</v>
      </c>
    </row>
    <row r="218" spans="1:8" x14ac:dyDescent="0.25">
      <c r="A218" t="s">
        <v>4845</v>
      </c>
      <c r="B218">
        <v>0.37616666666666698</v>
      </c>
      <c r="C218">
        <v>0.39474999999999999</v>
      </c>
      <c r="D218" t="s">
        <v>8869</v>
      </c>
      <c r="E218" t="s">
        <v>8869</v>
      </c>
      <c r="F218" t="b">
        <f>FALSE()</f>
        <v>0</v>
      </c>
      <c r="G218">
        <v>5</v>
      </c>
      <c r="H218">
        <v>6</v>
      </c>
    </row>
    <row r="219" spans="1:8" x14ac:dyDescent="0.25">
      <c r="A219" t="s">
        <v>5945</v>
      </c>
      <c r="B219">
        <v>0.37608333333333299</v>
      </c>
      <c r="C219">
        <v>0.90024999999999999</v>
      </c>
      <c r="D219">
        <v>2.375E-2</v>
      </c>
      <c r="E219" t="s">
        <v>8869</v>
      </c>
      <c r="F219" t="b">
        <f>FALSE()</f>
        <v>0</v>
      </c>
      <c r="G219">
        <v>4</v>
      </c>
      <c r="H219">
        <v>5</v>
      </c>
    </row>
    <row r="220" spans="1:8" x14ac:dyDescent="0.25">
      <c r="A220" t="s">
        <v>5492</v>
      </c>
      <c r="B220">
        <v>0.37608333333333299</v>
      </c>
      <c r="C220">
        <v>0.76200000000000001</v>
      </c>
      <c r="D220">
        <v>1.41666666666667E-3</v>
      </c>
      <c r="E220" t="s">
        <v>8869</v>
      </c>
      <c r="F220" t="b">
        <f>FALSE()</f>
        <v>0</v>
      </c>
      <c r="G220">
        <v>4</v>
      </c>
      <c r="H220">
        <v>5</v>
      </c>
    </row>
    <row r="221" spans="1:8" x14ac:dyDescent="0.25">
      <c r="A221" t="s">
        <v>6104</v>
      </c>
      <c r="B221">
        <v>0.37541666666666701</v>
      </c>
      <c r="C221">
        <v>0.170333333333333</v>
      </c>
      <c r="D221" t="s">
        <v>8869</v>
      </c>
      <c r="E221">
        <v>7.1666666666666701E-3</v>
      </c>
      <c r="F221" t="b">
        <f>FALSE()</f>
        <v>0</v>
      </c>
      <c r="G221">
        <v>4</v>
      </c>
      <c r="H221">
        <v>5</v>
      </c>
    </row>
    <row r="222" spans="1:8" x14ac:dyDescent="0.25">
      <c r="A222" t="s">
        <v>3392</v>
      </c>
      <c r="B222">
        <v>0.37275000000000003</v>
      </c>
      <c r="C222">
        <v>0.99891666666666701</v>
      </c>
      <c r="D222">
        <v>0.98775000000000002</v>
      </c>
      <c r="E222">
        <v>1.4E-2</v>
      </c>
      <c r="F222" t="b">
        <f>FALSE()</f>
        <v>0</v>
      </c>
      <c r="G222">
        <v>8</v>
      </c>
      <c r="H222">
        <v>9</v>
      </c>
    </row>
    <row r="223" spans="1:8" x14ac:dyDescent="0.25">
      <c r="A223" t="s">
        <v>1940</v>
      </c>
      <c r="B223">
        <v>0.37208333333333299</v>
      </c>
      <c r="C223">
        <v>0.401166666666667</v>
      </c>
      <c r="D223" t="s">
        <v>8869</v>
      </c>
      <c r="E223" t="s">
        <v>8869</v>
      </c>
      <c r="F223" t="b">
        <f>FALSE()</f>
        <v>0</v>
      </c>
      <c r="G223">
        <v>14</v>
      </c>
      <c r="H223">
        <v>16</v>
      </c>
    </row>
    <row r="224" spans="1:8" x14ac:dyDescent="0.25">
      <c r="A224" t="s">
        <v>5424</v>
      </c>
      <c r="B224">
        <v>0.36575000000000002</v>
      </c>
      <c r="C224">
        <v>0.24258333333333301</v>
      </c>
      <c r="D224" t="s">
        <v>8869</v>
      </c>
      <c r="E224" t="s">
        <v>8869</v>
      </c>
      <c r="F224" t="b">
        <f>FALSE()</f>
        <v>0</v>
      </c>
      <c r="G224">
        <v>4</v>
      </c>
      <c r="H224">
        <v>5</v>
      </c>
    </row>
    <row r="225" spans="1:8" x14ac:dyDescent="0.25">
      <c r="A225" t="s">
        <v>5826</v>
      </c>
      <c r="B225">
        <v>0.35983333333333301</v>
      </c>
      <c r="C225">
        <v>0.23499999999999999</v>
      </c>
      <c r="D225" t="s">
        <v>8869</v>
      </c>
      <c r="E225" t="s">
        <v>8869</v>
      </c>
      <c r="F225" t="b">
        <f>FALSE()</f>
        <v>0</v>
      </c>
      <c r="G225">
        <v>4</v>
      </c>
      <c r="H225">
        <v>5</v>
      </c>
    </row>
    <row r="226" spans="1:8" x14ac:dyDescent="0.25">
      <c r="A226" t="s">
        <v>6952</v>
      </c>
      <c r="B226">
        <v>0.351333333333333</v>
      </c>
      <c r="C226">
        <v>0.2185</v>
      </c>
      <c r="D226" t="s">
        <v>8869</v>
      </c>
      <c r="E226" t="s">
        <v>8869</v>
      </c>
      <c r="F226" t="b">
        <f>FALSE()</f>
        <v>0</v>
      </c>
      <c r="G226">
        <v>3</v>
      </c>
      <c r="H226">
        <v>4</v>
      </c>
    </row>
    <row r="227" spans="1:8" x14ac:dyDescent="0.25">
      <c r="A227" t="s">
        <v>2502</v>
      </c>
      <c r="B227">
        <v>0.34683333333333299</v>
      </c>
      <c r="C227">
        <v>0.97275</v>
      </c>
      <c r="D227">
        <v>0.75108333333333299</v>
      </c>
      <c r="E227">
        <v>0.25833333333333303</v>
      </c>
      <c r="F227" t="b">
        <f>FALSE()</f>
        <v>0</v>
      </c>
      <c r="G227">
        <v>11</v>
      </c>
      <c r="H227">
        <v>13</v>
      </c>
    </row>
    <row r="228" spans="1:8" x14ac:dyDescent="0.25">
      <c r="A228" t="s">
        <v>6543</v>
      </c>
      <c r="B228">
        <v>0.34599999999999997</v>
      </c>
      <c r="C228">
        <v>0.45016666666666699</v>
      </c>
      <c r="D228" t="s">
        <v>8869</v>
      </c>
      <c r="E228">
        <v>6.8166666666666695E-2</v>
      </c>
      <c r="F228" t="b">
        <f>FALSE()</f>
        <v>0</v>
      </c>
      <c r="G228">
        <v>3</v>
      </c>
      <c r="H228">
        <v>4</v>
      </c>
    </row>
    <row r="229" spans="1:8" x14ac:dyDescent="0.25">
      <c r="A229" t="s">
        <v>7075</v>
      </c>
      <c r="B229">
        <v>0.34533333333333299</v>
      </c>
      <c r="C229">
        <v>0.65408333333333302</v>
      </c>
      <c r="D229" t="s">
        <v>8869</v>
      </c>
      <c r="E229" t="s">
        <v>8869</v>
      </c>
      <c r="F229" t="b">
        <f>FALSE()</f>
        <v>0</v>
      </c>
      <c r="G229">
        <v>3</v>
      </c>
      <c r="H229">
        <v>4</v>
      </c>
    </row>
    <row r="230" spans="1:8" x14ac:dyDescent="0.25">
      <c r="A230" t="s">
        <v>2636</v>
      </c>
      <c r="B230">
        <v>0.33950000000000002</v>
      </c>
      <c r="C230">
        <v>0.31924999999999998</v>
      </c>
      <c r="D230" t="s">
        <v>8869</v>
      </c>
      <c r="E230" t="s">
        <v>8869</v>
      </c>
      <c r="F230" t="b">
        <f>FALSE()</f>
        <v>0</v>
      </c>
      <c r="G230">
        <v>10</v>
      </c>
      <c r="H230">
        <v>12</v>
      </c>
    </row>
    <row r="231" spans="1:8" x14ac:dyDescent="0.25">
      <c r="A231" t="s">
        <v>1005</v>
      </c>
      <c r="B231">
        <v>0.324083333333333</v>
      </c>
      <c r="C231">
        <v>1.34166666666667E-2</v>
      </c>
      <c r="D231" t="s">
        <v>8869</v>
      </c>
      <c r="E231" t="s">
        <v>8869</v>
      </c>
      <c r="F231" t="b">
        <f>FALSE()</f>
        <v>0</v>
      </c>
      <c r="G231">
        <v>24</v>
      </c>
      <c r="H231">
        <v>28</v>
      </c>
    </row>
    <row r="232" spans="1:8" x14ac:dyDescent="0.25">
      <c r="A232" t="s">
        <v>7428</v>
      </c>
      <c r="B232">
        <v>0.32191666666666702</v>
      </c>
      <c r="C232">
        <v>0.58191666666666697</v>
      </c>
      <c r="D232" t="s">
        <v>8869</v>
      </c>
      <c r="E232" t="s">
        <v>8869</v>
      </c>
      <c r="F232" t="b">
        <f>FALSE()</f>
        <v>0</v>
      </c>
      <c r="G232">
        <v>2</v>
      </c>
      <c r="H232">
        <v>3</v>
      </c>
    </row>
    <row r="233" spans="1:8" x14ac:dyDescent="0.25">
      <c r="A233" t="s">
        <v>3257</v>
      </c>
      <c r="B233">
        <v>0.32041666666666702</v>
      </c>
      <c r="C233">
        <v>0.96708333333333296</v>
      </c>
      <c r="D233">
        <v>0.77133333333333298</v>
      </c>
      <c r="E233">
        <v>0.229583333333333</v>
      </c>
      <c r="F233" t="b">
        <f>FALSE()</f>
        <v>0</v>
      </c>
      <c r="G233">
        <v>8</v>
      </c>
      <c r="H233">
        <v>10</v>
      </c>
    </row>
    <row r="234" spans="1:8" x14ac:dyDescent="0.25">
      <c r="A234" t="s">
        <v>7383</v>
      </c>
      <c r="B234">
        <v>0.32024999999999998</v>
      </c>
      <c r="C234">
        <v>0.77091666666666703</v>
      </c>
      <c r="D234">
        <v>7.1666666666666701E-3</v>
      </c>
      <c r="E234" t="s">
        <v>8869</v>
      </c>
      <c r="F234" t="b">
        <f>FALSE()</f>
        <v>0</v>
      </c>
      <c r="G234">
        <v>2</v>
      </c>
      <c r="H234">
        <v>3</v>
      </c>
    </row>
    <row r="235" spans="1:8" x14ac:dyDescent="0.25">
      <c r="A235" t="s">
        <v>8242</v>
      </c>
      <c r="B235">
        <v>0.31983333333333303</v>
      </c>
      <c r="C235">
        <v>0.65375000000000005</v>
      </c>
      <c r="D235" t="s">
        <v>8869</v>
      </c>
      <c r="E235">
        <v>0.26583333333333298</v>
      </c>
      <c r="F235" t="b">
        <f>FALSE()</f>
        <v>0</v>
      </c>
      <c r="G235">
        <v>2</v>
      </c>
      <c r="H235">
        <v>3</v>
      </c>
    </row>
    <row r="236" spans="1:8" x14ac:dyDescent="0.25">
      <c r="A236" t="s">
        <v>8511</v>
      </c>
      <c r="B236">
        <v>0.31933333333333302</v>
      </c>
      <c r="C236">
        <v>0.52341666666666697</v>
      </c>
      <c r="D236" t="s">
        <v>8869</v>
      </c>
      <c r="E236" t="s">
        <v>8869</v>
      </c>
      <c r="F236" t="b">
        <f>FALSE()</f>
        <v>0</v>
      </c>
      <c r="G236">
        <v>2</v>
      </c>
      <c r="H236">
        <v>3</v>
      </c>
    </row>
    <row r="237" spans="1:8" x14ac:dyDescent="0.25">
      <c r="A237" t="s">
        <v>3131</v>
      </c>
      <c r="B237">
        <v>0.318583333333333</v>
      </c>
      <c r="C237">
        <v>5.6916666666666699E-2</v>
      </c>
      <c r="D237" t="s">
        <v>8869</v>
      </c>
      <c r="E237" t="s">
        <v>8869</v>
      </c>
      <c r="F237" t="b">
        <f>FALSE()</f>
        <v>0</v>
      </c>
      <c r="G237">
        <v>8</v>
      </c>
      <c r="H237">
        <v>10</v>
      </c>
    </row>
    <row r="238" spans="1:8" x14ac:dyDescent="0.25">
      <c r="A238" t="s">
        <v>8710</v>
      </c>
      <c r="B238">
        <v>0.3165</v>
      </c>
      <c r="C238">
        <v>0.375</v>
      </c>
      <c r="D238" t="s">
        <v>8869</v>
      </c>
      <c r="E238" t="s">
        <v>8869</v>
      </c>
      <c r="F238" t="b">
        <f>FALSE()</f>
        <v>0</v>
      </c>
      <c r="G238">
        <v>2</v>
      </c>
      <c r="H238">
        <v>3</v>
      </c>
    </row>
    <row r="239" spans="1:8" x14ac:dyDescent="0.25">
      <c r="A239" t="s">
        <v>8621</v>
      </c>
      <c r="B239">
        <v>0.31374999999999997</v>
      </c>
      <c r="C239">
        <v>0.95125000000000004</v>
      </c>
      <c r="D239">
        <v>0.98391666666666699</v>
      </c>
      <c r="E239">
        <v>1.93333333333333E-2</v>
      </c>
      <c r="F239" t="b">
        <f>FALSE()</f>
        <v>0</v>
      </c>
      <c r="G239">
        <v>2</v>
      </c>
      <c r="H239">
        <v>3</v>
      </c>
    </row>
    <row r="240" spans="1:8" x14ac:dyDescent="0.25">
      <c r="A240" t="s">
        <v>7457</v>
      </c>
      <c r="B240">
        <v>0.31241666666666701</v>
      </c>
      <c r="C240">
        <v>0.58891666666666698</v>
      </c>
      <c r="D240" t="s">
        <v>8869</v>
      </c>
      <c r="E240" t="s">
        <v>8869</v>
      </c>
      <c r="F240" t="b">
        <f>FALSE()</f>
        <v>0</v>
      </c>
      <c r="G240">
        <v>2</v>
      </c>
      <c r="H240">
        <v>3</v>
      </c>
    </row>
    <row r="241" spans="1:8" x14ac:dyDescent="0.25">
      <c r="A241" t="s">
        <v>8542</v>
      </c>
      <c r="B241">
        <v>0.31216666666666698</v>
      </c>
      <c r="C241">
        <v>0.38450000000000001</v>
      </c>
      <c r="D241" t="s">
        <v>8869</v>
      </c>
      <c r="E241" t="s">
        <v>8869</v>
      </c>
      <c r="F241" t="b">
        <f>FALSE()</f>
        <v>0</v>
      </c>
      <c r="G241">
        <v>2</v>
      </c>
      <c r="H241">
        <v>3</v>
      </c>
    </row>
    <row r="242" spans="1:8" x14ac:dyDescent="0.25">
      <c r="A242" t="s">
        <v>7526</v>
      </c>
      <c r="B242">
        <v>0.31141666666666701</v>
      </c>
      <c r="C242">
        <v>0.78149999999999997</v>
      </c>
      <c r="D242">
        <v>0.87791666666666701</v>
      </c>
      <c r="E242">
        <v>0.12533333333333299</v>
      </c>
      <c r="F242" t="b">
        <f>FALSE()</f>
        <v>0</v>
      </c>
      <c r="G242">
        <v>2</v>
      </c>
      <c r="H242">
        <v>3</v>
      </c>
    </row>
    <row r="243" spans="1:8" x14ac:dyDescent="0.25">
      <c r="A243" t="s">
        <v>8335</v>
      </c>
      <c r="B243">
        <v>0.30966666666666698</v>
      </c>
      <c r="C243">
        <v>0.46458333333333302</v>
      </c>
      <c r="D243" t="s">
        <v>8869</v>
      </c>
      <c r="E243">
        <v>0.103083333333333</v>
      </c>
      <c r="F243" t="b">
        <f>FALSE()</f>
        <v>0</v>
      </c>
      <c r="G243">
        <v>2</v>
      </c>
      <c r="H243">
        <v>3</v>
      </c>
    </row>
    <row r="244" spans="1:8" x14ac:dyDescent="0.25">
      <c r="A244" t="s">
        <v>8093</v>
      </c>
      <c r="B244">
        <v>0.3095</v>
      </c>
      <c r="C244">
        <v>0.65783333333333305</v>
      </c>
      <c r="D244" t="s">
        <v>8869</v>
      </c>
      <c r="E244" t="s">
        <v>8869</v>
      </c>
      <c r="F244" t="b">
        <f>FALSE()</f>
        <v>0</v>
      </c>
      <c r="G244">
        <v>2</v>
      </c>
      <c r="H244">
        <v>3</v>
      </c>
    </row>
    <row r="245" spans="1:8" x14ac:dyDescent="0.25">
      <c r="A245" t="s">
        <v>7380</v>
      </c>
      <c r="B245">
        <v>0.303916666666667</v>
      </c>
      <c r="C245">
        <v>0.72391666666666699</v>
      </c>
      <c r="D245" t="s">
        <v>8869</v>
      </c>
      <c r="E245">
        <v>1.025E-2</v>
      </c>
      <c r="F245" t="b">
        <f>FALSE()</f>
        <v>0</v>
      </c>
      <c r="G245">
        <v>2</v>
      </c>
      <c r="H245">
        <v>3</v>
      </c>
    </row>
    <row r="246" spans="1:8" x14ac:dyDescent="0.25">
      <c r="A246" t="s">
        <v>3725</v>
      </c>
      <c r="B246">
        <v>0.30108333333333298</v>
      </c>
      <c r="C246">
        <v>0.988916666666667</v>
      </c>
      <c r="D246">
        <v>0.83658333333333301</v>
      </c>
      <c r="E246">
        <v>0.17066666666666699</v>
      </c>
      <c r="F246" t="b">
        <f>FALSE()</f>
        <v>0</v>
      </c>
      <c r="G246">
        <v>7</v>
      </c>
      <c r="H246">
        <v>9</v>
      </c>
    </row>
    <row r="247" spans="1:8" x14ac:dyDescent="0.25">
      <c r="A247" t="s">
        <v>2077</v>
      </c>
      <c r="B247">
        <v>0.29933333333333301</v>
      </c>
      <c r="C247">
        <v>0.21099999999999999</v>
      </c>
      <c r="D247" t="s">
        <v>8869</v>
      </c>
      <c r="E247" t="s">
        <v>8869</v>
      </c>
      <c r="F247" t="b">
        <f>FALSE()</f>
        <v>0</v>
      </c>
      <c r="G247">
        <v>13</v>
      </c>
      <c r="H247">
        <v>16</v>
      </c>
    </row>
    <row r="248" spans="1:8" x14ac:dyDescent="0.25">
      <c r="A248" t="s">
        <v>5187</v>
      </c>
      <c r="B248">
        <v>0.28766666666666701</v>
      </c>
      <c r="C248">
        <v>0.59958333333333302</v>
      </c>
      <c r="D248" t="s">
        <v>8869</v>
      </c>
      <c r="E248" t="s">
        <v>8869</v>
      </c>
      <c r="F248" t="b">
        <f>FALSE()</f>
        <v>0</v>
      </c>
      <c r="G248">
        <v>5</v>
      </c>
      <c r="H248">
        <v>7</v>
      </c>
    </row>
    <row r="249" spans="1:8" x14ac:dyDescent="0.25">
      <c r="A249" t="s">
        <v>1836</v>
      </c>
      <c r="B249">
        <v>0.28249999999999997</v>
      </c>
      <c r="C249">
        <v>4.7083333333333303E-2</v>
      </c>
      <c r="D249" t="s">
        <v>8869</v>
      </c>
      <c r="E249" t="s">
        <v>8869</v>
      </c>
      <c r="F249" t="b">
        <f>FALSE()</f>
        <v>0</v>
      </c>
      <c r="G249">
        <v>15</v>
      </c>
      <c r="H249">
        <v>19</v>
      </c>
    </row>
    <row r="250" spans="1:8" x14ac:dyDescent="0.25">
      <c r="A250" t="s">
        <v>894</v>
      </c>
      <c r="B250">
        <v>0.27474999999999999</v>
      </c>
      <c r="C250">
        <v>0.55666666666666698</v>
      </c>
      <c r="D250" t="s">
        <v>8869</v>
      </c>
      <c r="E250" t="s">
        <v>8869</v>
      </c>
      <c r="F250" t="b">
        <f>FALSE()</f>
        <v>0</v>
      </c>
      <c r="G250">
        <v>26</v>
      </c>
      <c r="H250">
        <v>31</v>
      </c>
    </row>
    <row r="251" spans="1:8" x14ac:dyDescent="0.25">
      <c r="A251" t="s">
        <v>2364</v>
      </c>
      <c r="B251">
        <v>0.27291666666666697</v>
      </c>
      <c r="C251">
        <v>0.89924999999999999</v>
      </c>
      <c r="D251">
        <v>0.79049999999999998</v>
      </c>
      <c r="E251">
        <v>0.19741666666666699</v>
      </c>
      <c r="F251" t="b">
        <f>FALSE()</f>
        <v>0</v>
      </c>
      <c r="G251">
        <v>11</v>
      </c>
      <c r="H251">
        <v>14</v>
      </c>
    </row>
    <row r="252" spans="1:8" x14ac:dyDescent="0.25">
      <c r="A252" t="s">
        <v>3056</v>
      </c>
      <c r="B252">
        <v>0.26933333333333298</v>
      </c>
      <c r="C252">
        <v>0.40875</v>
      </c>
      <c r="D252" t="s">
        <v>8869</v>
      </c>
      <c r="E252">
        <v>9.73333333333333E-2</v>
      </c>
      <c r="F252" t="b">
        <f>FALSE()</f>
        <v>0</v>
      </c>
      <c r="G252">
        <v>9</v>
      </c>
      <c r="H252">
        <v>12</v>
      </c>
    </row>
    <row r="253" spans="1:8" x14ac:dyDescent="0.25">
      <c r="A253" t="s">
        <v>6060</v>
      </c>
      <c r="B253">
        <v>0.26841666666666703</v>
      </c>
      <c r="C253">
        <v>0.6855</v>
      </c>
      <c r="D253" t="s">
        <v>8869</v>
      </c>
      <c r="E253" t="s">
        <v>8869</v>
      </c>
      <c r="F253" t="b">
        <f>FALSE()</f>
        <v>0</v>
      </c>
      <c r="G253">
        <v>4</v>
      </c>
      <c r="H253">
        <v>6</v>
      </c>
    </row>
    <row r="254" spans="1:8" x14ac:dyDescent="0.25">
      <c r="A254" t="s">
        <v>5918</v>
      </c>
      <c r="B254">
        <v>0.26424999999999998</v>
      </c>
      <c r="C254">
        <v>0.17175000000000001</v>
      </c>
      <c r="D254" t="s">
        <v>8869</v>
      </c>
      <c r="E254" t="s">
        <v>8869</v>
      </c>
      <c r="F254" t="b">
        <f>FALSE()</f>
        <v>0</v>
      </c>
      <c r="G254">
        <v>4</v>
      </c>
      <c r="H254">
        <v>6</v>
      </c>
    </row>
    <row r="255" spans="1:8" x14ac:dyDescent="0.25">
      <c r="A255" t="s">
        <v>6092</v>
      </c>
      <c r="B255">
        <v>0.26266666666666699</v>
      </c>
      <c r="C255">
        <v>0.55625000000000002</v>
      </c>
      <c r="D255" t="s">
        <v>8869</v>
      </c>
      <c r="E255">
        <v>0.17833333333333301</v>
      </c>
      <c r="F255" t="b">
        <f>FALSE()</f>
        <v>0</v>
      </c>
      <c r="G255">
        <v>4</v>
      </c>
      <c r="H255">
        <v>6</v>
      </c>
    </row>
    <row r="256" spans="1:8" x14ac:dyDescent="0.25">
      <c r="A256" t="s">
        <v>2903</v>
      </c>
      <c r="B256">
        <v>0.25966666666666699</v>
      </c>
      <c r="C256">
        <v>0.73324999999999996</v>
      </c>
      <c r="D256" t="s">
        <v>8869</v>
      </c>
      <c r="E256">
        <v>6.4166666666666705E-2</v>
      </c>
      <c r="F256" t="b">
        <f>FALSE()</f>
        <v>0</v>
      </c>
      <c r="G256">
        <v>9</v>
      </c>
      <c r="H256">
        <v>12</v>
      </c>
    </row>
    <row r="257" spans="1:8" x14ac:dyDescent="0.25">
      <c r="A257" t="s">
        <v>5692</v>
      </c>
      <c r="B257">
        <v>0.256083333333333</v>
      </c>
      <c r="C257">
        <v>0.11058333333333301</v>
      </c>
      <c r="D257" t="s">
        <v>8869</v>
      </c>
      <c r="E257" t="s">
        <v>8869</v>
      </c>
      <c r="F257" t="b">
        <f>FALSE()</f>
        <v>0</v>
      </c>
      <c r="G257">
        <v>4</v>
      </c>
      <c r="H257">
        <v>6</v>
      </c>
    </row>
    <row r="258" spans="1:8" x14ac:dyDescent="0.25">
      <c r="A258" t="s">
        <v>5790</v>
      </c>
      <c r="B258">
        <v>0.2545</v>
      </c>
      <c r="C258">
        <v>0.45174999999999998</v>
      </c>
      <c r="D258" t="s">
        <v>8869</v>
      </c>
      <c r="E258">
        <v>3.0416666666666699E-2</v>
      </c>
      <c r="F258" t="b">
        <f>FALSE()</f>
        <v>0</v>
      </c>
      <c r="G258">
        <v>4</v>
      </c>
      <c r="H258">
        <v>6</v>
      </c>
    </row>
    <row r="259" spans="1:8" x14ac:dyDescent="0.25">
      <c r="A259" t="s">
        <v>6853</v>
      </c>
      <c r="B259">
        <v>0.24866666666666701</v>
      </c>
      <c r="C259">
        <v>0.68149999999999999</v>
      </c>
      <c r="D259" t="s">
        <v>8869</v>
      </c>
      <c r="E259" t="s">
        <v>8869</v>
      </c>
      <c r="F259" t="b">
        <f>FALSE()</f>
        <v>0</v>
      </c>
      <c r="G259">
        <v>3</v>
      </c>
      <c r="H259">
        <v>5</v>
      </c>
    </row>
    <row r="260" spans="1:8" x14ac:dyDescent="0.25">
      <c r="A260" t="s">
        <v>6324</v>
      </c>
      <c r="B260">
        <v>0.24099999999999999</v>
      </c>
      <c r="C260">
        <v>0.84350000000000003</v>
      </c>
      <c r="D260">
        <v>4.7083333333333303E-2</v>
      </c>
      <c r="E260" t="s">
        <v>8869</v>
      </c>
      <c r="F260" t="b">
        <f>FALSE()</f>
        <v>0</v>
      </c>
      <c r="G260">
        <v>3</v>
      </c>
      <c r="H260">
        <v>5</v>
      </c>
    </row>
    <row r="261" spans="1:8" x14ac:dyDescent="0.25">
      <c r="A261" t="s">
        <v>6766</v>
      </c>
      <c r="B261">
        <v>0.23633333333333301</v>
      </c>
      <c r="C261">
        <v>0.74</v>
      </c>
      <c r="D261" t="s">
        <v>8869</v>
      </c>
      <c r="E261" t="s">
        <v>8869</v>
      </c>
      <c r="F261" t="b">
        <f>FALSE()</f>
        <v>0</v>
      </c>
      <c r="G261">
        <v>3</v>
      </c>
      <c r="H261">
        <v>5</v>
      </c>
    </row>
    <row r="262" spans="1:8" x14ac:dyDescent="0.25">
      <c r="A262" t="s">
        <v>6459</v>
      </c>
      <c r="B262">
        <v>0.233833333333333</v>
      </c>
      <c r="C262">
        <v>0.38516666666666699</v>
      </c>
      <c r="D262" t="s">
        <v>8869</v>
      </c>
      <c r="E262" t="s">
        <v>8869</v>
      </c>
      <c r="F262" t="b">
        <f>FALSE()</f>
        <v>0</v>
      </c>
      <c r="G262">
        <v>3</v>
      </c>
      <c r="H262">
        <v>5</v>
      </c>
    </row>
    <row r="263" spans="1:8" x14ac:dyDescent="0.25">
      <c r="A263" t="s">
        <v>6250</v>
      </c>
      <c r="B263">
        <v>0.22816666666666699</v>
      </c>
      <c r="C263">
        <v>0.59408333333333296</v>
      </c>
      <c r="D263" t="s">
        <v>8869</v>
      </c>
      <c r="E263" t="s">
        <v>8869</v>
      </c>
      <c r="F263" t="b">
        <f>FALSE()</f>
        <v>0</v>
      </c>
      <c r="G263">
        <v>3</v>
      </c>
      <c r="H263">
        <v>5</v>
      </c>
    </row>
    <row r="264" spans="1:8" x14ac:dyDescent="0.25">
      <c r="A264" t="s">
        <v>4800</v>
      </c>
      <c r="B264">
        <v>0.22691666666666699</v>
      </c>
      <c r="C264">
        <v>3.3333333333333301E-3</v>
      </c>
      <c r="D264" t="s">
        <v>8869</v>
      </c>
      <c r="E264" t="s">
        <v>8869</v>
      </c>
      <c r="F264" t="b">
        <f>FALSE()</f>
        <v>0</v>
      </c>
      <c r="G264">
        <v>5</v>
      </c>
      <c r="H264">
        <v>8</v>
      </c>
    </row>
    <row r="265" spans="1:8" x14ac:dyDescent="0.25">
      <c r="A265" t="s">
        <v>1554</v>
      </c>
      <c r="B265">
        <v>0.214</v>
      </c>
      <c r="C265">
        <v>0.25083333333333302</v>
      </c>
      <c r="D265" t="s">
        <v>8869</v>
      </c>
      <c r="E265" t="s">
        <v>8869</v>
      </c>
      <c r="F265" t="b">
        <f>FALSE()</f>
        <v>0</v>
      </c>
      <c r="G265">
        <v>17</v>
      </c>
      <c r="H265">
        <v>22</v>
      </c>
    </row>
    <row r="266" spans="1:8" x14ac:dyDescent="0.25">
      <c r="A266" t="s">
        <v>4601</v>
      </c>
      <c r="B266">
        <v>0.203083333333333</v>
      </c>
      <c r="C266">
        <v>0.92600000000000005</v>
      </c>
      <c r="D266">
        <v>0.27541666666666698</v>
      </c>
      <c r="E266" t="s">
        <v>8869</v>
      </c>
      <c r="F266" t="b">
        <f>FALSE()</f>
        <v>0</v>
      </c>
      <c r="G266">
        <v>5</v>
      </c>
      <c r="H266">
        <v>8</v>
      </c>
    </row>
    <row r="267" spans="1:8" x14ac:dyDescent="0.25">
      <c r="A267" t="s">
        <v>1614</v>
      </c>
      <c r="B267">
        <v>0.19975000000000001</v>
      </c>
      <c r="C267">
        <v>0.11550000000000001</v>
      </c>
      <c r="D267" t="s">
        <v>8869</v>
      </c>
      <c r="E267" t="s">
        <v>8869</v>
      </c>
      <c r="F267" t="b">
        <f>FALSE()</f>
        <v>0</v>
      </c>
      <c r="G267">
        <v>17</v>
      </c>
      <c r="H267">
        <v>23</v>
      </c>
    </row>
    <row r="268" spans="1:8" x14ac:dyDescent="0.25">
      <c r="A268" t="s">
        <v>8586</v>
      </c>
      <c r="B268">
        <v>0.19741666666666699</v>
      </c>
      <c r="C268">
        <v>0.36333333333333301</v>
      </c>
      <c r="D268" t="s">
        <v>8869</v>
      </c>
      <c r="E268" t="s">
        <v>8869</v>
      </c>
      <c r="F268" t="b">
        <f>FALSE()</f>
        <v>0</v>
      </c>
      <c r="G268">
        <v>2</v>
      </c>
      <c r="H268">
        <v>4</v>
      </c>
    </row>
    <row r="269" spans="1:8" x14ac:dyDescent="0.25">
      <c r="A269" t="s">
        <v>5263</v>
      </c>
      <c r="B269">
        <v>0.196083333333333</v>
      </c>
      <c r="C269">
        <v>0.91725000000000001</v>
      </c>
      <c r="D269">
        <v>0.97591666666666699</v>
      </c>
      <c r="E269">
        <v>1.975E-2</v>
      </c>
      <c r="F269" t="b">
        <f>FALSE()</f>
        <v>0</v>
      </c>
      <c r="G269">
        <v>5</v>
      </c>
      <c r="H269">
        <v>8</v>
      </c>
    </row>
    <row r="270" spans="1:8" x14ac:dyDescent="0.25">
      <c r="A270" t="s">
        <v>3597</v>
      </c>
      <c r="B270">
        <v>0.19416666666666699</v>
      </c>
      <c r="C270">
        <v>1.16666666666667E-3</v>
      </c>
      <c r="D270" t="s">
        <v>8869</v>
      </c>
      <c r="E270" t="s">
        <v>8869</v>
      </c>
      <c r="F270" t="b">
        <f>FALSE()</f>
        <v>0</v>
      </c>
      <c r="G270">
        <v>7</v>
      </c>
      <c r="H270">
        <v>11</v>
      </c>
    </row>
    <row r="271" spans="1:8" x14ac:dyDescent="0.25">
      <c r="A271" t="s">
        <v>8514</v>
      </c>
      <c r="B271">
        <v>0.193333333333333</v>
      </c>
      <c r="C271">
        <v>0.89041666666666697</v>
      </c>
      <c r="D271">
        <v>0.366916666666667</v>
      </c>
      <c r="E271" t="s">
        <v>8869</v>
      </c>
      <c r="F271" t="b">
        <f>FALSE()</f>
        <v>0</v>
      </c>
      <c r="G271">
        <v>2</v>
      </c>
      <c r="H271">
        <v>4</v>
      </c>
    </row>
    <row r="272" spans="1:8" x14ac:dyDescent="0.25">
      <c r="A272" t="s">
        <v>7787</v>
      </c>
      <c r="B272">
        <v>0.192583333333333</v>
      </c>
      <c r="C272">
        <v>0.82733333333333303</v>
      </c>
      <c r="D272">
        <v>0.79308333333333303</v>
      </c>
      <c r="E272">
        <v>0.211916666666667</v>
      </c>
      <c r="F272" t="b">
        <f>FALSE()</f>
        <v>0</v>
      </c>
      <c r="G272">
        <v>2</v>
      </c>
      <c r="H272">
        <v>4</v>
      </c>
    </row>
    <row r="273" spans="1:8" x14ac:dyDescent="0.25">
      <c r="A273" t="s">
        <v>4725</v>
      </c>
      <c r="B273">
        <v>0.19125</v>
      </c>
      <c r="C273">
        <v>0.96383333333333299</v>
      </c>
      <c r="D273">
        <v>0.99933333333333296</v>
      </c>
      <c r="E273">
        <v>7.5000000000000002E-4</v>
      </c>
      <c r="F273" t="b">
        <f>FALSE()</f>
        <v>0</v>
      </c>
      <c r="G273">
        <v>5</v>
      </c>
      <c r="H273">
        <v>8</v>
      </c>
    </row>
    <row r="274" spans="1:8" x14ac:dyDescent="0.25">
      <c r="A274" t="s">
        <v>8497</v>
      </c>
      <c r="B274">
        <v>0.18783333333333299</v>
      </c>
      <c r="C274">
        <v>0.37766666666666698</v>
      </c>
      <c r="D274" t="s">
        <v>8869</v>
      </c>
      <c r="E274" t="s">
        <v>8869</v>
      </c>
      <c r="F274" t="b">
        <f>FALSE()</f>
        <v>0</v>
      </c>
      <c r="G274">
        <v>2</v>
      </c>
      <c r="H274">
        <v>4</v>
      </c>
    </row>
    <row r="275" spans="1:8" x14ac:dyDescent="0.25">
      <c r="A275" t="s">
        <v>5465</v>
      </c>
      <c r="B275">
        <v>0.18383333333333299</v>
      </c>
      <c r="C275">
        <v>0.35825000000000001</v>
      </c>
      <c r="D275" t="s">
        <v>8869</v>
      </c>
      <c r="E275" t="s">
        <v>8869</v>
      </c>
      <c r="F275" t="b">
        <f>FALSE()</f>
        <v>0</v>
      </c>
      <c r="G275">
        <v>4</v>
      </c>
      <c r="H275">
        <v>7</v>
      </c>
    </row>
    <row r="276" spans="1:8" x14ac:dyDescent="0.25">
      <c r="A276" t="s">
        <v>5306</v>
      </c>
      <c r="B276">
        <v>0.182166666666667</v>
      </c>
      <c r="C276">
        <v>0.82125000000000004</v>
      </c>
      <c r="D276">
        <v>0.27483333333333299</v>
      </c>
      <c r="E276" t="s">
        <v>8869</v>
      </c>
      <c r="F276" t="b">
        <f>FALSE()</f>
        <v>0</v>
      </c>
      <c r="G276">
        <v>4</v>
      </c>
      <c r="H276">
        <v>7</v>
      </c>
    </row>
    <row r="277" spans="1:8" x14ac:dyDescent="0.25">
      <c r="A277" t="s">
        <v>5447</v>
      </c>
      <c r="B277">
        <v>0.175416666666667</v>
      </c>
      <c r="C277">
        <v>0.43083333333333301</v>
      </c>
      <c r="D277" t="s">
        <v>8869</v>
      </c>
      <c r="E277" t="s">
        <v>8869</v>
      </c>
      <c r="F277" t="b">
        <f>FALSE()</f>
        <v>0</v>
      </c>
      <c r="G277">
        <v>4</v>
      </c>
      <c r="H277">
        <v>7</v>
      </c>
    </row>
    <row r="278" spans="1:8" x14ac:dyDescent="0.25">
      <c r="A278" t="s">
        <v>4216</v>
      </c>
      <c r="B278">
        <v>0.168333333333333</v>
      </c>
      <c r="C278">
        <v>0.94216666666666704</v>
      </c>
      <c r="D278">
        <v>0.31366666666666698</v>
      </c>
      <c r="E278" t="s">
        <v>8869</v>
      </c>
      <c r="F278" t="b">
        <f>FALSE()</f>
        <v>0</v>
      </c>
      <c r="G278">
        <v>6</v>
      </c>
      <c r="H278">
        <v>10</v>
      </c>
    </row>
    <row r="279" spans="1:8" x14ac:dyDescent="0.25">
      <c r="A279" t="s">
        <v>3939</v>
      </c>
      <c r="B279">
        <v>0.16066666666666701</v>
      </c>
      <c r="C279">
        <v>0.67700000000000005</v>
      </c>
      <c r="D279" t="s">
        <v>8869</v>
      </c>
      <c r="E279">
        <v>0.18741666666666701</v>
      </c>
      <c r="F279" t="b">
        <f>FALSE()</f>
        <v>0</v>
      </c>
      <c r="G279">
        <v>6</v>
      </c>
      <c r="H279">
        <v>10</v>
      </c>
    </row>
    <row r="280" spans="1:8" x14ac:dyDescent="0.25">
      <c r="A280" t="s">
        <v>6629</v>
      </c>
      <c r="B280">
        <v>0.15933333333333299</v>
      </c>
      <c r="C280">
        <v>4.29166666666667E-2</v>
      </c>
      <c r="D280" t="s">
        <v>8869</v>
      </c>
      <c r="E280" t="s">
        <v>8869</v>
      </c>
      <c r="F280" t="b">
        <f>FALSE()</f>
        <v>0</v>
      </c>
      <c r="G280">
        <v>3</v>
      </c>
      <c r="H280">
        <v>6</v>
      </c>
    </row>
    <row r="281" spans="1:8" x14ac:dyDescent="0.25">
      <c r="A281" t="s">
        <v>7071</v>
      </c>
      <c r="B281">
        <v>0.1575</v>
      </c>
      <c r="C281">
        <v>7.6499999999999999E-2</v>
      </c>
      <c r="D281" t="s">
        <v>8869</v>
      </c>
      <c r="E281" t="s">
        <v>8869</v>
      </c>
      <c r="F281" t="b">
        <f>FALSE()</f>
        <v>0</v>
      </c>
      <c r="G281">
        <v>3</v>
      </c>
      <c r="H281">
        <v>6</v>
      </c>
    </row>
    <row r="282" spans="1:8" x14ac:dyDescent="0.25">
      <c r="A282" t="s">
        <v>7140</v>
      </c>
      <c r="B282">
        <v>0.155</v>
      </c>
      <c r="C282">
        <v>3.1E-2</v>
      </c>
      <c r="D282" t="s">
        <v>8869</v>
      </c>
      <c r="E282" t="s">
        <v>8869</v>
      </c>
      <c r="F282" t="b">
        <f>FALSE()</f>
        <v>0</v>
      </c>
      <c r="G282">
        <v>3</v>
      </c>
      <c r="H282">
        <v>6</v>
      </c>
    </row>
    <row r="283" spans="1:8" x14ac:dyDescent="0.25">
      <c r="A283" t="s">
        <v>3990</v>
      </c>
      <c r="B283">
        <v>0.15475</v>
      </c>
      <c r="C283">
        <v>0.71991666666666698</v>
      </c>
      <c r="D283" t="s">
        <v>8869</v>
      </c>
      <c r="E283">
        <v>0.13041666666666701</v>
      </c>
      <c r="F283" t="b">
        <f>FALSE()</f>
        <v>0</v>
      </c>
      <c r="G283">
        <v>6</v>
      </c>
      <c r="H283">
        <v>10</v>
      </c>
    </row>
    <row r="284" spans="1:8" x14ac:dyDescent="0.25">
      <c r="A284" t="s">
        <v>6541</v>
      </c>
      <c r="B284">
        <v>0.153</v>
      </c>
      <c r="C284">
        <v>0.67249999999999999</v>
      </c>
      <c r="D284" t="s">
        <v>8869</v>
      </c>
      <c r="E284" t="s">
        <v>8869</v>
      </c>
      <c r="F284" t="b">
        <f>FALSE()</f>
        <v>0</v>
      </c>
      <c r="G284">
        <v>3</v>
      </c>
      <c r="H284">
        <v>6</v>
      </c>
    </row>
    <row r="285" spans="1:8" x14ac:dyDescent="0.25">
      <c r="A285" t="s">
        <v>6729</v>
      </c>
      <c r="B285">
        <v>0.15258333333333299</v>
      </c>
      <c r="C285">
        <v>0.36425000000000002</v>
      </c>
      <c r="D285" t="s">
        <v>8869</v>
      </c>
      <c r="E285" t="s">
        <v>8869</v>
      </c>
      <c r="F285" t="b">
        <f>FALSE()</f>
        <v>0</v>
      </c>
      <c r="G285">
        <v>3</v>
      </c>
      <c r="H285">
        <v>6</v>
      </c>
    </row>
    <row r="286" spans="1:8" x14ac:dyDescent="0.25">
      <c r="A286" t="s">
        <v>6258</v>
      </c>
      <c r="B286">
        <v>0.151666666666667</v>
      </c>
      <c r="C286">
        <v>0.73899999999999999</v>
      </c>
      <c r="D286" t="s">
        <v>8869</v>
      </c>
      <c r="E286">
        <v>6.2583333333333296E-2</v>
      </c>
      <c r="F286" t="b">
        <f>FALSE()</f>
        <v>0</v>
      </c>
      <c r="G286">
        <v>3</v>
      </c>
      <c r="H286">
        <v>6</v>
      </c>
    </row>
    <row r="287" spans="1:8" x14ac:dyDescent="0.25">
      <c r="A287" t="s">
        <v>6600</v>
      </c>
      <c r="B287">
        <v>0.148416666666667</v>
      </c>
      <c r="C287">
        <v>0.69058333333333299</v>
      </c>
      <c r="D287" t="s">
        <v>8869</v>
      </c>
      <c r="E287">
        <v>8.3666666666666695E-2</v>
      </c>
      <c r="F287" t="b">
        <f>FALSE()</f>
        <v>0</v>
      </c>
      <c r="G287">
        <v>3</v>
      </c>
      <c r="H287">
        <v>6</v>
      </c>
    </row>
    <row r="288" spans="1:8" x14ac:dyDescent="0.25">
      <c r="A288" t="s">
        <v>6618</v>
      </c>
      <c r="B288">
        <v>0.146166666666667</v>
      </c>
      <c r="C288">
        <v>0.73116666666666696</v>
      </c>
      <c r="D288" t="s">
        <v>8869</v>
      </c>
      <c r="E288" t="s">
        <v>8869</v>
      </c>
      <c r="F288" t="b">
        <f>FALSE()</f>
        <v>0</v>
      </c>
      <c r="G288">
        <v>3</v>
      </c>
      <c r="H288">
        <v>6</v>
      </c>
    </row>
    <row r="289" spans="1:8" x14ac:dyDescent="0.25">
      <c r="A289" t="s">
        <v>3377</v>
      </c>
      <c r="B289">
        <v>0.14574999999999999</v>
      </c>
      <c r="C289">
        <v>0.86466666666666703</v>
      </c>
      <c r="D289">
        <v>0.25583333333333302</v>
      </c>
      <c r="E289" t="s">
        <v>8869</v>
      </c>
      <c r="F289" t="b">
        <f>FALSE()</f>
        <v>0</v>
      </c>
      <c r="G289">
        <v>8</v>
      </c>
      <c r="H289">
        <v>13</v>
      </c>
    </row>
    <row r="290" spans="1:8" x14ac:dyDescent="0.25">
      <c r="A290" t="s">
        <v>1308</v>
      </c>
      <c r="B290">
        <v>0.14549999999999999</v>
      </c>
      <c r="C290">
        <v>0.18733333333333299</v>
      </c>
      <c r="D290" t="s">
        <v>8869</v>
      </c>
      <c r="E290" t="s">
        <v>8869</v>
      </c>
      <c r="F290" t="b">
        <f>FALSE()</f>
        <v>0</v>
      </c>
      <c r="G290">
        <v>20</v>
      </c>
      <c r="H290">
        <v>28</v>
      </c>
    </row>
    <row r="291" spans="1:8" x14ac:dyDescent="0.25">
      <c r="A291" t="s">
        <v>2171</v>
      </c>
      <c r="B291">
        <v>0.141916666666667</v>
      </c>
      <c r="C291">
        <v>5.88333333333333E-2</v>
      </c>
      <c r="D291" t="s">
        <v>8869</v>
      </c>
      <c r="E291" t="s">
        <v>8869</v>
      </c>
      <c r="F291" t="b">
        <f>FALSE()</f>
        <v>0</v>
      </c>
      <c r="G291">
        <v>13</v>
      </c>
      <c r="H291">
        <v>20</v>
      </c>
    </row>
    <row r="292" spans="1:8" x14ac:dyDescent="0.25">
      <c r="A292" t="s">
        <v>509</v>
      </c>
      <c r="B292">
        <v>0.12975</v>
      </c>
      <c r="C292">
        <v>3.6249999999999998E-2</v>
      </c>
      <c r="D292" t="s">
        <v>8869</v>
      </c>
      <c r="E292" t="s">
        <v>8869</v>
      </c>
      <c r="F292" t="b">
        <f>FALSE()</f>
        <v>0</v>
      </c>
      <c r="G292">
        <v>38</v>
      </c>
      <c r="H292">
        <v>50</v>
      </c>
    </row>
    <row r="293" spans="1:8" x14ac:dyDescent="0.25">
      <c r="A293" t="s">
        <v>7496</v>
      </c>
      <c r="B293">
        <v>0.124916666666667</v>
      </c>
      <c r="C293">
        <v>0.139833333333333</v>
      </c>
      <c r="D293" t="s">
        <v>8869</v>
      </c>
      <c r="E293" t="s">
        <v>8869</v>
      </c>
      <c r="F293" t="b">
        <f>FALSE()</f>
        <v>0</v>
      </c>
      <c r="G293">
        <v>2</v>
      </c>
      <c r="H293">
        <v>5</v>
      </c>
    </row>
    <row r="294" spans="1:8" x14ac:dyDescent="0.25">
      <c r="A294" t="s">
        <v>7682</v>
      </c>
      <c r="B294">
        <v>0.12416666666666699</v>
      </c>
      <c r="C294">
        <v>0.70266666666666699</v>
      </c>
      <c r="D294" t="s">
        <v>8869</v>
      </c>
      <c r="E294" t="s">
        <v>8869</v>
      </c>
      <c r="F294" t="b">
        <f>FALSE()</f>
        <v>0</v>
      </c>
      <c r="G294">
        <v>2</v>
      </c>
      <c r="H294">
        <v>5</v>
      </c>
    </row>
    <row r="295" spans="1:8" x14ac:dyDescent="0.25">
      <c r="A295" t="s">
        <v>533</v>
      </c>
      <c r="B295">
        <v>0.12416666666666699</v>
      </c>
      <c r="C295">
        <v>0.45183333333333298</v>
      </c>
      <c r="D295" t="s">
        <v>8869</v>
      </c>
      <c r="E295" t="s">
        <v>8869</v>
      </c>
      <c r="F295" t="b">
        <f>FALSE()</f>
        <v>0</v>
      </c>
      <c r="G295">
        <v>37</v>
      </c>
      <c r="H295">
        <v>49</v>
      </c>
    </row>
    <row r="296" spans="1:8" x14ac:dyDescent="0.25">
      <c r="A296" t="s">
        <v>6135</v>
      </c>
      <c r="B296">
        <v>0.12191666666666701</v>
      </c>
      <c r="C296">
        <v>0.67449999999999999</v>
      </c>
      <c r="D296" t="s">
        <v>8869</v>
      </c>
      <c r="E296" t="s">
        <v>8869</v>
      </c>
      <c r="F296" t="b">
        <f>FALSE()</f>
        <v>0</v>
      </c>
      <c r="G296">
        <v>4</v>
      </c>
      <c r="H296">
        <v>8</v>
      </c>
    </row>
    <row r="297" spans="1:8" x14ac:dyDescent="0.25">
      <c r="A297" t="s">
        <v>6209</v>
      </c>
      <c r="B297">
        <v>0.1215</v>
      </c>
      <c r="C297">
        <v>2.0583333333333301E-2</v>
      </c>
      <c r="D297" t="s">
        <v>8869</v>
      </c>
      <c r="E297" t="s">
        <v>8869</v>
      </c>
      <c r="F297" t="b">
        <f>FALSE()</f>
        <v>0</v>
      </c>
      <c r="G297">
        <v>4</v>
      </c>
      <c r="H297">
        <v>8</v>
      </c>
    </row>
    <row r="298" spans="1:8" x14ac:dyDescent="0.25">
      <c r="A298" t="s">
        <v>5413</v>
      </c>
      <c r="B298">
        <v>0.120166666666667</v>
      </c>
      <c r="C298">
        <v>0.91525000000000001</v>
      </c>
      <c r="D298">
        <v>0.33458333333333301</v>
      </c>
      <c r="E298" t="s">
        <v>8869</v>
      </c>
      <c r="F298" t="b">
        <f>FALSE()</f>
        <v>0</v>
      </c>
      <c r="G298">
        <v>4</v>
      </c>
      <c r="H298">
        <v>8</v>
      </c>
    </row>
    <row r="299" spans="1:8" x14ac:dyDescent="0.25">
      <c r="A299" t="s">
        <v>7651</v>
      </c>
      <c r="B299">
        <v>0.119583333333333</v>
      </c>
      <c r="C299">
        <v>0.13091666666666699</v>
      </c>
      <c r="D299" t="s">
        <v>8869</v>
      </c>
      <c r="E299" t="s">
        <v>8869</v>
      </c>
      <c r="F299" t="b">
        <f>FALSE()</f>
        <v>0</v>
      </c>
      <c r="G299">
        <v>2</v>
      </c>
      <c r="H299">
        <v>5</v>
      </c>
    </row>
    <row r="300" spans="1:8" x14ac:dyDescent="0.25">
      <c r="A300" t="s">
        <v>8500</v>
      </c>
      <c r="B300">
        <v>0.11849999999999999</v>
      </c>
      <c r="C300">
        <v>0.86899999999999999</v>
      </c>
      <c r="D300">
        <v>1.96666666666667E-2</v>
      </c>
      <c r="E300" t="s">
        <v>8869</v>
      </c>
      <c r="F300" t="b">
        <f>FALSE()</f>
        <v>0</v>
      </c>
      <c r="G300">
        <v>2</v>
      </c>
      <c r="H300">
        <v>5</v>
      </c>
    </row>
    <row r="301" spans="1:8" x14ac:dyDescent="0.25">
      <c r="A301" t="s">
        <v>6815</v>
      </c>
      <c r="B301">
        <v>0.114166666666667</v>
      </c>
      <c r="C301">
        <v>0.99941666666666695</v>
      </c>
      <c r="D301">
        <v>0.76975000000000005</v>
      </c>
      <c r="E301">
        <v>0.243916666666667</v>
      </c>
      <c r="F301" t="b">
        <f>FALSE()</f>
        <v>0</v>
      </c>
      <c r="G301">
        <v>3</v>
      </c>
      <c r="H301">
        <v>7</v>
      </c>
    </row>
    <row r="302" spans="1:8" x14ac:dyDescent="0.25">
      <c r="A302" t="s">
        <v>7344</v>
      </c>
      <c r="B302">
        <v>0.113</v>
      </c>
      <c r="C302">
        <v>0.53216666666666701</v>
      </c>
      <c r="D302" t="s">
        <v>8869</v>
      </c>
      <c r="E302" t="s">
        <v>8869</v>
      </c>
      <c r="F302" t="b">
        <f>FALSE()</f>
        <v>0</v>
      </c>
      <c r="G302">
        <v>2</v>
      </c>
      <c r="H302">
        <v>5</v>
      </c>
    </row>
    <row r="303" spans="1:8" x14ac:dyDescent="0.25">
      <c r="A303" t="s">
        <v>5830</v>
      </c>
      <c r="B303">
        <v>0.11175</v>
      </c>
      <c r="C303">
        <v>0.77049999999999996</v>
      </c>
      <c r="D303">
        <v>0.51741666666666697</v>
      </c>
      <c r="E303" t="s">
        <v>8869</v>
      </c>
      <c r="F303" t="b">
        <f>FALSE()</f>
        <v>0</v>
      </c>
      <c r="G303">
        <v>4</v>
      </c>
      <c r="H303">
        <v>8</v>
      </c>
    </row>
    <row r="304" spans="1:8" x14ac:dyDescent="0.25">
      <c r="A304" t="s">
        <v>8198</v>
      </c>
      <c r="B304">
        <v>0.1095</v>
      </c>
      <c r="C304">
        <v>0.72933333333333294</v>
      </c>
      <c r="D304" t="s">
        <v>8869</v>
      </c>
      <c r="E304">
        <v>0.27241666666666697</v>
      </c>
      <c r="F304" t="b">
        <f>FALSE()</f>
        <v>0</v>
      </c>
      <c r="G304">
        <v>2</v>
      </c>
      <c r="H304">
        <v>5</v>
      </c>
    </row>
    <row r="305" spans="1:8" x14ac:dyDescent="0.25">
      <c r="A305" t="s">
        <v>8333</v>
      </c>
      <c r="B305">
        <v>0.109416666666667</v>
      </c>
      <c r="C305">
        <v>5.6250000000000001E-2</v>
      </c>
      <c r="D305" t="s">
        <v>8869</v>
      </c>
      <c r="E305" t="s">
        <v>8869</v>
      </c>
      <c r="F305" t="b">
        <f>FALSE()</f>
        <v>0</v>
      </c>
      <c r="G305">
        <v>2</v>
      </c>
      <c r="H305">
        <v>5</v>
      </c>
    </row>
    <row r="306" spans="1:8" x14ac:dyDescent="0.25">
      <c r="A306" t="s">
        <v>8081</v>
      </c>
      <c r="B306">
        <v>0.109333333333333</v>
      </c>
      <c r="C306">
        <v>0.33841666666666698</v>
      </c>
      <c r="D306" t="s">
        <v>8869</v>
      </c>
      <c r="E306" t="s">
        <v>8869</v>
      </c>
      <c r="F306" t="b">
        <f>FALSE()</f>
        <v>0</v>
      </c>
      <c r="G306">
        <v>2</v>
      </c>
      <c r="H306">
        <v>5</v>
      </c>
    </row>
    <row r="307" spans="1:8" x14ac:dyDescent="0.25">
      <c r="A307" t="s">
        <v>2482</v>
      </c>
      <c r="B307">
        <v>0.10691666666666701</v>
      </c>
      <c r="C307">
        <v>0.30249999999999999</v>
      </c>
      <c r="D307" t="s">
        <v>8869</v>
      </c>
      <c r="E307" t="s">
        <v>8869</v>
      </c>
      <c r="F307" t="b">
        <f>FALSE()</f>
        <v>0</v>
      </c>
      <c r="G307">
        <v>11</v>
      </c>
      <c r="H307">
        <v>18</v>
      </c>
    </row>
    <row r="308" spans="1:8" x14ac:dyDescent="0.25">
      <c r="A308" t="s">
        <v>2442</v>
      </c>
      <c r="B308">
        <v>0.102416666666667</v>
      </c>
      <c r="C308">
        <v>0.92749999999999999</v>
      </c>
      <c r="D308">
        <v>0.314</v>
      </c>
      <c r="E308" t="s">
        <v>8869</v>
      </c>
      <c r="F308" t="b">
        <f>FALSE()</f>
        <v>0</v>
      </c>
      <c r="G308">
        <v>11</v>
      </c>
      <c r="H308">
        <v>18</v>
      </c>
    </row>
    <row r="309" spans="1:8" x14ac:dyDescent="0.25">
      <c r="A309" t="s">
        <v>6927</v>
      </c>
      <c r="B309">
        <v>9.80833333333333E-2</v>
      </c>
      <c r="C309">
        <v>0.86158333333333303</v>
      </c>
      <c r="D309">
        <v>0.25341666666666701</v>
      </c>
      <c r="E309" t="s">
        <v>8869</v>
      </c>
      <c r="F309" t="b">
        <f>FALSE()</f>
        <v>0</v>
      </c>
      <c r="G309">
        <v>3</v>
      </c>
      <c r="H309">
        <v>7</v>
      </c>
    </row>
    <row r="310" spans="1:8" x14ac:dyDescent="0.25">
      <c r="A310" t="s">
        <v>6909</v>
      </c>
      <c r="B310">
        <v>9.8000000000000004E-2</v>
      </c>
      <c r="C310">
        <v>0.85908333333333298</v>
      </c>
      <c r="D310">
        <v>1.8416666666666699E-2</v>
      </c>
      <c r="E310" t="s">
        <v>8869</v>
      </c>
      <c r="F310" t="b">
        <f>FALSE()</f>
        <v>0</v>
      </c>
      <c r="G310">
        <v>3</v>
      </c>
      <c r="H310">
        <v>7</v>
      </c>
    </row>
    <row r="311" spans="1:8" x14ac:dyDescent="0.25">
      <c r="A311" t="s">
        <v>4568</v>
      </c>
      <c r="B311">
        <v>9.4083333333333297E-2</v>
      </c>
      <c r="C311">
        <v>0.196833333333333</v>
      </c>
      <c r="D311" t="s">
        <v>8869</v>
      </c>
      <c r="E311" t="s">
        <v>8869</v>
      </c>
      <c r="F311" t="b">
        <f>FALSE()</f>
        <v>0</v>
      </c>
      <c r="G311">
        <v>5</v>
      </c>
      <c r="H311">
        <v>10</v>
      </c>
    </row>
    <row r="312" spans="1:8" x14ac:dyDescent="0.25">
      <c r="A312" t="s">
        <v>4565</v>
      </c>
      <c r="B312">
        <v>8.8916666666666699E-2</v>
      </c>
      <c r="C312">
        <v>0.28991666666666699</v>
      </c>
      <c r="D312" t="s">
        <v>8869</v>
      </c>
      <c r="E312">
        <v>6.4250000000000002E-2</v>
      </c>
      <c r="F312" t="b">
        <f>FALSE()</f>
        <v>0</v>
      </c>
      <c r="G312">
        <v>5</v>
      </c>
      <c r="H312">
        <v>10</v>
      </c>
    </row>
    <row r="313" spans="1:8" x14ac:dyDescent="0.25">
      <c r="A313" t="s">
        <v>4006</v>
      </c>
      <c r="B313">
        <v>8.5333333333333303E-2</v>
      </c>
      <c r="C313">
        <v>0.56783333333333297</v>
      </c>
      <c r="D313" t="s">
        <v>8869</v>
      </c>
      <c r="E313" t="s">
        <v>8869</v>
      </c>
      <c r="F313" t="b">
        <f>FALSE()</f>
        <v>0</v>
      </c>
      <c r="G313">
        <v>6</v>
      </c>
      <c r="H313">
        <v>12</v>
      </c>
    </row>
    <row r="314" spans="1:8" x14ac:dyDescent="0.25">
      <c r="A314" t="s">
        <v>4186</v>
      </c>
      <c r="B314">
        <v>8.1666666666666707E-2</v>
      </c>
      <c r="C314">
        <v>0.21174999999999999</v>
      </c>
      <c r="D314" t="s">
        <v>8869</v>
      </c>
      <c r="E314" t="s">
        <v>8869</v>
      </c>
      <c r="F314" t="b">
        <f>FALSE()</f>
        <v>0</v>
      </c>
      <c r="G314">
        <v>6</v>
      </c>
      <c r="H314">
        <v>12</v>
      </c>
    </row>
    <row r="315" spans="1:8" x14ac:dyDescent="0.25">
      <c r="A315" t="s">
        <v>5876</v>
      </c>
      <c r="B315">
        <v>8.0750000000000002E-2</v>
      </c>
      <c r="C315">
        <v>0.43891666666666701</v>
      </c>
      <c r="D315" t="s">
        <v>8869</v>
      </c>
      <c r="E315" t="s">
        <v>8869</v>
      </c>
      <c r="F315" t="b">
        <f>FALSE()</f>
        <v>0</v>
      </c>
      <c r="G315">
        <v>4</v>
      </c>
      <c r="H315">
        <v>9</v>
      </c>
    </row>
    <row r="316" spans="1:8" x14ac:dyDescent="0.25">
      <c r="A316" t="s">
        <v>2993</v>
      </c>
      <c r="B316">
        <v>8.0416666666666706E-2</v>
      </c>
      <c r="C316">
        <v>0.95491666666666697</v>
      </c>
      <c r="D316">
        <v>7.5000000000000002E-4</v>
      </c>
      <c r="E316" t="s">
        <v>8869</v>
      </c>
      <c r="F316" t="b">
        <f>FALSE()</f>
        <v>0</v>
      </c>
      <c r="G316">
        <v>9</v>
      </c>
      <c r="H316">
        <v>17</v>
      </c>
    </row>
    <row r="317" spans="1:8" x14ac:dyDescent="0.25">
      <c r="A317" t="s">
        <v>3293</v>
      </c>
      <c r="B317">
        <v>7.8583333333333297E-2</v>
      </c>
      <c r="C317">
        <v>0.23216666666666699</v>
      </c>
      <c r="D317" t="s">
        <v>8869</v>
      </c>
      <c r="E317" t="s">
        <v>8869</v>
      </c>
      <c r="F317" t="b">
        <f>FALSE()</f>
        <v>0</v>
      </c>
      <c r="G317">
        <v>8</v>
      </c>
      <c r="H317">
        <v>15</v>
      </c>
    </row>
    <row r="318" spans="1:8" x14ac:dyDescent="0.25">
      <c r="A318" t="s">
        <v>5511</v>
      </c>
      <c r="B318">
        <v>7.825E-2</v>
      </c>
      <c r="C318">
        <v>0.46083333333333298</v>
      </c>
      <c r="D318" t="s">
        <v>8869</v>
      </c>
      <c r="E318" t="s">
        <v>8869</v>
      </c>
      <c r="F318" t="b">
        <f>FALSE()</f>
        <v>0</v>
      </c>
      <c r="G318">
        <v>4</v>
      </c>
      <c r="H318">
        <v>9</v>
      </c>
    </row>
    <row r="319" spans="1:8" x14ac:dyDescent="0.25">
      <c r="A319" t="s">
        <v>1542</v>
      </c>
      <c r="B319">
        <v>7.5249999999999997E-2</v>
      </c>
      <c r="C319">
        <v>0</v>
      </c>
      <c r="D319" t="s">
        <v>8869</v>
      </c>
      <c r="E319" t="s">
        <v>8869</v>
      </c>
      <c r="F319" t="b">
        <f>FALSE()</f>
        <v>0</v>
      </c>
      <c r="G319">
        <v>17</v>
      </c>
      <c r="H319">
        <v>28</v>
      </c>
    </row>
    <row r="320" spans="1:8" x14ac:dyDescent="0.25">
      <c r="A320" t="s">
        <v>241</v>
      </c>
      <c r="B320">
        <v>7.41666666666667E-2</v>
      </c>
      <c r="C320">
        <v>0</v>
      </c>
      <c r="D320" t="s">
        <v>8869</v>
      </c>
      <c r="E320" t="s">
        <v>8869</v>
      </c>
      <c r="F320" t="b">
        <f>FALSE()</f>
        <v>0</v>
      </c>
      <c r="G320">
        <v>78</v>
      </c>
      <c r="H320">
        <v>103</v>
      </c>
    </row>
    <row r="321" spans="1:8" x14ac:dyDescent="0.25">
      <c r="A321" t="s">
        <v>7791</v>
      </c>
      <c r="B321">
        <v>7.2333333333333305E-2</v>
      </c>
      <c r="C321">
        <v>0.63124999999999998</v>
      </c>
      <c r="D321" t="s">
        <v>8869</v>
      </c>
      <c r="E321" t="s">
        <v>8869</v>
      </c>
      <c r="F321" t="b">
        <f>FALSE()</f>
        <v>0</v>
      </c>
      <c r="G321">
        <v>2</v>
      </c>
      <c r="H321">
        <v>6</v>
      </c>
    </row>
    <row r="322" spans="1:8" x14ac:dyDescent="0.25">
      <c r="A322" t="s">
        <v>1726</v>
      </c>
      <c r="B322">
        <v>6.8166666666666695E-2</v>
      </c>
      <c r="C322">
        <v>7.5083333333333294E-2</v>
      </c>
      <c r="D322" t="s">
        <v>8869</v>
      </c>
      <c r="E322" t="s">
        <v>8869</v>
      </c>
      <c r="F322" t="b">
        <f>FALSE()</f>
        <v>0</v>
      </c>
      <c r="G322">
        <v>16</v>
      </c>
      <c r="H322">
        <v>26</v>
      </c>
    </row>
    <row r="323" spans="1:8" x14ac:dyDescent="0.25">
      <c r="A323" t="s">
        <v>7841</v>
      </c>
      <c r="B323">
        <v>6.7750000000000005E-2</v>
      </c>
      <c r="C323">
        <v>0.60541666666666705</v>
      </c>
      <c r="D323" t="s">
        <v>8869</v>
      </c>
      <c r="E323">
        <v>0.20125000000000001</v>
      </c>
      <c r="F323" t="b">
        <f>FALSE()</f>
        <v>0</v>
      </c>
      <c r="G323">
        <v>2</v>
      </c>
      <c r="H323">
        <v>6</v>
      </c>
    </row>
    <row r="324" spans="1:8" x14ac:dyDescent="0.25">
      <c r="A324" t="s">
        <v>8551</v>
      </c>
      <c r="B324">
        <v>6.7583333333333301E-2</v>
      </c>
      <c r="C324">
        <v>0.49941666666666701</v>
      </c>
      <c r="D324" t="s">
        <v>8869</v>
      </c>
      <c r="E324" t="s">
        <v>8869</v>
      </c>
      <c r="F324" t="b">
        <f>FALSE()</f>
        <v>0</v>
      </c>
      <c r="G324">
        <v>2</v>
      </c>
      <c r="H324">
        <v>6</v>
      </c>
    </row>
    <row r="325" spans="1:8" x14ac:dyDescent="0.25">
      <c r="A325" t="s">
        <v>4987</v>
      </c>
      <c r="B325">
        <v>6.4750000000000002E-2</v>
      </c>
      <c r="C325">
        <v>0.98741666666666705</v>
      </c>
      <c r="D325">
        <v>0.58191666666666697</v>
      </c>
      <c r="E325">
        <v>0.42333333333333301</v>
      </c>
      <c r="F325" t="b">
        <f>FALSE()</f>
        <v>0</v>
      </c>
      <c r="G325">
        <v>5</v>
      </c>
      <c r="H325">
        <v>11</v>
      </c>
    </row>
    <row r="326" spans="1:8" x14ac:dyDescent="0.25">
      <c r="A326" t="s">
        <v>4511</v>
      </c>
      <c r="B326">
        <v>6.2E-2</v>
      </c>
      <c r="C326">
        <v>0.37116666666666698</v>
      </c>
      <c r="D326" t="s">
        <v>8869</v>
      </c>
      <c r="E326" t="s">
        <v>8869</v>
      </c>
      <c r="F326" t="b">
        <f>FALSE()</f>
        <v>0</v>
      </c>
      <c r="G326">
        <v>5</v>
      </c>
      <c r="H326">
        <v>11</v>
      </c>
    </row>
    <row r="327" spans="1:8" x14ac:dyDescent="0.25">
      <c r="A327" t="s">
        <v>7397</v>
      </c>
      <c r="B327">
        <v>6.1666666666666703E-2</v>
      </c>
      <c r="C327">
        <v>0.54116666666666702</v>
      </c>
      <c r="D327" t="s">
        <v>8869</v>
      </c>
      <c r="E327">
        <v>1.7500000000000002E-2</v>
      </c>
      <c r="F327" t="b">
        <f>FALSE()</f>
        <v>0</v>
      </c>
      <c r="G327">
        <v>2</v>
      </c>
      <c r="H327">
        <v>6</v>
      </c>
    </row>
    <row r="328" spans="1:8" x14ac:dyDescent="0.25">
      <c r="A328" t="s">
        <v>3498</v>
      </c>
      <c r="B328">
        <v>6.0166666666666702E-2</v>
      </c>
      <c r="C328">
        <v>3.53333333333333E-2</v>
      </c>
      <c r="D328" t="s">
        <v>8869</v>
      </c>
      <c r="E328" t="s">
        <v>8869</v>
      </c>
      <c r="F328" t="b">
        <f>FALSE()</f>
        <v>0</v>
      </c>
      <c r="G328">
        <v>7</v>
      </c>
      <c r="H328">
        <v>14</v>
      </c>
    </row>
    <row r="329" spans="1:8" x14ac:dyDescent="0.25">
      <c r="A329" t="s">
        <v>6321</v>
      </c>
      <c r="B329">
        <v>5.8749999999999997E-2</v>
      </c>
      <c r="C329">
        <v>0.77608333333333301</v>
      </c>
      <c r="D329">
        <v>0.99841666666666695</v>
      </c>
      <c r="E329">
        <v>3.6666666666666701E-3</v>
      </c>
      <c r="F329" t="b">
        <f>FALSE()</f>
        <v>0</v>
      </c>
      <c r="G329">
        <v>3</v>
      </c>
      <c r="H329">
        <v>8</v>
      </c>
    </row>
    <row r="330" spans="1:8" x14ac:dyDescent="0.25">
      <c r="A330" t="s">
        <v>6476</v>
      </c>
      <c r="B330">
        <v>5.8083333333333299E-2</v>
      </c>
      <c r="C330">
        <v>0.74524999999999997</v>
      </c>
      <c r="D330" t="s">
        <v>8869</v>
      </c>
      <c r="E330">
        <v>9.2333333333333295E-2</v>
      </c>
      <c r="F330" t="b">
        <f>FALSE()</f>
        <v>0</v>
      </c>
      <c r="G330">
        <v>3</v>
      </c>
      <c r="H330">
        <v>8</v>
      </c>
    </row>
    <row r="331" spans="1:8" x14ac:dyDescent="0.25">
      <c r="A331" t="s">
        <v>601</v>
      </c>
      <c r="B331">
        <v>5.5666666666666698E-2</v>
      </c>
      <c r="C331">
        <v>6.6666666666666697E-3</v>
      </c>
      <c r="D331" t="s">
        <v>8869</v>
      </c>
      <c r="E331" t="s">
        <v>8869</v>
      </c>
      <c r="F331" t="b">
        <f>FALSE()</f>
        <v>0</v>
      </c>
      <c r="G331">
        <v>35</v>
      </c>
      <c r="H331">
        <v>52</v>
      </c>
    </row>
    <row r="332" spans="1:8" x14ac:dyDescent="0.25">
      <c r="A332" t="s">
        <v>2267</v>
      </c>
      <c r="B332">
        <v>5.4666666666666697E-2</v>
      </c>
      <c r="C332">
        <v>0.78858333333333297</v>
      </c>
      <c r="D332">
        <v>0.84008333333333296</v>
      </c>
      <c r="E332">
        <v>0.176416666666667</v>
      </c>
      <c r="F332" t="b">
        <f>FALSE()</f>
        <v>0</v>
      </c>
      <c r="G332">
        <v>12</v>
      </c>
      <c r="H332">
        <v>22</v>
      </c>
    </row>
    <row r="333" spans="1:8" x14ac:dyDescent="0.25">
      <c r="A333" t="s">
        <v>3470</v>
      </c>
      <c r="B333">
        <v>5.2666666666666702E-2</v>
      </c>
      <c r="C333">
        <v>0.65125</v>
      </c>
      <c r="D333" t="s">
        <v>8869</v>
      </c>
      <c r="E333">
        <v>0.26266666666666699</v>
      </c>
      <c r="F333" t="b">
        <f>FALSE()</f>
        <v>0</v>
      </c>
      <c r="G333">
        <v>8</v>
      </c>
      <c r="H333">
        <v>16</v>
      </c>
    </row>
    <row r="334" spans="1:8" x14ac:dyDescent="0.25">
      <c r="A334" t="s">
        <v>6409</v>
      </c>
      <c r="B334">
        <v>5.2249999999999998E-2</v>
      </c>
      <c r="C334">
        <v>0.48675000000000002</v>
      </c>
      <c r="D334" t="s">
        <v>8869</v>
      </c>
      <c r="E334" t="s">
        <v>8869</v>
      </c>
      <c r="F334" t="b">
        <f>FALSE()</f>
        <v>0</v>
      </c>
      <c r="G334">
        <v>3</v>
      </c>
      <c r="H334">
        <v>8</v>
      </c>
    </row>
    <row r="335" spans="1:8" x14ac:dyDescent="0.25">
      <c r="A335" t="s">
        <v>6180</v>
      </c>
      <c r="B335">
        <v>5.0999999999999997E-2</v>
      </c>
      <c r="C335">
        <v>0.52700000000000002</v>
      </c>
      <c r="D335" t="s">
        <v>8869</v>
      </c>
      <c r="E335" t="s">
        <v>8869</v>
      </c>
      <c r="F335" t="b">
        <f>FALSE()</f>
        <v>0</v>
      </c>
      <c r="G335">
        <v>4</v>
      </c>
      <c r="H335">
        <v>10</v>
      </c>
    </row>
    <row r="336" spans="1:8" x14ac:dyDescent="0.25">
      <c r="A336" t="s">
        <v>1649</v>
      </c>
      <c r="B336">
        <v>4.8500000000000001E-2</v>
      </c>
      <c r="C336">
        <v>0.103333333333333</v>
      </c>
      <c r="D336" t="s">
        <v>8869</v>
      </c>
      <c r="E336" t="s">
        <v>8869</v>
      </c>
      <c r="F336" t="b">
        <f>FALSE()</f>
        <v>0</v>
      </c>
      <c r="G336">
        <v>16</v>
      </c>
      <c r="H336">
        <v>28</v>
      </c>
    </row>
    <row r="337" spans="1:8" x14ac:dyDescent="0.25">
      <c r="A337" t="s">
        <v>6593</v>
      </c>
      <c r="B337">
        <v>4.8166666666666698E-2</v>
      </c>
      <c r="C337">
        <v>0.99633333333333296</v>
      </c>
      <c r="D337">
        <v>0.166833333333333</v>
      </c>
      <c r="E337" t="s">
        <v>8869</v>
      </c>
      <c r="F337" t="b">
        <f>FALSE()</f>
        <v>0</v>
      </c>
      <c r="G337">
        <v>3</v>
      </c>
      <c r="H337">
        <v>9</v>
      </c>
    </row>
    <row r="338" spans="1:8" x14ac:dyDescent="0.25">
      <c r="A338" t="s">
        <v>5801</v>
      </c>
      <c r="B338">
        <v>4.6916666666666697E-2</v>
      </c>
      <c r="C338">
        <v>0.92400000000000004</v>
      </c>
      <c r="D338">
        <v>0.99958333333333305</v>
      </c>
      <c r="E338">
        <v>1.16666666666667E-3</v>
      </c>
      <c r="F338" t="b">
        <f>FALSE()</f>
        <v>0</v>
      </c>
      <c r="G338">
        <v>4</v>
      </c>
      <c r="H338">
        <v>10</v>
      </c>
    </row>
    <row r="339" spans="1:8" x14ac:dyDescent="0.25">
      <c r="A339" t="s">
        <v>8289</v>
      </c>
      <c r="B339">
        <v>4.4583333333333301E-2</v>
      </c>
      <c r="C339">
        <v>4.0666666666666698E-2</v>
      </c>
      <c r="D339" t="s">
        <v>8869</v>
      </c>
      <c r="E339" t="s">
        <v>8869</v>
      </c>
      <c r="F339" t="b">
        <f>FALSE()</f>
        <v>0</v>
      </c>
      <c r="G339">
        <v>2</v>
      </c>
      <c r="H339">
        <v>7</v>
      </c>
    </row>
    <row r="340" spans="1:8" x14ac:dyDescent="0.25">
      <c r="A340" t="s">
        <v>6437</v>
      </c>
      <c r="B340">
        <v>4.30833333333333E-2</v>
      </c>
      <c r="C340">
        <v>5.2333333333333301E-2</v>
      </c>
      <c r="D340" t="s">
        <v>8869</v>
      </c>
      <c r="E340">
        <v>0</v>
      </c>
      <c r="F340" t="b">
        <f>FALSE()</f>
        <v>0</v>
      </c>
      <c r="G340">
        <v>3</v>
      </c>
      <c r="H340">
        <v>9</v>
      </c>
    </row>
    <row r="341" spans="1:8" x14ac:dyDescent="0.25">
      <c r="A341" t="s">
        <v>2632</v>
      </c>
      <c r="B341">
        <v>4.1250000000000002E-2</v>
      </c>
      <c r="C341">
        <v>0.48208333333333298</v>
      </c>
      <c r="D341" t="s">
        <v>8869</v>
      </c>
      <c r="E341" t="s">
        <v>8869</v>
      </c>
      <c r="F341" t="b">
        <f>FALSE()</f>
        <v>0</v>
      </c>
      <c r="G341">
        <v>10</v>
      </c>
      <c r="H341">
        <v>20</v>
      </c>
    </row>
    <row r="342" spans="1:8" x14ac:dyDescent="0.25">
      <c r="A342" t="s">
        <v>8232</v>
      </c>
      <c r="B342">
        <v>4.0416666666666698E-2</v>
      </c>
      <c r="C342">
        <v>0.70708333333333295</v>
      </c>
      <c r="D342" t="s">
        <v>8869</v>
      </c>
      <c r="E342" t="s">
        <v>8869</v>
      </c>
      <c r="F342" t="b">
        <f>FALSE()</f>
        <v>0</v>
      </c>
      <c r="G342">
        <v>2</v>
      </c>
      <c r="H342">
        <v>7</v>
      </c>
    </row>
    <row r="343" spans="1:8" x14ac:dyDescent="0.25">
      <c r="A343" t="s">
        <v>6604</v>
      </c>
      <c r="B343">
        <v>4.0166666666666698E-2</v>
      </c>
      <c r="C343">
        <v>0.46891666666666698</v>
      </c>
      <c r="D343" t="s">
        <v>8869</v>
      </c>
      <c r="E343" t="s">
        <v>8869</v>
      </c>
      <c r="F343" t="b">
        <f>FALSE()</f>
        <v>0</v>
      </c>
      <c r="G343">
        <v>3</v>
      </c>
      <c r="H343">
        <v>9</v>
      </c>
    </row>
    <row r="344" spans="1:8" x14ac:dyDescent="0.25">
      <c r="A344" t="s">
        <v>8054</v>
      </c>
      <c r="B344">
        <v>3.7166666666666702E-2</v>
      </c>
      <c r="C344">
        <v>0.43508333333333299</v>
      </c>
      <c r="D344" t="s">
        <v>8869</v>
      </c>
      <c r="E344">
        <v>0.18225</v>
      </c>
      <c r="F344" t="b">
        <f>FALSE()</f>
        <v>0</v>
      </c>
      <c r="G344">
        <v>2</v>
      </c>
      <c r="H344">
        <v>7</v>
      </c>
    </row>
    <row r="345" spans="1:8" x14ac:dyDescent="0.25">
      <c r="A345" t="s">
        <v>1594</v>
      </c>
      <c r="B345">
        <v>3.6749999999999998E-2</v>
      </c>
      <c r="C345">
        <v>0.96174999999999999</v>
      </c>
      <c r="D345">
        <v>2.4666666666666701E-2</v>
      </c>
      <c r="E345" t="s">
        <v>8869</v>
      </c>
      <c r="F345" t="b">
        <f>FALSE()</f>
        <v>0</v>
      </c>
      <c r="G345">
        <v>17</v>
      </c>
      <c r="H345">
        <v>31</v>
      </c>
    </row>
    <row r="346" spans="1:8" x14ac:dyDescent="0.25">
      <c r="A346" t="s">
        <v>1936</v>
      </c>
      <c r="B346">
        <v>3.6583333333333301E-2</v>
      </c>
      <c r="C346">
        <v>0.28641666666666699</v>
      </c>
      <c r="D346" t="s">
        <v>8869</v>
      </c>
      <c r="E346" t="s">
        <v>8869</v>
      </c>
      <c r="F346" t="b">
        <f>FALSE()</f>
        <v>0</v>
      </c>
      <c r="G346">
        <v>14</v>
      </c>
      <c r="H346">
        <v>26</v>
      </c>
    </row>
    <row r="347" spans="1:8" x14ac:dyDescent="0.25">
      <c r="A347" t="s">
        <v>7169</v>
      </c>
      <c r="B347">
        <v>3.6499999999999998E-2</v>
      </c>
      <c r="C347">
        <v>0.134333333333333</v>
      </c>
      <c r="D347" t="s">
        <v>8869</v>
      </c>
      <c r="E347" t="s">
        <v>8869</v>
      </c>
      <c r="F347" t="b">
        <f>FALSE()</f>
        <v>0</v>
      </c>
      <c r="G347">
        <v>3</v>
      </c>
      <c r="H347">
        <v>9</v>
      </c>
    </row>
    <row r="348" spans="1:8" x14ac:dyDescent="0.25">
      <c r="A348" t="s">
        <v>5164</v>
      </c>
      <c r="B348">
        <v>3.1833333333333297E-2</v>
      </c>
      <c r="C348">
        <v>0.4995</v>
      </c>
      <c r="D348" t="s">
        <v>8869</v>
      </c>
      <c r="E348" t="s">
        <v>8869</v>
      </c>
      <c r="F348" t="b">
        <f>FALSE()</f>
        <v>0</v>
      </c>
      <c r="G348">
        <v>5</v>
      </c>
      <c r="H348">
        <v>13</v>
      </c>
    </row>
    <row r="349" spans="1:8" x14ac:dyDescent="0.25">
      <c r="A349" t="s">
        <v>2470</v>
      </c>
      <c r="B349">
        <v>3.1416666666666697E-2</v>
      </c>
      <c r="C349">
        <v>6.2E-2</v>
      </c>
      <c r="D349" t="s">
        <v>8869</v>
      </c>
      <c r="E349" t="s">
        <v>8869</v>
      </c>
      <c r="F349" t="b">
        <f>FALSE()</f>
        <v>0</v>
      </c>
      <c r="G349">
        <v>11</v>
      </c>
      <c r="H349">
        <v>22</v>
      </c>
    </row>
    <row r="350" spans="1:8" x14ac:dyDescent="0.25">
      <c r="A350" t="s">
        <v>2750</v>
      </c>
      <c r="B350">
        <v>2.9166666666666698E-2</v>
      </c>
      <c r="C350">
        <v>0.81133333333333302</v>
      </c>
      <c r="D350">
        <v>0.77191666666666703</v>
      </c>
      <c r="E350">
        <v>0.22991666666666699</v>
      </c>
      <c r="F350" t="b">
        <f>FALSE()</f>
        <v>0</v>
      </c>
      <c r="G350">
        <v>10</v>
      </c>
      <c r="H350">
        <v>21</v>
      </c>
    </row>
    <row r="351" spans="1:8" x14ac:dyDescent="0.25">
      <c r="A351" t="s">
        <v>4680</v>
      </c>
      <c r="B351">
        <v>2.725E-2</v>
      </c>
      <c r="C351">
        <v>0.29275000000000001</v>
      </c>
      <c r="D351" t="s">
        <v>8869</v>
      </c>
      <c r="E351" t="s">
        <v>8869</v>
      </c>
      <c r="F351" t="b">
        <f>FALSE()</f>
        <v>0</v>
      </c>
      <c r="G351">
        <v>5</v>
      </c>
      <c r="H351">
        <v>13</v>
      </c>
    </row>
    <row r="352" spans="1:8" x14ac:dyDescent="0.25">
      <c r="A352" t="s">
        <v>4829</v>
      </c>
      <c r="B352">
        <v>2.71666666666667E-2</v>
      </c>
      <c r="C352">
        <v>3.33333333333333E-4</v>
      </c>
      <c r="D352" t="s">
        <v>8869</v>
      </c>
      <c r="E352" t="s">
        <v>8869</v>
      </c>
      <c r="F352" t="b">
        <f>FALSE()</f>
        <v>0</v>
      </c>
      <c r="G352">
        <v>5</v>
      </c>
      <c r="H352">
        <v>14</v>
      </c>
    </row>
    <row r="353" spans="1:8" x14ac:dyDescent="0.25">
      <c r="A353" t="s">
        <v>7669</v>
      </c>
      <c r="B353">
        <v>2.4583333333333301E-2</v>
      </c>
      <c r="C353">
        <v>0.16600000000000001</v>
      </c>
      <c r="D353" t="s">
        <v>8869</v>
      </c>
      <c r="E353" t="s">
        <v>8869</v>
      </c>
      <c r="F353" t="b">
        <f>FALSE()</f>
        <v>0</v>
      </c>
      <c r="G353">
        <v>2</v>
      </c>
      <c r="H353">
        <v>8</v>
      </c>
    </row>
    <row r="354" spans="1:8" x14ac:dyDescent="0.25">
      <c r="A354" t="s">
        <v>6579</v>
      </c>
      <c r="B354">
        <v>2.2749999999999999E-2</v>
      </c>
      <c r="C354">
        <v>0.97358333333333302</v>
      </c>
      <c r="D354">
        <v>0.44158333333333299</v>
      </c>
      <c r="E354">
        <v>0.56208333333333305</v>
      </c>
      <c r="F354" t="b">
        <f>FALSE()</f>
        <v>0</v>
      </c>
      <c r="G354">
        <v>3</v>
      </c>
      <c r="H354">
        <v>10</v>
      </c>
    </row>
    <row r="355" spans="1:8" x14ac:dyDescent="0.25">
      <c r="A355" t="s">
        <v>6492</v>
      </c>
      <c r="B355">
        <v>2.26666666666667E-2</v>
      </c>
      <c r="C355">
        <v>0.88341666666666696</v>
      </c>
      <c r="D355">
        <v>0.94650000000000001</v>
      </c>
      <c r="E355">
        <v>5.5500000000000001E-2</v>
      </c>
      <c r="F355" t="b">
        <f>FALSE()</f>
        <v>0</v>
      </c>
      <c r="G355">
        <v>3</v>
      </c>
      <c r="H355">
        <v>10</v>
      </c>
    </row>
    <row r="356" spans="1:8" x14ac:dyDescent="0.25">
      <c r="A356" t="s">
        <v>5613</v>
      </c>
      <c r="B356">
        <v>2.1749999999999999E-2</v>
      </c>
      <c r="C356">
        <v>2.5000000000000001E-3</v>
      </c>
      <c r="D356" t="s">
        <v>8869</v>
      </c>
      <c r="E356" t="s">
        <v>8869</v>
      </c>
      <c r="F356" t="b">
        <f>FALSE()</f>
        <v>0</v>
      </c>
      <c r="G356">
        <v>4</v>
      </c>
      <c r="H356">
        <v>12</v>
      </c>
    </row>
    <row r="357" spans="1:8" x14ac:dyDescent="0.25">
      <c r="A357" t="s">
        <v>6987</v>
      </c>
      <c r="B357">
        <v>2.1333333333333301E-2</v>
      </c>
      <c r="C357">
        <v>0.27766666666666701</v>
      </c>
      <c r="D357" t="s">
        <v>8869</v>
      </c>
      <c r="E357" t="s">
        <v>8869</v>
      </c>
      <c r="F357" t="b">
        <f>FALSE()</f>
        <v>0</v>
      </c>
      <c r="G357">
        <v>3</v>
      </c>
      <c r="H357">
        <v>10</v>
      </c>
    </row>
    <row r="358" spans="1:8" x14ac:dyDescent="0.25">
      <c r="A358" t="s">
        <v>7325</v>
      </c>
      <c r="B358">
        <v>1.8416666666666699E-2</v>
      </c>
      <c r="C358">
        <v>0.40350000000000003</v>
      </c>
      <c r="D358" t="s">
        <v>8869</v>
      </c>
      <c r="E358" t="s">
        <v>8869</v>
      </c>
      <c r="F358" t="b">
        <f>FALSE()</f>
        <v>0</v>
      </c>
      <c r="G358">
        <v>2</v>
      </c>
      <c r="H358">
        <v>8</v>
      </c>
    </row>
    <row r="359" spans="1:8" x14ac:dyDescent="0.25">
      <c r="A359" t="s">
        <v>1602</v>
      </c>
      <c r="B359">
        <v>1.7666666666666699E-2</v>
      </c>
      <c r="C359">
        <v>0.94483333333333297</v>
      </c>
      <c r="D359">
        <v>0.39033333333333298</v>
      </c>
      <c r="E359">
        <v>0.601833333333333</v>
      </c>
      <c r="F359" t="b">
        <f>FALSE()</f>
        <v>0</v>
      </c>
      <c r="G359">
        <v>17</v>
      </c>
      <c r="H359">
        <v>34</v>
      </c>
    </row>
    <row r="360" spans="1:8" x14ac:dyDescent="0.25">
      <c r="A360" t="s">
        <v>4093</v>
      </c>
      <c r="B360">
        <v>1.6500000000000001E-2</v>
      </c>
      <c r="C360">
        <v>0.93341666666666701</v>
      </c>
      <c r="D360">
        <v>0.35399999999999998</v>
      </c>
      <c r="E360" t="s">
        <v>8869</v>
      </c>
      <c r="F360" t="b">
        <f>FALSE()</f>
        <v>0</v>
      </c>
      <c r="G360">
        <v>6</v>
      </c>
      <c r="H360">
        <v>16</v>
      </c>
    </row>
    <row r="361" spans="1:8" x14ac:dyDescent="0.25">
      <c r="A361" t="s">
        <v>4895</v>
      </c>
      <c r="B361">
        <v>1.43333333333333E-2</v>
      </c>
      <c r="C361">
        <v>0.732833333333333</v>
      </c>
      <c r="D361" t="s">
        <v>8869</v>
      </c>
      <c r="E361" t="s">
        <v>8869</v>
      </c>
      <c r="F361" t="b">
        <f>FALSE()</f>
        <v>0</v>
      </c>
      <c r="G361">
        <v>5</v>
      </c>
      <c r="H361">
        <v>15</v>
      </c>
    </row>
    <row r="362" spans="1:8" x14ac:dyDescent="0.25">
      <c r="A362" t="s">
        <v>6056</v>
      </c>
      <c r="B362">
        <v>1.35833333333333E-2</v>
      </c>
      <c r="C362">
        <v>0.65258333333333296</v>
      </c>
      <c r="D362" t="s">
        <v>8869</v>
      </c>
      <c r="E362" t="s">
        <v>8869</v>
      </c>
      <c r="F362" t="b">
        <f>FALSE()</f>
        <v>0</v>
      </c>
      <c r="G362">
        <v>4</v>
      </c>
      <c r="H362">
        <v>13</v>
      </c>
    </row>
    <row r="363" spans="1:8" x14ac:dyDescent="0.25">
      <c r="A363" t="s">
        <v>4361</v>
      </c>
      <c r="B363">
        <v>1.2999999999999999E-2</v>
      </c>
      <c r="C363">
        <v>0.68233333333333301</v>
      </c>
      <c r="D363" t="s">
        <v>8869</v>
      </c>
      <c r="E363">
        <v>0.111166666666667</v>
      </c>
      <c r="F363" t="b">
        <f>FALSE()</f>
        <v>0</v>
      </c>
      <c r="G363">
        <v>6</v>
      </c>
      <c r="H363">
        <v>17</v>
      </c>
    </row>
    <row r="364" spans="1:8" x14ac:dyDescent="0.25">
      <c r="A364" t="s">
        <v>6222</v>
      </c>
      <c r="B364">
        <v>1.2749999999999999E-2</v>
      </c>
      <c r="C364">
        <v>0.63075000000000003</v>
      </c>
      <c r="D364" t="s">
        <v>8869</v>
      </c>
      <c r="E364" t="s">
        <v>8869</v>
      </c>
      <c r="F364" t="b">
        <f>FALSE()</f>
        <v>0</v>
      </c>
      <c r="G364">
        <v>4</v>
      </c>
      <c r="H364">
        <v>13</v>
      </c>
    </row>
    <row r="365" spans="1:8" x14ac:dyDescent="0.25">
      <c r="A365" t="s">
        <v>5844</v>
      </c>
      <c r="B365">
        <v>1.16666666666667E-2</v>
      </c>
      <c r="C365">
        <v>0.53741666666666699</v>
      </c>
      <c r="D365" t="s">
        <v>8869</v>
      </c>
      <c r="E365">
        <v>0.21375</v>
      </c>
      <c r="F365" t="b">
        <f>FALSE()</f>
        <v>0</v>
      </c>
      <c r="G365">
        <v>4</v>
      </c>
      <c r="H365">
        <v>13</v>
      </c>
    </row>
    <row r="366" spans="1:8" x14ac:dyDescent="0.25">
      <c r="A366" t="s">
        <v>8154</v>
      </c>
      <c r="B366">
        <v>1.15E-2</v>
      </c>
      <c r="C366">
        <v>0.56541666666666701</v>
      </c>
      <c r="D366" t="s">
        <v>8869</v>
      </c>
      <c r="E366" t="s">
        <v>8869</v>
      </c>
      <c r="F366" t="b">
        <f>FALSE()</f>
        <v>0</v>
      </c>
      <c r="G366">
        <v>2</v>
      </c>
      <c r="H366">
        <v>9</v>
      </c>
    </row>
    <row r="367" spans="1:8" x14ac:dyDescent="0.25">
      <c r="A367" t="s">
        <v>8216</v>
      </c>
      <c r="B367">
        <v>1.15E-2</v>
      </c>
      <c r="C367">
        <v>0.14299999999999999</v>
      </c>
      <c r="D367" t="s">
        <v>8869</v>
      </c>
      <c r="E367" t="s">
        <v>8869</v>
      </c>
      <c r="F367" t="b">
        <f>FALSE()</f>
        <v>0</v>
      </c>
      <c r="G367">
        <v>2</v>
      </c>
      <c r="H367">
        <v>9</v>
      </c>
    </row>
    <row r="368" spans="1:8" x14ac:dyDescent="0.25">
      <c r="A368" t="s">
        <v>8044</v>
      </c>
      <c r="B368">
        <v>1.14166666666667E-2</v>
      </c>
      <c r="C368">
        <v>0.46</v>
      </c>
      <c r="D368" t="s">
        <v>8869</v>
      </c>
      <c r="E368" t="s">
        <v>8869</v>
      </c>
      <c r="F368" t="b">
        <f>FALSE()</f>
        <v>0</v>
      </c>
      <c r="G368">
        <v>2</v>
      </c>
      <c r="H368">
        <v>9</v>
      </c>
    </row>
    <row r="369" spans="1:8" x14ac:dyDescent="0.25">
      <c r="A369" t="s">
        <v>8460</v>
      </c>
      <c r="B369">
        <v>1.0999999999999999E-2</v>
      </c>
      <c r="C369">
        <v>0.28158333333333302</v>
      </c>
      <c r="D369" t="s">
        <v>8869</v>
      </c>
      <c r="E369" t="s">
        <v>8869</v>
      </c>
      <c r="F369" t="b">
        <f>FALSE()</f>
        <v>0</v>
      </c>
      <c r="G369">
        <v>2</v>
      </c>
      <c r="H369">
        <v>9</v>
      </c>
    </row>
    <row r="370" spans="1:8" x14ac:dyDescent="0.25">
      <c r="A370" t="s">
        <v>3589</v>
      </c>
      <c r="B370">
        <v>9.75E-3</v>
      </c>
      <c r="C370">
        <v>0.37216666666666698</v>
      </c>
      <c r="D370" t="s">
        <v>8869</v>
      </c>
      <c r="E370">
        <v>2.0583333333333301E-2</v>
      </c>
      <c r="F370" t="b">
        <f>FALSE()</f>
        <v>0</v>
      </c>
      <c r="G370">
        <v>7</v>
      </c>
      <c r="H370">
        <v>19</v>
      </c>
    </row>
    <row r="371" spans="1:8" x14ac:dyDescent="0.25">
      <c r="A371" t="s">
        <v>8720</v>
      </c>
      <c r="B371">
        <v>8.9999999999999993E-3</v>
      </c>
      <c r="C371">
        <v>0.80074999999999996</v>
      </c>
      <c r="D371">
        <v>7.6666666666666697E-3</v>
      </c>
      <c r="E371" t="s">
        <v>8869</v>
      </c>
      <c r="F371" t="b">
        <f>FALSE()</f>
        <v>0</v>
      </c>
      <c r="G371">
        <v>2</v>
      </c>
      <c r="H371">
        <v>10</v>
      </c>
    </row>
    <row r="372" spans="1:8" x14ac:dyDescent="0.25">
      <c r="A372" t="s">
        <v>5856</v>
      </c>
      <c r="B372">
        <v>7.9166666666666708E-3</v>
      </c>
      <c r="C372">
        <v>0.78983333333333305</v>
      </c>
      <c r="D372">
        <v>0.17224999999999999</v>
      </c>
      <c r="E372" t="s">
        <v>8869</v>
      </c>
      <c r="F372" t="b">
        <f>FALSE()</f>
        <v>0</v>
      </c>
      <c r="G372">
        <v>4</v>
      </c>
      <c r="H372">
        <v>14</v>
      </c>
    </row>
    <row r="373" spans="1:8" x14ac:dyDescent="0.25">
      <c r="A373" t="s">
        <v>2223</v>
      </c>
      <c r="B373">
        <v>6.5833333333333299E-3</v>
      </c>
      <c r="C373">
        <v>0.80174999999999996</v>
      </c>
      <c r="D373">
        <v>0.151666666666667</v>
      </c>
      <c r="E373" t="s">
        <v>8869</v>
      </c>
      <c r="F373" t="b">
        <f>FALSE()</f>
        <v>0</v>
      </c>
      <c r="G373">
        <v>12</v>
      </c>
      <c r="H373">
        <v>28</v>
      </c>
    </row>
    <row r="374" spans="1:8" x14ac:dyDescent="0.25">
      <c r="A374" t="s">
        <v>6084</v>
      </c>
      <c r="B374">
        <v>6.4999999999999997E-3</v>
      </c>
      <c r="C374">
        <v>0.119916666666667</v>
      </c>
      <c r="D374" t="s">
        <v>8869</v>
      </c>
      <c r="E374" t="s">
        <v>8869</v>
      </c>
      <c r="F374" t="b">
        <f>FALSE()</f>
        <v>0</v>
      </c>
      <c r="G374">
        <v>4</v>
      </c>
      <c r="H374">
        <v>14</v>
      </c>
    </row>
    <row r="375" spans="1:8" x14ac:dyDescent="0.25">
      <c r="A375" t="s">
        <v>3577</v>
      </c>
      <c r="B375">
        <v>6.2500000000000003E-3</v>
      </c>
      <c r="C375">
        <v>0.99633333333333296</v>
      </c>
      <c r="D375">
        <v>0.10641666666666701</v>
      </c>
      <c r="E375" t="s">
        <v>8869</v>
      </c>
      <c r="F375" t="b">
        <f>FALSE()</f>
        <v>0</v>
      </c>
      <c r="G375">
        <v>7</v>
      </c>
      <c r="H375">
        <v>21</v>
      </c>
    </row>
    <row r="376" spans="1:8" x14ac:dyDescent="0.25">
      <c r="A376" t="s">
        <v>5933</v>
      </c>
      <c r="B376">
        <v>6.0833333333333304E-3</v>
      </c>
      <c r="C376">
        <v>0.767166666666667</v>
      </c>
      <c r="D376">
        <v>1.75E-3</v>
      </c>
      <c r="E376" t="s">
        <v>8869</v>
      </c>
      <c r="F376" t="b">
        <f>FALSE()</f>
        <v>0</v>
      </c>
      <c r="G376">
        <v>4</v>
      </c>
      <c r="H376">
        <v>15</v>
      </c>
    </row>
    <row r="377" spans="1:8" x14ac:dyDescent="0.25">
      <c r="A377" t="s">
        <v>1109</v>
      </c>
      <c r="B377">
        <v>5.8333333333333301E-3</v>
      </c>
      <c r="C377">
        <v>0.67258333333333298</v>
      </c>
      <c r="D377" t="s">
        <v>8869</v>
      </c>
      <c r="E377">
        <v>1.925E-2</v>
      </c>
      <c r="F377" t="b">
        <f>FALSE()</f>
        <v>0</v>
      </c>
      <c r="G377">
        <v>23</v>
      </c>
      <c r="H377">
        <v>46</v>
      </c>
    </row>
    <row r="378" spans="1:8" x14ac:dyDescent="0.25">
      <c r="A378" t="s">
        <v>2668</v>
      </c>
      <c r="B378">
        <v>5.7499999999999999E-3</v>
      </c>
      <c r="C378">
        <v>9.9166666666666708E-3</v>
      </c>
      <c r="D378" t="s">
        <v>8869</v>
      </c>
      <c r="E378" t="s">
        <v>8869</v>
      </c>
      <c r="F378" t="b">
        <f>FALSE()</f>
        <v>0</v>
      </c>
      <c r="G378">
        <v>10</v>
      </c>
      <c r="H378">
        <v>26</v>
      </c>
    </row>
    <row r="379" spans="1:8" x14ac:dyDescent="0.25">
      <c r="A379" t="s">
        <v>4018</v>
      </c>
      <c r="B379">
        <v>5.6666666666666697E-3</v>
      </c>
      <c r="C379">
        <v>0.62675000000000003</v>
      </c>
      <c r="D379" t="s">
        <v>8869</v>
      </c>
      <c r="E379" t="s">
        <v>8869</v>
      </c>
      <c r="F379" t="b">
        <f>FALSE()</f>
        <v>0</v>
      </c>
      <c r="G379">
        <v>6</v>
      </c>
      <c r="H379">
        <v>19</v>
      </c>
    </row>
    <row r="380" spans="1:8" x14ac:dyDescent="0.25">
      <c r="A380" t="s">
        <v>2582</v>
      </c>
      <c r="B380">
        <v>5.1666666666666701E-3</v>
      </c>
      <c r="C380">
        <v>1</v>
      </c>
      <c r="D380">
        <v>0.83674999999999999</v>
      </c>
      <c r="E380">
        <v>0.16441666666666699</v>
      </c>
      <c r="F380" t="b">
        <f>FALSE()</f>
        <v>0</v>
      </c>
      <c r="G380">
        <v>10</v>
      </c>
      <c r="H380">
        <v>26</v>
      </c>
    </row>
    <row r="381" spans="1:8" x14ac:dyDescent="0.25">
      <c r="A381" t="s">
        <v>7061</v>
      </c>
      <c r="B381">
        <v>5.1666666666666701E-3</v>
      </c>
      <c r="C381">
        <v>0.90375000000000005</v>
      </c>
      <c r="D381">
        <v>0.48583333333333301</v>
      </c>
      <c r="E381" t="s">
        <v>8869</v>
      </c>
      <c r="F381" t="b">
        <f>FALSE()</f>
        <v>0</v>
      </c>
      <c r="G381">
        <v>3</v>
      </c>
      <c r="H381">
        <v>13</v>
      </c>
    </row>
    <row r="382" spans="1:8" x14ac:dyDescent="0.25">
      <c r="A382" t="s">
        <v>4975</v>
      </c>
      <c r="B382">
        <v>5.1666666666666701E-3</v>
      </c>
      <c r="C382">
        <v>3.9166666666666699E-3</v>
      </c>
      <c r="D382" t="s">
        <v>8869</v>
      </c>
      <c r="E382" t="s">
        <v>8869</v>
      </c>
      <c r="F382" t="b">
        <f>FALSE()</f>
        <v>0</v>
      </c>
      <c r="G382">
        <v>5</v>
      </c>
      <c r="H382">
        <v>17</v>
      </c>
    </row>
    <row r="383" spans="1:8" x14ac:dyDescent="0.25">
      <c r="A383" t="s">
        <v>8329</v>
      </c>
      <c r="B383">
        <v>3.8333333333333301E-3</v>
      </c>
      <c r="C383">
        <v>0.90349999999999997</v>
      </c>
      <c r="D383">
        <v>0.71675</v>
      </c>
      <c r="E383">
        <v>0.28991666666666699</v>
      </c>
      <c r="F383" t="b">
        <f>FALSE()</f>
        <v>0</v>
      </c>
      <c r="G383">
        <v>2</v>
      </c>
      <c r="H383">
        <v>11</v>
      </c>
    </row>
    <row r="384" spans="1:8" x14ac:dyDescent="0.25">
      <c r="A384" t="s">
        <v>8439</v>
      </c>
      <c r="B384">
        <v>3.7499999999999999E-3</v>
      </c>
      <c r="C384">
        <v>0.61741666666666695</v>
      </c>
      <c r="D384" t="s">
        <v>8869</v>
      </c>
      <c r="E384" t="s">
        <v>8869</v>
      </c>
      <c r="F384" t="b">
        <f>FALSE()</f>
        <v>0</v>
      </c>
      <c r="G384">
        <v>2</v>
      </c>
      <c r="H384">
        <v>11</v>
      </c>
    </row>
    <row r="385" spans="1:8" x14ac:dyDescent="0.25">
      <c r="A385" t="s">
        <v>4658</v>
      </c>
      <c r="B385">
        <v>3.7499999999999999E-3</v>
      </c>
      <c r="C385">
        <v>0.29341666666666699</v>
      </c>
      <c r="D385" t="s">
        <v>8869</v>
      </c>
      <c r="E385" t="s">
        <v>8869</v>
      </c>
      <c r="F385" t="b">
        <f>FALSE()</f>
        <v>0</v>
      </c>
      <c r="G385">
        <v>5</v>
      </c>
      <c r="H385">
        <v>17</v>
      </c>
    </row>
    <row r="386" spans="1:8" x14ac:dyDescent="0.25">
      <c r="A386" t="s">
        <v>4590</v>
      </c>
      <c r="B386">
        <v>3.3333333333333301E-3</v>
      </c>
      <c r="C386">
        <v>0.999</v>
      </c>
      <c r="D386">
        <v>0.50408333333333299</v>
      </c>
      <c r="E386">
        <v>0.49608333333333299</v>
      </c>
      <c r="F386" t="b">
        <f>FALSE()</f>
        <v>0</v>
      </c>
      <c r="G386">
        <v>5</v>
      </c>
      <c r="H386">
        <v>18</v>
      </c>
    </row>
    <row r="387" spans="1:8" x14ac:dyDescent="0.25">
      <c r="A387" t="s">
        <v>5469</v>
      </c>
      <c r="B387">
        <v>3.0000000000000001E-3</v>
      </c>
      <c r="C387">
        <v>0.88975000000000004</v>
      </c>
      <c r="D387">
        <v>0.25950000000000001</v>
      </c>
      <c r="E387" t="s">
        <v>8869</v>
      </c>
      <c r="F387" t="b">
        <f>FALSE()</f>
        <v>0</v>
      </c>
      <c r="G387">
        <v>4</v>
      </c>
      <c r="H387">
        <v>16</v>
      </c>
    </row>
    <row r="388" spans="1:8" x14ac:dyDescent="0.25">
      <c r="A388" t="s">
        <v>6913</v>
      </c>
      <c r="B388">
        <v>2.9166666666666698E-3</v>
      </c>
      <c r="C388">
        <v>0.81625000000000003</v>
      </c>
      <c r="D388">
        <v>0.32074999999999998</v>
      </c>
      <c r="E388" t="s">
        <v>8869</v>
      </c>
      <c r="F388" t="b">
        <f>FALSE()</f>
        <v>0</v>
      </c>
      <c r="G388">
        <v>3</v>
      </c>
      <c r="H388">
        <v>14</v>
      </c>
    </row>
    <row r="389" spans="1:8" x14ac:dyDescent="0.25">
      <c r="A389" t="s">
        <v>4337</v>
      </c>
      <c r="B389">
        <v>2.8333333333333301E-3</v>
      </c>
      <c r="C389">
        <v>0.73216666666666697</v>
      </c>
      <c r="D389" t="s">
        <v>8869</v>
      </c>
      <c r="E389" t="s">
        <v>8869</v>
      </c>
      <c r="F389" t="b">
        <f>FALSE()</f>
        <v>0</v>
      </c>
      <c r="G389">
        <v>6</v>
      </c>
      <c r="H389">
        <v>20</v>
      </c>
    </row>
    <row r="390" spans="1:8" x14ac:dyDescent="0.25">
      <c r="A390" t="s">
        <v>8791</v>
      </c>
      <c r="B390">
        <v>2.66666666666667E-3</v>
      </c>
      <c r="C390">
        <v>0.86183333333333301</v>
      </c>
      <c r="D390">
        <v>0.135583333333333</v>
      </c>
      <c r="E390" t="s">
        <v>8869</v>
      </c>
      <c r="F390" t="b">
        <f>FALSE()</f>
        <v>0</v>
      </c>
      <c r="G390">
        <v>2</v>
      </c>
      <c r="H390">
        <v>12</v>
      </c>
    </row>
    <row r="391" spans="1:8" x14ac:dyDescent="0.25">
      <c r="A391" t="s">
        <v>4365</v>
      </c>
      <c r="B391">
        <v>2.5833333333333298E-3</v>
      </c>
      <c r="C391">
        <v>0.95241666666666702</v>
      </c>
      <c r="D391">
        <v>0.57491666666666696</v>
      </c>
      <c r="E391">
        <v>0.432</v>
      </c>
      <c r="F391" t="b">
        <f>FALSE()</f>
        <v>0</v>
      </c>
      <c r="G391">
        <v>6</v>
      </c>
      <c r="H391">
        <v>21</v>
      </c>
    </row>
    <row r="392" spans="1:8" x14ac:dyDescent="0.25">
      <c r="A392" t="s">
        <v>5822</v>
      </c>
      <c r="B392">
        <v>2.5833333333333298E-3</v>
      </c>
      <c r="C392">
        <v>0.64291666666666702</v>
      </c>
      <c r="D392" t="s">
        <v>8869</v>
      </c>
      <c r="E392" t="s">
        <v>8869</v>
      </c>
      <c r="F392" t="b">
        <f>FALSE()</f>
        <v>0</v>
      </c>
      <c r="G392">
        <v>4</v>
      </c>
      <c r="H392">
        <v>17</v>
      </c>
    </row>
    <row r="393" spans="1:8" x14ac:dyDescent="0.25">
      <c r="A393" t="s">
        <v>8172</v>
      </c>
      <c r="B393">
        <v>2.5833333333333298E-3</v>
      </c>
      <c r="C393">
        <v>0.32250000000000001</v>
      </c>
      <c r="D393" t="s">
        <v>8869</v>
      </c>
      <c r="E393" t="s">
        <v>8869</v>
      </c>
      <c r="F393" t="b">
        <f>FALSE()</f>
        <v>0</v>
      </c>
      <c r="G393">
        <v>2</v>
      </c>
      <c r="H393">
        <v>12</v>
      </c>
    </row>
    <row r="394" spans="1:8" x14ac:dyDescent="0.25">
      <c r="A394" t="s">
        <v>8061</v>
      </c>
      <c r="B394">
        <v>2.4166666666666698E-3</v>
      </c>
      <c r="C394">
        <v>0.227333333333333</v>
      </c>
      <c r="D394" t="s">
        <v>8869</v>
      </c>
      <c r="E394">
        <v>1.00833333333333E-2</v>
      </c>
      <c r="F394" t="b">
        <f>FALSE()</f>
        <v>0</v>
      </c>
      <c r="G394">
        <v>2</v>
      </c>
      <c r="H394">
        <v>13</v>
      </c>
    </row>
    <row r="395" spans="1:8" x14ac:dyDescent="0.25">
      <c r="A395" t="s">
        <v>5557</v>
      </c>
      <c r="B395">
        <v>2.3333333333333301E-3</v>
      </c>
      <c r="C395">
        <v>0.44600000000000001</v>
      </c>
      <c r="D395" t="s">
        <v>8869</v>
      </c>
      <c r="E395" t="s">
        <v>8869</v>
      </c>
      <c r="F395" t="b">
        <f>FALSE()</f>
        <v>0</v>
      </c>
      <c r="G395">
        <v>4</v>
      </c>
      <c r="H395">
        <v>16</v>
      </c>
    </row>
    <row r="396" spans="1:8" x14ac:dyDescent="0.25">
      <c r="A396" t="s">
        <v>2919</v>
      </c>
      <c r="B396">
        <v>2.2499999999999998E-3</v>
      </c>
      <c r="C396">
        <v>2.5000000000000001E-4</v>
      </c>
      <c r="D396" t="s">
        <v>8869</v>
      </c>
      <c r="E396" t="s">
        <v>8869</v>
      </c>
      <c r="F396" t="b">
        <f>FALSE()</f>
        <v>0</v>
      </c>
      <c r="G396">
        <v>9</v>
      </c>
      <c r="H396">
        <v>29</v>
      </c>
    </row>
    <row r="397" spans="1:8" x14ac:dyDescent="0.25">
      <c r="A397" t="s">
        <v>6495</v>
      </c>
      <c r="B397">
        <v>2.0833333333333298E-3</v>
      </c>
      <c r="C397">
        <v>0.31483333333333302</v>
      </c>
      <c r="D397" t="s">
        <v>8869</v>
      </c>
      <c r="E397" t="s">
        <v>8869</v>
      </c>
      <c r="F397" t="b">
        <f>FALSE()</f>
        <v>0</v>
      </c>
      <c r="G397">
        <v>3</v>
      </c>
      <c r="H397">
        <v>15</v>
      </c>
    </row>
    <row r="398" spans="1:8" x14ac:dyDescent="0.25">
      <c r="A398" t="s">
        <v>3249</v>
      </c>
      <c r="B398">
        <v>2.0833333333333298E-3</v>
      </c>
      <c r="C398">
        <v>9.4750000000000001E-2</v>
      </c>
      <c r="D398" t="s">
        <v>8869</v>
      </c>
      <c r="E398" t="s">
        <v>8869</v>
      </c>
      <c r="F398" t="b">
        <f>FALSE()</f>
        <v>0</v>
      </c>
      <c r="G398">
        <v>8</v>
      </c>
      <c r="H398">
        <v>25</v>
      </c>
    </row>
    <row r="399" spans="1:8" x14ac:dyDescent="0.25">
      <c r="A399" t="s">
        <v>3439</v>
      </c>
      <c r="B399">
        <v>1.83333333333333E-3</v>
      </c>
      <c r="C399">
        <v>1</v>
      </c>
      <c r="D399">
        <v>0.550416666666667</v>
      </c>
      <c r="E399">
        <v>0.4425</v>
      </c>
      <c r="F399" t="b">
        <f>FALSE()</f>
        <v>0</v>
      </c>
      <c r="G399">
        <v>8</v>
      </c>
      <c r="H399">
        <v>26</v>
      </c>
    </row>
    <row r="400" spans="1:8" x14ac:dyDescent="0.25">
      <c r="A400" t="s">
        <v>6445</v>
      </c>
      <c r="B400">
        <v>1.5E-3</v>
      </c>
      <c r="C400">
        <v>0.89958333333333296</v>
      </c>
      <c r="D400">
        <v>0.31474999999999997</v>
      </c>
      <c r="E400" t="s">
        <v>8869</v>
      </c>
      <c r="F400" t="b">
        <f>FALSE()</f>
        <v>0</v>
      </c>
      <c r="G400">
        <v>3</v>
      </c>
      <c r="H400">
        <v>15</v>
      </c>
    </row>
    <row r="401" spans="1:8" x14ac:dyDescent="0.25">
      <c r="A401" t="s">
        <v>985</v>
      </c>
      <c r="B401">
        <v>1.5E-3</v>
      </c>
      <c r="C401">
        <v>2.5000000000000001E-4</v>
      </c>
      <c r="D401" t="s">
        <v>8869</v>
      </c>
      <c r="E401" t="s">
        <v>8869</v>
      </c>
      <c r="F401" t="b">
        <f>FALSE()</f>
        <v>0</v>
      </c>
      <c r="G401">
        <v>25</v>
      </c>
      <c r="H401">
        <v>56</v>
      </c>
    </row>
    <row r="402" spans="1:8" x14ac:dyDescent="0.25">
      <c r="A402" t="s">
        <v>6833</v>
      </c>
      <c r="B402">
        <v>1.25E-3</v>
      </c>
      <c r="C402">
        <v>0.98983333333333301</v>
      </c>
      <c r="D402">
        <v>3.4000000000000002E-2</v>
      </c>
      <c r="E402" t="s">
        <v>8869</v>
      </c>
      <c r="F402" t="b">
        <f>FALSE()</f>
        <v>0</v>
      </c>
      <c r="G402">
        <v>3</v>
      </c>
      <c r="H402">
        <v>17</v>
      </c>
    </row>
    <row r="403" spans="1:8" x14ac:dyDescent="0.25">
      <c r="A403" t="s">
        <v>3624</v>
      </c>
      <c r="B403">
        <v>1.25E-3</v>
      </c>
      <c r="C403">
        <v>0.28858333333333303</v>
      </c>
      <c r="D403" t="s">
        <v>8869</v>
      </c>
      <c r="E403" t="s">
        <v>8869</v>
      </c>
      <c r="F403" t="b">
        <f>FALSE()</f>
        <v>0</v>
      </c>
      <c r="G403">
        <v>7</v>
      </c>
      <c r="H403">
        <v>25</v>
      </c>
    </row>
    <row r="404" spans="1:8" x14ac:dyDescent="0.25">
      <c r="A404" t="s">
        <v>6522</v>
      </c>
      <c r="B404">
        <v>1.08333333333333E-3</v>
      </c>
      <c r="C404">
        <v>0.71691666666666698</v>
      </c>
      <c r="D404" t="s">
        <v>8869</v>
      </c>
      <c r="E404" t="s">
        <v>8869</v>
      </c>
      <c r="F404" t="b">
        <f>FALSE()</f>
        <v>0</v>
      </c>
      <c r="G404">
        <v>3</v>
      </c>
      <c r="H404">
        <v>16</v>
      </c>
    </row>
    <row r="405" spans="1:8" x14ac:dyDescent="0.25">
      <c r="A405" t="s">
        <v>3408</v>
      </c>
      <c r="B405">
        <v>9.1666666666666697E-4</v>
      </c>
      <c r="C405">
        <v>0.83091666666666697</v>
      </c>
      <c r="D405">
        <v>0.25224999999999997</v>
      </c>
      <c r="E405" t="s">
        <v>8869</v>
      </c>
      <c r="F405" t="b">
        <f>FALSE()</f>
        <v>0</v>
      </c>
      <c r="G405">
        <v>8</v>
      </c>
      <c r="H405">
        <v>27</v>
      </c>
    </row>
    <row r="406" spans="1:8" x14ac:dyDescent="0.25">
      <c r="A406" t="s">
        <v>3253</v>
      </c>
      <c r="B406">
        <v>8.3333333333333295E-4</v>
      </c>
      <c r="C406">
        <v>1</v>
      </c>
      <c r="D406">
        <v>0.74675000000000002</v>
      </c>
      <c r="E406">
        <v>0.24658333333333299</v>
      </c>
      <c r="F406" t="b">
        <f>FALSE()</f>
        <v>0</v>
      </c>
      <c r="G406">
        <v>8</v>
      </c>
      <c r="H406">
        <v>31</v>
      </c>
    </row>
    <row r="407" spans="1:8" x14ac:dyDescent="0.25">
      <c r="A407" t="s">
        <v>7508</v>
      </c>
      <c r="B407">
        <v>8.3333333333333295E-4</v>
      </c>
      <c r="C407">
        <v>0.237416666666667</v>
      </c>
      <c r="D407" t="s">
        <v>8869</v>
      </c>
      <c r="E407" t="s">
        <v>8869</v>
      </c>
      <c r="F407" t="b">
        <f>FALSE()</f>
        <v>0</v>
      </c>
      <c r="G407">
        <v>2</v>
      </c>
      <c r="H407">
        <v>15</v>
      </c>
    </row>
    <row r="408" spans="1:8" x14ac:dyDescent="0.25">
      <c r="A408" t="s">
        <v>1386</v>
      </c>
      <c r="B408">
        <v>7.5000000000000002E-4</v>
      </c>
      <c r="C408">
        <v>0.999</v>
      </c>
      <c r="D408">
        <v>1.16666666666667E-3</v>
      </c>
      <c r="E408" t="s">
        <v>8869</v>
      </c>
      <c r="F408" t="b">
        <f>FALSE()</f>
        <v>0</v>
      </c>
      <c r="G408">
        <v>19</v>
      </c>
      <c r="H408">
        <v>52</v>
      </c>
    </row>
    <row r="409" spans="1:8" x14ac:dyDescent="0.25">
      <c r="A409" t="s">
        <v>5794</v>
      </c>
      <c r="B409">
        <v>7.5000000000000002E-4</v>
      </c>
      <c r="C409">
        <v>0.87791666666666701</v>
      </c>
      <c r="D409">
        <v>1.0833333333333301E-2</v>
      </c>
      <c r="E409" t="s">
        <v>8869</v>
      </c>
      <c r="F409" t="b">
        <f>FALSE()</f>
        <v>0</v>
      </c>
      <c r="G409">
        <v>4</v>
      </c>
      <c r="H409">
        <v>20</v>
      </c>
    </row>
    <row r="410" spans="1:8" x14ac:dyDescent="0.25">
      <c r="A410" t="s">
        <v>4487</v>
      </c>
      <c r="B410">
        <v>7.5000000000000002E-4</v>
      </c>
      <c r="C410">
        <v>0.60958333333333303</v>
      </c>
      <c r="D410" t="s">
        <v>8869</v>
      </c>
      <c r="E410">
        <v>0.15</v>
      </c>
      <c r="F410" t="b">
        <f>FALSE()</f>
        <v>0</v>
      </c>
      <c r="G410">
        <v>5</v>
      </c>
      <c r="H410">
        <v>21</v>
      </c>
    </row>
    <row r="411" spans="1:8" x14ac:dyDescent="0.25">
      <c r="A411" t="s">
        <v>5228</v>
      </c>
      <c r="B411">
        <v>7.5000000000000002E-4</v>
      </c>
      <c r="C411">
        <v>4.6166666666666703E-2</v>
      </c>
      <c r="D411" t="s">
        <v>8869</v>
      </c>
      <c r="E411" t="s">
        <v>8869</v>
      </c>
      <c r="F411" t="b">
        <f>FALSE()</f>
        <v>0</v>
      </c>
      <c r="G411">
        <v>5</v>
      </c>
      <c r="H411">
        <v>21</v>
      </c>
    </row>
    <row r="412" spans="1:8" x14ac:dyDescent="0.25">
      <c r="A412" t="s">
        <v>2183</v>
      </c>
      <c r="B412">
        <v>6.6666666666666697E-4</v>
      </c>
      <c r="C412">
        <v>3.5499999999999997E-2</v>
      </c>
      <c r="D412" t="s">
        <v>8869</v>
      </c>
      <c r="E412" t="s">
        <v>8869</v>
      </c>
      <c r="F412" t="b">
        <f>FALSE()</f>
        <v>0</v>
      </c>
      <c r="G412">
        <v>12</v>
      </c>
      <c r="H412">
        <v>37</v>
      </c>
    </row>
    <row r="413" spans="1:8" x14ac:dyDescent="0.25">
      <c r="A413" t="s">
        <v>6725</v>
      </c>
      <c r="B413">
        <v>5.8333333333333295E-4</v>
      </c>
      <c r="C413">
        <v>2.1333333333333301E-2</v>
      </c>
      <c r="D413" t="s">
        <v>8869</v>
      </c>
      <c r="E413" t="s">
        <v>8869</v>
      </c>
      <c r="F413" t="b">
        <f>FALSE()</f>
        <v>0</v>
      </c>
      <c r="G413">
        <v>3</v>
      </c>
      <c r="H413">
        <v>16</v>
      </c>
    </row>
    <row r="414" spans="1:8" x14ac:dyDescent="0.25">
      <c r="A414" t="s">
        <v>7419</v>
      </c>
      <c r="B414">
        <v>4.1666666666666702E-4</v>
      </c>
      <c r="C414">
        <v>0.99733333333333296</v>
      </c>
      <c r="D414">
        <v>0.49075000000000002</v>
      </c>
      <c r="E414">
        <v>0.50258333333333305</v>
      </c>
      <c r="F414" t="b">
        <f>FALSE()</f>
        <v>0</v>
      </c>
      <c r="G414">
        <v>2</v>
      </c>
      <c r="H414">
        <v>16</v>
      </c>
    </row>
    <row r="415" spans="1:8" x14ac:dyDescent="0.25">
      <c r="A415" t="s">
        <v>8465</v>
      </c>
      <c r="B415">
        <v>4.1666666666666702E-4</v>
      </c>
      <c r="C415">
        <v>0.59499999999999997</v>
      </c>
      <c r="D415" t="s">
        <v>8869</v>
      </c>
      <c r="E415" t="s">
        <v>8869</v>
      </c>
      <c r="F415" t="b">
        <f>FALSE()</f>
        <v>0</v>
      </c>
      <c r="G415">
        <v>2</v>
      </c>
      <c r="H415">
        <v>15</v>
      </c>
    </row>
    <row r="416" spans="1:8" x14ac:dyDescent="0.25">
      <c r="A416" t="s">
        <v>1193</v>
      </c>
      <c r="B416">
        <v>4.1666666666666702E-4</v>
      </c>
      <c r="C416">
        <v>5.0000000000000001E-4</v>
      </c>
      <c r="D416" t="s">
        <v>8869</v>
      </c>
      <c r="E416" t="s">
        <v>8869</v>
      </c>
      <c r="F416" t="b">
        <f>FALSE()</f>
        <v>0</v>
      </c>
      <c r="G416">
        <v>21</v>
      </c>
      <c r="H416">
        <v>54</v>
      </c>
    </row>
    <row r="417" spans="1:8" x14ac:dyDescent="0.25">
      <c r="A417" t="s">
        <v>4128</v>
      </c>
      <c r="B417">
        <v>3.33333333333333E-4</v>
      </c>
      <c r="C417">
        <v>0.58933333333333304</v>
      </c>
      <c r="D417" t="s">
        <v>8869</v>
      </c>
      <c r="E417" t="s">
        <v>8869</v>
      </c>
      <c r="F417" t="b">
        <f>FALSE()</f>
        <v>0</v>
      </c>
      <c r="G417">
        <v>6</v>
      </c>
      <c r="H417">
        <v>25</v>
      </c>
    </row>
    <row r="418" spans="1:8" x14ac:dyDescent="0.25">
      <c r="A418" t="s">
        <v>3369</v>
      </c>
      <c r="B418">
        <v>2.5000000000000001E-4</v>
      </c>
      <c r="C418">
        <v>0.72991666666666699</v>
      </c>
      <c r="D418" t="s">
        <v>8869</v>
      </c>
      <c r="E418" t="s">
        <v>8869</v>
      </c>
      <c r="F418" t="b">
        <f>FALSE()</f>
        <v>0</v>
      </c>
      <c r="G418">
        <v>8</v>
      </c>
      <c r="H418">
        <v>29</v>
      </c>
    </row>
    <row r="419" spans="1:8" x14ac:dyDescent="0.25">
      <c r="A419" t="s">
        <v>2915</v>
      </c>
      <c r="B419">
        <v>2.5000000000000001E-4</v>
      </c>
      <c r="C419">
        <v>0.29049999999999998</v>
      </c>
      <c r="D419" t="s">
        <v>8869</v>
      </c>
      <c r="E419" t="s">
        <v>8869</v>
      </c>
      <c r="F419" t="b">
        <f>FALSE()</f>
        <v>0</v>
      </c>
      <c r="G419">
        <v>9</v>
      </c>
      <c r="H419">
        <v>32</v>
      </c>
    </row>
    <row r="420" spans="1:8" x14ac:dyDescent="0.25">
      <c r="A420" t="s">
        <v>8411</v>
      </c>
      <c r="B420">
        <v>2.5000000000000001E-4</v>
      </c>
      <c r="C420">
        <v>0.03</v>
      </c>
      <c r="D420" t="s">
        <v>8869</v>
      </c>
      <c r="E420">
        <v>1.6416666666666701E-2</v>
      </c>
      <c r="F420" t="b">
        <f>FALSE()</f>
        <v>0</v>
      </c>
      <c r="G420">
        <v>2</v>
      </c>
      <c r="H420">
        <v>16</v>
      </c>
    </row>
    <row r="421" spans="1:8" x14ac:dyDescent="0.25">
      <c r="A421" t="s">
        <v>5594</v>
      </c>
      <c r="B421">
        <v>1.6666666666666701E-4</v>
      </c>
      <c r="C421">
        <v>0.99941666666666695</v>
      </c>
      <c r="D421">
        <v>0.23849999999999999</v>
      </c>
      <c r="E421">
        <v>0.76783333333333303</v>
      </c>
      <c r="F421" t="b">
        <f>FALSE()</f>
        <v>0</v>
      </c>
      <c r="G421">
        <v>4</v>
      </c>
      <c r="H421">
        <v>22</v>
      </c>
    </row>
    <row r="422" spans="1:8" x14ac:dyDescent="0.25">
      <c r="A422" t="s">
        <v>5860</v>
      </c>
      <c r="B422">
        <v>1.6666666666666701E-4</v>
      </c>
      <c r="C422">
        <v>0.98775000000000002</v>
      </c>
      <c r="D422">
        <v>0.78258333333333296</v>
      </c>
      <c r="E422">
        <v>0.21833333333333299</v>
      </c>
      <c r="F422" t="b">
        <f>FALSE()</f>
        <v>0</v>
      </c>
      <c r="G422">
        <v>4</v>
      </c>
      <c r="H422">
        <v>23</v>
      </c>
    </row>
    <row r="423" spans="1:8" x14ac:dyDescent="0.25">
      <c r="A423" t="s">
        <v>4388</v>
      </c>
      <c r="B423">
        <v>1.6666666666666701E-4</v>
      </c>
      <c r="C423">
        <v>0.93799999999999994</v>
      </c>
      <c r="D423">
        <v>0.83750000000000002</v>
      </c>
      <c r="E423">
        <v>0.16491666666666699</v>
      </c>
      <c r="F423" t="b">
        <f>FALSE()</f>
        <v>0</v>
      </c>
      <c r="G423">
        <v>6</v>
      </c>
      <c r="H423">
        <v>27</v>
      </c>
    </row>
    <row r="424" spans="1:8" x14ac:dyDescent="0.25">
      <c r="A424" t="s">
        <v>6707</v>
      </c>
      <c r="B424">
        <v>1.6666666666666701E-4</v>
      </c>
      <c r="C424">
        <v>0.91866666666666696</v>
      </c>
      <c r="D424">
        <v>7.4583333333333293E-2</v>
      </c>
      <c r="E424" t="s">
        <v>8869</v>
      </c>
      <c r="F424" t="b">
        <f>FALSE()</f>
        <v>0</v>
      </c>
      <c r="G424">
        <v>3</v>
      </c>
      <c r="H424">
        <v>20</v>
      </c>
    </row>
    <row r="425" spans="1:8" x14ac:dyDescent="0.25">
      <c r="A425" t="s">
        <v>7444</v>
      </c>
      <c r="B425">
        <v>1.6666666666666701E-4</v>
      </c>
      <c r="C425">
        <v>2.6083333333333299E-2</v>
      </c>
      <c r="D425" t="s">
        <v>8869</v>
      </c>
      <c r="E425" t="s">
        <v>8869</v>
      </c>
      <c r="F425" t="b">
        <f>FALSE()</f>
        <v>0</v>
      </c>
      <c r="G425">
        <v>2</v>
      </c>
      <c r="H425">
        <v>18</v>
      </c>
    </row>
    <row r="426" spans="1:8" x14ac:dyDescent="0.25">
      <c r="A426" t="s">
        <v>5310</v>
      </c>
      <c r="B426">
        <v>1.6666666666666701E-4</v>
      </c>
      <c r="C426">
        <v>5.8333333333333295E-4</v>
      </c>
      <c r="D426" t="s">
        <v>8869</v>
      </c>
      <c r="E426" t="s">
        <v>8869</v>
      </c>
      <c r="F426" t="b">
        <f>FALSE()</f>
        <v>0</v>
      </c>
      <c r="G426">
        <v>4</v>
      </c>
      <c r="H426">
        <v>24</v>
      </c>
    </row>
    <row r="427" spans="1:8" x14ac:dyDescent="0.25">
      <c r="A427" t="s">
        <v>3557</v>
      </c>
      <c r="B427">
        <v>8.3333333333333303E-5</v>
      </c>
      <c r="C427">
        <v>0.89524999999999999</v>
      </c>
      <c r="D427">
        <v>0.2485</v>
      </c>
      <c r="E427" t="s">
        <v>8869</v>
      </c>
      <c r="F427" t="b">
        <f>FALSE()</f>
        <v>0</v>
      </c>
      <c r="G427">
        <v>7</v>
      </c>
      <c r="H427">
        <v>30</v>
      </c>
    </row>
    <row r="428" spans="1:8" x14ac:dyDescent="0.25">
      <c r="A428" t="s">
        <v>6385</v>
      </c>
      <c r="B428">
        <v>8.3333333333333303E-5</v>
      </c>
      <c r="C428">
        <v>0.87716666666666698</v>
      </c>
      <c r="D428">
        <v>0.60691666666666699</v>
      </c>
      <c r="E428">
        <v>0.38824999999999998</v>
      </c>
      <c r="F428" t="b">
        <f>FALSE()</f>
        <v>0</v>
      </c>
      <c r="G428">
        <v>3</v>
      </c>
      <c r="H428">
        <v>21</v>
      </c>
    </row>
    <row r="429" spans="1:8" x14ac:dyDescent="0.25">
      <c r="A429" t="s">
        <v>6072</v>
      </c>
      <c r="B429">
        <v>8.3333333333333303E-5</v>
      </c>
      <c r="C429">
        <v>0.849833333333333</v>
      </c>
      <c r="D429">
        <v>0.98424999999999996</v>
      </c>
      <c r="E429">
        <v>1.7333333333333301E-2</v>
      </c>
      <c r="F429" t="b">
        <f>FALSE()</f>
        <v>0</v>
      </c>
      <c r="G429">
        <v>4</v>
      </c>
      <c r="H429">
        <v>21</v>
      </c>
    </row>
    <row r="430" spans="1:8" x14ac:dyDescent="0.25">
      <c r="A430" t="s">
        <v>5420</v>
      </c>
      <c r="B430">
        <v>8.3333333333333303E-5</v>
      </c>
      <c r="C430">
        <v>0.29849999999999999</v>
      </c>
      <c r="D430" t="s">
        <v>8869</v>
      </c>
      <c r="E430" t="s">
        <v>8869</v>
      </c>
      <c r="F430" t="b">
        <f>FALSE()</f>
        <v>0</v>
      </c>
      <c r="G430">
        <v>4</v>
      </c>
      <c r="H430">
        <v>26</v>
      </c>
    </row>
    <row r="431" spans="1:8" x14ac:dyDescent="0.25">
      <c r="A431" t="s">
        <v>3659</v>
      </c>
      <c r="B431">
        <v>8.3333333333333303E-5</v>
      </c>
      <c r="C431">
        <v>8.5666666666666696E-2</v>
      </c>
      <c r="D431" t="s">
        <v>8869</v>
      </c>
      <c r="E431" t="s">
        <v>8869</v>
      </c>
      <c r="F431" t="b">
        <f>FALSE()</f>
        <v>0</v>
      </c>
      <c r="G431">
        <v>7</v>
      </c>
      <c r="H431">
        <v>30</v>
      </c>
    </row>
    <row r="432" spans="1:8" x14ac:dyDescent="0.25">
      <c r="A432" t="s">
        <v>8717</v>
      </c>
      <c r="B432">
        <v>8.3333333333333303E-5</v>
      </c>
      <c r="C432">
        <v>5.7499999999999999E-3</v>
      </c>
      <c r="D432" t="s">
        <v>8869</v>
      </c>
      <c r="E432" t="s">
        <v>8869</v>
      </c>
      <c r="F432" t="b">
        <f>FALSE()</f>
        <v>0</v>
      </c>
      <c r="G432">
        <v>2</v>
      </c>
      <c r="H432">
        <v>16</v>
      </c>
    </row>
    <row r="433" spans="1:8" x14ac:dyDescent="0.25">
      <c r="A433" t="s">
        <v>3337</v>
      </c>
      <c r="B433">
        <v>8.3333333333333303E-5</v>
      </c>
      <c r="C433">
        <v>4.6666666666666697E-3</v>
      </c>
      <c r="D433" t="s">
        <v>8869</v>
      </c>
      <c r="E433" t="s">
        <v>8869</v>
      </c>
      <c r="F433" t="b">
        <f>FALSE()</f>
        <v>0</v>
      </c>
      <c r="G433">
        <v>8</v>
      </c>
      <c r="H433">
        <v>36</v>
      </c>
    </row>
    <row r="434" spans="1:8" x14ac:dyDescent="0.25">
      <c r="A434" t="s">
        <v>454</v>
      </c>
      <c r="B434">
        <v>8.3333333333333303E-5</v>
      </c>
      <c r="C434">
        <v>2.5000000000000001E-4</v>
      </c>
      <c r="D434" t="s">
        <v>8869</v>
      </c>
      <c r="E434" t="s">
        <v>8869</v>
      </c>
      <c r="F434" t="b">
        <f>FALSE()</f>
        <v>0</v>
      </c>
      <c r="G434">
        <v>42</v>
      </c>
      <c r="H434">
        <v>104</v>
      </c>
    </row>
    <row r="435" spans="1:8" x14ac:dyDescent="0.25">
      <c r="A435" t="s">
        <v>105</v>
      </c>
      <c r="B435">
        <v>0</v>
      </c>
      <c r="C435">
        <v>1</v>
      </c>
      <c r="D435">
        <v>0.92949999999999999</v>
      </c>
      <c r="E435">
        <v>6.9166666666666696E-2</v>
      </c>
      <c r="F435" t="b">
        <f>FALSE()</f>
        <v>0</v>
      </c>
      <c r="G435">
        <v>124</v>
      </c>
      <c r="H435">
        <v>1702</v>
      </c>
    </row>
    <row r="436" spans="1:8" x14ac:dyDescent="0.25">
      <c r="A436" t="s">
        <v>3678</v>
      </c>
      <c r="B436">
        <v>0</v>
      </c>
      <c r="C436">
        <v>1</v>
      </c>
      <c r="D436">
        <v>0.64275000000000004</v>
      </c>
      <c r="E436">
        <v>0.37641666666666701</v>
      </c>
      <c r="F436" t="b">
        <f>FALSE()</f>
        <v>0</v>
      </c>
      <c r="G436">
        <v>7</v>
      </c>
      <c r="H436">
        <v>242</v>
      </c>
    </row>
    <row r="437" spans="1:8" x14ac:dyDescent="0.25">
      <c r="A437" t="s">
        <v>8041</v>
      </c>
      <c r="B437">
        <v>0</v>
      </c>
      <c r="C437">
        <v>1</v>
      </c>
      <c r="D437">
        <v>0.78983333333333305</v>
      </c>
      <c r="E437">
        <v>0.22541666666666699</v>
      </c>
      <c r="F437" t="b">
        <f>FALSE()</f>
        <v>0</v>
      </c>
      <c r="G437">
        <v>2</v>
      </c>
      <c r="H437">
        <v>27</v>
      </c>
    </row>
    <row r="438" spans="1:8" x14ac:dyDescent="0.25">
      <c r="A438" t="s">
        <v>4959</v>
      </c>
      <c r="B438">
        <v>0</v>
      </c>
      <c r="C438">
        <v>1</v>
      </c>
      <c r="D438">
        <v>0.47516666666666701</v>
      </c>
      <c r="E438">
        <v>0.52341666666666697</v>
      </c>
      <c r="F438" t="b">
        <f>FALSE()</f>
        <v>0</v>
      </c>
      <c r="G438">
        <v>5</v>
      </c>
      <c r="H438">
        <v>384</v>
      </c>
    </row>
    <row r="439" spans="1:8" x14ac:dyDescent="0.25">
      <c r="A439" t="s">
        <v>7692</v>
      </c>
      <c r="B439">
        <v>0</v>
      </c>
      <c r="C439">
        <v>0.99991666666666701</v>
      </c>
      <c r="D439">
        <v>5.8083333333333299E-2</v>
      </c>
      <c r="E439" t="s">
        <v>8869</v>
      </c>
      <c r="F439" t="b">
        <f>FALSE()</f>
        <v>0</v>
      </c>
      <c r="G439">
        <v>2</v>
      </c>
      <c r="H439">
        <v>47</v>
      </c>
    </row>
    <row r="440" spans="1:8" x14ac:dyDescent="0.25">
      <c r="A440" t="s">
        <v>7620</v>
      </c>
      <c r="B440">
        <v>0</v>
      </c>
      <c r="C440">
        <v>0.99966666666666704</v>
      </c>
      <c r="D440">
        <v>0.68149999999999999</v>
      </c>
      <c r="E440">
        <v>0.31733333333333302</v>
      </c>
      <c r="F440" t="b">
        <f>FALSE()</f>
        <v>0</v>
      </c>
      <c r="G440">
        <v>2</v>
      </c>
      <c r="H440">
        <v>62</v>
      </c>
    </row>
    <row r="441" spans="1:8" x14ac:dyDescent="0.25">
      <c r="A441" t="s">
        <v>8383</v>
      </c>
      <c r="B441">
        <v>0</v>
      </c>
      <c r="C441">
        <v>0.99950000000000006</v>
      </c>
      <c r="D441">
        <v>5.1249999999999997E-2</v>
      </c>
      <c r="E441" t="s">
        <v>8869</v>
      </c>
      <c r="F441" t="b">
        <f>FALSE()</f>
        <v>0</v>
      </c>
      <c r="G441">
        <v>2</v>
      </c>
      <c r="H441">
        <v>34</v>
      </c>
    </row>
    <row r="442" spans="1:8" x14ac:dyDescent="0.25">
      <c r="A442" t="s">
        <v>341</v>
      </c>
      <c r="B442">
        <v>0</v>
      </c>
      <c r="C442">
        <v>0.99941666666666695</v>
      </c>
      <c r="D442">
        <v>0.98433333333333295</v>
      </c>
      <c r="E442">
        <v>1.9083333333333299E-2</v>
      </c>
      <c r="F442" t="b">
        <f>FALSE()</f>
        <v>0</v>
      </c>
      <c r="G442">
        <v>53</v>
      </c>
      <c r="H442">
        <v>818</v>
      </c>
    </row>
    <row r="443" spans="1:8" x14ac:dyDescent="0.25">
      <c r="A443" t="s">
        <v>962</v>
      </c>
      <c r="B443">
        <v>0</v>
      </c>
      <c r="C443">
        <v>0.99924999999999997</v>
      </c>
      <c r="D443">
        <v>0.43591666666666701</v>
      </c>
      <c r="E443">
        <v>0.57625000000000004</v>
      </c>
      <c r="F443" t="b">
        <f>FALSE()</f>
        <v>0</v>
      </c>
      <c r="G443">
        <v>25</v>
      </c>
      <c r="H443">
        <v>67</v>
      </c>
    </row>
    <row r="444" spans="1:8" x14ac:dyDescent="0.25">
      <c r="A444" t="s">
        <v>930</v>
      </c>
      <c r="B444">
        <v>0</v>
      </c>
      <c r="C444">
        <v>0.99924999999999997</v>
      </c>
      <c r="D444">
        <v>0.36683333333333301</v>
      </c>
      <c r="E444">
        <v>0.64133333333333298</v>
      </c>
      <c r="F444" t="b">
        <f>FALSE()</f>
        <v>0</v>
      </c>
      <c r="G444">
        <v>26</v>
      </c>
      <c r="H444">
        <v>106</v>
      </c>
    </row>
    <row r="445" spans="1:8" x14ac:dyDescent="0.25">
      <c r="A445" t="s">
        <v>7050</v>
      </c>
      <c r="B445">
        <v>0</v>
      </c>
      <c r="C445">
        <v>0.99850000000000005</v>
      </c>
      <c r="D445">
        <v>0.24349999999999999</v>
      </c>
      <c r="E445" t="s">
        <v>8869</v>
      </c>
      <c r="F445" t="b">
        <f>FALSE()</f>
        <v>0</v>
      </c>
      <c r="G445">
        <v>3</v>
      </c>
      <c r="H445">
        <v>36</v>
      </c>
    </row>
    <row r="446" spans="1:8" x14ac:dyDescent="0.25">
      <c r="A446" t="s">
        <v>3887</v>
      </c>
      <c r="B446">
        <v>0</v>
      </c>
      <c r="C446">
        <v>0.99691666666666701</v>
      </c>
      <c r="D446">
        <v>0.24608333333333299</v>
      </c>
      <c r="E446" t="s">
        <v>8869</v>
      </c>
      <c r="F446" t="b">
        <f>FALSE()</f>
        <v>0</v>
      </c>
      <c r="G446">
        <v>7</v>
      </c>
      <c r="H446">
        <v>52</v>
      </c>
    </row>
    <row r="447" spans="1:8" x14ac:dyDescent="0.25">
      <c r="A447" t="s">
        <v>1452</v>
      </c>
      <c r="B447">
        <v>0</v>
      </c>
      <c r="C447">
        <v>0.99633333333333296</v>
      </c>
      <c r="D447">
        <v>0.74875000000000003</v>
      </c>
      <c r="E447">
        <v>0.260583333333333</v>
      </c>
      <c r="F447" t="b">
        <f>FALSE()</f>
        <v>0</v>
      </c>
      <c r="G447">
        <v>18</v>
      </c>
      <c r="H447">
        <v>58</v>
      </c>
    </row>
    <row r="448" spans="1:8" x14ac:dyDescent="0.25">
      <c r="A448" t="s">
        <v>3033</v>
      </c>
      <c r="B448">
        <v>0</v>
      </c>
      <c r="C448">
        <v>0.99575000000000002</v>
      </c>
      <c r="D448">
        <v>0.70750000000000002</v>
      </c>
      <c r="E448">
        <v>0.28625</v>
      </c>
      <c r="F448" t="b">
        <f>FALSE()</f>
        <v>0</v>
      </c>
      <c r="G448">
        <v>9</v>
      </c>
      <c r="H448">
        <v>44</v>
      </c>
    </row>
    <row r="449" spans="1:8" x14ac:dyDescent="0.25">
      <c r="A449" t="s">
        <v>1832</v>
      </c>
      <c r="B449">
        <v>0</v>
      </c>
      <c r="C449">
        <v>0.99408333333333299</v>
      </c>
      <c r="D449">
        <v>4.4999999999999997E-3</v>
      </c>
      <c r="E449" t="s">
        <v>8869</v>
      </c>
      <c r="F449" t="b">
        <f>FALSE()</f>
        <v>0</v>
      </c>
      <c r="G449">
        <v>15</v>
      </c>
      <c r="H449">
        <v>148</v>
      </c>
    </row>
    <row r="450" spans="1:8" x14ac:dyDescent="0.25">
      <c r="A450" t="s">
        <v>4639</v>
      </c>
      <c r="B450">
        <v>0</v>
      </c>
      <c r="C450">
        <v>0.99350000000000005</v>
      </c>
      <c r="D450">
        <v>0.376</v>
      </c>
      <c r="E450">
        <v>0.62133333333333296</v>
      </c>
      <c r="F450" t="b">
        <f>FALSE()</f>
        <v>0</v>
      </c>
      <c r="G450">
        <v>5</v>
      </c>
      <c r="H450">
        <v>32</v>
      </c>
    </row>
    <row r="451" spans="1:8" x14ac:dyDescent="0.25">
      <c r="A451" t="s">
        <v>8665</v>
      </c>
      <c r="B451">
        <v>0</v>
      </c>
      <c r="C451">
        <v>0.99316666666666698</v>
      </c>
      <c r="D451">
        <v>0.23</v>
      </c>
      <c r="E451" t="s">
        <v>8869</v>
      </c>
      <c r="F451" t="b">
        <f>FALSE()</f>
        <v>0</v>
      </c>
      <c r="G451">
        <v>2</v>
      </c>
      <c r="H451">
        <v>230</v>
      </c>
    </row>
    <row r="452" spans="1:8" x14ac:dyDescent="0.25">
      <c r="A452" t="s">
        <v>1972</v>
      </c>
      <c r="B452">
        <v>0</v>
      </c>
      <c r="C452">
        <v>0.99308333333333298</v>
      </c>
      <c r="D452">
        <v>7.41666666666667E-2</v>
      </c>
      <c r="E452" t="s">
        <v>8869</v>
      </c>
      <c r="F452" t="b">
        <f>FALSE()</f>
        <v>0</v>
      </c>
      <c r="G452">
        <v>14</v>
      </c>
      <c r="H452">
        <v>45</v>
      </c>
    </row>
    <row r="453" spans="1:8" x14ac:dyDescent="0.25">
      <c r="A453" t="s">
        <v>4612</v>
      </c>
      <c r="B453">
        <v>0</v>
      </c>
      <c r="C453">
        <v>0.99258333333333304</v>
      </c>
      <c r="D453">
        <v>4.3916666666666701E-2</v>
      </c>
      <c r="E453" t="s">
        <v>8869</v>
      </c>
      <c r="F453" t="b">
        <f>FALSE()</f>
        <v>0</v>
      </c>
      <c r="G453">
        <v>5</v>
      </c>
      <c r="H453">
        <v>121</v>
      </c>
    </row>
    <row r="454" spans="1:8" x14ac:dyDescent="0.25">
      <c r="A454" t="s">
        <v>3573</v>
      </c>
      <c r="B454">
        <v>0</v>
      </c>
      <c r="C454">
        <v>0.99066666666666703</v>
      </c>
      <c r="D454">
        <v>0.87366666666666704</v>
      </c>
      <c r="E454">
        <v>0.13125000000000001</v>
      </c>
      <c r="F454" t="b">
        <f>FALSE()</f>
        <v>0</v>
      </c>
      <c r="G454">
        <v>7</v>
      </c>
      <c r="H454">
        <v>39</v>
      </c>
    </row>
    <row r="455" spans="1:8" x14ac:dyDescent="0.25">
      <c r="A455" t="s">
        <v>6538</v>
      </c>
      <c r="B455">
        <v>0</v>
      </c>
      <c r="C455">
        <v>0.99</v>
      </c>
      <c r="D455">
        <v>8.9999999999999993E-3</v>
      </c>
      <c r="E455" t="s">
        <v>8869</v>
      </c>
      <c r="F455" t="b">
        <f>FALSE()</f>
        <v>0</v>
      </c>
      <c r="G455">
        <v>3</v>
      </c>
      <c r="H455">
        <v>25</v>
      </c>
    </row>
    <row r="456" spans="1:8" x14ac:dyDescent="0.25">
      <c r="A456" t="s">
        <v>2793</v>
      </c>
      <c r="B456">
        <v>0</v>
      </c>
      <c r="C456">
        <v>0.98533333333333295</v>
      </c>
      <c r="D456">
        <v>7.9250000000000001E-2</v>
      </c>
      <c r="E456" t="s">
        <v>8869</v>
      </c>
      <c r="F456" t="b">
        <f>FALSE()</f>
        <v>0</v>
      </c>
      <c r="G456">
        <v>10</v>
      </c>
      <c r="H456">
        <v>66</v>
      </c>
    </row>
    <row r="457" spans="1:8" x14ac:dyDescent="0.25">
      <c r="A457" t="s">
        <v>1688</v>
      </c>
      <c r="B457">
        <v>0</v>
      </c>
      <c r="C457">
        <v>0.98466666666666702</v>
      </c>
      <c r="D457">
        <v>0.36925000000000002</v>
      </c>
      <c r="E457" t="s">
        <v>8869</v>
      </c>
      <c r="F457" t="b">
        <f>FALSE()</f>
        <v>0</v>
      </c>
      <c r="G457">
        <v>16</v>
      </c>
      <c r="H457">
        <v>199</v>
      </c>
    </row>
    <row r="458" spans="1:8" x14ac:dyDescent="0.25">
      <c r="A458" t="s">
        <v>1375</v>
      </c>
      <c r="B458">
        <v>0</v>
      </c>
      <c r="C458">
        <v>0.98450000000000004</v>
      </c>
      <c r="D458">
        <v>0.915333333333333</v>
      </c>
      <c r="E458">
        <v>7.7166666666666703E-2</v>
      </c>
      <c r="F458" t="b">
        <f>FALSE()</f>
        <v>0</v>
      </c>
      <c r="G458">
        <v>19</v>
      </c>
      <c r="H458">
        <v>60</v>
      </c>
    </row>
    <row r="459" spans="1:8" x14ac:dyDescent="0.25">
      <c r="A459" t="s">
        <v>1530</v>
      </c>
      <c r="B459">
        <v>0</v>
      </c>
      <c r="C459">
        <v>0.98416666666666697</v>
      </c>
      <c r="D459">
        <v>2.2416666666666699E-2</v>
      </c>
      <c r="E459" t="s">
        <v>8869</v>
      </c>
      <c r="F459" t="b">
        <f>FALSE()</f>
        <v>0</v>
      </c>
      <c r="G459">
        <v>17</v>
      </c>
      <c r="H459">
        <v>53</v>
      </c>
    </row>
    <row r="460" spans="1:8" x14ac:dyDescent="0.25">
      <c r="A460" t="s">
        <v>5432</v>
      </c>
      <c r="B460">
        <v>0</v>
      </c>
      <c r="C460">
        <v>0.98</v>
      </c>
      <c r="D460">
        <v>0.56316666666666704</v>
      </c>
      <c r="E460">
        <v>0.42775000000000002</v>
      </c>
      <c r="F460" t="b">
        <f>FALSE()</f>
        <v>0</v>
      </c>
      <c r="G460">
        <v>4</v>
      </c>
      <c r="H460">
        <v>433</v>
      </c>
    </row>
    <row r="461" spans="1:8" x14ac:dyDescent="0.25">
      <c r="A461" t="s">
        <v>4545</v>
      </c>
      <c r="B461">
        <v>0</v>
      </c>
      <c r="C461">
        <v>0.97858333333333303</v>
      </c>
      <c r="D461">
        <v>0.80708333333333304</v>
      </c>
      <c r="E461">
        <v>0.196083333333333</v>
      </c>
      <c r="F461" t="b">
        <f>FALSE()</f>
        <v>0</v>
      </c>
      <c r="G461">
        <v>5</v>
      </c>
      <c r="H461">
        <v>73</v>
      </c>
    </row>
    <row r="462" spans="1:8" x14ac:dyDescent="0.25">
      <c r="A462" t="s">
        <v>878</v>
      </c>
      <c r="B462">
        <v>0</v>
      </c>
      <c r="C462">
        <v>0.97758333333333303</v>
      </c>
      <c r="D462">
        <v>0.19166666666666701</v>
      </c>
      <c r="E462" t="s">
        <v>8869</v>
      </c>
      <c r="F462" t="b">
        <f>FALSE()</f>
        <v>0</v>
      </c>
      <c r="G462">
        <v>27</v>
      </c>
      <c r="H462">
        <v>156</v>
      </c>
    </row>
    <row r="463" spans="1:8" x14ac:dyDescent="0.25">
      <c r="A463" t="s">
        <v>8371</v>
      </c>
      <c r="B463">
        <v>0</v>
      </c>
      <c r="C463">
        <v>0.97208333333333297</v>
      </c>
      <c r="D463">
        <v>0.59616666666666696</v>
      </c>
      <c r="E463">
        <v>0.40991666666666698</v>
      </c>
      <c r="F463" t="b">
        <f>FALSE()</f>
        <v>0</v>
      </c>
      <c r="G463">
        <v>2</v>
      </c>
      <c r="H463">
        <v>123</v>
      </c>
    </row>
    <row r="464" spans="1:8" x14ac:dyDescent="0.25">
      <c r="A464" t="s">
        <v>5028</v>
      </c>
      <c r="B464">
        <v>0</v>
      </c>
      <c r="C464">
        <v>0.95816666666666706</v>
      </c>
      <c r="D464">
        <v>0.49216666666666697</v>
      </c>
      <c r="E464">
        <v>0.51258333333333295</v>
      </c>
      <c r="F464" t="b">
        <f>FALSE()</f>
        <v>0</v>
      </c>
      <c r="G464">
        <v>5</v>
      </c>
      <c r="H464">
        <v>29</v>
      </c>
    </row>
    <row r="465" spans="1:8" x14ac:dyDescent="0.25">
      <c r="A465" t="s">
        <v>4706</v>
      </c>
      <c r="B465">
        <v>0</v>
      </c>
      <c r="C465">
        <v>0.95083333333333298</v>
      </c>
      <c r="D465">
        <v>0.30866666666666698</v>
      </c>
      <c r="E465" t="s">
        <v>8869</v>
      </c>
      <c r="F465" t="b">
        <f>FALSE()</f>
        <v>0</v>
      </c>
      <c r="G465">
        <v>5</v>
      </c>
      <c r="H465">
        <v>48</v>
      </c>
    </row>
    <row r="466" spans="1:8" x14ac:dyDescent="0.25">
      <c r="A466" t="s">
        <v>5221</v>
      </c>
      <c r="B466">
        <v>0</v>
      </c>
      <c r="C466">
        <v>0.94416666666666704</v>
      </c>
      <c r="D466">
        <v>0.19216666666666701</v>
      </c>
      <c r="E466" t="s">
        <v>8869</v>
      </c>
      <c r="F466" t="b">
        <f>FALSE()</f>
        <v>0</v>
      </c>
      <c r="G466">
        <v>5</v>
      </c>
      <c r="H466">
        <v>50</v>
      </c>
    </row>
    <row r="467" spans="1:8" x14ac:dyDescent="0.25">
      <c r="A467" t="s">
        <v>8338</v>
      </c>
      <c r="B467">
        <v>0</v>
      </c>
      <c r="C467">
        <v>0.90625</v>
      </c>
      <c r="D467">
        <v>0.17041666666666699</v>
      </c>
      <c r="E467" t="s">
        <v>8869</v>
      </c>
      <c r="F467" t="b">
        <f>FALSE()</f>
        <v>0</v>
      </c>
      <c r="G467">
        <v>2</v>
      </c>
      <c r="H467">
        <v>42</v>
      </c>
    </row>
    <row r="468" spans="1:8" x14ac:dyDescent="0.25">
      <c r="A468" t="s">
        <v>505</v>
      </c>
      <c r="B468">
        <v>0</v>
      </c>
      <c r="C468">
        <v>0.90458333333333296</v>
      </c>
      <c r="D468">
        <v>0.90358333333333296</v>
      </c>
      <c r="E468">
        <v>9.0916666666666701E-2</v>
      </c>
      <c r="F468" t="b">
        <f>FALSE()</f>
        <v>0</v>
      </c>
      <c r="G468">
        <v>38</v>
      </c>
      <c r="H468">
        <v>1121</v>
      </c>
    </row>
    <row r="469" spans="1:8" x14ac:dyDescent="0.25">
      <c r="A469" t="s">
        <v>7819</v>
      </c>
      <c r="B469">
        <v>0</v>
      </c>
      <c r="C469">
        <v>0.90041666666666698</v>
      </c>
      <c r="D469">
        <v>0.45874999999999999</v>
      </c>
      <c r="E469" t="s">
        <v>8869</v>
      </c>
      <c r="F469" t="b">
        <f>FALSE()</f>
        <v>0</v>
      </c>
      <c r="G469">
        <v>2</v>
      </c>
      <c r="H469">
        <v>20</v>
      </c>
    </row>
    <row r="470" spans="1:8" x14ac:dyDescent="0.25">
      <c r="A470" t="s">
        <v>4205</v>
      </c>
      <c r="B470">
        <v>0</v>
      </c>
      <c r="C470">
        <v>0.88658333333333295</v>
      </c>
      <c r="D470">
        <v>0.67758333333333298</v>
      </c>
      <c r="E470">
        <v>0.33033333333333298</v>
      </c>
      <c r="F470" t="b">
        <f>FALSE()</f>
        <v>0</v>
      </c>
      <c r="G470">
        <v>6</v>
      </c>
      <c r="H470">
        <v>30</v>
      </c>
    </row>
    <row r="471" spans="1:8" x14ac:dyDescent="0.25">
      <c r="A471" t="s">
        <v>8133</v>
      </c>
      <c r="B471">
        <v>0</v>
      </c>
      <c r="C471">
        <v>0.88075000000000003</v>
      </c>
      <c r="D471">
        <v>0.615916666666667</v>
      </c>
      <c r="E471" t="s">
        <v>8869</v>
      </c>
      <c r="F471" t="b">
        <f>FALSE()</f>
        <v>0</v>
      </c>
      <c r="G471">
        <v>2</v>
      </c>
      <c r="H471">
        <v>28</v>
      </c>
    </row>
    <row r="472" spans="1:8" x14ac:dyDescent="0.25">
      <c r="A472" t="s">
        <v>2263</v>
      </c>
      <c r="B472">
        <v>0</v>
      </c>
      <c r="C472">
        <v>0.86716666666666697</v>
      </c>
      <c r="D472">
        <v>0.52625</v>
      </c>
      <c r="E472" t="s">
        <v>8869</v>
      </c>
      <c r="F472" t="b">
        <f>FALSE()</f>
        <v>0</v>
      </c>
      <c r="G472">
        <v>12</v>
      </c>
      <c r="H472">
        <v>183</v>
      </c>
    </row>
    <row r="473" spans="1:8" x14ac:dyDescent="0.25">
      <c r="A473" t="s">
        <v>521</v>
      </c>
      <c r="B473">
        <v>0</v>
      </c>
      <c r="C473">
        <v>0.83174999999999999</v>
      </c>
      <c r="D473">
        <v>0.93225000000000002</v>
      </c>
      <c r="E473">
        <v>7.0583333333333304E-2</v>
      </c>
      <c r="F473" t="b">
        <f>FALSE()</f>
        <v>0</v>
      </c>
      <c r="G473">
        <v>38</v>
      </c>
      <c r="H473">
        <v>1619</v>
      </c>
    </row>
    <row r="474" spans="1:8" x14ac:dyDescent="0.25">
      <c r="A474" t="s">
        <v>2313</v>
      </c>
      <c r="B474">
        <v>0</v>
      </c>
      <c r="C474">
        <v>0.77583333333333304</v>
      </c>
      <c r="D474">
        <v>0.72333333333333305</v>
      </c>
      <c r="E474">
        <v>0.26808333333333301</v>
      </c>
      <c r="F474" t="b">
        <f>FALSE()</f>
        <v>0</v>
      </c>
      <c r="G474">
        <v>12</v>
      </c>
      <c r="H474">
        <v>368</v>
      </c>
    </row>
    <row r="475" spans="1:8" x14ac:dyDescent="0.25">
      <c r="A475" t="s">
        <v>5136</v>
      </c>
      <c r="B475">
        <v>0</v>
      </c>
      <c r="C475">
        <v>0.76683333333333303</v>
      </c>
      <c r="D475">
        <v>0.137583333333333</v>
      </c>
      <c r="E475" t="s">
        <v>8869</v>
      </c>
      <c r="F475" t="b">
        <f>FALSE()</f>
        <v>0</v>
      </c>
      <c r="G475">
        <v>5</v>
      </c>
      <c r="H475">
        <v>547</v>
      </c>
    </row>
    <row r="476" spans="1:8" x14ac:dyDescent="0.25">
      <c r="A476" t="s">
        <v>2851</v>
      </c>
      <c r="B476">
        <v>0</v>
      </c>
      <c r="C476">
        <v>0.75775000000000003</v>
      </c>
      <c r="D476">
        <v>0.74924999999999997</v>
      </c>
      <c r="E476">
        <v>0.25883333333333303</v>
      </c>
      <c r="F476" t="b">
        <f>FALSE()</f>
        <v>0</v>
      </c>
      <c r="G476">
        <v>9</v>
      </c>
      <c r="H476">
        <v>112</v>
      </c>
    </row>
    <row r="477" spans="1:8" x14ac:dyDescent="0.25">
      <c r="A477" t="s">
        <v>5733</v>
      </c>
      <c r="B477">
        <v>0</v>
      </c>
      <c r="C477">
        <v>0.753</v>
      </c>
      <c r="D477">
        <v>0.44216666666666699</v>
      </c>
      <c r="E477" t="s">
        <v>8869</v>
      </c>
      <c r="F477" t="b">
        <f>FALSE()</f>
        <v>0</v>
      </c>
      <c r="G477">
        <v>4</v>
      </c>
      <c r="H477">
        <v>38</v>
      </c>
    </row>
    <row r="478" spans="1:8" x14ac:dyDescent="0.25">
      <c r="A478" t="s">
        <v>5680</v>
      </c>
      <c r="B478">
        <v>0</v>
      </c>
      <c r="C478">
        <v>0.73399999999999999</v>
      </c>
      <c r="D478" t="s">
        <v>8869</v>
      </c>
      <c r="E478">
        <v>2.1250000000000002E-2</v>
      </c>
      <c r="F478" t="b">
        <f>FALSE()</f>
        <v>0</v>
      </c>
      <c r="G478">
        <v>4</v>
      </c>
      <c r="H478">
        <v>41</v>
      </c>
    </row>
    <row r="479" spans="1:8" x14ac:dyDescent="0.25">
      <c r="A479" t="s">
        <v>8159</v>
      </c>
      <c r="B479">
        <v>0</v>
      </c>
      <c r="C479">
        <v>0.73250000000000004</v>
      </c>
      <c r="D479" t="s">
        <v>8869</v>
      </c>
      <c r="E479">
        <v>0.28125</v>
      </c>
      <c r="F479" t="b">
        <f>FALSE()</f>
        <v>0</v>
      </c>
      <c r="G479">
        <v>2</v>
      </c>
      <c r="H479">
        <v>39</v>
      </c>
    </row>
    <row r="480" spans="1:8" x14ac:dyDescent="0.25">
      <c r="A480" t="s">
        <v>6931</v>
      </c>
      <c r="B480">
        <v>0</v>
      </c>
      <c r="C480">
        <v>0.72166666666666701</v>
      </c>
      <c r="D480" t="s">
        <v>8869</v>
      </c>
      <c r="E480" t="s">
        <v>8869</v>
      </c>
      <c r="F480" t="b">
        <f>FALSE()</f>
        <v>0</v>
      </c>
      <c r="G480">
        <v>3</v>
      </c>
      <c r="H480">
        <v>25</v>
      </c>
    </row>
    <row r="481" spans="1:8" x14ac:dyDescent="0.25">
      <c r="A481" t="s">
        <v>8753</v>
      </c>
      <c r="B481">
        <v>0</v>
      </c>
      <c r="C481">
        <v>0.66725000000000001</v>
      </c>
      <c r="D481" t="s">
        <v>8869</v>
      </c>
      <c r="E481" t="s">
        <v>8869</v>
      </c>
      <c r="F481" t="b">
        <f>FALSE()</f>
        <v>0</v>
      </c>
      <c r="G481">
        <v>2</v>
      </c>
      <c r="H481">
        <v>53</v>
      </c>
    </row>
    <row r="482" spans="1:8" x14ac:dyDescent="0.25">
      <c r="A482" t="s">
        <v>830</v>
      </c>
      <c r="B482">
        <v>0</v>
      </c>
      <c r="C482">
        <v>0.66274999999999995</v>
      </c>
      <c r="D482" t="s">
        <v>8869</v>
      </c>
      <c r="E482">
        <v>1.31666666666667E-2</v>
      </c>
      <c r="F482" t="b">
        <f>FALSE()</f>
        <v>0</v>
      </c>
      <c r="G482">
        <v>28</v>
      </c>
      <c r="H482">
        <v>506</v>
      </c>
    </row>
    <row r="483" spans="1:8" x14ac:dyDescent="0.25">
      <c r="A483" t="s">
        <v>6565</v>
      </c>
      <c r="B483">
        <v>0</v>
      </c>
      <c r="C483">
        <v>0.64141666666666697</v>
      </c>
      <c r="D483" t="s">
        <v>8869</v>
      </c>
      <c r="E483" t="s">
        <v>8869</v>
      </c>
      <c r="F483" t="b">
        <f>FALSE()</f>
        <v>0</v>
      </c>
      <c r="G483">
        <v>3</v>
      </c>
      <c r="H483">
        <v>39</v>
      </c>
    </row>
    <row r="484" spans="1:8" x14ac:dyDescent="0.25">
      <c r="A484" t="s">
        <v>345</v>
      </c>
      <c r="B484">
        <v>0</v>
      </c>
      <c r="C484">
        <v>0.56974999999999998</v>
      </c>
      <c r="D484" t="s">
        <v>8869</v>
      </c>
      <c r="E484" t="s">
        <v>8869</v>
      </c>
      <c r="F484" t="b">
        <f>FALSE()</f>
        <v>0</v>
      </c>
      <c r="G484">
        <v>52</v>
      </c>
      <c r="H484">
        <v>648</v>
      </c>
    </row>
    <row r="485" spans="1:8" x14ac:dyDescent="0.25">
      <c r="A485" t="s">
        <v>2398</v>
      </c>
      <c r="B485">
        <v>0</v>
      </c>
      <c r="C485">
        <v>0.56583333333333297</v>
      </c>
      <c r="D485" t="s">
        <v>8869</v>
      </c>
      <c r="E485" t="s">
        <v>8869</v>
      </c>
      <c r="F485" t="b">
        <f>FALSE()</f>
        <v>0</v>
      </c>
      <c r="G485">
        <v>11</v>
      </c>
      <c r="H485">
        <v>53</v>
      </c>
    </row>
    <row r="486" spans="1:8" x14ac:dyDescent="0.25">
      <c r="A486" t="s">
        <v>6867</v>
      </c>
      <c r="B486">
        <v>0</v>
      </c>
      <c r="C486">
        <v>0.56574999999999998</v>
      </c>
      <c r="D486" t="s">
        <v>8869</v>
      </c>
      <c r="E486" t="s">
        <v>8869</v>
      </c>
      <c r="F486" t="b">
        <f>FALSE()</f>
        <v>0</v>
      </c>
      <c r="G486">
        <v>3</v>
      </c>
      <c r="H486">
        <v>22</v>
      </c>
    </row>
    <row r="487" spans="1:8" x14ac:dyDescent="0.25">
      <c r="A487" t="s">
        <v>1617</v>
      </c>
      <c r="B487">
        <v>0</v>
      </c>
      <c r="C487">
        <v>0.55574999999999997</v>
      </c>
      <c r="D487" t="s">
        <v>8869</v>
      </c>
      <c r="E487" t="s">
        <v>8869</v>
      </c>
      <c r="F487" t="b">
        <f>FALSE()</f>
        <v>0</v>
      </c>
      <c r="G487">
        <v>17</v>
      </c>
      <c r="H487">
        <v>77</v>
      </c>
    </row>
    <row r="488" spans="1:8" x14ac:dyDescent="0.25">
      <c r="A488" t="s">
        <v>2742</v>
      </c>
      <c r="B488">
        <v>0</v>
      </c>
      <c r="C488">
        <v>0.55316666666666703</v>
      </c>
      <c r="D488" t="s">
        <v>8869</v>
      </c>
      <c r="E488" t="s">
        <v>8869</v>
      </c>
      <c r="F488" t="b">
        <f>FALSE()</f>
        <v>0</v>
      </c>
      <c r="G488">
        <v>10</v>
      </c>
      <c r="H488">
        <v>185</v>
      </c>
    </row>
    <row r="489" spans="1:8" x14ac:dyDescent="0.25">
      <c r="A489" t="s">
        <v>803</v>
      </c>
      <c r="B489">
        <v>0</v>
      </c>
      <c r="C489">
        <v>0.51683333333333303</v>
      </c>
      <c r="D489" t="s">
        <v>8869</v>
      </c>
      <c r="E489">
        <v>8.1666666666666693E-3</v>
      </c>
      <c r="F489" t="b">
        <f>FALSE()</f>
        <v>0</v>
      </c>
      <c r="G489">
        <v>28</v>
      </c>
      <c r="H489">
        <v>580</v>
      </c>
    </row>
    <row r="490" spans="1:8" x14ac:dyDescent="0.25">
      <c r="A490" t="s">
        <v>6611</v>
      </c>
      <c r="B490">
        <v>0</v>
      </c>
      <c r="C490">
        <v>0.47258333333333302</v>
      </c>
      <c r="D490" t="s">
        <v>8869</v>
      </c>
      <c r="E490">
        <v>0.22158333333333299</v>
      </c>
      <c r="F490" t="b">
        <f>FALSE()</f>
        <v>0</v>
      </c>
      <c r="G490">
        <v>3</v>
      </c>
      <c r="H490">
        <v>28</v>
      </c>
    </row>
    <row r="491" spans="1:8" x14ac:dyDescent="0.25">
      <c r="A491" t="s">
        <v>1660</v>
      </c>
      <c r="B491">
        <v>0</v>
      </c>
      <c r="C491">
        <v>0.46775</v>
      </c>
      <c r="D491" t="s">
        <v>8869</v>
      </c>
      <c r="E491" t="s">
        <v>8869</v>
      </c>
      <c r="F491" t="b">
        <f>FALSE()</f>
        <v>0</v>
      </c>
      <c r="G491">
        <v>16</v>
      </c>
      <c r="H491">
        <v>83</v>
      </c>
    </row>
    <row r="492" spans="1:8" x14ac:dyDescent="0.25">
      <c r="A492" t="s">
        <v>8688</v>
      </c>
      <c r="B492">
        <v>0</v>
      </c>
      <c r="C492">
        <v>0.30891666666666701</v>
      </c>
      <c r="D492" t="s">
        <v>8869</v>
      </c>
      <c r="E492" t="s">
        <v>8869</v>
      </c>
      <c r="F492" t="b">
        <f>FALSE()</f>
        <v>0</v>
      </c>
      <c r="G492">
        <v>2</v>
      </c>
      <c r="H492">
        <v>24</v>
      </c>
    </row>
    <row r="493" spans="1:8" x14ac:dyDescent="0.25">
      <c r="A493" t="s">
        <v>5461</v>
      </c>
      <c r="B493">
        <v>0</v>
      </c>
      <c r="C493">
        <v>0.304416666666667</v>
      </c>
      <c r="D493" t="s">
        <v>8869</v>
      </c>
      <c r="E493" t="s">
        <v>8869</v>
      </c>
      <c r="F493" t="b">
        <f>FALSE()</f>
        <v>0</v>
      </c>
      <c r="G493">
        <v>4</v>
      </c>
      <c r="H493">
        <v>51</v>
      </c>
    </row>
    <row r="494" spans="1:8" x14ac:dyDescent="0.25">
      <c r="A494" t="s">
        <v>85</v>
      </c>
      <c r="B494">
        <v>0</v>
      </c>
      <c r="C494">
        <v>0.29899999999999999</v>
      </c>
      <c r="D494" t="s">
        <v>8869</v>
      </c>
      <c r="E494">
        <v>2.9916666666666699E-2</v>
      </c>
      <c r="F494" t="b">
        <f>FALSE()</f>
        <v>0</v>
      </c>
      <c r="G494">
        <v>132</v>
      </c>
      <c r="H494">
        <v>1503</v>
      </c>
    </row>
    <row r="495" spans="1:8" x14ac:dyDescent="0.25">
      <c r="A495" t="s">
        <v>5833</v>
      </c>
      <c r="B495">
        <v>0</v>
      </c>
      <c r="C495">
        <v>0.29291666666666699</v>
      </c>
      <c r="D495" t="s">
        <v>8869</v>
      </c>
      <c r="E495" t="s">
        <v>8869</v>
      </c>
      <c r="F495" t="b">
        <f>FALSE()</f>
        <v>0</v>
      </c>
      <c r="G495">
        <v>4</v>
      </c>
      <c r="H495">
        <v>184</v>
      </c>
    </row>
    <row r="496" spans="1:8" x14ac:dyDescent="0.25">
      <c r="A496" t="s">
        <v>1703</v>
      </c>
      <c r="B496">
        <v>0</v>
      </c>
      <c r="C496">
        <v>0.225583333333333</v>
      </c>
      <c r="D496" t="s">
        <v>8869</v>
      </c>
      <c r="E496" t="s">
        <v>8869</v>
      </c>
      <c r="F496" t="b">
        <f>FALSE()</f>
        <v>0</v>
      </c>
      <c r="G496">
        <v>16</v>
      </c>
      <c r="H496">
        <v>91</v>
      </c>
    </row>
    <row r="497" spans="1:8" x14ac:dyDescent="0.25">
      <c r="A497" t="s">
        <v>1668</v>
      </c>
      <c r="B497">
        <v>0</v>
      </c>
      <c r="C497">
        <v>0.18791666666666701</v>
      </c>
      <c r="D497" t="s">
        <v>8869</v>
      </c>
      <c r="E497">
        <v>0.113166666666667</v>
      </c>
      <c r="F497" t="b">
        <f>FALSE()</f>
        <v>0</v>
      </c>
      <c r="G497">
        <v>16</v>
      </c>
      <c r="H497">
        <v>100</v>
      </c>
    </row>
    <row r="498" spans="1:8" x14ac:dyDescent="0.25">
      <c r="A498" t="s">
        <v>97</v>
      </c>
      <c r="B498">
        <v>0</v>
      </c>
      <c r="C498">
        <v>0.167833333333333</v>
      </c>
      <c r="D498" t="s">
        <v>8869</v>
      </c>
      <c r="E498" t="s">
        <v>8869</v>
      </c>
      <c r="F498" t="b">
        <f>FALSE()</f>
        <v>0</v>
      </c>
      <c r="G498">
        <v>125</v>
      </c>
      <c r="H498">
        <v>7173</v>
      </c>
    </row>
    <row r="499" spans="1:8" x14ac:dyDescent="0.25">
      <c r="A499" t="s">
        <v>6150</v>
      </c>
      <c r="B499">
        <v>0</v>
      </c>
      <c r="C499">
        <v>0.13975000000000001</v>
      </c>
      <c r="D499" t="s">
        <v>8869</v>
      </c>
      <c r="E499" t="s">
        <v>8869</v>
      </c>
      <c r="F499" t="b">
        <f>FALSE()</f>
        <v>0</v>
      </c>
      <c r="G499">
        <v>4</v>
      </c>
      <c r="H499">
        <v>70</v>
      </c>
    </row>
    <row r="500" spans="1:8" x14ac:dyDescent="0.25">
      <c r="A500" t="s">
        <v>997</v>
      </c>
      <c r="B500">
        <v>0</v>
      </c>
      <c r="C500">
        <v>0.134333333333333</v>
      </c>
      <c r="D500" t="s">
        <v>8869</v>
      </c>
      <c r="E500" t="s">
        <v>8869</v>
      </c>
      <c r="F500" t="b">
        <f>FALSE()</f>
        <v>0</v>
      </c>
      <c r="G500">
        <v>25</v>
      </c>
      <c r="H500">
        <v>165</v>
      </c>
    </row>
    <row r="501" spans="1:8" x14ac:dyDescent="0.25">
      <c r="A501" t="s">
        <v>18</v>
      </c>
      <c r="B501">
        <v>0</v>
      </c>
      <c r="C501">
        <v>0.12875</v>
      </c>
      <c r="D501" t="s">
        <v>8869</v>
      </c>
      <c r="E501" t="s">
        <v>8869</v>
      </c>
      <c r="F501" t="b">
        <f>FALSE()</f>
        <v>0</v>
      </c>
      <c r="G501">
        <v>273</v>
      </c>
      <c r="H501">
        <v>1262</v>
      </c>
    </row>
    <row r="502" spans="1:8" x14ac:dyDescent="0.25">
      <c r="A502" t="s">
        <v>6292</v>
      </c>
      <c r="B502">
        <v>0</v>
      </c>
      <c r="C502">
        <v>0.12525</v>
      </c>
      <c r="D502" t="s">
        <v>8869</v>
      </c>
      <c r="E502" t="s">
        <v>8869</v>
      </c>
      <c r="F502" t="b">
        <f>FALSE()</f>
        <v>0</v>
      </c>
      <c r="G502">
        <v>3</v>
      </c>
      <c r="H502">
        <v>31</v>
      </c>
    </row>
    <row r="503" spans="1:8" x14ac:dyDescent="0.25">
      <c r="A503" t="s">
        <v>818</v>
      </c>
      <c r="B503">
        <v>0</v>
      </c>
      <c r="C503">
        <v>0.109416666666667</v>
      </c>
      <c r="D503" t="s">
        <v>8869</v>
      </c>
      <c r="E503">
        <v>9.1666666666666702E-3</v>
      </c>
      <c r="F503" t="b">
        <f>FALSE()</f>
        <v>0</v>
      </c>
      <c r="G503">
        <v>28</v>
      </c>
      <c r="H503">
        <v>79</v>
      </c>
    </row>
    <row r="504" spans="1:8" x14ac:dyDescent="0.25">
      <c r="A504" t="s">
        <v>2107</v>
      </c>
      <c r="B504">
        <v>0</v>
      </c>
      <c r="C504">
        <v>0.10491666666666701</v>
      </c>
      <c r="D504" t="s">
        <v>8869</v>
      </c>
      <c r="E504" t="s">
        <v>8869</v>
      </c>
      <c r="F504" t="b">
        <f>FALSE()</f>
        <v>0</v>
      </c>
      <c r="G504">
        <v>13</v>
      </c>
      <c r="H504">
        <v>404</v>
      </c>
    </row>
    <row r="505" spans="1:8" x14ac:dyDescent="0.25">
      <c r="A505" t="s">
        <v>2021</v>
      </c>
      <c r="B505">
        <v>0</v>
      </c>
      <c r="C505">
        <v>0.101166666666667</v>
      </c>
      <c r="D505" t="s">
        <v>8869</v>
      </c>
      <c r="E505">
        <v>2.4250000000000001E-2</v>
      </c>
      <c r="F505" t="b">
        <f>FALSE()</f>
        <v>0</v>
      </c>
      <c r="G505">
        <v>13</v>
      </c>
      <c r="H505">
        <v>46</v>
      </c>
    </row>
    <row r="506" spans="1:8" x14ac:dyDescent="0.25">
      <c r="A506" t="s">
        <v>8740</v>
      </c>
      <c r="B506">
        <v>0</v>
      </c>
      <c r="C506">
        <v>8.7249999999999994E-2</v>
      </c>
      <c r="D506" t="s">
        <v>8869</v>
      </c>
      <c r="E506">
        <v>1.0583333333333301E-2</v>
      </c>
      <c r="F506" t="b">
        <f>FALSE()</f>
        <v>0</v>
      </c>
      <c r="G506">
        <v>2</v>
      </c>
      <c r="H506">
        <v>67</v>
      </c>
    </row>
    <row r="507" spans="1:8" x14ac:dyDescent="0.25">
      <c r="A507" t="s">
        <v>641</v>
      </c>
      <c r="B507">
        <v>0</v>
      </c>
      <c r="C507">
        <v>8.6333333333333304E-2</v>
      </c>
      <c r="D507" t="s">
        <v>8869</v>
      </c>
      <c r="E507" t="s">
        <v>8869</v>
      </c>
      <c r="F507" t="b">
        <f>FALSE()</f>
        <v>0</v>
      </c>
      <c r="G507">
        <v>34</v>
      </c>
      <c r="H507">
        <v>171</v>
      </c>
    </row>
    <row r="508" spans="1:8" x14ac:dyDescent="0.25">
      <c r="A508" t="s">
        <v>8723</v>
      </c>
      <c r="B508">
        <v>0</v>
      </c>
      <c r="C508">
        <v>8.4250000000000005E-2</v>
      </c>
      <c r="D508" t="s">
        <v>8869</v>
      </c>
      <c r="E508" t="s">
        <v>8869</v>
      </c>
      <c r="F508" t="b">
        <f>FALSE()</f>
        <v>0</v>
      </c>
      <c r="G508">
        <v>2</v>
      </c>
      <c r="H508">
        <v>29</v>
      </c>
    </row>
    <row r="509" spans="1:8" x14ac:dyDescent="0.25">
      <c r="A509" t="s">
        <v>7500</v>
      </c>
      <c r="B509">
        <v>0</v>
      </c>
      <c r="C509">
        <v>8.25833333333333E-2</v>
      </c>
      <c r="D509" t="s">
        <v>8869</v>
      </c>
      <c r="E509" t="s">
        <v>8869</v>
      </c>
      <c r="F509" t="b">
        <f>FALSE()</f>
        <v>0</v>
      </c>
      <c r="G509">
        <v>2</v>
      </c>
      <c r="H509">
        <v>25</v>
      </c>
    </row>
    <row r="510" spans="1:8" x14ac:dyDescent="0.25">
      <c r="A510" t="s">
        <v>5232</v>
      </c>
      <c r="B510">
        <v>0</v>
      </c>
      <c r="C510">
        <v>5.3166666666666702E-2</v>
      </c>
      <c r="D510" t="s">
        <v>8869</v>
      </c>
      <c r="E510" t="s">
        <v>8869</v>
      </c>
      <c r="F510" t="b">
        <f>FALSE()</f>
        <v>0</v>
      </c>
      <c r="G510">
        <v>5</v>
      </c>
      <c r="H510">
        <v>108</v>
      </c>
    </row>
    <row r="511" spans="1:8" x14ac:dyDescent="0.25">
      <c r="A511" t="s">
        <v>1761</v>
      </c>
      <c r="B511">
        <v>0</v>
      </c>
      <c r="C511">
        <v>4.8916666666666699E-2</v>
      </c>
      <c r="D511" t="s">
        <v>8869</v>
      </c>
      <c r="E511">
        <v>2.8333333333333301E-2</v>
      </c>
      <c r="F511" t="b">
        <f>FALSE()</f>
        <v>0</v>
      </c>
      <c r="G511">
        <v>15</v>
      </c>
      <c r="H511">
        <v>150</v>
      </c>
    </row>
    <row r="512" spans="1:8" x14ac:dyDescent="0.25">
      <c r="A512" t="s">
        <v>8713</v>
      </c>
      <c r="B512">
        <v>0</v>
      </c>
      <c r="C512">
        <v>0.04</v>
      </c>
      <c r="D512" t="s">
        <v>8869</v>
      </c>
      <c r="E512" t="s">
        <v>8869</v>
      </c>
      <c r="F512" t="b">
        <f>FALSE()</f>
        <v>0</v>
      </c>
      <c r="G512">
        <v>2</v>
      </c>
      <c r="H512">
        <v>16</v>
      </c>
    </row>
    <row r="513" spans="1:8" x14ac:dyDescent="0.25">
      <c r="A513" t="s">
        <v>48</v>
      </c>
      <c r="B513">
        <v>0</v>
      </c>
      <c r="C513">
        <v>3.3000000000000002E-2</v>
      </c>
      <c r="D513" t="s">
        <v>8869</v>
      </c>
      <c r="E513">
        <v>1.41666666666667E-3</v>
      </c>
      <c r="F513" t="b">
        <f>FALSE()</f>
        <v>0</v>
      </c>
      <c r="G513">
        <v>205</v>
      </c>
      <c r="H513">
        <v>805</v>
      </c>
    </row>
    <row r="514" spans="1:8" x14ac:dyDescent="0.25">
      <c r="A514" t="s">
        <v>8071</v>
      </c>
      <c r="B514">
        <v>0</v>
      </c>
      <c r="C514">
        <v>1.975E-2</v>
      </c>
      <c r="D514" t="s">
        <v>8869</v>
      </c>
      <c r="E514">
        <v>6.1666666666666703E-2</v>
      </c>
      <c r="F514" t="b">
        <f>FALSE()</f>
        <v>0</v>
      </c>
      <c r="G514">
        <v>2</v>
      </c>
      <c r="H514">
        <v>23</v>
      </c>
    </row>
    <row r="515" spans="1:8" x14ac:dyDescent="0.25">
      <c r="A515" t="s">
        <v>728</v>
      </c>
      <c r="B515">
        <v>0</v>
      </c>
      <c r="C515">
        <v>1.7166666666666702E-2</v>
      </c>
      <c r="D515" t="s">
        <v>8869</v>
      </c>
      <c r="E515" t="s">
        <v>8869</v>
      </c>
      <c r="F515" t="b">
        <f>FALSE()</f>
        <v>0</v>
      </c>
      <c r="G515">
        <v>30</v>
      </c>
      <c r="H515">
        <v>93</v>
      </c>
    </row>
    <row r="516" spans="1:8" x14ac:dyDescent="0.25">
      <c r="A516" t="s">
        <v>321</v>
      </c>
      <c r="B516">
        <v>0</v>
      </c>
      <c r="C516">
        <v>1.6750000000000001E-2</v>
      </c>
      <c r="D516" t="s">
        <v>8869</v>
      </c>
      <c r="E516" t="s">
        <v>8869</v>
      </c>
      <c r="F516" t="b">
        <f>FALSE()</f>
        <v>0</v>
      </c>
      <c r="G516">
        <v>57</v>
      </c>
      <c r="H516">
        <v>203</v>
      </c>
    </row>
    <row r="517" spans="1:8" x14ac:dyDescent="0.25">
      <c r="A517" t="s">
        <v>4818</v>
      </c>
      <c r="B517">
        <v>0</v>
      </c>
      <c r="C517">
        <v>1.14166666666667E-2</v>
      </c>
      <c r="D517" t="s">
        <v>8869</v>
      </c>
      <c r="E517" t="s">
        <v>8869</v>
      </c>
      <c r="F517" t="b">
        <f>FALSE()</f>
        <v>0</v>
      </c>
      <c r="G517">
        <v>5</v>
      </c>
      <c r="H517">
        <v>36</v>
      </c>
    </row>
    <row r="518" spans="1:8" x14ac:dyDescent="0.25">
      <c r="A518" t="s">
        <v>561</v>
      </c>
      <c r="B518">
        <v>0</v>
      </c>
      <c r="C518">
        <v>1.0666666666666699E-2</v>
      </c>
      <c r="D518" t="s">
        <v>8869</v>
      </c>
      <c r="E518">
        <v>2.4166666666666698E-3</v>
      </c>
      <c r="F518" t="b">
        <f>FALSE()</f>
        <v>0</v>
      </c>
      <c r="G518">
        <v>36</v>
      </c>
      <c r="H518">
        <v>97</v>
      </c>
    </row>
    <row r="519" spans="1:8" x14ac:dyDescent="0.25">
      <c r="A519" t="s">
        <v>3690</v>
      </c>
      <c r="B519">
        <v>0</v>
      </c>
      <c r="C519">
        <v>5.5833333333333299E-3</v>
      </c>
      <c r="D519" t="s">
        <v>8869</v>
      </c>
      <c r="E519" t="s">
        <v>8869</v>
      </c>
      <c r="F519" t="b">
        <f>FALSE()</f>
        <v>0</v>
      </c>
      <c r="G519">
        <v>7</v>
      </c>
      <c r="H519">
        <v>50</v>
      </c>
    </row>
    <row r="520" spans="1:8" x14ac:dyDescent="0.25">
      <c r="A520" t="s">
        <v>1781</v>
      </c>
      <c r="B520">
        <v>0</v>
      </c>
      <c r="C520">
        <v>5.2500000000000003E-3</v>
      </c>
      <c r="D520" t="s">
        <v>8869</v>
      </c>
      <c r="E520" t="s">
        <v>8869</v>
      </c>
      <c r="F520" t="b">
        <f>FALSE()</f>
        <v>0</v>
      </c>
      <c r="G520">
        <v>15</v>
      </c>
      <c r="H520">
        <v>221</v>
      </c>
    </row>
    <row r="521" spans="1:8" x14ac:dyDescent="0.25">
      <c r="A521" t="s">
        <v>2454</v>
      </c>
      <c r="B521">
        <v>0</v>
      </c>
      <c r="C521">
        <v>4.4999999999999997E-3</v>
      </c>
      <c r="D521" t="s">
        <v>8869</v>
      </c>
      <c r="E521" t="s">
        <v>8869</v>
      </c>
      <c r="F521" t="b">
        <f>FALSE()</f>
        <v>0</v>
      </c>
      <c r="G521">
        <v>11</v>
      </c>
      <c r="H521">
        <v>58</v>
      </c>
    </row>
    <row r="522" spans="1:8" x14ac:dyDescent="0.25">
      <c r="A522" t="s">
        <v>637</v>
      </c>
      <c r="B522">
        <v>0</v>
      </c>
      <c r="C522">
        <v>3.0833333333333299E-3</v>
      </c>
      <c r="D522" t="s">
        <v>8869</v>
      </c>
      <c r="E522">
        <v>1.5E-3</v>
      </c>
      <c r="F522" t="b">
        <f>FALSE()</f>
        <v>0</v>
      </c>
      <c r="G522">
        <v>34</v>
      </c>
      <c r="H522">
        <v>108</v>
      </c>
    </row>
    <row r="523" spans="1:8" x14ac:dyDescent="0.25">
      <c r="A523" t="s">
        <v>3706</v>
      </c>
      <c r="B523">
        <v>0</v>
      </c>
      <c r="C523">
        <v>2.8333333333333301E-3</v>
      </c>
      <c r="D523" t="s">
        <v>8869</v>
      </c>
      <c r="E523" t="s">
        <v>8869</v>
      </c>
      <c r="F523" t="b">
        <f>FALSE()</f>
        <v>0</v>
      </c>
      <c r="G523">
        <v>7</v>
      </c>
      <c r="H523">
        <v>63</v>
      </c>
    </row>
    <row r="524" spans="1:8" x14ac:dyDescent="0.25">
      <c r="A524" t="s">
        <v>1288</v>
      </c>
      <c r="B524">
        <v>0</v>
      </c>
      <c r="C524">
        <v>2.3333333333333301E-3</v>
      </c>
      <c r="D524" t="s">
        <v>8869</v>
      </c>
      <c r="E524" t="s">
        <v>8869</v>
      </c>
      <c r="F524" t="b">
        <f>FALSE()</f>
        <v>0</v>
      </c>
      <c r="G524">
        <v>20</v>
      </c>
      <c r="H524">
        <v>267</v>
      </c>
    </row>
    <row r="525" spans="1:8" x14ac:dyDescent="0.25">
      <c r="A525" t="s">
        <v>325</v>
      </c>
      <c r="B525">
        <v>0</v>
      </c>
      <c r="C525">
        <v>1.66666666666667E-3</v>
      </c>
      <c r="D525" t="s">
        <v>8869</v>
      </c>
      <c r="E525" t="s">
        <v>8869</v>
      </c>
      <c r="F525" t="b">
        <f>FALSE()</f>
        <v>0</v>
      </c>
      <c r="G525">
        <v>56</v>
      </c>
      <c r="H525">
        <v>257</v>
      </c>
    </row>
    <row r="526" spans="1:8" x14ac:dyDescent="0.25">
      <c r="A526" t="s">
        <v>5248</v>
      </c>
      <c r="B526">
        <v>0</v>
      </c>
      <c r="C526">
        <v>1.66666666666667E-3</v>
      </c>
      <c r="D526" t="s">
        <v>8869</v>
      </c>
      <c r="E526" t="s">
        <v>8869</v>
      </c>
      <c r="F526" t="b">
        <f>FALSE()</f>
        <v>0</v>
      </c>
      <c r="G526">
        <v>5</v>
      </c>
      <c r="H526">
        <v>33</v>
      </c>
    </row>
    <row r="527" spans="1:8" x14ac:dyDescent="0.25">
      <c r="A527" t="s">
        <v>5077</v>
      </c>
      <c r="B527">
        <v>0</v>
      </c>
      <c r="C527">
        <v>1.5E-3</v>
      </c>
      <c r="D527" t="s">
        <v>8869</v>
      </c>
      <c r="E527" t="s">
        <v>8869</v>
      </c>
      <c r="F527" t="b">
        <f>FALSE()</f>
        <v>0</v>
      </c>
      <c r="G527">
        <v>5</v>
      </c>
      <c r="H527">
        <v>97</v>
      </c>
    </row>
    <row r="528" spans="1:8" x14ac:dyDescent="0.25">
      <c r="A528" t="s">
        <v>4887</v>
      </c>
      <c r="B528">
        <v>0</v>
      </c>
      <c r="C528">
        <v>7.5000000000000002E-4</v>
      </c>
      <c r="D528" t="s">
        <v>8869</v>
      </c>
      <c r="E528">
        <v>1.75E-3</v>
      </c>
      <c r="F528" t="b">
        <f>FALSE()</f>
        <v>0</v>
      </c>
      <c r="G528">
        <v>5</v>
      </c>
      <c r="H528">
        <v>206</v>
      </c>
    </row>
    <row r="529" spans="1:8" x14ac:dyDescent="0.25">
      <c r="A529" t="s">
        <v>14</v>
      </c>
      <c r="B529">
        <v>0</v>
      </c>
      <c r="C529">
        <v>4.1666666666666702E-4</v>
      </c>
      <c r="D529" t="s">
        <v>8869</v>
      </c>
      <c r="E529" t="s">
        <v>8869</v>
      </c>
      <c r="F529" t="b">
        <f>FALSE()</f>
        <v>0</v>
      </c>
      <c r="G529">
        <v>281</v>
      </c>
      <c r="H529">
        <v>1700</v>
      </c>
    </row>
    <row r="530" spans="1:8" x14ac:dyDescent="0.25">
      <c r="A530" t="s">
        <v>2664</v>
      </c>
      <c r="B530">
        <v>0</v>
      </c>
      <c r="C530">
        <v>4.1666666666666702E-4</v>
      </c>
      <c r="D530" t="s">
        <v>8869</v>
      </c>
      <c r="E530" t="s">
        <v>8869</v>
      </c>
      <c r="F530" t="b">
        <f>FALSE()</f>
        <v>0</v>
      </c>
      <c r="G530">
        <v>10</v>
      </c>
      <c r="H530">
        <v>98</v>
      </c>
    </row>
    <row r="531" spans="1:8" x14ac:dyDescent="0.25">
      <c r="A531" t="s">
        <v>6143</v>
      </c>
      <c r="B531">
        <v>0</v>
      </c>
      <c r="C531">
        <v>1.6666666666666701E-4</v>
      </c>
      <c r="D531" t="s">
        <v>8869</v>
      </c>
      <c r="E531" t="s">
        <v>8869</v>
      </c>
      <c r="F531" t="b">
        <f>FALSE()</f>
        <v>0</v>
      </c>
      <c r="G531">
        <v>4</v>
      </c>
      <c r="H531">
        <v>45</v>
      </c>
    </row>
    <row r="532" spans="1:8" x14ac:dyDescent="0.25">
      <c r="A532" t="s">
        <v>2578</v>
      </c>
      <c r="B532">
        <v>0</v>
      </c>
      <c r="C532">
        <v>8.3333333333333303E-5</v>
      </c>
      <c r="D532" t="s">
        <v>8869</v>
      </c>
      <c r="E532" t="s">
        <v>8869</v>
      </c>
      <c r="F532" t="b">
        <f>FALSE()</f>
        <v>0</v>
      </c>
      <c r="G532">
        <v>10</v>
      </c>
      <c r="H532">
        <v>57</v>
      </c>
    </row>
    <row r="533" spans="1:8" x14ac:dyDescent="0.25">
      <c r="A533" t="s">
        <v>309</v>
      </c>
      <c r="B533">
        <v>0</v>
      </c>
      <c r="C533">
        <v>8.3333333333333303E-5</v>
      </c>
      <c r="D533" t="s">
        <v>8869</v>
      </c>
      <c r="E533" t="s">
        <v>8869</v>
      </c>
      <c r="F533" t="b">
        <f>FALSE()</f>
        <v>0</v>
      </c>
      <c r="G533">
        <v>60</v>
      </c>
      <c r="H533">
        <v>351</v>
      </c>
    </row>
    <row r="534" spans="1:8" x14ac:dyDescent="0.25">
      <c r="A534" t="s">
        <v>605</v>
      </c>
      <c r="B534">
        <v>0</v>
      </c>
      <c r="C534">
        <v>0</v>
      </c>
      <c r="D534" t="s">
        <v>8869</v>
      </c>
      <c r="E534" t="s">
        <v>8869</v>
      </c>
      <c r="F534" t="b">
        <f>FALSE()</f>
        <v>0</v>
      </c>
      <c r="G534">
        <v>35</v>
      </c>
      <c r="H534">
        <v>217</v>
      </c>
    </row>
    <row r="535" spans="1:8" x14ac:dyDescent="0.25">
      <c r="A535" t="s">
        <v>229</v>
      </c>
      <c r="B535">
        <v>0</v>
      </c>
      <c r="C535">
        <v>0</v>
      </c>
      <c r="D535" t="s">
        <v>8869</v>
      </c>
      <c r="E535" t="s">
        <v>8869</v>
      </c>
      <c r="F535" t="b">
        <f>FALSE()</f>
        <v>0</v>
      </c>
      <c r="G535">
        <v>81</v>
      </c>
      <c r="H535">
        <v>323</v>
      </c>
    </row>
    <row r="536" spans="1:8" x14ac:dyDescent="0.25">
      <c r="A536" t="s">
        <v>113</v>
      </c>
      <c r="B536">
        <v>0</v>
      </c>
      <c r="C536">
        <v>0</v>
      </c>
      <c r="D536" t="s">
        <v>8869</v>
      </c>
      <c r="E536" t="s">
        <v>8869</v>
      </c>
      <c r="F536" t="b">
        <f>FALSE()</f>
        <v>0</v>
      </c>
      <c r="G536">
        <v>121</v>
      </c>
      <c r="H536">
        <v>456</v>
      </c>
    </row>
    <row r="537" spans="1:8" x14ac:dyDescent="0.25">
      <c r="A537" t="s">
        <v>6597</v>
      </c>
      <c r="B537">
        <v>0</v>
      </c>
      <c r="C537">
        <v>0</v>
      </c>
      <c r="D537" t="s">
        <v>8869</v>
      </c>
      <c r="E537" t="s">
        <v>8869</v>
      </c>
      <c r="F537" t="b">
        <f>FALSE()</f>
        <v>0</v>
      </c>
      <c r="G537">
        <v>3</v>
      </c>
      <c r="H537">
        <v>62</v>
      </c>
    </row>
    <row r="538" spans="1:8" x14ac:dyDescent="0.25">
      <c r="A538" t="s">
        <v>209</v>
      </c>
      <c r="B538">
        <v>0</v>
      </c>
      <c r="C538">
        <v>0</v>
      </c>
      <c r="D538" t="s">
        <v>8869</v>
      </c>
      <c r="E538" t="s">
        <v>8869</v>
      </c>
      <c r="F538" t="b">
        <f>FALSE()</f>
        <v>0</v>
      </c>
      <c r="G538">
        <v>84</v>
      </c>
      <c r="H538">
        <v>507</v>
      </c>
    </row>
    <row r="539" spans="1:8" x14ac:dyDescent="0.25">
      <c r="A539" t="s">
        <v>1137</v>
      </c>
      <c r="B539">
        <v>0</v>
      </c>
      <c r="C539">
        <v>0</v>
      </c>
      <c r="D539" t="s">
        <v>8869</v>
      </c>
      <c r="E539" t="s">
        <v>8869</v>
      </c>
      <c r="F539" t="b">
        <f>FALSE()</f>
        <v>0</v>
      </c>
      <c r="G539">
        <v>22</v>
      </c>
      <c r="H539">
        <v>263</v>
      </c>
    </row>
    <row r="540" spans="1:8" x14ac:dyDescent="0.25">
      <c r="A540" t="s">
        <v>2683</v>
      </c>
      <c r="B540">
        <v>0</v>
      </c>
      <c r="C540">
        <v>0</v>
      </c>
      <c r="D540" t="s">
        <v>8869</v>
      </c>
      <c r="E540" t="s">
        <v>8869</v>
      </c>
      <c r="F540" t="b">
        <f>FALSE()</f>
        <v>0</v>
      </c>
      <c r="G540">
        <v>10</v>
      </c>
      <c r="H540">
        <v>83</v>
      </c>
    </row>
    <row r="541" spans="1:8" x14ac:dyDescent="0.25">
      <c r="A541" t="s">
        <v>8151</v>
      </c>
      <c r="B541">
        <v>0</v>
      </c>
      <c r="C541">
        <v>0</v>
      </c>
      <c r="D541" t="s">
        <v>8869</v>
      </c>
      <c r="E541" t="s">
        <v>8869</v>
      </c>
      <c r="F541" t="b">
        <f>FALSE()</f>
        <v>0</v>
      </c>
      <c r="G541">
        <v>2</v>
      </c>
      <c r="H541">
        <v>281</v>
      </c>
    </row>
    <row r="542" spans="1:8" x14ac:dyDescent="0.25">
      <c r="A542" t="s">
        <v>317</v>
      </c>
      <c r="B542">
        <v>0</v>
      </c>
      <c r="C542">
        <v>0</v>
      </c>
      <c r="D542" t="s">
        <v>8869</v>
      </c>
      <c r="E542" t="s">
        <v>8869</v>
      </c>
      <c r="F542" t="b">
        <f>FALSE()</f>
        <v>0</v>
      </c>
      <c r="G542">
        <v>59</v>
      </c>
      <c r="H542">
        <v>156</v>
      </c>
    </row>
    <row r="543" spans="1:8" x14ac:dyDescent="0.25">
      <c r="A543" t="s">
        <v>3381</v>
      </c>
      <c r="B543">
        <v>0</v>
      </c>
      <c r="C543">
        <v>0</v>
      </c>
      <c r="D543" t="s">
        <v>8869</v>
      </c>
      <c r="E543" t="s">
        <v>8869</v>
      </c>
      <c r="F543" t="b">
        <f>FALSE()</f>
        <v>0</v>
      </c>
      <c r="G543">
        <v>8</v>
      </c>
      <c r="H543">
        <v>459</v>
      </c>
    </row>
    <row r="544" spans="1:8" x14ac:dyDescent="0.25">
      <c r="A544" t="s">
        <v>125</v>
      </c>
      <c r="B544">
        <v>0</v>
      </c>
      <c r="C544">
        <v>0</v>
      </c>
      <c r="D544" t="s">
        <v>8869</v>
      </c>
      <c r="E544" t="s">
        <v>8869</v>
      </c>
      <c r="F544" t="b">
        <f>FALSE()</f>
        <v>0</v>
      </c>
      <c r="G544">
        <v>116</v>
      </c>
      <c r="H544">
        <v>340</v>
      </c>
    </row>
    <row r="545" spans="1:8" x14ac:dyDescent="0.25">
      <c r="A545" t="s">
        <v>6837</v>
      </c>
      <c r="B545">
        <v>0</v>
      </c>
      <c r="C545">
        <v>0</v>
      </c>
      <c r="D545" t="s">
        <v>8869</v>
      </c>
      <c r="E545" t="s">
        <v>8869</v>
      </c>
      <c r="F545" t="b">
        <f>FALSE()</f>
        <v>0</v>
      </c>
      <c r="G545">
        <v>3</v>
      </c>
      <c r="H545">
        <v>71</v>
      </c>
    </row>
    <row r="546" spans="1:8" x14ac:dyDescent="0.25">
      <c r="A546" t="s">
        <v>5050</v>
      </c>
      <c r="B546">
        <v>0</v>
      </c>
      <c r="C546">
        <v>0</v>
      </c>
      <c r="D546" t="s">
        <v>8869</v>
      </c>
      <c r="E546" t="s">
        <v>8869</v>
      </c>
      <c r="F546" t="b">
        <f>FALSE()</f>
        <v>0</v>
      </c>
      <c r="G546">
        <v>5</v>
      </c>
      <c r="H546">
        <v>461</v>
      </c>
    </row>
    <row r="547" spans="1:8" x14ac:dyDescent="0.25">
      <c r="A547" t="s">
        <v>4274</v>
      </c>
      <c r="B547">
        <v>0</v>
      </c>
      <c r="C547">
        <v>0</v>
      </c>
      <c r="D547" t="s">
        <v>8869</v>
      </c>
      <c r="E547" t="s">
        <v>8869</v>
      </c>
      <c r="F547" t="b">
        <f>FALSE()</f>
        <v>0</v>
      </c>
      <c r="G547">
        <v>6</v>
      </c>
      <c r="H547">
        <v>195</v>
      </c>
    </row>
    <row r="548" spans="1:8" x14ac:dyDescent="0.25">
      <c r="A548" t="s">
        <v>3044</v>
      </c>
      <c r="B548">
        <v>0</v>
      </c>
      <c r="C548">
        <v>0</v>
      </c>
      <c r="D548" t="s">
        <v>8869</v>
      </c>
      <c r="E548" t="s">
        <v>8869</v>
      </c>
      <c r="F548" t="b">
        <f>FALSE()</f>
        <v>0</v>
      </c>
      <c r="G548">
        <v>9</v>
      </c>
      <c r="H548">
        <v>56</v>
      </c>
    </row>
    <row r="549" spans="1:8" x14ac:dyDescent="0.25">
      <c r="A549" t="s">
        <v>1173</v>
      </c>
      <c r="B549">
        <v>0</v>
      </c>
      <c r="C549">
        <v>0</v>
      </c>
      <c r="D549" t="s">
        <v>8869</v>
      </c>
      <c r="E549" t="s">
        <v>8869</v>
      </c>
      <c r="F549" t="b">
        <f>FALSE()</f>
        <v>0</v>
      </c>
      <c r="G549">
        <v>22</v>
      </c>
      <c r="H549">
        <v>425</v>
      </c>
    </row>
    <row r="550" spans="1:8" x14ac:dyDescent="0.25">
      <c r="A550" t="s">
        <v>1997</v>
      </c>
      <c r="B550">
        <v>0</v>
      </c>
      <c r="C550">
        <v>0</v>
      </c>
      <c r="D550" t="s">
        <v>8869</v>
      </c>
      <c r="E550" t="s">
        <v>8869</v>
      </c>
      <c r="F550" t="b">
        <f>FALSE()</f>
        <v>0</v>
      </c>
      <c r="G550">
        <v>14</v>
      </c>
      <c r="H550">
        <v>192</v>
      </c>
    </row>
    <row r="551" spans="1:8" x14ac:dyDescent="0.25">
      <c r="A551" t="s">
        <v>3451</v>
      </c>
      <c r="B551">
        <v>0</v>
      </c>
      <c r="C551">
        <v>0</v>
      </c>
      <c r="D551" t="s">
        <v>8869</v>
      </c>
      <c r="E551" t="s">
        <v>8869</v>
      </c>
      <c r="F551" t="b">
        <f>FALSE()</f>
        <v>0</v>
      </c>
      <c r="G551">
        <v>8</v>
      </c>
      <c r="H551">
        <v>68</v>
      </c>
    </row>
    <row r="552" spans="1:8" x14ac:dyDescent="0.25">
      <c r="A552" t="s">
        <v>133</v>
      </c>
      <c r="B552">
        <v>0</v>
      </c>
      <c r="C552">
        <v>0</v>
      </c>
      <c r="D552" t="s">
        <v>8869</v>
      </c>
      <c r="E552" t="s">
        <v>8869</v>
      </c>
      <c r="F552" t="b">
        <f>FALSE()</f>
        <v>0</v>
      </c>
      <c r="G552">
        <v>112</v>
      </c>
      <c r="H552">
        <v>1567</v>
      </c>
    </row>
    <row r="553" spans="1:8" x14ac:dyDescent="0.25">
      <c r="A553" t="s">
        <v>253</v>
      </c>
      <c r="B553">
        <v>0</v>
      </c>
      <c r="C553">
        <v>0</v>
      </c>
      <c r="D553" t="s">
        <v>8869</v>
      </c>
      <c r="E553" t="s">
        <v>8869</v>
      </c>
      <c r="F553" t="b">
        <f>FALSE()</f>
        <v>0</v>
      </c>
      <c r="G553">
        <v>76</v>
      </c>
      <c r="H553">
        <v>495</v>
      </c>
    </row>
    <row r="554" spans="1:8" x14ac:dyDescent="0.25">
      <c r="A554" t="s">
        <v>7109</v>
      </c>
      <c r="B554">
        <v>0</v>
      </c>
      <c r="C554">
        <v>0</v>
      </c>
      <c r="D554" t="s">
        <v>8869</v>
      </c>
      <c r="E554" t="s">
        <v>8869</v>
      </c>
      <c r="F554" t="b">
        <f>FALSE()</f>
        <v>0</v>
      </c>
      <c r="G554">
        <v>3</v>
      </c>
      <c r="H554">
        <v>57</v>
      </c>
    </row>
    <row r="555" spans="1:8" x14ac:dyDescent="0.25">
      <c r="A555" t="s">
        <v>221</v>
      </c>
      <c r="B555">
        <v>0</v>
      </c>
      <c r="C555">
        <v>0</v>
      </c>
      <c r="D555" t="s">
        <v>8869</v>
      </c>
      <c r="E555" t="s">
        <v>8869</v>
      </c>
      <c r="F555" t="b">
        <f>FALSE()</f>
        <v>0</v>
      </c>
      <c r="G555">
        <v>84</v>
      </c>
      <c r="H555">
        <v>493</v>
      </c>
    </row>
  </sheetData>
  <conditionalFormatting sqref="B2:B555">
    <cfRule type="colorScale" priority="2">
      <colorScale>
        <cfvo type="num" val="0.5"/>
        <cfvo type="num" val="1"/>
        <color rgb="FFFFD3D3"/>
        <color rgb="FFFF4C4C"/>
      </colorScale>
    </cfRule>
  </conditionalFormatting>
  <conditionalFormatting sqref="C2:C555">
    <cfRule type="colorScale" priority="3">
      <colorScale>
        <cfvo type="num" val="0.5"/>
        <cfvo type="num" val="1"/>
        <color rgb="FFFFF7D3"/>
        <color rgb="FFFFD34C"/>
      </colorScale>
    </cfRule>
  </conditionalFormatting>
  <conditionalFormatting sqref="D2:D555">
    <cfRule type="colorScale" priority="4">
      <colorScale>
        <cfvo type="num" val="0.5"/>
        <cfvo type="num" val="1"/>
        <color rgb="FFD3E0FF"/>
        <color rgb="FF4C6EFF"/>
      </colorScale>
    </cfRule>
  </conditionalFormatting>
  <conditionalFormatting sqref="E2:E555">
    <cfRule type="colorScale" priority="5">
      <colorScale>
        <cfvo type="num" val="0.5"/>
        <cfvo type="num" val="1"/>
        <color rgb="FFD3FFD3"/>
        <color rgb="FF00CC00"/>
      </colorScale>
    </cfRule>
  </conditionalFormatting>
  <pageMargins left="0.75" right="0.75" top="1" bottom="1" header="0.511811023622047" footer="0.511811023622047"/>
  <pageSetup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555"/>
  <sheetViews>
    <sheetView zoomScale="48" zoomScaleNormal="48" workbookViewId="0"/>
  </sheetViews>
  <sheetFormatPr defaultColWidth="8.7109375" defaultRowHeight="15" x14ac:dyDescent="0.25"/>
  <sheetData>
    <row r="1" spans="1:9" x14ac:dyDescent="0.25">
      <c r="A1" s="1" t="s">
        <v>0</v>
      </c>
      <c r="B1" s="1" t="s">
        <v>7</v>
      </c>
      <c r="C1" s="1" t="s">
        <v>8870</v>
      </c>
      <c r="D1" s="1" t="s">
        <v>4</v>
      </c>
      <c r="E1" s="1" t="s">
        <v>1</v>
      </c>
      <c r="F1" s="1" t="s">
        <v>8871</v>
      </c>
      <c r="G1" s="1" t="s">
        <v>8</v>
      </c>
      <c r="H1" s="1" t="s">
        <v>8872</v>
      </c>
      <c r="I1" s="1" t="s">
        <v>8873</v>
      </c>
    </row>
    <row r="2" spans="1:9" x14ac:dyDescent="0.25">
      <c r="A2" t="s">
        <v>1844</v>
      </c>
      <c r="B2">
        <v>14</v>
      </c>
      <c r="C2" t="s">
        <v>1846</v>
      </c>
      <c r="D2" t="s">
        <v>1847</v>
      </c>
      <c r="F2" t="s">
        <v>8874</v>
      </c>
      <c r="G2">
        <v>8</v>
      </c>
      <c r="H2" t="s">
        <v>8875</v>
      </c>
      <c r="I2" t="s">
        <v>8876</v>
      </c>
    </row>
    <row r="3" spans="1:9" x14ac:dyDescent="0.25">
      <c r="A3" t="s">
        <v>3131</v>
      </c>
      <c r="B3">
        <v>8</v>
      </c>
      <c r="C3" t="s">
        <v>3133</v>
      </c>
      <c r="D3" t="s">
        <v>3134</v>
      </c>
      <c r="F3" t="s">
        <v>8877</v>
      </c>
      <c r="G3">
        <v>10</v>
      </c>
      <c r="H3" t="s">
        <v>8878</v>
      </c>
      <c r="I3" t="s">
        <v>8879</v>
      </c>
    </row>
    <row r="4" spans="1:9" x14ac:dyDescent="0.25">
      <c r="A4" t="s">
        <v>3498</v>
      </c>
      <c r="B4">
        <v>7</v>
      </c>
      <c r="C4" t="s">
        <v>3500</v>
      </c>
      <c r="D4" t="s">
        <v>3501</v>
      </c>
      <c r="F4" t="s">
        <v>8880</v>
      </c>
      <c r="G4">
        <v>14</v>
      </c>
      <c r="H4" t="s">
        <v>8881</v>
      </c>
      <c r="I4" t="s">
        <v>8882</v>
      </c>
    </row>
    <row r="5" spans="1:9" x14ac:dyDescent="0.25">
      <c r="A5" t="s">
        <v>2801</v>
      </c>
      <c r="B5">
        <v>9</v>
      </c>
      <c r="C5" t="s">
        <v>2803</v>
      </c>
      <c r="D5" t="s">
        <v>2804</v>
      </c>
      <c r="F5" t="s">
        <v>8883</v>
      </c>
      <c r="G5">
        <v>6</v>
      </c>
      <c r="H5" t="s">
        <v>8884</v>
      </c>
      <c r="I5" t="s">
        <v>8885</v>
      </c>
    </row>
    <row r="6" spans="1:9" x14ac:dyDescent="0.25">
      <c r="A6" t="s">
        <v>4463</v>
      </c>
      <c r="B6">
        <v>5</v>
      </c>
      <c r="C6" t="s">
        <v>4465</v>
      </c>
      <c r="D6" t="s">
        <v>4466</v>
      </c>
      <c r="F6" t="s">
        <v>8886</v>
      </c>
      <c r="G6">
        <v>3</v>
      </c>
      <c r="H6" t="s">
        <v>8887</v>
      </c>
      <c r="I6" t="s">
        <v>8888</v>
      </c>
    </row>
    <row r="7" spans="1:9" x14ac:dyDescent="0.25">
      <c r="A7" t="s">
        <v>3502</v>
      </c>
      <c r="B7">
        <v>7</v>
      </c>
      <c r="C7" t="s">
        <v>3504</v>
      </c>
      <c r="D7" t="s">
        <v>3505</v>
      </c>
      <c r="F7" t="s">
        <v>8889</v>
      </c>
      <c r="G7">
        <v>2</v>
      </c>
      <c r="H7" t="s">
        <v>8890</v>
      </c>
      <c r="I7" t="s">
        <v>8891</v>
      </c>
    </row>
    <row r="8" spans="1:9" x14ac:dyDescent="0.25">
      <c r="A8" t="s">
        <v>269</v>
      </c>
      <c r="B8">
        <v>70</v>
      </c>
      <c r="C8" t="s">
        <v>271</v>
      </c>
      <c r="D8" t="s">
        <v>272</v>
      </c>
      <c r="F8" t="s">
        <v>8892</v>
      </c>
      <c r="G8">
        <v>49</v>
      </c>
      <c r="H8" t="s">
        <v>8893</v>
      </c>
      <c r="I8" t="s">
        <v>8894</v>
      </c>
    </row>
    <row r="9" spans="1:9" x14ac:dyDescent="0.25">
      <c r="A9" t="s">
        <v>1193</v>
      </c>
      <c r="B9">
        <v>21</v>
      </c>
      <c r="C9" t="s">
        <v>1195</v>
      </c>
      <c r="D9" t="s">
        <v>1196</v>
      </c>
      <c r="F9" t="s">
        <v>8895</v>
      </c>
      <c r="G9">
        <v>54</v>
      </c>
      <c r="H9" t="s">
        <v>8896</v>
      </c>
      <c r="I9" t="s">
        <v>8897</v>
      </c>
    </row>
    <row r="10" spans="1:9" x14ac:dyDescent="0.25">
      <c r="A10" t="s">
        <v>3939</v>
      </c>
      <c r="B10">
        <v>6</v>
      </c>
      <c r="C10" t="s">
        <v>3941</v>
      </c>
      <c r="D10" t="s">
        <v>3942</v>
      </c>
      <c r="F10" t="s">
        <v>8898</v>
      </c>
      <c r="G10">
        <v>10</v>
      </c>
      <c r="H10" t="s">
        <v>8899</v>
      </c>
      <c r="I10" t="s">
        <v>8900</v>
      </c>
    </row>
    <row r="11" spans="1:9" x14ac:dyDescent="0.25">
      <c r="A11" t="s">
        <v>1005</v>
      </c>
      <c r="B11">
        <v>24</v>
      </c>
      <c r="C11" t="s">
        <v>1007</v>
      </c>
      <c r="D11" t="s">
        <v>1008</v>
      </c>
      <c r="F11" t="s">
        <v>8901</v>
      </c>
      <c r="G11">
        <v>28</v>
      </c>
      <c r="H11" t="s">
        <v>8902</v>
      </c>
      <c r="I11" t="s">
        <v>8903</v>
      </c>
    </row>
    <row r="12" spans="1:9" x14ac:dyDescent="0.25">
      <c r="A12" t="s">
        <v>5306</v>
      </c>
      <c r="B12">
        <v>4</v>
      </c>
      <c r="C12" t="s">
        <v>5308</v>
      </c>
      <c r="D12" t="s">
        <v>5309</v>
      </c>
      <c r="F12" t="s">
        <v>8904</v>
      </c>
      <c r="G12">
        <v>7</v>
      </c>
      <c r="H12" t="s">
        <v>8905</v>
      </c>
      <c r="I12" t="s">
        <v>8906</v>
      </c>
    </row>
    <row r="13" spans="1:9" x14ac:dyDescent="0.25">
      <c r="A13" t="s">
        <v>6250</v>
      </c>
      <c r="B13">
        <v>3</v>
      </c>
      <c r="C13" t="s">
        <v>6252</v>
      </c>
      <c r="D13" t="s">
        <v>6253</v>
      </c>
      <c r="F13" t="s">
        <v>8907</v>
      </c>
      <c r="G13">
        <v>5</v>
      </c>
      <c r="H13" t="s">
        <v>8908</v>
      </c>
      <c r="I13" t="s">
        <v>8909</v>
      </c>
    </row>
    <row r="14" spans="1:9" x14ac:dyDescent="0.25">
      <c r="A14" t="s">
        <v>2021</v>
      </c>
      <c r="B14">
        <v>13</v>
      </c>
      <c r="C14" t="s">
        <v>2023</v>
      </c>
      <c r="D14" t="s">
        <v>2024</v>
      </c>
      <c r="F14" t="s">
        <v>8910</v>
      </c>
      <c r="G14">
        <v>46</v>
      </c>
      <c r="H14" t="s">
        <v>8911</v>
      </c>
      <c r="I14" t="s">
        <v>8912</v>
      </c>
    </row>
    <row r="15" spans="1:9" x14ac:dyDescent="0.25">
      <c r="A15" t="s">
        <v>5310</v>
      </c>
      <c r="B15">
        <v>4</v>
      </c>
      <c r="C15" t="s">
        <v>5312</v>
      </c>
      <c r="D15" t="s">
        <v>5313</v>
      </c>
      <c r="F15" t="s">
        <v>8913</v>
      </c>
      <c r="G15">
        <v>24</v>
      </c>
      <c r="H15" t="s">
        <v>8914</v>
      </c>
      <c r="I15" t="s">
        <v>8915</v>
      </c>
    </row>
    <row r="16" spans="1:9" x14ac:dyDescent="0.25">
      <c r="A16" t="s">
        <v>4487</v>
      </c>
      <c r="B16">
        <v>5</v>
      </c>
      <c r="C16" t="s">
        <v>4489</v>
      </c>
      <c r="D16" t="s">
        <v>4490</v>
      </c>
      <c r="F16" t="s">
        <v>8916</v>
      </c>
      <c r="G16">
        <v>21</v>
      </c>
      <c r="H16" t="s">
        <v>8917</v>
      </c>
      <c r="I16" t="s">
        <v>8918</v>
      </c>
    </row>
    <row r="17" spans="1:9" x14ac:dyDescent="0.25">
      <c r="A17" t="s">
        <v>6258</v>
      </c>
      <c r="B17">
        <v>3</v>
      </c>
      <c r="C17" t="s">
        <v>6260</v>
      </c>
      <c r="D17" t="s">
        <v>6261</v>
      </c>
      <c r="F17" t="s">
        <v>8919</v>
      </c>
      <c r="G17">
        <v>6</v>
      </c>
      <c r="H17" t="s">
        <v>8920</v>
      </c>
      <c r="I17" t="s">
        <v>8921</v>
      </c>
    </row>
    <row r="18" spans="1:9" x14ac:dyDescent="0.25">
      <c r="A18" t="s">
        <v>2821</v>
      </c>
      <c r="B18">
        <v>9</v>
      </c>
      <c r="C18" t="s">
        <v>2823</v>
      </c>
      <c r="D18" t="s">
        <v>2824</v>
      </c>
      <c r="F18" t="s">
        <v>8922</v>
      </c>
      <c r="G18">
        <v>5</v>
      </c>
      <c r="H18" t="s">
        <v>8923</v>
      </c>
      <c r="I18" t="s">
        <v>8924</v>
      </c>
    </row>
    <row r="19" spans="1:9" x14ac:dyDescent="0.25">
      <c r="A19" t="s">
        <v>692</v>
      </c>
      <c r="B19">
        <v>31</v>
      </c>
      <c r="C19" t="s">
        <v>694</v>
      </c>
      <c r="D19" t="s">
        <v>695</v>
      </c>
      <c r="F19" t="s">
        <v>8925</v>
      </c>
      <c r="G19">
        <v>4</v>
      </c>
      <c r="H19" t="s">
        <v>8926</v>
      </c>
      <c r="I19" t="s">
        <v>8927</v>
      </c>
    </row>
    <row r="20" spans="1:9" x14ac:dyDescent="0.25">
      <c r="A20" t="s">
        <v>4511</v>
      </c>
      <c r="B20">
        <v>5</v>
      </c>
      <c r="C20" t="s">
        <v>4513</v>
      </c>
      <c r="D20" t="s">
        <v>4514</v>
      </c>
      <c r="F20" t="s">
        <v>8928</v>
      </c>
      <c r="G20">
        <v>11</v>
      </c>
      <c r="H20" t="s">
        <v>8929</v>
      </c>
      <c r="I20" t="s">
        <v>8930</v>
      </c>
    </row>
    <row r="21" spans="1:9" x14ac:dyDescent="0.25">
      <c r="A21" t="s">
        <v>529</v>
      </c>
      <c r="B21">
        <v>37</v>
      </c>
      <c r="C21" t="s">
        <v>531</v>
      </c>
      <c r="D21" t="s">
        <v>532</v>
      </c>
      <c r="F21" t="s">
        <v>8931</v>
      </c>
      <c r="G21">
        <v>23</v>
      </c>
      <c r="H21" t="s">
        <v>8932</v>
      </c>
      <c r="I21" t="s">
        <v>8933</v>
      </c>
    </row>
    <row r="22" spans="1:9" x14ac:dyDescent="0.25">
      <c r="A22" t="s">
        <v>597</v>
      </c>
      <c r="B22">
        <v>35</v>
      </c>
      <c r="C22" t="s">
        <v>599</v>
      </c>
      <c r="D22" t="s">
        <v>600</v>
      </c>
      <c r="E22" t="s">
        <v>19</v>
      </c>
      <c r="F22" t="s">
        <v>8934</v>
      </c>
      <c r="G22">
        <v>26</v>
      </c>
      <c r="H22" t="s">
        <v>8935</v>
      </c>
      <c r="I22" t="s">
        <v>8936</v>
      </c>
    </row>
    <row r="23" spans="1:9" x14ac:dyDescent="0.25">
      <c r="A23" t="s">
        <v>5344</v>
      </c>
      <c r="B23">
        <v>4</v>
      </c>
      <c r="C23" t="s">
        <v>5346</v>
      </c>
      <c r="D23" t="s">
        <v>5347</v>
      </c>
      <c r="F23" t="s">
        <v>8937</v>
      </c>
      <c r="G23">
        <v>4</v>
      </c>
      <c r="H23" t="s">
        <v>8938</v>
      </c>
      <c r="I23" t="s">
        <v>8939</v>
      </c>
    </row>
    <row r="24" spans="1:9" x14ac:dyDescent="0.25">
      <c r="A24" t="s">
        <v>1633</v>
      </c>
      <c r="B24">
        <v>16</v>
      </c>
      <c r="C24" t="s">
        <v>1635</v>
      </c>
      <c r="D24" t="s">
        <v>1636</v>
      </c>
      <c r="F24" t="s">
        <v>8940</v>
      </c>
      <c r="G24">
        <v>6</v>
      </c>
      <c r="H24" t="s">
        <v>8941</v>
      </c>
      <c r="I24" t="s">
        <v>8942</v>
      </c>
    </row>
    <row r="25" spans="1:9" x14ac:dyDescent="0.25">
      <c r="A25" t="s">
        <v>361</v>
      </c>
      <c r="B25">
        <v>50</v>
      </c>
      <c r="C25" t="s">
        <v>363</v>
      </c>
      <c r="D25" t="s">
        <v>361</v>
      </c>
      <c r="F25" t="s">
        <v>8943</v>
      </c>
      <c r="G25">
        <v>7</v>
      </c>
      <c r="H25" t="s">
        <v>8944</v>
      </c>
      <c r="I25" t="s">
        <v>8945</v>
      </c>
    </row>
    <row r="26" spans="1:9" x14ac:dyDescent="0.25">
      <c r="A26" t="s">
        <v>5359</v>
      </c>
      <c r="B26">
        <v>4</v>
      </c>
      <c r="C26" t="s">
        <v>5361</v>
      </c>
      <c r="D26" t="s">
        <v>5362</v>
      </c>
      <c r="F26" t="s">
        <v>8946</v>
      </c>
      <c r="G26">
        <v>2</v>
      </c>
      <c r="H26" t="s">
        <v>8947</v>
      </c>
      <c r="I26" t="s">
        <v>8948</v>
      </c>
    </row>
    <row r="27" spans="1:9" x14ac:dyDescent="0.25">
      <c r="A27" t="s">
        <v>601</v>
      </c>
      <c r="B27">
        <v>35</v>
      </c>
      <c r="C27" t="s">
        <v>603</v>
      </c>
      <c r="D27" t="s">
        <v>604</v>
      </c>
      <c r="E27" t="s">
        <v>19</v>
      </c>
      <c r="F27" t="s">
        <v>8949</v>
      </c>
      <c r="G27">
        <v>52</v>
      </c>
      <c r="H27" t="s">
        <v>8950</v>
      </c>
      <c r="I27" t="s">
        <v>8951</v>
      </c>
    </row>
    <row r="28" spans="1:9" x14ac:dyDescent="0.25">
      <c r="A28" t="s">
        <v>4537</v>
      </c>
      <c r="B28">
        <v>5</v>
      </c>
      <c r="C28" t="s">
        <v>4539</v>
      </c>
      <c r="D28" t="s">
        <v>4540</v>
      </c>
      <c r="F28" t="s">
        <v>8952</v>
      </c>
      <c r="G28">
        <v>3</v>
      </c>
      <c r="H28" t="s">
        <v>8953</v>
      </c>
      <c r="I28" t="s">
        <v>8954</v>
      </c>
    </row>
    <row r="29" spans="1:9" x14ac:dyDescent="0.25">
      <c r="A29" t="s">
        <v>241</v>
      </c>
      <c r="B29">
        <v>78</v>
      </c>
      <c r="C29" t="s">
        <v>243</v>
      </c>
      <c r="D29" t="s">
        <v>244</v>
      </c>
      <c r="F29" t="s">
        <v>8955</v>
      </c>
      <c r="G29">
        <v>103</v>
      </c>
      <c r="H29" t="s">
        <v>8956</v>
      </c>
      <c r="I29" t="s">
        <v>8957</v>
      </c>
    </row>
    <row r="30" spans="1:9" x14ac:dyDescent="0.25">
      <c r="A30" t="s">
        <v>4545</v>
      </c>
      <c r="B30">
        <v>5</v>
      </c>
      <c r="C30" t="s">
        <v>4547</v>
      </c>
      <c r="D30" t="s">
        <v>4548</v>
      </c>
      <c r="F30" t="s">
        <v>8958</v>
      </c>
      <c r="G30">
        <v>73</v>
      </c>
      <c r="H30" t="s">
        <v>8959</v>
      </c>
      <c r="I30" t="s">
        <v>8960</v>
      </c>
    </row>
    <row r="31" spans="1:9" x14ac:dyDescent="0.25">
      <c r="A31" t="s">
        <v>605</v>
      </c>
      <c r="B31">
        <v>35</v>
      </c>
      <c r="C31" t="s">
        <v>607</v>
      </c>
      <c r="D31" t="s">
        <v>608</v>
      </c>
      <c r="F31" t="s">
        <v>8961</v>
      </c>
      <c r="G31">
        <v>217</v>
      </c>
      <c r="H31" t="s">
        <v>8962</v>
      </c>
      <c r="I31" t="s">
        <v>8963</v>
      </c>
    </row>
    <row r="32" spans="1:9" x14ac:dyDescent="0.25">
      <c r="A32" t="s">
        <v>7325</v>
      </c>
      <c r="B32">
        <v>2</v>
      </c>
      <c r="C32" t="s">
        <v>7327</v>
      </c>
      <c r="D32" t="s">
        <v>7325</v>
      </c>
      <c r="F32" t="s">
        <v>8964</v>
      </c>
      <c r="G32">
        <v>8</v>
      </c>
      <c r="H32" t="s">
        <v>8965</v>
      </c>
      <c r="I32" t="s">
        <v>8966</v>
      </c>
    </row>
    <row r="33" spans="1:9" x14ac:dyDescent="0.25">
      <c r="A33" t="s">
        <v>1864</v>
      </c>
      <c r="B33">
        <v>14</v>
      </c>
      <c r="C33" t="s">
        <v>1866</v>
      </c>
      <c r="D33" t="s">
        <v>1867</v>
      </c>
      <c r="F33" t="s">
        <v>8967</v>
      </c>
      <c r="G33">
        <v>2</v>
      </c>
      <c r="H33" t="s">
        <v>8968</v>
      </c>
      <c r="I33" t="s">
        <v>8969</v>
      </c>
    </row>
    <row r="34" spans="1:9" x14ac:dyDescent="0.25">
      <c r="A34" t="s">
        <v>3978</v>
      </c>
      <c r="B34">
        <v>6</v>
      </c>
      <c r="C34" t="s">
        <v>3980</v>
      </c>
      <c r="D34" t="s">
        <v>3981</v>
      </c>
      <c r="F34" t="s">
        <v>8970</v>
      </c>
      <c r="G34">
        <v>5</v>
      </c>
      <c r="H34" t="s">
        <v>8971</v>
      </c>
      <c r="I34" t="s">
        <v>8972</v>
      </c>
    </row>
    <row r="35" spans="1:9" x14ac:dyDescent="0.25">
      <c r="A35" t="s">
        <v>6292</v>
      </c>
      <c r="B35">
        <v>3</v>
      </c>
      <c r="C35" t="s">
        <v>6294</v>
      </c>
      <c r="D35" t="s">
        <v>6295</v>
      </c>
      <c r="F35" t="s">
        <v>8973</v>
      </c>
      <c r="G35">
        <v>31</v>
      </c>
      <c r="H35" t="s">
        <v>8974</v>
      </c>
      <c r="I35" t="s">
        <v>8975</v>
      </c>
    </row>
    <row r="36" spans="1:9" x14ac:dyDescent="0.25">
      <c r="A36" t="s">
        <v>4565</v>
      </c>
      <c r="B36">
        <v>5</v>
      </c>
      <c r="C36" t="s">
        <v>4567</v>
      </c>
      <c r="D36" t="s">
        <v>4565</v>
      </c>
      <c r="F36" t="s">
        <v>8976</v>
      </c>
      <c r="G36">
        <v>10</v>
      </c>
      <c r="H36" t="s">
        <v>8977</v>
      </c>
      <c r="I36" t="s">
        <v>8978</v>
      </c>
    </row>
    <row r="37" spans="1:9" x14ac:dyDescent="0.25">
      <c r="A37" t="s">
        <v>2578</v>
      </c>
      <c r="B37">
        <v>10</v>
      </c>
      <c r="C37" t="s">
        <v>2580</v>
      </c>
      <c r="D37" t="s">
        <v>2581</v>
      </c>
      <c r="F37" t="s">
        <v>8979</v>
      </c>
      <c r="G37">
        <v>57</v>
      </c>
      <c r="H37" t="s">
        <v>8980</v>
      </c>
      <c r="I37" t="s">
        <v>8981</v>
      </c>
    </row>
    <row r="38" spans="1:9" x14ac:dyDescent="0.25">
      <c r="A38" t="s">
        <v>7344</v>
      </c>
      <c r="B38">
        <v>2</v>
      </c>
      <c r="C38" t="s">
        <v>7346</v>
      </c>
      <c r="D38" t="s">
        <v>7344</v>
      </c>
      <c r="F38" t="s">
        <v>8982</v>
      </c>
      <c r="G38">
        <v>5</v>
      </c>
      <c r="H38" t="s">
        <v>8983</v>
      </c>
      <c r="I38" t="s">
        <v>8984</v>
      </c>
    </row>
    <row r="39" spans="1:9" x14ac:dyDescent="0.25">
      <c r="A39" t="s">
        <v>5390</v>
      </c>
      <c r="B39">
        <v>4</v>
      </c>
      <c r="C39" t="s">
        <v>5392</v>
      </c>
      <c r="D39" t="s">
        <v>5393</v>
      </c>
      <c r="F39" t="s">
        <v>8985</v>
      </c>
      <c r="G39">
        <v>2</v>
      </c>
      <c r="H39" t="s">
        <v>8986</v>
      </c>
      <c r="I39" t="s">
        <v>8987</v>
      </c>
    </row>
    <row r="40" spans="1:9" x14ac:dyDescent="0.25">
      <c r="A40" t="s">
        <v>2183</v>
      </c>
      <c r="B40">
        <v>12</v>
      </c>
      <c r="C40" t="s">
        <v>2185</v>
      </c>
      <c r="D40" t="s">
        <v>2186</v>
      </c>
      <c r="F40" t="s">
        <v>8988</v>
      </c>
      <c r="G40">
        <v>37</v>
      </c>
      <c r="H40" t="s">
        <v>8989</v>
      </c>
      <c r="I40" t="s">
        <v>8990</v>
      </c>
    </row>
    <row r="41" spans="1:9" x14ac:dyDescent="0.25">
      <c r="A41" t="s">
        <v>4568</v>
      </c>
      <c r="B41">
        <v>5</v>
      </c>
      <c r="C41" t="s">
        <v>4570</v>
      </c>
      <c r="D41" t="s">
        <v>4571</v>
      </c>
      <c r="E41" t="s">
        <v>73</v>
      </c>
      <c r="F41" t="s">
        <v>8991</v>
      </c>
      <c r="G41">
        <v>10</v>
      </c>
      <c r="H41" t="s">
        <v>8992</v>
      </c>
      <c r="I41" t="s">
        <v>8993</v>
      </c>
    </row>
    <row r="42" spans="1:9" x14ac:dyDescent="0.25">
      <c r="A42" t="s">
        <v>3990</v>
      </c>
      <c r="B42">
        <v>6</v>
      </c>
      <c r="C42" t="s">
        <v>3992</v>
      </c>
      <c r="D42" t="s">
        <v>3993</v>
      </c>
      <c r="F42" t="s">
        <v>8994</v>
      </c>
      <c r="G42">
        <v>10</v>
      </c>
      <c r="H42" t="s">
        <v>8995</v>
      </c>
      <c r="I42" t="s">
        <v>8996</v>
      </c>
    </row>
    <row r="43" spans="1:9" x14ac:dyDescent="0.25">
      <c r="A43" t="s">
        <v>414</v>
      </c>
      <c r="B43">
        <v>44</v>
      </c>
      <c r="C43" t="s">
        <v>416</v>
      </c>
      <c r="D43" t="s">
        <v>417</v>
      </c>
      <c r="F43" t="s">
        <v>8997</v>
      </c>
      <c r="G43">
        <v>2</v>
      </c>
      <c r="H43" t="s">
        <v>8998</v>
      </c>
      <c r="I43" t="s">
        <v>8999</v>
      </c>
    </row>
    <row r="44" spans="1:9" x14ac:dyDescent="0.25">
      <c r="A44" t="s">
        <v>193</v>
      </c>
      <c r="B44">
        <v>87</v>
      </c>
      <c r="C44" t="s">
        <v>195</v>
      </c>
      <c r="D44" t="s">
        <v>196</v>
      </c>
      <c r="F44" t="s">
        <v>9000</v>
      </c>
      <c r="G44">
        <v>25</v>
      </c>
      <c r="H44" t="s">
        <v>9001</v>
      </c>
      <c r="I44" t="s">
        <v>9002</v>
      </c>
    </row>
    <row r="45" spans="1:9" x14ac:dyDescent="0.25">
      <c r="A45" t="s">
        <v>7377</v>
      </c>
      <c r="B45">
        <v>2</v>
      </c>
      <c r="C45" t="s">
        <v>7378</v>
      </c>
      <c r="D45" t="s">
        <v>7379</v>
      </c>
      <c r="F45" t="s">
        <v>9003</v>
      </c>
      <c r="G45">
        <v>2</v>
      </c>
      <c r="H45" t="s">
        <v>9004</v>
      </c>
      <c r="I45" t="s">
        <v>9005</v>
      </c>
    </row>
    <row r="46" spans="1:9" x14ac:dyDescent="0.25">
      <c r="A46" t="s">
        <v>2582</v>
      </c>
      <c r="B46">
        <v>10</v>
      </c>
      <c r="C46" t="s">
        <v>2584</v>
      </c>
      <c r="D46" t="s">
        <v>2585</v>
      </c>
      <c r="F46" t="s">
        <v>9006</v>
      </c>
      <c r="G46">
        <v>26</v>
      </c>
      <c r="H46" t="s">
        <v>9007</v>
      </c>
      <c r="I46" t="s">
        <v>9008</v>
      </c>
    </row>
    <row r="47" spans="1:9" x14ac:dyDescent="0.25">
      <c r="A47" t="s">
        <v>7380</v>
      </c>
      <c r="B47">
        <v>2</v>
      </c>
      <c r="C47" t="s">
        <v>7382</v>
      </c>
      <c r="D47" t="s">
        <v>7380</v>
      </c>
      <c r="F47" t="s">
        <v>9009</v>
      </c>
      <c r="G47">
        <v>3</v>
      </c>
      <c r="H47" t="s">
        <v>9010</v>
      </c>
      <c r="I47" t="s">
        <v>9011</v>
      </c>
    </row>
    <row r="48" spans="1:9" x14ac:dyDescent="0.25">
      <c r="A48" t="s">
        <v>4578</v>
      </c>
      <c r="B48">
        <v>5</v>
      </c>
      <c r="C48" t="s">
        <v>4580</v>
      </c>
      <c r="D48" t="s">
        <v>4581</v>
      </c>
      <c r="F48" t="s">
        <v>9012</v>
      </c>
      <c r="G48">
        <v>4</v>
      </c>
      <c r="H48" t="s">
        <v>9013</v>
      </c>
      <c r="I48" t="s">
        <v>9014</v>
      </c>
    </row>
    <row r="49" spans="1:9" x14ac:dyDescent="0.25">
      <c r="A49" t="s">
        <v>6318</v>
      </c>
      <c r="B49">
        <v>3</v>
      </c>
      <c r="C49" t="s">
        <v>6320</v>
      </c>
      <c r="D49" t="s">
        <v>6318</v>
      </c>
      <c r="F49" t="s">
        <v>9015</v>
      </c>
      <c r="G49">
        <v>3</v>
      </c>
      <c r="H49" t="s">
        <v>9016</v>
      </c>
      <c r="I49" t="s">
        <v>9017</v>
      </c>
    </row>
    <row r="50" spans="1:9" x14ac:dyDescent="0.25">
      <c r="A50" t="s">
        <v>6321</v>
      </c>
      <c r="B50">
        <v>3</v>
      </c>
      <c r="C50" t="s">
        <v>6323</v>
      </c>
      <c r="D50" t="s">
        <v>6321</v>
      </c>
      <c r="F50" t="s">
        <v>9018</v>
      </c>
      <c r="G50">
        <v>8</v>
      </c>
      <c r="H50" t="s">
        <v>9019</v>
      </c>
      <c r="I50" t="s">
        <v>9020</v>
      </c>
    </row>
    <row r="51" spans="1:9" x14ac:dyDescent="0.25">
      <c r="A51" t="s">
        <v>6324</v>
      </c>
      <c r="B51">
        <v>3</v>
      </c>
      <c r="C51" t="s">
        <v>6326</v>
      </c>
      <c r="D51" t="s">
        <v>6327</v>
      </c>
      <c r="F51" t="s">
        <v>9021</v>
      </c>
      <c r="G51">
        <v>5</v>
      </c>
      <c r="H51" t="s">
        <v>9022</v>
      </c>
      <c r="I51" t="s">
        <v>9023</v>
      </c>
    </row>
    <row r="52" spans="1:9" x14ac:dyDescent="0.25">
      <c r="A52" t="s">
        <v>81</v>
      </c>
      <c r="B52">
        <v>134</v>
      </c>
      <c r="C52" t="s">
        <v>83</v>
      </c>
      <c r="D52" t="s">
        <v>84</v>
      </c>
      <c r="F52" t="s">
        <v>9024</v>
      </c>
      <c r="G52">
        <v>4</v>
      </c>
      <c r="H52" t="s">
        <v>9025</v>
      </c>
      <c r="I52" t="s">
        <v>9026</v>
      </c>
    </row>
    <row r="53" spans="1:9" x14ac:dyDescent="0.25">
      <c r="A53" t="s">
        <v>3198</v>
      </c>
      <c r="B53">
        <v>8</v>
      </c>
      <c r="C53" t="s">
        <v>3200</v>
      </c>
      <c r="D53" t="s">
        <v>3201</v>
      </c>
      <c r="E53" t="s">
        <v>19</v>
      </c>
      <c r="F53" t="s">
        <v>9027</v>
      </c>
      <c r="G53">
        <v>2</v>
      </c>
      <c r="H53" t="s">
        <v>9028</v>
      </c>
      <c r="I53" t="s">
        <v>9029</v>
      </c>
    </row>
    <row r="54" spans="1:9" x14ac:dyDescent="0.25">
      <c r="A54" t="s">
        <v>7383</v>
      </c>
      <c r="B54">
        <v>2</v>
      </c>
      <c r="C54" t="s">
        <v>7385</v>
      </c>
      <c r="D54" t="s">
        <v>7383</v>
      </c>
      <c r="F54" t="s">
        <v>9030</v>
      </c>
      <c r="G54">
        <v>3</v>
      </c>
      <c r="H54" t="s">
        <v>9031</v>
      </c>
      <c r="I54" t="s">
        <v>9032</v>
      </c>
    </row>
    <row r="55" spans="1:9" x14ac:dyDescent="0.25">
      <c r="A55" t="s">
        <v>4590</v>
      </c>
      <c r="B55">
        <v>5</v>
      </c>
      <c r="C55" t="s">
        <v>4592</v>
      </c>
      <c r="D55" t="s">
        <v>4593</v>
      </c>
      <c r="F55" t="s">
        <v>9033</v>
      </c>
      <c r="G55">
        <v>18</v>
      </c>
      <c r="H55" t="s">
        <v>9034</v>
      </c>
      <c r="I55" t="s">
        <v>9035</v>
      </c>
    </row>
    <row r="56" spans="1:9" x14ac:dyDescent="0.25">
      <c r="A56" t="s">
        <v>4601</v>
      </c>
      <c r="B56">
        <v>5</v>
      </c>
      <c r="C56" t="s">
        <v>4603</v>
      </c>
      <c r="D56" t="s">
        <v>4604</v>
      </c>
      <c r="F56" t="s">
        <v>9036</v>
      </c>
      <c r="G56">
        <v>8</v>
      </c>
      <c r="H56" t="s">
        <v>9037</v>
      </c>
      <c r="I56" t="s">
        <v>9038</v>
      </c>
    </row>
    <row r="57" spans="1:9" x14ac:dyDescent="0.25">
      <c r="A57" t="s">
        <v>229</v>
      </c>
      <c r="B57">
        <v>81</v>
      </c>
      <c r="C57" t="s">
        <v>231</v>
      </c>
      <c r="D57" t="s">
        <v>232</v>
      </c>
      <c r="F57" t="s">
        <v>9039</v>
      </c>
      <c r="G57">
        <v>323</v>
      </c>
      <c r="H57" t="s">
        <v>9040</v>
      </c>
      <c r="I57" t="s">
        <v>9041</v>
      </c>
    </row>
    <row r="58" spans="1:9" x14ac:dyDescent="0.25">
      <c r="A58" t="s">
        <v>7397</v>
      </c>
      <c r="B58">
        <v>2</v>
      </c>
      <c r="C58" t="s">
        <v>7399</v>
      </c>
      <c r="D58" t="s">
        <v>7400</v>
      </c>
      <c r="F58" t="s">
        <v>9042</v>
      </c>
      <c r="G58">
        <v>6</v>
      </c>
      <c r="H58" t="s">
        <v>9043</v>
      </c>
      <c r="I58" t="s">
        <v>9044</v>
      </c>
    </row>
    <row r="59" spans="1:9" x14ac:dyDescent="0.25">
      <c r="A59" t="s">
        <v>7405</v>
      </c>
      <c r="B59">
        <v>2</v>
      </c>
      <c r="C59" t="s">
        <v>7407</v>
      </c>
      <c r="D59" t="s">
        <v>7408</v>
      </c>
      <c r="F59" t="s">
        <v>9045</v>
      </c>
      <c r="G59">
        <v>2</v>
      </c>
      <c r="H59" t="s">
        <v>9046</v>
      </c>
      <c r="I59" t="s">
        <v>9047</v>
      </c>
    </row>
    <row r="60" spans="1:9" x14ac:dyDescent="0.25">
      <c r="A60" t="s">
        <v>553</v>
      </c>
      <c r="B60">
        <v>36</v>
      </c>
      <c r="C60" t="s">
        <v>555</v>
      </c>
      <c r="D60" t="s">
        <v>556</v>
      </c>
      <c r="F60" t="s">
        <v>9048</v>
      </c>
      <c r="G60">
        <v>18</v>
      </c>
      <c r="H60" t="s">
        <v>9049</v>
      </c>
      <c r="I60" t="s">
        <v>9050</v>
      </c>
    </row>
    <row r="61" spans="1:9" x14ac:dyDescent="0.25">
      <c r="A61" t="s">
        <v>1868</v>
      </c>
      <c r="B61">
        <v>14</v>
      </c>
      <c r="C61" t="s">
        <v>1870</v>
      </c>
      <c r="D61" t="s">
        <v>1871</v>
      </c>
      <c r="F61" t="s">
        <v>9051</v>
      </c>
      <c r="G61">
        <v>2</v>
      </c>
      <c r="H61" t="s">
        <v>9052</v>
      </c>
      <c r="I61" t="s">
        <v>9053</v>
      </c>
    </row>
    <row r="62" spans="1:9" x14ac:dyDescent="0.25">
      <c r="A62" t="s">
        <v>4006</v>
      </c>
      <c r="B62">
        <v>6</v>
      </c>
      <c r="C62" t="s">
        <v>4008</v>
      </c>
      <c r="D62" t="s">
        <v>4009</v>
      </c>
      <c r="F62" t="s">
        <v>9054</v>
      </c>
      <c r="G62">
        <v>12</v>
      </c>
      <c r="H62" t="s">
        <v>9055</v>
      </c>
      <c r="I62" t="s">
        <v>9056</v>
      </c>
    </row>
    <row r="63" spans="1:9" x14ac:dyDescent="0.25">
      <c r="A63" t="s">
        <v>5413</v>
      </c>
      <c r="B63">
        <v>4</v>
      </c>
      <c r="C63" t="s">
        <v>5415</v>
      </c>
      <c r="D63" t="s">
        <v>5416</v>
      </c>
      <c r="F63" t="s">
        <v>9057</v>
      </c>
      <c r="G63">
        <v>8</v>
      </c>
      <c r="H63" t="s">
        <v>9058</v>
      </c>
      <c r="I63" t="s">
        <v>9059</v>
      </c>
    </row>
    <row r="64" spans="1:9" x14ac:dyDescent="0.25">
      <c r="A64" t="s">
        <v>2187</v>
      </c>
      <c r="B64">
        <v>12</v>
      </c>
      <c r="C64" t="s">
        <v>2189</v>
      </c>
      <c r="D64" t="s">
        <v>2190</v>
      </c>
      <c r="F64" t="s">
        <v>9060</v>
      </c>
      <c r="G64">
        <v>12</v>
      </c>
      <c r="H64" t="s">
        <v>9061</v>
      </c>
      <c r="I64" t="s">
        <v>9062</v>
      </c>
    </row>
    <row r="65" spans="1:9" x14ac:dyDescent="0.25">
      <c r="A65" t="s">
        <v>6365</v>
      </c>
      <c r="B65">
        <v>3</v>
      </c>
      <c r="C65" t="s">
        <v>6367</v>
      </c>
      <c r="D65" t="s">
        <v>6365</v>
      </c>
      <c r="F65" t="s">
        <v>9063</v>
      </c>
      <c r="G65">
        <v>3</v>
      </c>
      <c r="H65" t="s">
        <v>9064</v>
      </c>
      <c r="I65" t="s">
        <v>9065</v>
      </c>
    </row>
    <row r="66" spans="1:9" x14ac:dyDescent="0.25">
      <c r="A66" t="s">
        <v>7419</v>
      </c>
      <c r="B66">
        <v>2</v>
      </c>
      <c r="C66" t="s">
        <v>7420</v>
      </c>
      <c r="D66" t="s">
        <v>7421</v>
      </c>
      <c r="F66" t="s">
        <v>9066</v>
      </c>
      <c r="G66">
        <v>16</v>
      </c>
      <c r="H66" t="s">
        <v>9067</v>
      </c>
      <c r="I66" t="s">
        <v>9068</v>
      </c>
    </row>
    <row r="67" spans="1:9" x14ac:dyDescent="0.25">
      <c r="A67" t="s">
        <v>6376</v>
      </c>
      <c r="B67">
        <v>3</v>
      </c>
      <c r="C67" t="s">
        <v>6378</v>
      </c>
      <c r="D67" t="s">
        <v>6376</v>
      </c>
      <c r="F67" t="s">
        <v>9069</v>
      </c>
      <c r="G67">
        <v>2</v>
      </c>
      <c r="H67" t="s">
        <v>9070</v>
      </c>
      <c r="I67" t="s">
        <v>9071</v>
      </c>
    </row>
    <row r="68" spans="1:9" x14ac:dyDescent="0.25">
      <c r="A68" t="s">
        <v>3557</v>
      </c>
      <c r="B68">
        <v>7</v>
      </c>
      <c r="C68" t="s">
        <v>3559</v>
      </c>
      <c r="D68" t="s">
        <v>3560</v>
      </c>
      <c r="F68" t="s">
        <v>9072</v>
      </c>
      <c r="G68">
        <v>30</v>
      </c>
      <c r="H68" t="s">
        <v>9073</v>
      </c>
      <c r="I68" t="s">
        <v>9074</v>
      </c>
    </row>
    <row r="69" spans="1:9" x14ac:dyDescent="0.25">
      <c r="A69" t="s">
        <v>4014</v>
      </c>
      <c r="B69">
        <v>6</v>
      </c>
      <c r="C69" t="s">
        <v>4016</v>
      </c>
      <c r="D69" t="s">
        <v>4017</v>
      </c>
      <c r="F69" t="s">
        <v>9075</v>
      </c>
      <c r="G69">
        <v>4</v>
      </c>
      <c r="H69" t="s">
        <v>9076</v>
      </c>
      <c r="I69" t="s">
        <v>9077</v>
      </c>
    </row>
    <row r="70" spans="1:9" x14ac:dyDescent="0.25">
      <c r="A70" t="s">
        <v>3209</v>
      </c>
      <c r="B70">
        <v>8</v>
      </c>
      <c r="C70" t="s">
        <v>3211</v>
      </c>
      <c r="D70" t="s">
        <v>3212</v>
      </c>
      <c r="F70" t="s">
        <v>9078</v>
      </c>
      <c r="G70">
        <v>2</v>
      </c>
      <c r="H70" t="s">
        <v>9079</v>
      </c>
      <c r="I70" t="s">
        <v>9080</v>
      </c>
    </row>
    <row r="71" spans="1:9" x14ac:dyDescent="0.25">
      <c r="A71" t="s">
        <v>4612</v>
      </c>
      <c r="B71">
        <v>5</v>
      </c>
      <c r="C71" t="s">
        <v>4614</v>
      </c>
      <c r="D71" t="s">
        <v>4615</v>
      </c>
      <c r="F71" t="s">
        <v>9081</v>
      </c>
      <c r="G71">
        <v>121</v>
      </c>
      <c r="H71" t="s">
        <v>9082</v>
      </c>
      <c r="I71" t="s">
        <v>9083</v>
      </c>
    </row>
    <row r="72" spans="1:9" x14ac:dyDescent="0.25">
      <c r="A72" t="s">
        <v>7428</v>
      </c>
      <c r="B72">
        <v>2</v>
      </c>
      <c r="C72" t="s">
        <v>7430</v>
      </c>
      <c r="D72" t="s">
        <v>7431</v>
      </c>
      <c r="F72" t="s">
        <v>9084</v>
      </c>
      <c r="G72">
        <v>3</v>
      </c>
      <c r="H72" t="s">
        <v>9085</v>
      </c>
      <c r="I72" t="s">
        <v>9086</v>
      </c>
    </row>
    <row r="73" spans="1:9" x14ac:dyDescent="0.25">
      <c r="A73" t="s">
        <v>4018</v>
      </c>
      <c r="B73">
        <v>6</v>
      </c>
      <c r="C73" t="s">
        <v>4020</v>
      </c>
      <c r="D73" t="s">
        <v>4021</v>
      </c>
      <c r="F73" t="s">
        <v>9087</v>
      </c>
      <c r="G73">
        <v>19</v>
      </c>
      <c r="H73" t="s">
        <v>9088</v>
      </c>
      <c r="I73" t="s">
        <v>9089</v>
      </c>
    </row>
    <row r="74" spans="1:9" x14ac:dyDescent="0.25">
      <c r="A74" t="s">
        <v>5420</v>
      </c>
      <c r="B74">
        <v>4</v>
      </c>
      <c r="C74" t="s">
        <v>5422</v>
      </c>
      <c r="D74" t="s">
        <v>5423</v>
      </c>
      <c r="F74" t="s">
        <v>9090</v>
      </c>
      <c r="G74">
        <v>26</v>
      </c>
      <c r="H74" t="s">
        <v>9091</v>
      </c>
      <c r="I74" t="s">
        <v>9092</v>
      </c>
    </row>
    <row r="75" spans="1:9" x14ac:dyDescent="0.25">
      <c r="A75" t="s">
        <v>2851</v>
      </c>
      <c r="B75">
        <v>9</v>
      </c>
      <c r="C75" t="s">
        <v>2853</v>
      </c>
      <c r="D75" t="s">
        <v>2854</v>
      </c>
      <c r="F75" t="s">
        <v>9093</v>
      </c>
      <c r="G75">
        <v>112</v>
      </c>
      <c r="H75" t="s">
        <v>9094</v>
      </c>
      <c r="I75" t="s">
        <v>9095</v>
      </c>
    </row>
    <row r="76" spans="1:9" x14ac:dyDescent="0.25">
      <c r="A76" t="s">
        <v>505</v>
      </c>
      <c r="B76">
        <v>38</v>
      </c>
      <c r="C76" t="s">
        <v>507</v>
      </c>
      <c r="D76" t="s">
        <v>508</v>
      </c>
      <c r="F76" t="s">
        <v>9096</v>
      </c>
      <c r="G76">
        <v>1121</v>
      </c>
      <c r="H76" t="s">
        <v>9097</v>
      </c>
      <c r="I76" t="s">
        <v>9098</v>
      </c>
    </row>
    <row r="77" spans="1:9" x14ac:dyDescent="0.25">
      <c r="A77" t="s">
        <v>7444</v>
      </c>
      <c r="B77">
        <v>2</v>
      </c>
      <c r="C77" t="s">
        <v>7446</v>
      </c>
      <c r="D77" t="s">
        <v>7447</v>
      </c>
      <c r="F77" t="s">
        <v>9099</v>
      </c>
      <c r="G77">
        <v>18</v>
      </c>
      <c r="H77" t="s">
        <v>9100</v>
      </c>
      <c r="I77" t="s">
        <v>9101</v>
      </c>
    </row>
    <row r="78" spans="1:9" x14ac:dyDescent="0.25">
      <c r="A78" t="s">
        <v>5424</v>
      </c>
      <c r="B78">
        <v>4</v>
      </c>
      <c r="C78" t="s">
        <v>5426</v>
      </c>
      <c r="D78" t="s">
        <v>5427</v>
      </c>
      <c r="E78" t="s">
        <v>73</v>
      </c>
      <c r="F78" t="s">
        <v>9102</v>
      </c>
      <c r="G78">
        <v>5</v>
      </c>
      <c r="H78" t="s">
        <v>9103</v>
      </c>
      <c r="I78" t="s">
        <v>9104</v>
      </c>
    </row>
    <row r="79" spans="1:9" x14ac:dyDescent="0.25">
      <c r="A79" t="s">
        <v>6385</v>
      </c>
      <c r="B79">
        <v>3</v>
      </c>
      <c r="C79" t="s">
        <v>6387</v>
      </c>
      <c r="D79" t="s">
        <v>6388</v>
      </c>
      <c r="F79" t="s">
        <v>9105</v>
      </c>
      <c r="G79">
        <v>21</v>
      </c>
      <c r="H79" t="s">
        <v>9106</v>
      </c>
      <c r="I79" t="s">
        <v>9107</v>
      </c>
    </row>
    <row r="80" spans="1:9" x14ac:dyDescent="0.25">
      <c r="A80" t="s">
        <v>5432</v>
      </c>
      <c r="B80">
        <v>4</v>
      </c>
      <c r="C80" t="s">
        <v>5434</v>
      </c>
      <c r="D80" t="s">
        <v>5435</v>
      </c>
      <c r="F80" t="s">
        <v>9108</v>
      </c>
      <c r="G80">
        <v>433</v>
      </c>
      <c r="H80" t="s">
        <v>9109</v>
      </c>
      <c r="I80" t="s">
        <v>9110</v>
      </c>
    </row>
    <row r="81" spans="1:9" x14ac:dyDescent="0.25">
      <c r="A81" t="s">
        <v>2364</v>
      </c>
      <c r="B81">
        <v>11</v>
      </c>
      <c r="C81" t="s">
        <v>2366</v>
      </c>
      <c r="D81" t="s">
        <v>2367</v>
      </c>
      <c r="F81" t="s">
        <v>9111</v>
      </c>
      <c r="G81">
        <v>14</v>
      </c>
      <c r="H81" t="s">
        <v>9112</v>
      </c>
      <c r="I81" t="s">
        <v>9113</v>
      </c>
    </row>
    <row r="82" spans="1:9" x14ac:dyDescent="0.25">
      <c r="A82" t="s">
        <v>728</v>
      </c>
      <c r="B82">
        <v>30</v>
      </c>
      <c r="C82" t="s">
        <v>730</v>
      </c>
      <c r="D82" t="s">
        <v>731</v>
      </c>
      <c r="F82" t="s">
        <v>9114</v>
      </c>
      <c r="G82">
        <v>93</v>
      </c>
      <c r="H82" t="s">
        <v>9115</v>
      </c>
      <c r="I82" t="s">
        <v>9116</v>
      </c>
    </row>
    <row r="83" spans="1:9" x14ac:dyDescent="0.25">
      <c r="A83" t="s">
        <v>6393</v>
      </c>
      <c r="B83">
        <v>3</v>
      </c>
      <c r="C83" t="s">
        <v>6395</v>
      </c>
      <c r="D83" t="s">
        <v>6393</v>
      </c>
      <c r="F83" t="s">
        <v>9117</v>
      </c>
      <c r="G83">
        <v>2</v>
      </c>
      <c r="H83" t="s">
        <v>9118</v>
      </c>
      <c r="I83" t="s">
        <v>9119</v>
      </c>
    </row>
    <row r="84" spans="1:9" x14ac:dyDescent="0.25">
      <c r="A84" t="s">
        <v>1288</v>
      </c>
      <c r="B84">
        <v>20</v>
      </c>
      <c r="C84" t="s">
        <v>1290</v>
      </c>
      <c r="D84" t="s">
        <v>1291</v>
      </c>
      <c r="F84" t="s">
        <v>9120</v>
      </c>
      <c r="G84">
        <v>267</v>
      </c>
      <c r="H84" t="s">
        <v>9121</v>
      </c>
      <c r="I84" t="s">
        <v>9122</v>
      </c>
    </row>
    <row r="85" spans="1:9" x14ac:dyDescent="0.25">
      <c r="A85" t="s">
        <v>44</v>
      </c>
      <c r="B85">
        <v>211</v>
      </c>
      <c r="C85" t="s">
        <v>46</v>
      </c>
      <c r="D85" t="s">
        <v>47</v>
      </c>
      <c r="F85" t="s">
        <v>9123</v>
      </c>
      <c r="G85">
        <v>211</v>
      </c>
      <c r="H85" t="s">
        <v>9124</v>
      </c>
      <c r="I85" t="s">
        <v>9125</v>
      </c>
    </row>
    <row r="86" spans="1:9" x14ac:dyDescent="0.25">
      <c r="A86" t="s">
        <v>1523</v>
      </c>
      <c r="B86">
        <v>17</v>
      </c>
      <c r="C86" t="s">
        <v>1525</v>
      </c>
      <c r="D86" t="s">
        <v>1526</v>
      </c>
      <c r="F86" t="s">
        <v>9126</v>
      </c>
      <c r="G86">
        <v>2</v>
      </c>
      <c r="H86" t="s">
        <v>9127</v>
      </c>
      <c r="I86" t="s">
        <v>9128</v>
      </c>
    </row>
    <row r="87" spans="1:9" x14ac:dyDescent="0.25">
      <c r="A87" t="s">
        <v>7457</v>
      </c>
      <c r="B87">
        <v>2</v>
      </c>
      <c r="C87" t="s">
        <v>7458</v>
      </c>
      <c r="D87" t="s">
        <v>7457</v>
      </c>
      <c r="F87" t="s">
        <v>9129</v>
      </c>
      <c r="G87">
        <v>3</v>
      </c>
      <c r="H87" t="s">
        <v>9130</v>
      </c>
      <c r="I87" t="s">
        <v>9131</v>
      </c>
    </row>
    <row r="88" spans="1:9" x14ac:dyDescent="0.25">
      <c r="A88" t="s">
        <v>2195</v>
      </c>
      <c r="B88">
        <v>12</v>
      </c>
      <c r="C88" t="s">
        <v>2197</v>
      </c>
      <c r="D88" t="s">
        <v>2198</v>
      </c>
      <c r="F88" t="s">
        <v>9132</v>
      </c>
      <c r="G88">
        <v>4</v>
      </c>
      <c r="H88" t="s">
        <v>9133</v>
      </c>
      <c r="I88" t="s">
        <v>9134</v>
      </c>
    </row>
    <row r="89" spans="1:9" x14ac:dyDescent="0.25">
      <c r="A89" t="s">
        <v>1876</v>
      </c>
      <c r="B89">
        <v>14</v>
      </c>
      <c r="C89" t="s">
        <v>1878</v>
      </c>
      <c r="D89" t="s">
        <v>1879</v>
      </c>
      <c r="F89" t="s">
        <v>9135</v>
      </c>
      <c r="G89">
        <v>4</v>
      </c>
      <c r="H89" t="s">
        <v>9136</v>
      </c>
      <c r="I89" t="s">
        <v>9137</v>
      </c>
    </row>
    <row r="90" spans="1:9" x14ac:dyDescent="0.25">
      <c r="A90" t="s">
        <v>2594</v>
      </c>
      <c r="B90">
        <v>10</v>
      </c>
      <c r="C90" t="s">
        <v>2596</v>
      </c>
      <c r="D90" t="s">
        <v>2597</v>
      </c>
      <c r="F90" t="s">
        <v>9138</v>
      </c>
      <c r="G90">
        <v>5</v>
      </c>
      <c r="H90" t="s">
        <v>9139</v>
      </c>
      <c r="I90" t="s">
        <v>9140</v>
      </c>
    </row>
    <row r="91" spans="1:9" x14ac:dyDescent="0.25">
      <c r="A91" t="s">
        <v>5447</v>
      </c>
      <c r="B91">
        <v>4</v>
      </c>
      <c r="C91" t="s">
        <v>5449</v>
      </c>
      <c r="D91" t="s">
        <v>5450</v>
      </c>
      <c r="F91" t="s">
        <v>9141</v>
      </c>
      <c r="G91">
        <v>7</v>
      </c>
      <c r="H91" t="s">
        <v>9142</v>
      </c>
      <c r="I91" t="s">
        <v>9143</v>
      </c>
    </row>
    <row r="92" spans="1:9" x14ac:dyDescent="0.25">
      <c r="A92" t="s">
        <v>2598</v>
      </c>
      <c r="B92">
        <v>10</v>
      </c>
      <c r="C92" t="s">
        <v>2600</v>
      </c>
      <c r="D92" t="s">
        <v>2601</v>
      </c>
      <c r="F92" t="s">
        <v>9144</v>
      </c>
      <c r="G92">
        <v>4</v>
      </c>
      <c r="H92" t="s">
        <v>9145</v>
      </c>
      <c r="I92" t="s">
        <v>9146</v>
      </c>
    </row>
    <row r="93" spans="1:9" x14ac:dyDescent="0.25">
      <c r="A93" t="s">
        <v>4639</v>
      </c>
      <c r="B93">
        <v>5</v>
      </c>
      <c r="C93" t="s">
        <v>4641</v>
      </c>
      <c r="D93" t="s">
        <v>4642</v>
      </c>
      <c r="F93" t="s">
        <v>9147</v>
      </c>
      <c r="G93">
        <v>32</v>
      </c>
      <c r="H93" t="s">
        <v>9148</v>
      </c>
      <c r="I93" t="s">
        <v>9149</v>
      </c>
    </row>
    <row r="94" spans="1:9" x14ac:dyDescent="0.25">
      <c r="A94" t="s">
        <v>1761</v>
      </c>
      <c r="B94">
        <v>15</v>
      </c>
      <c r="C94" t="s">
        <v>1763</v>
      </c>
      <c r="D94" t="s">
        <v>1764</v>
      </c>
      <c r="F94" t="s">
        <v>9150</v>
      </c>
      <c r="G94">
        <v>150</v>
      </c>
      <c r="H94" t="s">
        <v>9151</v>
      </c>
      <c r="I94" t="s">
        <v>9152</v>
      </c>
    </row>
    <row r="95" spans="1:9" x14ac:dyDescent="0.25">
      <c r="A95" t="s">
        <v>1045</v>
      </c>
      <c r="B95">
        <v>23</v>
      </c>
      <c r="C95" t="s">
        <v>1047</v>
      </c>
      <c r="D95" t="s">
        <v>1048</v>
      </c>
      <c r="F95" t="s">
        <v>9153</v>
      </c>
      <c r="G95">
        <v>3</v>
      </c>
      <c r="H95" t="s">
        <v>9154</v>
      </c>
      <c r="I95" t="s">
        <v>9155</v>
      </c>
    </row>
    <row r="96" spans="1:9" x14ac:dyDescent="0.25">
      <c r="A96" t="s">
        <v>7477</v>
      </c>
      <c r="B96">
        <v>2</v>
      </c>
      <c r="C96" t="s">
        <v>7479</v>
      </c>
      <c r="D96" t="s">
        <v>7480</v>
      </c>
      <c r="F96" t="s">
        <v>9156</v>
      </c>
      <c r="G96">
        <v>2</v>
      </c>
      <c r="H96" t="s">
        <v>9157</v>
      </c>
      <c r="I96" t="s">
        <v>9158</v>
      </c>
    </row>
    <row r="97" spans="1:9" x14ac:dyDescent="0.25">
      <c r="A97" t="s">
        <v>6409</v>
      </c>
      <c r="B97">
        <v>3</v>
      </c>
      <c r="C97" t="s">
        <v>6411</v>
      </c>
      <c r="D97" t="s">
        <v>6412</v>
      </c>
      <c r="F97" t="s">
        <v>9159</v>
      </c>
      <c r="G97">
        <v>8</v>
      </c>
      <c r="H97" t="s">
        <v>9160</v>
      </c>
      <c r="I97" t="s">
        <v>9161</v>
      </c>
    </row>
    <row r="98" spans="1:9" x14ac:dyDescent="0.25">
      <c r="A98" t="s">
        <v>5461</v>
      </c>
      <c r="B98">
        <v>4</v>
      </c>
      <c r="C98" t="s">
        <v>5463</v>
      </c>
      <c r="D98" t="s">
        <v>5464</v>
      </c>
      <c r="F98" t="s">
        <v>9162</v>
      </c>
      <c r="G98">
        <v>51</v>
      </c>
      <c r="H98" t="s">
        <v>9163</v>
      </c>
      <c r="I98" t="s">
        <v>9164</v>
      </c>
    </row>
    <row r="99" spans="1:9" x14ac:dyDescent="0.25">
      <c r="A99" t="s">
        <v>5465</v>
      </c>
      <c r="B99">
        <v>4</v>
      </c>
      <c r="C99" t="s">
        <v>5467</v>
      </c>
      <c r="D99" t="s">
        <v>5468</v>
      </c>
      <c r="F99" t="s">
        <v>9165</v>
      </c>
      <c r="G99">
        <v>7</v>
      </c>
      <c r="H99" t="s">
        <v>9166</v>
      </c>
      <c r="I99" t="s">
        <v>9167</v>
      </c>
    </row>
    <row r="100" spans="1:9" x14ac:dyDescent="0.25">
      <c r="A100" t="s">
        <v>5469</v>
      </c>
      <c r="B100">
        <v>4</v>
      </c>
      <c r="C100" t="s">
        <v>5471</v>
      </c>
      <c r="D100" t="s">
        <v>5472</v>
      </c>
      <c r="F100" t="s">
        <v>9168</v>
      </c>
      <c r="G100">
        <v>16</v>
      </c>
      <c r="H100" t="s">
        <v>9169</v>
      </c>
      <c r="I100" t="s">
        <v>9170</v>
      </c>
    </row>
    <row r="101" spans="1:9" x14ac:dyDescent="0.25">
      <c r="A101" t="s">
        <v>7496</v>
      </c>
      <c r="B101">
        <v>2</v>
      </c>
      <c r="C101" t="s">
        <v>7498</v>
      </c>
      <c r="D101" t="s">
        <v>7499</v>
      </c>
      <c r="F101" t="s">
        <v>9171</v>
      </c>
      <c r="G101">
        <v>5</v>
      </c>
      <c r="H101" t="s">
        <v>9172</v>
      </c>
      <c r="I101" t="s">
        <v>9173</v>
      </c>
    </row>
    <row r="102" spans="1:9" x14ac:dyDescent="0.25">
      <c r="A102" t="s">
        <v>321</v>
      </c>
      <c r="B102">
        <v>57</v>
      </c>
      <c r="C102" t="s">
        <v>323</v>
      </c>
      <c r="D102" t="s">
        <v>324</v>
      </c>
      <c r="F102" t="s">
        <v>9174</v>
      </c>
      <c r="G102">
        <v>203</v>
      </c>
      <c r="H102" t="s">
        <v>9175</v>
      </c>
      <c r="I102" t="s">
        <v>9176</v>
      </c>
    </row>
    <row r="103" spans="1:9" x14ac:dyDescent="0.25">
      <c r="A103" t="s">
        <v>6413</v>
      </c>
      <c r="B103">
        <v>3</v>
      </c>
      <c r="C103" t="s">
        <v>6415</v>
      </c>
      <c r="D103" t="s">
        <v>6416</v>
      </c>
      <c r="F103" t="s">
        <v>9177</v>
      </c>
      <c r="G103">
        <v>2</v>
      </c>
      <c r="H103" t="s">
        <v>9178</v>
      </c>
      <c r="I103" t="s">
        <v>9179</v>
      </c>
    </row>
    <row r="104" spans="1:9" x14ac:dyDescent="0.25">
      <c r="A104" t="s">
        <v>1375</v>
      </c>
      <c r="B104">
        <v>19</v>
      </c>
      <c r="C104" t="s">
        <v>1377</v>
      </c>
      <c r="D104" t="s">
        <v>1378</v>
      </c>
      <c r="F104" t="s">
        <v>9180</v>
      </c>
      <c r="G104">
        <v>60</v>
      </c>
      <c r="H104" t="s">
        <v>9181</v>
      </c>
      <c r="I104" t="s">
        <v>9182</v>
      </c>
    </row>
    <row r="105" spans="1:9" x14ac:dyDescent="0.25">
      <c r="A105" t="s">
        <v>803</v>
      </c>
      <c r="B105">
        <v>28</v>
      </c>
      <c r="C105" t="s">
        <v>805</v>
      </c>
      <c r="D105" t="s">
        <v>806</v>
      </c>
      <c r="F105" t="s">
        <v>9183</v>
      </c>
      <c r="G105">
        <v>580</v>
      </c>
      <c r="H105" t="s">
        <v>9184</v>
      </c>
      <c r="I105" t="s">
        <v>9185</v>
      </c>
    </row>
    <row r="106" spans="1:9" x14ac:dyDescent="0.25">
      <c r="A106" t="s">
        <v>894</v>
      </c>
      <c r="B106">
        <v>26</v>
      </c>
      <c r="C106" t="s">
        <v>896</v>
      </c>
      <c r="D106" t="s">
        <v>897</v>
      </c>
      <c r="F106" t="s">
        <v>9186</v>
      </c>
      <c r="G106">
        <v>31</v>
      </c>
      <c r="H106" t="s">
        <v>9187</v>
      </c>
      <c r="I106" t="s">
        <v>9188</v>
      </c>
    </row>
    <row r="107" spans="1:9" x14ac:dyDescent="0.25">
      <c r="A107" t="s">
        <v>7500</v>
      </c>
      <c r="B107">
        <v>2</v>
      </c>
      <c r="C107" t="s">
        <v>7502</v>
      </c>
      <c r="D107" t="s">
        <v>7503</v>
      </c>
      <c r="F107" t="s">
        <v>9189</v>
      </c>
      <c r="G107">
        <v>25</v>
      </c>
      <c r="H107" t="s">
        <v>9190</v>
      </c>
      <c r="I107" t="s">
        <v>9191</v>
      </c>
    </row>
    <row r="108" spans="1:9" x14ac:dyDescent="0.25">
      <c r="A108" t="s">
        <v>4658</v>
      </c>
      <c r="B108">
        <v>5</v>
      </c>
      <c r="C108" t="s">
        <v>4660</v>
      </c>
      <c r="D108" t="s">
        <v>4661</v>
      </c>
      <c r="F108" t="s">
        <v>9192</v>
      </c>
      <c r="G108">
        <v>17</v>
      </c>
      <c r="H108" t="s">
        <v>9193</v>
      </c>
      <c r="I108" t="s">
        <v>9194</v>
      </c>
    </row>
    <row r="109" spans="1:9" x14ac:dyDescent="0.25">
      <c r="A109" t="s">
        <v>2602</v>
      </c>
      <c r="B109">
        <v>10</v>
      </c>
      <c r="C109" t="s">
        <v>2604</v>
      </c>
      <c r="D109" t="s">
        <v>2605</v>
      </c>
      <c r="E109" t="s">
        <v>73</v>
      </c>
      <c r="F109" t="s">
        <v>9195</v>
      </c>
      <c r="G109">
        <v>10</v>
      </c>
      <c r="H109" t="s">
        <v>9196</v>
      </c>
      <c r="I109" t="s">
        <v>9197</v>
      </c>
    </row>
    <row r="110" spans="1:9" x14ac:dyDescent="0.25">
      <c r="A110" t="s">
        <v>3233</v>
      </c>
      <c r="B110">
        <v>8</v>
      </c>
      <c r="C110" t="s">
        <v>3235</v>
      </c>
      <c r="D110" t="s">
        <v>3236</v>
      </c>
      <c r="F110" t="s">
        <v>9198</v>
      </c>
      <c r="G110">
        <v>3</v>
      </c>
      <c r="H110" t="s">
        <v>9199</v>
      </c>
      <c r="I110" t="s">
        <v>9200</v>
      </c>
    </row>
    <row r="111" spans="1:9" x14ac:dyDescent="0.25">
      <c r="A111" t="s">
        <v>946</v>
      </c>
      <c r="B111">
        <v>25</v>
      </c>
      <c r="C111" t="s">
        <v>948</v>
      </c>
      <c r="D111" t="s">
        <v>949</v>
      </c>
      <c r="F111" t="s">
        <v>9201</v>
      </c>
      <c r="G111">
        <v>15</v>
      </c>
      <c r="H111" t="s">
        <v>9202</v>
      </c>
      <c r="I111" t="s">
        <v>9203</v>
      </c>
    </row>
    <row r="112" spans="1:9" x14ac:dyDescent="0.25">
      <c r="A112" t="s">
        <v>2606</v>
      </c>
      <c r="B112">
        <v>10</v>
      </c>
      <c r="C112" t="s">
        <v>2608</v>
      </c>
      <c r="D112" t="s">
        <v>2609</v>
      </c>
      <c r="F112" t="s">
        <v>9204</v>
      </c>
      <c r="G112">
        <v>4</v>
      </c>
      <c r="H112" t="s">
        <v>9205</v>
      </c>
      <c r="I112" t="s">
        <v>9206</v>
      </c>
    </row>
    <row r="113" spans="1:9" x14ac:dyDescent="0.25">
      <c r="A113" t="s">
        <v>2041</v>
      </c>
      <c r="B113">
        <v>13</v>
      </c>
      <c r="C113" t="s">
        <v>2043</v>
      </c>
      <c r="D113" t="s">
        <v>2044</v>
      </c>
      <c r="F113" t="s">
        <v>9207</v>
      </c>
      <c r="G113">
        <v>2</v>
      </c>
      <c r="H113" t="s">
        <v>9208</v>
      </c>
      <c r="I113" t="s">
        <v>9209</v>
      </c>
    </row>
    <row r="114" spans="1:9" x14ac:dyDescent="0.25">
      <c r="A114" t="s">
        <v>5492</v>
      </c>
      <c r="B114">
        <v>4</v>
      </c>
      <c r="C114" t="s">
        <v>5494</v>
      </c>
      <c r="D114" t="s">
        <v>5495</v>
      </c>
      <c r="F114" t="s">
        <v>9210</v>
      </c>
      <c r="G114">
        <v>5</v>
      </c>
      <c r="H114" t="s">
        <v>9211</v>
      </c>
      <c r="I114" t="s">
        <v>9212</v>
      </c>
    </row>
    <row r="115" spans="1:9" x14ac:dyDescent="0.25">
      <c r="A115" t="s">
        <v>7508</v>
      </c>
      <c r="B115">
        <v>2</v>
      </c>
      <c r="C115" t="s">
        <v>7509</v>
      </c>
      <c r="D115" t="s">
        <v>7510</v>
      </c>
      <c r="F115" t="s">
        <v>9213</v>
      </c>
      <c r="G115">
        <v>15</v>
      </c>
      <c r="H115" t="s">
        <v>9214</v>
      </c>
      <c r="I115" t="s">
        <v>9215</v>
      </c>
    </row>
    <row r="116" spans="1:9" x14ac:dyDescent="0.25">
      <c r="A116" t="s">
        <v>7511</v>
      </c>
      <c r="B116">
        <v>2</v>
      </c>
      <c r="C116" t="s">
        <v>7513</v>
      </c>
      <c r="D116" t="s">
        <v>7514</v>
      </c>
      <c r="F116" t="s">
        <v>9216</v>
      </c>
      <c r="G116">
        <v>2</v>
      </c>
      <c r="H116" t="s">
        <v>9217</v>
      </c>
      <c r="I116" t="s">
        <v>9218</v>
      </c>
    </row>
    <row r="117" spans="1:9" x14ac:dyDescent="0.25">
      <c r="A117" t="s">
        <v>3237</v>
      </c>
      <c r="B117">
        <v>8</v>
      </c>
      <c r="C117" t="s">
        <v>3239</v>
      </c>
      <c r="D117" t="s">
        <v>3240</v>
      </c>
      <c r="E117" t="s">
        <v>19</v>
      </c>
      <c r="F117" t="s">
        <v>9219</v>
      </c>
      <c r="G117">
        <v>2</v>
      </c>
      <c r="H117" t="s">
        <v>9220</v>
      </c>
      <c r="I117" t="s">
        <v>9189</v>
      </c>
    </row>
    <row r="118" spans="1:9" x14ac:dyDescent="0.25">
      <c r="A118" t="s">
        <v>4033</v>
      </c>
      <c r="B118">
        <v>6</v>
      </c>
      <c r="C118" t="s">
        <v>4035</v>
      </c>
      <c r="D118" t="s">
        <v>4036</v>
      </c>
      <c r="F118" t="s">
        <v>9221</v>
      </c>
      <c r="G118">
        <v>2</v>
      </c>
      <c r="H118" t="s">
        <v>9222</v>
      </c>
      <c r="I118" t="s">
        <v>9223</v>
      </c>
    </row>
    <row r="119" spans="1:9" x14ac:dyDescent="0.25">
      <c r="A119" t="s">
        <v>2867</v>
      </c>
      <c r="B119">
        <v>9</v>
      </c>
      <c r="C119" t="s">
        <v>2869</v>
      </c>
      <c r="D119" t="s">
        <v>2870</v>
      </c>
      <c r="F119" t="s">
        <v>9224</v>
      </c>
      <c r="G119">
        <v>5</v>
      </c>
      <c r="H119" t="s">
        <v>9225</v>
      </c>
      <c r="I119" t="s">
        <v>9226</v>
      </c>
    </row>
    <row r="120" spans="1:9" x14ac:dyDescent="0.25">
      <c r="A120" t="s">
        <v>6437</v>
      </c>
      <c r="B120">
        <v>3</v>
      </c>
      <c r="C120" t="s">
        <v>6439</v>
      </c>
      <c r="D120" t="s">
        <v>6440</v>
      </c>
      <c r="F120" t="s">
        <v>9227</v>
      </c>
      <c r="G120">
        <v>9</v>
      </c>
      <c r="H120" t="s">
        <v>9228</v>
      </c>
      <c r="I120" t="s">
        <v>9229</v>
      </c>
    </row>
    <row r="121" spans="1:9" x14ac:dyDescent="0.25">
      <c r="A121" t="s">
        <v>7526</v>
      </c>
      <c r="B121">
        <v>2</v>
      </c>
      <c r="C121" t="s">
        <v>7527</v>
      </c>
      <c r="D121" t="s">
        <v>7528</v>
      </c>
      <c r="F121" t="s">
        <v>9230</v>
      </c>
      <c r="G121">
        <v>3</v>
      </c>
      <c r="H121" t="s">
        <v>9231</v>
      </c>
      <c r="I121" t="s">
        <v>9232</v>
      </c>
    </row>
    <row r="122" spans="1:9" x14ac:dyDescent="0.25">
      <c r="A122" t="s">
        <v>4666</v>
      </c>
      <c r="B122">
        <v>5</v>
      </c>
      <c r="C122" t="s">
        <v>4668</v>
      </c>
      <c r="D122" t="s">
        <v>4669</v>
      </c>
      <c r="F122" t="s">
        <v>9233</v>
      </c>
      <c r="G122">
        <v>4</v>
      </c>
      <c r="H122" t="s">
        <v>9234</v>
      </c>
      <c r="I122" t="s">
        <v>9235</v>
      </c>
    </row>
    <row r="123" spans="1:9" x14ac:dyDescent="0.25">
      <c r="A123" t="s">
        <v>2372</v>
      </c>
      <c r="B123">
        <v>11</v>
      </c>
      <c r="C123" t="s">
        <v>2374</v>
      </c>
      <c r="D123" t="s">
        <v>2375</v>
      </c>
      <c r="F123" t="s">
        <v>9236</v>
      </c>
      <c r="G123">
        <v>12</v>
      </c>
      <c r="H123" t="s">
        <v>9237</v>
      </c>
      <c r="I123" t="s">
        <v>9238</v>
      </c>
    </row>
    <row r="124" spans="1:9" x14ac:dyDescent="0.25">
      <c r="A124" t="s">
        <v>1641</v>
      </c>
      <c r="B124">
        <v>16</v>
      </c>
      <c r="C124" t="s">
        <v>1643</v>
      </c>
      <c r="D124" t="s">
        <v>1644</v>
      </c>
      <c r="F124" t="s">
        <v>9239</v>
      </c>
      <c r="G124">
        <v>5</v>
      </c>
      <c r="H124" t="s">
        <v>9240</v>
      </c>
      <c r="I124" t="s">
        <v>9241</v>
      </c>
    </row>
    <row r="125" spans="1:9" x14ac:dyDescent="0.25">
      <c r="A125" t="s">
        <v>6445</v>
      </c>
      <c r="B125">
        <v>3</v>
      </c>
      <c r="C125" t="s">
        <v>6447</v>
      </c>
      <c r="D125" t="s">
        <v>6448</v>
      </c>
      <c r="F125" t="s">
        <v>9242</v>
      </c>
      <c r="G125">
        <v>15</v>
      </c>
      <c r="H125" t="s">
        <v>9243</v>
      </c>
      <c r="I125" t="s">
        <v>9244</v>
      </c>
    </row>
    <row r="126" spans="1:9" x14ac:dyDescent="0.25">
      <c r="A126" t="s">
        <v>3249</v>
      </c>
      <c r="B126">
        <v>8</v>
      </c>
      <c r="C126" t="s">
        <v>3251</v>
      </c>
      <c r="D126" t="s">
        <v>3252</v>
      </c>
      <c r="F126" t="s">
        <v>9245</v>
      </c>
      <c r="G126">
        <v>25</v>
      </c>
      <c r="H126" t="s">
        <v>9246</v>
      </c>
      <c r="I126" t="s">
        <v>9247</v>
      </c>
    </row>
    <row r="127" spans="1:9" x14ac:dyDescent="0.25">
      <c r="A127" t="s">
        <v>3253</v>
      </c>
      <c r="B127">
        <v>8</v>
      </c>
      <c r="C127" t="s">
        <v>3255</v>
      </c>
      <c r="D127" t="s">
        <v>3256</v>
      </c>
      <c r="F127" t="s">
        <v>9248</v>
      </c>
      <c r="G127">
        <v>31</v>
      </c>
      <c r="H127" t="s">
        <v>9249</v>
      </c>
      <c r="I127" t="s">
        <v>9250</v>
      </c>
    </row>
    <row r="128" spans="1:9" x14ac:dyDescent="0.25">
      <c r="A128" t="s">
        <v>3573</v>
      </c>
      <c r="B128">
        <v>7</v>
      </c>
      <c r="C128" t="s">
        <v>3575</v>
      </c>
      <c r="D128" t="s">
        <v>3576</v>
      </c>
      <c r="F128" t="s">
        <v>9251</v>
      </c>
      <c r="G128">
        <v>39</v>
      </c>
      <c r="H128" t="s">
        <v>9252</v>
      </c>
      <c r="I128" t="s">
        <v>9253</v>
      </c>
    </row>
    <row r="129" spans="1:9" x14ac:dyDescent="0.25">
      <c r="A129" t="s">
        <v>5511</v>
      </c>
      <c r="B129">
        <v>4</v>
      </c>
      <c r="C129" t="s">
        <v>5513</v>
      </c>
      <c r="D129" t="s">
        <v>5514</v>
      </c>
      <c r="F129" t="s">
        <v>9254</v>
      </c>
      <c r="G129">
        <v>9</v>
      </c>
      <c r="H129" t="s">
        <v>9255</v>
      </c>
      <c r="I129" t="s">
        <v>9256</v>
      </c>
    </row>
    <row r="130" spans="1:9" x14ac:dyDescent="0.25">
      <c r="A130" t="s">
        <v>1645</v>
      </c>
      <c r="B130">
        <v>16</v>
      </c>
      <c r="C130" t="s">
        <v>1647</v>
      </c>
      <c r="D130" t="s">
        <v>1648</v>
      </c>
      <c r="F130" t="s">
        <v>9257</v>
      </c>
      <c r="G130">
        <v>4</v>
      </c>
      <c r="H130" t="s">
        <v>9258</v>
      </c>
      <c r="I130" t="s">
        <v>9259</v>
      </c>
    </row>
    <row r="131" spans="1:9" x14ac:dyDescent="0.25">
      <c r="A131" t="s">
        <v>1530</v>
      </c>
      <c r="B131">
        <v>17</v>
      </c>
      <c r="C131" t="s">
        <v>1532</v>
      </c>
      <c r="D131" t="s">
        <v>1533</v>
      </c>
      <c r="E131" t="s">
        <v>19</v>
      </c>
      <c r="F131" t="s">
        <v>9260</v>
      </c>
      <c r="G131">
        <v>53</v>
      </c>
      <c r="H131" t="s">
        <v>9261</v>
      </c>
      <c r="I131" t="s">
        <v>9262</v>
      </c>
    </row>
    <row r="132" spans="1:9" x14ac:dyDescent="0.25">
      <c r="A132" t="s">
        <v>1534</v>
      </c>
      <c r="B132">
        <v>17</v>
      </c>
      <c r="C132" t="s">
        <v>1536</v>
      </c>
      <c r="D132" t="s">
        <v>1537</v>
      </c>
      <c r="F132" t="s">
        <v>9263</v>
      </c>
      <c r="G132">
        <v>3</v>
      </c>
      <c r="H132" t="s">
        <v>9264</v>
      </c>
      <c r="I132" t="s">
        <v>9265</v>
      </c>
    </row>
    <row r="133" spans="1:9" x14ac:dyDescent="0.25">
      <c r="A133" t="s">
        <v>6456</v>
      </c>
      <c r="B133">
        <v>3</v>
      </c>
      <c r="C133" t="s">
        <v>6458</v>
      </c>
      <c r="D133" t="s">
        <v>6456</v>
      </c>
      <c r="F133" t="s">
        <v>9266</v>
      </c>
      <c r="G133">
        <v>2</v>
      </c>
      <c r="H133" t="s">
        <v>9267</v>
      </c>
      <c r="I133" t="s">
        <v>9268</v>
      </c>
    </row>
    <row r="134" spans="1:9" x14ac:dyDescent="0.25">
      <c r="A134" t="s">
        <v>6459</v>
      </c>
      <c r="B134">
        <v>3</v>
      </c>
      <c r="C134" t="s">
        <v>6461</v>
      </c>
      <c r="D134" t="s">
        <v>6462</v>
      </c>
      <c r="F134" t="s">
        <v>9269</v>
      </c>
      <c r="G134">
        <v>5</v>
      </c>
      <c r="H134" t="s">
        <v>9270</v>
      </c>
      <c r="I134" t="s">
        <v>9271</v>
      </c>
    </row>
    <row r="135" spans="1:9" x14ac:dyDescent="0.25">
      <c r="A135" t="s">
        <v>4049</v>
      </c>
      <c r="B135">
        <v>6</v>
      </c>
      <c r="C135" t="s">
        <v>4051</v>
      </c>
      <c r="D135" t="s">
        <v>4052</v>
      </c>
      <c r="F135" t="s">
        <v>9272</v>
      </c>
      <c r="G135">
        <v>2</v>
      </c>
      <c r="H135" t="s">
        <v>9273</v>
      </c>
      <c r="I135" t="s">
        <v>9084</v>
      </c>
    </row>
    <row r="136" spans="1:9" x14ac:dyDescent="0.25">
      <c r="A136" t="s">
        <v>4680</v>
      </c>
      <c r="B136">
        <v>5</v>
      </c>
      <c r="C136" t="s">
        <v>4682</v>
      </c>
      <c r="D136" t="s">
        <v>4683</v>
      </c>
      <c r="E136" t="s">
        <v>19</v>
      </c>
      <c r="F136" t="s">
        <v>9274</v>
      </c>
      <c r="G136">
        <v>13</v>
      </c>
      <c r="H136" t="s">
        <v>9275</v>
      </c>
      <c r="I136" t="s">
        <v>9276</v>
      </c>
    </row>
    <row r="137" spans="1:9" x14ac:dyDescent="0.25">
      <c r="A137" t="s">
        <v>962</v>
      </c>
      <c r="B137">
        <v>25</v>
      </c>
      <c r="C137" t="s">
        <v>964</v>
      </c>
      <c r="D137" t="s">
        <v>965</v>
      </c>
      <c r="F137" t="s">
        <v>9277</v>
      </c>
      <c r="G137">
        <v>67</v>
      </c>
      <c r="H137" t="s">
        <v>9278</v>
      </c>
      <c r="I137" t="s">
        <v>9279</v>
      </c>
    </row>
    <row r="138" spans="1:9" x14ac:dyDescent="0.25">
      <c r="A138" t="s">
        <v>3577</v>
      </c>
      <c r="B138">
        <v>7</v>
      </c>
      <c r="C138" t="s">
        <v>3579</v>
      </c>
      <c r="D138" t="s">
        <v>3580</v>
      </c>
      <c r="F138" t="s">
        <v>9280</v>
      </c>
      <c r="G138">
        <v>21</v>
      </c>
      <c r="H138" t="s">
        <v>9281</v>
      </c>
      <c r="I138" t="s">
        <v>9282</v>
      </c>
    </row>
    <row r="139" spans="1:9" x14ac:dyDescent="0.25">
      <c r="A139" t="s">
        <v>48</v>
      </c>
      <c r="B139">
        <v>205</v>
      </c>
      <c r="C139" t="s">
        <v>50</v>
      </c>
      <c r="D139" t="s">
        <v>51</v>
      </c>
      <c r="F139" t="s">
        <v>9283</v>
      </c>
      <c r="G139">
        <v>805</v>
      </c>
      <c r="H139" t="s">
        <v>9284</v>
      </c>
      <c r="I139" t="s">
        <v>9285</v>
      </c>
    </row>
    <row r="140" spans="1:9" x14ac:dyDescent="0.25">
      <c r="A140" t="s">
        <v>5529</v>
      </c>
      <c r="B140">
        <v>4</v>
      </c>
      <c r="C140" t="s">
        <v>5531</v>
      </c>
      <c r="D140" t="s">
        <v>5532</v>
      </c>
      <c r="F140" t="s">
        <v>9286</v>
      </c>
      <c r="G140">
        <v>3</v>
      </c>
      <c r="H140" t="s">
        <v>9287</v>
      </c>
      <c r="I140" t="s">
        <v>9288</v>
      </c>
    </row>
    <row r="141" spans="1:9" x14ac:dyDescent="0.25">
      <c r="A141" t="s">
        <v>5533</v>
      </c>
      <c r="B141">
        <v>4</v>
      </c>
      <c r="C141" t="s">
        <v>5535</v>
      </c>
      <c r="D141" t="s">
        <v>5536</v>
      </c>
      <c r="F141" t="s">
        <v>9289</v>
      </c>
      <c r="G141">
        <v>2</v>
      </c>
      <c r="H141" t="s">
        <v>9290</v>
      </c>
      <c r="I141" t="s">
        <v>9291</v>
      </c>
    </row>
    <row r="142" spans="1:9" x14ac:dyDescent="0.25">
      <c r="A142" t="s">
        <v>509</v>
      </c>
      <c r="B142">
        <v>38</v>
      </c>
      <c r="C142" t="s">
        <v>511</v>
      </c>
      <c r="D142" t="s">
        <v>512</v>
      </c>
      <c r="F142" t="s">
        <v>9292</v>
      </c>
      <c r="G142">
        <v>50</v>
      </c>
      <c r="H142" t="s">
        <v>9293</v>
      </c>
      <c r="I142" t="s">
        <v>9294</v>
      </c>
    </row>
    <row r="143" spans="1:9" x14ac:dyDescent="0.25">
      <c r="A143" t="s">
        <v>3257</v>
      </c>
      <c r="B143">
        <v>8</v>
      </c>
      <c r="C143" t="s">
        <v>3259</v>
      </c>
      <c r="D143" t="s">
        <v>3260</v>
      </c>
      <c r="F143" t="s">
        <v>9295</v>
      </c>
      <c r="G143">
        <v>10</v>
      </c>
      <c r="H143" t="s">
        <v>9296</v>
      </c>
      <c r="I143" t="s">
        <v>9297</v>
      </c>
    </row>
    <row r="144" spans="1:9" x14ac:dyDescent="0.25">
      <c r="A144" t="s">
        <v>5537</v>
      </c>
      <c r="B144">
        <v>4</v>
      </c>
      <c r="C144" t="s">
        <v>5539</v>
      </c>
      <c r="D144" t="s">
        <v>5540</v>
      </c>
      <c r="F144" t="s">
        <v>9298</v>
      </c>
      <c r="G144">
        <v>2</v>
      </c>
      <c r="H144" t="s">
        <v>9299</v>
      </c>
      <c r="I144" t="s">
        <v>9300</v>
      </c>
    </row>
    <row r="145" spans="1:9" x14ac:dyDescent="0.25">
      <c r="A145" t="s">
        <v>818</v>
      </c>
      <c r="B145">
        <v>28</v>
      </c>
      <c r="C145" t="s">
        <v>820</v>
      </c>
      <c r="D145" t="s">
        <v>821</v>
      </c>
      <c r="F145" t="s">
        <v>9301</v>
      </c>
      <c r="G145">
        <v>79</v>
      </c>
      <c r="H145" t="s">
        <v>9302</v>
      </c>
      <c r="I145" t="s">
        <v>9303</v>
      </c>
    </row>
    <row r="146" spans="1:9" x14ac:dyDescent="0.25">
      <c r="A146" t="s">
        <v>7592</v>
      </c>
      <c r="B146">
        <v>2</v>
      </c>
      <c r="C146" t="s">
        <v>7593</v>
      </c>
      <c r="D146" t="s">
        <v>7594</v>
      </c>
      <c r="F146" t="s">
        <v>9304</v>
      </c>
      <c r="G146">
        <v>2</v>
      </c>
      <c r="H146" t="s">
        <v>9305</v>
      </c>
      <c r="I146" t="s">
        <v>9306</v>
      </c>
    </row>
    <row r="147" spans="1:9" x14ac:dyDescent="0.25">
      <c r="A147" t="s">
        <v>6476</v>
      </c>
      <c r="B147">
        <v>3</v>
      </c>
      <c r="C147" t="s">
        <v>6478</v>
      </c>
      <c r="D147" t="s">
        <v>6479</v>
      </c>
      <c r="F147" t="s">
        <v>9307</v>
      </c>
      <c r="G147">
        <v>8</v>
      </c>
      <c r="H147" t="s">
        <v>9308</v>
      </c>
      <c r="I147" t="s">
        <v>9309</v>
      </c>
    </row>
    <row r="148" spans="1:9" x14ac:dyDescent="0.25">
      <c r="A148" t="s">
        <v>533</v>
      </c>
      <c r="B148">
        <v>37</v>
      </c>
      <c r="C148" t="s">
        <v>535</v>
      </c>
      <c r="D148" t="s">
        <v>536</v>
      </c>
      <c r="E148" t="s">
        <v>19</v>
      </c>
      <c r="F148" t="s">
        <v>9310</v>
      </c>
      <c r="G148">
        <v>49</v>
      </c>
      <c r="H148" t="s">
        <v>9311</v>
      </c>
      <c r="I148" t="s">
        <v>9312</v>
      </c>
    </row>
    <row r="149" spans="1:9" x14ac:dyDescent="0.25">
      <c r="A149" t="s">
        <v>1649</v>
      </c>
      <c r="B149">
        <v>16</v>
      </c>
      <c r="C149" t="s">
        <v>1651</v>
      </c>
      <c r="D149" t="s">
        <v>1649</v>
      </c>
      <c r="F149" t="s">
        <v>9313</v>
      </c>
      <c r="G149">
        <v>28</v>
      </c>
      <c r="H149" t="s">
        <v>9314</v>
      </c>
      <c r="I149" t="s">
        <v>9315</v>
      </c>
    </row>
    <row r="150" spans="1:9" x14ac:dyDescent="0.25">
      <c r="A150" t="s">
        <v>3585</v>
      </c>
      <c r="B150">
        <v>7</v>
      </c>
      <c r="C150" t="s">
        <v>3587</v>
      </c>
      <c r="D150" t="s">
        <v>3588</v>
      </c>
      <c r="F150" t="s">
        <v>9316</v>
      </c>
      <c r="G150">
        <v>8</v>
      </c>
      <c r="H150" t="s">
        <v>9317</v>
      </c>
      <c r="I150" t="s">
        <v>9318</v>
      </c>
    </row>
    <row r="151" spans="1:9" x14ac:dyDescent="0.25">
      <c r="A151" t="s">
        <v>3265</v>
      </c>
      <c r="B151">
        <v>8</v>
      </c>
      <c r="C151" t="s">
        <v>3267</v>
      </c>
      <c r="D151" t="s">
        <v>3268</v>
      </c>
      <c r="F151" t="s">
        <v>9319</v>
      </c>
      <c r="G151">
        <v>2</v>
      </c>
      <c r="H151" t="s">
        <v>9320</v>
      </c>
      <c r="I151" t="s">
        <v>9321</v>
      </c>
    </row>
    <row r="152" spans="1:9" x14ac:dyDescent="0.25">
      <c r="A152" t="s">
        <v>3589</v>
      </c>
      <c r="B152">
        <v>7</v>
      </c>
      <c r="C152" t="s">
        <v>3591</v>
      </c>
      <c r="D152" t="s">
        <v>3592</v>
      </c>
      <c r="F152" t="s">
        <v>9322</v>
      </c>
      <c r="G152">
        <v>19</v>
      </c>
      <c r="H152" t="s">
        <v>9323</v>
      </c>
      <c r="I152" t="s">
        <v>9324</v>
      </c>
    </row>
    <row r="153" spans="1:9" x14ac:dyDescent="0.25">
      <c r="A153" t="s">
        <v>6486</v>
      </c>
      <c r="B153">
        <v>3</v>
      </c>
      <c r="C153" t="s">
        <v>6488</v>
      </c>
      <c r="D153" t="s">
        <v>6486</v>
      </c>
      <c r="F153" t="s">
        <v>9325</v>
      </c>
      <c r="G153">
        <v>2</v>
      </c>
      <c r="H153" t="s">
        <v>9326</v>
      </c>
      <c r="I153" t="s">
        <v>9327</v>
      </c>
    </row>
    <row r="154" spans="1:9" x14ac:dyDescent="0.25">
      <c r="A154" t="s">
        <v>5545</v>
      </c>
      <c r="B154">
        <v>4</v>
      </c>
      <c r="C154" t="s">
        <v>5547</v>
      </c>
      <c r="D154" t="s">
        <v>5548</v>
      </c>
      <c r="F154" t="s">
        <v>9328</v>
      </c>
      <c r="G154">
        <v>4</v>
      </c>
      <c r="H154" t="s">
        <v>9329</v>
      </c>
      <c r="I154" t="s">
        <v>9330</v>
      </c>
    </row>
    <row r="155" spans="1:9" x14ac:dyDescent="0.25">
      <c r="A155" t="s">
        <v>4706</v>
      </c>
      <c r="B155">
        <v>5</v>
      </c>
      <c r="C155" t="s">
        <v>4708</v>
      </c>
      <c r="D155" t="s">
        <v>4709</v>
      </c>
      <c r="F155" t="s">
        <v>9331</v>
      </c>
      <c r="G155">
        <v>48</v>
      </c>
      <c r="H155" t="s">
        <v>9332</v>
      </c>
      <c r="I155" t="s">
        <v>9333</v>
      </c>
    </row>
    <row r="156" spans="1:9" x14ac:dyDescent="0.25">
      <c r="A156" t="s">
        <v>6492</v>
      </c>
      <c r="B156">
        <v>3</v>
      </c>
      <c r="C156" t="s">
        <v>6494</v>
      </c>
      <c r="D156" t="s">
        <v>6492</v>
      </c>
      <c r="E156" t="s">
        <v>19</v>
      </c>
      <c r="F156" t="s">
        <v>9334</v>
      </c>
      <c r="G156">
        <v>10</v>
      </c>
      <c r="H156" t="s">
        <v>9335</v>
      </c>
      <c r="I156" t="s">
        <v>9336</v>
      </c>
    </row>
    <row r="157" spans="1:9" x14ac:dyDescent="0.25">
      <c r="A157" t="s">
        <v>2387</v>
      </c>
      <c r="B157">
        <v>11</v>
      </c>
      <c r="C157" t="s">
        <v>2389</v>
      </c>
      <c r="D157" t="s">
        <v>2390</v>
      </c>
      <c r="F157" t="s">
        <v>9337</v>
      </c>
      <c r="G157">
        <v>5</v>
      </c>
      <c r="H157" t="s">
        <v>9338</v>
      </c>
      <c r="I157" t="s">
        <v>9339</v>
      </c>
    </row>
    <row r="158" spans="1:9" x14ac:dyDescent="0.25">
      <c r="A158" t="s">
        <v>6495</v>
      </c>
      <c r="B158">
        <v>3</v>
      </c>
      <c r="C158" t="s">
        <v>6497</v>
      </c>
      <c r="D158" t="s">
        <v>6498</v>
      </c>
      <c r="F158" t="s">
        <v>9340</v>
      </c>
      <c r="G158">
        <v>15</v>
      </c>
      <c r="H158" t="s">
        <v>9341</v>
      </c>
      <c r="I158" t="s">
        <v>9342</v>
      </c>
    </row>
    <row r="159" spans="1:9" x14ac:dyDescent="0.25">
      <c r="A159" t="s">
        <v>5557</v>
      </c>
      <c r="B159">
        <v>4</v>
      </c>
      <c r="C159" t="s">
        <v>5559</v>
      </c>
      <c r="D159" t="s">
        <v>5560</v>
      </c>
      <c r="E159" t="s">
        <v>19</v>
      </c>
      <c r="F159" t="s">
        <v>9343</v>
      </c>
      <c r="G159">
        <v>16</v>
      </c>
      <c r="H159" t="s">
        <v>9344</v>
      </c>
      <c r="I159" t="s">
        <v>9345</v>
      </c>
    </row>
    <row r="160" spans="1:9" x14ac:dyDescent="0.25">
      <c r="A160" t="s">
        <v>2899</v>
      </c>
      <c r="B160">
        <v>9</v>
      </c>
      <c r="C160" t="s">
        <v>2901</v>
      </c>
      <c r="D160" t="s">
        <v>2902</v>
      </c>
      <c r="F160" t="s">
        <v>9346</v>
      </c>
      <c r="G160">
        <v>6</v>
      </c>
      <c r="H160" t="s">
        <v>9347</v>
      </c>
      <c r="I160" t="s">
        <v>9348</v>
      </c>
    </row>
    <row r="161" spans="1:9" x14ac:dyDescent="0.25">
      <c r="A161" t="s">
        <v>7620</v>
      </c>
      <c r="B161">
        <v>2</v>
      </c>
      <c r="C161" t="s">
        <v>7621</v>
      </c>
      <c r="D161" t="s">
        <v>7622</v>
      </c>
      <c r="F161" t="s">
        <v>9349</v>
      </c>
      <c r="G161">
        <v>62</v>
      </c>
      <c r="H161" t="s">
        <v>9350</v>
      </c>
      <c r="I161" t="s">
        <v>9351</v>
      </c>
    </row>
    <row r="162" spans="1:9" x14ac:dyDescent="0.25">
      <c r="A162" t="s">
        <v>4717</v>
      </c>
      <c r="B162">
        <v>5</v>
      </c>
      <c r="C162" t="s">
        <v>4719</v>
      </c>
      <c r="D162" t="s">
        <v>4720</v>
      </c>
      <c r="F162" t="s">
        <v>9352</v>
      </c>
      <c r="G162">
        <v>2</v>
      </c>
      <c r="H162" t="s">
        <v>9353</v>
      </c>
      <c r="I162" t="s">
        <v>9354</v>
      </c>
    </row>
    <row r="163" spans="1:9" x14ac:dyDescent="0.25">
      <c r="A163" t="s">
        <v>105</v>
      </c>
      <c r="B163">
        <v>124</v>
      </c>
      <c r="C163" t="s">
        <v>107</v>
      </c>
      <c r="D163" t="s">
        <v>108</v>
      </c>
      <c r="F163" t="s">
        <v>9355</v>
      </c>
      <c r="G163">
        <v>1702</v>
      </c>
      <c r="H163" t="s">
        <v>9356</v>
      </c>
      <c r="I163" t="s">
        <v>9357</v>
      </c>
    </row>
    <row r="164" spans="1:9" x14ac:dyDescent="0.25">
      <c r="A164" t="s">
        <v>402</v>
      </c>
      <c r="B164">
        <v>46</v>
      </c>
      <c r="C164" t="s">
        <v>404</v>
      </c>
      <c r="D164" t="s">
        <v>405</v>
      </c>
      <c r="E164" t="s">
        <v>19</v>
      </c>
      <c r="F164" t="s">
        <v>9358</v>
      </c>
      <c r="G164">
        <v>9</v>
      </c>
      <c r="H164" t="s">
        <v>9359</v>
      </c>
      <c r="I164" t="s">
        <v>9360</v>
      </c>
    </row>
    <row r="165" spans="1:9" x14ac:dyDescent="0.25">
      <c r="A165" t="s">
        <v>6507</v>
      </c>
      <c r="B165">
        <v>3</v>
      </c>
      <c r="C165" t="s">
        <v>6508</v>
      </c>
      <c r="D165" t="s">
        <v>6509</v>
      </c>
      <c r="F165" t="s">
        <v>8919</v>
      </c>
      <c r="G165">
        <v>3</v>
      </c>
      <c r="H165" t="s">
        <v>9361</v>
      </c>
      <c r="I165" t="s">
        <v>9362</v>
      </c>
    </row>
    <row r="166" spans="1:9" x14ac:dyDescent="0.25">
      <c r="A166" t="s">
        <v>3597</v>
      </c>
      <c r="B166">
        <v>7</v>
      </c>
      <c r="C166" t="s">
        <v>3599</v>
      </c>
      <c r="D166" t="s">
        <v>3597</v>
      </c>
      <c r="F166" t="s">
        <v>9363</v>
      </c>
      <c r="G166">
        <v>11</v>
      </c>
      <c r="H166" t="s">
        <v>9364</v>
      </c>
      <c r="I166" t="s">
        <v>9365</v>
      </c>
    </row>
    <row r="167" spans="1:9" x14ac:dyDescent="0.25">
      <c r="A167" t="s">
        <v>1538</v>
      </c>
      <c r="B167">
        <v>17</v>
      </c>
      <c r="C167" t="s">
        <v>1540</v>
      </c>
      <c r="D167" t="s">
        <v>1541</v>
      </c>
      <c r="F167" t="s">
        <v>9366</v>
      </c>
      <c r="G167">
        <v>5</v>
      </c>
      <c r="H167" t="s">
        <v>9367</v>
      </c>
      <c r="I167" t="s">
        <v>9368</v>
      </c>
    </row>
    <row r="168" spans="1:9" x14ac:dyDescent="0.25">
      <c r="A168" t="s">
        <v>7651</v>
      </c>
      <c r="B168">
        <v>2</v>
      </c>
      <c r="C168" t="s">
        <v>7652</v>
      </c>
      <c r="D168" t="s">
        <v>7653</v>
      </c>
      <c r="F168" t="s">
        <v>9369</v>
      </c>
      <c r="G168">
        <v>5</v>
      </c>
      <c r="H168" t="s">
        <v>9370</v>
      </c>
      <c r="I168" t="s">
        <v>9371</v>
      </c>
    </row>
    <row r="169" spans="1:9" x14ac:dyDescent="0.25">
      <c r="A169" t="s">
        <v>4065</v>
      </c>
      <c r="B169">
        <v>6</v>
      </c>
      <c r="C169" t="s">
        <v>4067</v>
      </c>
      <c r="D169" t="s">
        <v>4068</v>
      </c>
      <c r="F169" t="s">
        <v>9372</v>
      </c>
      <c r="G169">
        <v>3</v>
      </c>
      <c r="H169" t="s">
        <v>9373</v>
      </c>
      <c r="I169" t="s">
        <v>9374</v>
      </c>
    </row>
    <row r="170" spans="1:9" x14ac:dyDescent="0.25">
      <c r="A170" t="s">
        <v>2632</v>
      </c>
      <c r="B170">
        <v>10</v>
      </c>
      <c r="C170" t="s">
        <v>2634</v>
      </c>
      <c r="D170" t="s">
        <v>2635</v>
      </c>
      <c r="E170" t="s">
        <v>19</v>
      </c>
      <c r="F170" t="s">
        <v>9375</v>
      </c>
      <c r="G170">
        <v>20</v>
      </c>
      <c r="H170" t="s">
        <v>9376</v>
      </c>
      <c r="I170" t="s">
        <v>9377</v>
      </c>
    </row>
    <row r="171" spans="1:9" x14ac:dyDescent="0.25">
      <c r="A171" t="s">
        <v>5576</v>
      </c>
      <c r="B171">
        <v>4</v>
      </c>
      <c r="C171" t="s">
        <v>5578</v>
      </c>
      <c r="D171" t="s">
        <v>5576</v>
      </c>
      <c r="F171" t="s">
        <v>9378</v>
      </c>
      <c r="G171">
        <v>2</v>
      </c>
      <c r="H171" t="s">
        <v>9379</v>
      </c>
      <c r="I171" t="s">
        <v>9380</v>
      </c>
    </row>
    <row r="172" spans="1:9" x14ac:dyDescent="0.25">
      <c r="A172" t="s">
        <v>1308</v>
      </c>
      <c r="B172">
        <v>20</v>
      </c>
      <c r="C172" t="s">
        <v>1310</v>
      </c>
      <c r="D172" t="s">
        <v>1311</v>
      </c>
      <c r="F172" t="s">
        <v>9381</v>
      </c>
      <c r="G172">
        <v>28</v>
      </c>
      <c r="H172" t="s">
        <v>9382</v>
      </c>
      <c r="I172" t="s">
        <v>9383</v>
      </c>
    </row>
    <row r="173" spans="1:9" x14ac:dyDescent="0.25">
      <c r="A173" t="s">
        <v>4725</v>
      </c>
      <c r="B173">
        <v>5</v>
      </c>
      <c r="C173" t="s">
        <v>4727</v>
      </c>
      <c r="D173" t="s">
        <v>4728</v>
      </c>
      <c r="F173" t="s">
        <v>9384</v>
      </c>
      <c r="G173">
        <v>8</v>
      </c>
      <c r="H173" t="s">
        <v>9385</v>
      </c>
      <c r="I173" t="s">
        <v>9386</v>
      </c>
    </row>
    <row r="174" spans="1:9" x14ac:dyDescent="0.25">
      <c r="A174" t="s">
        <v>7669</v>
      </c>
      <c r="B174">
        <v>2</v>
      </c>
      <c r="C174" t="s">
        <v>7670</v>
      </c>
      <c r="D174" t="s">
        <v>7669</v>
      </c>
      <c r="E174" t="s">
        <v>19</v>
      </c>
      <c r="F174" t="s">
        <v>9387</v>
      </c>
      <c r="G174">
        <v>8</v>
      </c>
      <c r="H174" t="s">
        <v>9388</v>
      </c>
      <c r="I174" t="s">
        <v>9389</v>
      </c>
    </row>
    <row r="175" spans="1:9" x14ac:dyDescent="0.25">
      <c r="A175" t="s">
        <v>7682</v>
      </c>
      <c r="B175">
        <v>2</v>
      </c>
      <c r="C175" t="s">
        <v>7684</v>
      </c>
      <c r="D175" t="s">
        <v>7685</v>
      </c>
      <c r="F175" t="s">
        <v>9390</v>
      </c>
      <c r="G175">
        <v>5</v>
      </c>
      <c r="H175" t="s">
        <v>9391</v>
      </c>
      <c r="I175" t="s">
        <v>9392</v>
      </c>
    </row>
    <row r="176" spans="1:9" x14ac:dyDescent="0.25">
      <c r="A176" t="s">
        <v>1542</v>
      </c>
      <c r="B176">
        <v>17</v>
      </c>
      <c r="C176" t="s">
        <v>1544</v>
      </c>
      <c r="D176" t="s">
        <v>1545</v>
      </c>
      <c r="F176" t="s">
        <v>9393</v>
      </c>
      <c r="G176">
        <v>28</v>
      </c>
      <c r="H176" t="s">
        <v>9394</v>
      </c>
      <c r="I176" t="s">
        <v>9395</v>
      </c>
    </row>
    <row r="177" spans="1:9" x14ac:dyDescent="0.25">
      <c r="A177" t="s">
        <v>4077</v>
      </c>
      <c r="B177">
        <v>6</v>
      </c>
      <c r="C177" t="s">
        <v>4079</v>
      </c>
      <c r="D177" t="s">
        <v>4080</v>
      </c>
      <c r="F177" t="s">
        <v>9396</v>
      </c>
      <c r="G177">
        <v>6</v>
      </c>
      <c r="H177" t="s">
        <v>9397</v>
      </c>
      <c r="I177" t="s">
        <v>9398</v>
      </c>
    </row>
    <row r="178" spans="1:9" x14ac:dyDescent="0.25">
      <c r="A178" t="s">
        <v>2903</v>
      </c>
      <c r="B178">
        <v>9</v>
      </c>
      <c r="C178" t="s">
        <v>2905</v>
      </c>
      <c r="D178" t="s">
        <v>2906</v>
      </c>
      <c r="F178" t="s">
        <v>9399</v>
      </c>
      <c r="G178">
        <v>12</v>
      </c>
      <c r="H178" t="s">
        <v>9400</v>
      </c>
      <c r="I178" t="s">
        <v>9401</v>
      </c>
    </row>
    <row r="179" spans="1:9" x14ac:dyDescent="0.25">
      <c r="A179" t="s">
        <v>5583</v>
      </c>
      <c r="B179">
        <v>4</v>
      </c>
      <c r="C179" t="s">
        <v>5585</v>
      </c>
      <c r="D179" t="s">
        <v>5583</v>
      </c>
      <c r="F179" t="s">
        <v>9402</v>
      </c>
      <c r="G179">
        <v>4</v>
      </c>
      <c r="H179" t="s">
        <v>9403</v>
      </c>
      <c r="I179" t="s">
        <v>9404</v>
      </c>
    </row>
    <row r="180" spans="1:9" x14ac:dyDescent="0.25">
      <c r="A180" t="s">
        <v>14</v>
      </c>
      <c r="B180">
        <v>281</v>
      </c>
      <c r="C180" t="s">
        <v>16</v>
      </c>
      <c r="D180" t="s">
        <v>17</v>
      </c>
      <c r="F180" t="s">
        <v>9405</v>
      </c>
      <c r="G180">
        <v>1700</v>
      </c>
      <c r="H180" t="s">
        <v>9406</v>
      </c>
      <c r="I180" t="s">
        <v>9407</v>
      </c>
    </row>
    <row r="181" spans="1:9" x14ac:dyDescent="0.25">
      <c r="A181" t="s">
        <v>3293</v>
      </c>
      <c r="B181">
        <v>8</v>
      </c>
      <c r="C181" t="s">
        <v>3295</v>
      </c>
      <c r="D181" t="s">
        <v>3296</v>
      </c>
      <c r="F181" t="s">
        <v>9408</v>
      </c>
      <c r="G181">
        <v>15</v>
      </c>
      <c r="H181" t="s">
        <v>9409</v>
      </c>
      <c r="I181" t="s">
        <v>9410</v>
      </c>
    </row>
    <row r="182" spans="1:9" x14ac:dyDescent="0.25">
      <c r="A182" t="s">
        <v>7692</v>
      </c>
      <c r="B182">
        <v>2</v>
      </c>
      <c r="C182" t="s">
        <v>7693</v>
      </c>
      <c r="D182" t="s">
        <v>7694</v>
      </c>
      <c r="F182" t="s">
        <v>9411</v>
      </c>
      <c r="G182">
        <v>47</v>
      </c>
      <c r="H182" t="s">
        <v>9412</v>
      </c>
      <c r="I182" t="s">
        <v>9413</v>
      </c>
    </row>
    <row r="183" spans="1:9" x14ac:dyDescent="0.25">
      <c r="A183" t="s">
        <v>557</v>
      </c>
      <c r="B183">
        <v>36</v>
      </c>
      <c r="C183" t="s">
        <v>559</v>
      </c>
      <c r="D183" t="s">
        <v>560</v>
      </c>
      <c r="E183" t="s">
        <v>73</v>
      </c>
      <c r="F183" t="s">
        <v>9414</v>
      </c>
      <c r="G183">
        <v>5</v>
      </c>
      <c r="H183" t="s">
        <v>9415</v>
      </c>
      <c r="I183" t="s">
        <v>9416</v>
      </c>
    </row>
    <row r="184" spans="1:9" x14ac:dyDescent="0.25">
      <c r="A184" t="s">
        <v>4081</v>
      </c>
      <c r="B184">
        <v>6</v>
      </c>
      <c r="C184" t="s">
        <v>4083</v>
      </c>
      <c r="D184" t="s">
        <v>4084</v>
      </c>
      <c r="F184" t="s">
        <v>9417</v>
      </c>
      <c r="G184">
        <v>4</v>
      </c>
      <c r="H184" t="s">
        <v>9418</v>
      </c>
      <c r="I184" t="s">
        <v>9419</v>
      </c>
    </row>
    <row r="185" spans="1:9" x14ac:dyDescent="0.25">
      <c r="A185" t="s">
        <v>2398</v>
      </c>
      <c r="B185">
        <v>11</v>
      </c>
      <c r="C185" t="s">
        <v>2400</v>
      </c>
      <c r="D185" t="s">
        <v>2401</v>
      </c>
      <c r="F185" t="s">
        <v>9420</v>
      </c>
      <c r="G185">
        <v>53</v>
      </c>
      <c r="H185" t="s">
        <v>9421</v>
      </c>
      <c r="I185" t="s">
        <v>9422</v>
      </c>
    </row>
    <row r="186" spans="1:9" x14ac:dyDescent="0.25">
      <c r="A186" t="s">
        <v>2402</v>
      </c>
      <c r="B186">
        <v>11</v>
      </c>
      <c r="C186" t="s">
        <v>2404</v>
      </c>
      <c r="D186" t="s">
        <v>2405</v>
      </c>
      <c r="E186" t="s">
        <v>19</v>
      </c>
      <c r="F186" t="s">
        <v>9423</v>
      </c>
      <c r="G186">
        <v>8</v>
      </c>
      <c r="H186" t="s">
        <v>9424</v>
      </c>
      <c r="I186" t="s">
        <v>9425</v>
      </c>
    </row>
    <row r="187" spans="1:9" x14ac:dyDescent="0.25">
      <c r="A187" t="s">
        <v>5594</v>
      </c>
      <c r="B187">
        <v>4</v>
      </c>
      <c r="C187" t="s">
        <v>5596</v>
      </c>
      <c r="D187" t="s">
        <v>5597</v>
      </c>
      <c r="F187" t="s">
        <v>9426</v>
      </c>
      <c r="G187">
        <v>22</v>
      </c>
      <c r="H187" t="s">
        <v>9427</v>
      </c>
      <c r="I187" t="s">
        <v>9428</v>
      </c>
    </row>
    <row r="188" spans="1:9" x14ac:dyDescent="0.25">
      <c r="A188" t="s">
        <v>2223</v>
      </c>
      <c r="B188">
        <v>12</v>
      </c>
      <c r="C188" t="s">
        <v>2225</v>
      </c>
      <c r="D188" t="s">
        <v>2226</v>
      </c>
      <c r="F188" t="s">
        <v>9429</v>
      </c>
      <c r="G188">
        <v>28</v>
      </c>
      <c r="H188" t="s">
        <v>9430</v>
      </c>
      <c r="I188" t="s">
        <v>9431</v>
      </c>
    </row>
    <row r="189" spans="1:9" x14ac:dyDescent="0.25">
      <c r="A189" t="s">
        <v>6522</v>
      </c>
      <c r="B189">
        <v>3</v>
      </c>
      <c r="C189" t="s">
        <v>6524</v>
      </c>
      <c r="D189" t="s">
        <v>6525</v>
      </c>
      <c r="F189" t="s">
        <v>9432</v>
      </c>
      <c r="G189">
        <v>16</v>
      </c>
      <c r="H189" t="s">
        <v>9433</v>
      </c>
      <c r="I189" t="s">
        <v>9434</v>
      </c>
    </row>
    <row r="190" spans="1:9" x14ac:dyDescent="0.25">
      <c r="A190" t="s">
        <v>4093</v>
      </c>
      <c r="B190">
        <v>6</v>
      </c>
      <c r="C190" t="s">
        <v>4095</v>
      </c>
      <c r="D190" t="s">
        <v>4096</v>
      </c>
      <c r="E190" t="s">
        <v>73</v>
      </c>
      <c r="F190" t="s">
        <v>9435</v>
      </c>
      <c r="G190">
        <v>16</v>
      </c>
      <c r="H190" t="s">
        <v>9436</v>
      </c>
      <c r="I190" t="s">
        <v>9437</v>
      </c>
    </row>
    <row r="191" spans="1:9" x14ac:dyDescent="0.25">
      <c r="A191" t="s">
        <v>1386</v>
      </c>
      <c r="B191">
        <v>19</v>
      </c>
      <c r="C191" t="s">
        <v>1388</v>
      </c>
      <c r="D191" t="s">
        <v>1389</v>
      </c>
      <c r="F191" t="s">
        <v>9438</v>
      </c>
      <c r="G191">
        <v>52</v>
      </c>
      <c r="H191" t="s">
        <v>9439</v>
      </c>
      <c r="I191" t="s">
        <v>9440</v>
      </c>
    </row>
    <row r="192" spans="1:9" x14ac:dyDescent="0.25">
      <c r="A192" t="s">
        <v>1221</v>
      </c>
      <c r="B192">
        <v>21</v>
      </c>
      <c r="C192" t="s">
        <v>1223</v>
      </c>
      <c r="D192" t="s">
        <v>1224</v>
      </c>
      <c r="F192" t="s">
        <v>9441</v>
      </c>
      <c r="G192">
        <v>11</v>
      </c>
      <c r="H192" t="s">
        <v>9442</v>
      </c>
      <c r="I192" t="s">
        <v>9443</v>
      </c>
    </row>
    <row r="193" spans="1:9" x14ac:dyDescent="0.25">
      <c r="A193" t="s">
        <v>5613</v>
      </c>
      <c r="B193">
        <v>4</v>
      </c>
      <c r="C193" t="s">
        <v>5615</v>
      </c>
      <c r="D193" t="s">
        <v>5616</v>
      </c>
      <c r="F193" t="s">
        <v>9444</v>
      </c>
      <c r="G193">
        <v>12</v>
      </c>
      <c r="H193" t="s">
        <v>9445</v>
      </c>
      <c r="I193" t="s">
        <v>9446</v>
      </c>
    </row>
    <row r="194" spans="1:9" x14ac:dyDescent="0.25">
      <c r="A194" t="s">
        <v>6538</v>
      </c>
      <c r="B194">
        <v>3</v>
      </c>
      <c r="C194" t="s">
        <v>6540</v>
      </c>
      <c r="D194" t="s">
        <v>6538</v>
      </c>
      <c r="E194" t="s">
        <v>19</v>
      </c>
      <c r="F194" t="s">
        <v>9447</v>
      </c>
      <c r="G194">
        <v>25</v>
      </c>
      <c r="H194" t="s">
        <v>9448</v>
      </c>
      <c r="I194" t="s">
        <v>9449</v>
      </c>
    </row>
    <row r="195" spans="1:9" x14ac:dyDescent="0.25">
      <c r="A195" t="s">
        <v>6541</v>
      </c>
      <c r="B195">
        <v>3</v>
      </c>
      <c r="C195" t="s">
        <v>6542</v>
      </c>
      <c r="D195" t="s">
        <v>6541</v>
      </c>
      <c r="F195" t="s">
        <v>9450</v>
      </c>
      <c r="G195">
        <v>6</v>
      </c>
      <c r="H195" t="s">
        <v>9451</v>
      </c>
      <c r="I195" t="s">
        <v>9452</v>
      </c>
    </row>
    <row r="196" spans="1:9" x14ac:dyDescent="0.25">
      <c r="A196" t="s">
        <v>6543</v>
      </c>
      <c r="B196">
        <v>3</v>
      </c>
      <c r="C196" t="s">
        <v>6545</v>
      </c>
      <c r="D196" t="s">
        <v>6546</v>
      </c>
      <c r="F196" t="s">
        <v>9453</v>
      </c>
      <c r="G196">
        <v>4</v>
      </c>
      <c r="H196" t="s">
        <v>9454</v>
      </c>
      <c r="I196" t="s">
        <v>9455</v>
      </c>
    </row>
    <row r="197" spans="1:9" x14ac:dyDescent="0.25">
      <c r="A197" t="s">
        <v>4097</v>
      </c>
      <c r="B197">
        <v>6</v>
      </c>
      <c r="C197" t="s">
        <v>4099</v>
      </c>
      <c r="D197" t="s">
        <v>4097</v>
      </c>
      <c r="F197" t="s">
        <v>9456</v>
      </c>
      <c r="G197">
        <v>2</v>
      </c>
      <c r="H197" t="s">
        <v>9457</v>
      </c>
      <c r="I197" t="s">
        <v>9458</v>
      </c>
    </row>
    <row r="198" spans="1:9" x14ac:dyDescent="0.25">
      <c r="A198" t="s">
        <v>1452</v>
      </c>
      <c r="B198">
        <v>18</v>
      </c>
      <c r="C198" t="s">
        <v>1454</v>
      </c>
      <c r="D198" t="s">
        <v>1455</v>
      </c>
      <c r="F198" t="s">
        <v>9459</v>
      </c>
      <c r="G198">
        <v>58</v>
      </c>
      <c r="H198" t="s">
        <v>9460</v>
      </c>
      <c r="I198" t="s">
        <v>9461</v>
      </c>
    </row>
    <row r="199" spans="1:9" x14ac:dyDescent="0.25">
      <c r="A199" t="s">
        <v>1660</v>
      </c>
      <c r="B199">
        <v>16</v>
      </c>
      <c r="C199" t="s">
        <v>1662</v>
      </c>
      <c r="D199" t="s">
        <v>1663</v>
      </c>
      <c r="F199" t="s">
        <v>9462</v>
      </c>
      <c r="G199">
        <v>83</v>
      </c>
      <c r="H199" t="s">
        <v>9463</v>
      </c>
      <c r="I199" t="s">
        <v>9464</v>
      </c>
    </row>
    <row r="200" spans="1:9" x14ac:dyDescent="0.25">
      <c r="A200" t="s">
        <v>2410</v>
      </c>
      <c r="B200">
        <v>11</v>
      </c>
      <c r="C200" t="s">
        <v>2412</v>
      </c>
      <c r="D200" t="s">
        <v>2413</v>
      </c>
      <c r="F200" t="s">
        <v>9465</v>
      </c>
      <c r="G200">
        <v>4</v>
      </c>
      <c r="H200" t="s">
        <v>9466</v>
      </c>
      <c r="I200" t="s">
        <v>9467</v>
      </c>
    </row>
    <row r="201" spans="1:9" x14ac:dyDescent="0.25">
      <c r="A201" t="s">
        <v>2049</v>
      </c>
      <c r="B201">
        <v>13</v>
      </c>
      <c r="C201" t="s">
        <v>2051</v>
      </c>
      <c r="D201" t="s">
        <v>2052</v>
      </c>
      <c r="F201" t="s">
        <v>9468</v>
      </c>
      <c r="G201">
        <v>2</v>
      </c>
      <c r="H201" t="s">
        <v>9469</v>
      </c>
      <c r="I201" t="s">
        <v>9470</v>
      </c>
    </row>
    <row r="202" spans="1:9" x14ac:dyDescent="0.25">
      <c r="A202" t="s">
        <v>4104</v>
      </c>
      <c r="B202">
        <v>6</v>
      </c>
      <c r="C202" t="s">
        <v>4106</v>
      </c>
      <c r="D202" t="s">
        <v>4107</v>
      </c>
      <c r="F202" t="s">
        <v>9471</v>
      </c>
      <c r="G202">
        <v>4</v>
      </c>
      <c r="H202" t="s">
        <v>9472</v>
      </c>
      <c r="I202" t="s">
        <v>9473</v>
      </c>
    </row>
    <row r="203" spans="1:9" x14ac:dyDescent="0.25">
      <c r="A203" t="s">
        <v>1057</v>
      </c>
      <c r="B203">
        <v>23</v>
      </c>
      <c r="C203" t="s">
        <v>1059</v>
      </c>
      <c r="D203" t="s">
        <v>1060</v>
      </c>
      <c r="E203" t="s">
        <v>73</v>
      </c>
      <c r="F203" t="s">
        <v>9474</v>
      </c>
      <c r="G203">
        <v>2</v>
      </c>
      <c r="H203" t="s">
        <v>9475</v>
      </c>
      <c r="I203" t="s">
        <v>9476</v>
      </c>
    </row>
    <row r="204" spans="1:9" x14ac:dyDescent="0.25">
      <c r="A204" t="s">
        <v>7787</v>
      </c>
      <c r="B204">
        <v>2</v>
      </c>
      <c r="C204" t="s">
        <v>7789</v>
      </c>
      <c r="D204" t="s">
        <v>7790</v>
      </c>
      <c r="F204" t="s">
        <v>9477</v>
      </c>
      <c r="G204">
        <v>4</v>
      </c>
      <c r="H204" t="s">
        <v>9478</v>
      </c>
      <c r="I204" t="s">
        <v>9479</v>
      </c>
    </row>
    <row r="205" spans="1:9" x14ac:dyDescent="0.25">
      <c r="A205" t="s">
        <v>3624</v>
      </c>
      <c r="B205">
        <v>7</v>
      </c>
      <c r="C205" t="s">
        <v>3626</v>
      </c>
      <c r="D205" t="s">
        <v>3624</v>
      </c>
      <c r="F205" t="s">
        <v>9480</v>
      </c>
      <c r="G205">
        <v>25</v>
      </c>
      <c r="H205" t="s">
        <v>9481</v>
      </c>
      <c r="I205" t="s">
        <v>9482</v>
      </c>
    </row>
    <row r="206" spans="1:9" x14ac:dyDescent="0.25">
      <c r="A206" t="s">
        <v>7791</v>
      </c>
      <c r="B206">
        <v>2</v>
      </c>
      <c r="C206" t="s">
        <v>7792</v>
      </c>
      <c r="D206" t="s">
        <v>7793</v>
      </c>
      <c r="F206" t="s">
        <v>9171</v>
      </c>
      <c r="G206">
        <v>6</v>
      </c>
      <c r="H206" t="s">
        <v>9483</v>
      </c>
      <c r="I206" t="s">
        <v>9484</v>
      </c>
    </row>
    <row r="207" spans="1:9" x14ac:dyDescent="0.25">
      <c r="A207" t="s">
        <v>6565</v>
      </c>
      <c r="B207">
        <v>3</v>
      </c>
      <c r="C207" t="s">
        <v>6567</v>
      </c>
      <c r="D207" t="s">
        <v>6568</v>
      </c>
      <c r="F207" t="s">
        <v>9485</v>
      </c>
      <c r="G207">
        <v>39</v>
      </c>
      <c r="H207" t="s">
        <v>9486</v>
      </c>
      <c r="I207" t="s">
        <v>9487</v>
      </c>
    </row>
    <row r="208" spans="1:9" x14ac:dyDescent="0.25">
      <c r="A208" t="s">
        <v>2636</v>
      </c>
      <c r="B208">
        <v>10</v>
      </c>
      <c r="C208" t="s">
        <v>2638</v>
      </c>
      <c r="D208" t="s">
        <v>2639</v>
      </c>
      <c r="F208" t="s">
        <v>9488</v>
      </c>
      <c r="G208">
        <v>12</v>
      </c>
      <c r="H208" t="s">
        <v>9489</v>
      </c>
      <c r="I208" t="s">
        <v>9490</v>
      </c>
    </row>
    <row r="209" spans="1:9" x14ac:dyDescent="0.25">
      <c r="A209" t="s">
        <v>7794</v>
      </c>
      <c r="B209">
        <v>2</v>
      </c>
      <c r="C209" t="s">
        <v>7795</v>
      </c>
      <c r="D209" t="s">
        <v>7794</v>
      </c>
      <c r="F209" t="s">
        <v>9491</v>
      </c>
      <c r="G209">
        <v>2</v>
      </c>
      <c r="H209" t="s">
        <v>9492</v>
      </c>
      <c r="I209" t="s">
        <v>9493</v>
      </c>
    </row>
    <row r="210" spans="1:9" x14ac:dyDescent="0.25">
      <c r="A210" t="s">
        <v>5640</v>
      </c>
      <c r="B210">
        <v>4</v>
      </c>
      <c r="C210" t="s">
        <v>5642</v>
      </c>
      <c r="D210" t="s">
        <v>5643</v>
      </c>
      <c r="F210" t="s">
        <v>9494</v>
      </c>
      <c r="G210">
        <v>3</v>
      </c>
      <c r="H210" t="s">
        <v>9495</v>
      </c>
      <c r="I210" t="s">
        <v>9496</v>
      </c>
    </row>
    <row r="211" spans="1:9" x14ac:dyDescent="0.25">
      <c r="A211" t="s">
        <v>1781</v>
      </c>
      <c r="B211">
        <v>15</v>
      </c>
      <c r="C211" t="s">
        <v>1783</v>
      </c>
      <c r="D211" t="s">
        <v>1784</v>
      </c>
      <c r="F211" t="s">
        <v>9497</v>
      </c>
      <c r="G211">
        <v>221</v>
      </c>
      <c r="H211" t="s">
        <v>9498</v>
      </c>
      <c r="I211" t="s">
        <v>9499</v>
      </c>
    </row>
    <row r="212" spans="1:9" x14ac:dyDescent="0.25">
      <c r="A212" t="s">
        <v>7801</v>
      </c>
      <c r="B212">
        <v>2</v>
      </c>
      <c r="C212" t="s">
        <v>7803</v>
      </c>
      <c r="D212" t="s">
        <v>7801</v>
      </c>
      <c r="F212" t="s">
        <v>9500</v>
      </c>
      <c r="G212">
        <v>2</v>
      </c>
      <c r="H212" t="s">
        <v>9501</v>
      </c>
      <c r="I212" t="s">
        <v>9502</v>
      </c>
    </row>
    <row r="213" spans="1:9" x14ac:dyDescent="0.25">
      <c r="A213" t="s">
        <v>113</v>
      </c>
      <c r="B213">
        <v>121</v>
      </c>
      <c r="C213" t="s">
        <v>115</v>
      </c>
      <c r="D213" t="s">
        <v>116</v>
      </c>
      <c r="F213" t="s">
        <v>9503</v>
      </c>
      <c r="G213">
        <v>456</v>
      </c>
      <c r="H213" t="s">
        <v>9504</v>
      </c>
      <c r="I213" t="s">
        <v>9505</v>
      </c>
    </row>
    <row r="214" spans="1:9" x14ac:dyDescent="0.25">
      <c r="A214" t="s">
        <v>6579</v>
      </c>
      <c r="B214">
        <v>3</v>
      </c>
      <c r="C214" t="s">
        <v>6580</v>
      </c>
      <c r="D214" t="s">
        <v>6581</v>
      </c>
      <c r="F214" t="s">
        <v>9506</v>
      </c>
      <c r="G214">
        <v>10</v>
      </c>
      <c r="H214" t="s">
        <v>9507</v>
      </c>
      <c r="I214" t="s">
        <v>9508</v>
      </c>
    </row>
    <row r="215" spans="1:9" x14ac:dyDescent="0.25">
      <c r="A215" t="s">
        <v>7819</v>
      </c>
      <c r="B215">
        <v>2</v>
      </c>
      <c r="C215" t="s">
        <v>7820</v>
      </c>
      <c r="D215" t="s">
        <v>7821</v>
      </c>
      <c r="F215" t="s">
        <v>9216</v>
      </c>
      <c r="G215">
        <v>20</v>
      </c>
      <c r="H215" t="s">
        <v>9509</v>
      </c>
      <c r="I215" t="s">
        <v>9510</v>
      </c>
    </row>
    <row r="216" spans="1:9" x14ac:dyDescent="0.25">
      <c r="A216" t="s">
        <v>2652</v>
      </c>
      <c r="B216">
        <v>10</v>
      </c>
      <c r="C216" t="s">
        <v>2654</v>
      </c>
      <c r="D216" t="s">
        <v>2655</v>
      </c>
      <c r="F216" t="s">
        <v>9511</v>
      </c>
      <c r="G216">
        <v>9</v>
      </c>
      <c r="H216" t="s">
        <v>9512</v>
      </c>
      <c r="I216" t="s">
        <v>9513</v>
      </c>
    </row>
    <row r="217" spans="1:9" x14ac:dyDescent="0.25">
      <c r="A217" t="s">
        <v>7841</v>
      </c>
      <c r="B217">
        <v>2</v>
      </c>
      <c r="C217" t="s">
        <v>7842</v>
      </c>
      <c r="D217" t="s">
        <v>7843</v>
      </c>
      <c r="F217" t="s">
        <v>9514</v>
      </c>
      <c r="G217">
        <v>6</v>
      </c>
      <c r="H217" t="s">
        <v>9515</v>
      </c>
      <c r="I217" t="s">
        <v>9516</v>
      </c>
    </row>
    <row r="218" spans="1:9" x14ac:dyDescent="0.25">
      <c r="A218" t="s">
        <v>6593</v>
      </c>
      <c r="B218">
        <v>3</v>
      </c>
      <c r="C218" t="s">
        <v>6595</v>
      </c>
      <c r="D218" t="s">
        <v>6596</v>
      </c>
      <c r="F218" t="s">
        <v>9517</v>
      </c>
      <c r="G218">
        <v>9</v>
      </c>
      <c r="H218" t="s">
        <v>9518</v>
      </c>
      <c r="I218" t="s">
        <v>9519</v>
      </c>
    </row>
    <row r="219" spans="1:9" x14ac:dyDescent="0.25">
      <c r="A219" t="s">
        <v>5669</v>
      </c>
      <c r="B219">
        <v>4</v>
      </c>
      <c r="C219" t="s">
        <v>5671</v>
      </c>
      <c r="D219" t="s">
        <v>5672</v>
      </c>
      <c r="F219" t="s">
        <v>9520</v>
      </c>
      <c r="G219">
        <v>4</v>
      </c>
      <c r="H219" t="s">
        <v>9521</v>
      </c>
      <c r="I219" t="s">
        <v>9522</v>
      </c>
    </row>
    <row r="220" spans="1:9" x14ac:dyDescent="0.25">
      <c r="A220" t="s">
        <v>2915</v>
      </c>
      <c r="B220">
        <v>9</v>
      </c>
      <c r="C220" t="s">
        <v>2917</v>
      </c>
      <c r="D220" t="s">
        <v>2918</v>
      </c>
      <c r="F220" t="s">
        <v>9523</v>
      </c>
      <c r="G220">
        <v>32</v>
      </c>
      <c r="H220" t="s">
        <v>9524</v>
      </c>
      <c r="I220" t="s">
        <v>9525</v>
      </c>
    </row>
    <row r="221" spans="1:9" x14ac:dyDescent="0.25">
      <c r="A221" t="s">
        <v>2919</v>
      </c>
      <c r="B221">
        <v>9</v>
      </c>
      <c r="C221" t="s">
        <v>2921</v>
      </c>
      <c r="D221" t="s">
        <v>2922</v>
      </c>
      <c r="F221" t="s">
        <v>9526</v>
      </c>
      <c r="G221">
        <v>29</v>
      </c>
      <c r="H221" t="s">
        <v>9527</v>
      </c>
      <c r="I221" t="s">
        <v>9528</v>
      </c>
    </row>
    <row r="222" spans="1:9" x14ac:dyDescent="0.25">
      <c r="A222" t="s">
        <v>6597</v>
      </c>
      <c r="B222">
        <v>3</v>
      </c>
      <c r="C222" t="s">
        <v>6599</v>
      </c>
      <c r="D222" t="s">
        <v>6597</v>
      </c>
      <c r="F222" t="s">
        <v>9529</v>
      </c>
      <c r="G222">
        <v>62</v>
      </c>
      <c r="H222" t="s">
        <v>9530</v>
      </c>
      <c r="I222" t="s">
        <v>9531</v>
      </c>
    </row>
    <row r="223" spans="1:9" x14ac:dyDescent="0.25">
      <c r="A223" t="s">
        <v>4792</v>
      </c>
      <c r="B223">
        <v>5</v>
      </c>
      <c r="C223" t="s">
        <v>4794</v>
      </c>
      <c r="D223" t="s">
        <v>4795</v>
      </c>
      <c r="F223" t="s">
        <v>9532</v>
      </c>
      <c r="G223">
        <v>4</v>
      </c>
      <c r="H223" t="s">
        <v>9533</v>
      </c>
      <c r="I223" t="s">
        <v>9534</v>
      </c>
    </row>
    <row r="224" spans="1:9" x14ac:dyDescent="0.25">
      <c r="A224" t="s">
        <v>561</v>
      </c>
      <c r="B224">
        <v>36</v>
      </c>
      <c r="C224" t="s">
        <v>563</v>
      </c>
      <c r="D224" t="s">
        <v>564</v>
      </c>
      <c r="F224" t="s">
        <v>9535</v>
      </c>
      <c r="G224">
        <v>97</v>
      </c>
      <c r="H224" t="s">
        <v>9536</v>
      </c>
      <c r="I224" t="s">
        <v>9537</v>
      </c>
    </row>
    <row r="225" spans="1:9" x14ac:dyDescent="0.25">
      <c r="A225" t="s">
        <v>5680</v>
      </c>
      <c r="B225">
        <v>4</v>
      </c>
      <c r="C225" t="s">
        <v>5682</v>
      </c>
      <c r="D225" t="s">
        <v>5683</v>
      </c>
      <c r="F225" t="s">
        <v>9538</v>
      </c>
      <c r="G225">
        <v>41</v>
      </c>
      <c r="H225" t="s">
        <v>9539</v>
      </c>
      <c r="I225" t="s">
        <v>9540</v>
      </c>
    </row>
    <row r="226" spans="1:9" x14ac:dyDescent="0.25">
      <c r="A226" t="s">
        <v>4800</v>
      </c>
      <c r="B226">
        <v>5</v>
      </c>
      <c r="C226" t="s">
        <v>4802</v>
      </c>
      <c r="D226" t="s">
        <v>4800</v>
      </c>
      <c r="F226" t="s">
        <v>9541</v>
      </c>
      <c r="G226">
        <v>8</v>
      </c>
      <c r="H226" t="s">
        <v>9542</v>
      </c>
      <c r="I226" t="s">
        <v>9543</v>
      </c>
    </row>
    <row r="227" spans="1:9" x14ac:dyDescent="0.25">
      <c r="A227" t="s">
        <v>5692</v>
      </c>
      <c r="B227">
        <v>4</v>
      </c>
      <c r="C227" t="s">
        <v>5694</v>
      </c>
      <c r="D227" t="s">
        <v>5695</v>
      </c>
      <c r="F227" t="s">
        <v>9544</v>
      </c>
      <c r="G227">
        <v>6</v>
      </c>
      <c r="H227" t="s">
        <v>9545</v>
      </c>
      <c r="I227" t="s">
        <v>9546</v>
      </c>
    </row>
    <row r="228" spans="1:9" x14ac:dyDescent="0.25">
      <c r="A228" t="s">
        <v>6600</v>
      </c>
      <c r="B228">
        <v>3</v>
      </c>
      <c r="C228" t="s">
        <v>6602</v>
      </c>
      <c r="D228" t="s">
        <v>6603</v>
      </c>
      <c r="F228" t="s">
        <v>9547</v>
      </c>
      <c r="G228">
        <v>6</v>
      </c>
      <c r="H228" t="s">
        <v>9548</v>
      </c>
      <c r="I228" t="s">
        <v>9549</v>
      </c>
    </row>
    <row r="229" spans="1:9" x14ac:dyDescent="0.25">
      <c r="A229" t="s">
        <v>6604</v>
      </c>
      <c r="B229">
        <v>3</v>
      </c>
      <c r="C229" t="s">
        <v>6606</v>
      </c>
      <c r="D229" t="s">
        <v>6607</v>
      </c>
      <c r="F229" t="s">
        <v>9550</v>
      </c>
      <c r="G229">
        <v>9</v>
      </c>
      <c r="H229" t="s">
        <v>9551</v>
      </c>
      <c r="I229" t="s">
        <v>9552</v>
      </c>
    </row>
    <row r="230" spans="1:9" x14ac:dyDescent="0.25">
      <c r="A230" t="s">
        <v>6611</v>
      </c>
      <c r="B230">
        <v>3</v>
      </c>
      <c r="C230" t="s">
        <v>6613</v>
      </c>
      <c r="D230" t="s">
        <v>6614</v>
      </c>
      <c r="F230" t="s">
        <v>9553</v>
      </c>
      <c r="G230">
        <v>28</v>
      </c>
      <c r="H230" t="s">
        <v>9554</v>
      </c>
      <c r="I230" t="s">
        <v>9555</v>
      </c>
    </row>
    <row r="231" spans="1:9" x14ac:dyDescent="0.25">
      <c r="A231" t="s">
        <v>1668</v>
      </c>
      <c r="B231">
        <v>16</v>
      </c>
      <c r="C231" t="s">
        <v>1670</v>
      </c>
      <c r="D231" t="s">
        <v>1671</v>
      </c>
      <c r="F231" t="s">
        <v>9556</v>
      </c>
      <c r="G231">
        <v>100</v>
      </c>
      <c r="H231" t="s">
        <v>9557</v>
      </c>
      <c r="I231" t="s">
        <v>9558</v>
      </c>
    </row>
    <row r="232" spans="1:9" x14ac:dyDescent="0.25">
      <c r="A232" t="s">
        <v>2664</v>
      </c>
      <c r="B232">
        <v>10</v>
      </c>
      <c r="C232" t="s">
        <v>2666</v>
      </c>
      <c r="D232" t="s">
        <v>2667</v>
      </c>
      <c r="F232" t="s">
        <v>9559</v>
      </c>
      <c r="G232">
        <v>98</v>
      </c>
      <c r="H232" t="s">
        <v>9560</v>
      </c>
      <c r="I232" t="s">
        <v>9561</v>
      </c>
    </row>
    <row r="233" spans="1:9" x14ac:dyDescent="0.25">
      <c r="A233" t="s">
        <v>209</v>
      </c>
      <c r="B233">
        <v>84</v>
      </c>
      <c r="C233" t="s">
        <v>211</v>
      </c>
      <c r="D233" t="s">
        <v>212</v>
      </c>
      <c r="F233" t="s">
        <v>9562</v>
      </c>
      <c r="G233">
        <v>507</v>
      </c>
      <c r="H233" t="s">
        <v>9563</v>
      </c>
      <c r="I233" t="s">
        <v>9564</v>
      </c>
    </row>
    <row r="234" spans="1:9" x14ac:dyDescent="0.25">
      <c r="A234" t="s">
        <v>1554</v>
      </c>
      <c r="B234">
        <v>17</v>
      </c>
      <c r="C234" t="s">
        <v>1556</v>
      </c>
      <c r="D234" t="s">
        <v>1557</v>
      </c>
      <c r="F234" t="s">
        <v>9565</v>
      </c>
      <c r="G234">
        <v>22</v>
      </c>
      <c r="H234" t="s">
        <v>9566</v>
      </c>
      <c r="I234" t="s">
        <v>9567</v>
      </c>
    </row>
    <row r="235" spans="1:9" x14ac:dyDescent="0.25">
      <c r="A235" t="s">
        <v>4818</v>
      </c>
      <c r="B235">
        <v>5</v>
      </c>
      <c r="C235" t="s">
        <v>4820</v>
      </c>
      <c r="D235" t="s">
        <v>4821</v>
      </c>
      <c r="F235" t="s">
        <v>9568</v>
      </c>
      <c r="G235">
        <v>36</v>
      </c>
      <c r="H235" t="s">
        <v>9569</v>
      </c>
      <c r="I235" t="s">
        <v>9570</v>
      </c>
    </row>
    <row r="236" spans="1:9" x14ac:dyDescent="0.25">
      <c r="A236" t="s">
        <v>4128</v>
      </c>
      <c r="B236">
        <v>6</v>
      </c>
      <c r="C236" t="s">
        <v>4130</v>
      </c>
      <c r="D236" t="s">
        <v>4131</v>
      </c>
      <c r="F236" t="s">
        <v>9571</v>
      </c>
      <c r="G236">
        <v>25</v>
      </c>
      <c r="H236" t="s">
        <v>9572</v>
      </c>
      <c r="I236" t="s">
        <v>9573</v>
      </c>
    </row>
    <row r="237" spans="1:9" x14ac:dyDescent="0.25">
      <c r="A237" t="s">
        <v>5696</v>
      </c>
      <c r="B237">
        <v>4</v>
      </c>
      <c r="C237" t="s">
        <v>5698</v>
      </c>
      <c r="D237" t="s">
        <v>5696</v>
      </c>
      <c r="F237" t="s">
        <v>9574</v>
      </c>
      <c r="G237">
        <v>2</v>
      </c>
      <c r="H237" t="s">
        <v>9575</v>
      </c>
      <c r="I237" t="s">
        <v>9576</v>
      </c>
    </row>
    <row r="238" spans="1:9" x14ac:dyDescent="0.25">
      <c r="A238" t="s">
        <v>5699</v>
      </c>
      <c r="B238">
        <v>4</v>
      </c>
      <c r="C238" t="s">
        <v>5701</v>
      </c>
      <c r="D238" t="s">
        <v>5699</v>
      </c>
      <c r="F238" t="s">
        <v>9577</v>
      </c>
      <c r="G238">
        <v>2</v>
      </c>
      <c r="H238" t="s">
        <v>9578</v>
      </c>
      <c r="I238" t="s">
        <v>9579</v>
      </c>
    </row>
    <row r="239" spans="1:9" x14ac:dyDescent="0.25">
      <c r="A239" t="s">
        <v>2073</v>
      </c>
      <c r="B239">
        <v>13</v>
      </c>
      <c r="C239" t="s">
        <v>2075</v>
      </c>
      <c r="D239" t="s">
        <v>2076</v>
      </c>
      <c r="F239" t="s">
        <v>9580</v>
      </c>
      <c r="G239">
        <v>2</v>
      </c>
      <c r="H239" t="s">
        <v>9581</v>
      </c>
      <c r="I239" t="s">
        <v>9582</v>
      </c>
    </row>
    <row r="240" spans="1:9" x14ac:dyDescent="0.25">
      <c r="A240" t="s">
        <v>3659</v>
      </c>
      <c r="B240">
        <v>7</v>
      </c>
      <c r="C240" t="s">
        <v>3661</v>
      </c>
      <c r="D240" t="s">
        <v>3662</v>
      </c>
      <c r="F240" t="s">
        <v>9583</v>
      </c>
      <c r="G240">
        <v>30</v>
      </c>
      <c r="H240" t="s">
        <v>9584</v>
      </c>
      <c r="I240" t="s">
        <v>9585</v>
      </c>
    </row>
    <row r="241" spans="1:9" x14ac:dyDescent="0.25">
      <c r="A241" t="s">
        <v>6618</v>
      </c>
      <c r="B241">
        <v>3</v>
      </c>
      <c r="C241" t="s">
        <v>6620</v>
      </c>
      <c r="D241" t="s">
        <v>6618</v>
      </c>
      <c r="F241" t="s">
        <v>9586</v>
      </c>
      <c r="G241">
        <v>6</v>
      </c>
      <c r="H241" t="s">
        <v>9587</v>
      </c>
      <c r="I241" t="s">
        <v>9588</v>
      </c>
    </row>
    <row r="242" spans="1:9" x14ac:dyDescent="0.25">
      <c r="A242" t="s">
        <v>6621</v>
      </c>
      <c r="B242">
        <v>3</v>
      </c>
      <c r="C242" t="s">
        <v>6623</v>
      </c>
      <c r="D242" t="s">
        <v>6624</v>
      </c>
      <c r="F242" t="s">
        <v>9589</v>
      </c>
      <c r="G242">
        <v>2</v>
      </c>
      <c r="H242" t="s">
        <v>9590</v>
      </c>
      <c r="I242" t="s">
        <v>9591</v>
      </c>
    </row>
    <row r="243" spans="1:9" x14ac:dyDescent="0.25">
      <c r="A243" t="s">
        <v>4829</v>
      </c>
      <c r="B243">
        <v>5</v>
      </c>
      <c r="C243" t="s">
        <v>4831</v>
      </c>
      <c r="D243" t="s">
        <v>4832</v>
      </c>
      <c r="F243" t="s">
        <v>9592</v>
      </c>
      <c r="G243">
        <v>14</v>
      </c>
      <c r="H243" t="s">
        <v>9593</v>
      </c>
      <c r="I243" t="s">
        <v>9594</v>
      </c>
    </row>
    <row r="244" spans="1:9" x14ac:dyDescent="0.25">
      <c r="A244" t="s">
        <v>6629</v>
      </c>
      <c r="B244">
        <v>3</v>
      </c>
      <c r="C244" t="s">
        <v>6631</v>
      </c>
      <c r="D244" t="s">
        <v>6629</v>
      </c>
      <c r="F244" t="s">
        <v>9595</v>
      </c>
      <c r="G244">
        <v>6</v>
      </c>
      <c r="H244" t="s">
        <v>9596</v>
      </c>
      <c r="I244" t="s">
        <v>9597</v>
      </c>
    </row>
    <row r="245" spans="1:9" x14ac:dyDescent="0.25">
      <c r="A245" t="s">
        <v>2077</v>
      </c>
      <c r="B245">
        <v>13</v>
      </c>
      <c r="C245" t="s">
        <v>2079</v>
      </c>
      <c r="D245" t="s">
        <v>2080</v>
      </c>
      <c r="F245" t="s">
        <v>9598</v>
      </c>
      <c r="G245">
        <v>16</v>
      </c>
      <c r="H245" t="s">
        <v>9599</v>
      </c>
      <c r="I245" t="s">
        <v>9600</v>
      </c>
    </row>
    <row r="246" spans="1:9" x14ac:dyDescent="0.25">
      <c r="A246" t="s">
        <v>7963</v>
      </c>
      <c r="B246">
        <v>2</v>
      </c>
      <c r="C246" t="s">
        <v>7964</v>
      </c>
      <c r="D246" t="s">
        <v>7965</v>
      </c>
      <c r="F246" t="s">
        <v>9601</v>
      </c>
      <c r="G246">
        <v>2</v>
      </c>
      <c r="H246" t="s">
        <v>9602</v>
      </c>
      <c r="I246" t="s">
        <v>9579</v>
      </c>
    </row>
    <row r="247" spans="1:9" x14ac:dyDescent="0.25">
      <c r="A247" t="s">
        <v>1133</v>
      </c>
      <c r="B247">
        <v>22</v>
      </c>
      <c r="C247" t="s">
        <v>1135</v>
      </c>
      <c r="D247" t="s">
        <v>1136</v>
      </c>
      <c r="F247" t="s">
        <v>9603</v>
      </c>
      <c r="G247">
        <v>4</v>
      </c>
      <c r="H247" t="s">
        <v>9604</v>
      </c>
      <c r="I247" t="s">
        <v>9605</v>
      </c>
    </row>
    <row r="248" spans="1:9" x14ac:dyDescent="0.25">
      <c r="A248" t="s">
        <v>6665</v>
      </c>
      <c r="B248">
        <v>3</v>
      </c>
      <c r="C248" t="s">
        <v>6667</v>
      </c>
      <c r="D248" t="s">
        <v>6665</v>
      </c>
      <c r="F248" t="s">
        <v>9606</v>
      </c>
      <c r="G248">
        <v>2</v>
      </c>
      <c r="H248" t="s">
        <v>9607</v>
      </c>
      <c r="I248" t="s">
        <v>9608</v>
      </c>
    </row>
    <row r="249" spans="1:9" x14ac:dyDescent="0.25">
      <c r="A249" t="s">
        <v>3337</v>
      </c>
      <c r="B249">
        <v>8</v>
      </c>
      <c r="C249" t="s">
        <v>3339</v>
      </c>
      <c r="D249" t="s">
        <v>3340</v>
      </c>
      <c r="F249" t="s">
        <v>9609</v>
      </c>
      <c r="G249">
        <v>36</v>
      </c>
      <c r="H249" t="s">
        <v>9610</v>
      </c>
      <c r="I249" t="s">
        <v>9611</v>
      </c>
    </row>
    <row r="250" spans="1:9" x14ac:dyDescent="0.25">
      <c r="A250" t="s">
        <v>2939</v>
      </c>
      <c r="B250">
        <v>9</v>
      </c>
      <c r="C250" t="s">
        <v>2941</v>
      </c>
      <c r="D250" t="s">
        <v>2942</v>
      </c>
      <c r="F250" t="s">
        <v>9612</v>
      </c>
      <c r="G250">
        <v>2</v>
      </c>
      <c r="H250" t="s">
        <v>9613</v>
      </c>
      <c r="I250" t="s">
        <v>9614</v>
      </c>
    </row>
    <row r="251" spans="1:9" x14ac:dyDescent="0.25">
      <c r="A251" t="s">
        <v>4845</v>
      </c>
      <c r="B251">
        <v>5</v>
      </c>
      <c r="C251" t="s">
        <v>4847</v>
      </c>
      <c r="D251" t="s">
        <v>4848</v>
      </c>
      <c r="F251" t="s">
        <v>9615</v>
      </c>
      <c r="G251">
        <v>6</v>
      </c>
      <c r="H251" t="s">
        <v>9616</v>
      </c>
      <c r="I251" t="s">
        <v>9617</v>
      </c>
    </row>
    <row r="252" spans="1:9" x14ac:dyDescent="0.25">
      <c r="A252" t="s">
        <v>2668</v>
      </c>
      <c r="B252">
        <v>10</v>
      </c>
      <c r="C252" t="s">
        <v>2670</v>
      </c>
      <c r="D252" t="s">
        <v>2668</v>
      </c>
      <c r="F252" t="s">
        <v>9618</v>
      </c>
      <c r="G252">
        <v>26</v>
      </c>
      <c r="H252" t="s">
        <v>9619</v>
      </c>
      <c r="I252" t="s">
        <v>9620</v>
      </c>
    </row>
    <row r="253" spans="1:9" x14ac:dyDescent="0.25">
      <c r="A253" t="s">
        <v>7995</v>
      </c>
      <c r="B253">
        <v>2</v>
      </c>
      <c r="C253" t="s">
        <v>7997</v>
      </c>
      <c r="D253" t="s">
        <v>7998</v>
      </c>
      <c r="F253" t="s">
        <v>9621</v>
      </c>
      <c r="G253">
        <v>2</v>
      </c>
      <c r="H253" t="s">
        <v>9622</v>
      </c>
      <c r="I253" t="s">
        <v>9623</v>
      </c>
    </row>
    <row r="254" spans="1:9" x14ac:dyDescent="0.25">
      <c r="A254" t="s">
        <v>5733</v>
      </c>
      <c r="B254">
        <v>4</v>
      </c>
      <c r="C254" t="s">
        <v>5735</v>
      </c>
      <c r="D254" t="s">
        <v>5736</v>
      </c>
      <c r="F254" t="s">
        <v>9624</v>
      </c>
      <c r="G254">
        <v>38</v>
      </c>
      <c r="H254" t="s">
        <v>9625</v>
      </c>
      <c r="I254" t="s">
        <v>9626</v>
      </c>
    </row>
    <row r="255" spans="1:9" x14ac:dyDescent="0.25">
      <c r="A255" t="s">
        <v>3678</v>
      </c>
      <c r="B255">
        <v>7</v>
      </c>
      <c r="C255" t="s">
        <v>3680</v>
      </c>
      <c r="D255" t="s">
        <v>3681</v>
      </c>
      <c r="F255" t="s">
        <v>9627</v>
      </c>
      <c r="G255">
        <v>242</v>
      </c>
      <c r="H255" t="s">
        <v>9628</v>
      </c>
      <c r="I255" t="s">
        <v>9629</v>
      </c>
    </row>
    <row r="256" spans="1:9" x14ac:dyDescent="0.25">
      <c r="A256" t="s">
        <v>5741</v>
      </c>
      <c r="B256">
        <v>4</v>
      </c>
      <c r="C256" t="s">
        <v>5743</v>
      </c>
      <c r="D256" t="s">
        <v>5744</v>
      </c>
      <c r="F256" t="s">
        <v>9630</v>
      </c>
      <c r="G256">
        <v>2</v>
      </c>
      <c r="H256" t="s">
        <v>9631</v>
      </c>
      <c r="I256" t="s">
        <v>9493</v>
      </c>
    </row>
    <row r="257" spans="1:9" x14ac:dyDescent="0.25">
      <c r="A257" t="s">
        <v>2442</v>
      </c>
      <c r="B257">
        <v>11</v>
      </c>
      <c r="C257" t="s">
        <v>2444</v>
      </c>
      <c r="D257" t="s">
        <v>2445</v>
      </c>
      <c r="F257" t="s">
        <v>9632</v>
      </c>
      <c r="G257">
        <v>18</v>
      </c>
      <c r="H257" t="s">
        <v>9633</v>
      </c>
      <c r="I257" t="s">
        <v>9634</v>
      </c>
    </row>
    <row r="258" spans="1:9" x14ac:dyDescent="0.25">
      <c r="A258" t="s">
        <v>6700</v>
      </c>
      <c r="B258">
        <v>3</v>
      </c>
      <c r="C258" t="s">
        <v>6702</v>
      </c>
      <c r="D258" t="s">
        <v>6700</v>
      </c>
      <c r="F258" t="s">
        <v>9635</v>
      </c>
      <c r="G258">
        <v>3</v>
      </c>
      <c r="H258" t="s">
        <v>9636</v>
      </c>
      <c r="I258" t="s">
        <v>9637</v>
      </c>
    </row>
    <row r="259" spans="1:9" x14ac:dyDescent="0.25">
      <c r="A259" t="s">
        <v>52</v>
      </c>
      <c r="B259">
        <v>201</v>
      </c>
      <c r="C259" t="s">
        <v>54</v>
      </c>
      <c r="D259" t="s">
        <v>55</v>
      </c>
      <c r="E259" t="s">
        <v>19</v>
      </c>
      <c r="F259" t="s">
        <v>9638</v>
      </c>
      <c r="G259">
        <v>18</v>
      </c>
      <c r="H259" t="s">
        <v>9639</v>
      </c>
      <c r="I259" t="s">
        <v>9640</v>
      </c>
    </row>
    <row r="260" spans="1:9" x14ac:dyDescent="0.25">
      <c r="A260" t="s">
        <v>6707</v>
      </c>
      <c r="B260">
        <v>3</v>
      </c>
      <c r="C260" t="s">
        <v>6709</v>
      </c>
      <c r="D260" t="s">
        <v>6710</v>
      </c>
      <c r="F260" t="s">
        <v>9641</v>
      </c>
      <c r="G260">
        <v>20</v>
      </c>
      <c r="H260" t="s">
        <v>9642</v>
      </c>
      <c r="I260" t="s">
        <v>9643</v>
      </c>
    </row>
    <row r="261" spans="1:9" x14ac:dyDescent="0.25">
      <c r="A261" t="s">
        <v>309</v>
      </c>
      <c r="B261">
        <v>60</v>
      </c>
      <c r="C261" t="s">
        <v>311</v>
      </c>
      <c r="D261" t="s">
        <v>312</v>
      </c>
      <c r="E261" t="s">
        <v>19</v>
      </c>
      <c r="F261" t="s">
        <v>9644</v>
      </c>
      <c r="G261">
        <v>351</v>
      </c>
      <c r="H261" t="s">
        <v>9645</v>
      </c>
      <c r="I261" t="s">
        <v>9646</v>
      </c>
    </row>
    <row r="262" spans="1:9" x14ac:dyDescent="0.25">
      <c r="A262" t="s">
        <v>981</v>
      </c>
      <c r="B262">
        <v>25</v>
      </c>
      <c r="C262" t="s">
        <v>983</v>
      </c>
      <c r="D262" t="s">
        <v>984</v>
      </c>
      <c r="F262" t="s">
        <v>9647</v>
      </c>
      <c r="G262">
        <v>23</v>
      </c>
      <c r="H262" t="s">
        <v>9648</v>
      </c>
      <c r="I262" t="s">
        <v>9649</v>
      </c>
    </row>
    <row r="263" spans="1:9" x14ac:dyDescent="0.25">
      <c r="A263" t="s">
        <v>1680</v>
      </c>
      <c r="B263">
        <v>16</v>
      </c>
      <c r="C263" t="s">
        <v>1682</v>
      </c>
      <c r="D263" t="s">
        <v>1683</v>
      </c>
      <c r="F263" t="s">
        <v>9650</v>
      </c>
      <c r="G263">
        <v>10</v>
      </c>
      <c r="H263" t="s">
        <v>9651</v>
      </c>
      <c r="I263" t="s">
        <v>9652</v>
      </c>
    </row>
    <row r="264" spans="1:9" x14ac:dyDescent="0.25">
      <c r="A264" t="s">
        <v>4872</v>
      </c>
      <c r="B264">
        <v>5</v>
      </c>
      <c r="C264" t="s">
        <v>4874</v>
      </c>
      <c r="D264" t="s">
        <v>4875</v>
      </c>
      <c r="F264" t="s">
        <v>9653</v>
      </c>
      <c r="G264">
        <v>4</v>
      </c>
      <c r="H264" t="s">
        <v>9654</v>
      </c>
      <c r="I264" t="s">
        <v>9655</v>
      </c>
    </row>
    <row r="265" spans="1:9" x14ac:dyDescent="0.25">
      <c r="A265" t="s">
        <v>8041</v>
      </c>
      <c r="B265">
        <v>2</v>
      </c>
      <c r="C265" t="s">
        <v>8042</v>
      </c>
      <c r="D265" t="s">
        <v>8043</v>
      </c>
      <c r="F265" t="s">
        <v>9476</v>
      </c>
      <c r="G265">
        <v>27</v>
      </c>
      <c r="H265" t="s">
        <v>9656</v>
      </c>
      <c r="I265" t="s">
        <v>9657</v>
      </c>
    </row>
    <row r="266" spans="1:9" x14ac:dyDescent="0.25">
      <c r="A266" t="s">
        <v>8044</v>
      </c>
      <c r="B266">
        <v>2</v>
      </c>
      <c r="C266" t="s">
        <v>8045</v>
      </c>
      <c r="D266" t="s">
        <v>8046</v>
      </c>
      <c r="F266" t="s">
        <v>9658</v>
      </c>
      <c r="G266">
        <v>9</v>
      </c>
      <c r="H266" t="s">
        <v>9659</v>
      </c>
      <c r="I266" t="s">
        <v>9660</v>
      </c>
    </row>
    <row r="267" spans="1:9" x14ac:dyDescent="0.25">
      <c r="A267" t="s">
        <v>6725</v>
      </c>
      <c r="B267">
        <v>3</v>
      </c>
      <c r="C267" t="s">
        <v>6727</v>
      </c>
      <c r="D267" t="s">
        <v>6728</v>
      </c>
      <c r="F267" t="s">
        <v>9661</v>
      </c>
      <c r="G267">
        <v>16</v>
      </c>
      <c r="H267" t="s">
        <v>9662</v>
      </c>
      <c r="I267" t="s">
        <v>9663</v>
      </c>
    </row>
    <row r="268" spans="1:9" x14ac:dyDescent="0.25">
      <c r="A268" t="s">
        <v>454</v>
      </c>
      <c r="B268">
        <v>42</v>
      </c>
      <c r="C268" t="s">
        <v>456</v>
      </c>
      <c r="D268" t="s">
        <v>457</v>
      </c>
      <c r="F268" t="s">
        <v>9664</v>
      </c>
      <c r="G268">
        <v>104</v>
      </c>
      <c r="H268" t="s">
        <v>9665</v>
      </c>
      <c r="I268" t="s">
        <v>9666</v>
      </c>
    </row>
    <row r="269" spans="1:9" x14ac:dyDescent="0.25">
      <c r="A269" t="s">
        <v>6729</v>
      </c>
      <c r="B269">
        <v>3</v>
      </c>
      <c r="C269" t="s">
        <v>6731</v>
      </c>
      <c r="D269" t="s">
        <v>6732</v>
      </c>
      <c r="F269" t="s">
        <v>9667</v>
      </c>
      <c r="G269">
        <v>6</v>
      </c>
      <c r="H269" t="s">
        <v>9668</v>
      </c>
      <c r="I269" t="s">
        <v>9669</v>
      </c>
    </row>
    <row r="270" spans="1:9" x14ac:dyDescent="0.25">
      <c r="A270" t="s">
        <v>4186</v>
      </c>
      <c r="B270">
        <v>6</v>
      </c>
      <c r="C270" t="s">
        <v>4188</v>
      </c>
      <c r="D270" t="s">
        <v>4189</v>
      </c>
      <c r="F270" t="s">
        <v>9670</v>
      </c>
      <c r="G270">
        <v>12</v>
      </c>
      <c r="H270" t="s">
        <v>9671</v>
      </c>
      <c r="I270" t="s">
        <v>9672</v>
      </c>
    </row>
    <row r="271" spans="1:9" x14ac:dyDescent="0.25">
      <c r="A271" t="s">
        <v>4887</v>
      </c>
      <c r="B271">
        <v>5</v>
      </c>
      <c r="C271" t="s">
        <v>4889</v>
      </c>
      <c r="D271" t="s">
        <v>4890</v>
      </c>
      <c r="F271" t="s">
        <v>9673</v>
      </c>
      <c r="G271">
        <v>206</v>
      </c>
      <c r="H271" t="s">
        <v>9674</v>
      </c>
      <c r="I271" t="s">
        <v>9675</v>
      </c>
    </row>
    <row r="272" spans="1:9" x14ac:dyDescent="0.25">
      <c r="A272" t="s">
        <v>458</v>
      </c>
      <c r="B272">
        <v>42</v>
      </c>
      <c r="C272" t="s">
        <v>460</v>
      </c>
      <c r="D272" t="s">
        <v>461</v>
      </c>
      <c r="F272" t="s">
        <v>9676</v>
      </c>
      <c r="G272">
        <v>35</v>
      </c>
      <c r="H272" t="s">
        <v>9677</v>
      </c>
      <c r="I272" t="s">
        <v>9678</v>
      </c>
    </row>
    <row r="273" spans="1:9" x14ac:dyDescent="0.25">
      <c r="A273" t="s">
        <v>8054</v>
      </c>
      <c r="B273">
        <v>2</v>
      </c>
      <c r="C273" t="s">
        <v>8055</v>
      </c>
      <c r="D273" t="s">
        <v>8056</v>
      </c>
      <c r="F273" t="s">
        <v>9679</v>
      </c>
      <c r="G273">
        <v>7</v>
      </c>
      <c r="H273" t="s">
        <v>9680</v>
      </c>
      <c r="I273" t="s">
        <v>9681</v>
      </c>
    </row>
    <row r="274" spans="1:9" x14ac:dyDescent="0.25">
      <c r="A274" t="s">
        <v>4895</v>
      </c>
      <c r="B274">
        <v>5</v>
      </c>
      <c r="C274" t="s">
        <v>4897</v>
      </c>
      <c r="D274" t="s">
        <v>4898</v>
      </c>
      <c r="F274" t="s">
        <v>9682</v>
      </c>
      <c r="G274">
        <v>15</v>
      </c>
      <c r="H274" t="s">
        <v>9683</v>
      </c>
      <c r="I274" t="s">
        <v>9684</v>
      </c>
    </row>
    <row r="275" spans="1:9" x14ac:dyDescent="0.25">
      <c r="A275" t="s">
        <v>3690</v>
      </c>
      <c r="B275">
        <v>7</v>
      </c>
      <c r="C275" t="s">
        <v>3692</v>
      </c>
      <c r="D275" t="s">
        <v>3693</v>
      </c>
      <c r="F275" t="s">
        <v>9685</v>
      </c>
      <c r="G275">
        <v>50</v>
      </c>
      <c r="H275" t="s">
        <v>9686</v>
      </c>
      <c r="I275" t="s">
        <v>9687</v>
      </c>
    </row>
    <row r="276" spans="1:9" x14ac:dyDescent="0.25">
      <c r="A276" t="s">
        <v>2454</v>
      </c>
      <c r="B276">
        <v>11</v>
      </c>
      <c r="C276" t="s">
        <v>2456</v>
      </c>
      <c r="D276" t="s">
        <v>2457</v>
      </c>
      <c r="F276" t="s">
        <v>9688</v>
      </c>
      <c r="G276">
        <v>58</v>
      </c>
      <c r="H276" t="s">
        <v>9689</v>
      </c>
      <c r="I276" t="s">
        <v>9690</v>
      </c>
    </row>
    <row r="277" spans="1:9" x14ac:dyDescent="0.25">
      <c r="A277" t="s">
        <v>8061</v>
      </c>
      <c r="B277">
        <v>2</v>
      </c>
      <c r="C277" t="s">
        <v>8062</v>
      </c>
      <c r="D277" t="s">
        <v>8063</v>
      </c>
      <c r="F277" t="s">
        <v>8948</v>
      </c>
      <c r="G277">
        <v>13</v>
      </c>
      <c r="H277" t="s">
        <v>9691</v>
      </c>
      <c r="I277" t="s">
        <v>9692</v>
      </c>
    </row>
    <row r="278" spans="1:9" x14ac:dyDescent="0.25">
      <c r="A278" t="s">
        <v>1137</v>
      </c>
      <c r="B278">
        <v>22</v>
      </c>
      <c r="C278" t="s">
        <v>1139</v>
      </c>
      <c r="D278" t="s">
        <v>1140</v>
      </c>
      <c r="F278" t="s">
        <v>9693</v>
      </c>
      <c r="G278">
        <v>263</v>
      </c>
      <c r="H278" t="s">
        <v>9694</v>
      </c>
      <c r="I278" t="s">
        <v>9695</v>
      </c>
    </row>
    <row r="279" spans="1:9" x14ac:dyDescent="0.25">
      <c r="A279" t="s">
        <v>985</v>
      </c>
      <c r="B279">
        <v>25</v>
      </c>
      <c r="C279" t="s">
        <v>987</v>
      </c>
      <c r="D279" t="s">
        <v>988</v>
      </c>
      <c r="F279" t="s">
        <v>9696</v>
      </c>
      <c r="G279">
        <v>56</v>
      </c>
      <c r="H279" t="s">
        <v>9697</v>
      </c>
      <c r="I279" t="s">
        <v>9698</v>
      </c>
    </row>
    <row r="280" spans="1:9" x14ac:dyDescent="0.25">
      <c r="A280" t="s">
        <v>8071</v>
      </c>
      <c r="B280">
        <v>2</v>
      </c>
      <c r="C280" t="s">
        <v>8073</v>
      </c>
      <c r="D280" t="s">
        <v>8074</v>
      </c>
      <c r="F280" t="s">
        <v>9699</v>
      </c>
      <c r="G280">
        <v>23</v>
      </c>
      <c r="H280" t="s">
        <v>9700</v>
      </c>
      <c r="I280" t="s">
        <v>9701</v>
      </c>
    </row>
    <row r="281" spans="1:9" x14ac:dyDescent="0.25">
      <c r="A281" t="s">
        <v>6739</v>
      </c>
      <c r="B281">
        <v>3</v>
      </c>
      <c r="C281" t="s">
        <v>6741</v>
      </c>
      <c r="D281" t="s">
        <v>6739</v>
      </c>
      <c r="F281" t="s">
        <v>9702</v>
      </c>
      <c r="G281">
        <v>3</v>
      </c>
      <c r="H281" t="s">
        <v>9703</v>
      </c>
      <c r="I281" t="s">
        <v>9704</v>
      </c>
    </row>
    <row r="282" spans="1:9" x14ac:dyDescent="0.25">
      <c r="A282" t="s">
        <v>906</v>
      </c>
      <c r="B282">
        <v>26</v>
      </c>
      <c r="C282" t="s">
        <v>908</v>
      </c>
      <c r="D282" t="s">
        <v>909</v>
      </c>
      <c r="F282" t="s">
        <v>9705</v>
      </c>
      <c r="G282">
        <v>6</v>
      </c>
      <c r="H282" t="s">
        <v>9706</v>
      </c>
      <c r="I282" t="s">
        <v>9707</v>
      </c>
    </row>
    <row r="283" spans="1:9" x14ac:dyDescent="0.25">
      <c r="A283" t="s">
        <v>8081</v>
      </c>
      <c r="B283">
        <v>2</v>
      </c>
      <c r="C283" t="s">
        <v>8083</v>
      </c>
      <c r="D283" t="s">
        <v>8084</v>
      </c>
      <c r="F283" t="s">
        <v>9306</v>
      </c>
      <c r="G283">
        <v>5</v>
      </c>
      <c r="H283" t="s">
        <v>9708</v>
      </c>
      <c r="I283" t="s">
        <v>9709</v>
      </c>
    </row>
    <row r="284" spans="1:9" x14ac:dyDescent="0.25">
      <c r="A284" t="s">
        <v>3369</v>
      </c>
      <c r="B284">
        <v>8</v>
      </c>
      <c r="C284" t="s">
        <v>3371</v>
      </c>
      <c r="D284" t="s">
        <v>3372</v>
      </c>
      <c r="F284" t="s">
        <v>9710</v>
      </c>
      <c r="G284">
        <v>29</v>
      </c>
      <c r="H284" t="s">
        <v>9711</v>
      </c>
      <c r="I284" t="s">
        <v>9712</v>
      </c>
    </row>
    <row r="285" spans="1:9" x14ac:dyDescent="0.25">
      <c r="A285" t="s">
        <v>2099</v>
      </c>
      <c r="B285">
        <v>13</v>
      </c>
      <c r="C285" t="s">
        <v>2101</v>
      </c>
      <c r="D285" t="s">
        <v>2102</v>
      </c>
      <c r="F285" t="s">
        <v>9713</v>
      </c>
      <c r="G285">
        <v>7</v>
      </c>
      <c r="H285" t="s">
        <v>9714</v>
      </c>
      <c r="I285" t="s">
        <v>9715</v>
      </c>
    </row>
    <row r="286" spans="1:9" x14ac:dyDescent="0.25">
      <c r="A286" t="s">
        <v>5786</v>
      </c>
      <c r="B286">
        <v>4</v>
      </c>
      <c r="C286" t="s">
        <v>5788</v>
      </c>
      <c r="D286" t="s">
        <v>5789</v>
      </c>
      <c r="F286" t="s">
        <v>9716</v>
      </c>
      <c r="G286">
        <v>2</v>
      </c>
      <c r="H286" t="s">
        <v>9717</v>
      </c>
      <c r="I286" t="s">
        <v>9718</v>
      </c>
    </row>
    <row r="287" spans="1:9" x14ac:dyDescent="0.25">
      <c r="A287" t="s">
        <v>5790</v>
      </c>
      <c r="B287">
        <v>4</v>
      </c>
      <c r="C287" t="s">
        <v>5792</v>
      </c>
      <c r="D287" t="s">
        <v>5793</v>
      </c>
      <c r="F287" t="s">
        <v>9719</v>
      </c>
      <c r="G287">
        <v>6</v>
      </c>
      <c r="H287" t="s">
        <v>9720</v>
      </c>
      <c r="I287" t="s">
        <v>9721</v>
      </c>
    </row>
    <row r="288" spans="1:9" x14ac:dyDescent="0.25">
      <c r="A288" t="s">
        <v>8093</v>
      </c>
      <c r="B288">
        <v>2</v>
      </c>
      <c r="C288" t="s">
        <v>8095</v>
      </c>
      <c r="D288" t="s">
        <v>8096</v>
      </c>
      <c r="F288" t="s">
        <v>9722</v>
      </c>
      <c r="G288">
        <v>3</v>
      </c>
      <c r="H288" t="s">
        <v>9723</v>
      </c>
      <c r="I288" t="s">
        <v>9724</v>
      </c>
    </row>
    <row r="289" spans="1:9" x14ac:dyDescent="0.25">
      <c r="A289" t="s">
        <v>1021</v>
      </c>
      <c r="B289">
        <v>24</v>
      </c>
      <c r="C289" t="s">
        <v>1023</v>
      </c>
      <c r="D289" t="s">
        <v>1024</v>
      </c>
      <c r="F289" t="s">
        <v>9725</v>
      </c>
      <c r="G289">
        <v>3</v>
      </c>
      <c r="H289" t="s">
        <v>9726</v>
      </c>
      <c r="I289" t="s">
        <v>9727</v>
      </c>
    </row>
    <row r="290" spans="1:9" x14ac:dyDescent="0.25">
      <c r="A290" t="s">
        <v>5794</v>
      </c>
      <c r="B290">
        <v>4</v>
      </c>
      <c r="C290" t="s">
        <v>5796</v>
      </c>
      <c r="D290" t="s">
        <v>5797</v>
      </c>
      <c r="F290" t="s">
        <v>9728</v>
      </c>
      <c r="G290">
        <v>20</v>
      </c>
      <c r="H290" t="s">
        <v>9729</v>
      </c>
      <c r="I290" t="s">
        <v>9730</v>
      </c>
    </row>
    <row r="291" spans="1:9" x14ac:dyDescent="0.25">
      <c r="A291" t="s">
        <v>4910</v>
      </c>
      <c r="B291">
        <v>5</v>
      </c>
      <c r="C291" t="s">
        <v>4912</v>
      </c>
      <c r="D291" t="s">
        <v>4913</v>
      </c>
      <c r="F291" t="s">
        <v>9731</v>
      </c>
      <c r="G291">
        <v>2</v>
      </c>
      <c r="H291" t="s">
        <v>9732</v>
      </c>
      <c r="I291" t="s">
        <v>9733</v>
      </c>
    </row>
    <row r="292" spans="1:9" x14ac:dyDescent="0.25">
      <c r="A292" t="s">
        <v>6746</v>
      </c>
      <c r="B292">
        <v>3</v>
      </c>
      <c r="C292" t="s">
        <v>6748</v>
      </c>
      <c r="D292" t="s">
        <v>6749</v>
      </c>
      <c r="F292" t="s">
        <v>9734</v>
      </c>
      <c r="G292">
        <v>2</v>
      </c>
      <c r="H292" t="s">
        <v>9735</v>
      </c>
      <c r="I292" t="s">
        <v>9736</v>
      </c>
    </row>
    <row r="293" spans="1:9" x14ac:dyDescent="0.25">
      <c r="A293" t="s">
        <v>5801</v>
      </c>
      <c r="B293">
        <v>4</v>
      </c>
      <c r="C293" t="s">
        <v>5803</v>
      </c>
      <c r="D293" t="s">
        <v>5804</v>
      </c>
      <c r="F293" t="s">
        <v>9737</v>
      </c>
      <c r="G293">
        <v>10</v>
      </c>
      <c r="H293" t="s">
        <v>9738</v>
      </c>
      <c r="I293" t="s">
        <v>9739</v>
      </c>
    </row>
    <row r="294" spans="1:9" x14ac:dyDescent="0.25">
      <c r="A294" t="s">
        <v>4205</v>
      </c>
      <c r="B294">
        <v>6</v>
      </c>
      <c r="C294" t="s">
        <v>4207</v>
      </c>
      <c r="D294" t="s">
        <v>4205</v>
      </c>
      <c r="F294" t="s">
        <v>9740</v>
      </c>
      <c r="G294">
        <v>30</v>
      </c>
      <c r="H294" t="s">
        <v>9741</v>
      </c>
      <c r="I294" t="s">
        <v>9742</v>
      </c>
    </row>
    <row r="295" spans="1:9" x14ac:dyDescent="0.25">
      <c r="A295" t="s">
        <v>6750</v>
      </c>
      <c r="B295">
        <v>3</v>
      </c>
      <c r="C295" t="s">
        <v>6752</v>
      </c>
      <c r="D295" t="s">
        <v>6750</v>
      </c>
      <c r="F295" t="s">
        <v>9743</v>
      </c>
      <c r="G295">
        <v>2</v>
      </c>
      <c r="H295" t="s">
        <v>9744</v>
      </c>
      <c r="I295" t="s">
        <v>9745</v>
      </c>
    </row>
    <row r="296" spans="1:9" x14ac:dyDescent="0.25">
      <c r="A296" t="s">
        <v>4918</v>
      </c>
      <c r="B296">
        <v>5</v>
      </c>
      <c r="C296" t="s">
        <v>4920</v>
      </c>
      <c r="D296" t="s">
        <v>4921</v>
      </c>
      <c r="F296" t="s">
        <v>9746</v>
      </c>
      <c r="G296">
        <v>6</v>
      </c>
      <c r="H296" t="s">
        <v>9747</v>
      </c>
      <c r="I296" t="s">
        <v>9748</v>
      </c>
    </row>
    <row r="297" spans="1:9" x14ac:dyDescent="0.25">
      <c r="A297" t="s">
        <v>3377</v>
      </c>
      <c r="B297">
        <v>8</v>
      </c>
      <c r="C297" t="s">
        <v>3379</v>
      </c>
      <c r="D297" t="s">
        <v>3380</v>
      </c>
      <c r="F297" t="s">
        <v>9749</v>
      </c>
      <c r="G297">
        <v>13</v>
      </c>
      <c r="H297" t="s">
        <v>9750</v>
      </c>
      <c r="I297" t="s">
        <v>9751</v>
      </c>
    </row>
    <row r="298" spans="1:9" x14ac:dyDescent="0.25">
      <c r="A298" t="s">
        <v>1936</v>
      </c>
      <c r="B298">
        <v>14</v>
      </c>
      <c r="C298" t="s">
        <v>1938</v>
      </c>
      <c r="D298" t="s">
        <v>1939</v>
      </c>
      <c r="F298" t="s">
        <v>9752</v>
      </c>
      <c r="G298">
        <v>26</v>
      </c>
      <c r="H298" t="s">
        <v>9753</v>
      </c>
      <c r="I298" t="s">
        <v>9754</v>
      </c>
    </row>
    <row r="299" spans="1:9" x14ac:dyDescent="0.25">
      <c r="A299" t="s">
        <v>8129</v>
      </c>
      <c r="B299">
        <v>2</v>
      </c>
      <c r="C299" t="s">
        <v>8131</v>
      </c>
      <c r="D299" t="s">
        <v>8132</v>
      </c>
      <c r="F299" t="s">
        <v>9755</v>
      </c>
      <c r="G299">
        <v>2</v>
      </c>
      <c r="H299" t="s">
        <v>9756</v>
      </c>
      <c r="I299" t="s">
        <v>9757</v>
      </c>
    </row>
    <row r="300" spans="1:9" x14ac:dyDescent="0.25">
      <c r="A300" t="s">
        <v>8133</v>
      </c>
      <c r="B300">
        <v>2</v>
      </c>
      <c r="C300" t="s">
        <v>8134</v>
      </c>
      <c r="D300" t="s">
        <v>8135</v>
      </c>
      <c r="F300" t="s">
        <v>9699</v>
      </c>
      <c r="G300">
        <v>28</v>
      </c>
      <c r="H300" t="s">
        <v>9758</v>
      </c>
      <c r="I300" t="s">
        <v>9759</v>
      </c>
    </row>
    <row r="301" spans="1:9" x14ac:dyDescent="0.25">
      <c r="A301" t="s">
        <v>2683</v>
      </c>
      <c r="B301">
        <v>10</v>
      </c>
      <c r="C301" t="s">
        <v>2685</v>
      </c>
      <c r="D301" t="s">
        <v>2686</v>
      </c>
      <c r="F301" t="s">
        <v>9760</v>
      </c>
      <c r="G301">
        <v>83</v>
      </c>
      <c r="H301" t="s">
        <v>9761</v>
      </c>
      <c r="I301" t="s">
        <v>9762</v>
      </c>
    </row>
    <row r="302" spans="1:9" x14ac:dyDescent="0.25">
      <c r="A302" t="s">
        <v>1940</v>
      </c>
      <c r="B302">
        <v>14</v>
      </c>
      <c r="C302" t="s">
        <v>1942</v>
      </c>
      <c r="D302" t="s">
        <v>1943</v>
      </c>
      <c r="F302" t="s">
        <v>9763</v>
      </c>
      <c r="G302">
        <v>16</v>
      </c>
      <c r="H302" t="s">
        <v>9764</v>
      </c>
      <c r="I302" t="s">
        <v>9765</v>
      </c>
    </row>
    <row r="303" spans="1:9" x14ac:dyDescent="0.25">
      <c r="A303" t="s">
        <v>5822</v>
      </c>
      <c r="B303">
        <v>4</v>
      </c>
      <c r="C303" t="s">
        <v>5824</v>
      </c>
      <c r="D303" t="s">
        <v>5825</v>
      </c>
      <c r="F303" t="s">
        <v>9766</v>
      </c>
      <c r="G303">
        <v>17</v>
      </c>
      <c r="H303" t="s">
        <v>9767</v>
      </c>
      <c r="I303" t="s">
        <v>9768</v>
      </c>
    </row>
    <row r="304" spans="1:9" x14ac:dyDescent="0.25">
      <c r="A304" t="s">
        <v>8145</v>
      </c>
      <c r="B304">
        <v>2</v>
      </c>
      <c r="C304" t="s">
        <v>8147</v>
      </c>
      <c r="D304" t="s">
        <v>8148</v>
      </c>
      <c r="F304" t="s">
        <v>9769</v>
      </c>
      <c r="G304">
        <v>2</v>
      </c>
      <c r="H304" t="s">
        <v>9770</v>
      </c>
      <c r="I304" t="s">
        <v>9771</v>
      </c>
    </row>
    <row r="305" spans="1:9" x14ac:dyDescent="0.25">
      <c r="A305" t="s">
        <v>2107</v>
      </c>
      <c r="B305">
        <v>13</v>
      </c>
      <c r="C305" t="s">
        <v>2109</v>
      </c>
      <c r="D305" t="s">
        <v>2110</v>
      </c>
      <c r="F305" t="s">
        <v>9772</v>
      </c>
      <c r="G305">
        <v>404</v>
      </c>
      <c r="H305" t="s">
        <v>9773</v>
      </c>
      <c r="I305" t="s">
        <v>9774</v>
      </c>
    </row>
    <row r="306" spans="1:9" x14ac:dyDescent="0.25">
      <c r="A306" t="s">
        <v>8151</v>
      </c>
      <c r="B306">
        <v>2</v>
      </c>
      <c r="C306" t="s">
        <v>8152</v>
      </c>
      <c r="D306" t="s">
        <v>8153</v>
      </c>
      <c r="F306" t="s">
        <v>9658</v>
      </c>
      <c r="G306">
        <v>281</v>
      </c>
      <c r="H306" t="s">
        <v>9775</v>
      </c>
      <c r="I306" t="s">
        <v>9776</v>
      </c>
    </row>
    <row r="307" spans="1:9" x14ac:dyDescent="0.25">
      <c r="A307" t="s">
        <v>2470</v>
      </c>
      <c r="B307">
        <v>11</v>
      </c>
      <c r="C307" t="s">
        <v>2472</v>
      </c>
      <c r="D307" t="s">
        <v>2473</v>
      </c>
      <c r="F307" t="s">
        <v>9777</v>
      </c>
      <c r="G307">
        <v>22</v>
      </c>
      <c r="H307" t="s">
        <v>9778</v>
      </c>
      <c r="I307" t="s">
        <v>9779</v>
      </c>
    </row>
    <row r="308" spans="1:9" x14ac:dyDescent="0.25">
      <c r="A308" t="s">
        <v>3706</v>
      </c>
      <c r="B308">
        <v>7</v>
      </c>
      <c r="C308" t="s">
        <v>3708</v>
      </c>
      <c r="D308" t="s">
        <v>3709</v>
      </c>
      <c r="F308" t="s">
        <v>9780</v>
      </c>
      <c r="G308">
        <v>63</v>
      </c>
      <c r="H308" t="s">
        <v>9781</v>
      </c>
      <c r="I308" t="s">
        <v>9782</v>
      </c>
    </row>
    <row r="309" spans="1:9" x14ac:dyDescent="0.25">
      <c r="A309" t="s">
        <v>2111</v>
      </c>
      <c r="B309">
        <v>13</v>
      </c>
      <c r="C309" t="s">
        <v>2113</v>
      </c>
      <c r="D309" t="s">
        <v>2114</v>
      </c>
      <c r="F309" t="s">
        <v>9783</v>
      </c>
      <c r="G309">
        <v>8</v>
      </c>
      <c r="H309" t="s">
        <v>9784</v>
      </c>
      <c r="I309" t="s">
        <v>9785</v>
      </c>
    </row>
    <row r="310" spans="1:9" x14ac:dyDescent="0.25">
      <c r="A310" t="s">
        <v>8154</v>
      </c>
      <c r="B310">
        <v>2</v>
      </c>
      <c r="C310" t="s">
        <v>8155</v>
      </c>
      <c r="D310" t="s">
        <v>8156</v>
      </c>
      <c r="F310" t="s">
        <v>9213</v>
      </c>
      <c r="G310">
        <v>9</v>
      </c>
      <c r="H310" t="s">
        <v>9786</v>
      </c>
      <c r="I310" t="s">
        <v>9787</v>
      </c>
    </row>
    <row r="311" spans="1:9" x14ac:dyDescent="0.25">
      <c r="A311" t="s">
        <v>141</v>
      </c>
      <c r="B311">
        <v>109</v>
      </c>
      <c r="C311" t="s">
        <v>143</v>
      </c>
      <c r="D311" t="s">
        <v>144</v>
      </c>
      <c r="F311" t="s">
        <v>9788</v>
      </c>
      <c r="G311">
        <v>4</v>
      </c>
      <c r="H311" t="s">
        <v>9789</v>
      </c>
      <c r="I311" t="s">
        <v>9790</v>
      </c>
    </row>
    <row r="312" spans="1:9" x14ac:dyDescent="0.25">
      <c r="A312" t="s">
        <v>5826</v>
      </c>
      <c r="B312">
        <v>4</v>
      </c>
      <c r="C312" t="s">
        <v>5828</v>
      </c>
      <c r="D312" t="s">
        <v>5829</v>
      </c>
      <c r="F312" t="s">
        <v>9791</v>
      </c>
      <c r="G312">
        <v>5</v>
      </c>
      <c r="H312" t="s">
        <v>9792</v>
      </c>
      <c r="I312" t="s">
        <v>9793</v>
      </c>
    </row>
    <row r="313" spans="1:9" x14ac:dyDescent="0.25">
      <c r="A313" t="s">
        <v>8159</v>
      </c>
      <c r="B313">
        <v>2</v>
      </c>
      <c r="C313" t="s">
        <v>8160</v>
      </c>
      <c r="D313" t="s">
        <v>8161</v>
      </c>
      <c r="F313" t="s">
        <v>9794</v>
      </c>
      <c r="G313">
        <v>39</v>
      </c>
      <c r="H313" t="s">
        <v>9795</v>
      </c>
      <c r="I313" t="s">
        <v>9796</v>
      </c>
    </row>
    <row r="314" spans="1:9" x14ac:dyDescent="0.25">
      <c r="A314" t="s">
        <v>6766</v>
      </c>
      <c r="B314">
        <v>3</v>
      </c>
      <c r="C314" t="s">
        <v>6768</v>
      </c>
      <c r="D314" t="s">
        <v>6766</v>
      </c>
      <c r="F314" t="s">
        <v>9797</v>
      </c>
      <c r="G314">
        <v>5</v>
      </c>
      <c r="H314" t="s">
        <v>9798</v>
      </c>
      <c r="I314" t="s">
        <v>9799</v>
      </c>
    </row>
    <row r="315" spans="1:9" x14ac:dyDescent="0.25">
      <c r="A315" t="s">
        <v>5830</v>
      </c>
      <c r="B315">
        <v>4</v>
      </c>
      <c r="C315" t="s">
        <v>5832</v>
      </c>
      <c r="D315" t="s">
        <v>5830</v>
      </c>
      <c r="F315" t="s">
        <v>9800</v>
      </c>
      <c r="G315">
        <v>8</v>
      </c>
      <c r="H315" t="s">
        <v>9801</v>
      </c>
      <c r="I315" t="s">
        <v>9802</v>
      </c>
    </row>
    <row r="316" spans="1:9" x14ac:dyDescent="0.25">
      <c r="A316" t="s">
        <v>5833</v>
      </c>
      <c r="B316">
        <v>4</v>
      </c>
      <c r="C316" t="s">
        <v>5835</v>
      </c>
      <c r="D316" t="s">
        <v>5836</v>
      </c>
      <c r="F316" t="s">
        <v>9803</v>
      </c>
      <c r="G316">
        <v>184</v>
      </c>
      <c r="H316" t="s">
        <v>9804</v>
      </c>
      <c r="I316" t="s">
        <v>9805</v>
      </c>
    </row>
    <row r="317" spans="1:9" x14ac:dyDescent="0.25">
      <c r="A317" t="s">
        <v>8172</v>
      </c>
      <c r="B317">
        <v>2</v>
      </c>
      <c r="C317" t="s">
        <v>8173</v>
      </c>
      <c r="D317" t="s">
        <v>8174</v>
      </c>
      <c r="F317" t="s">
        <v>9806</v>
      </c>
      <c r="G317">
        <v>12</v>
      </c>
      <c r="H317" t="s">
        <v>9807</v>
      </c>
      <c r="I317" t="s">
        <v>9808</v>
      </c>
    </row>
    <row r="318" spans="1:9" x14ac:dyDescent="0.25">
      <c r="A318" t="s">
        <v>2474</v>
      </c>
      <c r="B318">
        <v>11</v>
      </c>
      <c r="C318" t="s">
        <v>2476</v>
      </c>
      <c r="D318" t="s">
        <v>2477</v>
      </c>
      <c r="F318" t="s">
        <v>9809</v>
      </c>
      <c r="G318">
        <v>4</v>
      </c>
      <c r="H318" t="s">
        <v>9810</v>
      </c>
      <c r="I318" t="s">
        <v>9811</v>
      </c>
    </row>
    <row r="319" spans="1:9" x14ac:dyDescent="0.25">
      <c r="A319" t="s">
        <v>4948</v>
      </c>
      <c r="B319">
        <v>5</v>
      </c>
      <c r="C319" t="s">
        <v>4950</v>
      </c>
      <c r="D319" t="s">
        <v>4951</v>
      </c>
      <c r="F319" t="s">
        <v>9812</v>
      </c>
      <c r="G319">
        <v>3</v>
      </c>
      <c r="H319" t="s">
        <v>9813</v>
      </c>
      <c r="I319" t="s">
        <v>9814</v>
      </c>
    </row>
    <row r="320" spans="1:9" x14ac:dyDescent="0.25">
      <c r="A320" t="s">
        <v>4216</v>
      </c>
      <c r="B320">
        <v>6</v>
      </c>
      <c r="C320" t="s">
        <v>4218</v>
      </c>
      <c r="D320" t="s">
        <v>4219</v>
      </c>
      <c r="F320" t="s">
        <v>9815</v>
      </c>
      <c r="G320">
        <v>10</v>
      </c>
      <c r="H320" t="s">
        <v>9816</v>
      </c>
      <c r="I320" t="s">
        <v>9817</v>
      </c>
    </row>
    <row r="321" spans="1:9" x14ac:dyDescent="0.25">
      <c r="A321" t="s">
        <v>8180</v>
      </c>
      <c r="B321">
        <v>2</v>
      </c>
      <c r="C321" t="s">
        <v>8181</v>
      </c>
      <c r="D321" t="s">
        <v>8182</v>
      </c>
      <c r="F321" t="s">
        <v>9009</v>
      </c>
      <c r="G321">
        <v>2</v>
      </c>
      <c r="H321" t="s">
        <v>9818</v>
      </c>
      <c r="I321" t="s">
        <v>9819</v>
      </c>
    </row>
    <row r="322" spans="1:9" x14ac:dyDescent="0.25">
      <c r="A322" t="s">
        <v>1153</v>
      </c>
      <c r="B322">
        <v>22</v>
      </c>
      <c r="C322" t="s">
        <v>1155</v>
      </c>
      <c r="D322" t="s">
        <v>1156</v>
      </c>
      <c r="F322" t="s">
        <v>9820</v>
      </c>
      <c r="G322">
        <v>13</v>
      </c>
      <c r="H322" t="s">
        <v>9821</v>
      </c>
      <c r="I322" t="s">
        <v>9822</v>
      </c>
    </row>
    <row r="323" spans="1:9" x14ac:dyDescent="0.25">
      <c r="A323" t="s">
        <v>910</v>
      </c>
      <c r="B323">
        <v>26</v>
      </c>
      <c r="C323" t="s">
        <v>912</v>
      </c>
      <c r="D323" t="s">
        <v>913</v>
      </c>
      <c r="F323" t="s">
        <v>9823</v>
      </c>
      <c r="G323">
        <v>2</v>
      </c>
      <c r="H323" t="s">
        <v>9824</v>
      </c>
      <c r="I323" t="s">
        <v>9825</v>
      </c>
    </row>
    <row r="324" spans="1:9" x14ac:dyDescent="0.25">
      <c r="A324" t="s">
        <v>8198</v>
      </c>
      <c r="B324">
        <v>2</v>
      </c>
      <c r="C324" t="s">
        <v>8199</v>
      </c>
      <c r="D324" t="s">
        <v>8200</v>
      </c>
      <c r="F324" t="s">
        <v>9826</v>
      </c>
      <c r="G324">
        <v>5</v>
      </c>
      <c r="H324" t="s">
        <v>9827</v>
      </c>
      <c r="I324" t="s">
        <v>9828</v>
      </c>
    </row>
    <row r="325" spans="1:9" x14ac:dyDescent="0.25">
      <c r="A325" t="s">
        <v>684</v>
      </c>
      <c r="B325">
        <v>32</v>
      </c>
      <c r="C325" t="s">
        <v>686</v>
      </c>
      <c r="D325" t="s">
        <v>687</v>
      </c>
      <c r="F325" t="s">
        <v>9829</v>
      </c>
      <c r="G325">
        <v>9</v>
      </c>
      <c r="H325" t="s">
        <v>9830</v>
      </c>
      <c r="I325" t="s">
        <v>9831</v>
      </c>
    </row>
    <row r="326" spans="1:9" x14ac:dyDescent="0.25">
      <c r="A326" t="s">
        <v>6802</v>
      </c>
      <c r="B326">
        <v>3</v>
      </c>
      <c r="C326" t="s">
        <v>6803</v>
      </c>
      <c r="D326" t="s">
        <v>6804</v>
      </c>
      <c r="F326" t="s">
        <v>9832</v>
      </c>
      <c r="G326">
        <v>3</v>
      </c>
      <c r="H326" t="s">
        <v>9833</v>
      </c>
      <c r="I326" t="s">
        <v>9834</v>
      </c>
    </row>
    <row r="327" spans="1:9" x14ac:dyDescent="0.25">
      <c r="A327" t="s">
        <v>317</v>
      </c>
      <c r="B327">
        <v>59</v>
      </c>
      <c r="C327" t="s">
        <v>319</v>
      </c>
      <c r="D327" t="s">
        <v>320</v>
      </c>
      <c r="E327" t="s">
        <v>73</v>
      </c>
      <c r="F327" t="s">
        <v>9835</v>
      </c>
      <c r="G327">
        <v>156</v>
      </c>
      <c r="H327" t="s">
        <v>9836</v>
      </c>
      <c r="I327" t="s">
        <v>9837</v>
      </c>
    </row>
    <row r="328" spans="1:9" x14ac:dyDescent="0.25">
      <c r="A328" t="s">
        <v>2263</v>
      </c>
      <c r="B328">
        <v>12</v>
      </c>
      <c r="C328" t="s">
        <v>2265</v>
      </c>
      <c r="D328" t="s">
        <v>2266</v>
      </c>
      <c r="F328" t="s">
        <v>9838</v>
      </c>
      <c r="G328">
        <v>183</v>
      </c>
      <c r="H328" t="s">
        <v>9839</v>
      </c>
      <c r="I328" t="s">
        <v>9840</v>
      </c>
    </row>
    <row r="329" spans="1:9" x14ac:dyDescent="0.25">
      <c r="A329" t="s">
        <v>3381</v>
      </c>
      <c r="B329">
        <v>8</v>
      </c>
      <c r="C329" t="s">
        <v>3383</v>
      </c>
      <c r="D329" t="s">
        <v>3384</v>
      </c>
      <c r="F329" t="s">
        <v>9841</v>
      </c>
      <c r="G329">
        <v>459</v>
      </c>
      <c r="H329" t="s">
        <v>9842</v>
      </c>
      <c r="I329" t="s">
        <v>9843</v>
      </c>
    </row>
    <row r="330" spans="1:9" x14ac:dyDescent="0.25">
      <c r="A330" t="s">
        <v>8216</v>
      </c>
      <c r="B330">
        <v>2</v>
      </c>
      <c r="C330" t="s">
        <v>8217</v>
      </c>
      <c r="D330" t="s">
        <v>8218</v>
      </c>
      <c r="F330" t="s">
        <v>9844</v>
      </c>
      <c r="G330">
        <v>9</v>
      </c>
      <c r="H330" t="s">
        <v>9845</v>
      </c>
      <c r="I330" t="s">
        <v>9846</v>
      </c>
    </row>
    <row r="331" spans="1:9" x14ac:dyDescent="0.25">
      <c r="A331" t="s">
        <v>2115</v>
      </c>
      <c r="B331">
        <v>13</v>
      </c>
      <c r="C331" t="s">
        <v>2117</v>
      </c>
      <c r="D331" t="s">
        <v>2118</v>
      </c>
      <c r="F331" t="s">
        <v>9847</v>
      </c>
      <c r="G331">
        <v>12</v>
      </c>
      <c r="H331" t="s">
        <v>9848</v>
      </c>
      <c r="I331" t="s">
        <v>9849</v>
      </c>
    </row>
    <row r="332" spans="1:9" x14ac:dyDescent="0.25">
      <c r="A332" t="s">
        <v>1406</v>
      </c>
      <c r="B332">
        <v>19</v>
      </c>
      <c r="C332" t="s">
        <v>1408</v>
      </c>
      <c r="D332" t="s">
        <v>1409</v>
      </c>
      <c r="F332" t="s">
        <v>9850</v>
      </c>
      <c r="G332">
        <v>17</v>
      </c>
      <c r="H332" t="s">
        <v>9851</v>
      </c>
      <c r="I332" t="s">
        <v>9852</v>
      </c>
    </row>
    <row r="333" spans="1:9" x14ac:dyDescent="0.25">
      <c r="A333" t="s">
        <v>6815</v>
      </c>
      <c r="B333">
        <v>3</v>
      </c>
      <c r="C333" t="s">
        <v>6817</v>
      </c>
      <c r="D333" t="s">
        <v>6818</v>
      </c>
      <c r="F333" t="s">
        <v>9853</v>
      </c>
      <c r="G333">
        <v>7</v>
      </c>
      <c r="H333" t="s">
        <v>9854</v>
      </c>
      <c r="I333" t="s">
        <v>9855</v>
      </c>
    </row>
    <row r="334" spans="1:9" x14ac:dyDescent="0.25">
      <c r="A334" t="s">
        <v>4959</v>
      </c>
      <c r="B334">
        <v>5</v>
      </c>
      <c r="C334" t="s">
        <v>4961</v>
      </c>
      <c r="D334" t="s">
        <v>4962</v>
      </c>
      <c r="F334" t="s">
        <v>9856</v>
      </c>
      <c r="G334">
        <v>384</v>
      </c>
      <c r="H334" t="s">
        <v>9857</v>
      </c>
      <c r="I334" t="s">
        <v>9858</v>
      </c>
    </row>
    <row r="335" spans="1:9" x14ac:dyDescent="0.25">
      <c r="A335" t="s">
        <v>18</v>
      </c>
      <c r="B335">
        <v>273</v>
      </c>
      <c r="C335" t="s">
        <v>21</v>
      </c>
      <c r="D335" t="s">
        <v>22</v>
      </c>
      <c r="E335" t="s">
        <v>19</v>
      </c>
      <c r="F335" t="s">
        <v>9859</v>
      </c>
      <c r="G335">
        <v>1262</v>
      </c>
      <c r="H335" t="s">
        <v>9860</v>
      </c>
      <c r="I335" t="s">
        <v>9861</v>
      </c>
    </row>
    <row r="336" spans="1:9" x14ac:dyDescent="0.25">
      <c r="A336" t="s">
        <v>2478</v>
      </c>
      <c r="B336">
        <v>11</v>
      </c>
      <c r="C336" t="s">
        <v>2480</v>
      </c>
      <c r="D336" t="s">
        <v>2481</v>
      </c>
      <c r="F336" t="s">
        <v>9862</v>
      </c>
      <c r="G336">
        <v>11</v>
      </c>
      <c r="H336" t="s">
        <v>9863</v>
      </c>
      <c r="I336" t="s">
        <v>9864</v>
      </c>
    </row>
    <row r="337" spans="1:9" x14ac:dyDescent="0.25">
      <c r="A337" t="s">
        <v>1688</v>
      </c>
      <c r="B337">
        <v>16</v>
      </c>
      <c r="C337" t="s">
        <v>1690</v>
      </c>
      <c r="D337" t="s">
        <v>1691</v>
      </c>
      <c r="F337" t="s">
        <v>9865</v>
      </c>
      <c r="G337">
        <v>199</v>
      </c>
      <c r="H337" t="s">
        <v>9866</v>
      </c>
      <c r="I337" t="s">
        <v>9867</v>
      </c>
    </row>
    <row r="338" spans="1:9" x14ac:dyDescent="0.25">
      <c r="A338" t="s">
        <v>1692</v>
      </c>
      <c r="B338">
        <v>16</v>
      </c>
      <c r="C338" t="s">
        <v>1694</v>
      </c>
      <c r="D338" t="s">
        <v>1695</v>
      </c>
      <c r="E338" t="s">
        <v>19</v>
      </c>
      <c r="F338" t="s">
        <v>9868</v>
      </c>
      <c r="G338">
        <v>4</v>
      </c>
      <c r="H338" t="s">
        <v>9869</v>
      </c>
      <c r="I338" t="s">
        <v>9870</v>
      </c>
    </row>
    <row r="339" spans="1:9" x14ac:dyDescent="0.25">
      <c r="A339" t="s">
        <v>2993</v>
      </c>
      <c r="B339">
        <v>9</v>
      </c>
      <c r="C339" t="s">
        <v>2995</v>
      </c>
      <c r="D339" t="s">
        <v>2996</v>
      </c>
      <c r="E339" t="s">
        <v>73</v>
      </c>
      <c r="F339" t="s">
        <v>9871</v>
      </c>
      <c r="G339">
        <v>17</v>
      </c>
      <c r="H339" t="s">
        <v>9872</v>
      </c>
      <c r="I339" t="s">
        <v>9873</v>
      </c>
    </row>
    <row r="340" spans="1:9" x14ac:dyDescent="0.25">
      <c r="A340" t="s">
        <v>5844</v>
      </c>
      <c r="B340">
        <v>4</v>
      </c>
      <c r="C340" t="s">
        <v>5846</v>
      </c>
      <c r="D340" t="s">
        <v>5847</v>
      </c>
      <c r="F340" t="s">
        <v>9874</v>
      </c>
      <c r="G340">
        <v>13</v>
      </c>
      <c r="H340" t="s">
        <v>9875</v>
      </c>
      <c r="I340" t="s">
        <v>9876</v>
      </c>
    </row>
    <row r="341" spans="1:9" x14ac:dyDescent="0.25">
      <c r="A341" t="s">
        <v>8232</v>
      </c>
      <c r="B341">
        <v>2</v>
      </c>
      <c r="C341" t="s">
        <v>8234</v>
      </c>
      <c r="D341" t="s">
        <v>8235</v>
      </c>
      <c r="F341" t="s">
        <v>9877</v>
      </c>
      <c r="G341">
        <v>7</v>
      </c>
      <c r="H341" t="s">
        <v>9878</v>
      </c>
      <c r="I341" t="s">
        <v>9879</v>
      </c>
    </row>
    <row r="342" spans="1:9" x14ac:dyDescent="0.25">
      <c r="A342" t="s">
        <v>5856</v>
      </c>
      <c r="B342">
        <v>4</v>
      </c>
      <c r="C342" t="s">
        <v>5858</v>
      </c>
      <c r="D342" t="s">
        <v>5859</v>
      </c>
      <c r="F342" t="s">
        <v>9880</v>
      </c>
      <c r="G342">
        <v>14</v>
      </c>
      <c r="H342" t="s">
        <v>9881</v>
      </c>
      <c r="I342" t="s">
        <v>9882</v>
      </c>
    </row>
    <row r="343" spans="1:9" x14ac:dyDescent="0.25">
      <c r="A343" t="s">
        <v>5860</v>
      </c>
      <c r="B343">
        <v>4</v>
      </c>
      <c r="C343" t="s">
        <v>5862</v>
      </c>
      <c r="D343" t="s">
        <v>5863</v>
      </c>
      <c r="F343" t="s">
        <v>9883</v>
      </c>
      <c r="G343">
        <v>23</v>
      </c>
      <c r="H343" t="s">
        <v>9884</v>
      </c>
      <c r="I343" t="s">
        <v>9885</v>
      </c>
    </row>
    <row r="344" spans="1:9" x14ac:dyDescent="0.25">
      <c r="A344" t="s">
        <v>2267</v>
      </c>
      <c r="B344">
        <v>12</v>
      </c>
      <c r="C344" t="s">
        <v>2269</v>
      </c>
      <c r="D344" t="s">
        <v>2270</v>
      </c>
      <c r="F344" t="s">
        <v>9886</v>
      </c>
      <c r="G344">
        <v>22</v>
      </c>
      <c r="H344" t="s">
        <v>9887</v>
      </c>
      <c r="I344" t="s">
        <v>9888</v>
      </c>
    </row>
    <row r="345" spans="1:9" x14ac:dyDescent="0.25">
      <c r="A345" t="s">
        <v>6833</v>
      </c>
      <c r="B345">
        <v>3</v>
      </c>
      <c r="C345" t="s">
        <v>6835</v>
      </c>
      <c r="D345" t="s">
        <v>6836</v>
      </c>
      <c r="F345" t="s">
        <v>9889</v>
      </c>
      <c r="G345">
        <v>17</v>
      </c>
      <c r="H345" t="s">
        <v>9890</v>
      </c>
      <c r="I345" t="s">
        <v>9891</v>
      </c>
    </row>
    <row r="346" spans="1:9" x14ac:dyDescent="0.25">
      <c r="A346" t="s">
        <v>3725</v>
      </c>
      <c r="B346">
        <v>7</v>
      </c>
      <c r="C346" t="s">
        <v>3727</v>
      </c>
      <c r="D346" t="s">
        <v>3728</v>
      </c>
      <c r="F346" t="s">
        <v>9892</v>
      </c>
      <c r="G346">
        <v>9</v>
      </c>
      <c r="H346" t="s">
        <v>9893</v>
      </c>
      <c r="I346" t="s">
        <v>9894</v>
      </c>
    </row>
    <row r="347" spans="1:9" x14ac:dyDescent="0.25">
      <c r="A347" t="s">
        <v>4975</v>
      </c>
      <c r="B347">
        <v>5</v>
      </c>
      <c r="C347" t="s">
        <v>4977</v>
      </c>
      <c r="D347" t="s">
        <v>4978</v>
      </c>
      <c r="F347" t="s">
        <v>9895</v>
      </c>
      <c r="G347">
        <v>17</v>
      </c>
      <c r="H347" t="s">
        <v>9896</v>
      </c>
      <c r="I347" t="s">
        <v>9897</v>
      </c>
    </row>
    <row r="348" spans="1:9" x14ac:dyDescent="0.25">
      <c r="A348" t="s">
        <v>125</v>
      </c>
      <c r="B348">
        <v>116</v>
      </c>
      <c r="C348" t="s">
        <v>127</v>
      </c>
      <c r="D348" t="s">
        <v>128</v>
      </c>
      <c r="F348" t="s">
        <v>9898</v>
      </c>
      <c r="G348">
        <v>340</v>
      </c>
      <c r="H348" t="s">
        <v>9899</v>
      </c>
      <c r="I348" t="s">
        <v>9900</v>
      </c>
    </row>
    <row r="349" spans="1:9" x14ac:dyDescent="0.25">
      <c r="A349" t="s">
        <v>6837</v>
      </c>
      <c r="B349">
        <v>3</v>
      </c>
      <c r="C349" t="s">
        <v>6839</v>
      </c>
      <c r="D349" t="s">
        <v>6840</v>
      </c>
      <c r="F349" t="s">
        <v>9901</v>
      </c>
      <c r="G349">
        <v>71</v>
      </c>
      <c r="H349" t="s">
        <v>9902</v>
      </c>
      <c r="I349" t="s">
        <v>9903</v>
      </c>
    </row>
    <row r="350" spans="1:9" x14ac:dyDescent="0.25">
      <c r="A350" t="s">
        <v>1952</v>
      </c>
      <c r="B350">
        <v>14</v>
      </c>
      <c r="C350" t="s">
        <v>1954</v>
      </c>
      <c r="D350" t="s">
        <v>1955</v>
      </c>
      <c r="F350" t="s">
        <v>9904</v>
      </c>
      <c r="G350">
        <v>6</v>
      </c>
      <c r="H350" t="s">
        <v>9905</v>
      </c>
      <c r="I350" t="s">
        <v>9906</v>
      </c>
    </row>
    <row r="351" spans="1:9" x14ac:dyDescent="0.25">
      <c r="A351" t="s">
        <v>4987</v>
      </c>
      <c r="B351">
        <v>5</v>
      </c>
      <c r="C351" t="s">
        <v>4989</v>
      </c>
      <c r="D351" t="s">
        <v>4990</v>
      </c>
      <c r="F351" t="s">
        <v>9907</v>
      </c>
      <c r="G351">
        <v>11</v>
      </c>
      <c r="H351" t="s">
        <v>9908</v>
      </c>
      <c r="I351" t="s">
        <v>9909</v>
      </c>
    </row>
    <row r="352" spans="1:9" x14ac:dyDescent="0.25">
      <c r="A352" t="s">
        <v>8242</v>
      </c>
      <c r="B352">
        <v>2</v>
      </c>
      <c r="C352" t="s">
        <v>8244</v>
      </c>
      <c r="D352" t="s">
        <v>8245</v>
      </c>
      <c r="F352" t="s">
        <v>9745</v>
      </c>
      <c r="G352">
        <v>3</v>
      </c>
      <c r="H352" t="s">
        <v>9910</v>
      </c>
      <c r="I352" t="s">
        <v>9911</v>
      </c>
    </row>
    <row r="353" spans="1:9" x14ac:dyDescent="0.25">
      <c r="A353" t="s">
        <v>3392</v>
      </c>
      <c r="B353">
        <v>8</v>
      </c>
      <c r="C353" t="s">
        <v>3394</v>
      </c>
      <c r="D353" t="s">
        <v>3395</v>
      </c>
      <c r="F353" t="s">
        <v>9912</v>
      </c>
      <c r="G353">
        <v>9</v>
      </c>
      <c r="H353" t="s">
        <v>9913</v>
      </c>
      <c r="I353" t="s">
        <v>9914</v>
      </c>
    </row>
    <row r="354" spans="1:9" x14ac:dyDescent="0.25">
      <c r="A354" t="s">
        <v>4991</v>
      </c>
      <c r="B354">
        <v>5</v>
      </c>
      <c r="C354" t="s">
        <v>4993</v>
      </c>
      <c r="D354" t="s">
        <v>4994</v>
      </c>
      <c r="F354" t="s">
        <v>9915</v>
      </c>
      <c r="G354">
        <v>3</v>
      </c>
      <c r="H354" t="s">
        <v>9916</v>
      </c>
      <c r="I354" t="s">
        <v>9917</v>
      </c>
    </row>
    <row r="355" spans="1:9" x14ac:dyDescent="0.25">
      <c r="A355" t="s">
        <v>6853</v>
      </c>
      <c r="B355">
        <v>3</v>
      </c>
      <c r="C355" t="s">
        <v>6854</v>
      </c>
      <c r="D355" t="s">
        <v>6855</v>
      </c>
      <c r="F355" t="s">
        <v>9918</v>
      </c>
      <c r="G355">
        <v>5</v>
      </c>
      <c r="H355" t="s">
        <v>9919</v>
      </c>
      <c r="I355" t="s">
        <v>9920</v>
      </c>
    </row>
    <row r="356" spans="1:9" x14ac:dyDescent="0.25">
      <c r="A356" t="s">
        <v>5002</v>
      </c>
      <c r="B356">
        <v>5</v>
      </c>
      <c r="C356" t="s">
        <v>5004</v>
      </c>
      <c r="D356" t="s">
        <v>5005</v>
      </c>
      <c r="F356" t="s">
        <v>9921</v>
      </c>
      <c r="G356">
        <v>3</v>
      </c>
      <c r="H356" t="s">
        <v>9922</v>
      </c>
      <c r="I356" t="s">
        <v>9923</v>
      </c>
    </row>
    <row r="357" spans="1:9" x14ac:dyDescent="0.25">
      <c r="A357" t="s">
        <v>3005</v>
      </c>
      <c r="B357">
        <v>9</v>
      </c>
      <c r="C357" t="s">
        <v>3007</v>
      </c>
      <c r="D357" t="s">
        <v>3008</v>
      </c>
      <c r="F357" t="s">
        <v>9924</v>
      </c>
      <c r="G357">
        <v>2</v>
      </c>
      <c r="H357" t="s">
        <v>9925</v>
      </c>
      <c r="I357" t="s">
        <v>8987</v>
      </c>
    </row>
    <row r="358" spans="1:9" x14ac:dyDescent="0.25">
      <c r="A358" t="s">
        <v>5876</v>
      </c>
      <c r="B358">
        <v>4</v>
      </c>
      <c r="C358" t="s">
        <v>5878</v>
      </c>
      <c r="D358" t="s">
        <v>5879</v>
      </c>
      <c r="F358" t="s">
        <v>9926</v>
      </c>
      <c r="G358">
        <v>9</v>
      </c>
      <c r="H358" t="s">
        <v>9927</v>
      </c>
      <c r="I358" t="s">
        <v>9928</v>
      </c>
    </row>
    <row r="359" spans="1:9" x14ac:dyDescent="0.25">
      <c r="A359" t="s">
        <v>5006</v>
      </c>
      <c r="B359">
        <v>5</v>
      </c>
      <c r="C359" t="s">
        <v>5008</v>
      </c>
      <c r="D359" t="s">
        <v>5006</v>
      </c>
      <c r="F359" t="s">
        <v>9929</v>
      </c>
      <c r="G359">
        <v>4</v>
      </c>
      <c r="H359" t="s">
        <v>9930</v>
      </c>
      <c r="I359" t="s">
        <v>9931</v>
      </c>
    </row>
    <row r="360" spans="1:9" x14ac:dyDescent="0.25">
      <c r="A360" t="s">
        <v>874</v>
      </c>
      <c r="B360">
        <v>27</v>
      </c>
      <c r="C360" t="s">
        <v>876</v>
      </c>
      <c r="D360" t="s">
        <v>877</v>
      </c>
      <c r="F360" t="s">
        <v>9932</v>
      </c>
      <c r="G360">
        <v>5</v>
      </c>
      <c r="H360" t="s">
        <v>9933</v>
      </c>
      <c r="I360" t="s">
        <v>9934</v>
      </c>
    </row>
    <row r="361" spans="1:9" x14ac:dyDescent="0.25">
      <c r="A361" t="s">
        <v>5009</v>
      </c>
      <c r="B361">
        <v>5</v>
      </c>
      <c r="C361" t="s">
        <v>5011</v>
      </c>
      <c r="D361" t="s">
        <v>5012</v>
      </c>
      <c r="F361" t="s">
        <v>9935</v>
      </c>
      <c r="G361">
        <v>4</v>
      </c>
      <c r="H361" t="s">
        <v>9936</v>
      </c>
      <c r="I361" t="s">
        <v>9937</v>
      </c>
    </row>
    <row r="362" spans="1:9" x14ac:dyDescent="0.25">
      <c r="A362" t="s">
        <v>1484</v>
      </c>
      <c r="B362">
        <v>18</v>
      </c>
      <c r="C362" t="s">
        <v>1486</v>
      </c>
      <c r="D362" t="s">
        <v>1487</v>
      </c>
      <c r="F362" t="s">
        <v>9938</v>
      </c>
      <c r="G362">
        <v>4</v>
      </c>
      <c r="H362" t="s">
        <v>9939</v>
      </c>
      <c r="I362" t="s">
        <v>9940</v>
      </c>
    </row>
    <row r="363" spans="1:9" x14ac:dyDescent="0.25">
      <c r="A363" t="s">
        <v>8275</v>
      </c>
      <c r="B363">
        <v>2</v>
      </c>
      <c r="C363" t="s">
        <v>8277</v>
      </c>
      <c r="D363" t="s">
        <v>8275</v>
      </c>
      <c r="F363" t="s">
        <v>9941</v>
      </c>
      <c r="G363">
        <v>2</v>
      </c>
      <c r="H363" t="s">
        <v>9942</v>
      </c>
      <c r="I363" t="s">
        <v>9943</v>
      </c>
    </row>
    <row r="364" spans="1:9" x14ac:dyDescent="0.25">
      <c r="A364" t="s">
        <v>6867</v>
      </c>
      <c r="B364">
        <v>3</v>
      </c>
      <c r="C364" t="s">
        <v>6869</v>
      </c>
      <c r="D364" t="s">
        <v>6870</v>
      </c>
      <c r="F364" t="s">
        <v>9944</v>
      </c>
      <c r="G364">
        <v>22</v>
      </c>
      <c r="H364" t="s">
        <v>9945</v>
      </c>
      <c r="I364" t="s">
        <v>9946</v>
      </c>
    </row>
    <row r="365" spans="1:9" x14ac:dyDescent="0.25">
      <c r="A365" t="s">
        <v>8283</v>
      </c>
      <c r="B365">
        <v>2</v>
      </c>
      <c r="C365" t="s">
        <v>8284</v>
      </c>
      <c r="D365" t="s">
        <v>8283</v>
      </c>
      <c r="F365" t="s">
        <v>9947</v>
      </c>
      <c r="G365">
        <v>2</v>
      </c>
      <c r="H365" t="s">
        <v>9948</v>
      </c>
      <c r="I365" t="s">
        <v>9949</v>
      </c>
    </row>
    <row r="366" spans="1:9" x14ac:dyDescent="0.25">
      <c r="A366" t="s">
        <v>2482</v>
      </c>
      <c r="B366">
        <v>11</v>
      </c>
      <c r="C366" t="s">
        <v>2484</v>
      </c>
      <c r="D366" t="s">
        <v>2485</v>
      </c>
      <c r="F366" t="s">
        <v>9950</v>
      </c>
      <c r="G366">
        <v>18</v>
      </c>
      <c r="H366" t="s">
        <v>9951</v>
      </c>
      <c r="I366" t="s">
        <v>9952</v>
      </c>
    </row>
    <row r="367" spans="1:9" x14ac:dyDescent="0.25">
      <c r="A367" t="s">
        <v>4258</v>
      </c>
      <c r="B367">
        <v>6</v>
      </c>
      <c r="C367" t="s">
        <v>4260</v>
      </c>
      <c r="D367" t="s">
        <v>4261</v>
      </c>
      <c r="F367" t="s">
        <v>9953</v>
      </c>
      <c r="G367">
        <v>2</v>
      </c>
      <c r="H367" t="s">
        <v>9954</v>
      </c>
      <c r="I367" t="s">
        <v>9955</v>
      </c>
    </row>
    <row r="368" spans="1:9" x14ac:dyDescent="0.25">
      <c r="A368" t="s">
        <v>8289</v>
      </c>
      <c r="B368">
        <v>2</v>
      </c>
      <c r="C368" t="s">
        <v>8290</v>
      </c>
      <c r="D368" t="s">
        <v>8289</v>
      </c>
      <c r="F368" t="s">
        <v>9956</v>
      </c>
      <c r="G368">
        <v>7</v>
      </c>
      <c r="H368" t="s">
        <v>9957</v>
      </c>
      <c r="I368" t="s">
        <v>9958</v>
      </c>
    </row>
    <row r="369" spans="1:9" x14ac:dyDescent="0.25">
      <c r="A369" t="s">
        <v>3013</v>
      </c>
      <c r="B369">
        <v>9</v>
      </c>
      <c r="C369" t="s">
        <v>3015</v>
      </c>
      <c r="D369" t="s">
        <v>3016</v>
      </c>
      <c r="F369" t="s">
        <v>9959</v>
      </c>
      <c r="G369">
        <v>6</v>
      </c>
      <c r="H369" t="s">
        <v>9960</v>
      </c>
      <c r="I369" t="s">
        <v>9961</v>
      </c>
    </row>
    <row r="370" spans="1:9" x14ac:dyDescent="0.25">
      <c r="A370" t="s">
        <v>3741</v>
      </c>
      <c r="B370">
        <v>7</v>
      </c>
      <c r="C370" t="s">
        <v>3743</v>
      </c>
      <c r="D370" t="s">
        <v>3744</v>
      </c>
      <c r="F370" t="s">
        <v>9962</v>
      </c>
      <c r="G370">
        <v>2</v>
      </c>
      <c r="H370" t="s">
        <v>9963</v>
      </c>
      <c r="I370" t="s">
        <v>9964</v>
      </c>
    </row>
    <row r="371" spans="1:9" x14ac:dyDescent="0.25">
      <c r="A371" t="s">
        <v>1161</v>
      </c>
      <c r="B371">
        <v>22</v>
      </c>
      <c r="C371" t="s">
        <v>1163</v>
      </c>
      <c r="D371" t="s">
        <v>1164</v>
      </c>
      <c r="F371" t="s">
        <v>9965</v>
      </c>
      <c r="G371">
        <v>9</v>
      </c>
      <c r="H371" t="s">
        <v>9966</v>
      </c>
      <c r="I371" t="s">
        <v>9967</v>
      </c>
    </row>
    <row r="372" spans="1:9" x14ac:dyDescent="0.25">
      <c r="A372" t="s">
        <v>165</v>
      </c>
      <c r="B372">
        <v>101</v>
      </c>
      <c r="C372" t="s">
        <v>167</v>
      </c>
      <c r="D372" t="s">
        <v>168</v>
      </c>
      <c r="F372" t="s">
        <v>9968</v>
      </c>
      <c r="G372">
        <v>17</v>
      </c>
      <c r="H372" t="s">
        <v>9969</v>
      </c>
      <c r="I372" t="s">
        <v>9970</v>
      </c>
    </row>
    <row r="373" spans="1:9" x14ac:dyDescent="0.25">
      <c r="A373" t="s">
        <v>5028</v>
      </c>
      <c r="B373">
        <v>5</v>
      </c>
      <c r="C373" t="s">
        <v>5030</v>
      </c>
      <c r="D373" t="s">
        <v>5031</v>
      </c>
      <c r="F373" t="s">
        <v>9971</v>
      </c>
      <c r="G373">
        <v>29</v>
      </c>
      <c r="H373" t="s">
        <v>9972</v>
      </c>
      <c r="I373" t="s">
        <v>9973</v>
      </c>
    </row>
    <row r="374" spans="1:9" x14ac:dyDescent="0.25">
      <c r="A374" t="s">
        <v>237</v>
      </c>
      <c r="B374">
        <v>80</v>
      </c>
      <c r="C374" t="s">
        <v>239</v>
      </c>
      <c r="D374" t="s">
        <v>240</v>
      </c>
      <c r="F374" t="s">
        <v>9974</v>
      </c>
      <c r="G374">
        <v>26</v>
      </c>
      <c r="H374" t="s">
        <v>9975</v>
      </c>
      <c r="I374" t="s">
        <v>9976</v>
      </c>
    </row>
    <row r="375" spans="1:9" x14ac:dyDescent="0.25">
      <c r="A375" t="s">
        <v>5918</v>
      </c>
      <c r="B375">
        <v>4</v>
      </c>
      <c r="C375" t="s">
        <v>5920</v>
      </c>
      <c r="D375" t="s">
        <v>5921</v>
      </c>
      <c r="F375" t="s">
        <v>9977</v>
      </c>
      <c r="G375">
        <v>6</v>
      </c>
      <c r="H375" t="s">
        <v>9978</v>
      </c>
      <c r="I375" t="s">
        <v>9979</v>
      </c>
    </row>
    <row r="376" spans="1:9" x14ac:dyDescent="0.25">
      <c r="A376" t="s">
        <v>6882</v>
      </c>
      <c r="B376">
        <v>3</v>
      </c>
      <c r="C376" t="s">
        <v>6884</v>
      </c>
      <c r="D376" t="s">
        <v>6882</v>
      </c>
      <c r="F376" t="s">
        <v>9980</v>
      </c>
      <c r="G376">
        <v>2</v>
      </c>
      <c r="H376" t="s">
        <v>9981</v>
      </c>
      <c r="I376" t="s">
        <v>9982</v>
      </c>
    </row>
    <row r="377" spans="1:9" x14ac:dyDescent="0.25">
      <c r="A377" t="s">
        <v>637</v>
      </c>
      <c r="B377">
        <v>34</v>
      </c>
      <c r="C377" t="s">
        <v>639</v>
      </c>
      <c r="D377" t="s">
        <v>640</v>
      </c>
      <c r="F377" t="s">
        <v>9983</v>
      </c>
      <c r="G377">
        <v>108</v>
      </c>
      <c r="H377" t="s">
        <v>9984</v>
      </c>
      <c r="I377" t="s">
        <v>9985</v>
      </c>
    </row>
    <row r="378" spans="1:9" x14ac:dyDescent="0.25">
      <c r="A378" t="s">
        <v>3408</v>
      </c>
      <c r="B378">
        <v>8</v>
      </c>
      <c r="C378" t="s">
        <v>3410</v>
      </c>
      <c r="D378" t="s">
        <v>3411</v>
      </c>
      <c r="F378" t="s">
        <v>9986</v>
      </c>
      <c r="G378">
        <v>27</v>
      </c>
      <c r="H378" t="s">
        <v>9987</v>
      </c>
      <c r="I378" t="s">
        <v>9988</v>
      </c>
    </row>
    <row r="379" spans="1:9" x14ac:dyDescent="0.25">
      <c r="A379" t="s">
        <v>8307</v>
      </c>
      <c r="B379">
        <v>2</v>
      </c>
      <c r="C379" t="s">
        <v>8173</v>
      </c>
      <c r="D379" t="s">
        <v>8308</v>
      </c>
      <c r="F379" t="s">
        <v>9806</v>
      </c>
      <c r="G379">
        <v>2</v>
      </c>
      <c r="H379" t="s">
        <v>9989</v>
      </c>
      <c r="I379" t="s">
        <v>9990</v>
      </c>
    </row>
    <row r="380" spans="1:9" x14ac:dyDescent="0.25">
      <c r="A380" t="s">
        <v>5050</v>
      </c>
      <c r="B380">
        <v>5</v>
      </c>
      <c r="C380" t="s">
        <v>5052</v>
      </c>
      <c r="D380" t="s">
        <v>5053</v>
      </c>
      <c r="F380" t="s">
        <v>9991</v>
      </c>
      <c r="G380">
        <v>461</v>
      </c>
      <c r="H380" t="s">
        <v>9992</v>
      </c>
      <c r="I380" t="s">
        <v>9993</v>
      </c>
    </row>
    <row r="381" spans="1:9" x14ac:dyDescent="0.25">
      <c r="A381" t="s">
        <v>6909</v>
      </c>
      <c r="B381">
        <v>3</v>
      </c>
      <c r="C381" t="s">
        <v>6911</v>
      </c>
      <c r="D381" t="s">
        <v>6912</v>
      </c>
      <c r="F381" t="s">
        <v>9994</v>
      </c>
      <c r="G381">
        <v>7</v>
      </c>
      <c r="H381" t="s">
        <v>9995</v>
      </c>
      <c r="I381" t="s">
        <v>9996</v>
      </c>
    </row>
    <row r="382" spans="1:9" x14ac:dyDescent="0.25">
      <c r="A382" t="s">
        <v>8329</v>
      </c>
      <c r="B382">
        <v>2</v>
      </c>
      <c r="C382" t="s">
        <v>8331</v>
      </c>
      <c r="D382" t="s">
        <v>8332</v>
      </c>
      <c r="F382" t="s">
        <v>9997</v>
      </c>
      <c r="G382">
        <v>11</v>
      </c>
      <c r="H382" t="s">
        <v>9998</v>
      </c>
      <c r="I382" t="s">
        <v>9999</v>
      </c>
    </row>
    <row r="383" spans="1:9" x14ac:dyDescent="0.25">
      <c r="A383" t="s">
        <v>6913</v>
      </c>
      <c r="B383">
        <v>3</v>
      </c>
      <c r="C383" t="s">
        <v>6915</v>
      </c>
      <c r="D383" t="s">
        <v>6916</v>
      </c>
      <c r="F383" t="s">
        <v>8888</v>
      </c>
      <c r="G383">
        <v>14</v>
      </c>
      <c r="H383" t="s">
        <v>10000</v>
      </c>
      <c r="I383" t="s">
        <v>10001</v>
      </c>
    </row>
    <row r="384" spans="1:9" x14ac:dyDescent="0.25">
      <c r="A384" t="s">
        <v>5933</v>
      </c>
      <c r="B384">
        <v>4</v>
      </c>
      <c r="C384" t="s">
        <v>5935</v>
      </c>
      <c r="D384" t="s">
        <v>5936</v>
      </c>
      <c r="F384" t="s">
        <v>10002</v>
      </c>
      <c r="G384">
        <v>15</v>
      </c>
      <c r="H384" t="s">
        <v>10003</v>
      </c>
      <c r="I384" t="s">
        <v>10004</v>
      </c>
    </row>
    <row r="385" spans="1:9" x14ac:dyDescent="0.25">
      <c r="A385" t="s">
        <v>8333</v>
      </c>
      <c r="B385">
        <v>2</v>
      </c>
      <c r="C385" t="s">
        <v>8334</v>
      </c>
      <c r="D385" t="s">
        <v>8333</v>
      </c>
      <c r="F385" t="s">
        <v>9601</v>
      </c>
      <c r="G385">
        <v>5</v>
      </c>
      <c r="H385" t="s">
        <v>10005</v>
      </c>
      <c r="I385" t="s">
        <v>10006</v>
      </c>
    </row>
    <row r="386" spans="1:9" x14ac:dyDescent="0.25">
      <c r="A386" t="s">
        <v>1410</v>
      </c>
      <c r="B386">
        <v>19</v>
      </c>
      <c r="C386" t="s">
        <v>1412</v>
      </c>
      <c r="D386" t="s">
        <v>1410</v>
      </c>
      <c r="F386" t="s">
        <v>10007</v>
      </c>
      <c r="G386">
        <v>19</v>
      </c>
      <c r="H386" t="s">
        <v>10008</v>
      </c>
      <c r="I386" t="s">
        <v>10009</v>
      </c>
    </row>
    <row r="387" spans="1:9" x14ac:dyDescent="0.25">
      <c r="A387" t="s">
        <v>8335</v>
      </c>
      <c r="B387">
        <v>2</v>
      </c>
      <c r="C387" t="s">
        <v>8336</v>
      </c>
      <c r="D387" t="s">
        <v>8337</v>
      </c>
      <c r="F387" t="s">
        <v>9679</v>
      </c>
      <c r="G387">
        <v>3</v>
      </c>
      <c r="H387" t="s">
        <v>10010</v>
      </c>
      <c r="I387" t="s">
        <v>10011</v>
      </c>
    </row>
    <row r="388" spans="1:9" x14ac:dyDescent="0.25">
      <c r="A388" t="s">
        <v>281</v>
      </c>
      <c r="B388">
        <v>66</v>
      </c>
      <c r="C388" t="s">
        <v>283</v>
      </c>
      <c r="D388" t="s">
        <v>284</v>
      </c>
      <c r="F388" t="s">
        <v>10012</v>
      </c>
      <c r="G388">
        <v>13</v>
      </c>
      <c r="H388" t="s">
        <v>10013</v>
      </c>
      <c r="I388" t="s">
        <v>10014</v>
      </c>
    </row>
    <row r="389" spans="1:9" x14ac:dyDescent="0.25">
      <c r="A389" t="s">
        <v>1586</v>
      </c>
      <c r="B389">
        <v>17</v>
      </c>
      <c r="C389" t="s">
        <v>1588</v>
      </c>
      <c r="D389" t="s">
        <v>1589</v>
      </c>
      <c r="F389" t="s">
        <v>10015</v>
      </c>
      <c r="G389">
        <v>2</v>
      </c>
      <c r="H389" t="s">
        <v>10016</v>
      </c>
      <c r="I389" t="s">
        <v>10017</v>
      </c>
    </row>
    <row r="390" spans="1:9" x14ac:dyDescent="0.25">
      <c r="A390" t="s">
        <v>8338</v>
      </c>
      <c r="B390">
        <v>2</v>
      </c>
      <c r="C390" t="s">
        <v>8339</v>
      </c>
      <c r="D390" t="s">
        <v>8340</v>
      </c>
      <c r="F390" t="s">
        <v>10018</v>
      </c>
      <c r="G390">
        <v>42</v>
      </c>
      <c r="H390" t="s">
        <v>10019</v>
      </c>
      <c r="I390" t="s">
        <v>10020</v>
      </c>
    </row>
    <row r="391" spans="1:9" x14ac:dyDescent="0.25">
      <c r="A391" t="s">
        <v>5945</v>
      </c>
      <c r="B391">
        <v>4</v>
      </c>
      <c r="C391" t="s">
        <v>5947</v>
      </c>
      <c r="D391" t="s">
        <v>5945</v>
      </c>
      <c r="F391" t="s">
        <v>10021</v>
      </c>
      <c r="G391">
        <v>5</v>
      </c>
      <c r="H391" t="s">
        <v>10022</v>
      </c>
      <c r="I391" t="s">
        <v>10023</v>
      </c>
    </row>
    <row r="392" spans="1:9" x14ac:dyDescent="0.25">
      <c r="A392" t="s">
        <v>85</v>
      </c>
      <c r="B392">
        <v>132</v>
      </c>
      <c r="C392" t="s">
        <v>87</v>
      </c>
      <c r="D392" t="s">
        <v>88</v>
      </c>
      <c r="F392" t="s">
        <v>10024</v>
      </c>
      <c r="G392">
        <v>1503</v>
      </c>
      <c r="H392" t="s">
        <v>10025</v>
      </c>
      <c r="I392" t="s">
        <v>10026</v>
      </c>
    </row>
    <row r="393" spans="1:9" x14ac:dyDescent="0.25">
      <c r="A393" t="s">
        <v>1809</v>
      </c>
      <c r="B393">
        <v>15</v>
      </c>
      <c r="C393" t="s">
        <v>1811</v>
      </c>
      <c r="D393" t="s">
        <v>1809</v>
      </c>
      <c r="F393" t="s">
        <v>10027</v>
      </c>
      <c r="G393">
        <v>4</v>
      </c>
      <c r="H393" t="s">
        <v>10028</v>
      </c>
      <c r="I393" t="s">
        <v>10029</v>
      </c>
    </row>
    <row r="394" spans="1:9" x14ac:dyDescent="0.25">
      <c r="A394" t="s">
        <v>751</v>
      </c>
      <c r="B394">
        <v>30</v>
      </c>
      <c r="C394" t="s">
        <v>753</v>
      </c>
      <c r="D394" t="s">
        <v>754</v>
      </c>
      <c r="F394" t="s">
        <v>10030</v>
      </c>
      <c r="G394">
        <v>16</v>
      </c>
      <c r="H394" t="s">
        <v>10031</v>
      </c>
      <c r="I394" t="s">
        <v>10032</v>
      </c>
    </row>
    <row r="395" spans="1:9" x14ac:dyDescent="0.25">
      <c r="A395" t="s">
        <v>97</v>
      </c>
      <c r="B395">
        <v>125</v>
      </c>
      <c r="C395" t="s">
        <v>99</v>
      </c>
      <c r="D395" t="s">
        <v>100</v>
      </c>
      <c r="F395" t="s">
        <v>10033</v>
      </c>
      <c r="G395">
        <v>7173</v>
      </c>
      <c r="H395" t="s">
        <v>10034</v>
      </c>
      <c r="I395" t="s">
        <v>10035</v>
      </c>
    </row>
    <row r="396" spans="1:9" x14ac:dyDescent="0.25">
      <c r="A396" t="s">
        <v>8371</v>
      </c>
      <c r="B396">
        <v>2</v>
      </c>
      <c r="C396" t="s">
        <v>8372</v>
      </c>
      <c r="D396" t="s">
        <v>8373</v>
      </c>
      <c r="F396" t="s">
        <v>9158</v>
      </c>
      <c r="G396">
        <v>123</v>
      </c>
      <c r="H396" t="s">
        <v>10036</v>
      </c>
      <c r="I396" t="s">
        <v>10037</v>
      </c>
    </row>
    <row r="397" spans="1:9" x14ac:dyDescent="0.25">
      <c r="A397" t="s">
        <v>6927</v>
      </c>
      <c r="B397">
        <v>3</v>
      </c>
      <c r="C397" t="s">
        <v>6929</v>
      </c>
      <c r="D397" t="s">
        <v>6930</v>
      </c>
      <c r="F397" t="s">
        <v>10038</v>
      </c>
      <c r="G397">
        <v>7</v>
      </c>
      <c r="H397" t="s">
        <v>10039</v>
      </c>
      <c r="I397" t="s">
        <v>10040</v>
      </c>
    </row>
    <row r="398" spans="1:9" x14ac:dyDescent="0.25">
      <c r="A398" t="s">
        <v>1165</v>
      </c>
      <c r="B398">
        <v>22</v>
      </c>
      <c r="C398" t="s">
        <v>1167</v>
      </c>
      <c r="D398" t="s">
        <v>1168</v>
      </c>
      <c r="F398" t="s">
        <v>10041</v>
      </c>
      <c r="G398">
        <v>8</v>
      </c>
      <c r="H398" t="s">
        <v>10042</v>
      </c>
      <c r="I398" t="s">
        <v>10043</v>
      </c>
    </row>
    <row r="399" spans="1:9" x14ac:dyDescent="0.25">
      <c r="A399" t="s">
        <v>2498</v>
      </c>
      <c r="B399">
        <v>11</v>
      </c>
      <c r="C399" t="s">
        <v>2500</v>
      </c>
      <c r="D399" t="s">
        <v>2501</v>
      </c>
      <c r="F399" t="s">
        <v>10044</v>
      </c>
      <c r="G399">
        <v>11</v>
      </c>
      <c r="H399" t="s">
        <v>10045</v>
      </c>
      <c r="I399" t="s">
        <v>10046</v>
      </c>
    </row>
    <row r="400" spans="1:9" x14ac:dyDescent="0.25">
      <c r="A400" t="s">
        <v>6931</v>
      </c>
      <c r="B400">
        <v>3</v>
      </c>
      <c r="C400" t="s">
        <v>6933</v>
      </c>
      <c r="D400" t="s">
        <v>6934</v>
      </c>
      <c r="F400" t="s">
        <v>10047</v>
      </c>
      <c r="G400">
        <v>25</v>
      </c>
      <c r="H400" t="s">
        <v>10048</v>
      </c>
      <c r="I400" t="s">
        <v>10049</v>
      </c>
    </row>
    <row r="401" spans="1:9" x14ac:dyDescent="0.25">
      <c r="A401" t="s">
        <v>8383</v>
      </c>
      <c r="B401">
        <v>2</v>
      </c>
      <c r="C401" t="s">
        <v>8385</v>
      </c>
      <c r="D401" t="s">
        <v>8386</v>
      </c>
      <c r="F401" t="s">
        <v>10050</v>
      </c>
      <c r="G401">
        <v>34</v>
      </c>
      <c r="H401" t="s">
        <v>10051</v>
      </c>
      <c r="I401" t="s">
        <v>10052</v>
      </c>
    </row>
    <row r="402" spans="1:9" x14ac:dyDescent="0.25">
      <c r="A402" t="s">
        <v>5073</v>
      </c>
      <c r="B402">
        <v>5</v>
      </c>
      <c r="C402" t="s">
        <v>5075</v>
      </c>
      <c r="D402" t="s">
        <v>5076</v>
      </c>
      <c r="F402" t="s">
        <v>10053</v>
      </c>
      <c r="G402">
        <v>5</v>
      </c>
      <c r="H402" t="s">
        <v>10054</v>
      </c>
      <c r="I402" t="s">
        <v>10055</v>
      </c>
    </row>
    <row r="403" spans="1:9" x14ac:dyDescent="0.25">
      <c r="A403" t="s">
        <v>4274</v>
      </c>
      <c r="B403">
        <v>6</v>
      </c>
      <c r="C403" t="s">
        <v>4276</v>
      </c>
      <c r="D403" t="s">
        <v>4277</v>
      </c>
      <c r="F403" t="s">
        <v>10056</v>
      </c>
      <c r="G403">
        <v>195</v>
      </c>
      <c r="H403" t="s">
        <v>10057</v>
      </c>
      <c r="I403" t="s">
        <v>10058</v>
      </c>
    </row>
    <row r="404" spans="1:9" x14ac:dyDescent="0.25">
      <c r="A404" t="s">
        <v>5077</v>
      </c>
      <c r="B404">
        <v>5</v>
      </c>
      <c r="C404" t="s">
        <v>5079</v>
      </c>
      <c r="D404" t="s">
        <v>5080</v>
      </c>
      <c r="F404" t="s">
        <v>10059</v>
      </c>
      <c r="G404">
        <v>97</v>
      </c>
      <c r="H404" t="s">
        <v>10060</v>
      </c>
      <c r="I404" t="s">
        <v>10061</v>
      </c>
    </row>
    <row r="405" spans="1:9" x14ac:dyDescent="0.25">
      <c r="A405" t="s">
        <v>6952</v>
      </c>
      <c r="B405">
        <v>3</v>
      </c>
      <c r="C405" t="s">
        <v>6954</v>
      </c>
      <c r="D405" t="s">
        <v>6955</v>
      </c>
      <c r="F405" t="s">
        <v>10062</v>
      </c>
      <c r="G405">
        <v>4</v>
      </c>
      <c r="H405" t="s">
        <v>10063</v>
      </c>
      <c r="I405" t="s">
        <v>10064</v>
      </c>
    </row>
    <row r="406" spans="1:9" x14ac:dyDescent="0.25">
      <c r="A406" t="s">
        <v>8411</v>
      </c>
      <c r="B406">
        <v>2</v>
      </c>
      <c r="C406" t="s">
        <v>8413</v>
      </c>
      <c r="D406" t="s">
        <v>8414</v>
      </c>
      <c r="F406" t="s">
        <v>10065</v>
      </c>
      <c r="G406">
        <v>16</v>
      </c>
      <c r="H406" t="s">
        <v>10066</v>
      </c>
      <c r="I406" t="s">
        <v>10067</v>
      </c>
    </row>
    <row r="407" spans="1:9" x14ac:dyDescent="0.25">
      <c r="A407" t="s">
        <v>1703</v>
      </c>
      <c r="B407">
        <v>16</v>
      </c>
      <c r="C407" t="s">
        <v>1705</v>
      </c>
      <c r="D407" t="s">
        <v>1706</v>
      </c>
      <c r="F407" t="s">
        <v>10068</v>
      </c>
      <c r="G407">
        <v>91</v>
      </c>
      <c r="H407" t="s">
        <v>10069</v>
      </c>
      <c r="I407" t="s">
        <v>10070</v>
      </c>
    </row>
    <row r="408" spans="1:9" x14ac:dyDescent="0.25">
      <c r="A408" t="s">
        <v>720</v>
      </c>
      <c r="B408">
        <v>31</v>
      </c>
      <c r="C408" t="s">
        <v>722</v>
      </c>
      <c r="D408" t="s">
        <v>723</v>
      </c>
      <c r="E408" t="s">
        <v>73</v>
      </c>
      <c r="F408" t="s">
        <v>10071</v>
      </c>
      <c r="G408">
        <v>4</v>
      </c>
      <c r="H408" t="s">
        <v>10072</v>
      </c>
      <c r="I408" t="s">
        <v>10073</v>
      </c>
    </row>
    <row r="409" spans="1:9" x14ac:dyDescent="0.25">
      <c r="A409" t="s">
        <v>1413</v>
      </c>
      <c r="B409">
        <v>19</v>
      </c>
      <c r="C409" t="s">
        <v>1415</v>
      </c>
      <c r="D409" t="s">
        <v>1416</v>
      </c>
      <c r="E409" t="s">
        <v>19</v>
      </c>
      <c r="F409" t="s">
        <v>10074</v>
      </c>
      <c r="G409">
        <v>2</v>
      </c>
      <c r="H409" t="s">
        <v>10075</v>
      </c>
      <c r="I409" t="s">
        <v>10076</v>
      </c>
    </row>
    <row r="410" spans="1:9" x14ac:dyDescent="0.25">
      <c r="A410" t="s">
        <v>3769</v>
      </c>
      <c r="B410">
        <v>7</v>
      </c>
      <c r="C410" t="s">
        <v>3771</v>
      </c>
      <c r="D410" t="s">
        <v>3772</v>
      </c>
      <c r="F410" t="s">
        <v>10077</v>
      </c>
      <c r="G410">
        <v>5</v>
      </c>
      <c r="H410" t="s">
        <v>10078</v>
      </c>
      <c r="I410" t="s">
        <v>10079</v>
      </c>
    </row>
    <row r="411" spans="1:9" x14ac:dyDescent="0.25">
      <c r="A411" t="s">
        <v>8439</v>
      </c>
      <c r="B411">
        <v>2</v>
      </c>
      <c r="C411" t="s">
        <v>8440</v>
      </c>
      <c r="D411" t="s">
        <v>8441</v>
      </c>
      <c r="F411" t="s">
        <v>10080</v>
      </c>
      <c r="G411">
        <v>11</v>
      </c>
      <c r="H411" t="s">
        <v>10081</v>
      </c>
      <c r="I411" t="s">
        <v>10082</v>
      </c>
    </row>
    <row r="412" spans="1:9" x14ac:dyDescent="0.25">
      <c r="A412" t="s">
        <v>6966</v>
      </c>
      <c r="B412">
        <v>3</v>
      </c>
      <c r="C412" t="s">
        <v>6968</v>
      </c>
      <c r="D412" t="s">
        <v>6969</v>
      </c>
      <c r="F412" t="s">
        <v>10083</v>
      </c>
      <c r="G412">
        <v>3</v>
      </c>
      <c r="H412" t="s">
        <v>10084</v>
      </c>
      <c r="I412" t="s">
        <v>10085</v>
      </c>
    </row>
    <row r="413" spans="1:9" x14ac:dyDescent="0.25">
      <c r="A413" t="s">
        <v>5987</v>
      </c>
      <c r="B413">
        <v>4</v>
      </c>
      <c r="C413" t="s">
        <v>5989</v>
      </c>
      <c r="D413" t="s">
        <v>5990</v>
      </c>
      <c r="F413" t="s">
        <v>10086</v>
      </c>
      <c r="G413">
        <v>2</v>
      </c>
      <c r="H413" t="s">
        <v>10087</v>
      </c>
      <c r="I413" t="s">
        <v>9477</v>
      </c>
    </row>
    <row r="414" spans="1:9" x14ac:dyDescent="0.25">
      <c r="A414" t="s">
        <v>8460</v>
      </c>
      <c r="B414">
        <v>2</v>
      </c>
      <c r="C414" t="s">
        <v>8461</v>
      </c>
      <c r="D414" t="s">
        <v>8462</v>
      </c>
      <c r="F414" t="s">
        <v>10088</v>
      </c>
      <c r="G414">
        <v>9</v>
      </c>
      <c r="H414" t="s">
        <v>10089</v>
      </c>
      <c r="I414" t="s">
        <v>10090</v>
      </c>
    </row>
    <row r="415" spans="1:9" x14ac:dyDescent="0.25">
      <c r="A415" t="s">
        <v>8463</v>
      </c>
      <c r="B415">
        <v>2</v>
      </c>
      <c r="C415" t="s">
        <v>8464</v>
      </c>
      <c r="D415" t="s">
        <v>8463</v>
      </c>
      <c r="F415" t="s">
        <v>9736</v>
      </c>
      <c r="G415">
        <v>2</v>
      </c>
      <c r="H415" t="s">
        <v>10091</v>
      </c>
      <c r="I415" t="s">
        <v>9806</v>
      </c>
    </row>
    <row r="416" spans="1:9" x14ac:dyDescent="0.25">
      <c r="A416" t="s">
        <v>3773</v>
      </c>
      <c r="B416">
        <v>7</v>
      </c>
      <c r="C416" t="s">
        <v>3775</v>
      </c>
      <c r="D416" t="s">
        <v>3776</v>
      </c>
      <c r="F416" t="s">
        <v>10092</v>
      </c>
      <c r="G416">
        <v>3</v>
      </c>
      <c r="H416" t="s">
        <v>10093</v>
      </c>
      <c r="I416" t="s">
        <v>10094</v>
      </c>
    </row>
    <row r="417" spans="1:9" x14ac:dyDescent="0.25">
      <c r="A417" t="s">
        <v>8465</v>
      </c>
      <c r="B417">
        <v>2</v>
      </c>
      <c r="C417" t="s">
        <v>8466</v>
      </c>
      <c r="D417" t="s">
        <v>8467</v>
      </c>
      <c r="F417" t="s">
        <v>10095</v>
      </c>
      <c r="G417">
        <v>15</v>
      </c>
      <c r="H417" t="s">
        <v>10096</v>
      </c>
      <c r="I417" t="s">
        <v>10097</v>
      </c>
    </row>
    <row r="418" spans="1:9" x14ac:dyDescent="0.25">
      <c r="A418" t="s">
        <v>1972</v>
      </c>
      <c r="B418">
        <v>14</v>
      </c>
      <c r="C418" t="s">
        <v>1974</v>
      </c>
      <c r="D418" t="s">
        <v>1975</v>
      </c>
      <c r="F418" t="s">
        <v>10098</v>
      </c>
      <c r="G418">
        <v>45</v>
      </c>
      <c r="H418" t="s">
        <v>10099</v>
      </c>
      <c r="I418" t="s">
        <v>10100</v>
      </c>
    </row>
    <row r="419" spans="1:9" x14ac:dyDescent="0.25">
      <c r="A419" t="s">
        <v>1256</v>
      </c>
      <c r="B419">
        <v>21</v>
      </c>
      <c r="C419" t="s">
        <v>1258</v>
      </c>
      <c r="D419" t="s">
        <v>1259</v>
      </c>
      <c r="F419" t="s">
        <v>10101</v>
      </c>
      <c r="G419">
        <v>16</v>
      </c>
      <c r="H419" t="s">
        <v>10102</v>
      </c>
      <c r="I419" t="s">
        <v>10103</v>
      </c>
    </row>
    <row r="420" spans="1:9" x14ac:dyDescent="0.25">
      <c r="A420" t="s">
        <v>1594</v>
      </c>
      <c r="B420">
        <v>17</v>
      </c>
      <c r="C420" t="s">
        <v>1596</v>
      </c>
      <c r="D420" t="s">
        <v>1597</v>
      </c>
      <c r="F420" t="s">
        <v>10104</v>
      </c>
      <c r="G420">
        <v>31</v>
      </c>
      <c r="H420" t="s">
        <v>10105</v>
      </c>
      <c r="I420" t="s">
        <v>10106</v>
      </c>
    </row>
    <row r="421" spans="1:9" x14ac:dyDescent="0.25">
      <c r="A421" t="s">
        <v>2502</v>
      </c>
      <c r="B421">
        <v>11</v>
      </c>
      <c r="C421" t="s">
        <v>2504</v>
      </c>
      <c r="D421" t="s">
        <v>2505</v>
      </c>
      <c r="F421" t="s">
        <v>10107</v>
      </c>
      <c r="G421">
        <v>13</v>
      </c>
      <c r="H421" t="s">
        <v>10108</v>
      </c>
      <c r="I421" t="s">
        <v>10109</v>
      </c>
    </row>
    <row r="422" spans="1:9" x14ac:dyDescent="0.25">
      <c r="A422" t="s">
        <v>8474</v>
      </c>
      <c r="B422">
        <v>2</v>
      </c>
      <c r="C422" t="s">
        <v>8475</v>
      </c>
      <c r="D422" t="s">
        <v>8474</v>
      </c>
      <c r="F422" t="s">
        <v>10110</v>
      </c>
      <c r="G422">
        <v>2</v>
      </c>
      <c r="H422" t="s">
        <v>10111</v>
      </c>
      <c r="I422" t="s">
        <v>9005</v>
      </c>
    </row>
    <row r="423" spans="1:9" x14ac:dyDescent="0.25">
      <c r="A423" t="s">
        <v>878</v>
      </c>
      <c r="B423">
        <v>27</v>
      </c>
      <c r="C423" t="s">
        <v>880</v>
      </c>
      <c r="D423" t="s">
        <v>881</v>
      </c>
      <c r="F423" t="s">
        <v>10112</v>
      </c>
      <c r="G423">
        <v>156</v>
      </c>
      <c r="H423" t="s">
        <v>10113</v>
      </c>
      <c r="I423" t="s">
        <v>10114</v>
      </c>
    </row>
    <row r="424" spans="1:9" x14ac:dyDescent="0.25">
      <c r="A424" t="s">
        <v>2742</v>
      </c>
      <c r="B424">
        <v>10</v>
      </c>
      <c r="C424" t="s">
        <v>2744</v>
      </c>
      <c r="D424" t="s">
        <v>2745</v>
      </c>
      <c r="F424" t="s">
        <v>10115</v>
      </c>
      <c r="G424">
        <v>185</v>
      </c>
      <c r="H424" t="s">
        <v>10116</v>
      </c>
      <c r="I424" t="s">
        <v>10117</v>
      </c>
    </row>
    <row r="425" spans="1:9" x14ac:dyDescent="0.25">
      <c r="A425" t="s">
        <v>325</v>
      </c>
      <c r="B425">
        <v>56</v>
      </c>
      <c r="C425" t="s">
        <v>327</v>
      </c>
      <c r="D425" t="s">
        <v>328</v>
      </c>
      <c r="F425" t="s">
        <v>10118</v>
      </c>
      <c r="G425">
        <v>257</v>
      </c>
      <c r="H425" t="s">
        <v>10119</v>
      </c>
      <c r="I425" t="s">
        <v>10120</v>
      </c>
    </row>
    <row r="426" spans="1:9" x14ac:dyDescent="0.25">
      <c r="A426" t="s">
        <v>8497</v>
      </c>
      <c r="B426">
        <v>2</v>
      </c>
      <c r="C426" t="s">
        <v>8498</v>
      </c>
      <c r="D426" t="s">
        <v>8499</v>
      </c>
      <c r="F426" t="s">
        <v>8987</v>
      </c>
      <c r="G426">
        <v>4</v>
      </c>
      <c r="H426" t="s">
        <v>10121</v>
      </c>
      <c r="I426" t="s">
        <v>10122</v>
      </c>
    </row>
    <row r="427" spans="1:9" x14ac:dyDescent="0.25">
      <c r="A427" t="s">
        <v>8500</v>
      </c>
      <c r="B427">
        <v>2</v>
      </c>
      <c r="C427" t="s">
        <v>8502</v>
      </c>
      <c r="D427" t="s">
        <v>8500</v>
      </c>
      <c r="F427" t="s">
        <v>10123</v>
      </c>
      <c r="G427">
        <v>5</v>
      </c>
      <c r="H427" t="s">
        <v>10124</v>
      </c>
      <c r="I427" t="s">
        <v>10125</v>
      </c>
    </row>
    <row r="428" spans="1:9" x14ac:dyDescent="0.25">
      <c r="A428" t="s">
        <v>3033</v>
      </c>
      <c r="B428">
        <v>9</v>
      </c>
      <c r="C428" t="s">
        <v>3035</v>
      </c>
      <c r="D428" t="s">
        <v>3033</v>
      </c>
      <c r="F428" t="s">
        <v>10126</v>
      </c>
      <c r="G428">
        <v>44</v>
      </c>
      <c r="H428" t="s">
        <v>10127</v>
      </c>
      <c r="I428" t="s">
        <v>10128</v>
      </c>
    </row>
    <row r="429" spans="1:9" x14ac:dyDescent="0.25">
      <c r="A429" t="s">
        <v>5104</v>
      </c>
      <c r="B429">
        <v>5</v>
      </c>
      <c r="C429" t="s">
        <v>5106</v>
      </c>
      <c r="D429" t="s">
        <v>5107</v>
      </c>
      <c r="E429" t="s">
        <v>73</v>
      </c>
      <c r="F429" t="s">
        <v>10129</v>
      </c>
      <c r="G429">
        <v>3</v>
      </c>
      <c r="H429" t="s">
        <v>10130</v>
      </c>
      <c r="I429" t="s">
        <v>10131</v>
      </c>
    </row>
    <row r="430" spans="1:9" x14ac:dyDescent="0.25">
      <c r="A430" t="s">
        <v>6987</v>
      </c>
      <c r="B430">
        <v>3</v>
      </c>
      <c r="C430" t="s">
        <v>6989</v>
      </c>
      <c r="D430" t="s">
        <v>6990</v>
      </c>
      <c r="F430" t="s">
        <v>10132</v>
      </c>
      <c r="G430">
        <v>10</v>
      </c>
      <c r="H430" t="s">
        <v>10133</v>
      </c>
      <c r="I430" t="s">
        <v>10134</v>
      </c>
    </row>
    <row r="431" spans="1:9" x14ac:dyDescent="0.25">
      <c r="A431" t="s">
        <v>8511</v>
      </c>
      <c r="B431">
        <v>2</v>
      </c>
      <c r="C431" t="s">
        <v>8512</v>
      </c>
      <c r="D431" t="s">
        <v>8513</v>
      </c>
      <c r="F431" t="s">
        <v>10135</v>
      </c>
      <c r="G431">
        <v>3</v>
      </c>
      <c r="H431" t="s">
        <v>10136</v>
      </c>
      <c r="I431" t="s">
        <v>10137</v>
      </c>
    </row>
    <row r="432" spans="1:9" x14ac:dyDescent="0.25">
      <c r="A432" t="s">
        <v>8514</v>
      </c>
      <c r="B432">
        <v>2</v>
      </c>
      <c r="C432" t="s">
        <v>8515</v>
      </c>
      <c r="D432" t="s">
        <v>8516</v>
      </c>
      <c r="F432" t="s">
        <v>10138</v>
      </c>
      <c r="G432">
        <v>4</v>
      </c>
      <c r="H432" t="s">
        <v>10139</v>
      </c>
      <c r="I432" t="s">
        <v>10140</v>
      </c>
    </row>
    <row r="433" spans="1:9" x14ac:dyDescent="0.25">
      <c r="A433" t="s">
        <v>8524</v>
      </c>
      <c r="B433">
        <v>2</v>
      </c>
      <c r="C433" t="s">
        <v>8525</v>
      </c>
      <c r="D433" t="s">
        <v>8524</v>
      </c>
      <c r="F433" t="s">
        <v>10141</v>
      </c>
      <c r="G433">
        <v>2</v>
      </c>
      <c r="H433" t="s">
        <v>10142</v>
      </c>
      <c r="I433" t="s">
        <v>9071</v>
      </c>
    </row>
    <row r="434" spans="1:9" x14ac:dyDescent="0.25">
      <c r="A434" t="s">
        <v>2510</v>
      </c>
      <c r="B434">
        <v>11</v>
      </c>
      <c r="C434" t="s">
        <v>2512</v>
      </c>
      <c r="D434" t="s">
        <v>2513</v>
      </c>
      <c r="F434" t="s">
        <v>10143</v>
      </c>
      <c r="G434">
        <v>9</v>
      </c>
      <c r="H434" t="s">
        <v>10144</v>
      </c>
      <c r="I434" t="s">
        <v>10145</v>
      </c>
    </row>
    <row r="435" spans="1:9" x14ac:dyDescent="0.25">
      <c r="A435" t="s">
        <v>3044</v>
      </c>
      <c r="B435">
        <v>9</v>
      </c>
      <c r="C435" t="s">
        <v>3046</v>
      </c>
      <c r="D435" t="s">
        <v>3047</v>
      </c>
      <c r="F435" t="s">
        <v>10146</v>
      </c>
      <c r="G435">
        <v>56</v>
      </c>
      <c r="H435" t="s">
        <v>10147</v>
      </c>
      <c r="I435" t="s">
        <v>10148</v>
      </c>
    </row>
    <row r="436" spans="1:9" x14ac:dyDescent="0.25">
      <c r="A436" t="s">
        <v>5112</v>
      </c>
      <c r="B436">
        <v>5</v>
      </c>
      <c r="C436" t="s">
        <v>5114</v>
      </c>
      <c r="D436" t="s">
        <v>5115</v>
      </c>
      <c r="F436" t="s">
        <v>10149</v>
      </c>
      <c r="G436">
        <v>4</v>
      </c>
      <c r="H436" t="s">
        <v>10150</v>
      </c>
      <c r="I436" t="s">
        <v>10151</v>
      </c>
    </row>
    <row r="437" spans="1:9" x14ac:dyDescent="0.25">
      <c r="A437" t="s">
        <v>3424</v>
      </c>
      <c r="B437">
        <v>8</v>
      </c>
      <c r="C437" t="s">
        <v>3426</v>
      </c>
      <c r="D437" t="s">
        <v>3424</v>
      </c>
      <c r="F437" t="s">
        <v>10152</v>
      </c>
      <c r="G437">
        <v>3</v>
      </c>
      <c r="H437" t="s">
        <v>10153</v>
      </c>
      <c r="I437" t="s">
        <v>10154</v>
      </c>
    </row>
    <row r="438" spans="1:9" x14ac:dyDescent="0.25">
      <c r="A438" t="s">
        <v>2750</v>
      </c>
      <c r="B438">
        <v>10</v>
      </c>
      <c r="C438" t="s">
        <v>2752</v>
      </c>
      <c r="D438" t="s">
        <v>2753</v>
      </c>
      <c r="F438" t="s">
        <v>10155</v>
      </c>
      <c r="G438">
        <v>21</v>
      </c>
      <c r="H438" t="s">
        <v>10156</v>
      </c>
      <c r="I438" t="s">
        <v>10157</v>
      </c>
    </row>
    <row r="439" spans="1:9" x14ac:dyDescent="0.25">
      <c r="A439" t="s">
        <v>5124</v>
      </c>
      <c r="B439">
        <v>5</v>
      </c>
      <c r="C439" t="s">
        <v>5126</v>
      </c>
      <c r="D439" t="s">
        <v>5127</v>
      </c>
      <c r="F439" t="s">
        <v>10158</v>
      </c>
      <c r="G439">
        <v>3</v>
      </c>
      <c r="H439" t="s">
        <v>10159</v>
      </c>
      <c r="I439" t="s">
        <v>10160</v>
      </c>
    </row>
    <row r="440" spans="1:9" x14ac:dyDescent="0.25">
      <c r="A440" t="s">
        <v>8535</v>
      </c>
      <c r="B440">
        <v>2</v>
      </c>
      <c r="C440" t="s">
        <v>8536</v>
      </c>
      <c r="D440" t="s">
        <v>8537</v>
      </c>
      <c r="F440" t="s">
        <v>9955</v>
      </c>
      <c r="G440">
        <v>2</v>
      </c>
      <c r="H440" t="s">
        <v>10161</v>
      </c>
      <c r="I440" t="s">
        <v>10162</v>
      </c>
    </row>
    <row r="441" spans="1:9" x14ac:dyDescent="0.25">
      <c r="A441" t="s">
        <v>7010</v>
      </c>
      <c r="B441">
        <v>3</v>
      </c>
      <c r="C441" t="s">
        <v>7011</v>
      </c>
      <c r="D441" t="s">
        <v>7010</v>
      </c>
      <c r="F441" t="s">
        <v>10163</v>
      </c>
      <c r="G441">
        <v>3</v>
      </c>
      <c r="H441" t="s">
        <v>10164</v>
      </c>
      <c r="I441" t="s">
        <v>10165</v>
      </c>
    </row>
    <row r="442" spans="1:9" x14ac:dyDescent="0.25">
      <c r="A442" t="s">
        <v>8542</v>
      </c>
      <c r="B442">
        <v>2</v>
      </c>
      <c r="C442" t="s">
        <v>8544</v>
      </c>
      <c r="D442" t="s">
        <v>8542</v>
      </c>
      <c r="F442" t="s">
        <v>10166</v>
      </c>
      <c r="G442">
        <v>3</v>
      </c>
      <c r="H442" t="s">
        <v>10167</v>
      </c>
      <c r="I442" t="s">
        <v>10168</v>
      </c>
    </row>
    <row r="443" spans="1:9" x14ac:dyDescent="0.25">
      <c r="A443" t="s">
        <v>661</v>
      </c>
      <c r="B443">
        <v>33</v>
      </c>
      <c r="C443" t="s">
        <v>663</v>
      </c>
      <c r="D443" t="s">
        <v>664</v>
      </c>
      <c r="F443" t="s">
        <v>10169</v>
      </c>
      <c r="G443">
        <v>4</v>
      </c>
      <c r="H443" t="s">
        <v>10170</v>
      </c>
      <c r="I443" t="s">
        <v>10171</v>
      </c>
    </row>
    <row r="444" spans="1:9" x14ac:dyDescent="0.25">
      <c r="A444" t="s">
        <v>6053</v>
      </c>
      <c r="B444">
        <v>4</v>
      </c>
      <c r="C444" t="s">
        <v>6055</v>
      </c>
      <c r="D444" t="s">
        <v>6053</v>
      </c>
      <c r="E444" t="s">
        <v>19</v>
      </c>
      <c r="F444" t="s">
        <v>10172</v>
      </c>
      <c r="G444">
        <v>2</v>
      </c>
      <c r="H444" t="s">
        <v>10173</v>
      </c>
      <c r="I444" t="s">
        <v>10174</v>
      </c>
    </row>
    <row r="445" spans="1:9" x14ac:dyDescent="0.25">
      <c r="A445" t="s">
        <v>1816</v>
      </c>
      <c r="B445">
        <v>15</v>
      </c>
      <c r="C445" t="s">
        <v>1818</v>
      </c>
      <c r="D445" t="s">
        <v>1819</v>
      </c>
      <c r="F445" t="s">
        <v>10175</v>
      </c>
      <c r="G445">
        <v>5</v>
      </c>
      <c r="H445" t="s">
        <v>10176</v>
      </c>
      <c r="I445" t="s">
        <v>10177</v>
      </c>
    </row>
    <row r="446" spans="1:9" x14ac:dyDescent="0.25">
      <c r="A446" t="s">
        <v>5136</v>
      </c>
      <c r="B446">
        <v>5</v>
      </c>
      <c r="C446" t="s">
        <v>5138</v>
      </c>
      <c r="D446" t="s">
        <v>5139</v>
      </c>
      <c r="F446" t="s">
        <v>10178</v>
      </c>
      <c r="G446">
        <v>547</v>
      </c>
      <c r="H446" t="s">
        <v>10179</v>
      </c>
      <c r="I446" t="s">
        <v>10180</v>
      </c>
    </row>
    <row r="447" spans="1:9" x14ac:dyDescent="0.25">
      <c r="A447" t="s">
        <v>6056</v>
      </c>
      <c r="B447">
        <v>4</v>
      </c>
      <c r="C447" t="s">
        <v>6058</v>
      </c>
      <c r="D447" t="s">
        <v>6059</v>
      </c>
      <c r="F447" t="s">
        <v>10181</v>
      </c>
      <c r="G447">
        <v>13</v>
      </c>
      <c r="H447" t="s">
        <v>10182</v>
      </c>
      <c r="I447" t="s">
        <v>10183</v>
      </c>
    </row>
    <row r="448" spans="1:9" x14ac:dyDescent="0.25">
      <c r="A448" t="s">
        <v>6060</v>
      </c>
      <c r="B448">
        <v>4</v>
      </c>
      <c r="C448" t="s">
        <v>6062</v>
      </c>
      <c r="D448" t="s">
        <v>6063</v>
      </c>
      <c r="F448" t="s">
        <v>10184</v>
      </c>
      <c r="G448">
        <v>6</v>
      </c>
      <c r="H448" t="s">
        <v>10185</v>
      </c>
      <c r="I448" t="s">
        <v>10186</v>
      </c>
    </row>
    <row r="449" spans="1:9" x14ac:dyDescent="0.25">
      <c r="A449" t="s">
        <v>8551</v>
      </c>
      <c r="B449">
        <v>2</v>
      </c>
      <c r="C449" t="s">
        <v>8552</v>
      </c>
      <c r="D449" t="s">
        <v>8551</v>
      </c>
      <c r="F449" t="s">
        <v>10187</v>
      </c>
      <c r="G449">
        <v>6</v>
      </c>
      <c r="H449" t="s">
        <v>10188</v>
      </c>
      <c r="I449" t="s">
        <v>10189</v>
      </c>
    </row>
    <row r="450" spans="1:9" x14ac:dyDescent="0.25">
      <c r="A450" t="s">
        <v>1173</v>
      </c>
      <c r="B450">
        <v>22</v>
      </c>
      <c r="C450" t="s">
        <v>1175</v>
      </c>
      <c r="D450" t="s">
        <v>1176</v>
      </c>
      <c r="F450" t="s">
        <v>10190</v>
      </c>
      <c r="G450">
        <v>425</v>
      </c>
      <c r="H450" t="s">
        <v>10191</v>
      </c>
      <c r="I450" t="s">
        <v>10192</v>
      </c>
    </row>
    <row r="451" spans="1:9" x14ac:dyDescent="0.25">
      <c r="A451" t="s">
        <v>3056</v>
      </c>
      <c r="B451">
        <v>9</v>
      </c>
      <c r="C451" t="s">
        <v>3058</v>
      </c>
      <c r="D451" t="s">
        <v>3059</v>
      </c>
      <c r="F451" t="s">
        <v>10193</v>
      </c>
      <c r="G451">
        <v>12</v>
      </c>
      <c r="H451" t="s">
        <v>10194</v>
      </c>
      <c r="I451" t="s">
        <v>10195</v>
      </c>
    </row>
    <row r="452" spans="1:9" x14ac:dyDescent="0.25">
      <c r="A452" t="s">
        <v>521</v>
      </c>
      <c r="B452">
        <v>38</v>
      </c>
      <c r="C452" t="s">
        <v>523</v>
      </c>
      <c r="D452" t="s">
        <v>524</v>
      </c>
      <c r="F452" t="s">
        <v>10196</v>
      </c>
      <c r="G452">
        <v>1619</v>
      </c>
      <c r="H452" t="s">
        <v>10197</v>
      </c>
      <c r="I452" t="s">
        <v>10198</v>
      </c>
    </row>
    <row r="453" spans="1:9" x14ac:dyDescent="0.25">
      <c r="A453" t="s">
        <v>3060</v>
      </c>
      <c r="B453">
        <v>9</v>
      </c>
      <c r="C453" t="s">
        <v>3062</v>
      </c>
      <c r="D453" t="s">
        <v>3063</v>
      </c>
      <c r="F453" t="s">
        <v>10199</v>
      </c>
      <c r="G453">
        <v>3</v>
      </c>
      <c r="H453" t="s">
        <v>10200</v>
      </c>
      <c r="I453" t="s">
        <v>10201</v>
      </c>
    </row>
    <row r="454" spans="1:9" x14ac:dyDescent="0.25">
      <c r="A454" t="s">
        <v>1820</v>
      </c>
      <c r="B454">
        <v>15</v>
      </c>
      <c r="C454" t="s">
        <v>1822</v>
      </c>
      <c r="D454" t="s">
        <v>1823</v>
      </c>
      <c r="F454" t="s">
        <v>10202</v>
      </c>
      <c r="G454">
        <v>10</v>
      </c>
      <c r="H454" t="s">
        <v>10203</v>
      </c>
      <c r="I454" t="s">
        <v>10204</v>
      </c>
    </row>
    <row r="455" spans="1:9" x14ac:dyDescent="0.25">
      <c r="A455" t="s">
        <v>6072</v>
      </c>
      <c r="B455">
        <v>4</v>
      </c>
      <c r="C455" t="s">
        <v>6074</v>
      </c>
      <c r="D455" t="s">
        <v>6075</v>
      </c>
      <c r="F455" t="s">
        <v>10205</v>
      </c>
      <c r="G455">
        <v>21</v>
      </c>
      <c r="H455" t="s">
        <v>10206</v>
      </c>
      <c r="I455" t="s">
        <v>10207</v>
      </c>
    </row>
    <row r="456" spans="1:9" x14ac:dyDescent="0.25">
      <c r="A456" t="s">
        <v>5150</v>
      </c>
      <c r="B456">
        <v>5</v>
      </c>
      <c r="C456" t="s">
        <v>5152</v>
      </c>
      <c r="D456" t="s">
        <v>5153</v>
      </c>
      <c r="F456" t="s">
        <v>10208</v>
      </c>
      <c r="G456">
        <v>5</v>
      </c>
      <c r="H456" t="s">
        <v>10209</v>
      </c>
      <c r="I456" t="s">
        <v>10210</v>
      </c>
    </row>
    <row r="457" spans="1:9" x14ac:dyDescent="0.25">
      <c r="A457" t="s">
        <v>7029</v>
      </c>
      <c r="B457">
        <v>3</v>
      </c>
      <c r="C457" t="s">
        <v>7031</v>
      </c>
      <c r="D457" t="s">
        <v>7032</v>
      </c>
      <c r="F457" t="s">
        <v>10211</v>
      </c>
      <c r="G457">
        <v>2</v>
      </c>
      <c r="H457" t="s">
        <v>10212</v>
      </c>
      <c r="I457" t="s">
        <v>10213</v>
      </c>
    </row>
    <row r="458" spans="1:9" x14ac:dyDescent="0.25">
      <c r="A458" t="s">
        <v>8586</v>
      </c>
      <c r="B458">
        <v>2</v>
      </c>
      <c r="C458" t="s">
        <v>8587</v>
      </c>
      <c r="D458" t="s">
        <v>8588</v>
      </c>
      <c r="E458" t="s">
        <v>73</v>
      </c>
      <c r="F458" t="s">
        <v>10214</v>
      </c>
      <c r="G458">
        <v>4</v>
      </c>
      <c r="H458" t="s">
        <v>10215</v>
      </c>
      <c r="I458" t="s">
        <v>10216</v>
      </c>
    </row>
    <row r="459" spans="1:9" x14ac:dyDescent="0.25">
      <c r="A459" t="s">
        <v>3439</v>
      </c>
      <c r="B459">
        <v>8</v>
      </c>
      <c r="C459" t="s">
        <v>3441</v>
      </c>
      <c r="D459" t="s">
        <v>3442</v>
      </c>
      <c r="F459" t="s">
        <v>10217</v>
      </c>
      <c r="G459">
        <v>26</v>
      </c>
      <c r="H459" t="s">
        <v>10218</v>
      </c>
      <c r="I459" t="s">
        <v>10219</v>
      </c>
    </row>
    <row r="460" spans="1:9" x14ac:dyDescent="0.25">
      <c r="A460" t="s">
        <v>6084</v>
      </c>
      <c r="B460">
        <v>4</v>
      </c>
      <c r="C460" t="s">
        <v>6086</v>
      </c>
      <c r="D460" t="s">
        <v>6087</v>
      </c>
      <c r="F460" t="s">
        <v>10220</v>
      </c>
      <c r="G460">
        <v>14</v>
      </c>
      <c r="H460" t="s">
        <v>10221</v>
      </c>
      <c r="I460" t="s">
        <v>10222</v>
      </c>
    </row>
    <row r="461" spans="1:9" x14ac:dyDescent="0.25">
      <c r="A461" t="s">
        <v>245</v>
      </c>
      <c r="B461">
        <v>78</v>
      </c>
      <c r="C461" t="s">
        <v>247</v>
      </c>
      <c r="D461" t="s">
        <v>248</v>
      </c>
      <c r="F461" t="s">
        <v>10223</v>
      </c>
      <c r="G461">
        <v>21</v>
      </c>
      <c r="H461" t="s">
        <v>10224</v>
      </c>
      <c r="I461" t="s">
        <v>10225</v>
      </c>
    </row>
    <row r="462" spans="1:9" x14ac:dyDescent="0.25">
      <c r="A462" t="s">
        <v>56</v>
      </c>
      <c r="B462">
        <v>197</v>
      </c>
      <c r="C462" t="s">
        <v>58</v>
      </c>
      <c r="D462" t="s">
        <v>59</v>
      </c>
      <c r="F462" t="s">
        <v>10226</v>
      </c>
      <c r="G462">
        <v>6</v>
      </c>
      <c r="H462" t="s">
        <v>10227</v>
      </c>
      <c r="I462" t="s">
        <v>10228</v>
      </c>
    </row>
    <row r="463" spans="1:9" x14ac:dyDescent="0.25">
      <c r="A463" t="s">
        <v>4337</v>
      </c>
      <c r="B463">
        <v>6</v>
      </c>
      <c r="C463" t="s">
        <v>4339</v>
      </c>
      <c r="D463" t="s">
        <v>4340</v>
      </c>
      <c r="F463" t="s">
        <v>10229</v>
      </c>
      <c r="G463">
        <v>20</v>
      </c>
      <c r="H463" t="s">
        <v>10230</v>
      </c>
      <c r="I463" t="s">
        <v>10231</v>
      </c>
    </row>
    <row r="464" spans="1:9" x14ac:dyDescent="0.25">
      <c r="A464" t="s">
        <v>213</v>
      </c>
      <c r="B464">
        <v>84</v>
      </c>
      <c r="C464" t="s">
        <v>215</v>
      </c>
      <c r="D464" t="s">
        <v>216</v>
      </c>
      <c r="F464" t="s">
        <v>10232</v>
      </c>
      <c r="G464">
        <v>3</v>
      </c>
      <c r="H464" t="s">
        <v>10233</v>
      </c>
      <c r="I464" t="s">
        <v>10234</v>
      </c>
    </row>
    <row r="465" spans="1:9" x14ac:dyDescent="0.25">
      <c r="A465" t="s">
        <v>380</v>
      </c>
      <c r="B465">
        <v>49</v>
      </c>
      <c r="C465" t="s">
        <v>382</v>
      </c>
      <c r="D465" t="s">
        <v>380</v>
      </c>
      <c r="F465" t="s">
        <v>10235</v>
      </c>
      <c r="G465">
        <v>2</v>
      </c>
      <c r="H465" t="s">
        <v>10236</v>
      </c>
      <c r="I465" t="s">
        <v>10237</v>
      </c>
    </row>
    <row r="466" spans="1:9" x14ac:dyDescent="0.25">
      <c r="A466" t="s">
        <v>6092</v>
      </c>
      <c r="B466">
        <v>4</v>
      </c>
      <c r="C466" t="s">
        <v>6094</v>
      </c>
      <c r="D466" t="s">
        <v>6095</v>
      </c>
      <c r="F466" t="s">
        <v>10238</v>
      </c>
      <c r="G466">
        <v>6</v>
      </c>
      <c r="H466" t="s">
        <v>10239</v>
      </c>
      <c r="I466" t="s">
        <v>10240</v>
      </c>
    </row>
    <row r="467" spans="1:9" x14ac:dyDescent="0.25">
      <c r="A467" t="s">
        <v>641</v>
      </c>
      <c r="B467">
        <v>34</v>
      </c>
      <c r="C467" t="s">
        <v>643</v>
      </c>
      <c r="D467" t="s">
        <v>644</v>
      </c>
      <c r="E467" t="s">
        <v>19</v>
      </c>
      <c r="F467" t="s">
        <v>10241</v>
      </c>
      <c r="G467">
        <v>171</v>
      </c>
      <c r="H467" t="s">
        <v>10242</v>
      </c>
      <c r="I467" t="s">
        <v>10243</v>
      </c>
    </row>
    <row r="468" spans="1:9" x14ac:dyDescent="0.25">
      <c r="A468" t="s">
        <v>8605</v>
      </c>
      <c r="B468">
        <v>2</v>
      </c>
      <c r="C468" t="s">
        <v>8607</v>
      </c>
      <c r="D468" t="s">
        <v>8608</v>
      </c>
      <c r="F468" t="s">
        <v>10244</v>
      </c>
      <c r="G468">
        <v>2</v>
      </c>
      <c r="H468" t="s">
        <v>10245</v>
      </c>
      <c r="I468" t="s">
        <v>10017</v>
      </c>
    </row>
    <row r="469" spans="1:9" x14ac:dyDescent="0.25">
      <c r="A469" t="s">
        <v>5164</v>
      </c>
      <c r="B469">
        <v>5</v>
      </c>
      <c r="C469" t="s">
        <v>5166</v>
      </c>
      <c r="D469" t="s">
        <v>5167</v>
      </c>
      <c r="F469" t="s">
        <v>10246</v>
      </c>
      <c r="G469">
        <v>13</v>
      </c>
      <c r="H469" t="s">
        <v>10247</v>
      </c>
      <c r="I469" t="s">
        <v>10248</v>
      </c>
    </row>
    <row r="470" spans="1:9" x14ac:dyDescent="0.25">
      <c r="A470" t="s">
        <v>7050</v>
      </c>
      <c r="B470">
        <v>3</v>
      </c>
      <c r="C470" t="s">
        <v>7051</v>
      </c>
      <c r="D470" t="s">
        <v>7052</v>
      </c>
      <c r="F470" t="s">
        <v>10249</v>
      </c>
      <c r="G470">
        <v>36</v>
      </c>
      <c r="H470" t="s">
        <v>10250</v>
      </c>
      <c r="I470" t="s">
        <v>10251</v>
      </c>
    </row>
    <row r="471" spans="1:9" x14ac:dyDescent="0.25">
      <c r="A471" t="s">
        <v>6104</v>
      </c>
      <c r="B471">
        <v>4</v>
      </c>
      <c r="C471" t="s">
        <v>6106</v>
      </c>
      <c r="D471" t="s">
        <v>6107</v>
      </c>
      <c r="E471" t="s">
        <v>19</v>
      </c>
      <c r="F471" t="s">
        <v>10252</v>
      </c>
      <c r="G471">
        <v>5</v>
      </c>
      <c r="H471" t="s">
        <v>10253</v>
      </c>
      <c r="I471" t="s">
        <v>10254</v>
      </c>
    </row>
    <row r="472" spans="1:9" x14ac:dyDescent="0.25">
      <c r="A472" t="s">
        <v>1602</v>
      </c>
      <c r="B472">
        <v>17</v>
      </c>
      <c r="C472" t="s">
        <v>1604</v>
      </c>
      <c r="D472" t="s">
        <v>1605</v>
      </c>
      <c r="F472" t="s">
        <v>10255</v>
      </c>
      <c r="G472">
        <v>34</v>
      </c>
      <c r="H472" t="s">
        <v>10256</v>
      </c>
      <c r="I472" t="s">
        <v>10257</v>
      </c>
    </row>
    <row r="473" spans="1:9" x14ac:dyDescent="0.25">
      <c r="A473" t="s">
        <v>4361</v>
      </c>
      <c r="B473">
        <v>6</v>
      </c>
      <c r="C473" t="s">
        <v>4363</v>
      </c>
      <c r="D473" t="s">
        <v>4364</v>
      </c>
      <c r="F473" t="s">
        <v>10258</v>
      </c>
      <c r="G473">
        <v>17</v>
      </c>
      <c r="H473" t="s">
        <v>10259</v>
      </c>
      <c r="I473" t="s">
        <v>10260</v>
      </c>
    </row>
    <row r="474" spans="1:9" x14ac:dyDescent="0.25">
      <c r="A474" t="s">
        <v>525</v>
      </c>
      <c r="B474">
        <v>38</v>
      </c>
      <c r="C474" t="s">
        <v>527</v>
      </c>
      <c r="D474" t="s">
        <v>528</v>
      </c>
      <c r="F474" t="s">
        <v>10261</v>
      </c>
      <c r="G474">
        <v>2</v>
      </c>
      <c r="H474" t="s">
        <v>10262</v>
      </c>
      <c r="I474" t="s">
        <v>9047</v>
      </c>
    </row>
    <row r="475" spans="1:9" x14ac:dyDescent="0.25">
      <c r="A475" t="s">
        <v>1997</v>
      </c>
      <c r="B475">
        <v>14</v>
      </c>
      <c r="C475" t="s">
        <v>1999</v>
      </c>
      <c r="D475" t="s">
        <v>2000</v>
      </c>
      <c r="F475" t="s">
        <v>10263</v>
      </c>
      <c r="G475">
        <v>192</v>
      </c>
      <c r="H475" t="s">
        <v>10264</v>
      </c>
      <c r="I475" t="s">
        <v>10265</v>
      </c>
    </row>
    <row r="476" spans="1:9" x14ac:dyDescent="0.25">
      <c r="A476" t="s">
        <v>8621</v>
      </c>
      <c r="B476">
        <v>2</v>
      </c>
      <c r="C476" t="s">
        <v>8622</v>
      </c>
      <c r="D476" t="s">
        <v>8623</v>
      </c>
      <c r="F476" t="s">
        <v>10266</v>
      </c>
      <c r="G476">
        <v>3</v>
      </c>
      <c r="H476" t="s">
        <v>10267</v>
      </c>
      <c r="I476" t="s">
        <v>10268</v>
      </c>
    </row>
    <row r="477" spans="1:9" x14ac:dyDescent="0.25">
      <c r="A477" t="s">
        <v>4365</v>
      </c>
      <c r="B477">
        <v>6</v>
      </c>
      <c r="C477" t="s">
        <v>4367</v>
      </c>
      <c r="D477" t="s">
        <v>4368</v>
      </c>
      <c r="F477" t="s">
        <v>10269</v>
      </c>
      <c r="G477">
        <v>21</v>
      </c>
      <c r="H477" t="s">
        <v>10270</v>
      </c>
      <c r="I477" t="s">
        <v>10271</v>
      </c>
    </row>
    <row r="478" spans="1:9" x14ac:dyDescent="0.25">
      <c r="A478" t="s">
        <v>1606</v>
      </c>
      <c r="B478">
        <v>17</v>
      </c>
      <c r="C478" t="s">
        <v>1608</v>
      </c>
      <c r="D478" t="s">
        <v>1609</v>
      </c>
      <c r="F478" t="s">
        <v>10272</v>
      </c>
      <c r="G478">
        <v>7</v>
      </c>
      <c r="H478" t="s">
        <v>10273</v>
      </c>
      <c r="I478" t="s">
        <v>10274</v>
      </c>
    </row>
    <row r="479" spans="1:9" x14ac:dyDescent="0.25">
      <c r="A479" t="s">
        <v>7061</v>
      </c>
      <c r="B479">
        <v>3</v>
      </c>
      <c r="C479" t="s">
        <v>7063</v>
      </c>
      <c r="D479" t="s">
        <v>7064</v>
      </c>
      <c r="F479" t="s">
        <v>10275</v>
      </c>
      <c r="G479">
        <v>13</v>
      </c>
      <c r="H479" t="s">
        <v>10276</v>
      </c>
      <c r="I479" t="s">
        <v>10277</v>
      </c>
    </row>
    <row r="480" spans="1:9" x14ac:dyDescent="0.25">
      <c r="A480" t="s">
        <v>489</v>
      </c>
      <c r="B480">
        <v>40</v>
      </c>
      <c r="C480" t="s">
        <v>491</v>
      </c>
      <c r="D480" t="s">
        <v>492</v>
      </c>
      <c r="F480" t="s">
        <v>10278</v>
      </c>
      <c r="G480">
        <v>11</v>
      </c>
      <c r="H480" t="s">
        <v>10279</v>
      </c>
      <c r="I480" t="s">
        <v>10280</v>
      </c>
    </row>
    <row r="481" spans="1:9" x14ac:dyDescent="0.25">
      <c r="A481" t="s">
        <v>1726</v>
      </c>
      <c r="B481">
        <v>16</v>
      </c>
      <c r="C481" t="s">
        <v>1728</v>
      </c>
      <c r="D481" t="s">
        <v>1729</v>
      </c>
      <c r="F481" t="s">
        <v>10281</v>
      </c>
      <c r="G481">
        <v>26</v>
      </c>
      <c r="H481" t="s">
        <v>10282</v>
      </c>
      <c r="I481" t="s">
        <v>10283</v>
      </c>
    </row>
    <row r="482" spans="1:9" x14ac:dyDescent="0.25">
      <c r="A482" t="s">
        <v>3451</v>
      </c>
      <c r="B482">
        <v>8</v>
      </c>
      <c r="C482" t="s">
        <v>3453</v>
      </c>
      <c r="D482" t="s">
        <v>3451</v>
      </c>
      <c r="F482" t="s">
        <v>10284</v>
      </c>
      <c r="G482">
        <v>68</v>
      </c>
      <c r="H482" t="s">
        <v>10285</v>
      </c>
      <c r="I482" t="s">
        <v>10286</v>
      </c>
    </row>
    <row r="483" spans="1:9" x14ac:dyDescent="0.25">
      <c r="A483" t="s">
        <v>5187</v>
      </c>
      <c r="B483">
        <v>5</v>
      </c>
      <c r="C483" t="s">
        <v>5189</v>
      </c>
      <c r="D483" t="s">
        <v>5190</v>
      </c>
      <c r="F483" t="s">
        <v>10287</v>
      </c>
      <c r="G483">
        <v>7</v>
      </c>
      <c r="H483" t="s">
        <v>10288</v>
      </c>
      <c r="I483" t="s">
        <v>10289</v>
      </c>
    </row>
    <row r="484" spans="1:9" x14ac:dyDescent="0.25">
      <c r="A484" t="s">
        <v>6135</v>
      </c>
      <c r="B484">
        <v>4</v>
      </c>
      <c r="C484" t="s">
        <v>6137</v>
      </c>
      <c r="D484" t="s">
        <v>6138</v>
      </c>
      <c r="F484" t="s">
        <v>10290</v>
      </c>
      <c r="G484">
        <v>8</v>
      </c>
      <c r="H484" t="s">
        <v>10291</v>
      </c>
      <c r="I484" t="s">
        <v>10292</v>
      </c>
    </row>
    <row r="485" spans="1:9" x14ac:dyDescent="0.25">
      <c r="A485" t="s">
        <v>7071</v>
      </c>
      <c r="B485">
        <v>3</v>
      </c>
      <c r="C485" t="s">
        <v>7073</v>
      </c>
      <c r="D485" t="s">
        <v>7074</v>
      </c>
      <c r="F485" t="s">
        <v>10293</v>
      </c>
      <c r="G485">
        <v>6</v>
      </c>
      <c r="H485" t="s">
        <v>10294</v>
      </c>
      <c r="I485" t="s">
        <v>10295</v>
      </c>
    </row>
    <row r="486" spans="1:9" x14ac:dyDescent="0.25">
      <c r="A486" t="s">
        <v>7075</v>
      </c>
      <c r="B486">
        <v>3</v>
      </c>
      <c r="C486" t="s">
        <v>7077</v>
      </c>
      <c r="D486" t="s">
        <v>7078</v>
      </c>
      <c r="F486" t="s">
        <v>10296</v>
      </c>
      <c r="G486">
        <v>4</v>
      </c>
      <c r="H486" t="s">
        <v>10297</v>
      </c>
      <c r="I486" t="s">
        <v>10298</v>
      </c>
    </row>
    <row r="487" spans="1:9" x14ac:dyDescent="0.25">
      <c r="A487" t="s">
        <v>9</v>
      </c>
      <c r="B487">
        <v>453</v>
      </c>
      <c r="C487" t="s">
        <v>11</v>
      </c>
      <c r="D487" t="s">
        <v>12</v>
      </c>
      <c r="F487" t="s">
        <v>10299</v>
      </c>
      <c r="G487">
        <v>56</v>
      </c>
      <c r="H487" t="s">
        <v>10300</v>
      </c>
      <c r="I487" t="s">
        <v>10301</v>
      </c>
    </row>
    <row r="488" spans="1:9" x14ac:dyDescent="0.25">
      <c r="A488" t="s">
        <v>4388</v>
      </c>
      <c r="B488">
        <v>6</v>
      </c>
      <c r="C488" t="s">
        <v>4390</v>
      </c>
      <c r="D488" t="s">
        <v>4391</v>
      </c>
      <c r="F488" t="s">
        <v>10302</v>
      </c>
      <c r="G488">
        <v>27</v>
      </c>
      <c r="H488" t="s">
        <v>10303</v>
      </c>
      <c r="I488" t="s">
        <v>10304</v>
      </c>
    </row>
    <row r="489" spans="1:9" x14ac:dyDescent="0.25">
      <c r="A489" t="s">
        <v>3827</v>
      </c>
      <c r="B489">
        <v>7</v>
      </c>
      <c r="C489" t="s">
        <v>3829</v>
      </c>
      <c r="D489" t="s">
        <v>3827</v>
      </c>
      <c r="F489" t="s">
        <v>10305</v>
      </c>
      <c r="G489">
        <v>5</v>
      </c>
      <c r="H489" t="s">
        <v>10306</v>
      </c>
      <c r="I489" t="s">
        <v>10307</v>
      </c>
    </row>
    <row r="490" spans="1:9" x14ac:dyDescent="0.25">
      <c r="A490" t="s">
        <v>1177</v>
      </c>
      <c r="B490">
        <v>22</v>
      </c>
      <c r="C490" t="s">
        <v>1179</v>
      </c>
      <c r="D490" t="s">
        <v>1180</v>
      </c>
      <c r="E490" t="s">
        <v>19</v>
      </c>
      <c r="F490" t="s">
        <v>10308</v>
      </c>
      <c r="G490">
        <v>9</v>
      </c>
      <c r="H490" t="s">
        <v>10309</v>
      </c>
      <c r="I490" t="s">
        <v>10310</v>
      </c>
    </row>
    <row r="491" spans="1:9" x14ac:dyDescent="0.25">
      <c r="A491" t="s">
        <v>8665</v>
      </c>
      <c r="B491">
        <v>2</v>
      </c>
      <c r="C491" t="s">
        <v>8666</v>
      </c>
      <c r="D491" t="s">
        <v>8667</v>
      </c>
      <c r="F491" t="s">
        <v>10311</v>
      </c>
      <c r="G491">
        <v>230</v>
      </c>
      <c r="H491" t="s">
        <v>10312</v>
      </c>
      <c r="I491" t="s">
        <v>10313</v>
      </c>
    </row>
    <row r="492" spans="1:9" x14ac:dyDescent="0.25">
      <c r="A492" t="s">
        <v>6143</v>
      </c>
      <c r="B492">
        <v>4</v>
      </c>
      <c r="C492" t="s">
        <v>6145</v>
      </c>
      <c r="D492" t="s">
        <v>6146</v>
      </c>
      <c r="F492" t="s">
        <v>10314</v>
      </c>
      <c r="G492">
        <v>45</v>
      </c>
      <c r="H492" t="s">
        <v>10315</v>
      </c>
      <c r="I492" t="s">
        <v>10316</v>
      </c>
    </row>
    <row r="493" spans="1:9" x14ac:dyDescent="0.25">
      <c r="A493" t="s">
        <v>830</v>
      </c>
      <c r="B493">
        <v>28</v>
      </c>
      <c r="C493" t="s">
        <v>832</v>
      </c>
      <c r="D493" t="s">
        <v>833</v>
      </c>
      <c r="F493" t="s">
        <v>10317</v>
      </c>
      <c r="G493">
        <v>506</v>
      </c>
      <c r="H493" t="s">
        <v>10318</v>
      </c>
      <c r="I493" t="s">
        <v>10319</v>
      </c>
    </row>
    <row r="494" spans="1:9" x14ac:dyDescent="0.25">
      <c r="A494" t="s">
        <v>3096</v>
      </c>
      <c r="B494">
        <v>9</v>
      </c>
      <c r="C494" t="s">
        <v>3098</v>
      </c>
      <c r="D494" t="s">
        <v>3099</v>
      </c>
      <c r="F494" t="s">
        <v>10320</v>
      </c>
      <c r="G494">
        <v>10</v>
      </c>
      <c r="H494" t="s">
        <v>10321</v>
      </c>
      <c r="I494" t="s">
        <v>10322</v>
      </c>
    </row>
    <row r="495" spans="1:9" x14ac:dyDescent="0.25">
      <c r="A495" t="s">
        <v>5195</v>
      </c>
      <c r="B495">
        <v>5</v>
      </c>
      <c r="C495" t="s">
        <v>5197</v>
      </c>
      <c r="D495" t="s">
        <v>5198</v>
      </c>
      <c r="F495" t="s">
        <v>10323</v>
      </c>
      <c r="G495">
        <v>4</v>
      </c>
      <c r="H495" t="s">
        <v>10324</v>
      </c>
      <c r="I495" t="s">
        <v>10325</v>
      </c>
    </row>
    <row r="496" spans="1:9" x14ac:dyDescent="0.25">
      <c r="A496" t="s">
        <v>133</v>
      </c>
      <c r="B496">
        <v>112</v>
      </c>
      <c r="C496" t="s">
        <v>135</v>
      </c>
      <c r="D496" t="s">
        <v>136</v>
      </c>
      <c r="F496" t="s">
        <v>10326</v>
      </c>
      <c r="G496">
        <v>1567</v>
      </c>
      <c r="H496" t="s">
        <v>10327</v>
      </c>
      <c r="I496" t="s">
        <v>10328</v>
      </c>
    </row>
    <row r="497" spans="1:9" x14ac:dyDescent="0.25">
      <c r="A497" t="s">
        <v>8688</v>
      </c>
      <c r="B497">
        <v>2</v>
      </c>
      <c r="C497" t="s">
        <v>8689</v>
      </c>
      <c r="D497" t="s">
        <v>8690</v>
      </c>
      <c r="F497" t="s">
        <v>10018</v>
      </c>
      <c r="G497">
        <v>24</v>
      </c>
      <c r="H497" t="s">
        <v>10329</v>
      </c>
      <c r="I497" t="s">
        <v>10330</v>
      </c>
    </row>
    <row r="498" spans="1:9" x14ac:dyDescent="0.25">
      <c r="A498" t="s">
        <v>1832</v>
      </c>
      <c r="B498">
        <v>15</v>
      </c>
      <c r="C498" t="s">
        <v>1834</v>
      </c>
      <c r="D498" t="s">
        <v>1835</v>
      </c>
      <c r="F498" t="s">
        <v>10331</v>
      </c>
      <c r="G498">
        <v>148</v>
      </c>
      <c r="H498" t="s">
        <v>10332</v>
      </c>
      <c r="I498" t="s">
        <v>10333</v>
      </c>
    </row>
    <row r="499" spans="1:9" x14ac:dyDescent="0.25">
      <c r="A499" t="s">
        <v>3470</v>
      </c>
      <c r="B499">
        <v>8</v>
      </c>
      <c r="C499" t="s">
        <v>3472</v>
      </c>
      <c r="D499" t="s">
        <v>3473</v>
      </c>
      <c r="F499" t="s">
        <v>10334</v>
      </c>
      <c r="G499">
        <v>16</v>
      </c>
      <c r="H499" t="s">
        <v>10335</v>
      </c>
      <c r="I499" t="s">
        <v>10336</v>
      </c>
    </row>
    <row r="500" spans="1:9" x14ac:dyDescent="0.25">
      <c r="A500" t="s">
        <v>3834</v>
      </c>
      <c r="B500">
        <v>7</v>
      </c>
      <c r="C500" t="s">
        <v>3836</v>
      </c>
      <c r="D500" t="s">
        <v>3837</v>
      </c>
      <c r="F500" t="s">
        <v>10337</v>
      </c>
      <c r="G500">
        <v>2</v>
      </c>
      <c r="H500" t="s">
        <v>10338</v>
      </c>
      <c r="I500" t="s">
        <v>10339</v>
      </c>
    </row>
    <row r="501" spans="1:9" x14ac:dyDescent="0.25">
      <c r="A501" t="s">
        <v>2313</v>
      </c>
      <c r="B501">
        <v>12</v>
      </c>
      <c r="C501" t="s">
        <v>2315</v>
      </c>
      <c r="D501" t="s">
        <v>2316</v>
      </c>
      <c r="F501" t="s">
        <v>10340</v>
      </c>
      <c r="G501">
        <v>368</v>
      </c>
      <c r="H501" t="s">
        <v>10341</v>
      </c>
      <c r="I501" t="s">
        <v>10342</v>
      </c>
    </row>
    <row r="502" spans="1:9" x14ac:dyDescent="0.25">
      <c r="A502" t="s">
        <v>8710</v>
      </c>
      <c r="B502">
        <v>2</v>
      </c>
      <c r="C502" t="s">
        <v>8711</v>
      </c>
      <c r="D502" t="s">
        <v>8712</v>
      </c>
      <c r="F502" t="s">
        <v>9844</v>
      </c>
      <c r="G502">
        <v>3</v>
      </c>
      <c r="H502" t="s">
        <v>10343</v>
      </c>
      <c r="I502" t="s">
        <v>10344</v>
      </c>
    </row>
    <row r="503" spans="1:9" x14ac:dyDescent="0.25">
      <c r="A503" t="s">
        <v>6150</v>
      </c>
      <c r="B503">
        <v>4</v>
      </c>
      <c r="C503" t="s">
        <v>6152</v>
      </c>
      <c r="D503" t="s">
        <v>6153</v>
      </c>
      <c r="F503" t="s">
        <v>10345</v>
      </c>
      <c r="G503">
        <v>70</v>
      </c>
      <c r="H503" t="s">
        <v>10346</v>
      </c>
      <c r="I503" t="s">
        <v>10347</v>
      </c>
    </row>
    <row r="504" spans="1:9" x14ac:dyDescent="0.25">
      <c r="A504" t="s">
        <v>8713</v>
      </c>
      <c r="B504">
        <v>2</v>
      </c>
      <c r="C504" t="s">
        <v>8714</v>
      </c>
      <c r="D504" t="s">
        <v>8713</v>
      </c>
      <c r="F504" t="s">
        <v>9411</v>
      </c>
      <c r="G504">
        <v>16</v>
      </c>
      <c r="H504" t="s">
        <v>10348</v>
      </c>
      <c r="I504" t="s">
        <v>10349</v>
      </c>
    </row>
    <row r="505" spans="1:9" x14ac:dyDescent="0.25">
      <c r="A505" t="s">
        <v>253</v>
      </c>
      <c r="B505">
        <v>76</v>
      </c>
      <c r="C505" t="s">
        <v>255</v>
      </c>
      <c r="D505" t="s">
        <v>256</v>
      </c>
      <c r="F505" t="s">
        <v>10350</v>
      </c>
      <c r="G505">
        <v>495</v>
      </c>
      <c r="H505" t="s">
        <v>10351</v>
      </c>
      <c r="I505" t="s">
        <v>10352</v>
      </c>
    </row>
    <row r="506" spans="1:9" x14ac:dyDescent="0.25">
      <c r="A506" t="s">
        <v>1614</v>
      </c>
      <c r="B506">
        <v>17</v>
      </c>
      <c r="C506" t="s">
        <v>1616</v>
      </c>
      <c r="D506" t="s">
        <v>1614</v>
      </c>
      <c r="F506" t="s">
        <v>10353</v>
      </c>
      <c r="G506">
        <v>23</v>
      </c>
      <c r="H506" t="s">
        <v>10354</v>
      </c>
      <c r="I506" t="s">
        <v>10355</v>
      </c>
    </row>
    <row r="507" spans="1:9" x14ac:dyDescent="0.25">
      <c r="A507" t="s">
        <v>1363</v>
      </c>
      <c r="B507">
        <v>20</v>
      </c>
      <c r="C507" t="s">
        <v>1365</v>
      </c>
      <c r="D507" t="s">
        <v>1366</v>
      </c>
      <c r="F507" t="s">
        <v>10356</v>
      </c>
      <c r="G507">
        <v>5</v>
      </c>
      <c r="H507" t="s">
        <v>10357</v>
      </c>
      <c r="I507" t="s">
        <v>10358</v>
      </c>
    </row>
    <row r="508" spans="1:9" x14ac:dyDescent="0.25">
      <c r="A508" t="s">
        <v>4404</v>
      </c>
      <c r="B508">
        <v>6</v>
      </c>
      <c r="C508" t="s">
        <v>4406</v>
      </c>
      <c r="D508" t="s">
        <v>4407</v>
      </c>
      <c r="F508" t="s">
        <v>10359</v>
      </c>
      <c r="G508">
        <v>5</v>
      </c>
      <c r="H508" t="s">
        <v>10360</v>
      </c>
      <c r="I508" t="s">
        <v>10361</v>
      </c>
    </row>
    <row r="509" spans="1:9" x14ac:dyDescent="0.25">
      <c r="A509" t="s">
        <v>8717</v>
      </c>
      <c r="B509">
        <v>2</v>
      </c>
      <c r="C509" t="s">
        <v>8718</v>
      </c>
      <c r="D509" t="s">
        <v>8719</v>
      </c>
      <c r="F509" t="s">
        <v>10362</v>
      </c>
      <c r="G509">
        <v>16</v>
      </c>
      <c r="H509" t="s">
        <v>10363</v>
      </c>
      <c r="I509" t="s">
        <v>10364</v>
      </c>
    </row>
    <row r="510" spans="1:9" x14ac:dyDescent="0.25">
      <c r="A510" t="s">
        <v>8720</v>
      </c>
      <c r="B510">
        <v>2</v>
      </c>
      <c r="C510" t="s">
        <v>8721</v>
      </c>
      <c r="D510" t="s">
        <v>8722</v>
      </c>
      <c r="F510" t="s">
        <v>9129</v>
      </c>
      <c r="G510">
        <v>10</v>
      </c>
      <c r="H510" t="s">
        <v>10365</v>
      </c>
      <c r="I510" t="s">
        <v>10366</v>
      </c>
    </row>
    <row r="511" spans="1:9" x14ac:dyDescent="0.25">
      <c r="A511" t="s">
        <v>5221</v>
      </c>
      <c r="B511">
        <v>5</v>
      </c>
      <c r="C511" t="s">
        <v>5223</v>
      </c>
      <c r="D511" t="s">
        <v>5224</v>
      </c>
      <c r="F511" t="s">
        <v>10367</v>
      </c>
      <c r="G511">
        <v>50</v>
      </c>
      <c r="H511" t="s">
        <v>10368</v>
      </c>
      <c r="I511" t="s">
        <v>10369</v>
      </c>
    </row>
    <row r="512" spans="1:9" x14ac:dyDescent="0.25">
      <c r="A512" t="s">
        <v>7109</v>
      </c>
      <c r="B512">
        <v>3</v>
      </c>
      <c r="C512" t="s">
        <v>7111</v>
      </c>
      <c r="D512" t="s">
        <v>7112</v>
      </c>
      <c r="F512" t="s">
        <v>10370</v>
      </c>
      <c r="G512">
        <v>57</v>
      </c>
      <c r="H512" t="s">
        <v>10371</v>
      </c>
      <c r="I512" t="s">
        <v>10372</v>
      </c>
    </row>
    <row r="513" spans="1:9" x14ac:dyDescent="0.25">
      <c r="A513" t="s">
        <v>8723</v>
      </c>
      <c r="B513">
        <v>2</v>
      </c>
      <c r="C513" t="s">
        <v>8724</v>
      </c>
      <c r="D513" t="s">
        <v>8723</v>
      </c>
      <c r="F513" t="s">
        <v>10373</v>
      </c>
      <c r="G513">
        <v>29</v>
      </c>
      <c r="H513" t="s">
        <v>10374</v>
      </c>
      <c r="I513" t="s">
        <v>10375</v>
      </c>
    </row>
    <row r="514" spans="1:9" x14ac:dyDescent="0.25">
      <c r="A514" t="s">
        <v>6161</v>
      </c>
      <c r="B514">
        <v>4</v>
      </c>
      <c r="C514" t="s">
        <v>6163</v>
      </c>
      <c r="D514" t="s">
        <v>6161</v>
      </c>
      <c r="F514" t="s">
        <v>10376</v>
      </c>
      <c r="G514">
        <v>3</v>
      </c>
      <c r="H514" t="s">
        <v>10377</v>
      </c>
      <c r="I514" t="s">
        <v>10378</v>
      </c>
    </row>
    <row r="515" spans="1:9" x14ac:dyDescent="0.25">
      <c r="A515" t="s">
        <v>205</v>
      </c>
      <c r="B515">
        <v>85</v>
      </c>
      <c r="C515" t="s">
        <v>207</v>
      </c>
      <c r="D515" t="s">
        <v>208</v>
      </c>
      <c r="F515" t="s">
        <v>10379</v>
      </c>
      <c r="G515">
        <v>3</v>
      </c>
      <c r="H515" t="s">
        <v>10380</v>
      </c>
      <c r="I515" t="s">
        <v>10381</v>
      </c>
    </row>
    <row r="516" spans="1:9" x14ac:dyDescent="0.25">
      <c r="A516" t="s">
        <v>8740</v>
      </c>
      <c r="B516">
        <v>2</v>
      </c>
      <c r="C516" t="s">
        <v>8741</v>
      </c>
      <c r="D516" t="s">
        <v>8742</v>
      </c>
      <c r="F516" t="s">
        <v>9476</v>
      </c>
      <c r="G516">
        <v>67</v>
      </c>
      <c r="H516" t="s">
        <v>10382</v>
      </c>
      <c r="I516" t="s">
        <v>10383</v>
      </c>
    </row>
    <row r="517" spans="1:9" x14ac:dyDescent="0.25">
      <c r="A517" t="s">
        <v>5228</v>
      </c>
      <c r="B517">
        <v>5</v>
      </c>
      <c r="C517" t="s">
        <v>5230</v>
      </c>
      <c r="D517" t="s">
        <v>5231</v>
      </c>
      <c r="F517" t="s">
        <v>10384</v>
      </c>
      <c r="G517">
        <v>21</v>
      </c>
      <c r="H517" t="s">
        <v>10385</v>
      </c>
      <c r="I517" t="s">
        <v>10386</v>
      </c>
    </row>
    <row r="518" spans="1:9" x14ac:dyDescent="0.25">
      <c r="A518" t="s">
        <v>341</v>
      </c>
      <c r="B518">
        <v>53</v>
      </c>
      <c r="C518" t="s">
        <v>343</v>
      </c>
      <c r="D518" t="s">
        <v>344</v>
      </c>
      <c r="F518" t="s">
        <v>10387</v>
      </c>
      <c r="G518">
        <v>818</v>
      </c>
      <c r="H518" t="s">
        <v>10388</v>
      </c>
      <c r="I518" t="s">
        <v>10389</v>
      </c>
    </row>
    <row r="519" spans="1:9" x14ac:dyDescent="0.25">
      <c r="A519" t="s">
        <v>8753</v>
      </c>
      <c r="B519">
        <v>2</v>
      </c>
      <c r="C519" t="s">
        <v>8755</v>
      </c>
      <c r="D519" t="s">
        <v>8756</v>
      </c>
      <c r="F519" t="s">
        <v>10390</v>
      </c>
      <c r="G519">
        <v>53</v>
      </c>
      <c r="H519" t="s">
        <v>10391</v>
      </c>
      <c r="I519" t="s">
        <v>10392</v>
      </c>
    </row>
    <row r="520" spans="1:9" x14ac:dyDescent="0.25">
      <c r="A520" t="s">
        <v>6180</v>
      </c>
      <c r="B520">
        <v>4</v>
      </c>
      <c r="C520" t="s">
        <v>6182</v>
      </c>
      <c r="D520" t="s">
        <v>6183</v>
      </c>
      <c r="F520" t="s">
        <v>10393</v>
      </c>
      <c r="G520">
        <v>10</v>
      </c>
      <c r="H520" t="s">
        <v>10394</v>
      </c>
      <c r="I520" t="s">
        <v>10395</v>
      </c>
    </row>
    <row r="521" spans="1:9" x14ac:dyDescent="0.25">
      <c r="A521" t="s">
        <v>3112</v>
      </c>
      <c r="B521">
        <v>9</v>
      </c>
      <c r="C521" t="s">
        <v>3114</v>
      </c>
      <c r="D521" t="s">
        <v>3112</v>
      </c>
      <c r="F521" t="s">
        <v>10396</v>
      </c>
      <c r="G521">
        <v>4</v>
      </c>
      <c r="H521" t="s">
        <v>10397</v>
      </c>
      <c r="I521" t="s">
        <v>10398</v>
      </c>
    </row>
    <row r="522" spans="1:9" x14ac:dyDescent="0.25">
      <c r="A522" t="s">
        <v>930</v>
      </c>
      <c r="B522">
        <v>26</v>
      </c>
      <c r="C522" t="s">
        <v>932</v>
      </c>
      <c r="D522" t="s">
        <v>933</v>
      </c>
      <c r="F522" t="s">
        <v>10399</v>
      </c>
      <c r="G522">
        <v>106</v>
      </c>
      <c r="H522" t="s">
        <v>10400</v>
      </c>
      <c r="I522" t="s">
        <v>10401</v>
      </c>
    </row>
    <row r="523" spans="1:9" x14ac:dyDescent="0.25">
      <c r="A523" t="s">
        <v>7140</v>
      </c>
      <c r="B523">
        <v>3</v>
      </c>
      <c r="C523" t="s">
        <v>7142</v>
      </c>
      <c r="D523" t="s">
        <v>7143</v>
      </c>
      <c r="F523" t="s">
        <v>10402</v>
      </c>
      <c r="G523">
        <v>6</v>
      </c>
      <c r="H523" t="s">
        <v>10403</v>
      </c>
      <c r="I523" t="s">
        <v>10404</v>
      </c>
    </row>
    <row r="524" spans="1:9" x14ac:dyDescent="0.25">
      <c r="A524" t="s">
        <v>1105</v>
      </c>
      <c r="B524">
        <v>23</v>
      </c>
      <c r="C524" t="s">
        <v>1107</v>
      </c>
      <c r="D524" t="s">
        <v>1108</v>
      </c>
      <c r="F524" t="s">
        <v>10405</v>
      </c>
      <c r="G524">
        <v>5</v>
      </c>
      <c r="H524" t="s">
        <v>10406</v>
      </c>
      <c r="I524" t="s">
        <v>10407</v>
      </c>
    </row>
    <row r="525" spans="1:9" x14ac:dyDescent="0.25">
      <c r="A525" t="s">
        <v>5232</v>
      </c>
      <c r="B525">
        <v>5</v>
      </c>
      <c r="C525" t="s">
        <v>5234</v>
      </c>
      <c r="D525" t="s">
        <v>5235</v>
      </c>
      <c r="F525" t="s">
        <v>10408</v>
      </c>
      <c r="G525">
        <v>108</v>
      </c>
      <c r="H525" t="s">
        <v>10409</v>
      </c>
      <c r="I525" t="s">
        <v>10410</v>
      </c>
    </row>
    <row r="526" spans="1:9" x14ac:dyDescent="0.25">
      <c r="A526" t="s">
        <v>249</v>
      </c>
      <c r="B526">
        <v>77</v>
      </c>
      <c r="C526" t="s">
        <v>251</v>
      </c>
      <c r="D526" t="s">
        <v>252</v>
      </c>
      <c r="F526" t="s">
        <v>10411</v>
      </c>
      <c r="G526">
        <v>3</v>
      </c>
      <c r="H526" t="s">
        <v>10412</v>
      </c>
      <c r="I526" t="s">
        <v>10413</v>
      </c>
    </row>
    <row r="527" spans="1:9" x14ac:dyDescent="0.25">
      <c r="A527" t="s">
        <v>3119</v>
      </c>
      <c r="B527">
        <v>9</v>
      </c>
      <c r="C527" t="s">
        <v>3121</v>
      </c>
      <c r="D527" t="s">
        <v>3122</v>
      </c>
      <c r="F527" t="s">
        <v>10414</v>
      </c>
      <c r="G527">
        <v>3</v>
      </c>
      <c r="H527" t="s">
        <v>10415</v>
      </c>
      <c r="I527" t="s">
        <v>10416</v>
      </c>
    </row>
    <row r="528" spans="1:9" x14ac:dyDescent="0.25">
      <c r="A528" t="s">
        <v>1617</v>
      </c>
      <c r="B528">
        <v>17</v>
      </c>
      <c r="C528" t="s">
        <v>1619</v>
      </c>
      <c r="D528" t="s">
        <v>1620</v>
      </c>
      <c r="F528" t="s">
        <v>10417</v>
      </c>
      <c r="G528">
        <v>77</v>
      </c>
      <c r="H528" t="s">
        <v>10418</v>
      </c>
      <c r="I528" t="s">
        <v>10419</v>
      </c>
    </row>
    <row r="529" spans="1:9" x14ac:dyDescent="0.25">
      <c r="A529" t="s">
        <v>1836</v>
      </c>
      <c r="B529">
        <v>15</v>
      </c>
      <c r="C529" t="s">
        <v>1838</v>
      </c>
      <c r="D529" t="s">
        <v>1839</v>
      </c>
      <c r="F529" t="s">
        <v>10420</v>
      </c>
      <c r="G529">
        <v>19</v>
      </c>
      <c r="H529" t="s">
        <v>10421</v>
      </c>
      <c r="I529" t="s">
        <v>10422</v>
      </c>
    </row>
    <row r="530" spans="1:9" x14ac:dyDescent="0.25">
      <c r="A530" t="s">
        <v>1109</v>
      </c>
      <c r="B530">
        <v>23</v>
      </c>
      <c r="C530" t="s">
        <v>1111</v>
      </c>
      <c r="D530" t="s">
        <v>1112</v>
      </c>
      <c r="F530" t="s">
        <v>10423</v>
      </c>
      <c r="G530">
        <v>46</v>
      </c>
      <c r="H530" t="s">
        <v>10424</v>
      </c>
      <c r="I530" t="s">
        <v>10425</v>
      </c>
    </row>
    <row r="531" spans="1:9" x14ac:dyDescent="0.25">
      <c r="A531" t="s">
        <v>8791</v>
      </c>
      <c r="B531">
        <v>2</v>
      </c>
      <c r="C531" t="s">
        <v>8792</v>
      </c>
      <c r="D531" t="s">
        <v>8793</v>
      </c>
      <c r="F531" t="s">
        <v>9387</v>
      </c>
      <c r="G531">
        <v>12</v>
      </c>
      <c r="H531" t="s">
        <v>10426</v>
      </c>
      <c r="I531" t="s">
        <v>10427</v>
      </c>
    </row>
    <row r="532" spans="1:9" x14ac:dyDescent="0.25">
      <c r="A532" t="s">
        <v>771</v>
      </c>
      <c r="B532">
        <v>30</v>
      </c>
      <c r="C532" t="s">
        <v>773</v>
      </c>
      <c r="D532" t="s">
        <v>774</v>
      </c>
      <c r="F532" t="s">
        <v>10428</v>
      </c>
      <c r="G532">
        <v>18</v>
      </c>
      <c r="H532" t="s">
        <v>10429</v>
      </c>
      <c r="I532" t="s">
        <v>10430</v>
      </c>
    </row>
    <row r="533" spans="1:9" x14ac:dyDescent="0.25">
      <c r="A533" t="s">
        <v>6209</v>
      </c>
      <c r="B533">
        <v>4</v>
      </c>
      <c r="C533" t="s">
        <v>6211</v>
      </c>
      <c r="D533" t="s">
        <v>6209</v>
      </c>
      <c r="F533" t="s">
        <v>10431</v>
      </c>
      <c r="G533">
        <v>8</v>
      </c>
      <c r="H533" t="s">
        <v>10432</v>
      </c>
      <c r="I533" t="s">
        <v>10433</v>
      </c>
    </row>
    <row r="534" spans="1:9" x14ac:dyDescent="0.25">
      <c r="A534" t="s">
        <v>8805</v>
      </c>
      <c r="B534">
        <v>2</v>
      </c>
      <c r="C534" t="s">
        <v>8806</v>
      </c>
      <c r="D534" t="s">
        <v>8807</v>
      </c>
      <c r="F534" t="s">
        <v>10434</v>
      </c>
      <c r="G534">
        <v>2</v>
      </c>
      <c r="H534" t="s">
        <v>10435</v>
      </c>
      <c r="I534" t="s">
        <v>9579</v>
      </c>
    </row>
    <row r="535" spans="1:9" x14ac:dyDescent="0.25">
      <c r="A535" t="s">
        <v>5248</v>
      </c>
      <c r="B535">
        <v>5</v>
      </c>
      <c r="C535" t="s">
        <v>5250</v>
      </c>
      <c r="D535" t="s">
        <v>5251</v>
      </c>
      <c r="F535" t="s">
        <v>10436</v>
      </c>
      <c r="G535">
        <v>33</v>
      </c>
      <c r="H535" t="s">
        <v>10437</v>
      </c>
      <c r="I535" t="s">
        <v>10438</v>
      </c>
    </row>
    <row r="536" spans="1:9" x14ac:dyDescent="0.25">
      <c r="A536" t="s">
        <v>2793</v>
      </c>
      <c r="B536">
        <v>10</v>
      </c>
      <c r="C536" t="s">
        <v>2795</v>
      </c>
      <c r="D536" t="s">
        <v>2796</v>
      </c>
      <c r="F536" t="s">
        <v>10439</v>
      </c>
      <c r="G536">
        <v>66</v>
      </c>
      <c r="H536" t="s">
        <v>10440</v>
      </c>
      <c r="I536" t="s">
        <v>10441</v>
      </c>
    </row>
    <row r="537" spans="1:9" x14ac:dyDescent="0.25">
      <c r="A537" t="s">
        <v>5252</v>
      </c>
      <c r="B537">
        <v>5</v>
      </c>
      <c r="C537" t="s">
        <v>5254</v>
      </c>
      <c r="D537" t="s">
        <v>5255</v>
      </c>
      <c r="F537" t="s">
        <v>10442</v>
      </c>
      <c r="G537">
        <v>3</v>
      </c>
      <c r="H537" t="s">
        <v>10443</v>
      </c>
      <c r="I537" t="s">
        <v>10444</v>
      </c>
    </row>
    <row r="538" spans="1:9" x14ac:dyDescent="0.25">
      <c r="A538" t="s">
        <v>149</v>
      </c>
      <c r="B538">
        <v>108</v>
      </c>
      <c r="C538" t="s">
        <v>151</v>
      </c>
      <c r="D538" t="s">
        <v>152</v>
      </c>
      <c r="F538" t="s">
        <v>10445</v>
      </c>
      <c r="G538">
        <v>8</v>
      </c>
      <c r="H538" t="s">
        <v>10446</v>
      </c>
      <c r="I538" t="s">
        <v>10447</v>
      </c>
    </row>
    <row r="539" spans="1:9" x14ac:dyDescent="0.25">
      <c r="A539" t="s">
        <v>7159</v>
      </c>
      <c r="B539">
        <v>3</v>
      </c>
      <c r="C539" t="s">
        <v>7161</v>
      </c>
      <c r="D539" t="s">
        <v>7159</v>
      </c>
      <c r="F539" t="s">
        <v>10448</v>
      </c>
      <c r="G539">
        <v>3</v>
      </c>
      <c r="H539" t="s">
        <v>10449</v>
      </c>
      <c r="I539" t="s">
        <v>10450</v>
      </c>
    </row>
    <row r="540" spans="1:9" x14ac:dyDescent="0.25">
      <c r="A540" t="s">
        <v>2013</v>
      </c>
      <c r="B540">
        <v>14</v>
      </c>
      <c r="C540" t="s">
        <v>2015</v>
      </c>
      <c r="D540" t="s">
        <v>2016</v>
      </c>
      <c r="F540" t="s">
        <v>10451</v>
      </c>
      <c r="G540">
        <v>12</v>
      </c>
      <c r="H540" t="s">
        <v>10452</v>
      </c>
      <c r="I540" t="s">
        <v>10453</v>
      </c>
    </row>
    <row r="541" spans="1:9" x14ac:dyDescent="0.25">
      <c r="A541" t="s">
        <v>221</v>
      </c>
      <c r="B541">
        <v>84</v>
      </c>
      <c r="C541" t="s">
        <v>223</v>
      </c>
      <c r="D541" t="s">
        <v>224</v>
      </c>
      <c r="F541" t="s">
        <v>10454</v>
      </c>
      <c r="G541">
        <v>493</v>
      </c>
      <c r="H541" t="s">
        <v>10455</v>
      </c>
      <c r="I541" t="s">
        <v>10456</v>
      </c>
    </row>
    <row r="542" spans="1:9" x14ac:dyDescent="0.25">
      <c r="A542" t="s">
        <v>345</v>
      </c>
      <c r="B542">
        <v>52</v>
      </c>
      <c r="C542" t="s">
        <v>347</v>
      </c>
      <c r="D542" t="s">
        <v>348</v>
      </c>
      <c r="F542" t="s">
        <v>10457</v>
      </c>
      <c r="G542">
        <v>648</v>
      </c>
      <c r="H542" t="s">
        <v>10458</v>
      </c>
      <c r="I542" t="s">
        <v>10459</v>
      </c>
    </row>
    <row r="543" spans="1:9" x14ac:dyDescent="0.25">
      <c r="A543" t="s">
        <v>938</v>
      </c>
      <c r="B543">
        <v>26</v>
      </c>
      <c r="C543" t="s">
        <v>940</v>
      </c>
      <c r="D543" t="s">
        <v>941</v>
      </c>
      <c r="E543" t="s">
        <v>19</v>
      </c>
      <c r="F543" t="s">
        <v>10460</v>
      </c>
      <c r="G543">
        <v>20</v>
      </c>
      <c r="H543" t="s">
        <v>10461</v>
      </c>
      <c r="I543" t="s">
        <v>10462</v>
      </c>
    </row>
    <row r="544" spans="1:9" x14ac:dyDescent="0.25">
      <c r="A544" t="s">
        <v>2554</v>
      </c>
      <c r="B544">
        <v>11</v>
      </c>
      <c r="C544" t="s">
        <v>2556</v>
      </c>
      <c r="D544" t="s">
        <v>2557</v>
      </c>
      <c r="F544" t="s">
        <v>10463</v>
      </c>
      <c r="G544">
        <v>2</v>
      </c>
      <c r="H544" t="s">
        <v>10464</v>
      </c>
      <c r="I544" t="s">
        <v>8982</v>
      </c>
    </row>
    <row r="545" spans="1:9" x14ac:dyDescent="0.25">
      <c r="A545" t="s">
        <v>997</v>
      </c>
      <c r="B545">
        <v>25</v>
      </c>
      <c r="C545" t="s">
        <v>999</v>
      </c>
      <c r="D545" t="s">
        <v>1000</v>
      </c>
      <c r="F545" t="s">
        <v>10465</v>
      </c>
      <c r="G545">
        <v>165</v>
      </c>
      <c r="H545" t="s">
        <v>10466</v>
      </c>
      <c r="I545" t="s">
        <v>10467</v>
      </c>
    </row>
    <row r="546" spans="1:9" x14ac:dyDescent="0.25">
      <c r="A546" t="s">
        <v>1741</v>
      </c>
      <c r="B546">
        <v>16</v>
      </c>
      <c r="C546" t="s">
        <v>1743</v>
      </c>
      <c r="D546" t="s">
        <v>1744</v>
      </c>
      <c r="F546" t="s">
        <v>10468</v>
      </c>
      <c r="G546">
        <v>4</v>
      </c>
      <c r="H546" t="s">
        <v>10469</v>
      </c>
      <c r="I546" t="s">
        <v>10470</v>
      </c>
    </row>
    <row r="547" spans="1:9" x14ac:dyDescent="0.25">
      <c r="A547" t="s">
        <v>2171</v>
      </c>
      <c r="B547">
        <v>13</v>
      </c>
      <c r="C547" t="s">
        <v>2173</v>
      </c>
      <c r="D547" t="s">
        <v>2174</v>
      </c>
      <c r="F547" t="s">
        <v>10471</v>
      </c>
      <c r="G547">
        <v>20</v>
      </c>
      <c r="H547" t="s">
        <v>10472</v>
      </c>
      <c r="I547" t="s">
        <v>10473</v>
      </c>
    </row>
    <row r="548" spans="1:9" x14ac:dyDescent="0.25">
      <c r="A548" t="s">
        <v>5263</v>
      </c>
      <c r="B548">
        <v>5</v>
      </c>
      <c r="C548" t="s">
        <v>5265</v>
      </c>
      <c r="D548" t="s">
        <v>5266</v>
      </c>
      <c r="F548" t="s">
        <v>10474</v>
      </c>
      <c r="G548">
        <v>8</v>
      </c>
      <c r="H548" t="s">
        <v>10475</v>
      </c>
      <c r="I548" t="s">
        <v>10476</v>
      </c>
    </row>
    <row r="549" spans="1:9" x14ac:dyDescent="0.25">
      <c r="A549" t="s">
        <v>7165</v>
      </c>
      <c r="B549">
        <v>3</v>
      </c>
      <c r="C549" t="s">
        <v>7167</v>
      </c>
      <c r="D549" t="s">
        <v>7168</v>
      </c>
      <c r="F549" t="s">
        <v>10477</v>
      </c>
      <c r="G549">
        <v>2</v>
      </c>
      <c r="H549" t="s">
        <v>10478</v>
      </c>
      <c r="I549" t="s">
        <v>10479</v>
      </c>
    </row>
    <row r="550" spans="1:9" x14ac:dyDescent="0.25">
      <c r="A550" t="s">
        <v>7169</v>
      </c>
      <c r="B550">
        <v>3</v>
      </c>
      <c r="C550" t="s">
        <v>7171</v>
      </c>
      <c r="D550" t="s">
        <v>7169</v>
      </c>
      <c r="F550" t="s">
        <v>10480</v>
      </c>
      <c r="G550">
        <v>9</v>
      </c>
      <c r="H550" t="s">
        <v>10481</v>
      </c>
      <c r="I550" t="s">
        <v>10482</v>
      </c>
    </row>
    <row r="551" spans="1:9" x14ac:dyDescent="0.25">
      <c r="A551" t="s">
        <v>3887</v>
      </c>
      <c r="B551">
        <v>7</v>
      </c>
      <c r="C551" t="s">
        <v>3889</v>
      </c>
      <c r="D551" t="s">
        <v>3890</v>
      </c>
      <c r="F551" t="s">
        <v>10483</v>
      </c>
      <c r="G551">
        <v>52</v>
      </c>
      <c r="H551" t="s">
        <v>10484</v>
      </c>
      <c r="I551" t="s">
        <v>10485</v>
      </c>
    </row>
    <row r="552" spans="1:9" x14ac:dyDescent="0.25">
      <c r="A552" t="s">
        <v>4435</v>
      </c>
      <c r="B552">
        <v>6</v>
      </c>
      <c r="C552" t="s">
        <v>4437</v>
      </c>
      <c r="D552" t="s">
        <v>4438</v>
      </c>
      <c r="F552" t="s">
        <v>10486</v>
      </c>
      <c r="G552">
        <v>2</v>
      </c>
      <c r="H552" t="s">
        <v>10487</v>
      </c>
      <c r="I552" t="s">
        <v>10488</v>
      </c>
    </row>
    <row r="553" spans="1:9" x14ac:dyDescent="0.25">
      <c r="A553" t="s">
        <v>6222</v>
      </c>
      <c r="B553">
        <v>4</v>
      </c>
      <c r="C553" t="s">
        <v>6224</v>
      </c>
      <c r="D553" t="s">
        <v>6225</v>
      </c>
      <c r="F553" t="s">
        <v>10489</v>
      </c>
      <c r="G553">
        <v>13</v>
      </c>
      <c r="H553" t="s">
        <v>10490</v>
      </c>
      <c r="I553" t="s">
        <v>10491</v>
      </c>
    </row>
    <row r="554" spans="1:9" x14ac:dyDescent="0.25">
      <c r="A554" t="s">
        <v>2337</v>
      </c>
      <c r="B554">
        <v>12</v>
      </c>
      <c r="C554" t="s">
        <v>2339</v>
      </c>
      <c r="D554" t="s">
        <v>2340</v>
      </c>
      <c r="F554" t="s">
        <v>10492</v>
      </c>
      <c r="G554">
        <v>10</v>
      </c>
      <c r="H554" t="s">
        <v>10493</v>
      </c>
      <c r="I554" t="s">
        <v>10494</v>
      </c>
    </row>
    <row r="555" spans="1:9" x14ac:dyDescent="0.25">
      <c r="A555" t="s">
        <v>4439</v>
      </c>
      <c r="B555">
        <v>6</v>
      </c>
      <c r="C555" t="s">
        <v>4441</v>
      </c>
      <c r="D555" t="s">
        <v>4442</v>
      </c>
      <c r="F555" t="s">
        <v>10495</v>
      </c>
      <c r="G555">
        <v>3</v>
      </c>
      <c r="H555" t="s">
        <v>10496</v>
      </c>
      <c r="I555" t="s">
        <v>10497</v>
      </c>
    </row>
  </sheetData>
  <pageMargins left="0.75" right="0.75" top="1" bottom="1" header="0.511811023622047" footer="0.511811023622047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4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adata(2000-2024)</vt:lpstr>
      <vt:lpstr>Bayesian Analysis</vt:lpstr>
      <vt:lpstr>Bayesian Meta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dc:description/>
  <cp:lastModifiedBy>Parag Katira</cp:lastModifiedBy>
  <cp:revision>10</cp:revision>
  <dcterms:created xsi:type="dcterms:W3CDTF">2024-02-08T22:08:36Z</dcterms:created>
  <dcterms:modified xsi:type="dcterms:W3CDTF">2024-07-18T17:19:10Z</dcterms:modified>
  <dc:language>en-US</dc:language>
</cp:coreProperties>
</file>